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26812"/>
  <workbookPr codeName="ThisWorkbook"/>
  <mc:AlternateContent xmlns:mc="http://schemas.openxmlformats.org/markup-compatibility/2006">
    <mc:Choice Requires="x15">
      <x15ac:absPath xmlns:x15ac="http://schemas.microsoft.com/office/spreadsheetml/2010/11/ac" url="/Users/Lulu/Documents/Research Projects/Lsal_Response to host/Figures_Louse response/"/>
    </mc:Choice>
  </mc:AlternateContent>
  <bookViews>
    <workbookView xWindow="0" yWindow="460" windowWidth="25600" windowHeight="14580" tabRatio="860" activeTab="5"/>
  </bookViews>
  <sheets>
    <sheet name="Host over time" sheetId="12" r:id="rId1"/>
    <sheet name="Host comparison_24h" sheetId="11" r:id="rId2"/>
    <sheet name="Host comparison_48h" sheetId="10" r:id="rId3"/>
    <sheet name="Host vs Stv_24h" sheetId="9" r:id="rId4"/>
    <sheet name="Host vs Stv_48h" sheetId="8" r:id="rId5"/>
    <sheet name="Common feeding response" sheetId="16" r:id="rId6"/>
    <sheet name="Specific to Atlantic" sheetId="17" r:id="rId7"/>
    <sheet name="Specific to Coho" sheetId="18" r:id="rId8"/>
    <sheet name="Specific to Sockeye" sheetId="19" r:id="rId9"/>
    <sheet name="Specific to Pacifics" sheetId="20" r:id="rId10"/>
  </sheets>
  <definedNames>
    <definedName name="_xlnm._FilterDatabase" localSheetId="5" hidden="1">'Common feeding response'!$A$285:$E$285</definedName>
    <definedName name="_xlnm._FilterDatabase" localSheetId="1" hidden="1">'Host comparison_24h'!$A$2:$M$2</definedName>
    <definedName name="_xlnm._FilterDatabase" localSheetId="2" hidden="1">'Host comparison_48h'!$A$2:$M$2</definedName>
    <definedName name="_xlnm._FilterDatabase" localSheetId="0" hidden="1">'Host over time'!$A$2:$DB$437</definedName>
    <definedName name="_xlnm._FilterDatabase" localSheetId="3" hidden="1">'Host vs Stv_24h'!$A$2:$M$1008</definedName>
    <definedName name="_xlnm._FilterDatabase" localSheetId="4" hidden="1">'Host vs Stv_48h'!$A$2:$N$2</definedName>
    <definedName name="_xlnm._FilterDatabase" localSheetId="6" hidden="1">'Specific to Atlantic'!$A$2:$E$2</definedName>
    <definedName name="_xlnm._FilterDatabase" localSheetId="7" hidden="1">'Specific to Coho'!#REF!</definedName>
    <definedName name="_xlnm._FilterDatabase" localSheetId="9" hidden="1">'Specific to Pacifics'!$B$2:$F$2</definedName>
    <definedName name="_xlnm._FilterDatabase" localSheetId="8" hidden="1">'Specific to Sockeye'!$K$2:$O$2</definedName>
  </definedNames>
  <calcPr calcId="15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25173" uniqueCount="3101">
  <si>
    <t>Spot ID</t>
  </si>
  <si>
    <t>Regulation([Coho-24h] vs [Atl-24h])</t>
  </si>
  <si>
    <t>Regulation([Sox-24h] vs [Atl-24h])</t>
  </si>
  <si>
    <t>Regulation([Atl-24h] vs [Starved-24h])</t>
  </si>
  <si>
    <t>Regulation([Coho-48h] vs [Atl-48h])</t>
  </si>
  <si>
    <t>Regulation([Sox-48h] vs [Atl-48h])</t>
  </si>
  <si>
    <t>Regulation([Atl-48h] vs [Starved-48h])</t>
  </si>
  <si>
    <t>Regulation([Coho-24h] vs [Sox-24h])</t>
  </si>
  <si>
    <t>Regulation([Coho-24h] vs [Starved-24h])</t>
  </si>
  <si>
    <t>Regulation([Coho-48h] vs [Sox-48h])</t>
  </si>
  <si>
    <t>Regulation([Coho-48h] vs [Starved-48h])</t>
  </si>
  <si>
    <t>Regulation([Sox-24h] vs [Starved-24h])</t>
  </si>
  <si>
    <t>Regulation([Sox-48h] vs [Starved-48h])</t>
  </si>
  <si>
    <t>Fold change([Coho-24h] vs [Atl-24h])</t>
  </si>
  <si>
    <t>Fold change([Sox-24h] vs [Atl-24h])</t>
  </si>
  <si>
    <t>Fold change([Atl-24h] vs [Starved-24h])</t>
  </si>
  <si>
    <t>Fold change([Coho-48h] vs [Atl-48h])</t>
  </si>
  <si>
    <t>Fold change([Sox-48h] vs [Atl-48h])</t>
  </si>
  <si>
    <t>Fold change([Atl-48h] vs [Starved-48h])</t>
  </si>
  <si>
    <t>Fold change([Coho-24h] vs [Sox-24h])</t>
  </si>
  <si>
    <t>Fold change([Coho-24h] vs [Starved-24h])</t>
  </si>
  <si>
    <t>Fold change([Coho-48h] vs [Sox-48h])</t>
  </si>
  <si>
    <t>Fold change([Coho-48h] vs [Starved-48h])</t>
  </si>
  <si>
    <t>Fold change([Sox-24h] vs [Starved-24h])</t>
  </si>
  <si>
    <t>Fold change([Sox-48h] vs [Starved-48h])</t>
  </si>
  <si>
    <t>Description</t>
  </si>
  <si>
    <t>GeneID</t>
  </si>
  <si>
    <t>SwissProt Accession</t>
  </si>
  <si>
    <t>down</t>
  </si>
  <si>
    <t>up</t>
  </si>
  <si>
    <t>UNKNOWN</t>
  </si>
  <si>
    <t>[Pyruvate dehydrogenase [lipoamide]] kinase, mitochondrial</t>
  </si>
  <si>
    <t>P91622</t>
  </si>
  <si>
    <t>C140R003</t>
  </si>
  <si>
    <t>C223R006</t>
  </si>
  <si>
    <t>Candida_ALS, Candida agglutinin-like protein (ALS). This family consists of several agglutinin-like proteins from different Candida species. ALS genes of Candida albicans encode a family of cell-surface glycoproteins with a three-domain structure. Each Als protein has a relatively conserved N-terminal domain, a central domain consisting of a tandemly repeated motif, and a serine-threonine-rich C-terminal domain that is relatively variable across the family. The ALS family exhibits several types of variability that indicate the importance of considering strain and allelic differences when studying ALS genes and their encoded proteins.</t>
  </si>
  <si>
    <t>C069R007</t>
  </si>
  <si>
    <t>C028R008</t>
  </si>
  <si>
    <t>C142R011</t>
  </si>
  <si>
    <t>NAD(P) transhydrogenase, mitochondrial</t>
  </si>
  <si>
    <t>Q61941</t>
  </si>
  <si>
    <t>C071R016</t>
  </si>
  <si>
    <t>Zinc finger protein rotund</t>
  </si>
  <si>
    <t>Q9VI93</t>
  </si>
  <si>
    <t>C127R017</t>
  </si>
  <si>
    <t>C198R017</t>
  </si>
  <si>
    <t>C209R017</t>
  </si>
  <si>
    <t>C121R018</t>
  </si>
  <si>
    <t>C097R021</t>
  </si>
  <si>
    <t>Phospholipid hydroperoxide glutathione peroxidase, mitochondrial</t>
  </si>
  <si>
    <t>Q9N2J2</t>
  </si>
  <si>
    <t>C127R022</t>
  </si>
  <si>
    <t>Mucin, Mucin-like glycoprotein.  This family of trypanosomal proteins resemble vertebrate mucins. The protein consists of three regions. The N and C terminii are conserved between all members of the family, whereas the central region is not well conserved and contains a large number of threonine residues which can be glycosylated. Indirect evidence suggested that these genes might encode the core protein of parasite mucins, glycoproteins that were proposed to be involved in the interaction with, and invasion of, mammalian host cells.</t>
  </si>
  <si>
    <t>C177R022</t>
  </si>
  <si>
    <t>Histidyl-tRNA synthetase, cytoplasmic</t>
  </si>
  <si>
    <t>Q2KI84</t>
  </si>
  <si>
    <t>C165R024</t>
  </si>
  <si>
    <t>C092R027</t>
  </si>
  <si>
    <t>C180R028</t>
  </si>
  <si>
    <t>C067R032</t>
  </si>
  <si>
    <t>C143R032</t>
  </si>
  <si>
    <t>Muscle LIM protein Mlp84B</t>
  </si>
  <si>
    <t>Q24400</t>
  </si>
  <si>
    <t>Phosphatidylinositol-4-phosphate 5-kinase 5</t>
  </si>
  <si>
    <t>Q9SLG9</t>
  </si>
  <si>
    <t>C136R042</t>
  </si>
  <si>
    <t>Putative L-aspartate dehydrogenase</t>
  </si>
  <si>
    <t>Q66I59</t>
  </si>
  <si>
    <t>C052R043</t>
  </si>
  <si>
    <t>C147R044</t>
  </si>
  <si>
    <t>FK506-binding protein 2</t>
  </si>
  <si>
    <t>Q6FSC1</t>
  </si>
  <si>
    <t>C109R045</t>
  </si>
  <si>
    <t>Glutathione peroxidase 2</t>
  </si>
  <si>
    <t>Q4AEI0</t>
  </si>
  <si>
    <t>C235R045</t>
  </si>
  <si>
    <t>C197R046</t>
  </si>
  <si>
    <t>Processed neurogenic locus Notch protein</t>
  </si>
  <si>
    <t>P07207</t>
  </si>
  <si>
    <t>C030R047</t>
  </si>
  <si>
    <t>C041R049</t>
  </si>
  <si>
    <t>ANK, ankyrin repeats;  ankyrin repeats mediate protein-protein interactions in very diverse families of proteins. The number of ANK repeats in a protein can range from 2 to over 20 (ankyrins, for example). ANK repeats may occur in combinations with other types of domains. The structural repeat unit contains two antiparallel helices and a beta-hairpin, repeats are stacked in a superhelical arrangement; this alignment contains 4 consecutive repeats..</t>
  </si>
  <si>
    <t>C118R055</t>
  </si>
  <si>
    <t>C252R056</t>
  </si>
  <si>
    <t>FK506-binding protein 9</t>
  </si>
  <si>
    <t>O95302</t>
  </si>
  <si>
    <t>C152R062</t>
  </si>
  <si>
    <t>Tyrosine aminotransferase</t>
  </si>
  <si>
    <t>Q8QZR1</t>
  </si>
  <si>
    <t>Placental protein 11</t>
  </si>
  <si>
    <t>P21128</t>
  </si>
  <si>
    <t>C219R062</t>
  </si>
  <si>
    <t>C243R062</t>
  </si>
  <si>
    <t>Mitochondrial 2-oxodicarboxylate carrier</t>
  </si>
  <si>
    <t>Q8BZ09</t>
  </si>
  <si>
    <t>C125R065</t>
  </si>
  <si>
    <t>Myosin heavy chain, muscle</t>
  </si>
  <si>
    <t>P05661</t>
  </si>
  <si>
    <t>C104R067</t>
  </si>
  <si>
    <t>C166R073</t>
  </si>
  <si>
    <t>MARVEL, Membrane-associating domain.  MARVEL domain-containing proteins are often found in lipid-associating proteins - such as Occludin and MAL family proteins. It may be part of the machinery of membrane apposition events, such as transport vesicle biogenesis.</t>
  </si>
  <si>
    <t>C001R076</t>
  </si>
  <si>
    <t>C193R076</t>
  </si>
  <si>
    <t>PHA00370, attachment protein.</t>
  </si>
  <si>
    <t>C010R077</t>
  </si>
  <si>
    <t>C137R080</t>
  </si>
  <si>
    <t>Glycoprotein 3-alpha-L-fucosyltransferase A</t>
  </si>
  <si>
    <t>Q9VUL9</t>
  </si>
  <si>
    <t>C057R081</t>
  </si>
  <si>
    <t>C077R081</t>
  </si>
  <si>
    <t>Low-density lipoprotein receptor-related protein 2</t>
  </si>
  <si>
    <t>P98164</t>
  </si>
  <si>
    <t>C082R083</t>
  </si>
  <si>
    <t>C187R084</t>
  </si>
  <si>
    <t>Titin</t>
  </si>
  <si>
    <t>Q9I7U4</t>
  </si>
  <si>
    <t>C043R088</t>
  </si>
  <si>
    <t>C080R092</t>
  </si>
  <si>
    <t>C098R093</t>
  </si>
  <si>
    <t>C108R094</t>
  </si>
  <si>
    <t>Polypeptide N-acetylgalactosaminyltransferase 5</t>
  </si>
  <si>
    <t>Q95ZJ1</t>
  </si>
  <si>
    <t>C198R095</t>
  </si>
  <si>
    <t>C248R101</t>
  </si>
  <si>
    <t>C126R103</t>
  </si>
  <si>
    <t>Putative deoxyribonuclease TATDN1</t>
  </si>
  <si>
    <t>Q148G4</t>
  </si>
  <si>
    <t>C172R107</t>
  </si>
  <si>
    <t>C188R108</t>
  </si>
  <si>
    <t>C090R109</t>
  </si>
  <si>
    <t>Collagen alpha-2(IV) chain</t>
  </si>
  <si>
    <t>P17140</t>
  </si>
  <si>
    <t>C194R112</t>
  </si>
  <si>
    <t>C184R115</t>
  </si>
  <si>
    <t>C073R118</t>
  </si>
  <si>
    <t>C004R119</t>
  </si>
  <si>
    <t>C061R119</t>
  </si>
  <si>
    <t>C138R121</t>
  </si>
  <si>
    <t>C162R125</t>
  </si>
  <si>
    <t>C121R129</t>
  </si>
  <si>
    <t>Calcium-binding protein p22</t>
  </si>
  <si>
    <t>P61023</t>
  </si>
  <si>
    <t>C134R131</t>
  </si>
  <si>
    <t>Riboflavin kinase</t>
  </si>
  <si>
    <t>Q969G6</t>
  </si>
  <si>
    <t>C101R134</t>
  </si>
  <si>
    <t>C213R134</t>
  </si>
  <si>
    <t>C125R135</t>
  </si>
  <si>
    <t>C187R137</t>
  </si>
  <si>
    <t>Coagulation factor XIIa light chain</t>
  </si>
  <si>
    <t>Q04962</t>
  </si>
  <si>
    <t>C077R143</t>
  </si>
  <si>
    <t>C021R145</t>
  </si>
  <si>
    <t>Dolichyl-diphosphooligosaccharide--protein glycosyltransferase subunit 1</t>
  </si>
  <si>
    <t>Innexin inx2</t>
  </si>
  <si>
    <t>Q9V427</t>
  </si>
  <si>
    <t>C231R146</t>
  </si>
  <si>
    <t>C027R148</t>
  </si>
  <si>
    <t>C257R150</t>
  </si>
  <si>
    <t>C018R151</t>
  </si>
  <si>
    <t>Tropinone reductase 2</t>
  </si>
  <si>
    <t>P50163</t>
  </si>
  <si>
    <t>C185R152</t>
  </si>
  <si>
    <t>C155R153</t>
  </si>
  <si>
    <t>C126R158</t>
  </si>
  <si>
    <t>C213R158</t>
  </si>
  <si>
    <t>C021R160</t>
  </si>
  <si>
    <t>C199R160</t>
  </si>
  <si>
    <t>C255R160</t>
  </si>
  <si>
    <t>C199R161</t>
  </si>
  <si>
    <t>C129R164</t>
  </si>
  <si>
    <t>Protein Kr-h2</t>
  </si>
  <si>
    <t>Q9V447</t>
  </si>
  <si>
    <t>C175R164</t>
  </si>
  <si>
    <t>C254R165</t>
  </si>
  <si>
    <t>C104R169</t>
  </si>
  <si>
    <t>C080R001</t>
  </si>
  <si>
    <t>C103R001</t>
  </si>
  <si>
    <t>C109R001</t>
  </si>
  <si>
    <t>C130R001</t>
  </si>
  <si>
    <t>Protein FAM179A</t>
  </si>
  <si>
    <t>Q3TYG6</t>
  </si>
  <si>
    <t>C131R001</t>
  </si>
  <si>
    <t>Spondin-1</t>
  </si>
  <si>
    <t>P35447</t>
  </si>
  <si>
    <t>C139R001</t>
  </si>
  <si>
    <t>C224R001</t>
  </si>
  <si>
    <t>NAD-dependent deacetylase sirtuin-5</t>
  </si>
  <si>
    <t>Q68FX9</t>
  </si>
  <si>
    <t>C240R001</t>
  </si>
  <si>
    <t>C157R002</t>
  </si>
  <si>
    <t>C036R003</t>
  </si>
  <si>
    <t>SWI/SNF-related matrix-associated actin-dependent regulator of chromatin subfamily E member 1</t>
  </si>
  <si>
    <t>Q969G3</t>
  </si>
  <si>
    <t>C039R003</t>
  </si>
  <si>
    <t>BTB/POZ domain-containing protein KCTD5</t>
  </si>
  <si>
    <t>A5PKG7</t>
  </si>
  <si>
    <t>Stress-activated protein kinase JNK</t>
  </si>
  <si>
    <t>P92208</t>
  </si>
  <si>
    <t>C076R003</t>
  </si>
  <si>
    <t>Splicing factor, arginine/serine-rich 7</t>
  </si>
  <si>
    <t>Q3T106</t>
  </si>
  <si>
    <t>C157R003</t>
  </si>
  <si>
    <t>C160R003</t>
  </si>
  <si>
    <t>Uncharacterized oxidoreductase ZK1290.5</t>
  </si>
  <si>
    <t>Q09632</t>
  </si>
  <si>
    <t>Flotillin-1</t>
  </si>
  <si>
    <t>O61491</t>
  </si>
  <si>
    <t>C241R003</t>
  </si>
  <si>
    <t>Pyruvate kinase</t>
  </si>
  <si>
    <t>O62619</t>
  </si>
  <si>
    <t>C040R004</t>
  </si>
  <si>
    <t>C074R004</t>
  </si>
  <si>
    <t>C154R004</t>
  </si>
  <si>
    <t>C224R004</t>
  </si>
  <si>
    <t>C060R005</t>
  </si>
  <si>
    <t>Cytochrome P450 3A9</t>
  </si>
  <si>
    <t>P51538</t>
  </si>
  <si>
    <t>IQ motif and SEC7 domain-containing protein 1</t>
  </si>
  <si>
    <t>Q6DN90</t>
  </si>
  <si>
    <t>C116R005</t>
  </si>
  <si>
    <t>Pin2-interacting protein X1</t>
  </si>
  <si>
    <t>Q9CZX5</t>
  </si>
  <si>
    <t>C134R005</t>
  </si>
  <si>
    <t>Sarcoglycan_1, Sarcoglycan complex subunit protein.  The dystrophin glycoprotein complex (DGC) is a membrane-spanning complex that links the interior cytoskeleton to the extracellular matrix in muscle. The sarcoglycan complex is a subcomplex within the DGC and is composed of several muscle-specific, transmembrane proteins (alpha-, beta-, gamma-, delta- and zeta-sarcoglycan). The sarcoglycans are asparagine-linked glycosylated proteins with single transmembrane domains. This family contains beta, gamma and delta members.</t>
  </si>
  <si>
    <t>C222R005</t>
  </si>
  <si>
    <t>C231R005</t>
  </si>
  <si>
    <t>Biotin carboxylase</t>
  </si>
  <si>
    <t>P11029</t>
  </si>
  <si>
    <t>C074R006</t>
  </si>
  <si>
    <t>C077R006</t>
  </si>
  <si>
    <t>Antichymotrypsin-2</t>
  </si>
  <si>
    <t>P80034</t>
  </si>
  <si>
    <t>C124R006</t>
  </si>
  <si>
    <t>Epidermal retinol dehydrogenase 2</t>
  </si>
  <si>
    <t>Q8N3Y7</t>
  </si>
  <si>
    <t>C132R006</t>
  </si>
  <si>
    <t>Carboxypeptidase M</t>
  </si>
  <si>
    <t>Q80V42</t>
  </si>
  <si>
    <t>C154R006</t>
  </si>
  <si>
    <t>Fatty acid-binding protein</t>
  </si>
  <si>
    <t>Q8MUC1</t>
  </si>
  <si>
    <t>C185R006</t>
  </si>
  <si>
    <t>RnaseH, RNase H (RNase HI) is an endonuclease that cleaves the RNA strand of an RNA/DNA hybrid in a not sequence-specific manner. One of the important functions of RNase H is to remove Okazaki fragments during DNA replication.  RNase H knockout mice lack mitochondrial DNA replication and die as embryos. The retroviral reverse transcriptase contains an RNase H domain that plays an important role in converting a single stranded retroviral genomic RNA into a dsDNA for integration into host chromosomes. RNase H inhibitors have been explored as an anti-HIV drug target because RNase H inactivation inhibits reverse transcription..</t>
  </si>
  <si>
    <t>C209R006</t>
  </si>
  <si>
    <t>Granulin-7</t>
  </si>
  <si>
    <t>P28798</t>
  </si>
  <si>
    <t>C217R006</t>
  </si>
  <si>
    <t>L-amino-acid oxidase</t>
  </si>
  <si>
    <t>Q4JHE3</t>
  </si>
  <si>
    <t>RING finger protein unkempt</t>
  </si>
  <si>
    <t>Q86B79</t>
  </si>
  <si>
    <t>C054R007</t>
  </si>
  <si>
    <t>T-complex protein 11-like protein 1</t>
  </si>
  <si>
    <t>Q9NUJ3</t>
  </si>
  <si>
    <t>C073R007</t>
  </si>
  <si>
    <t>Phosphatidate phosphatase LPIN2</t>
  </si>
  <si>
    <t>Q92539</t>
  </si>
  <si>
    <t>C183R007</t>
  </si>
  <si>
    <t>Methylmalonic aciduria and homocystinuria type C homolog</t>
  </si>
  <si>
    <t>Q5ZL21</t>
  </si>
  <si>
    <t>C202R007</t>
  </si>
  <si>
    <t>C023R008</t>
  </si>
  <si>
    <t>Lysosomal acid lipase/cholesteryl ester hydrolase</t>
  </si>
  <si>
    <t>P38571</t>
  </si>
  <si>
    <t>C055R008</t>
  </si>
  <si>
    <t>C058R008</t>
  </si>
  <si>
    <t>TBC domain-containing protein kinase-like protein</t>
  </si>
  <si>
    <t>Q5F361</t>
  </si>
  <si>
    <t>Uncharacterized protein C4orf29</t>
  </si>
  <si>
    <t>Q0P651</t>
  </si>
  <si>
    <t>Transcription initiation factor TFIID subunit 13</t>
  </si>
  <si>
    <t>Q15543</t>
  </si>
  <si>
    <t>C153R008</t>
  </si>
  <si>
    <t>C173R008</t>
  </si>
  <si>
    <t>C200R008</t>
  </si>
  <si>
    <t>Glycoprotein-N-acetylgalactosamine 3-beta-galactosyltransferase 1</t>
  </si>
  <si>
    <t>Q7K237</t>
  </si>
  <si>
    <t>C218R008</t>
  </si>
  <si>
    <t>Glycogenin-1</t>
  </si>
  <si>
    <t>P13280</t>
  </si>
  <si>
    <t>DTW domain-containing protein 1</t>
  </si>
  <si>
    <t>Q9D8U7</t>
  </si>
  <si>
    <t>C118R009</t>
  </si>
  <si>
    <t>C130R009</t>
  </si>
  <si>
    <t>C147R009</t>
  </si>
  <si>
    <t>C164R009</t>
  </si>
  <si>
    <t>C187R009</t>
  </si>
  <si>
    <t>C188R009</t>
  </si>
  <si>
    <t>C232R009</t>
  </si>
  <si>
    <t>RNA-binding protein 39</t>
  </si>
  <si>
    <t>Q14498</t>
  </si>
  <si>
    <t>Phospholysine phosphohistidine inorganic pyrophosphate phosphatase</t>
  </si>
  <si>
    <t>Q3B8E3</t>
  </si>
  <si>
    <t>C064R010</t>
  </si>
  <si>
    <t>C065R010</t>
  </si>
  <si>
    <t>C075R010</t>
  </si>
  <si>
    <t>C080R010</t>
  </si>
  <si>
    <t>C090R010</t>
  </si>
  <si>
    <t>Arginine kinase</t>
  </si>
  <si>
    <t>Q9XY07</t>
  </si>
  <si>
    <t>C148R010</t>
  </si>
  <si>
    <t>C193R010</t>
  </si>
  <si>
    <t>CDGSH iron sulfur domain-containing protein 2 homolog</t>
  </si>
  <si>
    <t>Q9VAM6</t>
  </si>
  <si>
    <t>C053R011</t>
  </si>
  <si>
    <t>C055R011</t>
  </si>
  <si>
    <t>C056R011</t>
  </si>
  <si>
    <t>Proclotting enzyme heavy chain</t>
  </si>
  <si>
    <t>P21902</t>
  </si>
  <si>
    <t>C088R011</t>
  </si>
  <si>
    <t>Carboxypeptidase B</t>
  </si>
  <si>
    <t>P04069</t>
  </si>
  <si>
    <t>C179R011</t>
  </si>
  <si>
    <t>C196R011</t>
  </si>
  <si>
    <t>F-box only protein 25</t>
  </si>
  <si>
    <t>Q641X7</t>
  </si>
  <si>
    <t>C219R011</t>
  </si>
  <si>
    <t>C079R012</t>
  </si>
  <si>
    <t>Putative all-trans-retinol 13,14-reductase</t>
  </si>
  <si>
    <t>Q5BLE8</t>
  </si>
  <si>
    <t>C133R012</t>
  </si>
  <si>
    <t>Neprilysin-2</t>
  </si>
  <si>
    <t>O16796</t>
  </si>
  <si>
    <t>C009R013</t>
  </si>
  <si>
    <t>Polysacc_deac_1, Polysaccharide deacetylase.  This domain is found in polysaccharide deacetylase. This family of polysaccharide deacetylases includes NodB (nodulation protein B from Rhizobium) which is a chitooligosaccharide deacetylase. It also includes chitin deacetylase from yeast, and endoxylanases which hydrolyses glucosidic bonds in xylan.</t>
  </si>
  <si>
    <t>C033R013</t>
  </si>
  <si>
    <t>C040R013</t>
  </si>
  <si>
    <t>Transmembrane protein 43 homolog</t>
  </si>
  <si>
    <t>Q9VSB9</t>
  </si>
  <si>
    <t>C155R013</t>
  </si>
  <si>
    <t>EH domain-containing protein 3</t>
  </si>
  <si>
    <t>Q9NZN3</t>
  </si>
  <si>
    <t>C181R013</t>
  </si>
  <si>
    <t>C190R013</t>
  </si>
  <si>
    <t>C056R014</t>
  </si>
  <si>
    <t>C062R014</t>
  </si>
  <si>
    <t>Uridine phosphorylase 1</t>
  </si>
  <si>
    <t>Q16831</t>
  </si>
  <si>
    <t>C064R014</t>
  </si>
  <si>
    <t>C079R014</t>
  </si>
  <si>
    <t>C101R014</t>
  </si>
  <si>
    <t>AN1-type zinc finger protein 6</t>
  </si>
  <si>
    <t>Q6DGF4</t>
  </si>
  <si>
    <t>C113R014</t>
  </si>
  <si>
    <t>Estrogen sulfotransferase</t>
  </si>
  <si>
    <t>P49888</t>
  </si>
  <si>
    <t>C126R014</t>
  </si>
  <si>
    <t>C181R014</t>
  </si>
  <si>
    <t>Coiled-coil domain-containing protein 132</t>
  </si>
  <si>
    <t>Q8CI71</t>
  </si>
  <si>
    <t>C021R015</t>
  </si>
  <si>
    <t>C044R015</t>
  </si>
  <si>
    <t>C109R015</t>
  </si>
  <si>
    <t>C182R015</t>
  </si>
  <si>
    <t>Serpin-Z10</t>
  </si>
  <si>
    <t>Q9SIR9</t>
  </si>
  <si>
    <t>C216R015</t>
  </si>
  <si>
    <t>JmjC domain-containing protein 5</t>
  </si>
  <si>
    <t>Q497B8</t>
  </si>
  <si>
    <t>C054R016</t>
  </si>
  <si>
    <t>Formimidoyltetrahydrofolate cyclodeaminase</t>
  </si>
  <si>
    <t>Q91XD4</t>
  </si>
  <si>
    <t>C069R016</t>
  </si>
  <si>
    <t>C153R016</t>
  </si>
  <si>
    <t>Probable serine protease UNQ9391/PRO34284 homolog</t>
  </si>
  <si>
    <t>Q14BX2</t>
  </si>
  <si>
    <t>C219R016</t>
  </si>
  <si>
    <t>Copine-5</t>
  </si>
  <si>
    <t>Q8JZW4</t>
  </si>
  <si>
    <t>Alpha-(1,6)-fucosyltransferase</t>
  </si>
  <si>
    <t>Q9VYV5</t>
  </si>
  <si>
    <t>C067R017</t>
  </si>
  <si>
    <t>Long chain 3-hydroxyacyl-CoA dehydrogenase</t>
  </si>
  <si>
    <t>P40939</t>
  </si>
  <si>
    <t>C082R017</t>
  </si>
  <si>
    <t>C110R017</t>
  </si>
  <si>
    <t>C112R017</t>
  </si>
  <si>
    <t>C199R017</t>
  </si>
  <si>
    <t>Ubiquitin sp|P63051.1|UBIQ_FELCA RecName: Full=Ubiquitin sp|Q865C5.2|UBIQ_CAMDR RecName: Full=Ubiquitin sp|Q867C2.2|UBIQ_GORGO RecName: Full=Ubiquitin sp|Q867C3.2|UBIQ_PANTR RecName: Full=Ubiquitin sp|Q867C4.2|UBIQ_PONPY RecName: Full=Ubiquitin sp|Q8MKD1.2|UBIQ_HORSE RecName: Full=Ubiquitin sp|P62974.1|UBIQ_PIG RecName: Full=Ubiquitin sp|P62989.1|UBIQ_RAT RecName: Full=Ubiquitin sp|P62972.1|UBIQ_XENLA RecName: Full=Ubiquitin sp|P62973.1|UBIQ_CHICK RecName: Full=Ubiquitin sp|P62975.1|UBIQ_RABIT RecName: Full=Ubiquitin sp|P62976.1|UBIQ_CRIGR RecName: Full=Ubiquitin sp|P62977.1|UBIQ_CAVPO RecName: Full=Ubiquitin sp|P62988.1|UBIQ_HUMAN RecName: Full=Ubiquitin sp|P62990.1|UBIQ_BOVIN RecName: Full=Ubiquitin sp|P62991.1|UBIQ_MOUSE RecName: Full=Ubiquitin sp|P68198.1|UBIQ_DROME RecName: Full=Ubiquitin sp|P68201.1|UBIQ_PLUXY RecName: Full=Ubiquitin sp|P68195.1|UBIQ_SPOFR RecName: Full=Ubiquitin sp|P68196.1|UBIQ_MANSE RecName: Full=Ubiquitin sp|P68197.1|UBIQ_CERCA RecName: Full=Ubiquitin sp|P68199.1|UBIQ_ICTPU RecName: Full=Ubiquitin sp|P68204.1|UBIQ_OPHHA RecName: Full=Ubiquitin sp|P0C274.1|UBIQ_MACFA RecName: Full=Ubiquitin</t>
  </si>
  <si>
    <t>403722; 612529</t>
  </si>
  <si>
    <t>P63049</t>
  </si>
  <si>
    <t>C033R018</t>
  </si>
  <si>
    <t>Congested-like trachea protein</t>
  </si>
  <si>
    <t>Q9VQG4</t>
  </si>
  <si>
    <t>C172R018</t>
  </si>
  <si>
    <t>Cytochrome P450 2J2</t>
  </si>
  <si>
    <t>P51589</t>
  </si>
  <si>
    <t>C236R018</t>
  </si>
  <si>
    <t>C253R018</t>
  </si>
  <si>
    <t>C069R019</t>
  </si>
  <si>
    <t>Glyceraldehyde-3-phosphate dehydrogenase</t>
  </si>
  <si>
    <t>A3FKF7</t>
  </si>
  <si>
    <t>C101R019</t>
  </si>
  <si>
    <t>C151R019</t>
  </si>
  <si>
    <t>Ubiquitin-conjugating enzyme E2 A</t>
  </si>
  <si>
    <t>Q9Z255</t>
  </si>
  <si>
    <t>C091R020</t>
  </si>
  <si>
    <t>cAMP-specific 3,5-cyclic phosphodiesterase 4D</t>
  </si>
  <si>
    <t>Q01063</t>
  </si>
  <si>
    <t>C181R020</t>
  </si>
  <si>
    <t>Protein fem-1 homolog A</t>
  </si>
  <si>
    <t>Q6P9Z4</t>
  </si>
  <si>
    <t>C235R020</t>
  </si>
  <si>
    <t>PHD finger protein 3</t>
  </si>
  <si>
    <t>Q92576</t>
  </si>
  <si>
    <t>C005R021</t>
  </si>
  <si>
    <t>C027R021</t>
  </si>
  <si>
    <t>C148R021</t>
  </si>
  <si>
    <t>C017R022</t>
  </si>
  <si>
    <t>Large neutral amino acids transporter small subunit 2</t>
  </si>
  <si>
    <t>Q5RAE3</t>
  </si>
  <si>
    <t>C074R022</t>
  </si>
  <si>
    <t>C168R022</t>
  </si>
  <si>
    <t>C171R022</t>
  </si>
  <si>
    <t>Probable cysteine proteinase At3g43960</t>
  </si>
  <si>
    <t>Q9LXW3</t>
  </si>
  <si>
    <t>C004R023</t>
  </si>
  <si>
    <t>Patched domain-containing protein 3</t>
  </si>
  <si>
    <t>Q0EEE2</t>
  </si>
  <si>
    <t>C033R023</t>
  </si>
  <si>
    <t>Sequestosome-1</t>
  </si>
  <si>
    <t>Q5RBA5</t>
  </si>
  <si>
    <t>C141R023</t>
  </si>
  <si>
    <t>C224R023</t>
  </si>
  <si>
    <t>C258R023</t>
  </si>
  <si>
    <t>Choline dehydrogenase, mitochondrial</t>
  </si>
  <si>
    <t>Q8BJ64</t>
  </si>
  <si>
    <t>C010R024</t>
  </si>
  <si>
    <t>Enteropeptidase catalytic light chain</t>
  </si>
  <si>
    <t>P97435</t>
  </si>
  <si>
    <t>C026R024</t>
  </si>
  <si>
    <t>Venom allergen 5</t>
  </si>
  <si>
    <t>Q05108</t>
  </si>
  <si>
    <t>C113R024</t>
  </si>
  <si>
    <t>C148R024</t>
  </si>
  <si>
    <t>C150R024</t>
  </si>
  <si>
    <t>C166R024</t>
  </si>
  <si>
    <t>Sugar transporter ERD6-like 4</t>
  </si>
  <si>
    <t>Q93YP9</t>
  </si>
  <si>
    <t>C007R025</t>
  </si>
  <si>
    <t>C034R025</t>
  </si>
  <si>
    <t>Receptor expression-enhancing protein 4</t>
  </si>
  <si>
    <t>Q3ZCI8</t>
  </si>
  <si>
    <t>C099R025</t>
  </si>
  <si>
    <t>Cathepsin K</t>
  </si>
  <si>
    <t>O35186</t>
  </si>
  <si>
    <t>C134R025</t>
  </si>
  <si>
    <t>Plasma kallikrein light chain</t>
  </si>
  <si>
    <t>Q2KJ63</t>
  </si>
  <si>
    <t>C175R025</t>
  </si>
  <si>
    <t>Cat eye syndrome critical region protein 5 homolog</t>
  </si>
  <si>
    <t>Q91WM2</t>
  </si>
  <si>
    <t>C263R025</t>
  </si>
  <si>
    <t>C021R026</t>
  </si>
  <si>
    <t>Testis-expressed sequence 2 protein</t>
  </si>
  <si>
    <t>Q8IWB9</t>
  </si>
  <si>
    <t>C027R026</t>
  </si>
  <si>
    <t>Ferritin subunit</t>
  </si>
  <si>
    <t>P41822</t>
  </si>
  <si>
    <t>C032R026</t>
  </si>
  <si>
    <t>LisH domain-containing protein C16orf63 homolog</t>
  </si>
  <si>
    <t>Q5ZJ24</t>
  </si>
  <si>
    <t>C035R026</t>
  </si>
  <si>
    <t>C044R026</t>
  </si>
  <si>
    <t>C059R026</t>
  </si>
  <si>
    <t>Advillin</t>
  </si>
  <si>
    <t>O88398</t>
  </si>
  <si>
    <t>C112R026</t>
  </si>
  <si>
    <t>C114R026</t>
  </si>
  <si>
    <t>GSH_Peroxidase, Glutathione (GSH) peroxidase family; tetrameric selenoenzymes that catalyze the reduction of a variety of hydroperoxides including lipid peroxidases, using GSH as a specific electron donor substrate. GSH peroxidase contains one selenocysteine residue per subunit, which is involved in catalysis. Different isoenzymes are known in mammals,which are involved in protection against reactive oxygen species, redox regulation of many metabolic processes, peroxinitrite scavenging, and modulation of inflammatory processes..</t>
  </si>
  <si>
    <t>C161R026</t>
  </si>
  <si>
    <t>C007R027</t>
  </si>
  <si>
    <t>Cw-hydrolase, Cell wall-associated hydrolase.  Members of this family are confined largely to bacterial spp. Most members are annotated as being cell-wall-associated hydrolases but this could not be confirmed.</t>
  </si>
  <si>
    <t>C040R027</t>
  </si>
  <si>
    <t>NADH-ubiquinone oxidoreductase chain 5</t>
  </si>
  <si>
    <t>Q34947</t>
  </si>
  <si>
    <t>Polyhomeotic-like protein 1</t>
  </si>
  <si>
    <t>P78364</t>
  </si>
  <si>
    <t>C080R027</t>
  </si>
  <si>
    <t>Putative serine protease K12H4.7</t>
  </si>
  <si>
    <t>P34528</t>
  </si>
  <si>
    <t>C121R027</t>
  </si>
  <si>
    <t>Oxidoreductase NAD-binding domain-containing protein 1</t>
  </si>
  <si>
    <t>A3KP77</t>
  </si>
  <si>
    <t>C131R027</t>
  </si>
  <si>
    <t>Uncharacterized protein sll1483</t>
  </si>
  <si>
    <t>P74615</t>
  </si>
  <si>
    <t>C135R027</t>
  </si>
  <si>
    <t>C148R027</t>
  </si>
  <si>
    <t>C173R027</t>
  </si>
  <si>
    <t>C210R027</t>
  </si>
  <si>
    <t>C037R028</t>
  </si>
  <si>
    <t>Programmed cell death protein 4</t>
  </si>
  <si>
    <t>Q98TX3</t>
  </si>
  <si>
    <t>C095R028</t>
  </si>
  <si>
    <t>Four and a half LIM domains protein 2</t>
  </si>
  <si>
    <t>Q2KI95</t>
  </si>
  <si>
    <t>C215R028</t>
  </si>
  <si>
    <t>C225R028</t>
  </si>
  <si>
    <t>C231R028</t>
  </si>
  <si>
    <t>C258R028</t>
  </si>
  <si>
    <t>Mitochondrial uncoupling protein 2</t>
  </si>
  <si>
    <t>Q5R5A8</t>
  </si>
  <si>
    <t>AF4/FMR2 family member 4</t>
  </si>
  <si>
    <t>Q9ESC8</t>
  </si>
  <si>
    <t>C010R029</t>
  </si>
  <si>
    <t>Protein rolling stone</t>
  </si>
  <si>
    <t>O44252</t>
  </si>
  <si>
    <t>Ubiquitin sp|P59669.1|UBIQ_GEOCY RecName: Full=Ubiquitin</t>
  </si>
  <si>
    <t>175840; 176718</t>
  </si>
  <si>
    <t>P14792</t>
  </si>
  <si>
    <t>C025R029</t>
  </si>
  <si>
    <t>Processed cyclic AMP-responsive element-binding protein 3-like protein 4</t>
  </si>
  <si>
    <t>C089R029</t>
  </si>
  <si>
    <t>Calmodulin-like protein 4</t>
  </si>
  <si>
    <t>Q96GE6</t>
  </si>
  <si>
    <t>C105R029</t>
  </si>
  <si>
    <t>C107R029</t>
  </si>
  <si>
    <t>Glycogen phosphorylase</t>
  </si>
  <si>
    <t>Q9XTL9</t>
  </si>
  <si>
    <t>C143R029</t>
  </si>
  <si>
    <t>C161R029</t>
  </si>
  <si>
    <t>CD109 antigen</t>
  </si>
  <si>
    <t>Q8R422</t>
  </si>
  <si>
    <t>C175R029</t>
  </si>
  <si>
    <t>C021R030</t>
  </si>
  <si>
    <t>C041R030</t>
  </si>
  <si>
    <t>Protein phosphatase 1K, mitochondrial</t>
  </si>
  <si>
    <t>Q8N3J5</t>
  </si>
  <si>
    <t>C075R030</t>
  </si>
  <si>
    <t>C085R030</t>
  </si>
  <si>
    <t>C088R030</t>
  </si>
  <si>
    <t>C118R030</t>
  </si>
  <si>
    <t>Histone H2B</t>
  </si>
  <si>
    <t>P21897</t>
  </si>
  <si>
    <t>C237R030</t>
  </si>
  <si>
    <t>Candida_ALS, Candida agglutinin-like protein (ALS).  This family consists of several agglutinin-like proteins from different Candida species. ALS genes of Candida albicans encode a family of cell-surface glycoproteins with a three-domain structure. Each Als protein has a relatively conserved N-terminal domain, a central domain consisting of a tandemly repeated motif, and a serine-threonine-rich C-terminal domain that is relatively variable across the family. The ALS family exhibits several types of variability that indicate the importance of considering strain and allelic differences when studying ALS genes and their encoded proteins.</t>
  </si>
  <si>
    <t>Glucose-6-phosphatase 2</t>
  </si>
  <si>
    <t>Q9NQR9</t>
  </si>
  <si>
    <t>C019R031</t>
  </si>
  <si>
    <t>Coagulation factor IX</t>
  </si>
  <si>
    <t>P16291</t>
  </si>
  <si>
    <t>C041R031</t>
  </si>
  <si>
    <t>C070R031</t>
  </si>
  <si>
    <t>C117R031</t>
  </si>
  <si>
    <t>7-dehydrocholesterol reductase</t>
  </si>
  <si>
    <t>Q9LDU6</t>
  </si>
  <si>
    <t>C133R031</t>
  </si>
  <si>
    <t>Calcium-dependent secretion activator</t>
  </si>
  <si>
    <t>Q9NHE5</t>
  </si>
  <si>
    <t>C166R031</t>
  </si>
  <si>
    <t>Dual oxidase maturation factor 1</t>
  </si>
  <si>
    <t>Q1HG43</t>
  </si>
  <si>
    <t>C183R031</t>
  </si>
  <si>
    <t>Homologous-pairing protein 2 homolog</t>
  </si>
  <si>
    <t>Q91ZY6</t>
  </si>
  <si>
    <t>C019R032</t>
  </si>
  <si>
    <t>C049R032</t>
  </si>
  <si>
    <t>Solute carrier family 25 member 42</t>
  </si>
  <si>
    <t>Q0P483</t>
  </si>
  <si>
    <t>C085R032</t>
  </si>
  <si>
    <t>Nucleoside diphosphate kinase A 1</t>
  </si>
  <si>
    <t>P52174</t>
  </si>
  <si>
    <t>C115R032</t>
  </si>
  <si>
    <t>Cytochrome b</t>
  </si>
  <si>
    <t>Q9MGL5</t>
  </si>
  <si>
    <t>C175R032</t>
  </si>
  <si>
    <t>C177R032</t>
  </si>
  <si>
    <t>C242R032</t>
  </si>
  <si>
    <t>C248R032</t>
  </si>
  <si>
    <t>C022R033</t>
  </si>
  <si>
    <t>C029R033</t>
  </si>
  <si>
    <t>C072R033</t>
  </si>
  <si>
    <t>C081R033</t>
  </si>
  <si>
    <t>C155R033</t>
  </si>
  <si>
    <t>C172R033</t>
  </si>
  <si>
    <t>Trypsin-1</t>
  </si>
  <si>
    <t>P00765</t>
  </si>
  <si>
    <t>C216R033</t>
  </si>
  <si>
    <t>C224R033</t>
  </si>
  <si>
    <t>C259R033</t>
  </si>
  <si>
    <t>P27393</t>
  </si>
  <si>
    <t>C015R034</t>
  </si>
  <si>
    <t>C036R034</t>
  </si>
  <si>
    <t>Anionic trypsin-1</t>
  </si>
  <si>
    <t>P00762</t>
  </si>
  <si>
    <t>WD repeat domain phosphoinositide-interacting protein 2</t>
  </si>
  <si>
    <t>C099R034</t>
  </si>
  <si>
    <t>C124R034</t>
  </si>
  <si>
    <t>C136R034</t>
  </si>
  <si>
    <t>C194R034</t>
  </si>
  <si>
    <t>DnaJ homolog subfamily B member 5</t>
  </si>
  <si>
    <t>Q5BIP8</t>
  </si>
  <si>
    <t>Transmembrane protein C18orf45</t>
  </si>
  <si>
    <t>Q24JQ0</t>
  </si>
  <si>
    <t>Motile sperm domain-containing protein 1</t>
  </si>
  <si>
    <t>Q8VEL0</t>
  </si>
  <si>
    <t>Q5ZHN3</t>
  </si>
  <si>
    <t>C260R034</t>
  </si>
  <si>
    <t>Putative sodium-dependent multivitamin transporter</t>
  </si>
  <si>
    <t>P83740</t>
  </si>
  <si>
    <t>C022R035</t>
  </si>
  <si>
    <t>Chymotrypsin BI</t>
  </si>
  <si>
    <t>Q00871</t>
  </si>
  <si>
    <t>C027R035</t>
  </si>
  <si>
    <t>Collagen alpha-5(IV) chain</t>
  </si>
  <si>
    <t>P29400</t>
  </si>
  <si>
    <t>C104R035</t>
  </si>
  <si>
    <t>Gustatory receptor trehalose 1</t>
  </si>
  <si>
    <t>Q9NDM2</t>
  </si>
  <si>
    <t>C110R035</t>
  </si>
  <si>
    <t>C128R035</t>
  </si>
  <si>
    <t>C172R035</t>
  </si>
  <si>
    <t>Heat shock protein beta-1</t>
  </si>
  <si>
    <t>P04792</t>
  </si>
  <si>
    <t>C021R036</t>
  </si>
  <si>
    <t>P81382</t>
  </si>
  <si>
    <t>C099R036</t>
  </si>
  <si>
    <t>C103R036</t>
  </si>
  <si>
    <t>C128R036</t>
  </si>
  <si>
    <t>Sodium-dependent phosphate transport protein 2B</t>
  </si>
  <si>
    <t>O95436</t>
  </si>
  <si>
    <t>C144R036</t>
  </si>
  <si>
    <t>C159R036</t>
  </si>
  <si>
    <t>C165R036</t>
  </si>
  <si>
    <t>SH3 domain-binding glutamic acid-rich protein homolog</t>
  </si>
  <si>
    <t>Q9NFP5</t>
  </si>
  <si>
    <t>C224R036</t>
  </si>
  <si>
    <t>C262R036</t>
  </si>
  <si>
    <t>C048R037</t>
  </si>
  <si>
    <t>C113R037</t>
  </si>
  <si>
    <t>C118R037</t>
  </si>
  <si>
    <t>Chymotrypsin A chain C</t>
  </si>
  <si>
    <t>P00766</t>
  </si>
  <si>
    <t>C130R037</t>
  </si>
  <si>
    <t>C137R037</t>
  </si>
  <si>
    <t>Probable chitinase 2</t>
  </si>
  <si>
    <t>Q9W092</t>
  </si>
  <si>
    <t>C146R037</t>
  </si>
  <si>
    <t>Partitioning defective 6 homolog beta</t>
  </si>
  <si>
    <t>Q9JK83</t>
  </si>
  <si>
    <t>C157R037</t>
  </si>
  <si>
    <t>Glycerol-3-phosphate dehydrogenase [NAD+], cytoplasmic</t>
  </si>
  <si>
    <t>Q27556</t>
  </si>
  <si>
    <t>C216R037</t>
  </si>
  <si>
    <t>Collagen alpha-1(IV) chain</t>
  </si>
  <si>
    <t>P17139</t>
  </si>
  <si>
    <t>C217R037</t>
  </si>
  <si>
    <t>Ldl_recept_a, Low-density lipoprotein receptor domain class A.</t>
  </si>
  <si>
    <t>C253R037</t>
  </si>
  <si>
    <t>C041R038</t>
  </si>
  <si>
    <t>Sugar transporter ERD6-like 6</t>
  </si>
  <si>
    <t>Q9FRL3</t>
  </si>
  <si>
    <t>C127R038</t>
  </si>
  <si>
    <t>C156R038</t>
  </si>
  <si>
    <t>C206R038</t>
  </si>
  <si>
    <t>Membrane metallo-endopeptidase-like 1, soluble form</t>
  </si>
  <si>
    <t>Q495T6</t>
  </si>
  <si>
    <t>C227R038</t>
  </si>
  <si>
    <t>VWD, von Willebrand factor (vWF) type D domain.  Von Willebrand factor contains several type D domains: D1 and D2 are present within the N-terminal propeptide whereas the remaining D domains are required for multimerisation.</t>
  </si>
  <si>
    <t>C017R039</t>
  </si>
  <si>
    <t>G1/S-specific cyclin-D3</t>
  </si>
  <si>
    <t>Q3MHH5</t>
  </si>
  <si>
    <t>C041R039</t>
  </si>
  <si>
    <t>C090R039</t>
  </si>
  <si>
    <t>GRP, Glycine rich protein family.  This family of proteins includes several glycine rich proteins as well as two nodulins 16 and 24. The family also contains proteins that are induced in response to various stresses.</t>
  </si>
  <si>
    <t>C117R039</t>
  </si>
  <si>
    <t>Fructose-bisphosphate aldolase</t>
  </si>
  <si>
    <t>O52402</t>
  </si>
  <si>
    <t>Long-chain-fatty-acid--CoA ligase 3</t>
  </si>
  <si>
    <t>Q63151</t>
  </si>
  <si>
    <t>C233R039</t>
  </si>
  <si>
    <t>C258R039</t>
  </si>
  <si>
    <t>C021R040</t>
  </si>
  <si>
    <t>C041R040</t>
  </si>
  <si>
    <t>C051R040</t>
  </si>
  <si>
    <t>Metalloendopeptidase OMA1, mitochondrial</t>
  </si>
  <si>
    <t>Q96E52</t>
  </si>
  <si>
    <t>C055R040</t>
  </si>
  <si>
    <t>C131R040</t>
  </si>
  <si>
    <t>C176R040</t>
  </si>
  <si>
    <t>Growth arrest-specific protein 1</t>
  </si>
  <si>
    <t>Q01721</t>
  </si>
  <si>
    <t>C181R040</t>
  </si>
  <si>
    <t>Tcp11, T-complex protein 11.  This family consists of several eukaryotic T-complex protein 11 (Tcp11) related sequences. Tcp11 is only expressed in fertile adult mammalian testes and is thought to be important in sperm function and fertility. The family also contains the yeast Sok1 protein which is known to suppress cyclic AMP-dependent protein kinase mutants.</t>
  </si>
  <si>
    <t>C012R041</t>
  </si>
  <si>
    <t>C013R041</t>
  </si>
  <si>
    <t>C018R041</t>
  </si>
  <si>
    <t>C025R041</t>
  </si>
  <si>
    <t>C097R041</t>
  </si>
  <si>
    <t>C099R041</t>
  </si>
  <si>
    <t>rRNA 2-O-methyltransferase fibrillarin</t>
  </si>
  <si>
    <t>Q9W1V3</t>
  </si>
  <si>
    <t>C177R041</t>
  </si>
  <si>
    <t>Dipeptidyl peptidase 4 60 kDa soluble form</t>
  </si>
  <si>
    <t>P14740</t>
  </si>
  <si>
    <t>C184R041</t>
  </si>
  <si>
    <t>C198R041</t>
  </si>
  <si>
    <t>Uncharacterized protein C12orf41 homolog</t>
  </si>
  <si>
    <t>Q2NL14</t>
  </si>
  <si>
    <t>C202R041</t>
  </si>
  <si>
    <t>C209R041</t>
  </si>
  <si>
    <t>C243R041</t>
  </si>
  <si>
    <t>C251R041</t>
  </si>
  <si>
    <t>C044R042</t>
  </si>
  <si>
    <t>Transforming growth factor-beta-induced protein ig-h3</t>
  </si>
  <si>
    <t>P82198</t>
  </si>
  <si>
    <t>C051R042</t>
  </si>
  <si>
    <t>Uncharacterized MFS-type transporter C19orf28 homolog</t>
  </si>
  <si>
    <t>Q3U481</t>
  </si>
  <si>
    <t>C068R042</t>
  </si>
  <si>
    <t>Acidic mammalian chitinase</t>
  </si>
  <si>
    <t>Q95M17</t>
  </si>
  <si>
    <t>C150R042</t>
  </si>
  <si>
    <t>C190R042</t>
  </si>
  <si>
    <t>Sulfhydryl oxidase 2</t>
  </si>
  <si>
    <t>Q6AX23</t>
  </si>
  <si>
    <t>C209R042</t>
  </si>
  <si>
    <t>C257R042</t>
  </si>
  <si>
    <t>C075R043</t>
  </si>
  <si>
    <t>C090R043</t>
  </si>
  <si>
    <t>C108R043</t>
  </si>
  <si>
    <t>Chromodomain-helicase-DNA-binding protein Mi-2 homolog</t>
  </si>
  <si>
    <t>O97159</t>
  </si>
  <si>
    <t>C138R043</t>
  </si>
  <si>
    <t>Ubiquitin</t>
  </si>
  <si>
    <t>P42740</t>
  </si>
  <si>
    <t>C198R043</t>
  </si>
  <si>
    <t>C200R043</t>
  </si>
  <si>
    <t>C234R043</t>
  </si>
  <si>
    <t>C238R043</t>
  </si>
  <si>
    <t>C243R043</t>
  </si>
  <si>
    <t>C043R044</t>
  </si>
  <si>
    <t>Eukaryotic translation initiation factor 3 subunit A</t>
  </si>
  <si>
    <t>B0W6N3</t>
  </si>
  <si>
    <t>C059R044</t>
  </si>
  <si>
    <t>C064R044</t>
  </si>
  <si>
    <t>Q4R4T0</t>
  </si>
  <si>
    <t>C085R044</t>
  </si>
  <si>
    <t>C130R044</t>
  </si>
  <si>
    <t>C152R044</t>
  </si>
  <si>
    <t>Na(+)/H(+) exchanger beta</t>
  </si>
  <si>
    <t>Q01345</t>
  </si>
  <si>
    <t>C153R044</t>
  </si>
  <si>
    <t>C173R044</t>
  </si>
  <si>
    <t>C190R044</t>
  </si>
  <si>
    <t>C246R044</t>
  </si>
  <si>
    <t>C263R044</t>
  </si>
  <si>
    <t>Serine/threonine-protein kinase tricorner</t>
  </si>
  <si>
    <t>Q9NBK5</t>
  </si>
  <si>
    <t>C105R045</t>
  </si>
  <si>
    <t>C147R045</t>
  </si>
  <si>
    <t>C200R045</t>
  </si>
  <si>
    <t>Chitooligosaccharidolytic beta-N-acetylglucosaminidase</t>
  </si>
  <si>
    <t>P49010</t>
  </si>
  <si>
    <t>C206R045</t>
  </si>
  <si>
    <t>C251R045</t>
  </si>
  <si>
    <t>C091R046</t>
  </si>
  <si>
    <t>Ankyrin repeat domain-containing protein 32</t>
  </si>
  <si>
    <t>Q9BQI6</t>
  </si>
  <si>
    <t>C102R046</t>
  </si>
  <si>
    <t>Aspartic proteinase oryzasin-1</t>
  </si>
  <si>
    <t>Q42456</t>
  </si>
  <si>
    <t>C122R046</t>
  </si>
  <si>
    <t>C139R046</t>
  </si>
  <si>
    <t>C175R046</t>
  </si>
  <si>
    <t>C216R046</t>
  </si>
  <si>
    <t>C242R046</t>
  </si>
  <si>
    <t>Lactosylceramide 4-alpha-galactosyltransferase</t>
  </si>
  <si>
    <t>Q9JI93</t>
  </si>
  <si>
    <t>C176R047</t>
  </si>
  <si>
    <t>C180R047</t>
  </si>
  <si>
    <t>Zinc finger MYND domain-containing protein 17</t>
  </si>
  <si>
    <t>Q9D5Z5</t>
  </si>
  <si>
    <t>C201R047</t>
  </si>
  <si>
    <t>C217R047</t>
  </si>
  <si>
    <t>C171R048</t>
  </si>
  <si>
    <t>C182R048</t>
  </si>
  <si>
    <t>Ovochymase-2</t>
  </si>
  <si>
    <t>Q90WD8</t>
  </si>
  <si>
    <t>C195R048</t>
  </si>
  <si>
    <t>C217R048</t>
  </si>
  <si>
    <t>C222R048</t>
  </si>
  <si>
    <t>C015R049</t>
  </si>
  <si>
    <t>Sulfurtransferase MOCS3</t>
  </si>
  <si>
    <t>Tubulin beta chain</t>
  </si>
  <si>
    <t>P11833</t>
  </si>
  <si>
    <t>C077R049</t>
  </si>
  <si>
    <t>C106R049</t>
  </si>
  <si>
    <t>Cytochrome c oxidase subunit 2</t>
  </si>
  <si>
    <t>Q37677</t>
  </si>
  <si>
    <t>Alpha-mannosidase 2</t>
  </si>
  <si>
    <t>Q24451</t>
  </si>
  <si>
    <t>C220R049</t>
  </si>
  <si>
    <t>C266R049</t>
  </si>
  <si>
    <t>SWIB, SWIB/MDM2 domain.  This family includes the SWIB domain and the MDM2 domain. The p53-associated protein (MDM2) is an inhibitor of the p53 tumour suppressor gene binding the transactivation domain and down regulating the ability of p53 to activate transcription. This family contains the p53 binding domain of MDM2.</t>
  </si>
  <si>
    <t>C036R050</t>
  </si>
  <si>
    <t>C044R050</t>
  </si>
  <si>
    <t>C069R050</t>
  </si>
  <si>
    <t>C077R050</t>
  </si>
  <si>
    <t>C086R050</t>
  </si>
  <si>
    <t>C132R050</t>
  </si>
  <si>
    <t>C142R050</t>
  </si>
  <si>
    <t>C175R050</t>
  </si>
  <si>
    <t>C201R050</t>
  </si>
  <si>
    <t>C227R050</t>
  </si>
  <si>
    <t>RING finger protein unkempt homolog</t>
  </si>
  <si>
    <t>Q9C0B0</t>
  </si>
  <si>
    <t>C008R051</t>
  </si>
  <si>
    <t>Sedoheptulokinase</t>
  </si>
  <si>
    <t>Q9UHJ6</t>
  </si>
  <si>
    <t>C033R051</t>
  </si>
  <si>
    <t>C058R051</t>
  </si>
  <si>
    <t>C098R051</t>
  </si>
  <si>
    <t>C105R051</t>
  </si>
  <si>
    <t>C177R051</t>
  </si>
  <si>
    <t>Protein MICAL-3</t>
  </si>
  <si>
    <t>Q7RTP6</t>
  </si>
  <si>
    <t>C195R051</t>
  </si>
  <si>
    <t>Carboxypeptidase D</t>
  </si>
  <si>
    <t>P42787</t>
  </si>
  <si>
    <t>C213R051</t>
  </si>
  <si>
    <t>C258R051</t>
  </si>
  <si>
    <t>C015R052</t>
  </si>
  <si>
    <t>Gamma-interferon-inducible lysosomal thiol reductase</t>
  </si>
  <si>
    <t>P13284</t>
  </si>
  <si>
    <t>C079R052</t>
  </si>
  <si>
    <t>Legumain</t>
  </si>
  <si>
    <t>Q4R4T8</t>
  </si>
  <si>
    <t>C083R052</t>
  </si>
  <si>
    <t>ATP-citrate synthase</t>
  </si>
  <si>
    <t>Q91V92</t>
  </si>
  <si>
    <t>C088R052</t>
  </si>
  <si>
    <t>C097R052</t>
  </si>
  <si>
    <t>C157R052</t>
  </si>
  <si>
    <t>C158R052</t>
  </si>
  <si>
    <t>SMC_N, RecF/RecN/SMC N terminal domain.  This domain is found at the N terminus of SMC proteins. The SMC (structural maintenance of chromosomes) superfamily proteins have ATP-binding domains at the N- and C-termini, and two extended coiled-coil domains separated by a hinge in the middle. The eukaryotic SMC proteins form two kind of heterodimers: the SMC1/SMC3 and the SMC2/SMC4 types. These heterodimers constitute an essential part of higher order complexes, which are involved in chromatin and DNA dynamics. This family also includes the RecF and RecN proteins that are involved in DNA metabolism and recombination.</t>
  </si>
  <si>
    <t>C235R052</t>
  </si>
  <si>
    <t>Cholinephosphotransferase 1</t>
  </si>
  <si>
    <t>Q1LZE6</t>
  </si>
  <si>
    <t>C008R053</t>
  </si>
  <si>
    <t>RILP-like protein homolog</t>
  </si>
  <si>
    <t>O76878</t>
  </si>
  <si>
    <t>Succinate dehydrogenase [ubiquinone] flavoprotein subunit, mitochondrial</t>
  </si>
  <si>
    <t>Q7ZVF3</t>
  </si>
  <si>
    <t>C093R053</t>
  </si>
  <si>
    <t>C103R053</t>
  </si>
  <si>
    <t>Myosin-VIIa</t>
  </si>
  <si>
    <t>Q17LW0</t>
  </si>
  <si>
    <t>C134R053</t>
  </si>
  <si>
    <t>N-acetylgalactosaminyltransferase 6</t>
  </si>
  <si>
    <t>Q6WV16</t>
  </si>
  <si>
    <t>C208R053</t>
  </si>
  <si>
    <t>C228R053</t>
  </si>
  <si>
    <t>C012R054</t>
  </si>
  <si>
    <t>Aldehyde dehydrogenase family 8 member A1</t>
  </si>
  <si>
    <t>Q9H2A2</t>
  </si>
  <si>
    <t>Charged multivesicular body protein 1a</t>
  </si>
  <si>
    <t>Q6PHF0</t>
  </si>
  <si>
    <t>C065R054</t>
  </si>
  <si>
    <t>C094R054</t>
  </si>
  <si>
    <t>C151R054</t>
  </si>
  <si>
    <t>C188R054</t>
  </si>
  <si>
    <t>C265R054</t>
  </si>
  <si>
    <t>C020R055</t>
  </si>
  <si>
    <t>Herpes_BLLF1, Herpes virus major outer envelope glycoprotein (BLLF1).  This family consists of the BLLF1 viral late glycoprotein, also termed gp350/220. It is the most abundantly expressed glycoprotein in the viral envelope of the Herpesviruses and is the major antigen responsible for stimulating the production of neutralising antibodies in vivo.</t>
  </si>
  <si>
    <t>C037R055</t>
  </si>
  <si>
    <t>C111R055</t>
  </si>
  <si>
    <t>60S ribosomal protein L7</t>
  </si>
  <si>
    <t>Q5ZJ56</t>
  </si>
  <si>
    <t>C127R055</t>
  </si>
  <si>
    <t>Cystathionine beta-synthase</t>
  </si>
  <si>
    <t>Q58H57</t>
  </si>
  <si>
    <t>C152R055</t>
  </si>
  <si>
    <t>C179R055</t>
  </si>
  <si>
    <t>C250R055</t>
  </si>
  <si>
    <t>Serine proteinase stubble catalytic chain</t>
  </si>
  <si>
    <t>Q05319</t>
  </si>
  <si>
    <t>C023R056</t>
  </si>
  <si>
    <t>C026R056</t>
  </si>
  <si>
    <t>C030R056</t>
  </si>
  <si>
    <t>Zinc carboxypeptidase A 1</t>
  </si>
  <si>
    <t>Q9VL86</t>
  </si>
  <si>
    <t>C040R056</t>
  </si>
  <si>
    <t>C092R056</t>
  </si>
  <si>
    <t>C103R056</t>
  </si>
  <si>
    <t>C154R056</t>
  </si>
  <si>
    <t>C160R056</t>
  </si>
  <si>
    <t>Glutaminyl-peptide cyclotransferase</t>
  </si>
  <si>
    <t>Q16769</t>
  </si>
  <si>
    <t>C197R056</t>
  </si>
  <si>
    <t>C264R056</t>
  </si>
  <si>
    <t>C088R057</t>
  </si>
  <si>
    <t>C177R057</t>
  </si>
  <si>
    <t>Q04833</t>
  </si>
  <si>
    <t>C250R057</t>
  </si>
  <si>
    <t>C081R058</t>
  </si>
  <si>
    <t>Integrase</t>
  </si>
  <si>
    <t>Q87040</t>
  </si>
  <si>
    <t>C090R058</t>
  </si>
  <si>
    <t>C109R058</t>
  </si>
  <si>
    <t>Aldehyde dehydrogenase X, mitochondrial</t>
  </si>
  <si>
    <t>C168R058</t>
  </si>
  <si>
    <t>Q9JID1</t>
  </si>
  <si>
    <t>C183R058</t>
  </si>
  <si>
    <t>C011R059</t>
  </si>
  <si>
    <t>Copine-8</t>
  </si>
  <si>
    <t>Q86YQ8</t>
  </si>
  <si>
    <t>C017R059</t>
  </si>
  <si>
    <t>YP160</t>
  </si>
  <si>
    <t>Q05808</t>
  </si>
  <si>
    <t>C035R059</t>
  </si>
  <si>
    <t>C094R059</t>
  </si>
  <si>
    <t>Alkaline phosphatase, placental-like</t>
  </si>
  <si>
    <t>P10696</t>
  </si>
  <si>
    <t>C107R059</t>
  </si>
  <si>
    <t>C155R059</t>
  </si>
  <si>
    <t>PiggyBac transposable element-derived protein 3</t>
  </si>
  <si>
    <t>Q8N328</t>
  </si>
  <si>
    <t>A1VYV7</t>
  </si>
  <si>
    <t>C248R059</t>
  </si>
  <si>
    <t>CHK, ZnF_C4 abd HLH domain containing kinases domain. subfamily of choline kinases.</t>
  </si>
  <si>
    <t>C250R059</t>
  </si>
  <si>
    <t>C074R060</t>
  </si>
  <si>
    <t>P0C599</t>
  </si>
  <si>
    <t>C099R060</t>
  </si>
  <si>
    <t>Phosphatidylinositol-4-phosphate 5-kinase 3</t>
  </si>
  <si>
    <t>O48709</t>
  </si>
  <si>
    <t>C106R060</t>
  </si>
  <si>
    <t>Elongation of very long chain fatty acids protein AAEL008004</t>
  </si>
  <si>
    <t>Q1HRV8</t>
  </si>
  <si>
    <t>C164R060</t>
  </si>
  <si>
    <t>C188R060</t>
  </si>
  <si>
    <t>C263R060</t>
  </si>
  <si>
    <t>Matrix metalloproteinase-14</t>
  </si>
  <si>
    <t>Q9GLE4</t>
  </si>
  <si>
    <t>C069R061</t>
  </si>
  <si>
    <t>High affinity copper uptake protein 1</t>
  </si>
  <si>
    <t>Q8WNR0</t>
  </si>
  <si>
    <t>C110R061</t>
  </si>
  <si>
    <t>ATP-binding cassette sub-family B member 7, mitochondrial</t>
  </si>
  <si>
    <t>Q704E8</t>
  </si>
  <si>
    <t>C125R061</t>
  </si>
  <si>
    <t>Atrophin-1, Atrophin-1 family.  Atrophin-1 is the protein product of the dentatorubral-pallidoluysian atrophy (DRPLA) gene. DRPLA OMIM:125370 is a progressive neurodegenerative disorder. It is caused by the expansion of a CAG repeat in the DRPLA gene on chromosome 12p. This results in an extended polyglutamine region in atrophin-1, that is thought to confer toxicity to the protein, possibly through altering its interactions with other proteins. The expansion of a CAG repeat is also the underlying defect in six other neurodegenerative disorders, including Huntingtons disease. One interaction of expanded polyglutamine repeats that is thought to be pathogenic is that with the short glutamine repeat in the transcriptional coactivator CREB binding protein, CBP. This interaction draws CBP away from its usual nuclear location to the expanded polyglutamine repeat protein aggregates that are characteristic of the polyglutamine neurodegenerative disorders. This interferes with CBP-mediated transcription and causes cytotoxicity.</t>
  </si>
  <si>
    <t>C137R061</t>
  </si>
  <si>
    <t>Zinc metalloproteinase nas-7</t>
  </si>
  <si>
    <t>P55113</t>
  </si>
  <si>
    <t>C191R061</t>
  </si>
  <si>
    <t>C214R061</t>
  </si>
  <si>
    <t>C002R062</t>
  </si>
  <si>
    <t>C020R062</t>
  </si>
  <si>
    <t>C167R062</t>
  </si>
  <si>
    <t>FimD, P pilus assembly protein, porin PapC [Cell motility and secretion / Intracellular trafficking and secretion].</t>
  </si>
  <si>
    <t>C201R062</t>
  </si>
  <si>
    <t>C206R062</t>
  </si>
  <si>
    <t>C233R062</t>
  </si>
  <si>
    <t>C265R062</t>
  </si>
  <si>
    <t>C029R063</t>
  </si>
  <si>
    <t>C084R063</t>
  </si>
  <si>
    <t>C221R063</t>
  </si>
  <si>
    <t>Transmembrane protease, serine 11D catalytic chain</t>
  </si>
  <si>
    <t>O60235</t>
  </si>
  <si>
    <t>C225R063</t>
  </si>
  <si>
    <t>C232R063</t>
  </si>
  <si>
    <t>Very long-chain specific acyl-CoA dehydrogenase, mitochondrial</t>
  </si>
  <si>
    <t>P49748</t>
  </si>
  <si>
    <t>C014R064</t>
  </si>
  <si>
    <t>C028R064</t>
  </si>
  <si>
    <t>C138R064</t>
  </si>
  <si>
    <t>C143R064</t>
  </si>
  <si>
    <t>Interferon-related developmental regulator 2</t>
  </si>
  <si>
    <t>Q12894</t>
  </si>
  <si>
    <t>C185R064</t>
  </si>
  <si>
    <t>BNIP3, BNIP3.  This family consists of several mammalian specific BCL2/adenovirus E1B 19-kDa protein-interacting protein 3 or BNIP3 sequences. BNIP3 belongs to the Bcl-2 homology 3 (BH3)-only family, a Bcl-2-related family possessing an atypical Bcl-2 homology 3 (BH3) domain, which regulates PCD from mitochondrial sites by selective Bcl-2/Bcl-XL interactions. BNIP3 family members contain a C-terminal transmembrane domain that is required for their mitochondrial localisation, homodimerisation, as well as regulation of their pro-apoptotic activities. BNIP3-mediated apoptosis has been reported to be independent of caspase activation and cytochrome c release and is characterised by early plasma membrane and mitochondrial damage, prior to the appearance of chromatin condensation or DNA fragmentation.</t>
  </si>
  <si>
    <t>C189R064</t>
  </si>
  <si>
    <t>C209R064</t>
  </si>
  <si>
    <t>Q32QL6</t>
  </si>
  <si>
    <t>C249R064</t>
  </si>
  <si>
    <t>N-acylneuraminate cytidylyltransferase</t>
  </si>
  <si>
    <t>P69060</t>
  </si>
  <si>
    <t>C262R064</t>
  </si>
  <si>
    <t>PAT1, Topoisomerase II-associated protein PAT1.  Members of this family are necessary for accurate chromosome transmission during cell division.</t>
  </si>
  <si>
    <t>C065R065</t>
  </si>
  <si>
    <t>C124R065</t>
  </si>
  <si>
    <t>UDP-N-acetylglucosamine--dolichyl-phosphate N-acetylglucosaminephosphotransferase</t>
  </si>
  <si>
    <t>P24140</t>
  </si>
  <si>
    <t>C241R065</t>
  </si>
  <si>
    <t>Chloride intracellular channel exc-4</t>
  </si>
  <si>
    <t>Q8WQA4</t>
  </si>
  <si>
    <t>Probable uridine-cytidine kinase</t>
  </si>
  <si>
    <t>Q9VC99</t>
  </si>
  <si>
    <t>C265R065</t>
  </si>
  <si>
    <t>C058R066</t>
  </si>
  <si>
    <t>C103R066</t>
  </si>
  <si>
    <t>C121R066</t>
  </si>
  <si>
    <t>C148R066</t>
  </si>
  <si>
    <t>2-acylglycerol O-acyltransferase 1</t>
  </si>
  <si>
    <t>Q70VZ7</t>
  </si>
  <si>
    <t>C153R066</t>
  </si>
  <si>
    <t>C172R066</t>
  </si>
  <si>
    <t>C213R066</t>
  </si>
  <si>
    <t>C011R067</t>
  </si>
  <si>
    <t>C093R067</t>
  </si>
  <si>
    <t>C098R067</t>
  </si>
  <si>
    <t>Arylsulfatase A component C</t>
  </si>
  <si>
    <t>P15289</t>
  </si>
  <si>
    <t>C160R067</t>
  </si>
  <si>
    <t>C181R067</t>
  </si>
  <si>
    <t>C195R067</t>
  </si>
  <si>
    <t>C204R067</t>
  </si>
  <si>
    <t>C235R067</t>
  </si>
  <si>
    <t>C259R067</t>
  </si>
  <si>
    <t>Histone-lysine N-methyltransferase SETD7</t>
  </si>
  <si>
    <t>Q7Z0G7</t>
  </si>
  <si>
    <t>C015R068</t>
  </si>
  <si>
    <t>C091R068</t>
  </si>
  <si>
    <t>Phospholipase A2 isozymes PA3A/PA3B/PA5</t>
  </si>
  <si>
    <t>P16354</t>
  </si>
  <si>
    <t>C141R068</t>
  </si>
  <si>
    <t>C195R068</t>
  </si>
  <si>
    <t>C204R068</t>
  </si>
  <si>
    <t>C205R068</t>
  </si>
  <si>
    <t>C264R068</t>
  </si>
  <si>
    <t>C265R068</t>
  </si>
  <si>
    <t>Probable 2-oxoglutarate dehydrogenase E1 component DHKTD1 homolog, mitochondrial</t>
  </si>
  <si>
    <t>Q9VA02</t>
  </si>
  <si>
    <t>C101R069</t>
  </si>
  <si>
    <t>C170R069</t>
  </si>
  <si>
    <t>Sodium/glucose cotransporter 4</t>
  </si>
  <si>
    <t>Q2M3M2</t>
  </si>
  <si>
    <t>C198R069</t>
  </si>
  <si>
    <t>82 kDa matrix metalloproteinase-9</t>
  </si>
  <si>
    <t>P14780</t>
  </si>
  <si>
    <t>C202R069</t>
  </si>
  <si>
    <t>C249R069</t>
  </si>
  <si>
    <t>C072R070</t>
  </si>
  <si>
    <t>C121R070</t>
  </si>
  <si>
    <t>C126R070</t>
  </si>
  <si>
    <t>C170R070</t>
  </si>
  <si>
    <t>C191R070</t>
  </si>
  <si>
    <t>Q9CZS1</t>
  </si>
  <si>
    <t>C002R071</t>
  </si>
  <si>
    <t>C083R071</t>
  </si>
  <si>
    <t>C084R071</t>
  </si>
  <si>
    <t>Rab5 GDP/GTP exchange factor</t>
  </si>
  <si>
    <t>Q9UJ41</t>
  </si>
  <si>
    <t>C085R071</t>
  </si>
  <si>
    <t>C096R071</t>
  </si>
  <si>
    <t>Polypeptide N-acetylgalactosaminyltransferase 13</t>
  </si>
  <si>
    <t>Q8IUC8</t>
  </si>
  <si>
    <t>C160R071</t>
  </si>
  <si>
    <t>C166R071</t>
  </si>
  <si>
    <t>C181R071</t>
  </si>
  <si>
    <t>Nudix hydrolase 3</t>
  </si>
  <si>
    <t>Q23236</t>
  </si>
  <si>
    <t>C196R071</t>
  </si>
  <si>
    <t>C015R072</t>
  </si>
  <si>
    <t>C024R072</t>
  </si>
  <si>
    <t>Blastoderm-specific protein 25D</t>
  </si>
  <si>
    <t>P11929</t>
  </si>
  <si>
    <t>C047R072</t>
  </si>
  <si>
    <t>C051R072</t>
  </si>
  <si>
    <t>C078R072</t>
  </si>
  <si>
    <t>C093R072</t>
  </si>
  <si>
    <t>C145R072</t>
  </si>
  <si>
    <t>Glycerol-3-phosphate dehydrogenase, mitochondrial</t>
  </si>
  <si>
    <t>A6QLU1</t>
  </si>
  <si>
    <t>C060R073</t>
  </si>
  <si>
    <t>C113R073</t>
  </si>
  <si>
    <t>G patch domain and KOW motifs-containing protein</t>
  </si>
  <si>
    <t>Q90X38</t>
  </si>
  <si>
    <t>C136R073</t>
  </si>
  <si>
    <t>C014R074</t>
  </si>
  <si>
    <t>C024R074</t>
  </si>
  <si>
    <t>C033R074</t>
  </si>
  <si>
    <t>Glucose 1,6-bisphosphate synthase</t>
  </si>
  <si>
    <t>Q8CAA7</t>
  </si>
  <si>
    <t>C063R074</t>
  </si>
  <si>
    <t>C089R074</t>
  </si>
  <si>
    <t>C142R074</t>
  </si>
  <si>
    <t>C147R074</t>
  </si>
  <si>
    <t>C155R074</t>
  </si>
  <si>
    <t>C182R074</t>
  </si>
  <si>
    <t>C184R074</t>
  </si>
  <si>
    <t>C205R074</t>
  </si>
  <si>
    <t>B0W377</t>
  </si>
  <si>
    <t>C039R075</t>
  </si>
  <si>
    <t>C042R075</t>
  </si>
  <si>
    <t>MAP kinase-interacting serine/threonine-protein kinase 1</t>
  </si>
  <si>
    <t>O08605</t>
  </si>
  <si>
    <t>C061R075</t>
  </si>
  <si>
    <t>Tropomyosin alpha-1 chain</t>
  </si>
  <si>
    <t>P42639</t>
  </si>
  <si>
    <t>C138R075</t>
  </si>
  <si>
    <t>NAD-dependent deacetylase sirtuin-2</t>
  </si>
  <si>
    <t>Q4R834</t>
  </si>
  <si>
    <t>C140R075</t>
  </si>
  <si>
    <t>C201R075</t>
  </si>
  <si>
    <t>C202R075</t>
  </si>
  <si>
    <t>C234R075</t>
  </si>
  <si>
    <t>C008R076</t>
  </si>
  <si>
    <t>Cytochrome P450 2L1</t>
  </si>
  <si>
    <t>Q27712</t>
  </si>
  <si>
    <t>C085R076</t>
  </si>
  <si>
    <t>C122R076</t>
  </si>
  <si>
    <t>C180R076</t>
  </si>
  <si>
    <t>C205R076</t>
  </si>
  <si>
    <t>C206R076</t>
  </si>
  <si>
    <t>C264R076</t>
  </si>
  <si>
    <t>PI-PLC X domain-containing protein 3</t>
  </si>
  <si>
    <t>Q8BLJ3</t>
  </si>
  <si>
    <t>C031R077</t>
  </si>
  <si>
    <t>C034R077</t>
  </si>
  <si>
    <t>C035R077</t>
  </si>
  <si>
    <t>C066R077</t>
  </si>
  <si>
    <t>C088R077</t>
  </si>
  <si>
    <t>C096R077</t>
  </si>
  <si>
    <t>Nostrin</t>
  </si>
  <si>
    <t>Q8IVI9</t>
  </si>
  <si>
    <t>C115R077</t>
  </si>
  <si>
    <t>C124R077</t>
  </si>
  <si>
    <t>Sodium-dependent proline transporter</t>
  </si>
  <si>
    <t>Q99884</t>
  </si>
  <si>
    <t>C146R077</t>
  </si>
  <si>
    <t>C191R077</t>
  </si>
  <si>
    <t>Ras-related protein Rab-10 sp|P61027.1|RAB10_MOUSE RecName: Full=Ras-related protein Rab-10 sp|Q5R5U1.1|RAB10_PONAB RecName: Full=Ras-related protein Rab-10</t>
  </si>
  <si>
    <t>P61026</t>
  </si>
  <si>
    <t>C025R078</t>
  </si>
  <si>
    <t>C028R078</t>
  </si>
  <si>
    <t>C035R078</t>
  </si>
  <si>
    <t>C097R078</t>
  </si>
  <si>
    <t>Uncharacterized protein C22orf25</t>
  </si>
  <si>
    <t>Q6ICL3</t>
  </si>
  <si>
    <t>C098R078</t>
  </si>
  <si>
    <t>C116R078</t>
  </si>
  <si>
    <t>C127R078</t>
  </si>
  <si>
    <t>C223R078</t>
  </si>
  <si>
    <t>GILT-like protein C02D5.2</t>
  </si>
  <si>
    <t>P34276</t>
  </si>
  <si>
    <t>C034R079</t>
  </si>
  <si>
    <t>Gamma-aminobutyric acid receptor-associated protein</t>
  </si>
  <si>
    <t>P60517</t>
  </si>
  <si>
    <t>C063R079</t>
  </si>
  <si>
    <t>Q35925</t>
  </si>
  <si>
    <t>C075R079</t>
  </si>
  <si>
    <t>C103R079</t>
  </si>
  <si>
    <t>C184R079</t>
  </si>
  <si>
    <t>C191R079</t>
  </si>
  <si>
    <t>Ribosome maturation protein SBDS</t>
  </si>
  <si>
    <t>Q5ZIY4</t>
  </si>
  <si>
    <t>C199R079</t>
  </si>
  <si>
    <t>Protein toll</t>
  </si>
  <si>
    <t>P08953</t>
  </si>
  <si>
    <t>C005R080</t>
  </si>
  <si>
    <t>Anionic trypsin-2</t>
  </si>
  <si>
    <t>P00763</t>
  </si>
  <si>
    <t>C028R080</t>
  </si>
  <si>
    <t>C061R080</t>
  </si>
  <si>
    <t>Transmembrane protein 195</t>
  </si>
  <si>
    <t>Q8BS35</t>
  </si>
  <si>
    <t>C120R080</t>
  </si>
  <si>
    <t>C124R080</t>
  </si>
  <si>
    <t>C127R080</t>
  </si>
  <si>
    <t>C149R080</t>
  </si>
  <si>
    <t>C261R080</t>
  </si>
  <si>
    <t>C061R081</t>
  </si>
  <si>
    <t>Ifi-6-16, Interferon-induced 6-16 family.</t>
  </si>
  <si>
    <t>C147R081</t>
  </si>
  <si>
    <t>C149R081</t>
  </si>
  <si>
    <t>C154R081</t>
  </si>
  <si>
    <t>C164R081</t>
  </si>
  <si>
    <t>C178R081</t>
  </si>
  <si>
    <t>Extended synaptotagmin-3</t>
  </si>
  <si>
    <t>Q5M7N9</t>
  </si>
  <si>
    <t>C236R081</t>
  </si>
  <si>
    <t>Myocyte-specific enhancer factor 2</t>
  </si>
  <si>
    <t>P40791</t>
  </si>
  <si>
    <t>C238R081</t>
  </si>
  <si>
    <t>C262R081</t>
  </si>
  <si>
    <t>C009R082</t>
  </si>
  <si>
    <t>C084R082</t>
  </si>
  <si>
    <t>C085R082</t>
  </si>
  <si>
    <t>C093R082</t>
  </si>
  <si>
    <t>4-coumarate--CoA ligase 2</t>
  </si>
  <si>
    <t>Q9S725</t>
  </si>
  <si>
    <t>C129R082</t>
  </si>
  <si>
    <t>C173R082</t>
  </si>
  <si>
    <t>C193R082</t>
  </si>
  <si>
    <t>C023R083</t>
  </si>
  <si>
    <t>C073R083</t>
  </si>
  <si>
    <t>Homeobox protein Hox-A2</t>
  </si>
  <si>
    <t>Q0VCS4</t>
  </si>
  <si>
    <t>C140R083</t>
  </si>
  <si>
    <t>C187R083</t>
  </si>
  <si>
    <t>C256R083</t>
  </si>
  <si>
    <t>C028R084</t>
  </si>
  <si>
    <t>C031R084</t>
  </si>
  <si>
    <t>C075R084</t>
  </si>
  <si>
    <t>C095R084</t>
  </si>
  <si>
    <t>C101R084</t>
  </si>
  <si>
    <t>C108R084</t>
  </si>
  <si>
    <t>C114R084</t>
  </si>
  <si>
    <t>Fasciclin-1</t>
  </si>
  <si>
    <t>P10674</t>
  </si>
  <si>
    <t>C171R084</t>
  </si>
  <si>
    <t>C210R084</t>
  </si>
  <si>
    <t>C243R084</t>
  </si>
  <si>
    <t>Drf_FH1, Formin Homology Region 1.  This region is found in some of the Diaphanous related formins (Drfs). It consists of low complexity repeats of around 12 residues.</t>
  </si>
  <si>
    <t>C244R084</t>
  </si>
  <si>
    <t>Envelope glycoprotein GP340</t>
  </si>
  <si>
    <t>P68343</t>
  </si>
  <si>
    <t>C044R085</t>
  </si>
  <si>
    <t>Sphingomyelin synthase-related protein 1</t>
  </si>
  <si>
    <t>Q9DA37</t>
  </si>
  <si>
    <t>C065R085</t>
  </si>
  <si>
    <t>C140R085</t>
  </si>
  <si>
    <t>Q5UEM8</t>
  </si>
  <si>
    <t>Chaperone protein dnaJ 16</t>
  </si>
  <si>
    <t>Q8VXV4</t>
  </si>
  <si>
    <t>C261R085</t>
  </si>
  <si>
    <t>C085R086</t>
  </si>
  <si>
    <t>C092R086</t>
  </si>
  <si>
    <t>C145R086</t>
  </si>
  <si>
    <t>Cytosolic non-specific dipeptidase</t>
  </si>
  <si>
    <t>Q9D1A2</t>
  </si>
  <si>
    <t>C197R086</t>
  </si>
  <si>
    <t>Uncharacterized protein sll1735</t>
  </si>
  <si>
    <t>P73392</t>
  </si>
  <si>
    <t>C053R087</t>
  </si>
  <si>
    <t>Speckle-type POZ protein B</t>
  </si>
  <si>
    <t>Q0IHH9</t>
  </si>
  <si>
    <t>C092R087</t>
  </si>
  <si>
    <t>C120R087</t>
  </si>
  <si>
    <t>CI-B14_5a, NADH:ubiquinone oxidoreductase subunit B14.5a (Complex I-B14.5a).  This family contains the eukaryotic NADH:ubiquinone oxidoreductase subunit B14.5a (Complex I-B14.5a) (EC:1.6.5.3). This is approximately 100 residues long, and forms part of a multiprotein complex that resides on the inner mitochondrial membrane. The main function of the complex is the transport of electrons from NADH to ubiquinone, accompanied by translocation of protons from the mitochondrial matrix to the intermembrane space.</t>
  </si>
  <si>
    <t>C210R087</t>
  </si>
  <si>
    <t>Q9R062</t>
  </si>
  <si>
    <t>C221R087</t>
  </si>
  <si>
    <t>C235R087</t>
  </si>
  <si>
    <t>C265R087</t>
  </si>
  <si>
    <t>C007R088</t>
  </si>
  <si>
    <t>C115R088</t>
  </si>
  <si>
    <t>C118R088</t>
  </si>
  <si>
    <t>Hypodermin-B</t>
  </si>
  <si>
    <t>P35588</t>
  </si>
  <si>
    <t>C137R088</t>
  </si>
  <si>
    <t>C231R088</t>
  </si>
  <si>
    <t>C261R088</t>
  </si>
  <si>
    <t>C262R088</t>
  </si>
  <si>
    <t>C264R088</t>
  </si>
  <si>
    <t>C032R089</t>
  </si>
  <si>
    <t>C033R089</t>
  </si>
  <si>
    <t>C048R089</t>
  </si>
  <si>
    <t>C091R089</t>
  </si>
  <si>
    <t>C118R089</t>
  </si>
  <si>
    <t>Adenylate kinase isoenzyme 1</t>
  </si>
  <si>
    <t>P05081</t>
  </si>
  <si>
    <t>C155R089</t>
  </si>
  <si>
    <t>Vesicle-associated membrane protein 3</t>
  </si>
  <si>
    <t>Q2KJD2</t>
  </si>
  <si>
    <t>C159R089</t>
  </si>
  <si>
    <t>Q9R0Y5</t>
  </si>
  <si>
    <t>C246R089</t>
  </si>
  <si>
    <t>C252R089</t>
  </si>
  <si>
    <t>C264R089</t>
  </si>
  <si>
    <t>Transmembrane protein nessy</t>
  </si>
  <si>
    <t>Q9VVX5</t>
  </si>
  <si>
    <t>C031R090</t>
  </si>
  <si>
    <t>Nischarin</t>
  </si>
  <si>
    <t>Q9Y2I1</t>
  </si>
  <si>
    <t>C098R090</t>
  </si>
  <si>
    <t>Mitochondrial enolase superfamily member 1</t>
  </si>
  <si>
    <t>Q6INX4</t>
  </si>
  <si>
    <t>C169R090</t>
  </si>
  <si>
    <t>TNF receptor-associated factor 6</t>
  </si>
  <si>
    <t>P70196</t>
  </si>
  <si>
    <t>C086R091</t>
  </si>
  <si>
    <t>C111R091</t>
  </si>
  <si>
    <t>C141R091</t>
  </si>
  <si>
    <t>C162R091</t>
  </si>
  <si>
    <t>C182R091</t>
  </si>
  <si>
    <t>Nesprin-1</t>
  </si>
  <si>
    <t>Q8NF91</t>
  </si>
  <si>
    <t>C025R092</t>
  </si>
  <si>
    <t>C043R092</t>
  </si>
  <si>
    <t>C116R092</t>
  </si>
  <si>
    <t>Alpha-crystallin B chain</t>
  </si>
  <si>
    <t>Q05713</t>
  </si>
  <si>
    <t>C150R092</t>
  </si>
  <si>
    <t>C179R092</t>
  </si>
  <si>
    <t>C031R093</t>
  </si>
  <si>
    <t>Coatomer subunit zeta-1</t>
  </si>
  <si>
    <t>P35604</t>
  </si>
  <si>
    <t>C104R093</t>
  </si>
  <si>
    <t>Serpin B4</t>
  </si>
  <si>
    <t>P48594</t>
  </si>
  <si>
    <t>C136R093</t>
  </si>
  <si>
    <t>Pyrazinamidase/nicotinamidase</t>
  </si>
  <si>
    <t>P21369</t>
  </si>
  <si>
    <t>C234R093</t>
  </si>
  <si>
    <t>C241R093</t>
  </si>
  <si>
    <t>Switch-associated protein 70</t>
  </si>
  <si>
    <t>Q5F4B2</t>
  </si>
  <si>
    <t>C248R093</t>
  </si>
  <si>
    <t>C064R094</t>
  </si>
  <si>
    <t>C073R094</t>
  </si>
  <si>
    <t>C216R094</t>
  </si>
  <si>
    <t>C004R095</t>
  </si>
  <si>
    <t>Glutathione reductase, mitochondrial</t>
  </si>
  <si>
    <t>A2TIL1</t>
  </si>
  <si>
    <t>C009R095</t>
  </si>
  <si>
    <t>C026R095</t>
  </si>
  <si>
    <t>C031R095</t>
  </si>
  <si>
    <t>5-AMP-activated protein kinase subunit beta-1</t>
  </si>
  <si>
    <t>Q9R078</t>
  </si>
  <si>
    <t>C088R095</t>
  </si>
  <si>
    <t>C159R095</t>
  </si>
  <si>
    <t>C200R095</t>
  </si>
  <si>
    <t>Npc2_like, Niemann-Pick type C2 (Npc2) is a lysosomal protein in which a mutation in the gene causes a rare form of Niemann-Pick type C disease, an autosomal recessive lipid storage disorder characterized by accumulation of low-density lipoprotein-derived cholesterol in lysosomes. Although Npc2 is known to bind cholesterol, the function of this protein is unknown. These proteins belong to the ML domain family. .</t>
  </si>
  <si>
    <t>C031R096</t>
  </si>
  <si>
    <t>C1q, C1q domain.  C1q is a subunit of the C1 enzyme complex that activates the serum complement system.</t>
  </si>
  <si>
    <t>C042R096</t>
  </si>
  <si>
    <t>C058R096</t>
  </si>
  <si>
    <t>C062R096</t>
  </si>
  <si>
    <t>C104R096</t>
  </si>
  <si>
    <t>C110R096</t>
  </si>
  <si>
    <t>Glutaryl-CoA dehydrogenase, mitochondrial</t>
  </si>
  <si>
    <t>Q2KHZ9</t>
  </si>
  <si>
    <t>C165R096</t>
  </si>
  <si>
    <t>C188R096</t>
  </si>
  <si>
    <t>C189R096</t>
  </si>
  <si>
    <t>C225R096</t>
  </si>
  <si>
    <t>Caspase-1 subunit p12</t>
  </si>
  <si>
    <t>P89116</t>
  </si>
  <si>
    <t>C230R096</t>
  </si>
  <si>
    <t>C231R096</t>
  </si>
  <si>
    <t>C260R096</t>
  </si>
  <si>
    <t>C015R097</t>
  </si>
  <si>
    <t>Glyceraldehyde-3-phosphate dehydrogenase 3</t>
  </si>
  <si>
    <t>Q96UF1</t>
  </si>
  <si>
    <t>C041R097</t>
  </si>
  <si>
    <t>C056R097</t>
  </si>
  <si>
    <t>Cdc42 homolog</t>
  </si>
  <si>
    <t>Q16YG0</t>
  </si>
  <si>
    <t>C131R097</t>
  </si>
  <si>
    <t>O35115</t>
  </si>
  <si>
    <t>C156R097</t>
  </si>
  <si>
    <t>Cytochrome c oxidase subunit 3</t>
  </si>
  <si>
    <t>Q36860</t>
  </si>
  <si>
    <t>C170R097</t>
  </si>
  <si>
    <t>C202R097</t>
  </si>
  <si>
    <t>C024R098</t>
  </si>
  <si>
    <t>C058R098</t>
  </si>
  <si>
    <t>C073R098</t>
  </si>
  <si>
    <t>C078R098</t>
  </si>
  <si>
    <t>C087R098</t>
  </si>
  <si>
    <t>Sex-regulated protein janus-A</t>
  </si>
  <si>
    <t>P54364</t>
  </si>
  <si>
    <t>C110R098</t>
  </si>
  <si>
    <t>Solute carrier family 13 member 4</t>
  </si>
  <si>
    <t>Q9UKG4</t>
  </si>
  <si>
    <t>C232R098</t>
  </si>
  <si>
    <t>C047R099</t>
  </si>
  <si>
    <t>C094R099</t>
  </si>
  <si>
    <t>C203R099</t>
  </si>
  <si>
    <t>C207R099</t>
  </si>
  <si>
    <t>C019R100</t>
  </si>
  <si>
    <t>C043R100</t>
  </si>
  <si>
    <t>Glyceraldehyde-3-phosphate dehydrogenase 2</t>
  </si>
  <si>
    <t>O43026</t>
  </si>
  <si>
    <t>C068R100</t>
  </si>
  <si>
    <t>C108R100</t>
  </si>
  <si>
    <t>C109R100</t>
  </si>
  <si>
    <t>C243R100</t>
  </si>
  <si>
    <t>C017R101</t>
  </si>
  <si>
    <t>C022R101</t>
  </si>
  <si>
    <t>C052R101</t>
  </si>
  <si>
    <t>C053R101</t>
  </si>
  <si>
    <t>Gamma-glutamyl hydrolase</t>
  </si>
  <si>
    <t>Q62867</t>
  </si>
  <si>
    <t>C057R101</t>
  </si>
  <si>
    <t>C074R101</t>
  </si>
  <si>
    <t>C095R101</t>
  </si>
  <si>
    <t>C115R101</t>
  </si>
  <si>
    <t>C153R101</t>
  </si>
  <si>
    <t>C154R101</t>
  </si>
  <si>
    <t>C175R101</t>
  </si>
  <si>
    <t>Atherin</t>
  </si>
  <si>
    <t>Q6SPE9</t>
  </si>
  <si>
    <t>C185R101</t>
  </si>
  <si>
    <t>C259R101</t>
  </si>
  <si>
    <t>C036R102</t>
  </si>
  <si>
    <t>C080R102</t>
  </si>
  <si>
    <t>C107R102</t>
  </si>
  <si>
    <t>Nicotinate phosphoribosyltransferase</t>
  </si>
  <si>
    <t>Q9VQX4</t>
  </si>
  <si>
    <t>C206R102</t>
  </si>
  <si>
    <t>mRNA guanylyltransferase</t>
  </si>
  <si>
    <t>O55236</t>
  </si>
  <si>
    <t>C241R102</t>
  </si>
  <si>
    <t>Euk_Ferritin, Eukaryotic Ferritin (Euk_Ferritin) domain. Ferritins are the primary iron storage proteins of most living organisms and members of a broad superfamily of ferritin-like diiron-carboxylate proteins. The iron-free (apoferritin) ferritin molecule is a protein shell composed of 24 protein chains arranged in 432 symmetry. Iron storage involves the uptake of iron (II) at the protein shell, its oxidation by molecular oxygen at the dinuclear ferroxidase centers, and the movement of iron (III) into the cavity for deposition as ferrihydrite; the protein shell can hold up to 4500 iron atoms. In vertebrates, two types of chains (subunits) have been characterized, H or M (fast) and L (slow), which differ in rates of iron uptake and mineralization. Fe(II) oxidation in the H/M subunits take place initially at the ferroxidase center, a carboxylate-bridged diiron center, located within the subunit four-helix bundle. In a complementary role, negatively charged residues on the protein shell inner surface of the L subunits promote ferrihydrite nucleation. Most plant ferritins combine both oxidase and nucleation functions in one chain: they have four interior glutamate residues as well as seven ferroxidase center residues..</t>
  </si>
  <si>
    <t>C243R102</t>
  </si>
  <si>
    <t>C249R102</t>
  </si>
  <si>
    <t>C056R103</t>
  </si>
  <si>
    <t>C072R103</t>
  </si>
  <si>
    <t>Troponin C, isoform 1</t>
  </si>
  <si>
    <t>P21797</t>
  </si>
  <si>
    <t>C131R103</t>
  </si>
  <si>
    <t>C168R103</t>
  </si>
  <si>
    <t>C017R104</t>
  </si>
  <si>
    <t>Mps one binder kinase activator-like 1</t>
  </si>
  <si>
    <t>Q95RA8</t>
  </si>
  <si>
    <t>C035R104</t>
  </si>
  <si>
    <t>Serine/threonine-protein kinase unc-51</t>
  </si>
  <si>
    <t>Q23023</t>
  </si>
  <si>
    <t>C046R104</t>
  </si>
  <si>
    <t>Probable palmitoyltransferase ZDHHC6</t>
  </si>
  <si>
    <t>Q2HJ95</t>
  </si>
  <si>
    <t>C074R104</t>
  </si>
  <si>
    <t>C077R104</t>
  </si>
  <si>
    <t>C085R104</t>
  </si>
  <si>
    <t>Coatomer subunit epsilon</t>
  </si>
  <si>
    <t>Q60445</t>
  </si>
  <si>
    <t>C135R104</t>
  </si>
  <si>
    <t>C140R104</t>
  </si>
  <si>
    <t>C150R104</t>
  </si>
  <si>
    <t>C169R104</t>
  </si>
  <si>
    <t>Ribosomal_P2, Ribosomal protein P2. This subfamily represents the eukaryotic large ribosomal protein P2. Eukaryotic P1 and P2 are functionally equivalent to the bacterial protein L7/L12, but are not homologous to L7/L12. P2 is located in the L12 stalk, with proteins P1, P0, L11, and 28S rRNA. P1 and P2 are the only proteins in the ribosome to occur as multimers, always appearing as sets of heterodimers. Recent data indicate that eukaryotes have four copies (two heterodimers), while most archaeal species contain six copies of L12p (three homodimers). Bacteria may have four or six copies of L7/L12 (two or three homodimers) depending on the species. Experiments using S. cerevisiae P1 and P2 indicate that P1 proteins are positioned more internally with limited reactivity in the C-terminal domains, while P2 proteins seem to be more externally located and are more likely to interact with other cellular components. In lower eukaryotes, P1 and P2 are further subdivided into P1A, P1B, P2A, and P2B, which form P1A/P2B and P1B/P2A heterodimers. Some plants have a third P-protein, called P3, which is not homologous to P1 and P2. In humans, P1 and P2 are strongly autoimmunogenic. They play a significant role in the etiology and pathogenesis of systemic lupus erythema (SLE). In addition, the ribosome-inactivating protein trichosanthin (TCS) interacts with human P0, P1, and P2, with its primary binding site in the C-terminal region of P2. TCS inactivates the ribosome by depurinating a specific adenine in the sarcin-ricin loop of 28S rRNA..</t>
  </si>
  <si>
    <t>C194R104</t>
  </si>
  <si>
    <t>C224R104</t>
  </si>
  <si>
    <t>Solute carrier family 25 member 38</t>
  </si>
  <si>
    <t>Q6DJ08</t>
  </si>
  <si>
    <t>C229R104</t>
  </si>
  <si>
    <t>C038R105</t>
  </si>
  <si>
    <t>C090R105</t>
  </si>
  <si>
    <t>C093R105</t>
  </si>
  <si>
    <t>C126R105</t>
  </si>
  <si>
    <t>C216R105</t>
  </si>
  <si>
    <t>C223R105</t>
  </si>
  <si>
    <t>Integrin alpha-PS2 light chain</t>
  </si>
  <si>
    <t>P12080</t>
  </si>
  <si>
    <t>C232R105</t>
  </si>
  <si>
    <t>C032R106</t>
  </si>
  <si>
    <t>C037R106</t>
  </si>
  <si>
    <t>Organic cation transporter 1</t>
  </si>
  <si>
    <t>Q9U539</t>
  </si>
  <si>
    <t>C053R106</t>
  </si>
  <si>
    <t>C083R106</t>
  </si>
  <si>
    <t>O35077</t>
  </si>
  <si>
    <t>C088R106</t>
  </si>
  <si>
    <t>C132R106</t>
  </si>
  <si>
    <t>C166R106</t>
  </si>
  <si>
    <t>Esterase E4</t>
  </si>
  <si>
    <t>P35501</t>
  </si>
  <si>
    <t>C168R106</t>
  </si>
  <si>
    <t>C175R106</t>
  </si>
  <si>
    <t>C191R106</t>
  </si>
  <si>
    <t>C203R106</t>
  </si>
  <si>
    <t>C226R106</t>
  </si>
  <si>
    <t>C001R107</t>
  </si>
  <si>
    <t>C034R107</t>
  </si>
  <si>
    <t>C036R107</t>
  </si>
  <si>
    <t>C037R107</t>
  </si>
  <si>
    <t>C107R107</t>
  </si>
  <si>
    <t>C125R107</t>
  </si>
  <si>
    <t>ChtBD2, Chitin-binding domain type 2.</t>
  </si>
  <si>
    <t>C148R107</t>
  </si>
  <si>
    <t>C152R107</t>
  </si>
  <si>
    <t>C162R107</t>
  </si>
  <si>
    <t>E1_DerP2_DerF2, ML domain.  ML domain - MD-2-related lipid recognition domain. This family consists of proteins from plants, animals and fungi, including dust mite allergen Der P 2. It has been implicate in lipid recognition, particularly in the recognition of pathogen related products. A mutation in Npc2 causes a rare form of Niemann-Pick type C2 disease.</t>
  </si>
  <si>
    <t>C164R107</t>
  </si>
  <si>
    <t>C207R107</t>
  </si>
  <si>
    <t>C231R107</t>
  </si>
  <si>
    <t>C062R108</t>
  </si>
  <si>
    <t>C126R108</t>
  </si>
  <si>
    <t>C143R108</t>
  </si>
  <si>
    <t>C176R108</t>
  </si>
  <si>
    <t>C189R108</t>
  </si>
  <si>
    <t>C197R108</t>
  </si>
  <si>
    <t>C200R108</t>
  </si>
  <si>
    <t>C224R108</t>
  </si>
  <si>
    <t>C245R108</t>
  </si>
  <si>
    <t>Q96KP4</t>
  </si>
  <si>
    <t>C019R109</t>
  </si>
  <si>
    <t>C023R109</t>
  </si>
  <si>
    <t>Replication protein A 70 kDa DNA-binding subunit</t>
  </si>
  <si>
    <t>P27694</t>
  </si>
  <si>
    <t>C110R109</t>
  </si>
  <si>
    <t>Trehalose-phosphate phosphatase</t>
  </si>
  <si>
    <t>Q7TWL7</t>
  </si>
  <si>
    <t>C117R109</t>
  </si>
  <si>
    <t>C133R109</t>
  </si>
  <si>
    <t>C203R109</t>
  </si>
  <si>
    <t>C213R109</t>
  </si>
  <si>
    <t>C230R109</t>
  </si>
  <si>
    <t>CREB-binding protein</t>
  </si>
  <si>
    <t>Q92793</t>
  </si>
  <si>
    <t>C034R110</t>
  </si>
  <si>
    <t>C078R110</t>
  </si>
  <si>
    <t>C088R110</t>
  </si>
  <si>
    <t>C097R110</t>
  </si>
  <si>
    <t>C155R110</t>
  </si>
  <si>
    <t>C196R110</t>
  </si>
  <si>
    <t>C054R111</t>
  </si>
  <si>
    <t>EH domain-containing protein 4</t>
  </si>
  <si>
    <t>Q9H223</t>
  </si>
  <si>
    <t>C068R111</t>
  </si>
  <si>
    <t>C105R111</t>
  </si>
  <si>
    <t>C124R111</t>
  </si>
  <si>
    <t>C215R111</t>
  </si>
  <si>
    <t>C223R111</t>
  </si>
  <si>
    <t>C226R111</t>
  </si>
  <si>
    <t>C008R112</t>
  </si>
  <si>
    <t>C019R112</t>
  </si>
  <si>
    <t>Bone morphogenetic protein 2-B</t>
  </si>
  <si>
    <t>P30884</t>
  </si>
  <si>
    <t>C099R112</t>
  </si>
  <si>
    <t>Protein SMG5</t>
  </si>
  <si>
    <t>Q6ZPY2</t>
  </si>
  <si>
    <t>C134R112</t>
  </si>
  <si>
    <t>C183R112</t>
  </si>
  <si>
    <t>C240R112</t>
  </si>
  <si>
    <t>C263R112</t>
  </si>
  <si>
    <t>P23785</t>
  </si>
  <si>
    <t>C084R113</t>
  </si>
  <si>
    <t>C101R113</t>
  </si>
  <si>
    <t>Q8I1F4</t>
  </si>
  <si>
    <t>C108R113</t>
  </si>
  <si>
    <t>C119R113</t>
  </si>
  <si>
    <t>C133R113</t>
  </si>
  <si>
    <t>C185R113</t>
  </si>
  <si>
    <t>C263R113</t>
  </si>
  <si>
    <t>C087R114</t>
  </si>
  <si>
    <t>C093R114</t>
  </si>
  <si>
    <t>C111R114</t>
  </si>
  <si>
    <t>Tetraspannin, Tetraspanin family.</t>
  </si>
  <si>
    <t>C128R114</t>
  </si>
  <si>
    <t>C129R114</t>
  </si>
  <si>
    <t>C168R114</t>
  </si>
  <si>
    <t>C192R114</t>
  </si>
  <si>
    <t>C212R114</t>
  </si>
  <si>
    <t>5-nucleotidase</t>
  </si>
  <si>
    <t>P29240</t>
  </si>
  <si>
    <t>C250R114</t>
  </si>
  <si>
    <t>C258R114</t>
  </si>
  <si>
    <t>Mariner transposase Hsmar1</t>
  </si>
  <si>
    <t>Q53H47</t>
  </si>
  <si>
    <t>C068R115</t>
  </si>
  <si>
    <t>FAS1, Four repeated domains in the Fasciclin I family of proteins, present in many other contexts.</t>
  </si>
  <si>
    <t>C145R115</t>
  </si>
  <si>
    <t>C152R115</t>
  </si>
  <si>
    <t>C017R116</t>
  </si>
  <si>
    <t>C032R116</t>
  </si>
  <si>
    <t>C185R116</t>
  </si>
  <si>
    <t>C199R116</t>
  </si>
  <si>
    <t>C201R116</t>
  </si>
  <si>
    <t>C242R116</t>
  </si>
  <si>
    <t>C266R116</t>
  </si>
  <si>
    <t>C029R117</t>
  </si>
  <si>
    <t>C100R117</t>
  </si>
  <si>
    <t>Ovochymase-1</t>
  </si>
  <si>
    <t>Q7RTY7</t>
  </si>
  <si>
    <t>C107R117</t>
  </si>
  <si>
    <t>C159R117</t>
  </si>
  <si>
    <t>C163R117</t>
  </si>
  <si>
    <t>C217R117</t>
  </si>
  <si>
    <t>C235R117</t>
  </si>
  <si>
    <t>C237R117</t>
  </si>
  <si>
    <t>C012R118</t>
  </si>
  <si>
    <t>MLX-interacting protein</t>
  </si>
  <si>
    <t>Q2VPU4</t>
  </si>
  <si>
    <t>C035R118</t>
  </si>
  <si>
    <t>C083R118</t>
  </si>
  <si>
    <t>C092R118</t>
  </si>
  <si>
    <t>C093R118</t>
  </si>
  <si>
    <t>ND3, NADH dehydrogenase subunit 3; Provisional.</t>
  </si>
  <si>
    <t>C103R118</t>
  </si>
  <si>
    <t>CAP-Gly domain-containing linker protein 4</t>
  </si>
  <si>
    <t>Q8CI96</t>
  </si>
  <si>
    <t>C118R118</t>
  </si>
  <si>
    <t>C173R118</t>
  </si>
  <si>
    <t>Methionine-R-sulfoxide reductase B1</t>
  </si>
  <si>
    <t>Q802G6</t>
  </si>
  <si>
    <t>C180R118</t>
  </si>
  <si>
    <t>C207R118</t>
  </si>
  <si>
    <t>DnaJ homolog subfamily C member 3</t>
  </si>
  <si>
    <t>Q9R0T3</t>
  </si>
  <si>
    <t>C012R119</t>
  </si>
  <si>
    <t>Neurotrypsin</t>
  </si>
  <si>
    <t>Q5G267</t>
  </si>
  <si>
    <t>C020R119</t>
  </si>
  <si>
    <t>C049R119</t>
  </si>
  <si>
    <t>C056R119</t>
  </si>
  <si>
    <t>C084R119</t>
  </si>
  <si>
    <t>C102R119</t>
  </si>
  <si>
    <t>C169R119</t>
  </si>
  <si>
    <t>C173R119</t>
  </si>
  <si>
    <t>C219R119</t>
  </si>
  <si>
    <t>C220R119</t>
  </si>
  <si>
    <t>C257R119</t>
  </si>
  <si>
    <t>C018R120</t>
  </si>
  <si>
    <t>C036R120</t>
  </si>
  <si>
    <t>C080R120</t>
  </si>
  <si>
    <t>C114R120</t>
  </si>
  <si>
    <t>C212R120</t>
  </si>
  <si>
    <t>C214R120</t>
  </si>
  <si>
    <t>C225R120</t>
  </si>
  <si>
    <t>C248R120</t>
  </si>
  <si>
    <t>3-oxoacyl-[acyl-carrier-protein] reductase</t>
  </si>
  <si>
    <t>Q9X248</t>
  </si>
  <si>
    <t>C093R121</t>
  </si>
  <si>
    <t>Collagenase</t>
  </si>
  <si>
    <t>P08897</t>
  </si>
  <si>
    <t>C116R121</t>
  </si>
  <si>
    <t>Caspase Nc subunit 2</t>
  </si>
  <si>
    <t>Q9XYF4</t>
  </si>
  <si>
    <t>C124R121</t>
  </si>
  <si>
    <t>Leukocyte elastase inhibitor</t>
  </si>
  <si>
    <t>Q1JPB0</t>
  </si>
  <si>
    <t>C163R121</t>
  </si>
  <si>
    <t>C175R121</t>
  </si>
  <si>
    <t>C222R121</t>
  </si>
  <si>
    <t>C062R122</t>
  </si>
  <si>
    <t>2-amino-3-carboxymuconate-6-semialdehyde decarboxylase</t>
  </si>
  <si>
    <t>Q8R5M5</t>
  </si>
  <si>
    <t>C094R122</t>
  </si>
  <si>
    <t>Orphan sodium- and chloride-dependent neurotransmitter transporter NTT73</t>
  </si>
  <si>
    <t>Q9XS59</t>
  </si>
  <si>
    <t>C115R122</t>
  </si>
  <si>
    <t>C179R122</t>
  </si>
  <si>
    <t>C216R122</t>
  </si>
  <si>
    <t>LDLa, Low Density Lipoprotein Receptor Class A domain, a cysteine-rich repeat that plays a central role in mammalian cholesterol metabolism; the receptor protein binds LDL and transports it into cells by endocytosis; 7 successive cysteine-rich repeats of about 40 amino acids are present in the N-terminal of this multidomain membrane protein; other homologous domains occur in related receptors, including the very low-density lipoprotein receptor and the LDL receptor-related protein/alpha 2-macroglobulin receptor, and in proteins which are functionally unrelated, such as the C9 component of complement; the binding of calcium is required for in vitro formation of the native disulfide isomer and is necessary in establishing and maintaining the modular structure.</t>
  </si>
  <si>
    <t>C222R122</t>
  </si>
  <si>
    <t>C244R122</t>
  </si>
  <si>
    <t>C014R123</t>
  </si>
  <si>
    <t>C024R123</t>
  </si>
  <si>
    <t>C032R123</t>
  </si>
  <si>
    <t>C062R123</t>
  </si>
  <si>
    <t>GRIP and coiled-coil domain-containing protein 2</t>
  </si>
  <si>
    <t>Q8CHG3</t>
  </si>
  <si>
    <t>C100R123</t>
  </si>
  <si>
    <t>C212R123</t>
  </si>
  <si>
    <t>C237R123</t>
  </si>
  <si>
    <t>C049R124</t>
  </si>
  <si>
    <t>C073R124</t>
  </si>
  <si>
    <t>C109R124</t>
  </si>
  <si>
    <t>C134R124</t>
  </si>
  <si>
    <t>C136R124</t>
  </si>
  <si>
    <t>C148R124</t>
  </si>
  <si>
    <t>C199R124</t>
  </si>
  <si>
    <t>Transmembrane serine protease 8</t>
  </si>
  <si>
    <t>Q9QYZ9</t>
  </si>
  <si>
    <t>C231R124</t>
  </si>
  <si>
    <t>C234R124</t>
  </si>
  <si>
    <t>C011R125</t>
  </si>
  <si>
    <t>C015R125</t>
  </si>
  <si>
    <t>C021R125</t>
  </si>
  <si>
    <t>C126R125</t>
  </si>
  <si>
    <t>C148R125</t>
  </si>
  <si>
    <t>Neur_chan_LBD, Neurotransmitter-gated ion-channel ligand binding domain.  This family is the extracellular ligand binding domain of these ion channels. This domain forms a pentameric arrangement in the known structure.</t>
  </si>
  <si>
    <t>C153R125</t>
  </si>
  <si>
    <t>PTPc, Protein tyrosine phosphatase, catalytic domain.</t>
  </si>
  <si>
    <t>C208R125</t>
  </si>
  <si>
    <t>C263R125</t>
  </si>
  <si>
    <t>C045R126</t>
  </si>
  <si>
    <t>C117R126</t>
  </si>
  <si>
    <t>C182R126</t>
  </si>
  <si>
    <t>C252R126</t>
  </si>
  <si>
    <t>O74503</t>
  </si>
  <si>
    <t>C253R126</t>
  </si>
  <si>
    <t>C026R127</t>
  </si>
  <si>
    <t>C089R127</t>
  </si>
  <si>
    <t>C125R127</t>
  </si>
  <si>
    <t>C218R127</t>
  </si>
  <si>
    <t>C265R127</t>
  </si>
  <si>
    <t>Major vault protein</t>
  </si>
  <si>
    <t>Q90405</t>
  </si>
  <si>
    <t>C031R128</t>
  </si>
  <si>
    <t>C119R128</t>
  </si>
  <si>
    <t>WD repeat-containing protein C2orf86</t>
  </si>
  <si>
    <t>O95876</t>
  </si>
  <si>
    <t>C161R128</t>
  </si>
  <si>
    <t>C169R128</t>
  </si>
  <si>
    <t>C188R128</t>
  </si>
  <si>
    <t>C206R128</t>
  </si>
  <si>
    <t>C213R128</t>
  </si>
  <si>
    <t>C265R128</t>
  </si>
  <si>
    <t>Mitochondrial carnitine/acylcarnitine carrier protein CACL</t>
  </si>
  <si>
    <t>Q8N8R3</t>
  </si>
  <si>
    <t>C079R129</t>
  </si>
  <si>
    <t>C097R129</t>
  </si>
  <si>
    <t>C145R129</t>
  </si>
  <si>
    <t>C181R129</t>
  </si>
  <si>
    <t>Uncharacterized protein K02A2.6</t>
  </si>
  <si>
    <t>Q09575</t>
  </si>
  <si>
    <t>C035R130</t>
  </si>
  <si>
    <t>C046R130</t>
  </si>
  <si>
    <t>C053R130</t>
  </si>
  <si>
    <t>C099R130</t>
  </si>
  <si>
    <t>C184R130</t>
  </si>
  <si>
    <t>C210R130</t>
  </si>
  <si>
    <t>Q6WV17</t>
  </si>
  <si>
    <t>C237R130</t>
  </si>
  <si>
    <t>C022R131</t>
  </si>
  <si>
    <t>C075R131</t>
  </si>
  <si>
    <t>C104R131</t>
  </si>
  <si>
    <t>C117R131</t>
  </si>
  <si>
    <t>Q6WKZ7</t>
  </si>
  <si>
    <t>Probable citrate synthase 1, mitochondrial</t>
  </si>
  <si>
    <t>Q17GM7</t>
  </si>
  <si>
    <t>Tubulin beta-1 chain</t>
  </si>
  <si>
    <t>Q27U48</t>
  </si>
  <si>
    <t>C208R131</t>
  </si>
  <si>
    <t>C247R131</t>
  </si>
  <si>
    <t>Steroid receptor seven-up, isoforms B/C</t>
  </si>
  <si>
    <t>P16375</t>
  </si>
  <si>
    <t>C039R132</t>
  </si>
  <si>
    <t>PRK13808, adenylate kinase; Provisional.</t>
  </si>
  <si>
    <t>C061R132</t>
  </si>
  <si>
    <t>Q3SZN3</t>
  </si>
  <si>
    <t>C128R132</t>
  </si>
  <si>
    <t>C144R132</t>
  </si>
  <si>
    <t>C202R132</t>
  </si>
  <si>
    <t>Xanthine oxidase</t>
  </si>
  <si>
    <t>P47990</t>
  </si>
  <si>
    <t>C210R132</t>
  </si>
  <si>
    <t>C245R132</t>
  </si>
  <si>
    <t>C266R132</t>
  </si>
  <si>
    <t>C073R133</t>
  </si>
  <si>
    <t>C117R133</t>
  </si>
  <si>
    <t>C122R133</t>
  </si>
  <si>
    <t>C161R133</t>
  </si>
  <si>
    <t>C168R133</t>
  </si>
  <si>
    <t>C225R133</t>
  </si>
  <si>
    <t>C266R133</t>
  </si>
  <si>
    <t>C037R134</t>
  </si>
  <si>
    <t>Oxidored_q3, NADH-ubiquinone/plastoquinone oxidoreductase chain 6.</t>
  </si>
  <si>
    <t>C047R134</t>
  </si>
  <si>
    <t>40S ribosomal protein SA</t>
  </si>
  <si>
    <t>Q0PXX8</t>
  </si>
  <si>
    <t>C078R134</t>
  </si>
  <si>
    <t>C124R134</t>
  </si>
  <si>
    <t>C126R134</t>
  </si>
  <si>
    <t>C167R134</t>
  </si>
  <si>
    <t>Ankyrin-3</t>
  </si>
  <si>
    <t>Q12955</t>
  </si>
  <si>
    <t>C223R134</t>
  </si>
  <si>
    <t>Protein FAM46C</t>
  </si>
  <si>
    <t>Q5XIV0</t>
  </si>
  <si>
    <t>C249R134</t>
  </si>
  <si>
    <t>C036R135</t>
  </si>
  <si>
    <t>C110R135</t>
  </si>
  <si>
    <t>Solute carrier family 15 member 1</t>
  </si>
  <si>
    <t>Q9JIP7</t>
  </si>
  <si>
    <t>C136R135</t>
  </si>
  <si>
    <t>C152R135</t>
  </si>
  <si>
    <t>C198R135</t>
  </si>
  <si>
    <t>C001R136</t>
  </si>
  <si>
    <t>C026R136</t>
  </si>
  <si>
    <t>C054R136</t>
  </si>
  <si>
    <t>C097R136</t>
  </si>
  <si>
    <t>C174R136</t>
  </si>
  <si>
    <t>C202R136</t>
  </si>
  <si>
    <t>C203R136</t>
  </si>
  <si>
    <t>D-arabinose 1-dehydrogenase</t>
  </si>
  <si>
    <t>Q04212</t>
  </si>
  <si>
    <t>C100R137</t>
  </si>
  <si>
    <t>C116R137</t>
  </si>
  <si>
    <t>Neuroparsin-B</t>
  </si>
  <si>
    <t>P10776</t>
  </si>
  <si>
    <t>C172R137</t>
  </si>
  <si>
    <t>C174R137</t>
  </si>
  <si>
    <t>E3 ubiquitin-protein ligase Mdm2</t>
  </si>
  <si>
    <t>Q00987</t>
  </si>
  <si>
    <t>C007R138</t>
  </si>
  <si>
    <t>C037R138</t>
  </si>
  <si>
    <t>C046R138</t>
  </si>
  <si>
    <t>C067R138</t>
  </si>
  <si>
    <t>Q3KPP4</t>
  </si>
  <si>
    <t>C082R138</t>
  </si>
  <si>
    <t>C158R138</t>
  </si>
  <si>
    <t>Bullous pemphigoid antigen 1, isoforms 6/9/10</t>
  </si>
  <si>
    <t>O94833</t>
  </si>
  <si>
    <t>C163R138</t>
  </si>
  <si>
    <t>C213R138</t>
  </si>
  <si>
    <t>C235R138</t>
  </si>
  <si>
    <t>Kinetochore protein NDC80 homolog</t>
  </si>
  <si>
    <t>O14777</t>
  </si>
  <si>
    <t>C054R139</t>
  </si>
  <si>
    <t>C093R139</t>
  </si>
  <si>
    <t>C142R139</t>
  </si>
  <si>
    <t>C161R139</t>
  </si>
  <si>
    <t>Putative leucine-rich repeat-containing protein DDB_G0290503</t>
  </si>
  <si>
    <t>Q54G05</t>
  </si>
  <si>
    <t>C182R139</t>
  </si>
  <si>
    <t>C194R139</t>
  </si>
  <si>
    <t>C206R139</t>
  </si>
  <si>
    <t>C221R139</t>
  </si>
  <si>
    <t>C246R139</t>
  </si>
  <si>
    <t>C258R139</t>
  </si>
  <si>
    <t>100073345; 572520</t>
  </si>
  <si>
    <t>A5PLK2</t>
  </si>
  <si>
    <t>C264R139</t>
  </si>
  <si>
    <t>C232R140</t>
  </si>
  <si>
    <t>C087R141</t>
  </si>
  <si>
    <t>C091R141</t>
  </si>
  <si>
    <t>C099R141</t>
  </si>
  <si>
    <t>C137R141</t>
  </si>
  <si>
    <t>C142R141</t>
  </si>
  <si>
    <t>C161R141</t>
  </si>
  <si>
    <t>C241R141</t>
  </si>
  <si>
    <t>Zinc finger protein 16</t>
  </si>
  <si>
    <t>A1YG88</t>
  </si>
  <si>
    <t>C009R142</t>
  </si>
  <si>
    <t>CAAX prenyl protease 2</t>
  </si>
  <si>
    <t>Q9U1H8</t>
  </si>
  <si>
    <t>C157R142</t>
  </si>
  <si>
    <t>ADP-ribosylation factor 1 sp|P61210.2|ARF1_LOCMI RecName: Full=ADP-ribosylation factor 1</t>
  </si>
  <si>
    <t>P61209</t>
  </si>
  <si>
    <t>C210R142</t>
  </si>
  <si>
    <t>C009R143</t>
  </si>
  <si>
    <t>C043R143</t>
  </si>
  <si>
    <t>C064R143</t>
  </si>
  <si>
    <t>C073R143</t>
  </si>
  <si>
    <t>C120R143</t>
  </si>
  <si>
    <t>C136R143</t>
  </si>
  <si>
    <t>PRK08198, threonine dehydratase; Provisional.</t>
  </si>
  <si>
    <t>C168R143</t>
  </si>
  <si>
    <t>C180R143</t>
  </si>
  <si>
    <t>C209R143</t>
  </si>
  <si>
    <t>C215R143</t>
  </si>
  <si>
    <t>C225R143</t>
  </si>
  <si>
    <t>C244R143</t>
  </si>
  <si>
    <t>C012R144</t>
  </si>
  <si>
    <t>C088R144</t>
  </si>
  <si>
    <t>C097R144</t>
  </si>
  <si>
    <t>C127R144</t>
  </si>
  <si>
    <t>C144R144</t>
  </si>
  <si>
    <t>C148R144</t>
  </si>
  <si>
    <t>C236R144</t>
  </si>
  <si>
    <t>Estrogen sulfotransferase, isoform 3</t>
  </si>
  <si>
    <t>P49889</t>
  </si>
  <si>
    <t>C239R144</t>
  </si>
  <si>
    <t>C244R144</t>
  </si>
  <si>
    <t>P14540</t>
  </si>
  <si>
    <t>C097R145</t>
  </si>
  <si>
    <t>C140R145</t>
  </si>
  <si>
    <t>Dorsal-ventral patterning protein Sog</t>
  </si>
  <si>
    <t>Q24025</t>
  </si>
  <si>
    <t>C174R145</t>
  </si>
  <si>
    <t>C175R145</t>
  </si>
  <si>
    <t>C004R146</t>
  </si>
  <si>
    <t>C063R146</t>
  </si>
  <si>
    <t>C150R146</t>
  </si>
  <si>
    <t>C165R146</t>
  </si>
  <si>
    <t>Noggin</t>
  </si>
  <si>
    <t>O93525</t>
  </si>
  <si>
    <t>C232R146</t>
  </si>
  <si>
    <t>C018R147</t>
  </si>
  <si>
    <t>C035R147</t>
  </si>
  <si>
    <t>C045R147</t>
  </si>
  <si>
    <t>C152R147</t>
  </si>
  <si>
    <t>Tryptophan 2,3-dioxygenase</t>
  </si>
  <si>
    <t>O77457</t>
  </si>
  <si>
    <t>C176R147</t>
  </si>
  <si>
    <t>C184R147</t>
  </si>
  <si>
    <t>C185R147</t>
  </si>
  <si>
    <t>C212R147</t>
  </si>
  <si>
    <t>C008R148</t>
  </si>
  <si>
    <t>C064R148</t>
  </si>
  <si>
    <t>C090R148</t>
  </si>
  <si>
    <t>C091R148</t>
  </si>
  <si>
    <t>C106R148</t>
  </si>
  <si>
    <t>C143R148</t>
  </si>
  <si>
    <t>C159R148</t>
  </si>
  <si>
    <t>U2AF_lg, Members of this subfamily are found in plants, metazoa and fungi.</t>
  </si>
  <si>
    <t>C171R148</t>
  </si>
  <si>
    <t>Q29NC4</t>
  </si>
  <si>
    <t>C002R149</t>
  </si>
  <si>
    <t>Calcium-transporting ATPase sarcoplasmic/endoplasmic reticulum type</t>
  </si>
  <si>
    <t>P22700</t>
  </si>
  <si>
    <t>C076R149</t>
  </si>
  <si>
    <t>C111R149</t>
  </si>
  <si>
    <t>C191R149</t>
  </si>
  <si>
    <t>C210R149</t>
  </si>
  <si>
    <t>C257R149</t>
  </si>
  <si>
    <t>C038R150</t>
  </si>
  <si>
    <t>C129R150</t>
  </si>
  <si>
    <t>C141R150</t>
  </si>
  <si>
    <t>C153R150</t>
  </si>
  <si>
    <t>C171R150</t>
  </si>
  <si>
    <t>C175R150</t>
  </si>
  <si>
    <t>C212R150</t>
  </si>
  <si>
    <t>C221R150</t>
  </si>
  <si>
    <t>C228R150</t>
  </si>
  <si>
    <t>C240R150</t>
  </si>
  <si>
    <t>C015R151</t>
  </si>
  <si>
    <t>UDP-sugar transporter UST74c</t>
  </si>
  <si>
    <t>Q95YI5</t>
  </si>
  <si>
    <t>C130R151</t>
  </si>
  <si>
    <t>C158R151</t>
  </si>
  <si>
    <t>P21589</t>
  </si>
  <si>
    <t>C202R151</t>
  </si>
  <si>
    <t>C005R152</t>
  </si>
  <si>
    <t>C083R152</t>
  </si>
  <si>
    <t>C084R152</t>
  </si>
  <si>
    <t>C086R152</t>
  </si>
  <si>
    <t>C098R152</t>
  </si>
  <si>
    <t>C100R152</t>
  </si>
  <si>
    <t>C144R152</t>
  </si>
  <si>
    <t>C153R152</t>
  </si>
  <si>
    <t>C250R152</t>
  </si>
  <si>
    <t>COG4805, Uncharacterized protein conserved in bacteria [Function unknown].</t>
  </si>
  <si>
    <t>C052R153</t>
  </si>
  <si>
    <t>Protein CWC15 homolog A</t>
  </si>
  <si>
    <t>Q6NUB2</t>
  </si>
  <si>
    <t>C087R153</t>
  </si>
  <si>
    <t>C095R153</t>
  </si>
  <si>
    <t>C097R153</t>
  </si>
  <si>
    <t>C140R153</t>
  </si>
  <si>
    <t>C175R153</t>
  </si>
  <si>
    <t>C192R153</t>
  </si>
  <si>
    <t>C143R154</t>
  </si>
  <si>
    <t>C209R154</t>
  </si>
  <si>
    <t>C238R154</t>
  </si>
  <si>
    <t>C005R155</t>
  </si>
  <si>
    <t>Dehydrogenase/reductase SDR family member 1</t>
  </si>
  <si>
    <t>Q99L04</t>
  </si>
  <si>
    <t>C006R155</t>
  </si>
  <si>
    <t>C050R155</t>
  </si>
  <si>
    <t>C063R155</t>
  </si>
  <si>
    <t>C086R155</t>
  </si>
  <si>
    <t>Sodium-dependent multivitamin transporter</t>
  </si>
  <si>
    <t>O70247</t>
  </si>
  <si>
    <t>C162R155</t>
  </si>
  <si>
    <t>Calmodulin, flagellar</t>
  </si>
  <si>
    <t>P53440</t>
  </si>
  <si>
    <t>C231R155</t>
  </si>
  <si>
    <t>C058R156</t>
  </si>
  <si>
    <t>C135R156</t>
  </si>
  <si>
    <t>C143R156</t>
  </si>
  <si>
    <t>C174R156</t>
  </si>
  <si>
    <t>C195R156</t>
  </si>
  <si>
    <t>C206R156</t>
  </si>
  <si>
    <t>C213R156</t>
  </si>
  <si>
    <t>C248R156</t>
  </si>
  <si>
    <t>RING finger protein nhl-1</t>
  </si>
  <si>
    <t>Q03601</t>
  </si>
  <si>
    <t>C253R156</t>
  </si>
  <si>
    <t>Beta-ureidopropionase</t>
  </si>
  <si>
    <t>Q03248</t>
  </si>
  <si>
    <t>C092R157</t>
  </si>
  <si>
    <t>C124R157</t>
  </si>
  <si>
    <t>C158R157</t>
  </si>
  <si>
    <t>C161R157</t>
  </si>
  <si>
    <t>C038R158</t>
  </si>
  <si>
    <t>C175R158</t>
  </si>
  <si>
    <t>C036R159</t>
  </si>
  <si>
    <t>C087R159</t>
  </si>
  <si>
    <t>C097R159</t>
  </si>
  <si>
    <t>Neutral ceramidase</t>
  </si>
  <si>
    <t>Q9VA70</t>
  </si>
  <si>
    <t>C175R159</t>
  </si>
  <si>
    <t>C186R159</t>
  </si>
  <si>
    <t>C198R159</t>
  </si>
  <si>
    <t>C230R159</t>
  </si>
  <si>
    <t>C040R160</t>
  </si>
  <si>
    <t>C051R160</t>
  </si>
  <si>
    <t>C080R160</t>
  </si>
  <si>
    <t>C081R160</t>
  </si>
  <si>
    <t>C096R160</t>
  </si>
  <si>
    <t>PHR, PHR domain.  This domain is called PHR as it was original found in the proteins PAM, highwire and RPM. This domain can be duplicated in the highwire, PFAM and PRM sequence. The C-terminal region of the protein BTBD1 includes the PHR domain and is known to interact with Topoisomerase I, an enzyme which relaxes DNA supercoils.</t>
  </si>
  <si>
    <t>C158R160</t>
  </si>
  <si>
    <t>C178R160</t>
  </si>
  <si>
    <t>C212R160</t>
  </si>
  <si>
    <t>Trypsin epsilon</t>
  </si>
  <si>
    <t>P35005</t>
  </si>
  <si>
    <t>C256R160</t>
  </si>
  <si>
    <t>Peptide chain release factor 1-like, mitochondrial</t>
  </si>
  <si>
    <t>Q2KI15</t>
  </si>
  <si>
    <t>C026R161</t>
  </si>
  <si>
    <t>C083R161</t>
  </si>
  <si>
    <t>C118R161</t>
  </si>
  <si>
    <t>C158R161</t>
  </si>
  <si>
    <t>C160R161</t>
  </si>
  <si>
    <t>C177R161</t>
  </si>
  <si>
    <t>C190R161</t>
  </si>
  <si>
    <t>C194R161</t>
  </si>
  <si>
    <t>C201R161</t>
  </si>
  <si>
    <t>C048R162</t>
  </si>
  <si>
    <t>C059R162</t>
  </si>
  <si>
    <t>C157R162</t>
  </si>
  <si>
    <t>C160R162</t>
  </si>
  <si>
    <t>C054R163</t>
  </si>
  <si>
    <t>Extracellular domains-containing protein CG31004</t>
  </si>
  <si>
    <t>Q0KHY3</t>
  </si>
  <si>
    <t>C075R163</t>
  </si>
  <si>
    <t>C089R163</t>
  </si>
  <si>
    <t>C098R163</t>
  </si>
  <si>
    <t>C126R163</t>
  </si>
  <si>
    <t>C165R163</t>
  </si>
  <si>
    <t>C178R163</t>
  </si>
  <si>
    <t>C191R163</t>
  </si>
  <si>
    <t>C232R163</t>
  </si>
  <si>
    <t>C243R163</t>
  </si>
  <si>
    <t>C244R163</t>
  </si>
  <si>
    <t>C254R163</t>
  </si>
  <si>
    <t>C107R164</t>
  </si>
  <si>
    <t>C192R164</t>
  </si>
  <si>
    <t>C037R165</t>
  </si>
  <si>
    <t>C069R165</t>
  </si>
  <si>
    <t>C125R165</t>
  </si>
  <si>
    <t>C159R165</t>
  </si>
  <si>
    <t>C177R165</t>
  </si>
  <si>
    <t>C201R165</t>
  </si>
  <si>
    <t>C247R165</t>
  </si>
  <si>
    <t>C026R166</t>
  </si>
  <si>
    <t>C044R166</t>
  </si>
  <si>
    <t>C058R166</t>
  </si>
  <si>
    <t>C124R166</t>
  </si>
  <si>
    <t>Enhancer of split mbeta protein</t>
  </si>
  <si>
    <t>Q01069</t>
  </si>
  <si>
    <t>C216R166</t>
  </si>
  <si>
    <t>C052R167</t>
  </si>
  <si>
    <t>C061R167</t>
  </si>
  <si>
    <t>C096R167</t>
  </si>
  <si>
    <t>C124R167</t>
  </si>
  <si>
    <t>C137R167</t>
  </si>
  <si>
    <t>C152R167</t>
  </si>
  <si>
    <t>C157R167</t>
  </si>
  <si>
    <t>C202R167</t>
  </si>
  <si>
    <t>C203R167</t>
  </si>
  <si>
    <t>C049R168</t>
  </si>
  <si>
    <t>C077R168</t>
  </si>
  <si>
    <t>C110R168</t>
  </si>
  <si>
    <t>C159R168</t>
  </si>
  <si>
    <t>C199R168</t>
  </si>
  <si>
    <t>C238R168</t>
  </si>
  <si>
    <t>C080R169</t>
  </si>
  <si>
    <t>C083R169</t>
  </si>
  <si>
    <t>C098R169</t>
  </si>
  <si>
    <t>C147R169</t>
  </si>
  <si>
    <t>C215R169</t>
  </si>
  <si>
    <t>C224R169</t>
  </si>
  <si>
    <t>C060R170</t>
  </si>
  <si>
    <t>C132R170</t>
  </si>
  <si>
    <t>C216R170</t>
  </si>
  <si>
    <t>ATL 48 v ATL 24</t>
  </si>
  <si>
    <t>COHO 48 v COHO 24</t>
  </si>
  <si>
    <t>SOX 48 v SOX 24</t>
  </si>
  <si>
    <t>COHO 24 v ALT 24</t>
  </si>
  <si>
    <t>SOX 24 v ATL 24</t>
  </si>
  <si>
    <t>COHO 48 v ATL 48</t>
  </si>
  <si>
    <t>SOX 48 v ATL 48</t>
  </si>
  <si>
    <t>ATL 24 v STV 24</t>
  </si>
  <si>
    <t>ATL 48 v STV 48</t>
  </si>
  <si>
    <t>COHO 24 v SOX 24</t>
  </si>
  <si>
    <t>COHO 24 v STV 24</t>
  </si>
  <si>
    <t>COHO 48 v SOX 48</t>
  </si>
  <si>
    <t>COHO 48 v STV 48</t>
  </si>
  <si>
    <t>SOX 24 v STV 24</t>
  </si>
  <si>
    <t>SOX 48 v STV 48</t>
  </si>
  <si>
    <t>Dual specificity phosphatase DupD1</t>
  </si>
  <si>
    <t>upF0183, Uncharacterised protein family (upF0183).  This family of proteins includes Lin-10 from Caenorhabditis elegans.</t>
  </si>
  <si>
    <t>Q9upR3</t>
  </si>
  <si>
    <t>upstream activation factor subunit spp27</t>
  </si>
  <si>
    <t>Trypsin-like serine protease</t>
  </si>
  <si>
    <t xml:space="preserve">Saposin </t>
  </si>
  <si>
    <t>von Willebrand factor type D domain</t>
  </si>
  <si>
    <t>eukaryotic ferritin domain</t>
  </si>
  <si>
    <t>Ifi-6-16</t>
  </si>
  <si>
    <t>Ribosomal protein P2</t>
  </si>
  <si>
    <t>Saposin</t>
  </si>
  <si>
    <t>Ankyrin repeats</t>
  </si>
  <si>
    <t>Innexin</t>
  </si>
  <si>
    <t>cytochrome P450</t>
  </si>
  <si>
    <t>P-type ATPase</t>
  </si>
  <si>
    <t>AAB05611.1</t>
  </si>
  <si>
    <t xml:space="preserve">Niemann-Pick type C2 </t>
  </si>
  <si>
    <t>C1q domain</t>
  </si>
  <si>
    <t>Sarcoglycan_1</t>
  </si>
  <si>
    <t>T-complex protein 11</t>
  </si>
  <si>
    <t>Gene</t>
  </si>
  <si>
    <t xml:space="preserve"> Small integral membrane protein 4 OS=Drosophila melanogaster GN=CG32736 PE=1 SV=1</t>
  </si>
  <si>
    <t xml:space="preserve"> Zinc finger protein 367 OS=Homo sapiens GN=ZNF367 PE=1 SV=1</t>
  </si>
  <si>
    <t xml:space="preserve"> PiggyBac transposable element-derived protein 3 OS=Homo sapiens GN=PGBD3 PE=2 SV=3</t>
  </si>
  <si>
    <t xml:space="preserve"> Transcription factor E2F4 OS=Homo sapiens GN=E2F4 PE=1 SV=2</t>
  </si>
  <si>
    <t xml:space="preserve"> rRNA/tRNA 2'-O-methyltransferase fibrillarin-like protein 1 OS=Mus musculus GN=Fbll1 PE=2 SV=1</t>
  </si>
  <si>
    <t xml:space="preserve"> Transposable element Tc3 transposase OS=Caenorhabditis elegans GN=tc3a PE=1 SV=1</t>
  </si>
  <si>
    <t xml:space="preserve"> Folliculin-interacting protein 1 OS=Gallus gallus GN=FNIP1 PE=3 SV=1</t>
  </si>
  <si>
    <t xml:space="preserve"> Laminin subunit gamma-1 OS=Homo sapiens GN=LAMC1 PE=1 SV=3</t>
  </si>
  <si>
    <t xml:space="preserve"> DNA polymerase epsilon subunit 2 OS=Mus musculus GN=Pole2 PE=2 SV=2</t>
  </si>
  <si>
    <t xml:space="preserve"> Pro-resilin OS=Drosophila melanogaster GN=resilin PE=1 SV=1</t>
  </si>
  <si>
    <t xml:space="preserve"> Matrix metalloproteinase-9 OS=Bos taurus GN=MMP9 PE=2 SV=1</t>
  </si>
  <si>
    <t xml:space="preserve"> Influenza virus NS1A-binding protein homolog B OS=Danio rerio GN=ivns1abpb PE=2 SV=1</t>
  </si>
  <si>
    <t xml:space="preserve"> Uncharacterized protein R08D7.4 OS=Caenorhabditis elegans GN=R08D7.4 PE=2 SV=3</t>
  </si>
  <si>
    <t xml:space="preserve"> [Pyruvate dehydrogenase [lipoamide]] kinase, mitochondrial OS=Drosophila melanogaster GN=Pdk PE=2 SV=2</t>
  </si>
  <si>
    <t xml:space="preserve"> Mitochondrial carnitine/acylcarnitine carrier protein CACL OS=Homo sapiens GN=SLC25A29 PE=2 SV=2</t>
  </si>
  <si>
    <t xml:space="preserve"> Pregnancy zone protein OS=Homo sapiens GN=PZP PE=1 SV=4</t>
  </si>
  <si>
    <t xml:space="preserve"> Mpv17-like protein 2 OS=Danio rerio GN=mpv17l2 PE=2 SV=1</t>
  </si>
  <si>
    <t xml:space="preserve"> Transposable element Tc1 transposase OS=Caenorhabditis elegans GN=tc1a PE=3 SV=1</t>
  </si>
  <si>
    <t xml:space="preserve"> Beta-crystallin A1 OS=Mus musculus GN=Cryba1 PE=2 SV=2</t>
  </si>
  <si>
    <t xml:space="preserve"> Gamma-crystallin M1-2 OS=Lithobates catesbeiana PE=2 SV=1</t>
  </si>
  <si>
    <t xml:space="preserve"> Endoglycoceramidase OS=Cyanea nozakii PE=1 SV=1</t>
  </si>
  <si>
    <t xml:space="preserve"> Kinectin OS=Mus musculus GN=Ktn1 PE=1 SV=1</t>
  </si>
  <si>
    <t xml:space="preserve"> Gamma-crystallin A OS=Mus musculus GN=Cryga PE=2 SV=2</t>
  </si>
  <si>
    <t xml:space="preserve"> HIG1 domain family member 1A, mitochondrial OS=Mus musculus GN=Higd1a PE=2 SV=1</t>
  </si>
  <si>
    <t xml:space="preserve"> Kelch domain-containing protein 8B OS=Rattus norvegicus GN=Klhdc8b PE=2 SV=1</t>
  </si>
  <si>
    <t xml:space="preserve"> Gamma-crystallin-1 OS=Xenopus laevis GN=cryg1 PE=3 SV=1</t>
  </si>
  <si>
    <t xml:space="preserve"> Kelch-like protein 40 OS=Xenopus tropicalis GN=klhl40 PE=2 SV=1</t>
  </si>
  <si>
    <t xml:space="preserve"> Venom protein 302 OS=Lychas mucronatus PE=2 SV=1</t>
  </si>
  <si>
    <t xml:space="preserve"> Absent in melanoma 1 protein OS=Homo sapiens GN=AIM1 PE=1 SV=3</t>
  </si>
  <si>
    <t>choline kinase-like protein</t>
  </si>
  <si>
    <t>Hypothetical protein</t>
  </si>
  <si>
    <t>24h</t>
  </si>
  <si>
    <t>Atrophin-1</t>
  </si>
  <si>
    <t>CDD</t>
  </si>
  <si>
    <t>pfam03982</t>
  </si>
  <si>
    <t>pfam04909</t>
  </si>
  <si>
    <t>PRK05565</t>
  </si>
  <si>
    <t>COG0318</t>
  </si>
  <si>
    <t>pfam04739</t>
  </si>
  <si>
    <t>COG0737</t>
  </si>
  <si>
    <t>TIGR01310</t>
  </si>
  <si>
    <t>pfam01222</t>
  </si>
  <si>
    <t>pfam01456</t>
  </si>
  <si>
    <t>cd02872</t>
  </si>
  <si>
    <t>TIGR01360</t>
  </si>
  <si>
    <t>cd04150</t>
  </si>
  <si>
    <t>smart00262</t>
  </si>
  <si>
    <t>pfam05110</t>
  </si>
  <si>
    <t>cd07093</t>
  </si>
  <si>
    <t>cd07141</t>
  </si>
  <si>
    <t>smart00098</t>
  </si>
  <si>
    <t>cd06526</t>
  </si>
  <si>
    <t>pfam07748</t>
  </si>
  <si>
    <t>pfam01428</t>
  </si>
  <si>
    <t>smart00020</t>
  </si>
  <si>
    <t>cd00204</t>
  </si>
  <si>
    <t>cd00172</t>
  </si>
  <si>
    <t>pfam00217</t>
  </si>
  <si>
    <t>COG3119</t>
  </si>
  <si>
    <t>cd05471</t>
  </si>
  <si>
    <t>cd03253</t>
  </si>
  <si>
    <t>cd06100</t>
  </si>
  <si>
    <t>pfam03154</t>
  </si>
  <si>
    <t>cd07587</t>
  </si>
  <si>
    <t>pfam01039</t>
  </si>
  <si>
    <t>pfam02463</t>
  </si>
  <si>
    <t>smart00204</t>
  </si>
  <si>
    <t>pfam02214</t>
  </si>
  <si>
    <t>pfam00386</t>
  </si>
  <si>
    <t>pfam02517</t>
  </si>
  <si>
    <t>COG5126</t>
  </si>
  <si>
    <t>TIGR01116</t>
  </si>
  <si>
    <t>PTZ00184</t>
  </si>
  <si>
    <t>pfam00233</t>
  </si>
  <si>
    <t>pfam05792</t>
  </si>
  <si>
    <t>pfam01302</t>
  </si>
  <si>
    <t>cd03860</t>
  </si>
  <si>
    <t>cd03868</t>
  </si>
  <si>
    <t>cd03858</t>
  </si>
  <si>
    <t>TIGR01456</t>
  </si>
  <si>
    <t>pfam00112</t>
  </si>
  <si>
    <t>cd02897</t>
  </si>
  <si>
    <t>pfam10660</t>
  </si>
  <si>
    <t>COG0484</t>
  </si>
  <si>
    <t>cd06562</t>
  </si>
  <si>
    <t>smart00587</t>
  </si>
  <si>
    <t>PRK02106</t>
  </si>
  <si>
    <t>COG5050</t>
  </si>
  <si>
    <t>smart00494</t>
  </si>
  <si>
    <t>pfam04733</t>
  </si>
  <si>
    <t>COG5541</t>
  </si>
  <si>
    <t>pfam01391</t>
  </si>
  <si>
    <t>pfam00153</t>
  </si>
  <si>
    <t>cd01459</t>
  </si>
  <si>
    <t>cd05495</t>
  </si>
  <si>
    <t>MTH00131</t>
  </si>
  <si>
    <t>MTH00129</t>
  </si>
  <si>
    <t>MTH00130</t>
  </si>
  <si>
    <t>pfam00067</t>
  </si>
  <si>
    <t>COG0624</t>
  </si>
  <si>
    <t>cd06660</t>
  </si>
  <si>
    <t>pfam00326</t>
  </si>
  <si>
    <t>pfam04597</t>
  </si>
  <si>
    <t>pfam06346</t>
  </si>
  <si>
    <t>pfam03942</t>
  </si>
  <si>
    <t>pfam10204</t>
  </si>
  <si>
    <t>cd00127</t>
  </si>
  <si>
    <t>pfam00350</t>
  </si>
  <si>
    <t>pfam05109</t>
  </si>
  <si>
    <t>COG0300</t>
  </si>
  <si>
    <t>pfam00135</t>
  </si>
  <si>
    <t>pfam00685</t>
  </si>
  <si>
    <t>cd01056</t>
  </si>
  <si>
    <t>PRK12678</t>
  </si>
  <si>
    <t>COG5038</t>
  </si>
  <si>
    <t>pfam02469</t>
  </si>
  <si>
    <t>COG3188</t>
  </si>
  <si>
    <t>pfam00254</t>
  </si>
  <si>
    <t>COG2268</t>
  </si>
  <si>
    <t>TIGR02024</t>
  </si>
  <si>
    <t>pfam00412</t>
  </si>
  <si>
    <t>PRK09197</t>
  </si>
  <si>
    <t>pfam00134</t>
  </si>
  <si>
    <t>cd01611</t>
  </si>
  <si>
    <t>cd01747</t>
  </si>
  <si>
    <t>pfam03227</t>
  </si>
  <si>
    <t>cd05799</t>
  </si>
  <si>
    <t>cd03381</t>
  </si>
  <si>
    <t>cd01151</t>
  </si>
  <si>
    <t>cd00340</t>
  </si>
  <si>
    <t>PRK06116</t>
  </si>
  <si>
    <t>TIGR01534</t>
  </si>
  <si>
    <t>TIGR03376</t>
  </si>
  <si>
    <t>COG0578</t>
  </si>
  <si>
    <t>cd04300</t>
  </si>
  <si>
    <t>cd02537</t>
  </si>
  <si>
    <t>pfam00852</t>
  </si>
  <si>
    <t>pfam04145</t>
  </si>
  <si>
    <t>COG0124</t>
  </si>
  <si>
    <t>smart00427</t>
  </si>
  <si>
    <t>pfam06140</t>
  </si>
  <si>
    <t>pfam00665</t>
  </si>
  <si>
    <t>pfam04572</t>
  </si>
  <si>
    <t>COG1231</t>
  </si>
  <si>
    <t>TIGR00911</t>
  </si>
  <si>
    <t>cd00112</t>
  </si>
  <si>
    <t>pfam01650</t>
  </si>
  <si>
    <t>TIGR02441</t>
  </si>
  <si>
    <t>pfam04083</t>
  </si>
  <si>
    <t>smart00220</t>
  </si>
  <si>
    <t>pfam01359</t>
  </si>
  <si>
    <t>pfam01284</t>
  </si>
  <si>
    <t>cd00094</t>
  </si>
  <si>
    <t>pfam02956</t>
  </si>
  <si>
    <t>pfam01435</t>
  </si>
  <si>
    <t>cd03324</t>
  </si>
  <si>
    <t>pfam03637</t>
  </si>
  <si>
    <t>pfam01331</t>
  </si>
  <si>
    <t>pfam01576</t>
  </si>
  <si>
    <t>TIGR00840</t>
  </si>
  <si>
    <t>pfam00652</t>
  </si>
  <si>
    <t>cd02513</t>
  </si>
  <si>
    <t>pfam02233</t>
  </si>
  <si>
    <t>cd01408</t>
  </si>
  <si>
    <t>cd01412</t>
  </si>
  <si>
    <t>MTH00165</t>
  </si>
  <si>
    <t>MTH00161</t>
  </si>
  <si>
    <t>COG3590</t>
  </si>
  <si>
    <t>pfam02931</t>
  </si>
  <si>
    <t>pfam07327</t>
  </si>
  <si>
    <t>pfam04734</t>
  </si>
  <si>
    <t>PRK09243</t>
  </si>
  <si>
    <t>cd06875</t>
  </si>
  <si>
    <t>pfam05806</t>
  </si>
  <si>
    <t>smart00326</t>
  </si>
  <si>
    <t>cd00916</t>
  </si>
  <si>
    <t>PTZ00093</t>
  </si>
  <si>
    <t>cd03426</t>
  </si>
  <si>
    <t>TIGR00898</t>
  </si>
  <si>
    <t>pfam00209</t>
  </si>
  <si>
    <t>pfam00499</t>
  </si>
  <si>
    <t>cd00322</t>
  </si>
  <si>
    <t>cd00992</t>
  </si>
  <si>
    <t>pfam09770</t>
  </si>
  <si>
    <t>pfam02460</t>
  </si>
  <si>
    <t>COG0216</t>
  </si>
  <si>
    <t>PHA00370</t>
  </si>
  <si>
    <t>COG4642</t>
  </si>
  <si>
    <t>pfam05826</t>
  </si>
  <si>
    <t>COG0647</t>
  </si>
  <si>
    <t>pfam08005</t>
  </si>
  <si>
    <t>PTZ00268</t>
  </si>
  <si>
    <t>pfam09412</t>
  </si>
  <si>
    <t>smart00454</t>
  </si>
  <si>
    <t>cd02510</t>
  </si>
  <si>
    <t>pfam01522</t>
  </si>
  <si>
    <t>PRK08198</t>
  </si>
  <si>
    <t>PRK13808</t>
  </si>
  <si>
    <t>PRK09404</t>
  </si>
  <si>
    <t>cd06105</t>
  </si>
  <si>
    <t>cd02023</t>
  </si>
  <si>
    <t>smart00338</t>
  </si>
  <si>
    <t>pfam02847</t>
  </si>
  <si>
    <t>pfam04889</t>
  </si>
  <si>
    <t>smart00332</t>
  </si>
  <si>
    <t>smart00255</t>
  </si>
  <si>
    <t>smart00194</t>
  </si>
  <si>
    <t>COG1233</t>
  </si>
  <si>
    <t>cd01310</t>
  </si>
  <si>
    <t>COG1712</t>
  </si>
  <si>
    <t>pfam05577</t>
  </si>
  <si>
    <t>TIGR00813</t>
  </si>
  <si>
    <t>cd01011</t>
  </si>
  <si>
    <t>cd01867</t>
  </si>
  <si>
    <t>pfam03134</t>
  </si>
  <si>
    <t>TIGR00617</t>
  </si>
  <si>
    <t>pfam01687</t>
  </si>
  <si>
    <t>cd05833</t>
  </si>
  <si>
    <t>COG1500</t>
  </si>
  <si>
    <t>pfam09744</t>
  </si>
  <si>
    <t>TIGR01622</t>
  </si>
  <si>
    <t>cd06222</t>
  </si>
  <si>
    <t>PTZ00146</t>
  </si>
  <si>
    <t>smart00741</t>
  </si>
  <si>
    <t>pfam04790</t>
  </si>
  <si>
    <t>pfam05005</t>
  </si>
  <si>
    <t>pfam04908</t>
  </si>
  <si>
    <t>TIGR01013</t>
  </si>
  <si>
    <t>cd01115</t>
  </si>
  <si>
    <t>TIGR00926</t>
  </si>
  <si>
    <t>smart00131</t>
  </si>
  <si>
    <t>cd06948</t>
  </si>
  <si>
    <t>cd07850</t>
  </si>
  <si>
    <t>PRK09078</t>
  </si>
  <si>
    <t>pfam00083</t>
  </si>
  <si>
    <t>cd00757</t>
  </si>
  <si>
    <t>pfam02201</t>
  </si>
  <si>
    <t>COG5210</t>
  </si>
  <si>
    <t>pfam05794</t>
  </si>
  <si>
    <t>pfam10296</t>
  </si>
  <si>
    <t>pfam00335</t>
  </si>
  <si>
    <t>cd03776</t>
  </si>
  <si>
    <t>pfam02269</t>
  </si>
  <si>
    <t>COG3000</t>
  </si>
  <si>
    <t>pfam03062</t>
  </si>
  <si>
    <t>COG1877</t>
  </si>
  <si>
    <t>PRK07231</t>
  </si>
  <si>
    <t>pfam00261</t>
  </si>
  <si>
    <t>pfam03301</t>
  </si>
  <si>
    <t>cd02187</t>
  </si>
  <si>
    <t>TIGR01265</t>
  </si>
  <si>
    <t>cd01803</t>
  </si>
  <si>
    <t>cd06855</t>
  </si>
  <si>
    <t>pfam03151</t>
  </si>
  <si>
    <t>COG2211</t>
  </si>
  <si>
    <t>COG0656</t>
  </si>
  <si>
    <t>COG3332</t>
  </si>
  <si>
    <t>pfam09752</t>
  </si>
  <si>
    <t>COG2335</t>
  </si>
  <si>
    <t>pfam03676</t>
  </si>
  <si>
    <t>smart00151</t>
  </si>
  <si>
    <t>TIGR01719</t>
  </si>
  <si>
    <t>cd01161</t>
  </si>
  <si>
    <t>smart00216</t>
  </si>
  <si>
    <t>cd00200</t>
  </si>
  <si>
    <t>pfam01347</t>
  </si>
  <si>
    <t>COG5048</t>
  </si>
  <si>
    <t>cd04280</t>
  </si>
  <si>
    <t>PTZ00254</t>
  </si>
  <si>
    <t>pfam02872</t>
  </si>
  <si>
    <t>pfam10436</t>
  </si>
  <si>
    <t>Amidohydro_2, Amidohydrolase.  These proteins are amidohydrolases that are related to pfam01979.</t>
  </si>
  <si>
    <t>PTZ00254, 40S ribosomal protein SA; Provisional.</t>
  </si>
  <si>
    <t>L7, Members of this family average ~ 250 residues in length, somewhat longer than the archaeal L30P/L7E homolog (~ 155 residues) and much longer than the related bacterial/organellar form (~ 60 residues).</t>
  </si>
  <si>
    <t>ERG4_ERG24, Ergosterol biosynthesis ERG4/ERG24 family.</t>
  </si>
  <si>
    <t>GH18_chitolectin_chitotriosidase, This conserved domain family includes a large number of catalytically inactive chitinase-like lectins (chitolectins) including YKL-39, YKL-40 (HCGP39), YM1, oviductin, and AMCase (acidic mammalian chitinase), as well as catalytically active chitotriosidases.  The conserved domain is an eight-stranded alpha/beta barrel fold belonging to the family 18 glycosyl hydrolases.  The fold has a pronounced active-site cleft at the C-terminal end of the beta-barrel.  The chitolectins lack a key active site glutamate (the proton donor required for hydrolytic activity) but retain highly conserved residues involved in oligosaccharide binding.  Chitotriosidase is a chitinolytic enzyme expressed in maturing macrophages, which suggests that it plays a part in antimicrobial defense.  Chitotriosidase hydrolyzes chitotriose, as well as colloidal chitin to yield chitobiose and is therefore considered an exochitinase. Chitotriosidase occurs in two major forms, the large form being converted to the small form by either RNA or post-translational processing.  Although the small form, containing the chitinase domain alone, is sufficient for the chitinolytic activity, the additional C-terminal chitin-binding domain of the large form plays a role in processing colloidal chitin. The chitotriosidase gene is nonessential in humans, as about 35% of the population are heterozygous and 6% homozygous for an inactivated form of the gene.  HCGP39 is a 39-kDa human cartilage glycoprotein thought to play a role in connective tissue remodeling and defense against pathogens..</t>
  </si>
  <si>
    <t>aden_kin_iso1, Members of this family are adenylate kinase, EC 2.7.4.3. This clade is found only in eukaryotes and includes human adenylate kinase isozyme 1 (myokinase). Within the adenylate kinase superfamily, this set appears specifically closely related to a subfamily of eukaryotic UMP-CMP kinases (TIGR01359), rather than to the large clade of bacterial, archaeal, and eukaryotic adenylate kinase family members in TIGR01351.</t>
  </si>
  <si>
    <t>GEL, Gelsolin homology domain.  Gelsolin/severin/villin homology domain. Calcium-binding and actin-binding. Both intra- and extracellular domains.</t>
  </si>
  <si>
    <t>ALDH_F8_HMSADH, Human aldehyde dehydrogenase family 8 member A1-like.  In humans, the  aldehyde dehydrogenase family 8 member A1 (ALDH8A1) protein functions to convert 9-cis-retinal to 9-cis-retinoic acid and has a preference for NAD+. Also included in this CD is the 2-hydroxymuconic semialdehyde dehydrogenase (HMSADH) which catalyzes the conversion of 2-hydroxymuconic semialdehyde to 4-oxalocrotonate, a step in the meta cleavage pathway of aromatic hydrocarbons in bacteria. Such HMSADHs seen here are: XylG of the TOL plasmid pWW0 of Pseudomonas putida, TomC  of Burkholderia cepacia G4, and AphC of Comamonas testosterone.</t>
  </si>
  <si>
    <t>alkPPc, Alkaline phosphatase homologues.</t>
  </si>
  <si>
    <t>ATP-gua_Ptrans, ATP:guanido phosphotransferase, C-terminal catalytic domain.  The substrate binding site is located in the cleft between N and C-terminal domains, but most of the catalytic residues are found in the larger C-terminal domain.</t>
  </si>
  <si>
    <t>AslA, Arylsulfatase A and related enzymes [Inorganic ion transport and metabolism].</t>
  </si>
  <si>
    <t>M14_CP_A-B_like, The Peptidase M14 Carboxypeptidase (CP) A/B subfamily is one of two main M14 CP subfamilies defined by sequence and structural homology, the other being the N/E subfamily. CPs hydrolyze single, C-terminal amino acids from polypeptide chains. They have a recognition site for the free C-terminal carboxyl group, which is a key determinant of specificity. Enzymes belonging to the A/B subfamily are normally synthesized as inactive precursors containing preceding signal peptide, followed by a globular N-terminal pro-region linked to the enzyme; these proenzymes are called procarboxypeptidases. The A/B enzymes can be further divided based on their substrate specificity; Carboxypeptidase A-like (CPA-like) enzymes favor hydrophobic residues while carboxypeptidase B-like (CPB-like) enzymes only cleave the basic residues lysine or arginine. There are nine members in the A/B family: CPA1, CPA2, CPA3, CPA4, CPA5, CPA6, CPB, CPO and CPU. CPA1, CPA2 and CPB are produced by the pancreas. The A forms have slightly different specificities, with CPA1 preferring aliphatic and small aromatic residues, and CPA2 preferring the bulkier aromatic side chains. CPA3 is found in secretory granules of mast cells and functions in inflammatory processes. CPA4 is detected in hormone-regulated tissues, and is thought to play a role in prostate cancer. CPA5 is present in discrete regions of pituitary and other tissues, and cleaves aliphatic C-terminal residues. CPA6 is highly expressed in embryonic brain and optic muscle, suggesting that it may play a specific role in cell migration and axonal guidance. CPU (also called CPB2) is produced and secreted by the liver as the inactive precursor, PCPU, commonly referred to as thrombin-activatable fibrinolysis inhibitor (TAFI). Little is known about CPO but it has been suggested to have specificity for acidic residues.</t>
  </si>
  <si>
    <t>M14_CPD_I, The first carboxypeptidase (CP)-like domain of Carboxypeptidase D (CPD; EC 3.4.17.22), domain I. CPD differs from all other metallocarboxypeptidases in that it contains multiple CP-like domains. CPD belongs to the N/E-like subfamily of the M14 family of metallocarboxypeptidases (MCPs).The M14 family are zinc-binding CPs which hydrolyze single, C-terminal amino acids from polypeptide chains, and have a recognition site for the free C-terminal carboxyl group, which is a key determinant of specificity. CPD is a single-chain protein containing a signal peptide, three tandem repeats of CP-like domains separated by short bridge regions, followed by a transmembrane domain, and a C-terminal cytosolic tail. The first two CP-like domains of CPD contain all of the essential active site and substrate-binding residues, the third CP-like domain lacks critical residues necessary for enzymatic activity and is inactive towards standard CP substrates. Domain I is optimally active at pH 6.3-7.5 and prefers substrates with C-terminal Arg, whereas domain II is active at pH 5.0-6.5 and prefers substrates with C-terminal Lys. CPD functions in the processing of proteins that transit the secretory pathway, and is present in all vertebrates as well as Drosophila. It is broadly distributed in all tissue types. Within cells, CPD is present in the trans Golgi network and immature secretory vesicles, but is excluded from mature vesicles. It is thought to play a role in the processing of proteins that are initially processed by furin or related endopeptidases present in the trans Golgi network, such as growth factors and receptors. CPD is implicated in the pathogenesis of lupus erythematosus (LE), it is regulated by TGF-beta in various cell types of murine and human origin and is significantly down-regulated in CD14 positive cells isolated from patients with LE. As down -regulation of CPD leads to down-modulation of TGF-beta, CPD may have a role in a positive feedback loop.</t>
  </si>
  <si>
    <t>M14_CP_N-E_like, Carboxypeptidase (CP) N/E-like subfamily of the M14 family of metallocarboxypeptidases (MCPs). The M14 family are zinc-binding CPs which hydrolyze single, C-terminal amino acids from polypeptide chains, and have a recognition site for the free C-terminal carboxyl group, which is a key determinant of specificity. The N/E subfamily includes eight members, of which five (CPN, CPE, CPM, CPD, CPZ) are considered enzymatically active, while the other three are non-active (CPX1, PCX2, ACLP/AEBP1) and lack the critical active site and substrate-binding residues considered necessary for CP activity. These non-active members may function as binding proteins or display catalytic activity towards other substrates. Unlike the A/B CP subfamily, enzymes belonging to the N/E subfamily are not produced as inactive precursors that require proteolysis to produce the active form; rather, they rely on their substrate specificity and subcellular compartmentalization to prevent inappropriate cleavages that would otherwise damage the cell. In addition, all members of the N/E subfamily contain an extra C-terminal domain that is not present in the A/B subfamily. This domain has structural homology to transthyretin and other proteins and has been proposed to function as a folding domain. The active N/E enzymes fulfill a variety of cellular functions, including prohormone processing, regulation of peptide hormone activity, alteration of protein-protein or protein-cell interactions and transcriptional regulation.</t>
  </si>
  <si>
    <t>Peptidase_C1, Papain family cysteine protease.</t>
  </si>
  <si>
    <t>A2M_2, Proteins similar to alpha2-macroglobulin (alpha (2)-M). This group also contains the pregnancy zone protein (PZP).  Alpha(2)-M and PZP are broadly specific proteinase inhibitors. Alpha (2)-M is a major carrier protein in serum. The structural thioester of alpha (2)-M, is involved in the immobilization and entrapment of proteases.  PZP is a trace protein in the plasma of non-pregnant females and males which is elevated in pregnancy. Alpha (2)-M and PZ bind to placental protein-14 and may modulate its activity in T-cell growth and cytokine production contributing to fetal survival. It has been suggested that thioester bond cleavage promotes the binding of PZ and alpha (2)-M to the CD91 receptor clearing them from circulation..</t>
  </si>
  <si>
    <t>MitoNEET_N, Iron-containing outer mitochondrial membrane protein N-terminus.  MitoNEET_N is the N-terminal region of the MitoNEET and Miner-type proteins that carry a zf-CDGSH, pfam09360, redox-active 2Fe-2S cluster. The whole protein regulates oxidative capacity. The domain is an anchor sequence that tethers the protein to the outer membrane.</t>
  </si>
  <si>
    <t>Tryp_SPc, Trypsin-like serine protease.  Many of these are synthesised as inactive precursor zymogens that are cleaved during limited proteolysis to generate their active forms. A few, however, are active as single chain molecules, and others are inactive due to substitutions of the catalytic triad residues.</t>
  </si>
  <si>
    <t>Collagen, Collagen triple helix repeat (20 copies). Members of this family belong to the collagen superfamily. Collagens are generally extracellular structural proteins involved in formation of connective tissue structure. The alignment contains 20 copies of the G-X-Y repeat that forms a triple helix. The first position of the repeat is glycine, the second and third positions can be any residue but are frequently proline and hydroxyproline. Collagens are post translationally modified by proline hydroxylase to form the hydroxyproline residues. Defective hydroxylation is the cause of scurvy. Some members of the collagen superfamily are not involved in connective tissue structure but share the same triple helical structure.</t>
  </si>
  <si>
    <t>pfam01413</t>
  </si>
  <si>
    <t>C4, C-terminal tandem repeated domain in type 4 procollagen.  Duplicated domain in C-terminus of type 4 collagens. Mutations in alpha-5 collagen IV are associated with X-linked Alport syndrome.</t>
  </si>
  <si>
    <t>smart00111</t>
  </si>
  <si>
    <t>C4, C-terminal tandem repeated domain in type 4 procollagens.  Duplicated domain in C-terminus of type 4 collagens. Mutations in alpha-5 collagen IV are associated with X-linked Alport syndrome.</t>
  </si>
  <si>
    <t>pfam00168</t>
  </si>
  <si>
    <t>C2, C2 domain.</t>
  </si>
  <si>
    <t>CYTB, cytochrome b; Provisional.</t>
  </si>
  <si>
    <t>COX2, cytochrome c oxidase subunit II; Provisional.</t>
  </si>
  <si>
    <t>COX3, cytochrome c oxidase subunit III; Provisional.</t>
  </si>
  <si>
    <t>Peptidase_S9, Prolyl oligopeptidase family.</t>
  </si>
  <si>
    <t>Dynamin_N, Dynamin family.</t>
  </si>
  <si>
    <t>DltE, Short-chain dehydrogenases of various substrate specificities [General function prediction only].</t>
  </si>
  <si>
    <t>smart00554</t>
  </si>
  <si>
    <t>FKBP_C, FKBP-type peptidyl-prolyl cis-trans isomerase.</t>
  </si>
  <si>
    <t>LIM, LIM domain.  This family represents two copies of the LIM structural domain.</t>
  </si>
  <si>
    <t>GILT, Gamma interferon inducible lysosomal thiol reductase (GILT).  This family includes the two characterised human gamma-interferon-inducible lysosomal thiol reductase (GILT) sequences. It also contains several other eukaryotic putative proteins with similarity to GILT. The aligned region contains three conserved cysteine residues. In addition, the two GILT sequences possess a C-X(2)-C motif that is shared by some of the other sequences in the family. This motif is thought to be associated with disulphide bond reduction.</t>
  </si>
  <si>
    <t>PGM2, This CD includes PGM2 (phosphoglucomutase 2) and PGM2L1 (phosphoglucomutase 2-like 1). The mammalian PGM2 is thought to be a phosphopentomutase that catalyzes the conversion of the nucleoside breakdown products, ribose-1-phosphate and deoxyribose-1-phosphate to the corresponding 5-phosphopentoses. PGM2L1 is thought to catalyze the 1,3-bisphosphoglycerate-dependent synthesis of glucose 1,6-bisphosphate and other aldose-bisphosphates that serve as cofactors for several sugar phosphomutases and possibly also as regulators of glycolytic enzymes. PGM2 and PGM2L1 belong to the alpha-D-phosphohexomutase superfamily which includes several related enzymes that catalyze a reversible intramolecular phosphoryl transfer on their sugar substrates. Other members of this superfamily include phosphoglucosamine mutase (PNGM), phosphoacetylglucosamine mutase (PAGM), the bacterial phosphomannomutase ManB, the bacterial phosphoglucosamine mutase GlmM, and the bifunctional phosphomannomutase/phosphoglucomutase (PMM/PGM). Each of these enzymes has four domains with a centrally located active site formed by four loops, one from each domain. All four domains are included in this alignment model..</t>
  </si>
  <si>
    <t>GAPDH-I, The noise level is set relative not to E4PD, but the next closest outliers, the class II GAPDHs (found in archaea, TIGR01546) and aspartate semialdehyde dehydrogenase (ASADH, TIGR01296) both of which have highest-scoring hits around -225 to the prior model.</t>
  </si>
  <si>
    <t>glycerol3P_DH, Members of this protein family are the eukaryotic enzyme, glycerol-3-phosphate dehydrogenase (NAD(+)) (EC 1.1.1.8). Enzymatic activity for 1.1.1.8 is defined as sn-glycerol 3-phosphate + NAD(+) = glycerone phosphate + NADH. Note the very similar reactions of enzymes defined as EC 1.1.1.94 and 1.1.99.5, assigned to families of proteins in the bacteria.</t>
  </si>
  <si>
    <t>Glyco_transf_10, Glycosyltransferase family 10 (fucosyltransferase).  This family of Fucosyltransferases are the enzymes transferring fucose from GDP-Fucose to GlcNAc in an alpha1,3 linkage. This family is know as glycosyltransferase family 10.</t>
  </si>
  <si>
    <t>Ctr, Ctr copper transporter family.  The redox active metal copper is an essential cofactor in critical biological processes such as respiration, iron transport, oxidative stress protection, hormone production, and pigmentation. A widely conserved family of high-affinity copper transport proteins (Ctr proteins) mediates copper uptake at the plasma membrane. A series of clustered methionine residues in the hydrophilic extracellular domain, and an MXXXM motif in the second transmembrane domain, are important for copper uptake. These methionine probably coordinate copper during the process of metal transport.</t>
  </si>
  <si>
    <t>HisS, Histidyl-tRNA synthetase [Translation, ribosomal structure and biogenesis].</t>
  </si>
  <si>
    <t>H2B, Histone H2B.</t>
  </si>
  <si>
    <t>2A0308</t>
  </si>
  <si>
    <t>Peptidase_C13, Peptidase C13 family.  Members of this family are asparaginyl peptidases. The blood fluke parasite Schistosoma mansoni has at least five Clan CA cysteine peptidases in its digestive tract including cathepsins B (2 isoforms), C, F and L. All have been recombinantly expressed as active enzymes, albeit in various stages of activation. In addition, a Clan CD peptidase, termed asparaginyl endopeptidase or legumain has been identified. This has formerly been characterised as a haemoglobinase, but this term is probably incorrect. Two cDNAs have been described for Schistosoma mansoni legumain; one encodes an active enzyme whereas the active site cysteine residue encoded by the second cDNA is substituted by an asparagine residue. Both forms have been recombinantly expressed.</t>
  </si>
  <si>
    <t>S_TKc, Serine/Threonine protein kinases, catalytic domain.  Phosphotransferases. Serine or threonine-specific kinase subfamily.</t>
  </si>
  <si>
    <t>rTSbeta_L-fuconate_dehydratase, Human rTS beta is encoded by the rTS gene which, through alternative RNA splicing, also encodes rTS alpha whose mRNA is complementary to thymidylate synthase mRNA. rTS beta expression is associated with the production of small molecules that appear to mediate the down-regulation of thymidylate synthase protein by a novel intercellular signaling mechanism. A member of this family, from Xanthomonas, has been characterized to be a L-fuconate dehydratase. rTS beta belongs to the enolase superfamily of enzymes, characterized by the presence of an enolate anion intermediate which is generated by abstraction of the alpha-proton of the carboxylate substrate by an active site residue and is stabilized by coordination to the essential Mg2+ ion..</t>
  </si>
  <si>
    <t>Mito_carr, Mitochondrial carrier protein.</t>
  </si>
  <si>
    <t>Myosin_tail_1, Myosin tail.  The myosin molecule is a multi-subunit complex made up of two heavy chains and four light chains it is a fundamental contractile protein found in all eukaryote cell types. This family consists of the coiled-coil myosin heavy chain tail region. The coiled-coil is composed of the tail from two molecules of myosin. These can then assemble into the macromolecular thick filament. The coiled-coil region provides the structural backbone the thick filament.</t>
  </si>
  <si>
    <t>pfam00373</t>
  </si>
  <si>
    <t>FERM_M, FERM central domain.  This domain is the central structural domain of the FERM domain.</t>
  </si>
  <si>
    <t>SIRT5_Af1_CobB, SIRT5_Af1_CobB: Eukaryotic, archaeal and prokaryotic group (class3) which includes human sirtuin SIRT5, Archaeoglobus fulgidus Sir2-Af1, and E. coli CobB; and are members of the SIR2 family of proteins, silent information regulator 2 (Sir2) enzymes which catalyze NAD+-dependent protein/histone deacetylation. Sir2 proteins have been shown to regulate gene silencing, DNA repair, metabolic enzymes, and life span. CobB is a bacterial sirtuin that deacetylates acetyl-CoA synthetase at an active site lysine to stimulate its enzymatic activity. .</t>
  </si>
  <si>
    <t>Neuroparsin, Neuroparsin.  This family consists of several locust specific neuroparsin proteins. Neuroparsins are produced by the A1 type of protocerebral median neurosecretory cells of the PI-CC system and display pleiotropic activities: inhibition of the effect of juvenile hormone, stimulation of fluid reabsorption of isolated recta, induction of an increase in hemolymph lipid and trehalose levels, and neurotrophic effects.</t>
  </si>
  <si>
    <t>PRK09243, nicotinate phosphoribosyltransferase; Validated.</t>
  </si>
  <si>
    <t>pfam00611</t>
  </si>
  <si>
    <t>FCH, Fes/CIP4 homology domain.  Alignment extended from. Highly alpha-helical.</t>
  </si>
  <si>
    <t>2A0119</t>
  </si>
  <si>
    <t>PDZ_signaling, PDZ domain found in a variety of Eumetazoan signaling molecules, often in tandem arrangements. May be responsible for specific protein-protein interactions, as most PDZ domains bind C-terminal polypeptides, and binding to internal (non-C-terminal) polypeptides and even to lipids has been demonstrated. In this subfamily of PDZ domains an N-terminal beta-strand forms the peptide-binding groove base, a circular permutation with respect to PDZ domains found in proteases..</t>
  </si>
  <si>
    <t>pfam03661</t>
  </si>
  <si>
    <t>UPF0121, Uncharacterised protein family (UPF0121). Uncharacterised integral membrane protein family.</t>
  </si>
  <si>
    <t>pfam00481</t>
  </si>
  <si>
    <t>PP2C, Protein phosphatase 2C.  Protein phosphatase 2C is a Mn++ or Mg++ dependent protein serine/threonine phosphatase.</t>
  </si>
  <si>
    <t>COG1712, Predicted dinucleotide-utilizing enzyme [General function prediction only].</t>
  </si>
  <si>
    <t>Peptidase_S28, Serine carboxypeptidase S28.  These serine proteases include several eukaryotic enzymes such as lysosomal Pro-X carboxypeptidase, dipeptidyl-peptidase II, and thymus-specific serine peptidase.</t>
  </si>
  <si>
    <t>nicotinamidase, Nicotinamidase/pyrazinamidase (PZase). Nicotinamidase, a ubiquitous enzyme in prokaryotes, converts nicotinamide to nicotinic acid (niacin) and ammonia, which in turn can be recycled to make nicotinamide adenine dinucleotide (NAD). The same enzyme is also called pyrazinamidase, because in converts the tuberculosis drug pyrazinamide (PZA) into its active form pyrazinoic acid (POA)..</t>
  </si>
  <si>
    <t>Rab8_Rab10_Rab13_like, Rab8/Sec4/Ypt2.  Rab8/Sec4/Ypt2 are known or suspected to be involved in post-Golgi transport to the plasma membrane. It is likely that these Rabs have functions that are specific to the mammalian lineage and have no orthologs in plants. Rab8 modulates polarized membrane transport through reorganization of actin and microtubules, induces the formation of new surface extensions, and has an important role in directed membrane transport to cell surfaces. The Ypt2 gene of the fission yeast Schizosaccharomyces pombe encodes a member of the Ypt/Rab family of small GTP-binding proteins, related in sequence to Sec4p of Saccharomyces cerevisiae but closer to mammalian Rab8.  GTPase activating proteins (GAPs) interact with GTP-bound Rab and accelerate the hydrolysis of GTP to GDP. Guanine nucleotide exchange factors (GEFs) interact with GDP-bound Rabs to promote the formation of the GTP-bound state.  Rabs are further regulated by guanine nucleotide dissociation inhibitors (GDIs), which facilitate Rab recycling by masking C-terminal lipid binding and promoting cytosolic localization.  Most Rab GTPases contain a lipid modification site at the C-terminus, with sequence motifs CC, CXC, or CCX. Lipid binding is essential for membrane attachment, a key feature of most Rab proteins. Due to the presence of truncated sequences in this CD, the lipid modification site is not available for annotation.</t>
  </si>
  <si>
    <t>rpa1, This family is based on the phylogenomic analysis of JA Eisen (1999, Ph.D. Thesis, Stanford University).</t>
  </si>
  <si>
    <t>COG1500, Predicted exosome subunit [Translation, ribosomal structure and biogenesis].</t>
  </si>
  <si>
    <t>PTZ00146, fibrillarin; Provisional.</t>
  </si>
  <si>
    <t>SapB, Saposin (B) Domains.  Present in multiple copies in prosaposin and in pulmonary surfactant-associated protein B. In plant aspartic proteinases, a saposin domain is circularly permuted. This causes the prediction algorithm to predict two such domains, where only one is truly present.</t>
  </si>
  <si>
    <t>cd02340</t>
  </si>
  <si>
    <t>ZZ_NBR1_like, Zinc finger, ZZ type. Zinc finger present in Drosophila ref(2)P, NBR1, Human sequestosome 1 and related proteins. The ZZ motif coordinates two zinc ions and most likely participates in ligand binding or molecular scaffolding. Drosophila ref(2)P appears to control the multiplication of sigma rhabdovirus. NBR1 (Next to BRCA1 gene 1 protein) interacts with fasciculation and elongation protein zeta-1 (FEZ1) and calcium and integrin binding protein (CIB), and may function in cell signalling pathways. Sequestosome 1 is a phosphotyrosine independent ligand for the Lck SH2 domain and binds noncovalently to ubiquitin via its UBA domain..</t>
  </si>
  <si>
    <t>SH3BGR, SH3-binding, glutamic acid-rich protein.</t>
  </si>
  <si>
    <t>2a58</t>
  </si>
  <si>
    <t>SNF, Sodium:neurotransmitter symporter family.</t>
  </si>
  <si>
    <t>KU, BPTI/Kunitz family of serine protease inhibitors. Serine protease inhibitors. One member of the family is encoded by an alternatively-spliced form of Alzheimers amyloid beta-protein.</t>
  </si>
  <si>
    <t>Fasciclin, Fasciclin domain.  This extracellular domain is found repeated four times in grasshopper fasciclin I as well as in proteins from mammals, sea urchins, plants, yeast and bacteria.</t>
  </si>
  <si>
    <t>MBOAT, MBOAT family.  The MBOAT (membrane bound O-acyl transferase) family of membrane proteins contains a variety of acyltransferase enzymes. A conserved histidine has been suggested to be the active site residue.</t>
  </si>
  <si>
    <t>Tropomyosin, Tropomyosin.</t>
  </si>
  <si>
    <t>PTZ00184, calmodulin; Provisional.</t>
  </si>
  <si>
    <t>Trp_dioxygenase, Tryptophan 2,3-dioxygenase.</t>
  </si>
  <si>
    <t>tyr_nico_aTase, This subfamily of pyridoxal phosphate-dependent enzymes includes known examples of both tyrosine aminotransferase from animals and nicotianamine aminotransferase from barley.</t>
  </si>
  <si>
    <t>ARA1, Aldo/keto reductases, related to diketogulonate reductase [General function prediction only].</t>
  </si>
  <si>
    <t>COG2335, Secreted and surface protein containing fasciclin-like repeats [Cell envelope biogenesis, outer membrane].</t>
  </si>
  <si>
    <t>euk_UDPppase, This model represents a clade of mainly eucaryotic uridine phosphorylases. Genes from human and mouse have been characterized. This enzyme is a member of the PHP/UDP subfamily (pfam01048) and is closely related to the bacterial uridine (TIGR01718) and inosine (TIGR00107) phosphorylase equivalogs. In addition to the eukaryotes, a gene from Mycobacterium leprae is included in this equivalog and may have resulted from lateral gene transfer.</t>
  </si>
  <si>
    <t>Vitellogenin_N, Lipoprotein amino terminal region.  This family contains regions from: Vitellogenin, Microsomal triglyceride transfer protein and apolipoprotein B-100. These proteins are all involved in lipid transport. This family contains the LV1n chain from lipovitellin, that contains two structural domains.</t>
  </si>
  <si>
    <t>ZnMc_astacin_like, Zinc-dependent metalloprotease, astacin_like subfamily or peptidase family M12A, a group of zinc-dependent proteolytic enzymes with a HExxH zinc-binding site/active site. Members of this family may have an amino terminal propeptide, which is cleaved to yield the active protease domain, which is consequently always found at the N-terminus in multi-domain architectures. This family includes: astacin, a digestive enzyme from Crayfish; meprin, a multiple domain membrane component that is constructed from a homologous alpha and beta chain, proteins involved in (bone) morphogenesis, tolloid from drosophila, and the sea urchin SPAN protein, which may also play a role in development..</t>
  </si>
  <si>
    <t>Mitochondrial branched-chain alpha-ketoacid dehydrogenase kinase</t>
  </si>
  <si>
    <t>Arf1_5_like, Arf1-Arf5-like subfamily.  This subfamily contains Arf1, Arf2, Arf3, Arf4, Arf5, and related proteins.  Arfs1-5 are soluble proteins that are crucial for assembling coat proteins during vesicle formation. Each contains an N-terminal myristoylated amphipathic helix that is folded into the protein in the GDP-bound state.  GDP/GTP exchange exposes the helix, which anchors to the membrane.  Following GTP hydrolysis, the helix dissociates from the membrane and folds back into the protein.  A general feature of Arf1-5 signaling may be the cooperation of two Arfs at the same site. Arfs1-5 are generally considered to be interchangeable in function and location, but some specific functions have been assigned.  Arf1 localizes to the early/cis-Golgi, where it is activated by GBF1 and recruits the coat protein COPI.  It also localizes to the trans-Golgi network (TGN), where it is activated by BIG1/BIG2 and recruits the AP1, AP3, AP4, and GGA proteins.  Humans, but not rodents and other lower eukaryotes, lack Arf2.  Human Arf3 shares 96% sequence identity with Arf1 and is believed to generally function interchangeably with Arf1.  Human Arf4 in the activated (GTP-bound) state has been shown to interact with the cytoplasmic domain of epidermal growth factor receptor (EGFR) and mediate the EGF-dependent activation of phospholipase D2 (PLD2), leading to activation of the activator protein 1 (AP-1) transcription factor.  Arf4 has also been shown to recognize the C-terminal sorting signal of rhodopsin and regulate its incorporation into specialized post-Golgi rhodopsin transport carriers (RTCs).  There is some evidence that Arf5 functions at the early-Golgi and the trans-Golgi to affect Golgi-associated alpha-adaptin homology Arf-binding proteins (GGAs).</t>
  </si>
  <si>
    <t>SERPIN, SERine Proteinase INhibitors (serpins) exhibit conformational polymorphism shifting from native to cleaved, latent, delta, or polymorphic forms. Many serpins, such as antitrypsin and antichymotrypsin, function as serine protease inhibitors which regulate blood coagulation cascades. Non-inhibitory serpins perform many diverse functions such as chaperoning proteins or transporting hormones. Serpins are of medical interest because mutants have been associated with blood clotting disorders, emphysema, cirrhosis, and dementia..</t>
  </si>
  <si>
    <t>pepsin_like, Pepsin-like aspartic proteases, bilobal enzymes that cleave bonds in peptides at acidic pH. Pepsin-like aspartic proteases are found in mammals, plants, fungi and bacteria. These well known and extensively characterized enzymes include pepsins, chymosin, renin, cathepsins, and fungal aspartic proteases. Several have long been known to be medically (renin, cathepsin D and E, pepsin) or commercially (chymosin) important. Structurally, aspartic proteases are bilobal enzymes, each lobe contributing a catalytic Aspartate residue, with an extended active site cleft localized between the two lobes of the molecule. The N- and C-terminal domains, although structurally related by a 2-fold axis, have only limited sequence homology except the vicinity of the active site. This suggests that the enzymes evolved by an ancient duplication event.  Most members of the pepsin family specifically cleave bonds in peptides that are at least six residues in length, with hydrophobic residues in both the P1 and P1 positions. The active site is located at the groove formed by the two lobes, with an extended loop projecting over the cleft to form an 11-residue flap, which encloses substrates and inhibitors in the active site. Specificity is determined by nearest-neighbor hydrophobic residues surrounding the catalytic aspartates, and by three residues in the flap.The enzymes are mostly secreted from cells as inactive proenzymes that activate autocatalytically at acidic pH. This family of aspartate proteases is classified by MEROPS as the peptidase family A1 (pepsin A, clan AA).</t>
  </si>
  <si>
    <t>pfam06553</t>
  </si>
  <si>
    <t>TGFB, Transforming growth  factor-beta (TGF-beta) family.  Family members are active as disulphide-linked homo- or heterodimers. TGFB is a multifunctional peptide that controls proliferation,  differentiation, and other functions in many cell types.</t>
  </si>
  <si>
    <t>CAP_GLY, CAP-Gly domain.  Cytoskeleton-associated proteins (CAPs) are involved in the organisation of microtubules and transportation of vesicles and organelles along the cytoskeletal network. A conserved motif, CAP-Gly, has been identified in a number of CAPs, including CLIP-170 and dynactins. The crystal structure of Caenorhabditis elegans F53F4.3 protein CAP-Gly domain was recently solved. The domain contains three beta-strands. The most conserved sequence, GKNDG, is located in two consecutive sharp turns on the surface, forming the entrance to a groove.</t>
  </si>
  <si>
    <t>cd00032</t>
  </si>
  <si>
    <t>CASc, Caspase, interleukin-1 beta converting enzyme (ICE) homologues; Cysteine-dependent aspartate-directed proteases that mediate programmed cell death (apoptosis). Caspases are synthesized as inactive zymogens and activated by proteolysis of the peptide backbone adjacent to an aspartate. The resulting two subunits associate to form an (alpha)2(beta)2-tetramer which is the active enzyme. Activation of caspases can be mediated by other caspase homologs..</t>
  </si>
  <si>
    <t>smart00174</t>
  </si>
  <si>
    <t>RHO, Rho (Ras homology) subfamily of Ras-like small GTPases.  Members of this subfamily of Ras-like small GTPases include Cdc42 and Rac, as well as Rho isoforms.</t>
  </si>
  <si>
    <t>pfam03357</t>
  </si>
  <si>
    <t>Snf7, Snf7.  This family of proteins are involved in protein sorting and transport from the endosome to the vacuole/lysosome in eukaryotic cells. Vacuoles/lysosomes play an important role in the degradation of both lipids and cellular proteins. In order to perform this degradative function, vacuoles/lysosomes contain numerous hydrolases which have been transported in the form of inactive precursors via the biosynthetic pathway and are proteolytically activated upon delivery to the vacuole/lysosome. The delivery of transmembrane proteins, such as activated cell surface receptors to the lumen of the vacuole/lysosome, either for degradation/downregulation, or in the case of hydrolases, for proper localisation, requires the formation of multivesicular bodies (MVBs). These late endosomal structures are formed by invaginating and budding of the limiting membrane into the lumen of the compartment. During this process, a subset of the endosomal membrane proteins is sorted into the forming vesicles. Mature MVBs fuse with the vacuole/lysosome, thereby releasing cargo containing vesicles into its hydrolytic lumen for degradation. Endosomal proteins that are not sorted into the intralumenal MVB vesicles are either recycled back to the plasma membrane or Golgi complex, or remain in the limiting membrane of the MVB and are thereby transported to the limiting membrane of the vacuole/lysosome as a consequence of fusion. Therefore, the MVB sorting pathway plays a critical role in the decision between recycling and degradation of membrane proteins. A few archaeal sequences are also present within this family.</t>
  </si>
  <si>
    <t>cd03198</t>
  </si>
  <si>
    <t>GST_C_CLIC, GST_C family, Chloride Intracellular Channel (CLIC) subfamily; composed of CLIC1-5, p64, parchorin, and similar proteins. They are auto-inserting, self-assembling intracellular anion channels involved in a wide variety of functions including regulated secretion, cell division, and apoptosis. They can exist in both water-soluble and membrane-bound states and are found in various vesicles and membranes. Biochemical studies of the C. elegans homolog, EXC-4, show that the membrane localization domain is present in the N-terminal part of the protein. The structure of soluble human CLIC1 reveals that it is monomeric and adopts a fold similar to GSTs, containing an N-terminal domain with a thioredoxin fold and a C-terminal alpha helical domain. Upon oxidation, the N-terminal domain of CLIC1 undergoes a structural change to form a non-covalent dimer stabilized by the formation of an intramolecular disulfide bond between two cysteines that are far apart in the reduced form. The CLIC1 dimer bears no similarity to GST dimers. The redox-controlled structural rearrangement exposes a large hydrophobic surface, which is masked by dimerization in vitro. In vivo, this surface may represent the docking interface of CLIC1 in its membrane-bound state. The two cysteines in CLIC1 that form the disulfide bond in oxidizing conditions are essential for dimerization and chloride channel activity, however, in other subfamily members, the second cysteine is not conserved..</t>
  </si>
  <si>
    <t>PRK02106, choline dehydrogenase; Validated.</t>
  </si>
  <si>
    <t>pfam07347</t>
  </si>
  <si>
    <t>COG4805</t>
  </si>
  <si>
    <t>vWA_copine_like, VWA Copine: Copines are phospholipid-binding proteins originally identified in paramecium. They are found in human and orthologues have been found in C. elegans and Arabidopsis Thaliana. None have been found in D. Melanogaster or S. Cereviciae. Phylogenetic distribution suggests that copines have been lost in some eukaryotes. No functional properties have been assigned to the VWA domains present in copines. The members of this subgroup contain a functional MIDAS motif based on their preferential binding to magnesium and manganese. However, the MIDAS motif is not totally conserved, in most cases the MIDAS consists of the sequence DxTxS instead of the motif DxSxS that is found in most cases. The C2 domains present in copines mediate phospholipid binding..</t>
  </si>
  <si>
    <t>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se regiospecific and stereospecific oxidation of non-activated hydrocarbons at physiological temperatures.</t>
  </si>
  <si>
    <t>ArgE, Acetylornithine deacetylase/Succinyl-diaminopimelate desuccinylase and related deacylases [Amino acid transport and metabolism].</t>
  </si>
  <si>
    <t>PRK08303</t>
  </si>
  <si>
    <t>PRK08303, short chain dehydrogenase; Provisional.</t>
  </si>
  <si>
    <t>DuoxA, Dual oxidase maturation factor.  DuoxA (Dual oxidase maturation factor) is the essential protein necessary for the final release of DUOX2 (an NADPH:O2 oxidoreductase flavoprotein) from the endoplasmic reticulum. Dual oxidases (DUOX1 and DUOX2) constitute the catalytic core of the hydrogen peroxide generator, which generates H2O2 at the apical membrane of thyroid follicular cells, essential for iodination of thyroglobulin by thyroid peroxidases. DuoxA carries five membrane-integral regions including a reverse signal-anchor with external N-terminus (type III) and two N-glycosylation sites. It is conserved from nematodes to humans.</t>
  </si>
  <si>
    <t>DSPc, Dual specificity phosphatases (DSP); Ser/Thr and Tyr protein phosphatases. Structurally similar to tyrosine-specific phosphatases but with a shallower active site cleft and a distinctive active site signature motif, HCxxGxxR. Characterized as VHR- or Cdc25-like..</t>
  </si>
  <si>
    <t>pfam01151</t>
  </si>
  <si>
    <t>ELO, GNS1/SUR4 family.  Members of this family are involved in long chain fatty acid elongation systems that produce the 26-carbon precursors for ceramide and sphingolipid synthesis. Predicted to be integral membrane proteins, in eukaryotes they are probably located on the endoplasmic reticulum. Yeast ELO3 affects plasma membrane H+-ATPase activity, and may act on a glucose-signaling pathway that controls the expression of several genes that are transcriptionally regulated by glucose such as PMA1.</t>
  </si>
  <si>
    <t>COesterase, Carboxylesterase.</t>
  </si>
  <si>
    <t>Sulfotransfer_1, Sulfotransferase domain.</t>
  </si>
  <si>
    <t>PRK12678, transcription termination factor Rho; Provisional.</t>
  </si>
  <si>
    <t>COG5038, Ca2+-dependent lipid-binding protein, contains C2 domain [General function prediction only].</t>
  </si>
  <si>
    <t>FtcD, This model covers enzymes from metazoa as well as gram-positive bacteria and archaea. In humans, deficiency of this enzyme results in a disease phenotype. The crystal structure of the enzyme has been studied in the context of the catalytic mechanism.</t>
  </si>
  <si>
    <t>Cyclin_N, Cyclin, N-terminal domain.  Cyclins regulate cyclin dependent kinases (CDKs). One member is a Uracil-DNA glycosylase that is related to other cyclins. Cyclins contain two domains of similar all-alpha fold, of which this family corresponds with the N-terminal domain.</t>
  </si>
  <si>
    <t>GATase1_Glutamyl_Hydrolase, Type 1 glutamine amidotransferase (GATase1) domain found in gamma-Glutamyl Hydrolase. gamma-Glutamyl Hydrolase catalyzes the cleavage of the gamma-glutamyl chain of folylpoly-gamma-glutamyl substrates and is a central enzyme in folyl and antifolyl poly-gamma-glutamate metabolism. GATase activity involves the removal of the ammonia group from a glutamate molecule and its subsequent transfer to a specific substrate, thus creating a new carbon-nitrogen group on the substrate. gamma-Glutamyl hydrolases belong to the triad family of amidotransferases having a conserved Cys-His-Glu catalytic triad in the glutaminase active site..</t>
  </si>
  <si>
    <t>GCD, Glutaryl-CoA dehydrogenase (GCD). GCD is an acyl-CoA dehydrogenase, which catalyzes the oxidative decarboxylation of glutaryl-CoA to crotonyl-CoA and carbon dioxide in the catabolism of lysine, hydroxylysine, and tryptophan. It uses electron transfer flavoprotein (ETF) as an electron acceptor. GCD is a homotetramer. GCD deficiency leads to a severe neurological disorder in humans..</t>
  </si>
  <si>
    <t>PRK06116, glutathione reductase; Validated.</t>
  </si>
  <si>
    <t>pfam07172</t>
  </si>
  <si>
    <t>pfam00001</t>
  </si>
  <si>
    <t>7tm_1, 7 transmembrane receptor (rhodopsin family). This family contains, amongst other G-protein-coupled receptors (GCPRs), members of the opsin family, which have been considered to be typical members of the rhodopsin superfamily. They share several motifs, mainly the seven transmembrane helices, GCPRs of the rhodopsin superfamily. All opsins bind a chromophore, such as 11-cis-retinal. The function of most opsins other than the photoisomerases is split into two steps: light absorption and G-protein activation. Photoisomerases, on the other hand, are not coupled to G-proteins - they are thought to generate and supply the chromophore that is used by visual opsins.</t>
  </si>
  <si>
    <t>metazoan_ACD, Alpha-crystallin domain (ACD) of metazoan alpha-crystallin-type small(s) heat shock proteins (Hsps). sHsps are small stress induced proteins with monomeric masses between 12 -43 kDa, whose common feature is the Alpha-crystallin domain  (ACD). sHsps are generally active as large oligomers consisting of multiple subunits, and are believed to be ATP-independent chaperones that prevent aggregation and are important in refolding in combination with other Hsps..</t>
  </si>
  <si>
    <t>pfam00046</t>
  </si>
  <si>
    <t>Homeobox, Homeobox domain.</t>
  </si>
  <si>
    <t>rve, Integrase core domain.  Integrase mediates integration of a DNA copy of the viral genome into the host chromosome. Integrase is composed of three domains. The amino-terminal domain is a zinc binding domain pfam02022. This domain is the central catalytic domain. The carboxyl terminal domain that is a non-specific DNA binding domain pfam00552. The catalytic domain acts as an endonuclease when two nucleotides are removed from the 3 ends of the blunt-ended viral DNA made by reverse transcription. This domain also catalyses the DNA strand transfer reaction of the 3 ends of the viral DNA to the 5 ends of the integration site.</t>
  </si>
  <si>
    <t>smart00222</t>
  </si>
  <si>
    <t>Sec7, Sec7 domain.  Domain named after the S. cerevisiae SEC7 gene product, which is required for proper protein transport through the Golgi. The domain facilitates guanine nucleotide exchange on the small GTPases, ARFs (ADP ribosylation factors).</t>
  </si>
  <si>
    <t>Gb3_synth, Alpha 1,4-glycosyltransferase conserved region. The glycosphingolipids (GSL) form part of eukaryotic cell membranes. They consist of a hydrophilic carbohydrate moiety linked to a hydrophobic ceramide tail embedded within the lipid bilayer of the membrane. Lactosylceramide, Gal1,4Glc1Cer (LacCer), is the common synthetic precursor to the majority of GSL found in vertebrates. Alpha 1.4-glycosyltransferases utilise UDP donors and transfer the sugar to a beta-linked acceptor. This region appears to be confined to higher eukaryotes. No function has been yet assigned to this region.</t>
  </si>
  <si>
    <t>COG1231, Monoamine oxidase [Amino acid transport and metabolism].</t>
  </si>
  <si>
    <t>pfam00057</t>
  </si>
  <si>
    <t>smart00093</t>
  </si>
  <si>
    <t>SERPIN, SERine  Proteinase INhibitors.</t>
  </si>
  <si>
    <t>HX, Hemopexin-like repeats.; Hemopexin is a heme-binding protein that transports heme to the liver. Hemopexin-like repeats occur in vitronectin and some matrix metalloproteinases family (matrixins). The HX repeats of some matrixins bind tissue inhibitor of metalloproteinases (TIMPs). This CD contains 4 instances of the repeat..</t>
  </si>
  <si>
    <t>TT_ORF1, TT viral orf 1.  TT virus (TTV), isolated initially from a Japanese patient with hepatitis of unknown aetiology, has since been found to infect both healthy and diseased individuals and numerous prevalence studies have raised questions about its role in unexplained hepatitis. ORF1 is a large 750 residue protein.</t>
  </si>
  <si>
    <t>Mob1_phocein, Mob1/phocein family.  Mob1 is an essential Saccharomyces cerevisiae protein, identified from a two-hybrid screen, that binds Mps1p, a protein kinase essential for spindle pole body duplication and mitotic checkpoint regulation. Mob1 contains no known structural motifs; however MOB1 is a member of a conserved gene family and shares sequence similarity with a nonessential yeast gene, MOB2. Mob1 is a phosphoprotein in vivo and a substrate for the Mps1p kinase in vitro. Conditional alleles of MOB1 cause a late nuclear division arrest at restrictive temperature. This family also includes phocein, a rat protein that by yeast two hybrid interacts with striatin.</t>
  </si>
  <si>
    <t>mRNA_cap_enzyme, mRNA capping enzyme, catalytic domain. This family represents the ATP binding catalytic domain of the mRNA capping enzyme.</t>
  </si>
  <si>
    <t>cd00265</t>
  </si>
  <si>
    <t>MADS_MEF2_like, MEF2 (myocyte enhancer factor 2)-like/Type II subfamily of MADS ( MCM1, Agamous, Deficiens, and SRF (serum response factor) box family of eukaryotic transcriptional regulators. Binds DNA and exists as hetero and homo-dimers. Differs from SRF-like/Type I subgroup mainly in position of the alpha helix responsible for the dimerization interface. Important in homeotic regulation in plants and in immediate-early development in animals.  Also found in fungi..</t>
  </si>
  <si>
    <t>b_cpa1, This Hmm is specific for the eukaryotic members members of this family.</t>
  </si>
  <si>
    <t>CMP-NeuAc_Synthase, CMP-NeuAc_Synthase activates N-acetylneuraminic acid by adding CMP moiety. CMP-N-acetylneuraminic acid synthetase (CMP-NeuAc synthetase) or acylneuraminate cytidylyltransferase catalyzes the transfer the CMP moiety of CTP to the anomeric hydroxyl group of NeuAc in the presence of Mg++. It is the second to last step in the sialylation of the oligosaccharide component of glycoconjugates by providing the activated sugar-nucleotide cytidine 5-monophosphate N-acetylneuraminic acid (CMP-Neu5Ac), the substrate for sialyltransferases.  Eukaryotic CMP-NeuAc synthetases are predominantly located in the nucleus. The activated CMP-Neu5Ac diffuses from the nucleus into the cytoplasm.</t>
  </si>
  <si>
    <t>PNTB, NAD(P) transhydrogenase beta subunit.  This family corresponds to the beta subunit of NADP transhydrogenase in prokaryotes, and either the protein N- or C terminal in eukaryotes. The domain is often found in conjunction with pfam01262. Pyridine nucleotide transhydrogenase catalyses the reduction of NAD+ to NADPH. A complete loss of activity occurs upon mutation of Gly314 in Escherichia coli.</t>
  </si>
  <si>
    <t>ND5, NADH dehydrogenase subunit 5; Provisional.</t>
  </si>
  <si>
    <t>PepO, Predicted metalloendopeptidase [Posttranslational modification, protein turnover, chaperones].</t>
  </si>
  <si>
    <t>Ceramidase_alk, Neutral/alkaline non-lysosomal ceramidase.  This family represents a group of neutral/alkaline ceramidases found in both bacteria and eukaryotes.</t>
  </si>
  <si>
    <t>SH3, Src homology 3 domains.  Src homology 3 (SH3) domains bind to target proteins through sequences containing proline and hydrophobic amino acids. Pro-containing polypeptides may bind to SH3 domains in 2 different binding orientations.</t>
  </si>
  <si>
    <t>PTZ00093, nucleoside diphosphate kinase; Provisional.</t>
  </si>
  <si>
    <t>Patched, Patched family.  The transmembrane protein Patched is a receptor for the morphogene Sonic Hedgehog. This protein associates with the smoothened protein to transduce hedgehog signals.</t>
  </si>
  <si>
    <t>pfam07744</t>
  </si>
  <si>
    <t>SPOC, SPOC domain.  The SPOC (Spen paralogue and orthologue C-terminal) domain is involved in developmental signalling.</t>
  </si>
  <si>
    <t>COG4642, Uncharacterized protein conserved in bacteria [Function unknown].</t>
  </si>
  <si>
    <t>Phospholip_A2_2, Phospholipase A2.  This family consists of several phospholipase A2 like proteins mostly from insects.</t>
  </si>
  <si>
    <t>PTZ00268, glycosylphosphatidylinositol-specific phospholipase C; Provisional.</t>
  </si>
  <si>
    <t>XendoU, Endoribonuclease XendoU.  This is a family of endoribonucleases involved in RNA biosynthesis which has been named XendoU in Xenopus laevis. XendoU is a U-specific metal dependent enzyme that produces products with a 2-3 cyclic phosphate termini.</t>
  </si>
  <si>
    <t>pp-GalNAc-T, pp-GalNAc-T initiates the formation of mucin-type O-linked glycans.  UDP-GalNAc: polypeptide alpha-N-acetylgalactosaminyltransferases (pp-GalNAc-T) initiate the formation of mucin-type, O-linked glycans by catalyzing the transfer of alpha-N-acetylgalactosamine (GalNAc) from UDP-GalNAc to hydroxyl groups of Ser or Thr residues of core proteins to form the Tn antigen (GalNAc-a-1-O-Ser/Thr). These enzymes are type II membrane proteins with a GT-A type catalytic domain and a lectin domain located on the lumen side of the Golgi apparatus. In human, there are 15 isozymes of pp-GalNAc-Ts, representing the largest of all glycosyltransferase families. Each isozyme has unique but partially redundant substrate specificity for glycosylation sites on acceptor proteins.</t>
  </si>
  <si>
    <t>ScCit1-2_like, Saccharomyces cerevisiae (Sc) citrate synthases Cit1-2_like. Citrate synthases (CS) catalyzes the condensation of acetyl coenzyme A (AcCoA) with oxaloacetate (OAA) to form citrate and coenzyme A (CoA), the first step in the citric acid cycle (TCA or Krebs cycle). Some CS proteins function as 2-methylcitrate synthase (2MCS). 2MCS catalyzes the condensation of propionyl-coenzyme A (PrCoA) and OAA to form 2-methylcitrate and CoA during propionate metabolism. The overall CS reaction is thought to proceed through three partial reactions and involves both closed and open conformational forms of the enzyme: a) the carbanion or equivalent is generated from AcCoA by base abstraction of a proton, b) the nucleophilic attack of this carbanion on OAA to generate citryl-CoA, and c) the hydrolysis of citryl-CoA to produce citrate and CoA. There are two types of CSs: type I CS and type II CSs.  Type I CSs are found in eukarya, gram-positive bacteria, archaea, and in some gram-negative bacteria and are homodimers with both subunits participating in the active site.  Type II CSs are unique to gram-negative bacteria and are homohexamers of identical subunits (approximated as a trimer of dimers).  ScCit1 is a nuclear-encoded mitochondrial CS with highly specificity for AcCoA. In addition to its CS function, ScCit1 plays a part in the construction of the TCA cycle metabolon. Yeast cells deleted for Cit1 are hyper-susceptible to apoptosis induced by heat and aging stress. ScCit2 is a peroxisomal CS involved in the glyoxylate cycle; in addition to having activity with AcCoA, it may have activity with PrCoA. Chicken and pig heart CS, two Arabidopsis thaliana (Ath) CSs, CSY4 and -5, and Aspergillus niger (An) CS also belong to this group. Ath CSY4 has a mitochondrial targeting sequence; AthCSY5 has no identifiable targeting sequence. AnCS encoded by the citA gene has both an N-terminal mitochondrial import signal and a C-terminal peroxisiomal target sequence; it is not known if both these signals are functional in vivo. This group contains proteins which functions exclusively as either a CS or a 2MCS, as well as those with relaxed specificity which have dual functions as both a CS and a 2MCS..</t>
  </si>
  <si>
    <t>BRLZ, basic region leucin zipper.</t>
  </si>
  <si>
    <t>PP2Cc, Serine/threonine phosphatases, family 2C, catalytic domain.  The protein architecture and deduced catalytic mechanism of PP2C phosphatases are similar to the PP1, PP2A, PP2B family of protein Ser/Thr phosphatases, with which PP2C shares no sequence similarity.</t>
  </si>
  <si>
    <t>TatD_DNAse, TatD like proteins;  E.coli TatD is a cytoplasmic protein, shown to have magnesium dependent DNase activity..</t>
  </si>
  <si>
    <t>COG0419</t>
  </si>
  <si>
    <t>SbcC, ATPase involved in DNA repair [DNA replication, recombination, and repair].</t>
  </si>
  <si>
    <t>sss, have different numbers of TMSs. A 13 TMS topology with a periplasmic N-terminus and a cytoplasmic C-terminus has been experimentally determined for the proline:Na+ symporter, PutP, of E. coli.</t>
  </si>
  <si>
    <t>pfam00474</t>
  </si>
  <si>
    <t>SSF, Sodium:solute symporter family.</t>
  </si>
  <si>
    <t>2A1704</t>
  </si>
  <si>
    <t>SF-CC1, A homologous gene from Plasmodium falciparum was identified in the course of the analysis of that genome at TIGR and was included in the seed.</t>
  </si>
  <si>
    <t>NR_LBD_COUP-TF, Ligand binding domain of chicken ovalbumin upstream promoter transcription factors, a member of the nuclear receptor family.  The ligand binding domain of chicken ovalbumin upstream promoter transcription factors (COUP-TFs): COUP-TFs are orphan members of the steroid/thyroid hormone receptor superfamily. They are expressed in many tissues and are involved in the regulation of several important biological processes, such as neurogenesis, organogenesis, cell fate determination, and metabolic homeostasis. In mammals two isoforms named COUP-TFI and COUP-TFII have been identified. Both genes show an exceptional homology and overlapping expression patterns, suggesting that they may serve redundant functions. Although COUP-TF was originally characterized as a transcriptional activator of the chicken ovalbumin gene, COUP-TFs are generally considered to be repressors of transcription for other nuclear hormone receptors, such as retinoic acid receptor (RAR), thyroid hormone receptor (TR), vitamin D receptor (VDR), peroxisome proliferator activated receptor (PPAR), and hepatocyte nuclear factor 4 (HNF4). Like other members of the nuclear receptor (NR) superfamily of ligand-activated transcription factors, COUP-TFs  have  a central well cons erved DNA binding domain (DBD), a variable N-terminal domain, a flexible hinge and a C-terminal ligand binding domain (LBD).</t>
  </si>
  <si>
    <t>Sugar_tr, Sugar (and other) transporter.</t>
  </si>
  <si>
    <t>cd01390</t>
  </si>
  <si>
    <t>HMGB-UBF_HMG-box, HMGB-UBF_HMG-box, class II and III members of the HMG-box superfamily of DNA-binding proteins. These proteins bind the minor groove of DNA in a non-sequence specific fashion and contain two or more tandem HMG boxes. Class II members include non-histone chromosomal proteins, HMG1 and HMG2, which bind to bent or distorted DNA such as four-way DNA junctions, synthetic DNA cruciforms, kinked cisplatin-modified DNA, DNA bulges, cross-overs in supercoiled DNA, and can cause looping of linear DNA. Class III members include nucleolar and mitochondrial transcription factors, UBF and mtTF1, which bind four-way DNA junctions..</t>
  </si>
  <si>
    <t>COG5210, GTPase-activating protein [General function prediction only].</t>
  </si>
  <si>
    <t>DUF2404, Putative integral membrane protein conserved region (DUF2404).  This domain is conserved from plants to humans. The function is not known.</t>
  </si>
  <si>
    <t>pfam07679</t>
  </si>
  <si>
    <t>I-set, Immunoglobulin I-set domain.</t>
  </si>
  <si>
    <t>MATH_TRAF6, Tumor Necrosis Factor Receptor (TNFR)-Associated Factor (TRAF) family, TRAF6 subfamily, TRAF domain, C-terminal MATH subdomain; composed of proteins with similarity to human TRAF6, including the Drosophila protein DTRAF2. TRAF molecules serve as adapter proteins that link TNFRs and downstream kinase cascades resulting in the activation of transcription factors and the regulation of cell survival, proliferation and stress responses. TRAF6 is the most divergent in its TRAF domain among the mammalian TRAFs. In addition to mediating TNFR family signaling, it is also an essential signaling molecule of the interleukin-1/Toll-like receptor superfamily. Whereas other TRAF molecules display similar and overlapping TNFR-binding specificities, TRAF6 binds completely different sites on receptors such as CD40 and RANK. TRAF6 serves as a molecular bridge between innate and adaptive immunity and plays a central role in osteoimmunology. DTRAF2, as an activator of nuclear factor-kappaB, plays a pivotal role in Drosophila development and innate immunity. TRAF6 contains a RING finger domain, five zinc finger domains, and a TRAF domain. The TRAF domain can be divided into a more divergent N-terminal alpha helical region (TRAF-N), and a highly conserved C-terminal MATH subdomain (TRAF-C) with an eight-stranded beta-sandwich structure. TRAF-N mediates trimerization while TRAF-C interacts with receptors..</t>
  </si>
  <si>
    <t>OtsB, Trehalose-6-phosphatase [Carbohydrate transport and metabolism].</t>
  </si>
  <si>
    <t>TIGR01642</t>
  </si>
  <si>
    <t>Ubiquitin, Ubiquitin  (includes Ubq/RPL40e and Ubq/RPS27a fusions as well as homopolymeric multiubiquitin protein chains).</t>
  </si>
  <si>
    <t>MelB, Na+/melibiose symporter and related transporters [Carbohydrate transport and metabolism].</t>
  </si>
  <si>
    <t>COG3332, Uncharacterized conserved protein [Function unknown].</t>
  </si>
  <si>
    <t>SWIB, SWI complex, BAF60b domains.</t>
  </si>
  <si>
    <t>cd05380</t>
  </si>
  <si>
    <t>SCP_euk, SCP_euk: SCP-like extracellular protein domain, as found mainly in eukaryotes. This family includes plant pathogenesis-related protein 1 (PR-1), CRISPs, mammalian cysteine-rich secretory proteins, and allergen 5 from vespid venom. It has been proposed that SCP domains may function as endopeptidases..</t>
  </si>
  <si>
    <t>VLCAD, Very long chain acyl-CoA dehydrogenase (VLCAD). VLCAD acyl-CoA dehydrogenases (ACAD), which is found in the mitochondria of eukaryotes and in some bacteria.  It catalyzes the alpha,beta dehydrogenation of the corresponding trans-enoyl-CoA by FAD, which becomes reduced. The reduced form of ACAD is reoxidized in the oxidative half-reaction by electron-transferring flavoprotein (ETF), from which the electrons are transferred to the mitochondrial respiratory chain coupled with ATP synthesis. VLCAD, which is a homodimer..</t>
  </si>
  <si>
    <t>pfam00957</t>
  </si>
  <si>
    <t>Synaptobrevin, Synaptobrevin.</t>
  </si>
  <si>
    <t>COG5048, FOG: Zn-finger [General function prediction only].</t>
  </si>
  <si>
    <t>cd00176</t>
  </si>
  <si>
    <t>SPEC, Spectrin repeats, found in several proteins involved in cytoskeletal structure; family members include spectrin, alpha-actinin and dystrophin; the spectrin repeat forms a three helix bundle with the second helix interrupted by proline in some sequences; the repeats are independent folding units; tandem repeats are found in differing numbers and arrange in an antiparallel manner to form dimers; the repeats are defined by a characteristic tryptophan (W) residue in helix A and a leucine (L) at the carboxyl end of helix C and separated by a linker of 5 residues; two copies of the repeat are present here.</t>
  </si>
  <si>
    <t>pfam08074</t>
  </si>
  <si>
    <t>fabG, 3-ketoacyl-(acyl-carrier-protein) reductase; Provisional.</t>
  </si>
  <si>
    <t>na</t>
  </si>
  <si>
    <t>Ferritin</t>
  </si>
  <si>
    <t>smart00277</t>
  </si>
  <si>
    <t>GRAN, Granulin.</t>
  </si>
  <si>
    <t>pfam00856</t>
  </si>
  <si>
    <t>SET, SET domain.  SET domains are protein lysine methyltransferase enzymes. SET domains appear to be protein-protein interaction domains. It has been demonstrated that SET domains mediate interactions with a family of proteins that display similarity with dual-specificity phosphatases (dsPTPases). A subset of SET domains have been called PR domains. These domains are divergent in sequence from other SET domains, but also appear to mediate protein-protein interaction. The SET domain consists of two regions known as SET-N and SET-C. SET-C forms an unusual and conserved knot-like structure of probably functional importance. Additionally to SET-N and SET-C, an insert region (SET-I) and flanking regions of high structural variability form part of the overall structure.</t>
  </si>
  <si>
    <t>cd01377</t>
  </si>
  <si>
    <t>MYSc_type_II, Myosin motor domain, type II myosins. Myosin II mediates cortical contraction in cell motility, and is the motor in smooth and skeletal muscle. This catalytic (head) domain has ATPase activity and belongs to the larger group of P-loop NTPases. Myosins are actin-dependent molecular motors that play important roles in muscle contraction, cell motility, and organelle transport. The head domain is a molecular motor, which utilizes ATP hydrolysis to generate directed movement toward the plus end along actin filaments. A cyclical interaction between myosin and actin provides the driving force. Rates of ATP hydrolysis and consequently the speed of movement along actin filaments vary widely, from about 0.04 micrometer per second for myosin I to 4.5 micrometer per second for myosin II in skeletal muscle. Myosin II moves in discrete steps about 5-10 nm long and generates 1-5 piconewtons of force. Upon ATP binding, the myosin head dissociates from an actin filament. ATP hydrolysis causes the head to pivot and associate with a new actin subunit. The release of Pi causes the head to pivot and move the filament (power stroke). Release of ADP completes the cycle..</t>
  </si>
  <si>
    <t>pfam01431</t>
  </si>
  <si>
    <t>Peptidase_M13, Peptidase family M13.  Mammalian enzymes are typically type-II membrane anchored enzymes which are known, or believed to activate or inactivate oligopeptide (pro)-hormones such as opioid peptides. The family also contains a bacterial member believed to be involved with milk protein cleavage.</t>
  </si>
  <si>
    <t>pfam10541</t>
  </si>
  <si>
    <t>KASH, Nuclear envelope localisation domain.  The KASH (for Klarsicht/ANC-1/Syne-1 homology) or KLS domain is a highly hydrophobic nuclear envelope localisation domain of approximately 60 amino acids comprising an 20-amino-acid transmembrane region and a 30-35-residue C-terminal region that lies between the inner and the outer nuclear membranes.</t>
  </si>
  <si>
    <t>SAM, Sterile alpha motif.  Widespread domain in signalling and nuclear proteins. In EPH-related tyrosine kinases, appears to mediate cell-cell initiated signal transduction via the binding of SH2-containing proteins to a conserved tyrosine that is phosphorylated. In many cases mediates homodimerisation.</t>
  </si>
  <si>
    <t>TIGR02969</t>
  </si>
  <si>
    <t>mam_aldehyde_ox, Members of this family are mammalian aldehyde oxidase (EC 1.2.3.1) isozymes, closely related to xanthine dehydrogenase/oxidase.</t>
  </si>
  <si>
    <t>pfam05649</t>
  </si>
  <si>
    <t>Peptidase_M13_N, Peptidase family M13.  M13 peptidases are well-studied proteases found in a wide range of organisms including mammals and bacteria. In mammals they participate in processes such as cardiovascular development, blood-pressure regulation, nervous control of respiration, and regulation of the function of neuropeptides in the central nervous system. In bacteria they may be used for digestion of milk.</t>
  </si>
  <si>
    <t>FNR_like, Ferredoxin reductase (FNR), an FAD and NAD(P) binding protein, was intially identified as a chloroplast reductase activity, catalyzing the electron transfer from reduced iron-sulfur protein ferredoxin to NADP+ as the final step in the electron transport mechanism of photosystem I. FNR transfers electrons from reduced ferredoxin to FAD (forming FADH2 via a semiquinone intermediate) and then transfers a hydride ion to convert NADP+ to NADPH. FNR has since been shown to utilize a variety of electron acceptors and donors and has a variety of physiological functions including nitrogen assimilation, dinitrogen fixation, steroid hydroxylation, fatty acid metabolism, oxygenase activity, and methane assimilation in many organisms. FNR has an NAD(P)-binding sub-domain of the alpha/beta class and a discrete (usually N-terminal) flavin sub-domain which vary in orientation with respect to the NAD(P) binding domain. The N-terminal moeity may contain a flavin prosthetic group (as in flavoenzymes) or use flavin as a substrate. Because flavins such as FAD can exist in oxidized, semiquinone (one- electron reduced), or fully reduced hydroquinone forms, FNR can interact with one and 2 electron carriers. FNR has a strong preference for NADP(H) vs NAD(H)..</t>
  </si>
  <si>
    <t>Cathepsin L</t>
  </si>
  <si>
    <t>cd04704</t>
  </si>
  <si>
    <t>PLA2_bee_venom_like, PLA2_bee_venom_like: A sub-family of Phospholipase A2, similar to bee venom PLA2. PLA2 is a super-family of secretory and cytosolic enzymes; the latter are either Ca dependent or Ca independent. Enzymatically active PLA2 cleaves the sn-2 position of the glycerol backbone of phospholipids; secreted PLA2s have also been found to specifically bind to a variety of soluble and membrane proteins in mammals, including receptors. As a toxin, PLA2 is a potent presynaptic neurotoxin which blocks nerve terminals by binding to the nerve membrane and hydrolyzing stable membrane lipids. The products of the hydrolysis cannot form bilayers leading to a change in membrane conformation and ultimately to a block in the release of neurotransmitters. PLA2 may form dimers or oligomers. Bee venom PLA2 has fewer conserved disulfide bridges than most canonical PLA2s..</t>
  </si>
  <si>
    <t>GH20_HexA_HexB-like, Beta-N-acetylhexosaminidases catalyze the removal of beta-1,4-linked N-acetyl-D-hexosamine residues from the non-reducing ends of N-acetyl-beta-D-hexosaminides including N-acetylglucosides and N-acetylgalactosides. The hexA and hexB genes encode the alpha- and beta-subunits of the two major beta-N-acetylhexosaminidase isoenzymes, N-acetyl-beta-D-hexosaminidase A (HexA) and beta-N-acetylhexosaminidase B  (HexB). Both the alpha and the beta catalytic subunits have a TIM-barrel fold and belong to the glycosyl hydrolase family 20 (GH20).  The HexA enzyme is a heterodimer containing one alpha and one beta subunit while the HexB enzyme is a homodimer containing two beta-subunits.  Hexosaminidase mutations cause an inability to properly hydrolyze certain sphingolipids which accumulate in lysosomes within the brain, resulting in the lipid storage disorders Tay-Sachs and Sandhoff.  Mutations in the alpha subunit cause in a deficiency in the HexA enzyme and result in Tay-Sachs, mutations in the beta-subunit cause in a deficiency in both HexA and HexB enzymes and result in Sandhoff disease.  In both disorders GM(2) gangliosides accumulate in lysosomes. The GH20 hexosaminidases are thought to act via a catalytic mechanism in which the catalytic nucleophile is not provided by solvent or the enzyme, but by the substrate itself..</t>
  </si>
  <si>
    <t>COG0591</t>
  </si>
  <si>
    <t>PutP, Na+/proline symporter [Amino acid transport and metabolism / General function prediction only].</t>
  </si>
  <si>
    <t>Aldo_ket_red, Aldo-keto reductases (AKRs) are a superfamily of soluble NAD(P)(H) oxidoreductases whose chief purpose is to reduce aldehydes and ketones to primary and secondary alcohols. AKRs are present in all phyla and are of importance to both health and industrial applications. Members have very distinct functions and include the prokaryotic 2,5-diketo-D-gluconic acid reductases and beta-keto ester reductases, the eukaryotic aldose reductases, aldehyde reductases, hydroxysteroid dehydrogenases, steroid 5beta-reductases, potassium channel beta-subunits and aflatoxin aldehyde reductases, among others..</t>
  </si>
  <si>
    <t>cd01561</t>
  </si>
  <si>
    <t>CBS_like, CBS_like: This subgroup includes Cystathionine beta-synthase (CBS) and Cysteine synthase. CBS is a unique heme-containing enzyme that catalyzes a pyridoxal 5-phosphate (PLP)-dependent condensation of serine and homocysteine to give cystathionine. Deficiency of CBS leads to homocystinuria, an inherited disease of sulfur metabolism characterized by increased levels of the toxic metabolite homocysteine. Cysteine synthase on the other hand catalyzes the last step of cysteine biosynthesis. This subgroup also includes an O-Phosphoserine sulfhydrylase found in hyperthermophilic archaea which produces L-cysteine from sulfide and the more thermostable O-phospho-L-serine..</t>
  </si>
  <si>
    <t>COG0229</t>
  </si>
  <si>
    <t>COG0229, Conserved domain frequently associated with peptide methionine sulfoxide reductase [Posttranslational modification, protein turnover, chaperones].</t>
  </si>
  <si>
    <t>ERG3, Sterol desaturase [Lipid metabolism].</t>
  </si>
  <si>
    <t>smart00027</t>
  </si>
  <si>
    <t>EH, Eps15 homology domain.  Pair of EF hand motifs that recognise proteins containing Asn-Pro-Phe (NPF) sequences.</t>
  </si>
  <si>
    <t>Abi, CAAX amino terminal protease family.  Members of this family are probably proteases (after a prenyl group is attached to the Cys residue in the C-terminal CAAX motif of a protein, the AAX tripeptide is removed by one of the CAAX prenyl proteases). The family contains the CAAX prenyl protease. The proteins contain a highly conserved Glu-Glu motif at the amino end of the alignment. The alignment also contains two histidine residues that may be involved in zinc binding.</t>
  </si>
  <si>
    <t>cd01570</t>
  </si>
  <si>
    <t>NAPRTase_A, Nicotinate phosphoribosyltransferase (NAPRTase), subgroup A. Nicotinate phosphoribosyltransferase catalyses the formation of NAMN and PPi from 5-phosphoribosy -1-pyrophosphate (PRPP) and nicotinic acid, this is the first, and also rate limiting, reaction in the NAD salvage synthesis. This salvage pathway serves to recycle NAD degradation products. This subgroup is present in bacteria and eukaryota (except funghi)..</t>
  </si>
  <si>
    <t>DnaJ, DnaJ-class molecular chaperone with C-terminal Zn finger domain [Posttranslational modification, protein turnover, chaperones].</t>
  </si>
  <si>
    <t>DUF2048, Uncharacterized conserved protein (DUF2048).  The proteins in this family are conserved from plants to vertebrates. The function is unknown.</t>
  </si>
  <si>
    <t>DAGAT, Diacylglycerol acyltransferase.  The terminal step of triacylglycerol (TAG) formation is catalysed by the enzyme diacylglycerol acyltransferase (DAGAT).</t>
  </si>
  <si>
    <t>CaiC, Acyl-CoA synthetases (AMP-forming)/AMP-acid ligases II [Lipid metabolism / Secondary metabolites biosynthesis, transport, and catabolism].</t>
  </si>
  <si>
    <t>AMPKBI, 5-AMP-activated protein kinase, beta subunit, complex-interacting region.  This region is found in the beta subunit of the 5-AMP-activated protein kinase complex, and its yeast homologues Sip1, Sip2 and Gal83, which are found in the SNF1 kinase complex. This region is sufficient for interaction of this subunit with the kinase complex, but is not solely responsible for the interaction, and the interaction partner is not known. The isoamylase N-terminal domain (pfam02922) is sometimes found in proteins belonging to this family.</t>
  </si>
  <si>
    <t>UshA, 5-nucleotidase/2,3-cyclic phosphodiesterase and related esterases [Nucleotide transport and metabolism].</t>
  </si>
  <si>
    <t>AF-4, AF-4 proto-oncoprotein.  This family consists of AF4 (Proto-oncogene AF4) and FMR2 (Fragile X E mental retardation syndrome) nuclear proteins. These proteins have been linked to human diseases such as acute lymphoblastic leukaemia and mental retardation. The family also contains a Drosophila AF4 protein homologue Lilliputian which contains an AT-hook domain. Lilliputian represents a novel pair-rule gene that acts in cytoskeleton regulation, segmentation and morphogenesis in Drosophila.</t>
  </si>
  <si>
    <t>ALDH_F1AB_F2_RALDH1, NAD+-dependent retinal dehydrogenase 1, ALDH families 1A, 1B, and 2-like.  NAD+-dependent retinal dehydrogenase 1 (RALDH 1, ALDH1, EC=1.2.1.36) also known as aldehyde dehydrogenase family 1 member A1 (ALDH1A1) in humans, is a homotetrameric, cytosolic enzyme that catalyzes the oxidation of retinaldehyde to retinoic acid. Human ALDH1B1 and ALDH2 are also in this cluster; both are mitochrondrial homotetramers which play important roles in acetaldehyde oxidation; ALDH1B1 in response to UV light exposure and ALDH2 during ethanol metabolism.</t>
  </si>
  <si>
    <t>Glyco_hydro_38C, Glycosyl hydrolases family 38 C-terminal domain.  Glycosyl hydrolases are key enzymes of carbohydrate metabolism.</t>
  </si>
  <si>
    <t>zf-AN1, AN1-like Zinc finger.  Zinc finger at the C-terminus of An1, a ubiquitin-like protein in Xenopus laevis. The following pattern describes the zinc finger. C-X2-C-X(9-12)-C-X(1-2)-C-X4-C-X2-H-X5-H-X-C Where X can be any amino acid, and numbers in brackets indicate the number of residues.</t>
  </si>
  <si>
    <t>ABCC_ATM1_transporter, ATM1 is an ABC transporter that is expressed in the mitochondria.  Although the specific function of ATM1 is unknown, its disruption results in the accumulation of excess mitochondrial iron, loss of mitochondrial cytochromes, oxidative damage to mitochondrial DNA, and decreased levels of cytosolic heme proteins.  ABC transporters are a large family of proteins involved in the transport of a wide variety of different compounds, like sugars, ions, peptides, and more complex organic molecules.  The nucleotide 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t>
  </si>
  <si>
    <t>CCL_ACL-C, Citryl-CoA lyase (CCL), the C-terminal portion of the single-subunit type ATP-citrate lyase (ACL) and the C-terminal portion of the large subunit of the two-subunit type ACL. CCL cleaves citryl-CoA (CiCoA) to acetyl-CoA (AcCoA) and oxaloacetate (OAA). ACL catalyzes an ATP- and a CoA- dependant cleavage of citrate to form AcCoA and OAA in a multistep reaction, the final step of which is likely to involve the cleavage of CiCoA to generate AcCoA and OAA. In fungi, yeast, plants, and animals ACL is cytosolic and generates AcCoA for lipogenesis. ACL may be required for fruiting body maturation in the filamentous fungus Sordaria macrospore. In several groups of autotrophic prokaryotes and archaea, ACL carries out the citrate-cleavage reaction of the reductive tricarboxylic acid (rTCA) cycle. In the family Aquificaceae this latter reaction in the rTCA cycle is carried out via a two enzyme system the second enzyme of which is CCL; the first enzyme is citryl-CoA synthetase (CCS) which is not included in this group. Chlorobium limicola ACL is an example of a two-subunit type ACL. It is comprised of a large and a small subunit; it has been speculated that the large subunit arose from a fusion of the small subunit of the two subunit CCS with CCL. The small ACL subunit is a homolog of the larger CCS subunit. Mammalian ACL is of the single-subunit type and may have arisen from the two-subunit ACL by another gene fusion. Mammalian ACLs are homotetramers; the ACLs of C. limicola and Arabidopsis are a heterooctomers (alpha4beta4). In cancer cells there is a shift in energy metabolism to aerobic glycolysis, the glycolytic end product pyruvate enters a truncated TCA cycle generating citrate which is cleaved in the cytosol by ACL. Inhibiting ACL limits the in-vitro proliferation and survival of these cancer cells, reduces in vivo tumor growth, and induces differentiation..</t>
  </si>
  <si>
    <t>ML_beta-AS, mammalian-like beta-alanine synthase (beta-AS) and similar proteins (class 5 nitrilases).  This subgroup includes mammalian-like beta-AS (EC 3.5.1.6, also known as beta-ureidopropionase or N-carbamoyl-beta-alanine amidohydrolase). This enzyme catalyzes the third and final step in the catabolic pyrimidine catabolic pathway responsible for the degradation of uracil and thymine, the hydrolysis of N-carbamyl-beta-alanine and N-carbamyl-beta-aminoisobutyrate to the beta-amino acids, beta-alanine and beta-aminoisobutyrate respectively. This subgroup belongs to a larger nitrilase superfamily comprised of nitrile- or amide-hydrolyzing enzymes and amide-condensing enzymes, which depend on a Glu-Lys-Cys catalytic triad. This superfamily has been classified in the literature based on global and structure based sequence analysis into thirteen different enzyme classes (referred to as 1-13), this subgroup corresponds to class 5. Members of this superfamily generally form homomeric complexes, the basic building block of which is a homodimer. Beta-ASs from this subgroup are found in various oligomeric states, dimer (human), hexamer (calf liver), decamer (Arabidopsis and Zea mays), and in the case of  Drosophila melanogaster beta-AS, as a homooctamer assembled as a left-handed helical turn, with the possibility of higher order oligomers formed by adding dimers at either end. Rat beta-AS changes its oligomeric state (hexamer, trimer, dodecamer) in response to allosteric effectors. Eukaryotic Saccharomyces kluyveri beta-AS belongs to a different superfamily.</t>
  </si>
  <si>
    <t>Carboxyl_trans, Carboxyl transferase domain.  All of the members in this family are biotin dependent carboxylases. The carboxyl transferase domain carries out the following reaction; transcarboxylation from biotin to an acceptor molecule. There are two recognised types of carboxyl transferase. One of them uses acyl-CoA and the other uses 2-oxoacid as the acceptor molecule of carbon dioxide. All of the members in this family utilise acyl-CoA as the acceptor molecule.</t>
  </si>
  <si>
    <t>K_tetra, K+ channel tetramerisation domain.  The N-terminal, cytoplasmic tetramerisation domain (T1) of voltage-gated K+ channels encodes molecular determinants for subfamily-specific assembly of alpha-subunits into functional tetrameric channels. It is distantly related to the BTB/POZ domain pfam00651.</t>
  </si>
  <si>
    <t>FRQ1, Ca2+-binding protein (EF-Hand superfamily) [Signal transduction mechanisms / Cytoskeleton / Cell division and chromosome partitioning / General function prediction only].</t>
  </si>
  <si>
    <t>ATPase-IIA1_Ca, The calcium P-type ATPases have been characterized as Type IIA based on a phylogenetic analysis which distinguishes this group from the Type IIB PMCA calcium pump modelled by TIGR01517. A separate analysis divides Type IIA into sub-types, SERCA and PMR1 the latter of which is modelled by TIGR01522.</t>
  </si>
  <si>
    <t>PDEase_I, 35-cyclic nucleotide phosphodiesterase.</t>
  </si>
  <si>
    <t>CECR5, The Schizosaccharomyces pombe sequence (EGAD|138276) is annotated as "phosphatidyl synthase," however this is due entirely to a C-terminal region of the protein (outside the region of similarity of this HMM) which is highly homologous to a family of CDP-alcohol phosphatidyltransferases. (Thus, the annotation of GP|4226073 from C. elegans as similar to phosphatidyl synthase, is a mistake as this gene does not contain the C-terminal portion). The physical connection of the phosphatidyl synthase and the HAD-superfamily hydrolase domain in S. pombe may, however, be an important clue to the substrate for the hydrolases in this equivalog.</t>
  </si>
  <si>
    <t>EPT1, sn-1,2-diacylglycerol ethanolamine- and cholinephosphotranferases [Lipid metabolism].</t>
  </si>
  <si>
    <t>Coatomer_E, Coatomer epsilon subunit.  This family represents the epsilon subunit of the coatomer complex, which is involved in the regulation of intracellular protein trafficking between the endoplasmic reticulum and the Golgi complex.</t>
  </si>
  <si>
    <t>RET3, Vesicle coat complex COPI, zeta subunit [Posttranslational modification, protein turnover, chaperones].</t>
  </si>
  <si>
    <t>Bromo_cbp_like, Bromodomain, cbp_like subfamily. Cbp (CREB binding protein or CREBBP) is an acetyltransferase acting on histone, which gives a specific tag for transcriptional activation and also acetylates non-histone proteins. CREBBP binds specifically to phosphorylated CREB protein and augments the activity of phosphorylated CREB to activate transcription of cAMP-responsive genes. Bromodomains are 110 amino acid long domains, that are found in many chromatin associated proteins. Bromodomains can interact specifically with acetylated lysine..</t>
  </si>
  <si>
    <t>Ribophorin_I, Ribophorin I.  Ribophorin I is an essential subunit of oligosaccharyltransferase (OST), which is also known as Dolichyl-diphosphooligosaccharide-protein glycosyltransferase, (EC:2.4.1.119). OST catalyses the transfer of an oligosaccharide from dolichol pyrophosphate to selected asparagine residues of nascent polypeptides as they are translocated into the lumen of the rough endoplasmic reticulum. Ribophorin I and OST48 are though to be responsible for OST catalytic activity. Both yeast and mammalian proteins are glycosylated but the sites are not conserved. Glycosylation may contribute towards general solubility but is unlikely to be involved in a specific biochemical function Most family members are predicted to have a transmembrane helix at the C terminus of this region.</t>
  </si>
  <si>
    <t>DTW, DTW domain.  This presumed domain is found in bacterial and eukaryotic proteins. Its function is unknown. The domain contains multiple conserved motifs including a DTXW motif that this domain has been named after.</t>
  </si>
  <si>
    <t>cd00030</t>
  </si>
  <si>
    <t>C2, Protein kinase C conserved region 2 (CalB); Ca2+-binding motif present in phospholipases, protein kinases C, and synaptotagmins (among others). Some do not appear to contain Ca2+-binding sites. Particular C2s appear to bind phospholipids, inositol polyphosphates,and intracellular proteins. Synaptotagmin and PLC C2s are permuted in sequence with respect to N- and C-terminal beta strands..</t>
  </si>
  <si>
    <t>COG2268, Uncharacterized protein conserved in bacteria [Function unknown].</t>
  </si>
  <si>
    <t>PRK09197, fructose-bisphosphate aldolase; Provisional.</t>
  </si>
  <si>
    <t>GABARAP, GABARAP  (GABA-receptor-associated protein) belongs ot a large family of proteins that mediate intracellular membrane trafficking and/or fusion. GABARAP binds not only to GABA, type A but also to tubulin, gephrin, and ULK1.  Orthologues of GABARAP include Gate-16 (golgi-associated ATPase enhancer), LC3 (microtubule-associated protein light chain 3), and ATG8 (autophagy protein 8).  ATG8 is a ubiquitin-like protein that is conjugated to the membrane phospholipid, phosphatidylethanolamine as part of a ubiquitin-like conjugation system essential for autophagosome-formation..</t>
  </si>
  <si>
    <t>PAP2_glucose_6_phosphatase, PAP2_like proteins, glucose-6-phosphatase subfamily. Glucose-6-phosphatase converts glucose-6-phosphate into free glucose and is active in the lumen of the endoplasmic reticulum, where it is bound to the membrane. The generation of free glucose is an important control point in metabolism, and stands at the end of gluconeogenesis and the release of glucose from glycogen. Deficiency of glucose-6-phosphatase leads to von Gierkes disease..</t>
  </si>
  <si>
    <t>GlpA, Glycerol-3-phosphate dehydrogenase [Energy production and conversion].</t>
  </si>
  <si>
    <t>GT1_Glycogen_Phosphorylase, This is a family of oligosaccharide phosphorylases. It includes yeast and mammalian glycogen phosphorylases, plant starch/glucan phosphorylase, as well as the maltodextrin phosphorylases of bacteria. The members of this family catalyze the breakdown of oligosaccharides into glucose-1-phosphate units. They are important allosteric enzymes in carbohydrate metabolism. The allosteric control mechanisms of yeast and mammalian members of this family are different from that of bacterial members. The members of this family belong to the GT-B structural superfamily of glycoslytransferases, which have characteristic N- and C-terminal domains each containing a typical Rossmann fold. The two domains have high structural homology despite minimal sequence homology.  The large cleft that separates the two domains includes the catalytic center and permits a high degree of flexibility..</t>
  </si>
  <si>
    <t>GT8_Glycogenin, Glycogenin belongs the GT 8 family and initiates the biosynthesis of glycogen.  Glycogenin initiates the biosynthesis of glycogen by incorporating glucose residues through a self-glucosylation reaction at a Tyr residue, and then acts as substrate for chain elongation by glycogen synthase and branching enzyme. It contains a conserved DxD motif and an N-terminal beta-alpha-beta Rossmann-like fold that are common to the nucleotide-binding domains of most glycosyltransferases. The DxD motif is essential for coordination of the catalytic divalent cation, most commonly Mn2+. Glycogenin can be classified as a retaining glycosyltransferase, based on the relative anomeric stereochemistry of the substrate and product in the reaction catalyzed. It is placed in glycosyltransferase family 8 which includes lipopolysaccharide glucose and galactose transferases and galactinol synthases.</t>
  </si>
  <si>
    <t>cd00276</t>
  </si>
  <si>
    <t>C2_1, Protein kinase C conserved region 2, subgroup 1; C2 Ca2+-binding motif present in phospholipases, protein kinases C, and synaptotagmins (amongst others); some PKCs lack calcium dependence. Particular C2s appear to bind phospholipids, inositol polyphosphates,and intracellular proteins. Two distinct C2 topologies generated by permutation of the sequence with respect to the N- and C-terminal beta strands are seen. In this subgroup, containing synaptotagmins, specific protein kinases C (PKC) subtypes and other proteins, the N-terminal beta strand occupies the position of what is the C-terminal strand in subgroup 2..</t>
  </si>
  <si>
    <t>pfam07106</t>
  </si>
  <si>
    <t>TBPIP, Tat binding protein 1(TBP-1)-interacting protein (TBPIP).  This family consists of several eukaryotic TBP-1 interacting protein (TBPIP) sequences. TBP-1 has been demonstrated to interact with the human immunodeficiency virus type 1 (HIV-1) viral protein Tat, then modulate the essential replication process of HIV. In addition, TBP-1 has been shown to be a component of the 26S proteasome, a basic multiprotein complex that degrades ubiquitinated proteins in an ATP-dependent fashion. Human TBPIP interacts with human TBP-1 then modulates the inhibitory action of human TBP-1 on HIV-Tat-mediated transactivation.</t>
  </si>
  <si>
    <t>pfam00876</t>
  </si>
  <si>
    <t>Innexin, Innexin.  This family includes the drosophila proteins Ogre and shaking-B, and the Caenorhabditis elegans proteins Unc-7 and Unc-9. Members of this family are integral membrane proteins which are involved in the formation of gap junctions. This family has been named the Innexins.</t>
  </si>
  <si>
    <t>pfam05004</t>
  </si>
  <si>
    <t>IFRD, Interferon-related developmental regulator (IFRD). Interferon-related developmental regulator (IFRD1) is the human homologue of the rat early response protein PC4 and its murine homologue TIS7. The exact function of IFRD1 is unknown but it has been shown that PC4 is necessary to muscle differentiation and that it might have a role in signal transduction. This family also contains IFRD2 and its murine equivalent SKMc15 which are highly expressed soon after gastrulation and in the hepatic primordium, suggesting an involvement in early hematopoiesis.</t>
  </si>
  <si>
    <t>COG5185</t>
  </si>
  <si>
    <t>HEC1, Protein involved in chromosome segregation, interacts with SMC proteins [Cell division and chromosome partitioning].</t>
  </si>
  <si>
    <t>fa_ox_alpha_mit, Members represent alpha subunit of mitochondrial multifunctional fatty acid degradation enzyme complex. Subunit activities include: enoyl-CoA hydratase (EC 4.2.1.17) &amp; 3-hydroxyacyl-CoA dehydrogenase (EC 1.1.1.35). Some characterization in human, pig, and rat. The beta subunit has activity: acetyl-CoA C-acyltransferase (EC 2.3.1.16).</t>
  </si>
  <si>
    <t>Abhydro_lipase, ab-hydrolase associated lipase region.</t>
  </si>
  <si>
    <t>Transposase_1, Transposase.  This family includes the mariner transposase.</t>
  </si>
  <si>
    <t>Peptidase_M48, Peptidase family M48.</t>
  </si>
  <si>
    <t>Ricin_B_lectin, Ricin-type beta-trefoil lectin domain.</t>
  </si>
  <si>
    <t>SIRT1, SIRT1: Eukaryotic group (class1) which includes human sirtuins SIRT1-3 and yeast Hst1-4; and are members of the SIR2 family of proteins, silent information regulator 2 (Sir2) enzymes which catalyze NAD+-dependent protein/histone deacetylation. Sir2 proteins have been shown to regulate gene silencing, DNA repair, and life span. The most-studied function, gene silencing, involves the inactivation of chromosome domains containing key regulatory genes by packaging them into a specialized chromatin structure that is inaccessible to DNA-binding proteins. The nuclear SIRT1 has been shown to target the p53 tumor suppressor protein for deacetylation to suppress DNA damage, and the cytoplasmic SIRT2 homolog has been shown to target alpha-tubulin for deacetylation for the maintenance of cell integrity..</t>
  </si>
  <si>
    <t>PX_IRAS, The phosphoinositide binding Phox Homology domain of the Imidazoline Receptor Antisera-Selected.  The PX domain is a phosphoinositide binding (PI) module present in many proteins with diverse functions such as cell signaling, vesicular trafficking, protein sorting, and lipid modification, among others. Imidazoline Receptor Antisera-Selected (IRAS), also called nischarin, contains an N-terminal PX domain, leucine rich repeats, and a predicted coiled coil domain. The PX domain of IRAS binds to phosphatidylinositol-3-phosphate in membranes. Together with the coiled coil domain, it is essential for the localization of IRAS to endosomes. IRAS has been shown to interact with integrin and inhibit cell migration. Its interaction with alpha5 integrin causes a redistribution of the receptor from the cell surface to endosomal structures, suggesting that IRAS may function as a sorting nexin (SNX) which regulates the endosomal trafficking of integrin. SNXs make up the largest group among PX domain containing proteins. They are involved in regulating membrane traffic and protein sorting in the endosomal system. SNXs differ from each other in PI-binding specificity and affinity, and the presence of other protein-protein interaction domains, which help determine subcellular localization and specific function in the endocytic pathway.</t>
  </si>
  <si>
    <t>Noggin, Noggin.  This family consists of the eukaryotic Noggin proteins. Noggin is a glycoprotein that binds bone morphogenetic proteins (BMPs) selectively and, when added to osteoblasts, it opposes the effects of BMPs. It has been found that noggin arrests the differentiation of stromal cells, preventing cellular maturation.</t>
  </si>
  <si>
    <t>CoAse, Coenzyme A pyrophosphatase (CoAse), a member of the Nudix hydrolase superfamily, functions to catalyze the elimination of oxidized inactive CoA, which can inhibit CoA-utilizing enzymes. The need of CoAses mainly arises under conditions of oxidative stress. CoAse has a conserved Nudix fold and requires a single divalent cation for catalysis. In addition to a signature Nudix motif G[X5]E[X7]REUXEEXGU, where U is  Ile, Leu, or Val, CoAse contains an additional motif upstream called the NuCoA motif (LLTXT(SA)X3RX3GX3FPGG) which is postulated to be involved in CoA recognition. CoA plays a central role in lipid metabolism. It is involved in the initial steps of fatty acid sythesis in the cytosol, in the oxidation of fatty acids and the citric acid cycle in the mitochondria, and in the oxidation of long-chain fatty acids in peroxisomes. CoA has the important role of activating fatty acids for further modification into key biological signalling molecules..</t>
  </si>
  <si>
    <t>PrfA, Protein chain release factor A [Translation, ribosomal structure and biogenesis].</t>
  </si>
  <si>
    <t>NagD, Predicted sugar phosphatases of the HAD superfamily [Carbohydrate transport and metabolism].</t>
  </si>
  <si>
    <t>kgd, alpha-ketoglutarate decarboxylase; Reviewed.</t>
  </si>
  <si>
    <t>UMPK, Uridine monophosphate kinase (UMPK, EC 2.7.1.48), also known as uridine kinase or uridine-cytidine kinase (UCK), catalyzes the reversible phosphoryl transfer from ATP to uridine or cytidine to yield UMP or CMP. In the primidine nucleotide-salvage pathway, this enzyme combined with nucleoside diphosphate kinases further phosphorylates UMP and CMP to form UTP and CTP. This kinase also catalyzes the phosphorylation of several cytotoxic ribonucleoside analogs such as 5-flurrouridine and cyclopentenyl-cytidine..</t>
  </si>
  <si>
    <t>MA3, MA3 domain.  Domain in DAP-5, eIF4G, MA-3 and other proteins. Highly alpha-helical. May contain repeats and/or regions similar to MIF4G domains.</t>
  </si>
  <si>
    <t>Cwf_Cwc_15, Cwf15/Cwc15 cell cycle control protein. This family represents Cwf15/Cwc15 (from Schizosaccharomyces pombe and Saccharomyces cerevisiae respectively) and their homologues. The function of these proteins is unknown, but they form part of the spliceosome and are thus thought to be involved in mRNA splicing.</t>
  </si>
  <si>
    <t>TIR, Toll - interleukin 1 - resistance.</t>
  </si>
  <si>
    <t>COG1233, Phytoene dehydrogenase and related proteins [Secondary metabolites biosynthesis, transport, and catabolism].</t>
  </si>
  <si>
    <t>Pyruvate_Kinase, Pyruvate kinase (PK):  Large allosteric enzyme that regulates glycolysis through binding of the substrate, phosphoenolpyruvate, and one or more allosteric effectors.  Like other allosteric enzymes, PK has a high substrate affinity R state and a low affinity T state.  PK exists as several different isozymes, depending on organism and tissue type.  In mammals, there are four PK isozymes: R, found in red blood cells, L, found in liver, M1, found in skeletal muscle, and M2, found in kidney, adipose tissue, and lung.  PK forms a homotetramer, with each subunit containing three domains. The T state to R state transition of PK is more complex than in most allosteric enzymes, involving a concerted rotation of all 3 domains of each monomer in the homotetramer..</t>
  </si>
  <si>
    <t>TB2_DP1_HVA22, TB2/DP1, HVA22 family.  This family includes members from a wide variety of eukaryotes. It includes the TB2/DP1 (deleted in polyposis) protein, which in humans is deleted in severe forms of familial adenomatous polyposis, an autosomal dominant oncological inherited disease. The family also includes the plant protein of known similarity to TB2/DP1, the HVA22 abscisic acid-induced protein, which is thought to be a regulatory protein.</t>
  </si>
  <si>
    <t>Flavokinase, Riboflavin kinase.  This family represents the C-terminal region of the bifunctional riboflavin biosynthesis protein known as RibC in Bacillus subtilis. The RibC protein from Bacillus subtilis has both flavokinase and flavin adenine dinucleotide synthetase (FAD-synthetase) activities. RibC plays an essential role in the flavin metabolism. This domain is thought to have kinase activity.</t>
  </si>
  <si>
    <t>COG3391</t>
  </si>
  <si>
    <t>COG3391, Uncharacterized conserved protein [Function unknown].</t>
  </si>
  <si>
    <t>cd05599</t>
  </si>
  <si>
    <t>STKc_NDR_like, STKc_NDR_like: Serine/Threonine Kinases (STKs), Nuclear Dbf2-Related (NDR) kinase subfamily, catalytic (c) domain. STKs catalyze the transfer of the gamma-phosphoryl group from ATP to serine/threonine residues on protein substrates. The NDR subfamily is part of a larger superfamily that includes the catalytic domains of other protein STKs, protein tyrosine kinases, RIO kinases, aminoglycoside phosphotransferase, choline kinase, and phosphoinositide 3-kinase. NDR kinase contains an N-terminal regulatory (NTR) domain and an insert within the catalytic domain that contains an auto-inhibitory sequence. Like many other AGC kinases, NDR kinase requires phosphorylation at two sites, the activation loop (A-loop) and the hydrophobic motif (HM), for activity. NDR kinases regulate mitosis, cell growth, embryonic development, and neurological processes. They are also required for proper centrosome duplication. Higher eukaryotes contain two NDR isoforms, NDR1 and NDR2. This subfamily also contains fungal NDR-like kinases..</t>
  </si>
  <si>
    <t>Ocnus, Janus/Ocnus family (Ocnus).  This family is comprised of the Ocnus, Janus-A and Janus-B proteins. These proteins have been found to be testes specific in Drosophila melanogaster.</t>
  </si>
  <si>
    <t>SLC13_permease, Permease SLC13 (solute carrier 13).  The sodium/dicarboxylate cotransporter NaDC-1 has been shown to translocate Krebs cycle intermediates such as succinate, citrate, and alpha-ketoglutarate across plasma membranes rabbit, human, and rat kidney. It is related to renal and intestinal Na+/sulfate cotransporters and a few putative bacterial permeases. The SLC13-type proteins belong to the ArsB/NhaD superfamily of permeases that translocate sodium and various anions across biological membranes in all three kingdoms of life. A typical ArsB/NhaD permease is composed of 8-13 transmembrane helices..</t>
  </si>
  <si>
    <t>STKc_JNK, The catalytic domain of the Serine/Threonine Kinase, c-Jun N-terminal Kinase.  Serine/Threonine Kinases (STKs), c-Jun N-terminal kinase (JNK) subfamily, catalytic (c) domain. STKs catalyze the transfer of the gamma-phosphoryl group from ATP to serine/threonine residues on protein substrates. The JNK subfamily is part of a larger superfamily that includes the catalytic domains of other protein STKs, protein tyrosine kinases, RIO kinases, aminoglycoside phosphotransferase, choline kinase, and phosphoinositide 3-kinase. JNKs are mitogen-activated protein kinases (MAPKs) that are involved in many stress-activated responses including those during inflammation, neurodegeneration, apoptosis, and persistent pain sensitization, among others. They are also essential regulators of physiological and pathological processes and are involved in the pathogenesis of several diseases such as diabetes, atherosclerosis, stroke, Parkinsons and Alzheimers. Vetebrates harbor three different JNK genes (Jnk1, Jnk2, and Jnk3) that are alternatively spliced to produce at least 10 isoforms. JNKs are specifically activated by the MAPK kinases MKK4 and MKK7, which are in turn activated by upstream MAPK kinase kinases as a result of different stimuli including stresses such as ultraviolet (UV) irradiation, hyperosmolarity, heat shock, or cytokines. JNKs activate a large number of different substrates based on specific stimulus, cell type, and cellular condition, and may be implicated in seemingly contradictory functions.</t>
  </si>
  <si>
    <t>sdhA, succinate dehydrogenase flavoprotein subunit; Reviewed.</t>
  </si>
  <si>
    <t>ThiF_MoeB_HesA_family, ThiF_MoeB_HesA. Family of E1-like enzymes involved in molybdopterin and thiamine biosynthesis family. The common reaction mechanism catalyzed by MoeB and ThiF, like other E1 enzymes, begins with a nucleophilic attack of the C-terminal carboxylate of MoaD and ThiS, respectively, on the alpha-phosphate of an ATP molecule bound at the active site of the activating enzymes, leading to the formation of a high-energy acyladenylate intermediate and subsequently to the formation of  a thiocarboxylate at the C termini of MoaD and ThiS. MoeB, as the MPT synthase (MoaE/MoaD complex) sulfurase, is involved in the biosynthesis of the molybdenum cofactor, a derivative of the tricyclic pterin, molybdopterin (MPT). ThiF catalyzes the adenylation of ThiS, as part of the biosynthesis pathway of thiamin pyrophosphate (vitamin B1). .</t>
  </si>
  <si>
    <t>TFIID-18kDa, Transcription initiation factor IID, 18kD subunit.  This family includes the Spt3 yeast transcription factors and the 18kD subunit from human transcription initiation factor IID (TFIID-18). Determination of the crystal structure reveals an atypical histone fold.</t>
  </si>
  <si>
    <t>beta_tubulin, The tubulin superfamily includes five distinct families, the alpha-, beta-, gamma-, delta-, and epsilon-tubulins and a sixth family (zeta-tubulin) which is present only in kinetoplastid protozoa. The alpha- and beta-tubulins are the major components of microtubules, while gamma-tubulin plays a major role in the nucleation of microtubule assembly.  The delta- and epsilon-tubulins are widespread but unlike the alpha, beta, and gamma-tubulins they are not ubiquitous among eukaryotes. The alpha/beta-tubulin heterodimer is the structural subunit of microtubules.  The alpha- and beta-tubulins share 40% amino-acid sequence identity, exist in several isotype forms, and undergo a variety of posttranslational modifications.  The structures of alpha- and beta-tubulin are basically identical: each monomer is formed by a core of two beta-sheets surrounded by alpha-helices. The monomer structure is very compact, but can be divided into three regions based on function: the amino-terminal nucleotide-binding region, an intermediate taxol-binding region and the carboxy-terminal region which probably constitutes the binding surface for motor proteins..</t>
  </si>
  <si>
    <t>GT_GPT_euk, UDP-GlcNAc:dolichol-P GlcNAc-1-P transferase (GPT) catalyzes the transfer of GlcNAc-1-P from UDP-GlcNAc to dolichol-P to form GlcNAc-P-P-dolichol. The reaction is the first step in the assembly of dolichol-linked oligosaccharide intermediates and is essential for eukaryotic N-glycosylation. GPT activity has been identified in all eukaryotic cells examined to date. A series of six conserved motifs designated A through F, ranging in length from 5 to 13 amino acid residues, has been identified in this family. They have been determined to be important for stable expression, substrate binding, or catalytic activities.</t>
  </si>
  <si>
    <t>TPT, Triose-phosphate Transporter family.  This family includes transporters with a specificity for triose phosphate.</t>
  </si>
  <si>
    <t>WD40, WD40 domain, found in a number of eukaryotic proteins that cover a wide variety of functions including adaptor/regulatory modules in signal transduction, pre-mRNA processing and cytoskeleton assembly; typically contains a GH dipeptide 11-24 residues from its N-terminus and the WD dipeptide at its C-terminus and is 40 residues long, hence the name WD40; between GH and WD lies a conserved core; serves as a stable propeller-like platform to which proteins can bind either stably or reversibly; forms a propeller-like structure with several blades where each blade is composed of a four-stranded anti-parallel b-sheet; instances with few detectable copies are hypothesized to form larger structures by dimerization; each WD40 sequence repeat forms the first three strands of one blade and the last strand in the next blade; the last C-terminal WD40 repeat completes the blade structure of the first WD40 repeat to create the closed ring propeller-structure; residues on the top and bottom surface of the propeller are proposed to coordinate interactions with other proteins and/or small ligands; 7 copies of the repeat are present in this alignment..</t>
  </si>
  <si>
    <t>5_nucleotid_C, 5-nucleotidase, C-terminal domain.</t>
  </si>
  <si>
    <t>a</t>
  </si>
  <si>
    <t>pfam05825</t>
  </si>
  <si>
    <t>pfam06347</t>
  </si>
  <si>
    <t>C223R007</t>
  </si>
  <si>
    <t>C105R082</t>
  </si>
  <si>
    <t>C245R146</t>
  </si>
  <si>
    <t>C153R147</t>
  </si>
  <si>
    <t>C002R029</t>
  </si>
  <si>
    <t>C066R136</t>
  </si>
  <si>
    <t>C145R046</t>
  </si>
  <si>
    <t>C191R113</t>
  </si>
  <si>
    <t>C011R157</t>
  </si>
  <si>
    <t>C051R060</t>
  </si>
  <si>
    <t>C244R112</t>
  </si>
  <si>
    <t>C014R051</t>
  </si>
  <si>
    <t>C047R028</t>
  </si>
  <si>
    <t>C104R031</t>
  </si>
  <si>
    <t>C206R057</t>
  </si>
  <si>
    <t>C005R054</t>
  </si>
  <si>
    <t>C264R052</t>
  </si>
  <si>
    <t>C244R044</t>
  </si>
  <si>
    <t>C108R037</t>
  </si>
  <si>
    <t>C113R101</t>
  </si>
  <si>
    <t>C257R127</t>
  </si>
  <si>
    <t>C019R056</t>
  </si>
  <si>
    <t>C257R049</t>
  </si>
  <si>
    <t>C261R120</t>
  </si>
  <si>
    <t>C085R061</t>
  </si>
  <si>
    <t>C142R124</t>
  </si>
  <si>
    <t>C082R043</t>
  </si>
  <si>
    <t>C207R001</t>
  </si>
  <si>
    <t>C238R030</t>
  </si>
  <si>
    <t>C173R156</t>
  </si>
  <si>
    <t>C103R144</t>
  </si>
  <si>
    <t>C138R007</t>
  </si>
  <si>
    <t>C264R029</t>
  </si>
  <si>
    <t>C231R090</t>
  </si>
  <si>
    <t>C066R107</t>
  </si>
  <si>
    <t>C069R113</t>
  </si>
  <si>
    <t>C161R156</t>
  </si>
  <si>
    <t>C135R088</t>
  </si>
  <si>
    <t>C236R012</t>
  </si>
  <si>
    <t>C217R065</t>
  </si>
  <si>
    <t>C135R095</t>
  </si>
  <si>
    <t>C132R019</t>
  </si>
  <si>
    <t>C139R026</t>
  </si>
  <si>
    <t>C198R029</t>
  </si>
  <si>
    <t>C008R109</t>
  </si>
  <si>
    <t>C093R146</t>
  </si>
  <si>
    <t>C058R062</t>
  </si>
  <si>
    <t>C193R056</t>
  </si>
  <si>
    <t>C020R082</t>
  </si>
  <si>
    <t>C057R055</t>
  </si>
  <si>
    <t>C214R034</t>
  </si>
  <si>
    <t>C219R031</t>
  </si>
  <si>
    <t>C111R078</t>
  </si>
  <si>
    <t>C233R138</t>
  </si>
  <si>
    <t>C003R078</t>
  </si>
  <si>
    <t>C137R156</t>
  </si>
  <si>
    <t>C044R001</t>
  </si>
  <si>
    <t>C127R158</t>
  </si>
  <si>
    <t>C248R126</t>
  </si>
  <si>
    <t>C161R114</t>
  </si>
  <si>
    <t>C193R112</t>
  </si>
  <si>
    <t>C079R084</t>
  </si>
  <si>
    <t>C121R095</t>
  </si>
  <si>
    <t>C247R110</t>
  </si>
  <si>
    <t>C246R005</t>
  </si>
  <si>
    <t>C019R093</t>
  </si>
  <si>
    <t>C237R100</t>
  </si>
  <si>
    <t>C254R154</t>
  </si>
  <si>
    <t>C047R090</t>
  </si>
  <si>
    <t>C244R151</t>
  </si>
  <si>
    <t>O93526</t>
  </si>
  <si>
    <t>C212R084</t>
  </si>
  <si>
    <t>C215R076</t>
  </si>
  <si>
    <t>Probe ID</t>
  </si>
  <si>
    <t>48 h</t>
  </si>
  <si>
    <t>cd00190</t>
  </si>
  <si>
    <t>Dual specificity phosphatase DUPD1</t>
  </si>
  <si>
    <t>Accession</t>
  </si>
  <si>
    <t>Contig ID</t>
  </si>
  <si>
    <t>Q66I21</t>
  </si>
  <si>
    <t>Q9UPR3</t>
  </si>
  <si>
    <t>O13224</t>
  </si>
  <si>
    <t>UNKNOWN_1</t>
  </si>
  <si>
    <t>UNKNOWN_2</t>
  </si>
  <si>
    <t>UNKNOWN_3</t>
  </si>
  <si>
    <t>UNKNOWN_4</t>
  </si>
  <si>
    <t>UNKNOWN_5</t>
  </si>
  <si>
    <t>UNKNOWN_6</t>
  </si>
  <si>
    <t>UNKNOWN_7</t>
  </si>
  <si>
    <t>UNKNOWN_8</t>
  </si>
  <si>
    <t>UNKNOWN_9</t>
  </si>
  <si>
    <t>UNKNOWN_10</t>
  </si>
  <si>
    <t>UNKNOWN_11</t>
  </si>
  <si>
    <t>UNKNOWN_12</t>
  </si>
  <si>
    <t>UNKNOWN_13</t>
  </si>
  <si>
    <t>UNKNOWN_14</t>
  </si>
  <si>
    <t>UNKNOWN_15</t>
  </si>
  <si>
    <t>UNKNOWN_16</t>
  </si>
  <si>
    <t>UNKNOWN_17</t>
  </si>
  <si>
    <t>UNKNOWN_18</t>
  </si>
  <si>
    <t>UNKNOWN_19</t>
  </si>
  <si>
    <t>UNKNOWN_20</t>
  </si>
  <si>
    <t>UNKNOWN_21</t>
  </si>
  <si>
    <t>UNKNOWN_22</t>
  </si>
  <si>
    <t>UNKNOWN_23</t>
  </si>
  <si>
    <t>UNKNOWN_24</t>
  </si>
  <si>
    <t>UNKNOWN_26</t>
  </si>
  <si>
    <t>UNKNOWN_27</t>
  </si>
  <si>
    <t>UNKNOWN_28</t>
  </si>
  <si>
    <t>UNKNOWN_29</t>
  </si>
  <si>
    <t>UNKNOWN_30</t>
  </si>
  <si>
    <t>UNKNOWN_32</t>
  </si>
  <si>
    <t>UNKNOWN_33</t>
  </si>
  <si>
    <t>UNKNOWN_34</t>
  </si>
  <si>
    <t>UNKNOWN_35</t>
  </si>
  <si>
    <t>UNKNOWN_36</t>
  </si>
  <si>
    <t>UNKNOWN_37</t>
  </si>
  <si>
    <t>UNKNOWN_38</t>
  </si>
  <si>
    <t>UNKNOWN_39</t>
  </si>
  <si>
    <t>UNKNOWN_41</t>
  </si>
  <si>
    <t>UNKNOWN_42</t>
  </si>
  <si>
    <t>UNKNOWN_43</t>
  </si>
  <si>
    <t>UNKNOWN_44</t>
  </si>
  <si>
    <t>UNKNOWN_45</t>
  </si>
  <si>
    <t>UNKNOWN_46</t>
  </si>
  <si>
    <t>UNKNOWN_48</t>
  </si>
  <si>
    <t>UNKNOWN_50</t>
  </si>
  <si>
    <t>UNKNOWN_53</t>
  </si>
  <si>
    <t>UNKNOWN_54</t>
  </si>
  <si>
    <t>UNKNOWN_55</t>
  </si>
  <si>
    <t>UNKNOWN_56</t>
  </si>
  <si>
    <t>UNKNOWN_57</t>
  </si>
  <si>
    <t>UNKNOWN_59</t>
  </si>
  <si>
    <t>UNKNOWN_60</t>
  </si>
  <si>
    <t>UNKNOWN_61</t>
  </si>
  <si>
    <t>UNKNOWN_62</t>
  </si>
  <si>
    <t>UNKNOWN_63</t>
  </si>
  <si>
    <t>UNKNOWN_64</t>
  </si>
  <si>
    <t>UNKNOWN_65</t>
  </si>
  <si>
    <t>UNKNOWN_67</t>
  </si>
  <si>
    <t>UNKNOWN_70</t>
  </si>
  <si>
    <t>UNKNOWN_71</t>
  </si>
  <si>
    <t>UNKNOWN_72</t>
  </si>
  <si>
    <t>UNKNOWN_73</t>
  </si>
  <si>
    <t>UNKNOWN_74</t>
  </si>
  <si>
    <t>UNKNOWN_77</t>
  </si>
  <si>
    <t>UNKNOWN_78</t>
  </si>
  <si>
    <t>UNKNOWN_80</t>
  </si>
  <si>
    <t>UNKNOWN_81</t>
  </si>
  <si>
    <t>UNKNOWN_82</t>
  </si>
  <si>
    <t>UNKNOWN_83</t>
  </si>
  <si>
    <t>UNKNOWN_84</t>
  </si>
  <si>
    <t>UNKNOWN_86</t>
  </si>
  <si>
    <t>UNKNOWN_87</t>
  </si>
  <si>
    <t>UNKNOWN_88</t>
  </si>
  <si>
    <t>UNKNOWN_89</t>
  </si>
  <si>
    <t>UNKNOWN_90</t>
  </si>
  <si>
    <t>UNKNOWN_92</t>
  </si>
  <si>
    <t>UNKNOWN_93</t>
  </si>
  <si>
    <t>UNKNOWN_96</t>
  </si>
  <si>
    <t>UNKNOWN_97</t>
  </si>
  <si>
    <t>UNKNOWN_98</t>
  </si>
  <si>
    <t>UNKNOWN_99</t>
  </si>
  <si>
    <t>UNKNOWN_100</t>
  </si>
  <si>
    <t>UNKNOWN_102</t>
  </si>
  <si>
    <t>UNKNOWN_103</t>
  </si>
  <si>
    <t>UNKNOWN_104</t>
  </si>
  <si>
    <t>UNKNOWN_106</t>
  </si>
  <si>
    <t>UNKNOWN_108</t>
  </si>
  <si>
    <t>UNKNOWN_112</t>
  </si>
  <si>
    <t>UNKNOWN_113</t>
  </si>
  <si>
    <t>UNKNOWN_114</t>
  </si>
  <si>
    <t>UNKNOWN_116</t>
  </si>
  <si>
    <t>UNKNOWN_118</t>
  </si>
  <si>
    <t>UNKNOWN_119</t>
  </si>
  <si>
    <t>UNKNOWN_120</t>
  </si>
  <si>
    <t>UNKNOWN_121</t>
  </si>
  <si>
    <t>UNKNOWN_122</t>
  </si>
  <si>
    <t>UNKNOWN_123</t>
  </si>
  <si>
    <t>UNKNOWN_124</t>
  </si>
  <si>
    <t>UNKNOWN_126</t>
  </si>
  <si>
    <t>UNKNOWN_127</t>
  </si>
  <si>
    <t>UNKNOWN_129</t>
  </si>
  <si>
    <t>UNKNOWN_131</t>
  </si>
  <si>
    <t>UNKNOWN_132</t>
  </si>
  <si>
    <t>UNKNOWN_133</t>
  </si>
  <si>
    <t>UNKNOWN_134</t>
  </si>
  <si>
    <t>UNKNOWN_136</t>
  </si>
  <si>
    <t>UNKNOWN_137</t>
  </si>
  <si>
    <t>UNKNOWN_138</t>
  </si>
  <si>
    <t>UNKNOWN_140</t>
  </si>
  <si>
    <t>UNKNOWN_142</t>
  </si>
  <si>
    <t>UNKNOWN_143</t>
  </si>
  <si>
    <t>UNKNOWN_144</t>
  </si>
  <si>
    <t>UNKNOWN_154</t>
  </si>
  <si>
    <t>UNKNOWN_156</t>
  </si>
  <si>
    <t>UNKNOWN_157</t>
  </si>
  <si>
    <t>UNKNOWN_158</t>
  </si>
  <si>
    <t>UNKNOWN_159</t>
  </si>
  <si>
    <t>UNKNOWN_160</t>
  </si>
  <si>
    <t>UNKNOWN_161</t>
  </si>
  <si>
    <t>UNKNOWN_163</t>
  </si>
  <si>
    <t>UNKNOWN_166</t>
  </si>
  <si>
    <t>UNKNOWN_168</t>
  </si>
  <si>
    <t>UNKNOWN_171</t>
  </si>
  <si>
    <t>UNKNOWN_173</t>
  </si>
  <si>
    <t>UNKNOWN_182</t>
  </si>
  <si>
    <t>UNKNOWN_183</t>
  </si>
  <si>
    <t>UNKNOWN_184</t>
  </si>
  <si>
    <t>UNKNOWN_186</t>
  </si>
  <si>
    <t>UNKNOWN_188</t>
  </si>
  <si>
    <t>UNKNOWN_190</t>
  </si>
  <si>
    <t>UNKNOWN_191</t>
  </si>
  <si>
    <t>UNKNOWN_194</t>
  </si>
  <si>
    <t>UNKNOWN_200</t>
  </si>
  <si>
    <t>UNKNOWN_202</t>
  </si>
  <si>
    <t>UNKNOWN_203</t>
  </si>
  <si>
    <t>UNKNOWN_204</t>
  </si>
  <si>
    <t>UNKNOWN_208</t>
  </si>
  <si>
    <t>UNKNOWN_210</t>
  </si>
  <si>
    <t>UNKNOWN_214</t>
  </si>
  <si>
    <t>UNKNOWN_215</t>
  </si>
  <si>
    <t>UNKNOWN_216</t>
  </si>
  <si>
    <t>UNKNOWN_218</t>
  </si>
  <si>
    <t>UNKNOWN_219</t>
  </si>
  <si>
    <t>UNKNOWN_220</t>
  </si>
  <si>
    <t>UNKNOWN_222</t>
  </si>
  <si>
    <t>UNKNOWN_223</t>
  </si>
  <si>
    <t>UNKNOWN_224</t>
  </si>
  <si>
    <t>UNKNOWN_225</t>
  </si>
  <si>
    <t>UNKNOWN_227</t>
  </si>
  <si>
    <t>UNKNOWN_228</t>
  </si>
  <si>
    <t>UNKNOWN_229</t>
  </si>
  <si>
    <t>UNKNOWN_230</t>
  </si>
  <si>
    <t>UNKNOWN_231</t>
  </si>
  <si>
    <t>UNKNOWN_233</t>
  </si>
  <si>
    <t>UNKNOWN_234</t>
  </si>
  <si>
    <t>UNKNOWN_236</t>
  </si>
  <si>
    <t>UNKNOWN_237</t>
  </si>
  <si>
    <t>UNKNOWN_238</t>
  </si>
  <si>
    <t>UNKNOWN_239</t>
  </si>
  <si>
    <t>UNKNOWN_240</t>
  </si>
  <si>
    <t>UNKNOWN_241</t>
  </si>
  <si>
    <t>UNKNOWN_242</t>
  </si>
  <si>
    <t>UNKNOWN_244</t>
  </si>
  <si>
    <t>UNKNOWN_246</t>
  </si>
  <si>
    <t>UNKNOWN_247</t>
  </si>
  <si>
    <t>UNKNOWN_248</t>
  </si>
  <si>
    <t>UNKNOWN_249</t>
  </si>
  <si>
    <t>UNKNOWN_251</t>
  </si>
  <si>
    <t>UNKNOWN_252</t>
  </si>
  <si>
    <t>UNKNOWN_253</t>
  </si>
  <si>
    <t>UNKNOWN_256</t>
  </si>
  <si>
    <t>UNKNOWN_257</t>
  </si>
  <si>
    <t>UNKNOWN_258</t>
  </si>
  <si>
    <t>UNKNOWN_260</t>
  </si>
  <si>
    <t>UNKNOWN_262</t>
  </si>
  <si>
    <t>Contig</t>
  </si>
  <si>
    <t>48h</t>
  </si>
  <si>
    <t>cd03061</t>
  </si>
  <si>
    <t>ADD</t>
  </si>
  <si>
    <t>A0JN87</t>
  </si>
  <si>
    <t>cd00189</t>
  </si>
  <si>
    <t>Q3ZC84</t>
  </si>
  <si>
    <t>MTH00156</t>
  </si>
  <si>
    <t>P27046</t>
  </si>
  <si>
    <t>Accesion</t>
  </si>
  <si>
    <t>Q5R668</t>
  </si>
  <si>
    <t>COG1022</t>
  </si>
  <si>
    <t>Q4R630</t>
  </si>
  <si>
    <t>unk_1</t>
  </si>
  <si>
    <t>unk_3</t>
  </si>
  <si>
    <t>unk_6</t>
  </si>
  <si>
    <t>unk_12</t>
  </si>
  <si>
    <t>unk_16</t>
  </si>
  <si>
    <t>unk_19</t>
  </si>
  <si>
    <t>unk_20</t>
  </si>
  <si>
    <t>unk_25</t>
  </si>
  <si>
    <t>unk_29</t>
  </si>
  <si>
    <t>unk_30</t>
  </si>
  <si>
    <t>unk_32</t>
  </si>
  <si>
    <t>unk_33</t>
  </si>
  <si>
    <t>unk_34</t>
  </si>
  <si>
    <t>unk_35</t>
  </si>
  <si>
    <t>unk_36</t>
  </si>
  <si>
    <t>unk_37</t>
  </si>
  <si>
    <t>unk_38</t>
  </si>
  <si>
    <t>unk_42</t>
  </si>
  <si>
    <t>unk_43</t>
  </si>
  <si>
    <t>unk_44</t>
  </si>
  <si>
    <t>unk_45</t>
  </si>
  <si>
    <t>unk_47</t>
  </si>
  <si>
    <t>unk_48</t>
  </si>
  <si>
    <t>unk_52</t>
  </si>
  <si>
    <t>unk_53</t>
  </si>
  <si>
    <t>unk_57</t>
  </si>
  <si>
    <t>unk_58</t>
  </si>
  <si>
    <t>unk_61</t>
  </si>
  <si>
    <t>unk_64</t>
  </si>
  <si>
    <t>unk_65</t>
  </si>
  <si>
    <t>unk_66</t>
  </si>
  <si>
    <t>unk_69</t>
  </si>
  <si>
    <t>unk_70</t>
  </si>
  <si>
    <t>unk_72</t>
  </si>
  <si>
    <t>unk_76</t>
  </si>
  <si>
    <t>unk_78</t>
  </si>
  <si>
    <t>unk_79</t>
  </si>
  <si>
    <t>unk_82</t>
  </si>
  <si>
    <t>unk_83</t>
  </si>
  <si>
    <t>unk_84</t>
  </si>
  <si>
    <t>unk_85</t>
  </si>
  <si>
    <t>unk_86</t>
  </si>
  <si>
    <t>unk_87</t>
  </si>
  <si>
    <t>unk_90</t>
  </si>
  <si>
    <t>unk_91</t>
  </si>
  <si>
    <t>unk_95</t>
  </si>
  <si>
    <t>unk_96</t>
  </si>
  <si>
    <t>unk_100</t>
  </si>
  <si>
    <t>unk_103</t>
  </si>
  <si>
    <t>unk_106</t>
  </si>
  <si>
    <t>unk_108</t>
  </si>
  <si>
    <t>unk_109</t>
  </si>
  <si>
    <t>unk_112</t>
  </si>
  <si>
    <t>unk_114</t>
  </si>
  <si>
    <t>unk_116</t>
  </si>
  <si>
    <t>unk_119</t>
  </si>
  <si>
    <t>unk_120</t>
  </si>
  <si>
    <t>unk_121</t>
  </si>
  <si>
    <t>unk_128</t>
  </si>
  <si>
    <t>unk_131</t>
  </si>
  <si>
    <t>unk_133</t>
  </si>
  <si>
    <t>unk_139</t>
  </si>
  <si>
    <t>unk_142</t>
  </si>
  <si>
    <t>unk_143</t>
  </si>
  <si>
    <t>unk_144</t>
  </si>
  <si>
    <t>unk_145</t>
  </si>
  <si>
    <t>unk_146</t>
  </si>
  <si>
    <t>unk_147</t>
  </si>
  <si>
    <t>unk_148</t>
  </si>
  <si>
    <t>unk_149</t>
  </si>
  <si>
    <t>unk_151</t>
  </si>
  <si>
    <t>unk_153</t>
  </si>
  <si>
    <t>unk_154</t>
  </si>
  <si>
    <t>unk_159</t>
  </si>
  <si>
    <t>unk_160</t>
  </si>
  <si>
    <t>unk_161</t>
  </si>
  <si>
    <t>unk_162</t>
  </si>
  <si>
    <t>unk_171</t>
  </si>
  <si>
    <t>unk_173</t>
  </si>
  <si>
    <t>unk_174</t>
  </si>
  <si>
    <t>unk_175</t>
  </si>
  <si>
    <t>unk_178</t>
  </si>
  <si>
    <t>unk_183</t>
  </si>
  <si>
    <t>unk_184</t>
  </si>
  <si>
    <t>unk_185</t>
  </si>
  <si>
    <t>unk_187</t>
  </si>
  <si>
    <t>unk_189</t>
  </si>
  <si>
    <t>unk_190</t>
  </si>
  <si>
    <t>unk_191</t>
  </si>
  <si>
    <t>unk_193</t>
  </si>
  <si>
    <t>unk_196</t>
  </si>
  <si>
    <t>unk_199</t>
  </si>
  <si>
    <t>unk_200</t>
  </si>
  <si>
    <t>unk_201</t>
  </si>
  <si>
    <t>unk_206</t>
  </si>
  <si>
    <t>unk_207</t>
  </si>
  <si>
    <t>unk_209</t>
  </si>
  <si>
    <t>unk_210</t>
  </si>
  <si>
    <t>unk_211</t>
  </si>
  <si>
    <t>unk_213</t>
  </si>
  <si>
    <t>unk_219</t>
  </si>
  <si>
    <t>unk_221</t>
  </si>
  <si>
    <t>unk_225</t>
  </si>
  <si>
    <t>unk_226</t>
  </si>
  <si>
    <t>unk_227</t>
  </si>
  <si>
    <t>unk_229</t>
  </si>
  <si>
    <t>unk_230</t>
  </si>
  <si>
    <t>unk_236</t>
  </si>
  <si>
    <t>unk_237</t>
  </si>
  <si>
    <t>unk_238</t>
  </si>
  <si>
    <t>unk_242</t>
  </si>
  <si>
    <t>unk_243</t>
  </si>
  <si>
    <t>unk_245</t>
  </si>
  <si>
    <t>unk_246</t>
  </si>
  <si>
    <t>unk_247</t>
  </si>
  <si>
    <t>unk_250</t>
  </si>
  <si>
    <t>unk_251</t>
  </si>
  <si>
    <t>unk_252</t>
  </si>
  <si>
    <t>unk_267</t>
  </si>
  <si>
    <t>unk_269</t>
  </si>
  <si>
    <t>unk_270</t>
  </si>
  <si>
    <t>unk_271</t>
  </si>
  <si>
    <t>unk_272</t>
  </si>
  <si>
    <t>unk_274</t>
  </si>
  <si>
    <t>unk_278</t>
  </si>
  <si>
    <t>unk_279</t>
  </si>
  <si>
    <t>unk_280</t>
  </si>
  <si>
    <t>unk_281</t>
  </si>
  <si>
    <t>unk_282</t>
  </si>
  <si>
    <t>unk_284</t>
  </si>
  <si>
    <t>unk_286</t>
  </si>
  <si>
    <t>unk_287</t>
  </si>
  <si>
    <t>unk_288</t>
  </si>
  <si>
    <t>unk_289</t>
  </si>
  <si>
    <t>unk_292</t>
  </si>
  <si>
    <t>unk_293</t>
  </si>
  <si>
    <t>unk_295</t>
  </si>
  <si>
    <t>unk_299</t>
  </si>
  <si>
    <t>unk_300</t>
  </si>
  <si>
    <t>unk_301</t>
  </si>
  <si>
    <t>unk_302</t>
  </si>
  <si>
    <t>C109R114</t>
  </si>
  <si>
    <t>C024R069</t>
  </si>
  <si>
    <t>C235R122</t>
  </si>
  <si>
    <t>C015R110</t>
  </si>
  <si>
    <t>C127R093</t>
  </si>
  <si>
    <t>C091R170</t>
  </si>
  <si>
    <t>C104R119</t>
  </si>
  <si>
    <t>C060R132</t>
  </si>
  <si>
    <t>C015R148</t>
  </si>
  <si>
    <t>C087R069</t>
  </si>
  <si>
    <t>C086R126</t>
  </si>
  <si>
    <t>C247R065</t>
  </si>
  <si>
    <t>C059R153</t>
  </si>
  <si>
    <t>C093R169</t>
  </si>
  <si>
    <t>C044R020</t>
  </si>
  <si>
    <t>C124R012</t>
  </si>
  <si>
    <t>C183R167</t>
  </si>
  <si>
    <t>C247R007</t>
  </si>
  <si>
    <t>C021R050</t>
  </si>
  <si>
    <t>C141R120</t>
  </si>
  <si>
    <t>C084R025</t>
  </si>
  <si>
    <t>C168R036</t>
  </si>
  <si>
    <t>p-value</t>
  </si>
  <si>
    <t>Fold change</t>
  </si>
  <si>
    <t>Direction</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u/>
      <sz val="11"/>
      <color theme="10"/>
      <name val="Calibri"/>
      <family val="2"/>
      <scheme val="minor"/>
    </font>
    <font>
      <u/>
      <sz val="11"/>
      <color theme="11"/>
      <name val="Calibri"/>
      <family val="2"/>
      <scheme val="minor"/>
    </font>
    <font>
      <b/>
      <sz val="12"/>
      <color theme="0"/>
      <name val="Arial"/>
    </font>
    <font>
      <sz val="11"/>
      <color theme="1"/>
      <name val="Arial"/>
    </font>
    <font>
      <sz val="11"/>
      <color rgb="FFFF0000"/>
      <name val="Arial"/>
    </font>
    <font>
      <i/>
      <sz val="11"/>
      <color theme="0" tint="-0.249977111117893"/>
      <name val="Arial"/>
    </font>
    <font>
      <sz val="11"/>
      <color rgb="FF0070C0"/>
      <name val="Arial"/>
    </font>
    <font>
      <b/>
      <sz val="11"/>
      <color theme="1"/>
      <name val="Arial"/>
    </font>
    <font>
      <sz val="11"/>
      <name val="Arial"/>
    </font>
    <font>
      <sz val="12"/>
      <color theme="0"/>
      <name val="Arial"/>
    </font>
    <font>
      <b/>
      <sz val="16"/>
      <color theme="1"/>
      <name val="Arial"/>
    </font>
    <font>
      <sz val="16"/>
      <color theme="1"/>
      <name val="Arial"/>
    </font>
    <font>
      <sz val="9"/>
      <color rgb="FF666666"/>
      <name val="Arial"/>
    </font>
  </fonts>
  <fills count="5">
    <fill>
      <patternFill patternType="none"/>
    </fill>
    <fill>
      <patternFill patternType="gray125"/>
    </fill>
    <fill>
      <patternFill patternType="solid">
        <fgColor theme="0" tint="-0.14999847407452621"/>
        <bgColor indexed="64"/>
      </patternFill>
    </fill>
    <fill>
      <patternFill patternType="solid">
        <fgColor theme="1"/>
        <bgColor indexed="64"/>
      </patternFill>
    </fill>
    <fill>
      <patternFill patternType="solid">
        <fgColor theme="0"/>
        <bgColor indexed="64"/>
      </patternFill>
    </fill>
  </fills>
  <borders count="16">
    <border>
      <left/>
      <right/>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s>
  <cellStyleXfs count="1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6">
    <xf numFmtId="0" fontId="0" fillId="0" borderId="0" xfId="0"/>
    <xf numFmtId="0" fontId="4" fillId="0" borderId="0" xfId="0" applyFont="1"/>
    <xf numFmtId="0" fontId="4" fillId="2" borderId="0" xfId="0" applyFont="1" applyFill="1"/>
    <xf numFmtId="0" fontId="4" fillId="2" borderId="1" xfId="0" applyFont="1" applyFill="1" applyBorder="1"/>
    <xf numFmtId="0" fontId="4" fillId="2" borderId="2" xfId="0" applyFont="1" applyFill="1" applyBorder="1"/>
    <xf numFmtId="0" fontId="4" fillId="2" borderId="15" xfId="0" applyFont="1" applyFill="1" applyBorder="1"/>
    <xf numFmtId="0" fontId="4" fillId="2" borderId="12" xfId="0" applyFont="1" applyFill="1" applyBorder="1"/>
    <xf numFmtId="0" fontId="6" fillId="0" borderId="1" xfId="0" applyFont="1" applyBorder="1"/>
    <xf numFmtId="0" fontId="6" fillId="0" borderId="2" xfId="0" applyFont="1" applyBorder="1"/>
    <xf numFmtId="0" fontId="4" fillId="0" borderId="1" xfId="0" applyFont="1" applyBorder="1"/>
    <xf numFmtId="0" fontId="5" fillId="0" borderId="2" xfId="0" applyFont="1" applyBorder="1"/>
    <xf numFmtId="0" fontId="4" fillId="0" borderId="13" xfId="0" applyFont="1" applyBorder="1"/>
    <xf numFmtId="0" fontId="4" fillId="0" borderId="2" xfId="0" applyFont="1" applyBorder="1"/>
    <xf numFmtId="0" fontId="7" fillId="0" borderId="2" xfId="0" applyFont="1" applyBorder="1"/>
    <xf numFmtId="0" fontId="8" fillId="0" borderId="0" xfId="0" applyFont="1"/>
    <xf numFmtId="0" fontId="4" fillId="0" borderId="2" xfId="0" applyNumberFormat="1" applyFont="1" applyBorder="1"/>
    <xf numFmtId="0" fontId="4" fillId="0" borderId="3" xfId="0" applyFont="1" applyBorder="1"/>
    <xf numFmtId="0" fontId="7" fillId="0" borderId="5" xfId="0" applyFont="1" applyBorder="1"/>
    <xf numFmtId="0" fontId="6" fillId="0" borderId="3" xfId="0" applyFont="1" applyBorder="1"/>
    <xf numFmtId="0" fontId="6" fillId="0" borderId="5" xfId="0" applyFont="1" applyBorder="1"/>
    <xf numFmtId="0" fontId="4" fillId="0" borderId="14" xfId="0" applyFont="1" applyBorder="1"/>
    <xf numFmtId="0" fontId="4" fillId="0" borderId="5" xfId="0" applyFont="1" applyBorder="1"/>
    <xf numFmtId="0" fontId="9" fillId="0" borderId="5" xfId="0" applyFont="1" applyBorder="1"/>
    <xf numFmtId="0" fontId="4" fillId="2" borderId="6" xfId="0" applyFont="1" applyFill="1" applyBorder="1"/>
    <xf numFmtId="0" fontId="4" fillId="2" borderId="9" xfId="0" applyFont="1" applyFill="1" applyBorder="1"/>
    <xf numFmtId="0" fontId="4" fillId="2" borderId="7" xfId="0" applyFont="1" applyFill="1" applyBorder="1"/>
    <xf numFmtId="0" fontId="4" fillId="2" borderId="8" xfId="0" applyFont="1" applyFill="1" applyBorder="1"/>
    <xf numFmtId="11" fontId="4" fillId="0" borderId="0" xfId="0" applyNumberFormat="1" applyFont="1"/>
    <xf numFmtId="0" fontId="5" fillId="0" borderId="13" xfId="0" applyNumberFormat="1" applyFont="1" applyBorder="1"/>
    <xf numFmtId="0" fontId="4" fillId="0" borderId="13" xfId="0" applyNumberFormat="1" applyFont="1" applyBorder="1"/>
    <xf numFmtId="0" fontId="5" fillId="0" borderId="13" xfId="0" applyFont="1" applyBorder="1"/>
    <xf numFmtId="0" fontId="9" fillId="0" borderId="13" xfId="0" applyNumberFormat="1" applyFont="1" applyBorder="1"/>
    <xf numFmtId="0" fontId="9" fillId="0" borderId="13" xfId="0" applyFont="1" applyBorder="1"/>
    <xf numFmtId="0" fontId="5" fillId="0" borderId="5" xfId="0" applyFont="1" applyBorder="1"/>
    <xf numFmtId="0" fontId="4" fillId="0" borderId="10" xfId="0" applyFont="1" applyBorder="1"/>
    <xf numFmtId="11" fontId="4" fillId="0" borderId="1" xfId="0" applyNumberFormat="1" applyFont="1" applyBorder="1"/>
    <xf numFmtId="0" fontId="8" fillId="4" borderId="9" xfId="0" applyFont="1" applyFill="1" applyBorder="1"/>
    <xf numFmtId="0" fontId="8" fillId="4" borderId="8" xfId="0" applyFont="1" applyFill="1" applyBorder="1"/>
    <xf numFmtId="0" fontId="8" fillId="0" borderId="9" xfId="0" applyFont="1" applyBorder="1"/>
    <xf numFmtId="0" fontId="8" fillId="0" borderId="8" xfId="0" applyFont="1" applyBorder="1"/>
    <xf numFmtId="0" fontId="8" fillId="0" borderId="6" xfId="0" applyFont="1" applyBorder="1"/>
    <xf numFmtId="0" fontId="3" fillId="3" borderId="10" xfId="0" applyFont="1" applyFill="1" applyBorder="1" applyAlignment="1">
      <alignment horizontal="center"/>
    </xf>
    <xf numFmtId="0" fontId="3" fillId="3" borderId="12" xfId="0" applyFont="1" applyFill="1" applyBorder="1" applyAlignment="1">
      <alignment horizontal="center"/>
    </xf>
    <xf numFmtId="0" fontId="10" fillId="3" borderId="6" xfId="0" applyFont="1" applyFill="1" applyBorder="1" applyAlignment="1">
      <alignment horizontal="center"/>
    </xf>
    <xf numFmtId="0" fontId="10" fillId="3" borderId="8" xfId="0" applyFont="1" applyFill="1" applyBorder="1" applyAlignment="1">
      <alignment horizontal="center"/>
    </xf>
    <xf numFmtId="0" fontId="11" fillId="0" borderId="4" xfId="0" applyFont="1" applyBorder="1" applyAlignment="1">
      <alignment horizontal="center"/>
    </xf>
    <xf numFmtId="0" fontId="4" fillId="0" borderId="0" xfId="0" applyFont="1" applyAlignment="1">
      <alignment horizontal="center"/>
    </xf>
    <xf numFmtId="0" fontId="12" fillId="0" borderId="0" xfId="0" applyFont="1" applyAlignment="1">
      <alignment horizontal="center"/>
    </xf>
    <xf numFmtId="0" fontId="12" fillId="0" borderId="4" xfId="0" applyFont="1" applyBorder="1" applyAlignment="1">
      <alignment horizontal="center"/>
    </xf>
    <xf numFmtId="0" fontId="0" fillId="0" borderId="0" xfId="0" applyAlignment="1">
      <alignment horizontal="center"/>
    </xf>
    <xf numFmtId="0" fontId="4" fillId="0" borderId="0" xfId="0" applyFont="1" applyBorder="1"/>
    <xf numFmtId="0" fontId="9" fillId="0" borderId="0" xfId="0" applyFont="1"/>
    <xf numFmtId="0" fontId="13" fillId="0" borderId="0" xfId="0" applyFont="1"/>
    <xf numFmtId="0" fontId="9" fillId="0" borderId="0" xfId="0" applyNumberFormat="1" applyFont="1"/>
    <xf numFmtId="0" fontId="4" fillId="0" borderId="4" xfId="0" applyFont="1" applyBorder="1"/>
    <xf numFmtId="0" fontId="10" fillId="3" borderId="10" xfId="0" applyFont="1" applyFill="1" applyBorder="1" applyAlignment="1">
      <alignment horizontal="center"/>
    </xf>
    <xf numFmtId="0" fontId="10" fillId="3" borderId="12" xfId="0" applyFont="1" applyFill="1" applyBorder="1" applyAlignment="1">
      <alignment horizontal="center"/>
    </xf>
    <xf numFmtId="0" fontId="4" fillId="2" borderId="10" xfId="0" applyFont="1" applyFill="1" applyBorder="1"/>
    <xf numFmtId="0" fontId="4" fillId="2" borderId="11" xfId="0" applyFont="1" applyFill="1" applyBorder="1"/>
    <xf numFmtId="0" fontId="8" fillId="0" borderId="1" xfId="0" applyFont="1" applyBorder="1"/>
    <xf numFmtId="11" fontId="4" fillId="0" borderId="0" xfId="0" applyNumberFormat="1" applyFont="1" applyBorder="1"/>
    <xf numFmtId="0" fontId="9" fillId="0" borderId="0" xfId="0" applyFont="1" applyBorder="1"/>
    <xf numFmtId="0" fontId="13" fillId="0" borderId="2" xfId="0" applyFont="1" applyBorder="1"/>
    <xf numFmtId="0" fontId="9" fillId="0" borderId="0" xfId="0" applyNumberFormat="1" applyFont="1" applyBorder="1"/>
    <xf numFmtId="11" fontId="4" fillId="0" borderId="4" xfId="0" applyNumberFormat="1" applyFont="1" applyBorder="1"/>
    <xf numFmtId="0" fontId="9" fillId="0" borderId="4" xfId="0" applyFont="1" applyBorder="1"/>
  </cellXfs>
  <cellStyles count="1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Normal" xfId="0" builtinId="0"/>
  </cellStyles>
  <dxfs count="8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dimension ref="A1:M437"/>
  <sheetViews>
    <sheetView zoomScale="75" zoomScaleNormal="85" zoomScalePageLayoutView="85" workbookViewId="0">
      <pane ySplit="1" topLeftCell="A48" activePane="bottomLeft" state="frozen"/>
      <selection pane="bottomLeft" activeCell="I55" sqref="I55:I60"/>
    </sheetView>
  </sheetViews>
  <sheetFormatPr baseColWidth="10" defaultColWidth="8.83203125" defaultRowHeight="14" x14ac:dyDescent="0.15"/>
  <cols>
    <col min="1" max="1" width="10.83203125" style="1" customWidth="1"/>
    <col min="2" max="3" width="9" style="1" bestFit="1" customWidth="1"/>
    <col min="4" max="4" width="8.83203125" style="1" customWidth="1"/>
    <col min="5" max="5" width="9" style="1" customWidth="1"/>
    <col min="6" max="6" width="9.5" style="1" customWidth="1"/>
    <col min="7" max="7" width="9" style="1" bestFit="1" customWidth="1"/>
    <col min="8" max="8" width="9.5" style="1" customWidth="1"/>
    <col min="9" max="9" width="31.33203125" style="1" customWidth="1"/>
    <col min="10" max="10" width="10.1640625" style="1" bestFit="1" customWidth="1"/>
    <col min="11" max="11" width="8.83203125" style="1"/>
    <col min="12" max="12" width="13" style="1" customWidth="1"/>
    <col min="13" max="16384" width="8.83203125" style="1"/>
  </cols>
  <sheetData>
    <row r="1" spans="1:13" ht="16" x14ac:dyDescent="0.2">
      <c r="C1" s="41" t="s">
        <v>2047</v>
      </c>
      <c r="D1" s="42"/>
      <c r="E1" s="41" t="s">
        <v>2048</v>
      </c>
      <c r="F1" s="42"/>
      <c r="G1" s="41" t="s">
        <v>2049</v>
      </c>
      <c r="H1" s="42"/>
    </row>
    <row r="2" spans="1:13" x14ac:dyDescent="0.15">
      <c r="A2" s="23" t="s">
        <v>0</v>
      </c>
      <c r="B2" s="25" t="s">
        <v>3098</v>
      </c>
      <c r="C2" s="23" t="s">
        <v>3099</v>
      </c>
      <c r="D2" s="26" t="s">
        <v>3100</v>
      </c>
      <c r="E2" s="23" t="s">
        <v>3099</v>
      </c>
      <c r="F2" s="26" t="s">
        <v>3100</v>
      </c>
      <c r="G2" s="23" t="s">
        <v>3099</v>
      </c>
      <c r="H2" s="26" t="s">
        <v>3100</v>
      </c>
      <c r="I2" s="24" t="s">
        <v>25</v>
      </c>
      <c r="J2" s="26" t="s">
        <v>26</v>
      </c>
      <c r="K2" s="26" t="s">
        <v>27</v>
      </c>
      <c r="L2" s="26" t="s">
        <v>2116</v>
      </c>
      <c r="M2" s="5" t="s">
        <v>25</v>
      </c>
    </row>
    <row r="3" spans="1:13" x14ac:dyDescent="0.15">
      <c r="A3" s="1" t="s">
        <v>1443</v>
      </c>
      <c r="B3" s="1">
        <v>2.1144216999999998E-3</v>
      </c>
      <c r="C3" s="7">
        <v>1.4125831</v>
      </c>
      <c r="D3" s="8" t="s">
        <v>29</v>
      </c>
      <c r="E3" s="7">
        <v>1.350638</v>
      </c>
      <c r="F3" s="8" t="s">
        <v>29</v>
      </c>
      <c r="G3" s="9">
        <v>1.5281766999999999</v>
      </c>
      <c r="H3" s="10" t="s">
        <v>29</v>
      </c>
      <c r="I3" s="11" t="s">
        <v>1444</v>
      </c>
      <c r="J3" s="12">
        <v>172841</v>
      </c>
      <c r="K3" s="12" t="s">
        <v>1445</v>
      </c>
      <c r="L3" s="12" t="s">
        <v>2261</v>
      </c>
      <c r="M3" s="11" t="s">
        <v>2409</v>
      </c>
    </row>
    <row r="4" spans="1:13" x14ac:dyDescent="0.15">
      <c r="A4" s="1" t="s">
        <v>701</v>
      </c>
      <c r="B4" s="27">
        <v>3.5586163E-5</v>
      </c>
      <c r="C4" s="7">
        <v>-1.1115634000000001</v>
      </c>
      <c r="D4" s="8" t="s">
        <v>28</v>
      </c>
      <c r="E4" s="7">
        <v>1.3155456000000001</v>
      </c>
      <c r="F4" s="8" t="s">
        <v>29</v>
      </c>
      <c r="G4" s="9">
        <v>1.5385103</v>
      </c>
      <c r="H4" s="10" t="s">
        <v>29</v>
      </c>
      <c r="I4" s="11" t="s">
        <v>410</v>
      </c>
      <c r="J4" s="12">
        <v>100172820</v>
      </c>
      <c r="K4" s="12" t="s">
        <v>411</v>
      </c>
      <c r="L4" s="12" t="s">
        <v>2227</v>
      </c>
      <c r="M4" s="11" t="s">
        <v>2396</v>
      </c>
    </row>
    <row r="5" spans="1:13" x14ac:dyDescent="0.15">
      <c r="A5" s="1" t="s">
        <v>1483</v>
      </c>
      <c r="B5" s="1">
        <v>3.9990929999999996E-3</v>
      </c>
      <c r="C5" s="9">
        <v>1.7828419</v>
      </c>
      <c r="D5" s="10" t="s">
        <v>29</v>
      </c>
      <c r="E5" s="7">
        <v>-1.0631073</v>
      </c>
      <c r="F5" s="8" t="s">
        <v>28</v>
      </c>
      <c r="G5" s="7">
        <v>-1.2511052</v>
      </c>
      <c r="H5" s="8" t="s">
        <v>28</v>
      </c>
      <c r="I5" s="11" t="s">
        <v>621</v>
      </c>
      <c r="J5" s="12">
        <v>10568</v>
      </c>
      <c r="K5" s="12" t="s">
        <v>622</v>
      </c>
      <c r="L5" s="12" t="s">
        <v>2310</v>
      </c>
      <c r="M5" s="11" t="s">
        <v>2426</v>
      </c>
    </row>
    <row r="6" spans="1:13" x14ac:dyDescent="0.15">
      <c r="A6" s="1" t="s">
        <v>620</v>
      </c>
      <c r="B6" s="1">
        <v>1.7376202999999999E-3</v>
      </c>
      <c r="C6" s="9">
        <v>1.8734523000000001</v>
      </c>
      <c r="D6" s="10" t="s">
        <v>29</v>
      </c>
      <c r="E6" s="7">
        <v>-1.0500228</v>
      </c>
      <c r="F6" s="8" t="s">
        <v>28</v>
      </c>
      <c r="G6" s="7">
        <v>-1.0798805</v>
      </c>
      <c r="H6" s="8" t="s">
        <v>28</v>
      </c>
      <c r="I6" s="11" t="s">
        <v>621</v>
      </c>
      <c r="J6" s="12">
        <v>10568</v>
      </c>
      <c r="K6" s="12" t="s">
        <v>622</v>
      </c>
      <c r="L6" s="12" t="s">
        <v>2310</v>
      </c>
      <c r="M6" s="11" t="s">
        <v>2426</v>
      </c>
    </row>
    <row r="7" spans="1:13" x14ac:dyDescent="0.15">
      <c r="A7" s="1" t="s">
        <v>775</v>
      </c>
      <c r="B7" s="27">
        <v>1.0124980000000001E-5</v>
      </c>
      <c r="C7" s="9">
        <v>1.5232197999999999</v>
      </c>
      <c r="D7" s="10" t="s">
        <v>29</v>
      </c>
      <c r="E7" s="7">
        <v>-1.0486827999999999</v>
      </c>
      <c r="F7" s="8" t="s">
        <v>28</v>
      </c>
      <c r="G7" s="7">
        <v>1.2203599999999999</v>
      </c>
      <c r="H7" s="8" t="s">
        <v>29</v>
      </c>
      <c r="I7" s="11" t="s">
        <v>621</v>
      </c>
      <c r="J7" s="12">
        <v>10568</v>
      </c>
      <c r="K7" s="12" t="s">
        <v>622</v>
      </c>
      <c r="L7" s="12" t="s">
        <v>2310</v>
      </c>
      <c r="M7" s="11" t="s">
        <v>2426</v>
      </c>
    </row>
    <row r="8" spans="1:13" x14ac:dyDescent="0.15">
      <c r="A8" s="1" t="s">
        <v>522</v>
      </c>
      <c r="B8" s="27">
        <v>1.8744761000000001E-4</v>
      </c>
      <c r="C8" s="7">
        <v>1.1471362000000001</v>
      </c>
      <c r="D8" s="8" t="s">
        <v>29</v>
      </c>
      <c r="E8" s="7">
        <v>-1.0226066</v>
      </c>
      <c r="F8" s="8" t="s">
        <v>28</v>
      </c>
      <c r="G8" s="9">
        <v>1.5144324</v>
      </c>
      <c r="H8" s="10" t="s">
        <v>29</v>
      </c>
      <c r="I8" s="11" t="s">
        <v>523</v>
      </c>
      <c r="J8" s="12">
        <v>235505</v>
      </c>
      <c r="K8" s="12" t="s">
        <v>524</v>
      </c>
      <c r="L8" s="12" t="s">
        <v>2164</v>
      </c>
      <c r="M8" s="11" t="s">
        <v>2369</v>
      </c>
    </row>
    <row r="9" spans="1:13" x14ac:dyDescent="0.15">
      <c r="A9" s="1" t="s">
        <v>1260</v>
      </c>
      <c r="B9" s="1">
        <v>2.4913799E-3</v>
      </c>
      <c r="C9" s="7">
        <v>1.2605559</v>
      </c>
      <c r="D9" s="8" t="s">
        <v>29</v>
      </c>
      <c r="E9" s="9">
        <v>-1.8687909</v>
      </c>
      <c r="F9" s="13" t="s">
        <v>28</v>
      </c>
      <c r="G9" s="7">
        <v>-1.2078377</v>
      </c>
      <c r="H9" s="8" t="s">
        <v>28</v>
      </c>
      <c r="I9" s="11" t="s">
        <v>1255</v>
      </c>
      <c r="J9" s="12">
        <v>11636</v>
      </c>
      <c r="K9" s="12" t="s">
        <v>1261</v>
      </c>
      <c r="L9" s="12" t="s">
        <v>2127</v>
      </c>
      <c r="M9" s="11" t="s">
        <v>2359</v>
      </c>
    </row>
    <row r="10" spans="1:13" x14ac:dyDescent="0.15">
      <c r="A10" s="1" t="s">
        <v>1558</v>
      </c>
      <c r="B10" s="27">
        <v>6.5003350000000001E-4</v>
      </c>
      <c r="C10" s="9">
        <v>1.6575875</v>
      </c>
      <c r="D10" s="10" t="s">
        <v>29</v>
      </c>
      <c r="E10" s="7">
        <v>1.1116330999999999</v>
      </c>
      <c r="F10" s="8" t="s">
        <v>29</v>
      </c>
      <c r="G10" s="7">
        <v>1.0706818</v>
      </c>
      <c r="H10" s="8" t="s">
        <v>29</v>
      </c>
      <c r="I10" s="11" t="s">
        <v>856</v>
      </c>
      <c r="J10" s="12">
        <v>64577</v>
      </c>
      <c r="K10" s="12" t="s">
        <v>857</v>
      </c>
      <c r="L10" s="12" t="s">
        <v>2131</v>
      </c>
      <c r="M10" s="11" t="s">
        <v>2361</v>
      </c>
    </row>
    <row r="11" spans="1:13" x14ac:dyDescent="0.15">
      <c r="A11" s="1" t="s">
        <v>913</v>
      </c>
      <c r="B11" s="1">
        <v>3.2976350000000001E-3</v>
      </c>
      <c r="C11" s="7">
        <v>-1.3972803</v>
      </c>
      <c r="D11" s="8"/>
      <c r="E11" s="9">
        <v>-1.7321548</v>
      </c>
      <c r="F11" s="13" t="s">
        <v>28</v>
      </c>
      <c r="G11" s="7">
        <v>-1.4020252</v>
      </c>
      <c r="H11" s="8" t="s">
        <v>28</v>
      </c>
      <c r="I11" s="11" t="s">
        <v>914</v>
      </c>
      <c r="J11" s="12">
        <v>251</v>
      </c>
      <c r="K11" s="12" t="s">
        <v>915</v>
      </c>
      <c r="L11" s="12" t="s">
        <v>2133</v>
      </c>
      <c r="M11" s="11" t="s">
        <v>2362</v>
      </c>
    </row>
    <row r="12" spans="1:13" x14ac:dyDescent="0.15">
      <c r="A12" s="1" t="s">
        <v>1622</v>
      </c>
      <c r="B12" s="27">
        <v>2.8147127000000001E-8</v>
      </c>
      <c r="C12" s="9">
        <v>1.7254894000000001</v>
      </c>
      <c r="D12" s="10" t="s">
        <v>29</v>
      </c>
      <c r="E12" s="9">
        <v>1.6533617</v>
      </c>
      <c r="F12" s="10" t="s">
        <v>29</v>
      </c>
      <c r="G12" s="7">
        <v>1.2100287999999999</v>
      </c>
      <c r="H12" s="8" t="s">
        <v>29</v>
      </c>
      <c r="I12" s="11" t="s">
        <v>1623</v>
      </c>
      <c r="J12" s="12">
        <v>171385</v>
      </c>
      <c r="K12" s="12" t="s">
        <v>1624</v>
      </c>
      <c r="L12" s="12" t="s">
        <v>2118</v>
      </c>
      <c r="M12" s="11" t="s">
        <v>2354</v>
      </c>
    </row>
    <row r="13" spans="1:13" x14ac:dyDescent="0.15">
      <c r="A13" s="1" t="s">
        <v>136</v>
      </c>
      <c r="B13" s="1">
        <v>1.2760746999999999E-3</v>
      </c>
      <c r="C13" s="9">
        <v>1.9791780000000001</v>
      </c>
      <c r="D13" s="10" t="s">
        <v>29</v>
      </c>
      <c r="E13" s="7">
        <v>1.4251444</v>
      </c>
      <c r="F13" s="8" t="s">
        <v>29</v>
      </c>
      <c r="G13" s="9">
        <v>1.5057875000000001</v>
      </c>
      <c r="H13" s="10" t="s">
        <v>29</v>
      </c>
      <c r="I13" s="11"/>
      <c r="J13" s="12"/>
      <c r="K13" s="12"/>
      <c r="L13" s="12" t="s">
        <v>2138</v>
      </c>
      <c r="M13" s="11" t="s">
        <v>81</v>
      </c>
    </row>
    <row r="14" spans="1:13" x14ac:dyDescent="0.15">
      <c r="A14" s="1" t="s">
        <v>148</v>
      </c>
      <c r="B14" s="27">
        <v>3.3112487000000002E-4</v>
      </c>
      <c r="C14" s="7">
        <v>1.1310065</v>
      </c>
      <c r="D14" s="8" t="s">
        <v>29</v>
      </c>
      <c r="E14" s="7">
        <v>1.4653168999999999</v>
      </c>
      <c r="F14" s="8" t="s">
        <v>29</v>
      </c>
      <c r="G14" s="9">
        <v>1.5769312</v>
      </c>
      <c r="H14" s="10" t="s">
        <v>29</v>
      </c>
      <c r="I14" s="28"/>
      <c r="J14" s="12"/>
      <c r="K14" s="12"/>
      <c r="L14" s="12" t="s">
        <v>2138</v>
      </c>
      <c r="M14" s="11" t="s">
        <v>81</v>
      </c>
    </row>
    <row r="15" spans="1:13" x14ac:dyDescent="0.15">
      <c r="A15" s="1" t="s">
        <v>157</v>
      </c>
      <c r="B15" s="1">
        <v>2.2690787000000001E-3</v>
      </c>
      <c r="C15" s="7">
        <v>1.220874</v>
      </c>
      <c r="D15" s="8" t="s">
        <v>29</v>
      </c>
      <c r="E15" s="9">
        <v>1.6970552000000001</v>
      </c>
      <c r="F15" s="10" t="s">
        <v>29</v>
      </c>
      <c r="G15" s="9">
        <v>1.7367489</v>
      </c>
      <c r="H15" s="10" t="s">
        <v>29</v>
      </c>
      <c r="I15" s="28"/>
      <c r="J15" s="12"/>
      <c r="K15" s="12"/>
      <c r="L15" s="12" t="s">
        <v>2138</v>
      </c>
      <c r="M15" s="11" t="s">
        <v>81</v>
      </c>
    </row>
    <row r="16" spans="1:13" x14ac:dyDescent="0.15">
      <c r="A16" s="1" t="s">
        <v>80</v>
      </c>
      <c r="B16" s="1">
        <v>2.2023494999999999E-3</v>
      </c>
      <c r="C16" s="7">
        <v>1.2783271</v>
      </c>
      <c r="D16" s="8" t="s">
        <v>29</v>
      </c>
      <c r="E16" s="9">
        <v>1.5971426</v>
      </c>
      <c r="F16" s="10" t="s">
        <v>29</v>
      </c>
      <c r="G16" s="9">
        <v>1.8528376</v>
      </c>
      <c r="H16" s="10" t="s">
        <v>29</v>
      </c>
      <c r="I16" s="28"/>
      <c r="J16" s="12"/>
      <c r="K16" s="12"/>
      <c r="L16" s="12" t="s">
        <v>2138</v>
      </c>
      <c r="M16" s="11" t="s">
        <v>81</v>
      </c>
    </row>
    <row r="17" spans="1:13" x14ac:dyDescent="0.15">
      <c r="A17" s="1" t="s">
        <v>128</v>
      </c>
      <c r="B17" s="27">
        <v>1.9588518999999999E-5</v>
      </c>
      <c r="C17" s="7">
        <v>-1.1357117000000001</v>
      </c>
      <c r="D17" s="8" t="s">
        <v>28</v>
      </c>
      <c r="E17" s="9">
        <v>1.7396328000000001</v>
      </c>
      <c r="F17" s="10" t="s">
        <v>29</v>
      </c>
      <c r="G17" s="9">
        <v>1.8915503</v>
      </c>
      <c r="H17" s="10" t="s">
        <v>29</v>
      </c>
      <c r="I17" s="28"/>
      <c r="J17" s="12"/>
      <c r="K17" s="12"/>
      <c r="L17" s="12" t="s">
        <v>2138</v>
      </c>
      <c r="M17" s="11" t="s">
        <v>81</v>
      </c>
    </row>
    <row r="18" spans="1:13" x14ac:dyDescent="0.15">
      <c r="A18" s="1" t="s">
        <v>1948</v>
      </c>
      <c r="B18" s="27">
        <v>2.3428876999999999E-6</v>
      </c>
      <c r="C18" s="9">
        <v>-1.5996196</v>
      </c>
      <c r="D18" s="13" t="s">
        <v>28</v>
      </c>
      <c r="E18" s="7">
        <v>1.0600639999999999</v>
      </c>
      <c r="F18" s="8" t="s">
        <v>29</v>
      </c>
      <c r="G18" s="7">
        <v>-1.1223068</v>
      </c>
      <c r="H18" s="8" t="s">
        <v>28</v>
      </c>
      <c r="I18" s="11" t="s">
        <v>204</v>
      </c>
      <c r="J18" s="12">
        <v>191555</v>
      </c>
      <c r="K18" s="12" t="s">
        <v>205</v>
      </c>
      <c r="L18" s="12" t="s">
        <v>2338</v>
      </c>
      <c r="M18" s="11" t="s">
        <v>2435</v>
      </c>
    </row>
    <row r="19" spans="1:13" x14ac:dyDescent="0.15">
      <c r="A19" s="1" t="s">
        <v>1004</v>
      </c>
      <c r="B19" s="27">
        <v>1.8873579999999999E-4</v>
      </c>
      <c r="C19" s="7">
        <v>-1.0863248999999999</v>
      </c>
      <c r="D19" s="8" t="s">
        <v>28</v>
      </c>
      <c r="E19" s="9">
        <v>1.7434126000000001</v>
      </c>
      <c r="F19" s="10" t="s">
        <v>29</v>
      </c>
      <c r="G19" s="7">
        <v>1.2751665000000001</v>
      </c>
      <c r="H19" s="8" t="s">
        <v>29</v>
      </c>
      <c r="I19" s="11" t="s">
        <v>1005</v>
      </c>
      <c r="J19" s="12">
        <v>410</v>
      </c>
      <c r="K19" s="12" t="s">
        <v>1006</v>
      </c>
      <c r="L19" s="12" t="s">
        <v>2141</v>
      </c>
      <c r="M19" s="11" t="s">
        <v>2364</v>
      </c>
    </row>
    <row r="20" spans="1:13" x14ac:dyDescent="0.15">
      <c r="A20" s="1" t="s">
        <v>298</v>
      </c>
      <c r="B20" s="1">
        <v>5.2752320000000004E-3</v>
      </c>
      <c r="C20" s="7">
        <v>1.1226788999999999</v>
      </c>
      <c r="D20" s="8" t="s">
        <v>29</v>
      </c>
      <c r="E20" s="9">
        <v>-2.0237172000000001</v>
      </c>
      <c r="F20" s="13" t="s">
        <v>28</v>
      </c>
      <c r="G20" s="7">
        <v>-1.3485560000000001</v>
      </c>
      <c r="H20" s="8" t="s">
        <v>28</v>
      </c>
      <c r="I20" s="11" t="s">
        <v>299</v>
      </c>
      <c r="J20" s="12"/>
      <c r="K20" s="12" t="s">
        <v>300</v>
      </c>
      <c r="L20" s="12" t="s">
        <v>2140</v>
      </c>
      <c r="M20" s="11" t="s">
        <v>2363</v>
      </c>
    </row>
    <row r="21" spans="1:13" x14ac:dyDescent="0.15">
      <c r="A21" s="1" t="s">
        <v>943</v>
      </c>
      <c r="B21" s="27">
        <v>1.6215604999999999E-4</v>
      </c>
      <c r="C21" s="9">
        <v>-2.0479880000000001</v>
      </c>
      <c r="D21" s="13" t="s">
        <v>28</v>
      </c>
      <c r="E21" s="7">
        <v>-1.1276183</v>
      </c>
      <c r="F21" s="8" t="s">
        <v>28</v>
      </c>
      <c r="G21" s="7">
        <v>1.2839309000000001</v>
      </c>
      <c r="H21" s="8" t="s">
        <v>29</v>
      </c>
      <c r="I21" s="29" t="s">
        <v>944</v>
      </c>
      <c r="J21" s="12"/>
      <c r="K21" s="12"/>
      <c r="L21" s="12" t="s">
        <v>2145</v>
      </c>
      <c r="M21" s="11" t="s">
        <v>944</v>
      </c>
    </row>
    <row r="22" spans="1:13" x14ac:dyDescent="0.15">
      <c r="A22" s="1" t="s">
        <v>1319</v>
      </c>
      <c r="B22" s="1">
        <v>6.4839650000000004E-3</v>
      </c>
      <c r="C22" s="7">
        <v>1.4711616000000001</v>
      </c>
      <c r="D22" s="8" t="s">
        <v>29</v>
      </c>
      <c r="E22" s="9">
        <v>-1.8982592</v>
      </c>
      <c r="F22" s="13" t="s">
        <v>28</v>
      </c>
      <c r="G22" s="9">
        <v>-1.8087795</v>
      </c>
      <c r="H22" s="13" t="s">
        <v>28</v>
      </c>
      <c r="I22" s="11" t="s">
        <v>1320</v>
      </c>
      <c r="J22" s="12"/>
      <c r="K22" s="12"/>
      <c r="L22" s="12" t="s">
        <v>2151</v>
      </c>
      <c r="M22" s="11" t="s">
        <v>1320</v>
      </c>
    </row>
    <row r="23" spans="1:13" x14ac:dyDescent="0.15">
      <c r="A23" s="1" t="s">
        <v>2006</v>
      </c>
      <c r="B23" s="1">
        <v>9.2684659999999995E-3</v>
      </c>
      <c r="C23" s="7">
        <v>1.3921707999999999</v>
      </c>
      <c r="D23" s="8" t="s">
        <v>29</v>
      </c>
      <c r="E23" s="9">
        <v>-1.8468637000000001</v>
      </c>
      <c r="F23" s="13" t="s">
        <v>28</v>
      </c>
      <c r="G23" s="9">
        <v>-1.5583416999999999</v>
      </c>
      <c r="H23" s="13" t="s">
        <v>28</v>
      </c>
      <c r="I23" s="11" t="s">
        <v>1320</v>
      </c>
      <c r="J23" s="12"/>
      <c r="K23" s="12"/>
      <c r="L23" s="12" t="s">
        <v>2151</v>
      </c>
      <c r="M23" s="11" t="s">
        <v>1320</v>
      </c>
    </row>
    <row r="24" spans="1:13" x14ac:dyDescent="0.15">
      <c r="A24" s="1" t="s">
        <v>1065</v>
      </c>
      <c r="B24" s="27">
        <v>1.3242556999999999E-10</v>
      </c>
      <c r="C24" s="9">
        <v>-1.5134787999999999</v>
      </c>
      <c r="D24" s="13" t="s">
        <v>28</v>
      </c>
      <c r="E24" s="7">
        <v>1.0770602</v>
      </c>
      <c r="F24" s="8" t="s">
        <v>29</v>
      </c>
      <c r="G24" s="7">
        <v>-1.0302563</v>
      </c>
      <c r="H24" s="8" t="s">
        <v>28</v>
      </c>
      <c r="I24" s="11" t="s">
        <v>907</v>
      </c>
      <c r="J24" s="12">
        <v>144402</v>
      </c>
      <c r="K24" s="12" t="s">
        <v>908</v>
      </c>
      <c r="L24" s="12" t="s">
        <v>2377</v>
      </c>
      <c r="M24" s="11" t="s">
        <v>2378</v>
      </c>
    </row>
    <row r="25" spans="1:13" x14ac:dyDescent="0.15">
      <c r="A25" s="1" t="s">
        <v>605</v>
      </c>
      <c r="B25" s="27">
        <v>2.2499266E-4</v>
      </c>
      <c r="C25" s="9">
        <v>1.5362563</v>
      </c>
      <c r="D25" s="10" t="s">
        <v>29</v>
      </c>
      <c r="E25" s="7">
        <v>1.3797427</v>
      </c>
      <c r="F25" s="8" t="s">
        <v>29</v>
      </c>
      <c r="G25" s="7">
        <v>1.3146176000000001</v>
      </c>
      <c r="H25" s="8" t="s">
        <v>29</v>
      </c>
      <c r="I25" s="11" t="s">
        <v>606</v>
      </c>
      <c r="J25" s="12">
        <v>1287</v>
      </c>
      <c r="K25" s="12" t="s">
        <v>607</v>
      </c>
      <c r="L25" s="12" t="s">
        <v>2373</v>
      </c>
      <c r="M25" s="11" t="s">
        <v>2374</v>
      </c>
    </row>
    <row r="26" spans="1:13" x14ac:dyDescent="0.15">
      <c r="A26" s="1" t="s">
        <v>747</v>
      </c>
      <c r="B26" s="1">
        <v>3.750672E-3</v>
      </c>
      <c r="C26" s="9">
        <v>1.6410094</v>
      </c>
      <c r="D26" s="10" t="s">
        <v>29</v>
      </c>
      <c r="E26" s="7">
        <v>-1.1158201999999999</v>
      </c>
      <c r="F26" s="8" t="s">
        <v>28</v>
      </c>
      <c r="G26" s="7">
        <v>1.0647439999999999</v>
      </c>
      <c r="H26" s="8" t="s">
        <v>29</v>
      </c>
      <c r="I26" s="11" t="s">
        <v>130</v>
      </c>
      <c r="J26" s="12">
        <v>181708</v>
      </c>
      <c r="K26" s="12" t="s">
        <v>131</v>
      </c>
      <c r="L26" s="12" t="s">
        <v>2375</v>
      </c>
      <c r="M26" s="11" t="s">
        <v>2376</v>
      </c>
    </row>
    <row r="27" spans="1:13" x14ac:dyDescent="0.15">
      <c r="A27" s="1" t="s">
        <v>1247</v>
      </c>
      <c r="B27" s="27">
        <v>6.8992260000000003E-4</v>
      </c>
      <c r="C27" s="9">
        <v>1.8908582</v>
      </c>
      <c r="D27" s="10" t="s">
        <v>29</v>
      </c>
      <c r="E27" s="7">
        <v>-1.0449813999999999</v>
      </c>
      <c r="F27" s="8" t="s">
        <v>28</v>
      </c>
      <c r="G27" s="7">
        <v>1.2677733</v>
      </c>
      <c r="H27" s="8" t="s">
        <v>29</v>
      </c>
      <c r="I27" s="11" t="s">
        <v>130</v>
      </c>
      <c r="J27" s="12">
        <v>181708</v>
      </c>
      <c r="K27" s="12" t="s">
        <v>131</v>
      </c>
      <c r="L27" s="12" t="s">
        <v>2375</v>
      </c>
      <c r="M27" s="11" t="s">
        <v>2376</v>
      </c>
    </row>
    <row r="28" spans="1:13" x14ac:dyDescent="0.15">
      <c r="A28" s="1" t="s">
        <v>129</v>
      </c>
      <c r="B28" s="1">
        <v>2.335176E-3</v>
      </c>
      <c r="C28" s="9">
        <v>1.9158598</v>
      </c>
      <c r="D28" s="10" t="s">
        <v>29</v>
      </c>
      <c r="E28" s="7">
        <v>-1.0765076</v>
      </c>
      <c r="F28" s="8" t="s">
        <v>28</v>
      </c>
      <c r="G28" s="7">
        <v>1.4705246999999999</v>
      </c>
      <c r="H28" s="8" t="s">
        <v>29</v>
      </c>
      <c r="I28" s="11" t="s">
        <v>130</v>
      </c>
      <c r="J28" s="12">
        <v>181708</v>
      </c>
      <c r="K28" s="12" t="s">
        <v>131</v>
      </c>
      <c r="L28" s="12" t="s">
        <v>2375</v>
      </c>
      <c r="M28" s="11" t="s">
        <v>2376</v>
      </c>
    </row>
    <row r="29" spans="1:13" x14ac:dyDescent="0.15">
      <c r="A29" s="1" t="s">
        <v>581</v>
      </c>
      <c r="B29" s="1">
        <v>4.6800723999999997E-3</v>
      </c>
      <c r="C29" s="9">
        <v>1.6199003000000001</v>
      </c>
      <c r="D29" s="10" t="s">
        <v>29</v>
      </c>
      <c r="E29" s="7">
        <v>1.0601427999999999</v>
      </c>
      <c r="F29" s="8" t="s">
        <v>29</v>
      </c>
      <c r="G29" s="7">
        <v>1.0345263</v>
      </c>
      <c r="H29" s="8" t="s">
        <v>29</v>
      </c>
      <c r="I29" s="11" t="s">
        <v>130</v>
      </c>
      <c r="J29" s="12"/>
      <c r="K29" s="12" t="s">
        <v>582</v>
      </c>
      <c r="L29" s="12" t="s">
        <v>2375</v>
      </c>
      <c r="M29" s="11" t="s">
        <v>2376</v>
      </c>
    </row>
    <row r="30" spans="1:13" x14ac:dyDescent="0.15">
      <c r="A30" s="1" t="s">
        <v>95</v>
      </c>
      <c r="B30" s="1">
        <v>6.1704459999999996E-3</v>
      </c>
      <c r="C30" s="9">
        <v>1.6048944000000001</v>
      </c>
      <c r="D30" s="10" t="s">
        <v>29</v>
      </c>
      <c r="E30" s="7">
        <v>1.3346055999999999</v>
      </c>
      <c r="F30" s="8" t="s">
        <v>29</v>
      </c>
      <c r="G30" s="7">
        <v>1.3241887999999999</v>
      </c>
      <c r="H30" s="8" t="s">
        <v>29</v>
      </c>
      <c r="I30" s="29" t="s">
        <v>35</v>
      </c>
      <c r="J30" s="12"/>
      <c r="K30" s="12"/>
      <c r="L30" s="12" t="s">
        <v>2157</v>
      </c>
      <c r="M30" s="11" t="s">
        <v>35</v>
      </c>
    </row>
    <row r="31" spans="1:13" x14ac:dyDescent="0.15">
      <c r="A31" s="1" t="s">
        <v>34</v>
      </c>
      <c r="B31" s="1">
        <v>5.1668770000000003E-3</v>
      </c>
      <c r="C31" s="9">
        <v>1.728599</v>
      </c>
      <c r="D31" s="10" t="s">
        <v>29</v>
      </c>
      <c r="E31" s="7">
        <v>1.2278692</v>
      </c>
      <c r="F31" s="8" t="s">
        <v>29</v>
      </c>
      <c r="G31" s="7">
        <v>1.3696090000000001</v>
      </c>
      <c r="H31" s="8" t="s">
        <v>29</v>
      </c>
      <c r="I31" s="29" t="s">
        <v>35</v>
      </c>
      <c r="J31" s="12"/>
      <c r="K31" s="12"/>
      <c r="L31" s="12" t="s">
        <v>2157</v>
      </c>
      <c r="M31" s="11" t="s">
        <v>35</v>
      </c>
    </row>
    <row r="32" spans="1:13" x14ac:dyDescent="0.15">
      <c r="A32" s="1" t="s">
        <v>1464</v>
      </c>
      <c r="B32" s="1">
        <v>4.2221337000000001E-3</v>
      </c>
      <c r="C32" s="7">
        <v>1.2695476999999999</v>
      </c>
      <c r="D32" s="8" t="s">
        <v>29</v>
      </c>
      <c r="E32" s="9">
        <v>-1.5764924</v>
      </c>
      <c r="F32" s="13" t="s">
        <v>28</v>
      </c>
      <c r="G32" s="7">
        <v>-1.0214367</v>
      </c>
      <c r="H32" s="8" t="s">
        <v>28</v>
      </c>
      <c r="I32" s="11" t="s">
        <v>1465</v>
      </c>
      <c r="J32" s="12"/>
      <c r="K32" s="12"/>
      <c r="L32" s="12" t="s">
        <v>2171</v>
      </c>
      <c r="M32" s="11" t="s">
        <v>1465</v>
      </c>
    </row>
    <row r="33" spans="1:13" x14ac:dyDescent="0.15">
      <c r="A33" s="1" t="s">
        <v>1819</v>
      </c>
      <c r="B33" s="27">
        <v>1.5189875E-6</v>
      </c>
      <c r="C33" s="9">
        <v>-1.8565233999999999</v>
      </c>
      <c r="D33" s="13" t="s">
        <v>28</v>
      </c>
      <c r="E33" s="7">
        <v>1.3590230000000001</v>
      </c>
      <c r="F33" s="8" t="s">
        <v>29</v>
      </c>
      <c r="G33" s="7">
        <v>1.2452428</v>
      </c>
      <c r="H33" s="8" t="s">
        <v>29</v>
      </c>
      <c r="I33" s="11" t="s">
        <v>1149</v>
      </c>
      <c r="J33" s="12">
        <v>417477</v>
      </c>
      <c r="K33" s="12" t="s">
        <v>1150</v>
      </c>
      <c r="L33" s="12" t="s">
        <v>2301</v>
      </c>
      <c r="M33" s="11" t="s">
        <v>2420</v>
      </c>
    </row>
    <row r="34" spans="1:13" x14ac:dyDescent="0.15">
      <c r="A34" s="1" t="s">
        <v>65</v>
      </c>
      <c r="B34" s="27">
        <v>1.4034046000000001E-4</v>
      </c>
      <c r="C34" s="7">
        <v>1.4297876</v>
      </c>
      <c r="D34" s="8" t="s">
        <v>29</v>
      </c>
      <c r="E34" s="9">
        <v>1.6419691000000001</v>
      </c>
      <c r="F34" s="10" t="s">
        <v>29</v>
      </c>
      <c r="G34" s="7">
        <v>1.1812243</v>
      </c>
      <c r="H34" s="8" t="s">
        <v>29</v>
      </c>
      <c r="I34" s="11" t="s">
        <v>66</v>
      </c>
      <c r="J34" s="12">
        <v>447919</v>
      </c>
      <c r="K34" s="12" t="s">
        <v>67</v>
      </c>
      <c r="L34" s="12" t="s">
        <v>2292</v>
      </c>
      <c r="M34" s="11" t="s">
        <v>2415</v>
      </c>
    </row>
    <row r="35" spans="1:13" x14ac:dyDescent="0.15">
      <c r="A35" s="1" t="s">
        <v>1584</v>
      </c>
      <c r="B35" s="27">
        <v>3.213065E-4</v>
      </c>
      <c r="C35" s="7">
        <v>1.0346417000000001</v>
      </c>
      <c r="D35" s="8" t="s">
        <v>29</v>
      </c>
      <c r="E35" s="9">
        <v>-2.9650278000000001</v>
      </c>
      <c r="F35" s="13" t="s">
        <v>28</v>
      </c>
      <c r="G35" s="7">
        <v>-1.2451045999999999</v>
      </c>
      <c r="H35" s="8" t="s">
        <v>28</v>
      </c>
      <c r="I35" s="11" t="s">
        <v>1227</v>
      </c>
      <c r="J35" s="12">
        <v>954055</v>
      </c>
      <c r="K35" s="12" t="s">
        <v>1228</v>
      </c>
      <c r="L35" s="12" t="s">
        <v>2341</v>
      </c>
      <c r="M35" s="11" t="s">
        <v>2436</v>
      </c>
    </row>
    <row r="36" spans="1:13" x14ac:dyDescent="0.15">
      <c r="A36" s="1" t="s">
        <v>1226</v>
      </c>
      <c r="B36" s="27">
        <v>7.8836106999999995E-4</v>
      </c>
      <c r="C36" s="7">
        <v>-1.0844551</v>
      </c>
      <c r="D36" s="8" t="s">
        <v>28</v>
      </c>
      <c r="E36" s="9">
        <v>-3.3772047000000001</v>
      </c>
      <c r="F36" s="13" t="s">
        <v>28</v>
      </c>
      <c r="G36" s="7">
        <v>-1.1497093</v>
      </c>
      <c r="H36" s="8" t="s">
        <v>28</v>
      </c>
      <c r="I36" s="11" t="s">
        <v>1227</v>
      </c>
      <c r="J36" s="12">
        <v>954055</v>
      </c>
      <c r="K36" s="12" t="s">
        <v>1228</v>
      </c>
      <c r="L36" s="12" t="s">
        <v>2341</v>
      </c>
      <c r="M36" s="11" t="s">
        <v>2436</v>
      </c>
    </row>
    <row r="37" spans="1:13" x14ac:dyDescent="0.15">
      <c r="A37" s="1" t="s">
        <v>645</v>
      </c>
      <c r="B37" s="27">
        <v>1.3818173999999999E-4</v>
      </c>
      <c r="C37" s="9">
        <v>2.0855874999999999</v>
      </c>
      <c r="D37" s="10" t="s">
        <v>29</v>
      </c>
      <c r="E37" s="7">
        <v>1.3274883</v>
      </c>
      <c r="F37" s="8" t="s">
        <v>29</v>
      </c>
      <c r="G37" s="7">
        <v>1.1354468</v>
      </c>
      <c r="H37" s="8" t="s">
        <v>29</v>
      </c>
      <c r="I37" s="11" t="s">
        <v>646</v>
      </c>
      <c r="J37" s="12">
        <v>176314</v>
      </c>
      <c r="K37" s="12" t="s">
        <v>647</v>
      </c>
      <c r="L37" s="12" t="s">
        <v>2174</v>
      </c>
      <c r="M37" s="11" t="s">
        <v>2372</v>
      </c>
    </row>
    <row r="38" spans="1:13" x14ac:dyDescent="0.15">
      <c r="A38" s="1" t="s">
        <v>880</v>
      </c>
      <c r="B38" s="27">
        <v>4.4800399999999995E-16</v>
      </c>
      <c r="C38" s="9">
        <v>1.5809072</v>
      </c>
      <c r="D38" s="10" t="s">
        <v>29</v>
      </c>
      <c r="E38" s="7">
        <v>1.3741127</v>
      </c>
      <c r="F38" s="8" t="s">
        <v>29</v>
      </c>
      <c r="G38" s="7">
        <v>1.0668435999999999</v>
      </c>
      <c r="H38" s="8" t="s">
        <v>29</v>
      </c>
      <c r="I38" s="11" t="s">
        <v>790</v>
      </c>
      <c r="J38" s="12">
        <v>808315</v>
      </c>
      <c r="K38" s="12" t="s">
        <v>791</v>
      </c>
      <c r="L38" s="12" t="s">
        <v>2179</v>
      </c>
      <c r="M38" s="11" t="s">
        <v>2380</v>
      </c>
    </row>
    <row r="39" spans="1:13" x14ac:dyDescent="0.15">
      <c r="A39" s="1" t="s">
        <v>789</v>
      </c>
      <c r="B39" s="27">
        <v>4.9568179999999997E-16</v>
      </c>
      <c r="C39" s="9">
        <v>1.9999396</v>
      </c>
      <c r="D39" s="10" t="s">
        <v>29</v>
      </c>
      <c r="E39" s="9">
        <v>1.5048747</v>
      </c>
      <c r="F39" s="10" t="s">
        <v>29</v>
      </c>
      <c r="G39" s="7">
        <v>1.06854</v>
      </c>
      <c r="H39" s="8" t="s">
        <v>29</v>
      </c>
      <c r="I39" s="11" t="s">
        <v>790</v>
      </c>
      <c r="J39" s="12">
        <v>808315</v>
      </c>
      <c r="K39" s="12" t="s">
        <v>791</v>
      </c>
      <c r="L39" s="12" t="s">
        <v>2179</v>
      </c>
      <c r="M39" s="11" t="s">
        <v>2380</v>
      </c>
    </row>
    <row r="40" spans="1:13" x14ac:dyDescent="0.15">
      <c r="A40" s="1" t="s">
        <v>1346</v>
      </c>
      <c r="B40" s="27">
        <v>2.2195028E-13</v>
      </c>
      <c r="C40" s="9">
        <v>1.6046484999999999</v>
      </c>
      <c r="D40" s="10" t="s">
        <v>29</v>
      </c>
      <c r="E40" s="7">
        <v>1.2825899999999999</v>
      </c>
      <c r="F40" s="8" t="s">
        <v>29</v>
      </c>
      <c r="G40" s="9">
        <v>-1.6254063999999999</v>
      </c>
      <c r="H40" s="13" t="s">
        <v>28</v>
      </c>
      <c r="I40" s="11" t="s">
        <v>1347</v>
      </c>
      <c r="J40" s="12">
        <v>808307</v>
      </c>
      <c r="K40" s="12" t="s">
        <v>1348</v>
      </c>
      <c r="L40" s="12" t="s">
        <v>2180</v>
      </c>
      <c r="M40" s="11" t="s">
        <v>2381</v>
      </c>
    </row>
    <row r="41" spans="1:13" x14ac:dyDescent="0.15">
      <c r="A41" s="1" t="s">
        <v>1572</v>
      </c>
      <c r="B41" s="27">
        <v>1.4850690000000001E-10</v>
      </c>
      <c r="C41" s="9">
        <v>1.6032698000000001</v>
      </c>
      <c r="D41" s="10" t="s">
        <v>29</v>
      </c>
      <c r="E41" s="7">
        <v>1.4591639999999999</v>
      </c>
      <c r="F41" s="8" t="s">
        <v>29</v>
      </c>
      <c r="G41" s="7">
        <v>-1.2757411999999999</v>
      </c>
      <c r="H41" s="8" t="s">
        <v>28</v>
      </c>
      <c r="I41" s="11" t="s">
        <v>1347</v>
      </c>
      <c r="J41" s="12">
        <v>808307</v>
      </c>
      <c r="K41" s="12" t="s">
        <v>1348</v>
      </c>
      <c r="L41" s="12" t="s">
        <v>2180</v>
      </c>
      <c r="M41" s="11" t="s">
        <v>2381</v>
      </c>
    </row>
    <row r="42" spans="1:13" x14ac:dyDescent="0.15">
      <c r="A42" s="1" t="s">
        <v>937</v>
      </c>
      <c r="B42" s="27">
        <v>1.201056E-4</v>
      </c>
      <c r="C42" s="7">
        <v>-1.1586597999999999</v>
      </c>
      <c r="D42" s="8" t="s">
        <v>28</v>
      </c>
      <c r="E42" s="9">
        <v>-1.6044976</v>
      </c>
      <c r="F42" s="13" t="s">
        <v>28</v>
      </c>
      <c r="G42" s="7">
        <v>-1.3831887</v>
      </c>
      <c r="H42" s="8" t="s">
        <v>28</v>
      </c>
      <c r="I42" s="11" t="s">
        <v>938</v>
      </c>
      <c r="J42" s="12">
        <v>397186</v>
      </c>
      <c r="K42" s="12" t="s">
        <v>939</v>
      </c>
      <c r="L42" s="12" t="s">
        <v>2220</v>
      </c>
      <c r="M42" s="11" t="s">
        <v>2393</v>
      </c>
    </row>
    <row r="43" spans="1:13" x14ac:dyDescent="0.15">
      <c r="A43" s="1" t="s">
        <v>1039</v>
      </c>
      <c r="B43" s="27">
        <v>2.0737722999999999E-5</v>
      </c>
      <c r="C43" s="7">
        <v>-1.2888933</v>
      </c>
      <c r="D43" s="8"/>
      <c r="E43" s="9">
        <v>-1.8541715000000001</v>
      </c>
      <c r="F43" s="13" t="s">
        <v>28</v>
      </c>
      <c r="G43" s="7">
        <v>-1.3128698000000001</v>
      </c>
      <c r="H43" s="8" t="s">
        <v>28</v>
      </c>
      <c r="I43" s="11" t="s">
        <v>938</v>
      </c>
      <c r="J43" s="12">
        <v>397186</v>
      </c>
      <c r="K43" s="12" t="s">
        <v>939</v>
      </c>
      <c r="L43" s="12" t="s">
        <v>2220</v>
      </c>
      <c r="M43" s="11" t="s">
        <v>2393</v>
      </c>
    </row>
    <row r="44" spans="1:13" x14ac:dyDescent="0.15">
      <c r="A44" s="1" t="s">
        <v>1182</v>
      </c>
      <c r="B44" s="27">
        <v>6.6001465000000004E-14</v>
      </c>
      <c r="C44" s="9">
        <v>1.7281039</v>
      </c>
      <c r="D44" s="10" t="s">
        <v>29</v>
      </c>
      <c r="E44" s="7">
        <v>1.0774826</v>
      </c>
      <c r="F44" s="8" t="s">
        <v>29</v>
      </c>
      <c r="G44" s="9">
        <v>-1.6951748</v>
      </c>
      <c r="H44" s="13" t="s">
        <v>28</v>
      </c>
      <c r="I44" s="11" t="s">
        <v>565</v>
      </c>
      <c r="J44" s="12">
        <v>808306</v>
      </c>
      <c r="K44" s="12" t="s">
        <v>1144</v>
      </c>
      <c r="L44" s="12" t="s">
        <v>2178</v>
      </c>
      <c r="M44" s="11" t="s">
        <v>2379</v>
      </c>
    </row>
    <row r="45" spans="1:13" x14ac:dyDescent="0.15">
      <c r="A45" s="1" t="s">
        <v>1143</v>
      </c>
      <c r="B45" s="27">
        <v>3.1277750000000002E-12</v>
      </c>
      <c r="C45" s="9">
        <v>1.605634</v>
      </c>
      <c r="D45" s="10" t="s">
        <v>29</v>
      </c>
      <c r="E45" s="7">
        <v>-1.2189319000000001</v>
      </c>
      <c r="F45" s="8" t="s">
        <v>28</v>
      </c>
      <c r="G45" s="9">
        <v>-1.6009283999999999</v>
      </c>
      <c r="H45" s="13" t="s">
        <v>28</v>
      </c>
      <c r="I45" s="11" t="s">
        <v>565</v>
      </c>
      <c r="J45" s="12">
        <v>808306</v>
      </c>
      <c r="K45" s="12" t="s">
        <v>1144</v>
      </c>
      <c r="L45" s="12" t="s">
        <v>2178</v>
      </c>
      <c r="M45" s="11" t="s">
        <v>2379</v>
      </c>
    </row>
    <row r="46" spans="1:13" x14ac:dyDescent="0.15">
      <c r="A46" s="1" t="s">
        <v>233</v>
      </c>
      <c r="B46" s="27">
        <v>1.4142664000000001E-5</v>
      </c>
      <c r="C46" s="9">
        <v>1.7817860000000001</v>
      </c>
      <c r="D46" s="10" t="s">
        <v>29</v>
      </c>
      <c r="E46" s="7">
        <v>1.2347637</v>
      </c>
      <c r="F46" s="8" t="s">
        <v>29</v>
      </c>
      <c r="G46" s="7">
        <v>1.2031409</v>
      </c>
      <c r="H46" s="8" t="s">
        <v>29</v>
      </c>
      <c r="I46" s="11" t="s">
        <v>234</v>
      </c>
      <c r="J46" s="12">
        <v>195814</v>
      </c>
      <c r="K46" s="12" t="s">
        <v>235</v>
      </c>
      <c r="L46" s="12" t="s">
        <v>2192</v>
      </c>
      <c r="M46" s="11" t="s">
        <v>2384</v>
      </c>
    </row>
    <row r="47" spans="1:13" x14ac:dyDescent="0.15">
      <c r="A47" s="1" t="s">
        <v>1838</v>
      </c>
      <c r="B47" s="27">
        <v>7.0483150000000001E-6</v>
      </c>
      <c r="C47" s="9">
        <v>1.7652171000000001</v>
      </c>
      <c r="D47" s="10" t="s">
        <v>29</v>
      </c>
      <c r="E47" s="7">
        <v>1.2170361999999999</v>
      </c>
      <c r="F47" s="8" t="s">
        <v>29</v>
      </c>
      <c r="G47" s="7">
        <v>1.3209706999999999</v>
      </c>
      <c r="H47" s="8" t="s">
        <v>29</v>
      </c>
      <c r="I47" s="11" t="s">
        <v>234</v>
      </c>
      <c r="J47" s="12">
        <v>195814</v>
      </c>
      <c r="K47" s="12" t="s">
        <v>235</v>
      </c>
      <c r="L47" s="12" t="s">
        <v>2192</v>
      </c>
      <c r="M47" s="11" t="s">
        <v>2384</v>
      </c>
    </row>
    <row r="48" spans="1:13" x14ac:dyDescent="0.15">
      <c r="A48" s="1" t="s">
        <v>1205</v>
      </c>
      <c r="B48" s="1">
        <v>3.5489110000000001E-3</v>
      </c>
      <c r="C48" s="9">
        <v>-1.8265456</v>
      </c>
      <c r="D48" s="13" t="s">
        <v>28</v>
      </c>
      <c r="E48" s="7">
        <v>1.1334815</v>
      </c>
      <c r="F48" s="8" t="s">
        <v>29</v>
      </c>
      <c r="G48" s="7">
        <v>-1.0175221999999999</v>
      </c>
      <c r="H48" s="8" t="s">
        <v>28</v>
      </c>
      <c r="I48" s="11" t="s">
        <v>331</v>
      </c>
      <c r="J48" s="12">
        <v>30845</v>
      </c>
      <c r="K48" s="12" t="s">
        <v>332</v>
      </c>
      <c r="L48" s="12" t="s">
        <v>2190</v>
      </c>
      <c r="M48" s="11" t="s">
        <v>2383</v>
      </c>
    </row>
    <row r="49" spans="1:13" x14ac:dyDescent="0.15">
      <c r="A49" s="1" t="s">
        <v>901</v>
      </c>
      <c r="B49" s="27">
        <v>1.6004298E-5</v>
      </c>
      <c r="C49" s="9">
        <v>1.5009680999999999</v>
      </c>
      <c r="D49" s="10" t="s">
        <v>29</v>
      </c>
      <c r="E49" s="7">
        <v>-1.2140009</v>
      </c>
      <c r="F49" s="8" t="s">
        <v>28</v>
      </c>
      <c r="G49" s="7">
        <v>-1.3183813</v>
      </c>
      <c r="H49" s="8" t="s">
        <v>28</v>
      </c>
      <c r="I49" s="11" t="s">
        <v>546</v>
      </c>
      <c r="J49" s="12">
        <v>841465</v>
      </c>
      <c r="K49" s="12" t="s">
        <v>547</v>
      </c>
      <c r="L49" s="12" t="s">
        <v>2124</v>
      </c>
      <c r="M49" s="11" t="s">
        <v>2357</v>
      </c>
    </row>
    <row r="50" spans="1:13" x14ac:dyDescent="0.15">
      <c r="A50" s="1" t="s">
        <v>1353</v>
      </c>
      <c r="B50" s="27">
        <v>1.4526525000000001E-5</v>
      </c>
      <c r="C50" s="9">
        <v>1.5463131999999999</v>
      </c>
      <c r="D50" s="10" t="s">
        <v>29</v>
      </c>
      <c r="E50" s="7">
        <v>-1.1572952999999999</v>
      </c>
      <c r="F50" s="8" t="s">
        <v>28</v>
      </c>
      <c r="G50" s="7">
        <v>-1.3013948</v>
      </c>
      <c r="H50" s="8" t="s">
        <v>28</v>
      </c>
      <c r="I50" s="11" t="s">
        <v>546</v>
      </c>
      <c r="J50" s="12">
        <v>841465</v>
      </c>
      <c r="K50" s="12" t="s">
        <v>547</v>
      </c>
      <c r="L50" s="12" t="s">
        <v>2124</v>
      </c>
      <c r="M50" s="11" t="s">
        <v>2357</v>
      </c>
    </row>
    <row r="51" spans="1:13" x14ac:dyDescent="0.15">
      <c r="A51" s="1" t="s">
        <v>545</v>
      </c>
      <c r="B51" s="27">
        <v>8.8041150000000003E-5</v>
      </c>
      <c r="C51" s="9">
        <v>1.7689656</v>
      </c>
      <c r="D51" s="10" t="s">
        <v>29</v>
      </c>
      <c r="E51" s="7">
        <v>-1.1963402999999999</v>
      </c>
      <c r="F51" s="8" t="s">
        <v>28</v>
      </c>
      <c r="G51" s="7">
        <v>-1.2784917</v>
      </c>
      <c r="H51" s="8" t="s">
        <v>28</v>
      </c>
      <c r="I51" s="11" t="s">
        <v>546</v>
      </c>
      <c r="J51" s="12">
        <v>841465</v>
      </c>
      <c r="K51" s="12" t="s">
        <v>547</v>
      </c>
      <c r="L51" s="12" t="s">
        <v>2124</v>
      </c>
      <c r="M51" s="11" t="s">
        <v>2357</v>
      </c>
    </row>
    <row r="52" spans="1:13" x14ac:dyDescent="0.15">
      <c r="A52" s="1" t="s">
        <v>1399</v>
      </c>
      <c r="B52" s="1">
        <v>3.2947612999999999E-3</v>
      </c>
      <c r="C52" s="7">
        <v>1.1482071</v>
      </c>
      <c r="D52" s="8" t="s">
        <v>29</v>
      </c>
      <c r="E52" s="9">
        <v>-1.5021381</v>
      </c>
      <c r="F52" s="13" t="s">
        <v>28</v>
      </c>
      <c r="G52" s="9">
        <v>-1.6607875000000001</v>
      </c>
      <c r="H52" s="13" t="s">
        <v>28</v>
      </c>
      <c r="I52" s="28" t="s">
        <v>1400</v>
      </c>
      <c r="J52" s="12"/>
      <c r="K52" s="12"/>
      <c r="L52" s="12" t="s">
        <v>2195</v>
      </c>
      <c r="M52" s="11" t="s">
        <v>1400</v>
      </c>
    </row>
    <row r="53" spans="1:13" x14ac:dyDescent="0.15">
      <c r="A53" s="1" t="s">
        <v>336</v>
      </c>
      <c r="B53" s="27">
        <v>2.0642581E-8</v>
      </c>
      <c r="C53" s="9">
        <v>-1.8360049000000001</v>
      </c>
      <c r="D53" s="13" t="s">
        <v>28</v>
      </c>
      <c r="E53" s="7">
        <v>-1.1593123999999999</v>
      </c>
      <c r="F53" s="8" t="s">
        <v>28</v>
      </c>
      <c r="G53" s="7">
        <v>-1.0094529999999999</v>
      </c>
      <c r="H53" s="8" t="s">
        <v>28</v>
      </c>
      <c r="I53" s="11" t="s">
        <v>337</v>
      </c>
      <c r="J53" s="12">
        <v>7378</v>
      </c>
      <c r="K53" s="12" t="s">
        <v>338</v>
      </c>
      <c r="L53" s="12" t="s">
        <v>2344</v>
      </c>
      <c r="M53" s="11" t="s">
        <v>2437</v>
      </c>
    </row>
    <row r="54" spans="1:13" x14ac:dyDescent="0.15">
      <c r="A54" s="1" t="s">
        <v>1547</v>
      </c>
      <c r="B54" s="1">
        <v>7.3944470000000002E-3</v>
      </c>
      <c r="C54" s="9">
        <v>1.79511</v>
      </c>
      <c r="D54" s="10" t="s">
        <v>29</v>
      </c>
      <c r="E54" s="7">
        <v>-1.1070175</v>
      </c>
      <c r="F54" s="8" t="s">
        <v>28</v>
      </c>
      <c r="G54" s="7">
        <v>1.0160750999999999</v>
      </c>
      <c r="H54" s="8" t="s">
        <v>29</v>
      </c>
      <c r="I54" s="11" t="s">
        <v>1548</v>
      </c>
      <c r="J54" s="12"/>
      <c r="K54" s="12"/>
      <c r="L54" s="12" t="s">
        <v>2385</v>
      </c>
      <c r="M54" s="11" t="s">
        <v>1548</v>
      </c>
    </row>
    <row r="55" spans="1:13" x14ac:dyDescent="0.15">
      <c r="A55" s="1" t="s">
        <v>705</v>
      </c>
      <c r="B55" s="27">
        <v>6.5862996000000002E-6</v>
      </c>
      <c r="C55" s="7">
        <v>1.1648965</v>
      </c>
      <c r="D55" s="8" t="s">
        <v>29</v>
      </c>
      <c r="E55" s="7">
        <v>1.1103932000000001</v>
      </c>
      <c r="F55" s="8" t="s">
        <v>29</v>
      </c>
      <c r="G55" s="9">
        <v>2.0102755999999999</v>
      </c>
      <c r="H55" s="10" t="s">
        <v>29</v>
      </c>
      <c r="I55" s="11" t="s">
        <v>706</v>
      </c>
      <c r="J55" s="12">
        <v>21810</v>
      </c>
      <c r="K55" s="12" t="s">
        <v>707</v>
      </c>
      <c r="L55" s="12" t="s">
        <v>2198</v>
      </c>
      <c r="M55" s="11" t="s">
        <v>2429</v>
      </c>
    </row>
    <row r="56" spans="1:13" x14ac:dyDescent="0.15">
      <c r="A56" s="1" t="s">
        <v>1074</v>
      </c>
      <c r="B56" s="27">
        <v>3.5001946999999998E-6</v>
      </c>
      <c r="C56" s="7">
        <v>1.1654282</v>
      </c>
      <c r="D56" s="8" t="s">
        <v>29</v>
      </c>
      <c r="E56" s="7">
        <v>1.1992636999999999</v>
      </c>
      <c r="F56" s="8" t="s">
        <v>29</v>
      </c>
      <c r="G56" s="9">
        <v>2.0663543</v>
      </c>
      <c r="H56" s="10" t="s">
        <v>29</v>
      </c>
      <c r="I56" s="11" t="s">
        <v>706</v>
      </c>
      <c r="J56" s="12">
        <v>21810</v>
      </c>
      <c r="K56" s="12" t="s">
        <v>707</v>
      </c>
      <c r="L56" s="12" t="s">
        <v>2198</v>
      </c>
      <c r="M56" s="11" t="s">
        <v>2429</v>
      </c>
    </row>
    <row r="57" spans="1:13" x14ac:dyDescent="0.15">
      <c r="A57" s="1" t="s">
        <v>1188</v>
      </c>
      <c r="B57" s="27">
        <v>2.1652303E-4</v>
      </c>
      <c r="C57" s="7">
        <v>-1.1134632</v>
      </c>
      <c r="D57" s="8" t="s">
        <v>28</v>
      </c>
      <c r="E57" s="9">
        <v>-2.4105355999999998</v>
      </c>
      <c r="F57" s="13" t="s">
        <v>28</v>
      </c>
      <c r="G57" s="9">
        <v>-3.0599249999999998</v>
      </c>
      <c r="H57" s="13" t="s">
        <v>28</v>
      </c>
      <c r="I57" s="11" t="s">
        <v>486</v>
      </c>
      <c r="J57" s="12">
        <v>951981</v>
      </c>
      <c r="K57" s="12" t="s">
        <v>487</v>
      </c>
      <c r="L57" s="12" t="s">
        <v>2198</v>
      </c>
      <c r="M57" s="11" t="s">
        <v>2429</v>
      </c>
    </row>
    <row r="58" spans="1:13" x14ac:dyDescent="0.15">
      <c r="A58" s="1" t="s">
        <v>1833</v>
      </c>
      <c r="B58" s="27">
        <v>9.7223649999999997E-4</v>
      </c>
      <c r="C58" s="7">
        <v>-1.4427525000000001</v>
      </c>
      <c r="D58" s="8"/>
      <c r="E58" s="9">
        <v>-2.3414545000000002</v>
      </c>
      <c r="F58" s="13" t="s">
        <v>28</v>
      </c>
      <c r="G58" s="9">
        <v>-2.8488483000000002</v>
      </c>
      <c r="H58" s="13" t="s">
        <v>28</v>
      </c>
      <c r="I58" s="11" t="s">
        <v>486</v>
      </c>
      <c r="J58" s="12">
        <v>951981</v>
      </c>
      <c r="K58" s="12" t="s">
        <v>487</v>
      </c>
      <c r="L58" s="12" t="s">
        <v>2198</v>
      </c>
      <c r="M58" s="11" t="s">
        <v>2429</v>
      </c>
    </row>
    <row r="59" spans="1:13" x14ac:dyDescent="0.15">
      <c r="A59" s="1" t="s">
        <v>1036</v>
      </c>
      <c r="B59" s="27">
        <v>2.7542433000000001E-4</v>
      </c>
      <c r="C59" s="7">
        <v>-1.3282461000000001</v>
      </c>
      <c r="D59" s="8"/>
      <c r="E59" s="9">
        <v>-2.2243867000000002</v>
      </c>
      <c r="F59" s="13" t="s">
        <v>28</v>
      </c>
      <c r="G59" s="9">
        <v>-2.5762171999999999</v>
      </c>
      <c r="H59" s="13" t="s">
        <v>28</v>
      </c>
      <c r="I59" s="11" t="s">
        <v>486</v>
      </c>
      <c r="J59" s="12">
        <v>951981</v>
      </c>
      <c r="K59" s="12" t="s">
        <v>487</v>
      </c>
      <c r="L59" s="12" t="s">
        <v>2198</v>
      </c>
      <c r="M59" s="11" t="s">
        <v>2429</v>
      </c>
    </row>
    <row r="60" spans="1:13" x14ac:dyDescent="0.15">
      <c r="A60" s="1" t="s">
        <v>485</v>
      </c>
      <c r="B60" s="1">
        <v>1.0895171E-3</v>
      </c>
      <c r="C60" s="9">
        <v>-1.5253034000000001</v>
      </c>
      <c r="D60" s="13" t="s">
        <v>28</v>
      </c>
      <c r="E60" s="9">
        <v>-2.7910219999999999</v>
      </c>
      <c r="F60" s="13" t="s">
        <v>28</v>
      </c>
      <c r="G60" s="9">
        <v>-2.2667310000000001</v>
      </c>
      <c r="H60" s="13" t="s">
        <v>28</v>
      </c>
      <c r="I60" s="11" t="s">
        <v>486</v>
      </c>
      <c r="J60" s="12">
        <v>951981</v>
      </c>
      <c r="K60" s="12" t="s">
        <v>487</v>
      </c>
      <c r="L60" s="12" t="s">
        <v>2198</v>
      </c>
      <c r="M60" s="11" t="s">
        <v>2429</v>
      </c>
    </row>
    <row r="61" spans="1:13" x14ac:dyDescent="0.15">
      <c r="A61" s="1" t="s">
        <v>1117</v>
      </c>
      <c r="B61" s="27">
        <v>2.6862723999999998E-8</v>
      </c>
      <c r="C61" s="9">
        <v>-1.5357449999999999</v>
      </c>
      <c r="D61" s="13" t="s">
        <v>28</v>
      </c>
      <c r="E61" s="7">
        <v>1.0040370000000001</v>
      </c>
      <c r="F61" s="8" t="s">
        <v>29</v>
      </c>
      <c r="G61" s="7">
        <v>-1.1962937</v>
      </c>
      <c r="H61" s="8" t="s">
        <v>28</v>
      </c>
      <c r="I61" s="11" t="s">
        <v>1118</v>
      </c>
      <c r="J61" s="12">
        <v>115677</v>
      </c>
      <c r="K61" s="12" t="s">
        <v>1119</v>
      </c>
      <c r="L61" s="12" t="s">
        <v>2407</v>
      </c>
      <c r="M61" s="11" t="s">
        <v>2408</v>
      </c>
    </row>
    <row r="62" spans="1:13" x14ac:dyDescent="0.15">
      <c r="A62" s="1" t="s">
        <v>900</v>
      </c>
      <c r="B62" s="1">
        <v>5.0321445000000003E-3</v>
      </c>
      <c r="C62" s="9">
        <v>1.5200248999999999</v>
      </c>
      <c r="D62" s="10" t="s">
        <v>29</v>
      </c>
      <c r="E62" s="7">
        <v>-1.0701035000000001</v>
      </c>
      <c r="F62" s="8" t="s">
        <v>28</v>
      </c>
      <c r="G62" s="7">
        <v>-1.1273025999999999</v>
      </c>
      <c r="H62" s="8" t="s">
        <v>28</v>
      </c>
      <c r="I62" s="11" t="s">
        <v>848</v>
      </c>
      <c r="J62" s="12">
        <v>5569086</v>
      </c>
      <c r="K62" s="12" t="s">
        <v>849</v>
      </c>
      <c r="L62" s="12" t="s">
        <v>2402</v>
      </c>
      <c r="M62" s="11" t="s">
        <v>2403</v>
      </c>
    </row>
    <row r="63" spans="1:13" x14ac:dyDescent="0.15">
      <c r="A63" s="1" t="s">
        <v>952</v>
      </c>
      <c r="B63" s="1">
        <v>1.9801557000000002E-3</v>
      </c>
      <c r="C63" s="9">
        <v>-1.6250154000000001</v>
      </c>
      <c r="D63" s="13" t="s">
        <v>28</v>
      </c>
      <c r="E63" s="7">
        <v>-1.2200002999999999</v>
      </c>
      <c r="F63" s="8" t="s">
        <v>28</v>
      </c>
      <c r="G63" s="7">
        <v>-1.1166122999999999</v>
      </c>
      <c r="H63" s="8" t="s">
        <v>28</v>
      </c>
      <c r="I63" s="11" t="s">
        <v>953</v>
      </c>
      <c r="J63" s="12"/>
      <c r="K63" s="12"/>
      <c r="L63" s="12" t="s">
        <v>2199</v>
      </c>
      <c r="M63" s="11" t="s">
        <v>953</v>
      </c>
    </row>
    <row r="64" spans="1:13" x14ac:dyDescent="0.15">
      <c r="A64" s="1" t="s">
        <v>69</v>
      </c>
      <c r="B64" s="27">
        <v>2.7165214000000001E-7</v>
      </c>
      <c r="C64" s="9">
        <v>1.6219615999999999</v>
      </c>
      <c r="D64" s="10" t="s">
        <v>29</v>
      </c>
      <c r="E64" s="7">
        <v>1.4396735000000001</v>
      </c>
      <c r="F64" s="8" t="s">
        <v>29</v>
      </c>
      <c r="G64" s="7">
        <v>1.4138999000000001</v>
      </c>
      <c r="H64" s="8" t="s">
        <v>29</v>
      </c>
      <c r="I64" s="11" t="s">
        <v>70</v>
      </c>
      <c r="J64" s="12">
        <v>2888506</v>
      </c>
      <c r="K64" s="12" t="s">
        <v>71</v>
      </c>
      <c r="L64" s="12" t="s">
        <v>2200</v>
      </c>
      <c r="M64" s="11" t="s">
        <v>2386</v>
      </c>
    </row>
    <row r="65" spans="1:13" x14ac:dyDescent="0.15">
      <c r="A65" s="1" t="s">
        <v>162</v>
      </c>
      <c r="B65" s="27">
        <v>6.8049513E-7</v>
      </c>
      <c r="C65" s="9">
        <v>1.7482983000000001</v>
      </c>
      <c r="D65" s="10" t="s">
        <v>29</v>
      </c>
      <c r="E65" s="9">
        <v>1.5335764999999999</v>
      </c>
      <c r="F65" s="10" t="s">
        <v>29</v>
      </c>
      <c r="G65" s="7">
        <v>1.4710965</v>
      </c>
      <c r="H65" s="8" t="s">
        <v>29</v>
      </c>
      <c r="I65" s="11" t="s">
        <v>70</v>
      </c>
      <c r="J65" s="12">
        <v>2888506</v>
      </c>
      <c r="K65" s="12" t="s">
        <v>71</v>
      </c>
      <c r="L65" s="12" t="s">
        <v>2200</v>
      </c>
      <c r="M65" s="11" t="s">
        <v>2386</v>
      </c>
    </row>
    <row r="66" spans="1:13" x14ac:dyDescent="0.15">
      <c r="A66" s="1" t="s">
        <v>83</v>
      </c>
      <c r="B66" s="27">
        <v>1.1327169E-7</v>
      </c>
      <c r="C66" s="7">
        <v>1.4649681999999999</v>
      </c>
      <c r="D66" s="8" t="s">
        <v>29</v>
      </c>
      <c r="E66" s="9">
        <v>1.5334053000000001</v>
      </c>
      <c r="F66" s="10" t="s">
        <v>29</v>
      </c>
      <c r="G66" s="7">
        <v>1.4306160999999999</v>
      </c>
      <c r="H66" s="8" t="s">
        <v>29</v>
      </c>
      <c r="I66" s="11" t="s">
        <v>84</v>
      </c>
      <c r="J66" s="12">
        <v>11328</v>
      </c>
      <c r="K66" s="12" t="s">
        <v>85</v>
      </c>
      <c r="L66" s="12" t="s">
        <v>2200</v>
      </c>
      <c r="M66" s="11" t="s">
        <v>2386</v>
      </c>
    </row>
    <row r="67" spans="1:13" x14ac:dyDescent="0.15">
      <c r="A67" s="1" t="s">
        <v>152</v>
      </c>
      <c r="B67" s="27">
        <v>5.9079615999999996E-7</v>
      </c>
      <c r="C67" s="9">
        <v>1.6162133999999999</v>
      </c>
      <c r="D67" s="10" t="s">
        <v>29</v>
      </c>
      <c r="E67" s="7">
        <v>1.4932789</v>
      </c>
      <c r="F67" s="8" t="s">
        <v>29</v>
      </c>
      <c r="G67" s="7">
        <v>1.4307388000000001</v>
      </c>
      <c r="H67" s="8" t="s">
        <v>29</v>
      </c>
      <c r="I67" s="11" t="s">
        <v>84</v>
      </c>
      <c r="J67" s="12">
        <v>11328</v>
      </c>
      <c r="K67" s="12" t="s">
        <v>85</v>
      </c>
      <c r="L67" s="12" t="s">
        <v>2200</v>
      </c>
      <c r="M67" s="11" t="s">
        <v>2386</v>
      </c>
    </row>
    <row r="68" spans="1:13" x14ac:dyDescent="0.15">
      <c r="A68" s="1" t="s">
        <v>1367</v>
      </c>
      <c r="B68" s="1">
        <v>6.8246013999999997E-3</v>
      </c>
      <c r="C68" s="7">
        <v>1.2576765000000001</v>
      </c>
      <c r="D68" s="8" t="s">
        <v>29</v>
      </c>
      <c r="E68" s="7">
        <v>-1.3544350999999999</v>
      </c>
      <c r="F68" s="8" t="s">
        <v>28</v>
      </c>
      <c r="G68" s="9">
        <v>-1.7638577</v>
      </c>
      <c r="H68" s="13" t="s">
        <v>28</v>
      </c>
      <c r="I68" s="11" t="s">
        <v>1368</v>
      </c>
      <c r="J68" s="12">
        <v>2540975</v>
      </c>
      <c r="K68" s="12" t="s">
        <v>1369</v>
      </c>
      <c r="L68" s="12" t="s">
        <v>2214</v>
      </c>
      <c r="M68" s="11" t="s">
        <v>2390</v>
      </c>
    </row>
    <row r="69" spans="1:13" x14ac:dyDescent="0.15">
      <c r="A69" s="1" t="s">
        <v>465</v>
      </c>
      <c r="B69" s="1">
        <v>1.8500787E-3</v>
      </c>
      <c r="C69" s="7">
        <v>-1.1659550000000001</v>
      </c>
      <c r="D69" s="8" t="s">
        <v>28</v>
      </c>
      <c r="E69" s="7">
        <v>-1.2679408000000001</v>
      </c>
      <c r="F69" s="8" t="s">
        <v>28</v>
      </c>
      <c r="G69" s="9">
        <v>-1.5588059999999999</v>
      </c>
      <c r="H69" s="13" t="s">
        <v>28</v>
      </c>
      <c r="I69" s="11" t="s">
        <v>466</v>
      </c>
      <c r="J69" s="12"/>
      <c r="K69" s="12" t="s">
        <v>467</v>
      </c>
      <c r="L69" s="12" t="s">
        <v>2129</v>
      </c>
      <c r="M69" s="11" t="s">
        <v>2360</v>
      </c>
    </row>
    <row r="70" spans="1:13" x14ac:dyDescent="0.15">
      <c r="A70" s="1" t="s">
        <v>1164</v>
      </c>
      <c r="B70" s="1">
        <v>1.7189537000000001E-3</v>
      </c>
      <c r="C70" s="7">
        <v>-1.2713071</v>
      </c>
      <c r="D70" s="8"/>
      <c r="E70" s="9">
        <v>-1.6128119000000001</v>
      </c>
      <c r="F70" s="13" t="s">
        <v>28</v>
      </c>
      <c r="G70" s="7">
        <v>-1.0623908</v>
      </c>
      <c r="H70" s="8" t="s">
        <v>28</v>
      </c>
      <c r="I70" s="11" t="s">
        <v>712</v>
      </c>
      <c r="J70" s="12">
        <v>282645</v>
      </c>
      <c r="K70" s="12" t="s">
        <v>713</v>
      </c>
      <c r="L70" s="12" t="s">
        <v>2126</v>
      </c>
      <c r="M70" s="11" t="s">
        <v>2358</v>
      </c>
    </row>
    <row r="71" spans="1:13" x14ac:dyDescent="0.15">
      <c r="A71" s="1" t="s">
        <v>2013</v>
      </c>
      <c r="B71" s="27">
        <v>7.5010146000000001E-5</v>
      </c>
      <c r="C71" s="7">
        <v>-1.4094390999999999</v>
      </c>
      <c r="D71" s="8"/>
      <c r="E71" s="9">
        <v>-1.5470193999999999</v>
      </c>
      <c r="F71" s="13" t="s">
        <v>28</v>
      </c>
      <c r="G71" s="7">
        <v>1.4040431</v>
      </c>
      <c r="H71" s="8" t="s">
        <v>29</v>
      </c>
      <c r="I71" s="11" t="s">
        <v>1138</v>
      </c>
      <c r="J71" s="12">
        <v>176203</v>
      </c>
      <c r="K71" s="12" t="s">
        <v>1139</v>
      </c>
      <c r="L71" s="12" t="s">
        <v>2208</v>
      </c>
      <c r="M71" s="11" t="s">
        <v>2388</v>
      </c>
    </row>
    <row r="72" spans="1:13" x14ac:dyDescent="0.15">
      <c r="A72" s="1" t="s">
        <v>1647</v>
      </c>
      <c r="B72" s="1">
        <v>3.0959681999999998E-3</v>
      </c>
      <c r="C72" s="9">
        <v>1.6314731</v>
      </c>
      <c r="D72" s="10" t="s">
        <v>29</v>
      </c>
      <c r="E72" s="7">
        <v>-1.1661980000000001</v>
      </c>
      <c r="F72" s="8" t="s">
        <v>28</v>
      </c>
      <c r="G72" s="7">
        <v>1.0078635</v>
      </c>
      <c r="H72" s="8" t="s">
        <v>29</v>
      </c>
      <c r="I72" s="11" t="s">
        <v>643</v>
      </c>
      <c r="J72" s="12">
        <v>60666</v>
      </c>
      <c r="K72" s="12" t="s">
        <v>1448</v>
      </c>
      <c r="L72" s="12" t="s">
        <v>2215</v>
      </c>
      <c r="M72" s="11" t="s">
        <v>2391</v>
      </c>
    </row>
    <row r="73" spans="1:13" x14ac:dyDescent="0.15">
      <c r="A73" s="1" t="s">
        <v>642</v>
      </c>
      <c r="B73" s="27">
        <v>1.1393478999999999E-5</v>
      </c>
      <c r="C73" s="9">
        <v>1.6439828000000001</v>
      </c>
      <c r="D73" s="10" t="s">
        <v>29</v>
      </c>
      <c r="E73" s="7">
        <v>-1.2955091000000001</v>
      </c>
      <c r="F73" s="8" t="s">
        <v>28</v>
      </c>
      <c r="G73" s="7">
        <v>1.1462703000000001</v>
      </c>
      <c r="H73" s="8" t="s">
        <v>29</v>
      </c>
      <c r="I73" s="11" t="s">
        <v>643</v>
      </c>
      <c r="J73" s="12"/>
      <c r="K73" s="12" t="s">
        <v>644</v>
      </c>
      <c r="L73" s="12" t="s">
        <v>2215</v>
      </c>
      <c r="M73" s="11" t="s">
        <v>2391</v>
      </c>
    </row>
    <row r="74" spans="1:13" x14ac:dyDescent="0.15">
      <c r="A74" s="1" t="s">
        <v>105</v>
      </c>
      <c r="B74" s="1">
        <v>9.0346560000000003E-3</v>
      </c>
      <c r="C74" s="9">
        <v>1.534373</v>
      </c>
      <c r="D74" s="10" t="s">
        <v>29</v>
      </c>
      <c r="E74" s="9">
        <v>1.6664946</v>
      </c>
      <c r="F74" s="10" t="s">
        <v>29</v>
      </c>
      <c r="G74" s="7">
        <v>1.3391348000000001</v>
      </c>
      <c r="H74" s="8" t="s">
        <v>29</v>
      </c>
      <c r="I74" s="11" t="s">
        <v>106</v>
      </c>
      <c r="J74" s="12">
        <v>39653</v>
      </c>
      <c r="K74" s="12" t="s">
        <v>107</v>
      </c>
      <c r="L74" s="12" t="s">
        <v>2219</v>
      </c>
      <c r="M74" s="11" t="s">
        <v>2392</v>
      </c>
    </row>
    <row r="75" spans="1:13" x14ac:dyDescent="0.15">
      <c r="A75" s="1" t="s">
        <v>976</v>
      </c>
      <c r="B75" s="27">
        <v>6.1642880000000001E-6</v>
      </c>
      <c r="C75" s="7">
        <v>-1.0852917</v>
      </c>
      <c r="D75" s="8" t="s">
        <v>28</v>
      </c>
      <c r="E75" s="9">
        <v>-2.0221453</v>
      </c>
      <c r="F75" s="13" t="s">
        <v>28</v>
      </c>
      <c r="G75" s="7">
        <v>1.3301649</v>
      </c>
      <c r="H75" s="8" t="s">
        <v>29</v>
      </c>
      <c r="I75" s="11" t="s">
        <v>49</v>
      </c>
      <c r="J75" s="12"/>
      <c r="K75" s="12" t="s">
        <v>977</v>
      </c>
      <c r="L75" s="12" t="s">
        <v>2212</v>
      </c>
      <c r="M75" s="11" t="s">
        <v>470</v>
      </c>
    </row>
    <row r="76" spans="1:13" x14ac:dyDescent="0.15">
      <c r="A76" s="1" t="s">
        <v>1474</v>
      </c>
      <c r="B76" s="27">
        <v>1.2984219999999999E-6</v>
      </c>
      <c r="C76" s="7">
        <v>-1.2340587000000001</v>
      </c>
      <c r="D76" s="8" t="s">
        <v>28</v>
      </c>
      <c r="E76" s="9">
        <v>-1.6515048000000001</v>
      </c>
      <c r="F76" s="13" t="s">
        <v>28</v>
      </c>
      <c r="G76" s="7">
        <v>1.3638680999999999</v>
      </c>
      <c r="H76" s="8" t="s">
        <v>29</v>
      </c>
      <c r="I76" s="11" t="s">
        <v>49</v>
      </c>
      <c r="J76" s="12"/>
      <c r="K76" s="12" t="s">
        <v>977</v>
      </c>
      <c r="L76" s="12" t="s">
        <v>2212</v>
      </c>
      <c r="M76" s="11" t="s">
        <v>470</v>
      </c>
    </row>
    <row r="77" spans="1:13" x14ac:dyDescent="0.15">
      <c r="A77" s="1" t="s">
        <v>1671</v>
      </c>
      <c r="B77" s="27">
        <v>1.0336804999999999E-5</v>
      </c>
      <c r="C77" s="7">
        <v>-1.0967429</v>
      </c>
      <c r="D77" s="8" t="s">
        <v>28</v>
      </c>
      <c r="E77" s="9">
        <v>-2.0091779999999999</v>
      </c>
      <c r="F77" s="13" t="s">
        <v>28</v>
      </c>
      <c r="G77" s="7">
        <v>1.2399077000000001</v>
      </c>
      <c r="H77" s="8" t="s">
        <v>29</v>
      </c>
      <c r="I77" s="11" t="s">
        <v>49</v>
      </c>
      <c r="J77" s="12">
        <v>286809</v>
      </c>
      <c r="K77" s="12" t="s">
        <v>50</v>
      </c>
      <c r="L77" s="12" t="s">
        <v>2212</v>
      </c>
      <c r="M77" s="11" t="s">
        <v>470</v>
      </c>
    </row>
    <row r="78" spans="1:13" x14ac:dyDescent="0.15">
      <c r="A78" s="1" t="s">
        <v>517</v>
      </c>
      <c r="B78" s="27">
        <v>1.5834522999999999E-6</v>
      </c>
      <c r="C78" s="7">
        <v>-1.0919937</v>
      </c>
      <c r="D78" s="8" t="s">
        <v>28</v>
      </c>
      <c r="E78" s="9">
        <v>-1.6146404000000001</v>
      </c>
      <c r="F78" s="13" t="s">
        <v>28</v>
      </c>
      <c r="G78" s="7">
        <v>1.2490231000000001</v>
      </c>
      <c r="H78" s="8" t="s">
        <v>29</v>
      </c>
      <c r="I78" s="11" t="s">
        <v>49</v>
      </c>
      <c r="J78" s="12">
        <v>286809</v>
      </c>
      <c r="K78" s="12" t="s">
        <v>50</v>
      </c>
      <c r="L78" s="12" t="s">
        <v>2212</v>
      </c>
      <c r="M78" s="11" t="s">
        <v>470</v>
      </c>
    </row>
    <row r="79" spans="1:13" x14ac:dyDescent="0.15">
      <c r="A79" s="1" t="s">
        <v>687</v>
      </c>
      <c r="B79" s="27">
        <v>6.2383190000000002E-4</v>
      </c>
      <c r="C79" s="9">
        <v>1.8640211</v>
      </c>
      <c r="D79" s="10" t="s">
        <v>29</v>
      </c>
      <c r="E79" s="7">
        <v>1.3324218000000001</v>
      </c>
      <c r="F79" s="8" t="s">
        <v>29</v>
      </c>
      <c r="G79" s="7">
        <v>1.3191265999999999</v>
      </c>
      <c r="H79" s="8" t="s">
        <v>29</v>
      </c>
      <c r="I79" s="11" t="s">
        <v>49</v>
      </c>
      <c r="J79" s="12">
        <v>286809</v>
      </c>
      <c r="K79" s="12" t="s">
        <v>50</v>
      </c>
      <c r="L79" s="12" t="s">
        <v>2212</v>
      </c>
      <c r="M79" s="11" t="s">
        <v>470</v>
      </c>
    </row>
    <row r="80" spans="1:13" x14ac:dyDescent="0.15">
      <c r="A80" s="1" t="s">
        <v>48</v>
      </c>
      <c r="B80" s="27">
        <v>3.3876422000000001E-4</v>
      </c>
      <c r="C80" s="9">
        <v>1.8237969999999999</v>
      </c>
      <c r="D80" s="10" t="s">
        <v>29</v>
      </c>
      <c r="E80" s="7">
        <v>1.3101311</v>
      </c>
      <c r="F80" s="8" t="s">
        <v>29</v>
      </c>
      <c r="G80" s="7">
        <v>1.387103</v>
      </c>
      <c r="H80" s="8" t="s">
        <v>29</v>
      </c>
      <c r="I80" s="11" t="s">
        <v>49</v>
      </c>
      <c r="J80" s="12">
        <v>286809</v>
      </c>
      <c r="K80" s="12" t="s">
        <v>50</v>
      </c>
      <c r="L80" s="12" t="s">
        <v>2212</v>
      </c>
      <c r="M80" s="11" t="s">
        <v>470</v>
      </c>
    </row>
    <row r="81" spans="1:13" x14ac:dyDescent="0.15">
      <c r="A81" s="1" t="s">
        <v>124</v>
      </c>
      <c r="B81" s="27">
        <v>2.9722106E-4</v>
      </c>
      <c r="C81" s="9">
        <v>1.7425683000000001</v>
      </c>
      <c r="D81" s="10" t="s">
        <v>29</v>
      </c>
      <c r="E81" s="7">
        <v>1.4441683000000001</v>
      </c>
      <c r="F81" s="8" t="s">
        <v>29</v>
      </c>
      <c r="G81" s="7">
        <v>1.4435163</v>
      </c>
      <c r="H81" s="8" t="s">
        <v>29</v>
      </c>
      <c r="I81" s="11" t="s">
        <v>49</v>
      </c>
      <c r="J81" s="12">
        <v>286809</v>
      </c>
      <c r="K81" s="12" t="s">
        <v>50</v>
      </c>
      <c r="L81" s="12" t="s">
        <v>2212</v>
      </c>
      <c r="M81" s="11" t="s">
        <v>470</v>
      </c>
    </row>
    <row r="82" spans="1:13" x14ac:dyDescent="0.15">
      <c r="A82" s="1" t="s">
        <v>1289</v>
      </c>
      <c r="B82" s="1">
        <v>2.3183813000000001E-3</v>
      </c>
      <c r="C82" s="9">
        <v>1.6340272</v>
      </c>
      <c r="D82" s="10" t="s">
        <v>29</v>
      </c>
      <c r="E82" s="7">
        <v>1.2851980000000001</v>
      </c>
      <c r="F82" s="8" t="s">
        <v>29</v>
      </c>
      <c r="G82" s="7">
        <v>1.4690955999999999</v>
      </c>
      <c r="H82" s="8" t="s">
        <v>29</v>
      </c>
      <c r="I82" s="11" t="s">
        <v>49</v>
      </c>
      <c r="J82" s="12">
        <v>286809</v>
      </c>
      <c r="K82" s="12" t="s">
        <v>50</v>
      </c>
      <c r="L82" s="12" t="s">
        <v>2212</v>
      </c>
      <c r="M82" s="11" t="s">
        <v>470</v>
      </c>
    </row>
    <row r="83" spans="1:13" x14ac:dyDescent="0.15">
      <c r="A83" s="1" t="s">
        <v>1481</v>
      </c>
      <c r="B83" s="27">
        <v>5.9012976E-4</v>
      </c>
      <c r="C83" s="9">
        <v>1.7084847999999999</v>
      </c>
      <c r="D83" s="10" t="s">
        <v>29</v>
      </c>
      <c r="E83" s="7">
        <v>1.2559587000000001</v>
      </c>
      <c r="F83" s="8" t="s">
        <v>29</v>
      </c>
      <c r="G83" s="7">
        <v>1.4697796000000001</v>
      </c>
      <c r="H83" s="8" t="s">
        <v>29</v>
      </c>
      <c r="I83" s="11" t="s">
        <v>49</v>
      </c>
      <c r="J83" s="12">
        <v>286809</v>
      </c>
      <c r="K83" s="12" t="s">
        <v>50</v>
      </c>
      <c r="L83" s="12" t="s">
        <v>2212</v>
      </c>
      <c r="M83" s="11" t="s">
        <v>470</v>
      </c>
    </row>
    <row r="84" spans="1:13" x14ac:dyDescent="0.15">
      <c r="A84" s="1" t="s">
        <v>745</v>
      </c>
      <c r="B84" s="27">
        <v>4.6301749999999998E-4</v>
      </c>
      <c r="C84" s="9">
        <v>1.7059546000000001</v>
      </c>
      <c r="D84" s="10" t="s">
        <v>29</v>
      </c>
      <c r="E84" s="7">
        <v>1.3007759000000001</v>
      </c>
      <c r="F84" s="8" t="s">
        <v>29</v>
      </c>
      <c r="G84" s="7">
        <v>1.4783092</v>
      </c>
      <c r="H84" s="8" t="s">
        <v>29</v>
      </c>
      <c r="I84" s="11" t="s">
        <v>49</v>
      </c>
      <c r="J84" s="12">
        <v>286809</v>
      </c>
      <c r="K84" s="12" t="s">
        <v>50</v>
      </c>
      <c r="L84" s="12" t="s">
        <v>2212</v>
      </c>
      <c r="M84" s="11" t="s">
        <v>470</v>
      </c>
    </row>
    <row r="85" spans="1:13" x14ac:dyDescent="0.15">
      <c r="A85" s="1" t="s">
        <v>1789</v>
      </c>
      <c r="B85" s="27">
        <v>5.0624107000000003E-7</v>
      </c>
      <c r="C85" s="7">
        <v>-1.0302469999999999</v>
      </c>
      <c r="D85" s="8" t="s">
        <v>28</v>
      </c>
      <c r="E85" s="9">
        <v>2.7524858000000001</v>
      </c>
      <c r="F85" s="10" t="s">
        <v>29</v>
      </c>
      <c r="G85" s="7">
        <v>-1.0910403</v>
      </c>
      <c r="H85" s="8" t="s">
        <v>28</v>
      </c>
      <c r="I85" s="11" t="s">
        <v>534</v>
      </c>
      <c r="J85" s="12"/>
      <c r="K85" s="12" t="s">
        <v>535</v>
      </c>
      <c r="L85" s="12" t="s">
        <v>2222</v>
      </c>
      <c r="M85" s="11" t="s">
        <v>2395</v>
      </c>
    </row>
    <row r="86" spans="1:13" x14ac:dyDescent="0.15">
      <c r="A86" s="1" t="s">
        <v>1820</v>
      </c>
      <c r="B86" s="27">
        <v>3.0890143999999998E-5</v>
      </c>
      <c r="C86" s="7">
        <v>-1.0842362999999999</v>
      </c>
      <c r="D86" s="8" t="s">
        <v>28</v>
      </c>
      <c r="E86" s="9">
        <v>2.1343193</v>
      </c>
      <c r="F86" s="10" t="s">
        <v>29</v>
      </c>
      <c r="G86" s="7">
        <v>-1.0804256000000001</v>
      </c>
      <c r="H86" s="8" t="s">
        <v>28</v>
      </c>
      <c r="I86" s="11" t="s">
        <v>534</v>
      </c>
      <c r="J86" s="12"/>
      <c r="K86" s="12" t="s">
        <v>535</v>
      </c>
      <c r="L86" s="12" t="s">
        <v>2222</v>
      </c>
      <c r="M86" s="11" t="s">
        <v>2395</v>
      </c>
    </row>
    <row r="87" spans="1:13" x14ac:dyDescent="0.15">
      <c r="A87" s="1" t="s">
        <v>533</v>
      </c>
      <c r="B87" s="27">
        <v>9.027347E-4</v>
      </c>
      <c r="C87" s="7">
        <v>-1.1415035</v>
      </c>
      <c r="D87" s="8" t="s">
        <v>28</v>
      </c>
      <c r="E87" s="9">
        <v>2.3455625000000002</v>
      </c>
      <c r="F87" s="10" t="s">
        <v>29</v>
      </c>
      <c r="G87" s="7">
        <v>-1.0221666</v>
      </c>
      <c r="H87" s="8" t="s">
        <v>28</v>
      </c>
      <c r="I87" s="11" t="s">
        <v>534</v>
      </c>
      <c r="J87" s="12"/>
      <c r="K87" s="12" t="s">
        <v>535</v>
      </c>
      <c r="L87" s="12" t="s">
        <v>2222</v>
      </c>
      <c r="M87" s="11" t="s">
        <v>2395</v>
      </c>
    </row>
    <row r="88" spans="1:13" x14ac:dyDescent="0.15">
      <c r="A88" s="1" t="s">
        <v>1458</v>
      </c>
      <c r="B88" s="27">
        <v>5.7611160000000002E-7</v>
      </c>
      <c r="C88" s="7">
        <v>-1.0575422999999999</v>
      </c>
      <c r="D88" s="8" t="s">
        <v>28</v>
      </c>
      <c r="E88" s="9">
        <v>2.5810764000000002</v>
      </c>
      <c r="F88" s="10" t="s">
        <v>29</v>
      </c>
      <c r="G88" s="7">
        <v>1.0080701000000001</v>
      </c>
      <c r="H88" s="8" t="s">
        <v>29</v>
      </c>
      <c r="I88" s="11" t="s">
        <v>534</v>
      </c>
      <c r="J88" s="12"/>
      <c r="K88" s="12" t="s">
        <v>535</v>
      </c>
      <c r="L88" s="12" t="s">
        <v>2222</v>
      </c>
      <c r="M88" s="11" t="s">
        <v>2395</v>
      </c>
    </row>
    <row r="89" spans="1:13" x14ac:dyDescent="0.15">
      <c r="A89" s="1" t="s">
        <v>53</v>
      </c>
      <c r="B89" s="27">
        <v>5.5964773000000004E-7</v>
      </c>
      <c r="C89" s="9">
        <v>-1.8814827999999999</v>
      </c>
      <c r="D89" s="13" t="s">
        <v>28</v>
      </c>
      <c r="E89" s="7">
        <v>1.1027231</v>
      </c>
      <c r="F89" s="8" t="s">
        <v>29</v>
      </c>
      <c r="G89" s="7">
        <v>1.0410318000000001</v>
      </c>
      <c r="H89" s="8" t="s">
        <v>29</v>
      </c>
      <c r="I89" s="11" t="s">
        <v>54</v>
      </c>
      <c r="J89" s="12">
        <v>510937</v>
      </c>
      <c r="K89" s="12" t="s">
        <v>55</v>
      </c>
      <c r="L89" s="12" t="s">
        <v>2221</v>
      </c>
      <c r="M89" s="11" t="s">
        <v>2394</v>
      </c>
    </row>
    <row r="90" spans="1:13" x14ac:dyDescent="0.15">
      <c r="A90" s="1" t="s">
        <v>571</v>
      </c>
      <c r="B90" s="27">
        <v>6.2384239999999994E-5</v>
      </c>
      <c r="C90" s="9">
        <v>-2.2071046999999999</v>
      </c>
      <c r="D90" s="13" t="s">
        <v>28</v>
      </c>
      <c r="E90" s="7">
        <v>1.4702466000000001</v>
      </c>
      <c r="F90" s="8" t="s">
        <v>29</v>
      </c>
      <c r="G90" s="7">
        <v>1.1395583</v>
      </c>
      <c r="H90" s="8" t="s">
        <v>29</v>
      </c>
      <c r="I90" s="11" t="s">
        <v>54</v>
      </c>
      <c r="J90" s="12">
        <v>510937</v>
      </c>
      <c r="K90" s="12" t="s">
        <v>55</v>
      </c>
      <c r="L90" s="12" t="s">
        <v>2221</v>
      </c>
      <c r="M90" s="11" t="s">
        <v>2394</v>
      </c>
    </row>
    <row r="91" spans="1:13" x14ac:dyDescent="0.15">
      <c r="A91" s="1" t="s">
        <v>1248</v>
      </c>
      <c r="B91" s="1">
        <v>1.2297119E-3</v>
      </c>
      <c r="C91" s="7">
        <v>-1.0398172000000001</v>
      </c>
      <c r="D91" s="8" t="s">
        <v>28</v>
      </c>
      <c r="E91" s="7">
        <v>-1.1523764999999999</v>
      </c>
      <c r="F91" s="8" t="s">
        <v>28</v>
      </c>
      <c r="G91" s="9">
        <v>1.5304632</v>
      </c>
      <c r="H91" s="10" t="s">
        <v>29</v>
      </c>
      <c r="I91" s="11" t="s">
        <v>1167</v>
      </c>
      <c r="J91" s="12"/>
      <c r="K91" s="12"/>
      <c r="L91" s="12" t="s">
        <v>2223</v>
      </c>
      <c r="M91" s="11" t="s">
        <v>1167</v>
      </c>
    </row>
    <row r="92" spans="1:13" x14ac:dyDescent="0.15">
      <c r="A92" s="1" t="s">
        <v>1280</v>
      </c>
      <c r="B92" s="1">
        <v>6.2110773000000003E-3</v>
      </c>
      <c r="C92" s="7">
        <v>1.4634742999999999</v>
      </c>
      <c r="D92" s="8" t="s">
        <v>29</v>
      </c>
      <c r="E92" s="9">
        <v>-2.4767160000000001</v>
      </c>
      <c r="F92" s="13" t="s">
        <v>28</v>
      </c>
      <c r="G92" s="7">
        <v>-1.4452864000000001</v>
      </c>
      <c r="H92" s="8" t="s">
        <v>28</v>
      </c>
      <c r="I92" s="11" t="s">
        <v>1281</v>
      </c>
      <c r="J92" s="12"/>
      <c r="K92" s="12" t="s">
        <v>1282</v>
      </c>
      <c r="L92" s="12" t="s">
        <v>2558</v>
      </c>
      <c r="M92" s="11" t="s">
        <v>2559</v>
      </c>
    </row>
    <row r="93" spans="1:13" x14ac:dyDescent="0.15">
      <c r="A93" s="1" t="s">
        <v>1906</v>
      </c>
      <c r="B93" s="1">
        <v>2.2357507000000001E-3</v>
      </c>
      <c r="C93" s="7">
        <v>1.4493408999999999</v>
      </c>
      <c r="D93" s="8" t="s">
        <v>29</v>
      </c>
      <c r="E93" s="9">
        <v>-1.9314247</v>
      </c>
      <c r="F93" s="13" t="s">
        <v>28</v>
      </c>
      <c r="G93" s="7">
        <v>-1.2073087</v>
      </c>
      <c r="H93" s="8" t="s">
        <v>28</v>
      </c>
      <c r="I93" s="11" t="s">
        <v>1281</v>
      </c>
      <c r="J93" s="12"/>
      <c r="K93" s="12" t="s">
        <v>1282</v>
      </c>
      <c r="L93" s="12" t="s">
        <v>2558</v>
      </c>
      <c r="M93" s="11" t="s">
        <v>2559</v>
      </c>
    </row>
    <row r="94" spans="1:13" x14ac:dyDescent="0.15">
      <c r="A94" s="1" t="s">
        <v>2009</v>
      </c>
      <c r="B94" s="1">
        <v>2.0199376000000001E-3</v>
      </c>
      <c r="C94" s="7">
        <v>1.0693908999999999</v>
      </c>
      <c r="D94" s="8" t="s">
        <v>29</v>
      </c>
      <c r="E94" s="7">
        <v>1.3645748</v>
      </c>
      <c r="F94" s="8" t="s">
        <v>29</v>
      </c>
      <c r="G94" s="9">
        <v>1.5252193000000001</v>
      </c>
      <c r="H94" s="10" t="s">
        <v>29</v>
      </c>
      <c r="I94" s="11" t="s">
        <v>183</v>
      </c>
      <c r="J94" s="12"/>
      <c r="K94" s="12" t="s">
        <v>184</v>
      </c>
      <c r="L94" s="12" t="s">
        <v>2313</v>
      </c>
      <c r="M94" s="11" t="s">
        <v>2428</v>
      </c>
    </row>
    <row r="95" spans="1:13" x14ac:dyDescent="0.15">
      <c r="A95" s="1" t="s">
        <v>182</v>
      </c>
      <c r="B95" s="1">
        <v>3.6646405E-3</v>
      </c>
      <c r="C95" s="7">
        <v>-1.0003884999999999</v>
      </c>
      <c r="D95" s="8" t="s">
        <v>28</v>
      </c>
      <c r="E95" s="7">
        <v>1.1973237999999999</v>
      </c>
      <c r="F95" s="8" t="s">
        <v>29</v>
      </c>
      <c r="G95" s="9">
        <v>1.5625745</v>
      </c>
      <c r="H95" s="10" t="s">
        <v>29</v>
      </c>
      <c r="I95" s="11" t="s">
        <v>183</v>
      </c>
      <c r="J95" s="12"/>
      <c r="K95" s="12" t="s">
        <v>184</v>
      </c>
      <c r="L95" s="12" t="s">
        <v>2313</v>
      </c>
      <c r="M95" s="11" t="s">
        <v>2428</v>
      </c>
    </row>
    <row r="96" spans="1:13" x14ac:dyDescent="0.15">
      <c r="A96" s="1" t="s">
        <v>868</v>
      </c>
      <c r="B96" s="27">
        <v>2.4829887999999998E-10</v>
      </c>
      <c r="C96" s="9">
        <v>2.7574893999999999</v>
      </c>
      <c r="D96" s="10" t="s">
        <v>29</v>
      </c>
      <c r="E96" s="9">
        <v>2.0280773999999999</v>
      </c>
      <c r="F96" s="10" t="s">
        <v>29</v>
      </c>
      <c r="G96" s="7">
        <v>-1.1441220000000001</v>
      </c>
      <c r="H96" s="8" t="s">
        <v>28</v>
      </c>
      <c r="I96" s="11" t="s">
        <v>869</v>
      </c>
      <c r="J96" s="12">
        <v>420182</v>
      </c>
      <c r="K96" s="12" t="s">
        <v>870</v>
      </c>
      <c r="L96" s="12" t="s">
        <v>2123</v>
      </c>
      <c r="M96" s="11" t="s">
        <v>2356</v>
      </c>
    </row>
    <row r="97" spans="1:13" x14ac:dyDescent="0.15">
      <c r="A97" s="1" t="s">
        <v>1108</v>
      </c>
      <c r="B97" s="1">
        <v>5.0323089999999996E-3</v>
      </c>
      <c r="C97" s="7">
        <v>1.4785870000000001</v>
      </c>
      <c r="D97" s="8" t="s">
        <v>29</v>
      </c>
      <c r="E97" s="7">
        <v>-1.0836006</v>
      </c>
      <c r="F97" s="8" t="s">
        <v>28</v>
      </c>
      <c r="G97" s="9">
        <v>-1.5081500000000001</v>
      </c>
      <c r="H97" s="13" t="s">
        <v>28</v>
      </c>
      <c r="I97" s="11" t="s">
        <v>496</v>
      </c>
      <c r="J97" s="12">
        <v>510008</v>
      </c>
      <c r="K97" s="12" t="s">
        <v>497</v>
      </c>
      <c r="L97" s="12" t="s">
        <v>2203</v>
      </c>
      <c r="M97" s="11" t="s">
        <v>2387</v>
      </c>
    </row>
    <row r="98" spans="1:13" x14ac:dyDescent="0.15">
      <c r="A98" s="1" t="s">
        <v>495</v>
      </c>
      <c r="B98" s="1">
        <v>8.6974870000000003E-3</v>
      </c>
      <c r="C98" s="9">
        <v>1.5881892</v>
      </c>
      <c r="D98" s="10" t="s">
        <v>29</v>
      </c>
      <c r="E98" s="7">
        <v>-1.1517712</v>
      </c>
      <c r="F98" s="8" t="s">
        <v>28</v>
      </c>
      <c r="G98" s="7">
        <v>-1.4327935999999999</v>
      </c>
      <c r="H98" s="8" t="s">
        <v>28</v>
      </c>
      <c r="I98" s="11" t="s">
        <v>496</v>
      </c>
      <c r="J98" s="12">
        <v>510008</v>
      </c>
      <c r="K98" s="12" t="s">
        <v>497</v>
      </c>
      <c r="L98" s="12" t="s">
        <v>2203</v>
      </c>
      <c r="M98" s="11" t="s">
        <v>2387</v>
      </c>
    </row>
    <row r="99" spans="1:13" x14ac:dyDescent="0.15">
      <c r="A99" s="1" t="s">
        <v>697</v>
      </c>
      <c r="B99" s="1">
        <v>1.5680417000000001E-3</v>
      </c>
      <c r="C99" s="7">
        <v>1.3810514</v>
      </c>
      <c r="D99" s="8" t="s">
        <v>29</v>
      </c>
      <c r="E99" s="9">
        <v>-1.8207587000000001</v>
      </c>
      <c r="F99" s="13" t="s">
        <v>28</v>
      </c>
      <c r="G99" s="7">
        <v>-1.4611027000000001</v>
      </c>
      <c r="H99" s="8" t="s">
        <v>28</v>
      </c>
      <c r="I99" s="11" t="s">
        <v>311</v>
      </c>
      <c r="J99" s="12"/>
      <c r="K99" s="12" t="s">
        <v>312</v>
      </c>
      <c r="L99" s="12" t="s">
        <v>2159</v>
      </c>
      <c r="M99" s="11" t="s">
        <v>2365</v>
      </c>
    </row>
    <row r="100" spans="1:13" x14ac:dyDescent="0.15">
      <c r="A100" s="1" t="s">
        <v>1080</v>
      </c>
      <c r="B100" s="27">
        <v>2.2153183999999999E-4</v>
      </c>
      <c r="C100" s="7">
        <v>1.3263099</v>
      </c>
      <c r="D100" s="8" t="s">
        <v>29</v>
      </c>
      <c r="E100" s="9">
        <v>-1.5184906</v>
      </c>
      <c r="F100" s="13" t="s">
        <v>28</v>
      </c>
      <c r="G100" s="7">
        <v>-1.3193071000000001</v>
      </c>
      <c r="H100" s="8" t="s">
        <v>28</v>
      </c>
      <c r="I100" s="11" t="s">
        <v>311</v>
      </c>
      <c r="J100" s="12"/>
      <c r="K100" s="12" t="s">
        <v>312</v>
      </c>
      <c r="L100" s="12" t="s">
        <v>2159</v>
      </c>
      <c r="M100" s="11" t="s">
        <v>2365</v>
      </c>
    </row>
    <row r="101" spans="1:13" x14ac:dyDescent="0.15">
      <c r="A101" s="1" t="s">
        <v>310</v>
      </c>
      <c r="B101" s="27">
        <v>5.1708530000000002E-4</v>
      </c>
      <c r="C101" s="7">
        <v>-1.1558849</v>
      </c>
      <c r="D101" s="8" t="s">
        <v>28</v>
      </c>
      <c r="E101" s="9">
        <v>-1.5537529999999999</v>
      </c>
      <c r="F101" s="13" t="s">
        <v>28</v>
      </c>
      <c r="G101" s="7">
        <v>-1.0189003999999999</v>
      </c>
      <c r="H101" s="8" t="s">
        <v>28</v>
      </c>
      <c r="I101" s="11" t="s">
        <v>311</v>
      </c>
      <c r="J101" s="12"/>
      <c r="K101" s="12" t="s">
        <v>312</v>
      </c>
      <c r="L101" s="12" t="s">
        <v>2159</v>
      </c>
      <c r="M101" s="11" t="s">
        <v>2365</v>
      </c>
    </row>
    <row r="102" spans="1:13" x14ac:dyDescent="0.15">
      <c r="A102" s="1" t="s">
        <v>2041</v>
      </c>
      <c r="B102" s="1">
        <v>6.1726732999999997E-3</v>
      </c>
      <c r="C102" s="7">
        <v>-1.3649405999999999</v>
      </c>
      <c r="D102" s="8"/>
      <c r="E102" s="9">
        <v>-1.695643</v>
      </c>
      <c r="F102" s="13" t="s">
        <v>28</v>
      </c>
      <c r="G102" s="7">
        <v>-1.2808279</v>
      </c>
      <c r="H102" s="8" t="s">
        <v>28</v>
      </c>
      <c r="I102" s="11" t="s">
        <v>882</v>
      </c>
      <c r="J102" s="12">
        <v>4817137</v>
      </c>
      <c r="K102" s="12" t="s">
        <v>1877</v>
      </c>
      <c r="L102" s="12" t="s">
        <v>2159</v>
      </c>
      <c r="M102" s="11" t="s">
        <v>2365</v>
      </c>
    </row>
    <row r="103" spans="1:13" x14ac:dyDescent="0.15">
      <c r="A103" s="1" t="s">
        <v>1876</v>
      </c>
      <c r="B103" s="1">
        <v>8.5289384999999995E-3</v>
      </c>
      <c r="C103" s="7">
        <v>-1.3371166999999999</v>
      </c>
      <c r="D103" s="8"/>
      <c r="E103" s="9">
        <v>-1.6288986000000001</v>
      </c>
      <c r="F103" s="13" t="s">
        <v>28</v>
      </c>
      <c r="G103" s="7">
        <v>-1.2533407000000001</v>
      </c>
      <c r="H103" s="8" t="s">
        <v>28</v>
      </c>
      <c r="I103" s="11" t="s">
        <v>882</v>
      </c>
      <c r="J103" s="12">
        <v>4817137</v>
      </c>
      <c r="K103" s="12" t="s">
        <v>1877</v>
      </c>
      <c r="L103" s="12" t="s">
        <v>2159</v>
      </c>
      <c r="M103" s="11" t="s">
        <v>2365</v>
      </c>
    </row>
    <row r="104" spans="1:13" x14ac:dyDescent="0.15">
      <c r="A104" s="1" t="s">
        <v>236</v>
      </c>
      <c r="B104" s="27">
        <v>9.790160999999999E-4</v>
      </c>
      <c r="C104" s="9">
        <v>-1.6788909999999999</v>
      </c>
      <c r="D104" s="13" t="s">
        <v>28</v>
      </c>
      <c r="E104" s="7">
        <v>-1.1919544</v>
      </c>
      <c r="F104" s="8" t="s">
        <v>28</v>
      </c>
      <c r="G104" s="7">
        <v>1.0347063999999999</v>
      </c>
      <c r="H104" s="8" t="s">
        <v>29</v>
      </c>
      <c r="I104" s="11" t="s">
        <v>237</v>
      </c>
      <c r="J104" s="12">
        <v>70574</v>
      </c>
      <c r="K104" s="12" t="s">
        <v>238</v>
      </c>
      <c r="L104" s="12" t="s">
        <v>2161</v>
      </c>
      <c r="M104" s="11" t="s">
        <v>2367</v>
      </c>
    </row>
    <row r="105" spans="1:13" x14ac:dyDescent="0.15">
      <c r="A105" s="1" t="s">
        <v>819</v>
      </c>
      <c r="B105" s="1">
        <v>3.9131002999999998E-3</v>
      </c>
      <c r="C105" s="9">
        <v>1.5653197000000001</v>
      </c>
      <c r="D105" s="10" t="s">
        <v>29</v>
      </c>
      <c r="E105" s="7">
        <v>1.093564</v>
      </c>
      <c r="F105" s="8" t="s">
        <v>29</v>
      </c>
      <c r="G105" s="7">
        <v>1.1645916000000001</v>
      </c>
      <c r="H105" s="8" t="s">
        <v>29</v>
      </c>
      <c r="I105" s="11" t="s">
        <v>820</v>
      </c>
      <c r="J105" s="12"/>
      <c r="K105" s="12" t="s">
        <v>821</v>
      </c>
      <c r="L105" s="12" t="s">
        <v>2160</v>
      </c>
      <c r="M105" s="11" t="s">
        <v>2366</v>
      </c>
    </row>
    <row r="106" spans="1:13" x14ac:dyDescent="0.15">
      <c r="A106" s="1" t="s">
        <v>1822</v>
      </c>
      <c r="B106" s="1">
        <v>3.3449787E-3</v>
      </c>
      <c r="C106" s="9">
        <v>2.915959</v>
      </c>
      <c r="D106" s="10" t="s">
        <v>29</v>
      </c>
      <c r="E106" s="7">
        <v>1.2752540000000001</v>
      </c>
      <c r="F106" s="8" t="s">
        <v>29</v>
      </c>
      <c r="G106" s="9">
        <v>-2.0617130000000001</v>
      </c>
      <c r="H106" s="13" t="s">
        <v>28</v>
      </c>
      <c r="I106" s="11" t="s">
        <v>1265</v>
      </c>
      <c r="J106" s="12">
        <v>40093</v>
      </c>
      <c r="K106" s="12" t="s">
        <v>1266</v>
      </c>
      <c r="L106" s="12" t="s">
        <v>2327</v>
      </c>
      <c r="M106" s="11" t="s">
        <v>2430</v>
      </c>
    </row>
    <row r="107" spans="1:13" x14ac:dyDescent="0.15">
      <c r="A107" s="1" t="s">
        <v>1264</v>
      </c>
      <c r="B107" s="1">
        <v>8.558609E-3</v>
      </c>
      <c r="C107" s="9">
        <v>2.5108994999999998</v>
      </c>
      <c r="D107" s="10" t="s">
        <v>29</v>
      </c>
      <c r="E107" s="7">
        <v>1.2008692000000001</v>
      </c>
      <c r="F107" s="8" t="s">
        <v>29</v>
      </c>
      <c r="G107" s="9">
        <v>-1.7378629999999999</v>
      </c>
      <c r="H107" s="13" t="s">
        <v>28</v>
      </c>
      <c r="I107" s="11" t="s">
        <v>1265</v>
      </c>
      <c r="J107" s="12">
        <v>40093</v>
      </c>
      <c r="K107" s="12" t="s">
        <v>1266</v>
      </c>
      <c r="L107" s="12" t="s">
        <v>2327</v>
      </c>
      <c r="M107" s="11" t="s">
        <v>2430</v>
      </c>
    </row>
    <row r="108" spans="1:13" x14ac:dyDescent="0.15">
      <c r="A108" s="1" t="s">
        <v>688</v>
      </c>
      <c r="B108" s="1">
        <v>5.4348228E-3</v>
      </c>
      <c r="C108" s="9">
        <v>3.0311455999999999</v>
      </c>
      <c r="D108" s="10" t="s">
        <v>29</v>
      </c>
      <c r="E108" s="7">
        <v>1.3502569</v>
      </c>
      <c r="F108" s="8" t="s">
        <v>29</v>
      </c>
      <c r="G108" s="9">
        <v>-2.1466490999999999</v>
      </c>
      <c r="H108" s="13" t="s">
        <v>28</v>
      </c>
      <c r="I108" s="11" t="s">
        <v>1265</v>
      </c>
      <c r="J108" s="12"/>
      <c r="K108" s="12" t="s">
        <v>1266</v>
      </c>
      <c r="L108" s="12" t="s">
        <v>2327</v>
      </c>
      <c r="M108" s="11" t="s">
        <v>2430</v>
      </c>
    </row>
    <row r="109" spans="1:13" x14ac:dyDescent="0.15">
      <c r="A109" s="1" t="s">
        <v>501</v>
      </c>
      <c r="B109" s="1">
        <v>6.3509126000000004E-3</v>
      </c>
      <c r="C109" s="7">
        <v>1.1762250000000001</v>
      </c>
      <c r="D109" s="8" t="s">
        <v>29</v>
      </c>
      <c r="E109" s="7">
        <v>1.0565876000000001</v>
      </c>
      <c r="F109" s="8" t="s">
        <v>29</v>
      </c>
      <c r="G109" s="9">
        <v>-1.5623130999999999</v>
      </c>
      <c r="H109" s="13" t="s">
        <v>28</v>
      </c>
      <c r="I109" s="30" t="s">
        <v>502</v>
      </c>
      <c r="J109" s="12">
        <v>100173815</v>
      </c>
      <c r="K109" s="12" t="s">
        <v>503</v>
      </c>
      <c r="L109" s="12" t="s">
        <v>2175</v>
      </c>
      <c r="M109" s="11" t="s">
        <v>2400</v>
      </c>
    </row>
    <row r="110" spans="1:13" x14ac:dyDescent="0.15">
      <c r="A110" s="1" t="s">
        <v>82</v>
      </c>
      <c r="B110" s="27">
        <v>7.5542220000000002E-4</v>
      </c>
      <c r="C110" s="9">
        <v>1.5278778</v>
      </c>
      <c r="D110" s="10" t="s">
        <v>29</v>
      </c>
      <c r="E110" s="7">
        <v>1.1637478000000001</v>
      </c>
      <c r="F110" s="8" t="s">
        <v>29</v>
      </c>
      <c r="G110" s="7">
        <v>-1.0021034</v>
      </c>
      <c r="H110" s="8" t="s">
        <v>28</v>
      </c>
      <c r="I110" s="11" t="s">
        <v>31</v>
      </c>
      <c r="J110" s="12">
        <v>35970</v>
      </c>
      <c r="K110" s="12" t="s">
        <v>32</v>
      </c>
      <c r="L110" s="12" t="s">
        <v>2353</v>
      </c>
      <c r="M110" s="11" t="s">
        <v>2440</v>
      </c>
    </row>
    <row r="111" spans="1:13" x14ac:dyDescent="0.15">
      <c r="A111" s="1" t="s">
        <v>1284</v>
      </c>
      <c r="B111" s="27">
        <v>3.5473654999999998E-11</v>
      </c>
      <c r="C111" s="9">
        <v>-1.5811268000000001</v>
      </c>
      <c r="D111" s="13" t="s">
        <v>28</v>
      </c>
      <c r="E111" s="7">
        <v>1.024678</v>
      </c>
      <c r="F111" s="8" t="s">
        <v>29</v>
      </c>
      <c r="G111" s="7">
        <v>-1.0527549</v>
      </c>
      <c r="H111" s="8" t="s">
        <v>28</v>
      </c>
      <c r="I111" s="11" t="s">
        <v>303</v>
      </c>
      <c r="J111" s="12">
        <v>43459</v>
      </c>
      <c r="K111" s="12" t="s">
        <v>304</v>
      </c>
      <c r="L111" s="12" t="s">
        <v>2165</v>
      </c>
      <c r="M111" s="11" t="s">
        <v>2370</v>
      </c>
    </row>
    <row r="112" spans="1:13" x14ac:dyDescent="0.15">
      <c r="A112" s="1" t="s">
        <v>302</v>
      </c>
      <c r="B112" s="27">
        <v>5.7234988000000003E-11</v>
      </c>
      <c r="C112" s="9">
        <v>-1.5676365000000001</v>
      </c>
      <c r="D112" s="13" t="s">
        <v>28</v>
      </c>
      <c r="E112" s="7">
        <v>1.0690402999999999</v>
      </c>
      <c r="F112" s="8" t="s">
        <v>29</v>
      </c>
      <c r="G112" s="7">
        <v>1.0060408999999999</v>
      </c>
      <c r="H112" s="8" t="s">
        <v>29</v>
      </c>
      <c r="I112" s="11" t="s">
        <v>303</v>
      </c>
      <c r="J112" s="12">
        <v>43459</v>
      </c>
      <c r="K112" s="12" t="s">
        <v>304</v>
      </c>
      <c r="L112" s="12" t="s">
        <v>2165</v>
      </c>
      <c r="M112" s="11" t="s">
        <v>2370</v>
      </c>
    </row>
    <row r="113" spans="1:13" x14ac:dyDescent="0.15">
      <c r="A113" s="1" t="s">
        <v>91</v>
      </c>
      <c r="B113" s="1">
        <v>6.5171285999999998E-3</v>
      </c>
      <c r="C113" s="7">
        <v>1.4122942999999999</v>
      </c>
      <c r="D113" s="8" t="s">
        <v>29</v>
      </c>
      <c r="E113" s="9">
        <v>1.5615251000000001</v>
      </c>
      <c r="F113" s="10" t="s">
        <v>29</v>
      </c>
      <c r="G113" s="7">
        <v>1.4340866999999999</v>
      </c>
      <c r="H113" s="8" t="s">
        <v>29</v>
      </c>
      <c r="I113" s="29" t="s">
        <v>52</v>
      </c>
      <c r="J113" s="12"/>
      <c r="K113" s="12"/>
      <c r="L113" s="12" t="s">
        <v>2125</v>
      </c>
      <c r="M113" s="11" t="s">
        <v>52</v>
      </c>
    </row>
    <row r="114" spans="1:13" x14ac:dyDescent="0.15">
      <c r="A114" s="1" t="s">
        <v>51</v>
      </c>
      <c r="B114" s="1">
        <v>7.1549424999999998E-3</v>
      </c>
      <c r="C114" s="9">
        <v>1.5377265</v>
      </c>
      <c r="D114" s="10" t="s">
        <v>29</v>
      </c>
      <c r="E114" s="7">
        <v>1.3601766</v>
      </c>
      <c r="F114" s="8" t="s">
        <v>29</v>
      </c>
      <c r="G114" s="7">
        <v>1.4509243000000001</v>
      </c>
      <c r="H114" s="8" t="s">
        <v>29</v>
      </c>
      <c r="I114" s="29" t="s">
        <v>52</v>
      </c>
      <c r="J114" s="12"/>
      <c r="K114" s="12"/>
      <c r="L114" s="12" t="s">
        <v>2125</v>
      </c>
      <c r="M114" s="11" t="s">
        <v>52</v>
      </c>
    </row>
    <row r="115" spans="1:13" x14ac:dyDescent="0.15">
      <c r="A115" s="1" t="s">
        <v>98</v>
      </c>
      <c r="B115" s="1">
        <v>3.7775551999999998E-3</v>
      </c>
      <c r="C115" s="9">
        <v>1.6806105</v>
      </c>
      <c r="D115" s="10" t="s">
        <v>29</v>
      </c>
      <c r="E115" s="7">
        <v>1.1977359999999999</v>
      </c>
      <c r="F115" s="8" t="s">
        <v>29</v>
      </c>
      <c r="G115" s="7">
        <v>1.4547098000000001</v>
      </c>
      <c r="H115" s="8" t="s">
        <v>29</v>
      </c>
      <c r="I115" s="29" t="s">
        <v>52</v>
      </c>
      <c r="J115" s="12"/>
      <c r="K115" s="12"/>
      <c r="L115" s="12" t="s">
        <v>2125</v>
      </c>
      <c r="M115" s="11" t="s">
        <v>52</v>
      </c>
    </row>
    <row r="116" spans="1:13" x14ac:dyDescent="0.15">
      <c r="A116" s="1" t="s">
        <v>803</v>
      </c>
      <c r="B116" s="1">
        <v>8.6119290000000008E-3</v>
      </c>
      <c r="C116" s="7">
        <v>1.3986784999999999</v>
      </c>
      <c r="D116" s="8" t="s">
        <v>29</v>
      </c>
      <c r="E116" s="9">
        <v>-3.1644709999999998</v>
      </c>
      <c r="F116" s="13" t="s">
        <v>28</v>
      </c>
      <c r="G116" s="9">
        <v>-1.6904992999999999</v>
      </c>
      <c r="H116" s="13" t="s">
        <v>28</v>
      </c>
      <c r="I116" s="11" t="s">
        <v>96</v>
      </c>
      <c r="J116" s="12"/>
      <c r="K116" s="12" t="s">
        <v>97</v>
      </c>
      <c r="L116" s="12" t="s">
        <v>2241</v>
      </c>
      <c r="M116" s="11" t="s">
        <v>2401</v>
      </c>
    </row>
    <row r="117" spans="1:13" x14ac:dyDescent="0.15">
      <c r="A117" s="1" t="s">
        <v>1434</v>
      </c>
      <c r="B117" s="1">
        <v>3.4429949999999999E-3</v>
      </c>
      <c r="C117" s="9">
        <v>1.7109004000000001</v>
      </c>
      <c r="D117" s="10" t="s">
        <v>29</v>
      </c>
      <c r="E117" s="9">
        <v>-2.2351944000000001</v>
      </c>
      <c r="F117" s="13" t="s">
        <v>28</v>
      </c>
      <c r="G117" s="9">
        <v>-1.6412032999999999</v>
      </c>
      <c r="H117" s="13" t="s">
        <v>28</v>
      </c>
      <c r="I117" s="11" t="s">
        <v>96</v>
      </c>
      <c r="J117" s="12"/>
      <c r="K117" s="12" t="s">
        <v>97</v>
      </c>
      <c r="L117" s="12" t="s">
        <v>2241</v>
      </c>
      <c r="M117" s="11" t="s">
        <v>2401</v>
      </c>
    </row>
    <row r="118" spans="1:13" x14ac:dyDescent="0.15">
      <c r="A118" s="1" t="s">
        <v>1098</v>
      </c>
      <c r="B118" s="1">
        <v>3.8928294000000001E-3</v>
      </c>
      <c r="C118" s="9">
        <v>1.6780474000000001</v>
      </c>
      <c r="D118" s="10" t="s">
        <v>29</v>
      </c>
      <c r="E118" s="9">
        <v>-2.4313601999999999</v>
      </c>
      <c r="F118" s="13" t="s">
        <v>28</v>
      </c>
      <c r="G118" s="9">
        <v>-1.6010133</v>
      </c>
      <c r="H118" s="13" t="s">
        <v>28</v>
      </c>
      <c r="I118" s="11" t="s">
        <v>96</v>
      </c>
      <c r="J118" s="12"/>
      <c r="K118" s="12" t="s">
        <v>97</v>
      </c>
      <c r="L118" s="12" t="s">
        <v>2241</v>
      </c>
      <c r="M118" s="11" t="s">
        <v>2401</v>
      </c>
    </row>
    <row r="119" spans="1:13" x14ac:dyDescent="0.15">
      <c r="A119" s="1" t="s">
        <v>672</v>
      </c>
      <c r="B119" s="1">
        <v>2.7243382999999999E-3</v>
      </c>
      <c r="C119" s="9">
        <v>1.8055205000000001</v>
      </c>
      <c r="D119" s="10" t="s">
        <v>29</v>
      </c>
      <c r="E119" s="9">
        <v>-2.2530508</v>
      </c>
      <c r="F119" s="13" t="s">
        <v>28</v>
      </c>
      <c r="G119" s="9">
        <v>-1.5696204</v>
      </c>
      <c r="H119" s="13" t="s">
        <v>28</v>
      </c>
      <c r="I119" s="11" t="s">
        <v>96</v>
      </c>
      <c r="J119" s="12"/>
      <c r="K119" s="12" t="s">
        <v>97</v>
      </c>
      <c r="L119" s="12" t="s">
        <v>2241</v>
      </c>
      <c r="M119" s="11" t="s">
        <v>2401</v>
      </c>
    </row>
    <row r="120" spans="1:13" x14ac:dyDescent="0.15">
      <c r="A120" s="1" t="s">
        <v>1186</v>
      </c>
      <c r="B120" s="1">
        <v>6.746124E-3</v>
      </c>
      <c r="C120" s="7">
        <v>1.3610859</v>
      </c>
      <c r="D120" s="8" t="s">
        <v>29</v>
      </c>
      <c r="E120" s="9">
        <v>-3.0565190000000002</v>
      </c>
      <c r="F120" s="13" t="s">
        <v>28</v>
      </c>
      <c r="G120" s="9">
        <v>-1.5272793</v>
      </c>
      <c r="H120" s="13" t="s">
        <v>28</v>
      </c>
      <c r="I120" s="11" t="s">
        <v>96</v>
      </c>
      <c r="J120" s="12"/>
      <c r="K120" s="12" t="s">
        <v>97</v>
      </c>
      <c r="L120" s="12" t="s">
        <v>2241</v>
      </c>
      <c r="M120" s="11" t="s">
        <v>2401</v>
      </c>
    </row>
    <row r="121" spans="1:13" x14ac:dyDescent="0.15">
      <c r="A121" s="1" t="s">
        <v>654</v>
      </c>
      <c r="B121" s="1">
        <v>2.3702024000000002E-3</v>
      </c>
      <c r="C121" s="9">
        <v>1.656811</v>
      </c>
      <c r="D121" s="10" t="s">
        <v>29</v>
      </c>
      <c r="E121" s="9">
        <v>-2.3032634000000001</v>
      </c>
      <c r="F121" s="13" t="s">
        <v>28</v>
      </c>
      <c r="G121" s="7">
        <v>-1.4807967</v>
      </c>
      <c r="H121" s="8" t="s">
        <v>28</v>
      </c>
      <c r="I121" s="11" t="s">
        <v>96</v>
      </c>
      <c r="J121" s="12"/>
      <c r="K121" s="12" t="s">
        <v>97</v>
      </c>
      <c r="L121" s="12" t="s">
        <v>2241</v>
      </c>
      <c r="M121" s="11" t="s">
        <v>2401</v>
      </c>
    </row>
    <row r="122" spans="1:13" x14ac:dyDescent="0.15">
      <c r="A122" s="1" t="s">
        <v>1574</v>
      </c>
      <c r="B122" s="1">
        <v>1.3749201E-3</v>
      </c>
      <c r="C122" s="9">
        <v>1.6579044999999999</v>
      </c>
      <c r="D122" s="10" t="s">
        <v>29</v>
      </c>
      <c r="E122" s="7">
        <v>-1.0817391000000001</v>
      </c>
      <c r="F122" s="8" t="s">
        <v>28</v>
      </c>
      <c r="G122" s="7">
        <v>-1.0443937000000001</v>
      </c>
      <c r="H122" s="8" t="s">
        <v>28</v>
      </c>
      <c r="I122" s="11" t="s">
        <v>1575</v>
      </c>
      <c r="J122" s="12"/>
      <c r="K122" s="12"/>
      <c r="L122" s="12" t="s">
        <v>2249</v>
      </c>
      <c r="M122" s="11" t="s">
        <v>1575</v>
      </c>
    </row>
    <row r="123" spans="1:13" x14ac:dyDescent="0.15">
      <c r="A123" s="1" t="s">
        <v>2034</v>
      </c>
      <c r="B123" s="27">
        <v>3.3844742E-6</v>
      </c>
      <c r="C123" s="7">
        <v>1.1983311999999999</v>
      </c>
      <c r="D123" s="8" t="s">
        <v>29</v>
      </c>
      <c r="E123" s="9">
        <v>2.1379177999999999</v>
      </c>
      <c r="F123" s="10" t="s">
        <v>29</v>
      </c>
      <c r="G123" s="7">
        <v>-1.2791418999999999</v>
      </c>
      <c r="H123" s="8" t="s">
        <v>28</v>
      </c>
      <c r="I123" s="11" t="s">
        <v>1768</v>
      </c>
      <c r="J123" s="12"/>
      <c r="K123" s="12" t="s">
        <v>1769</v>
      </c>
      <c r="L123" s="12" t="s">
        <v>2252</v>
      </c>
      <c r="M123" s="11" t="s">
        <v>2405</v>
      </c>
    </row>
    <row r="124" spans="1:13" x14ac:dyDescent="0.15">
      <c r="A124" s="1" t="s">
        <v>1767</v>
      </c>
      <c r="B124" s="27">
        <v>3.8415249999999996E-6</v>
      </c>
      <c r="C124" s="7">
        <v>1.0896857</v>
      </c>
      <c r="D124" s="8" t="s">
        <v>29</v>
      </c>
      <c r="E124" s="9">
        <v>1.7318966</v>
      </c>
      <c r="F124" s="10" t="s">
        <v>29</v>
      </c>
      <c r="G124" s="7">
        <v>-1.2717115000000001</v>
      </c>
      <c r="H124" s="8" t="s">
        <v>28</v>
      </c>
      <c r="I124" s="11" t="s">
        <v>1768</v>
      </c>
      <c r="J124" s="12"/>
      <c r="K124" s="12" t="s">
        <v>1769</v>
      </c>
      <c r="L124" s="12" t="s">
        <v>2252</v>
      </c>
      <c r="M124" s="11" t="s">
        <v>2405</v>
      </c>
    </row>
    <row r="125" spans="1:13" x14ac:dyDescent="0.15">
      <c r="A125" s="1" t="s">
        <v>1296</v>
      </c>
      <c r="B125" s="27">
        <v>5.2679767E-4</v>
      </c>
      <c r="C125" s="9">
        <v>1.7308865</v>
      </c>
      <c r="D125" s="10" t="s">
        <v>29</v>
      </c>
      <c r="E125" s="7">
        <v>-1.3404640000000001</v>
      </c>
      <c r="F125" s="8" t="s">
        <v>28</v>
      </c>
      <c r="G125" s="7">
        <v>-1.2239164</v>
      </c>
      <c r="H125" s="8" t="s">
        <v>28</v>
      </c>
      <c r="I125" s="11" t="s">
        <v>1297</v>
      </c>
      <c r="J125" s="12">
        <v>946276</v>
      </c>
      <c r="K125" s="12" t="s">
        <v>1298</v>
      </c>
      <c r="L125" s="12" t="s">
        <v>2295</v>
      </c>
      <c r="M125" s="11" t="s">
        <v>2417</v>
      </c>
    </row>
    <row r="126" spans="1:13" x14ac:dyDescent="0.15">
      <c r="A126" s="1" t="s">
        <v>1317</v>
      </c>
      <c r="B126" s="27">
        <v>1.5406101E-4</v>
      </c>
      <c r="C126" s="7">
        <v>1.0481111999999999</v>
      </c>
      <c r="D126" s="8" t="s">
        <v>29</v>
      </c>
      <c r="E126" s="9">
        <v>-1.5399883000000001</v>
      </c>
      <c r="F126" s="13" t="s">
        <v>28</v>
      </c>
      <c r="G126" s="7">
        <v>-1.1942265000000001</v>
      </c>
      <c r="H126" s="8" t="s">
        <v>28</v>
      </c>
      <c r="I126" s="29" t="s">
        <v>1318</v>
      </c>
      <c r="J126" s="12"/>
      <c r="K126" s="12"/>
      <c r="L126" s="12" t="s">
        <v>2258</v>
      </c>
      <c r="M126" s="11" t="s">
        <v>1318</v>
      </c>
    </row>
    <row r="127" spans="1:13" x14ac:dyDescent="0.15">
      <c r="A127" s="1" t="s">
        <v>639</v>
      </c>
      <c r="B127" s="1">
        <v>3.9027380000000002E-3</v>
      </c>
      <c r="C127" s="9">
        <v>-1.6399764999999999</v>
      </c>
      <c r="D127" s="13" t="s">
        <v>28</v>
      </c>
      <c r="E127" s="7">
        <v>1.0226040999999999</v>
      </c>
      <c r="F127" s="8" t="s">
        <v>29</v>
      </c>
      <c r="G127" s="7">
        <v>-1.1395135999999999</v>
      </c>
      <c r="H127" s="8" t="s">
        <v>28</v>
      </c>
      <c r="I127" s="11" t="s">
        <v>640</v>
      </c>
      <c r="J127" s="12"/>
      <c r="K127" s="12" t="s">
        <v>641</v>
      </c>
      <c r="L127" s="12" t="s">
        <v>2265</v>
      </c>
      <c r="M127" s="11" t="s">
        <v>2410</v>
      </c>
    </row>
    <row r="128" spans="1:13" x14ac:dyDescent="0.15">
      <c r="A128" s="1" t="s">
        <v>444</v>
      </c>
      <c r="B128" s="27">
        <v>6.7861180000000003E-4</v>
      </c>
      <c r="C128" s="9">
        <v>2.1364991999999998</v>
      </c>
      <c r="D128" s="10" t="s">
        <v>29</v>
      </c>
      <c r="E128" s="7">
        <v>1.4148934</v>
      </c>
      <c r="F128" s="8" t="s">
        <v>29</v>
      </c>
      <c r="G128" s="7">
        <v>1.1454595000000001</v>
      </c>
      <c r="H128" s="8" t="s">
        <v>29</v>
      </c>
      <c r="I128" s="11" t="s">
        <v>445</v>
      </c>
      <c r="J128" s="12">
        <v>29175</v>
      </c>
      <c r="K128" s="12" t="s">
        <v>446</v>
      </c>
      <c r="L128" s="12" t="s">
        <v>2163</v>
      </c>
      <c r="M128" s="11" t="s">
        <v>2368</v>
      </c>
    </row>
    <row r="129" spans="1:13" x14ac:dyDescent="0.15">
      <c r="A129" s="1" t="s">
        <v>1043</v>
      </c>
      <c r="B129" s="1">
        <v>1.5099377000000001E-3</v>
      </c>
      <c r="C129" s="9">
        <v>2.1539473999999998</v>
      </c>
      <c r="D129" s="10" t="s">
        <v>29</v>
      </c>
      <c r="E129" s="7">
        <v>1.4700945999999999</v>
      </c>
      <c r="F129" s="8" t="s">
        <v>29</v>
      </c>
      <c r="G129" s="7">
        <v>1.2021531000000001</v>
      </c>
      <c r="H129" s="8" t="s">
        <v>29</v>
      </c>
      <c r="I129" s="11" t="s">
        <v>445</v>
      </c>
      <c r="J129" s="12">
        <v>29175</v>
      </c>
      <c r="K129" s="12" t="s">
        <v>446</v>
      </c>
      <c r="L129" s="12" t="s">
        <v>2163</v>
      </c>
      <c r="M129" s="11" t="s">
        <v>2368</v>
      </c>
    </row>
    <row r="130" spans="1:13" x14ac:dyDescent="0.15">
      <c r="A130" s="1" t="s">
        <v>827</v>
      </c>
      <c r="B130" s="1">
        <v>7.2509586000000003E-3</v>
      </c>
      <c r="C130" s="7">
        <v>1.1282363</v>
      </c>
      <c r="D130" s="8" t="s">
        <v>29</v>
      </c>
      <c r="E130" s="9">
        <v>-1.7571713</v>
      </c>
      <c r="F130" s="13" t="s">
        <v>28</v>
      </c>
      <c r="G130" s="7">
        <v>-1.3243068</v>
      </c>
      <c r="H130" s="8" t="s">
        <v>28</v>
      </c>
      <c r="I130" s="11" t="s">
        <v>828</v>
      </c>
      <c r="J130" s="12"/>
      <c r="K130" s="12" t="s">
        <v>829</v>
      </c>
      <c r="L130" s="12" t="s">
        <v>2229</v>
      </c>
      <c r="M130" s="11" t="s">
        <v>2397</v>
      </c>
    </row>
    <row r="131" spans="1:13" x14ac:dyDescent="0.15">
      <c r="A131" s="1" t="s">
        <v>1697</v>
      </c>
      <c r="B131" s="1">
        <v>1.0708174999999999E-3</v>
      </c>
      <c r="C131" s="9">
        <v>2.070376</v>
      </c>
      <c r="D131" s="10" t="s">
        <v>29</v>
      </c>
      <c r="E131" s="7">
        <v>-1.0780460000000001</v>
      </c>
      <c r="F131" s="8" t="s">
        <v>28</v>
      </c>
      <c r="G131" s="7">
        <v>-1.0440289</v>
      </c>
      <c r="H131" s="8" t="s">
        <v>28</v>
      </c>
      <c r="I131" s="11" t="s">
        <v>480</v>
      </c>
      <c r="J131" s="12">
        <v>176136</v>
      </c>
      <c r="K131" s="12" t="s">
        <v>481</v>
      </c>
      <c r="L131" s="12" t="s">
        <v>2293</v>
      </c>
      <c r="M131" s="11" t="s">
        <v>2416</v>
      </c>
    </row>
    <row r="132" spans="1:13" x14ac:dyDescent="0.15">
      <c r="A132" s="1" t="s">
        <v>694</v>
      </c>
      <c r="B132" s="27">
        <v>4.7065180000000003E-5</v>
      </c>
      <c r="C132" s="9">
        <v>1.5014365999999999</v>
      </c>
      <c r="D132" s="10" t="s">
        <v>29</v>
      </c>
      <c r="E132" s="7">
        <v>1.4391037</v>
      </c>
      <c r="F132" s="8" t="s">
        <v>29</v>
      </c>
      <c r="G132" s="7">
        <v>1.1943269999999999</v>
      </c>
      <c r="H132" s="8" t="s">
        <v>29</v>
      </c>
      <c r="I132" s="11" t="s">
        <v>695</v>
      </c>
      <c r="J132" s="12">
        <v>25253</v>
      </c>
      <c r="K132" s="12" t="s">
        <v>696</v>
      </c>
      <c r="L132" s="12" t="s">
        <v>2184</v>
      </c>
      <c r="M132" s="11" t="s">
        <v>2382</v>
      </c>
    </row>
    <row r="133" spans="1:13" x14ac:dyDescent="0.15">
      <c r="A133" s="1" t="s">
        <v>1685</v>
      </c>
      <c r="B133" s="27">
        <v>2.2037646000000002E-8</v>
      </c>
      <c r="C133" s="7">
        <v>1.1389233999999999</v>
      </c>
      <c r="D133" s="8" t="s">
        <v>29</v>
      </c>
      <c r="E133" s="9">
        <v>1.7016366000000001</v>
      </c>
      <c r="F133" s="10" t="s">
        <v>29</v>
      </c>
      <c r="G133" s="7">
        <v>1.0441288</v>
      </c>
      <c r="H133" s="8" t="s">
        <v>29</v>
      </c>
      <c r="I133" s="11" t="s">
        <v>1076</v>
      </c>
      <c r="J133" s="12">
        <v>70974</v>
      </c>
      <c r="K133" s="12" t="s">
        <v>1077</v>
      </c>
      <c r="L133" s="12" t="s">
        <v>2209</v>
      </c>
      <c r="M133" s="11" t="s">
        <v>2389</v>
      </c>
    </row>
    <row r="134" spans="1:13" x14ac:dyDescent="0.15">
      <c r="A134" s="1" t="s">
        <v>1527</v>
      </c>
      <c r="B134" s="27">
        <v>7.3097680000000001E-8</v>
      </c>
      <c r="C134" s="9">
        <v>1.5270524999999999</v>
      </c>
      <c r="D134" s="10" t="s">
        <v>29</v>
      </c>
      <c r="E134" s="7">
        <v>-1.1673518000000001</v>
      </c>
      <c r="F134" s="8" t="s">
        <v>28</v>
      </c>
      <c r="G134" s="9">
        <v>1.5215894999999999</v>
      </c>
      <c r="H134" s="10" t="s">
        <v>29</v>
      </c>
      <c r="I134" s="11" t="s">
        <v>103</v>
      </c>
      <c r="J134" s="12"/>
      <c r="K134" s="12"/>
      <c r="L134" s="12" t="s">
        <v>2269</v>
      </c>
      <c r="M134" s="11" t="s">
        <v>103</v>
      </c>
    </row>
    <row r="135" spans="1:13" x14ac:dyDescent="0.15">
      <c r="A135" s="1" t="s">
        <v>102</v>
      </c>
      <c r="B135" s="27">
        <v>1.0013663E-7</v>
      </c>
      <c r="C135" s="9">
        <v>1.7529558999999999</v>
      </c>
      <c r="D135" s="10" t="s">
        <v>29</v>
      </c>
      <c r="E135" s="7">
        <v>-1.083405</v>
      </c>
      <c r="F135" s="8" t="s">
        <v>28</v>
      </c>
      <c r="G135" s="9">
        <v>1.711854</v>
      </c>
      <c r="H135" s="10" t="s">
        <v>29</v>
      </c>
      <c r="I135" s="11" t="s">
        <v>103</v>
      </c>
      <c r="J135" s="12"/>
      <c r="K135" s="12"/>
      <c r="L135" s="12" t="s">
        <v>2269</v>
      </c>
      <c r="M135" s="11" t="s">
        <v>103</v>
      </c>
    </row>
    <row r="136" spans="1:13" x14ac:dyDescent="0.15">
      <c r="A136" s="1" t="s">
        <v>1199</v>
      </c>
      <c r="B136" s="1">
        <v>5.5827005000000001E-3</v>
      </c>
      <c r="C136" s="9">
        <v>-1.7462260000000001</v>
      </c>
      <c r="D136" s="13" t="s">
        <v>28</v>
      </c>
      <c r="E136" s="7">
        <v>-1.2945359000000001</v>
      </c>
      <c r="F136" s="8" t="s">
        <v>28</v>
      </c>
      <c r="G136" s="7">
        <v>1.0425735</v>
      </c>
      <c r="H136" s="8" t="s">
        <v>29</v>
      </c>
      <c r="I136" s="29" t="s">
        <v>325</v>
      </c>
      <c r="J136" s="12"/>
      <c r="K136" s="12"/>
      <c r="L136" s="12" t="s">
        <v>2278</v>
      </c>
      <c r="M136" s="11" t="s">
        <v>325</v>
      </c>
    </row>
    <row r="137" spans="1:13" x14ac:dyDescent="0.15">
      <c r="A137" s="1" t="s">
        <v>765</v>
      </c>
      <c r="B137" s="27">
        <v>1.8196474000000001E-7</v>
      </c>
      <c r="C137" s="9">
        <v>-1.6491910000000001</v>
      </c>
      <c r="D137" s="13" t="s">
        <v>28</v>
      </c>
      <c r="E137" s="7">
        <v>-1.0422336000000001</v>
      </c>
      <c r="F137" s="8" t="s">
        <v>28</v>
      </c>
      <c r="G137" s="7">
        <v>-1.2049414000000001</v>
      </c>
      <c r="H137" s="8" t="s">
        <v>28</v>
      </c>
      <c r="I137" s="11" t="s">
        <v>528</v>
      </c>
      <c r="J137" s="12"/>
      <c r="K137" s="12" t="s">
        <v>529</v>
      </c>
      <c r="L137" s="12" t="s">
        <v>2413</v>
      </c>
      <c r="M137" s="11" t="s">
        <v>2414</v>
      </c>
    </row>
    <row r="138" spans="1:13" x14ac:dyDescent="0.15">
      <c r="A138" s="1" t="s">
        <v>1825</v>
      </c>
      <c r="B138" s="27">
        <v>4.3119216999999999E-5</v>
      </c>
      <c r="C138" s="7">
        <v>-1.2490836000000001</v>
      </c>
      <c r="D138" s="8"/>
      <c r="E138" s="9">
        <v>-1.6177931000000001</v>
      </c>
      <c r="F138" s="13" t="s">
        <v>28</v>
      </c>
      <c r="G138" s="7">
        <v>1.2373801</v>
      </c>
      <c r="H138" s="8" t="s">
        <v>29</v>
      </c>
      <c r="I138" s="11" t="s">
        <v>1826</v>
      </c>
      <c r="J138" s="12"/>
      <c r="K138" s="12"/>
      <c r="L138" s="12" t="s">
        <v>2279</v>
      </c>
      <c r="M138" s="11" t="s">
        <v>1826</v>
      </c>
    </row>
    <row r="139" spans="1:13" x14ac:dyDescent="0.15">
      <c r="A139" s="1" t="s">
        <v>1741</v>
      </c>
      <c r="B139" s="27">
        <v>1.043632E-5</v>
      </c>
      <c r="C139" s="9">
        <v>-1.5120212</v>
      </c>
      <c r="D139" s="13" t="s">
        <v>28</v>
      </c>
      <c r="E139" s="7">
        <v>-1.1161506999999999</v>
      </c>
      <c r="F139" s="8" t="s">
        <v>28</v>
      </c>
      <c r="G139" s="7">
        <v>-1.1192318999999999</v>
      </c>
      <c r="H139" s="8" t="s">
        <v>28</v>
      </c>
      <c r="I139" s="11" t="s">
        <v>1394</v>
      </c>
      <c r="J139" s="12">
        <v>33626</v>
      </c>
      <c r="K139" s="12" t="s">
        <v>1395</v>
      </c>
      <c r="L139" s="12" t="s">
        <v>2254</v>
      </c>
      <c r="M139" s="11" t="s">
        <v>2406</v>
      </c>
    </row>
    <row r="140" spans="1:13" x14ac:dyDescent="0.15">
      <c r="A140" s="1" t="s">
        <v>1393</v>
      </c>
      <c r="B140" s="27">
        <v>3.7141925000000001E-7</v>
      </c>
      <c r="C140" s="9">
        <v>-1.5061926999999999</v>
      </c>
      <c r="D140" s="13" t="s">
        <v>28</v>
      </c>
      <c r="E140" s="7">
        <v>-1.0648557000000001</v>
      </c>
      <c r="F140" s="8" t="s">
        <v>28</v>
      </c>
      <c r="G140" s="7">
        <v>-1.0947232</v>
      </c>
      <c r="H140" s="8" t="s">
        <v>28</v>
      </c>
      <c r="I140" s="11" t="s">
        <v>1394</v>
      </c>
      <c r="J140" s="12">
        <v>33626</v>
      </c>
      <c r="K140" s="12" t="s">
        <v>1395</v>
      </c>
      <c r="L140" s="12" t="s">
        <v>2254</v>
      </c>
      <c r="M140" s="11" t="s">
        <v>2406</v>
      </c>
    </row>
    <row r="141" spans="1:13" x14ac:dyDescent="0.15">
      <c r="A141" s="1" t="s">
        <v>1590</v>
      </c>
      <c r="B141" s="27">
        <v>1.2153572599999999E-4</v>
      </c>
      <c r="C141" s="9">
        <v>-1.6867383</v>
      </c>
      <c r="D141" s="13" t="s">
        <v>28</v>
      </c>
      <c r="E141" s="7">
        <v>1.0369721999999999</v>
      </c>
      <c r="F141" s="8" t="s">
        <v>29</v>
      </c>
      <c r="G141" s="7">
        <v>-1.0320514000000001</v>
      </c>
      <c r="H141" s="8" t="s">
        <v>28</v>
      </c>
      <c r="I141" s="11" t="s">
        <v>692</v>
      </c>
      <c r="J141" s="12">
        <v>6547316</v>
      </c>
      <c r="K141" s="12" t="s">
        <v>1526</v>
      </c>
      <c r="L141" s="12" t="s">
        <v>2305</v>
      </c>
      <c r="M141" s="11" t="s">
        <v>2421</v>
      </c>
    </row>
    <row r="142" spans="1:13" x14ac:dyDescent="0.15">
      <c r="A142" s="1" t="s">
        <v>1404</v>
      </c>
      <c r="B142" s="1">
        <v>8.2790639999999992E-3</v>
      </c>
      <c r="C142" s="9">
        <v>-4.3579426000000003</v>
      </c>
      <c r="D142" s="13" t="s">
        <v>28</v>
      </c>
      <c r="E142" s="7">
        <v>-1.4112582</v>
      </c>
      <c r="F142" s="8" t="s">
        <v>28</v>
      </c>
      <c r="G142" s="7">
        <v>-1.3414227999999999</v>
      </c>
      <c r="H142" s="8" t="s">
        <v>28</v>
      </c>
      <c r="I142" s="11" t="s">
        <v>1405</v>
      </c>
      <c r="J142" s="12"/>
      <c r="K142" s="12" t="s">
        <v>1406</v>
      </c>
      <c r="L142" s="12" t="s">
        <v>2155</v>
      </c>
      <c r="M142" s="11" t="s">
        <v>2432</v>
      </c>
    </row>
    <row r="143" spans="1:13" x14ac:dyDescent="0.15">
      <c r="A143" s="1" t="s">
        <v>1737</v>
      </c>
      <c r="B143" s="1">
        <v>4.1216489999999998E-3</v>
      </c>
      <c r="C143" s="9">
        <v>-1.6657535000000001</v>
      </c>
      <c r="D143" s="13" t="s">
        <v>28</v>
      </c>
      <c r="E143" s="7">
        <v>1.1821957000000001</v>
      </c>
      <c r="F143" s="8" t="s">
        <v>29</v>
      </c>
      <c r="G143" s="7">
        <v>-1.0800137999999999</v>
      </c>
      <c r="H143" s="8" t="s">
        <v>28</v>
      </c>
      <c r="I143" s="11" t="s">
        <v>1738</v>
      </c>
      <c r="J143" s="12"/>
      <c r="K143" s="12" t="s">
        <v>1739</v>
      </c>
      <c r="L143" s="12" t="s">
        <v>2351</v>
      </c>
      <c r="M143" s="11" t="s">
        <v>2355</v>
      </c>
    </row>
    <row r="144" spans="1:13" x14ac:dyDescent="0.15">
      <c r="A144" s="1" t="s">
        <v>1125</v>
      </c>
      <c r="B144" s="27">
        <v>3.6323050000000001E-5</v>
      </c>
      <c r="C144" s="9">
        <v>1.5040901</v>
      </c>
      <c r="D144" s="10" t="s">
        <v>29</v>
      </c>
      <c r="E144" s="7">
        <v>1.1982335</v>
      </c>
      <c r="F144" s="8" t="s">
        <v>29</v>
      </c>
      <c r="G144" s="7">
        <v>1.1364080000000001</v>
      </c>
      <c r="H144" s="8" t="s">
        <v>29</v>
      </c>
      <c r="I144" s="11" t="s">
        <v>1126</v>
      </c>
      <c r="J144" s="12">
        <v>10890</v>
      </c>
      <c r="K144" s="12" t="s">
        <v>1127</v>
      </c>
      <c r="L144" s="12" t="s">
        <v>2296</v>
      </c>
      <c r="M144" s="11" t="s">
        <v>2418</v>
      </c>
    </row>
    <row r="145" spans="1:13" x14ac:dyDescent="0.15">
      <c r="A145" s="1" t="s">
        <v>1426</v>
      </c>
      <c r="B145" s="27">
        <v>6.4400539999999994E-11</v>
      </c>
      <c r="C145" s="9">
        <v>2.4771550000000002</v>
      </c>
      <c r="D145" s="10" t="s">
        <v>29</v>
      </c>
      <c r="E145" s="9">
        <v>1.6427927</v>
      </c>
      <c r="F145" s="10" t="s">
        <v>29</v>
      </c>
      <c r="G145" s="7">
        <v>-1.2080393</v>
      </c>
      <c r="H145" s="8" t="s">
        <v>28</v>
      </c>
      <c r="I145" s="31" t="s">
        <v>2071</v>
      </c>
      <c r="J145" s="12"/>
      <c r="K145" s="12"/>
      <c r="L145" s="12" t="s">
        <v>2300</v>
      </c>
      <c r="M145" s="11" t="s">
        <v>1427</v>
      </c>
    </row>
    <row r="146" spans="1:13" x14ac:dyDescent="0.15">
      <c r="A146" s="1" t="s">
        <v>1628</v>
      </c>
      <c r="B146" s="27">
        <v>1.2741414E-11</v>
      </c>
      <c r="C146" s="9">
        <v>2.3898413000000001</v>
      </c>
      <c r="D146" s="10" t="s">
        <v>29</v>
      </c>
      <c r="E146" s="9">
        <v>1.7209582000000001</v>
      </c>
      <c r="F146" s="10" t="s">
        <v>29</v>
      </c>
      <c r="G146" s="7">
        <v>-1.0382420999999999</v>
      </c>
      <c r="H146" s="8" t="s">
        <v>28</v>
      </c>
      <c r="I146" s="31" t="s">
        <v>2071</v>
      </c>
      <c r="J146" s="12"/>
      <c r="K146" s="12"/>
      <c r="L146" s="12" t="s">
        <v>2300</v>
      </c>
      <c r="M146" s="11" t="s">
        <v>1427</v>
      </c>
    </row>
    <row r="147" spans="1:13" x14ac:dyDescent="0.15">
      <c r="A147" s="1" t="s">
        <v>2000</v>
      </c>
      <c r="B147" s="1">
        <v>3.2466343000000001E-3</v>
      </c>
      <c r="C147" s="7">
        <v>1.2168715000000001</v>
      </c>
      <c r="D147" s="8" t="s">
        <v>29</v>
      </c>
      <c r="E147" s="7">
        <v>1.3521620000000001</v>
      </c>
      <c r="F147" s="8" t="s">
        <v>29</v>
      </c>
      <c r="G147" s="9">
        <v>1.7015465000000001</v>
      </c>
      <c r="H147" s="10" t="s">
        <v>29</v>
      </c>
      <c r="I147" s="29" t="s">
        <v>243</v>
      </c>
      <c r="J147" s="12"/>
      <c r="K147" s="12"/>
      <c r="L147" s="12" t="s">
        <v>2304</v>
      </c>
      <c r="M147" s="11" t="s">
        <v>243</v>
      </c>
    </row>
    <row r="148" spans="1:13" x14ac:dyDescent="0.15">
      <c r="A148" s="1" t="s">
        <v>1636</v>
      </c>
      <c r="B148" s="1">
        <v>1.2471559999999999E-3</v>
      </c>
      <c r="C148" s="7">
        <v>-1.0969259</v>
      </c>
      <c r="D148" s="8" t="s">
        <v>28</v>
      </c>
      <c r="E148" s="7">
        <v>1.3725535</v>
      </c>
      <c r="F148" s="8" t="s">
        <v>29</v>
      </c>
      <c r="G148" s="9">
        <v>1.9839850999999999</v>
      </c>
      <c r="H148" s="10" t="s">
        <v>29</v>
      </c>
      <c r="I148" s="29" t="s">
        <v>243</v>
      </c>
      <c r="J148" s="12"/>
      <c r="K148" s="12"/>
      <c r="L148" s="12" t="s">
        <v>2304</v>
      </c>
      <c r="M148" s="11" t="s">
        <v>243</v>
      </c>
    </row>
    <row r="149" spans="1:13" x14ac:dyDescent="0.15">
      <c r="A149" s="1" t="s">
        <v>544</v>
      </c>
      <c r="B149" s="27">
        <v>8.1879119999999999E-4</v>
      </c>
      <c r="C149" s="7">
        <v>-1.1386191999999999</v>
      </c>
      <c r="D149" s="8" t="s">
        <v>28</v>
      </c>
      <c r="E149" s="9">
        <v>1.6372755999999999</v>
      </c>
      <c r="F149" s="10" t="s">
        <v>29</v>
      </c>
      <c r="G149" s="9">
        <v>2.0181537000000001</v>
      </c>
      <c r="H149" s="10" t="s">
        <v>29</v>
      </c>
      <c r="I149" s="29" t="s">
        <v>243</v>
      </c>
      <c r="J149" s="12"/>
      <c r="K149" s="12"/>
      <c r="L149" s="12" t="s">
        <v>2304</v>
      </c>
      <c r="M149" s="11" t="s">
        <v>243</v>
      </c>
    </row>
    <row r="150" spans="1:13" x14ac:dyDescent="0.15">
      <c r="A150" s="1" t="s">
        <v>242</v>
      </c>
      <c r="B150" s="27">
        <v>4.7100503999999998E-4</v>
      </c>
      <c r="C150" s="7">
        <v>-1.1327821</v>
      </c>
      <c r="D150" s="8" t="s">
        <v>28</v>
      </c>
      <c r="E150" s="7">
        <v>1.4329004000000001</v>
      </c>
      <c r="F150" s="8" t="s">
        <v>29</v>
      </c>
      <c r="G150" s="9">
        <v>2.1200678000000002</v>
      </c>
      <c r="H150" s="10" t="s">
        <v>29</v>
      </c>
      <c r="I150" s="29" t="s">
        <v>243</v>
      </c>
      <c r="J150" s="12"/>
      <c r="K150" s="12"/>
      <c r="L150" s="12" t="s">
        <v>2304</v>
      </c>
      <c r="M150" s="11" t="s">
        <v>243</v>
      </c>
    </row>
    <row r="151" spans="1:13" x14ac:dyDescent="0.15">
      <c r="A151" s="1" t="s">
        <v>2007</v>
      </c>
      <c r="B151" s="1">
        <v>7.5884419999999999E-3</v>
      </c>
      <c r="C151" s="7">
        <v>-1.2069557</v>
      </c>
      <c r="D151" s="8" t="s">
        <v>28</v>
      </c>
      <c r="E151" s="9">
        <v>1.7143664000000001</v>
      </c>
      <c r="F151" s="10" t="s">
        <v>29</v>
      </c>
      <c r="G151" s="9">
        <v>2.2142222</v>
      </c>
      <c r="H151" s="10" t="s">
        <v>29</v>
      </c>
      <c r="I151" s="29" t="s">
        <v>243</v>
      </c>
      <c r="J151" s="12"/>
      <c r="K151" s="12"/>
      <c r="L151" s="12" t="s">
        <v>2304</v>
      </c>
      <c r="M151" s="11" t="s">
        <v>243</v>
      </c>
    </row>
    <row r="152" spans="1:13" x14ac:dyDescent="0.15">
      <c r="A152" s="1" t="s">
        <v>1500</v>
      </c>
      <c r="B152" s="27">
        <v>7.1240664999999996E-4</v>
      </c>
      <c r="C152" s="9">
        <v>-1.8457239000000001</v>
      </c>
      <c r="D152" s="13" t="s">
        <v>28</v>
      </c>
      <c r="E152" s="7">
        <v>-1.1201000999999999</v>
      </c>
      <c r="F152" s="8" t="s">
        <v>28</v>
      </c>
      <c r="G152" s="7">
        <v>-1.0790074000000001</v>
      </c>
      <c r="H152" s="8" t="s">
        <v>28</v>
      </c>
      <c r="I152" s="11" t="s">
        <v>1485</v>
      </c>
      <c r="J152" s="12">
        <v>6117</v>
      </c>
      <c r="K152" s="12" t="s">
        <v>1486</v>
      </c>
      <c r="L152" s="12" t="s">
        <v>2298</v>
      </c>
      <c r="M152" s="11" t="s">
        <v>2419</v>
      </c>
    </row>
    <row r="153" spans="1:13" x14ac:dyDescent="0.15">
      <c r="A153" s="1" t="s">
        <v>1484</v>
      </c>
      <c r="B153" s="27">
        <v>2.2102389000000001E-4</v>
      </c>
      <c r="C153" s="9">
        <v>-1.6155404</v>
      </c>
      <c r="D153" s="13" t="s">
        <v>28</v>
      </c>
      <c r="E153" s="7">
        <v>-1.0514876</v>
      </c>
      <c r="F153" s="8" t="s">
        <v>28</v>
      </c>
      <c r="G153" s="7">
        <v>-1.0355378</v>
      </c>
      <c r="H153" s="8" t="s">
        <v>28</v>
      </c>
      <c r="I153" s="11" t="s">
        <v>1485</v>
      </c>
      <c r="J153" s="12">
        <v>6117</v>
      </c>
      <c r="K153" s="12" t="s">
        <v>1486</v>
      </c>
      <c r="L153" s="12" t="s">
        <v>2298</v>
      </c>
      <c r="M153" s="11" t="s">
        <v>2419</v>
      </c>
    </row>
    <row r="154" spans="1:13" x14ac:dyDescent="0.15">
      <c r="A154" s="1" t="s">
        <v>1270</v>
      </c>
      <c r="B154" s="1">
        <v>7.8104949999999998E-3</v>
      </c>
      <c r="C154" s="7">
        <v>1.3686389999999999</v>
      </c>
      <c r="D154" s="8" t="s">
        <v>29</v>
      </c>
      <c r="E154" s="7">
        <v>1.2238361</v>
      </c>
      <c r="F154" s="8" t="s">
        <v>29</v>
      </c>
      <c r="G154" s="9">
        <v>-1.5072482</v>
      </c>
      <c r="H154" s="13" t="s">
        <v>28</v>
      </c>
      <c r="I154" s="30" t="s">
        <v>1271</v>
      </c>
      <c r="J154" s="12">
        <v>432136</v>
      </c>
      <c r="K154" s="12" t="s">
        <v>1272</v>
      </c>
      <c r="L154" s="12" t="s">
        <v>2238</v>
      </c>
      <c r="M154" s="11" t="s">
        <v>2399</v>
      </c>
    </row>
    <row r="155" spans="1:13" x14ac:dyDescent="0.15">
      <c r="A155" s="1" t="s">
        <v>1088</v>
      </c>
      <c r="B155" s="27">
        <v>2.0465499E-5</v>
      </c>
      <c r="C155" s="9">
        <v>-1.6646491000000001</v>
      </c>
      <c r="D155" s="13" t="s">
        <v>28</v>
      </c>
      <c r="E155" s="7">
        <v>-1.0223211000000001</v>
      </c>
      <c r="F155" s="8" t="s">
        <v>28</v>
      </c>
      <c r="G155" s="7">
        <v>-1.0081800000000001</v>
      </c>
      <c r="H155" s="8" t="s">
        <v>28</v>
      </c>
      <c r="I155" s="11" t="s">
        <v>1089</v>
      </c>
      <c r="J155" s="12">
        <v>17346</v>
      </c>
      <c r="K155" s="12" t="s">
        <v>1090</v>
      </c>
      <c r="L155" s="12" t="s">
        <v>2232</v>
      </c>
      <c r="M155" s="11" t="s">
        <v>2398</v>
      </c>
    </row>
    <row r="156" spans="1:13" x14ac:dyDescent="0.15">
      <c r="A156" s="1" t="s">
        <v>1251</v>
      </c>
      <c r="B156" s="27">
        <v>4.4209823999999997E-5</v>
      </c>
      <c r="C156" s="9">
        <v>-1.7638483</v>
      </c>
      <c r="D156" s="13" t="s">
        <v>28</v>
      </c>
      <c r="E156" s="7">
        <v>-1.2462175</v>
      </c>
      <c r="F156" s="8" t="s">
        <v>28</v>
      </c>
      <c r="G156" s="7">
        <v>-1.0024227999999999</v>
      </c>
      <c r="H156" s="8" t="s">
        <v>28</v>
      </c>
      <c r="I156" s="11" t="s">
        <v>1089</v>
      </c>
      <c r="J156" s="12">
        <v>17346</v>
      </c>
      <c r="K156" s="12" t="s">
        <v>1090</v>
      </c>
      <c r="L156" s="12" t="s">
        <v>2232</v>
      </c>
      <c r="M156" s="11" t="s">
        <v>2398</v>
      </c>
    </row>
    <row r="157" spans="1:13" x14ac:dyDescent="0.15">
      <c r="A157" s="1" t="s">
        <v>1870</v>
      </c>
      <c r="B157" s="27">
        <v>1.9942188000000001E-5</v>
      </c>
      <c r="C157" s="9">
        <v>1.5250033999999999</v>
      </c>
      <c r="D157" s="10" t="s">
        <v>29</v>
      </c>
      <c r="E157" s="7">
        <v>-1.0391039</v>
      </c>
      <c r="F157" s="8" t="s">
        <v>28</v>
      </c>
      <c r="G157" s="9">
        <v>-1.5589896000000001</v>
      </c>
      <c r="H157" s="13" t="s">
        <v>28</v>
      </c>
      <c r="I157" s="29" t="s">
        <v>2072</v>
      </c>
      <c r="J157" s="12"/>
      <c r="K157" s="12"/>
      <c r="L157" s="12" t="s">
        <v>2306</v>
      </c>
      <c r="M157" s="11" t="s">
        <v>2422</v>
      </c>
    </row>
    <row r="158" spans="1:13" x14ac:dyDescent="0.15">
      <c r="A158" s="1" t="s">
        <v>1323</v>
      </c>
      <c r="B158" s="27">
        <v>8.4191626E-5</v>
      </c>
      <c r="C158" s="9">
        <v>1.5482316</v>
      </c>
      <c r="D158" s="10" t="s">
        <v>29</v>
      </c>
      <c r="E158" s="7">
        <v>-1.0760844000000001</v>
      </c>
      <c r="F158" s="8" t="s">
        <v>28</v>
      </c>
      <c r="G158" s="9">
        <v>-1.5484256999999999</v>
      </c>
      <c r="H158" s="13" t="s">
        <v>28</v>
      </c>
      <c r="I158" s="29" t="s">
        <v>2072</v>
      </c>
      <c r="J158" s="12"/>
      <c r="K158" s="12"/>
      <c r="L158" s="12" t="s">
        <v>2306</v>
      </c>
      <c r="M158" s="11" t="s">
        <v>2422</v>
      </c>
    </row>
    <row r="159" spans="1:13" x14ac:dyDescent="0.15">
      <c r="A159" s="1" t="s">
        <v>348</v>
      </c>
      <c r="B159" s="27">
        <v>3.6635267E-6</v>
      </c>
      <c r="C159" s="9">
        <v>1.8961844000000001</v>
      </c>
      <c r="D159" s="10" t="s">
        <v>29</v>
      </c>
      <c r="E159" s="7">
        <v>-1.3165355000000001</v>
      </c>
      <c r="F159" s="8" t="s">
        <v>28</v>
      </c>
      <c r="G159" s="7">
        <v>-1.4944630999999999</v>
      </c>
      <c r="H159" s="8" t="s">
        <v>28</v>
      </c>
      <c r="I159" s="29" t="s">
        <v>2072</v>
      </c>
      <c r="J159" s="12"/>
      <c r="K159" s="12"/>
      <c r="L159" s="12" t="s">
        <v>2306</v>
      </c>
      <c r="M159" s="11" t="s">
        <v>2422</v>
      </c>
    </row>
    <row r="160" spans="1:13" x14ac:dyDescent="0.15">
      <c r="A160" s="1" t="s">
        <v>389</v>
      </c>
      <c r="B160" s="27">
        <v>1.5235750000000001E-5</v>
      </c>
      <c r="C160" s="9">
        <v>1.6134217</v>
      </c>
      <c r="D160" s="10" t="s">
        <v>29</v>
      </c>
      <c r="E160" s="7">
        <v>-1.2192556999999999</v>
      </c>
      <c r="F160" s="8" t="s">
        <v>28</v>
      </c>
      <c r="G160" s="7">
        <v>-1.4375112000000001</v>
      </c>
      <c r="H160" s="8" t="s">
        <v>28</v>
      </c>
      <c r="I160" s="29" t="s">
        <v>2072</v>
      </c>
      <c r="J160" s="12"/>
      <c r="K160" s="12"/>
      <c r="L160" s="12" t="s">
        <v>2306</v>
      </c>
      <c r="M160" s="11" t="s">
        <v>2422</v>
      </c>
    </row>
    <row r="161" spans="1:13" x14ac:dyDescent="0.15">
      <c r="A161" s="1" t="s">
        <v>1376</v>
      </c>
      <c r="B161" s="27">
        <v>1.1311866E-4</v>
      </c>
      <c r="C161" s="9">
        <v>2.0689137</v>
      </c>
      <c r="D161" s="10" t="s">
        <v>29</v>
      </c>
      <c r="E161" s="7">
        <v>-1.07142</v>
      </c>
      <c r="F161" s="8" t="s">
        <v>28</v>
      </c>
      <c r="G161" s="7">
        <v>-1.3981895</v>
      </c>
      <c r="H161" s="8" t="s">
        <v>28</v>
      </c>
      <c r="I161" s="29" t="s">
        <v>2072</v>
      </c>
      <c r="J161" s="12"/>
      <c r="K161" s="12"/>
      <c r="L161" s="12" t="s">
        <v>2306</v>
      </c>
      <c r="M161" s="11" t="s">
        <v>2422</v>
      </c>
    </row>
    <row r="162" spans="1:13" x14ac:dyDescent="0.15">
      <c r="A162" s="1" t="s">
        <v>1267</v>
      </c>
      <c r="B162" s="1">
        <v>1.0844137E-3</v>
      </c>
      <c r="C162" s="9">
        <v>1.6579006999999999</v>
      </c>
      <c r="D162" s="10" t="s">
        <v>29</v>
      </c>
      <c r="E162" s="7">
        <v>-1.1092867</v>
      </c>
      <c r="F162" s="8" t="s">
        <v>28</v>
      </c>
      <c r="G162" s="7">
        <v>-1.3968358999999999</v>
      </c>
      <c r="H162" s="8" t="s">
        <v>28</v>
      </c>
      <c r="I162" s="29" t="s">
        <v>2072</v>
      </c>
      <c r="J162" s="12"/>
      <c r="K162" s="12"/>
      <c r="L162" s="12" t="s">
        <v>2306</v>
      </c>
      <c r="M162" s="11" t="s">
        <v>2422</v>
      </c>
    </row>
    <row r="163" spans="1:13" x14ac:dyDescent="0.15">
      <c r="A163" s="1" t="s">
        <v>2036</v>
      </c>
      <c r="B163" s="27">
        <v>1.0386259E-4</v>
      </c>
      <c r="C163" s="9">
        <v>1.7481458999999999</v>
      </c>
      <c r="D163" s="10" t="s">
        <v>29</v>
      </c>
      <c r="E163" s="7">
        <v>-1.21783</v>
      </c>
      <c r="F163" s="8" t="s">
        <v>28</v>
      </c>
      <c r="G163" s="7">
        <v>-1.3784183999999999</v>
      </c>
      <c r="H163" s="8" t="s">
        <v>28</v>
      </c>
      <c r="I163" s="29" t="s">
        <v>2072</v>
      </c>
      <c r="J163" s="12"/>
      <c r="K163" s="12"/>
      <c r="L163" s="12" t="s">
        <v>2306</v>
      </c>
      <c r="M163" s="11" t="s">
        <v>2422</v>
      </c>
    </row>
    <row r="164" spans="1:13" x14ac:dyDescent="0.15">
      <c r="A164" s="1" t="s">
        <v>798</v>
      </c>
      <c r="B164" s="27">
        <v>1.9193324E-4</v>
      </c>
      <c r="C164" s="9">
        <v>1.6307902000000001</v>
      </c>
      <c r="D164" s="10" t="s">
        <v>29</v>
      </c>
      <c r="E164" s="7">
        <v>-1.2406021</v>
      </c>
      <c r="F164" s="8" t="s">
        <v>28</v>
      </c>
      <c r="G164" s="7">
        <v>-1.3475763999999999</v>
      </c>
      <c r="H164" s="8" t="s">
        <v>28</v>
      </c>
      <c r="I164" s="29" t="s">
        <v>2072</v>
      </c>
      <c r="J164" s="12"/>
      <c r="K164" s="12"/>
      <c r="L164" s="12" t="s">
        <v>2306</v>
      </c>
      <c r="M164" s="11" t="s">
        <v>2422</v>
      </c>
    </row>
    <row r="165" spans="1:13" x14ac:dyDescent="0.15">
      <c r="A165" s="1" t="s">
        <v>1873</v>
      </c>
      <c r="B165" s="27">
        <v>1.8338170000000001E-4</v>
      </c>
      <c r="C165" s="9">
        <v>1.5444271999999999</v>
      </c>
      <c r="D165" s="10" t="s">
        <v>29</v>
      </c>
      <c r="E165" s="7">
        <v>-1.2020390999999999</v>
      </c>
      <c r="F165" s="8" t="s">
        <v>28</v>
      </c>
      <c r="G165" s="7">
        <v>-1.2565706999999999</v>
      </c>
      <c r="H165" s="8" t="s">
        <v>28</v>
      </c>
      <c r="I165" s="29" t="s">
        <v>2072</v>
      </c>
      <c r="J165" s="12"/>
      <c r="K165" s="12"/>
      <c r="L165" s="12" t="s">
        <v>2306</v>
      </c>
      <c r="M165" s="11" t="s">
        <v>2422</v>
      </c>
    </row>
    <row r="166" spans="1:13" x14ac:dyDescent="0.15">
      <c r="A166" s="1" t="s">
        <v>1350</v>
      </c>
      <c r="B166" s="27">
        <v>7.8307219999999996E-4</v>
      </c>
      <c r="C166" s="9">
        <v>1.6425632999999999</v>
      </c>
      <c r="D166" s="10" t="s">
        <v>29</v>
      </c>
      <c r="E166" s="7">
        <v>-1.1099802999999999</v>
      </c>
      <c r="F166" s="8" t="s">
        <v>28</v>
      </c>
      <c r="G166" s="7">
        <v>-1.2214277</v>
      </c>
      <c r="H166" s="8" t="s">
        <v>28</v>
      </c>
      <c r="I166" s="29" t="s">
        <v>2072</v>
      </c>
      <c r="J166" s="12"/>
      <c r="K166" s="12"/>
      <c r="L166" s="12" t="s">
        <v>2306</v>
      </c>
      <c r="M166" s="11" t="s">
        <v>2422</v>
      </c>
    </row>
    <row r="167" spans="1:13" x14ac:dyDescent="0.15">
      <c r="A167" s="1" t="s">
        <v>1646</v>
      </c>
      <c r="B167" s="1">
        <v>1.3323643E-3</v>
      </c>
      <c r="C167" s="9">
        <v>1.6118013</v>
      </c>
      <c r="D167" s="10" t="s">
        <v>29</v>
      </c>
      <c r="E167" s="7">
        <v>-1.0161924</v>
      </c>
      <c r="F167" s="8" t="s">
        <v>28</v>
      </c>
      <c r="G167" s="7">
        <v>-1.0874041000000001</v>
      </c>
      <c r="H167" s="8" t="s">
        <v>28</v>
      </c>
      <c r="I167" s="29" t="s">
        <v>2072</v>
      </c>
      <c r="J167" s="12"/>
      <c r="K167" s="12"/>
      <c r="L167" s="12" t="s">
        <v>2306</v>
      </c>
      <c r="M167" s="11" t="s">
        <v>2422</v>
      </c>
    </row>
    <row r="168" spans="1:13" x14ac:dyDescent="0.15">
      <c r="A168" s="1" t="s">
        <v>223</v>
      </c>
      <c r="B168" s="1">
        <v>7.8839045000000003E-3</v>
      </c>
      <c r="C168" s="9">
        <v>-2.3056526000000002</v>
      </c>
      <c r="D168" s="13" t="s">
        <v>28</v>
      </c>
      <c r="E168" s="7">
        <v>-1.1441726999999999</v>
      </c>
      <c r="F168" s="8" t="s">
        <v>28</v>
      </c>
      <c r="G168" s="9">
        <v>2.122719</v>
      </c>
      <c r="H168" s="10" t="s">
        <v>29</v>
      </c>
      <c r="I168" s="29" t="s">
        <v>224</v>
      </c>
      <c r="J168" s="12"/>
      <c r="K168" s="12"/>
      <c r="L168" s="12" t="s">
        <v>2307</v>
      </c>
      <c r="M168" s="11" t="s">
        <v>224</v>
      </c>
    </row>
    <row r="169" spans="1:13" x14ac:dyDescent="0.15">
      <c r="A169" s="1" t="s">
        <v>1921</v>
      </c>
      <c r="B169" s="1">
        <v>7.1003074000000003E-3</v>
      </c>
      <c r="C169" s="9">
        <v>1.5726458999999999</v>
      </c>
      <c r="D169" s="10" t="s">
        <v>29</v>
      </c>
      <c r="E169" s="7">
        <v>-1.2385676000000001</v>
      </c>
      <c r="F169" s="8" t="s">
        <v>28</v>
      </c>
      <c r="G169" s="7">
        <v>-1.2872520999999999</v>
      </c>
      <c r="H169" s="8" t="s">
        <v>28</v>
      </c>
      <c r="I169" s="11" t="s">
        <v>626</v>
      </c>
      <c r="J169" s="12">
        <v>38820</v>
      </c>
      <c r="K169" s="12" t="s">
        <v>627</v>
      </c>
      <c r="L169" s="12" t="s">
        <v>2309</v>
      </c>
      <c r="M169" s="11" t="s">
        <v>2425</v>
      </c>
    </row>
    <row r="170" spans="1:13" x14ac:dyDescent="0.15">
      <c r="A170" s="1" t="s">
        <v>1600</v>
      </c>
      <c r="B170" s="27">
        <v>3.2534287999999999E-7</v>
      </c>
      <c r="C170" s="9">
        <v>-1.5068887</v>
      </c>
      <c r="D170" s="13" t="s">
        <v>28</v>
      </c>
      <c r="E170" s="7">
        <v>1.2729235999999999</v>
      </c>
      <c r="F170" s="8" t="s">
        <v>29</v>
      </c>
      <c r="G170" s="7">
        <v>1.2082002999999999</v>
      </c>
      <c r="H170" s="8" t="s">
        <v>29</v>
      </c>
      <c r="I170" s="11" t="s">
        <v>187</v>
      </c>
      <c r="J170" s="12">
        <v>306840</v>
      </c>
      <c r="K170" s="12" t="s">
        <v>188</v>
      </c>
      <c r="L170" s="12" t="s">
        <v>2247</v>
      </c>
      <c r="M170" s="11" t="s">
        <v>2404</v>
      </c>
    </row>
    <row r="171" spans="1:13" x14ac:dyDescent="0.15">
      <c r="A171" s="1" t="s">
        <v>186</v>
      </c>
      <c r="B171" s="27">
        <v>1.3332199999999999E-5</v>
      </c>
      <c r="C171" s="9">
        <v>-1.5665631</v>
      </c>
      <c r="D171" s="13" t="s">
        <v>28</v>
      </c>
      <c r="E171" s="7">
        <v>1.0866054999999999</v>
      </c>
      <c r="F171" s="8" t="s">
        <v>29</v>
      </c>
      <c r="G171" s="7">
        <v>1.2898433</v>
      </c>
      <c r="H171" s="8" t="s">
        <v>29</v>
      </c>
      <c r="I171" s="11" t="s">
        <v>187</v>
      </c>
      <c r="J171" s="12">
        <v>306840</v>
      </c>
      <c r="K171" s="12" t="s">
        <v>188</v>
      </c>
      <c r="L171" s="12" t="s">
        <v>2247</v>
      </c>
      <c r="M171" s="11" t="s">
        <v>2404</v>
      </c>
    </row>
    <row r="172" spans="1:13" x14ac:dyDescent="0.15">
      <c r="A172" s="1" t="s">
        <v>1121</v>
      </c>
      <c r="B172" s="1">
        <v>3.1409125999999998E-3</v>
      </c>
      <c r="C172" s="9">
        <v>-1.5293777</v>
      </c>
      <c r="D172" s="13" t="s">
        <v>28</v>
      </c>
      <c r="E172" s="7">
        <v>-1.1135458</v>
      </c>
      <c r="F172" s="8" t="s">
        <v>28</v>
      </c>
      <c r="G172" s="7">
        <v>1.2944435000000001</v>
      </c>
      <c r="H172" s="8" t="s">
        <v>29</v>
      </c>
      <c r="I172" s="11" t="s">
        <v>1122</v>
      </c>
      <c r="J172" s="12">
        <v>6534</v>
      </c>
      <c r="K172" s="12" t="s">
        <v>1123</v>
      </c>
      <c r="L172" s="12" t="s">
        <v>2262</v>
      </c>
      <c r="M172" s="11" t="s">
        <v>2427</v>
      </c>
    </row>
    <row r="173" spans="1:13" x14ac:dyDescent="0.15">
      <c r="A173" s="1" t="s">
        <v>1091</v>
      </c>
      <c r="B173" s="1">
        <v>9.9391389999999996E-3</v>
      </c>
      <c r="C173" s="7">
        <v>1.234561</v>
      </c>
      <c r="D173" s="8" t="s">
        <v>29</v>
      </c>
      <c r="E173" s="9">
        <v>-1.8361627</v>
      </c>
      <c r="F173" s="13" t="s">
        <v>28</v>
      </c>
      <c r="G173" s="9">
        <v>-1.5212840999999999</v>
      </c>
      <c r="H173" s="13" t="s">
        <v>28</v>
      </c>
      <c r="I173" s="11" t="s">
        <v>1092</v>
      </c>
      <c r="J173" s="12">
        <v>100037999</v>
      </c>
      <c r="K173" s="12" t="s">
        <v>1093</v>
      </c>
      <c r="L173" s="12" t="s">
        <v>2330</v>
      </c>
      <c r="M173" s="11" t="s">
        <v>2431</v>
      </c>
    </row>
    <row r="174" spans="1:13" x14ac:dyDescent="0.15">
      <c r="A174" s="1" t="s">
        <v>1861</v>
      </c>
      <c r="B174" s="1">
        <v>5.8041730000000001E-3</v>
      </c>
      <c r="C174" s="9">
        <v>-1.6390929999999999</v>
      </c>
      <c r="D174" s="13" t="s">
        <v>28</v>
      </c>
      <c r="E174" s="7">
        <v>1.0375471000000001</v>
      </c>
      <c r="F174" s="8" t="s">
        <v>29</v>
      </c>
      <c r="G174" s="7">
        <v>1.0648215000000001</v>
      </c>
      <c r="H174" s="8" t="s">
        <v>29</v>
      </c>
      <c r="I174" s="11" t="s">
        <v>1862</v>
      </c>
      <c r="J174" s="12">
        <v>1273245</v>
      </c>
      <c r="K174" s="12" t="s">
        <v>1863</v>
      </c>
      <c r="L174" s="12" t="s">
        <v>2331</v>
      </c>
      <c r="M174" s="11" t="s">
        <v>2433</v>
      </c>
    </row>
    <row r="175" spans="1:13" x14ac:dyDescent="0.15">
      <c r="A175" s="1" t="s">
        <v>632</v>
      </c>
      <c r="B175" s="27">
        <v>4.1795436000000002E-5</v>
      </c>
      <c r="C175" s="9">
        <v>-1.7278917</v>
      </c>
      <c r="D175" s="13" t="s">
        <v>28</v>
      </c>
      <c r="E175" s="7">
        <v>1.0309347</v>
      </c>
      <c r="F175" s="8" t="s">
        <v>29</v>
      </c>
      <c r="G175" s="7">
        <v>1.2970364999999999</v>
      </c>
      <c r="H175" s="8" t="s">
        <v>29</v>
      </c>
      <c r="I175" s="11" t="s">
        <v>633</v>
      </c>
      <c r="J175" s="12"/>
      <c r="K175" s="12" t="s">
        <v>634</v>
      </c>
      <c r="L175" s="12" t="s">
        <v>2137</v>
      </c>
      <c r="M175" s="11" t="s">
        <v>2371</v>
      </c>
    </row>
    <row r="176" spans="1:13" x14ac:dyDescent="0.15">
      <c r="A176" s="1" t="s">
        <v>1669</v>
      </c>
      <c r="B176" s="27">
        <v>2.1613412000000002E-5</v>
      </c>
      <c r="C176" s="9">
        <v>-1.6008582</v>
      </c>
      <c r="D176" s="13" t="s">
        <v>28</v>
      </c>
      <c r="E176" s="7">
        <v>-1.0918745000000001</v>
      </c>
      <c r="F176" s="8" t="s">
        <v>28</v>
      </c>
      <c r="G176" s="7">
        <v>1.3753875</v>
      </c>
      <c r="H176" s="8" t="s">
        <v>29</v>
      </c>
      <c r="I176" s="11" t="s">
        <v>633</v>
      </c>
      <c r="J176" s="12"/>
      <c r="K176" s="12" t="s">
        <v>634</v>
      </c>
      <c r="L176" s="12" t="s">
        <v>2137</v>
      </c>
      <c r="M176" s="11" t="s">
        <v>2371</v>
      </c>
    </row>
    <row r="177" spans="1:13" x14ac:dyDescent="0.15">
      <c r="A177" s="1" t="s">
        <v>1606</v>
      </c>
      <c r="B177" s="27">
        <v>3.4437379999999998E-4</v>
      </c>
      <c r="C177" s="9">
        <v>-1.5045633</v>
      </c>
      <c r="D177" s="13" t="s">
        <v>28</v>
      </c>
      <c r="E177" s="7">
        <v>1.0128164</v>
      </c>
      <c r="F177" s="8" t="s">
        <v>29</v>
      </c>
      <c r="G177" s="7">
        <v>1.1975024000000001</v>
      </c>
      <c r="H177" s="8" t="s">
        <v>29</v>
      </c>
      <c r="I177" s="11" t="s">
        <v>1588</v>
      </c>
      <c r="J177" s="12">
        <v>704461</v>
      </c>
      <c r="K177" s="12" t="s">
        <v>1589</v>
      </c>
      <c r="L177" s="12" t="s">
        <v>2137</v>
      </c>
      <c r="M177" s="11" t="s">
        <v>2371</v>
      </c>
    </row>
    <row r="178" spans="1:13" x14ac:dyDescent="0.15">
      <c r="A178" s="1" t="s">
        <v>778</v>
      </c>
      <c r="B178" s="27">
        <v>7.2452093999999994E-5</v>
      </c>
      <c r="C178" s="7">
        <v>1.2726747</v>
      </c>
      <c r="D178" s="8" t="s">
        <v>29</v>
      </c>
      <c r="E178" s="7">
        <v>1.1454251</v>
      </c>
      <c r="F178" s="8" t="s">
        <v>29</v>
      </c>
      <c r="G178" s="9">
        <v>1.5510397</v>
      </c>
      <c r="H178" s="10" t="s">
        <v>29</v>
      </c>
      <c r="I178" s="11" t="s">
        <v>779</v>
      </c>
      <c r="J178" s="12"/>
      <c r="K178" s="12" t="s">
        <v>780</v>
      </c>
      <c r="L178" s="12" t="s">
        <v>2137</v>
      </c>
      <c r="M178" s="11" t="s">
        <v>2371</v>
      </c>
    </row>
    <row r="179" spans="1:13" x14ac:dyDescent="0.15">
      <c r="A179" s="1" t="s">
        <v>618</v>
      </c>
      <c r="B179" s="27">
        <v>1.1720657E-5</v>
      </c>
      <c r="C179" s="7">
        <v>-1.1486495999999999</v>
      </c>
      <c r="D179" s="8" t="s">
        <v>28</v>
      </c>
      <c r="E179" s="9">
        <v>-1.7724660999999999</v>
      </c>
      <c r="F179" s="13" t="s">
        <v>28</v>
      </c>
      <c r="G179" s="7">
        <v>1.2848548</v>
      </c>
      <c r="H179" s="8" t="s">
        <v>29</v>
      </c>
      <c r="I179" s="11" t="s">
        <v>365</v>
      </c>
      <c r="J179" s="12"/>
      <c r="K179" s="12" t="s">
        <v>366</v>
      </c>
      <c r="L179" s="12" t="s">
        <v>2137</v>
      </c>
      <c r="M179" s="11" t="s">
        <v>2371</v>
      </c>
    </row>
    <row r="180" spans="1:13" x14ac:dyDescent="0.15">
      <c r="A180" s="1" t="s">
        <v>567</v>
      </c>
      <c r="B180" s="27">
        <v>1.03307655E-4</v>
      </c>
      <c r="C180" s="7">
        <v>-1.1922195</v>
      </c>
      <c r="D180" s="8" t="s">
        <v>28</v>
      </c>
      <c r="E180" s="9">
        <v>-1.7181461</v>
      </c>
      <c r="F180" s="13" t="s">
        <v>28</v>
      </c>
      <c r="G180" s="7">
        <v>1.3863422999999999</v>
      </c>
      <c r="H180" s="8" t="s">
        <v>29</v>
      </c>
      <c r="I180" s="11" t="s">
        <v>365</v>
      </c>
      <c r="J180" s="12"/>
      <c r="K180" s="12" t="s">
        <v>366</v>
      </c>
      <c r="L180" s="12" t="s">
        <v>2137</v>
      </c>
      <c r="M180" s="11" t="s">
        <v>2371</v>
      </c>
    </row>
    <row r="181" spans="1:13" x14ac:dyDescent="0.15">
      <c r="A181" s="1" t="s">
        <v>1334</v>
      </c>
      <c r="B181" s="27">
        <v>2.545755E-4</v>
      </c>
      <c r="C181" s="7">
        <v>-1.1296668000000001</v>
      </c>
      <c r="D181" s="8" t="s">
        <v>28</v>
      </c>
      <c r="E181" s="9">
        <v>-1.7969728</v>
      </c>
      <c r="F181" s="13" t="s">
        <v>28</v>
      </c>
      <c r="G181" s="7">
        <v>1.428142</v>
      </c>
      <c r="H181" s="8" t="s">
        <v>29</v>
      </c>
      <c r="I181" s="11" t="s">
        <v>365</v>
      </c>
      <c r="J181" s="12"/>
      <c r="K181" s="12" t="s">
        <v>366</v>
      </c>
      <c r="L181" s="12" t="s">
        <v>2137</v>
      </c>
      <c r="M181" s="11" t="s">
        <v>2371</v>
      </c>
    </row>
    <row r="182" spans="1:13" x14ac:dyDescent="0.15">
      <c r="A182" s="1" t="s">
        <v>364</v>
      </c>
      <c r="B182" s="27">
        <v>6.1062120000000001E-5</v>
      </c>
      <c r="C182" s="7">
        <v>-1.149143</v>
      </c>
      <c r="D182" s="8" t="s">
        <v>28</v>
      </c>
      <c r="E182" s="9">
        <v>-1.8408042</v>
      </c>
      <c r="F182" s="13" t="s">
        <v>28</v>
      </c>
      <c r="G182" s="7">
        <v>1.4299474000000001</v>
      </c>
      <c r="H182" s="8" t="s">
        <v>29</v>
      </c>
      <c r="I182" s="11" t="s">
        <v>365</v>
      </c>
      <c r="J182" s="12"/>
      <c r="K182" s="12" t="s">
        <v>366</v>
      </c>
      <c r="L182" s="12" t="s">
        <v>2137</v>
      </c>
      <c r="M182" s="11" t="s">
        <v>2371</v>
      </c>
    </row>
    <row r="183" spans="1:13" x14ac:dyDescent="0.15">
      <c r="A183" s="1" t="s">
        <v>1649</v>
      </c>
      <c r="B183" s="1">
        <v>5.8751949999999997E-3</v>
      </c>
      <c r="C183" s="9">
        <v>-1.5234983</v>
      </c>
      <c r="D183" s="13" t="s">
        <v>28</v>
      </c>
      <c r="E183" s="7">
        <v>-1.1823807</v>
      </c>
      <c r="F183" s="8" t="s">
        <v>28</v>
      </c>
      <c r="G183" s="7">
        <v>1.4421790000000001</v>
      </c>
      <c r="H183" s="8" t="s">
        <v>29</v>
      </c>
      <c r="I183" s="11" t="s">
        <v>1650</v>
      </c>
      <c r="J183" s="12">
        <v>30943</v>
      </c>
      <c r="K183" s="12" t="s">
        <v>1651</v>
      </c>
      <c r="L183" s="12" t="s">
        <v>2137</v>
      </c>
      <c r="M183" s="11" t="s">
        <v>2371</v>
      </c>
    </row>
    <row r="184" spans="1:13" x14ac:dyDescent="0.15">
      <c r="A184" s="1" t="s">
        <v>1304</v>
      </c>
      <c r="B184" s="1">
        <v>1.9615333999999998E-3</v>
      </c>
      <c r="C184" s="7">
        <v>-1.3696606</v>
      </c>
      <c r="D184" s="8"/>
      <c r="E184" s="9">
        <v>-1.5083150000000001</v>
      </c>
      <c r="F184" s="13" t="s">
        <v>28</v>
      </c>
      <c r="G184" s="7">
        <v>-1.1210749</v>
      </c>
      <c r="H184" s="8" t="s">
        <v>28</v>
      </c>
      <c r="I184" s="11" t="s">
        <v>577</v>
      </c>
      <c r="J184" s="12"/>
      <c r="K184" s="12" t="s">
        <v>578</v>
      </c>
      <c r="L184" s="12" t="s">
        <v>2137</v>
      </c>
      <c r="M184" s="11" t="s">
        <v>2371</v>
      </c>
    </row>
    <row r="185" spans="1:13" x14ac:dyDescent="0.15">
      <c r="A185" s="1" t="s">
        <v>1716</v>
      </c>
      <c r="B185" s="1">
        <v>3.0479169999999998E-3</v>
      </c>
      <c r="C185" s="7">
        <v>1.1433230000000001</v>
      </c>
      <c r="D185" s="8" t="s">
        <v>29</v>
      </c>
      <c r="E185" s="9">
        <v>-1.8333298</v>
      </c>
      <c r="F185" s="13" t="s">
        <v>28</v>
      </c>
      <c r="G185" s="7">
        <v>-1.0819198999999999</v>
      </c>
      <c r="H185" s="8" t="s">
        <v>28</v>
      </c>
      <c r="I185" s="11" t="s">
        <v>577</v>
      </c>
      <c r="J185" s="12"/>
      <c r="K185" s="12" t="s">
        <v>578</v>
      </c>
      <c r="L185" s="12" t="s">
        <v>2137</v>
      </c>
      <c r="M185" s="11" t="s">
        <v>2371</v>
      </c>
    </row>
    <row r="186" spans="1:13" x14ac:dyDescent="0.15">
      <c r="A186" s="1" t="s">
        <v>1550</v>
      </c>
      <c r="B186" s="1">
        <v>2.5903599999999999E-3</v>
      </c>
      <c r="C186" s="7">
        <v>1.1848434999999999</v>
      </c>
      <c r="D186" s="8" t="s">
        <v>29</v>
      </c>
      <c r="E186" s="9">
        <v>-1.7407893000000001</v>
      </c>
      <c r="F186" s="13" t="s">
        <v>28</v>
      </c>
      <c r="G186" s="7">
        <v>-1.0446129</v>
      </c>
      <c r="H186" s="8" t="s">
        <v>28</v>
      </c>
      <c r="I186" s="11" t="s">
        <v>577</v>
      </c>
      <c r="J186" s="12"/>
      <c r="K186" s="12" t="s">
        <v>578</v>
      </c>
      <c r="L186" s="12" t="s">
        <v>2137</v>
      </c>
      <c r="M186" s="11" t="s">
        <v>2371</v>
      </c>
    </row>
    <row r="187" spans="1:13" x14ac:dyDescent="0.15">
      <c r="A187" s="1" t="s">
        <v>1113</v>
      </c>
      <c r="B187" s="27">
        <v>9.5786183E-4</v>
      </c>
      <c r="C187" s="9">
        <v>1.9820967</v>
      </c>
      <c r="D187" s="10" t="s">
        <v>29</v>
      </c>
      <c r="E187" s="9">
        <v>-1.8709973</v>
      </c>
      <c r="F187" s="13" t="s">
        <v>28</v>
      </c>
      <c r="G187" s="7">
        <v>1.0001465</v>
      </c>
      <c r="H187" s="8" t="s">
        <v>29</v>
      </c>
      <c r="I187" s="11" t="s">
        <v>577</v>
      </c>
      <c r="J187" s="12"/>
      <c r="K187" s="12" t="s">
        <v>578</v>
      </c>
      <c r="L187" s="12" t="s">
        <v>2137</v>
      </c>
      <c r="M187" s="11" t="s">
        <v>2371</v>
      </c>
    </row>
    <row r="188" spans="1:13" x14ac:dyDescent="0.15">
      <c r="A188" s="1" t="s">
        <v>2025</v>
      </c>
      <c r="B188" s="1">
        <v>3.4186669999999998E-3</v>
      </c>
      <c r="C188" s="9">
        <v>1.6889240999999999</v>
      </c>
      <c r="D188" s="10" t="s">
        <v>29</v>
      </c>
      <c r="E188" s="9">
        <v>-1.7787211000000001</v>
      </c>
      <c r="F188" s="13" t="s">
        <v>28</v>
      </c>
      <c r="G188" s="7">
        <v>1.1955467</v>
      </c>
      <c r="H188" s="8" t="s">
        <v>29</v>
      </c>
      <c r="I188" s="11" t="s">
        <v>577</v>
      </c>
      <c r="J188" s="12"/>
      <c r="K188" s="12" t="s">
        <v>578</v>
      </c>
      <c r="L188" s="12" t="s">
        <v>2137</v>
      </c>
      <c r="M188" s="11" t="s">
        <v>2371</v>
      </c>
    </row>
    <row r="189" spans="1:13" x14ac:dyDescent="0.15">
      <c r="A189" s="1" t="s">
        <v>1728</v>
      </c>
      <c r="B189" s="1">
        <v>2.1147026999999998E-3</v>
      </c>
      <c r="C189" s="9">
        <v>1.900385</v>
      </c>
      <c r="D189" s="10" t="s">
        <v>29</v>
      </c>
      <c r="E189" s="9">
        <v>-1.7756528</v>
      </c>
      <c r="F189" s="13" t="s">
        <v>28</v>
      </c>
      <c r="G189" s="7">
        <v>1.2226429000000001</v>
      </c>
      <c r="H189" s="8" t="s">
        <v>29</v>
      </c>
      <c r="I189" s="11" t="s">
        <v>577</v>
      </c>
      <c r="J189" s="12"/>
      <c r="K189" s="12" t="s">
        <v>578</v>
      </c>
      <c r="L189" s="12" t="s">
        <v>2137</v>
      </c>
      <c r="M189" s="11" t="s">
        <v>2371</v>
      </c>
    </row>
    <row r="190" spans="1:13" x14ac:dyDescent="0.15">
      <c r="A190" s="1" t="s">
        <v>1015</v>
      </c>
      <c r="B190" s="1">
        <v>1.7165163000000001E-3</v>
      </c>
      <c r="C190" s="9">
        <v>1.5588932</v>
      </c>
      <c r="D190" s="10" t="s">
        <v>29</v>
      </c>
      <c r="E190" s="9">
        <v>-1.7069407000000001</v>
      </c>
      <c r="F190" s="13" t="s">
        <v>28</v>
      </c>
      <c r="G190" s="7">
        <v>1.2668462</v>
      </c>
      <c r="H190" s="8" t="s">
        <v>29</v>
      </c>
      <c r="I190" s="11" t="s">
        <v>577</v>
      </c>
      <c r="J190" s="12"/>
      <c r="K190" s="12" t="s">
        <v>578</v>
      </c>
      <c r="L190" s="12" t="s">
        <v>2137</v>
      </c>
      <c r="M190" s="11" t="s">
        <v>2371</v>
      </c>
    </row>
    <row r="191" spans="1:13" x14ac:dyDescent="0.15">
      <c r="A191" s="1" t="s">
        <v>117</v>
      </c>
      <c r="B191" s="1">
        <v>8.0467430000000003E-3</v>
      </c>
      <c r="C191" s="7">
        <v>1.4044700999999999</v>
      </c>
      <c r="D191" s="8" t="s">
        <v>29</v>
      </c>
      <c r="E191" s="9">
        <v>1.6198074</v>
      </c>
      <c r="F191" s="10" t="s">
        <v>29</v>
      </c>
      <c r="G191" s="7">
        <v>1.0823152</v>
      </c>
      <c r="H191" s="8" t="s">
        <v>29</v>
      </c>
      <c r="I191" s="29" t="s">
        <v>2066</v>
      </c>
      <c r="J191" s="12"/>
      <c r="K191" s="12"/>
      <c r="L191" s="12" t="s">
        <v>2137</v>
      </c>
      <c r="M191" s="11" t="s">
        <v>2371</v>
      </c>
    </row>
    <row r="192" spans="1:13" x14ac:dyDescent="0.15">
      <c r="A192" s="1" t="s">
        <v>1057</v>
      </c>
      <c r="B192" s="27">
        <v>6.5501953999999997E-4</v>
      </c>
      <c r="C192" s="7">
        <v>1.4128441</v>
      </c>
      <c r="D192" s="8" t="s">
        <v>29</v>
      </c>
      <c r="E192" s="9">
        <v>1.6030949000000001</v>
      </c>
      <c r="F192" s="10" t="s">
        <v>29</v>
      </c>
      <c r="G192" s="7">
        <v>1.1642273999999999</v>
      </c>
      <c r="H192" s="8" t="s">
        <v>29</v>
      </c>
      <c r="I192" s="29" t="s">
        <v>2066</v>
      </c>
      <c r="J192" s="12"/>
      <c r="K192" s="12"/>
      <c r="L192" s="12" t="s">
        <v>2137</v>
      </c>
      <c r="M192" s="11" t="s">
        <v>2371</v>
      </c>
    </row>
    <row r="193" spans="1:13" x14ac:dyDescent="0.15">
      <c r="A193" s="1" t="s">
        <v>166</v>
      </c>
      <c r="B193" s="27">
        <v>1.9080442999999999E-7</v>
      </c>
      <c r="C193" s="9">
        <v>-4.0447955000000002</v>
      </c>
      <c r="D193" s="13" t="s">
        <v>28</v>
      </c>
      <c r="E193" s="9">
        <v>-1.6286314</v>
      </c>
      <c r="F193" s="13" t="s">
        <v>28</v>
      </c>
      <c r="G193" s="9">
        <v>-2.0170146999999998</v>
      </c>
      <c r="H193" s="13" t="s">
        <v>28</v>
      </c>
      <c r="I193" s="11" t="s">
        <v>87</v>
      </c>
      <c r="J193" s="12">
        <v>234724</v>
      </c>
      <c r="K193" s="12" t="s">
        <v>88</v>
      </c>
      <c r="L193" s="12" t="s">
        <v>2333</v>
      </c>
      <c r="M193" s="11" t="s">
        <v>2434</v>
      </c>
    </row>
    <row r="194" spans="1:13" x14ac:dyDescent="0.15">
      <c r="A194" s="1" t="s">
        <v>86</v>
      </c>
      <c r="B194" s="27">
        <v>9.1247010000000006E-8</v>
      </c>
      <c r="C194" s="9">
        <v>-3.618207</v>
      </c>
      <c r="D194" s="13" t="s">
        <v>28</v>
      </c>
      <c r="E194" s="9">
        <v>-1.7451228999999999</v>
      </c>
      <c r="F194" s="13" t="s">
        <v>28</v>
      </c>
      <c r="G194" s="9">
        <v>-1.7177781000000001</v>
      </c>
      <c r="H194" s="13" t="s">
        <v>28</v>
      </c>
      <c r="I194" s="11" t="s">
        <v>87</v>
      </c>
      <c r="J194" s="12">
        <v>234724</v>
      </c>
      <c r="K194" s="12" t="s">
        <v>88</v>
      </c>
      <c r="L194" s="12" t="s">
        <v>2333</v>
      </c>
      <c r="M194" s="11" t="s">
        <v>2434</v>
      </c>
    </row>
    <row r="195" spans="1:13" x14ac:dyDescent="0.15">
      <c r="A195" s="1" t="s">
        <v>170</v>
      </c>
      <c r="B195" s="1">
        <v>2.5685309000000002E-3</v>
      </c>
      <c r="C195" s="9">
        <v>-1.5679221999999999</v>
      </c>
      <c r="D195" s="13" t="s">
        <v>28</v>
      </c>
      <c r="E195" s="7">
        <v>-1.0082545000000001</v>
      </c>
      <c r="F195" s="8" t="s">
        <v>28</v>
      </c>
      <c r="G195" s="7">
        <v>-1.1098794999999999</v>
      </c>
      <c r="H195" s="8" t="s">
        <v>28</v>
      </c>
      <c r="I195" s="11" t="s">
        <v>171</v>
      </c>
      <c r="J195" s="12">
        <v>33859</v>
      </c>
      <c r="K195" s="12" t="s">
        <v>172</v>
      </c>
      <c r="L195" s="12" t="s">
        <v>2411</v>
      </c>
      <c r="M195" s="11" t="s">
        <v>2412</v>
      </c>
    </row>
    <row r="196" spans="1:13" x14ac:dyDescent="0.15">
      <c r="A196" s="1" t="s">
        <v>909</v>
      </c>
      <c r="B196" s="1">
        <v>3.5127615999999999E-3</v>
      </c>
      <c r="C196" s="9">
        <v>1.6105324999999999</v>
      </c>
      <c r="D196" s="10" t="s">
        <v>29</v>
      </c>
      <c r="E196" s="7">
        <v>-1.0721976</v>
      </c>
      <c r="F196" s="8" t="s">
        <v>28</v>
      </c>
      <c r="G196" s="7">
        <v>-1.2537258</v>
      </c>
      <c r="H196" s="8" t="s">
        <v>28</v>
      </c>
      <c r="I196" s="11" t="s">
        <v>910</v>
      </c>
      <c r="J196" s="12"/>
      <c r="K196" s="12" t="s">
        <v>911</v>
      </c>
      <c r="L196" s="12" t="s">
        <v>2348</v>
      </c>
      <c r="M196" s="11" t="s">
        <v>2438</v>
      </c>
    </row>
    <row r="197" spans="1:13" x14ac:dyDescent="0.15">
      <c r="A197" s="1" t="s">
        <v>659</v>
      </c>
      <c r="B197" s="27">
        <v>3.1526014000000002E-4</v>
      </c>
      <c r="C197" s="9">
        <v>1.5400552999999999</v>
      </c>
      <c r="D197" s="10" t="s">
        <v>29</v>
      </c>
      <c r="E197" s="7">
        <v>1.1257523</v>
      </c>
      <c r="F197" s="8" t="s">
        <v>29</v>
      </c>
      <c r="G197" s="9">
        <v>1.6320808</v>
      </c>
      <c r="H197" s="10" t="s">
        <v>29</v>
      </c>
      <c r="I197" s="11" t="s">
        <v>660</v>
      </c>
      <c r="J197" s="12"/>
      <c r="K197" s="12"/>
      <c r="L197" s="12" t="s">
        <v>2346</v>
      </c>
      <c r="M197" s="11" t="s">
        <v>660</v>
      </c>
    </row>
    <row r="198" spans="1:13" x14ac:dyDescent="0.15">
      <c r="A198" s="14" t="s">
        <v>945</v>
      </c>
      <c r="B198" s="1">
        <v>7.4213697000000004E-3</v>
      </c>
      <c r="C198" s="9">
        <v>1.7343019</v>
      </c>
      <c r="D198" s="10" t="s">
        <v>29</v>
      </c>
      <c r="E198" s="9">
        <v>-1.6372985</v>
      </c>
      <c r="F198" s="13" t="s">
        <v>28</v>
      </c>
      <c r="G198" s="7">
        <v>-1.2849645999999999</v>
      </c>
      <c r="H198" s="8" t="s">
        <v>28</v>
      </c>
      <c r="I198" s="11" t="s">
        <v>946</v>
      </c>
      <c r="J198" s="12">
        <v>182368</v>
      </c>
      <c r="K198" s="12" t="s">
        <v>947</v>
      </c>
      <c r="L198" s="12" t="s">
        <v>2350</v>
      </c>
      <c r="M198" s="11" t="s">
        <v>2439</v>
      </c>
    </row>
    <row r="199" spans="1:13" x14ac:dyDescent="0.15">
      <c r="A199" s="1" t="s">
        <v>1461</v>
      </c>
      <c r="B199" s="27">
        <v>3.3263792E-4</v>
      </c>
      <c r="C199" s="9">
        <v>-1.9219444999999999</v>
      </c>
      <c r="D199" s="13" t="s">
        <v>28</v>
      </c>
      <c r="E199" s="7">
        <v>-1.1391559</v>
      </c>
      <c r="F199" s="8" t="s">
        <v>28</v>
      </c>
      <c r="G199" s="7">
        <v>1.1288772</v>
      </c>
      <c r="H199" s="8" t="s">
        <v>29</v>
      </c>
      <c r="I199" s="11" t="s">
        <v>421</v>
      </c>
      <c r="J199" s="12">
        <v>100172461</v>
      </c>
      <c r="K199" s="12" t="s">
        <v>422</v>
      </c>
      <c r="L199" s="12" t="s">
        <v>2423</v>
      </c>
      <c r="M199" s="11" t="s">
        <v>2424</v>
      </c>
    </row>
    <row r="200" spans="1:13" x14ac:dyDescent="0.15">
      <c r="A200" s="1" t="s">
        <v>420</v>
      </c>
      <c r="B200" s="27">
        <v>2.4436869999999998E-4</v>
      </c>
      <c r="C200" s="9">
        <v>-1.8276147</v>
      </c>
      <c r="D200" s="13" t="s">
        <v>28</v>
      </c>
      <c r="E200" s="7">
        <v>-1.1760476</v>
      </c>
      <c r="F200" s="8" t="s">
        <v>28</v>
      </c>
      <c r="G200" s="7">
        <v>1.1454298000000001</v>
      </c>
      <c r="H200" s="8" t="s">
        <v>29</v>
      </c>
      <c r="I200" s="11" t="s">
        <v>421</v>
      </c>
      <c r="J200" s="12">
        <v>100172461</v>
      </c>
      <c r="K200" s="12" t="s">
        <v>422</v>
      </c>
      <c r="L200" s="12" t="s">
        <v>2423</v>
      </c>
      <c r="M200" s="11" t="s">
        <v>2424</v>
      </c>
    </row>
    <row r="201" spans="1:13" x14ac:dyDescent="0.15">
      <c r="A201" s="1" t="s">
        <v>314</v>
      </c>
      <c r="B201" s="1">
        <v>1.3194013000000001E-3</v>
      </c>
      <c r="C201" s="9">
        <v>-1.5554365000000001</v>
      </c>
      <c r="D201" s="13" t="s">
        <v>28</v>
      </c>
      <c r="E201" s="7">
        <v>-1.0388305</v>
      </c>
      <c r="F201" s="8" t="s">
        <v>28</v>
      </c>
      <c r="G201" s="7">
        <v>1.0738558</v>
      </c>
      <c r="H201" s="8" t="s">
        <v>29</v>
      </c>
      <c r="I201" s="11" t="s">
        <v>315</v>
      </c>
      <c r="J201" s="12">
        <v>364637</v>
      </c>
      <c r="K201" s="12" t="s">
        <v>316</v>
      </c>
      <c r="L201" s="12" t="s">
        <v>2548</v>
      </c>
      <c r="M201" s="11"/>
    </row>
    <row r="202" spans="1:13" x14ac:dyDescent="0.15">
      <c r="A202" s="1" t="s">
        <v>1632</v>
      </c>
      <c r="B202" s="27">
        <v>3.4337833999999997E-4</v>
      </c>
      <c r="C202" s="9">
        <v>1.5687831999999999</v>
      </c>
      <c r="D202" s="10" t="s">
        <v>29</v>
      </c>
      <c r="E202" s="7">
        <v>1.0515175999999999</v>
      </c>
      <c r="F202" s="8" t="s">
        <v>29</v>
      </c>
      <c r="G202" s="7">
        <v>1.1989086</v>
      </c>
      <c r="H202" s="8" t="s">
        <v>29</v>
      </c>
      <c r="I202" s="11" t="s">
        <v>682</v>
      </c>
      <c r="J202" s="12">
        <v>14451</v>
      </c>
      <c r="K202" s="12" t="s">
        <v>683</v>
      </c>
      <c r="L202" s="12" t="s">
        <v>2548</v>
      </c>
      <c r="M202" s="11"/>
    </row>
    <row r="203" spans="1:13" x14ac:dyDescent="0.15">
      <c r="A203" s="1" t="s">
        <v>1012</v>
      </c>
      <c r="B203" s="27">
        <v>1.5402742E-4</v>
      </c>
      <c r="C203" s="7">
        <v>1.1638156</v>
      </c>
      <c r="D203" s="8" t="s">
        <v>29</v>
      </c>
      <c r="E203" s="9">
        <v>-1.6769579999999999</v>
      </c>
      <c r="F203" s="13" t="s">
        <v>28</v>
      </c>
      <c r="G203" s="7">
        <v>1.1002244000000001</v>
      </c>
      <c r="H203" s="8" t="s">
        <v>29</v>
      </c>
      <c r="I203" s="11" t="s">
        <v>1013</v>
      </c>
      <c r="J203" s="12"/>
      <c r="K203" s="12" t="s">
        <v>1014</v>
      </c>
      <c r="L203" s="12" t="s">
        <v>2548</v>
      </c>
      <c r="M203" s="11"/>
    </row>
    <row r="204" spans="1:13" x14ac:dyDescent="0.15">
      <c r="A204" s="1" t="s">
        <v>460</v>
      </c>
      <c r="B204" s="1">
        <v>1.7916418999999999E-3</v>
      </c>
      <c r="C204" s="9">
        <v>1.5202625999999999</v>
      </c>
      <c r="D204" s="10" t="s">
        <v>29</v>
      </c>
      <c r="E204" s="7">
        <v>1.0138993000000001</v>
      </c>
      <c r="F204" s="8" t="s">
        <v>29</v>
      </c>
      <c r="G204" s="7">
        <v>1.1109549000000001</v>
      </c>
      <c r="H204" s="8" t="s">
        <v>29</v>
      </c>
      <c r="I204" s="11" t="s">
        <v>461</v>
      </c>
      <c r="J204" s="12">
        <v>416598</v>
      </c>
      <c r="K204" s="12" t="s">
        <v>462</v>
      </c>
      <c r="L204" s="12" t="s">
        <v>2548</v>
      </c>
      <c r="M204" s="11"/>
    </row>
    <row r="205" spans="1:13" x14ac:dyDescent="0.15">
      <c r="A205" s="1" t="s">
        <v>127</v>
      </c>
      <c r="B205" s="1">
        <v>5.4681497000000001E-3</v>
      </c>
      <c r="C205" s="9">
        <v>2.1789548000000001</v>
      </c>
      <c r="D205" s="10" t="s">
        <v>29</v>
      </c>
      <c r="E205" s="9">
        <v>1.8103267000000001</v>
      </c>
      <c r="F205" s="10" t="s">
        <v>29</v>
      </c>
      <c r="G205" s="9">
        <v>1.7032236000000001</v>
      </c>
      <c r="H205" s="10" t="s">
        <v>29</v>
      </c>
      <c r="I205" s="11" t="s">
        <v>110</v>
      </c>
      <c r="J205" s="12">
        <v>4036</v>
      </c>
      <c r="K205" s="12" t="s">
        <v>111</v>
      </c>
      <c r="L205" s="12" t="s">
        <v>2548</v>
      </c>
      <c r="M205" s="11"/>
    </row>
    <row r="206" spans="1:13" x14ac:dyDescent="0.15">
      <c r="A206" s="1" t="s">
        <v>109</v>
      </c>
      <c r="B206" s="1">
        <v>5.5437422999999996E-3</v>
      </c>
      <c r="C206" s="9">
        <v>2.2685463000000001</v>
      </c>
      <c r="D206" s="10" t="s">
        <v>29</v>
      </c>
      <c r="E206" s="9">
        <v>1.7174370999999999</v>
      </c>
      <c r="F206" s="10" t="s">
        <v>29</v>
      </c>
      <c r="G206" s="9">
        <v>1.8469906</v>
      </c>
      <c r="H206" s="10" t="s">
        <v>29</v>
      </c>
      <c r="I206" s="11" t="s">
        <v>110</v>
      </c>
      <c r="J206" s="12">
        <v>4036</v>
      </c>
      <c r="K206" s="12" t="s">
        <v>111</v>
      </c>
      <c r="L206" s="12" t="s">
        <v>2548</v>
      </c>
      <c r="M206" s="11"/>
    </row>
    <row r="207" spans="1:13" x14ac:dyDescent="0.15">
      <c r="A207" s="1" t="s">
        <v>1229</v>
      </c>
      <c r="B207" s="27">
        <v>2.9314647000000001E-6</v>
      </c>
      <c r="C207" s="9">
        <v>-1.7036922000000001</v>
      </c>
      <c r="D207" s="13" t="s">
        <v>28</v>
      </c>
      <c r="E207" s="7">
        <v>-1.3525506</v>
      </c>
      <c r="F207" s="8" t="s">
        <v>28</v>
      </c>
      <c r="G207" s="7">
        <v>-1.0744396000000001</v>
      </c>
      <c r="H207" s="8" t="s">
        <v>28</v>
      </c>
      <c r="I207" s="11" t="s">
        <v>1230</v>
      </c>
      <c r="J207" s="12">
        <v>779391</v>
      </c>
      <c r="K207" s="12" t="s">
        <v>1231</v>
      </c>
      <c r="L207" s="12" t="s">
        <v>2548</v>
      </c>
      <c r="M207" s="11"/>
    </row>
    <row r="208" spans="1:13" x14ac:dyDescent="0.15">
      <c r="A208" s="1" t="s">
        <v>1375</v>
      </c>
      <c r="B208" s="27">
        <v>1.0643587E-5</v>
      </c>
      <c r="C208" s="9">
        <v>-1.9125357000000001</v>
      </c>
      <c r="D208" s="13" t="s">
        <v>28</v>
      </c>
      <c r="E208" s="7">
        <v>-1.4501695999999999</v>
      </c>
      <c r="F208" s="8" t="s">
        <v>28</v>
      </c>
      <c r="G208" s="7">
        <v>-1.0107762</v>
      </c>
      <c r="H208" s="8" t="s">
        <v>28</v>
      </c>
      <c r="I208" s="11" t="s">
        <v>1230</v>
      </c>
      <c r="J208" s="12">
        <v>779391</v>
      </c>
      <c r="K208" s="12" t="s">
        <v>1231</v>
      </c>
      <c r="L208" s="12" t="s">
        <v>2548</v>
      </c>
      <c r="M208" s="11"/>
    </row>
    <row r="209" spans="1:13" x14ac:dyDescent="0.15">
      <c r="A209" s="1" t="s">
        <v>41</v>
      </c>
      <c r="B209" s="1">
        <v>1.0195153E-3</v>
      </c>
      <c r="C209" s="9">
        <v>-2.0470603000000001</v>
      </c>
      <c r="D209" s="13" t="s">
        <v>28</v>
      </c>
      <c r="E209" s="7">
        <v>-1.3392069</v>
      </c>
      <c r="F209" s="8" t="s">
        <v>28</v>
      </c>
      <c r="G209" s="9">
        <v>-1.569715</v>
      </c>
      <c r="H209" s="13" t="s">
        <v>28</v>
      </c>
      <c r="I209" s="11" t="s">
        <v>42</v>
      </c>
      <c r="J209" s="12">
        <v>40879</v>
      </c>
      <c r="K209" s="12" t="s">
        <v>43</v>
      </c>
      <c r="L209" s="12" t="s">
        <v>2548</v>
      </c>
      <c r="M209" s="11"/>
    </row>
    <row r="210" spans="1:13" x14ac:dyDescent="0.15">
      <c r="A210" s="1" t="s">
        <v>1842</v>
      </c>
      <c r="B210" s="1">
        <v>6.0115964000000003E-3</v>
      </c>
      <c r="C210" s="7">
        <v>-1.0025424000000001</v>
      </c>
      <c r="D210" s="8" t="s">
        <v>28</v>
      </c>
      <c r="E210" s="9">
        <v>3.1447634999999998</v>
      </c>
      <c r="F210" s="10" t="s">
        <v>29</v>
      </c>
      <c r="G210" s="7">
        <v>-1.0948536</v>
      </c>
      <c r="H210" s="8" t="s">
        <v>28</v>
      </c>
      <c r="I210" s="11" t="s">
        <v>2075</v>
      </c>
      <c r="J210" s="12"/>
      <c r="K210" s="12"/>
      <c r="L210" s="12"/>
      <c r="M210" s="11"/>
    </row>
    <row r="211" spans="1:13" x14ac:dyDescent="0.15">
      <c r="A211" s="1" t="s">
        <v>104</v>
      </c>
      <c r="B211" s="1">
        <v>4.3884579999999996E-3</v>
      </c>
      <c r="C211" s="9">
        <v>2.9657065999999999</v>
      </c>
      <c r="D211" s="10" t="s">
        <v>29</v>
      </c>
      <c r="E211" s="7">
        <v>1.1752825</v>
      </c>
      <c r="F211" s="8" t="s">
        <v>29</v>
      </c>
      <c r="G211" s="9">
        <v>2.2969650000000001</v>
      </c>
      <c r="H211" s="10" t="s">
        <v>29</v>
      </c>
      <c r="I211" s="11" t="s">
        <v>2113</v>
      </c>
      <c r="J211" s="12"/>
      <c r="K211" s="12"/>
      <c r="L211" s="12"/>
      <c r="M211" s="11"/>
    </row>
    <row r="212" spans="1:13" x14ac:dyDescent="0.15">
      <c r="A212" s="1" t="s">
        <v>394</v>
      </c>
      <c r="B212" s="27">
        <v>3.5700900000000001E-6</v>
      </c>
      <c r="C212" s="9">
        <v>-1.7441199999999999</v>
      </c>
      <c r="D212" s="13" t="s">
        <v>28</v>
      </c>
      <c r="E212" s="7">
        <v>-1.0878551999999999</v>
      </c>
      <c r="F212" s="8" t="s">
        <v>28</v>
      </c>
      <c r="G212" s="7">
        <v>1.0842529999999999</v>
      </c>
      <c r="H212" s="8" t="s">
        <v>29</v>
      </c>
      <c r="I212" s="11" t="s">
        <v>2096</v>
      </c>
      <c r="J212" s="12"/>
      <c r="K212" s="12"/>
      <c r="L212" s="12"/>
      <c r="M212" s="11"/>
    </row>
    <row r="213" spans="1:13" x14ac:dyDescent="0.15">
      <c r="A213" s="1" t="s">
        <v>740</v>
      </c>
      <c r="B213" s="27">
        <v>1.2747565000000001E-5</v>
      </c>
      <c r="C213" s="9">
        <v>-2.1238294</v>
      </c>
      <c r="D213" s="13" t="s">
        <v>28</v>
      </c>
      <c r="E213" s="7">
        <v>1.163837</v>
      </c>
      <c r="F213" s="8" t="s">
        <v>29</v>
      </c>
      <c r="G213" s="7">
        <v>1.2594536999999999</v>
      </c>
      <c r="H213" s="8" t="s">
        <v>29</v>
      </c>
      <c r="I213" s="11" t="s">
        <v>2096</v>
      </c>
      <c r="J213" s="12"/>
      <c r="K213" s="12"/>
      <c r="L213" s="12"/>
      <c r="M213" s="11"/>
    </row>
    <row r="214" spans="1:13" x14ac:dyDescent="0.15">
      <c r="A214" s="1" t="s">
        <v>948</v>
      </c>
      <c r="B214" s="27">
        <v>1.30346125E-5</v>
      </c>
      <c r="C214" s="7">
        <v>-1.1289313000000001</v>
      </c>
      <c r="D214" s="8" t="s">
        <v>28</v>
      </c>
      <c r="E214" s="9">
        <v>-1.6453295999999999</v>
      </c>
      <c r="F214" s="13" t="s">
        <v>28</v>
      </c>
      <c r="G214" s="7">
        <v>-1.3843209000000001</v>
      </c>
      <c r="H214" s="8" t="s">
        <v>28</v>
      </c>
      <c r="I214" s="11" t="s">
        <v>2103</v>
      </c>
      <c r="J214" s="12"/>
      <c r="K214" s="12"/>
      <c r="L214" s="12"/>
      <c r="M214" s="11"/>
    </row>
    <row r="215" spans="1:13" x14ac:dyDescent="0.15">
      <c r="A215" s="1" t="s">
        <v>1064</v>
      </c>
      <c r="B215" s="27">
        <v>1.3799852E-4</v>
      </c>
      <c r="C215" s="7">
        <v>1.0473887</v>
      </c>
      <c r="D215" s="8" t="s">
        <v>29</v>
      </c>
      <c r="E215" s="9">
        <v>-1.7076507000000001</v>
      </c>
      <c r="F215" s="13" t="s">
        <v>28</v>
      </c>
      <c r="G215" s="7">
        <v>-1.3387500000000001</v>
      </c>
      <c r="H215" s="8" t="s">
        <v>28</v>
      </c>
      <c r="I215" s="11" t="s">
        <v>2103</v>
      </c>
      <c r="J215" s="12"/>
      <c r="K215" s="12"/>
      <c r="L215" s="12"/>
      <c r="M215" s="11"/>
    </row>
    <row r="216" spans="1:13" x14ac:dyDescent="0.15">
      <c r="A216" s="1" t="s">
        <v>746</v>
      </c>
      <c r="B216" s="1">
        <v>9.6650859999999998E-3</v>
      </c>
      <c r="C216" s="9">
        <v>-1.5823461000000001</v>
      </c>
      <c r="D216" s="13" t="s">
        <v>28</v>
      </c>
      <c r="E216" s="7">
        <v>-1.4078689</v>
      </c>
      <c r="F216" s="8" t="s">
        <v>28</v>
      </c>
      <c r="G216" s="7">
        <v>1.0752898</v>
      </c>
      <c r="H216" s="8" t="s">
        <v>29</v>
      </c>
      <c r="I216" s="11" t="s">
        <v>2089</v>
      </c>
      <c r="J216" s="12"/>
      <c r="K216" s="12"/>
      <c r="L216" s="12"/>
      <c r="M216" s="11"/>
    </row>
    <row r="217" spans="1:13" x14ac:dyDescent="0.15">
      <c r="A217" s="1" t="s">
        <v>777</v>
      </c>
      <c r="B217" s="1">
        <v>1.2256885999999999E-3</v>
      </c>
      <c r="C217" s="9">
        <v>-1.8761019000000001</v>
      </c>
      <c r="D217" s="13" t="s">
        <v>28</v>
      </c>
      <c r="E217" s="7">
        <v>-1.3003773999999999</v>
      </c>
      <c r="F217" s="8" t="s">
        <v>28</v>
      </c>
      <c r="G217" s="9">
        <v>-1.645241</v>
      </c>
      <c r="H217" s="13" t="s">
        <v>28</v>
      </c>
      <c r="I217" s="11" t="s">
        <v>2105</v>
      </c>
      <c r="J217" s="12"/>
      <c r="K217" s="12"/>
      <c r="L217" s="12"/>
      <c r="M217" s="11"/>
    </row>
    <row r="218" spans="1:13" x14ac:dyDescent="0.15">
      <c r="A218" s="1" t="s">
        <v>718</v>
      </c>
      <c r="B218" s="1">
        <v>1.6940167E-3</v>
      </c>
      <c r="C218" s="9">
        <v>-2.8141254999999998</v>
      </c>
      <c r="D218" s="13" t="s">
        <v>28</v>
      </c>
      <c r="E218" s="7">
        <v>-1.0416262999999999</v>
      </c>
      <c r="F218" s="8" t="s">
        <v>28</v>
      </c>
      <c r="G218" s="9">
        <v>-1.6101148000000001</v>
      </c>
      <c r="H218" s="13" t="s">
        <v>28</v>
      </c>
      <c r="I218" s="11" t="s">
        <v>2105</v>
      </c>
      <c r="J218" s="12"/>
      <c r="K218" s="12"/>
      <c r="L218" s="12"/>
      <c r="M218" s="11"/>
    </row>
    <row r="219" spans="1:13" x14ac:dyDescent="0.15">
      <c r="A219" s="1" t="s">
        <v>1366</v>
      </c>
      <c r="B219" s="1">
        <v>2.2908049999999999E-3</v>
      </c>
      <c r="C219" s="9">
        <v>-2.5295662999999999</v>
      </c>
      <c r="D219" s="13" t="s">
        <v>28</v>
      </c>
      <c r="E219" s="7">
        <v>-1.1103202000000001</v>
      </c>
      <c r="F219" s="8" t="s">
        <v>28</v>
      </c>
      <c r="G219" s="9">
        <v>-1.6098078</v>
      </c>
      <c r="H219" s="13" t="s">
        <v>28</v>
      </c>
      <c r="I219" s="11" t="s">
        <v>2102</v>
      </c>
      <c r="J219" s="12"/>
      <c r="K219" s="12"/>
      <c r="L219" s="12"/>
      <c r="M219" s="11"/>
    </row>
    <row r="220" spans="1:13" x14ac:dyDescent="0.15">
      <c r="A220" s="1" t="s">
        <v>168</v>
      </c>
      <c r="B220" s="27">
        <v>1.2458703000000001E-7</v>
      </c>
      <c r="C220" s="9">
        <v>1.5972710999999999</v>
      </c>
      <c r="D220" s="10" t="s">
        <v>29</v>
      </c>
      <c r="E220" s="9">
        <v>1.6966038000000001</v>
      </c>
      <c r="F220" s="10" t="s">
        <v>29</v>
      </c>
      <c r="G220" s="7">
        <v>1.4472294999999999</v>
      </c>
      <c r="H220" s="8" t="s">
        <v>29</v>
      </c>
      <c r="I220" s="11" t="s">
        <v>2094</v>
      </c>
      <c r="J220" s="12"/>
      <c r="K220" s="12"/>
      <c r="L220" s="12"/>
      <c r="M220" s="11"/>
    </row>
    <row r="221" spans="1:13" x14ac:dyDescent="0.15">
      <c r="A221" s="1" t="s">
        <v>958</v>
      </c>
      <c r="B221" s="27">
        <v>2.5450992E-9</v>
      </c>
      <c r="C221" s="9">
        <v>-1.7776695</v>
      </c>
      <c r="D221" s="13" t="s">
        <v>28</v>
      </c>
      <c r="E221" s="7">
        <v>-1.0317391</v>
      </c>
      <c r="F221" s="8" t="s">
        <v>28</v>
      </c>
      <c r="G221" s="7">
        <v>1.2531923</v>
      </c>
      <c r="H221" s="8" t="s">
        <v>29</v>
      </c>
      <c r="I221" s="11" t="s">
        <v>2097</v>
      </c>
      <c r="J221" s="12"/>
      <c r="K221" s="12"/>
      <c r="L221" s="12"/>
      <c r="M221" s="11"/>
    </row>
    <row r="222" spans="1:13" x14ac:dyDescent="0.15">
      <c r="A222" s="1" t="s">
        <v>1730</v>
      </c>
      <c r="B222" s="1">
        <v>2.1305360000000001E-3</v>
      </c>
      <c r="C222" s="9">
        <v>-1.9134433</v>
      </c>
      <c r="D222" s="13" t="s">
        <v>28</v>
      </c>
      <c r="E222" s="7">
        <v>1.0866768</v>
      </c>
      <c r="F222" s="8" t="s">
        <v>29</v>
      </c>
      <c r="G222" s="7">
        <v>1.2568891</v>
      </c>
      <c r="H222" s="8" t="s">
        <v>29</v>
      </c>
      <c r="I222" s="11" t="s">
        <v>2098</v>
      </c>
      <c r="J222" s="12"/>
      <c r="K222" s="12"/>
      <c r="L222" s="12"/>
      <c r="M222" s="11"/>
    </row>
    <row r="223" spans="1:13" x14ac:dyDescent="0.15">
      <c r="A223" s="1" t="s">
        <v>950</v>
      </c>
      <c r="B223" s="27">
        <v>4.0512080000000003E-4</v>
      </c>
      <c r="C223" s="9">
        <v>-1.6850468000000001</v>
      </c>
      <c r="D223" s="13" t="s">
        <v>28</v>
      </c>
      <c r="E223" s="7">
        <v>1.233455</v>
      </c>
      <c r="F223" s="8" t="s">
        <v>29</v>
      </c>
      <c r="G223" s="7">
        <v>1.3237449999999999</v>
      </c>
      <c r="H223" s="8" t="s">
        <v>29</v>
      </c>
      <c r="I223" s="11" t="s">
        <v>2098</v>
      </c>
      <c r="J223" s="12"/>
      <c r="K223" s="12"/>
      <c r="L223" s="12"/>
      <c r="M223" s="11"/>
    </row>
    <row r="224" spans="1:13" x14ac:dyDescent="0.15">
      <c r="A224" s="1" t="s">
        <v>390</v>
      </c>
      <c r="B224" s="1">
        <v>8.1692410000000007E-3</v>
      </c>
      <c r="C224" s="9">
        <v>1.682272</v>
      </c>
      <c r="D224" s="10" t="s">
        <v>29</v>
      </c>
      <c r="E224" s="9">
        <v>-3.215751</v>
      </c>
      <c r="F224" s="13" t="s">
        <v>28</v>
      </c>
      <c r="G224" s="9">
        <v>-1.6094036</v>
      </c>
      <c r="H224" s="13" t="s">
        <v>28</v>
      </c>
      <c r="I224" s="11" t="s">
        <v>2092</v>
      </c>
      <c r="J224" s="12"/>
      <c r="K224" s="12"/>
      <c r="L224" s="12"/>
      <c r="M224" s="11"/>
    </row>
    <row r="225" spans="1:13" x14ac:dyDescent="0.15">
      <c r="A225" s="1" t="s">
        <v>1157</v>
      </c>
      <c r="B225" s="27">
        <v>2.9620295000000002E-4</v>
      </c>
      <c r="C225" s="9">
        <v>-2.9940722000000002</v>
      </c>
      <c r="D225" s="13" t="s">
        <v>28</v>
      </c>
      <c r="E225" s="7">
        <v>1.4232289</v>
      </c>
      <c r="F225" s="8" t="s">
        <v>29</v>
      </c>
      <c r="G225" s="7">
        <v>-1.2043968</v>
      </c>
      <c r="H225" s="8" t="s">
        <v>28</v>
      </c>
      <c r="I225" s="11" t="s">
        <v>2087</v>
      </c>
      <c r="J225" s="12"/>
      <c r="K225" s="12"/>
      <c r="L225" s="12"/>
      <c r="M225" s="11"/>
    </row>
    <row r="226" spans="1:13" x14ac:dyDescent="0.15">
      <c r="A226" s="1" t="s">
        <v>1742</v>
      </c>
      <c r="B226" s="1">
        <v>5.6839194000000001E-3</v>
      </c>
      <c r="C226" s="9">
        <v>-1.7173506999999999</v>
      </c>
      <c r="D226" s="13" t="s">
        <v>28</v>
      </c>
      <c r="E226" s="7">
        <v>-1.0144602</v>
      </c>
      <c r="F226" s="8" t="s">
        <v>28</v>
      </c>
      <c r="G226" s="7">
        <v>-1.0126925</v>
      </c>
      <c r="H226" s="8" t="s">
        <v>28</v>
      </c>
      <c r="I226" s="11" t="s">
        <v>2095</v>
      </c>
      <c r="J226" s="12"/>
      <c r="K226" s="12"/>
      <c r="L226" s="12"/>
      <c r="M226" s="11"/>
    </row>
    <row r="227" spans="1:13" x14ac:dyDescent="0.15">
      <c r="A227" s="1" t="s">
        <v>1802</v>
      </c>
      <c r="B227" s="27">
        <v>6.1637314999999997E-4</v>
      </c>
      <c r="C227" s="7">
        <v>1.1452671999999999</v>
      </c>
      <c r="D227" s="8" t="s">
        <v>29</v>
      </c>
      <c r="E227" s="7">
        <v>1.3670214000000001</v>
      </c>
      <c r="F227" s="8" t="s">
        <v>29</v>
      </c>
      <c r="G227" s="9">
        <v>-3.2278082000000001</v>
      </c>
      <c r="H227" s="13" t="s">
        <v>28</v>
      </c>
      <c r="I227" s="11" t="s">
        <v>30</v>
      </c>
      <c r="J227" s="12"/>
      <c r="K227" s="12"/>
      <c r="L227" s="12"/>
      <c r="M227" s="11"/>
    </row>
    <row r="228" spans="1:13" x14ac:dyDescent="0.15">
      <c r="A228" s="1" t="s">
        <v>1354</v>
      </c>
      <c r="B228" s="1">
        <v>8.9028619999999992E-3</v>
      </c>
      <c r="C228" s="7">
        <v>1.2056249999999999</v>
      </c>
      <c r="D228" s="8" t="s">
        <v>29</v>
      </c>
      <c r="E228" s="7">
        <v>-1.0477451</v>
      </c>
      <c r="F228" s="8" t="s">
        <v>28</v>
      </c>
      <c r="G228" s="9">
        <v>-2.4226253</v>
      </c>
      <c r="H228" s="13" t="s">
        <v>28</v>
      </c>
      <c r="I228" s="11" t="s">
        <v>30</v>
      </c>
      <c r="J228" s="12"/>
      <c r="K228" s="12"/>
      <c r="L228" s="12"/>
      <c r="M228" s="11"/>
    </row>
    <row r="229" spans="1:13" x14ac:dyDescent="0.15">
      <c r="A229" s="1" t="s">
        <v>1316</v>
      </c>
      <c r="B229" s="1">
        <v>5.7909229999999999E-3</v>
      </c>
      <c r="C229" s="9">
        <v>2.4033281999999998</v>
      </c>
      <c r="D229" s="10" t="s">
        <v>29</v>
      </c>
      <c r="E229" s="7">
        <v>1.3172299000000001</v>
      </c>
      <c r="F229" s="8" t="s">
        <v>29</v>
      </c>
      <c r="G229" s="9">
        <v>-2.0108375999999999</v>
      </c>
      <c r="H229" s="13" t="s">
        <v>28</v>
      </c>
      <c r="I229" s="32" t="s">
        <v>30</v>
      </c>
      <c r="J229" s="12"/>
      <c r="K229" s="12"/>
      <c r="L229" s="12"/>
      <c r="M229" s="11"/>
    </row>
    <row r="230" spans="1:13" x14ac:dyDescent="0.15">
      <c r="A230" s="1" t="s">
        <v>673</v>
      </c>
      <c r="B230" s="1">
        <v>9.5861829999999999E-3</v>
      </c>
      <c r="C230" s="7">
        <v>-1.4131186</v>
      </c>
      <c r="D230" s="8"/>
      <c r="E230" s="9">
        <v>2.6824157</v>
      </c>
      <c r="F230" s="10" t="s">
        <v>29</v>
      </c>
      <c r="G230" s="9">
        <v>-1.7777468000000001</v>
      </c>
      <c r="H230" s="13" t="s">
        <v>28</v>
      </c>
      <c r="I230" s="11" t="s">
        <v>30</v>
      </c>
      <c r="J230" s="12"/>
      <c r="K230" s="12"/>
      <c r="L230" s="12"/>
      <c r="M230" s="11"/>
    </row>
    <row r="231" spans="1:13" x14ac:dyDescent="0.15">
      <c r="A231" s="1" t="s">
        <v>1987</v>
      </c>
      <c r="B231" s="27">
        <v>1.6746239000000001E-7</v>
      </c>
      <c r="C231" s="7">
        <v>1.1201468000000001</v>
      </c>
      <c r="D231" s="8" t="s">
        <v>29</v>
      </c>
      <c r="E231" s="9">
        <v>-1.9166292</v>
      </c>
      <c r="F231" s="13" t="s">
        <v>28</v>
      </c>
      <c r="G231" s="9">
        <v>-1.715171</v>
      </c>
      <c r="H231" s="13" t="s">
        <v>28</v>
      </c>
      <c r="I231" s="11" t="s">
        <v>30</v>
      </c>
      <c r="J231" s="12"/>
      <c r="K231" s="12"/>
      <c r="L231" s="12"/>
      <c r="M231" s="11"/>
    </row>
    <row r="232" spans="1:13" x14ac:dyDescent="0.15">
      <c r="A232" s="1" t="s">
        <v>138</v>
      </c>
      <c r="B232" s="27">
        <v>1.2593045E-8</v>
      </c>
      <c r="C232" s="9">
        <v>-3.5689030000000002</v>
      </c>
      <c r="D232" s="13" t="s">
        <v>28</v>
      </c>
      <c r="E232" s="9">
        <v>-1.7443876</v>
      </c>
      <c r="F232" s="13" t="s">
        <v>28</v>
      </c>
      <c r="G232" s="9">
        <v>-1.7115899000000001</v>
      </c>
      <c r="H232" s="13" t="s">
        <v>28</v>
      </c>
      <c r="I232" s="11" t="s">
        <v>30</v>
      </c>
      <c r="J232" s="12"/>
      <c r="K232" s="12"/>
      <c r="L232" s="12"/>
      <c r="M232" s="11"/>
    </row>
    <row r="233" spans="1:13" x14ac:dyDescent="0.15">
      <c r="A233" s="1" t="s">
        <v>56</v>
      </c>
      <c r="B233" s="27">
        <v>1.3751557000000001E-8</v>
      </c>
      <c r="C233" s="9">
        <v>-3.3682938</v>
      </c>
      <c r="D233" s="13" t="s">
        <v>28</v>
      </c>
      <c r="E233" s="9">
        <v>-1.8282324999999999</v>
      </c>
      <c r="F233" s="13" t="s">
        <v>28</v>
      </c>
      <c r="G233" s="9">
        <v>-1.6705407000000001</v>
      </c>
      <c r="H233" s="13" t="s">
        <v>28</v>
      </c>
      <c r="I233" s="11" t="s">
        <v>30</v>
      </c>
      <c r="J233" s="12"/>
      <c r="K233" s="12"/>
      <c r="L233" s="12"/>
      <c r="M233" s="11"/>
    </row>
    <row r="234" spans="1:13" x14ac:dyDescent="0.15">
      <c r="A234" s="1" t="s">
        <v>1419</v>
      </c>
      <c r="B234" s="27">
        <v>1.0096905000000001E-6</v>
      </c>
      <c r="C234" s="7">
        <v>1.3235005</v>
      </c>
      <c r="D234" s="8" t="s">
        <v>29</v>
      </c>
      <c r="E234" s="7">
        <v>1.1766118000000001</v>
      </c>
      <c r="F234" s="8" t="s">
        <v>29</v>
      </c>
      <c r="G234" s="9">
        <v>-1.6279851999999999</v>
      </c>
      <c r="H234" s="13" t="s">
        <v>28</v>
      </c>
      <c r="I234" s="11" t="s">
        <v>30</v>
      </c>
      <c r="J234" s="12"/>
      <c r="K234" s="12"/>
      <c r="L234" s="12"/>
      <c r="M234" s="11"/>
    </row>
    <row r="235" spans="1:13" x14ac:dyDescent="0.15">
      <c r="A235" s="1" t="s">
        <v>1549</v>
      </c>
      <c r="B235" s="1">
        <v>9.1471450000000006E-3</v>
      </c>
      <c r="C235" s="7">
        <v>1.393991</v>
      </c>
      <c r="D235" s="8" t="s">
        <v>29</v>
      </c>
      <c r="E235" s="9">
        <v>-2.1810619999999998</v>
      </c>
      <c r="F235" s="13" t="s">
        <v>28</v>
      </c>
      <c r="G235" s="9">
        <v>-1.6179047</v>
      </c>
      <c r="H235" s="13" t="s">
        <v>28</v>
      </c>
      <c r="I235" s="11" t="s">
        <v>30</v>
      </c>
      <c r="J235" s="12"/>
      <c r="K235" s="12"/>
      <c r="L235" s="12"/>
      <c r="M235" s="11"/>
    </row>
    <row r="236" spans="1:13" x14ac:dyDescent="0.15">
      <c r="A236" s="1" t="s">
        <v>1592</v>
      </c>
      <c r="B236" s="1">
        <v>1.2697616000000001E-3</v>
      </c>
      <c r="C236" s="7">
        <v>1.0467316</v>
      </c>
      <c r="D236" s="8" t="s">
        <v>29</v>
      </c>
      <c r="E236" s="7">
        <v>-1.1274801000000001</v>
      </c>
      <c r="F236" s="8" t="s">
        <v>28</v>
      </c>
      <c r="G236" s="9">
        <v>-1.6025354999999999</v>
      </c>
      <c r="H236" s="13" t="s">
        <v>28</v>
      </c>
      <c r="I236" s="11" t="s">
        <v>30</v>
      </c>
      <c r="J236" s="12"/>
      <c r="K236" s="12"/>
      <c r="L236" s="12"/>
      <c r="M236" s="11"/>
    </row>
    <row r="237" spans="1:13" x14ac:dyDescent="0.15">
      <c r="A237" s="1" t="s">
        <v>855</v>
      </c>
      <c r="B237" s="1">
        <v>9.2501939999999998E-3</v>
      </c>
      <c r="C237" s="9">
        <v>1.6533061</v>
      </c>
      <c r="D237" s="10" t="s">
        <v>29</v>
      </c>
      <c r="E237" s="9">
        <v>-1.9726827</v>
      </c>
      <c r="F237" s="13" t="s">
        <v>28</v>
      </c>
      <c r="G237" s="9">
        <v>-1.5495597000000001</v>
      </c>
      <c r="H237" s="13" t="s">
        <v>28</v>
      </c>
      <c r="I237" s="11" t="s">
        <v>30</v>
      </c>
      <c r="J237" s="12"/>
      <c r="K237" s="12"/>
      <c r="L237" s="12"/>
      <c r="M237" s="11"/>
    </row>
    <row r="238" spans="1:13" x14ac:dyDescent="0.15">
      <c r="A238" s="1" t="s">
        <v>2014</v>
      </c>
      <c r="B238" s="1">
        <v>8.9057259999999992E-3</v>
      </c>
      <c r="C238" s="9">
        <v>1.5635916999999999</v>
      </c>
      <c r="D238" s="10" t="s">
        <v>29</v>
      </c>
      <c r="E238" s="9">
        <v>-1.9618365</v>
      </c>
      <c r="F238" s="13" t="s">
        <v>28</v>
      </c>
      <c r="G238" s="9">
        <v>-1.5345377</v>
      </c>
      <c r="H238" s="13" t="s">
        <v>28</v>
      </c>
      <c r="I238" s="11" t="s">
        <v>30</v>
      </c>
      <c r="J238" s="12"/>
      <c r="K238" s="12"/>
      <c r="L238" s="12"/>
      <c r="M238" s="11"/>
    </row>
    <row r="239" spans="1:13" x14ac:dyDescent="0.15">
      <c r="A239" s="1" t="s">
        <v>1490</v>
      </c>
      <c r="B239" s="1">
        <v>7.7797626000000002E-3</v>
      </c>
      <c r="C239" s="9">
        <v>-1.5688776</v>
      </c>
      <c r="D239" s="13" t="s">
        <v>28</v>
      </c>
      <c r="E239" s="7">
        <v>-1.3679612000000001</v>
      </c>
      <c r="F239" s="8" t="s">
        <v>28</v>
      </c>
      <c r="G239" s="9">
        <v>-1.5196942</v>
      </c>
      <c r="H239" s="13" t="s">
        <v>28</v>
      </c>
      <c r="I239" s="11" t="s">
        <v>30</v>
      </c>
      <c r="J239" s="12"/>
      <c r="K239" s="12"/>
      <c r="L239" s="12"/>
      <c r="M239" s="11"/>
    </row>
    <row r="240" spans="1:13" x14ac:dyDescent="0.15">
      <c r="A240" s="1" t="s">
        <v>720</v>
      </c>
      <c r="B240" s="1">
        <v>5.7226040000000001E-3</v>
      </c>
      <c r="C240" s="9">
        <v>1.6757667999999999</v>
      </c>
      <c r="D240" s="10" t="s">
        <v>29</v>
      </c>
      <c r="E240" s="9">
        <v>-2.1372173000000001</v>
      </c>
      <c r="F240" s="13" t="s">
        <v>28</v>
      </c>
      <c r="G240" s="9">
        <v>-1.5081606000000001</v>
      </c>
      <c r="H240" s="13" t="s">
        <v>28</v>
      </c>
      <c r="I240" s="11" t="s">
        <v>30</v>
      </c>
      <c r="J240" s="12"/>
      <c r="K240" s="12"/>
      <c r="L240" s="12"/>
      <c r="M240" s="11"/>
    </row>
    <row r="241" spans="1:13" x14ac:dyDescent="0.15">
      <c r="A241" s="1" t="s">
        <v>1653</v>
      </c>
      <c r="B241" s="27">
        <v>2.4627634999999998E-4</v>
      </c>
      <c r="C241" s="7">
        <v>1.2311316000000001</v>
      </c>
      <c r="D241" s="8" t="s">
        <v>29</v>
      </c>
      <c r="E241" s="7">
        <v>-1.1460866999999999</v>
      </c>
      <c r="F241" s="8" t="s">
        <v>28</v>
      </c>
      <c r="G241" s="9">
        <v>-1.5017297000000001</v>
      </c>
      <c r="H241" s="13" t="s">
        <v>28</v>
      </c>
      <c r="I241" s="11" t="s">
        <v>30</v>
      </c>
      <c r="J241" s="12"/>
      <c r="K241" s="12"/>
      <c r="L241" s="12"/>
      <c r="M241" s="11"/>
    </row>
    <row r="242" spans="1:13" x14ac:dyDescent="0.15">
      <c r="A242" s="1" t="s">
        <v>736</v>
      </c>
      <c r="B242" s="1">
        <v>8.0688759999999991E-3</v>
      </c>
      <c r="C242" s="9">
        <v>-1.5909245000000001</v>
      </c>
      <c r="D242" s="13" t="s">
        <v>28</v>
      </c>
      <c r="E242" s="7">
        <v>-1.3713938000000001</v>
      </c>
      <c r="F242" s="8" t="s">
        <v>28</v>
      </c>
      <c r="G242" s="7">
        <v>-1.4819338</v>
      </c>
      <c r="H242" s="8" t="s">
        <v>28</v>
      </c>
      <c r="I242" s="11" t="s">
        <v>30</v>
      </c>
      <c r="J242" s="12"/>
      <c r="K242" s="12"/>
      <c r="L242" s="12"/>
      <c r="M242" s="11"/>
    </row>
    <row r="243" spans="1:13" x14ac:dyDescent="0.15">
      <c r="A243" s="1" t="s">
        <v>1252</v>
      </c>
      <c r="B243" s="1">
        <v>3.2170608000000002E-3</v>
      </c>
      <c r="C243" s="9">
        <v>2.0925129999999998</v>
      </c>
      <c r="D243" s="10" t="s">
        <v>29</v>
      </c>
      <c r="E243" s="9">
        <v>-1.5837916999999999</v>
      </c>
      <c r="F243" s="13" t="s">
        <v>28</v>
      </c>
      <c r="G243" s="7">
        <v>-1.3830171</v>
      </c>
      <c r="H243" s="8" t="s">
        <v>28</v>
      </c>
      <c r="I243" s="11" t="s">
        <v>30</v>
      </c>
      <c r="J243" s="12"/>
      <c r="K243" s="12"/>
      <c r="L243" s="12"/>
      <c r="M243" s="11"/>
    </row>
    <row r="244" spans="1:13" x14ac:dyDescent="0.15">
      <c r="A244" s="1" t="s">
        <v>1633</v>
      </c>
      <c r="B244" s="1">
        <v>8.8578760000000006E-3</v>
      </c>
      <c r="C244" s="9">
        <v>2.2555711000000001</v>
      </c>
      <c r="D244" s="10" t="s">
        <v>29</v>
      </c>
      <c r="E244" s="9">
        <v>-2.1931392999999999</v>
      </c>
      <c r="F244" s="13" t="s">
        <v>28</v>
      </c>
      <c r="G244" s="7">
        <v>-1.3505784000000001</v>
      </c>
      <c r="H244" s="8" t="s">
        <v>28</v>
      </c>
      <c r="I244" s="11" t="s">
        <v>30</v>
      </c>
      <c r="J244" s="12"/>
      <c r="K244" s="12"/>
      <c r="L244" s="12"/>
      <c r="M244" s="11"/>
    </row>
    <row r="245" spans="1:13" x14ac:dyDescent="0.15">
      <c r="A245" s="1" t="s">
        <v>1553</v>
      </c>
      <c r="B245" s="27">
        <v>3.0379776999999998E-4</v>
      </c>
      <c r="C245" s="9">
        <v>-1.8383833000000001</v>
      </c>
      <c r="D245" s="13" t="s">
        <v>28</v>
      </c>
      <c r="E245" s="7">
        <v>1.0011123</v>
      </c>
      <c r="F245" s="8" t="s">
        <v>29</v>
      </c>
      <c r="G245" s="7">
        <v>-1.3461626</v>
      </c>
      <c r="H245" s="8" t="s">
        <v>28</v>
      </c>
      <c r="I245" s="11" t="s">
        <v>30</v>
      </c>
      <c r="J245" s="12"/>
      <c r="K245" s="12"/>
      <c r="L245" s="12"/>
      <c r="M245" s="11"/>
    </row>
    <row r="246" spans="1:13" x14ac:dyDescent="0.15">
      <c r="A246" s="1" t="s">
        <v>1197</v>
      </c>
      <c r="B246" s="1">
        <v>5.4343882999999997E-3</v>
      </c>
      <c r="C246" s="7">
        <v>-1.2006295</v>
      </c>
      <c r="D246" s="8" t="s">
        <v>28</v>
      </c>
      <c r="E246" s="9">
        <v>-1.7928617</v>
      </c>
      <c r="F246" s="13" t="s">
        <v>28</v>
      </c>
      <c r="G246" s="7">
        <v>-1.3356307999999999</v>
      </c>
      <c r="H246" s="8" t="s">
        <v>28</v>
      </c>
      <c r="I246" s="11" t="s">
        <v>30</v>
      </c>
      <c r="J246" s="12"/>
      <c r="K246" s="12"/>
      <c r="L246" s="12"/>
      <c r="M246" s="11"/>
    </row>
    <row r="247" spans="1:13" x14ac:dyDescent="0.15">
      <c r="A247" s="1" t="s">
        <v>1621</v>
      </c>
      <c r="B247" s="27">
        <v>9.4197335000000004E-4</v>
      </c>
      <c r="C247" s="9">
        <v>-1.6706226</v>
      </c>
      <c r="D247" s="13" t="s">
        <v>28</v>
      </c>
      <c r="E247" s="7">
        <v>-1.4591888</v>
      </c>
      <c r="F247" s="8" t="s">
        <v>28</v>
      </c>
      <c r="G247" s="7">
        <v>-1.3070678</v>
      </c>
      <c r="H247" s="8" t="s">
        <v>28</v>
      </c>
      <c r="I247" s="11" t="s">
        <v>30</v>
      </c>
      <c r="J247" s="12"/>
      <c r="K247" s="12"/>
      <c r="L247" s="12"/>
      <c r="M247" s="11"/>
    </row>
    <row r="248" spans="1:13" x14ac:dyDescent="0.15">
      <c r="A248" s="1" t="s">
        <v>1928</v>
      </c>
      <c r="B248" s="27">
        <v>1.1178422E-5</v>
      </c>
      <c r="C248" s="9">
        <v>1.5341393999999999</v>
      </c>
      <c r="D248" s="10" t="s">
        <v>29</v>
      </c>
      <c r="E248" s="7">
        <v>1.1368935</v>
      </c>
      <c r="F248" s="8" t="s">
        <v>29</v>
      </c>
      <c r="G248" s="7">
        <v>-1.3031151999999999</v>
      </c>
      <c r="H248" s="8" t="s">
        <v>28</v>
      </c>
      <c r="I248" s="11" t="s">
        <v>30</v>
      </c>
      <c r="J248" s="12"/>
      <c r="K248" s="12"/>
      <c r="L248" s="12"/>
      <c r="M248" s="11"/>
    </row>
    <row r="249" spans="1:13" x14ac:dyDescent="0.15">
      <c r="A249" s="1" t="s">
        <v>1183</v>
      </c>
      <c r="B249" s="1">
        <v>2.3671797999999999E-3</v>
      </c>
      <c r="C249" s="7">
        <v>-1.0597901000000001</v>
      </c>
      <c r="D249" s="8" t="s">
        <v>28</v>
      </c>
      <c r="E249" s="9">
        <v>-1.5695885000000001</v>
      </c>
      <c r="F249" s="13" t="s">
        <v>28</v>
      </c>
      <c r="G249" s="7">
        <v>-1.2848877999999999</v>
      </c>
      <c r="H249" s="8" t="s">
        <v>28</v>
      </c>
      <c r="I249" s="11" t="s">
        <v>30</v>
      </c>
      <c r="J249" s="12"/>
      <c r="K249" s="12"/>
      <c r="L249" s="12"/>
      <c r="M249" s="11"/>
    </row>
    <row r="250" spans="1:13" x14ac:dyDescent="0.15">
      <c r="A250" s="1" t="s">
        <v>1605</v>
      </c>
      <c r="B250" s="27">
        <v>1.5711022999999999E-5</v>
      </c>
      <c r="C250" s="9">
        <v>-1.7097579000000001</v>
      </c>
      <c r="D250" s="13" t="s">
        <v>28</v>
      </c>
      <c r="E250" s="7">
        <v>1.2159944</v>
      </c>
      <c r="F250" s="8" t="s">
        <v>29</v>
      </c>
      <c r="G250" s="7">
        <v>-1.2703926999999999</v>
      </c>
      <c r="H250" s="8" t="s">
        <v>28</v>
      </c>
      <c r="I250" s="11" t="s">
        <v>30</v>
      </c>
      <c r="J250" s="12"/>
      <c r="K250" s="12"/>
      <c r="L250" s="12"/>
      <c r="M250" s="11"/>
    </row>
    <row r="251" spans="1:13" x14ac:dyDescent="0.15">
      <c r="A251" s="1" t="s">
        <v>306</v>
      </c>
      <c r="B251" s="1">
        <v>4.7981576000000001E-3</v>
      </c>
      <c r="C251" s="9">
        <v>1.5156504</v>
      </c>
      <c r="D251" s="10" t="s">
        <v>29</v>
      </c>
      <c r="E251" s="7">
        <v>-1.2067753999999999</v>
      </c>
      <c r="F251" s="8" t="s">
        <v>28</v>
      </c>
      <c r="G251" s="7">
        <v>-1.2627440000000001</v>
      </c>
      <c r="H251" s="8" t="s">
        <v>28</v>
      </c>
      <c r="I251" s="11" t="s">
        <v>30</v>
      </c>
      <c r="J251" s="12"/>
      <c r="K251" s="12"/>
      <c r="L251" s="12"/>
      <c r="M251" s="11"/>
    </row>
    <row r="252" spans="1:13" x14ac:dyDescent="0.15">
      <c r="A252" s="1" t="s">
        <v>1009</v>
      </c>
      <c r="B252" s="27">
        <v>1.1416739999999999E-15</v>
      </c>
      <c r="C252" s="9">
        <v>1.5911214</v>
      </c>
      <c r="D252" s="10" t="s">
        <v>29</v>
      </c>
      <c r="E252" s="7">
        <v>1.3918594</v>
      </c>
      <c r="F252" s="8" t="s">
        <v>29</v>
      </c>
      <c r="G252" s="7">
        <v>-1.2446594</v>
      </c>
      <c r="H252" s="8" t="s">
        <v>28</v>
      </c>
      <c r="I252" s="11" t="s">
        <v>30</v>
      </c>
      <c r="J252" s="12"/>
      <c r="K252" s="12"/>
      <c r="L252" s="12"/>
      <c r="M252" s="11"/>
    </row>
    <row r="253" spans="1:13" x14ac:dyDescent="0.15">
      <c r="A253" s="1" t="s">
        <v>1788</v>
      </c>
      <c r="B253" s="27">
        <v>1.557777E-9</v>
      </c>
      <c r="C253" s="9">
        <v>-1.7828187</v>
      </c>
      <c r="D253" s="13" t="s">
        <v>28</v>
      </c>
      <c r="E253" s="9">
        <v>-1.6101375</v>
      </c>
      <c r="F253" s="13" t="s">
        <v>28</v>
      </c>
      <c r="G253" s="7">
        <v>-1.2316092000000001</v>
      </c>
      <c r="H253" s="8" t="s">
        <v>28</v>
      </c>
      <c r="I253" s="11" t="s">
        <v>30</v>
      </c>
      <c r="J253" s="12"/>
      <c r="K253" s="12"/>
      <c r="L253" s="12"/>
      <c r="M253" s="11"/>
    </row>
    <row r="254" spans="1:13" x14ac:dyDescent="0.15">
      <c r="A254" s="1" t="s">
        <v>570</v>
      </c>
      <c r="B254" s="1">
        <v>1.9154891000000001E-3</v>
      </c>
      <c r="C254" s="7">
        <v>-1.1013535999999999</v>
      </c>
      <c r="D254" s="8" t="s">
        <v>28</v>
      </c>
      <c r="E254" s="9">
        <v>-1.7033290999999999</v>
      </c>
      <c r="F254" s="13" t="s">
        <v>28</v>
      </c>
      <c r="G254" s="7">
        <v>-1.2284077</v>
      </c>
      <c r="H254" s="8" t="s">
        <v>28</v>
      </c>
      <c r="I254" s="11" t="s">
        <v>30</v>
      </c>
      <c r="J254" s="12"/>
      <c r="K254" s="12"/>
      <c r="L254" s="12"/>
      <c r="M254" s="11"/>
    </row>
    <row r="255" spans="1:13" x14ac:dyDescent="0.15">
      <c r="A255" s="1" t="s">
        <v>339</v>
      </c>
      <c r="B255" s="1">
        <v>4.6862199999999996E-3</v>
      </c>
      <c r="C255" s="7">
        <v>-1.0745997</v>
      </c>
      <c r="D255" s="8" t="s">
        <v>28</v>
      </c>
      <c r="E255" s="9">
        <v>-1.5099589</v>
      </c>
      <c r="F255" s="13" t="s">
        <v>28</v>
      </c>
      <c r="G255" s="7">
        <v>-1.2232601999999999</v>
      </c>
      <c r="H255" s="8" t="s">
        <v>28</v>
      </c>
      <c r="I255" s="11" t="s">
        <v>30</v>
      </c>
      <c r="J255" s="12"/>
      <c r="K255" s="12"/>
      <c r="L255" s="12"/>
      <c r="M255" s="11"/>
    </row>
    <row r="256" spans="1:13" x14ac:dyDescent="0.15">
      <c r="A256" s="1" t="s">
        <v>158</v>
      </c>
      <c r="B256" s="1">
        <v>3.7166033999999999E-3</v>
      </c>
      <c r="C256" s="9">
        <v>-2.3189967</v>
      </c>
      <c r="D256" s="13" t="s">
        <v>28</v>
      </c>
      <c r="E256" s="9">
        <v>-1.5373965999999999</v>
      </c>
      <c r="F256" s="13" t="s">
        <v>28</v>
      </c>
      <c r="G256" s="7">
        <v>-1.2198448</v>
      </c>
      <c r="H256" s="8" t="s">
        <v>28</v>
      </c>
      <c r="I256" s="11" t="s">
        <v>30</v>
      </c>
      <c r="J256" s="12"/>
      <c r="K256" s="12"/>
      <c r="L256" s="12"/>
      <c r="M256" s="11"/>
    </row>
    <row r="257" spans="1:13" x14ac:dyDescent="0.15">
      <c r="A257" s="1" t="s">
        <v>1909</v>
      </c>
      <c r="B257" s="27">
        <v>8.8059089999999998E-4</v>
      </c>
      <c r="C257" s="9">
        <v>-1.8349308</v>
      </c>
      <c r="D257" s="13" t="s">
        <v>28</v>
      </c>
      <c r="E257" s="7">
        <v>-1.132924</v>
      </c>
      <c r="F257" s="8" t="s">
        <v>28</v>
      </c>
      <c r="G257" s="7">
        <v>-1.2071923</v>
      </c>
      <c r="H257" s="8" t="s">
        <v>28</v>
      </c>
      <c r="I257" s="11" t="s">
        <v>30</v>
      </c>
      <c r="J257" s="12"/>
      <c r="K257" s="12"/>
      <c r="L257" s="12"/>
      <c r="M257" s="11"/>
    </row>
    <row r="258" spans="1:13" x14ac:dyDescent="0.15">
      <c r="A258" s="1" t="s">
        <v>838</v>
      </c>
      <c r="B258" s="27">
        <v>1.10479275E-4</v>
      </c>
      <c r="C258" s="9">
        <v>-1.534907</v>
      </c>
      <c r="D258" s="13" t="s">
        <v>28</v>
      </c>
      <c r="E258" s="7">
        <v>-1.0444427999999999</v>
      </c>
      <c r="F258" s="8" t="s">
        <v>28</v>
      </c>
      <c r="G258" s="7">
        <v>-1.2035560000000001</v>
      </c>
      <c r="H258" s="8" t="s">
        <v>28</v>
      </c>
      <c r="I258" s="11" t="s">
        <v>30</v>
      </c>
      <c r="J258" s="12"/>
      <c r="K258" s="12"/>
      <c r="L258" s="12"/>
      <c r="M258" s="11"/>
    </row>
    <row r="259" spans="1:13" x14ac:dyDescent="0.15">
      <c r="A259" s="1" t="s">
        <v>1963</v>
      </c>
      <c r="B259" s="27">
        <v>2.76586E-4</v>
      </c>
      <c r="C259" s="9">
        <v>-1.8006233</v>
      </c>
      <c r="D259" s="13" t="s">
        <v>28</v>
      </c>
      <c r="E259" s="7">
        <v>1.2029319000000001</v>
      </c>
      <c r="F259" s="8" t="s">
        <v>29</v>
      </c>
      <c r="G259" s="7">
        <v>-1.1955347999999999</v>
      </c>
      <c r="H259" s="8" t="s">
        <v>28</v>
      </c>
      <c r="I259" s="11" t="s">
        <v>30</v>
      </c>
      <c r="J259" s="12"/>
      <c r="K259" s="12"/>
      <c r="L259" s="12"/>
      <c r="M259" s="11"/>
    </row>
    <row r="260" spans="1:13" x14ac:dyDescent="0.15">
      <c r="A260" s="1" t="s">
        <v>874</v>
      </c>
      <c r="B260" s="27">
        <v>6.1691255999999999E-4</v>
      </c>
      <c r="C260" s="9">
        <v>-1.5900646000000001</v>
      </c>
      <c r="D260" s="13" t="s">
        <v>28</v>
      </c>
      <c r="E260" s="7">
        <v>1.4685071999999999</v>
      </c>
      <c r="F260" s="8" t="s">
        <v>29</v>
      </c>
      <c r="G260" s="7">
        <v>-1.1902516000000001</v>
      </c>
      <c r="H260" s="8" t="s">
        <v>28</v>
      </c>
      <c r="I260" s="11" t="s">
        <v>30</v>
      </c>
      <c r="J260" s="12"/>
      <c r="K260" s="12"/>
      <c r="L260" s="12"/>
      <c r="M260" s="11"/>
    </row>
    <row r="261" spans="1:13" x14ac:dyDescent="0.15">
      <c r="A261" s="1" t="s">
        <v>1749</v>
      </c>
      <c r="B261" s="1">
        <v>1.9010779E-3</v>
      </c>
      <c r="C261" s="9">
        <v>-1.8921151</v>
      </c>
      <c r="D261" s="13" t="s">
        <v>28</v>
      </c>
      <c r="E261" s="7">
        <v>-1.4128197</v>
      </c>
      <c r="F261" s="8" t="s">
        <v>28</v>
      </c>
      <c r="G261" s="7">
        <v>-1.1854153999999999</v>
      </c>
      <c r="H261" s="8" t="s">
        <v>28</v>
      </c>
      <c r="I261" s="11" t="s">
        <v>30</v>
      </c>
      <c r="J261" s="12"/>
      <c r="K261" s="12"/>
      <c r="L261" s="12"/>
      <c r="M261" s="11"/>
    </row>
    <row r="262" spans="1:13" x14ac:dyDescent="0.15">
      <c r="A262" s="1" t="s">
        <v>1939</v>
      </c>
      <c r="B262" s="27">
        <v>3.8809515999999999E-4</v>
      </c>
      <c r="C262" s="9">
        <v>-2.4431807999999999</v>
      </c>
      <c r="D262" s="13" t="s">
        <v>28</v>
      </c>
      <c r="E262" s="7">
        <v>1.1556141</v>
      </c>
      <c r="F262" s="8" t="s">
        <v>29</v>
      </c>
      <c r="G262" s="7">
        <v>-1.1638732000000001</v>
      </c>
      <c r="H262" s="8" t="s">
        <v>28</v>
      </c>
      <c r="I262" s="11" t="s">
        <v>30</v>
      </c>
      <c r="J262" s="12"/>
      <c r="K262" s="12"/>
      <c r="L262" s="12"/>
      <c r="M262" s="11"/>
    </row>
    <row r="263" spans="1:13" x14ac:dyDescent="0.15">
      <c r="A263" s="1" t="s">
        <v>1083</v>
      </c>
      <c r="B263" s="1">
        <v>9.1345799999999998E-3</v>
      </c>
      <c r="C263" s="9">
        <v>-1.8691043000000001</v>
      </c>
      <c r="D263" s="13" t="s">
        <v>28</v>
      </c>
      <c r="E263" s="7">
        <v>-1.0903913000000001</v>
      </c>
      <c r="F263" s="8" t="s">
        <v>28</v>
      </c>
      <c r="G263" s="7">
        <v>-1.1584931999999999</v>
      </c>
      <c r="H263" s="8" t="s">
        <v>28</v>
      </c>
      <c r="I263" s="11" t="s">
        <v>30</v>
      </c>
      <c r="J263" s="12"/>
      <c r="K263" s="12"/>
      <c r="L263" s="12"/>
      <c r="M263" s="11"/>
    </row>
    <row r="264" spans="1:13" x14ac:dyDescent="0.15">
      <c r="A264" s="1" t="s">
        <v>1823</v>
      </c>
      <c r="B264" s="27">
        <v>2.2986544E-8</v>
      </c>
      <c r="C264" s="9">
        <v>-1.5919623000000001</v>
      </c>
      <c r="D264" s="13" t="s">
        <v>28</v>
      </c>
      <c r="E264" s="7">
        <v>-1.0504484000000001</v>
      </c>
      <c r="F264" s="8" t="s">
        <v>28</v>
      </c>
      <c r="G264" s="7">
        <v>-1.1575282</v>
      </c>
      <c r="H264" s="8" t="s">
        <v>28</v>
      </c>
      <c r="I264" s="11" t="s">
        <v>30</v>
      </c>
      <c r="J264" s="12"/>
      <c r="K264" s="12"/>
      <c r="L264" s="12"/>
      <c r="M264" s="11"/>
    </row>
    <row r="265" spans="1:13" x14ac:dyDescent="0.15">
      <c r="A265" s="1" t="s">
        <v>265</v>
      </c>
      <c r="B265" s="1">
        <v>7.0483517000000002E-3</v>
      </c>
      <c r="C265" s="9">
        <v>-1.8204693000000001</v>
      </c>
      <c r="D265" s="13" t="s">
        <v>28</v>
      </c>
      <c r="E265" s="7">
        <v>-1.0124282</v>
      </c>
      <c r="F265" s="8" t="s">
        <v>28</v>
      </c>
      <c r="G265" s="7">
        <v>-1.1567289000000001</v>
      </c>
      <c r="H265" s="8" t="s">
        <v>28</v>
      </c>
      <c r="I265" s="11" t="s">
        <v>30</v>
      </c>
      <c r="J265" s="12"/>
      <c r="K265" s="12"/>
      <c r="L265" s="12"/>
      <c r="M265" s="11"/>
    </row>
    <row r="266" spans="1:13" x14ac:dyDescent="0.15">
      <c r="A266" s="1" t="s">
        <v>1670</v>
      </c>
      <c r="B266" s="1">
        <v>4.6043107000000002E-3</v>
      </c>
      <c r="C266" s="7">
        <v>1.1032348000000001</v>
      </c>
      <c r="D266" s="8" t="s">
        <v>29</v>
      </c>
      <c r="E266" s="9">
        <v>-1.8735442</v>
      </c>
      <c r="F266" s="13" t="s">
        <v>28</v>
      </c>
      <c r="G266" s="7">
        <v>-1.1540311999999999</v>
      </c>
      <c r="H266" s="8" t="s">
        <v>28</v>
      </c>
      <c r="I266" s="11" t="s">
        <v>30</v>
      </c>
      <c r="J266" s="12"/>
      <c r="K266" s="12"/>
      <c r="L266" s="12"/>
      <c r="M266" s="11"/>
    </row>
    <row r="267" spans="1:13" x14ac:dyDescent="0.15">
      <c r="A267" s="1" t="s">
        <v>802</v>
      </c>
      <c r="B267" s="27">
        <v>2.2903414E-17</v>
      </c>
      <c r="C267" s="9">
        <v>1.5630052000000001</v>
      </c>
      <c r="D267" s="10" t="s">
        <v>29</v>
      </c>
      <c r="E267" s="7">
        <v>1.4409405</v>
      </c>
      <c r="F267" s="8" t="s">
        <v>29</v>
      </c>
      <c r="G267" s="7">
        <v>-1.1375401999999999</v>
      </c>
      <c r="H267" s="8" t="s">
        <v>28</v>
      </c>
      <c r="I267" s="11" t="s">
        <v>30</v>
      </c>
      <c r="J267" s="12"/>
      <c r="K267" s="12"/>
      <c r="L267" s="12"/>
      <c r="M267" s="11"/>
    </row>
    <row r="268" spans="1:13" x14ac:dyDescent="0.15">
      <c r="A268" s="1" t="s">
        <v>142</v>
      </c>
      <c r="B268" s="27">
        <v>7.6404689999999998E-4</v>
      </c>
      <c r="C268" s="9">
        <v>-1.5001533</v>
      </c>
      <c r="D268" s="13" t="s">
        <v>28</v>
      </c>
      <c r="E268" s="7">
        <v>-1.0056244000000001</v>
      </c>
      <c r="F268" s="8" t="s">
        <v>28</v>
      </c>
      <c r="G268" s="7">
        <v>-1.1247898000000001</v>
      </c>
      <c r="H268" s="8" t="s">
        <v>28</v>
      </c>
      <c r="I268" s="11" t="s">
        <v>30</v>
      </c>
      <c r="J268" s="12"/>
      <c r="K268" s="12"/>
      <c r="L268" s="12"/>
      <c r="M268" s="11"/>
    </row>
    <row r="269" spans="1:13" x14ac:dyDescent="0.15">
      <c r="A269" s="1" t="s">
        <v>1250</v>
      </c>
      <c r="B269" s="27">
        <v>2.8274805E-4</v>
      </c>
      <c r="C269" s="9">
        <v>1.6057874000000001</v>
      </c>
      <c r="D269" s="10" t="s">
        <v>29</v>
      </c>
      <c r="E269" s="7">
        <v>-1.0187862000000001</v>
      </c>
      <c r="F269" s="8" t="s">
        <v>28</v>
      </c>
      <c r="G269" s="7">
        <v>-1.1213233</v>
      </c>
      <c r="H269" s="8" t="s">
        <v>28</v>
      </c>
      <c r="I269" s="11" t="s">
        <v>30</v>
      </c>
      <c r="J269" s="12"/>
      <c r="K269" s="12"/>
      <c r="L269" s="12"/>
      <c r="M269" s="11"/>
    </row>
    <row r="270" spans="1:13" x14ac:dyDescent="0.15">
      <c r="A270" s="1" t="s">
        <v>1364</v>
      </c>
      <c r="B270" s="27">
        <v>6.8929764E-9</v>
      </c>
      <c r="C270" s="9">
        <v>-2.0184734</v>
      </c>
      <c r="D270" s="13" t="s">
        <v>28</v>
      </c>
      <c r="E270" s="7">
        <v>-1.2319264000000001</v>
      </c>
      <c r="F270" s="8" t="s">
        <v>28</v>
      </c>
      <c r="G270" s="7">
        <v>-1.1204966000000001</v>
      </c>
      <c r="H270" s="8" t="s">
        <v>28</v>
      </c>
      <c r="I270" s="11" t="s">
        <v>30</v>
      </c>
      <c r="J270" s="12"/>
      <c r="K270" s="12"/>
      <c r="L270" s="12"/>
      <c r="M270" s="11"/>
    </row>
    <row r="271" spans="1:13" x14ac:dyDescent="0.15">
      <c r="A271" s="1" t="s">
        <v>1194</v>
      </c>
      <c r="B271" s="27">
        <v>1.335957E-8</v>
      </c>
      <c r="C271" s="9">
        <v>-1.6424898999999999</v>
      </c>
      <c r="D271" s="13" t="s">
        <v>28</v>
      </c>
      <c r="E271" s="7">
        <v>1.1246567999999999</v>
      </c>
      <c r="F271" s="8" t="s">
        <v>29</v>
      </c>
      <c r="G271" s="7">
        <v>-1.1087336999999999</v>
      </c>
      <c r="H271" s="8" t="s">
        <v>28</v>
      </c>
      <c r="I271" s="11" t="s">
        <v>30</v>
      </c>
      <c r="J271" s="12"/>
      <c r="K271" s="12"/>
      <c r="L271" s="12"/>
      <c r="M271" s="11"/>
    </row>
    <row r="272" spans="1:13" x14ac:dyDescent="0.15">
      <c r="A272" s="1" t="s">
        <v>1521</v>
      </c>
      <c r="B272" s="27">
        <v>1.8129522E-5</v>
      </c>
      <c r="C272" s="9">
        <v>-1.7691722999999999</v>
      </c>
      <c r="D272" s="13" t="s">
        <v>28</v>
      </c>
      <c r="E272" s="7">
        <v>-1.2786012</v>
      </c>
      <c r="F272" s="8" t="s">
        <v>28</v>
      </c>
      <c r="G272" s="7">
        <v>-1.1050365</v>
      </c>
      <c r="H272" s="8" t="s">
        <v>28</v>
      </c>
      <c r="I272" s="11" t="s">
        <v>30</v>
      </c>
      <c r="J272" s="12"/>
      <c r="K272" s="12"/>
      <c r="L272" s="12"/>
      <c r="M272" s="11"/>
    </row>
    <row r="273" spans="1:13" x14ac:dyDescent="0.15">
      <c r="A273" s="1" t="s">
        <v>1894</v>
      </c>
      <c r="B273" s="27">
        <v>3.2558762000000002E-9</v>
      </c>
      <c r="C273" s="9">
        <v>-1.8525092999999999</v>
      </c>
      <c r="D273" s="13" t="s">
        <v>28</v>
      </c>
      <c r="E273" s="7">
        <v>-1.3544339999999999</v>
      </c>
      <c r="F273" s="8" t="s">
        <v>28</v>
      </c>
      <c r="G273" s="7">
        <v>-1.0950922000000001</v>
      </c>
      <c r="H273" s="8" t="s">
        <v>28</v>
      </c>
      <c r="I273" s="11" t="s">
        <v>30</v>
      </c>
      <c r="J273" s="12"/>
      <c r="K273" s="12"/>
      <c r="L273" s="12"/>
      <c r="M273" s="11"/>
    </row>
    <row r="274" spans="1:13" x14ac:dyDescent="0.15">
      <c r="A274" s="1" t="s">
        <v>1382</v>
      </c>
      <c r="B274" s="27">
        <v>7.0102270000000006E-5</v>
      </c>
      <c r="C274" s="9">
        <v>1.5292140999999999</v>
      </c>
      <c r="D274" s="10" t="s">
        <v>29</v>
      </c>
      <c r="E274" s="7">
        <v>1.0748489999999999</v>
      </c>
      <c r="F274" s="8" t="s">
        <v>29</v>
      </c>
      <c r="G274" s="7">
        <v>-1.086605</v>
      </c>
      <c r="H274" s="8" t="s">
        <v>28</v>
      </c>
      <c r="I274" s="11" t="s">
        <v>30</v>
      </c>
      <c r="J274" s="12"/>
      <c r="K274" s="12"/>
      <c r="L274" s="12"/>
      <c r="M274" s="11"/>
    </row>
    <row r="275" spans="1:13" x14ac:dyDescent="0.15">
      <c r="A275" s="1" t="s">
        <v>1381</v>
      </c>
      <c r="B275" s="27">
        <v>2.1942504E-17</v>
      </c>
      <c r="C275" s="9">
        <v>1.6850151</v>
      </c>
      <c r="D275" s="10" t="s">
        <v>29</v>
      </c>
      <c r="E275" s="7">
        <v>1.405799</v>
      </c>
      <c r="F275" s="8" t="s">
        <v>29</v>
      </c>
      <c r="G275" s="7">
        <v>-1.0825651999999999</v>
      </c>
      <c r="H275" s="8" t="s">
        <v>28</v>
      </c>
      <c r="I275" s="11" t="s">
        <v>30</v>
      </c>
      <c r="J275" s="12"/>
      <c r="K275" s="12"/>
      <c r="L275" s="12"/>
      <c r="M275" s="11"/>
    </row>
    <row r="276" spans="1:13" x14ac:dyDescent="0.15">
      <c r="A276" s="1" t="s">
        <v>879</v>
      </c>
      <c r="B276" s="27">
        <v>3.0387664000000001E-4</v>
      </c>
      <c r="C276" s="9">
        <v>1.5177835</v>
      </c>
      <c r="D276" s="10" t="s">
        <v>29</v>
      </c>
      <c r="E276" s="7">
        <v>1.1818538000000001</v>
      </c>
      <c r="F276" s="8" t="s">
        <v>29</v>
      </c>
      <c r="G276" s="7">
        <v>-1.0791252</v>
      </c>
      <c r="H276" s="8" t="s">
        <v>28</v>
      </c>
      <c r="I276" s="11" t="s">
        <v>30</v>
      </c>
      <c r="J276" s="12"/>
      <c r="K276" s="12"/>
      <c r="L276" s="12"/>
      <c r="M276" s="11"/>
    </row>
    <row r="277" spans="1:13" x14ac:dyDescent="0.15">
      <c r="A277" s="1" t="s">
        <v>1114</v>
      </c>
      <c r="B277" s="1">
        <v>3.1481686E-3</v>
      </c>
      <c r="C277" s="9">
        <v>-1.5854573000000001</v>
      </c>
      <c r="D277" s="13" t="s">
        <v>28</v>
      </c>
      <c r="E277" s="7">
        <v>1.1373930999999999</v>
      </c>
      <c r="F277" s="8" t="s">
        <v>29</v>
      </c>
      <c r="G277" s="7">
        <v>-1.0758772999999999</v>
      </c>
      <c r="H277" s="8" t="s">
        <v>28</v>
      </c>
      <c r="I277" s="11" t="s">
        <v>30</v>
      </c>
      <c r="J277" s="12"/>
      <c r="K277" s="12"/>
      <c r="L277" s="12"/>
      <c r="M277" s="11"/>
    </row>
    <row r="278" spans="1:13" x14ac:dyDescent="0.15">
      <c r="A278" s="1" t="s">
        <v>1923</v>
      </c>
      <c r="B278" s="27">
        <v>5.9782323999999995E-4</v>
      </c>
      <c r="C278" s="7">
        <v>-1.2748269999999999</v>
      </c>
      <c r="D278" s="8"/>
      <c r="E278" s="9">
        <v>-2.2552086999999998</v>
      </c>
      <c r="F278" s="13" t="s">
        <v>28</v>
      </c>
      <c r="G278" s="7">
        <v>-1.0755017</v>
      </c>
      <c r="H278" s="8" t="s">
        <v>28</v>
      </c>
      <c r="I278" s="11" t="s">
        <v>30</v>
      </c>
      <c r="J278" s="12"/>
      <c r="K278" s="12"/>
      <c r="L278" s="12"/>
      <c r="M278" s="11"/>
    </row>
    <row r="279" spans="1:13" x14ac:dyDescent="0.15">
      <c r="A279" s="1" t="s">
        <v>214</v>
      </c>
      <c r="B279" s="1">
        <v>3.5936038000000002E-3</v>
      </c>
      <c r="C279" s="9">
        <v>-1.5684355000000001</v>
      </c>
      <c r="D279" s="13" t="s">
        <v>28</v>
      </c>
      <c r="E279" s="7">
        <v>-1.0250385</v>
      </c>
      <c r="F279" s="8" t="s">
        <v>28</v>
      </c>
      <c r="G279" s="7">
        <v>-1.072568</v>
      </c>
      <c r="H279" s="8" t="s">
        <v>28</v>
      </c>
      <c r="I279" s="11" t="s">
        <v>30</v>
      </c>
      <c r="J279" s="12"/>
      <c r="K279" s="12"/>
      <c r="L279" s="12"/>
      <c r="M279" s="11"/>
    </row>
    <row r="280" spans="1:13" x14ac:dyDescent="0.15">
      <c r="A280" s="1" t="s">
        <v>2035</v>
      </c>
      <c r="B280" s="27">
        <v>2.6411554999999998E-9</v>
      </c>
      <c r="C280" s="9">
        <v>-2.4589194999999999</v>
      </c>
      <c r="D280" s="13" t="s">
        <v>28</v>
      </c>
      <c r="E280" s="7">
        <v>-1.2597636000000001</v>
      </c>
      <c r="F280" s="8" t="s">
        <v>28</v>
      </c>
      <c r="G280" s="7">
        <v>-1.0648785000000001</v>
      </c>
      <c r="H280" s="8" t="s">
        <v>28</v>
      </c>
      <c r="I280" s="11" t="s">
        <v>30</v>
      </c>
      <c r="J280" s="12"/>
      <c r="K280" s="12"/>
      <c r="L280" s="12"/>
      <c r="M280" s="11"/>
    </row>
    <row r="281" spans="1:13" x14ac:dyDescent="0.15">
      <c r="A281" s="1" t="s">
        <v>1655</v>
      </c>
      <c r="B281" s="1">
        <v>2.1833516999999998E-3</v>
      </c>
      <c r="C281" s="9">
        <v>-2.0699654000000001</v>
      </c>
      <c r="D281" s="13" t="s">
        <v>28</v>
      </c>
      <c r="E281" s="7">
        <v>-1.0984659000000001</v>
      </c>
      <c r="F281" s="8" t="s">
        <v>28</v>
      </c>
      <c r="G281" s="7">
        <v>-1.0621814000000001</v>
      </c>
      <c r="H281" s="8" t="s">
        <v>28</v>
      </c>
      <c r="I281" s="11" t="s">
        <v>30</v>
      </c>
      <c r="J281" s="12"/>
      <c r="K281" s="12"/>
      <c r="L281" s="12"/>
      <c r="M281" s="11"/>
    </row>
    <row r="282" spans="1:13" x14ac:dyDescent="0.15">
      <c r="A282" s="1" t="s">
        <v>1943</v>
      </c>
      <c r="B282" s="27">
        <v>4.8715930000000004E-12</v>
      </c>
      <c r="C282" s="9">
        <v>1.7720674000000001</v>
      </c>
      <c r="D282" s="10" t="s">
        <v>29</v>
      </c>
      <c r="E282" s="9">
        <v>1.6709459</v>
      </c>
      <c r="F282" s="10" t="s">
        <v>29</v>
      </c>
      <c r="G282" s="7">
        <v>-1.0618148000000001</v>
      </c>
      <c r="H282" s="8" t="s">
        <v>28</v>
      </c>
      <c r="I282" s="11" t="s">
        <v>30</v>
      </c>
      <c r="J282" s="12"/>
      <c r="K282" s="12"/>
      <c r="L282" s="12"/>
      <c r="M282" s="11"/>
    </row>
    <row r="283" spans="1:13" x14ac:dyDescent="0.15">
      <c r="A283" s="1" t="s">
        <v>274</v>
      </c>
      <c r="B283" s="27">
        <v>4.4705852000000001E-9</v>
      </c>
      <c r="C283" s="9">
        <v>1.5721501</v>
      </c>
      <c r="D283" s="10" t="s">
        <v>29</v>
      </c>
      <c r="E283" s="7">
        <v>1.3666608</v>
      </c>
      <c r="F283" s="8" t="s">
        <v>29</v>
      </c>
      <c r="G283" s="7">
        <v>-1.0592386</v>
      </c>
      <c r="H283" s="8" t="s">
        <v>28</v>
      </c>
      <c r="I283" s="11" t="s">
        <v>30</v>
      </c>
      <c r="J283" s="12"/>
      <c r="K283" s="12"/>
      <c r="L283" s="12"/>
      <c r="M283" s="11"/>
    </row>
    <row r="284" spans="1:13" x14ac:dyDescent="0.15">
      <c r="A284" s="1" t="s">
        <v>1062</v>
      </c>
      <c r="B284" s="1">
        <v>6.5964170000000003E-3</v>
      </c>
      <c r="C284" s="9">
        <v>1.5209440000000001</v>
      </c>
      <c r="D284" s="10" t="s">
        <v>29</v>
      </c>
      <c r="E284" s="7">
        <v>1.2866217</v>
      </c>
      <c r="F284" s="8" t="s">
        <v>29</v>
      </c>
      <c r="G284" s="7">
        <v>-1.0487808999999999</v>
      </c>
      <c r="H284" s="8" t="s">
        <v>28</v>
      </c>
      <c r="I284" s="11" t="s">
        <v>30</v>
      </c>
      <c r="J284" s="12"/>
      <c r="K284" s="12"/>
      <c r="L284" s="12"/>
      <c r="M284" s="11"/>
    </row>
    <row r="285" spans="1:13" x14ac:dyDescent="0.15">
      <c r="A285" s="1" t="s">
        <v>1047</v>
      </c>
      <c r="B285" s="27">
        <v>7.9216413000000003E-13</v>
      </c>
      <c r="C285" s="9">
        <v>1.9408304999999999</v>
      </c>
      <c r="D285" s="10" t="s">
        <v>29</v>
      </c>
      <c r="E285" s="9">
        <v>2.5040162000000001</v>
      </c>
      <c r="F285" s="10" t="s">
        <v>29</v>
      </c>
      <c r="G285" s="7">
        <v>-1.0417251999999999</v>
      </c>
      <c r="H285" s="8" t="s">
        <v>28</v>
      </c>
      <c r="I285" s="11" t="s">
        <v>30</v>
      </c>
      <c r="J285" s="12"/>
      <c r="K285" s="12"/>
      <c r="L285" s="12"/>
      <c r="M285" s="11"/>
    </row>
    <row r="286" spans="1:13" x14ac:dyDescent="0.15">
      <c r="A286" s="1" t="s">
        <v>488</v>
      </c>
      <c r="B286" s="1">
        <v>9.018959E-3</v>
      </c>
      <c r="C286" s="9">
        <v>1.7297068</v>
      </c>
      <c r="D286" s="10" t="s">
        <v>29</v>
      </c>
      <c r="E286" s="7">
        <v>1.2145125999999999</v>
      </c>
      <c r="F286" s="8" t="s">
        <v>29</v>
      </c>
      <c r="G286" s="7">
        <v>-1.035309</v>
      </c>
      <c r="H286" s="8" t="s">
        <v>28</v>
      </c>
      <c r="I286" s="11" t="s">
        <v>30</v>
      </c>
      <c r="J286" s="12"/>
      <c r="K286" s="12"/>
      <c r="L286" s="12"/>
      <c r="M286" s="11"/>
    </row>
    <row r="287" spans="1:13" x14ac:dyDescent="0.15">
      <c r="A287" s="1" t="s">
        <v>2027</v>
      </c>
      <c r="B287" s="27">
        <v>2.2562106000000002E-9</v>
      </c>
      <c r="C287" s="9">
        <v>-2.8817205000000001</v>
      </c>
      <c r="D287" s="13" t="s">
        <v>28</v>
      </c>
      <c r="E287" s="7">
        <v>1.0254008999999999</v>
      </c>
      <c r="F287" s="8" t="s">
        <v>29</v>
      </c>
      <c r="G287" s="7">
        <v>-1.0295491999999999</v>
      </c>
      <c r="H287" s="8" t="s">
        <v>28</v>
      </c>
      <c r="I287" s="11" t="s">
        <v>30</v>
      </c>
      <c r="J287" s="12"/>
      <c r="K287" s="12"/>
      <c r="L287" s="12"/>
      <c r="M287" s="11"/>
    </row>
    <row r="288" spans="1:13" x14ac:dyDescent="0.15">
      <c r="A288" s="1" t="s">
        <v>1942</v>
      </c>
      <c r="B288" s="1">
        <v>1.4206347000000001E-3</v>
      </c>
      <c r="C288" s="9">
        <v>-1.5734205000000001</v>
      </c>
      <c r="D288" s="13" t="s">
        <v>28</v>
      </c>
      <c r="E288" s="7">
        <v>-1.1046875</v>
      </c>
      <c r="F288" s="8" t="s">
        <v>28</v>
      </c>
      <c r="G288" s="7">
        <v>-1.024122</v>
      </c>
      <c r="H288" s="8" t="s">
        <v>28</v>
      </c>
      <c r="I288" s="11" t="s">
        <v>30</v>
      </c>
      <c r="J288" s="12"/>
      <c r="K288" s="12"/>
      <c r="L288" s="12"/>
      <c r="M288" s="11"/>
    </row>
    <row r="289" spans="1:13" x14ac:dyDescent="0.15">
      <c r="A289" s="1" t="s">
        <v>702</v>
      </c>
      <c r="B289" s="27">
        <v>3.3680061999999998E-6</v>
      </c>
      <c r="C289" s="9">
        <v>-1.6503018</v>
      </c>
      <c r="D289" s="13" t="s">
        <v>28</v>
      </c>
      <c r="E289" s="7">
        <v>1.087121</v>
      </c>
      <c r="F289" s="8" t="s">
        <v>29</v>
      </c>
      <c r="G289" s="7">
        <v>-1.0184776</v>
      </c>
      <c r="H289" s="8" t="s">
        <v>28</v>
      </c>
      <c r="I289" s="11" t="s">
        <v>30</v>
      </c>
      <c r="J289" s="12"/>
      <c r="K289" s="12"/>
      <c r="L289" s="12"/>
      <c r="M289" s="11"/>
    </row>
    <row r="290" spans="1:13" x14ac:dyDescent="0.15">
      <c r="A290" s="1" t="s">
        <v>1455</v>
      </c>
      <c r="B290" s="27">
        <v>3.844284E-5</v>
      </c>
      <c r="C290" s="9">
        <v>-1.5117122000000001</v>
      </c>
      <c r="D290" s="13" t="s">
        <v>28</v>
      </c>
      <c r="E290" s="7">
        <v>-1.0556878000000001</v>
      </c>
      <c r="F290" s="8" t="s">
        <v>28</v>
      </c>
      <c r="G290" s="7">
        <v>-1.0136769999999999</v>
      </c>
      <c r="H290" s="8" t="s">
        <v>28</v>
      </c>
      <c r="I290" s="11" t="s">
        <v>30</v>
      </c>
      <c r="J290" s="12"/>
      <c r="K290" s="12"/>
      <c r="L290" s="12"/>
      <c r="M290" s="11"/>
    </row>
    <row r="291" spans="1:13" x14ac:dyDescent="0.15">
      <c r="A291" s="1" t="s">
        <v>1990</v>
      </c>
      <c r="B291" s="27">
        <v>5.6314499999999998E-5</v>
      </c>
      <c r="C291" s="9">
        <v>-1.5991527999999999</v>
      </c>
      <c r="D291" s="13" t="s">
        <v>28</v>
      </c>
      <c r="E291" s="7">
        <v>-1.1283596</v>
      </c>
      <c r="F291" s="8" t="s">
        <v>28</v>
      </c>
      <c r="G291" s="7">
        <v>-1.0096908</v>
      </c>
      <c r="H291" s="8" t="s">
        <v>28</v>
      </c>
      <c r="I291" s="11" t="s">
        <v>30</v>
      </c>
      <c r="J291" s="12"/>
      <c r="K291" s="12"/>
      <c r="L291" s="12"/>
      <c r="M291" s="11"/>
    </row>
    <row r="292" spans="1:13" x14ac:dyDescent="0.15">
      <c r="A292" s="1" t="s">
        <v>1603</v>
      </c>
      <c r="B292" s="27">
        <v>1.1512299E-4</v>
      </c>
      <c r="C292" s="9">
        <v>1.5926133</v>
      </c>
      <c r="D292" s="10" t="s">
        <v>29</v>
      </c>
      <c r="E292" s="7">
        <v>1.1465856000000001</v>
      </c>
      <c r="F292" s="8" t="s">
        <v>29</v>
      </c>
      <c r="G292" s="7">
        <v>-1.0073593000000001</v>
      </c>
      <c r="H292" s="8" t="s">
        <v>28</v>
      </c>
      <c r="I292" s="11" t="s">
        <v>30</v>
      </c>
      <c r="J292" s="12"/>
      <c r="K292" s="12"/>
      <c r="L292" s="12"/>
      <c r="M292" s="11"/>
    </row>
    <row r="293" spans="1:13" x14ac:dyDescent="0.15">
      <c r="A293" s="1" t="s">
        <v>498</v>
      </c>
      <c r="B293" s="1">
        <v>7.7996070000000001E-3</v>
      </c>
      <c r="C293" s="9">
        <v>-1.5953873000000001</v>
      </c>
      <c r="D293" s="13" t="s">
        <v>28</v>
      </c>
      <c r="E293" s="7">
        <v>1.1797390000000001</v>
      </c>
      <c r="F293" s="8" t="s">
        <v>29</v>
      </c>
      <c r="G293" s="7">
        <v>1.0002892999999999</v>
      </c>
      <c r="H293" s="8" t="s">
        <v>29</v>
      </c>
      <c r="I293" s="11" t="s">
        <v>30</v>
      </c>
      <c r="J293" s="12"/>
      <c r="K293" s="12"/>
      <c r="L293" s="12"/>
      <c r="M293" s="11"/>
    </row>
    <row r="294" spans="1:13" x14ac:dyDescent="0.15">
      <c r="A294" s="1" t="s">
        <v>1635</v>
      </c>
      <c r="B294" s="27">
        <v>9.2504242999999996E-4</v>
      </c>
      <c r="C294" s="9">
        <v>-1.8417842</v>
      </c>
      <c r="D294" s="13" t="s">
        <v>28</v>
      </c>
      <c r="E294" s="9">
        <v>-2.6436098000000001</v>
      </c>
      <c r="F294" s="13" t="s">
        <v>28</v>
      </c>
      <c r="G294" s="7">
        <v>1.0039150999999999</v>
      </c>
      <c r="H294" s="8" t="s">
        <v>29</v>
      </c>
      <c r="I294" s="11" t="s">
        <v>30</v>
      </c>
      <c r="J294" s="12"/>
      <c r="K294" s="12"/>
      <c r="L294" s="12"/>
      <c r="M294" s="11"/>
    </row>
    <row r="295" spans="1:13" x14ac:dyDescent="0.15">
      <c r="A295" s="1" t="s">
        <v>993</v>
      </c>
      <c r="B295" s="1">
        <v>7.1807442999999999E-3</v>
      </c>
      <c r="C295" s="9">
        <v>-1.5055584</v>
      </c>
      <c r="D295" s="13" t="s">
        <v>28</v>
      </c>
      <c r="E295" s="7">
        <v>-1.0813476</v>
      </c>
      <c r="F295" s="8" t="s">
        <v>28</v>
      </c>
      <c r="G295" s="7">
        <v>1.0064303999999999</v>
      </c>
      <c r="H295" s="8" t="s">
        <v>29</v>
      </c>
      <c r="I295" s="11" t="s">
        <v>30</v>
      </c>
      <c r="J295" s="12"/>
      <c r="K295" s="12"/>
      <c r="L295" s="12"/>
      <c r="M295" s="11"/>
    </row>
    <row r="296" spans="1:13" x14ac:dyDescent="0.15">
      <c r="A296" s="1" t="s">
        <v>1497</v>
      </c>
      <c r="B296" s="1">
        <v>6.9030966000000003E-3</v>
      </c>
      <c r="C296" s="9">
        <v>-1.7489402999999999</v>
      </c>
      <c r="D296" s="13" t="s">
        <v>28</v>
      </c>
      <c r="E296" s="7">
        <v>1.2548617</v>
      </c>
      <c r="F296" s="8" t="s">
        <v>29</v>
      </c>
      <c r="G296" s="7">
        <v>1.0097387</v>
      </c>
      <c r="H296" s="8" t="s">
        <v>29</v>
      </c>
      <c r="I296" s="11" t="s">
        <v>30</v>
      </c>
      <c r="J296" s="12"/>
      <c r="K296" s="12"/>
      <c r="L296" s="12"/>
      <c r="M296" s="11"/>
    </row>
    <row r="297" spans="1:13" x14ac:dyDescent="0.15">
      <c r="A297" s="1" t="s">
        <v>1878</v>
      </c>
      <c r="B297" s="27">
        <v>2.2967386E-9</v>
      </c>
      <c r="C297" s="9">
        <v>-2.8382847</v>
      </c>
      <c r="D297" s="13" t="s">
        <v>28</v>
      </c>
      <c r="E297" s="7">
        <v>1.0543108000000001</v>
      </c>
      <c r="F297" s="8" t="s">
        <v>29</v>
      </c>
      <c r="G297" s="7">
        <v>1.0119815000000001</v>
      </c>
      <c r="H297" s="8" t="s">
        <v>29</v>
      </c>
      <c r="I297" s="11" t="s">
        <v>30</v>
      </c>
      <c r="J297" s="12"/>
      <c r="K297" s="12"/>
      <c r="L297" s="12"/>
      <c r="M297" s="11"/>
    </row>
    <row r="298" spans="1:13" x14ac:dyDescent="0.15">
      <c r="A298" s="1" t="s">
        <v>1536</v>
      </c>
      <c r="B298" s="1">
        <v>1.2222426000000001E-3</v>
      </c>
      <c r="C298" s="9">
        <v>-1.7373995</v>
      </c>
      <c r="D298" s="13" t="s">
        <v>28</v>
      </c>
      <c r="E298" s="7">
        <v>1.0609217</v>
      </c>
      <c r="F298" s="8" t="s">
        <v>29</v>
      </c>
      <c r="G298" s="7">
        <v>1.0144373</v>
      </c>
      <c r="H298" s="8" t="s">
        <v>29</v>
      </c>
      <c r="I298" s="11" t="s">
        <v>30</v>
      </c>
      <c r="J298" s="12"/>
      <c r="K298" s="12"/>
      <c r="L298" s="12"/>
      <c r="M298" s="11"/>
    </row>
    <row r="299" spans="1:13" x14ac:dyDescent="0.15">
      <c r="A299" s="1" t="s">
        <v>1498</v>
      </c>
      <c r="B299" s="27">
        <v>3.0010573E-5</v>
      </c>
      <c r="C299" s="9">
        <v>-1.678658</v>
      </c>
      <c r="D299" s="13" t="s">
        <v>28</v>
      </c>
      <c r="E299" s="7">
        <v>1.1424582999999999</v>
      </c>
      <c r="F299" s="8" t="s">
        <v>29</v>
      </c>
      <c r="G299" s="7">
        <v>1.0146443999999999</v>
      </c>
      <c r="H299" s="8" t="s">
        <v>29</v>
      </c>
      <c r="I299" s="11" t="s">
        <v>30</v>
      </c>
      <c r="J299" s="12"/>
      <c r="K299" s="12"/>
      <c r="L299" s="12"/>
      <c r="M299" s="11"/>
    </row>
    <row r="300" spans="1:13" x14ac:dyDescent="0.15">
      <c r="A300" s="1" t="s">
        <v>1161</v>
      </c>
      <c r="B300" s="1">
        <v>2.0029736000000001E-3</v>
      </c>
      <c r="C300" s="9">
        <v>-1.5057252999999999</v>
      </c>
      <c r="D300" s="13" t="s">
        <v>28</v>
      </c>
      <c r="E300" s="7">
        <v>1.1384318</v>
      </c>
      <c r="F300" s="8" t="s">
        <v>29</v>
      </c>
      <c r="G300" s="7">
        <v>1.0191117999999999</v>
      </c>
      <c r="H300" s="8" t="s">
        <v>29</v>
      </c>
      <c r="I300" s="11" t="s">
        <v>30</v>
      </c>
      <c r="J300" s="12"/>
      <c r="K300" s="12"/>
      <c r="L300" s="12"/>
      <c r="M300" s="11"/>
    </row>
    <row r="301" spans="1:13" x14ac:dyDescent="0.15">
      <c r="A301" s="1" t="s">
        <v>1865</v>
      </c>
      <c r="B301" s="27">
        <v>7.0414309999999999E-4</v>
      </c>
      <c r="C301" s="7">
        <v>-1.2721893</v>
      </c>
      <c r="D301" s="8"/>
      <c r="E301" s="9">
        <v>-1.8933517</v>
      </c>
      <c r="F301" s="13" t="s">
        <v>28</v>
      </c>
      <c r="G301" s="7">
        <v>1.0195282999999999</v>
      </c>
      <c r="H301" s="8" t="s">
        <v>29</v>
      </c>
      <c r="I301" s="11" t="s">
        <v>30</v>
      </c>
      <c r="J301" s="12"/>
      <c r="K301" s="12"/>
      <c r="L301" s="12"/>
      <c r="M301" s="11"/>
    </row>
    <row r="302" spans="1:13" x14ac:dyDescent="0.15">
      <c r="A302" s="1" t="s">
        <v>884</v>
      </c>
      <c r="B302" s="27">
        <v>1.2717041999999999E-4</v>
      </c>
      <c r="C302" s="9">
        <v>1.6385428</v>
      </c>
      <c r="D302" s="10" t="s">
        <v>29</v>
      </c>
      <c r="E302" s="7">
        <v>1.0572652</v>
      </c>
      <c r="F302" s="8" t="s">
        <v>29</v>
      </c>
      <c r="G302" s="7">
        <v>1.0253064999999999</v>
      </c>
      <c r="H302" s="8" t="s">
        <v>29</v>
      </c>
      <c r="I302" s="11" t="s">
        <v>30</v>
      </c>
      <c r="J302" s="12"/>
      <c r="K302" s="12"/>
      <c r="L302" s="12"/>
      <c r="M302" s="11"/>
    </row>
    <row r="303" spans="1:13" x14ac:dyDescent="0.15">
      <c r="A303" s="1" t="s">
        <v>861</v>
      </c>
      <c r="B303" s="1">
        <v>3.3542480000000002E-3</v>
      </c>
      <c r="C303" s="9">
        <v>1.9275964000000001</v>
      </c>
      <c r="D303" s="10" t="s">
        <v>29</v>
      </c>
      <c r="E303" s="7">
        <v>-1.2149007000000001</v>
      </c>
      <c r="F303" s="8" t="s">
        <v>28</v>
      </c>
      <c r="G303" s="7">
        <v>1.0415437999999999</v>
      </c>
      <c r="H303" s="8" t="s">
        <v>29</v>
      </c>
      <c r="I303" s="11" t="s">
        <v>30</v>
      </c>
      <c r="J303" s="12"/>
      <c r="K303" s="12"/>
      <c r="L303" s="12"/>
      <c r="M303" s="11"/>
    </row>
    <row r="304" spans="1:13" x14ac:dyDescent="0.15">
      <c r="A304" s="1" t="s">
        <v>1884</v>
      </c>
      <c r="B304" s="27">
        <v>3.7894563999999999E-4</v>
      </c>
      <c r="C304" s="9">
        <v>-1.6603513999999999</v>
      </c>
      <c r="D304" s="13" t="s">
        <v>28</v>
      </c>
      <c r="E304" s="9">
        <v>-2.1510031000000001</v>
      </c>
      <c r="F304" s="13" t="s">
        <v>28</v>
      </c>
      <c r="G304" s="7">
        <v>1.0430809999999999</v>
      </c>
      <c r="H304" s="8" t="s">
        <v>29</v>
      </c>
      <c r="I304" s="11" t="s">
        <v>30</v>
      </c>
      <c r="J304" s="12"/>
      <c r="K304" s="12"/>
      <c r="L304" s="12"/>
      <c r="M304" s="11"/>
    </row>
    <row r="305" spans="1:13" x14ac:dyDescent="0.15">
      <c r="A305" s="1" t="s">
        <v>1085</v>
      </c>
      <c r="B305" s="1">
        <v>2.6681245999999998E-3</v>
      </c>
      <c r="C305" s="9">
        <v>-1.6838728000000001</v>
      </c>
      <c r="D305" s="13" t="s">
        <v>28</v>
      </c>
      <c r="E305" s="7">
        <v>1.1883718000000001</v>
      </c>
      <c r="F305" s="8" t="s">
        <v>29</v>
      </c>
      <c r="G305" s="7">
        <v>1.0435494999999999</v>
      </c>
      <c r="H305" s="8" t="s">
        <v>29</v>
      </c>
      <c r="I305" s="11" t="s">
        <v>30</v>
      </c>
      <c r="J305" s="12"/>
      <c r="K305" s="12"/>
      <c r="L305" s="12"/>
      <c r="M305" s="11"/>
    </row>
    <row r="306" spans="1:13" x14ac:dyDescent="0.15">
      <c r="A306" s="1" t="s">
        <v>1385</v>
      </c>
      <c r="B306" s="27">
        <v>4.66381E-10</v>
      </c>
      <c r="C306" s="9">
        <v>-2.5641959000000001</v>
      </c>
      <c r="D306" s="13" t="s">
        <v>28</v>
      </c>
      <c r="E306" s="7">
        <v>-1.0506200999999999</v>
      </c>
      <c r="F306" s="8" t="s">
        <v>28</v>
      </c>
      <c r="G306" s="7">
        <v>1.0458130999999999</v>
      </c>
      <c r="H306" s="8" t="s">
        <v>29</v>
      </c>
      <c r="I306" s="11" t="s">
        <v>30</v>
      </c>
      <c r="J306" s="12"/>
      <c r="K306" s="12"/>
      <c r="L306" s="12"/>
      <c r="M306" s="11"/>
    </row>
    <row r="307" spans="1:13" x14ac:dyDescent="0.15">
      <c r="A307" s="1" t="s">
        <v>499</v>
      </c>
      <c r="B307" s="27">
        <v>2.6490444999999999E-5</v>
      </c>
      <c r="C307" s="9">
        <v>-1.5381378999999999</v>
      </c>
      <c r="D307" s="13" t="s">
        <v>28</v>
      </c>
      <c r="E307" s="7">
        <v>-1.3630005000000001</v>
      </c>
      <c r="F307" s="8" t="s">
        <v>28</v>
      </c>
      <c r="G307" s="7">
        <v>1.051426</v>
      </c>
      <c r="H307" s="8" t="s">
        <v>29</v>
      </c>
      <c r="I307" s="11" t="s">
        <v>30</v>
      </c>
      <c r="J307" s="12"/>
      <c r="K307" s="12"/>
      <c r="L307" s="12"/>
      <c r="M307" s="11"/>
    </row>
    <row r="308" spans="1:13" x14ac:dyDescent="0.15">
      <c r="A308" s="1" t="s">
        <v>261</v>
      </c>
      <c r="B308" s="27">
        <v>1.4057153E-4</v>
      </c>
      <c r="C308" s="9">
        <v>-1.7039215999999999</v>
      </c>
      <c r="D308" s="13" t="s">
        <v>28</v>
      </c>
      <c r="E308" s="9">
        <v>1.5795710000000001</v>
      </c>
      <c r="F308" s="10" t="s">
        <v>29</v>
      </c>
      <c r="G308" s="7">
        <v>1.0584910000000001</v>
      </c>
      <c r="H308" s="8" t="s">
        <v>29</v>
      </c>
      <c r="I308" s="11" t="s">
        <v>30</v>
      </c>
      <c r="J308" s="12"/>
      <c r="K308" s="12"/>
      <c r="L308" s="12"/>
      <c r="M308" s="11"/>
    </row>
    <row r="309" spans="1:13" x14ac:dyDescent="0.15">
      <c r="A309" s="1" t="s">
        <v>313</v>
      </c>
      <c r="B309" s="1">
        <v>1.2936226999999999E-3</v>
      </c>
      <c r="C309" s="7">
        <v>1.0677019999999999</v>
      </c>
      <c r="D309" s="8" t="s">
        <v>29</v>
      </c>
      <c r="E309" s="9">
        <v>1.5398092000000001</v>
      </c>
      <c r="F309" s="10" t="s">
        <v>29</v>
      </c>
      <c r="G309" s="7">
        <v>1.0586120000000001</v>
      </c>
      <c r="H309" s="8" t="s">
        <v>29</v>
      </c>
      <c r="I309" s="11" t="s">
        <v>30</v>
      </c>
      <c r="J309" s="12"/>
      <c r="K309" s="12"/>
      <c r="L309" s="12"/>
      <c r="M309" s="11"/>
    </row>
    <row r="310" spans="1:13" x14ac:dyDescent="0.15">
      <c r="A310" s="1" t="s">
        <v>376</v>
      </c>
      <c r="B310" s="27">
        <v>7.3622819999999997E-5</v>
      </c>
      <c r="C310" s="7">
        <v>-1.3412997</v>
      </c>
      <c r="D310" s="8"/>
      <c r="E310" s="9">
        <v>1.7263268000000001</v>
      </c>
      <c r="F310" s="10" t="s">
        <v>29</v>
      </c>
      <c r="G310" s="7">
        <v>1.0684885</v>
      </c>
      <c r="H310" s="8" t="s">
        <v>29</v>
      </c>
      <c r="I310" s="11" t="s">
        <v>30</v>
      </c>
      <c r="J310" s="12"/>
      <c r="K310" s="12"/>
      <c r="L310" s="12"/>
      <c r="M310" s="11"/>
    </row>
    <row r="311" spans="1:13" x14ac:dyDescent="0.15">
      <c r="A311" s="1" t="s">
        <v>1056</v>
      </c>
      <c r="B311" s="27">
        <v>7.8443849999999999E-5</v>
      </c>
      <c r="C311" s="9">
        <v>1.9898294000000001</v>
      </c>
      <c r="D311" s="10" t="s">
        <v>29</v>
      </c>
      <c r="E311" s="7">
        <v>-1.0904659000000001</v>
      </c>
      <c r="F311" s="8" t="s">
        <v>28</v>
      </c>
      <c r="G311" s="7">
        <v>1.0704237999999999</v>
      </c>
      <c r="H311" s="8" t="s">
        <v>29</v>
      </c>
      <c r="I311" s="11" t="s">
        <v>30</v>
      </c>
      <c r="J311" s="12"/>
      <c r="K311" s="12"/>
      <c r="L311" s="12"/>
      <c r="M311" s="11"/>
    </row>
    <row r="312" spans="1:13" x14ac:dyDescent="0.15">
      <c r="A312" s="1" t="s">
        <v>1601</v>
      </c>
      <c r="B312" s="27">
        <v>1.6719527E-14</v>
      </c>
      <c r="C312" s="9">
        <v>-1.5312950000000001</v>
      </c>
      <c r="D312" s="13" t="s">
        <v>28</v>
      </c>
      <c r="E312" s="7">
        <v>-1.1394274</v>
      </c>
      <c r="F312" s="8" t="s">
        <v>28</v>
      </c>
      <c r="G312" s="7">
        <v>1.0729202</v>
      </c>
      <c r="H312" s="8" t="s">
        <v>29</v>
      </c>
      <c r="I312" s="11" t="s">
        <v>30</v>
      </c>
      <c r="J312" s="12"/>
      <c r="K312" s="12"/>
      <c r="L312" s="12"/>
      <c r="M312" s="11"/>
    </row>
    <row r="313" spans="1:13" x14ac:dyDescent="0.15">
      <c r="A313" s="1" t="s">
        <v>1595</v>
      </c>
      <c r="B313" s="27">
        <v>4.6346106999999999E-5</v>
      </c>
      <c r="C313" s="7">
        <v>-1.2564107</v>
      </c>
      <c r="D313" s="8"/>
      <c r="E313" s="9">
        <v>-1.8354052999999999</v>
      </c>
      <c r="F313" s="13" t="s">
        <v>28</v>
      </c>
      <c r="G313" s="7">
        <v>1.0747336999999999</v>
      </c>
      <c r="H313" s="8" t="s">
        <v>29</v>
      </c>
      <c r="I313" s="11" t="s">
        <v>30</v>
      </c>
      <c r="J313" s="12"/>
      <c r="K313" s="12"/>
      <c r="L313" s="12"/>
      <c r="M313" s="11"/>
    </row>
    <row r="314" spans="1:13" x14ac:dyDescent="0.15">
      <c r="A314" s="1" t="s">
        <v>472</v>
      </c>
      <c r="B314" s="27">
        <v>9.6339353999999995E-5</v>
      </c>
      <c r="C314" s="9">
        <v>-1.5210322000000001</v>
      </c>
      <c r="D314" s="13" t="s">
        <v>28</v>
      </c>
      <c r="E314" s="7">
        <v>1.0435733</v>
      </c>
      <c r="F314" s="8" t="s">
        <v>29</v>
      </c>
      <c r="G314" s="7">
        <v>1.0770811</v>
      </c>
      <c r="H314" s="8" t="s">
        <v>29</v>
      </c>
      <c r="I314" s="11" t="s">
        <v>30</v>
      </c>
      <c r="J314" s="12"/>
      <c r="K314" s="12"/>
      <c r="L314" s="12"/>
      <c r="M314" s="11"/>
    </row>
    <row r="315" spans="1:13" x14ac:dyDescent="0.15">
      <c r="A315" s="1" t="s">
        <v>288</v>
      </c>
      <c r="B315" s="27">
        <v>1.5518806000000001E-4</v>
      </c>
      <c r="C315" s="9">
        <v>-2.3929458000000001</v>
      </c>
      <c r="D315" s="13" t="s">
        <v>28</v>
      </c>
      <c r="E315" s="7">
        <v>1.2703297</v>
      </c>
      <c r="F315" s="8" t="s">
        <v>29</v>
      </c>
      <c r="G315" s="7">
        <v>1.0821748</v>
      </c>
      <c r="H315" s="8" t="s">
        <v>29</v>
      </c>
      <c r="I315" s="11" t="s">
        <v>30</v>
      </c>
      <c r="J315" s="12"/>
      <c r="K315" s="12"/>
      <c r="L315" s="12"/>
      <c r="M315" s="11"/>
    </row>
    <row r="316" spans="1:13" x14ac:dyDescent="0.15">
      <c r="A316" s="1" t="s">
        <v>1020</v>
      </c>
      <c r="B316" s="27">
        <v>1.0476703000000001E-5</v>
      </c>
      <c r="C316" s="9">
        <v>-1.5213582999999999</v>
      </c>
      <c r="D316" s="13" t="s">
        <v>28</v>
      </c>
      <c r="E316" s="7">
        <v>-1.0154581</v>
      </c>
      <c r="F316" s="8" t="s">
        <v>28</v>
      </c>
      <c r="G316" s="7">
        <v>1.0849508000000001</v>
      </c>
      <c r="H316" s="8" t="s">
        <v>29</v>
      </c>
      <c r="I316" s="11" t="s">
        <v>30</v>
      </c>
      <c r="J316" s="12"/>
      <c r="K316" s="12"/>
      <c r="L316" s="12"/>
      <c r="M316" s="11"/>
    </row>
    <row r="317" spans="1:13" x14ac:dyDescent="0.15">
      <c r="A317" s="1" t="s">
        <v>1634</v>
      </c>
      <c r="B317" s="27">
        <v>3.5082219999999998E-14</v>
      </c>
      <c r="C317" s="9">
        <v>-1.6185067</v>
      </c>
      <c r="D317" s="13" t="s">
        <v>28</v>
      </c>
      <c r="E317" s="7">
        <v>1.0649052999999999</v>
      </c>
      <c r="F317" s="8" t="s">
        <v>29</v>
      </c>
      <c r="G317" s="7">
        <v>1.086171</v>
      </c>
      <c r="H317" s="8" t="s">
        <v>29</v>
      </c>
      <c r="I317" s="11" t="s">
        <v>30</v>
      </c>
      <c r="J317" s="12"/>
      <c r="K317" s="12"/>
      <c r="L317" s="12"/>
      <c r="M317" s="11"/>
    </row>
    <row r="318" spans="1:13" x14ac:dyDescent="0.15">
      <c r="A318" s="1" t="s">
        <v>1165</v>
      </c>
      <c r="B318" s="1">
        <v>2.1345859999999999E-3</v>
      </c>
      <c r="C318" s="9">
        <v>-1.7525933</v>
      </c>
      <c r="D318" s="13" t="s">
        <v>28</v>
      </c>
      <c r="E318" s="7">
        <v>-1.1001369000000001</v>
      </c>
      <c r="F318" s="8" t="s">
        <v>28</v>
      </c>
      <c r="G318" s="7">
        <v>1.0883642</v>
      </c>
      <c r="H318" s="8" t="s">
        <v>29</v>
      </c>
      <c r="I318" s="11" t="s">
        <v>30</v>
      </c>
      <c r="J318" s="12"/>
      <c r="K318" s="12"/>
      <c r="L318" s="12"/>
      <c r="M318" s="11"/>
    </row>
    <row r="319" spans="1:13" x14ac:dyDescent="0.15">
      <c r="A319" s="1" t="s">
        <v>1408</v>
      </c>
      <c r="B319" s="27">
        <v>5.94937E-8</v>
      </c>
      <c r="C319" s="9">
        <v>-2.5680168000000001</v>
      </c>
      <c r="D319" s="13" t="s">
        <v>28</v>
      </c>
      <c r="E319" s="7">
        <v>-1.1713895000000001</v>
      </c>
      <c r="F319" s="8" t="s">
        <v>28</v>
      </c>
      <c r="G319" s="7">
        <v>1.0963769000000001</v>
      </c>
      <c r="H319" s="8" t="s">
        <v>29</v>
      </c>
      <c r="I319" s="11" t="s">
        <v>30</v>
      </c>
      <c r="J319" s="12"/>
      <c r="K319" s="12"/>
      <c r="L319" s="12"/>
      <c r="M319" s="11"/>
    </row>
    <row r="320" spans="1:13" x14ac:dyDescent="0.15">
      <c r="A320" s="1" t="s">
        <v>1734</v>
      </c>
      <c r="B320" s="27">
        <v>7.2673109999999994E-5</v>
      </c>
      <c r="C320" s="7">
        <v>-1.1363894000000001</v>
      </c>
      <c r="D320" s="8" t="s">
        <v>28</v>
      </c>
      <c r="E320" s="9">
        <v>-1.7644517</v>
      </c>
      <c r="F320" s="13" t="s">
        <v>28</v>
      </c>
      <c r="G320" s="7">
        <v>1.0969150999999999</v>
      </c>
      <c r="H320" s="8" t="s">
        <v>29</v>
      </c>
      <c r="I320" s="11" t="s">
        <v>30</v>
      </c>
      <c r="J320" s="12"/>
      <c r="K320" s="12"/>
      <c r="L320" s="12"/>
      <c r="M320" s="11"/>
    </row>
    <row r="321" spans="1:13" x14ac:dyDescent="0.15">
      <c r="A321" s="1" t="s">
        <v>526</v>
      </c>
      <c r="B321" s="27">
        <v>2.3341796E-5</v>
      </c>
      <c r="C321" s="9">
        <v>-1.8444376</v>
      </c>
      <c r="D321" s="13" t="s">
        <v>28</v>
      </c>
      <c r="E321" s="9">
        <v>1.6322570000000001</v>
      </c>
      <c r="F321" s="10" t="s">
        <v>29</v>
      </c>
      <c r="G321" s="7">
        <v>1.1074932</v>
      </c>
      <c r="H321" s="8" t="s">
        <v>29</v>
      </c>
      <c r="I321" s="11" t="s">
        <v>30</v>
      </c>
      <c r="J321" s="12"/>
      <c r="K321" s="12"/>
      <c r="L321" s="12"/>
      <c r="M321" s="11"/>
    </row>
    <row r="322" spans="1:13" x14ac:dyDescent="0.15">
      <c r="A322" s="1" t="s">
        <v>1832</v>
      </c>
      <c r="B322" s="27">
        <v>1.2574024E-9</v>
      </c>
      <c r="C322" s="9">
        <v>-2.8257146</v>
      </c>
      <c r="D322" s="13" t="s">
        <v>28</v>
      </c>
      <c r="E322" s="7">
        <v>1.0549793999999999</v>
      </c>
      <c r="F322" s="8" t="s">
        <v>29</v>
      </c>
      <c r="G322" s="7">
        <v>1.1113793999999999</v>
      </c>
      <c r="H322" s="8" t="s">
        <v>29</v>
      </c>
      <c r="I322" s="11" t="s">
        <v>30</v>
      </c>
      <c r="J322" s="12"/>
      <c r="K322" s="12"/>
      <c r="L322" s="12"/>
      <c r="M322" s="11"/>
    </row>
    <row r="323" spans="1:13" x14ac:dyDescent="0.15">
      <c r="A323" s="1" t="s">
        <v>1982</v>
      </c>
      <c r="B323" s="1">
        <v>9.0841055E-3</v>
      </c>
      <c r="C323" s="9">
        <v>1.6420817000000001</v>
      </c>
      <c r="D323" s="10" t="s">
        <v>29</v>
      </c>
      <c r="E323" s="7">
        <v>1.2236837</v>
      </c>
      <c r="F323" s="8" t="s">
        <v>29</v>
      </c>
      <c r="G323" s="7">
        <v>1.1252388</v>
      </c>
      <c r="H323" s="8" t="s">
        <v>29</v>
      </c>
      <c r="I323" s="11" t="s">
        <v>30</v>
      </c>
      <c r="J323" s="12"/>
      <c r="K323" s="12"/>
      <c r="L323" s="12"/>
      <c r="M323" s="11"/>
    </row>
    <row r="324" spans="1:13" x14ac:dyDescent="0.15">
      <c r="A324" s="1" t="s">
        <v>667</v>
      </c>
      <c r="B324" s="1">
        <v>5.9517804000000004E-3</v>
      </c>
      <c r="C324" s="9">
        <v>-1.8708454000000001</v>
      </c>
      <c r="D324" s="13" t="s">
        <v>28</v>
      </c>
      <c r="E324" s="7">
        <v>1.0544438</v>
      </c>
      <c r="F324" s="8" t="s">
        <v>29</v>
      </c>
      <c r="G324" s="7">
        <v>1.1567202999999999</v>
      </c>
      <c r="H324" s="8" t="s">
        <v>29</v>
      </c>
      <c r="I324" s="11" t="s">
        <v>30</v>
      </c>
      <c r="J324" s="12"/>
      <c r="K324" s="12"/>
      <c r="L324" s="12"/>
      <c r="M324" s="11"/>
    </row>
    <row r="325" spans="1:13" x14ac:dyDescent="0.15">
      <c r="A325" s="1" t="s">
        <v>611</v>
      </c>
      <c r="B325" s="1">
        <v>5.9623523000000003E-3</v>
      </c>
      <c r="C325" s="9">
        <v>-2.3298904999999999</v>
      </c>
      <c r="D325" s="13" t="s">
        <v>28</v>
      </c>
      <c r="E325" s="7">
        <v>-1.3037155</v>
      </c>
      <c r="F325" s="8" t="s">
        <v>28</v>
      </c>
      <c r="G325" s="7">
        <v>1.1583939999999999</v>
      </c>
      <c r="H325" s="8" t="s">
        <v>29</v>
      </c>
      <c r="I325" s="11" t="s">
        <v>30</v>
      </c>
      <c r="J325" s="12"/>
      <c r="K325" s="12"/>
      <c r="L325" s="12"/>
      <c r="M325" s="11"/>
    </row>
    <row r="326" spans="1:13" x14ac:dyDescent="0.15">
      <c r="A326" s="1" t="s">
        <v>1524</v>
      </c>
      <c r="B326" s="1">
        <v>5.2587529999999997E-3</v>
      </c>
      <c r="C326" s="9">
        <v>-2.3482162999999998</v>
      </c>
      <c r="D326" s="13" t="s">
        <v>28</v>
      </c>
      <c r="E326" s="7">
        <v>-1.2880016999999999</v>
      </c>
      <c r="F326" s="8" t="s">
        <v>28</v>
      </c>
      <c r="G326" s="7">
        <v>1.1608274999999999</v>
      </c>
      <c r="H326" s="8" t="s">
        <v>29</v>
      </c>
      <c r="I326" s="11" t="s">
        <v>30</v>
      </c>
      <c r="J326" s="12"/>
      <c r="K326" s="12"/>
      <c r="L326" s="12"/>
      <c r="M326" s="11"/>
    </row>
    <row r="327" spans="1:13" x14ac:dyDescent="0.15">
      <c r="A327" s="1" t="s">
        <v>1919</v>
      </c>
      <c r="B327" s="27">
        <v>9.7983199999999993E-4</v>
      </c>
      <c r="C327" s="9">
        <v>-1.5826164</v>
      </c>
      <c r="D327" s="13" t="s">
        <v>28</v>
      </c>
      <c r="E327" s="7">
        <v>1.1277636</v>
      </c>
      <c r="F327" s="8" t="s">
        <v>29</v>
      </c>
      <c r="G327" s="7">
        <v>1.1615991999999999</v>
      </c>
      <c r="H327" s="8" t="s">
        <v>29</v>
      </c>
      <c r="I327" s="11" t="s">
        <v>30</v>
      </c>
      <c r="J327" s="12"/>
      <c r="K327" s="12"/>
      <c r="L327" s="12"/>
      <c r="M327" s="11"/>
    </row>
    <row r="328" spans="1:13" x14ac:dyDescent="0.15">
      <c r="A328" s="1" t="s">
        <v>1079</v>
      </c>
      <c r="B328" s="1">
        <v>4.7854845999999998E-3</v>
      </c>
      <c r="C328" s="9">
        <v>-2.1203903999999998</v>
      </c>
      <c r="D328" s="13" t="s">
        <v>28</v>
      </c>
      <c r="E328" s="7">
        <v>-1.0478988</v>
      </c>
      <c r="F328" s="8" t="s">
        <v>28</v>
      </c>
      <c r="G328" s="7">
        <v>1.1641878999999999</v>
      </c>
      <c r="H328" s="8" t="s">
        <v>29</v>
      </c>
      <c r="I328" s="11" t="s">
        <v>30</v>
      </c>
      <c r="J328" s="12"/>
      <c r="K328" s="12"/>
      <c r="L328" s="12"/>
      <c r="M328" s="11"/>
    </row>
    <row r="329" spans="1:13" x14ac:dyDescent="0.15">
      <c r="A329" s="1" t="s">
        <v>1021</v>
      </c>
      <c r="B329" s="27">
        <v>3.8120392E-4</v>
      </c>
      <c r="C329" s="9">
        <v>-1.6887977000000001</v>
      </c>
      <c r="D329" s="13" t="s">
        <v>28</v>
      </c>
      <c r="E329" s="7">
        <v>-1.0460309999999999</v>
      </c>
      <c r="F329" s="8" t="s">
        <v>28</v>
      </c>
      <c r="G329" s="7">
        <v>1.1658360000000001</v>
      </c>
      <c r="H329" s="8" t="s">
        <v>29</v>
      </c>
      <c r="I329" s="11" t="s">
        <v>30</v>
      </c>
      <c r="J329" s="12"/>
      <c r="K329" s="12"/>
      <c r="L329" s="12"/>
      <c r="M329" s="11"/>
    </row>
    <row r="330" spans="1:13" x14ac:dyDescent="0.15">
      <c r="A330" s="1" t="s">
        <v>202</v>
      </c>
      <c r="B330" s="27">
        <v>8.2181339999999998E-6</v>
      </c>
      <c r="C330" s="9">
        <v>1.5805123000000001</v>
      </c>
      <c r="D330" s="10" t="s">
        <v>29</v>
      </c>
      <c r="E330" s="7">
        <v>-1.0255278000000001</v>
      </c>
      <c r="F330" s="8" t="s">
        <v>28</v>
      </c>
      <c r="G330" s="7">
        <v>1.1906922</v>
      </c>
      <c r="H330" s="8" t="s">
        <v>29</v>
      </c>
      <c r="I330" s="11" t="s">
        <v>30</v>
      </c>
      <c r="J330" s="12"/>
      <c r="K330" s="12"/>
      <c r="L330" s="12"/>
      <c r="M330" s="11"/>
    </row>
    <row r="331" spans="1:13" x14ac:dyDescent="0.15">
      <c r="A331" s="1" t="s">
        <v>378</v>
      </c>
      <c r="B331" s="27">
        <v>2.8861074999999999E-5</v>
      </c>
      <c r="C331" s="9">
        <v>-1.6796628</v>
      </c>
      <c r="D331" s="13" t="s">
        <v>28</v>
      </c>
      <c r="E331" s="7">
        <v>-1.0475672</v>
      </c>
      <c r="F331" s="8" t="s">
        <v>28</v>
      </c>
      <c r="G331" s="7">
        <v>1.1934438999999999</v>
      </c>
      <c r="H331" s="8" t="s">
        <v>29</v>
      </c>
      <c r="I331" s="11" t="s">
        <v>30</v>
      </c>
      <c r="J331" s="12"/>
      <c r="K331" s="12"/>
      <c r="L331" s="12"/>
      <c r="M331" s="11"/>
    </row>
    <row r="332" spans="1:13" x14ac:dyDescent="0.15">
      <c r="A332" s="1" t="s">
        <v>1519</v>
      </c>
      <c r="B332" s="27">
        <v>1.5247464000000001E-5</v>
      </c>
      <c r="C332" s="9">
        <v>-1.6336652</v>
      </c>
      <c r="D332" s="13" t="s">
        <v>28</v>
      </c>
      <c r="E332" s="7">
        <v>-1.4830786</v>
      </c>
      <c r="F332" s="8" t="s">
        <v>28</v>
      </c>
      <c r="G332" s="7">
        <v>1.198852</v>
      </c>
      <c r="H332" s="8" t="s">
        <v>29</v>
      </c>
      <c r="I332" s="11" t="s">
        <v>30</v>
      </c>
      <c r="J332" s="12"/>
      <c r="K332" s="12"/>
      <c r="L332" s="12"/>
      <c r="M332" s="11"/>
    </row>
    <row r="333" spans="1:13" x14ac:dyDescent="0.15">
      <c r="A333" s="1" t="s">
        <v>1579</v>
      </c>
      <c r="B333" s="1">
        <v>6.625901E-3</v>
      </c>
      <c r="C333" s="7">
        <v>-1.3797197000000001</v>
      </c>
      <c r="D333" s="8"/>
      <c r="E333" s="9">
        <v>2.0839794</v>
      </c>
      <c r="F333" s="10" t="s">
        <v>29</v>
      </c>
      <c r="G333" s="7">
        <v>1.2006649</v>
      </c>
      <c r="H333" s="8" t="s">
        <v>29</v>
      </c>
      <c r="I333" s="11" t="s">
        <v>30</v>
      </c>
      <c r="J333" s="12"/>
      <c r="K333" s="12"/>
      <c r="L333" s="12"/>
      <c r="M333" s="11"/>
    </row>
    <row r="334" spans="1:13" x14ac:dyDescent="0.15">
      <c r="A334" s="1" t="s">
        <v>178</v>
      </c>
      <c r="B334" s="27">
        <v>1.3705444999999999E-11</v>
      </c>
      <c r="C334" s="9">
        <v>1.5033536000000001</v>
      </c>
      <c r="D334" s="10" t="s">
        <v>29</v>
      </c>
      <c r="E334" s="9">
        <v>1.5954193999999999</v>
      </c>
      <c r="F334" s="10" t="s">
        <v>29</v>
      </c>
      <c r="G334" s="7">
        <v>1.2011778</v>
      </c>
      <c r="H334" s="8" t="s">
        <v>29</v>
      </c>
      <c r="I334" s="11" t="s">
        <v>30</v>
      </c>
      <c r="J334" s="12"/>
      <c r="K334" s="12"/>
      <c r="L334" s="12"/>
      <c r="M334" s="11"/>
    </row>
    <row r="335" spans="1:13" x14ac:dyDescent="0.15">
      <c r="A335" s="1" t="s">
        <v>1785</v>
      </c>
      <c r="B335" s="27">
        <v>1.7323476999999999E-4</v>
      </c>
      <c r="C335" s="9">
        <v>-1.5092646000000001</v>
      </c>
      <c r="D335" s="13" t="s">
        <v>28</v>
      </c>
      <c r="E335" s="7">
        <v>1.0632241</v>
      </c>
      <c r="F335" s="8" t="s">
        <v>29</v>
      </c>
      <c r="G335" s="7">
        <v>1.2023131</v>
      </c>
      <c r="H335" s="8" t="s">
        <v>29</v>
      </c>
      <c r="I335" s="11" t="s">
        <v>30</v>
      </c>
      <c r="J335" s="12"/>
      <c r="K335" s="12"/>
      <c r="L335" s="12"/>
      <c r="M335" s="11"/>
    </row>
    <row r="336" spans="1:13" x14ac:dyDescent="0.15">
      <c r="A336" s="1" t="s">
        <v>1507</v>
      </c>
      <c r="B336" s="27">
        <v>1.6663357999999999E-7</v>
      </c>
      <c r="C336" s="9">
        <v>-1.7572000000000001</v>
      </c>
      <c r="D336" s="13" t="s">
        <v>28</v>
      </c>
      <c r="E336" s="7">
        <v>1.1146065999999999</v>
      </c>
      <c r="F336" s="8" t="s">
        <v>29</v>
      </c>
      <c r="G336" s="7">
        <v>1.2089523</v>
      </c>
      <c r="H336" s="8" t="s">
        <v>29</v>
      </c>
      <c r="I336" s="11" t="s">
        <v>30</v>
      </c>
      <c r="J336" s="12"/>
      <c r="K336" s="12"/>
      <c r="L336" s="12"/>
      <c r="M336" s="11"/>
    </row>
    <row r="337" spans="1:13" x14ac:dyDescent="0.15">
      <c r="A337" s="1" t="s">
        <v>1171</v>
      </c>
      <c r="B337" s="27">
        <v>2.8535720000000002E-6</v>
      </c>
      <c r="C337" s="9">
        <v>-1.5666347</v>
      </c>
      <c r="D337" s="13" t="s">
        <v>28</v>
      </c>
      <c r="E337" s="7">
        <v>-1.0000254</v>
      </c>
      <c r="F337" s="8" t="s">
        <v>28</v>
      </c>
      <c r="G337" s="7">
        <v>1.2184105000000001</v>
      </c>
      <c r="H337" s="8" t="s">
        <v>29</v>
      </c>
      <c r="I337" s="11" t="s">
        <v>30</v>
      </c>
      <c r="J337" s="12"/>
      <c r="K337" s="12"/>
      <c r="L337" s="12"/>
      <c r="M337" s="11"/>
    </row>
    <row r="338" spans="1:13" x14ac:dyDescent="0.15">
      <c r="A338" s="1" t="s">
        <v>1372</v>
      </c>
      <c r="B338" s="27">
        <v>8.7670850000000001E-6</v>
      </c>
      <c r="C338" s="9">
        <v>-1.6082481</v>
      </c>
      <c r="D338" s="13" t="s">
        <v>28</v>
      </c>
      <c r="E338" s="7">
        <v>-1.4225667</v>
      </c>
      <c r="F338" s="8" t="s">
        <v>28</v>
      </c>
      <c r="G338" s="7">
        <v>1.2216026</v>
      </c>
      <c r="H338" s="8" t="s">
        <v>29</v>
      </c>
      <c r="I338" s="11" t="s">
        <v>30</v>
      </c>
      <c r="J338" s="12"/>
      <c r="K338" s="12"/>
      <c r="L338" s="12"/>
      <c r="M338" s="11"/>
    </row>
    <row r="339" spans="1:13" x14ac:dyDescent="0.15">
      <c r="A339" s="1" t="s">
        <v>956</v>
      </c>
      <c r="B339" s="27">
        <v>5.8732310000000002E-7</v>
      </c>
      <c r="C339" s="9">
        <v>-1.5639888</v>
      </c>
      <c r="D339" s="13" t="s">
        <v>28</v>
      </c>
      <c r="E339" s="7">
        <v>1.0932162000000001</v>
      </c>
      <c r="F339" s="8" t="s">
        <v>29</v>
      </c>
      <c r="G339" s="7">
        <v>1.2225765</v>
      </c>
      <c r="H339" s="8" t="s">
        <v>29</v>
      </c>
      <c r="I339" s="11" t="s">
        <v>30</v>
      </c>
      <c r="J339" s="12"/>
      <c r="K339" s="12"/>
      <c r="L339" s="12"/>
      <c r="M339" s="11"/>
    </row>
    <row r="340" spans="1:13" x14ac:dyDescent="0.15">
      <c r="A340" s="1" t="s">
        <v>134</v>
      </c>
      <c r="B340" s="1">
        <v>4.8819069999999996E-3</v>
      </c>
      <c r="C340" s="9">
        <v>1.5413098000000001</v>
      </c>
      <c r="D340" s="10" t="s">
        <v>29</v>
      </c>
      <c r="E340" s="7">
        <v>1.3694662</v>
      </c>
      <c r="F340" s="8" t="s">
        <v>29</v>
      </c>
      <c r="G340" s="7">
        <v>1.2423630000000001</v>
      </c>
      <c r="H340" s="8" t="s">
        <v>29</v>
      </c>
      <c r="I340" s="11" t="s">
        <v>30</v>
      </c>
      <c r="J340" s="12"/>
      <c r="K340" s="12"/>
      <c r="L340" s="12"/>
      <c r="M340" s="11"/>
    </row>
    <row r="341" spans="1:13" x14ac:dyDescent="0.15">
      <c r="A341" s="1" t="s">
        <v>1555</v>
      </c>
      <c r="B341" s="1">
        <v>9.6287309999999997E-3</v>
      </c>
      <c r="C341" s="9">
        <v>-1.7733436</v>
      </c>
      <c r="D341" s="13" t="s">
        <v>28</v>
      </c>
      <c r="E341" s="7">
        <v>1.0394566000000001</v>
      </c>
      <c r="F341" s="8" t="s">
        <v>29</v>
      </c>
      <c r="G341" s="7">
        <v>1.2462503</v>
      </c>
      <c r="H341" s="8" t="s">
        <v>29</v>
      </c>
      <c r="I341" s="11" t="s">
        <v>30</v>
      </c>
      <c r="J341" s="12"/>
      <c r="K341" s="12"/>
      <c r="L341" s="12"/>
      <c r="M341" s="11"/>
    </row>
    <row r="342" spans="1:13" x14ac:dyDescent="0.15">
      <c r="A342" s="1" t="s">
        <v>2023</v>
      </c>
      <c r="B342" s="27">
        <v>4.4714848000000002E-6</v>
      </c>
      <c r="C342" s="7">
        <v>-1.1046699</v>
      </c>
      <c r="D342" s="8" t="s">
        <v>28</v>
      </c>
      <c r="E342" s="9">
        <v>1.5566667000000001</v>
      </c>
      <c r="F342" s="10" t="s">
        <v>29</v>
      </c>
      <c r="G342" s="7">
        <v>1.2723260999999999</v>
      </c>
      <c r="H342" s="8" t="s">
        <v>29</v>
      </c>
      <c r="I342" s="11" t="s">
        <v>30</v>
      </c>
      <c r="J342" s="12"/>
      <c r="K342" s="12"/>
      <c r="L342" s="12"/>
      <c r="M342" s="11"/>
    </row>
    <row r="343" spans="1:13" x14ac:dyDescent="0.15">
      <c r="A343" s="1" t="s">
        <v>1358</v>
      </c>
      <c r="B343" s="1">
        <v>4.3233830000000001E-3</v>
      </c>
      <c r="C343" s="9">
        <v>-1.6006209</v>
      </c>
      <c r="D343" s="13" t="s">
        <v>28</v>
      </c>
      <c r="E343" s="7">
        <v>-1.0108602</v>
      </c>
      <c r="F343" s="8" t="s">
        <v>28</v>
      </c>
      <c r="G343" s="7">
        <v>1.2776158</v>
      </c>
      <c r="H343" s="8" t="s">
        <v>29</v>
      </c>
      <c r="I343" s="11" t="s">
        <v>30</v>
      </c>
      <c r="J343" s="12"/>
      <c r="K343" s="12"/>
      <c r="L343" s="12"/>
      <c r="M343" s="11"/>
    </row>
    <row r="344" spans="1:13" x14ac:dyDescent="0.15">
      <c r="A344" s="1" t="s">
        <v>1967</v>
      </c>
      <c r="B344" s="27">
        <v>4.6018255000000002E-7</v>
      </c>
      <c r="C344" s="7">
        <v>-1.0987522999999999</v>
      </c>
      <c r="D344" s="8" t="s">
        <v>28</v>
      </c>
      <c r="E344" s="9">
        <v>1.5881799999999999</v>
      </c>
      <c r="F344" s="10" t="s">
        <v>29</v>
      </c>
      <c r="G344" s="7">
        <v>1.2947422</v>
      </c>
      <c r="H344" s="8" t="s">
        <v>29</v>
      </c>
      <c r="I344" s="11" t="s">
        <v>30</v>
      </c>
      <c r="J344" s="12"/>
      <c r="K344" s="12"/>
      <c r="L344" s="12"/>
      <c r="M344" s="11"/>
    </row>
    <row r="345" spans="1:13" x14ac:dyDescent="0.15">
      <c r="A345" s="1" t="s">
        <v>1640</v>
      </c>
      <c r="B345" s="27">
        <v>1.4161147999999999E-4</v>
      </c>
      <c r="C345" s="9">
        <v>-1.7488071000000001</v>
      </c>
      <c r="D345" s="13" t="s">
        <v>28</v>
      </c>
      <c r="E345" s="9">
        <v>-1.6068093999999999</v>
      </c>
      <c r="F345" s="13" t="s">
        <v>28</v>
      </c>
      <c r="G345" s="7">
        <v>1.296308</v>
      </c>
      <c r="H345" s="8" t="s">
        <v>29</v>
      </c>
      <c r="I345" s="11" t="s">
        <v>30</v>
      </c>
      <c r="J345" s="12"/>
      <c r="K345" s="12"/>
      <c r="L345" s="12"/>
      <c r="M345" s="11"/>
    </row>
    <row r="346" spans="1:13" x14ac:dyDescent="0.15">
      <c r="A346" s="1" t="s">
        <v>101</v>
      </c>
      <c r="B346" s="1">
        <v>1.4897131E-3</v>
      </c>
      <c r="C346" s="9">
        <v>3.1179125000000001</v>
      </c>
      <c r="D346" s="10" t="s">
        <v>29</v>
      </c>
      <c r="E346" s="9">
        <v>1.6474222999999999</v>
      </c>
      <c r="F346" s="10" t="s">
        <v>29</v>
      </c>
      <c r="G346" s="7">
        <v>1.3036521999999999</v>
      </c>
      <c r="H346" s="8" t="s">
        <v>29</v>
      </c>
      <c r="I346" s="11" t="s">
        <v>30</v>
      </c>
      <c r="J346" s="12"/>
      <c r="K346" s="12"/>
      <c r="L346" s="12"/>
      <c r="M346" s="11"/>
    </row>
    <row r="347" spans="1:13" x14ac:dyDescent="0.15">
      <c r="A347" s="1" t="s">
        <v>116</v>
      </c>
      <c r="B347" s="27">
        <v>3.7116829999999999E-5</v>
      </c>
      <c r="C347" s="9">
        <v>1.5789839999999999</v>
      </c>
      <c r="D347" s="10" t="s">
        <v>29</v>
      </c>
      <c r="E347" s="9">
        <v>1.6736679000000001</v>
      </c>
      <c r="F347" s="10" t="s">
        <v>29</v>
      </c>
      <c r="G347" s="7">
        <v>1.3047268000000001</v>
      </c>
      <c r="H347" s="8" t="s">
        <v>29</v>
      </c>
      <c r="I347" s="11" t="s">
        <v>30</v>
      </c>
      <c r="J347" s="12"/>
      <c r="K347" s="12"/>
      <c r="L347" s="12"/>
      <c r="M347" s="11"/>
    </row>
    <row r="348" spans="1:13" x14ac:dyDescent="0.15">
      <c r="A348" s="1" t="s">
        <v>1480</v>
      </c>
      <c r="B348" s="1">
        <v>3.8995736000000001E-3</v>
      </c>
      <c r="C348" s="7">
        <v>-1.4558264000000001</v>
      </c>
      <c r="D348" s="8"/>
      <c r="E348" s="9">
        <v>1.6168159</v>
      </c>
      <c r="F348" s="10" t="s">
        <v>29</v>
      </c>
      <c r="G348" s="7">
        <v>1.3059213999999999</v>
      </c>
      <c r="H348" s="8" t="s">
        <v>29</v>
      </c>
      <c r="I348" s="11" t="s">
        <v>30</v>
      </c>
      <c r="J348" s="12"/>
      <c r="K348" s="12"/>
      <c r="L348" s="12"/>
      <c r="M348" s="11"/>
    </row>
    <row r="349" spans="1:13" x14ac:dyDescent="0.15">
      <c r="A349" s="1" t="s">
        <v>970</v>
      </c>
      <c r="B349" s="1">
        <v>4.6022403999999998E-3</v>
      </c>
      <c r="C349" s="9">
        <v>-2.0259437999999999</v>
      </c>
      <c r="D349" s="13" t="s">
        <v>28</v>
      </c>
      <c r="E349" s="9">
        <v>-1.5470268</v>
      </c>
      <c r="F349" s="13" t="s">
        <v>28</v>
      </c>
      <c r="G349" s="7">
        <v>1.3079718</v>
      </c>
      <c r="H349" s="8" t="s">
        <v>29</v>
      </c>
      <c r="I349" s="11" t="s">
        <v>30</v>
      </c>
      <c r="J349" s="12"/>
      <c r="K349" s="12"/>
      <c r="L349" s="12"/>
      <c r="M349" s="11"/>
    </row>
    <row r="350" spans="1:13" x14ac:dyDescent="0.15">
      <c r="A350" s="1" t="s">
        <v>1537</v>
      </c>
      <c r="B350" s="1">
        <v>7.7657560000000004E-3</v>
      </c>
      <c r="C350" s="9">
        <v>-1.7363641999999999</v>
      </c>
      <c r="D350" s="13" t="s">
        <v>28</v>
      </c>
      <c r="E350" s="7">
        <v>-1.0015333</v>
      </c>
      <c r="F350" s="8" t="s">
        <v>28</v>
      </c>
      <c r="G350" s="7">
        <v>1.3151351</v>
      </c>
      <c r="H350" s="8" t="s">
        <v>29</v>
      </c>
      <c r="I350" s="11" t="s">
        <v>30</v>
      </c>
      <c r="J350" s="12"/>
      <c r="K350" s="12"/>
      <c r="L350" s="12"/>
      <c r="M350" s="11"/>
    </row>
    <row r="351" spans="1:13" x14ac:dyDescent="0.15">
      <c r="A351" s="1" t="s">
        <v>1492</v>
      </c>
      <c r="B351" s="1">
        <v>5.8001457000000003E-3</v>
      </c>
      <c r="C351" s="9">
        <v>-1.859294</v>
      </c>
      <c r="D351" s="13" t="s">
        <v>28</v>
      </c>
      <c r="E351" s="7">
        <v>1.1073416</v>
      </c>
      <c r="F351" s="8" t="s">
        <v>29</v>
      </c>
      <c r="G351" s="7">
        <v>1.3215964</v>
      </c>
      <c r="H351" s="8" t="s">
        <v>29</v>
      </c>
      <c r="I351" s="11" t="s">
        <v>30</v>
      </c>
      <c r="J351" s="12"/>
      <c r="K351" s="12"/>
      <c r="L351" s="12"/>
      <c r="M351" s="11"/>
    </row>
    <row r="352" spans="1:13" x14ac:dyDescent="0.15">
      <c r="A352" s="1" t="s">
        <v>1796</v>
      </c>
      <c r="B352" s="27">
        <v>2.5802560000000002E-6</v>
      </c>
      <c r="C352" s="9">
        <v>-1.7851565</v>
      </c>
      <c r="D352" s="13" t="s">
        <v>28</v>
      </c>
      <c r="E352" s="7">
        <v>-1.3474336</v>
      </c>
      <c r="F352" s="8" t="s">
        <v>28</v>
      </c>
      <c r="G352" s="7">
        <v>1.3228622999999999</v>
      </c>
      <c r="H352" s="8" t="s">
        <v>29</v>
      </c>
      <c r="I352" s="11" t="s">
        <v>30</v>
      </c>
      <c r="J352" s="12"/>
      <c r="K352" s="12"/>
      <c r="L352" s="12"/>
      <c r="M352" s="11"/>
    </row>
    <row r="353" spans="1:13" x14ac:dyDescent="0.15">
      <c r="A353" s="1" t="s">
        <v>835</v>
      </c>
      <c r="B353" s="1">
        <v>2.215014E-3</v>
      </c>
      <c r="C353" s="9">
        <v>-1.8234478000000001</v>
      </c>
      <c r="D353" s="13" t="s">
        <v>28</v>
      </c>
      <c r="E353" s="9">
        <v>-1.8505528</v>
      </c>
      <c r="F353" s="13" t="s">
        <v>28</v>
      </c>
      <c r="G353" s="7">
        <v>1.3305712000000001</v>
      </c>
      <c r="H353" s="8" t="s">
        <v>29</v>
      </c>
      <c r="I353" s="11" t="s">
        <v>30</v>
      </c>
      <c r="J353" s="12"/>
      <c r="K353" s="12"/>
      <c r="L353" s="12"/>
      <c r="M353" s="11"/>
    </row>
    <row r="354" spans="1:13" x14ac:dyDescent="0.15">
      <c r="A354" s="1" t="s">
        <v>406</v>
      </c>
      <c r="B354" s="27">
        <v>2.2710593999999999E-5</v>
      </c>
      <c r="C354" s="9">
        <v>1.5571139000000001</v>
      </c>
      <c r="D354" s="10" t="s">
        <v>29</v>
      </c>
      <c r="E354" s="7">
        <v>1.4123707000000001</v>
      </c>
      <c r="F354" s="8" t="s">
        <v>29</v>
      </c>
      <c r="G354" s="7">
        <v>1.3352413000000001</v>
      </c>
      <c r="H354" s="8" t="s">
        <v>29</v>
      </c>
      <c r="I354" s="11" t="s">
        <v>30</v>
      </c>
      <c r="J354" s="12"/>
      <c r="K354" s="12"/>
      <c r="L354" s="12"/>
      <c r="M354" s="11"/>
    </row>
    <row r="355" spans="1:13" x14ac:dyDescent="0.15">
      <c r="A355" s="1" t="s">
        <v>37</v>
      </c>
      <c r="B355" s="27">
        <v>2.4015707999999999E-11</v>
      </c>
      <c r="C355" s="9">
        <v>1.6121042999999999</v>
      </c>
      <c r="D355" s="10" t="s">
        <v>29</v>
      </c>
      <c r="E355" s="9">
        <v>1.5094006</v>
      </c>
      <c r="F355" s="10" t="s">
        <v>29</v>
      </c>
      <c r="G355" s="7">
        <v>1.3408336999999999</v>
      </c>
      <c r="H355" s="8" t="s">
        <v>29</v>
      </c>
      <c r="I355" s="11" t="s">
        <v>30</v>
      </c>
      <c r="J355" s="12"/>
      <c r="K355" s="12"/>
      <c r="L355" s="12"/>
      <c r="M355" s="11"/>
    </row>
    <row r="356" spans="1:13" x14ac:dyDescent="0.15">
      <c r="A356" s="1" t="s">
        <v>905</v>
      </c>
      <c r="B356" s="1">
        <v>7.4225482999999998E-3</v>
      </c>
      <c r="C356" s="7">
        <v>-1.3740679</v>
      </c>
      <c r="D356" s="8"/>
      <c r="E356" s="9">
        <v>-1.5106938999999999</v>
      </c>
      <c r="F356" s="13" t="s">
        <v>28</v>
      </c>
      <c r="G356" s="7">
        <v>1.3579212000000001</v>
      </c>
      <c r="H356" s="8" t="s">
        <v>29</v>
      </c>
      <c r="I356" s="11" t="s">
        <v>30</v>
      </c>
      <c r="J356" s="12"/>
      <c r="K356" s="12"/>
      <c r="L356" s="12"/>
      <c r="M356" s="11"/>
    </row>
    <row r="357" spans="1:13" x14ac:dyDescent="0.15">
      <c r="A357" s="1" t="s">
        <v>296</v>
      </c>
      <c r="B357" s="27">
        <v>3.3048354000000002E-4</v>
      </c>
      <c r="C357" s="9">
        <v>1.9462482999999999</v>
      </c>
      <c r="D357" s="10" t="s">
        <v>29</v>
      </c>
      <c r="E357" s="7">
        <v>1.4488144000000001</v>
      </c>
      <c r="F357" s="8" t="s">
        <v>29</v>
      </c>
      <c r="G357" s="7">
        <v>1.3583723000000001</v>
      </c>
      <c r="H357" s="8" t="s">
        <v>29</v>
      </c>
      <c r="I357" s="11" t="s">
        <v>30</v>
      </c>
      <c r="J357" s="12"/>
      <c r="K357" s="12"/>
      <c r="L357" s="12"/>
      <c r="M357" s="11"/>
    </row>
    <row r="358" spans="1:13" x14ac:dyDescent="0.15">
      <c r="A358" s="1" t="s">
        <v>797</v>
      </c>
      <c r="B358" s="27">
        <v>3.9084429999999998E-6</v>
      </c>
      <c r="C358" s="7">
        <v>-1.0102882</v>
      </c>
      <c r="D358" s="8" t="s">
        <v>28</v>
      </c>
      <c r="E358" s="9">
        <v>1.5586205</v>
      </c>
      <c r="F358" s="10" t="s">
        <v>29</v>
      </c>
      <c r="G358" s="7">
        <v>1.3593948</v>
      </c>
      <c r="H358" s="8" t="s">
        <v>29</v>
      </c>
      <c r="I358" s="11" t="s">
        <v>30</v>
      </c>
      <c r="J358" s="12"/>
      <c r="K358" s="12"/>
      <c r="L358" s="12"/>
      <c r="M358" s="11"/>
    </row>
    <row r="359" spans="1:13" x14ac:dyDescent="0.15">
      <c r="A359" s="1" t="s">
        <v>675</v>
      </c>
      <c r="B359" s="27">
        <v>4.7665762000000003E-6</v>
      </c>
      <c r="C359" s="7">
        <v>-1.0844197</v>
      </c>
      <c r="D359" s="8" t="s">
        <v>28</v>
      </c>
      <c r="E359" s="9">
        <v>1.5611415</v>
      </c>
      <c r="F359" s="10" t="s">
        <v>29</v>
      </c>
      <c r="G359" s="7">
        <v>1.3718752999999999</v>
      </c>
      <c r="H359" s="8" t="s">
        <v>29</v>
      </c>
      <c r="I359" s="11" t="s">
        <v>30</v>
      </c>
      <c r="J359" s="12"/>
      <c r="K359" s="12"/>
      <c r="L359" s="12"/>
      <c r="M359" s="11"/>
    </row>
    <row r="360" spans="1:13" x14ac:dyDescent="0.15">
      <c r="A360" s="1" t="s">
        <v>1215</v>
      </c>
      <c r="B360" s="27">
        <v>3.0852796E-6</v>
      </c>
      <c r="C360" s="9">
        <v>-1.6268971000000001</v>
      </c>
      <c r="D360" s="13" t="s">
        <v>28</v>
      </c>
      <c r="E360" s="7">
        <v>-1.0705355000000001</v>
      </c>
      <c r="F360" s="8" t="s">
        <v>28</v>
      </c>
      <c r="G360" s="7">
        <v>1.3736054</v>
      </c>
      <c r="H360" s="8" t="s">
        <v>29</v>
      </c>
      <c r="I360" s="11" t="s">
        <v>30</v>
      </c>
      <c r="J360" s="12"/>
      <c r="K360" s="12"/>
      <c r="L360" s="12"/>
      <c r="M360" s="11"/>
    </row>
    <row r="361" spans="1:13" x14ac:dyDescent="0.15">
      <c r="A361" s="1" t="s">
        <v>1999</v>
      </c>
      <c r="B361" s="27">
        <v>3.4811877000000002E-5</v>
      </c>
      <c r="C361" s="9">
        <v>-1.52379</v>
      </c>
      <c r="D361" s="13" t="s">
        <v>28</v>
      </c>
      <c r="E361" s="7">
        <v>-1.1293218</v>
      </c>
      <c r="F361" s="8" t="s">
        <v>28</v>
      </c>
      <c r="G361" s="7">
        <v>1.3796805000000001</v>
      </c>
      <c r="H361" s="8" t="s">
        <v>29</v>
      </c>
      <c r="I361" s="11" t="s">
        <v>30</v>
      </c>
      <c r="J361" s="12"/>
      <c r="K361" s="12"/>
      <c r="L361" s="12"/>
      <c r="M361" s="11"/>
    </row>
    <row r="362" spans="1:13" x14ac:dyDescent="0.15">
      <c r="A362" s="1" t="s">
        <v>436</v>
      </c>
      <c r="B362" s="1">
        <v>1.1432910000000001E-3</v>
      </c>
      <c r="C362" s="9">
        <v>2.059869</v>
      </c>
      <c r="D362" s="10" t="s">
        <v>29</v>
      </c>
      <c r="E362" s="7">
        <v>1.3864584</v>
      </c>
      <c r="F362" s="8" t="s">
        <v>29</v>
      </c>
      <c r="G362" s="7">
        <v>1.3864552999999999</v>
      </c>
      <c r="H362" s="8" t="s">
        <v>29</v>
      </c>
      <c r="I362" s="11" t="s">
        <v>30</v>
      </c>
      <c r="J362" s="12"/>
      <c r="K362" s="12"/>
      <c r="L362" s="12"/>
      <c r="M362" s="11"/>
    </row>
    <row r="363" spans="1:13" x14ac:dyDescent="0.15">
      <c r="A363" s="1" t="s">
        <v>122</v>
      </c>
      <c r="B363" s="27">
        <v>3.6076750000000002E-4</v>
      </c>
      <c r="C363" s="9">
        <v>2.7107887000000002</v>
      </c>
      <c r="D363" s="10" t="s">
        <v>29</v>
      </c>
      <c r="E363" s="9">
        <v>1.7934399000000001</v>
      </c>
      <c r="F363" s="10" t="s">
        <v>29</v>
      </c>
      <c r="G363" s="7">
        <v>1.3942436</v>
      </c>
      <c r="H363" s="8" t="s">
        <v>29</v>
      </c>
      <c r="I363" s="11" t="s">
        <v>30</v>
      </c>
      <c r="J363" s="12"/>
      <c r="K363" s="12"/>
      <c r="L363" s="12"/>
      <c r="M363" s="11"/>
    </row>
    <row r="364" spans="1:13" x14ac:dyDescent="0.15">
      <c r="A364" s="1" t="s">
        <v>108</v>
      </c>
      <c r="B364" s="1">
        <v>1.7634841000000001E-3</v>
      </c>
      <c r="C364" s="9">
        <v>2.7249393</v>
      </c>
      <c r="D364" s="10" t="s">
        <v>29</v>
      </c>
      <c r="E364" s="7">
        <v>1.4551198000000001</v>
      </c>
      <c r="F364" s="8" t="s">
        <v>29</v>
      </c>
      <c r="G364" s="7">
        <v>1.4039838</v>
      </c>
      <c r="H364" s="8" t="s">
        <v>29</v>
      </c>
      <c r="I364" s="11" t="s">
        <v>30</v>
      </c>
      <c r="J364" s="12"/>
      <c r="K364" s="12"/>
      <c r="L364" s="12"/>
      <c r="M364" s="11"/>
    </row>
    <row r="365" spans="1:13" x14ac:dyDescent="0.15">
      <c r="A365" s="1" t="s">
        <v>133</v>
      </c>
      <c r="B365" s="1">
        <v>2.7578966999999999E-3</v>
      </c>
      <c r="C365" s="9">
        <v>2.1433939999999998</v>
      </c>
      <c r="D365" s="10" t="s">
        <v>29</v>
      </c>
      <c r="E365" s="9">
        <v>1.6115344</v>
      </c>
      <c r="F365" s="10" t="s">
        <v>29</v>
      </c>
      <c r="G365" s="7">
        <v>1.4174831000000001</v>
      </c>
      <c r="H365" s="8" t="s">
        <v>29</v>
      </c>
      <c r="I365" s="11" t="s">
        <v>30</v>
      </c>
      <c r="J365" s="12"/>
      <c r="K365" s="12"/>
      <c r="L365" s="12"/>
      <c r="M365" s="11"/>
    </row>
    <row r="366" spans="1:13" x14ac:dyDescent="0.15">
      <c r="A366" s="1" t="s">
        <v>1288</v>
      </c>
      <c r="B366" s="27">
        <v>2.8665586E-6</v>
      </c>
      <c r="C366" s="7">
        <v>1.0014198000000001</v>
      </c>
      <c r="D366" s="8" t="s">
        <v>29</v>
      </c>
      <c r="E366" s="9">
        <v>1.7233137000000001</v>
      </c>
      <c r="F366" s="10" t="s">
        <v>29</v>
      </c>
      <c r="G366" s="7">
        <v>1.4246888</v>
      </c>
      <c r="H366" s="8" t="s">
        <v>29</v>
      </c>
      <c r="I366" s="11" t="s">
        <v>30</v>
      </c>
      <c r="J366" s="12"/>
      <c r="K366" s="12"/>
      <c r="L366" s="12"/>
      <c r="M366" s="11"/>
    </row>
    <row r="367" spans="1:13" x14ac:dyDescent="0.15">
      <c r="A367" s="1" t="s">
        <v>92</v>
      </c>
      <c r="B367" s="27">
        <v>6.6999555999999998E-4</v>
      </c>
      <c r="C367" s="9">
        <v>2.3006408</v>
      </c>
      <c r="D367" s="10" t="s">
        <v>29</v>
      </c>
      <c r="E367" s="7">
        <v>1.4615978000000001</v>
      </c>
      <c r="F367" s="8" t="s">
        <v>29</v>
      </c>
      <c r="G367" s="7">
        <v>1.4261208000000001</v>
      </c>
      <c r="H367" s="8" t="s">
        <v>29</v>
      </c>
      <c r="I367" s="32" t="s">
        <v>30</v>
      </c>
      <c r="J367" s="12"/>
      <c r="K367" s="12"/>
      <c r="L367" s="12"/>
      <c r="M367" s="11"/>
    </row>
    <row r="368" spans="1:13" x14ac:dyDescent="0.15">
      <c r="A368" s="1" t="s">
        <v>1529</v>
      </c>
      <c r="B368" s="1">
        <v>6.5603056E-3</v>
      </c>
      <c r="C368" s="9">
        <v>-1.5514654999999999</v>
      </c>
      <c r="D368" s="13" t="s">
        <v>28</v>
      </c>
      <c r="E368" s="7">
        <v>-1.0469751</v>
      </c>
      <c r="F368" s="8" t="s">
        <v>28</v>
      </c>
      <c r="G368" s="7">
        <v>1.4287261</v>
      </c>
      <c r="H368" s="8" t="s">
        <v>29</v>
      </c>
      <c r="I368" s="11" t="s">
        <v>30</v>
      </c>
      <c r="J368" s="12"/>
      <c r="K368" s="12"/>
      <c r="L368" s="12"/>
      <c r="M368" s="11"/>
    </row>
    <row r="369" spans="1:13" x14ac:dyDescent="0.15">
      <c r="A369" s="1" t="s">
        <v>1538</v>
      </c>
      <c r="B369" s="27">
        <v>9.8665350000000002E-5</v>
      </c>
      <c r="C369" s="9">
        <v>1.598654</v>
      </c>
      <c r="D369" s="10" t="s">
        <v>29</v>
      </c>
      <c r="E369" s="7">
        <v>1.2868965999999999</v>
      </c>
      <c r="F369" s="8" t="s">
        <v>29</v>
      </c>
      <c r="G369" s="7">
        <v>1.4419013000000001</v>
      </c>
      <c r="H369" s="8" t="s">
        <v>29</v>
      </c>
      <c r="I369" s="11" t="s">
        <v>30</v>
      </c>
      <c r="J369" s="12"/>
      <c r="K369" s="12"/>
      <c r="L369" s="12"/>
      <c r="M369" s="11"/>
    </row>
    <row r="370" spans="1:13" x14ac:dyDescent="0.15">
      <c r="A370" s="1" t="s">
        <v>854</v>
      </c>
      <c r="B370" s="27">
        <v>2.9144540000000001E-5</v>
      </c>
      <c r="C370" s="9">
        <v>1.6485915</v>
      </c>
      <c r="D370" s="10" t="s">
        <v>29</v>
      </c>
      <c r="E370" s="7">
        <v>1.1760832000000001</v>
      </c>
      <c r="F370" s="8" t="s">
        <v>29</v>
      </c>
      <c r="G370" s="7">
        <v>1.4439276000000001</v>
      </c>
      <c r="H370" s="8" t="s">
        <v>29</v>
      </c>
      <c r="I370" s="11" t="s">
        <v>30</v>
      </c>
      <c r="J370" s="12"/>
      <c r="K370" s="12"/>
      <c r="L370" s="12"/>
      <c r="M370" s="11"/>
    </row>
    <row r="371" spans="1:13" x14ac:dyDescent="0.15">
      <c r="A371" s="1" t="s">
        <v>1654</v>
      </c>
      <c r="B371" s="27">
        <v>4.0584809999999997E-4</v>
      </c>
      <c r="C371" s="9">
        <v>-1.8216511</v>
      </c>
      <c r="D371" s="13" t="s">
        <v>28</v>
      </c>
      <c r="E371" s="7">
        <v>1.0990427</v>
      </c>
      <c r="F371" s="8" t="s">
        <v>29</v>
      </c>
      <c r="G371" s="7">
        <v>1.4529909000000001</v>
      </c>
      <c r="H371" s="8" t="s">
        <v>29</v>
      </c>
      <c r="I371" s="11" t="s">
        <v>30</v>
      </c>
      <c r="J371" s="12"/>
      <c r="K371" s="12"/>
      <c r="L371" s="12"/>
      <c r="M371" s="11"/>
    </row>
    <row r="372" spans="1:13" x14ac:dyDescent="0.15">
      <c r="A372" s="1" t="s">
        <v>45</v>
      </c>
      <c r="B372" s="1">
        <v>1.3512643999999999E-3</v>
      </c>
      <c r="C372" s="9">
        <v>1.7356381000000001</v>
      </c>
      <c r="D372" s="10" t="s">
        <v>29</v>
      </c>
      <c r="E372" s="7">
        <v>1.1847863999999999</v>
      </c>
      <c r="F372" s="8" t="s">
        <v>29</v>
      </c>
      <c r="G372" s="7">
        <v>1.4540561000000001</v>
      </c>
      <c r="H372" s="8" t="s">
        <v>29</v>
      </c>
      <c r="I372" s="11" t="s">
        <v>30</v>
      </c>
      <c r="J372" s="12"/>
      <c r="K372" s="12"/>
      <c r="L372" s="12"/>
      <c r="M372" s="11"/>
    </row>
    <row r="373" spans="1:13" x14ac:dyDescent="0.15">
      <c r="A373" s="1" t="s">
        <v>1955</v>
      </c>
      <c r="B373" s="27">
        <v>7.9623743999999996E-4</v>
      </c>
      <c r="C373" s="9">
        <v>-1.5715086</v>
      </c>
      <c r="D373" s="13" t="s">
        <v>28</v>
      </c>
      <c r="E373" s="7">
        <v>1.1138538</v>
      </c>
      <c r="F373" s="8" t="s">
        <v>29</v>
      </c>
      <c r="G373" s="7">
        <v>1.4645778</v>
      </c>
      <c r="H373" s="8" t="s">
        <v>29</v>
      </c>
      <c r="I373" s="11" t="s">
        <v>30</v>
      </c>
      <c r="J373" s="12"/>
      <c r="K373" s="12"/>
      <c r="L373" s="12"/>
      <c r="M373" s="11"/>
    </row>
    <row r="374" spans="1:13" x14ac:dyDescent="0.15">
      <c r="A374" s="1" t="s">
        <v>1035</v>
      </c>
      <c r="B374" s="1">
        <v>3.664601E-3</v>
      </c>
      <c r="C374" s="9">
        <v>-2.3633899999999999</v>
      </c>
      <c r="D374" s="13" t="s">
        <v>28</v>
      </c>
      <c r="E374" s="9">
        <v>-1.6174833</v>
      </c>
      <c r="F374" s="13" t="s">
        <v>28</v>
      </c>
      <c r="G374" s="7">
        <v>1.4811947000000001</v>
      </c>
      <c r="H374" s="8" t="s">
        <v>29</v>
      </c>
      <c r="I374" s="11" t="s">
        <v>30</v>
      </c>
      <c r="J374" s="12"/>
      <c r="K374" s="12"/>
      <c r="L374" s="12"/>
      <c r="M374" s="11"/>
    </row>
    <row r="375" spans="1:13" x14ac:dyDescent="0.15">
      <c r="A375" s="1" t="s">
        <v>151</v>
      </c>
      <c r="B375" s="27">
        <v>4.1259690000000002E-6</v>
      </c>
      <c r="C375" s="9">
        <v>1.7784740000000001</v>
      </c>
      <c r="D375" s="10" t="s">
        <v>29</v>
      </c>
      <c r="E375" s="7">
        <v>1.1500220999999999</v>
      </c>
      <c r="F375" s="8" t="s">
        <v>29</v>
      </c>
      <c r="G375" s="7">
        <v>1.4819826</v>
      </c>
      <c r="H375" s="8" t="s">
        <v>29</v>
      </c>
      <c r="I375" s="11" t="s">
        <v>30</v>
      </c>
      <c r="J375" s="12"/>
      <c r="K375" s="12"/>
      <c r="L375" s="12"/>
      <c r="M375" s="11"/>
    </row>
    <row r="376" spans="1:13" x14ac:dyDescent="0.15">
      <c r="A376" s="1" t="s">
        <v>68</v>
      </c>
      <c r="B376" s="27">
        <v>3.0673575000000002E-5</v>
      </c>
      <c r="C376" s="9">
        <v>1.5782281</v>
      </c>
      <c r="D376" s="10" t="s">
        <v>29</v>
      </c>
      <c r="E376" s="9">
        <v>1.5641328999999999</v>
      </c>
      <c r="F376" s="10" t="s">
        <v>29</v>
      </c>
      <c r="G376" s="7">
        <v>1.4842366</v>
      </c>
      <c r="H376" s="8" t="s">
        <v>29</v>
      </c>
      <c r="I376" s="11" t="s">
        <v>30</v>
      </c>
      <c r="J376" s="12"/>
      <c r="K376" s="12"/>
      <c r="L376" s="12"/>
      <c r="M376" s="11"/>
    </row>
    <row r="377" spans="1:13" x14ac:dyDescent="0.15">
      <c r="A377" s="1" t="s">
        <v>1384</v>
      </c>
      <c r="B377" s="27">
        <v>5.9299821999999998E-5</v>
      </c>
      <c r="C377" s="9">
        <v>1.6478801999999999</v>
      </c>
      <c r="D377" s="10" t="s">
        <v>29</v>
      </c>
      <c r="E377" s="7">
        <v>1.3085599999999999</v>
      </c>
      <c r="F377" s="8" t="s">
        <v>29</v>
      </c>
      <c r="G377" s="7">
        <v>1.4982876000000001</v>
      </c>
      <c r="H377" s="8" t="s">
        <v>29</v>
      </c>
      <c r="I377" s="11" t="s">
        <v>30</v>
      </c>
      <c r="J377" s="12"/>
      <c r="K377" s="12"/>
      <c r="L377" s="12"/>
      <c r="M377" s="11"/>
    </row>
    <row r="378" spans="1:13" x14ac:dyDescent="0.15">
      <c r="A378" s="1" t="s">
        <v>1904</v>
      </c>
      <c r="B378" s="27">
        <v>6.1327729999999996E-4</v>
      </c>
      <c r="C378" s="7">
        <v>1.4873116</v>
      </c>
      <c r="D378" s="8" t="s">
        <v>29</v>
      </c>
      <c r="E378" s="9">
        <v>1.8002495999999999</v>
      </c>
      <c r="F378" s="10" t="s">
        <v>29</v>
      </c>
      <c r="G378" s="9">
        <v>1.5032551000000001</v>
      </c>
      <c r="H378" s="10" t="s">
        <v>29</v>
      </c>
      <c r="I378" s="11" t="s">
        <v>30</v>
      </c>
      <c r="J378" s="12"/>
      <c r="K378" s="12"/>
      <c r="L378" s="12"/>
      <c r="M378" s="11"/>
    </row>
    <row r="379" spans="1:13" x14ac:dyDescent="0.15">
      <c r="A379" s="1" t="s">
        <v>1941</v>
      </c>
      <c r="B379" s="27">
        <v>1.13173206E-4</v>
      </c>
      <c r="C379" s="7">
        <v>1.4268627</v>
      </c>
      <c r="D379" s="8" t="s">
        <v>29</v>
      </c>
      <c r="E379" s="7">
        <v>1.1373909</v>
      </c>
      <c r="F379" s="8" t="s">
        <v>29</v>
      </c>
      <c r="G379" s="9">
        <v>1.5061042</v>
      </c>
      <c r="H379" s="10" t="s">
        <v>29</v>
      </c>
      <c r="I379" s="11" t="s">
        <v>30</v>
      </c>
      <c r="J379" s="12"/>
      <c r="K379" s="12"/>
      <c r="L379" s="12"/>
      <c r="M379" s="11"/>
    </row>
    <row r="380" spans="1:13" x14ac:dyDescent="0.15">
      <c r="A380" s="1" t="s">
        <v>2039</v>
      </c>
      <c r="B380" s="27">
        <v>5.3848565000000001E-4</v>
      </c>
      <c r="C380" s="7">
        <v>1.3602685000000001</v>
      </c>
      <c r="D380" s="8" t="s">
        <v>29</v>
      </c>
      <c r="E380" s="7">
        <v>1.2162181999999999</v>
      </c>
      <c r="F380" s="8" t="s">
        <v>29</v>
      </c>
      <c r="G380" s="9">
        <v>1.5069748999999999</v>
      </c>
      <c r="H380" s="10" t="s">
        <v>29</v>
      </c>
      <c r="I380" s="11" t="s">
        <v>30</v>
      </c>
      <c r="J380" s="12"/>
      <c r="K380" s="12"/>
      <c r="L380" s="12"/>
      <c r="M380" s="11"/>
    </row>
    <row r="381" spans="1:13" x14ac:dyDescent="0.15">
      <c r="A381" s="1" t="s">
        <v>1363</v>
      </c>
      <c r="B381" s="27">
        <v>1.0473462E-5</v>
      </c>
      <c r="C381" s="9">
        <v>-1.7597623</v>
      </c>
      <c r="D381" s="13" t="s">
        <v>28</v>
      </c>
      <c r="E381" s="7">
        <v>-1.0357441000000001</v>
      </c>
      <c r="F381" s="8" t="s">
        <v>28</v>
      </c>
      <c r="G381" s="9">
        <v>1.5102557999999999</v>
      </c>
      <c r="H381" s="10" t="s">
        <v>29</v>
      </c>
      <c r="I381" s="11" t="s">
        <v>30</v>
      </c>
      <c r="J381" s="12"/>
      <c r="K381" s="12"/>
      <c r="L381" s="12"/>
      <c r="M381" s="11"/>
    </row>
    <row r="382" spans="1:13" x14ac:dyDescent="0.15">
      <c r="A382" s="1" t="s">
        <v>1433</v>
      </c>
      <c r="B382" s="1">
        <v>1.3939337E-3</v>
      </c>
      <c r="C382" s="7">
        <v>-1.1059011000000001</v>
      </c>
      <c r="D382" s="8" t="s">
        <v>28</v>
      </c>
      <c r="E382" s="7">
        <v>1.2699191999999999</v>
      </c>
      <c r="F382" s="8" t="s">
        <v>29</v>
      </c>
      <c r="G382" s="9">
        <v>1.5132445999999999</v>
      </c>
      <c r="H382" s="10" t="s">
        <v>29</v>
      </c>
      <c r="I382" s="11" t="s">
        <v>30</v>
      </c>
      <c r="J382" s="12"/>
      <c r="K382" s="12"/>
      <c r="L382" s="12"/>
      <c r="M382" s="11"/>
    </row>
    <row r="383" spans="1:13" x14ac:dyDescent="0.15">
      <c r="A383" s="1" t="s">
        <v>1349</v>
      </c>
      <c r="B383" s="27">
        <v>1.9051376999999999E-5</v>
      </c>
      <c r="C383" s="9">
        <v>1.5150229</v>
      </c>
      <c r="D383" s="10" t="s">
        <v>29</v>
      </c>
      <c r="E383" s="7">
        <v>1.242084</v>
      </c>
      <c r="F383" s="8" t="s">
        <v>29</v>
      </c>
      <c r="G383" s="9">
        <v>1.5282066999999999</v>
      </c>
      <c r="H383" s="10" t="s">
        <v>29</v>
      </c>
      <c r="I383" s="11" t="s">
        <v>30</v>
      </c>
      <c r="J383" s="12"/>
      <c r="K383" s="12"/>
      <c r="L383" s="12"/>
      <c r="M383" s="11"/>
    </row>
    <row r="384" spans="1:13" x14ac:dyDescent="0.15">
      <c r="A384" s="1" t="s">
        <v>1470</v>
      </c>
      <c r="B384" s="27">
        <v>2.2162842999999999E-4</v>
      </c>
      <c r="C384" s="9">
        <v>-1.7801051000000001</v>
      </c>
      <c r="D384" s="13" t="s">
        <v>28</v>
      </c>
      <c r="E384" s="7">
        <v>1.0241175</v>
      </c>
      <c r="F384" s="8" t="s">
        <v>29</v>
      </c>
      <c r="G384" s="9">
        <v>1.5286255</v>
      </c>
      <c r="H384" s="10" t="s">
        <v>29</v>
      </c>
      <c r="I384" s="11" t="s">
        <v>30</v>
      </c>
      <c r="J384" s="12"/>
      <c r="K384" s="12"/>
      <c r="L384" s="12"/>
      <c r="M384" s="11"/>
    </row>
    <row r="385" spans="1:13" x14ac:dyDescent="0.15">
      <c r="A385" s="1" t="s">
        <v>1665</v>
      </c>
      <c r="B385" s="27">
        <v>8.0238640000000004E-5</v>
      </c>
      <c r="C385" s="9">
        <v>1.578703</v>
      </c>
      <c r="D385" s="10" t="s">
        <v>29</v>
      </c>
      <c r="E385" s="7">
        <v>1.2294612</v>
      </c>
      <c r="F385" s="8" t="s">
        <v>29</v>
      </c>
      <c r="G385" s="9">
        <v>1.5316969</v>
      </c>
      <c r="H385" s="10" t="s">
        <v>29</v>
      </c>
      <c r="I385" s="11" t="s">
        <v>30</v>
      </c>
      <c r="J385" s="12"/>
      <c r="K385" s="12"/>
      <c r="L385" s="12"/>
      <c r="M385" s="11"/>
    </row>
    <row r="386" spans="1:13" x14ac:dyDescent="0.15">
      <c r="A386" s="1" t="s">
        <v>1985</v>
      </c>
      <c r="B386" s="27">
        <v>2.9918354000000002E-4</v>
      </c>
      <c r="C386" s="7">
        <v>-1.090822</v>
      </c>
      <c r="D386" s="8" t="s">
        <v>28</v>
      </c>
      <c r="E386" s="7">
        <v>-1.026815</v>
      </c>
      <c r="F386" s="8" t="s">
        <v>28</v>
      </c>
      <c r="G386" s="9">
        <v>1.5362610999999999</v>
      </c>
      <c r="H386" s="10" t="s">
        <v>29</v>
      </c>
      <c r="I386" s="11" t="s">
        <v>30</v>
      </c>
      <c r="J386" s="12"/>
      <c r="K386" s="12"/>
      <c r="L386" s="12"/>
      <c r="M386" s="11"/>
    </row>
    <row r="387" spans="1:13" x14ac:dyDescent="0.15">
      <c r="A387" s="1" t="s">
        <v>175</v>
      </c>
      <c r="B387" s="27">
        <v>7.2090149999999998E-4</v>
      </c>
      <c r="C387" s="9">
        <v>1.6154310000000001</v>
      </c>
      <c r="D387" s="10" t="s">
        <v>29</v>
      </c>
      <c r="E387" s="7">
        <v>1.1755259</v>
      </c>
      <c r="F387" s="8" t="s">
        <v>29</v>
      </c>
      <c r="G387" s="9">
        <v>1.5504477999999999</v>
      </c>
      <c r="H387" s="10" t="s">
        <v>29</v>
      </c>
      <c r="I387" s="11" t="s">
        <v>30</v>
      </c>
      <c r="J387" s="12"/>
      <c r="K387" s="12"/>
      <c r="L387" s="12"/>
      <c r="M387" s="11"/>
    </row>
    <row r="388" spans="1:13" x14ac:dyDescent="0.15">
      <c r="A388" s="1" t="s">
        <v>1808</v>
      </c>
      <c r="B388" s="27">
        <v>8.4633305000000002E-4</v>
      </c>
      <c r="C388" s="7">
        <v>-1.1513491</v>
      </c>
      <c r="D388" s="8" t="s">
        <v>28</v>
      </c>
      <c r="E388" s="7">
        <v>1.0158525</v>
      </c>
      <c r="F388" s="8" t="s">
        <v>29</v>
      </c>
      <c r="G388" s="9">
        <v>1.5561122000000001</v>
      </c>
      <c r="H388" s="10" t="s">
        <v>29</v>
      </c>
      <c r="I388" s="11" t="s">
        <v>30</v>
      </c>
      <c r="J388" s="12"/>
      <c r="K388" s="12"/>
      <c r="L388" s="12"/>
      <c r="M388" s="11"/>
    </row>
    <row r="389" spans="1:13" x14ac:dyDescent="0.15">
      <c r="A389" s="1" t="s">
        <v>173</v>
      </c>
      <c r="B389" s="1">
        <v>5.3290539999999997E-3</v>
      </c>
      <c r="C389" s="9">
        <v>1.6538069</v>
      </c>
      <c r="D389" s="10" t="s">
        <v>29</v>
      </c>
      <c r="E389" s="7">
        <v>1.1389115999999999</v>
      </c>
      <c r="F389" s="8" t="s">
        <v>29</v>
      </c>
      <c r="G389" s="9">
        <v>1.5611539000000001</v>
      </c>
      <c r="H389" s="10" t="s">
        <v>29</v>
      </c>
      <c r="I389" s="11" t="s">
        <v>30</v>
      </c>
      <c r="J389" s="12"/>
      <c r="K389" s="12"/>
      <c r="L389" s="12"/>
      <c r="M389" s="11"/>
    </row>
    <row r="390" spans="1:13" x14ac:dyDescent="0.15">
      <c r="A390" s="1" t="s">
        <v>2008</v>
      </c>
      <c r="B390" s="27">
        <v>9.5423559999999999E-4</v>
      </c>
      <c r="C390" s="7">
        <v>-1.1749229999999999</v>
      </c>
      <c r="D390" s="8" t="s">
        <v>28</v>
      </c>
      <c r="E390" s="7">
        <v>-1.0199606000000001</v>
      </c>
      <c r="F390" s="8" t="s">
        <v>28</v>
      </c>
      <c r="G390" s="9">
        <v>1.5673851000000001</v>
      </c>
      <c r="H390" s="10" t="s">
        <v>29</v>
      </c>
      <c r="I390" s="11" t="s">
        <v>30</v>
      </c>
      <c r="J390" s="12"/>
      <c r="K390" s="12"/>
      <c r="L390" s="12"/>
      <c r="M390" s="11"/>
    </row>
    <row r="391" spans="1:13" x14ac:dyDescent="0.15">
      <c r="A391" s="1" t="s">
        <v>60</v>
      </c>
      <c r="B391" s="27">
        <v>8.5613154999999996E-4</v>
      </c>
      <c r="C391" s="9">
        <v>2.0150809999999999</v>
      </c>
      <c r="D391" s="10" t="s">
        <v>29</v>
      </c>
      <c r="E391" s="7">
        <v>1.1969124</v>
      </c>
      <c r="F391" s="8" t="s">
        <v>29</v>
      </c>
      <c r="G391" s="9">
        <v>1.5697485</v>
      </c>
      <c r="H391" s="10" t="s">
        <v>29</v>
      </c>
      <c r="I391" s="11" t="s">
        <v>30</v>
      </c>
      <c r="J391" s="12"/>
      <c r="K391" s="12"/>
      <c r="L391" s="12"/>
      <c r="M391" s="11"/>
    </row>
    <row r="392" spans="1:13" x14ac:dyDescent="0.15">
      <c r="A392" s="1" t="s">
        <v>1147</v>
      </c>
      <c r="B392" s="1">
        <v>3.4872212000000001E-3</v>
      </c>
      <c r="C392" s="9">
        <v>-2.8539781999999998</v>
      </c>
      <c r="D392" s="13" t="s">
        <v>28</v>
      </c>
      <c r="E392" s="7">
        <v>1.0332129000000001</v>
      </c>
      <c r="F392" s="8" t="s">
        <v>29</v>
      </c>
      <c r="G392" s="9">
        <v>1.5843148</v>
      </c>
      <c r="H392" s="10" t="s">
        <v>29</v>
      </c>
      <c r="I392" s="11" t="s">
        <v>30</v>
      </c>
      <c r="J392" s="12"/>
      <c r="K392" s="12"/>
      <c r="L392" s="12"/>
      <c r="M392" s="11"/>
    </row>
    <row r="393" spans="1:13" x14ac:dyDescent="0.15">
      <c r="A393" s="1" t="s">
        <v>139</v>
      </c>
      <c r="B393" s="1">
        <v>1.4115786999999999E-3</v>
      </c>
      <c r="C393" s="9">
        <v>1.9410951999999999</v>
      </c>
      <c r="D393" s="10" t="s">
        <v>29</v>
      </c>
      <c r="E393" s="7">
        <v>1.3151622000000001</v>
      </c>
      <c r="F393" s="8" t="s">
        <v>29</v>
      </c>
      <c r="G393" s="9">
        <v>1.6029898</v>
      </c>
      <c r="H393" s="10" t="s">
        <v>29</v>
      </c>
      <c r="I393" s="11" t="s">
        <v>30</v>
      </c>
      <c r="J393" s="12"/>
      <c r="K393" s="12"/>
      <c r="L393" s="12"/>
      <c r="M393" s="11"/>
    </row>
    <row r="394" spans="1:13" x14ac:dyDescent="0.15">
      <c r="A394" s="1" t="s">
        <v>1037</v>
      </c>
      <c r="B394" s="27">
        <v>8.3256816000000001E-4</v>
      </c>
      <c r="C394" s="9">
        <v>1.6232314000000001</v>
      </c>
      <c r="D394" s="10" t="s">
        <v>29</v>
      </c>
      <c r="E394" s="7">
        <v>1.0499271999999999</v>
      </c>
      <c r="F394" s="8" t="s">
        <v>29</v>
      </c>
      <c r="G394" s="9">
        <v>1.606177</v>
      </c>
      <c r="H394" s="10" t="s">
        <v>29</v>
      </c>
      <c r="I394" s="11" t="s">
        <v>30</v>
      </c>
      <c r="J394" s="12"/>
      <c r="K394" s="12"/>
      <c r="L394" s="12"/>
      <c r="M394" s="11"/>
    </row>
    <row r="395" spans="1:13" x14ac:dyDescent="0.15">
      <c r="A395" s="1" t="s">
        <v>112</v>
      </c>
      <c r="B395" s="1">
        <v>5.2122273000000004E-3</v>
      </c>
      <c r="C395" s="9">
        <v>1.9279951</v>
      </c>
      <c r="D395" s="10" t="s">
        <v>29</v>
      </c>
      <c r="E395" s="7">
        <v>1.1407837999999999</v>
      </c>
      <c r="F395" s="8" t="s">
        <v>29</v>
      </c>
      <c r="G395" s="9">
        <v>1.6078508</v>
      </c>
      <c r="H395" s="10" t="s">
        <v>29</v>
      </c>
      <c r="I395" s="11" t="s">
        <v>30</v>
      </c>
      <c r="J395" s="12"/>
      <c r="K395" s="12"/>
      <c r="L395" s="12"/>
      <c r="M395" s="11"/>
    </row>
    <row r="396" spans="1:13" x14ac:dyDescent="0.15">
      <c r="A396" s="1" t="s">
        <v>46</v>
      </c>
      <c r="B396" s="1">
        <v>2.0192610000000001E-3</v>
      </c>
      <c r="C396" s="9">
        <v>1.6470966</v>
      </c>
      <c r="D396" s="10" t="s">
        <v>29</v>
      </c>
      <c r="E396" s="7">
        <v>1.179772</v>
      </c>
      <c r="F396" s="8" t="s">
        <v>29</v>
      </c>
      <c r="G396" s="9">
        <v>1.6143023000000001</v>
      </c>
      <c r="H396" s="10" t="s">
        <v>29</v>
      </c>
      <c r="I396" s="11" t="s">
        <v>30</v>
      </c>
      <c r="J396" s="12"/>
      <c r="K396" s="12"/>
      <c r="L396" s="12"/>
      <c r="M396" s="11"/>
    </row>
    <row r="397" spans="1:13" x14ac:dyDescent="0.15">
      <c r="A397" s="1" t="s">
        <v>1642</v>
      </c>
      <c r="B397" s="27">
        <v>4.347838E-4</v>
      </c>
      <c r="C397" s="7">
        <v>-1.0753961999999999</v>
      </c>
      <c r="D397" s="8" t="s">
        <v>28</v>
      </c>
      <c r="E397" s="7">
        <v>1.4067547</v>
      </c>
      <c r="F397" s="8" t="s">
        <v>29</v>
      </c>
      <c r="G397" s="9">
        <v>1.6179161</v>
      </c>
      <c r="H397" s="10" t="s">
        <v>29</v>
      </c>
      <c r="I397" s="11" t="s">
        <v>30</v>
      </c>
      <c r="J397" s="12"/>
      <c r="K397" s="12"/>
      <c r="L397" s="12"/>
      <c r="M397" s="11"/>
    </row>
    <row r="398" spans="1:13" x14ac:dyDescent="0.15">
      <c r="A398" s="1" t="s">
        <v>147</v>
      </c>
      <c r="B398" s="27">
        <v>2.0792223000000001E-9</v>
      </c>
      <c r="C398" s="9">
        <v>1.8877569999999999</v>
      </c>
      <c r="D398" s="10" t="s">
        <v>29</v>
      </c>
      <c r="E398" s="9">
        <v>1.5046037000000001</v>
      </c>
      <c r="F398" s="10" t="s">
        <v>29</v>
      </c>
      <c r="G398" s="9">
        <v>1.6194862000000001</v>
      </c>
      <c r="H398" s="10" t="s">
        <v>29</v>
      </c>
      <c r="I398" s="11" t="s">
        <v>30</v>
      </c>
      <c r="J398" s="12"/>
      <c r="K398" s="12"/>
      <c r="L398" s="12"/>
      <c r="M398" s="11"/>
    </row>
    <row r="399" spans="1:13" x14ac:dyDescent="0.15">
      <c r="A399" s="1" t="s">
        <v>146</v>
      </c>
      <c r="B399" s="27">
        <v>9.4243063000000005E-4</v>
      </c>
      <c r="C399" s="9">
        <v>1.720181</v>
      </c>
      <c r="D399" s="10" t="s">
        <v>29</v>
      </c>
      <c r="E399" s="7">
        <v>1.1045239</v>
      </c>
      <c r="F399" s="8" t="s">
        <v>29</v>
      </c>
      <c r="G399" s="9">
        <v>1.6234641000000001</v>
      </c>
      <c r="H399" s="10" t="s">
        <v>29</v>
      </c>
      <c r="I399" s="11" t="s">
        <v>30</v>
      </c>
      <c r="J399" s="12"/>
      <c r="K399" s="12"/>
      <c r="L399" s="12"/>
      <c r="M399" s="11"/>
    </row>
    <row r="400" spans="1:13" x14ac:dyDescent="0.15">
      <c r="A400" s="1" t="s">
        <v>1698</v>
      </c>
      <c r="B400" s="27">
        <v>2.7788835999999999E-5</v>
      </c>
      <c r="C400" s="7">
        <v>1.4866121000000001</v>
      </c>
      <c r="D400" s="8" t="s">
        <v>29</v>
      </c>
      <c r="E400" s="7">
        <v>1.0850518</v>
      </c>
      <c r="F400" s="8" t="s">
        <v>29</v>
      </c>
      <c r="G400" s="9">
        <v>1.6263430999999999</v>
      </c>
      <c r="H400" s="10" t="s">
        <v>29</v>
      </c>
      <c r="I400" s="11" t="s">
        <v>30</v>
      </c>
      <c r="J400" s="12"/>
      <c r="K400" s="12"/>
      <c r="L400" s="12"/>
      <c r="M400" s="11"/>
    </row>
    <row r="401" spans="1:13" x14ac:dyDescent="0.15">
      <c r="A401" s="1" t="s">
        <v>58</v>
      </c>
      <c r="B401" s="1">
        <v>2.0489918999999999E-3</v>
      </c>
      <c r="C401" s="9">
        <v>1.7456524</v>
      </c>
      <c r="D401" s="10" t="s">
        <v>29</v>
      </c>
      <c r="E401" s="7">
        <v>1.2001592999999999</v>
      </c>
      <c r="F401" s="8" t="s">
        <v>29</v>
      </c>
      <c r="G401" s="9">
        <v>1.6433850000000001</v>
      </c>
      <c r="H401" s="10" t="s">
        <v>29</v>
      </c>
      <c r="I401" s="11" t="s">
        <v>30</v>
      </c>
      <c r="J401" s="12"/>
      <c r="K401" s="12"/>
      <c r="L401" s="12"/>
      <c r="M401" s="11"/>
    </row>
    <row r="402" spans="1:13" x14ac:dyDescent="0.15">
      <c r="A402" s="1" t="s">
        <v>1598</v>
      </c>
      <c r="B402" s="27">
        <v>6.3957310000000006E-5</v>
      </c>
      <c r="C402" s="9">
        <v>1.5245063999999999</v>
      </c>
      <c r="D402" s="10" t="s">
        <v>29</v>
      </c>
      <c r="E402" s="7">
        <v>1.078287</v>
      </c>
      <c r="F402" s="8" t="s">
        <v>29</v>
      </c>
      <c r="G402" s="9">
        <v>1.6600664000000001</v>
      </c>
      <c r="H402" s="10" t="s">
        <v>29</v>
      </c>
      <c r="I402" s="11" t="s">
        <v>30</v>
      </c>
      <c r="J402" s="12"/>
      <c r="K402" s="12"/>
      <c r="L402" s="12"/>
      <c r="M402" s="11"/>
    </row>
    <row r="403" spans="1:13" x14ac:dyDescent="0.15">
      <c r="A403" s="1" t="s">
        <v>79</v>
      </c>
      <c r="B403" s="1">
        <v>3.2684853999999999E-3</v>
      </c>
      <c r="C403" s="9">
        <v>1.6474568999999999</v>
      </c>
      <c r="D403" s="10" t="s">
        <v>29</v>
      </c>
      <c r="E403" s="7">
        <v>1.1237915999999999</v>
      </c>
      <c r="F403" s="8" t="s">
        <v>29</v>
      </c>
      <c r="G403" s="9">
        <v>1.6601115</v>
      </c>
      <c r="H403" s="10" t="s">
        <v>29</v>
      </c>
      <c r="I403" s="11" t="s">
        <v>30</v>
      </c>
      <c r="J403" s="12"/>
      <c r="K403" s="12"/>
      <c r="L403" s="12"/>
      <c r="M403" s="11"/>
    </row>
    <row r="404" spans="1:13" x14ac:dyDescent="0.15">
      <c r="A404" s="1" t="s">
        <v>47</v>
      </c>
      <c r="B404" s="1">
        <v>2.0636361999999998E-3</v>
      </c>
      <c r="C404" s="9">
        <v>1.6640759000000001</v>
      </c>
      <c r="D404" s="10" t="s">
        <v>29</v>
      </c>
      <c r="E404" s="7">
        <v>1.1974184999999999</v>
      </c>
      <c r="F404" s="8" t="s">
        <v>29</v>
      </c>
      <c r="G404" s="9">
        <v>1.6659318000000001</v>
      </c>
      <c r="H404" s="10" t="s">
        <v>29</v>
      </c>
      <c r="I404" s="11" t="s">
        <v>30</v>
      </c>
      <c r="J404" s="12"/>
      <c r="K404" s="12"/>
      <c r="L404" s="12"/>
      <c r="M404" s="11"/>
    </row>
    <row r="405" spans="1:13" x14ac:dyDescent="0.15">
      <c r="A405" s="1" t="s">
        <v>679</v>
      </c>
      <c r="B405" s="27">
        <v>1.7525772000000001E-5</v>
      </c>
      <c r="C405" s="7">
        <v>1.1613553000000001</v>
      </c>
      <c r="D405" s="8" t="s">
        <v>29</v>
      </c>
      <c r="E405" s="7">
        <v>1.1822866000000001</v>
      </c>
      <c r="F405" s="8" t="s">
        <v>29</v>
      </c>
      <c r="G405" s="9">
        <v>1.6684409</v>
      </c>
      <c r="H405" s="10" t="s">
        <v>29</v>
      </c>
      <c r="I405" s="11" t="s">
        <v>30</v>
      </c>
      <c r="J405" s="12"/>
      <c r="K405" s="12"/>
      <c r="L405" s="12"/>
      <c r="M405" s="11"/>
    </row>
    <row r="406" spans="1:13" x14ac:dyDescent="0.15">
      <c r="A406" s="1" t="s">
        <v>799</v>
      </c>
      <c r="B406" s="27">
        <v>3.0793003000000001E-6</v>
      </c>
      <c r="C406" s="7">
        <v>1.1367232</v>
      </c>
      <c r="D406" s="8" t="s">
        <v>29</v>
      </c>
      <c r="E406" s="7">
        <v>1.092177</v>
      </c>
      <c r="F406" s="8" t="s">
        <v>29</v>
      </c>
      <c r="G406" s="9">
        <v>1.6810988</v>
      </c>
      <c r="H406" s="10" t="s">
        <v>29</v>
      </c>
      <c r="I406" s="11" t="s">
        <v>30</v>
      </c>
      <c r="J406" s="12"/>
      <c r="K406" s="12"/>
      <c r="L406" s="12"/>
      <c r="M406" s="11"/>
    </row>
    <row r="407" spans="1:13" x14ac:dyDescent="0.15">
      <c r="A407" s="1" t="s">
        <v>135</v>
      </c>
      <c r="B407" s="1">
        <v>8.5983220000000003E-3</v>
      </c>
      <c r="C407" s="9">
        <v>2.1622672000000001</v>
      </c>
      <c r="D407" s="10" t="s">
        <v>29</v>
      </c>
      <c r="E407" s="7">
        <v>1.2995747</v>
      </c>
      <c r="F407" s="8" t="s">
        <v>29</v>
      </c>
      <c r="G407" s="9">
        <v>1.6876053</v>
      </c>
      <c r="H407" s="10" t="s">
        <v>29</v>
      </c>
      <c r="I407" s="11" t="s">
        <v>30</v>
      </c>
      <c r="J407" s="12"/>
      <c r="K407" s="12"/>
      <c r="L407" s="12"/>
      <c r="M407" s="11"/>
    </row>
    <row r="408" spans="1:13" x14ac:dyDescent="0.15">
      <c r="A408" s="1" t="s">
        <v>44</v>
      </c>
      <c r="B408" s="1">
        <v>2.4792778000000001E-3</v>
      </c>
      <c r="C408" s="9">
        <v>1.8531846999999999</v>
      </c>
      <c r="D408" s="10" t="s">
        <v>29</v>
      </c>
      <c r="E408" s="7">
        <v>1.2038264999999999</v>
      </c>
      <c r="F408" s="8" t="s">
        <v>29</v>
      </c>
      <c r="G408" s="9">
        <v>1.6907605999999999</v>
      </c>
      <c r="H408" s="10" t="s">
        <v>29</v>
      </c>
      <c r="I408" s="11" t="s">
        <v>30</v>
      </c>
      <c r="J408" s="12"/>
      <c r="K408" s="12"/>
      <c r="L408" s="12"/>
      <c r="M408" s="11"/>
    </row>
    <row r="409" spans="1:13" x14ac:dyDescent="0.15">
      <c r="A409" s="1" t="s">
        <v>363</v>
      </c>
      <c r="B409" s="27">
        <v>6.1709719999999998E-5</v>
      </c>
      <c r="C409" s="9">
        <v>-1.7842507000000001</v>
      </c>
      <c r="D409" s="13" t="s">
        <v>28</v>
      </c>
      <c r="E409" s="7">
        <v>1.0030342000000001</v>
      </c>
      <c r="F409" s="8" t="s">
        <v>29</v>
      </c>
      <c r="G409" s="9">
        <v>1.7198500999999999</v>
      </c>
      <c r="H409" s="10" t="s">
        <v>29</v>
      </c>
      <c r="I409" s="11" t="s">
        <v>30</v>
      </c>
      <c r="J409" s="12"/>
      <c r="K409" s="12"/>
      <c r="L409" s="12"/>
      <c r="M409" s="11"/>
    </row>
    <row r="410" spans="1:13" x14ac:dyDescent="0.15">
      <c r="A410" s="1" t="s">
        <v>156</v>
      </c>
      <c r="B410" s="27">
        <v>4.1932135000000002E-4</v>
      </c>
      <c r="C410" s="9">
        <v>1.5835273999999999</v>
      </c>
      <c r="D410" s="10" t="s">
        <v>29</v>
      </c>
      <c r="E410" s="7">
        <v>1.1692400000000001</v>
      </c>
      <c r="F410" s="8" t="s">
        <v>29</v>
      </c>
      <c r="G410" s="9">
        <v>1.7305653000000001</v>
      </c>
      <c r="H410" s="10" t="s">
        <v>29</v>
      </c>
      <c r="I410" s="11" t="s">
        <v>30</v>
      </c>
      <c r="J410" s="12"/>
      <c r="K410" s="12"/>
      <c r="L410" s="12"/>
      <c r="M410" s="11"/>
    </row>
    <row r="411" spans="1:13" x14ac:dyDescent="0.15">
      <c r="A411" s="1" t="s">
        <v>1691</v>
      </c>
      <c r="B411" s="27">
        <v>4.1438375000000001E-6</v>
      </c>
      <c r="C411" s="7">
        <v>1.2109987</v>
      </c>
      <c r="D411" s="8" t="s">
        <v>29</v>
      </c>
      <c r="E411" s="7">
        <v>1.1047429</v>
      </c>
      <c r="F411" s="8" t="s">
        <v>29</v>
      </c>
      <c r="G411" s="9">
        <v>1.7666773</v>
      </c>
      <c r="H411" s="10" t="s">
        <v>29</v>
      </c>
      <c r="I411" s="11" t="s">
        <v>30</v>
      </c>
      <c r="J411" s="12"/>
      <c r="K411" s="12"/>
      <c r="L411" s="12"/>
      <c r="M411" s="11"/>
    </row>
    <row r="412" spans="1:13" x14ac:dyDescent="0.15">
      <c r="A412" s="1" t="s">
        <v>285</v>
      </c>
      <c r="B412" s="27">
        <v>9.097448E-6</v>
      </c>
      <c r="C412" s="7">
        <v>1.0322298999999999</v>
      </c>
      <c r="D412" s="8" t="s">
        <v>29</v>
      </c>
      <c r="E412" s="7">
        <v>1.2241489000000001</v>
      </c>
      <c r="F412" s="8" t="s">
        <v>29</v>
      </c>
      <c r="G412" s="9">
        <v>1.7851558999999999</v>
      </c>
      <c r="H412" s="10" t="s">
        <v>29</v>
      </c>
      <c r="I412" s="11" t="s">
        <v>30</v>
      </c>
      <c r="J412" s="12"/>
      <c r="K412" s="12"/>
      <c r="L412" s="12"/>
      <c r="M412" s="11"/>
    </row>
    <row r="413" spans="1:13" x14ac:dyDescent="0.15">
      <c r="A413" s="1" t="s">
        <v>417</v>
      </c>
      <c r="B413" s="27">
        <v>1.8903553000000001E-5</v>
      </c>
      <c r="C413" s="7">
        <v>1.1814011</v>
      </c>
      <c r="D413" s="8" t="s">
        <v>29</v>
      </c>
      <c r="E413" s="7">
        <v>1.2566415</v>
      </c>
      <c r="F413" s="8" t="s">
        <v>29</v>
      </c>
      <c r="G413" s="9">
        <v>1.7923625000000001</v>
      </c>
      <c r="H413" s="10" t="s">
        <v>29</v>
      </c>
      <c r="I413" s="11" t="s">
        <v>30</v>
      </c>
      <c r="J413" s="12"/>
      <c r="K413" s="12"/>
      <c r="L413" s="12"/>
      <c r="M413" s="11"/>
    </row>
    <row r="414" spans="1:13" x14ac:dyDescent="0.15">
      <c r="A414" s="1" t="s">
        <v>174</v>
      </c>
      <c r="B414" s="1">
        <v>7.3953596999999996E-3</v>
      </c>
      <c r="C414" s="9">
        <v>1.9356567</v>
      </c>
      <c r="D414" s="10" t="s">
        <v>29</v>
      </c>
      <c r="E414" s="7">
        <v>1.2359808999999999</v>
      </c>
      <c r="F414" s="8" t="s">
        <v>29</v>
      </c>
      <c r="G414" s="9">
        <v>1.7928991000000001</v>
      </c>
      <c r="H414" s="10" t="s">
        <v>29</v>
      </c>
      <c r="I414" s="11" t="s">
        <v>30</v>
      </c>
      <c r="J414" s="12"/>
      <c r="K414" s="12"/>
      <c r="L414" s="12"/>
      <c r="M414" s="11"/>
    </row>
    <row r="415" spans="1:13" x14ac:dyDescent="0.15">
      <c r="A415" s="1" t="s">
        <v>1552</v>
      </c>
      <c r="B415" s="27">
        <v>3.6890900000000001E-6</v>
      </c>
      <c r="C415" s="7">
        <v>1.2900891000000001</v>
      </c>
      <c r="D415" s="8" t="s">
        <v>29</v>
      </c>
      <c r="E415" s="7">
        <v>1.0704313999999999</v>
      </c>
      <c r="F415" s="8" t="s">
        <v>29</v>
      </c>
      <c r="G415" s="9">
        <v>1.8077451</v>
      </c>
      <c r="H415" s="10" t="s">
        <v>29</v>
      </c>
      <c r="I415" s="11" t="s">
        <v>30</v>
      </c>
      <c r="J415" s="12"/>
      <c r="K415" s="12"/>
      <c r="L415" s="12"/>
      <c r="M415" s="11"/>
    </row>
    <row r="416" spans="1:13" x14ac:dyDescent="0.15">
      <c r="A416" s="1" t="s">
        <v>1891</v>
      </c>
      <c r="B416" s="1">
        <v>6.2012435000000001E-3</v>
      </c>
      <c r="C416" s="9">
        <v>-1.7355027999999999</v>
      </c>
      <c r="D416" s="13" t="s">
        <v>28</v>
      </c>
      <c r="E416" s="7">
        <v>-1.3438053999999999</v>
      </c>
      <c r="F416" s="8" t="s">
        <v>28</v>
      </c>
      <c r="G416" s="9">
        <v>1.8091223999999999</v>
      </c>
      <c r="H416" s="10" t="s">
        <v>29</v>
      </c>
      <c r="I416" s="11" t="s">
        <v>30</v>
      </c>
      <c r="J416" s="12"/>
      <c r="K416" s="12"/>
      <c r="L416" s="12"/>
      <c r="M416" s="11"/>
    </row>
    <row r="417" spans="1:13" x14ac:dyDescent="0.15">
      <c r="A417" s="1" t="s">
        <v>1871</v>
      </c>
      <c r="B417" s="27">
        <v>6.6818369999999995E-5</v>
      </c>
      <c r="C417" s="7">
        <v>1.1018954999999999</v>
      </c>
      <c r="D417" s="8" t="s">
        <v>29</v>
      </c>
      <c r="E417" s="7">
        <v>1.2076935</v>
      </c>
      <c r="F417" s="8" t="s">
        <v>29</v>
      </c>
      <c r="G417" s="9">
        <v>1.8255140999999999</v>
      </c>
      <c r="H417" s="10" t="s">
        <v>29</v>
      </c>
      <c r="I417" s="11" t="s">
        <v>30</v>
      </c>
      <c r="J417" s="12"/>
      <c r="K417" s="12"/>
      <c r="L417" s="12"/>
      <c r="M417" s="11"/>
    </row>
    <row r="418" spans="1:13" x14ac:dyDescent="0.15">
      <c r="A418" s="1" t="s">
        <v>1881</v>
      </c>
      <c r="B418" s="27">
        <v>2.9648928000000001E-4</v>
      </c>
      <c r="C418" s="7">
        <v>1.1150332999999999</v>
      </c>
      <c r="D418" s="8" t="s">
        <v>29</v>
      </c>
      <c r="E418" s="7">
        <v>1.2881749</v>
      </c>
      <c r="F418" s="8" t="s">
        <v>29</v>
      </c>
      <c r="G418" s="9">
        <v>1.8448602999999999</v>
      </c>
      <c r="H418" s="10" t="s">
        <v>29</v>
      </c>
      <c r="I418" s="11" t="s">
        <v>30</v>
      </c>
      <c r="J418" s="12"/>
      <c r="K418" s="12"/>
      <c r="L418" s="12"/>
      <c r="M418" s="11"/>
    </row>
    <row r="419" spans="1:13" x14ac:dyDescent="0.15">
      <c r="A419" s="1" t="s">
        <v>159</v>
      </c>
      <c r="B419" s="1">
        <v>1.2309884000000001E-3</v>
      </c>
      <c r="C419" s="9">
        <v>1.9586885999999999</v>
      </c>
      <c r="D419" s="10" t="s">
        <v>29</v>
      </c>
      <c r="E419" s="7">
        <v>1.1792837</v>
      </c>
      <c r="F419" s="8" t="s">
        <v>29</v>
      </c>
      <c r="G419" s="9">
        <v>1.8524442999999999</v>
      </c>
      <c r="H419" s="10" t="s">
        <v>29</v>
      </c>
      <c r="I419" s="11" t="s">
        <v>30</v>
      </c>
      <c r="J419" s="12"/>
      <c r="K419" s="12"/>
      <c r="L419" s="12"/>
      <c r="M419" s="11"/>
    </row>
    <row r="420" spans="1:13" x14ac:dyDescent="0.15">
      <c r="A420" s="1" t="s">
        <v>1328</v>
      </c>
      <c r="B420" s="27">
        <v>3.3639633999999998E-7</v>
      </c>
      <c r="C420" s="7">
        <v>1.1764755</v>
      </c>
      <c r="D420" s="8" t="s">
        <v>29</v>
      </c>
      <c r="E420" s="7">
        <v>1.1010268999999999</v>
      </c>
      <c r="F420" s="8" t="s">
        <v>29</v>
      </c>
      <c r="G420" s="9">
        <v>1.8650774999999999</v>
      </c>
      <c r="H420" s="10" t="s">
        <v>29</v>
      </c>
      <c r="I420" s="11" t="s">
        <v>30</v>
      </c>
      <c r="J420" s="12"/>
      <c r="K420" s="12"/>
      <c r="L420" s="12"/>
      <c r="M420" s="11"/>
    </row>
    <row r="421" spans="1:13" x14ac:dyDescent="0.15">
      <c r="A421" s="1" t="s">
        <v>1106</v>
      </c>
      <c r="B421" s="27">
        <v>5.8827706999999998E-5</v>
      </c>
      <c r="C421" s="7">
        <v>1.1031420999999999</v>
      </c>
      <c r="D421" s="8" t="s">
        <v>29</v>
      </c>
      <c r="E421" s="7">
        <v>1.2761264999999999</v>
      </c>
      <c r="F421" s="8" t="s">
        <v>29</v>
      </c>
      <c r="G421" s="9">
        <v>1.8712622000000001</v>
      </c>
      <c r="H421" s="10" t="s">
        <v>29</v>
      </c>
      <c r="I421" s="11" t="s">
        <v>30</v>
      </c>
      <c r="J421" s="12"/>
      <c r="K421" s="12"/>
      <c r="L421" s="12"/>
      <c r="M421" s="11"/>
    </row>
    <row r="422" spans="1:13" x14ac:dyDescent="0.15">
      <c r="A422" s="1" t="s">
        <v>382</v>
      </c>
      <c r="B422" s="27">
        <v>7.3537900000000006E-5</v>
      </c>
      <c r="C422" s="7">
        <v>1.1894020000000001</v>
      </c>
      <c r="D422" s="8" t="s">
        <v>29</v>
      </c>
      <c r="E422" s="7">
        <v>1.1382669999999999</v>
      </c>
      <c r="F422" s="8" t="s">
        <v>29</v>
      </c>
      <c r="G422" s="9">
        <v>1.8733685</v>
      </c>
      <c r="H422" s="10" t="s">
        <v>29</v>
      </c>
      <c r="I422" s="11" t="s">
        <v>30</v>
      </c>
      <c r="J422" s="12"/>
      <c r="K422" s="12"/>
      <c r="L422" s="12"/>
      <c r="M422" s="11"/>
    </row>
    <row r="423" spans="1:13" x14ac:dyDescent="0.15">
      <c r="A423" s="1" t="s">
        <v>1189</v>
      </c>
      <c r="B423" s="27">
        <v>1.7682052000000001E-6</v>
      </c>
      <c r="C423" s="7">
        <v>1.2055248000000001</v>
      </c>
      <c r="D423" s="8" t="s">
        <v>29</v>
      </c>
      <c r="E423" s="7">
        <v>1.1123050000000001</v>
      </c>
      <c r="F423" s="8" t="s">
        <v>29</v>
      </c>
      <c r="G423" s="9">
        <v>1.8786277</v>
      </c>
      <c r="H423" s="10" t="s">
        <v>29</v>
      </c>
      <c r="I423" s="11" t="s">
        <v>30</v>
      </c>
      <c r="J423" s="12"/>
      <c r="K423" s="12"/>
      <c r="L423" s="12"/>
      <c r="M423" s="11"/>
    </row>
    <row r="424" spans="1:13" x14ac:dyDescent="0.15">
      <c r="A424" s="1" t="s">
        <v>1001</v>
      </c>
      <c r="B424" s="27">
        <v>4.7469592999999998E-6</v>
      </c>
      <c r="C424" s="9">
        <v>-2.5473499999999998</v>
      </c>
      <c r="D424" s="13" t="s">
        <v>28</v>
      </c>
      <c r="E424" s="9">
        <v>2.6257435999999998</v>
      </c>
      <c r="F424" s="10" t="s">
        <v>29</v>
      </c>
      <c r="G424" s="9">
        <v>1.8915994</v>
      </c>
      <c r="H424" s="10" t="s">
        <v>29</v>
      </c>
      <c r="I424" s="11" t="s">
        <v>30</v>
      </c>
      <c r="J424" s="12"/>
      <c r="K424" s="12"/>
      <c r="L424" s="12"/>
      <c r="M424" s="11"/>
    </row>
    <row r="425" spans="1:13" x14ac:dyDescent="0.15">
      <c r="A425" s="1" t="s">
        <v>273</v>
      </c>
      <c r="B425" s="27">
        <v>1.4891698000000001E-4</v>
      </c>
      <c r="C425" s="7">
        <v>1.2779596</v>
      </c>
      <c r="D425" s="8" t="s">
        <v>29</v>
      </c>
      <c r="E425" s="7">
        <v>1.0995401</v>
      </c>
      <c r="F425" s="8" t="s">
        <v>29</v>
      </c>
      <c r="G425" s="9">
        <v>1.9507281999999999</v>
      </c>
      <c r="H425" s="10" t="s">
        <v>29</v>
      </c>
      <c r="I425" s="11" t="s">
        <v>30</v>
      </c>
      <c r="J425" s="12"/>
      <c r="K425" s="12"/>
      <c r="L425" s="12"/>
      <c r="M425" s="11"/>
    </row>
    <row r="426" spans="1:13" x14ac:dyDescent="0.15">
      <c r="A426" s="1" t="s">
        <v>164</v>
      </c>
      <c r="B426" s="1">
        <v>2.5818682999999999E-3</v>
      </c>
      <c r="C426" s="9">
        <v>2.0116353</v>
      </c>
      <c r="D426" s="10" t="s">
        <v>29</v>
      </c>
      <c r="E426" s="7">
        <v>1.1499732</v>
      </c>
      <c r="F426" s="8" t="s">
        <v>29</v>
      </c>
      <c r="G426" s="9">
        <v>2.0006533000000002</v>
      </c>
      <c r="H426" s="10" t="s">
        <v>29</v>
      </c>
      <c r="I426" s="11" t="s">
        <v>30</v>
      </c>
      <c r="J426" s="12"/>
      <c r="K426" s="12"/>
      <c r="L426" s="12"/>
      <c r="M426" s="11"/>
    </row>
    <row r="427" spans="1:13" x14ac:dyDescent="0.15">
      <c r="A427" s="1" t="s">
        <v>145</v>
      </c>
      <c r="B427" s="1">
        <v>1.4927227E-3</v>
      </c>
      <c r="C427" s="7">
        <v>1.2695612999999999</v>
      </c>
      <c r="D427" s="8" t="s">
        <v>29</v>
      </c>
      <c r="E427" s="9">
        <v>1.6254386000000001</v>
      </c>
      <c r="F427" s="10" t="s">
        <v>29</v>
      </c>
      <c r="G427" s="9">
        <v>2.0157492000000001</v>
      </c>
      <c r="H427" s="10" t="s">
        <v>29</v>
      </c>
      <c r="I427" s="11" t="s">
        <v>30</v>
      </c>
      <c r="J427" s="12"/>
      <c r="K427" s="12"/>
      <c r="L427" s="12"/>
      <c r="M427" s="11"/>
    </row>
    <row r="428" spans="1:13" x14ac:dyDescent="0.15">
      <c r="A428" s="1" t="s">
        <v>123</v>
      </c>
      <c r="B428" s="27">
        <v>5.5734033000000001E-4</v>
      </c>
      <c r="C428" s="7">
        <v>1.3336140000000001</v>
      </c>
      <c r="D428" s="8" t="s">
        <v>29</v>
      </c>
      <c r="E428" s="9">
        <v>1.6001458</v>
      </c>
      <c r="F428" s="10" t="s">
        <v>29</v>
      </c>
      <c r="G428" s="9">
        <v>2.0341499999999999</v>
      </c>
      <c r="H428" s="10" t="s">
        <v>29</v>
      </c>
      <c r="I428" s="11" t="s">
        <v>30</v>
      </c>
      <c r="J428" s="12"/>
      <c r="K428" s="12"/>
      <c r="L428" s="12"/>
      <c r="M428" s="11"/>
    </row>
    <row r="429" spans="1:13" x14ac:dyDescent="0.15">
      <c r="A429" s="1" t="s">
        <v>33</v>
      </c>
      <c r="B429" s="1">
        <v>2.6173780000000001E-3</v>
      </c>
      <c r="C429" s="9">
        <v>2.676307</v>
      </c>
      <c r="D429" s="10" t="s">
        <v>29</v>
      </c>
      <c r="E429" s="9">
        <v>1.7279499</v>
      </c>
      <c r="F429" s="10" t="s">
        <v>29</v>
      </c>
      <c r="G429" s="9">
        <v>2.1011047</v>
      </c>
      <c r="H429" s="10" t="s">
        <v>29</v>
      </c>
      <c r="I429" s="11" t="s">
        <v>30</v>
      </c>
      <c r="J429" s="12"/>
      <c r="K429" s="12"/>
      <c r="L429" s="12"/>
      <c r="M429" s="11"/>
    </row>
    <row r="430" spans="1:13" x14ac:dyDescent="0.15">
      <c r="A430" s="1" t="s">
        <v>1371</v>
      </c>
      <c r="B430" s="1">
        <v>9.5885880000000003E-3</v>
      </c>
      <c r="C430" s="7">
        <v>-1.2329346999999999</v>
      </c>
      <c r="D430" s="8" t="s">
        <v>28</v>
      </c>
      <c r="E430" s="7">
        <v>1.4760994000000001</v>
      </c>
      <c r="F430" s="8" t="s">
        <v>29</v>
      </c>
      <c r="G430" s="9">
        <v>2.2368378999999998</v>
      </c>
      <c r="H430" s="10" t="s">
        <v>29</v>
      </c>
      <c r="I430" s="11" t="s">
        <v>30</v>
      </c>
      <c r="J430" s="12"/>
      <c r="K430" s="12"/>
      <c r="L430" s="12"/>
      <c r="M430" s="11"/>
    </row>
    <row r="431" spans="1:13" x14ac:dyDescent="0.15">
      <c r="A431" s="1" t="s">
        <v>36</v>
      </c>
      <c r="B431" s="27">
        <v>6.8580340000000005E-4</v>
      </c>
      <c r="C431" s="9">
        <v>2.3031809999999999</v>
      </c>
      <c r="D431" s="10" t="s">
        <v>29</v>
      </c>
      <c r="E431" s="7">
        <v>1.2158823999999999</v>
      </c>
      <c r="F431" s="8" t="s">
        <v>29</v>
      </c>
      <c r="G431" s="9">
        <v>2.4785702000000001</v>
      </c>
      <c r="H431" s="10" t="s">
        <v>29</v>
      </c>
      <c r="I431" s="32" t="s">
        <v>30</v>
      </c>
      <c r="J431" s="12"/>
      <c r="K431" s="12"/>
      <c r="L431" s="12"/>
      <c r="M431" s="11"/>
    </row>
    <row r="432" spans="1:13" x14ac:dyDescent="0.15">
      <c r="A432" s="1" t="s">
        <v>185</v>
      </c>
      <c r="B432" s="1">
        <v>1.0993044999999999E-3</v>
      </c>
      <c r="C432" s="9">
        <v>1.9121410999999999</v>
      </c>
      <c r="D432" s="10" t="s">
        <v>29</v>
      </c>
      <c r="E432" s="9">
        <v>2.0520911000000002</v>
      </c>
      <c r="F432" s="10" t="s">
        <v>29</v>
      </c>
      <c r="G432" s="9">
        <v>2.6451695000000002</v>
      </c>
      <c r="H432" s="10" t="s">
        <v>29</v>
      </c>
      <c r="I432" s="11" t="s">
        <v>30</v>
      </c>
      <c r="J432" s="12"/>
      <c r="K432" s="12"/>
      <c r="L432" s="12"/>
      <c r="M432" s="11"/>
    </row>
    <row r="433" spans="1:13" x14ac:dyDescent="0.15">
      <c r="A433" s="1" t="s">
        <v>1457</v>
      </c>
      <c r="B433" s="1">
        <v>1.2981570000000001E-3</v>
      </c>
      <c r="C433" s="9">
        <v>2.0283264999999999</v>
      </c>
      <c r="D433" s="10" t="s">
        <v>29</v>
      </c>
      <c r="E433" s="9">
        <v>1.9704986</v>
      </c>
      <c r="F433" s="10" t="s">
        <v>29</v>
      </c>
      <c r="G433" s="9">
        <v>3.1514753999999998</v>
      </c>
      <c r="H433" s="10" t="s">
        <v>29</v>
      </c>
      <c r="I433" s="11" t="s">
        <v>30</v>
      </c>
      <c r="J433" s="12"/>
      <c r="K433" s="12"/>
      <c r="L433" s="12"/>
      <c r="M433" s="11"/>
    </row>
    <row r="434" spans="1:13" x14ac:dyDescent="0.15">
      <c r="A434" s="1" t="s">
        <v>1866</v>
      </c>
      <c r="B434" s="1">
        <v>1.0416193E-3</v>
      </c>
      <c r="C434" s="9">
        <v>2.3605961999999998</v>
      </c>
      <c r="D434" s="10" t="s">
        <v>29</v>
      </c>
      <c r="E434" s="9">
        <v>2.2986664999999999</v>
      </c>
      <c r="F434" s="10" t="s">
        <v>29</v>
      </c>
      <c r="G434" s="9">
        <v>3.5032207999999998</v>
      </c>
      <c r="H434" s="10" t="s">
        <v>29</v>
      </c>
      <c r="I434" s="32" t="s">
        <v>30</v>
      </c>
      <c r="J434" s="12"/>
      <c r="K434" s="12"/>
      <c r="L434" s="12"/>
      <c r="M434" s="11"/>
    </row>
    <row r="435" spans="1:13" x14ac:dyDescent="0.15">
      <c r="A435" s="1" t="s">
        <v>1023</v>
      </c>
      <c r="B435" s="27">
        <v>1.6250051000000001E-5</v>
      </c>
      <c r="C435" s="7">
        <v>1.4640375000000001</v>
      </c>
      <c r="D435" s="8" t="s">
        <v>29</v>
      </c>
      <c r="E435" s="9">
        <v>2.7579248000000001</v>
      </c>
      <c r="F435" s="10" t="s">
        <v>29</v>
      </c>
      <c r="G435" s="9">
        <v>3.6604776000000001</v>
      </c>
      <c r="H435" s="10" t="s">
        <v>29</v>
      </c>
      <c r="I435" s="11" t="s">
        <v>30</v>
      </c>
      <c r="J435" s="12"/>
      <c r="K435" s="12"/>
      <c r="L435" s="12"/>
      <c r="M435" s="11"/>
    </row>
    <row r="436" spans="1:13" x14ac:dyDescent="0.15">
      <c r="A436" s="1" t="s">
        <v>949</v>
      </c>
      <c r="B436" s="1">
        <v>5.2028359999999997E-3</v>
      </c>
      <c r="C436" s="9">
        <v>2.3434759999999999</v>
      </c>
      <c r="D436" s="10" t="s">
        <v>29</v>
      </c>
      <c r="E436" s="9">
        <v>1.9825752999999999</v>
      </c>
      <c r="F436" s="10" t="s">
        <v>29</v>
      </c>
      <c r="G436" s="9">
        <v>3.7394959999999999</v>
      </c>
      <c r="H436" s="10" t="s">
        <v>29</v>
      </c>
      <c r="I436" s="32" t="s">
        <v>30</v>
      </c>
      <c r="J436" s="12"/>
      <c r="K436" s="12"/>
      <c r="L436" s="12"/>
      <c r="M436" s="11"/>
    </row>
    <row r="437" spans="1:13" x14ac:dyDescent="0.15">
      <c r="A437" s="1" t="s">
        <v>59</v>
      </c>
      <c r="B437" s="27">
        <v>8.8229180000000008E-6</v>
      </c>
      <c r="C437" s="16">
        <v>1.6207263000000001</v>
      </c>
      <c r="D437" s="33" t="s">
        <v>29</v>
      </c>
      <c r="E437" s="16">
        <v>3.0748161999999999</v>
      </c>
      <c r="F437" s="33" t="s">
        <v>29</v>
      </c>
      <c r="G437" s="16">
        <v>3.9430299</v>
      </c>
      <c r="H437" s="33" t="s">
        <v>29</v>
      </c>
      <c r="I437" s="20" t="s">
        <v>30</v>
      </c>
      <c r="J437" s="21"/>
      <c r="K437" s="21"/>
      <c r="L437" s="21"/>
      <c r="M437" s="20"/>
    </row>
  </sheetData>
  <mergeCells count="3">
    <mergeCell ref="C1:D1"/>
    <mergeCell ref="E1:F1"/>
    <mergeCell ref="G1:H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55"/>
  <sheetViews>
    <sheetView workbookViewId="0">
      <selection activeCell="B1" sqref="B1:F1"/>
    </sheetView>
  </sheetViews>
  <sheetFormatPr baseColWidth="10" defaultRowHeight="15" x14ac:dyDescent="0.2"/>
  <cols>
    <col min="3" max="3" width="17.5" customWidth="1"/>
  </cols>
  <sheetData>
    <row r="1" spans="2:6" x14ac:dyDescent="0.2">
      <c r="B1" s="49" t="s">
        <v>2114</v>
      </c>
      <c r="C1" s="49"/>
      <c r="D1" s="49"/>
      <c r="E1" s="49"/>
      <c r="F1" s="49"/>
    </row>
    <row r="2" spans="2:6" x14ac:dyDescent="0.2">
      <c r="B2" t="s">
        <v>2922</v>
      </c>
      <c r="C2" t="s">
        <v>2082</v>
      </c>
      <c r="D2" t="s">
        <v>2742</v>
      </c>
      <c r="E2" t="s">
        <v>2116</v>
      </c>
      <c r="F2" t="s">
        <v>2738</v>
      </c>
    </row>
    <row r="3" spans="2:6" x14ac:dyDescent="0.2">
      <c r="B3" t="s">
        <v>996</v>
      </c>
      <c r="C3" t="s">
        <v>997</v>
      </c>
      <c r="D3" t="s">
        <v>998</v>
      </c>
      <c r="E3" t="s">
        <v>2117</v>
      </c>
      <c r="F3">
        <v>5729108</v>
      </c>
    </row>
    <row r="4" spans="2:6" x14ac:dyDescent="0.2">
      <c r="B4" t="s">
        <v>34</v>
      </c>
      <c r="C4" t="s">
        <v>35</v>
      </c>
      <c r="E4" t="s">
        <v>2157</v>
      </c>
      <c r="F4">
        <v>5723857</v>
      </c>
    </row>
    <row r="5" spans="2:6" x14ac:dyDescent="0.2">
      <c r="B5" t="s">
        <v>1831</v>
      </c>
      <c r="C5" t="s">
        <v>149</v>
      </c>
      <c r="D5" t="s">
        <v>150</v>
      </c>
      <c r="E5" t="s">
        <v>2137</v>
      </c>
      <c r="F5">
        <v>5729894</v>
      </c>
    </row>
    <row r="6" spans="2:6" x14ac:dyDescent="0.2">
      <c r="B6" t="s">
        <v>616</v>
      </c>
      <c r="C6" t="s">
        <v>248</v>
      </c>
      <c r="D6" t="s">
        <v>617</v>
      </c>
      <c r="E6" t="s">
        <v>2226</v>
      </c>
      <c r="F6">
        <v>5731309</v>
      </c>
    </row>
    <row r="7" spans="2:6" x14ac:dyDescent="0.2">
      <c r="B7" t="s">
        <v>1991</v>
      </c>
      <c r="C7" t="s">
        <v>1569</v>
      </c>
      <c r="D7" t="s">
        <v>1570</v>
      </c>
      <c r="F7">
        <v>5726833</v>
      </c>
    </row>
    <row r="8" spans="2:6" x14ac:dyDescent="0.2">
      <c r="B8" t="s">
        <v>98</v>
      </c>
      <c r="C8" t="s">
        <v>52</v>
      </c>
      <c r="E8" t="s">
        <v>2125</v>
      </c>
      <c r="F8">
        <v>5734736</v>
      </c>
    </row>
    <row r="9" spans="2:6" x14ac:dyDescent="0.2">
      <c r="B9" t="s">
        <v>687</v>
      </c>
      <c r="C9" t="s">
        <v>49</v>
      </c>
      <c r="D9" t="s">
        <v>50</v>
      </c>
      <c r="E9" t="s">
        <v>2212</v>
      </c>
      <c r="F9">
        <v>5722442</v>
      </c>
    </row>
    <row r="10" spans="2:6" x14ac:dyDescent="0.2">
      <c r="B10" t="s">
        <v>48</v>
      </c>
      <c r="C10" t="s">
        <v>49</v>
      </c>
      <c r="D10" t="s">
        <v>50</v>
      </c>
      <c r="E10" t="s">
        <v>2212</v>
      </c>
      <c r="F10">
        <v>5728664</v>
      </c>
    </row>
    <row r="11" spans="2:6" x14ac:dyDescent="0.2">
      <c r="B11" t="s">
        <v>124</v>
      </c>
      <c r="C11" t="s">
        <v>49</v>
      </c>
      <c r="D11" t="s">
        <v>50</v>
      </c>
      <c r="E11" t="s">
        <v>2212</v>
      </c>
      <c r="F11">
        <v>5729553</v>
      </c>
    </row>
    <row r="12" spans="2:6" x14ac:dyDescent="0.2">
      <c r="B12" t="s">
        <v>876</v>
      </c>
      <c r="C12" t="s">
        <v>877</v>
      </c>
      <c r="D12" t="s">
        <v>878</v>
      </c>
      <c r="E12" t="s">
        <v>2740</v>
      </c>
      <c r="F12">
        <v>5722369</v>
      </c>
    </row>
    <row r="13" spans="2:6" x14ac:dyDescent="0.2">
      <c r="B13" t="s">
        <v>101</v>
      </c>
      <c r="C13" t="s">
        <v>2935</v>
      </c>
      <c r="F13">
        <v>5721973</v>
      </c>
    </row>
    <row r="14" spans="2:6" x14ac:dyDescent="0.2">
      <c r="B14" t="s">
        <v>375</v>
      </c>
      <c r="C14" t="s">
        <v>2973</v>
      </c>
      <c r="F14">
        <v>5724113</v>
      </c>
    </row>
    <row r="15" spans="2:6" x14ac:dyDescent="0.2">
      <c r="B15" t="s">
        <v>568</v>
      </c>
      <c r="C15" t="s">
        <v>3030</v>
      </c>
      <c r="F15">
        <v>5724335</v>
      </c>
    </row>
    <row r="16" spans="2:6" x14ac:dyDescent="0.2">
      <c r="B16" t="s">
        <v>488</v>
      </c>
      <c r="C16" t="s">
        <v>3006</v>
      </c>
      <c r="F16">
        <v>5730174</v>
      </c>
    </row>
    <row r="17" spans="2:6" x14ac:dyDescent="0.2">
      <c r="B17" t="s">
        <v>1370</v>
      </c>
      <c r="C17" t="s">
        <v>2963</v>
      </c>
      <c r="F17">
        <v>5730465</v>
      </c>
    </row>
    <row r="18" spans="2:6" x14ac:dyDescent="0.2">
      <c r="B18" t="s">
        <v>992</v>
      </c>
      <c r="C18" t="s">
        <v>3074</v>
      </c>
      <c r="F18">
        <v>5735613</v>
      </c>
    </row>
    <row r="19" spans="2:6" x14ac:dyDescent="0.2">
      <c r="B19" t="s">
        <v>933</v>
      </c>
      <c r="C19" t="s">
        <v>3035</v>
      </c>
      <c r="F19">
        <v>5737205</v>
      </c>
    </row>
    <row r="22" spans="2:6" x14ac:dyDescent="0.2">
      <c r="B22" t="s">
        <v>2923</v>
      </c>
    </row>
    <row r="23" spans="2:6" x14ac:dyDescent="0.2">
      <c r="B23" t="s">
        <v>2922</v>
      </c>
      <c r="C23" t="s">
        <v>2082</v>
      </c>
      <c r="D23" t="s">
        <v>2742</v>
      </c>
      <c r="E23" t="s">
        <v>2116</v>
      </c>
      <c r="F23" t="s">
        <v>2738</v>
      </c>
    </row>
    <row r="24" spans="2:6" x14ac:dyDescent="0.2">
      <c r="B24" t="s">
        <v>353</v>
      </c>
      <c r="C24" t="s">
        <v>231</v>
      </c>
      <c r="D24" t="s">
        <v>232</v>
      </c>
      <c r="E24" t="s">
        <v>2139</v>
      </c>
      <c r="F24">
        <v>5732170</v>
      </c>
    </row>
    <row r="25" spans="2:6" x14ac:dyDescent="0.2">
      <c r="B25" t="s">
        <v>215</v>
      </c>
      <c r="C25" t="s">
        <v>216</v>
      </c>
      <c r="D25" t="s">
        <v>217</v>
      </c>
      <c r="E25" t="s">
        <v>2181</v>
      </c>
      <c r="F25">
        <v>5732326</v>
      </c>
    </row>
    <row r="26" spans="2:6" x14ac:dyDescent="0.2">
      <c r="B26" t="s">
        <v>2711</v>
      </c>
      <c r="C26" t="s">
        <v>1786</v>
      </c>
      <c r="D26" t="s">
        <v>2934</v>
      </c>
      <c r="E26" t="s">
        <v>2625</v>
      </c>
      <c r="F26">
        <v>5727837</v>
      </c>
    </row>
    <row r="27" spans="2:6" x14ac:dyDescent="0.2">
      <c r="B27" t="s">
        <v>409</v>
      </c>
      <c r="C27" t="s">
        <v>410</v>
      </c>
      <c r="D27" t="s">
        <v>411</v>
      </c>
      <c r="E27" t="s">
        <v>2227</v>
      </c>
      <c r="F27">
        <v>5729966</v>
      </c>
    </row>
    <row r="28" spans="2:6" x14ac:dyDescent="0.2">
      <c r="B28" t="s">
        <v>676</v>
      </c>
      <c r="C28" t="s">
        <v>677</v>
      </c>
      <c r="D28" t="s">
        <v>678</v>
      </c>
      <c r="E28" t="s">
        <v>2237</v>
      </c>
      <c r="F28">
        <v>5726655</v>
      </c>
    </row>
    <row r="29" spans="2:6" x14ac:dyDescent="0.2">
      <c r="B29" t="s">
        <v>850</v>
      </c>
      <c r="C29" t="s">
        <v>851</v>
      </c>
      <c r="D29" t="s">
        <v>852</v>
      </c>
      <c r="E29" t="s">
        <v>2243</v>
      </c>
      <c r="F29">
        <v>5723276</v>
      </c>
    </row>
    <row r="30" spans="2:6" x14ac:dyDescent="0.2">
      <c r="B30" t="s">
        <v>1910</v>
      </c>
      <c r="C30" t="s">
        <v>927</v>
      </c>
      <c r="D30" t="s">
        <v>928</v>
      </c>
      <c r="E30" t="s">
        <v>2270</v>
      </c>
      <c r="F30">
        <v>5728353</v>
      </c>
    </row>
    <row r="31" spans="2:6" x14ac:dyDescent="0.2">
      <c r="B31" t="s">
        <v>189</v>
      </c>
      <c r="C31" t="s">
        <v>63</v>
      </c>
      <c r="D31" t="s">
        <v>64</v>
      </c>
      <c r="E31" t="s">
        <v>2270</v>
      </c>
      <c r="F31">
        <v>5724265</v>
      </c>
    </row>
    <row r="32" spans="2:6" x14ac:dyDescent="0.2">
      <c r="B32" t="s">
        <v>1758</v>
      </c>
      <c r="C32" t="s">
        <v>308</v>
      </c>
      <c r="D32" t="s">
        <v>309</v>
      </c>
      <c r="E32" t="s">
        <v>2137</v>
      </c>
      <c r="F32">
        <v>5733147</v>
      </c>
    </row>
    <row r="33" spans="2:6" x14ac:dyDescent="0.2">
      <c r="B33" t="s">
        <v>1010</v>
      </c>
      <c r="C33" t="s">
        <v>125</v>
      </c>
      <c r="D33" t="s">
        <v>126</v>
      </c>
      <c r="E33" t="s">
        <v>2291</v>
      </c>
      <c r="F33">
        <v>5735154</v>
      </c>
    </row>
    <row r="34" spans="2:6" x14ac:dyDescent="0.2">
      <c r="B34" t="s">
        <v>876</v>
      </c>
      <c r="C34" t="s">
        <v>877</v>
      </c>
      <c r="D34" t="s">
        <v>878</v>
      </c>
      <c r="E34" t="s">
        <v>2740</v>
      </c>
      <c r="F34">
        <v>5722369</v>
      </c>
    </row>
    <row r="35" spans="2:6" x14ac:dyDescent="0.2">
      <c r="B35" t="s">
        <v>182</v>
      </c>
      <c r="C35" t="s">
        <v>183</v>
      </c>
      <c r="D35" t="s">
        <v>184</v>
      </c>
      <c r="E35" t="s">
        <v>2313</v>
      </c>
      <c r="F35">
        <v>5723176</v>
      </c>
    </row>
    <row r="36" spans="2:6" x14ac:dyDescent="0.2">
      <c r="B36" t="s">
        <v>1861</v>
      </c>
      <c r="C36" t="s">
        <v>1862</v>
      </c>
      <c r="D36" t="s">
        <v>1863</v>
      </c>
      <c r="E36" t="s">
        <v>2331</v>
      </c>
      <c r="F36">
        <v>5732092</v>
      </c>
    </row>
    <row r="37" spans="2:6" x14ac:dyDescent="0.2">
      <c r="B37" t="s">
        <v>1948</v>
      </c>
      <c r="C37" t="s">
        <v>204</v>
      </c>
      <c r="D37" t="s">
        <v>205</v>
      </c>
      <c r="E37" t="s">
        <v>2338</v>
      </c>
      <c r="F37">
        <v>5724363</v>
      </c>
    </row>
    <row r="38" spans="2:6" x14ac:dyDescent="0.2">
      <c r="B38" t="s">
        <v>47</v>
      </c>
      <c r="C38" t="s">
        <v>2995</v>
      </c>
      <c r="F38">
        <v>5721835</v>
      </c>
    </row>
    <row r="39" spans="2:6" x14ac:dyDescent="0.2">
      <c r="B39" t="s">
        <v>1808</v>
      </c>
      <c r="C39" t="s">
        <v>3011</v>
      </c>
      <c r="F39">
        <v>5722343</v>
      </c>
    </row>
    <row r="40" spans="2:6" x14ac:dyDescent="0.2">
      <c r="B40" t="s">
        <v>1473</v>
      </c>
      <c r="C40" t="s">
        <v>2960</v>
      </c>
      <c r="F40">
        <v>5723631</v>
      </c>
    </row>
    <row r="41" spans="2:6" x14ac:dyDescent="0.2">
      <c r="B41" t="s">
        <v>1171</v>
      </c>
      <c r="C41" t="s">
        <v>3021</v>
      </c>
      <c r="F41">
        <v>5723667</v>
      </c>
    </row>
    <row r="42" spans="2:6" x14ac:dyDescent="0.2">
      <c r="B42" t="s">
        <v>1987</v>
      </c>
      <c r="C42" t="s">
        <v>3037</v>
      </c>
      <c r="F42">
        <v>5727000</v>
      </c>
    </row>
    <row r="43" spans="2:6" x14ac:dyDescent="0.2">
      <c r="B43" t="s">
        <v>58</v>
      </c>
      <c r="C43" t="s">
        <v>3033</v>
      </c>
      <c r="F43">
        <v>5730248</v>
      </c>
    </row>
    <row r="44" spans="2:6" x14ac:dyDescent="0.2">
      <c r="B44" t="s">
        <v>1222</v>
      </c>
      <c r="C44" t="s">
        <v>2980</v>
      </c>
      <c r="F44">
        <v>5730420</v>
      </c>
    </row>
    <row r="45" spans="2:6" x14ac:dyDescent="0.2">
      <c r="B45" t="s">
        <v>334</v>
      </c>
      <c r="C45" t="s">
        <v>3036</v>
      </c>
      <c r="F45">
        <v>5731580</v>
      </c>
    </row>
    <row r="46" spans="2:6" x14ac:dyDescent="0.2">
      <c r="B46" t="s">
        <v>730</v>
      </c>
      <c r="C46" t="s">
        <v>3057</v>
      </c>
      <c r="F46">
        <v>5733047</v>
      </c>
    </row>
    <row r="47" spans="2:6" x14ac:dyDescent="0.2">
      <c r="B47" t="s">
        <v>44</v>
      </c>
      <c r="C47" t="s">
        <v>2998</v>
      </c>
      <c r="F47">
        <v>5733122</v>
      </c>
    </row>
    <row r="48" spans="2:6" x14ac:dyDescent="0.2">
      <c r="B48" t="s">
        <v>1726</v>
      </c>
      <c r="C48" t="s">
        <v>3062</v>
      </c>
      <c r="F48">
        <v>5733465</v>
      </c>
    </row>
    <row r="49" spans="2:6" x14ac:dyDescent="0.2">
      <c r="B49" t="s">
        <v>950</v>
      </c>
      <c r="C49" t="s">
        <v>2936</v>
      </c>
      <c r="F49">
        <v>5734729</v>
      </c>
    </row>
    <row r="50" spans="2:6" x14ac:dyDescent="0.2">
      <c r="B50" t="s">
        <v>572</v>
      </c>
      <c r="C50" t="s">
        <v>2942</v>
      </c>
      <c r="F50">
        <v>5735025</v>
      </c>
    </row>
    <row r="51" spans="2:6" x14ac:dyDescent="0.2">
      <c r="B51" t="s">
        <v>812</v>
      </c>
      <c r="C51" t="s">
        <v>2944</v>
      </c>
      <c r="F51">
        <v>5735026</v>
      </c>
    </row>
    <row r="52" spans="2:6" x14ac:dyDescent="0.2">
      <c r="B52" t="s">
        <v>173</v>
      </c>
      <c r="C52" t="s">
        <v>3029</v>
      </c>
      <c r="F52">
        <v>5736259</v>
      </c>
    </row>
    <row r="53" spans="2:6" x14ac:dyDescent="0.2">
      <c r="B53" t="s">
        <v>805</v>
      </c>
      <c r="C53" t="s">
        <v>3041</v>
      </c>
      <c r="F53">
        <v>5737152</v>
      </c>
    </row>
    <row r="54" spans="2:6" x14ac:dyDescent="0.2">
      <c r="B54" t="s">
        <v>164</v>
      </c>
      <c r="C54" t="s">
        <v>2997</v>
      </c>
      <c r="F54">
        <v>5737293</v>
      </c>
    </row>
    <row r="55" spans="2:6" x14ac:dyDescent="0.2">
      <c r="B55" t="s">
        <v>629</v>
      </c>
      <c r="C55" t="s">
        <v>3071</v>
      </c>
      <c r="F55">
        <v>5740832</v>
      </c>
    </row>
  </sheetData>
  <autoFilter ref="B2:F2">
    <sortState ref="B3:F19">
      <sortCondition ref="C2:C19"/>
    </sortState>
  </autoFilter>
  <mergeCells count="1">
    <mergeCell ref="B1:F1"/>
  </mergeCells>
  <conditionalFormatting sqref="B3:B19">
    <cfRule type="duplicateValues" dxfId="1" priority="247"/>
  </conditionalFormatting>
  <conditionalFormatting sqref="B24:B55">
    <cfRule type="duplicateValues" dxfId="0" priority="258"/>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enableFormatConditionsCalculation="0"/>
  <dimension ref="A1:N430"/>
  <sheetViews>
    <sheetView zoomScaleNormal="85" zoomScalePageLayoutView="85" workbookViewId="0">
      <pane ySplit="1" topLeftCell="A2" activePane="bottomLeft" state="frozen"/>
      <selection pane="bottomLeft" activeCell="D17" sqref="D17"/>
    </sheetView>
  </sheetViews>
  <sheetFormatPr baseColWidth="10" defaultColWidth="8.83203125" defaultRowHeight="14" x14ac:dyDescent="0.15"/>
  <cols>
    <col min="1" max="8" width="8.83203125" style="1"/>
    <col min="9" max="9" width="24.83203125" style="1" customWidth="1"/>
    <col min="10" max="10" width="10.1640625" style="1" bestFit="1" customWidth="1"/>
    <col min="11" max="11" width="8.83203125" style="1"/>
    <col min="12" max="12" width="14.5" style="1" customWidth="1"/>
    <col min="13" max="16384" width="8.83203125" style="1"/>
  </cols>
  <sheetData>
    <row r="1" spans="1:13" ht="16" x14ac:dyDescent="0.2">
      <c r="C1" s="41" t="s">
        <v>2050</v>
      </c>
      <c r="D1" s="42"/>
      <c r="E1" s="41" t="s">
        <v>2051</v>
      </c>
      <c r="F1" s="42"/>
      <c r="G1" s="41" t="s">
        <v>2056</v>
      </c>
      <c r="H1" s="42"/>
    </row>
    <row r="2" spans="1:13" x14ac:dyDescent="0.15">
      <c r="A2" s="24" t="s">
        <v>0</v>
      </c>
      <c r="B2" s="23" t="s">
        <v>3098</v>
      </c>
      <c r="C2" s="23" t="s">
        <v>13</v>
      </c>
      <c r="D2" s="26" t="s">
        <v>1</v>
      </c>
      <c r="E2" s="23" t="s">
        <v>14</v>
      </c>
      <c r="F2" s="26" t="s">
        <v>2</v>
      </c>
      <c r="G2" s="23" t="s">
        <v>19</v>
      </c>
      <c r="H2" s="26" t="s">
        <v>7</v>
      </c>
      <c r="I2" s="34" t="s">
        <v>25</v>
      </c>
      <c r="J2" s="24" t="s">
        <v>26</v>
      </c>
      <c r="K2" s="26" t="s">
        <v>27</v>
      </c>
      <c r="L2" s="6" t="s">
        <v>2116</v>
      </c>
      <c r="M2" s="6" t="s">
        <v>25</v>
      </c>
    </row>
    <row r="3" spans="1:13" x14ac:dyDescent="0.15">
      <c r="A3" s="11" t="s">
        <v>740</v>
      </c>
      <c r="B3" s="35">
        <v>1.2747565000000001E-5</v>
      </c>
      <c r="C3" s="9">
        <v>-1.9994141000000001</v>
      </c>
      <c r="D3" s="13" t="s">
        <v>28</v>
      </c>
      <c r="E3" s="9">
        <v>-1.7734553</v>
      </c>
      <c r="F3" s="13" t="s">
        <v>28</v>
      </c>
      <c r="G3" s="7">
        <v>-1.1274116000000001</v>
      </c>
      <c r="H3" s="8" t="s">
        <v>28</v>
      </c>
      <c r="I3" s="9" t="s">
        <v>2096</v>
      </c>
      <c r="J3" s="11"/>
      <c r="K3" s="12"/>
      <c r="L3" s="12"/>
      <c r="M3" s="12"/>
    </row>
    <row r="4" spans="1:13" x14ac:dyDescent="0.15">
      <c r="A4" s="11" t="s">
        <v>394</v>
      </c>
      <c r="B4" s="35">
        <v>3.5700900000000001E-6</v>
      </c>
      <c r="C4" s="9">
        <v>-1.6399049999999999</v>
      </c>
      <c r="D4" s="13" t="s">
        <v>28</v>
      </c>
      <c r="E4" s="7">
        <v>-1.4997396000000001</v>
      </c>
      <c r="F4" s="8" t="s">
        <v>28</v>
      </c>
      <c r="G4" s="7">
        <v>-1.0934596999999999</v>
      </c>
      <c r="H4" s="8" t="s">
        <v>28</v>
      </c>
      <c r="I4" s="9" t="s">
        <v>2096</v>
      </c>
      <c r="J4" s="11"/>
      <c r="K4" s="12"/>
      <c r="L4" s="12"/>
      <c r="M4" s="12"/>
    </row>
    <row r="5" spans="1:13" x14ac:dyDescent="0.15">
      <c r="A5" s="11" t="s">
        <v>388</v>
      </c>
      <c r="B5" s="35">
        <v>7.9265209999999995E-5</v>
      </c>
      <c r="C5" s="9">
        <v>-1.6996560000000001</v>
      </c>
      <c r="D5" s="13" t="s">
        <v>28</v>
      </c>
      <c r="E5" s="9">
        <v>-1.9090148</v>
      </c>
      <c r="F5" s="13" t="s">
        <v>28</v>
      </c>
      <c r="G5" s="7">
        <v>1.1231772</v>
      </c>
      <c r="H5" s="8" t="s">
        <v>29</v>
      </c>
      <c r="I5" s="9" t="s">
        <v>2111</v>
      </c>
      <c r="J5" s="11"/>
      <c r="K5" s="12"/>
      <c r="L5" s="12"/>
      <c r="M5" s="12"/>
    </row>
    <row r="6" spans="1:13" x14ac:dyDescent="0.15">
      <c r="A6" s="11" t="s">
        <v>916</v>
      </c>
      <c r="B6" s="35">
        <v>1.4518235E-4</v>
      </c>
      <c r="C6" s="7">
        <v>-1.4323672999999999</v>
      </c>
      <c r="D6" s="8" t="s">
        <v>28</v>
      </c>
      <c r="E6" s="9">
        <v>-1.7127721</v>
      </c>
      <c r="F6" s="13" t="s">
        <v>28</v>
      </c>
      <c r="G6" s="7">
        <v>1.1957632</v>
      </c>
      <c r="H6" s="8" t="s">
        <v>29</v>
      </c>
      <c r="I6" s="9" t="s">
        <v>2111</v>
      </c>
      <c r="J6" s="11"/>
      <c r="K6" s="12"/>
      <c r="L6" s="12"/>
      <c r="M6" s="12"/>
    </row>
    <row r="7" spans="1:13" x14ac:dyDescent="0.15">
      <c r="A7" s="11" t="s">
        <v>1920</v>
      </c>
      <c r="B7" s="35">
        <v>1.2173994000000001E-4</v>
      </c>
      <c r="C7" s="7">
        <v>-1.4427719999999999</v>
      </c>
      <c r="D7" s="8" t="s">
        <v>28</v>
      </c>
      <c r="E7" s="9">
        <v>-1.5588603000000001</v>
      </c>
      <c r="F7" s="13" t="s">
        <v>28</v>
      </c>
      <c r="G7" s="7">
        <v>1.0804619</v>
      </c>
      <c r="H7" s="8" t="s">
        <v>29</v>
      </c>
      <c r="I7" s="9" t="s">
        <v>2101</v>
      </c>
      <c r="J7" s="11"/>
      <c r="K7" s="12"/>
      <c r="L7" s="12"/>
      <c r="M7" s="12"/>
    </row>
    <row r="8" spans="1:13" x14ac:dyDescent="0.15">
      <c r="A8" s="11" t="s">
        <v>1594</v>
      </c>
      <c r="B8" s="35">
        <v>5.4286829999999999E-5</v>
      </c>
      <c r="C8" s="7">
        <v>-1.3892126</v>
      </c>
      <c r="D8" s="8" t="s">
        <v>28</v>
      </c>
      <c r="E8" s="9">
        <v>-1.5202876000000001</v>
      </c>
      <c r="F8" s="13" t="s">
        <v>28</v>
      </c>
      <c r="G8" s="7">
        <v>1.094352</v>
      </c>
      <c r="H8" s="8" t="s">
        <v>29</v>
      </c>
      <c r="I8" s="9" t="s">
        <v>2101</v>
      </c>
      <c r="J8" s="11"/>
      <c r="K8" s="12"/>
      <c r="L8" s="12"/>
      <c r="M8" s="12"/>
    </row>
    <row r="9" spans="1:13" x14ac:dyDescent="0.15">
      <c r="A9" s="11" t="s">
        <v>521</v>
      </c>
      <c r="B9" s="9">
        <v>9.4231030000000004E-3</v>
      </c>
      <c r="C9" s="7">
        <v>1.1462890999999999</v>
      </c>
      <c r="D9" s="8" t="s">
        <v>29</v>
      </c>
      <c r="E9" s="9">
        <v>1.5736578999999999</v>
      </c>
      <c r="F9" s="10" t="s">
        <v>29</v>
      </c>
      <c r="G9" s="7">
        <v>-1.3728279999999999</v>
      </c>
      <c r="H9" s="8" t="s">
        <v>28</v>
      </c>
      <c r="I9" s="9" t="s">
        <v>2091</v>
      </c>
      <c r="J9" s="11"/>
      <c r="K9" s="12"/>
      <c r="L9" s="12"/>
      <c r="M9" s="12"/>
    </row>
    <row r="10" spans="1:13" x14ac:dyDescent="0.15">
      <c r="A10" s="11" t="s">
        <v>948</v>
      </c>
      <c r="B10" s="35">
        <v>1.30346125E-5</v>
      </c>
      <c r="C10" s="9">
        <v>-1.6907018</v>
      </c>
      <c r="D10" s="13" t="s">
        <v>28</v>
      </c>
      <c r="E10" s="9">
        <v>-2.0681071000000002</v>
      </c>
      <c r="F10" s="13" t="s">
        <v>28</v>
      </c>
      <c r="G10" s="7">
        <v>1.2232240000000001</v>
      </c>
      <c r="H10" s="8" t="s">
        <v>29</v>
      </c>
      <c r="I10" s="9" t="s">
        <v>2103</v>
      </c>
      <c r="J10" s="11"/>
      <c r="K10" s="12"/>
      <c r="L10" s="12"/>
      <c r="M10" s="12"/>
    </row>
    <row r="11" spans="1:13" x14ac:dyDescent="0.15">
      <c r="A11" s="11" t="s">
        <v>1064</v>
      </c>
      <c r="B11" s="35">
        <v>1.3799852E-4</v>
      </c>
      <c r="C11" s="7">
        <v>-1.4551191000000001</v>
      </c>
      <c r="D11" s="8" t="s">
        <v>28</v>
      </c>
      <c r="E11" s="9">
        <v>-1.8783300000000001</v>
      </c>
      <c r="F11" s="13" t="s">
        <v>28</v>
      </c>
      <c r="G11" s="7">
        <v>1.2908428000000001</v>
      </c>
      <c r="H11" s="8" t="s">
        <v>29</v>
      </c>
      <c r="I11" s="9" t="s">
        <v>2103</v>
      </c>
      <c r="J11" s="11"/>
      <c r="K11" s="12"/>
      <c r="L11" s="12"/>
      <c r="M11" s="12"/>
    </row>
    <row r="12" spans="1:13" x14ac:dyDescent="0.15">
      <c r="A12" s="11" t="s">
        <v>718</v>
      </c>
      <c r="B12" s="9">
        <v>1.6940167E-3</v>
      </c>
      <c r="C12" s="9">
        <v>-2.5954419999999998</v>
      </c>
      <c r="D12" s="13" t="s">
        <v>28</v>
      </c>
      <c r="E12" s="9">
        <v>-2.4660190000000002</v>
      </c>
      <c r="F12" s="13" t="s">
        <v>28</v>
      </c>
      <c r="G12" s="7">
        <v>-1.0524826</v>
      </c>
      <c r="H12" s="8" t="s">
        <v>28</v>
      </c>
      <c r="I12" s="9" t="s">
        <v>2105</v>
      </c>
      <c r="J12" s="11"/>
      <c r="K12" s="12"/>
      <c r="L12" s="12"/>
      <c r="M12" s="12"/>
    </row>
    <row r="13" spans="1:13" x14ac:dyDescent="0.15">
      <c r="A13" s="11" t="s">
        <v>777</v>
      </c>
      <c r="B13" s="9">
        <v>1.2256885999999999E-3</v>
      </c>
      <c r="C13" s="9">
        <v>-2.1123660000000002</v>
      </c>
      <c r="D13" s="13" t="s">
        <v>28</v>
      </c>
      <c r="E13" s="9">
        <v>-2.1081346999999999</v>
      </c>
      <c r="F13" s="13" t="s">
        <v>28</v>
      </c>
      <c r="G13" s="7">
        <v>-1.0020070999999999</v>
      </c>
      <c r="H13" s="8" t="s">
        <v>28</v>
      </c>
      <c r="I13" s="9" t="s">
        <v>2105</v>
      </c>
      <c r="J13" s="11"/>
      <c r="K13" s="12"/>
      <c r="L13" s="12"/>
      <c r="M13" s="12"/>
    </row>
    <row r="14" spans="1:13" x14ac:dyDescent="0.15">
      <c r="A14" s="11" t="s">
        <v>1366</v>
      </c>
      <c r="B14" s="9">
        <v>2.2908049999999999E-3</v>
      </c>
      <c r="C14" s="9">
        <v>-2.4090023</v>
      </c>
      <c r="D14" s="13" t="s">
        <v>28</v>
      </c>
      <c r="E14" s="9">
        <v>-2.3719945</v>
      </c>
      <c r="F14" s="13" t="s">
        <v>28</v>
      </c>
      <c r="G14" s="7">
        <v>-1.0156019999999999</v>
      </c>
      <c r="H14" s="8" t="s">
        <v>28</v>
      </c>
      <c r="I14" s="9" t="s">
        <v>2102</v>
      </c>
      <c r="J14" s="11"/>
      <c r="K14" s="12"/>
      <c r="L14" s="12"/>
      <c r="M14" s="12"/>
    </row>
    <row r="15" spans="1:13" x14ac:dyDescent="0.15">
      <c r="A15" s="11" t="s">
        <v>1988</v>
      </c>
      <c r="B15" s="9">
        <v>2.6648876000000001E-3</v>
      </c>
      <c r="C15" s="7">
        <v>-1.3984216</v>
      </c>
      <c r="D15" s="8" t="s">
        <v>28</v>
      </c>
      <c r="E15" s="9">
        <v>-1.9581374</v>
      </c>
      <c r="F15" s="13" t="s">
        <v>28</v>
      </c>
      <c r="G15" s="7">
        <v>1.4002482000000001</v>
      </c>
      <c r="H15" s="8" t="s">
        <v>29</v>
      </c>
      <c r="I15" s="9" t="s">
        <v>2102</v>
      </c>
      <c r="J15" s="11"/>
      <c r="K15" s="12"/>
      <c r="L15" s="12"/>
      <c r="M15" s="12"/>
    </row>
    <row r="16" spans="1:13" x14ac:dyDescent="0.15">
      <c r="A16" s="11" t="s">
        <v>424</v>
      </c>
      <c r="B16" s="35">
        <v>2.6007990000000001E-4</v>
      </c>
      <c r="C16" s="7">
        <v>-1.3931017000000001</v>
      </c>
      <c r="D16" s="8" t="s">
        <v>28</v>
      </c>
      <c r="E16" s="9">
        <v>-1.6708783</v>
      </c>
      <c r="F16" s="13" t="s">
        <v>28</v>
      </c>
      <c r="G16" s="7">
        <v>1.1993942</v>
      </c>
      <c r="H16" s="8" t="s">
        <v>29</v>
      </c>
      <c r="I16" s="9" t="s">
        <v>2108</v>
      </c>
      <c r="J16" s="11"/>
      <c r="K16" s="12"/>
      <c r="L16" s="12"/>
      <c r="M16" s="12"/>
    </row>
    <row r="17" spans="1:13" x14ac:dyDescent="0.15">
      <c r="A17" s="11" t="s">
        <v>177</v>
      </c>
      <c r="B17" s="35">
        <v>3.6047038E-4</v>
      </c>
      <c r="C17" s="7">
        <v>-1.3829756</v>
      </c>
      <c r="D17" s="8" t="s">
        <v>28</v>
      </c>
      <c r="E17" s="9">
        <v>-1.6618758</v>
      </c>
      <c r="F17" s="13" t="s">
        <v>28</v>
      </c>
      <c r="G17" s="7">
        <v>1.2016667999999999</v>
      </c>
      <c r="H17" s="8" t="s">
        <v>29</v>
      </c>
      <c r="I17" s="9" t="s">
        <v>2108</v>
      </c>
      <c r="J17" s="11"/>
      <c r="K17" s="12"/>
      <c r="L17" s="12"/>
      <c r="M17" s="12"/>
    </row>
    <row r="18" spans="1:13" x14ac:dyDescent="0.15">
      <c r="A18" s="11" t="s">
        <v>1830</v>
      </c>
      <c r="B18" s="9">
        <v>6.6537899999999997E-3</v>
      </c>
      <c r="C18" s="7">
        <v>1.0608644</v>
      </c>
      <c r="D18" s="8" t="s">
        <v>29</v>
      </c>
      <c r="E18" s="7">
        <v>-1.4157755000000001</v>
      </c>
      <c r="F18" s="8" t="s">
        <v>28</v>
      </c>
      <c r="G18" s="9">
        <v>1.501946</v>
      </c>
      <c r="H18" s="10" t="s">
        <v>29</v>
      </c>
      <c r="I18" s="9" t="s">
        <v>2090</v>
      </c>
      <c r="J18" s="11"/>
      <c r="K18" s="12"/>
      <c r="L18" s="12"/>
      <c r="M18" s="12"/>
    </row>
    <row r="19" spans="1:13" x14ac:dyDescent="0.15">
      <c r="A19" s="11" t="s">
        <v>390</v>
      </c>
      <c r="B19" s="9">
        <v>8.1692410000000007E-3</v>
      </c>
      <c r="C19" s="9">
        <v>3.2919157000000001</v>
      </c>
      <c r="D19" s="10" t="s">
        <v>29</v>
      </c>
      <c r="E19" s="9">
        <v>1.6674156</v>
      </c>
      <c r="F19" s="10" t="s">
        <v>29</v>
      </c>
      <c r="G19" s="9">
        <v>1.9742622000000001</v>
      </c>
      <c r="H19" s="10" t="s">
        <v>29</v>
      </c>
      <c r="I19" s="9" t="s">
        <v>2092</v>
      </c>
      <c r="J19" s="11"/>
      <c r="K19" s="12"/>
      <c r="L19" s="12"/>
      <c r="M19" s="12"/>
    </row>
    <row r="20" spans="1:13" x14ac:dyDescent="0.15">
      <c r="A20" s="11" t="s">
        <v>1157</v>
      </c>
      <c r="B20" s="35">
        <v>2.9620295000000002E-4</v>
      </c>
      <c r="C20" s="9">
        <v>-2.1381123</v>
      </c>
      <c r="D20" s="13" t="s">
        <v>28</v>
      </c>
      <c r="E20" s="7">
        <v>-1.3300928999999999</v>
      </c>
      <c r="F20" s="8" t="s">
        <v>28</v>
      </c>
      <c r="G20" s="9">
        <v>-1.6074908999999999</v>
      </c>
      <c r="H20" s="13" t="s">
        <v>28</v>
      </c>
      <c r="I20" s="9" t="s">
        <v>2087</v>
      </c>
      <c r="J20" s="11"/>
      <c r="K20" s="12"/>
      <c r="L20" s="12"/>
      <c r="M20" s="12"/>
    </row>
    <row r="21" spans="1:13" x14ac:dyDescent="0.15">
      <c r="A21" s="11" t="s">
        <v>1162</v>
      </c>
      <c r="B21" s="9">
        <v>4.2988154999999998E-3</v>
      </c>
      <c r="C21" s="9">
        <v>1.605823</v>
      </c>
      <c r="D21" s="10" t="s">
        <v>29</v>
      </c>
      <c r="E21" s="9">
        <v>1.5588417000000001</v>
      </c>
      <c r="F21" s="10" t="s">
        <v>29</v>
      </c>
      <c r="G21" s="7">
        <v>1.0301385999999999</v>
      </c>
      <c r="H21" s="8" t="s">
        <v>29</v>
      </c>
      <c r="I21" s="9" t="s">
        <v>2083</v>
      </c>
      <c r="J21" s="11"/>
      <c r="K21" s="12"/>
      <c r="L21" s="12"/>
      <c r="M21" s="12"/>
    </row>
    <row r="22" spans="1:13" x14ac:dyDescent="0.15">
      <c r="A22" s="11" t="s">
        <v>190</v>
      </c>
      <c r="B22" s="9">
        <v>3.6245545000000001E-3</v>
      </c>
      <c r="C22" s="9">
        <v>-1.5658977999999999</v>
      </c>
      <c r="D22" s="13" t="s">
        <v>28</v>
      </c>
      <c r="E22" s="7">
        <v>-1.1322714</v>
      </c>
      <c r="F22" s="8" t="s">
        <v>28</v>
      </c>
      <c r="G22" s="7">
        <v>-1.3829703</v>
      </c>
      <c r="H22" s="8" t="s">
        <v>28</v>
      </c>
      <c r="I22" s="9" t="s">
        <v>2086</v>
      </c>
      <c r="J22" s="11"/>
      <c r="K22" s="12"/>
      <c r="L22" s="12"/>
      <c r="M22" s="12"/>
    </row>
    <row r="23" spans="1:13" x14ac:dyDescent="0.15">
      <c r="A23" s="11" t="s">
        <v>1737</v>
      </c>
      <c r="B23" s="9">
        <v>4.1216489999999998E-3</v>
      </c>
      <c r="C23" s="9">
        <v>-2.0815492</v>
      </c>
      <c r="D23" s="13" t="s">
        <v>28</v>
      </c>
      <c r="E23" s="9">
        <v>-1.5896030000000001</v>
      </c>
      <c r="F23" s="13" t="s">
        <v>28</v>
      </c>
      <c r="G23" s="7">
        <v>-1.3094773</v>
      </c>
      <c r="H23" s="8" t="s">
        <v>28</v>
      </c>
      <c r="I23" s="9" t="s">
        <v>1738</v>
      </c>
      <c r="J23" s="11"/>
      <c r="K23" s="12" t="s">
        <v>1739</v>
      </c>
      <c r="L23" s="12" t="s">
        <v>2351</v>
      </c>
      <c r="M23" s="12" t="s">
        <v>2355</v>
      </c>
    </row>
    <row r="24" spans="1:13" x14ac:dyDescent="0.15">
      <c r="A24" s="11" t="s">
        <v>868</v>
      </c>
      <c r="B24" s="35">
        <v>2.4829887999999998E-10</v>
      </c>
      <c r="C24" s="9">
        <v>-4.230855</v>
      </c>
      <c r="D24" s="13" t="s">
        <v>28</v>
      </c>
      <c r="E24" s="7">
        <v>-1.1318994</v>
      </c>
      <c r="F24" s="8" t="s">
        <v>28</v>
      </c>
      <c r="G24" s="9">
        <v>-3.7378369999999999</v>
      </c>
      <c r="H24" s="13" t="s">
        <v>28</v>
      </c>
      <c r="I24" s="9" t="s">
        <v>869</v>
      </c>
      <c r="J24" s="11">
        <v>420182</v>
      </c>
      <c r="K24" s="12" t="s">
        <v>870</v>
      </c>
      <c r="L24" s="12" t="s">
        <v>2123</v>
      </c>
      <c r="M24" s="12" t="s">
        <v>2356</v>
      </c>
    </row>
    <row r="25" spans="1:13" x14ac:dyDescent="0.15">
      <c r="A25" s="11" t="s">
        <v>1031</v>
      </c>
      <c r="B25" s="35">
        <v>7.1289099999999995E-5</v>
      </c>
      <c r="C25" s="7">
        <v>-1.0514774</v>
      </c>
      <c r="D25" s="8" t="s">
        <v>28</v>
      </c>
      <c r="E25" s="9">
        <v>1.6678634000000001</v>
      </c>
      <c r="F25" s="10" t="s">
        <v>29</v>
      </c>
      <c r="G25" s="9">
        <v>-1.7537208</v>
      </c>
      <c r="H25" s="13" t="s">
        <v>28</v>
      </c>
      <c r="I25" s="9" t="s">
        <v>1032</v>
      </c>
      <c r="J25" s="11">
        <v>4318</v>
      </c>
      <c r="K25" s="12" t="s">
        <v>1033</v>
      </c>
      <c r="L25" s="12" t="s">
        <v>2125</v>
      </c>
      <c r="M25" s="12" t="s">
        <v>52</v>
      </c>
    </row>
    <row r="26" spans="1:13" x14ac:dyDescent="0.15">
      <c r="A26" s="11" t="s">
        <v>1770</v>
      </c>
      <c r="B26" s="35">
        <v>4.3833045999999998E-5</v>
      </c>
      <c r="C26" s="7">
        <v>-1.0172855000000001</v>
      </c>
      <c r="D26" s="8" t="s">
        <v>28</v>
      </c>
      <c r="E26" s="9">
        <v>1.8124652999999999</v>
      </c>
      <c r="F26" s="10" t="s">
        <v>29</v>
      </c>
      <c r="G26" s="9">
        <v>-1.8437946000000001</v>
      </c>
      <c r="H26" s="13" t="s">
        <v>28</v>
      </c>
      <c r="I26" s="9" t="s">
        <v>1032</v>
      </c>
      <c r="J26" s="11">
        <v>4318</v>
      </c>
      <c r="K26" s="12" t="s">
        <v>1033</v>
      </c>
      <c r="L26" s="12" t="s">
        <v>2125</v>
      </c>
      <c r="M26" s="12" t="s">
        <v>52</v>
      </c>
    </row>
    <row r="27" spans="1:13" x14ac:dyDescent="0.15">
      <c r="A27" s="11" t="s">
        <v>711</v>
      </c>
      <c r="B27" s="9">
        <v>4.7517857000000004E-3</v>
      </c>
      <c r="C27" s="9">
        <v>-2.0294333</v>
      </c>
      <c r="D27" s="13" t="s">
        <v>28</v>
      </c>
      <c r="E27" s="9">
        <v>-1.9856566</v>
      </c>
      <c r="F27" s="13" t="s">
        <v>28</v>
      </c>
      <c r="G27" s="7">
        <v>-1.0220464</v>
      </c>
      <c r="H27" s="8" t="s">
        <v>28</v>
      </c>
      <c r="I27" s="9" t="s">
        <v>712</v>
      </c>
      <c r="J27" s="11">
        <v>282645</v>
      </c>
      <c r="K27" s="12" t="s">
        <v>713</v>
      </c>
      <c r="L27" s="12" t="s">
        <v>2126</v>
      </c>
      <c r="M27" s="12" t="s">
        <v>2358</v>
      </c>
    </row>
    <row r="28" spans="1:13" x14ac:dyDescent="0.15">
      <c r="A28" s="11" t="s">
        <v>1164</v>
      </c>
      <c r="B28" s="9">
        <v>1.7189537000000001E-3</v>
      </c>
      <c r="C28" s="9">
        <v>-1.7959000000000001</v>
      </c>
      <c r="D28" s="13" t="s">
        <v>28</v>
      </c>
      <c r="E28" s="9">
        <v>-2.2256209999999998</v>
      </c>
      <c r="F28" s="13" t="s">
        <v>28</v>
      </c>
      <c r="G28" s="7">
        <v>1.239279</v>
      </c>
      <c r="H28" s="8" t="s">
        <v>29</v>
      </c>
      <c r="I28" s="9" t="s">
        <v>712</v>
      </c>
      <c r="J28" s="11">
        <v>282645</v>
      </c>
      <c r="K28" s="12" t="s">
        <v>713</v>
      </c>
      <c r="L28" s="12" t="s">
        <v>2126</v>
      </c>
      <c r="M28" s="12" t="s">
        <v>2358</v>
      </c>
    </row>
    <row r="29" spans="1:13" x14ac:dyDescent="0.15">
      <c r="A29" s="11" t="s">
        <v>1900</v>
      </c>
      <c r="B29" s="35">
        <v>1.0177434E-4</v>
      </c>
      <c r="C29" s="9">
        <v>-2.3750817999999998</v>
      </c>
      <c r="D29" s="13" t="s">
        <v>28</v>
      </c>
      <c r="E29" s="9">
        <v>-2.0626600000000002</v>
      </c>
      <c r="F29" s="13" t="s">
        <v>28</v>
      </c>
      <c r="G29" s="7">
        <v>-1.1514654</v>
      </c>
      <c r="H29" s="8" t="s">
        <v>28</v>
      </c>
      <c r="I29" s="9" t="s">
        <v>466</v>
      </c>
      <c r="J29" s="11"/>
      <c r="K29" s="12" t="s">
        <v>467</v>
      </c>
      <c r="L29" s="12" t="s">
        <v>2129</v>
      </c>
      <c r="M29" s="12" t="s">
        <v>2360</v>
      </c>
    </row>
    <row r="30" spans="1:13" x14ac:dyDescent="0.15">
      <c r="A30" s="11" t="s">
        <v>465</v>
      </c>
      <c r="B30" s="9">
        <v>1.8500787E-3</v>
      </c>
      <c r="C30" s="9">
        <v>-2.0036366000000001</v>
      </c>
      <c r="D30" s="13" t="s">
        <v>28</v>
      </c>
      <c r="E30" s="9">
        <v>-1.7905934999999999</v>
      </c>
      <c r="F30" s="13" t="s">
        <v>28</v>
      </c>
      <c r="G30" s="7">
        <v>-1.1189791</v>
      </c>
      <c r="H30" s="8" t="s">
        <v>28</v>
      </c>
      <c r="I30" s="9" t="s">
        <v>466</v>
      </c>
      <c r="J30" s="11"/>
      <c r="K30" s="12" t="s">
        <v>467</v>
      </c>
      <c r="L30" s="12" t="s">
        <v>2129</v>
      </c>
      <c r="M30" s="12" t="s">
        <v>2360</v>
      </c>
    </row>
    <row r="31" spans="1:13" x14ac:dyDescent="0.15">
      <c r="A31" s="11" t="s">
        <v>913</v>
      </c>
      <c r="B31" s="9">
        <v>3.2976350000000001E-3</v>
      </c>
      <c r="C31" s="9">
        <v>-2.0214539999999999</v>
      </c>
      <c r="D31" s="13" t="s">
        <v>28</v>
      </c>
      <c r="E31" s="9">
        <v>-2.4543512000000001</v>
      </c>
      <c r="F31" s="13" t="s">
        <v>28</v>
      </c>
      <c r="G31" s="7">
        <v>1.2141515000000001</v>
      </c>
      <c r="H31" s="8" t="s">
        <v>29</v>
      </c>
      <c r="I31" s="9" t="s">
        <v>914</v>
      </c>
      <c r="J31" s="11">
        <v>251</v>
      </c>
      <c r="K31" s="12" t="s">
        <v>915</v>
      </c>
      <c r="L31" s="12" t="s">
        <v>2133</v>
      </c>
      <c r="M31" s="12" t="s">
        <v>2362</v>
      </c>
    </row>
    <row r="32" spans="1:13" x14ac:dyDescent="0.15">
      <c r="A32" s="11" t="s">
        <v>1151</v>
      </c>
      <c r="B32" s="35">
        <v>6.1052160000000002E-7</v>
      </c>
      <c r="C32" s="7">
        <v>-1.4902827000000001</v>
      </c>
      <c r="D32" s="8" t="s">
        <v>28</v>
      </c>
      <c r="E32" s="9">
        <v>-1.8249105000000001</v>
      </c>
      <c r="F32" s="13" t="s">
        <v>28</v>
      </c>
      <c r="G32" s="7">
        <v>1.2245398999999999</v>
      </c>
      <c r="H32" s="8" t="s">
        <v>29</v>
      </c>
      <c r="I32" s="9" t="s">
        <v>585</v>
      </c>
      <c r="J32" s="11">
        <v>24691</v>
      </c>
      <c r="K32" s="12" t="s">
        <v>586</v>
      </c>
      <c r="L32" s="12" t="s">
        <v>2137</v>
      </c>
      <c r="M32" s="12" t="s">
        <v>2371</v>
      </c>
    </row>
    <row r="33" spans="1:13" x14ac:dyDescent="0.15">
      <c r="A33" s="11" t="s">
        <v>584</v>
      </c>
      <c r="B33" s="35">
        <v>2.0553656999999999E-6</v>
      </c>
      <c r="C33" s="7">
        <v>-1.4178059000000001</v>
      </c>
      <c r="D33" s="8" t="s">
        <v>28</v>
      </c>
      <c r="E33" s="9">
        <v>-1.8414741999999999</v>
      </c>
      <c r="F33" s="13" t="s">
        <v>28</v>
      </c>
      <c r="G33" s="7">
        <v>1.2988196999999999</v>
      </c>
      <c r="H33" s="8" t="s">
        <v>29</v>
      </c>
      <c r="I33" s="9" t="s">
        <v>585</v>
      </c>
      <c r="J33" s="11">
        <v>24691</v>
      </c>
      <c r="K33" s="12" t="s">
        <v>586</v>
      </c>
      <c r="L33" s="12" t="s">
        <v>2137</v>
      </c>
      <c r="M33" s="12" t="s">
        <v>2371</v>
      </c>
    </row>
    <row r="34" spans="1:13" x14ac:dyDescent="0.15">
      <c r="A34" s="11" t="s">
        <v>1454</v>
      </c>
      <c r="B34" s="35">
        <v>4.8915544999999996E-6</v>
      </c>
      <c r="C34" s="7">
        <v>-1.1752033</v>
      </c>
      <c r="D34" s="8" t="s">
        <v>28</v>
      </c>
      <c r="E34" s="9">
        <v>-1.5736349000000001</v>
      </c>
      <c r="F34" s="13" t="s">
        <v>28</v>
      </c>
      <c r="G34" s="7">
        <v>1.339032</v>
      </c>
      <c r="H34" s="8" t="s">
        <v>29</v>
      </c>
      <c r="I34" s="9" t="s">
        <v>1155</v>
      </c>
      <c r="J34" s="11">
        <v>25052</v>
      </c>
      <c r="K34" s="12" t="s">
        <v>1156</v>
      </c>
      <c r="L34" s="12" t="s">
        <v>2137</v>
      </c>
      <c r="M34" s="12" t="s">
        <v>2371</v>
      </c>
    </row>
    <row r="35" spans="1:13" x14ac:dyDescent="0.15">
      <c r="A35" s="11" t="s">
        <v>298</v>
      </c>
      <c r="B35" s="9">
        <v>5.2752320000000004E-3</v>
      </c>
      <c r="C35" s="9">
        <v>1.8125032000000001</v>
      </c>
      <c r="D35" s="10" t="s">
        <v>29</v>
      </c>
      <c r="E35" s="7">
        <v>1.3361764</v>
      </c>
      <c r="F35" s="8" t="s">
        <v>29</v>
      </c>
      <c r="G35" s="7">
        <v>1.3564849999999999</v>
      </c>
      <c r="H35" s="8" t="s">
        <v>29</v>
      </c>
      <c r="I35" s="9" t="s">
        <v>299</v>
      </c>
      <c r="J35" s="11"/>
      <c r="K35" s="12" t="s">
        <v>300</v>
      </c>
      <c r="L35" s="12" t="s">
        <v>2140</v>
      </c>
      <c r="M35" s="12" t="s">
        <v>2363</v>
      </c>
    </row>
    <row r="36" spans="1:13" x14ac:dyDescent="0.15">
      <c r="A36" s="11" t="s">
        <v>761</v>
      </c>
      <c r="B36" s="35">
        <v>7.0124330000000004E-5</v>
      </c>
      <c r="C36" s="9">
        <v>-2.0387770000000001</v>
      </c>
      <c r="D36" s="13" t="s">
        <v>28</v>
      </c>
      <c r="E36" s="9">
        <v>-2.3327304999999998</v>
      </c>
      <c r="F36" s="13" t="s">
        <v>28</v>
      </c>
      <c r="G36" s="7">
        <v>1.1441813000000001</v>
      </c>
      <c r="H36" s="8" t="s">
        <v>29</v>
      </c>
      <c r="I36" s="9" t="s">
        <v>762</v>
      </c>
      <c r="J36" s="11">
        <v>4339639</v>
      </c>
      <c r="K36" s="12" t="s">
        <v>763</v>
      </c>
      <c r="L36" s="12" t="s">
        <v>2142</v>
      </c>
      <c r="M36" s="12" t="s">
        <v>2443</v>
      </c>
    </row>
    <row r="37" spans="1:13" x14ac:dyDescent="0.15">
      <c r="A37" s="11" t="s">
        <v>1513</v>
      </c>
      <c r="B37" s="35">
        <v>3.0194758000000001E-4</v>
      </c>
      <c r="C37" s="7">
        <v>1.2628064000000001</v>
      </c>
      <c r="D37" s="8" t="s">
        <v>29</v>
      </c>
      <c r="E37" s="9">
        <v>1.5493163999999999</v>
      </c>
      <c r="F37" s="10" t="s">
        <v>29</v>
      </c>
      <c r="G37" s="7">
        <v>-1.2268835</v>
      </c>
      <c r="H37" s="8" t="s">
        <v>28</v>
      </c>
      <c r="I37" s="9" t="s">
        <v>1514</v>
      </c>
      <c r="J37" s="11">
        <v>397873</v>
      </c>
      <c r="K37" s="12" t="s">
        <v>1515</v>
      </c>
      <c r="L37" s="12" t="s">
        <v>2149</v>
      </c>
      <c r="M37" s="12" t="s">
        <v>2445</v>
      </c>
    </row>
    <row r="38" spans="1:13" x14ac:dyDescent="0.15">
      <c r="A38" s="11" t="s">
        <v>1780</v>
      </c>
      <c r="B38" s="9">
        <v>1.4546291000000001E-3</v>
      </c>
      <c r="C38" s="9">
        <v>1.6169764</v>
      </c>
      <c r="D38" s="10" t="s">
        <v>29</v>
      </c>
      <c r="E38" s="7">
        <v>1.0693439</v>
      </c>
      <c r="F38" s="8" t="s">
        <v>29</v>
      </c>
      <c r="G38" s="9">
        <v>1.5121199999999999</v>
      </c>
      <c r="H38" s="10" t="s">
        <v>29</v>
      </c>
      <c r="I38" s="9" t="s">
        <v>1781</v>
      </c>
      <c r="J38" s="11">
        <v>667</v>
      </c>
      <c r="K38" s="12" t="s">
        <v>1782</v>
      </c>
      <c r="L38" s="12" t="s">
        <v>2544</v>
      </c>
      <c r="M38" s="12" t="s">
        <v>2545</v>
      </c>
    </row>
    <row r="39" spans="1:13" x14ac:dyDescent="0.15">
      <c r="A39" s="11" t="s">
        <v>2006</v>
      </c>
      <c r="B39" s="9">
        <v>9.2684659999999995E-3</v>
      </c>
      <c r="C39" s="9">
        <v>1.8307393000000001</v>
      </c>
      <c r="D39" s="10" t="s">
        <v>29</v>
      </c>
      <c r="E39" s="7">
        <v>1.2223611999999999</v>
      </c>
      <c r="F39" s="8" t="s">
        <v>29</v>
      </c>
      <c r="G39" s="7">
        <v>1.4977072</v>
      </c>
      <c r="H39" s="8" t="s">
        <v>29</v>
      </c>
      <c r="I39" s="9" t="s">
        <v>2079</v>
      </c>
      <c r="J39" s="11"/>
      <c r="K39" s="12"/>
      <c r="L39" s="12" t="s">
        <v>2151</v>
      </c>
      <c r="M39" s="12" t="s">
        <v>1320</v>
      </c>
    </row>
    <row r="40" spans="1:13" x14ac:dyDescent="0.15">
      <c r="A40" s="11" t="s">
        <v>1319</v>
      </c>
      <c r="B40" s="9">
        <v>6.4839650000000004E-3</v>
      </c>
      <c r="C40" s="9">
        <v>1.9475054000000001</v>
      </c>
      <c r="D40" s="10" t="s">
        <v>29</v>
      </c>
      <c r="E40" s="7">
        <v>1.4478173000000001</v>
      </c>
      <c r="F40" s="8" t="s">
        <v>29</v>
      </c>
      <c r="G40" s="7">
        <v>1.345132</v>
      </c>
      <c r="H40" s="8" t="s">
        <v>29</v>
      </c>
      <c r="I40" s="9" t="s">
        <v>2079</v>
      </c>
      <c r="J40" s="11"/>
      <c r="K40" s="12"/>
      <c r="L40" s="12" t="s">
        <v>2151</v>
      </c>
      <c r="M40" s="12" t="s">
        <v>1320</v>
      </c>
    </row>
    <row r="41" spans="1:13" x14ac:dyDescent="0.15">
      <c r="A41" s="11" t="s">
        <v>310</v>
      </c>
      <c r="B41" s="35">
        <v>5.1708530000000002E-4</v>
      </c>
      <c r="C41" s="9">
        <v>-1.5031163000000001</v>
      </c>
      <c r="D41" s="13" t="s">
        <v>28</v>
      </c>
      <c r="E41" s="9">
        <v>-2.1224720000000001</v>
      </c>
      <c r="F41" s="13" t="s">
        <v>28</v>
      </c>
      <c r="G41" s="7">
        <v>1.4120478999999999</v>
      </c>
      <c r="H41" s="8" t="s">
        <v>29</v>
      </c>
      <c r="I41" s="9" t="s">
        <v>311</v>
      </c>
      <c r="J41" s="11"/>
      <c r="K41" s="12" t="s">
        <v>312</v>
      </c>
      <c r="L41" s="12" t="s">
        <v>2159</v>
      </c>
      <c r="M41" s="12" t="s">
        <v>2365</v>
      </c>
    </row>
    <row r="42" spans="1:13" x14ac:dyDescent="0.15">
      <c r="A42" s="11" t="s">
        <v>1980</v>
      </c>
      <c r="B42" s="35">
        <v>2.5111437000000002E-4</v>
      </c>
      <c r="C42" s="7">
        <v>-1.3598862</v>
      </c>
      <c r="D42" s="8" t="s">
        <v>28</v>
      </c>
      <c r="E42" s="9">
        <v>-1.7522564</v>
      </c>
      <c r="F42" s="13" t="s">
        <v>28</v>
      </c>
      <c r="G42" s="7">
        <v>1.2885317000000001</v>
      </c>
      <c r="H42" s="8" t="s">
        <v>29</v>
      </c>
      <c r="I42" s="9" t="s">
        <v>311</v>
      </c>
      <c r="J42" s="11"/>
      <c r="K42" s="12" t="s">
        <v>312</v>
      </c>
      <c r="L42" s="12" t="s">
        <v>2159</v>
      </c>
      <c r="M42" s="12" t="s">
        <v>2365</v>
      </c>
    </row>
    <row r="43" spans="1:13" x14ac:dyDescent="0.15">
      <c r="A43" s="11" t="s">
        <v>1080</v>
      </c>
      <c r="B43" s="35">
        <v>2.2153183999999999E-4</v>
      </c>
      <c r="C43" s="7">
        <v>-1.3161518999999999</v>
      </c>
      <c r="D43" s="8" t="s">
        <v>28</v>
      </c>
      <c r="E43" s="9">
        <v>-1.5330117000000001</v>
      </c>
      <c r="F43" s="13" t="s">
        <v>28</v>
      </c>
      <c r="G43" s="7">
        <v>1.1647681000000001</v>
      </c>
      <c r="H43" s="8" t="s">
        <v>29</v>
      </c>
      <c r="I43" s="9" t="s">
        <v>311</v>
      </c>
      <c r="J43" s="11"/>
      <c r="K43" s="12" t="s">
        <v>312</v>
      </c>
      <c r="L43" s="12" t="s">
        <v>2159</v>
      </c>
      <c r="M43" s="12" t="s">
        <v>2365</v>
      </c>
    </row>
    <row r="44" spans="1:13" x14ac:dyDescent="0.15">
      <c r="A44" s="11" t="s">
        <v>1043</v>
      </c>
      <c r="B44" s="9">
        <v>1.5099377000000001E-3</v>
      </c>
      <c r="C44" s="9">
        <v>-2.3378486999999999</v>
      </c>
      <c r="D44" s="13" t="s">
        <v>28</v>
      </c>
      <c r="E44" s="9">
        <v>-2.3043909999999999</v>
      </c>
      <c r="F44" s="13" t="s">
        <v>28</v>
      </c>
      <c r="G44" s="7">
        <v>-1.0145191</v>
      </c>
      <c r="H44" s="8" t="s">
        <v>28</v>
      </c>
      <c r="I44" s="9" t="s">
        <v>445</v>
      </c>
      <c r="J44" s="11">
        <v>29175</v>
      </c>
      <c r="K44" s="12" t="s">
        <v>446</v>
      </c>
      <c r="L44" s="12" t="s">
        <v>2546</v>
      </c>
      <c r="M44" s="12" t="s">
        <v>2368</v>
      </c>
    </row>
    <row r="45" spans="1:13" x14ac:dyDescent="0.15">
      <c r="A45" s="11" t="s">
        <v>444</v>
      </c>
      <c r="B45" s="35">
        <v>6.7861180000000003E-4</v>
      </c>
      <c r="C45" s="9">
        <v>-2.3083217</v>
      </c>
      <c r="D45" s="13" t="s">
        <v>28</v>
      </c>
      <c r="E45" s="9">
        <v>-2.5103513999999998</v>
      </c>
      <c r="F45" s="13" t="s">
        <v>28</v>
      </c>
      <c r="G45" s="7">
        <v>1.0875223000000001</v>
      </c>
      <c r="H45" s="8" t="s">
        <v>29</v>
      </c>
      <c r="I45" s="9" t="s">
        <v>445</v>
      </c>
      <c r="J45" s="11">
        <v>29175</v>
      </c>
      <c r="K45" s="12" t="s">
        <v>446</v>
      </c>
      <c r="L45" s="12" t="s">
        <v>2546</v>
      </c>
      <c r="M45" s="12" t="s">
        <v>2368</v>
      </c>
    </row>
    <row r="46" spans="1:13" x14ac:dyDescent="0.15">
      <c r="A46" s="11" t="s">
        <v>921</v>
      </c>
      <c r="B46" s="35">
        <v>6.3628189999999998E-6</v>
      </c>
      <c r="C46" s="9">
        <v>-1.7469790000000001</v>
      </c>
      <c r="D46" s="13" t="s">
        <v>28</v>
      </c>
      <c r="E46" s="9">
        <v>-1.8846837999999999</v>
      </c>
      <c r="F46" s="13" t="s">
        <v>28</v>
      </c>
      <c r="G46" s="7">
        <v>1.0788245000000001</v>
      </c>
      <c r="H46" s="8" t="s">
        <v>29</v>
      </c>
      <c r="I46" s="9" t="s">
        <v>922</v>
      </c>
      <c r="J46" s="11"/>
      <c r="K46" s="12"/>
      <c r="L46" s="12" t="s">
        <v>2168</v>
      </c>
      <c r="M46" s="12" t="s">
        <v>922</v>
      </c>
    </row>
    <row r="47" spans="1:13" x14ac:dyDescent="0.15">
      <c r="A47" s="11" t="s">
        <v>1604</v>
      </c>
      <c r="B47" s="35">
        <v>4.6251510000000003E-5</v>
      </c>
      <c r="C47" s="9">
        <v>-1.6735655</v>
      </c>
      <c r="D47" s="13" t="s">
        <v>28</v>
      </c>
      <c r="E47" s="9">
        <v>-1.592654</v>
      </c>
      <c r="F47" s="13" t="s">
        <v>28</v>
      </c>
      <c r="G47" s="7">
        <v>-1.0508029999999999</v>
      </c>
      <c r="H47" s="8" t="s">
        <v>28</v>
      </c>
      <c r="I47" s="9" t="s">
        <v>922</v>
      </c>
      <c r="J47" s="11"/>
      <c r="K47" s="12"/>
      <c r="L47" s="12" t="s">
        <v>2168</v>
      </c>
      <c r="M47" s="12" t="s">
        <v>922</v>
      </c>
    </row>
    <row r="48" spans="1:13" x14ac:dyDescent="0.15">
      <c r="A48" s="11" t="s">
        <v>722</v>
      </c>
      <c r="B48" s="9">
        <v>3.2776473E-3</v>
      </c>
      <c r="C48" s="9">
        <v>1.5990393000000001</v>
      </c>
      <c r="D48" s="10" t="s">
        <v>29</v>
      </c>
      <c r="E48" s="7">
        <v>1.0080833</v>
      </c>
      <c r="F48" s="8" t="s">
        <v>29</v>
      </c>
      <c r="G48" s="9">
        <v>1.5862175000000001</v>
      </c>
      <c r="H48" s="10" t="s">
        <v>29</v>
      </c>
      <c r="I48" s="9" t="s">
        <v>723</v>
      </c>
      <c r="J48" s="11">
        <v>40170</v>
      </c>
      <c r="K48" s="12" t="s">
        <v>724</v>
      </c>
      <c r="L48" s="12"/>
      <c r="M48" s="12"/>
    </row>
    <row r="49" spans="1:13" x14ac:dyDescent="0.15">
      <c r="A49" s="11" t="s">
        <v>1532</v>
      </c>
      <c r="B49" s="9">
        <v>2.0932513000000001E-3</v>
      </c>
      <c r="C49" s="9">
        <v>-1.5218605999999999</v>
      </c>
      <c r="D49" s="13" t="s">
        <v>28</v>
      </c>
      <c r="E49" s="7">
        <v>-1.2667687999999999</v>
      </c>
      <c r="F49" s="8" t="s">
        <v>28</v>
      </c>
      <c r="G49" s="7">
        <v>-1.2013720999999999</v>
      </c>
      <c r="H49" s="8" t="s">
        <v>28</v>
      </c>
      <c r="I49" s="9" t="s">
        <v>1465</v>
      </c>
      <c r="J49" s="11"/>
      <c r="K49" s="12"/>
      <c r="L49" s="12" t="s">
        <v>2171</v>
      </c>
      <c r="M49" s="12" t="s">
        <v>922</v>
      </c>
    </row>
    <row r="50" spans="1:13" x14ac:dyDescent="0.15">
      <c r="A50" s="11" t="s">
        <v>1464</v>
      </c>
      <c r="B50" s="9">
        <v>4.2221337000000001E-3</v>
      </c>
      <c r="C50" s="9">
        <v>1.9035621</v>
      </c>
      <c r="D50" s="10" t="s">
        <v>29</v>
      </c>
      <c r="E50" s="9">
        <v>1.516586</v>
      </c>
      <c r="F50" s="10" t="s">
        <v>29</v>
      </c>
      <c r="G50" s="7">
        <v>1.2551627000000001</v>
      </c>
      <c r="H50" s="8" t="s">
        <v>29</v>
      </c>
      <c r="I50" s="9" t="s">
        <v>1465</v>
      </c>
      <c r="J50" s="11"/>
      <c r="K50" s="12"/>
      <c r="L50" s="12" t="s">
        <v>2171</v>
      </c>
      <c r="M50" s="12" t="s">
        <v>922</v>
      </c>
    </row>
    <row r="51" spans="1:13" x14ac:dyDescent="0.15">
      <c r="A51" s="11" t="s">
        <v>632</v>
      </c>
      <c r="B51" s="35">
        <v>4.1795436000000002E-5</v>
      </c>
      <c r="C51" s="9">
        <v>-3.3182876000000001</v>
      </c>
      <c r="D51" s="13" t="s">
        <v>28</v>
      </c>
      <c r="E51" s="9">
        <v>-3.3124661</v>
      </c>
      <c r="F51" s="13" t="s">
        <v>28</v>
      </c>
      <c r="G51" s="7">
        <v>-1.0017574</v>
      </c>
      <c r="H51" s="8" t="s">
        <v>28</v>
      </c>
      <c r="I51" s="9" t="s">
        <v>633</v>
      </c>
      <c r="J51" s="11"/>
      <c r="K51" s="12" t="s">
        <v>634</v>
      </c>
      <c r="L51" s="12" t="s">
        <v>2137</v>
      </c>
      <c r="M51" s="12" t="s">
        <v>2371</v>
      </c>
    </row>
    <row r="52" spans="1:13" x14ac:dyDescent="0.15">
      <c r="A52" s="11" t="s">
        <v>1669</v>
      </c>
      <c r="B52" s="35">
        <v>2.1613412000000002E-5</v>
      </c>
      <c r="C52" s="9">
        <v>-2.7655370000000001</v>
      </c>
      <c r="D52" s="13" t="s">
        <v>28</v>
      </c>
      <c r="E52" s="9">
        <v>-2.9858372000000002</v>
      </c>
      <c r="F52" s="13" t="s">
        <v>28</v>
      </c>
      <c r="G52" s="7">
        <v>1.0796591</v>
      </c>
      <c r="H52" s="8" t="s">
        <v>29</v>
      </c>
      <c r="I52" s="9" t="s">
        <v>633</v>
      </c>
      <c r="J52" s="11"/>
      <c r="K52" s="12" t="s">
        <v>634</v>
      </c>
      <c r="L52" s="12" t="s">
        <v>2137</v>
      </c>
      <c r="M52" s="12" t="s">
        <v>2371</v>
      </c>
    </row>
    <row r="53" spans="1:13" x14ac:dyDescent="0.15">
      <c r="A53" s="11" t="s">
        <v>1944</v>
      </c>
      <c r="B53" s="35">
        <v>1.3084107E-5</v>
      </c>
      <c r="C53" s="7">
        <v>-1.4823213</v>
      </c>
      <c r="D53" s="8" t="s">
        <v>28</v>
      </c>
      <c r="E53" s="9">
        <v>-1.9531529999999999</v>
      </c>
      <c r="F53" s="13" t="s">
        <v>28</v>
      </c>
      <c r="G53" s="7">
        <v>1.3176314</v>
      </c>
      <c r="H53" s="8" t="s">
        <v>29</v>
      </c>
      <c r="I53" s="9" t="s">
        <v>603</v>
      </c>
      <c r="J53" s="11"/>
      <c r="K53" s="12" t="s">
        <v>604</v>
      </c>
      <c r="L53" s="12" t="s">
        <v>2137</v>
      </c>
      <c r="M53" s="12" t="s">
        <v>2371</v>
      </c>
    </row>
    <row r="54" spans="1:13" x14ac:dyDescent="0.15">
      <c r="A54" s="11" t="s">
        <v>1784</v>
      </c>
      <c r="B54" s="35">
        <v>3.0811220000000002E-5</v>
      </c>
      <c r="C54" s="7">
        <v>-1.2724378000000001</v>
      </c>
      <c r="D54" s="8" t="s">
        <v>28</v>
      </c>
      <c r="E54" s="9">
        <v>-1.6245441</v>
      </c>
      <c r="F54" s="13" t="s">
        <v>28</v>
      </c>
      <c r="G54" s="7">
        <v>1.2767179</v>
      </c>
      <c r="H54" s="8" t="s">
        <v>29</v>
      </c>
      <c r="I54" s="9" t="s">
        <v>603</v>
      </c>
      <c r="J54" s="11"/>
      <c r="K54" s="12" t="s">
        <v>604</v>
      </c>
      <c r="L54" s="12" t="s">
        <v>2137</v>
      </c>
      <c r="M54" s="12" t="s">
        <v>2371</v>
      </c>
    </row>
    <row r="55" spans="1:13" x14ac:dyDescent="0.15">
      <c r="A55" s="11" t="s">
        <v>983</v>
      </c>
      <c r="B55" s="35">
        <v>3.5314253E-5</v>
      </c>
      <c r="C55" s="7">
        <v>-1.1481429999999999</v>
      </c>
      <c r="D55" s="8" t="s">
        <v>28</v>
      </c>
      <c r="E55" s="9">
        <v>-1.6041615</v>
      </c>
      <c r="F55" s="13" t="s">
        <v>28</v>
      </c>
      <c r="G55" s="7">
        <v>1.3971791</v>
      </c>
      <c r="H55" s="8" t="s">
        <v>29</v>
      </c>
      <c r="I55" s="9" t="s">
        <v>603</v>
      </c>
      <c r="J55" s="11"/>
      <c r="K55" s="12" t="s">
        <v>604</v>
      </c>
      <c r="L55" s="12" t="s">
        <v>2137</v>
      </c>
      <c r="M55" s="12" t="s">
        <v>2371</v>
      </c>
    </row>
    <row r="56" spans="1:13" x14ac:dyDescent="0.15">
      <c r="A56" s="11" t="s">
        <v>1124</v>
      </c>
      <c r="B56" s="9">
        <v>1.3399142000000001E-3</v>
      </c>
      <c r="C56" s="9">
        <v>-2.1059483999999999</v>
      </c>
      <c r="D56" s="13" t="s">
        <v>28</v>
      </c>
      <c r="E56" s="9">
        <v>-2.0700707</v>
      </c>
      <c r="F56" s="13" t="s">
        <v>28</v>
      </c>
      <c r="G56" s="7">
        <v>-1.0173316999999999</v>
      </c>
      <c r="H56" s="8" t="s">
        <v>28</v>
      </c>
      <c r="I56" s="9" t="s">
        <v>541</v>
      </c>
      <c r="J56" s="11"/>
      <c r="K56" s="12" t="s">
        <v>542</v>
      </c>
      <c r="L56" s="12" t="s">
        <v>2137</v>
      </c>
      <c r="M56" s="12" t="s">
        <v>2371</v>
      </c>
    </row>
    <row r="57" spans="1:13" x14ac:dyDescent="0.15">
      <c r="A57" s="11" t="s">
        <v>540</v>
      </c>
      <c r="B57" s="35">
        <v>2.2246831000000001E-4</v>
      </c>
      <c r="C57" s="9">
        <v>-1.707668</v>
      </c>
      <c r="D57" s="13" t="s">
        <v>28</v>
      </c>
      <c r="E57" s="9">
        <v>-2.0380322999999998</v>
      </c>
      <c r="F57" s="13" t="s">
        <v>28</v>
      </c>
      <c r="G57" s="7">
        <v>1.1934594000000001</v>
      </c>
      <c r="H57" s="8" t="s">
        <v>29</v>
      </c>
      <c r="I57" s="9" t="s">
        <v>541</v>
      </c>
      <c r="J57" s="11"/>
      <c r="K57" s="12" t="s">
        <v>542</v>
      </c>
      <c r="L57" s="12" t="s">
        <v>2137</v>
      </c>
      <c r="M57" s="12" t="s">
        <v>2371</v>
      </c>
    </row>
    <row r="58" spans="1:13" x14ac:dyDescent="0.15">
      <c r="A58" s="11" t="s">
        <v>1831</v>
      </c>
      <c r="B58" s="9">
        <v>6.6019193999999996E-3</v>
      </c>
      <c r="C58" s="9">
        <v>1.5467422</v>
      </c>
      <c r="D58" s="10" t="s">
        <v>29</v>
      </c>
      <c r="E58" s="7">
        <v>1.1145649</v>
      </c>
      <c r="F58" s="8" t="s">
        <v>29</v>
      </c>
      <c r="G58" s="7">
        <v>1.3877542</v>
      </c>
      <c r="H58" s="8" t="s">
        <v>29</v>
      </c>
      <c r="I58" s="9" t="s">
        <v>149</v>
      </c>
      <c r="J58" s="11"/>
      <c r="K58" s="12" t="s">
        <v>150</v>
      </c>
      <c r="L58" s="12" t="s">
        <v>2137</v>
      </c>
      <c r="M58" s="12" t="s">
        <v>2371</v>
      </c>
    </row>
    <row r="59" spans="1:13" x14ac:dyDescent="0.15">
      <c r="A59" s="11" t="s">
        <v>1247</v>
      </c>
      <c r="B59" s="35">
        <v>6.8992260000000003E-4</v>
      </c>
      <c r="C59" s="7">
        <v>1.4945742</v>
      </c>
      <c r="D59" s="8" t="s">
        <v>29</v>
      </c>
      <c r="E59" s="7">
        <v>-1.1032635</v>
      </c>
      <c r="F59" s="8" t="s">
        <v>28</v>
      </c>
      <c r="G59" s="9">
        <v>1.6489091</v>
      </c>
      <c r="H59" s="10" t="s">
        <v>29</v>
      </c>
      <c r="I59" s="9" t="s">
        <v>130</v>
      </c>
      <c r="J59" s="11">
        <v>181708</v>
      </c>
      <c r="K59" s="12" t="s">
        <v>131</v>
      </c>
      <c r="L59" s="12" t="s">
        <v>2375</v>
      </c>
      <c r="M59" s="12" t="s">
        <v>2376</v>
      </c>
    </row>
    <row r="60" spans="1:13" x14ac:dyDescent="0.15">
      <c r="A60" s="11" t="s">
        <v>581</v>
      </c>
      <c r="B60" s="9">
        <v>4.6800723999999997E-3</v>
      </c>
      <c r="C60" s="9">
        <v>1.5404348000000001</v>
      </c>
      <c r="D60" s="10" t="s">
        <v>29</v>
      </c>
      <c r="E60" s="7">
        <v>1.141159</v>
      </c>
      <c r="F60" s="8" t="s">
        <v>29</v>
      </c>
      <c r="G60" s="7">
        <v>1.3498862</v>
      </c>
      <c r="H60" s="8" t="s">
        <v>29</v>
      </c>
      <c r="I60" s="9" t="s">
        <v>130</v>
      </c>
      <c r="J60" s="11"/>
      <c r="K60" s="12" t="s">
        <v>582</v>
      </c>
      <c r="L60" s="12" t="s">
        <v>2375</v>
      </c>
      <c r="M60" s="12" t="s">
        <v>2376</v>
      </c>
    </row>
    <row r="61" spans="1:13" x14ac:dyDescent="0.15">
      <c r="A61" s="11" t="s">
        <v>129</v>
      </c>
      <c r="B61" s="9">
        <v>2.335176E-3</v>
      </c>
      <c r="C61" s="9">
        <v>1.6059983</v>
      </c>
      <c r="D61" s="10" t="s">
        <v>29</v>
      </c>
      <c r="E61" s="7">
        <v>-1.2025644</v>
      </c>
      <c r="F61" s="8" t="s">
        <v>28</v>
      </c>
      <c r="G61" s="9">
        <v>1.9313164</v>
      </c>
      <c r="H61" s="10" t="s">
        <v>29</v>
      </c>
      <c r="I61" s="9" t="s">
        <v>130</v>
      </c>
      <c r="J61" s="11">
        <v>181708</v>
      </c>
      <c r="K61" s="12" t="s">
        <v>131</v>
      </c>
      <c r="L61" s="12" t="s">
        <v>2375</v>
      </c>
      <c r="M61" s="12" t="s">
        <v>2376</v>
      </c>
    </row>
    <row r="62" spans="1:13" x14ac:dyDescent="0.15">
      <c r="A62" s="11" t="s">
        <v>747</v>
      </c>
      <c r="B62" s="9">
        <v>3.750672E-3</v>
      </c>
      <c r="C62" s="9">
        <v>1.7785679000000001</v>
      </c>
      <c r="D62" s="10" t="s">
        <v>29</v>
      </c>
      <c r="E62" s="7">
        <v>1.0332422000000001</v>
      </c>
      <c r="F62" s="8" t="s">
        <v>29</v>
      </c>
      <c r="G62" s="9">
        <v>1.7213464999999999</v>
      </c>
      <c r="H62" s="10" t="s">
        <v>29</v>
      </c>
      <c r="I62" s="9" t="s">
        <v>130</v>
      </c>
      <c r="J62" s="11">
        <v>181708</v>
      </c>
      <c r="K62" s="12" t="s">
        <v>131</v>
      </c>
      <c r="L62" s="12" t="s">
        <v>2375</v>
      </c>
      <c r="M62" s="12" t="s">
        <v>2376</v>
      </c>
    </row>
    <row r="63" spans="1:13" x14ac:dyDescent="0.15">
      <c r="A63" s="11" t="s">
        <v>1610</v>
      </c>
      <c r="B63" s="35">
        <v>9.3799642999999999E-4</v>
      </c>
      <c r="C63" s="9">
        <v>-2.0294962000000001</v>
      </c>
      <c r="D63" s="13" t="s">
        <v>28</v>
      </c>
      <c r="E63" s="9">
        <v>-2.0032956999999998</v>
      </c>
      <c r="F63" s="13" t="s">
        <v>28</v>
      </c>
      <c r="G63" s="7">
        <v>-1.0130787000000001</v>
      </c>
      <c r="H63" s="8" t="s">
        <v>28</v>
      </c>
      <c r="I63" s="9" t="s">
        <v>1611</v>
      </c>
      <c r="J63" s="11"/>
      <c r="K63" s="12" t="s">
        <v>1612</v>
      </c>
      <c r="L63" s="12" t="s">
        <v>2137</v>
      </c>
      <c r="M63" s="12" t="s">
        <v>2371</v>
      </c>
    </row>
    <row r="64" spans="1:13" x14ac:dyDescent="0.15">
      <c r="A64" s="11" t="s">
        <v>1673</v>
      </c>
      <c r="B64" s="35">
        <v>2.4525519E-4</v>
      </c>
      <c r="C64" s="9">
        <v>-1.8193613</v>
      </c>
      <c r="D64" s="13" t="s">
        <v>28</v>
      </c>
      <c r="E64" s="9">
        <v>-1.9748192</v>
      </c>
      <c r="F64" s="13" t="s">
        <v>28</v>
      </c>
      <c r="G64" s="7">
        <v>1.0854463999999999</v>
      </c>
      <c r="H64" s="8" t="s">
        <v>29</v>
      </c>
      <c r="I64" s="9" t="s">
        <v>1611</v>
      </c>
      <c r="J64" s="11"/>
      <c r="K64" s="12" t="s">
        <v>1612</v>
      </c>
      <c r="L64" s="12" t="s">
        <v>2137</v>
      </c>
      <c r="M64" s="12" t="s">
        <v>2371</v>
      </c>
    </row>
    <row r="65" spans="1:13" x14ac:dyDescent="0.15">
      <c r="A65" s="11" t="s">
        <v>1143</v>
      </c>
      <c r="B65" s="35">
        <v>3.1277750000000002E-12</v>
      </c>
      <c r="C65" s="9">
        <v>-16.513162999999999</v>
      </c>
      <c r="D65" s="13" t="s">
        <v>28</v>
      </c>
      <c r="E65" s="9">
        <v>-14.668509999999999</v>
      </c>
      <c r="F65" s="13" t="s">
        <v>28</v>
      </c>
      <c r="G65" s="7">
        <v>-1.125756</v>
      </c>
      <c r="H65" s="8" t="s">
        <v>28</v>
      </c>
      <c r="I65" s="9" t="s">
        <v>565</v>
      </c>
      <c r="J65" s="11">
        <v>808306</v>
      </c>
      <c r="K65" s="12" t="s">
        <v>1144</v>
      </c>
      <c r="L65" s="12" t="s">
        <v>2178</v>
      </c>
      <c r="M65" s="12" t="s">
        <v>2379</v>
      </c>
    </row>
    <row r="66" spans="1:13" x14ac:dyDescent="0.15">
      <c r="A66" s="11" t="s">
        <v>1182</v>
      </c>
      <c r="B66" s="35">
        <v>6.6001465000000004E-14</v>
      </c>
      <c r="C66" s="9">
        <v>-12.336072</v>
      </c>
      <c r="D66" s="13" t="s">
        <v>28</v>
      </c>
      <c r="E66" s="9">
        <v>-14.254993000000001</v>
      </c>
      <c r="F66" s="13" t="s">
        <v>28</v>
      </c>
      <c r="G66" s="7">
        <v>1.1555537</v>
      </c>
      <c r="H66" s="8" t="s">
        <v>29</v>
      </c>
      <c r="I66" s="9" t="s">
        <v>565</v>
      </c>
      <c r="J66" s="11">
        <v>808306</v>
      </c>
      <c r="K66" s="12" t="s">
        <v>1144</v>
      </c>
      <c r="L66" s="12" t="s">
        <v>2178</v>
      </c>
      <c r="M66" s="12" t="s">
        <v>2379</v>
      </c>
    </row>
    <row r="67" spans="1:13" x14ac:dyDescent="0.15">
      <c r="A67" s="11" t="s">
        <v>880</v>
      </c>
      <c r="B67" s="35">
        <v>4.4800399999999995E-16</v>
      </c>
      <c r="C67" s="9">
        <v>-7.3331970000000002</v>
      </c>
      <c r="D67" s="13" t="s">
        <v>28</v>
      </c>
      <c r="E67" s="7">
        <v>1.0295767</v>
      </c>
      <c r="F67" s="8" t="s">
        <v>29</v>
      </c>
      <c r="G67" s="9">
        <v>-7.5500889999999998</v>
      </c>
      <c r="H67" s="13" t="s">
        <v>28</v>
      </c>
      <c r="I67" s="9" t="s">
        <v>790</v>
      </c>
      <c r="J67" s="11">
        <v>808315</v>
      </c>
      <c r="K67" s="12" t="s">
        <v>791</v>
      </c>
      <c r="L67" s="12" t="s">
        <v>2179</v>
      </c>
      <c r="M67" s="12" t="s">
        <v>2380</v>
      </c>
    </row>
    <row r="68" spans="1:13" x14ac:dyDescent="0.15">
      <c r="A68" s="11" t="s">
        <v>789</v>
      </c>
      <c r="B68" s="35">
        <v>4.9568179999999997E-16</v>
      </c>
      <c r="C68" s="9">
        <v>-3.0812240000000002</v>
      </c>
      <c r="D68" s="13" t="s">
        <v>28</v>
      </c>
      <c r="E68" s="7">
        <v>1.0564153999999999</v>
      </c>
      <c r="F68" s="8" t="s">
        <v>29</v>
      </c>
      <c r="G68" s="9">
        <v>-3.2550526</v>
      </c>
      <c r="H68" s="13" t="s">
        <v>28</v>
      </c>
      <c r="I68" s="9" t="s">
        <v>790</v>
      </c>
      <c r="J68" s="11">
        <v>808315</v>
      </c>
      <c r="K68" s="12" t="s">
        <v>791</v>
      </c>
      <c r="L68" s="12" t="s">
        <v>2179</v>
      </c>
      <c r="M68" s="12" t="s">
        <v>2380</v>
      </c>
    </row>
    <row r="69" spans="1:13" x14ac:dyDescent="0.15">
      <c r="A69" s="11" t="s">
        <v>1572</v>
      </c>
      <c r="B69" s="35">
        <v>1.4850690000000001E-10</v>
      </c>
      <c r="C69" s="9">
        <v>-6.0840087</v>
      </c>
      <c r="D69" s="13" t="s">
        <v>28</v>
      </c>
      <c r="E69" s="9">
        <v>-11.773793</v>
      </c>
      <c r="F69" s="13" t="s">
        <v>28</v>
      </c>
      <c r="G69" s="9">
        <v>1.9352031999999999</v>
      </c>
      <c r="H69" s="10" t="s">
        <v>29</v>
      </c>
      <c r="I69" s="9" t="s">
        <v>1347</v>
      </c>
      <c r="J69" s="11">
        <v>808307</v>
      </c>
      <c r="K69" s="12" t="s">
        <v>1348</v>
      </c>
      <c r="L69" s="12" t="s">
        <v>2180</v>
      </c>
      <c r="M69" s="12" t="s">
        <v>2381</v>
      </c>
    </row>
    <row r="70" spans="1:13" x14ac:dyDescent="0.15">
      <c r="A70" s="11" t="s">
        <v>1346</v>
      </c>
      <c r="B70" s="35">
        <v>2.2195028E-13</v>
      </c>
      <c r="C70" s="9">
        <v>-5.8459240000000001</v>
      </c>
      <c r="D70" s="13" t="s">
        <v>28</v>
      </c>
      <c r="E70" s="9">
        <v>-12.742505</v>
      </c>
      <c r="F70" s="13" t="s">
        <v>28</v>
      </c>
      <c r="G70" s="9">
        <v>2.1797247</v>
      </c>
      <c r="H70" s="10" t="s">
        <v>29</v>
      </c>
      <c r="I70" s="9" t="s">
        <v>1347</v>
      </c>
      <c r="J70" s="11">
        <v>808307</v>
      </c>
      <c r="K70" s="12" t="s">
        <v>1348</v>
      </c>
      <c r="L70" s="12" t="s">
        <v>2180</v>
      </c>
      <c r="M70" s="12" t="s">
        <v>2381</v>
      </c>
    </row>
    <row r="71" spans="1:13" x14ac:dyDescent="0.15">
      <c r="A71" s="11" t="s">
        <v>1657</v>
      </c>
      <c r="B71" s="35">
        <v>3.9415463E-4</v>
      </c>
      <c r="C71" s="9">
        <v>-1.6192967</v>
      </c>
      <c r="D71" s="13" t="s">
        <v>28</v>
      </c>
      <c r="E71" s="9">
        <v>-1.6323118999999999</v>
      </c>
      <c r="F71" s="13" t="s">
        <v>28</v>
      </c>
      <c r="G71" s="7">
        <v>1.0080376</v>
      </c>
      <c r="H71" s="8" t="s">
        <v>29</v>
      </c>
      <c r="I71" s="9" t="s">
        <v>386</v>
      </c>
      <c r="J71" s="11">
        <v>1573</v>
      </c>
      <c r="K71" s="12" t="s">
        <v>387</v>
      </c>
      <c r="L71" s="12" t="s">
        <v>2181</v>
      </c>
      <c r="M71" s="12" t="s">
        <v>2459</v>
      </c>
    </row>
    <row r="72" spans="1:13" x14ac:dyDescent="0.15">
      <c r="A72" s="11" t="s">
        <v>385</v>
      </c>
      <c r="B72" s="35">
        <v>4.8799845E-4</v>
      </c>
      <c r="C72" s="9">
        <v>-1.5993805999999999</v>
      </c>
      <c r="D72" s="13" t="s">
        <v>28</v>
      </c>
      <c r="E72" s="9">
        <v>-1.5369573999999999</v>
      </c>
      <c r="F72" s="13" t="s">
        <v>28</v>
      </c>
      <c r="G72" s="7">
        <v>-1.0406148</v>
      </c>
      <c r="H72" s="8" t="s">
        <v>28</v>
      </c>
      <c r="I72" s="9" t="s">
        <v>386</v>
      </c>
      <c r="J72" s="11">
        <v>1573</v>
      </c>
      <c r="K72" s="12" t="s">
        <v>387</v>
      </c>
      <c r="L72" s="12" t="s">
        <v>2181</v>
      </c>
      <c r="M72" s="12" t="s">
        <v>2459</v>
      </c>
    </row>
    <row r="73" spans="1:13" x14ac:dyDescent="0.15">
      <c r="A73" s="11" t="s">
        <v>1383</v>
      </c>
      <c r="B73" s="35">
        <v>2.0398452999999999E-5</v>
      </c>
      <c r="C73" s="9">
        <v>-1.7017100999999999</v>
      </c>
      <c r="D73" s="13" t="s">
        <v>28</v>
      </c>
      <c r="E73" s="9">
        <v>-1.6948894000000001</v>
      </c>
      <c r="F73" s="13" t="s">
        <v>28</v>
      </c>
      <c r="G73" s="7">
        <v>-1.0040243</v>
      </c>
      <c r="H73" s="8" t="s">
        <v>28</v>
      </c>
      <c r="I73" s="9" t="s">
        <v>1102</v>
      </c>
      <c r="J73" s="11"/>
      <c r="K73" s="12" t="s">
        <v>1103</v>
      </c>
      <c r="L73" s="12" t="s">
        <v>2181</v>
      </c>
      <c r="M73" s="12" t="s">
        <v>2459</v>
      </c>
    </row>
    <row r="74" spans="1:13" x14ac:dyDescent="0.15">
      <c r="A74" s="11" t="s">
        <v>1889</v>
      </c>
      <c r="B74" s="35">
        <v>1.5641822999999999E-4</v>
      </c>
      <c r="C74" s="7">
        <v>-1.4149343999999999</v>
      </c>
      <c r="D74" s="8" t="s">
        <v>28</v>
      </c>
      <c r="E74" s="9">
        <v>-1.5232159000000001</v>
      </c>
      <c r="F74" s="13" t="s">
        <v>28</v>
      </c>
      <c r="G74" s="7">
        <v>1.0765275999999999</v>
      </c>
      <c r="H74" s="8" t="s">
        <v>29</v>
      </c>
      <c r="I74" s="9" t="s">
        <v>1224</v>
      </c>
      <c r="J74" s="11">
        <v>66054</v>
      </c>
      <c r="K74" s="12" t="s">
        <v>1225</v>
      </c>
      <c r="L74" s="12" t="s">
        <v>2182</v>
      </c>
      <c r="M74" s="12" t="s">
        <v>2460</v>
      </c>
    </row>
    <row r="75" spans="1:13" x14ac:dyDescent="0.15">
      <c r="A75" s="11" t="s">
        <v>1925</v>
      </c>
      <c r="B75" s="9">
        <v>4.5657082999999996E-3</v>
      </c>
      <c r="C75" s="9">
        <v>-1.6946583</v>
      </c>
      <c r="D75" s="13" t="s">
        <v>28</v>
      </c>
      <c r="E75" s="7">
        <v>-1.2430878999999999</v>
      </c>
      <c r="F75" s="8" t="s">
        <v>28</v>
      </c>
      <c r="G75" s="7">
        <v>-1.3632652000000001</v>
      </c>
      <c r="H75" s="8" t="s">
        <v>28</v>
      </c>
      <c r="I75" s="9" t="s">
        <v>1926</v>
      </c>
      <c r="J75" s="11">
        <v>52585</v>
      </c>
      <c r="K75" s="12" t="s">
        <v>1927</v>
      </c>
      <c r="L75" s="12" t="s">
        <v>2119</v>
      </c>
      <c r="M75" s="12" t="s">
        <v>2547</v>
      </c>
    </row>
    <row r="76" spans="1:13" x14ac:dyDescent="0.15">
      <c r="A76" s="11" t="s">
        <v>1846</v>
      </c>
      <c r="B76" s="35">
        <v>1.7040645000000001E-6</v>
      </c>
      <c r="C76" s="9">
        <v>-2.1911166</v>
      </c>
      <c r="D76" s="13" t="s">
        <v>28</v>
      </c>
      <c r="E76" s="9">
        <v>-2.1727723999999999</v>
      </c>
      <c r="F76" s="13" t="s">
        <v>28</v>
      </c>
      <c r="G76" s="7">
        <v>-1.0084428000000001</v>
      </c>
      <c r="H76" s="8" t="s">
        <v>28</v>
      </c>
      <c r="I76" s="9" t="s">
        <v>1847</v>
      </c>
      <c r="J76" s="11">
        <v>32498</v>
      </c>
      <c r="K76" s="12" t="s">
        <v>1848</v>
      </c>
      <c r="L76" s="12" t="s">
        <v>2548</v>
      </c>
      <c r="M76" s="12"/>
    </row>
    <row r="77" spans="1:13" ht="15" customHeight="1" x14ac:dyDescent="0.15">
      <c r="A77" s="11" t="s">
        <v>1205</v>
      </c>
      <c r="B77" s="9">
        <v>3.5489110000000001E-3</v>
      </c>
      <c r="C77" s="9">
        <v>-2.2696257000000002</v>
      </c>
      <c r="D77" s="13" t="s">
        <v>28</v>
      </c>
      <c r="E77" s="9">
        <v>-2.5450200000000001</v>
      </c>
      <c r="F77" s="13" t="s">
        <v>28</v>
      </c>
      <c r="G77" s="7">
        <v>1.1213390999999999</v>
      </c>
      <c r="H77" s="8" t="s">
        <v>29</v>
      </c>
      <c r="I77" s="9" t="s">
        <v>331</v>
      </c>
      <c r="J77" s="11">
        <v>30845</v>
      </c>
      <c r="K77" s="12" t="s">
        <v>332</v>
      </c>
      <c r="L77" s="12" t="s">
        <v>2190</v>
      </c>
      <c r="M77" s="12" t="s">
        <v>2383</v>
      </c>
    </row>
    <row r="78" spans="1:13" ht="15" customHeight="1" x14ac:dyDescent="0.15">
      <c r="A78" s="11" t="s">
        <v>330</v>
      </c>
      <c r="B78" s="9">
        <v>7.5443126000000003E-3</v>
      </c>
      <c r="C78" s="9">
        <v>-2.2405865</v>
      </c>
      <c r="D78" s="13" t="s">
        <v>28</v>
      </c>
      <c r="E78" s="9">
        <v>-2.4015396</v>
      </c>
      <c r="F78" s="13" t="s">
        <v>28</v>
      </c>
      <c r="G78" s="7">
        <v>1.0718353</v>
      </c>
      <c r="H78" s="8" t="s">
        <v>29</v>
      </c>
      <c r="I78" s="9" t="s">
        <v>331</v>
      </c>
      <c r="J78" s="11">
        <v>30845</v>
      </c>
      <c r="K78" s="12" t="s">
        <v>332</v>
      </c>
      <c r="L78" s="12" t="s">
        <v>2190</v>
      </c>
      <c r="M78" s="12" t="s">
        <v>2383</v>
      </c>
    </row>
    <row r="79" spans="1:13" ht="15" customHeight="1" x14ac:dyDescent="0.15">
      <c r="A79" s="11" t="s">
        <v>923</v>
      </c>
      <c r="B79" s="35">
        <v>5.6971464999999999E-5</v>
      </c>
      <c r="C79" s="7">
        <v>1.0335951000000001</v>
      </c>
      <c r="D79" s="8" t="s">
        <v>29</v>
      </c>
      <c r="E79" s="9">
        <v>-1.8123636000000001</v>
      </c>
      <c r="F79" s="13" t="s">
        <v>28</v>
      </c>
      <c r="G79" s="9">
        <v>1.8732500999999999</v>
      </c>
      <c r="H79" s="10" t="s">
        <v>29</v>
      </c>
      <c r="I79" s="9" t="s">
        <v>331</v>
      </c>
      <c r="J79" s="11">
        <v>30845</v>
      </c>
      <c r="K79" s="12" t="s">
        <v>332</v>
      </c>
      <c r="L79" s="12" t="s">
        <v>2190</v>
      </c>
      <c r="M79" s="12" t="s">
        <v>2383</v>
      </c>
    </row>
    <row r="80" spans="1:13" x14ac:dyDescent="0.15">
      <c r="A80" s="11" t="s">
        <v>1451</v>
      </c>
      <c r="B80" s="9">
        <v>3.5066813999999999E-3</v>
      </c>
      <c r="C80" s="7">
        <v>1.3412287000000001</v>
      </c>
      <c r="D80" s="8" t="s">
        <v>29</v>
      </c>
      <c r="E80" s="7">
        <v>-1.3853298000000001</v>
      </c>
      <c r="F80" s="8" t="s">
        <v>28</v>
      </c>
      <c r="G80" s="9">
        <v>1.8580441000000001</v>
      </c>
      <c r="H80" s="10" t="s">
        <v>29</v>
      </c>
      <c r="I80" s="9" t="s">
        <v>1452</v>
      </c>
      <c r="J80" s="11"/>
      <c r="K80" s="12" t="s">
        <v>1453</v>
      </c>
      <c r="L80" s="12" t="s">
        <v>2193</v>
      </c>
      <c r="M80" s="12" t="s">
        <v>2467</v>
      </c>
    </row>
    <row r="81" spans="1:13" x14ac:dyDescent="0.15">
      <c r="A81" s="11" t="s">
        <v>344</v>
      </c>
      <c r="B81" s="35">
        <v>2.6437880000000001E-4</v>
      </c>
      <c r="C81" s="9">
        <v>-1.5634946999999999</v>
      </c>
      <c r="D81" s="13" t="s">
        <v>28</v>
      </c>
      <c r="E81" s="7">
        <v>-1.3429504999999999</v>
      </c>
      <c r="F81" s="8" t="s">
        <v>28</v>
      </c>
      <c r="G81" s="7">
        <v>-1.1642237</v>
      </c>
      <c r="H81" s="8" t="s">
        <v>28</v>
      </c>
      <c r="I81" s="9" t="s">
        <v>345</v>
      </c>
      <c r="J81" s="11">
        <v>6783</v>
      </c>
      <c r="K81" s="12" t="s">
        <v>346</v>
      </c>
      <c r="L81" s="12" t="s">
        <v>2194</v>
      </c>
      <c r="M81" s="12" t="s">
        <v>2468</v>
      </c>
    </row>
    <row r="82" spans="1:13" x14ac:dyDescent="0.15">
      <c r="A82" s="11" t="s">
        <v>1839</v>
      </c>
      <c r="B82" s="9">
        <v>1.6586732999999999E-3</v>
      </c>
      <c r="C82" s="7">
        <v>-1.2199262</v>
      </c>
      <c r="D82" s="8" t="s">
        <v>28</v>
      </c>
      <c r="E82" s="7">
        <v>-1.3638258000000001</v>
      </c>
      <c r="F82" s="8" t="s">
        <v>28</v>
      </c>
      <c r="G82" s="7">
        <v>1.1179576</v>
      </c>
      <c r="H82" s="8" t="s">
        <v>29</v>
      </c>
      <c r="I82" s="9" t="s">
        <v>1840</v>
      </c>
      <c r="J82" s="11">
        <v>25355</v>
      </c>
      <c r="K82" s="12" t="s">
        <v>1841</v>
      </c>
      <c r="L82" s="12" t="s">
        <v>2194</v>
      </c>
      <c r="M82" s="12" t="s">
        <v>2468</v>
      </c>
    </row>
    <row r="83" spans="1:13" x14ac:dyDescent="0.15">
      <c r="A83" s="11" t="s">
        <v>1993</v>
      </c>
      <c r="B83" s="9">
        <v>3.8502013999999998E-3</v>
      </c>
      <c r="C83" s="9">
        <v>-1.6881154</v>
      </c>
      <c r="D83" s="13" t="s">
        <v>28</v>
      </c>
      <c r="E83" s="9">
        <v>-1.716653</v>
      </c>
      <c r="F83" s="13" t="s">
        <v>28</v>
      </c>
      <c r="G83" s="7">
        <v>1.0169051</v>
      </c>
      <c r="H83" s="8" t="s">
        <v>29</v>
      </c>
      <c r="I83" s="9" t="s">
        <v>1994</v>
      </c>
      <c r="J83" s="11">
        <v>43688</v>
      </c>
      <c r="K83" s="12" t="s">
        <v>1995</v>
      </c>
      <c r="L83" s="12" t="s">
        <v>2548</v>
      </c>
      <c r="M83" s="12"/>
    </row>
    <row r="84" spans="1:13" x14ac:dyDescent="0.15">
      <c r="A84" s="11" t="s">
        <v>1399</v>
      </c>
      <c r="B84" s="9">
        <v>3.2947612999999999E-3</v>
      </c>
      <c r="C84" s="9">
        <v>-1.5268999999999999</v>
      </c>
      <c r="D84" s="13" t="s">
        <v>28</v>
      </c>
      <c r="E84" s="7">
        <v>-1.4707348</v>
      </c>
      <c r="F84" s="8" t="s">
        <v>28</v>
      </c>
      <c r="G84" s="7">
        <v>-1.0381885</v>
      </c>
      <c r="H84" s="8" t="s">
        <v>28</v>
      </c>
      <c r="I84" s="9" t="s">
        <v>2549</v>
      </c>
      <c r="J84" s="11"/>
      <c r="K84" s="12"/>
      <c r="L84" s="12" t="s">
        <v>2195</v>
      </c>
      <c r="M84" s="15" t="s">
        <v>1400</v>
      </c>
    </row>
    <row r="85" spans="1:13" x14ac:dyDescent="0.15">
      <c r="A85" s="11" t="s">
        <v>69</v>
      </c>
      <c r="B85" s="35">
        <v>2.7165214000000001E-7</v>
      </c>
      <c r="C85" s="7">
        <v>1.1631806</v>
      </c>
      <c r="D85" s="8" t="s">
        <v>29</v>
      </c>
      <c r="E85" s="7">
        <v>-1.3383217000000001</v>
      </c>
      <c r="F85" s="8" t="s">
        <v>28</v>
      </c>
      <c r="G85" s="9">
        <v>1.5567096</v>
      </c>
      <c r="H85" s="10" t="s">
        <v>29</v>
      </c>
      <c r="I85" s="9" t="s">
        <v>70</v>
      </c>
      <c r="J85" s="11">
        <v>2888506</v>
      </c>
      <c r="K85" s="12" t="s">
        <v>71</v>
      </c>
      <c r="L85" s="12" t="s">
        <v>2200</v>
      </c>
      <c r="M85" s="12" t="s">
        <v>2386</v>
      </c>
    </row>
    <row r="86" spans="1:13" x14ac:dyDescent="0.15">
      <c r="A86" s="11" t="s">
        <v>495</v>
      </c>
      <c r="B86" s="9">
        <v>8.6974870000000003E-3</v>
      </c>
      <c r="C86" s="9">
        <v>1.7595338</v>
      </c>
      <c r="D86" s="10" t="s">
        <v>29</v>
      </c>
      <c r="E86" s="9">
        <v>1.5539763</v>
      </c>
      <c r="F86" s="10" t="s">
        <v>29</v>
      </c>
      <c r="G86" s="7">
        <v>1.1322783999999999</v>
      </c>
      <c r="H86" s="8" t="s">
        <v>29</v>
      </c>
      <c r="I86" s="9" t="s">
        <v>496</v>
      </c>
      <c r="J86" s="11">
        <v>510008</v>
      </c>
      <c r="K86" s="12" t="s">
        <v>497</v>
      </c>
      <c r="L86" s="12" t="s">
        <v>2203</v>
      </c>
      <c r="M86" s="12" t="s">
        <v>2387</v>
      </c>
    </row>
    <row r="87" spans="1:13" x14ac:dyDescent="0.15">
      <c r="A87" s="11" t="s">
        <v>1377</v>
      </c>
      <c r="B87" s="35">
        <v>6.8989699999999994E-5</v>
      </c>
      <c r="C87" s="9">
        <v>-2.3062022</v>
      </c>
      <c r="D87" s="13" t="s">
        <v>28</v>
      </c>
      <c r="E87" s="9">
        <v>-2.2497880000000001</v>
      </c>
      <c r="F87" s="13" t="s">
        <v>28</v>
      </c>
      <c r="G87" s="7">
        <v>-1.0250752999999999</v>
      </c>
      <c r="H87" s="8" t="s">
        <v>28</v>
      </c>
      <c r="I87" s="9" t="s">
        <v>1378</v>
      </c>
      <c r="J87" s="11">
        <v>25455</v>
      </c>
      <c r="K87" s="12" t="s">
        <v>1379</v>
      </c>
      <c r="L87" s="12" t="s">
        <v>2207</v>
      </c>
      <c r="M87" s="12" t="s">
        <v>2473</v>
      </c>
    </row>
    <row r="88" spans="1:13" x14ac:dyDescent="0.15">
      <c r="A88" s="11" t="s">
        <v>955</v>
      </c>
      <c r="B88" s="35">
        <v>7.0257544000000002E-10</v>
      </c>
      <c r="C88" s="7">
        <v>-1.4682169</v>
      </c>
      <c r="D88" s="8" t="s">
        <v>28</v>
      </c>
      <c r="E88" s="9">
        <v>-1.7603089999999999</v>
      </c>
      <c r="F88" s="13" t="s">
        <v>28</v>
      </c>
      <c r="G88" s="7">
        <v>1.1989434000000001</v>
      </c>
      <c r="H88" s="8" t="s">
        <v>29</v>
      </c>
      <c r="I88" s="9" t="s">
        <v>825</v>
      </c>
      <c r="J88" s="11"/>
      <c r="K88" s="12" t="s">
        <v>826</v>
      </c>
      <c r="L88" s="12" t="s">
        <v>2208</v>
      </c>
      <c r="M88" s="12" t="s">
        <v>2388</v>
      </c>
    </row>
    <row r="89" spans="1:13" x14ac:dyDescent="0.15">
      <c r="A89" s="11" t="s">
        <v>2013</v>
      </c>
      <c r="B89" s="35">
        <v>7.5010146000000001E-5</v>
      </c>
      <c r="C89" s="7">
        <v>-1.4268428</v>
      </c>
      <c r="D89" s="8" t="s">
        <v>28</v>
      </c>
      <c r="E89" s="9">
        <v>-2.2955716000000002</v>
      </c>
      <c r="F89" s="13" t="s">
        <v>28</v>
      </c>
      <c r="G89" s="9">
        <v>1.6088468</v>
      </c>
      <c r="H89" s="10" t="s">
        <v>29</v>
      </c>
      <c r="I89" s="9" t="s">
        <v>1138</v>
      </c>
      <c r="J89" s="11">
        <v>176203</v>
      </c>
      <c r="K89" s="12" t="s">
        <v>1139</v>
      </c>
      <c r="L89" s="12" t="s">
        <v>2208</v>
      </c>
      <c r="M89" s="12" t="s">
        <v>2388</v>
      </c>
    </row>
    <row r="90" spans="1:13" x14ac:dyDescent="0.15">
      <c r="A90" s="11" t="s">
        <v>1137</v>
      </c>
      <c r="B90" s="35">
        <v>3.2238391999999999E-4</v>
      </c>
      <c r="C90" s="7">
        <v>-1.3175241</v>
      </c>
      <c r="D90" s="8" t="s">
        <v>28</v>
      </c>
      <c r="E90" s="9">
        <v>-2.2177603000000001</v>
      </c>
      <c r="F90" s="13" t="s">
        <v>28</v>
      </c>
      <c r="G90" s="9">
        <v>1.6832788999999999</v>
      </c>
      <c r="H90" s="10" t="s">
        <v>29</v>
      </c>
      <c r="I90" s="9" t="s">
        <v>1138</v>
      </c>
      <c r="J90" s="11">
        <v>176203</v>
      </c>
      <c r="K90" s="12" t="s">
        <v>1139</v>
      </c>
      <c r="L90" s="12" t="s">
        <v>2208</v>
      </c>
      <c r="M90" s="12" t="s">
        <v>2388</v>
      </c>
    </row>
    <row r="91" spans="1:13" x14ac:dyDescent="0.15">
      <c r="A91" s="11" t="s">
        <v>1428</v>
      </c>
      <c r="B91" s="35">
        <v>4.0918269999999998E-4</v>
      </c>
      <c r="C91" s="7">
        <v>-1.3625195000000001</v>
      </c>
      <c r="D91" s="8" t="s">
        <v>28</v>
      </c>
      <c r="E91" s="9">
        <v>-1.5621057</v>
      </c>
      <c r="F91" s="13" t="s">
        <v>28</v>
      </c>
      <c r="G91" s="7">
        <v>1.1464831</v>
      </c>
      <c r="H91" s="8" t="s">
        <v>29</v>
      </c>
      <c r="I91" s="9" t="s">
        <v>889</v>
      </c>
      <c r="J91" s="11">
        <v>25797</v>
      </c>
      <c r="K91" s="12" t="s">
        <v>890</v>
      </c>
      <c r="L91" s="12" t="s">
        <v>2548</v>
      </c>
      <c r="M91" s="12"/>
    </row>
    <row r="92" spans="1:13" x14ac:dyDescent="0.15">
      <c r="A92" s="11" t="s">
        <v>1367</v>
      </c>
      <c r="B92" s="9">
        <v>6.8246013999999997E-3</v>
      </c>
      <c r="C92" s="7">
        <v>1.4068707</v>
      </c>
      <c r="D92" s="8" t="s">
        <v>29</v>
      </c>
      <c r="E92" s="9">
        <v>1.5022947</v>
      </c>
      <c r="F92" s="10" t="s">
        <v>29</v>
      </c>
      <c r="G92" s="7">
        <v>-1.0678270999999999</v>
      </c>
      <c r="H92" s="8" t="s">
        <v>28</v>
      </c>
      <c r="I92" s="9" t="s">
        <v>1368</v>
      </c>
      <c r="J92" s="11">
        <v>2540975</v>
      </c>
      <c r="K92" s="12" t="s">
        <v>1369</v>
      </c>
      <c r="L92" s="12" t="s">
        <v>2214</v>
      </c>
      <c r="M92" s="12" t="s">
        <v>2390</v>
      </c>
    </row>
    <row r="93" spans="1:13" x14ac:dyDescent="0.15">
      <c r="A93" s="11" t="s">
        <v>642</v>
      </c>
      <c r="B93" s="35">
        <v>1.1393478999999999E-5</v>
      </c>
      <c r="C93" s="7">
        <v>1.4913532</v>
      </c>
      <c r="D93" s="8" t="s">
        <v>29</v>
      </c>
      <c r="E93" s="7">
        <v>-1.0471566000000001</v>
      </c>
      <c r="F93" s="8" t="s">
        <v>28</v>
      </c>
      <c r="G93" s="9">
        <v>1.5616802999999999</v>
      </c>
      <c r="H93" s="10" t="s">
        <v>29</v>
      </c>
      <c r="I93" s="9" t="s">
        <v>643</v>
      </c>
      <c r="J93" s="11"/>
      <c r="K93" s="12" t="s">
        <v>644</v>
      </c>
      <c r="L93" s="12" t="s">
        <v>2214</v>
      </c>
      <c r="M93" s="12" t="s">
        <v>2390</v>
      </c>
    </row>
    <row r="94" spans="1:13" x14ac:dyDescent="0.15">
      <c r="A94" s="11" t="s">
        <v>1647</v>
      </c>
      <c r="B94" s="9">
        <v>3.0959681999999998E-3</v>
      </c>
      <c r="C94" s="9">
        <v>1.6394198</v>
      </c>
      <c r="D94" s="10" t="s">
        <v>29</v>
      </c>
      <c r="E94" s="7">
        <v>1.1317828000000001</v>
      </c>
      <c r="F94" s="8" t="s">
        <v>29</v>
      </c>
      <c r="G94" s="7">
        <v>1.4485285999999999</v>
      </c>
      <c r="H94" s="8" t="s">
        <v>29</v>
      </c>
      <c r="I94" s="9" t="s">
        <v>643</v>
      </c>
      <c r="J94" s="11">
        <v>60666</v>
      </c>
      <c r="K94" s="12" t="s">
        <v>1448</v>
      </c>
      <c r="L94" s="12" t="s">
        <v>2214</v>
      </c>
      <c r="M94" s="12" t="s">
        <v>2390</v>
      </c>
    </row>
    <row r="95" spans="1:13" x14ac:dyDescent="0.15">
      <c r="A95" s="11" t="s">
        <v>1522</v>
      </c>
      <c r="B95" s="35">
        <v>9.8810649999999998E-7</v>
      </c>
      <c r="C95" s="9">
        <v>-1.7545853</v>
      </c>
      <c r="D95" s="13" t="s">
        <v>28</v>
      </c>
      <c r="E95" s="9">
        <v>-1.960982</v>
      </c>
      <c r="F95" s="13" t="s">
        <v>28</v>
      </c>
      <c r="G95" s="7">
        <v>1.1176326999999999</v>
      </c>
      <c r="H95" s="8" t="s">
        <v>29</v>
      </c>
      <c r="I95" s="9" t="s">
        <v>245</v>
      </c>
      <c r="J95" s="11">
        <v>29143</v>
      </c>
      <c r="K95" s="12" t="s">
        <v>1523</v>
      </c>
      <c r="L95" s="12" t="s">
        <v>2550</v>
      </c>
      <c r="M95" s="12" t="s">
        <v>2551</v>
      </c>
    </row>
    <row r="96" spans="1:13" x14ac:dyDescent="0.15">
      <c r="A96" s="11" t="s">
        <v>244</v>
      </c>
      <c r="B96" s="35">
        <v>3.1960993999999998E-5</v>
      </c>
      <c r="C96" s="9">
        <v>-1.6780189000000001</v>
      </c>
      <c r="D96" s="13" t="s">
        <v>28</v>
      </c>
      <c r="E96" s="9">
        <v>-2.0321372000000002</v>
      </c>
      <c r="F96" s="13" t="s">
        <v>28</v>
      </c>
      <c r="G96" s="7">
        <v>1.2110335999999999</v>
      </c>
      <c r="H96" s="8" t="s">
        <v>29</v>
      </c>
      <c r="I96" s="9" t="s">
        <v>245</v>
      </c>
      <c r="J96" s="11"/>
      <c r="K96" s="12" t="s">
        <v>246</v>
      </c>
      <c r="L96" s="12" t="s">
        <v>2550</v>
      </c>
      <c r="M96" s="12" t="s">
        <v>2551</v>
      </c>
    </row>
    <row r="97" spans="1:13" x14ac:dyDescent="0.15">
      <c r="A97" s="11" t="s">
        <v>2001</v>
      </c>
      <c r="B97" s="35">
        <v>5.5841149999999998E-6</v>
      </c>
      <c r="C97" s="9">
        <v>-1.5599829999999999</v>
      </c>
      <c r="D97" s="13" t="s">
        <v>28</v>
      </c>
      <c r="E97" s="9">
        <v>-1.85429</v>
      </c>
      <c r="F97" s="13" t="s">
        <v>28</v>
      </c>
      <c r="G97" s="7">
        <v>1.1886603</v>
      </c>
      <c r="H97" s="8" t="s">
        <v>29</v>
      </c>
      <c r="I97" s="9" t="s">
        <v>245</v>
      </c>
      <c r="J97" s="11">
        <v>29143</v>
      </c>
      <c r="K97" s="12" t="s">
        <v>1523</v>
      </c>
      <c r="L97" s="12" t="s">
        <v>2550</v>
      </c>
      <c r="M97" s="12" t="s">
        <v>2551</v>
      </c>
    </row>
    <row r="98" spans="1:13" x14ac:dyDescent="0.15">
      <c r="A98" s="11" t="s">
        <v>1853</v>
      </c>
      <c r="B98" s="35">
        <v>2.2121627E-4</v>
      </c>
      <c r="C98" s="9">
        <v>-1.5180123000000001</v>
      </c>
      <c r="D98" s="13" t="s">
        <v>28</v>
      </c>
      <c r="E98" s="9">
        <v>-1.7389325</v>
      </c>
      <c r="F98" s="13" t="s">
        <v>28</v>
      </c>
      <c r="G98" s="7">
        <v>1.1455325999999999</v>
      </c>
      <c r="H98" s="8" t="s">
        <v>29</v>
      </c>
      <c r="I98" s="9" t="s">
        <v>245</v>
      </c>
      <c r="J98" s="11"/>
      <c r="K98" s="12" t="s">
        <v>246</v>
      </c>
      <c r="L98" s="12" t="s">
        <v>2550</v>
      </c>
      <c r="M98" s="12" t="s">
        <v>2551</v>
      </c>
    </row>
    <row r="99" spans="1:13" x14ac:dyDescent="0.15">
      <c r="A99" s="11" t="s">
        <v>1958</v>
      </c>
      <c r="B99" s="35">
        <v>1.3162690000000001E-4</v>
      </c>
      <c r="C99" s="7">
        <v>-1.4680458000000001</v>
      </c>
      <c r="D99" s="8" t="s">
        <v>28</v>
      </c>
      <c r="E99" s="9">
        <v>-1.6375351</v>
      </c>
      <c r="F99" s="13" t="s">
        <v>28</v>
      </c>
      <c r="G99" s="7">
        <v>1.1154523999999999</v>
      </c>
      <c r="H99" s="8" t="s">
        <v>29</v>
      </c>
      <c r="I99" s="9" t="s">
        <v>245</v>
      </c>
      <c r="J99" s="11"/>
      <c r="K99" s="12" t="s">
        <v>246</v>
      </c>
      <c r="L99" s="12" t="s">
        <v>2550</v>
      </c>
      <c r="M99" s="12" t="s">
        <v>2551</v>
      </c>
    </row>
    <row r="100" spans="1:13" x14ac:dyDescent="0.15">
      <c r="A100" s="11" t="s">
        <v>886</v>
      </c>
      <c r="B100" s="35">
        <v>2.5031978000000001E-4</v>
      </c>
      <c r="C100" s="7">
        <v>-1.3973911999999999</v>
      </c>
      <c r="D100" s="8" t="s">
        <v>28</v>
      </c>
      <c r="E100" s="9">
        <v>-1.7246486000000001</v>
      </c>
      <c r="F100" s="13" t="s">
        <v>28</v>
      </c>
      <c r="G100" s="7">
        <v>1.2341918000000001</v>
      </c>
      <c r="H100" s="8" t="s">
        <v>29</v>
      </c>
      <c r="I100" s="9" t="s">
        <v>245</v>
      </c>
      <c r="J100" s="11"/>
      <c r="K100" s="12" t="s">
        <v>246</v>
      </c>
      <c r="L100" s="12" t="s">
        <v>2550</v>
      </c>
      <c r="M100" s="12" t="s">
        <v>2551</v>
      </c>
    </row>
    <row r="101" spans="1:13" x14ac:dyDescent="0.15">
      <c r="A101" s="11" t="s">
        <v>1632</v>
      </c>
      <c r="B101" s="35">
        <v>3.4337833999999997E-4</v>
      </c>
      <c r="C101" s="7">
        <v>1.4619085000000001</v>
      </c>
      <c r="D101" s="8" t="s">
        <v>29</v>
      </c>
      <c r="E101" s="7">
        <v>-1.0268816999999999</v>
      </c>
      <c r="F101" s="8" t="s">
        <v>28</v>
      </c>
      <c r="G101" s="9">
        <v>1.501207</v>
      </c>
      <c r="H101" s="10" t="s">
        <v>29</v>
      </c>
      <c r="I101" s="9" t="s">
        <v>682</v>
      </c>
      <c r="J101" s="11">
        <v>14451</v>
      </c>
      <c r="K101" s="12" t="s">
        <v>683</v>
      </c>
      <c r="L101" s="12" t="s">
        <v>2550</v>
      </c>
      <c r="M101" s="12" t="s">
        <v>2551</v>
      </c>
    </row>
    <row r="102" spans="1:13" x14ac:dyDescent="0.15">
      <c r="A102" s="11" t="s">
        <v>1068</v>
      </c>
      <c r="B102" s="35">
        <v>3.3290795000000003E-5</v>
      </c>
      <c r="C102" s="7">
        <v>-1.2014925000000001</v>
      </c>
      <c r="D102" s="8" t="s">
        <v>28</v>
      </c>
      <c r="E102" s="9">
        <v>-1.5710166000000001</v>
      </c>
      <c r="F102" s="13" t="s">
        <v>28</v>
      </c>
      <c r="G102" s="7">
        <v>1.3075540999999999</v>
      </c>
      <c r="H102" s="8" t="s">
        <v>29</v>
      </c>
      <c r="I102" s="9" t="s">
        <v>609</v>
      </c>
      <c r="J102" s="11">
        <v>140439</v>
      </c>
      <c r="K102" s="12" t="s">
        <v>610</v>
      </c>
      <c r="L102" s="12" t="s">
        <v>2477</v>
      </c>
      <c r="M102" s="12" t="s">
        <v>2478</v>
      </c>
    </row>
    <row r="103" spans="1:13" x14ac:dyDescent="0.15">
      <c r="A103" s="11" t="s">
        <v>1493</v>
      </c>
      <c r="B103" s="35">
        <v>5.6128233000000001E-6</v>
      </c>
      <c r="C103" s="7">
        <v>-1.474235</v>
      </c>
      <c r="D103" s="8" t="s">
        <v>28</v>
      </c>
      <c r="E103" s="9">
        <v>-1.5124713000000001</v>
      </c>
      <c r="F103" s="13" t="s">
        <v>28</v>
      </c>
      <c r="G103" s="7">
        <v>1.0259364</v>
      </c>
      <c r="H103" s="8" t="s">
        <v>29</v>
      </c>
      <c r="I103" s="9" t="s">
        <v>614</v>
      </c>
      <c r="J103" s="11"/>
      <c r="K103" s="12" t="s">
        <v>615</v>
      </c>
      <c r="L103" s="12" t="s">
        <v>2134</v>
      </c>
      <c r="M103" s="12" t="s">
        <v>2479</v>
      </c>
    </row>
    <row r="104" spans="1:13" x14ac:dyDescent="0.15">
      <c r="A104" s="11" t="s">
        <v>1039</v>
      </c>
      <c r="B104" s="35">
        <v>2.0737722999999999E-5</v>
      </c>
      <c r="C104" s="9">
        <v>-2.8471207999999999</v>
      </c>
      <c r="D104" s="13" t="s">
        <v>28</v>
      </c>
      <c r="E104" s="9">
        <v>-3.1196039999999998</v>
      </c>
      <c r="F104" s="13" t="s">
        <v>28</v>
      </c>
      <c r="G104" s="7">
        <v>1.0957049000000001</v>
      </c>
      <c r="H104" s="8" t="s">
        <v>29</v>
      </c>
      <c r="I104" s="9" t="s">
        <v>938</v>
      </c>
      <c r="J104" s="11">
        <v>397186</v>
      </c>
      <c r="K104" s="12" t="s">
        <v>939</v>
      </c>
      <c r="L104" s="12" t="s">
        <v>2220</v>
      </c>
      <c r="M104" s="12" t="s">
        <v>2393</v>
      </c>
    </row>
    <row r="105" spans="1:13" x14ac:dyDescent="0.15">
      <c r="A105" s="11" t="s">
        <v>937</v>
      </c>
      <c r="B105" s="35">
        <v>1.201056E-4</v>
      </c>
      <c r="C105" s="9">
        <v>-2.6748588</v>
      </c>
      <c r="D105" s="13" t="s">
        <v>28</v>
      </c>
      <c r="E105" s="9">
        <v>-2.3238650000000001</v>
      </c>
      <c r="F105" s="13" t="s">
        <v>28</v>
      </c>
      <c r="G105" s="7">
        <v>-1.1510388</v>
      </c>
      <c r="H105" s="8" t="s">
        <v>28</v>
      </c>
      <c r="I105" s="9" t="s">
        <v>938</v>
      </c>
      <c r="J105" s="11">
        <v>397186</v>
      </c>
      <c r="K105" s="12" t="s">
        <v>939</v>
      </c>
      <c r="L105" s="12" t="s">
        <v>2220</v>
      </c>
      <c r="M105" s="12" t="s">
        <v>2393</v>
      </c>
    </row>
    <row r="106" spans="1:13" x14ac:dyDescent="0.15">
      <c r="A106" s="11" t="s">
        <v>571</v>
      </c>
      <c r="B106" s="35">
        <v>6.2384239999999994E-5</v>
      </c>
      <c r="C106" s="9">
        <v>-1.9235390000000001</v>
      </c>
      <c r="D106" s="13" t="s">
        <v>28</v>
      </c>
      <c r="E106" s="7">
        <v>-1.3287253000000001</v>
      </c>
      <c r="F106" s="8" t="s">
        <v>28</v>
      </c>
      <c r="G106" s="7">
        <v>-1.4476572999999999</v>
      </c>
      <c r="H106" s="8" t="s">
        <v>28</v>
      </c>
      <c r="I106" s="9" t="s">
        <v>54</v>
      </c>
      <c r="J106" s="11">
        <v>510937</v>
      </c>
      <c r="K106" s="12" t="s">
        <v>55</v>
      </c>
      <c r="L106" s="12" t="s">
        <v>2221</v>
      </c>
      <c r="M106" s="12" t="s">
        <v>2394</v>
      </c>
    </row>
    <row r="107" spans="1:13" x14ac:dyDescent="0.15">
      <c r="A107" s="11" t="s">
        <v>53</v>
      </c>
      <c r="B107" s="35">
        <v>5.5964773000000004E-7</v>
      </c>
      <c r="C107" s="9">
        <v>-1.5035016999999999</v>
      </c>
      <c r="D107" s="13" t="s">
        <v>28</v>
      </c>
      <c r="E107" s="7">
        <v>-1.2734699</v>
      </c>
      <c r="F107" s="8" t="s">
        <v>28</v>
      </c>
      <c r="G107" s="7">
        <v>-1.1806338000000001</v>
      </c>
      <c r="H107" s="8" t="s">
        <v>28</v>
      </c>
      <c r="I107" s="9" t="s">
        <v>54</v>
      </c>
      <c r="J107" s="11">
        <v>510937</v>
      </c>
      <c r="K107" s="12" t="s">
        <v>55</v>
      </c>
      <c r="L107" s="12" t="s">
        <v>2221</v>
      </c>
      <c r="M107" s="12" t="s">
        <v>2394</v>
      </c>
    </row>
    <row r="108" spans="1:13" x14ac:dyDescent="0.15">
      <c r="A108" s="11" t="s">
        <v>1789</v>
      </c>
      <c r="B108" s="35">
        <v>5.0624107000000003E-7</v>
      </c>
      <c r="C108" s="9">
        <v>-3.2613650000000001</v>
      </c>
      <c r="D108" s="13" t="s">
        <v>28</v>
      </c>
      <c r="E108" s="7">
        <v>-1.1362829000000001</v>
      </c>
      <c r="F108" s="8" t="s">
        <v>28</v>
      </c>
      <c r="G108" s="9">
        <v>-2.8702052</v>
      </c>
      <c r="H108" s="13" t="s">
        <v>28</v>
      </c>
      <c r="I108" s="9" t="s">
        <v>534</v>
      </c>
      <c r="J108" s="11"/>
      <c r="K108" s="12" t="s">
        <v>535</v>
      </c>
      <c r="L108" s="12" t="s">
        <v>2222</v>
      </c>
      <c r="M108" s="12" t="s">
        <v>2395</v>
      </c>
    </row>
    <row r="109" spans="1:13" x14ac:dyDescent="0.15">
      <c r="A109" s="11" t="s">
        <v>1458</v>
      </c>
      <c r="B109" s="35">
        <v>5.7611160000000002E-7</v>
      </c>
      <c r="C109" s="9">
        <v>-2.9534717000000001</v>
      </c>
      <c r="D109" s="13" t="s">
        <v>28</v>
      </c>
      <c r="E109" s="7">
        <v>-1.1243907</v>
      </c>
      <c r="F109" s="8" t="s">
        <v>28</v>
      </c>
      <c r="G109" s="9">
        <v>-2.6267307</v>
      </c>
      <c r="H109" s="13" t="s">
        <v>28</v>
      </c>
      <c r="I109" s="9" t="s">
        <v>534</v>
      </c>
      <c r="J109" s="11"/>
      <c r="K109" s="12" t="s">
        <v>535</v>
      </c>
      <c r="L109" s="12" t="s">
        <v>2222</v>
      </c>
      <c r="M109" s="12" t="s">
        <v>2395</v>
      </c>
    </row>
    <row r="110" spans="1:13" x14ac:dyDescent="0.15">
      <c r="A110" s="11" t="s">
        <v>533</v>
      </c>
      <c r="B110" s="35">
        <v>9.027347E-4</v>
      </c>
      <c r="C110" s="9">
        <v>-2.4512203000000001</v>
      </c>
      <c r="D110" s="13" t="s">
        <v>28</v>
      </c>
      <c r="E110" s="7">
        <v>-1.1553557999999999</v>
      </c>
      <c r="F110" s="8" t="s">
        <v>28</v>
      </c>
      <c r="G110" s="9">
        <v>-2.1216151999999999</v>
      </c>
      <c r="H110" s="13" t="s">
        <v>28</v>
      </c>
      <c r="I110" s="9" t="s">
        <v>534</v>
      </c>
      <c r="J110" s="11"/>
      <c r="K110" s="12" t="s">
        <v>535</v>
      </c>
      <c r="L110" s="12" t="s">
        <v>2222</v>
      </c>
      <c r="M110" s="12" t="s">
        <v>2395</v>
      </c>
    </row>
    <row r="111" spans="1:13" x14ac:dyDescent="0.15">
      <c r="A111" s="11" t="s">
        <v>1820</v>
      </c>
      <c r="B111" s="35">
        <v>3.0890143999999998E-5</v>
      </c>
      <c r="C111" s="9">
        <v>-2.2452955000000001</v>
      </c>
      <c r="D111" s="13" t="s">
        <v>28</v>
      </c>
      <c r="E111" s="7">
        <v>-1.0096422</v>
      </c>
      <c r="F111" s="8" t="s">
        <v>28</v>
      </c>
      <c r="G111" s="9">
        <v>-2.2238524000000002</v>
      </c>
      <c r="H111" s="13" t="s">
        <v>28</v>
      </c>
      <c r="I111" s="9" t="s">
        <v>534</v>
      </c>
      <c r="J111" s="11"/>
      <c r="K111" s="12" t="s">
        <v>535</v>
      </c>
      <c r="L111" s="12" t="s">
        <v>2222</v>
      </c>
      <c r="M111" s="12" t="s">
        <v>2395</v>
      </c>
    </row>
    <row r="112" spans="1:13" x14ac:dyDescent="0.15">
      <c r="A112" s="11" t="s">
        <v>1012</v>
      </c>
      <c r="B112" s="35">
        <v>1.5402742E-4</v>
      </c>
      <c r="C112" s="7">
        <v>1.2513158</v>
      </c>
      <c r="D112" s="8" t="s">
        <v>29</v>
      </c>
      <c r="E112" s="7">
        <v>-1.3690305</v>
      </c>
      <c r="F112" s="8" t="s">
        <v>28</v>
      </c>
      <c r="G112" s="9">
        <v>1.7130897</v>
      </c>
      <c r="H112" s="10" t="s">
        <v>29</v>
      </c>
      <c r="I112" s="9" t="s">
        <v>1013</v>
      </c>
      <c r="J112" s="11"/>
      <c r="K112" s="12" t="s">
        <v>1014</v>
      </c>
      <c r="L112" s="12" t="s">
        <v>2552</v>
      </c>
      <c r="M112" s="12" t="s">
        <v>2553</v>
      </c>
    </row>
    <row r="113" spans="1:13" x14ac:dyDescent="0.15">
      <c r="A113" s="11" t="s">
        <v>1242</v>
      </c>
      <c r="B113" s="35">
        <v>2.3132852E-4</v>
      </c>
      <c r="C113" s="9">
        <v>-1.5438148</v>
      </c>
      <c r="D113" s="13" t="s">
        <v>28</v>
      </c>
      <c r="E113" s="9">
        <v>-1.9552316999999999</v>
      </c>
      <c r="F113" s="13" t="s">
        <v>28</v>
      </c>
      <c r="G113" s="7">
        <v>1.2664937000000001</v>
      </c>
      <c r="H113" s="8" t="s">
        <v>29</v>
      </c>
      <c r="I113" s="9" t="s">
        <v>1243</v>
      </c>
      <c r="J113" s="11"/>
      <c r="K113" s="12" t="s">
        <v>1244</v>
      </c>
      <c r="L113" s="12" t="s">
        <v>2137</v>
      </c>
      <c r="M113" s="12" t="s">
        <v>2371</v>
      </c>
    </row>
    <row r="114" spans="1:13" x14ac:dyDescent="0.15">
      <c r="A114" s="11" t="s">
        <v>1837</v>
      </c>
      <c r="B114" s="9">
        <v>6.3102710000000001E-3</v>
      </c>
      <c r="C114" s="9">
        <v>-1.5313317</v>
      </c>
      <c r="D114" s="13" t="s">
        <v>28</v>
      </c>
      <c r="E114" s="9">
        <v>-1.6755153</v>
      </c>
      <c r="F114" s="13" t="s">
        <v>28</v>
      </c>
      <c r="G114" s="7">
        <v>1.0941558</v>
      </c>
      <c r="H114" s="8" t="s">
        <v>29</v>
      </c>
      <c r="I114" s="9" t="s">
        <v>1243</v>
      </c>
      <c r="J114" s="11"/>
      <c r="K114" s="12" t="s">
        <v>1244</v>
      </c>
      <c r="L114" s="12" t="s">
        <v>2137</v>
      </c>
      <c r="M114" s="12" t="s">
        <v>2371</v>
      </c>
    </row>
    <row r="115" spans="1:13" x14ac:dyDescent="0.15">
      <c r="A115" s="11" t="s">
        <v>1957</v>
      </c>
      <c r="B115" s="35">
        <v>3.7633600000000001E-4</v>
      </c>
      <c r="C115" s="9">
        <v>-4.2285360000000001</v>
      </c>
      <c r="D115" s="13" t="s">
        <v>28</v>
      </c>
      <c r="E115" s="9">
        <v>-5.7036829999999998</v>
      </c>
      <c r="F115" s="13" t="s">
        <v>28</v>
      </c>
      <c r="G115" s="7">
        <v>1.3488553000000001</v>
      </c>
      <c r="H115" s="8" t="s">
        <v>29</v>
      </c>
      <c r="I115" s="9" t="s">
        <v>1167</v>
      </c>
      <c r="J115" s="11"/>
      <c r="K115" s="12"/>
      <c r="L115" s="12" t="s">
        <v>2548</v>
      </c>
      <c r="M115" s="12"/>
    </row>
    <row r="116" spans="1:13" x14ac:dyDescent="0.15">
      <c r="A116" s="11" t="s">
        <v>1200</v>
      </c>
      <c r="B116" s="35">
        <v>4.2795232999999998E-4</v>
      </c>
      <c r="C116" s="9">
        <v>-3.9384923000000001</v>
      </c>
      <c r="D116" s="13" t="s">
        <v>28</v>
      </c>
      <c r="E116" s="9">
        <v>-5.8189260000000003</v>
      </c>
      <c r="F116" s="13" t="s">
        <v>28</v>
      </c>
      <c r="G116" s="7">
        <v>1.4774501</v>
      </c>
      <c r="H116" s="8" t="s">
        <v>29</v>
      </c>
      <c r="I116" s="9" t="s">
        <v>1167</v>
      </c>
      <c r="J116" s="11"/>
      <c r="K116" s="12"/>
      <c r="L116" s="12" t="s">
        <v>2548</v>
      </c>
      <c r="M116" s="12"/>
    </row>
    <row r="117" spans="1:13" x14ac:dyDescent="0.15">
      <c r="A117" s="11" t="s">
        <v>1166</v>
      </c>
      <c r="B117" s="9">
        <v>1.3990843E-3</v>
      </c>
      <c r="C117" s="9">
        <v>-3.5796589999999999</v>
      </c>
      <c r="D117" s="13" t="s">
        <v>28</v>
      </c>
      <c r="E117" s="9">
        <v>-5.6099670000000001</v>
      </c>
      <c r="F117" s="13" t="s">
        <v>28</v>
      </c>
      <c r="G117" s="9">
        <v>1.5671790999999999</v>
      </c>
      <c r="H117" s="10" t="s">
        <v>29</v>
      </c>
      <c r="I117" s="9" t="s">
        <v>1167</v>
      </c>
      <c r="J117" s="11"/>
      <c r="K117" s="12"/>
      <c r="L117" s="12" t="s">
        <v>2548</v>
      </c>
      <c r="M117" s="12"/>
    </row>
    <row r="118" spans="1:13" x14ac:dyDescent="0.15">
      <c r="A118" s="11" t="s">
        <v>1248</v>
      </c>
      <c r="B118" s="9">
        <v>1.2297119E-3</v>
      </c>
      <c r="C118" s="9">
        <v>-3.3492472000000002</v>
      </c>
      <c r="D118" s="13" t="s">
        <v>28</v>
      </c>
      <c r="E118" s="9">
        <v>-6.2544069999999996</v>
      </c>
      <c r="F118" s="13" t="s">
        <v>28</v>
      </c>
      <c r="G118" s="9">
        <v>1.8674067999999999</v>
      </c>
      <c r="H118" s="10" t="s">
        <v>29</v>
      </c>
      <c r="I118" s="9" t="s">
        <v>1167</v>
      </c>
      <c r="J118" s="11"/>
      <c r="K118" s="12"/>
      <c r="L118" s="12" t="s">
        <v>2548</v>
      </c>
      <c r="M118" s="12"/>
    </row>
    <row r="119" spans="1:13" x14ac:dyDescent="0.15">
      <c r="A119" s="11" t="s">
        <v>885</v>
      </c>
      <c r="B119" s="35">
        <v>7.259241E-4</v>
      </c>
      <c r="C119" s="7">
        <v>1.4778898</v>
      </c>
      <c r="D119" s="8" t="s">
        <v>29</v>
      </c>
      <c r="E119" s="9">
        <v>1.5268675</v>
      </c>
      <c r="F119" s="10" t="s">
        <v>29</v>
      </c>
      <c r="G119" s="7">
        <v>-1.0331402999999999</v>
      </c>
      <c r="H119" s="8" t="s">
        <v>28</v>
      </c>
      <c r="I119" s="9" t="s">
        <v>218</v>
      </c>
      <c r="J119" s="11">
        <v>9922</v>
      </c>
      <c r="K119" s="12" t="s">
        <v>219</v>
      </c>
      <c r="L119" s="12" t="s">
        <v>2483</v>
      </c>
      <c r="M119" s="12" t="s">
        <v>2484</v>
      </c>
    </row>
    <row r="120" spans="1:13" x14ac:dyDescent="0.15">
      <c r="A120" s="11" t="s">
        <v>1630</v>
      </c>
      <c r="B120" s="9">
        <v>5.8028734999999998E-3</v>
      </c>
      <c r="C120" s="7">
        <v>-1.3725985000000001</v>
      </c>
      <c r="D120" s="8" t="s">
        <v>28</v>
      </c>
      <c r="E120" s="7">
        <v>1.1220692000000001</v>
      </c>
      <c r="F120" s="8" t="s">
        <v>29</v>
      </c>
      <c r="G120" s="9">
        <v>-1.5401505</v>
      </c>
      <c r="H120" s="13" t="s">
        <v>28</v>
      </c>
      <c r="I120" s="9" t="s">
        <v>1631</v>
      </c>
      <c r="J120" s="11"/>
      <c r="K120" s="12"/>
      <c r="L120" s="12"/>
      <c r="M120" s="12"/>
    </row>
    <row r="121" spans="1:13" x14ac:dyDescent="0.15">
      <c r="A121" s="11" t="s">
        <v>827</v>
      </c>
      <c r="B121" s="9">
        <v>7.2509586000000003E-3</v>
      </c>
      <c r="C121" s="7">
        <v>-1.4286696999999999</v>
      </c>
      <c r="D121" s="8" t="s">
        <v>28</v>
      </c>
      <c r="E121" s="9">
        <v>-1.7571038999999999</v>
      </c>
      <c r="F121" s="13" t="s">
        <v>28</v>
      </c>
      <c r="G121" s="7">
        <v>1.2298882</v>
      </c>
      <c r="H121" s="8" t="s">
        <v>29</v>
      </c>
      <c r="I121" s="9" t="s">
        <v>828</v>
      </c>
      <c r="J121" s="11"/>
      <c r="K121" s="12" t="s">
        <v>829</v>
      </c>
      <c r="L121" s="12" t="s">
        <v>2229</v>
      </c>
      <c r="M121" s="12" t="s">
        <v>2397</v>
      </c>
    </row>
    <row r="122" spans="1:13" x14ac:dyDescent="0.15">
      <c r="A122" s="11" t="s">
        <v>460</v>
      </c>
      <c r="B122" s="9">
        <v>1.7916418999999999E-3</v>
      </c>
      <c r="C122" s="9">
        <v>1.6798626000000001</v>
      </c>
      <c r="D122" s="10" t="s">
        <v>29</v>
      </c>
      <c r="E122" s="9">
        <v>1.6652948000000001</v>
      </c>
      <c r="F122" s="10" t="s">
        <v>29</v>
      </c>
      <c r="G122" s="7">
        <v>1.0087478999999999</v>
      </c>
      <c r="H122" s="8" t="s">
        <v>29</v>
      </c>
      <c r="I122" s="9" t="s">
        <v>461</v>
      </c>
      <c r="J122" s="11">
        <v>416598</v>
      </c>
      <c r="K122" s="12" t="s">
        <v>462</v>
      </c>
      <c r="L122" s="12" t="s">
        <v>2548</v>
      </c>
      <c r="M122" s="12"/>
    </row>
    <row r="123" spans="1:13" x14ac:dyDescent="0.15">
      <c r="A123" s="11" t="s">
        <v>1964</v>
      </c>
      <c r="B123" s="35">
        <v>1.4052119000000001E-5</v>
      </c>
      <c r="C123" s="9">
        <v>-1.8756851000000001</v>
      </c>
      <c r="D123" s="13" t="s">
        <v>28</v>
      </c>
      <c r="E123" s="9">
        <v>-1.7987711</v>
      </c>
      <c r="F123" s="13" t="s">
        <v>28</v>
      </c>
      <c r="G123" s="7">
        <v>-1.0427592000000001</v>
      </c>
      <c r="H123" s="8" t="s">
        <v>28</v>
      </c>
      <c r="I123" s="9" t="s">
        <v>1675</v>
      </c>
      <c r="J123" s="11"/>
      <c r="K123" s="12" t="s">
        <v>1676</v>
      </c>
      <c r="L123" s="12" t="s">
        <v>2548</v>
      </c>
      <c r="M123" s="12"/>
    </row>
    <row r="124" spans="1:13" x14ac:dyDescent="0.15">
      <c r="A124" s="11" t="s">
        <v>1674</v>
      </c>
      <c r="B124" s="35">
        <v>1.9592192E-6</v>
      </c>
      <c r="C124" s="9">
        <v>-1.7239994999999999</v>
      </c>
      <c r="D124" s="13" t="s">
        <v>28</v>
      </c>
      <c r="E124" s="9">
        <v>-1.6703489</v>
      </c>
      <c r="F124" s="13" t="s">
        <v>28</v>
      </c>
      <c r="G124" s="7">
        <v>-1.0321194</v>
      </c>
      <c r="H124" s="8" t="s">
        <v>28</v>
      </c>
      <c r="I124" s="9" t="s">
        <v>1675</v>
      </c>
      <c r="J124" s="11"/>
      <c r="K124" s="12" t="s">
        <v>1676</v>
      </c>
      <c r="L124" s="12" t="s">
        <v>2548</v>
      </c>
      <c r="M124" s="12"/>
    </row>
    <row r="125" spans="1:13" x14ac:dyDescent="0.15">
      <c r="A125" s="11" t="s">
        <v>656</v>
      </c>
      <c r="B125" s="35">
        <v>4.8829606000000001E-5</v>
      </c>
      <c r="C125" s="7">
        <v>-1.1289959000000001</v>
      </c>
      <c r="D125" s="8" t="s">
        <v>28</v>
      </c>
      <c r="E125" s="9">
        <v>-1.5441887000000001</v>
      </c>
      <c r="F125" s="13" t="s">
        <v>28</v>
      </c>
      <c r="G125" s="7">
        <v>1.3677539999999999</v>
      </c>
      <c r="H125" s="8" t="s">
        <v>29</v>
      </c>
      <c r="I125" s="9" t="s">
        <v>657</v>
      </c>
      <c r="J125" s="11">
        <v>79258</v>
      </c>
      <c r="K125" s="12" t="s">
        <v>658</v>
      </c>
      <c r="L125" s="12" t="s">
        <v>658</v>
      </c>
      <c r="M125" s="12" t="s">
        <v>2563</v>
      </c>
    </row>
    <row r="126" spans="1:13" x14ac:dyDescent="0.15">
      <c r="A126" s="11" t="s">
        <v>98</v>
      </c>
      <c r="B126" s="9">
        <v>3.7775551999999998E-3</v>
      </c>
      <c r="C126" s="9">
        <v>1.6252861000000001</v>
      </c>
      <c r="D126" s="10" t="s">
        <v>29</v>
      </c>
      <c r="E126" s="7">
        <v>1.0546598</v>
      </c>
      <c r="F126" s="8" t="s">
        <v>29</v>
      </c>
      <c r="G126" s="9">
        <v>1.5410524999999999</v>
      </c>
      <c r="H126" s="10" t="s">
        <v>29</v>
      </c>
      <c r="I126" s="9" t="s">
        <v>52</v>
      </c>
      <c r="J126" s="11"/>
      <c r="K126" s="12"/>
      <c r="L126" s="12" t="s">
        <v>2125</v>
      </c>
      <c r="M126" s="12" t="s">
        <v>52</v>
      </c>
    </row>
    <row r="127" spans="1:13" x14ac:dyDescent="0.15">
      <c r="A127" s="11" t="s">
        <v>1477</v>
      </c>
      <c r="B127" s="9">
        <v>1.0363893000000001E-3</v>
      </c>
      <c r="C127" s="7">
        <v>1.3166386000000001</v>
      </c>
      <c r="D127" s="8" t="s">
        <v>29</v>
      </c>
      <c r="E127" s="7">
        <v>-1.3807799999999999</v>
      </c>
      <c r="F127" s="8" t="s">
        <v>28</v>
      </c>
      <c r="G127" s="9">
        <v>1.8179882000000001</v>
      </c>
      <c r="H127" s="10" t="s">
        <v>29</v>
      </c>
      <c r="I127" s="9" t="s">
        <v>96</v>
      </c>
      <c r="J127" s="11"/>
      <c r="K127" s="12" t="s">
        <v>97</v>
      </c>
      <c r="L127" s="12" t="s">
        <v>2554</v>
      </c>
      <c r="M127" s="12" t="s">
        <v>2555</v>
      </c>
    </row>
    <row r="128" spans="1:13" x14ac:dyDescent="0.15">
      <c r="A128" s="11" t="s">
        <v>512</v>
      </c>
      <c r="B128" s="9">
        <v>3.2846713E-3</v>
      </c>
      <c r="C128" s="9">
        <v>1.6042509</v>
      </c>
      <c r="D128" s="10" t="s">
        <v>29</v>
      </c>
      <c r="E128" s="7">
        <v>1.1195406000000001</v>
      </c>
      <c r="F128" s="8" t="s">
        <v>29</v>
      </c>
      <c r="G128" s="7">
        <v>1.4329544999999999</v>
      </c>
      <c r="H128" s="8" t="s">
        <v>29</v>
      </c>
      <c r="I128" s="9" t="s">
        <v>96</v>
      </c>
      <c r="J128" s="11"/>
      <c r="K128" s="12" t="s">
        <v>97</v>
      </c>
      <c r="L128" s="12" t="s">
        <v>2554</v>
      </c>
      <c r="M128" s="12" t="s">
        <v>2555</v>
      </c>
    </row>
    <row r="129" spans="1:14" x14ac:dyDescent="0.15">
      <c r="A129" s="11" t="s">
        <v>1434</v>
      </c>
      <c r="B129" s="9">
        <v>3.4429949999999999E-3</v>
      </c>
      <c r="C129" s="9">
        <v>2.5352519999999998</v>
      </c>
      <c r="D129" s="10" t="s">
        <v>29</v>
      </c>
      <c r="E129" s="9">
        <v>2.0499265000000002</v>
      </c>
      <c r="F129" s="10" t="s">
        <v>29</v>
      </c>
      <c r="G129" s="7">
        <v>1.2367526</v>
      </c>
      <c r="H129" s="8" t="s">
        <v>29</v>
      </c>
      <c r="I129" s="9" t="s">
        <v>96</v>
      </c>
      <c r="J129" s="11"/>
      <c r="K129" s="12" t="s">
        <v>97</v>
      </c>
      <c r="L129" s="12" t="s">
        <v>2554</v>
      </c>
      <c r="M129" s="12" t="s">
        <v>2555</v>
      </c>
    </row>
    <row r="130" spans="1:14" x14ac:dyDescent="0.15">
      <c r="A130" s="11" t="s">
        <v>803</v>
      </c>
      <c r="B130" s="9">
        <v>8.6119290000000008E-3</v>
      </c>
      <c r="C130" s="9">
        <v>2.5459982999999999</v>
      </c>
      <c r="D130" s="10" t="s">
        <v>29</v>
      </c>
      <c r="E130" s="9">
        <v>1.6994826000000001</v>
      </c>
      <c r="F130" s="10" t="s">
        <v>29</v>
      </c>
      <c r="G130" s="7">
        <v>1.498102</v>
      </c>
      <c r="H130" s="8" t="s">
        <v>29</v>
      </c>
      <c r="I130" s="9" t="s">
        <v>96</v>
      </c>
      <c r="J130" s="11"/>
      <c r="K130" s="12" t="s">
        <v>97</v>
      </c>
      <c r="L130" s="12" t="s">
        <v>2554</v>
      </c>
      <c r="M130" s="12" t="s">
        <v>2555</v>
      </c>
    </row>
    <row r="131" spans="1:14" x14ac:dyDescent="0.15">
      <c r="A131" s="11" t="s">
        <v>1186</v>
      </c>
      <c r="B131" s="9">
        <v>6.746124E-3</v>
      </c>
      <c r="C131" s="9">
        <v>2.5472589000000001</v>
      </c>
      <c r="D131" s="10" t="s">
        <v>29</v>
      </c>
      <c r="E131" s="9">
        <v>1.5657947000000001</v>
      </c>
      <c r="F131" s="10" t="s">
        <v>29</v>
      </c>
      <c r="G131" s="9">
        <v>1.6268153999999999</v>
      </c>
      <c r="H131" s="10" t="s">
        <v>29</v>
      </c>
      <c r="I131" s="9" t="s">
        <v>96</v>
      </c>
      <c r="J131" s="11"/>
      <c r="K131" s="12" t="s">
        <v>97</v>
      </c>
      <c r="L131" s="12" t="s">
        <v>2554</v>
      </c>
      <c r="M131" s="12" t="s">
        <v>2555</v>
      </c>
    </row>
    <row r="132" spans="1:14" x14ac:dyDescent="0.15">
      <c r="A132" s="11" t="s">
        <v>672</v>
      </c>
      <c r="B132" s="9">
        <v>2.7243382999999999E-3</v>
      </c>
      <c r="C132" s="9">
        <v>2.5840676</v>
      </c>
      <c r="D132" s="10" t="s">
        <v>29</v>
      </c>
      <c r="E132" s="9">
        <v>2.0476209999999999</v>
      </c>
      <c r="F132" s="10" t="s">
        <v>29</v>
      </c>
      <c r="G132" s="7">
        <v>1.2619853000000001</v>
      </c>
      <c r="H132" s="8" t="s">
        <v>29</v>
      </c>
      <c r="I132" s="9" t="s">
        <v>96</v>
      </c>
      <c r="J132" s="11"/>
      <c r="K132" s="12" t="s">
        <v>97</v>
      </c>
      <c r="L132" s="12" t="s">
        <v>2554</v>
      </c>
      <c r="M132" s="12" t="s">
        <v>2555</v>
      </c>
    </row>
    <row r="133" spans="1:14" x14ac:dyDescent="0.15">
      <c r="A133" s="11" t="s">
        <v>654</v>
      </c>
      <c r="B133" s="9">
        <v>2.3702024000000002E-3</v>
      </c>
      <c r="C133" s="9">
        <v>2.6055831999999999</v>
      </c>
      <c r="D133" s="10" t="s">
        <v>29</v>
      </c>
      <c r="E133" s="9">
        <v>1.9190351000000001</v>
      </c>
      <c r="F133" s="10" t="s">
        <v>29</v>
      </c>
      <c r="G133" s="7">
        <v>1.3577570000000001</v>
      </c>
      <c r="H133" s="8" t="s">
        <v>29</v>
      </c>
      <c r="I133" s="9" t="s">
        <v>96</v>
      </c>
      <c r="J133" s="11"/>
      <c r="K133" s="12" t="s">
        <v>97</v>
      </c>
      <c r="L133" s="12" t="s">
        <v>2554</v>
      </c>
      <c r="M133" s="12" t="s">
        <v>2555</v>
      </c>
    </row>
    <row r="134" spans="1:14" x14ac:dyDescent="0.15">
      <c r="A134" s="11" t="s">
        <v>1098</v>
      </c>
      <c r="B134" s="9">
        <v>3.8928294000000001E-3</v>
      </c>
      <c r="C134" s="9">
        <v>2.7011335000000001</v>
      </c>
      <c r="D134" s="10" t="s">
        <v>29</v>
      </c>
      <c r="E134" s="9">
        <v>2.0069309999999998</v>
      </c>
      <c r="F134" s="10" t="s">
        <v>29</v>
      </c>
      <c r="G134" s="7">
        <v>1.3459023999999999</v>
      </c>
      <c r="H134" s="8" t="s">
        <v>29</v>
      </c>
      <c r="I134" s="9" t="s">
        <v>96</v>
      </c>
      <c r="J134" s="11"/>
      <c r="K134" s="12" t="s">
        <v>97</v>
      </c>
      <c r="L134" s="12" t="s">
        <v>2554</v>
      </c>
      <c r="M134" s="12" t="s">
        <v>2555</v>
      </c>
    </row>
    <row r="135" spans="1:14" x14ac:dyDescent="0.15">
      <c r="A135" s="11" t="s">
        <v>900</v>
      </c>
      <c r="B135" s="9">
        <v>5.0321445000000003E-3</v>
      </c>
      <c r="C135" s="7">
        <v>1.3471953999999999</v>
      </c>
      <c r="D135" s="8" t="s">
        <v>29</v>
      </c>
      <c r="E135" s="9">
        <v>1.5111627999999999</v>
      </c>
      <c r="F135" s="10" t="s">
        <v>29</v>
      </c>
      <c r="G135" s="7">
        <v>-1.1217102000000001</v>
      </c>
      <c r="H135" s="8" t="s">
        <v>28</v>
      </c>
      <c r="I135" s="9" t="s">
        <v>848</v>
      </c>
      <c r="J135" s="11">
        <v>5569086</v>
      </c>
      <c r="K135" s="12" t="s">
        <v>849</v>
      </c>
      <c r="L135" s="12" t="s">
        <v>2402</v>
      </c>
      <c r="M135" s="12" t="s">
        <v>2403</v>
      </c>
    </row>
    <row r="136" spans="1:14" x14ac:dyDescent="0.15">
      <c r="A136" s="11" t="s">
        <v>847</v>
      </c>
      <c r="B136" s="35">
        <v>5.1930145000000005E-4</v>
      </c>
      <c r="C136" s="7">
        <v>1.3564239</v>
      </c>
      <c r="D136" s="8" t="s">
        <v>29</v>
      </c>
      <c r="E136" s="9">
        <v>1.5472983</v>
      </c>
      <c r="F136" s="10" t="s">
        <v>29</v>
      </c>
      <c r="G136" s="7">
        <v>-1.1407187999999999</v>
      </c>
      <c r="H136" s="8" t="s">
        <v>28</v>
      </c>
      <c r="I136" s="9" t="s">
        <v>848</v>
      </c>
      <c r="J136" s="11">
        <v>5569086</v>
      </c>
      <c r="K136" s="12" t="s">
        <v>849</v>
      </c>
      <c r="L136" s="12" t="s">
        <v>2402</v>
      </c>
      <c r="M136" s="12" t="s">
        <v>2403</v>
      </c>
      <c r="N136" s="1" t="s">
        <v>2564</v>
      </c>
    </row>
    <row r="137" spans="1:14" x14ac:dyDescent="0.15">
      <c r="A137" s="11" t="s">
        <v>1600</v>
      </c>
      <c r="B137" s="35">
        <v>3.2534287999999999E-7</v>
      </c>
      <c r="C137" s="9">
        <v>-1.5264169000000001</v>
      </c>
      <c r="D137" s="13" t="s">
        <v>28</v>
      </c>
      <c r="E137" s="7">
        <v>-1.1156604999999999</v>
      </c>
      <c r="F137" s="8" t="s">
        <v>28</v>
      </c>
      <c r="G137" s="7">
        <v>-1.3681730999999999</v>
      </c>
      <c r="H137" s="8" t="s">
        <v>28</v>
      </c>
      <c r="I137" s="9" t="s">
        <v>187</v>
      </c>
      <c r="J137" s="11">
        <v>306840</v>
      </c>
      <c r="K137" s="12" t="s">
        <v>188</v>
      </c>
      <c r="L137" s="12" t="s">
        <v>2247</v>
      </c>
      <c r="M137" s="12" t="s">
        <v>2404</v>
      </c>
    </row>
    <row r="138" spans="1:14" x14ac:dyDescent="0.15">
      <c r="A138" s="11" t="s">
        <v>1195</v>
      </c>
      <c r="B138" s="35">
        <v>7.8344220000000004E-4</v>
      </c>
      <c r="C138" s="9">
        <v>-1.561617</v>
      </c>
      <c r="D138" s="13" t="s">
        <v>28</v>
      </c>
      <c r="E138" s="9">
        <v>-1.9011794</v>
      </c>
      <c r="F138" s="13" t="s">
        <v>28</v>
      </c>
      <c r="G138" s="7">
        <v>1.2174429</v>
      </c>
      <c r="H138" s="8" t="s">
        <v>29</v>
      </c>
      <c r="I138" s="9" t="s">
        <v>322</v>
      </c>
      <c r="J138" s="11">
        <v>173685</v>
      </c>
      <c r="K138" s="12" t="s">
        <v>323</v>
      </c>
      <c r="L138" s="12" t="s">
        <v>2556</v>
      </c>
      <c r="M138" s="12" t="s">
        <v>2557</v>
      </c>
    </row>
    <row r="139" spans="1:14" x14ac:dyDescent="0.15">
      <c r="A139" s="11" t="s">
        <v>321</v>
      </c>
      <c r="B139" s="9">
        <v>1.3815118E-3</v>
      </c>
      <c r="C139" s="9">
        <v>-1.5559750999999999</v>
      </c>
      <c r="D139" s="13" t="s">
        <v>28</v>
      </c>
      <c r="E139" s="9">
        <v>-1.8122069000000001</v>
      </c>
      <c r="F139" s="13" t="s">
        <v>28</v>
      </c>
      <c r="G139" s="7">
        <v>1.1646761000000001</v>
      </c>
      <c r="H139" s="8" t="s">
        <v>29</v>
      </c>
      <c r="I139" s="9" t="s">
        <v>322</v>
      </c>
      <c r="J139" s="11">
        <v>173685</v>
      </c>
      <c r="K139" s="12" t="s">
        <v>323</v>
      </c>
      <c r="L139" s="12" t="s">
        <v>2556</v>
      </c>
      <c r="M139" s="12" t="s">
        <v>2557</v>
      </c>
    </row>
    <row r="140" spans="1:14" x14ac:dyDescent="0.15">
      <c r="A140" s="11" t="s">
        <v>1906</v>
      </c>
      <c r="B140" s="9">
        <v>2.2357507000000001E-3</v>
      </c>
      <c r="C140" s="9">
        <v>2.1877213000000002</v>
      </c>
      <c r="D140" s="10" t="s">
        <v>29</v>
      </c>
      <c r="E140" s="7">
        <v>1.3832694999999999</v>
      </c>
      <c r="F140" s="8" t="s">
        <v>29</v>
      </c>
      <c r="G140" s="9">
        <v>1.5815581999999999</v>
      </c>
      <c r="H140" s="10" t="s">
        <v>29</v>
      </c>
      <c r="I140" s="9" t="s">
        <v>1281</v>
      </c>
      <c r="J140" s="11"/>
      <c r="K140" s="12" t="s">
        <v>1282</v>
      </c>
      <c r="L140" s="12" t="s">
        <v>2558</v>
      </c>
      <c r="M140" s="12" t="s">
        <v>2559</v>
      </c>
    </row>
    <row r="141" spans="1:14" x14ac:dyDescent="0.15">
      <c r="A141" s="11" t="s">
        <v>1280</v>
      </c>
      <c r="B141" s="9">
        <v>6.2110773000000003E-3</v>
      </c>
      <c r="C141" s="9">
        <v>2.2514099999999999</v>
      </c>
      <c r="D141" s="10" t="s">
        <v>29</v>
      </c>
      <c r="E141" s="7">
        <v>1.1772608</v>
      </c>
      <c r="F141" s="8" t="s">
        <v>29</v>
      </c>
      <c r="G141" s="9">
        <v>1.9124142</v>
      </c>
      <c r="H141" s="10" t="s">
        <v>29</v>
      </c>
      <c r="I141" s="9" t="s">
        <v>1281</v>
      </c>
      <c r="J141" s="11"/>
      <c r="K141" s="12" t="s">
        <v>1282</v>
      </c>
      <c r="L141" s="12" t="s">
        <v>2558</v>
      </c>
      <c r="M141" s="12" t="s">
        <v>2559</v>
      </c>
    </row>
    <row r="142" spans="1:14" x14ac:dyDescent="0.15">
      <c r="A142" s="11" t="s">
        <v>1767</v>
      </c>
      <c r="B142" s="35">
        <v>3.8415249999999996E-6</v>
      </c>
      <c r="C142" s="7">
        <v>1.1501933</v>
      </c>
      <c r="D142" s="8" t="s">
        <v>29</v>
      </c>
      <c r="E142" s="9">
        <v>1.5190821999999999</v>
      </c>
      <c r="F142" s="10" t="s">
        <v>29</v>
      </c>
      <c r="G142" s="7">
        <v>-1.320719</v>
      </c>
      <c r="H142" s="8" t="s">
        <v>28</v>
      </c>
      <c r="I142" s="9" t="s">
        <v>1768</v>
      </c>
      <c r="J142" s="11"/>
      <c r="K142" s="12" t="s">
        <v>1769</v>
      </c>
      <c r="L142" s="12" t="s">
        <v>2252</v>
      </c>
      <c r="M142" s="12" t="s">
        <v>2405</v>
      </c>
    </row>
    <row r="143" spans="1:14" x14ac:dyDescent="0.15">
      <c r="A143" s="11" t="s">
        <v>2034</v>
      </c>
      <c r="B143" s="35">
        <v>3.3844742E-6</v>
      </c>
      <c r="C143" s="7">
        <v>1.2964932</v>
      </c>
      <c r="D143" s="8" t="s">
        <v>29</v>
      </c>
      <c r="E143" s="9">
        <v>1.8639063</v>
      </c>
      <c r="F143" s="10" t="s">
        <v>29</v>
      </c>
      <c r="G143" s="7">
        <v>-1.4376522</v>
      </c>
      <c r="H143" s="8" t="s">
        <v>28</v>
      </c>
      <c r="I143" s="9" t="s">
        <v>1768</v>
      </c>
      <c r="J143" s="11"/>
      <c r="K143" s="12" t="s">
        <v>1769</v>
      </c>
      <c r="L143" s="12" t="s">
        <v>2252</v>
      </c>
      <c r="M143" s="12" t="s">
        <v>2405</v>
      </c>
    </row>
    <row r="144" spans="1:14" x14ac:dyDescent="0.15">
      <c r="A144" s="11" t="s">
        <v>1959</v>
      </c>
      <c r="B144" s="35">
        <v>1.7415657999999998E-5</v>
      </c>
      <c r="C144" s="9">
        <v>-2.0346223999999999</v>
      </c>
      <c r="D144" s="13" t="s">
        <v>28</v>
      </c>
      <c r="E144" s="9">
        <v>-2.2530793999999998</v>
      </c>
      <c r="F144" s="13" t="s">
        <v>28</v>
      </c>
      <c r="G144" s="7">
        <v>1.1073697</v>
      </c>
      <c r="H144" s="8" t="s">
        <v>29</v>
      </c>
      <c r="I144" s="9" t="s">
        <v>1960</v>
      </c>
      <c r="J144" s="11">
        <v>43618</v>
      </c>
      <c r="K144" s="12" t="s">
        <v>1961</v>
      </c>
      <c r="L144" s="12" t="s">
        <v>2253</v>
      </c>
      <c r="M144" s="12" t="s">
        <v>2501</v>
      </c>
    </row>
    <row r="145" spans="1:13" x14ac:dyDescent="0.15">
      <c r="A145" s="11" t="s">
        <v>2004</v>
      </c>
      <c r="B145" s="35">
        <v>3.1967953000000001E-5</v>
      </c>
      <c r="C145" s="9">
        <v>-1.6563412</v>
      </c>
      <c r="D145" s="13" t="s">
        <v>28</v>
      </c>
      <c r="E145" s="9">
        <v>-2.1178167000000001</v>
      </c>
      <c r="F145" s="13" t="s">
        <v>28</v>
      </c>
      <c r="G145" s="7">
        <v>1.2786112999999999</v>
      </c>
      <c r="H145" s="8" t="s">
        <v>29</v>
      </c>
      <c r="I145" s="9" t="s">
        <v>1960</v>
      </c>
      <c r="J145" s="11">
        <v>43618</v>
      </c>
      <c r="K145" s="12" t="s">
        <v>1961</v>
      </c>
      <c r="L145" s="12" t="s">
        <v>2253</v>
      </c>
      <c r="M145" s="12" t="s">
        <v>2501</v>
      </c>
    </row>
    <row r="146" spans="1:13" x14ac:dyDescent="0.15">
      <c r="A146" s="11" t="s">
        <v>1619</v>
      </c>
      <c r="B146" s="35">
        <v>4.8459442E-5</v>
      </c>
      <c r="C146" s="9">
        <v>-1.7508945</v>
      </c>
      <c r="D146" s="13" t="s">
        <v>28</v>
      </c>
      <c r="E146" s="9">
        <v>-2.0046523000000001</v>
      </c>
      <c r="F146" s="13" t="s">
        <v>28</v>
      </c>
      <c r="G146" s="7">
        <v>1.1449301999999999</v>
      </c>
      <c r="H146" s="8" t="s">
        <v>29</v>
      </c>
      <c r="I146" s="9" t="s">
        <v>2078</v>
      </c>
      <c r="J146" s="11"/>
      <c r="K146" s="12"/>
      <c r="L146" s="12" t="s">
        <v>2548</v>
      </c>
      <c r="M146" s="12"/>
    </row>
    <row r="147" spans="1:13" x14ac:dyDescent="0.15">
      <c r="A147" s="11" t="s">
        <v>1317</v>
      </c>
      <c r="B147" s="35">
        <v>1.5406101E-4</v>
      </c>
      <c r="C147" s="7">
        <v>-1.4817857000000001</v>
      </c>
      <c r="D147" s="8" t="s">
        <v>28</v>
      </c>
      <c r="E147" s="9">
        <v>-1.7552011000000001</v>
      </c>
      <c r="F147" s="13" t="s">
        <v>28</v>
      </c>
      <c r="G147" s="7">
        <v>1.1845174999999999</v>
      </c>
      <c r="H147" s="8" t="s">
        <v>29</v>
      </c>
      <c r="I147" s="9" t="s">
        <v>2078</v>
      </c>
      <c r="J147" s="11"/>
      <c r="K147" s="12"/>
      <c r="L147" s="12" t="s">
        <v>2548</v>
      </c>
      <c r="M147" s="12"/>
    </row>
    <row r="148" spans="1:13" x14ac:dyDescent="0.15">
      <c r="A148" s="11" t="s">
        <v>1559</v>
      </c>
      <c r="B148" s="9">
        <v>1.9283287E-3</v>
      </c>
      <c r="C148" s="9">
        <v>-2.3198496999999998</v>
      </c>
      <c r="D148" s="13" t="s">
        <v>28</v>
      </c>
      <c r="E148" s="9">
        <v>-2.1657967999999999</v>
      </c>
      <c r="F148" s="13" t="s">
        <v>28</v>
      </c>
      <c r="G148" s="7">
        <v>-1.0711299999999999</v>
      </c>
      <c r="H148" s="8" t="s">
        <v>28</v>
      </c>
      <c r="I148" s="9" t="s">
        <v>1560</v>
      </c>
      <c r="J148" s="11">
        <v>341350</v>
      </c>
      <c r="K148" s="12" t="s">
        <v>1561</v>
      </c>
      <c r="L148" s="12" t="s">
        <v>2137</v>
      </c>
      <c r="M148" s="12" t="s">
        <v>2371</v>
      </c>
    </row>
    <row r="149" spans="1:13" x14ac:dyDescent="0.15">
      <c r="A149" s="11" t="s">
        <v>2032</v>
      </c>
      <c r="B149" s="35">
        <v>2.3247232E-4</v>
      </c>
      <c r="C149" s="7">
        <v>1.1938704</v>
      </c>
      <c r="D149" s="8" t="s">
        <v>29</v>
      </c>
      <c r="E149" s="7">
        <v>-1.2565086999999999</v>
      </c>
      <c r="F149" s="8" t="s">
        <v>28</v>
      </c>
      <c r="G149" s="9">
        <v>1.5001085999999999</v>
      </c>
      <c r="H149" s="10" t="s">
        <v>29</v>
      </c>
      <c r="I149" s="9" t="s">
        <v>779</v>
      </c>
      <c r="J149" s="11"/>
      <c r="K149" s="12" t="s">
        <v>780</v>
      </c>
      <c r="L149" s="12" t="s">
        <v>2137</v>
      </c>
      <c r="M149" s="12" t="s">
        <v>2371</v>
      </c>
    </row>
    <row r="150" spans="1:13" x14ac:dyDescent="0.15">
      <c r="A150" s="11" t="s">
        <v>1943</v>
      </c>
      <c r="B150" s="35">
        <v>4.8715930000000004E-12</v>
      </c>
      <c r="C150" s="9">
        <v>-10.891893</v>
      </c>
      <c r="D150" s="13" t="s">
        <v>28</v>
      </c>
      <c r="E150" s="9">
        <v>-6.8644949999999998</v>
      </c>
      <c r="F150" s="13" t="s">
        <v>28</v>
      </c>
      <c r="G150" s="9">
        <v>-1.5866998000000001</v>
      </c>
      <c r="H150" s="13" t="s">
        <v>28</v>
      </c>
      <c r="I150" s="9" t="s">
        <v>2076</v>
      </c>
      <c r="J150" s="11"/>
      <c r="K150" s="12" t="s">
        <v>2077</v>
      </c>
      <c r="L150" s="12" t="s">
        <v>2548</v>
      </c>
      <c r="M150" s="12"/>
    </row>
    <row r="151" spans="1:13" x14ac:dyDescent="0.15">
      <c r="A151" s="11" t="s">
        <v>1047</v>
      </c>
      <c r="B151" s="35">
        <v>7.9216413000000003E-13</v>
      </c>
      <c r="C151" s="9">
        <v>-5.4637875999999999</v>
      </c>
      <c r="D151" s="13" t="s">
        <v>28</v>
      </c>
      <c r="E151" s="9">
        <v>-1.9434928</v>
      </c>
      <c r="F151" s="13" t="s">
        <v>28</v>
      </c>
      <c r="G151" s="9">
        <v>-2.8113236000000001</v>
      </c>
      <c r="H151" s="13" t="s">
        <v>28</v>
      </c>
      <c r="I151" s="9" t="s">
        <v>2076</v>
      </c>
      <c r="J151" s="11"/>
      <c r="K151" s="12" t="s">
        <v>2077</v>
      </c>
      <c r="L151" s="12" t="s">
        <v>2548</v>
      </c>
      <c r="M151" s="12"/>
    </row>
    <row r="152" spans="1:13" x14ac:dyDescent="0.15">
      <c r="A152" s="11" t="s">
        <v>976</v>
      </c>
      <c r="B152" s="35">
        <v>6.1642880000000001E-6</v>
      </c>
      <c r="C152" s="9">
        <v>-2.0132097999999998</v>
      </c>
      <c r="D152" s="13" t="s">
        <v>28</v>
      </c>
      <c r="E152" s="9">
        <v>-3.8330320000000002</v>
      </c>
      <c r="F152" s="13" t="s">
        <v>28</v>
      </c>
      <c r="G152" s="9">
        <v>1.9039406999999999</v>
      </c>
      <c r="H152" s="10" t="s">
        <v>29</v>
      </c>
      <c r="I152" s="9" t="s">
        <v>49</v>
      </c>
      <c r="J152" s="11"/>
      <c r="K152" s="12" t="s">
        <v>977</v>
      </c>
      <c r="L152" s="12" t="s">
        <v>2212</v>
      </c>
      <c r="M152" s="12" t="s">
        <v>470</v>
      </c>
    </row>
    <row r="153" spans="1:13" x14ac:dyDescent="0.15">
      <c r="A153" s="11" t="s">
        <v>1474</v>
      </c>
      <c r="B153" s="35">
        <v>1.2984219999999999E-6</v>
      </c>
      <c r="C153" s="9">
        <v>-1.8462083</v>
      </c>
      <c r="D153" s="13" t="s">
        <v>28</v>
      </c>
      <c r="E153" s="9">
        <v>-3.2064843000000001</v>
      </c>
      <c r="F153" s="13" t="s">
        <v>28</v>
      </c>
      <c r="G153" s="9">
        <v>1.7367945</v>
      </c>
      <c r="H153" s="10" t="s">
        <v>29</v>
      </c>
      <c r="I153" s="9" t="s">
        <v>49</v>
      </c>
      <c r="J153" s="11"/>
      <c r="K153" s="12" t="s">
        <v>977</v>
      </c>
      <c r="L153" s="12" t="s">
        <v>2212</v>
      </c>
      <c r="M153" s="12" t="s">
        <v>470</v>
      </c>
    </row>
    <row r="154" spans="1:13" x14ac:dyDescent="0.15">
      <c r="A154" s="11" t="s">
        <v>517</v>
      </c>
      <c r="B154" s="35">
        <v>1.5834522999999999E-6</v>
      </c>
      <c r="C154" s="9">
        <v>-1.7584673</v>
      </c>
      <c r="D154" s="13" t="s">
        <v>28</v>
      </c>
      <c r="E154" s="9">
        <v>-2.6904325</v>
      </c>
      <c r="F154" s="13" t="s">
        <v>28</v>
      </c>
      <c r="G154" s="9">
        <v>1.5299872999999999</v>
      </c>
      <c r="H154" s="10" t="s">
        <v>29</v>
      </c>
      <c r="I154" s="9" t="s">
        <v>49</v>
      </c>
      <c r="J154" s="11">
        <v>286809</v>
      </c>
      <c r="K154" s="12" t="s">
        <v>50</v>
      </c>
      <c r="L154" s="12" t="s">
        <v>2212</v>
      </c>
      <c r="M154" s="12" t="s">
        <v>470</v>
      </c>
    </row>
    <row r="155" spans="1:13" x14ac:dyDescent="0.15">
      <c r="A155" s="11" t="s">
        <v>1671</v>
      </c>
      <c r="B155" s="35">
        <v>1.0336804999999999E-5</v>
      </c>
      <c r="C155" s="9">
        <v>-1.7471359</v>
      </c>
      <c r="D155" s="13" t="s">
        <v>28</v>
      </c>
      <c r="E155" s="9">
        <v>-3.2111901999999999</v>
      </c>
      <c r="F155" s="13" t="s">
        <v>28</v>
      </c>
      <c r="G155" s="9">
        <v>1.8379738000000001</v>
      </c>
      <c r="H155" s="10" t="s">
        <v>29</v>
      </c>
      <c r="I155" s="9" t="s">
        <v>49</v>
      </c>
      <c r="J155" s="11">
        <v>286809</v>
      </c>
      <c r="K155" s="12" t="s">
        <v>50</v>
      </c>
      <c r="L155" s="12" t="s">
        <v>2212</v>
      </c>
      <c r="M155" s="12" t="s">
        <v>470</v>
      </c>
    </row>
    <row r="156" spans="1:13" x14ac:dyDescent="0.15">
      <c r="A156" s="11" t="s">
        <v>1970</v>
      </c>
      <c r="B156" s="35">
        <v>9.9318170000000003E-11</v>
      </c>
      <c r="C156" s="7">
        <v>-1.4548904</v>
      </c>
      <c r="D156" s="8" t="s">
        <v>28</v>
      </c>
      <c r="E156" s="9">
        <v>-1.6695260999999999</v>
      </c>
      <c r="F156" s="13" t="s">
        <v>28</v>
      </c>
      <c r="G156" s="7">
        <v>1.147527</v>
      </c>
      <c r="H156" s="8" t="s">
        <v>29</v>
      </c>
      <c r="I156" s="9" t="s">
        <v>1971</v>
      </c>
      <c r="J156" s="11"/>
      <c r="K156" s="12"/>
      <c r="L156" s="12"/>
      <c r="M156" s="12"/>
    </row>
    <row r="157" spans="1:13" x14ac:dyDescent="0.15">
      <c r="A157" s="11" t="s">
        <v>1109</v>
      </c>
      <c r="B157" s="35">
        <v>8.4572774999999996E-6</v>
      </c>
      <c r="C157" s="9">
        <v>-1.5617572</v>
      </c>
      <c r="D157" s="13" t="s">
        <v>28</v>
      </c>
      <c r="E157" s="7">
        <v>-1.4617555</v>
      </c>
      <c r="F157" s="8" t="s">
        <v>28</v>
      </c>
      <c r="G157" s="7">
        <v>-1.0684121</v>
      </c>
      <c r="H157" s="8" t="s">
        <v>28</v>
      </c>
      <c r="I157" s="9" t="s">
        <v>1110</v>
      </c>
      <c r="J157" s="11">
        <v>239318</v>
      </c>
      <c r="K157" s="12" t="s">
        <v>1111</v>
      </c>
      <c r="L157" s="12" t="s">
        <v>2274</v>
      </c>
      <c r="M157" s="12" t="s">
        <v>2509</v>
      </c>
    </row>
    <row r="158" spans="1:13" x14ac:dyDescent="0.15">
      <c r="A158" s="11" t="s">
        <v>220</v>
      </c>
      <c r="B158" s="35">
        <v>9.5831393E-4</v>
      </c>
      <c r="C158" s="7">
        <v>1.1929240999999999</v>
      </c>
      <c r="D158" s="8" t="s">
        <v>29</v>
      </c>
      <c r="E158" s="7">
        <v>-1.2576326</v>
      </c>
      <c r="F158" s="8" t="s">
        <v>28</v>
      </c>
      <c r="G158" s="9">
        <v>1.5002601</v>
      </c>
      <c r="H158" s="10" t="s">
        <v>29</v>
      </c>
      <c r="I158" s="9" t="s">
        <v>221</v>
      </c>
      <c r="J158" s="11">
        <v>72400</v>
      </c>
      <c r="K158" s="12" t="s">
        <v>222</v>
      </c>
      <c r="L158" s="12" t="s">
        <v>2548</v>
      </c>
      <c r="M158" s="12"/>
    </row>
    <row r="159" spans="1:13" x14ac:dyDescent="0.15">
      <c r="A159" s="11" t="s">
        <v>1953</v>
      </c>
      <c r="B159" s="9">
        <v>5.0893392999999997E-3</v>
      </c>
      <c r="C159" s="7">
        <v>-1.2642279000000001</v>
      </c>
      <c r="D159" s="8" t="s">
        <v>28</v>
      </c>
      <c r="E159" s="9">
        <v>-1.5187054</v>
      </c>
      <c r="F159" s="13" t="s">
        <v>28</v>
      </c>
      <c r="G159" s="7">
        <v>1.2012908</v>
      </c>
      <c r="H159" s="8" t="s">
        <v>29</v>
      </c>
      <c r="I159" s="9" t="s">
        <v>89</v>
      </c>
      <c r="J159" s="11">
        <v>8909</v>
      </c>
      <c r="K159" s="12" t="s">
        <v>90</v>
      </c>
      <c r="L159" s="12" t="s">
        <v>2275</v>
      </c>
      <c r="M159" s="12" t="s">
        <v>2510</v>
      </c>
    </row>
    <row r="160" spans="1:13" x14ac:dyDescent="0.15">
      <c r="A160" s="11" t="s">
        <v>1237</v>
      </c>
      <c r="B160" s="9">
        <v>2.4245872999999999E-3</v>
      </c>
      <c r="C160" s="9">
        <v>-1.5819601000000001</v>
      </c>
      <c r="D160" s="13" t="s">
        <v>28</v>
      </c>
      <c r="E160" s="7">
        <v>-1.3001493</v>
      </c>
      <c r="F160" s="8" t="s">
        <v>28</v>
      </c>
      <c r="G160" s="7">
        <v>-1.2167524999999999</v>
      </c>
      <c r="H160" s="8" t="s">
        <v>28</v>
      </c>
      <c r="I160" s="9" t="s">
        <v>477</v>
      </c>
      <c r="J160" s="11">
        <v>1911</v>
      </c>
      <c r="K160" s="12" t="s">
        <v>478</v>
      </c>
      <c r="L160" s="12" t="s">
        <v>2276</v>
      </c>
      <c r="M160" s="12" t="s">
        <v>2560</v>
      </c>
    </row>
    <row r="161" spans="1:13" x14ac:dyDescent="0.15">
      <c r="A161" s="11" t="s">
        <v>1825</v>
      </c>
      <c r="B161" s="35">
        <v>4.3119216999999999E-5</v>
      </c>
      <c r="C161" s="9">
        <v>1.5694497000000001</v>
      </c>
      <c r="D161" s="10" t="s">
        <v>29</v>
      </c>
      <c r="E161" s="7">
        <v>-1.086495</v>
      </c>
      <c r="F161" s="8" t="s">
        <v>28</v>
      </c>
      <c r="G161" s="9">
        <v>1.7051993999999999</v>
      </c>
      <c r="H161" s="10" t="s">
        <v>29</v>
      </c>
      <c r="I161" s="9" t="s">
        <v>1826</v>
      </c>
      <c r="J161" s="11"/>
      <c r="K161" s="12"/>
      <c r="L161" s="12" t="s">
        <v>2548</v>
      </c>
      <c r="M161" s="12"/>
    </row>
    <row r="162" spans="1:13" x14ac:dyDescent="0.15">
      <c r="A162" s="11" t="s">
        <v>414</v>
      </c>
      <c r="B162" s="35">
        <v>1.3420051E-4</v>
      </c>
      <c r="C162" s="9">
        <v>-1.528907</v>
      </c>
      <c r="D162" s="13" t="s">
        <v>28</v>
      </c>
      <c r="E162" s="9">
        <v>-1.6323076000000001</v>
      </c>
      <c r="F162" s="13" t="s">
        <v>28</v>
      </c>
      <c r="G162" s="7">
        <v>1.0676304999999999</v>
      </c>
      <c r="H162" s="8" t="s">
        <v>29</v>
      </c>
      <c r="I162" s="9" t="s">
        <v>415</v>
      </c>
      <c r="J162" s="11">
        <v>823513</v>
      </c>
      <c r="K162" s="12" t="s">
        <v>416</v>
      </c>
      <c r="L162" s="12" t="s">
        <v>2163</v>
      </c>
      <c r="M162" s="12" t="s">
        <v>2368</v>
      </c>
    </row>
    <row r="163" spans="1:13" x14ac:dyDescent="0.15">
      <c r="A163" s="11" t="s">
        <v>170</v>
      </c>
      <c r="B163" s="9">
        <v>2.5685309000000002E-3</v>
      </c>
      <c r="C163" s="9">
        <v>-1.6962775999999999</v>
      </c>
      <c r="D163" s="13" t="s">
        <v>28</v>
      </c>
      <c r="E163" s="9">
        <v>-1.6091314999999999</v>
      </c>
      <c r="F163" s="13" t="s">
        <v>28</v>
      </c>
      <c r="G163" s="7">
        <v>-1.0541573</v>
      </c>
      <c r="H163" s="8" t="s">
        <v>28</v>
      </c>
      <c r="I163" s="9" t="s">
        <v>171</v>
      </c>
      <c r="J163" s="11">
        <v>33859</v>
      </c>
      <c r="K163" s="12" t="s">
        <v>172</v>
      </c>
      <c r="L163" s="12" t="s">
        <v>2411</v>
      </c>
      <c r="M163" s="12" t="s">
        <v>2412</v>
      </c>
    </row>
    <row r="164" spans="1:13" x14ac:dyDescent="0.15">
      <c r="A164" s="11" t="s">
        <v>1938</v>
      </c>
      <c r="B164" s="35">
        <v>6.2561950000000005E-8</v>
      </c>
      <c r="C164" s="7">
        <v>-1.3594047</v>
      </c>
      <c r="D164" s="8" t="s">
        <v>28</v>
      </c>
      <c r="E164" s="7">
        <v>1.1137885000000001</v>
      </c>
      <c r="F164" s="8" t="s">
        <v>29</v>
      </c>
      <c r="G164" s="9">
        <v>-1.5140893</v>
      </c>
      <c r="H164" s="13" t="s">
        <v>28</v>
      </c>
      <c r="I164" s="9" t="s">
        <v>528</v>
      </c>
      <c r="J164" s="11"/>
      <c r="K164" s="12" t="s">
        <v>529</v>
      </c>
      <c r="L164" s="12" t="s">
        <v>2413</v>
      </c>
      <c r="M164" s="12" t="s">
        <v>2414</v>
      </c>
    </row>
    <row r="165" spans="1:13" x14ac:dyDescent="0.15">
      <c r="A165" s="11" t="s">
        <v>1860</v>
      </c>
      <c r="B165" s="35">
        <v>8.1616369999999998E-5</v>
      </c>
      <c r="C165" s="9">
        <v>-1.8328736000000001</v>
      </c>
      <c r="D165" s="13" t="s">
        <v>28</v>
      </c>
      <c r="E165" s="9">
        <v>-1.8380357000000001</v>
      </c>
      <c r="F165" s="13" t="s">
        <v>28</v>
      </c>
      <c r="G165" s="7">
        <v>1.0028163999999999</v>
      </c>
      <c r="H165" s="8" t="s">
        <v>29</v>
      </c>
      <c r="I165" s="9" t="s">
        <v>507</v>
      </c>
      <c r="J165" s="11">
        <v>34222</v>
      </c>
      <c r="K165" s="12" t="s">
        <v>508</v>
      </c>
      <c r="L165" s="12" t="s">
        <v>2548</v>
      </c>
      <c r="M165" s="12"/>
    </row>
    <row r="166" spans="1:13" x14ac:dyDescent="0.15">
      <c r="A166" s="11" t="s">
        <v>506</v>
      </c>
      <c r="B166" s="35">
        <v>4.6496236E-4</v>
      </c>
      <c r="C166" s="9">
        <v>-1.7342081</v>
      </c>
      <c r="D166" s="13" t="s">
        <v>28</v>
      </c>
      <c r="E166" s="9">
        <v>-1.703897</v>
      </c>
      <c r="F166" s="13" t="s">
        <v>28</v>
      </c>
      <c r="G166" s="7">
        <v>-1.0177891999999999</v>
      </c>
      <c r="H166" s="8" t="s">
        <v>28</v>
      </c>
      <c r="I166" s="9" t="s">
        <v>507</v>
      </c>
      <c r="J166" s="11">
        <v>34222</v>
      </c>
      <c r="K166" s="12" t="s">
        <v>508</v>
      </c>
      <c r="L166" s="12" t="s">
        <v>2548</v>
      </c>
      <c r="M166" s="12"/>
    </row>
    <row r="167" spans="1:13" x14ac:dyDescent="0.15">
      <c r="A167" s="11" t="s">
        <v>1373</v>
      </c>
      <c r="B167" s="9">
        <v>1.1687145999999999E-3</v>
      </c>
      <c r="C167" s="7">
        <v>-1.3647628000000001</v>
      </c>
      <c r="D167" s="8" t="s">
        <v>28</v>
      </c>
      <c r="E167" s="9">
        <v>-1.8554006000000001</v>
      </c>
      <c r="F167" s="13" t="s">
        <v>28</v>
      </c>
      <c r="G167" s="7">
        <v>1.3595041000000001</v>
      </c>
      <c r="H167" s="8" t="s">
        <v>29</v>
      </c>
      <c r="I167" s="9" t="s">
        <v>480</v>
      </c>
      <c r="J167" s="11">
        <v>176136</v>
      </c>
      <c r="K167" s="12" t="s">
        <v>481</v>
      </c>
      <c r="L167" s="12" t="s">
        <v>2293</v>
      </c>
      <c r="M167" s="12" t="s">
        <v>2416</v>
      </c>
    </row>
    <row r="168" spans="1:13" x14ac:dyDescent="0.15">
      <c r="A168" s="11" t="s">
        <v>1750</v>
      </c>
      <c r="B168" s="9">
        <v>2.4263647000000001E-3</v>
      </c>
      <c r="C168" s="7">
        <v>-1.2921039000000001</v>
      </c>
      <c r="D168" s="8" t="s">
        <v>28</v>
      </c>
      <c r="E168" s="9">
        <v>-1.5901536999999999</v>
      </c>
      <c r="F168" s="13" t="s">
        <v>28</v>
      </c>
      <c r="G168" s="7">
        <v>1.2306702</v>
      </c>
      <c r="H168" s="8" t="s">
        <v>29</v>
      </c>
      <c r="I168" s="9" t="s">
        <v>480</v>
      </c>
      <c r="J168" s="11">
        <v>176136</v>
      </c>
      <c r="K168" s="12" t="s">
        <v>481</v>
      </c>
      <c r="L168" s="12" t="s">
        <v>2293</v>
      </c>
      <c r="M168" s="12" t="s">
        <v>2416</v>
      </c>
    </row>
    <row r="169" spans="1:13" x14ac:dyDescent="0.15">
      <c r="A169" s="11" t="s">
        <v>1705</v>
      </c>
      <c r="B169" s="9">
        <v>4.6505304000000001E-3</v>
      </c>
      <c r="C169" s="7">
        <v>-1.1198744</v>
      </c>
      <c r="D169" s="8" t="s">
        <v>28</v>
      </c>
      <c r="E169" s="9">
        <v>-1.7174468000000001</v>
      </c>
      <c r="F169" s="13" t="s">
        <v>28</v>
      </c>
      <c r="G169" s="9">
        <v>1.5336068</v>
      </c>
      <c r="H169" s="10" t="s">
        <v>29</v>
      </c>
      <c r="I169" s="9" t="s">
        <v>480</v>
      </c>
      <c r="J169" s="11">
        <v>176136</v>
      </c>
      <c r="K169" s="12" t="s">
        <v>481</v>
      </c>
      <c r="L169" s="12" t="s">
        <v>2293</v>
      </c>
      <c r="M169" s="12" t="s">
        <v>2416</v>
      </c>
    </row>
    <row r="170" spans="1:13" x14ac:dyDescent="0.15">
      <c r="A170" s="11" t="s">
        <v>1426</v>
      </c>
      <c r="B170" s="35">
        <v>6.4400539999999994E-11</v>
      </c>
      <c r="C170" s="9">
        <v>-5.4003969999999999</v>
      </c>
      <c r="D170" s="13" t="s">
        <v>28</v>
      </c>
      <c r="E170" s="9">
        <v>-2.8720758000000002</v>
      </c>
      <c r="F170" s="13" t="s">
        <v>28</v>
      </c>
      <c r="G170" s="9">
        <v>-1.8803114999999999</v>
      </c>
      <c r="H170" s="13" t="s">
        <v>28</v>
      </c>
      <c r="I170" s="9" t="s">
        <v>2071</v>
      </c>
      <c r="J170" s="11"/>
      <c r="K170" s="12"/>
      <c r="L170" s="12" t="s">
        <v>2548</v>
      </c>
      <c r="M170" s="12"/>
    </row>
    <row r="171" spans="1:13" x14ac:dyDescent="0.15">
      <c r="A171" s="11" t="s">
        <v>1628</v>
      </c>
      <c r="B171" s="35">
        <v>1.2741414E-11</v>
      </c>
      <c r="C171" s="9">
        <v>-5.0474079999999999</v>
      </c>
      <c r="D171" s="13" t="s">
        <v>28</v>
      </c>
      <c r="E171" s="9">
        <v>-2.6473643999999998</v>
      </c>
      <c r="F171" s="13" t="s">
        <v>28</v>
      </c>
      <c r="G171" s="9">
        <v>-1.9065785</v>
      </c>
      <c r="H171" s="13" t="s">
        <v>28</v>
      </c>
      <c r="I171" s="9" t="s">
        <v>2071</v>
      </c>
      <c r="J171" s="11"/>
      <c r="K171" s="12"/>
      <c r="L171" s="12" t="s">
        <v>2548</v>
      </c>
      <c r="M171" s="12"/>
    </row>
    <row r="172" spans="1:13" x14ac:dyDescent="0.15">
      <c r="A172" s="11" t="s">
        <v>1819</v>
      </c>
      <c r="B172" s="35">
        <v>1.5189875E-6</v>
      </c>
      <c r="C172" s="9">
        <v>-1.7072210000000001</v>
      </c>
      <c r="D172" s="13" t="s">
        <v>28</v>
      </c>
      <c r="E172" s="7">
        <v>-1.4360738</v>
      </c>
      <c r="F172" s="8" t="s">
        <v>28</v>
      </c>
      <c r="G172" s="7">
        <v>-1.1888114999999999</v>
      </c>
      <c r="H172" s="8" t="s">
        <v>28</v>
      </c>
      <c r="I172" s="9" t="s">
        <v>1149</v>
      </c>
      <c r="J172" s="11">
        <v>417477</v>
      </c>
      <c r="K172" s="12" t="s">
        <v>1150</v>
      </c>
      <c r="L172" s="12" t="s">
        <v>2301</v>
      </c>
      <c r="M172" s="12" t="s">
        <v>2420</v>
      </c>
    </row>
    <row r="173" spans="1:13" x14ac:dyDescent="0.15">
      <c r="A173" s="11" t="s">
        <v>2007</v>
      </c>
      <c r="B173" s="9">
        <v>7.5884419999999999E-3</v>
      </c>
      <c r="C173" s="7">
        <v>-1.4026305999999999</v>
      </c>
      <c r="D173" s="8" t="s">
        <v>28</v>
      </c>
      <c r="E173" s="9">
        <v>-1.9474661</v>
      </c>
      <c r="F173" s="13" t="s">
        <v>28</v>
      </c>
      <c r="G173" s="7">
        <v>1.3884384999999999</v>
      </c>
      <c r="H173" s="8" t="s">
        <v>29</v>
      </c>
      <c r="I173" s="9" t="s">
        <v>243</v>
      </c>
      <c r="J173" s="11"/>
      <c r="K173" s="12"/>
      <c r="L173" s="12" t="s">
        <v>2548</v>
      </c>
      <c r="M173" s="12"/>
    </row>
    <row r="174" spans="1:13" x14ac:dyDescent="0.15">
      <c r="A174" s="11" t="s">
        <v>544</v>
      </c>
      <c r="B174" s="35">
        <v>8.1879119999999999E-4</v>
      </c>
      <c r="C174" s="7">
        <v>-1.360724</v>
      </c>
      <c r="D174" s="8" t="s">
        <v>28</v>
      </c>
      <c r="E174" s="9">
        <v>-1.8653944</v>
      </c>
      <c r="F174" s="13" t="s">
        <v>28</v>
      </c>
      <c r="G174" s="7">
        <v>1.3708838000000001</v>
      </c>
      <c r="H174" s="8" t="s">
        <v>29</v>
      </c>
      <c r="I174" s="9" t="s">
        <v>243</v>
      </c>
      <c r="J174" s="11"/>
      <c r="K174" s="12"/>
      <c r="L174" s="12" t="s">
        <v>2548</v>
      </c>
      <c r="M174" s="12"/>
    </row>
    <row r="175" spans="1:13" x14ac:dyDescent="0.15">
      <c r="A175" s="11" t="s">
        <v>2000</v>
      </c>
      <c r="B175" s="9">
        <v>3.2466343000000001E-3</v>
      </c>
      <c r="C175" s="7">
        <v>-1.3384252999999999</v>
      </c>
      <c r="D175" s="8" t="s">
        <v>28</v>
      </c>
      <c r="E175" s="9">
        <v>-1.5360289</v>
      </c>
      <c r="F175" s="13" t="s">
        <v>28</v>
      </c>
      <c r="G175" s="7">
        <v>1.1476389</v>
      </c>
      <c r="H175" s="8" t="s">
        <v>29</v>
      </c>
      <c r="I175" s="9" t="s">
        <v>243</v>
      </c>
      <c r="J175" s="11"/>
      <c r="K175" s="12"/>
      <c r="L175" s="12" t="s">
        <v>2548</v>
      </c>
      <c r="M175" s="12"/>
    </row>
    <row r="176" spans="1:13" x14ac:dyDescent="0.15">
      <c r="A176" s="11" t="s">
        <v>242</v>
      </c>
      <c r="B176" s="35">
        <v>4.7100503999999998E-4</v>
      </c>
      <c r="C176" s="7">
        <v>-1.2537499999999999</v>
      </c>
      <c r="D176" s="8" t="s">
        <v>28</v>
      </c>
      <c r="E176" s="9">
        <v>-2.0034296999999999</v>
      </c>
      <c r="F176" s="13" t="s">
        <v>28</v>
      </c>
      <c r="G176" s="9">
        <v>1.59795</v>
      </c>
      <c r="H176" s="10" t="s">
        <v>29</v>
      </c>
      <c r="I176" s="9" t="s">
        <v>243</v>
      </c>
      <c r="J176" s="11"/>
      <c r="K176" s="12"/>
      <c r="L176" s="12" t="s">
        <v>2548</v>
      </c>
      <c r="M176" s="12"/>
    </row>
    <row r="177" spans="1:13" x14ac:dyDescent="0.15">
      <c r="A177" s="11" t="s">
        <v>1636</v>
      </c>
      <c r="B177" s="9">
        <v>1.2471559999999999E-3</v>
      </c>
      <c r="C177" s="7">
        <v>-1.2382826</v>
      </c>
      <c r="D177" s="8" t="s">
        <v>28</v>
      </c>
      <c r="E177" s="9">
        <v>-1.6467377000000001</v>
      </c>
      <c r="F177" s="13" t="s">
        <v>28</v>
      </c>
      <c r="G177" s="7">
        <v>1.3298563000000001</v>
      </c>
      <c r="H177" s="8" t="s">
        <v>29</v>
      </c>
      <c r="I177" s="9" t="s">
        <v>243</v>
      </c>
      <c r="J177" s="11"/>
      <c r="K177" s="12"/>
      <c r="L177" s="12" t="s">
        <v>2548</v>
      </c>
      <c r="M177" s="12"/>
    </row>
    <row r="178" spans="1:13" x14ac:dyDescent="0.15">
      <c r="A178" s="11" t="s">
        <v>223</v>
      </c>
      <c r="B178" s="9">
        <v>7.8839045000000003E-3</v>
      </c>
      <c r="C178" s="9">
        <v>-1.5780858</v>
      </c>
      <c r="D178" s="13" t="s">
        <v>28</v>
      </c>
      <c r="E178" s="9">
        <v>-2.2674017000000002</v>
      </c>
      <c r="F178" s="13" t="s">
        <v>28</v>
      </c>
      <c r="G178" s="7">
        <v>1.4368050999999999</v>
      </c>
      <c r="H178" s="8" t="s">
        <v>29</v>
      </c>
      <c r="I178" s="9" t="s">
        <v>224</v>
      </c>
      <c r="J178" s="11"/>
      <c r="K178" s="12"/>
      <c r="L178" s="12" t="s">
        <v>2548</v>
      </c>
      <c r="M178" s="12"/>
    </row>
    <row r="179" spans="1:13" x14ac:dyDescent="0.15">
      <c r="A179" s="11" t="s">
        <v>1461</v>
      </c>
      <c r="B179" s="35">
        <v>3.3263792E-4</v>
      </c>
      <c r="C179" s="7">
        <v>-1.1843948</v>
      </c>
      <c r="D179" s="8" t="s">
        <v>28</v>
      </c>
      <c r="E179" s="9">
        <v>-1.8715842</v>
      </c>
      <c r="F179" s="13" t="s">
        <v>28</v>
      </c>
      <c r="G179" s="9">
        <v>1.5802027999999999</v>
      </c>
      <c r="H179" s="10" t="s">
        <v>29</v>
      </c>
      <c r="I179" s="9" t="s">
        <v>421</v>
      </c>
      <c r="J179" s="11">
        <v>100172461</v>
      </c>
      <c r="K179" s="12" t="s">
        <v>422</v>
      </c>
      <c r="L179" s="12" t="s">
        <v>2423</v>
      </c>
      <c r="M179" s="12" t="s">
        <v>2424</v>
      </c>
    </row>
    <row r="180" spans="1:13" x14ac:dyDescent="0.15">
      <c r="A180" s="11" t="s">
        <v>420</v>
      </c>
      <c r="B180" s="35">
        <v>2.4436869999999998E-4</v>
      </c>
      <c r="C180" s="7">
        <v>-1.1366239</v>
      </c>
      <c r="D180" s="8" t="s">
        <v>28</v>
      </c>
      <c r="E180" s="9">
        <v>-1.7495679</v>
      </c>
      <c r="F180" s="13" t="s">
        <v>28</v>
      </c>
      <c r="G180" s="9">
        <v>1.5392672000000001</v>
      </c>
      <c r="H180" s="10" t="s">
        <v>29</v>
      </c>
      <c r="I180" s="9" t="s">
        <v>421</v>
      </c>
      <c r="J180" s="11">
        <v>100172461</v>
      </c>
      <c r="K180" s="12" t="s">
        <v>422</v>
      </c>
      <c r="L180" s="12" t="s">
        <v>2423</v>
      </c>
      <c r="M180" s="12" t="s">
        <v>2424</v>
      </c>
    </row>
    <row r="181" spans="1:13" x14ac:dyDescent="0.15">
      <c r="A181" s="11" t="s">
        <v>876</v>
      </c>
      <c r="B181" s="9">
        <v>1.3585864000000001E-3</v>
      </c>
      <c r="C181" s="9">
        <v>1.7863513</v>
      </c>
      <c r="D181" s="10" t="s">
        <v>29</v>
      </c>
      <c r="E181" s="7">
        <v>1.1957947</v>
      </c>
      <c r="F181" s="8" t="s">
        <v>29</v>
      </c>
      <c r="G181" s="7">
        <v>1.4938612</v>
      </c>
      <c r="H181" s="8" t="s">
        <v>29</v>
      </c>
      <c r="I181" s="9" t="s">
        <v>877</v>
      </c>
      <c r="J181" s="11">
        <v>41958</v>
      </c>
      <c r="K181" s="12" t="s">
        <v>878</v>
      </c>
      <c r="L181" s="12" t="s">
        <v>2137</v>
      </c>
      <c r="M181" s="12" t="s">
        <v>2371</v>
      </c>
    </row>
    <row r="182" spans="1:13" x14ac:dyDescent="0.15">
      <c r="A182" s="11" t="s">
        <v>620</v>
      </c>
      <c r="B182" s="9">
        <v>1.7376202999999999E-3</v>
      </c>
      <c r="C182" s="7">
        <v>1.3833259</v>
      </c>
      <c r="D182" s="8" t="s">
        <v>29</v>
      </c>
      <c r="E182" s="7">
        <v>-1.2656761000000001</v>
      </c>
      <c r="F182" s="8" t="s">
        <v>28</v>
      </c>
      <c r="G182" s="9">
        <v>1.7508425999999999</v>
      </c>
      <c r="H182" s="10" t="s">
        <v>29</v>
      </c>
      <c r="I182" s="9" t="s">
        <v>621</v>
      </c>
      <c r="J182" s="11">
        <v>10568</v>
      </c>
      <c r="K182" s="12" t="s">
        <v>622</v>
      </c>
      <c r="L182" s="12" t="s">
        <v>2310</v>
      </c>
      <c r="M182" s="12" t="s">
        <v>2426</v>
      </c>
    </row>
    <row r="183" spans="1:13" x14ac:dyDescent="0.15">
      <c r="A183" s="11" t="s">
        <v>1483</v>
      </c>
      <c r="B183" s="9">
        <v>3.9990929999999996E-3</v>
      </c>
      <c r="C183" s="7">
        <v>1.4004004999999999</v>
      </c>
      <c r="D183" s="8" t="s">
        <v>29</v>
      </c>
      <c r="E183" s="7">
        <v>-1.1197959</v>
      </c>
      <c r="F183" s="8" t="s">
        <v>28</v>
      </c>
      <c r="G183" s="9">
        <v>1.5681628000000001</v>
      </c>
      <c r="H183" s="10" t="s">
        <v>29</v>
      </c>
      <c r="I183" s="9" t="s">
        <v>621</v>
      </c>
      <c r="J183" s="11">
        <v>10568</v>
      </c>
      <c r="K183" s="12" t="s">
        <v>622</v>
      </c>
      <c r="L183" s="12" t="s">
        <v>2310</v>
      </c>
      <c r="M183" s="12" t="s">
        <v>2426</v>
      </c>
    </row>
    <row r="184" spans="1:13" x14ac:dyDescent="0.15">
      <c r="A184" s="11" t="s">
        <v>1751</v>
      </c>
      <c r="B184" s="9">
        <v>1.6037244000000001E-3</v>
      </c>
      <c r="C184" s="7">
        <v>-1.4721420999999999</v>
      </c>
      <c r="D184" s="8" t="s">
        <v>28</v>
      </c>
      <c r="E184" s="9">
        <v>-1.9587133000000001</v>
      </c>
      <c r="F184" s="13" t="s">
        <v>28</v>
      </c>
      <c r="G184" s="7">
        <v>1.3305191999999999</v>
      </c>
      <c r="H184" s="8" t="s">
        <v>29</v>
      </c>
      <c r="I184" s="9" t="s">
        <v>1752</v>
      </c>
      <c r="J184" s="11"/>
      <c r="K184" s="12" t="s">
        <v>1753</v>
      </c>
      <c r="L184" s="12" t="s">
        <v>2312</v>
      </c>
      <c r="M184" s="12" t="s">
        <v>2521</v>
      </c>
    </row>
    <row r="185" spans="1:13" x14ac:dyDescent="0.15">
      <c r="A185" s="11" t="s">
        <v>1713</v>
      </c>
      <c r="B185" s="35">
        <v>3.7605182E-4</v>
      </c>
      <c r="C185" s="7">
        <v>1.1363970000000001</v>
      </c>
      <c r="D185" s="8" t="s">
        <v>29</v>
      </c>
      <c r="E185" s="9">
        <v>1.572902</v>
      </c>
      <c r="F185" s="10" t="s">
        <v>29</v>
      </c>
      <c r="G185" s="7">
        <v>-1.3841131</v>
      </c>
      <c r="H185" s="8" t="s">
        <v>28</v>
      </c>
      <c r="I185" s="9" t="s">
        <v>1714</v>
      </c>
      <c r="J185" s="11">
        <v>41491</v>
      </c>
      <c r="K185" s="12" t="s">
        <v>1715</v>
      </c>
      <c r="L185" s="12" t="s">
        <v>2314</v>
      </c>
      <c r="M185" s="12" t="s">
        <v>2523</v>
      </c>
    </row>
    <row r="186" spans="1:13" x14ac:dyDescent="0.15">
      <c r="A186" s="11" t="s">
        <v>191</v>
      </c>
      <c r="B186" s="9">
        <v>6.2497537999999997E-3</v>
      </c>
      <c r="C186" s="9">
        <v>1.5317822999999999</v>
      </c>
      <c r="D186" s="10" t="s">
        <v>29</v>
      </c>
      <c r="E186" s="9">
        <v>1.7818974000000001</v>
      </c>
      <c r="F186" s="10" t="s">
        <v>29</v>
      </c>
      <c r="G186" s="7">
        <v>-1.1632837</v>
      </c>
      <c r="H186" s="8" t="s">
        <v>28</v>
      </c>
      <c r="I186" s="9" t="s">
        <v>192</v>
      </c>
      <c r="J186" s="11">
        <v>6605</v>
      </c>
      <c r="K186" s="12" t="s">
        <v>193</v>
      </c>
      <c r="L186" s="12" t="s">
        <v>2525</v>
      </c>
      <c r="M186" s="12" t="s">
        <v>2526</v>
      </c>
    </row>
    <row r="187" spans="1:13" x14ac:dyDescent="0.15">
      <c r="A187" s="11" t="s">
        <v>252</v>
      </c>
      <c r="B187" s="35">
        <v>7.6115980000000001E-12</v>
      </c>
      <c r="C187" s="9">
        <v>-1.5189303000000001</v>
      </c>
      <c r="D187" s="13" t="s">
        <v>28</v>
      </c>
      <c r="E187" s="7">
        <v>-1.028208</v>
      </c>
      <c r="F187" s="8" t="s">
        <v>28</v>
      </c>
      <c r="G187" s="7">
        <v>-1.4772596</v>
      </c>
      <c r="H187" s="8" t="s">
        <v>28</v>
      </c>
      <c r="I187" s="9" t="s">
        <v>253</v>
      </c>
      <c r="J187" s="11">
        <v>55346</v>
      </c>
      <c r="K187" s="12" t="s">
        <v>254</v>
      </c>
      <c r="L187" s="12" t="s">
        <v>2321</v>
      </c>
      <c r="M187" s="12" t="s">
        <v>685</v>
      </c>
    </row>
    <row r="188" spans="1:13" x14ac:dyDescent="0.15">
      <c r="A188" s="11" t="s">
        <v>1827</v>
      </c>
      <c r="B188" s="35">
        <v>1.8072468E-14</v>
      </c>
      <c r="C188" s="9">
        <v>-1.5021036000000001</v>
      </c>
      <c r="D188" s="13" t="s">
        <v>28</v>
      </c>
      <c r="E188" s="7">
        <v>-1.0708047000000001</v>
      </c>
      <c r="F188" s="8" t="s">
        <v>28</v>
      </c>
      <c r="G188" s="7">
        <v>-1.4027799999999999</v>
      </c>
      <c r="H188" s="8" t="s">
        <v>28</v>
      </c>
      <c r="I188" s="9" t="s">
        <v>253</v>
      </c>
      <c r="J188" s="11">
        <v>55346</v>
      </c>
      <c r="K188" s="12" t="s">
        <v>254</v>
      </c>
      <c r="L188" s="12" t="s">
        <v>2321</v>
      </c>
      <c r="M188" s="12" t="s">
        <v>685</v>
      </c>
    </row>
    <row r="189" spans="1:13" x14ac:dyDescent="0.15">
      <c r="A189" s="11" t="s">
        <v>1857</v>
      </c>
      <c r="B189" s="35">
        <v>8.3164700000000003E-4</v>
      </c>
      <c r="C189" s="9">
        <v>-1.5330056999999999</v>
      </c>
      <c r="D189" s="13" t="s">
        <v>28</v>
      </c>
      <c r="E189" s="7">
        <v>-1.4723265999999999</v>
      </c>
      <c r="F189" s="8" t="s">
        <v>28</v>
      </c>
      <c r="G189" s="7">
        <v>-1.0412129999999999</v>
      </c>
      <c r="H189" s="8" t="s">
        <v>28</v>
      </c>
      <c r="I189" s="9" t="s">
        <v>1535</v>
      </c>
      <c r="J189" s="11"/>
      <c r="K189" s="12"/>
      <c r="L189" s="12" t="s">
        <v>2548</v>
      </c>
      <c r="M189" s="12"/>
    </row>
    <row r="190" spans="1:13" x14ac:dyDescent="0.15">
      <c r="A190" s="11" t="s">
        <v>1534</v>
      </c>
      <c r="B190" s="9">
        <v>1.2800702E-3</v>
      </c>
      <c r="C190" s="9">
        <v>-1.5304651</v>
      </c>
      <c r="D190" s="13" t="s">
        <v>28</v>
      </c>
      <c r="E190" s="9">
        <v>-1.5471900999999999</v>
      </c>
      <c r="F190" s="13" t="s">
        <v>28</v>
      </c>
      <c r="G190" s="7">
        <v>1.010928</v>
      </c>
      <c r="H190" s="8" t="s">
        <v>29</v>
      </c>
      <c r="I190" s="9" t="s">
        <v>1535</v>
      </c>
      <c r="J190" s="11"/>
      <c r="K190" s="12"/>
      <c r="L190" s="12" t="s">
        <v>2548</v>
      </c>
      <c r="M190" s="12"/>
    </row>
    <row r="191" spans="1:13" x14ac:dyDescent="0.15">
      <c r="A191" s="11" t="s">
        <v>1074</v>
      </c>
      <c r="B191" s="35">
        <v>3.5001946999999998E-6</v>
      </c>
      <c r="C191" s="7">
        <v>1.0501742000000001</v>
      </c>
      <c r="D191" s="8" t="s">
        <v>29</v>
      </c>
      <c r="E191" s="7">
        <v>-1.4812517999999999</v>
      </c>
      <c r="F191" s="8" t="s">
        <v>28</v>
      </c>
      <c r="G191" s="9">
        <v>1.5555725</v>
      </c>
      <c r="H191" s="10" t="s">
        <v>29</v>
      </c>
      <c r="I191" s="9" t="s">
        <v>706</v>
      </c>
      <c r="J191" s="11">
        <v>21810</v>
      </c>
      <c r="K191" s="12" t="s">
        <v>707</v>
      </c>
      <c r="L191" s="12" t="s">
        <v>2198</v>
      </c>
      <c r="M191" s="12" t="s">
        <v>2429</v>
      </c>
    </row>
    <row r="192" spans="1:13" x14ac:dyDescent="0.15">
      <c r="A192" s="11" t="s">
        <v>705</v>
      </c>
      <c r="B192" s="35">
        <v>6.5862996000000002E-6</v>
      </c>
      <c r="C192" s="7">
        <v>1.1834781000000001</v>
      </c>
      <c r="D192" s="8" t="s">
        <v>29</v>
      </c>
      <c r="E192" s="7">
        <v>-1.4319607999999999</v>
      </c>
      <c r="F192" s="8" t="s">
        <v>28</v>
      </c>
      <c r="G192" s="9">
        <v>1.6946943000000001</v>
      </c>
      <c r="H192" s="10" t="s">
        <v>29</v>
      </c>
      <c r="I192" s="9" t="s">
        <v>706</v>
      </c>
      <c r="J192" s="11">
        <v>21810</v>
      </c>
      <c r="K192" s="12" t="s">
        <v>707</v>
      </c>
      <c r="L192" s="12" t="s">
        <v>2198</v>
      </c>
      <c r="M192" s="12" t="s">
        <v>2429</v>
      </c>
    </row>
    <row r="193" spans="1:13" x14ac:dyDescent="0.15">
      <c r="A193" s="11" t="s">
        <v>1264</v>
      </c>
      <c r="B193" s="9">
        <v>8.558609E-3</v>
      </c>
      <c r="C193" s="9">
        <v>1.7180413999999999</v>
      </c>
      <c r="D193" s="10" t="s">
        <v>29</v>
      </c>
      <c r="E193" s="9">
        <v>1.7167138</v>
      </c>
      <c r="F193" s="10" t="s">
        <v>29</v>
      </c>
      <c r="G193" s="7">
        <v>1.0007733999999999</v>
      </c>
      <c r="H193" s="8" t="s">
        <v>29</v>
      </c>
      <c r="I193" s="9" t="s">
        <v>1265</v>
      </c>
      <c r="J193" s="11">
        <v>40093</v>
      </c>
      <c r="K193" s="12" t="s">
        <v>1266</v>
      </c>
      <c r="L193" s="12" t="s">
        <v>2327</v>
      </c>
      <c r="M193" s="12" t="s">
        <v>2430</v>
      </c>
    </row>
    <row r="194" spans="1:13" x14ac:dyDescent="0.15">
      <c r="A194" s="11" t="s">
        <v>1822</v>
      </c>
      <c r="B194" s="9">
        <v>3.3449787E-3</v>
      </c>
      <c r="C194" s="9">
        <v>1.8608910999999999</v>
      </c>
      <c r="D194" s="10" t="s">
        <v>29</v>
      </c>
      <c r="E194" s="9">
        <v>2.1475569999999999</v>
      </c>
      <c r="F194" s="10" t="s">
        <v>29</v>
      </c>
      <c r="G194" s="7">
        <v>-1.1540477</v>
      </c>
      <c r="H194" s="8" t="s">
        <v>28</v>
      </c>
      <c r="I194" s="9" t="s">
        <v>1265</v>
      </c>
      <c r="J194" s="11">
        <v>40093</v>
      </c>
      <c r="K194" s="12" t="s">
        <v>1266</v>
      </c>
      <c r="L194" s="12" t="s">
        <v>2327</v>
      </c>
      <c r="M194" s="12" t="s">
        <v>2430</v>
      </c>
    </row>
    <row r="195" spans="1:13" x14ac:dyDescent="0.15">
      <c r="A195" s="11" t="s">
        <v>688</v>
      </c>
      <c r="B195" s="9">
        <v>5.4348228E-3</v>
      </c>
      <c r="C195" s="9">
        <v>1.9623055</v>
      </c>
      <c r="D195" s="10" t="s">
        <v>29</v>
      </c>
      <c r="E195" s="9">
        <v>2.5452685000000002</v>
      </c>
      <c r="F195" s="10" t="s">
        <v>29</v>
      </c>
      <c r="G195" s="7">
        <v>-1.2970805999999999</v>
      </c>
      <c r="H195" s="8" t="s">
        <v>28</v>
      </c>
      <c r="I195" s="9" t="s">
        <v>1265</v>
      </c>
      <c r="J195" s="11">
        <v>40093</v>
      </c>
      <c r="K195" s="12" t="s">
        <v>1266</v>
      </c>
      <c r="L195" s="12" t="s">
        <v>2327</v>
      </c>
      <c r="M195" s="12" t="s">
        <v>2430</v>
      </c>
    </row>
    <row r="196" spans="1:13" x14ac:dyDescent="0.15">
      <c r="A196" s="11" t="s">
        <v>1649</v>
      </c>
      <c r="B196" s="9">
        <v>5.8751949999999997E-3</v>
      </c>
      <c r="C196" s="9">
        <v>-2.628803</v>
      </c>
      <c r="D196" s="13" t="s">
        <v>28</v>
      </c>
      <c r="E196" s="9">
        <v>-3.1324508</v>
      </c>
      <c r="F196" s="13" t="s">
        <v>28</v>
      </c>
      <c r="G196" s="7">
        <v>1.1915883</v>
      </c>
      <c r="H196" s="8" t="s">
        <v>29</v>
      </c>
      <c r="I196" s="9" t="s">
        <v>1650</v>
      </c>
      <c r="J196" s="11">
        <v>30943</v>
      </c>
      <c r="K196" s="12" t="s">
        <v>1651</v>
      </c>
      <c r="L196" s="12" t="s">
        <v>2137</v>
      </c>
      <c r="M196" s="12" t="s">
        <v>2371</v>
      </c>
    </row>
    <row r="197" spans="1:13" x14ac:dyDescent="0.15">
      <c r="A197" s="11" t="s">
        <v>1091</v>
      </c>
      <c r="B197" s="9">
        <v>9.9391389999999996E-3</v>
      </c>
      <c r="C197" s="9">
        <v>1.7558663000000001</v>
      </c>
      <c r="D197" s="10" t="s">
        <v>29</v>
      </c>
      <c r="E197" s="7">
        <v>1.4528749000000001</v>
      </c>
      <c r="F197" s="8" t="s">
        <v>29</v>
      </c>
      <c r="G197" s="7">
        <v>1.2085462</v>
      </c>
      <c r="H197" s="8" t="s">
        <v>29</v>
      </c>
      <c r="I197" s="9" t="s">
        <v>1092</v>
      </c>
      <c r="J197" s="11">
        <v>100037999</v>
      </c>
      <c r="K197" s="12" t="s">
        <v>1093</v>
      </c>
      <c r="L197" s="12" t="s">
        <v>2330</v>
      </c>
      <c r="M197" s="12" t="s">
        <v>2431</v>
      </c>
    </row>
    <row r="198" spans="1:13" x14ac:dyDescent="0.15">
      <c r="A198" s="11" t="s">
        <v>1404</v>
      </c>
      <c r="B198" s="9">
        <v>8.2790639999999992E-3</v>
      </c>
      <c r="C198" s="9">
        <v>-1.5587219999999999</v>
      </c>
      <c r="D198" s="13" t="s">
        <v>28</v>
      </c>
      <c r="E198" s="9">
        <v>-3.0701363000000002</v>
      </c>
      <c r="F198" s="13" t="s">
        <v>28</v>
      </c>
      <c r="G198" s="9">
        <v>1.9696496999999999</v>
      </c>
      <c r="H198" s="10" t="s">
        <v>29</v>
      </c>
      <c r="I198" s="9" t="s">
        <v>1405</v>
      </c>
      <c r="J198" s="11"/>
      <c r="K198" s="12" t="s">
        <v>1406</v>
      </c>
      <c r="L198" s="12" t="s">
        <v>2155</v>
      </c>
      <c r="M198" s="12" t="s">
        <v>2432</v>
      </c>
    </row>
    <row r="199" spans="1:13" x14ac:dyDescent="0.15">
      <c r="A199" s="11" t="s">
        <v>1974</v>
      </c>
      <c r="B199" s="35">
        <v>2.6263986E-5</v>
      </c>
      <c r="C199" s="7">
        <v>-1.3189398000000001</v>
      </c>
      <c r="D199" s="8" t="s">
        <v>28</v>
      </c>
      <c r="E199" s="9">
        <v>-1.7264663</v>
      </c>
      <c r="F199" s="13" t="s">
        <v>28</v>
      </c>
      <c r="G199" s="7">
        <v>1.3089801999999999</v>
      </c>
      <c r="H199" s="8" t="s">
        <v>29</v>
      </c>
      <c r="I199" s="9" t="s">
        <v>1975</v>
      </c>
      <c r="J199" s="11">
        <v>49080</v>
      </c>
      <c r="K199" s="12" t="s">
        <v>1976</v>
      </c>
      <c r="L199" s="12" t="s">
        <v>2137</v>
      </c>
      <c r="M199" s="12" t="s">
        <v>2371</v>
      </c>
    </row>
    <row r="200" spans="1:13" x14ac:dyDescent="0.15">
      <c r="A200" s="11" t="s">
        <v>1597</v>
      </c>
      <c r="B200" s="9">
        <v>8.3346310000000003E-3</v>
      </c>
      <c r="C200" s="9">
        <v>-2.1173229999999998</v>
      </c>
      <c r="D200" s="13" t="s">
        <v>28</v>
      </c>
      <c r="E200" s="9">
        <v>-2.5543809999999998</v>
      </c>
      <c r="F200" s="13" t="s">
        <v>28</v>
      </c>
      <c r="G200" s="7">
        <v>1.2064201999999999</v>
      </c>
      <c r="H200" s="8" t="s">
        <v>29</v>
      </c>
      <c r="I200" s="9" t="s">
        <v>577</v>
      </c>
      <c r="J200" s="11"/>
      <c r="K200" s="12" t="s">
        <v>578</v>
      </c>
      <c r="L200" s="12" t="s">
        <v>2137</v>
      </c>
      <c r="M200" s="12" t="s">
        <v>2371</v>
      </c>
    </row>
    <row r="201" spans="1:13" x14ac:dyDescent="0.15">
      <c r="A201" s="11" t="s">
        <v>1304</v>
      </c>
      <c r="B201" s="9">
        <v>1.9615333999999998E-3</v>
      </c>
      <c r="C201" s="9">
        <v>-1.9613261</v>
      </c>
      <c r="D201" s="13" t="s">
        <v>28</v>
      </c>
      <c r="E201" s="9">
        <v>-2.3146281000000002</v>
      </c>
      <c r="F201" s="13" t="s">
        <v>28</v>
      </c>
      <c r="G201" s="7">
        <v>1.1801341999999999</v>
      </c>
      <c r="H201" s="8" t="s">
        <v>29</v>
      </c>
      <c r="I201" s="9" t="s">
        <v>577</v>
      </c>
      <c r="J201" s="11"/>
      <c r="K201" s="12" t="s">
        <v>578</v>
      </c>
      <c r="L201" s="12" t="s">
        <v>2137</v>
      </c>
      <c r="M201" s="12" t="s">
        <v>2371</v>
      </c>
    </row>
    <row r="202" spans="1:13" x14ac:dyDescent="0.15">
      <c r="A202" s="11" t="s">
        <v>1169</v>
      </c>
      <c r="B202" s="9">
        <v>3.6541997000000001E-3</v>
      </c>
      <c r="C202" s="9">
        <v>-1.9610922</v>
      </c>
      <c r="D202" s="13" t="s">
        <v>28</v>
      </c>
      <c r="E202" s="9">
        <v>-1.9945875</v>
      </c>
      <c r="F202" s="13" t="s">
        <v>28</v>
      </c>
      <c r="G202" s="7">
        <v>1.01708</v>
      </c>
      <c r="H202" s="8" t="s">
        <v>29</v>
      </c>
      <c r="I202" s="9" t="s">
        <v>577</v>
      </c>
      <c r="J202" s="11"/>
      <c r="K202" s="12" t="s">
        <v>578</v>
      </c>
      <c r="L202" s="12" t="s">
        <v>2137</v>
      </c>
      <c r="M202" s="12" t="s">
        <v>2371</v>
      </c>
    </row>
    <row r="203" spans="1:13" x14ac:dyDescent="0.15">
      <c r="A203" s="11" t="s">
        <v>1571</v>
      </c>
      <c r="B203" s="35">
        <v>8.0740670000000001E-4</v>
      </c>
      <c r="C203" s="9">
        <v>-1.9585608000000001</v>
      </c>
      <c r="D203" s="13" t="s">
        <v>28</v>
      </c>
      <c r="E203" s="9">
        <v>-2.1916041000000002</v>
      </c>
      <c r="F203" s="13" t="s">
        <v>28</v>
      </c>
      <c r="G203" s="7">
        <v>1.1189871</v>
      </c>
      <c r="H203" s="8" t="s">
        <v>29</v>
      </c>
      <c r="I203" s="9" t="s">
        <v>577</v>
      </c>
      <c r="J203" s="11"/>
      <c r="K203" s="12" t="s">
        <v>578</v>
      </c>
      <c r="L203" s="12" t="s">
        <v>2137</v>
      </c>
      <c r="M203" s="12" t="s">
        <v>2371</v>
      </c>
    </row>
    <row r="204" spans="1:13" x14ac:dyDescent="0.15">
      <c r="A204" s="11" t="s">
        <v>1583</v>
      </c>
      <c r="B204" s="35">
        <v>1.8332255E-6</v>
      </c>
      <c r="C204" s="9">
        <v>-1.5413646000000001</v>
      </c>
      <c r="D204" s="13" t="s">
        <v>28</v>
      </c>
      <c r="E204" s="9">
        <v>-1.8792346</v>
      </c>
      <c r="F204" s="13" t="s">
        <v>28</v>
      </c>
      <c r="G204" s="7">
        <v>1.2192018</v>
      </c>
      <c r="H204" s="8" t="s">
        <v>29</v>
      </c>
      <c r="I204" s="9" t="s">
        <v>577</v>
      </c>
      <c r="J204" s="11"/>
      <c r="K204" s="12" t="s">
        <v>578</v>
      </c>
      <c r="L204" s="12" t="s">
        <v>2137</v>
      </c>
      <c r="M204" s="12" t="s">
        <v>2371</v>
      </c>
    </row>
    <row r="205" spans="1:13" x14ac:dyDescent="0.15">
      <c r="A205" s="11" t="s">
        <v>892</v>
      </c>
      <c r="B205" s="35">
        <v>4.8847340000000004E-4</v>
      </c>
      <c r="C205" s="9">
        <v>-1.5247592999999999</v>
      </c>
      <c r="D205" s="13" t="s">
        <v>28</v>
      </c>
      <c r="E205" s="9">
        <v>-1.8889921000000001</v>
      </c>
      <c r="F205" s="13" t="s">
        <v>28</v>
      </c>
      <c r="G205" s="7">
        <v>1.2388787000000001</v>
      </c>
      <c r="H205" s="8" t="s">
        <v>29</v>
      </c>
      <c r="I205" s="9" t="s">
        <v>577</v>
      </c>
      <c r="J205" s="11"/>
      <c r="K205" s="12" t="s">
        <v>578</v>
      </c>
      <c r="L205" s="12" t="s">
        <v>2137</v>
      </c>
      <c r="M205" s="12" t="s">
        <v>2371</v>
      </c>
    </row>
    <row r="206" spans="1:13" x14ac:dyDescent="0.15">
      <c r="A206" s="11" t="s">
        <v>686</v>
      </c>
      <c r="B206" s="35">
        <v>1.3684698E-4</v>
      </c>
      <c r="C206" s="7">
        <v>-1.4211895000000001</v>
      </c>
      <c r="D206" s="8" t="s">
        <v>28</v>
      </c>
      <c r="E206" s="9">
        <v>-1.7950339</v>
      </c>
      <c r="F206" s="13" t="s">
        <v>28</v>
      </c>
      <c r="G206" s="7">
        <v>1.2630501999999999</v>
      </c>
      <c r="H206" s="8" t="s">
        <v>29</v>
      </c>
      <c r="I206" s="9" t="s">
        <v>577</v>
      </c>
      <c r="J206" s="11"/>
      <c r="K206" s="12" t="s">
        <v>578</v>
      </c>
      <c r="L206" s="12" t="s">
        <v>2137</v>
      </c>
      <c r="M206" s="12" t="s">
        <v>2371</v>
      </c>
    </row>
    <row r="207" spans="1:13" x14ac:dyDescent="0.15">
      <c r="A207" s="11" t="s">
        <v>1099</v>
      </c>
      <c r="B207" s="35">
        <v>2.1482167E-4</v>
      </c>
      <c r="C207" s="7">
        <v>-1.3156755</v>
      </c>
      <c r="D207" s="8" t="s">
        <v>28</v>
      </c>
      <c r="E207" s="9">
        <v>-1.5928396</v>
      </c>
      <c r="F207" s="13" t="s">
        <v>28</v>
      </c>
      <c r="G207" s="7">
        <v>1.210663</v>
      </c>
      <c r="H207" s="8" t="s">
        <v>29</v>
      </c>
      <c r="I207" s="9" t="s">
        <v>577</v>
      </c>
      <c r="J207" s="11"/>
      <c r="K207" s="12" t="s">
        <v>578</v>
      </c>
      <c r="L207" s="12" t="s">
        <v>2137</v>
      </c>
      <c r="M207" s="12" t="s">
        <v>2371</v>
      </c>
    </row>
    <row r="208" spans="1:13" x14ac:dyDescent="0.15">
      <c r="A208" s="11" t="s">
        <v>576</v>
      </c>
      <c r="B208" s="35">
        <v>5.3872773000000003E-4</v>
      </c>
      <c r="C208" s="7">
        <v>-1.3025312</v>
      </c>
      <c r="D208" s="8" t="s">
        <v>28</v>
      </c>
      <c r="E208" s="9">
        <v>-1.6285048</v>
      </c>
      <c r="F208" s="13" t="s">
        <v>28</v>
      </c>
      <c r="G208" s="7">
        <v>1.2502614999999999</v>
      </c>
      <c r="H208" s="8" t="s">
        <v>29</v>
      </c>
      <c r="I208" s="9" t="s">
        <v>577</v>
      </c>
      <c r="J208" s="11"/>
      <c r="K208" s="12" t="s">
        <v>578</v>
      </c>
      <c r="L208" s="12" t="s">
        <v>2137</v>
      </c>
      <c r="M208" s="12" t="s">
        <v>2371</v>
      </c>
    </row>
    <row r="209" spans="1:13" x14ac:dyDescent="0.15">
      <c r="A209" s="11" t="s">
        <v>1015</v>
      </c>
      <c r="B209" s="9">
        <v>1.7165163000000001E-3</v>
      </c>
      <c r="C209" s="7">
        <v>-1.2111936999999999</v>
      </c>
      <c r="D209" s="8" t="s">
        <v>28</v>
      </c>
      <c r="E209" s="9">
        <v>-1.8776584000000001</v>
      </c>
      <c r="F209" s="13" t="s">
        <v>28</v>
      </c>
      <c r="G209" s="9">
        <v>1.5502543</v>
      </c>
      <c r="H209" s="10" t="s">
        <v>29</v>
      </c>
      <c r="I209" s="9" t="s">
        <v>577</v>
      </c>
      <c r="J209" s="11"/>
      <c r="K209" s="12" t="s">
        <v>578</v>
      </c>
      <c r="L209" s="12" t="s">
        <v>2137</v>
      </c>
      <c r="M209" s="12" t="s">
        <v>2371</v>
      </c>
    </row>
    <row r="210" spans="1:13" x14ac:dyDescent="0.15">
      <c r="A210" s="11" t="s">
        <v>1716</v>
      </c>
      <c r="B210" s="9">
        <v>3.0479169999999998E-3</v>
      </c>
      <c r="C210" s="7">
        <v>-1.1773614999999999</v>
      </c>
      <c r="D210" s="8" t="s">
        <v>28</v>
      </c>
      <c r="E210" s="9">
        <v>-1.6078178999999999</v>
      </c>
      <c r="F210" s="13" t="s">
        <v>28</v>
      </c>
      <c r="G210" s="7">
        <v>1.3656111</v>
      </c>
      <c r="H210" s="8" t="s">
        <v>29</v>
      </c>
      <c r="I210" s="9" t="s">
        <v>577</v>
      </c>
      <c r="J210" s="11"/>
      <c r="K210" s="12" t="s">
        <v>578</v>
      </c>
      <c r="L210" s="12" t="s">
        <v>2137</v>
      </c>
      <c r="M210" s="12" t="s">
        <v>2371</v>
      </c>
    </row>
    <row r="211" spans="1:13" x14ac:dyDescent="0.15">
      <c r="A211" s="11" t="s">
        <v>1550</v>
      </c>
      <c r="B211" s="9">
        <v>2.5903599999999999E-3</v>
      </c>
      <c r="C211" s="7">
        <v>-1.1584562</v>
      </c>
      <c r="D211" s="8" t="s">
        <v>28</v>
      </c>
      <c r="E211" s="9">
        <v>-1.5986418</v>
      </c>
      <c r="F211" s="13" t="s">
        <v>28</v>
      </c>
      <c r="G211" s="7">
        <v>1.3799759</v>
      </c>
      <c r="H211" s="8" t="s">
        <v>29</v>
      </c>
      <c r="I211" s="9" t="s">
        <v>577</v>
      </c>
      <c r="J211" s="11"/>
      <c r="K211" s="12" t="s">
        <v>578</v>
      </c>
      <c r="L211" s="12" t="s">
        <v>2137</v>
      </c>
      <c r="M211" s="12" t="s">
        <v>2371</v>
      </c>
    </row>
    <row r="212" spans="1:13" x14ac:dyDescent="0.15">
      <c r="A212" s="11" t="s">
        <v>1728</v>
      </c>
      <c r="B212" s="9">
        <v>2.1147026999999998E-3</v>
      </c>
      <c r="C212" s="7">
        <v>-1.1150823000000001</v>
      </c>
      <c r="D212" s="8" t="s">
        <v>28</v>
      </c>
      <c r="E212" s="9">
        <v>-1.8127097000000001</v>
      </c>
      <c r="F212" s="13" t="s">
        <v>28</v>
      </c>
      <c r="G212" s="9">
        <v>1.6256286</v>
      </c>
      <c r="H212" s="10" t="s">
        <v>29</v>
      </c>
      <c r="I212" s="9" t="s">
        <v>577</v>
      </c>
      <c r="J212" s="11"/>
      <c r="K212" s="12" t="s">
        <v>578</v>
      </c>
      <c r="L212" s="12" t="s">
        <v>2137</v>
      </c>
      <c r="M212" s="12" t="s">
        <v>2371</v>
      </c>
    </row>
    <row r="213" spans="1:13" x14ac:dyDescent="0.15">
      <c r="A213" s="11" t="s">
        <v>2025</v>
      </c>
      <c r="B213" s="9">
        <v>3.4186669999999998E-3</v>
      </c>
      <c r="C213" s="7">
        <v>-1.087669</v>
      </c>
      <c r="D213" s="8" t="s">
        <v>28</v>
      </c>
      <c r="E213" s="9">
        <v>-1.6944999000000001</v>
      </c>
      <c r="F213" s="13" t="s">
        <v>28</v>
      </c>
      <c r="G213" s="9">
        <v>1.5579185</v>
      </c>
      <c r="H213" s="10" t="s">
        <v>29</v>
      </c>
      <c r="I213" s="9" t="s">
        <v>577</v>
      </c>
      <c r="J213" s="11"/>
      <c r="K213" s="12" t="s">
        <v>578</v>
      </c>
      <c r="L213" s="12" t="s">
        <v>2137</v>
      </c>
      <c r="M213" s="12" t="s">
        <v>2371</v>
      </c>
    </row>
    <row r="214" spans="1:13" x14ac:dyDescent="0.15">
      <c r="A214" s="11" t="s">
        <v>485</v>
      </c>
      <c r="B214" s="9">
        <v>1.0895171E-3</v>
      </c>
      <c r="C214" s="7">
        <v>-1.2260001</v>
      </c>
      <c r="D214" s="8" t="s">
        <v>28</v>
      </c>
      <c r="E214" s="9">
        <v>-1.7130679</v>
      </c>
      <c r="F214" s="13" t="s">
        <v>28</v>
      </c>
      <c r="G214" s="7">
        <v>1.3972821</v>
      </c>
      <c r="H214" s="8" t="s">
        <v>29</v>
      </c>
      <c r="I214" s="9" t="s">
        <v>486</v>
      </c>
      <c r="J214" s="11">
        <v>951981</v>
      </c>
      <c r="K214" s="12" t="s">
        <v>487</v>
      </c>
      <c r="L214" s="12" t="s">
        <v>2198</v>
      </c>
      <c r="M214" s="12" t="s">
        <v>2429</v>
      </c>
    </row>
    <row r="215" spans="1:13" x14ac:dyDescent="0.15">
      <c r="A215" s="11" t="s">
        <v>1036</v>
      </c>
      <c r="B215" s="35">
        <v>2.7542433000000001E-4</v>
      </c>
      <c r="C215" s="7">
        <v>-1.1437932</v>
      </c>
      <c r="D215" s="8" t="s">
        <v>28</v>
      </c>
      <c r="E215" s="9">
        <v>-1.6867844000000001</v>
      </c>
      <c r="F215" s="13" t="s">
        <v>28</v>
      </c>
      <c r="G215" s="7">
        <v>1.4747285000000001</v>
      </c>
      <c r="H215" s="8" t="s">
        <v>29</v>
      </c>
      <c r="I215" s="9" t="s">
        <v>486</v>
      </c>
      <c r="J215" s="11">
        <v>951981</v>
      </c>
      <c r="K215" s="12" t="s">
        <v>487</v>
      </c>
      <c r="L215" s="12" t="s">
        <v>2198</v>
      </c>
      <c r="M215" s="12" t="s">
        <v>2429</v>
      </c>
    </row>
    <row r="216" spans="1:13" x14ac:dyDescent="0.15">
      <c r="A216" s="11" t="s">
        <v>1833</v>
      </c>
      <c r="B216" s="35">
        <v>9.7223649999999997E-4</v>
      </c>
      <c r="C216" s="7">
        <v>-1.0720708000000001</v>
      </c>
      <c r="D216" s="8" t="s">
        <v>28</v>
      </c>
      <c r="E216" s="9">
        <v>-1.5735174000000001</v>
      </c>
      <c r="F216" s="13" t="s">
        <v>28</v>
      </c>
      <c r="G216" s="7">
        <v>1.4677365</v>
      </c>
      <c r="H216" s="8" t="s">
        <v>29</v>
      </c>
      <c r="I216" s="9" t="s">
        <v>486</v>
      </c>
      <c r="J216" s="11">
        <v>951981</v>
      </c>
      <c r="K216" s="12" t="s">
        <v>487</v>
      </c>
      <c r="L216" s="12" t="s">
        <v>2198</v>
      </c>
      <c r="M216" s="12" t="s">
        <v>2429</v>
      </c>
    </row>
    <row r="217" spans="1:13" x14ac:dyDescent="0.15">
      <c r="A217" s="11" t="s">
        <v>1188</v>
      </c>
      <c r="B217" s="35">
        <v>2.1652303E-4</v>
      </c>
      <c r="C217" s="7">
        <v>1.1691206999999999</v>
      </c>
      <c r="D217" s="8" t="s">
        <v>29</v>
      </c>
      <c r="E217" s="7">
        <v>-1.4722419</v>
      </c>
      <c r="F217" s="8" t="s">
        <v>28</v>
      </c>
      <c r="G217" s="9">
        <v>1.7212284</v>
      </c>
      <c r="H217" s="10" t="s">
        <v>29</v>
      </c>
      <c r="I217" s="9" t="s">
        <v>486</v>
      </c>
      <c r="J217" s="11">
        <v>951981</v>
      </c>
      <c r="K217" s="12" t="s">
        <v>487</v>
      </c>
      <c r="L217" s="12" t="s">
        <v>2198</v>
      </c>
      <c r="M217" s="12" t="s">
        <v>2429</v>
      </c>
    </row>
    <row r="218" spans="1:13" x14ac:dyDescent="0.15">
      <c r="A218" s="11" t="s">
        <v>1584</v>
      </c>
      <c r="B218" s="35">
        <v>3.213065E-4</v>
      </c>
      <c r="C218" s="7">
        <v>1.3700992999999999</v>
      </c>
      <c r="D218" s="8" t="s">
        <v>29</v>
      </c>
      <c r="E218" s="7">
        <v>-1.2061659</v>
      </c>
      <c r="F218" s="8" t="s">
        <v>28</v>
      </c>
      <c r="G218" s="9">
        <v>1.6525669000000001</v>
      </c>
      <c r="H218" s="10" t="s">
        <v>29</v>
      </c>
      <c r="I218" s="9" t="s">
        <v>1227</v>
      </c>
      <c r="J218" s="11">
        <v>954055</v>
      </c>
      <c r="K218" s="12" t="s">
        <v>1228</v>
      </c>
      <c r="L218" s="12" t="s">
        <v>2198</v>
      </c>
      <c r="M218" s="12" t="s">
        <v>2429</v>
      </c>
    </row>
    <row r="219" spans="1:13" x14ac:dyDescent="0.15">
      <c r="A219" s="11" t="s">
        <v>1226</v>
      </c>
      <c r="B219" s="35">
        <v>7.8836106999999995E-4</v>
      </c>
      <c r="C219" s="7">
        <v>1.4680743000000001</v>
      </c>
      <c r="D219" s="8" t="s">
        <v>29</v>
      </c>
      <c r="E219" s="7">
        <v>-1.3047403</v>
      </c>
      <c r="F219" s="8" t="s">
        <v>28</v>
      </c>
      <c r="G219" s="9">
        <v>1.9154557000000001</v>
      </c>
      <c r="H219" s="10" t="s">
        <v>29</v>
      </c>
      <c r="I219" s="9" t="s">
        <v>1227</v>
      </c>
      <c r="J219" s="11">
        <v>954055</v>
      </c>
      <c r="K219" s="12" t="s">
        <v>1228</v>
      </c>
      <c r="L219" s="12" t="s">
        <v>2198</v>
      </c>
      <c r="M219" s="12" t="s">
        <v>2429</v>
      </c>
    </row>
    <row r="220" spans="1:13" x14ac:dyDescent="0.15">
      <c r="A220" s="11" t="s">
        <v>1842</v>
      </c>
      <c r="B220" s="9">
        <v>6.0115964000000003E-3</v>
      </c>
      <c r="C220" s="9">
        <v>-5.3004664999999997</v>
      </c>
      <c r="D220" s="13" t="s">
        <v>28</v>
      </c>
      <c r="E220" s="7">
        <v>-1.1252816999999999</v>
      </c>
      <c r="F220" s="8" t="s">
        <v>28</v>
      </c>
      <c r="G220" s="9">
        <v>-4.7103460000000004</v>
      </c>
      <c r="H220" s="13" t="s">
        <v>28</v>
      </c>
      <c r="I220" s="9" t="s">
        <v>30</v>
      </c>
      <c r="J220" s="11"/>
      <c r="K220" s="12"/>
      <c r="L220" s="12"/>
      <c r="M220" s="12"/>
    </row>
    <row r="221" spans="1:13" x14ac:dyDescent="0.15">
      <c r="A221" s="11" t="s">
        <v>1635</v>
      </c>
      <c r="B221" s="35">
        <v>9.2504242999999996E-4</v>
      </c>
      <c r="C221" s="9">
        <v>-5.2878933000000004</v>
      </c>
      <c r="D221" s="13" t="s">
        <v>28</v>
      </c>
      <c r="E221" s="9">
        <v>-6.6958679999999999</v>
      </c>
      <c r="F221" s="13" t="s">
        <v>28</v>
      </c>
      <c r="G221" s="7">
        <v>1.2662637999999999</v>
      </c>
      <c r="H221" s="8" t="s">
        <v>29</v>
      </c>
      <c r="I221" s="9" t="s">
        <v>30</v>
      </c>
      <c r="J221" s="11"/>
      <c r="K221" s="12"/>
      <c r="L221" s="12"/>
      <c r="M221" s="12"/>
    </row>
    <row r="222" spans="1:13" x14ac:dyDescent="0.15">
      <c r="A222" s="11" t="s">
        <v>1884</v>
      </c>
      <c r="B222" s="35">
        <v>3.7894563999999999E-4</v>
      </c>
      <c r="C222" s="9">
        <v>-4.5591379999999999</v>
      </c>
      <c r="D222" s="13" t="s">
        <v>28</v>
      </c>
      <c r="E222" s="9">
        <v>-5.3918119999999998</v>
      </c>
      <c r="F222" s="13" t="s">
        <v>28</v>
      </c>
      <c r="G222" s="7">
        <v>1.1826384999999999</v>
      </c>
      <c r="H222" s="8" t="s">
        <v>29</v>
      </c>
      <c r="I222" s="9" t="s">
        <v>30</v>
      </c>
      <c r="J222" s="11"/>
      <c r="K222" s="12"/>
      <c r="L222" s="12"/>
      <c r="M222" s="12"/>
    </row>
    <row r="223" spans="1:13" x14ac:dyDescent="0.15">
      <c r="A223" s="11" t="s">
        <v>673</v>
      </c>
      <c r="B223" s="9">
        <v>9.5861829999999999E-3</v>
      </c>
      <c r="C223" s="9">
        <v>-4.4886419999999996</v>
      </c>
      <c r="D223" s="13" t="s">
        <v>28</v>
      </c>
      <c r="E223" s="7">
        <v>-1.2660952999999999</v>
      </c>
      <c r="F223" s="8" t="s">
        <v>28</v>
      </c>
      <c r="G223" s="9">
        <v>-3.5452642000000001</v>
      </c>
      <c r="H223" s="13" t="s">
        <v>28</v>
      </c>
      <c r="I223" s="9" t="s">
        <v>30</v>
      </c>
      <c r="J223" s="11"/>
      <c r="K223" s="12"/>
      <c r="L223" s="12"/>
      <c r="M223" s="12"/>
    </row>
    <row r="224" spans="1:13" x14ac:dyDescent="0.15">
      <c r="A224" s="11" t="s">
        <v>1796</v>
      </c>
      <c r="B224" s="35">
        <v>2.5802560000000002E-6</v>
      </c>
      <c r="C224" s="9">
        <v>-3.7379950000000002</v>
      </c>
      <c r="D224" s="13" t="s">
        <v>28</v>
      </c>
      <c r="E224" s="9">
        <v>-4.7812586000000001</v>
      </c>
      <c r="F224" s="13" t="s">
        <v>28</v>
      </c>
      <c r="G224" s="7">
        <v>1.2790972</v>
      </c>
      <c r="H224" s="8" t="s">
        <v>29</v>
      </c>
      <c r="I224" s="9" t="s">
        <v>30</v>
      </c>
      <c r="J224" s="11"/>
      <c r="K224" s="12"/>
      <c r="L224" s="12"/>
      <c r="M224" s="12"/>
    </row>
    <row r="225" spans="1:13" x14ac:dyDescent="0.15">
      <c r="A225" s="11" t="s">
        <v>1519</v>
      </c>
      <c r="B225" s="35">
        <v>1.5247464000000001E-5</v>
      </c>
      <c r="C225" s="9">
        <v>-3.5776012000000001</v>
      </c>
      <c r="D225" s="13" t="s">
        <v>28</v>
      </c>
      <c r="E225" s="9">
        <v>-4.1828054999999997</v>
      </c>
      <c r="F225" s="13" t="s">
        <v>28</v>
      </c>
      <c r="G225" s="7">
        <v>1.169165</v>
      </c>
      <c r="H225" s="8" t="s">
        <v>29</v>
      </c>
      <c r="I225" s="9" t="s">
        <v>30</v>
      </c>
      <c r="J225" s="11"/>
      <c r="K225" s="12"/>
      <c r="L225" s="12"/>
      <c r="M225" s="12"/>
    </row>
    <row r="226" spans="1:13" x14ac:dyDescent="0.15">
      <c r="A226" s="11" t="s">
        <v>288</v>
      </c>
      <c r="B226" s="35">
        <v>1.5518806000000001E-4</v>
      </c>
      <c r="C226" s="9">
        <v>-3.1369946</v>
      </c>
      <c r="D226" s="13" t="s">
        <v>28</v>
      </c>
      <c r="E226" s="9">
        <v>-3.4729456999999999</v>
      </c>
      <c r="F226" s="13" t="s">
        <v>28</v>
      </c>
      <c r="G226" s="7">
        <v>1.1070932</v>
      </c>
      <c r="H226" s="8" t="s">
        <v>29</v>
      </c>
      <c r="I226" s="9" t="s">
        <v>30</v>
      </c>
      <c r="J226" s="11"/>
      <c r="K226" s="12"/>
      <c r="L226" s="12"/>
      <c r="M226" s="12"/>
    </row>
    <row r="227" spans="1:13" x14ac:dyDescent="0.15">
      <c r="A227" s="11" t="s">
        <v>499</v>
      </c>
      <c r="B227" s="35">
        <v>2.6490444999999999E-5</v>
      </c>
      <c r="C227" s="9">
        <v>-3.1268289999999999</v>
      </c>
      <c r="D227" s="13" t="s">
        <v>28</v>
      </c>
      <c r="E227" s="9">
        <v>-3.2319982</v>
      </c>
      <c r="F227" s="13" t="s">
        <v>28</v>
      </c>
      <c r="G227" s="7">
        <v>1.0336344</v>
      </c>
      <c r="H227" s="8" t="s">
        <v>29</v>
      </c>
      <c r="I227" s="9" t="s">
        <v>30</v>
      </c>
      <c r="J227" s="11"/>
      <c r="K227" s="12"/>
      <c r="L227" s="12"/>
      <c r="M227" s="12"/>
    </row>
    <row r="228" spans="1:13" x14ac:dyDescent="0.15">
      <c r="A228" s="11" t="s">
        <v>1372</v>
      </c>
      <c r="B228" s="35">
        <v>8.7670850000000001E-6</v>
      </c>
      <c r="C228" s="9">
        <v>-2.98292</v>
      </c>
      <c r="D228" s="13" t="s">
        <v>28</v>
      </c>
      <c r="E228" s="9">
        <v>-3.6822442999999998</v>
      </c>
      <c r="F228" s="13" t="s">
        <v>28</v>
      </c>
      <c r="G228" s="7">
        <v>1.2344428000000001</v>
      </c>
      <c r="H228" s="8" t="s">
        <v>29</v>
      </c>
      <c r="I228" s="9" t="s">
        <v>30</v>
      </c>
      <c r="J228" s="11"/>
      <c r="K228" s="12"/>
      <c r="L228" s="12"/>
      <c r="M228" s="12"/>
    </row>
    <row r="229" spans="1:13" x14ac:dyDescent="0.15">
      <c r="A229" s="11" t="s">
        <v>1001</v>
      </c>
      <c r="B229" s="35">
        <v>4.7469592999999998E-6</v>
      </c>
      <c r="C229" s="9">
        <v>-2.8079147</v>
      </c>
      <c r="D229" s="13" t="s">
        <v>28</v>
      </c>
      <c r="E229" s="7">
        <v>-1.4146285999999999</v>
      </c>
      <c r="F229" s="8" t="s">
        <v>28</v>
      </c>
      <c r="G229" s="9">
        <v>-1.9849129999999999</v>
      </c>
      <c r="H229" s="13" t="s">
        <v>28</v>
      </c>
      <c r="I229" s="9" t="s">
        <v>30</v>
      </c>
      <c r="J229" s="11"/>
      <c r="K229" s="12"/>
      <c r="L229" s="12"/>
      <c r="M229" s="12"/>
    </row>
    <row r="230" spans="1:13" x14ac:dyDescent="0.15">
      <c r="A230" s="11" t="s">
        <v>1147</v>
      </c>
      <c r="B230" s="9">
        <v>3.4872212000000001E-3</v>
      </c>
      <c r="C230" s="9">
        <v>-2.6349206000000001</v>
      </c>
      <c r="D230" s="13" t="s">
        <v>28</v>
      </c>
      <c r="E230" s="9">
        <v>-2.1568995000000002</v>
      </c>
      <c r="F230" s="13" t="s">
        <v>28</v>
      </c>
      <c r="G230" s="7">
        <v>-1.2216241000000001</v>
      </c>
      <c r="H230" s="8" t="s">
        <v>28</v>
      </c>
      <c r="I230" s="9" t="s">
        <v>30</v>
      </c>
      <c r="J230" s="11"/>
      <c r="K230" s="12"/>
      <c r="L230" s="12"/>
      <c r="M230" s="12"/>
    </row>
    <row r="231" spans="1:13" x14ac:dyDescent="0.15">
      <c r="A231" s="11" t="s">
        <v>1579</v>
      </c>
      <c r="B231" s="9">
        <v>6.625901E-3</v>
      </c>
      <c r="C231" s="9">
        <v>-2.4348462</v>
      </c>
      <c r="D231" s="13" t="s">
        <v>28</v>
      </c>
      <c r="E231" s="9">
        <v>-1.6837937000000001</v>
      </c>
      <c r="F231" s="13" t="s">
        <v>28</v>
      </c>
      <c r="G231" s="7">
        <v>-1.4460478999999999</v>
      </c>
      <c r="H231" s="8" t="s">
        <v>28</v>
      </c>
      <c r="I231" s="9" t="s">
        <v>30</v>
      </c>
      <c r="J231" s="11"/>
      <c r="K231" s="12"/>
      <c r="L231" s="12"/>
      <c r="M231" s="12"/>
    </row>
    <row r="232" spans="1:13" x14ac:dyDescent="0.15">
      <c r="A232" s="11" t="s">
        <v>526</v>
      </c>
      <c r="B232" s="35">
        <v>2.3341796E-5</v>
      </c>
      <c r="C232" s="9">
        <v>-2.4190070000000001</v>
      </c>
      <c r="D232" s="13" t="s">
        <v>28</v>
      </c>
      <c r="E232" s="9">
        <v>-1.8059107999999999</v>
      </c>
      <c r="F232" s="13" t="s">
        <v>28</v>
      </c>
      <c r="G232" s="7">
        <v>-1.3394941</v>
      </c>
      <c r="H232" s="8" t="s">
        <v>28</v>
      </c>
      <c r="I232" s="9" t="s">
        <v>30</v>
      </c>
      <c r="J232" s="11"/>
      <c r="K232" s="12"/>
      <c r="L232" s="12"/>
      <c r="M232" s="12"/>
    </row>
    <row r="233" spans="1:13" x14ac:dyDescent="0.15">
      <c r="A233" s="11" t="s">
        <v>261</v>
      </c>
      <c r="B233" s="35">
        <v>1.4057153E-4</v>
      </c>
      <c r="C233" s="9">
        <v>-2.2250823999999998</v>
      </c>
      <c r="D233" s="13" t="s">
        <v>28</v>
      </c>
      <c r="E233" s="9">
        <v>-1.7299336999999999</v>
      </c>
      <c r="F233" s="13" t="s">
        <v>28</v>
      </c>
      <c r="G233" s="7">
        <v>-1.286224</v>
      </c>
      <c r="H233" s="8" t="s">
        <v>28</v>
      </c>
      <c r="I233" s="9" t="s">
        <v>30</v>
      </c>
      <c r="J233" s="11"/>
      <c r="K233" s="12"/>
      <c r="L233" s="12"/>
      <c r="M233" s="12"/>
    </row>
    <row r="234" spans="1:13" x14ac:dyDescent="0.15">
      <c r="A234" s="11" t="s">
        <v>1492</v>
      </c>
      <c r="B234" s="9">
        <v>5.8001457000000003E-3</v>
      </c>
      <c r="C234" s="9">
        <v>-2.2156004999999999</v>
      </c>
      <c r="D234" s="13" t="s">
        <v>28</v>
      </c>
      <c r="E234" s="9">
        <v>-2.4800710000000001</v>
      </c>
      <c r="F234" s="13" t="s">
        <v>28</v>
      </c>
      <c r="G234" s="7">
        <v>1.1193674</v>
      </c>
      <c r="H234" s="8" t="s">
        <v>29</v>
      </c>
      <c r="I234" s="9" t="s">
        <v>30</v>
      </c>
      <c r="J234" s="11"/>
      <c r="K234" s="12"/>
      <c r="L234" s="12"/>
      <c r="M234" s="12"/>
    </row>
    <row r="235" spans="1:13" x14ac:dyDescent="0.15">
      <c r="A235" s="11" t="s">
        <v>1497</v>
      </c>
      <c r="B235" s="9">
        <v>6.9030966000000003E-3</v>
      </c>
      <c r="C235" s="9">
        <v>-2.1811311</v>
      </c>
      <c r="D235" s="13" t="s">
        <v>28</v>
      </c>
      <c r="E235" s="9">
        <v>-1.7018895999999999</v>
      </c>
      <c r="F235" s="13" t="s">
        <v>28</v>
      </c>
      <c r="G235" s="7">
        <v>-1.2815938</v>
      </c>
      <c r="H235" s="8" t="s">
        <v>28</v>
      </c>
      <c r="I235" s="9" t="s">
        <v>30</v>
      </c>
      <c r="J235" s="11"/>
      <c r="K235" s="12"/>
      <c r="L235" s="12"/>
      <c r="M235" s="12"/>
    </row>
    <row r="236" spans="1:13" x14ac:dyDescent="0.15">
      <c r="A236" s="11" t="s">
        <v>363</v>
      </c>
      <c r="B236" s="35">
        <v>6.1709719999999998E-5</v>
      </c>
      <c r="C236" s="9">
        <v>-2.1420043</v>
      </c>
      <c r="D236" s="13" t="s">
        <v>28</v>
      </c>
      <c r="E236" s="9">
        <v>-2.0497999999999998</v>
      </c>
      <c r="F236" s="13" t="s">
        <v>28</v>
      </c>
      <c r="G236" s="7">
        <v>-1.0449820999999999</v>
      </c>
      <c r="H236" s="8" t="s">
        <v>28</v>
      </c>
      <c r="I236" s="9" t="s">
        <v>30</v>
      </c>
      <c r="J236" s="11"/>
      <c r="K236" s="12"/>
      <c r="L236" s="12"/>
      <c r="M236" s="12"/>
    </row>
    <row r="237" spans="1:13" x14ac:dyDescent="0.15">
      <c r="A237" s="11" t="s">
        <v>2027</v>
      </c>
      <c r="B237" s="35">
        <v>2.2562106000000002E-9</v>
      </c>
      <c r="C237" s="9">
        <v>-2.1234440000000001</v>
      </c>
      <c r="D237" s="13" t="s">
        <v>28</v>
      </c>
      <c r="E237" s="7">
        <v>-1.3742188</v>
      </c>
      <c r="F237" s="8" t="s">
        <v>28</v>
      </c>
      <c r="G237" s="9">
        <v>-1.5452007999999999</v>
      </c>
      <c r="H237" s="13" t="s">
        <v>28</v>
      </c>
      <c r="I237" s="9" t="s">
        <v>30</v>
      </c>
      <c r="J237" s="11"/>
      <c r="K237" s="12"/>
      <c r="L237" s="12"/>
      <c r="M237" s="12"/>
    </row>
    <row r="238" spans="1:13" x14ac:dyDescent="0.15">
      <c r="A238" s="11" t="s">
        <v>1085</v>
      </c>
      <c r="B238" s="9">
        <v>2.6681245999999998E-3</v>
      </c>
      <c r="C238" s="9">
        <v>-2.0931454</v>
      </c>
      <c r="D238" s="13" t="s">
        <v>28</v>
      </c>
      <c r="E238" s="9">
        <v>-1.8716139000000001</v>
      </c>
      <c r="F238" s="13" t="s">
        <v>28</v>
      </c>
      <c r="G238" s="7">
        <v>-1.1183639000000001</v>
      </c>
      <c r="H238" s="8" t="s">
        <v>28</v>
      </c>
      <c r="I238" s="9" t="s">
        <v>30</v>
      </c>
      <c r="J238" s="11"/>
      <c r="K238" s="12"/>
      <c r="L238" s="12"/>
      <c r="M238" s="12"/>
    </row>
    <row r="239" spans="1:13" x14ac:dyDescent="0.15">
      <c r="A239" s="11" t="s">
        <v>1470</v>
      </c>
      <c r="B239" s="35">
        <v>2.2162842999999999E-4</v>
      </c>
      <c r="C239" s="9">
        <v>-2.0787284000000001</v>
      </c>
      <c r="D239" s="13" t="s">
        <v>28</v>
      </c>
      <c r="E239" s="9">
        <v>-1.7943549999999999</v>
      </c>
      <c r="F239" s="13" t="s">
        <v>28</v>
      </c>
      <c r="G239" s="7">
        <v>-1.1584821999999999</v>
      </c>
      <c r="H239" s="8" t="s">
        <v>28</v>
      </c>
      <c r="I239" s="9" t="s">
        <v>30</v>
      </c>
      <c r="J239" s="11"/>
      <c r="K239" s="12"/>
      <c r="L239" s="12"/>
      <c r="M239" s="12"/>
    </row>
    <row r="240" spans="1:13" x14ac:dyDescent="0.15">
      <c r="A240" s="11" t="s">
        <v>1917</v>
      </c>
      <c r="B240" s="35">
        <v>7.5463456000000005E-4</v>
      </c>
      <c r="C240" s="9">
        <v>-2.0729367999999999</v>
      </c>
      <c r="D240" s="13" t="s">
        <v>28</v>
      </c>
      <c r="E240" s="9">
        <v>-2.1365972000000002</v>
      </c>
      <c r="F240" s="13" t="s">
        <v>28</v>
      </c>
      <c r="G240" s="7">
        <v>1.0307103</v>
      </c>
      <c r="H240" s="8" t="s">
        <v>29</v>
      </c>
      <c r="I240" s="9" t="s">
        <v>30</v>
      </c>
      <c r="J240" s="11"/>
      <c r="K240" s="12"/>
      <c r="L240" s="12"/>
      <c r="M240" s="12"/>
    </row>
    <row r="241" spans="1:13" x14ac:dyDescent="0.15">
      <c r="A241" s="11" t="s">
        <v>1878</v>
      </c>
      <c r="B241" s="35">
        <v>2.2967386E-9</v>
      </c>
      <c r="C241" s="9">
        <v>-2.0460514999999999</v>
      </c>
      <c r="D241" s="13" t="s">
        <v>28</v>
      </c>
      <c r="E241" s="7">
        <v>-1.30433</v>
      </c>
      <c r="F241" s="8" t="s">
        <v>28</v>
      </c>
      <c r="G241" s="9">
        <v>-1.5686609</v>
      </c>
      <c r="H241" s="13" t="s">
        <v>28</v>
      </c>
      <c r="I241" s="9" t="s">
        <v>30</v>
      </c>
      <c r="J241" s="11"/>
      <c r="K241" s="12"/>
      <c r="L241" s="12"/>
      <c r="M241" s="12"/>
    </row>
    <row r="242" spans="1:13" x14ac:dyDescent="0.15">
      <c r="A242" s="11" t="s">
        <v>1024</v>
      </c>
      <c r="B242" s="9">
        <v>3.0119931000000002E-3</v>
      </c>
      <c r="C242" s="9">
        <v>-2.0379681999999999</v>
      </c>
      <c r="D242" s="13" t="s">
        <v>28</v>
      </c>
      <c r="E242" s="9">
        <v>-1.9921682000000001</v>
      </c>
      <c r="F242" s="13" t="s">
        <v>28</v>
      </c>
      <c r="G242" s="7">
        <v>-1.0229900000000001</v>
      </c>
      <c r="H242" s="8" t="s">
        <v>28</v>
      </c>
      <c r="I242" s="9" t="s">
        <v>30</v>
      </c>
      <c r="J242" s="11"/>
      <c r="K242" s="12"/>
      <c r="L242" s="12"/>
      <c r="M242" s="12"/>
    </row>
    <row r="243" spans="1:13" x14ac:dyDescent="0.15">
      <c r="A243" s="11" t="s">
        <v>1498</v>
      </c>
      <c r="B243" s="35">
        <v>3.0010573E-5</v>
      </c>
      <c r="C243" s="9">
        <v>-2.0259035000000001</v>
      </c>
      <c r="D243" s="13" t="s">
        <v>28</v>
      </c>
      <c r="E243" s="9">
        <v>-2.2016764000000002</v>
      </c>
      <c r="F243" s="13" t="s">
        <v>28</v>
      </c>
      <c r="G243" s="7">
        <v>1.0867628</v>
      </c>
      <c r="H243" s="8" t="s">
        <v>29</v>
      </c>
      <c r="I243" s="9" t="s">
        <v>30</v>
      </c>
      <c r="J243" s="11"/>
      <c r="K243" s="12"/>
      <c r="L243" s="12"/>
      <c r="M243" s="12"/>
    </row>
    <row r="244" spans="1:13" x14ac:dyDescent="0.15">
      <c r="A244" s="11" t="s">
        <v>1605</v>
      </c>
      <c r="B244" s="35">
        <v>1.5711022999999999E-5</v>
      </c>
      <c r="C244" s="9">
        <v>-2.0201894999999999</v>
      </c>
      <c r="D244" s="13" t="s">
        <v>28</v>
      </c>
      <c r="E244" s="7">
        <v>-1.4258869000000001</v>
      </c>
      <c r="F244" s="8" t="s">
        <v>28</v>
      </c>
      <c r="G244" s="7">
        <v>-1.4167951000000001</v>
      </c>
      <c r="H244" s="8" t="s">
        <v>28</v>
      </c>
      <c r="I244" s="9" t="s">
        <v>30</v>
      </c>
      <c r="J244" s="11"/>
      <c r="K244" s="12"/>
      <c r="L244" s="12"/>
      <c r="M244" s="12"/>
    </row>
    <row r="245" spans="1:13" x14ac:dyDescent="0.15">
      <c r="A245" s="11" t="s">
        <v>1832</v>
      </c>
      <c r="B245" s="35">
        <v>1.2574024E-9</v>
      </c>
      <c r="C245" s="9">
        <v>-2.0172110000000001</v>
      </c>
      <c r="D245" s="13" t="s">
        <v>28</v>
      </c>
      <c r="E245" s="7">
        <v>-1.4664744000000001</v>
      </c>
      <c r="F245" s="8" t="s">
        <v>28</v>
      </c>
      <c r="G245" s="7">
        <v>-1.3755515</v>
      </c>
      <c r="H245" s="8" t="s">
        <v>28</v>
      </c>
      <c r="I245" s="9" t="s">
        <v>30</v>
      </c>
      <c r="J245" s="11"/>
      <c r="K245" s="12"/>
      <c r="L245" s="12"/>
      <c r="M245" s="12"/>
    </row>
    <row r="246" spans="1:13" x14ac:dyDescent="0.15">
      <c r="A246" s="11" t="s">
        <v>289</v>
      </c>
      <c r="B246" s="9">
        <v>7.2106137000000001E-3</v>
      </c>
      <c r="C246" s="9">
        <v>-2.0090857</v>
      </c>
      <c r="D246" s="13" t="s">
        <v>28</v>
      </c>
      <c r="E246" s="9">
        <v>-2.0635376000000001</v>
      </c>
      <c r="F246" s="13" t="s">
        <v>28</v>
      </c>
      <c r="G246" s="7">
        <v>1.0271028</v>
      </c>
      <c r="H246" s="8" t="s">
        <v>29</v>
      </c>
      <c r="I246" s="9" t="s">
        <v>30</v>
      </c>
      <c r="J246" s="11"/>
      <c r="K246" s="12"/>
      <c r="L246" s="12"/>
      <c r="M246" s="12"/>
    </row>
    <row r="247" spans="1:13" x14ac:dyDescent="0.15">
      <c r="A247" s="11" t="s">
        <v>1193</v>
      </c>
      <c r="B247" s="9">
        <v>1.4187322999999999E-3</v>
      </c>
      <c r="C247" s="9">
        <v>-2.0088286000000002</v>
      </c>
      <c r="D247" s="13" t="s">
        <v>28</v>
      </c>
      <c r="E247" s="9">
        <v>-2.6768614999999998</v>
      </c>
      <c r="F247" s="13" t="s">
        <v>28</v>
      </c>
      <c r="G247" s="7">
        <v>1.3325484999999999</v>
      </c>
      <c r="H247" s="8" t="s">
        <v>29</v>
      </c>
      <c r="I247" s="9" t="s">
        <v>30</v>
      </c>
      <c r="J247" s="11"/>
      <c r="K247" s="12"/>
      <c r="L247" s="12"/>
      <c r="M247" s="12"/>
    </row>
    <row r="248" spans="1:13" x14ac:dyDescent="0.15">
      <c r="A248" s="11" t="s">
        <v>1170</v>
      </c>
      <c r="B248" s="9">
        <v>1.0844307E-3</v>
      </c>
      <c r="C248" s="9">
        <v>-1.9591292</v>
      </c>
      <c r="D248" s="13" t="s">
        <v>28</v>
      </c>
      <c r="E248" s="7">
        <v>-1.4286802000000001</v>
      </c>
      <c r="F248" s="8" t="s">
        <v>28</v>
      </c>
      <c r="G248" s="7">
        <v>-1.371286</v>
      </c>
      <c r="H248" s="8" t="s">
        <v>28</v>
      </c>
      <c r="I248" s="9" t="s">
        <v>30</v>
      </c>
      <c r="J248" s="11"/>
      <c r="K248" s="12"/>
      <c r="L248" s="12"/>
      <c r="M248" s="12"/>
    </row>
    <row r="249" spans="1:13" x14ac:dyDescent="0.15">
      <c r="A249" s="11" t="s">
        <v>313</v>
      </c>
      <c r="B249" s="9">
        <v>1.2936226999999999E-3</v>
      </c>
      <c r="C249" s="9">
        <v>-1.9315879</v>
      </c>
      <c r="D249" s="13" t="s">
        <v>28</v>
      </c>
      <c r="E249" s="7">
        <v>-1.0260594999999999</v>
      </c>
      <c r="F249" s="8" t="s">
        <v>28</v>
      </c>
      <c r="G249" s="9">
        <v>-1.8825301000000001</v>
      </c>
      <c r="H249" s="13" t="s">
        <v>28</v>
      </c>
      <c r="I249" s="9" t="s">
        <v>30</v>
      </c>
      <c r="J249" s="11"/>
      <c r="K249" s="12"/>
      <c r="L249" s="12"/>
      <c r="M249" s="12"/>
    </row>
    <row r="250" spans="1:13" x14ac:dyDescent="0.15">
      <c r="A250" s="11" t="s">
        <v>1363</v>
      </c>
      <c r="B250" s="35">
        <v>1.0473462E-5</v>
      </c>
      <c r="C250" s="9">
        <v>-1.908631</v>
      </c>
      <c r="D250" s="13" t="s">
        <v>28</v>
      </c>
      <c r="E250" s="9">
        <v>-1.949441</v>
      </c>
      <c r="F250" s="13" t="s">
        <v>28</v>
      </c>
      <c r="G250" s="7">
        <v>1.0213819</v>
      </c>
      <c r="H250" s="8" t="s">
        <v>29</v>
      </c>
      <c r="I250" s="9" t="s">
        <v>30</v>
      </c>
      <c r="J250" s="11"/>
      <c r="K250" s="12"/>
      <c r="L250" s="12"/>
      <c r="M250" s="12"/>
    </row>
    <row r="251" spans="1:13" x14ac:dyDescent="0.15">
      <c r="A251" s="11" t="s">
        <v>1533</v>
      </c>
      <c r="B251" s="35">
        <v>4.0036101999999999E-4</v>
      </c>
      <c r="C251" s="9">
        <v>-1.9079423</v>
      </c>
      <c r="D251" s="13" t="s">
        <v>28</v>
      </c>
      <c r="E251" s="9">
        <v>-1.5018231</v>
      </c>
      <c r="F251" s="13" t="s">
        <v>28</v>
      </c>
      <c r="G251" s="7">
        <v>-1.2704175</v>
      </c>
      <c r="H251" s="8" t="s">
        <v>28</v>
      </c>
      <c r="I251" s="9" t="s">
        <v>30</v>
      </c>
      <c r="J251" s="11"/>
      <c r="K251" s="12"/>
      <c r="L251" s="12"/>
      <c r="M251" s="12"/>
    </row>
    <row r="252" spans="1:13" x14ac:dyDescent="0.15">
      <c r="A252" s="11" t="s">
        <v>1923</v>
      </c>
      <c r="B252" s="35">
        <v>5.9782323999999995E-4</v>
      </c>
      <c r="C252" s="9">
        <v>-1.9070598000000001</v>
      </c>
      <c r="D252" s="13" t="s">
        <v>28</v>
      </c>
      <c r="E252" s="9">
        <v>-2.4063029999999999</v>
      </c>
      <c r="F252" s="13" t="s">
        <v>28</v>
      </c>
      <c r="G252" s="7">
        <v>1.2617867</v>
      </c>
      <c r="H252" s="8" t="s">
        <v>29</v>
      </c>
      <c r="I252" s="9" t="s">
        <v>30</v>
      </c>
      <c r="J252" s="11"/>
      <c r="K252" s="12"/>
      <c r="L252" s="12"/>
      <c r="M252" s="12"/>
    </row>
    <row r="253" spans="1:13" x14ac:dyDescent="0.15">
      <c r="A253" s="11" t="s">
        <v>1963</v>
      </c>
      <c r="B253" s="35">
        <v>2.76586E-4</v>
      </c>
      <c r="C253" s="9">
        <v>-1.901729</v>
      </c>
      <c r="D253" s="13" t="s">
        <v>28</v>
      </c>
      <c r="E253" s="7">
        <v>-1.4078101999999999</v>
      </c>
      <c r="F253" s="8" t="s">
        <v>28</v>
      </c>
      <c r="G253" s="7">
        <v>-1.3508419</v>
      </c>
      <c r="H253" s="8" t="s">
        <v>28</v>
      </c>
      <c r="I253" s="9" t="s">
        <v>30</v>
      </c>
      <c r="J253" s="11"/>
      <c r="K253" s="12"/>
      <c r="L253" s="12"/>
      <c r="M253" s="12"/>
    </row>
    <row r="254" spans="1:13" x14ac:dyDescent="0.15">
      <c r="A254" s="11" t="s">
        <v>1850</v>
      </c>
      <c r="B254" s="35">
        <v>4.3569414999999998E-4</v>
      </c>
      <c r="C254" s="9">
        <v>-1.8474276999999999</v>
      </c>
      <c r="D254" s="13" t="s">
        <v>28</v>
      </c>
      <c r="E254" s="9">
        <v>-2.0611860000000002</v>
      </c>
      <c r="F254" s="13" t="s">
        <v>28</v>
      </c>
      <c r="G254" s="7">
        <v>1.1157060000000001</v>
      </c>
      <c r="H254" s="8" t="s">
        <v>29</v>
      </c>
      <c r="I254" s="9" t="s">
        <v>30</v>
      </c>
      <c r="J254" s="11"/>
      <c r="K254" s="12"/>
      <c r="L254" s="12"/>
      <c r="M254" s="12"/>
    </row>
    <row r="255" spans="1:13" x14ac:dyDescent="0.15">
      <c r="A255" s="11" t="s">
        <v>1507</v>
      </c>
      <c r="B255" s="35">
        <v>1.6663357999999999E-7</v>
      </c>
      <c r="C255" s="9">
        <v>-1.8236091000000001</v>
      </c>
      <c r="D255" s="13" t="s">
        <v>28</v>
      </c>
      <c r="E255" s="9">
        <v>-1.7737212</v>
      </c>
      <c r="F255" s="13" t="s">
        <v>28</v>
      </c>
      <c r="G255" s="7">
        <v>-1.0281260999999999</v>
      </c>
      <c r="H255" s="8" t="s">
        <v>28</v>
      </c>
      <c r="I255" s="9" t="s">
        <v>30</v>
      </c>
      <c r="J255" s="11"/>
      <c r="K255" s="12"/>
      <c r="L255" s="12"/>
      <c r="M255" s="12"/>
    </row>
    <row r="256" spans="1:13" x14ac:dyDescent="0.15">
      <c r="A256" s="11" t="s">
        <v>1097</v>
      </c>
      <c r="B256" s="35">
        <v>3.0620209999999997E-4</v>
      </c>
      <c r="C256" s="9">
        <v>-1.8134534</v>
      </c>
      <c r="D256" s="13" t="s">
        <v>28</v>
      </c>
      <c r="E256" s="7">
        <v>-1.1827481</v>
      </c>
      <c r="F256" s="8" t="s">
        <v>28</v>
      </c>
      <c r="G256" s="9">
        <v>-1.5332541</v>
      </c>
      <c r="H256" s="13" t="s">
        <v>28</v>
      </c>
      <c r="I256" s="9" t="s">
        <v>30</v>
      </c>
      <c r="J256" s="11"/>
      <c r="K256" s="12"/>
      <c r="L256" s="12"/>
      <c r="M256" s="12"/>
    </row>
    <row r="257" spans="1:13" x14ac:dyDescent="0.15">
      <c r="A257" s="11" t="s">
        <v>1703</v>
      </c>
      <c r="B257" s="35">
        <v>1.1063080000000001E-10</v>
      </c>
      <c r="C257" s="9">
        <v>-1.8012611000000001</v>
      </c>
      <c r="D257" s="13" t="s">
        <v>28</v>
      </c>
      <c r="E257" s="7">
        <v>-1.2342409000000001</v>
      </c>
      <c r="F257" s="8" t="s">
        <v>28</v>
      </c>
      <c r="G257" s="7">
        <v>-1.4594079</v>
      </c>
      <c r="H257" s="8" t="s">
        <v>28</v>
      </c>
      <c r="I257" s="9" t="s">
        <v>30</v>
      </c>
      <c r="J257" s="11"/>
      <c r="K257" s="12"/>
      <c r="L257" s="12"/>
      <c r="M257" s="12"/>
    </row>
    <row r="258" spans="1:13" x14ac:dyDescent="0.15">
      <c r="A258" s="11" t="s">
        <v>984</v>
      </c>
      <c r="B258" s="9">
        <v>1.0170483999999999E-3</v>
      </c>
      <c r="C258" s="9">
        <v>-1.799693</v>
      </c>
      <c r="D258" s="13" t="s">
        <v>28</v>
      </c>
      <c r="E258" s="9">
        <v>-2.2102127</v>
      </c>
      <c r="F258" s="13" t="s">
        <v>28</v>
      </c>
      <c r="G258" s="7">
        <v>1.2281054</v>
      </c>
      <c r="H258" s="8" t="s">
        <v>29</v>
      </c>
      <c r="I258" s="9" t="s">
        <v>30</v>
      </c>
      <c r="J258" s="11"/>
      <c r="K258" s="12"/>
      <c r="L258" s="12"/>
      <c r="M258" s="12"/>
    </row>
    <row r="259" spans="1:13" x14ac:dyDescent="0.15">
      <c r="A259" s="11" t="s">
        <v>59</v>
      </c>
      <c r="B259" s="35">
        <v>8.8229180000000008E-6</v>
      </c>
      <c r="C259" s="9">
        <v>-1.7882492999999999</v>
      </c>
      <c r="D259" s="13" t="s">
        <v>28</v>
      </c>
      <c r="E259" s="9">
        <v>-2.7659633000000001</v>
      </c>
      <c r="F259" s="13" t="s">
        <v>28</v>
      </c>
      <c r="G259" s="9">
        <v>1.5467438</v>
      </c>
      <c r="H259" s="10" t="s">
        <v>29</v>
      </c>
      <c r="I259" s="9" t="s">
        <v>30</v>
      </c>
      <c r="J259" s="11"/>
      <c r="K259" s="12"/>
      <c r="L259" s="12"/>
      <c r="M259" s="12"/>
    </row>
    <row r="260" spans="1:13" x14ac:dyDescent="0.15">
      <c r="A260" s="11" t="s">
        <v>1079</v>
      </c>
      <c r="B260" s="9">
        <v>4.7854845999999998E-3</v>
      </c>
      <c r="C260" s="9">
        <v>-1.7753477</v>
      </c>
      <c r="D260" s="13" t="s">
        <v>28</v>
      </c>
      <c r="E260" s="7">
        <v>-1.4511855</v>
      </c>
      <c r="F260" s="8" t="s">
        <v>28</v>
      </c>
      <c r="G260" s="7">
        <v>-1.2233776000000001</v>
      </c>
      <c r="H260" s="8" t="s">
        <v>28</v>
      </c>
      <c r="I260" s="9" t="s">
        <v>30</v>
      </c>
      <c r="J260" s="11"/>
      <c r="K260" s="12"/>
      <c r="L260" s="12"/>
      <c r="M260" s="12"/>
    </row>
    <row r="261" spans="1:13" x14ac:dyDescent="0.15">
      <c r="A261" s="11" t="s">
        <v>570</v>
      </c>
      <c r="B261" s="9">
        <v>1.9154891000000001E-3</v>
      </c>
      <c r="C261" s="9">
        <v>-1.7738866</v>
      </c>
      <c r="D261" s="13" t="s">
        <v>28</v>
      </c>
      <c r="E261" s="9">
        <v>-2.5000909999999998</v>
      </c>
      <c r="F261" s="13" t="s">
        <v>28</v>
      </c>
      <c r="G261" s="7">
        <v>1.409386</v>
      </c>
      <c r="H261" s="8" t="s">
        <v>29</v>
      </c>
      <c r="I261" s="9" t="s">
        <v>30</v>
      </c>
      <c r="J261" s="11"/>
      <c r="K261" s="12"/>
      <c r="L261" s="12"/>
      <c r="M261" s="12"/>
    </row>
    <row r="262" spans="1:13" x14ac:dyDescent="0.15">
      <c r="A262" s="11" t="s">
        <v>1385</v>
      </c>
      <c r="B262" s="35">
        <v>4.66381E-10</v>
      </c>
      <c r="C262" s="9">
        <v>-1.7712623999999999</v>
      </c>
      <c r="D262" s="13" t="s">
        <v>28</v>
      </c>
      <c r="E262" s="7">
        <v>-1.3132311999999999</v>
      </c>
      <c r="F262" s="8" t="s">
        <v>28</v>
      </c>
      <c r="G262" s="7">
        <v>-1.3487818</v>
      </c>
      <c r="H262" s="8" t="s">
        <v>28</v>
      </c>
      <c r="I262" s="9" t="s">
        <v>30</v>
      </c>
      <c r="J262" s="11"/>
      <c r="K262" s="12"/>
      <c r="L262" s="12"/>
      <c r="M262" s="12"/>
    </row>
    <row r="263" spans="1:13" x14ac:dyDescent="0.15">
      <c r="A263" s="11" t="s">
        <v>1836</v>
      </c>
      <c r="B263" s="35">
        <v>2.3940069E-4</v>
      </c>
      <c r="C263" s="9">
        <v>-1.7574761000000001</v>
      </c>
      <c r="D263" s="13" t="s">
        <v>28</v>
      </c>
      <c r="E263" s="9">
        <v>-2.0879392999999999</v>
      </c>
      <c r="F263" s="13" t="s">
        <v>28</v>
      </c>
      <c r="G263" s="7">
        <v>1.1880326999999999</v>
      </c>
      <c r="H263" s="8" t="s">
        <v>29</v>
      </c>
      <c r="I263" s="9" t="s">
        <v>30</v>
      </c>
      <c r="J263" s="11"/>
      <c r="K263" s="12"/>
      <c r="L263" s="12"/>
      <c r="M263" s="12"/>
    </row>
    <row r="264" spans="1:13" ht="13.5" customHeight="1" x14ac:dyDescent="0.15">
      <c r="A264" s="11" t="s">
        <v>874</v>
      </c>
      <c r="B264" s="35">
        <v>6.1691255999999999E-4</v>
      </c>
      <c r="C264" s="9">
        <v>-1.7495079</v>
      </c>
      <c r="D264" s="13" t="s">
        <v>28</v>
      </c>
      <c r="E264" s="7">
        <v>-1.1535255</v>
      </c>
      <c r="F264" s="8" t="s">
        <v>28</v>
      </c>
      <c r="G264" s="9">
        <v>-1.5166615999999999</v>
      </c>
      <c r="H264" s="13" t="s">
        <v>28</v>
      </c>
      <c r="I264" s="9" t="s">
        <v>30</v>
      </c>
      <c r="J264" s="11"/>
      <c r="K264" s="12"/>
      <c r="L264" s="12"/>
      <c r="M264" s="12"/>
    </row>
    <row r="265" spans="1:13" x14ac:dyDescent="0.15">
      <c r="A265" s="11" t="s">
        <v>1566</v>
      </c>
      <c r="B265" s="9">
        <v>1.5520575999999999E-3</v>
      </c>
      <c r="C265" s="9">
        <v>-1.7363081</v>
      </c>
      <c r="D265" s="13" t="s">
        <v>28</v>
      </c>
      <c r="E265" s="9">
        <v>-1.6646029</v>
      </c>
      <c r="F265" s="13" t="s">
        <v>28</v>
      </c>
      <c r="G265" s="7">
        <v>-1.0430765</v>
      </c>
      <c r="H265" s="8" t="s">
        <v>28</v>
      </c>
      <c r="I265" s="9" t="s">
        <v>30</v>
      </c>
      <c r="J265" s="11"/>
      <c r="K265" s="12"/>
      <c r="L265" s="12"/>
      <c r="M265" s="12"/>
    </row>
    <row r="266" spans="1:13" x14ac:dyDescent="0.15">
      <c r="A266" s="11" t="s">
        <v>1865</v>
      </c>
      <c r="B266" s="35">
        <v>7.0414309999999999E-4</v>
      </c>
      <c r="C266" s="9">
        <v>-1.7213183999999999</v>
      </c>
      <c r="D266" s="13" t="s">
        <v>28</v>
      </c>
      <c r="E266" s="9">
        <v>-2.1252635</v>
      </c>
      <c r="F266" s="13" t="s">
        <v>28</v>
      </c>
      <c r="G266" s="7">
        <v>1.234672</v>
      </c>
      <c r="H266" s="8" t="s">
        <v>29</v>
      </c>
      <c r="I266" s="9" t="s">
        <v>30</v>
      </c>
      <c r="J266" s="11"/>
      <c r="K266" s="12"/>
      <c r="L266" s="12"/>
      <c r="M266" s="12"/>
    </row>
    <row r="267" spans="1:13" x14ac:dyDescent="0.15">
      <c r="A267" s="11" t="s">
        <v>158</v>
      </c>
      <c r="B267" s="9">
        <v>3.7166033999999999E-3</v>
      </c>
      <c r="C267" s="9">
        <v>-1.7206372999999999</v>
      </c>
      <c r="D267" s="13" t="s">
        <v>28</v>
      </c>
      <c r="E267" s="7">
        <v>-1.4564782000000001</v>
      </c>
      <c r="F267" s="8" t="s">
        <v>28</v>
      </c>
      <c r="G267" s="7">
        <v>-1.1813684</v>
      </c>
      <c r="H267" s="8" t="s">
        <v>28</v>
      </c>
      <c r="I267" s="9" t="s">
        <v>30</v>
      </c>
      <c r="J267" s="11"/>
      <c r="K267" s="12"/>
      <c r="L267" s="12"/>
      <c r="M267" s="12"/>
    </row>
    <row r="268" spans="1:13" x14ac:dyDescent="0.15">
      <c r="A268" s="11" t="s">
        <v>1919</v>
      </c>
      <c r="B268" s="35">
        <v>9.7983199999999993E-4</v>
      </c>
      <c r="C268" s="9">
        <v>-1.7204324</v>
      </c>
      <c r="D268" s="13" t="s">
        <v>28</v>
      </c>
      <c r="E268" s="9">
        <v>-1.9329632999999999</v>
      </c>
      <c r="F268" s="13" t="s">
        <v>28</v>
      </c>
      <c r="G268" s="7">
        <v>1.1235333999999999</v>
      </c>
      <c r="H268" s="8" t="s">
        <v>29</v>
      </c>
      <c r="I268" s="9" t="s">
        <v>30</v>
      </c>
      <c r="J268" s="11"/>
      <c r="K268" s="12"/>
      <c r="L268" s="12"/>
      <c r="M268" s="12"/>
    </row>
    <row r="269" spans="1:13" x14ac:dyDescent="0.15">
      <c r="A269" s="11" t="s">
        <v>1967</v>
      </c>
      <c r="B269" s="35">
        <v>4.6018255000000002E-7</v>
      </c>
      <c r="C269" s="9">
        <v>-1.7186064999999999</v>
      </c>
      <c r="D269" s="13" t="s">
        <v>28</v>
      </c>
      <c r="E269" s="9">
        <v>-1.7141458000000001</v>
      </c>
      <c r="F269" s="13" t="s">
        <v>28</v>
      </c>
      <c r="G269" s="7">
        <v>-1.0026022999999999</v>
      </c>
      <c r="H269" s="8" t="s">
        <v>28</v>
      </c>
      <c r="I269" s="9" t="s">
        <v>30</v>
      </c>
      <c r="J269" s="11"/>
      <c r="K269" s="12"/>
      <c r="L269" s="12"/>
      <c r="M269" s="12"/>
    </row>
    <row r="270" spans="1:13" x14ac:dyDescent="0.15">
      <c r="A270" s="11" t="s">
        <v>1023</v>
      </c>
      <c r="B270" s="35">
        <v>1.6250051000000001E-5</v>
      </c>
      <c r="C270" s="9">
        <v>-1.7087958000000001</v>
      </c>
      <c r="D270" s="13" t="s">
        <v>28</v>
      </c>
      <c r="E270" s="9">
        <v>-2.8325307</v>
      </c>
      <c r="F270" s="13" t="s">
        <v>28</v>
      </c>
      <c r="G270" s="9">
        <v>1.6576181999999999</v>
      </c>
      <c r="H270" s="10" t="s">
        <v>29</v>
      </c>
      <c r="I270" s="9" t="s">
        <v>30</v>
      </c>
      <c r="J270" s="11"/>
      <c r="K270" s="12"/>
      <c r="L270" s="12"/>
      <c r="M270" s="12"/>
    </row>
    <row r="271" spans="1:13" x14ac:dyDescent="0.15">
      <c r="A271" s="11" t="s">
        <v>1593</v>
      </c>
      <c r="B271" s="9">
        <v>6.8560330000000001E-3</v>
      </c>
      <c r="C271" s="9">
        <v>-1.7077229</v>
      </c>
      <c r="D271" s="13" t="s">
        <v>28</v>
      </c>
      <c r="E271" s="9">
        <v>-1.8009033999999999</v>
      </c>
      <c r="F271" s="13" t="s">
        <v>28</v>
      </c>
      <c r="G271" s="7">
        <v>1.0545642</v>
      </c>
      <c r="H271" s="8" t="s">
        <v>29</v>
      </c>
      <c r="I271" s="9" t="s">
        <v>30</v>
      </c>
      <c r="J271" s="11"/>
      <c r="K271" s="12"/>
      <c r="L271" s="12"/>
      <c r="M271" s="12"/>
    </row>
    <row r="272" spans="1:13" x14ac:dyDescent="0.15">
      <c r="A272" s="11" t="s">
        <v>1197</v>
      </c>
      <c r="B272" s="9">
        <v>5.4343882999999997E-3</v>
      </c>
      <c r="C272" s="9">
        <v>-1.7027384000000001</v>
      </c>
      <c r="D272" s="13" t="s">
        <v>28</v>
      </c>
      <c r="E272" s="9">
        <v>-2.6435978000000002</v>
      </c>
      <c r="F272" s="13" t="s">
        <v>28</v>
      </c>
      <c r="G272" s="9">
        <v>1.5525568000000001</v>
      </c>
      <c r="H272" s="10" t="s">
        <v>29</v>
      </c>
      <c r="I272" s="9" t="s">
        <v>30</v>
      </c>
      <c r="J272" s="11"/>
      <c r="K272" s="12"/>
      <c r="L272" s="12"/>
      <c r="M272" s="12"/>
    </row>
    <row r="273" spans="1:13" x14ac:dyDescent="0.15">
      <c r="A273" s="11" t="s">
        <v>1161</v>
      </c>
      <c r="B273" s="9">
        <v>2.0029736000000001E-3</v>
      </c>
      <c r="C273" s="9">
        <v>-1.6973746999999999</v>
      </c>
      <c r="D273" s="13" t="s">
        <v>28</v>
      </c>
      <c r="E273" s="7">
        <v>-1.2363736999999999</v>
      </c>
      <c r="F273" s="8" t="s">
        <v>28</v>
      </c>
      <c r="G273" s="7">
        <v>-1.3728655999999999</v>
      </c>
      <c r="H273" s="8" t="s">
        <v>28</v>
      </c>
      <c r="I273" s="9" t="s">
        <v>30</v>
      </c>
      <c r="J273" s="11"/>
      <c r="K273" s="12"/>
      <c r="L273" s="12"/>
      <c r="M273" s="12"/>
    </row>
    <row r="274" spans="1:13" x14ac:dyDescent="0.15">
      <c r="A274" s="11" t="s">
        <v>1683</v>
      </c>
      <c r="B274" s="35">
        <v>5.3250319999999999E-4</v>
      </c>
      <c r="C274" s="9">
        <v>-1.6951816</v>
      </c>
      <c r="D274" s="13" t="s">
        <v>28</v>
      </c>
      <c r="E274" s="9">
        <v>-1.8438593000000001</v>
      </c>
      <c r="F274" s="13" t="s">
        <v>28</v>
      </c>
      <c r="G274" s="7">
        <v>1.0877060999999999</v>
      </c>
      <c r="H274" s="8" t="s">
        <v>29</v>
      </c>
      <c r="I274" s="9" t="s">
        <v>30</v>
      </c>
      <c r="J274" s="11"/>
      <c r="K274" s="12"/>
      <c r="L274" s="12"/>
      <c r="M274" s="12"/>
    </row>
    <row r="275" spans="1:13" x14ac:dyDescent="0.15">
      <c r="A275" s="11" t="s">
        <v>2023</v>
      </c>
      <c r="B275" s="35">
        <v>4.4714848000000002E-6</v>
      </c>
      <c r="C275" s="9">
        <v>-1.6815304</v>
      </c>
      <c r="D275" s="13" t="s">
        <v>28</v>
      </c>
      <c r="E275" s="9">
        <v>-1.6919238999999999</v>
      </c>
      <c r="F275" s="13" t="s">
        <v>28</v>
      </c>
      <c r="G275" s="7">
        <v>1.006181</v>
      </c>
      <c r="H275" s="8" t="s">
        <v>29</v>
      </c>
      <c r="I275" s="9" t="s">
        <v>30</v>
      </c>
      <c r="J275" s="11"/>
      <c r="K275" s="12"/>
      <c r="L275" s="12"/>
      <c r="M275" s="12"/>
    </row>
    <row r="276" spans="1:13" x14ac:dyDescent="0.15">
      <c r="A276" s="11" t="s">
        <v>957</v>
      </c>
      <c r="B276" s="9">
        <v>3.0425773E-3</v>
      </c>
      <c r="C276" s="9">
        <v>-1.6753028999999999</v>
      </c>
      <c r="D276" s="13" t="s">
        <v>28</v>
      </c>
      <c r="E276" s="9">
        <v>-1.7735616999999999</v>
      </c>
      <c r="F276" s="13" t="s">
        <v>28</v>
      </c>
      <c r="G276" s="7">
        <v>1.0586514</v>
      </c>
      <c r="H276" s="8" t="s">
        <v>29</v>
      </c>
      <c r="I276" s="9" t="s">
        <v>30</v>
      </c>
      <c r="J276" s="11"/>
      <c r="K276" s="12"/>
      <c r="L276" s="12"/>
      <c r="M276" s="12"/>
    </row>
    <row r="277" spans="1:13" x14ac:dyDescent="0.15">
      <c r="A277" s="11" t="s">
        <v>1130</v>
      </c>
      <c r="B277" s="35">
        <v>2.6505617999999999E-4</v>
      </c>
      <c r="C277" s="9">
        <v>-1.6648755</v>
      </c>
      <c r="D277" s="13" t="s">
        <v>28</v>
      </c>
      <c r="E277" s="9">
        <v>-1.6621237</v>
      </c>
      <c r="F277" s="13" t="s">
        <v>28</v>
      </c>
      <c r="G277" s="7">
        <v>-1.0016556999999999</v>
      </c>
      <c r="H277" s="8" t="s">
        <v>28</v>
      </c>
      <c r="I277" s="9" t="s">
        <v>30</v>
      </c>
      <c r="J277" s="11"/>
      <c r="K277" s="12"/>
      <c r="L277" s="12"/>
      <c r="M277" s="12"/>
    </row>
    <row r="278" spans="1:13" x14ac:dyDescent="0.15">
      <c r="A278" s="11" t="s">
        <v>630</v>
      </c>
      <c r="B278" s="35">
        <v>1.0337273E-5</v>
      </c>
      <c r="C278" s="9">
        <v>-1.6617105999999999</v>
      </c>
      <c r="D278" s="13" t="s">
        <v>28</v>
      </c>
      <c r="E278" s="9">
        <v>-1.7664536</v>
      </c>
      <c r="F278" s="13" t="s">
        <v>28</v>
      </c>
      <c r="G278" s="7">
        <v>1.0630333000000001</v>
      </c>
      <c r="H278" s="8" t="s">
        <v>29</v>
      </c>
      <c r="I278" s="9" t="s">
        <v>30</v>
      </c>
      <c r="J278" s="11"/>
      <c r="K278" s="12"/>
      <c r="L278" s="12"/>
      <c r="M278" s="12"/>
    </row>
    <row r="279" spans="1:13" x14ac:dyDescent="0.15">
      <c r="A279" s="11" t="s">
        <v>1939</v>
      </c>
      <c r="B279" s="35">
        <v>3.8809515999999999E-4</v>
      </c>
      <c r="C279" s="9">
        <v>-1.6559948</v>
      </c>
      <c r="D279" s="13" t="s">
        <v>28</v>
      </c>
      <c r="E279" s="7">
        <v>1.3103511000000001</v>
      </c>
      <c r="F279" s="8" t="s">
        <v>29</v>
      </c>
      <c r="G279" s="9">
        <v>-2.1699347000000002</v>
      </c>
      <c r="H279" s="13" t="s">
        <v>28</v>
      </c>
      <c r="I279" s="9" t="s">
        <v>30</v>
      </c>
      <c r="J279" s="11"/>
      <c r="K279" s="12"/>
      <c r="L279" s="12"/>
      <c r="M279" s="12"/>
    </row>
    <row r="280" spans="1:13" x14ac:dyDescent="0.15">
      <c r="A280" s="11" t="s">
        <v>702</v>
      </c>
      <c r="B280" s="35">
        <v>3.3680061999999998E-6</v>
      </c>
      <c r="C280" s="9">
        <v>-1.6541877</v>
      </c>
      <c r="D280" s="13" t="s">
        <v>28</v>
      </c>
      <c r="E280" s="7">
        <v>-1.2779716999999999</v>
      </c>
      <c r="F280" s="8" t="s">
        <v>28</v>
      </c>
      <c r="G280" s="7">
        <v>-1.2943852</v>
      </c>
      <c r="H280" s="8" t="s">
        <v>28</v>
      </c>
      <c r="I280" s="9" t="s">
        <v>30</v>
      </c>
      <c r="J280" s="11"/>
      <c r="K280" s="12"/>
      <c r="L280" s="12"/>
      <c r="M280" s="12"/>
    </row>
    <row r="281" spans="1:13" x14ac:dyDescent="0.15">
      <c r="A281" s="11" t="s">
        <v>376</v>
      </c>
      <c r="B281" s="35">
        <v>7.3622819999999997E-5</v>
      </c>
      <c r="C281" s="9">
        <v>-1.6479987</v>
      </c>
      <c r="D281" s="13" t="s">
        <v>28</v>
      </c>
      <c r="E281" s="7">
        <v>-1.0235038999999999</v>
      </c>
      <c r="F281" s="8" t="s">
        <v>28</v>
      </c>
      <c r="G281" s="9">
        <v>-1.6101538</v>
      </c>
      <c r="H281" s="13" t="s">
        <v>28</v>
      </c>
      <c r="I281" s="9" t="s">
        <v>30</v>
      </c>
      <c r="J281" s="11"/>
      <c r="K281" s="12"/>
      <c r="L281" s="12"/>
      <c r="M281" s="12"/>
    </row>
    <row r="282" spans="1:13" x14ac:dyDescent="0.15">
      <c r="A282" s="11" t="s">
        <v>1828</v>
      </c>
      <c r="B282" s="35">
        <v>6.7045696999999997E-4</v>
      </c>
      <c r="C282" s="9">
        <v>-1.6417527999999999</v>
      </c>
      <c r="D282" s="13" t="s">
        <v>28</v>
      </c>
      <c r="E282" s="9">
        <v>-1.6675438</v>
      </c>
      <c r="F282" s="13" t="s">
        <v>28</v>
      </c>
      <c r="G282" s="7">
        <v>1.0157095</v>
      </c>
      <c r="H282" s="8" t="s">
        <v>29</v>
      </c>
      <c r="I282" s="9" t="s">
        <v>30</v>
      </c>
      <c r="J282" s="11"/>
      <c r="K282" s="12"/>
      <c r="L282" s="12"/>
      <c r="M282" s="12"/>
    </row>
    <row r="283" spans="1:13" x14ac:dyDescent="0.15">
      <c r="A283" s="11" t="s">
        <v>1480</v>
      </c>
      <c r="B283" s="9">
        <v>3.8995736000000001E-3</v>
      </c>
      <c r="C283" s="9">
        <v>-1.6342409</v>
      </c>
      <c r="D283" s="13" t="s">
        <v>28</v>
      </c>
      <c r="E283" s="7">
        <v>-1.2193166</v>
      </c>
      <c r="F283" s="8" t="s">
        <v>28</v>
      </c>
      <c r="G283" s="7">
        <v>-1.3402925000000001</v>
      </c>
      <c r="H283" s="8" t="s">
        <v>28</v>
      </c>
      <c r="I283" s="9" t="s">
        <v>30</v>
      </c>
      <c r="J283" s="11"/>
      <c r="K283" s="12"/>
      <c r="L283" s="12"/>
      <c r="M283" s="12"/>
    </row>
    <row r="284" spans="1:13" x14ac:dyDescent="0.15">
      <c r="A284" s="11" t="s">
        <v>675</v>
      </c>
      <c r="B284" s="35">
        <v>4.7665762000000003E-6</v>
      </c>
      <c r="C284" s="9">
        <v>-1.6336915000000001</v>
      </c>
      <c r="D284" s="13" t="s">
        <v>28</v>
      </c>
      <c r="E284" s="9">
        <v>-1.6629301000000001</v>
      </c>
      <c r="F284" s="13" t="s">
        <v>28</v>
      </c>
      <c r="G284" s="7">
        <v>1.0178971999999999</v>
      </c>
      <c r="H284" s="8" t="s">
        <v>29</v>
      </c>
      <c r="I284" s="9" t="s">
        <v>30</v>
      </c>
      <c r="J284" s="11"/>
      <c r="K284" s="12"/>
      <c r="L284" s="12"/>
      <c r="M284" s="12"/>
    </row>
    <row r="285" spans="1:13" x14ac:dyDescent="0.15">
      <c r="A285" s="11" t="s">
        <v>1330</v>
      </c>
      <c r="B285" s="35">
        <v>2.7997436E-11</v>
      </c>
      <c r="C285" s="9">
        <v>-1.633141</v>
      </c>
      <c r="D285" s="13" t="s">
        <v>28</v>
      </c>
      <c r="E285" s="7">
        <v>-1.4849186999999999</v>
      </c>
      <c r="F285" s="8" t="s">
        <v>28</v>
      </c>
      <c r="G285" s="7">
        <v>-1.0998185</v>
      </c>
      <c r="H285" s="8" t="s">
        <v>28</v>
      </c>
      <c r="I285" s="9" t="s">
        <v>30</v>
      </c>
      <c r="J285" s="11"/>
      <c r="K285" s="12"/>
      <c r="L285" s="12"/>
      <c r="M285" s="12"/>
    </row>
    <row r="286" spans="1:13" x14ac:dyDescent="0.15">
      <c r="A286" s="11" t="s">
        <v>841</v>
      </c>
      <c r="B286" s="35">
        <v>5.4292629999999998E-5</v>
      </c>
      <c r="C286" s="9">
        <v>-1.6007503000000001</v>
      </c>
      <c r="D286" s="13" t="s">
        <v>28</v>
      </c>
      <c r="E286" s="9">
        <v>-1.7931406000000001</v>
      </c>
      <c r="F286" s="13" t="s">
        <v>28</v>
      </c>
      <c r="G286" s="7">
        <v>1.1201874999999999</v>
      </c>
      <c r="H286" s="8" t="s">
        <v>29</v>
      </c>
      <c r="I286" s="9" t="s">
        <v>30</v>
      </c>
      <c r="J286" s="11"/>
      <c r="K286" s="12"/>
      <c r="L286" s="12"/>
      <c r="M286" s="12"/>
    </row>
    <row r="287" spans="1:13" x14ac:dyDescent="0.15">
      <c r="A287" s="11" t="s">
        <v>1740</v>
      </c>
      <c r="B287" s="35">
        <v>3.5518617000000002E-5</v>
      </c>
      <c r="C287" s="9">
        <v>-1.5998148000000001</v>
      </c>
      <c r="D287" s="13" t="s">
        <v>28</v>
      </c>
      <c r="E287" s="9">
        <v>-1.5068419</v>
      </c>
      <c r="F287" s="13" t="s">
        <v>28</v>
      </c>
      <c r="G287" s="7">
        <v>-1.0617006</v>
      </c>
      <c r="H287" s="8" t="s">
        <v>28</v>
      </c>
      <c r="I287" s="9" t="s">
        <v>30</v>
      </c>
      <c r="J287" s="11"/>
      <c r="K287" s="12"/>
      <c r="L287" s="12"/>
      <c r="M287" s="12"/>
    </row>
    <row r="288" spans="1:13" x14ac:dyDescent="0.15">
      <c r="A288" s="11" t="s">
        <v>408</v>
      </c>
      <c r="B288" s="9">
        <v>1.389578E-3</v>
      </c>
      <c r="C288" s="9">
        <v>-1.5932221</v>
      </c>
      <c r="D288" s="13" t="s">
        <v>28</v>
      </c>
      <c r="E288" s="9">
        <v>-1.7272715999999999</v>
      </c>
      <c r="F288" s="13" t="s">
        <v>28</v>
      </c>
      <c r="G288" s="7">
        <v>1.0841373000000001</v>
      </c>
      <c r="H288" s="8" t="s">
        <v>29</v>
      </c>
      <c r="I288" s="9" t="s">
        <v>30</v>
      </c>
      <c r="J288" s="11"/>
      <c r="K288" s="12"/>
      <c r="L288" s="12"/>
      <c r="M288" s="12"/>
    </row>
    <row r="289" spans="1:13" x14ac:dyDescent="0.15">
      <c r="A289" s="11" t="s">
        <v>498</v>
      </c>
      <c r="B289" s="9">
        <v>7.7996070000000001E-3</v>
      </c>
      <c r="C289" s="9">
        <v>-1.5889462000000001</v>
      </c>
      <c r="D289" s="13" t="s">
        <v>28</v>
      </c>
      <c r="E289" s="7">
        <v>-1.3744647999999999</v>
      </c>
      <c r="F289" s="8" t="s">
        <v>28</v>
      </c>
      <c r="G289" s="7">
        <v>-1.1560471999999999</v>
      </c>
      <c r="H289" s="8" t="s">
        <v>28</v>
      </c>
      <c r="I289" s="9" t="s">
        <v>30</v>
      </c>
      <c r="J289" s="11"/>
      <c r="K289" s="12"/>
      <c r="L289" s="12"/>
      <c r="M289" s="12"/>
    </row>
    <row r="290" spans="1:13" x14ac:dyDescent="0.15">
      <c r="A290" s="11" t="s">
        <v>797</v>
      </c>
      <c r="B290" s="35">
        <v>3.9084429999999998E-6</v>
      </c>
      <c r="C290" s="9">
        <v>-1.5869415</v>
      </c>
      <c r="D290" s="13" t="s">
        <v>28</v>
      </c>
      <c r="E290" s="9">
        <v>-1.5635034999999999</v>
      </c>
      <c r="F290" s="13" t="s">
        <v>28</v>
      </c>
      <c r="G290" s="7">
        <v>-1.0149907</v>
      </c>
      <c r="H290" s="8" t="s">
        <v>28</v>
      </c>
      <c r="I290" s="9" t="s">
        <v>30</v>
      </c>
      <c r="J290" s="11"/>
      <c r="K290" s="12"/>
      <c r="L290" s="12"/>
      <c r="M290" s="12"/>
    </row>
    <row r="291" spans="1:13" x14ac:dyDescent="0.15">
      <c r="A291" s="11" t="s">
        <v>1592</v>
      </c>
      <c r="B291" s="9">
        <v>1.2697616000000001E-3</v>
      </c>
      <c r="C291" s="9">
        <v>-1.5861897</v>
      </c>
      <c r="D291" s="13" t="s">
        <v>28</v>
      </c>
      <c r="E291" s="9">
        <v>-1.5913626999999999</v>
      </c>
      <c r="F291" s="13" t="s">
        <v>28</v>
      </c>
      <c r="G291" s="7">
        <v>1.0032612000000001</v>
      </c>
      <c r="H291" s="8" t="s">
        <v>29</v>
      </c>
      <c r="I291" s="9" t="s">
        <v>30</v>
      </c>
      <c r="J291" s="11"/>
      <c r="K291" s="12"/>
      <c r="L291" s="12"/>
      <c r="M291" s="12"/>
    </row>
    <row r="292" spans="1:13" x14ac:dyDescent="0.15">
      <c r="A292" s="11" t="s">
        <v>1408</v>
      </c>
      <c r="B292" s="35">
        <v>5.94937E-8</v>
      </c>
      <c r="C292" s="9">
        <v>-1.5772033999999999</v>
      </c>
      <c r="D292" s="13" t="s">
        <v>28</v>
      </c>
      <c r="E292" s="7">
        <v>-1.2815672</v>
      </c>
      <c r="F292" s="8" t="s">
        <v>28</v>
      </c>
      <c r="G292" s="7">
        <v>-1.2306832999999999</v>
      </c>
      <c r="H292" s="8" t="s">
        <v>28</v>
      </c>
      <c r="I292" s="9" t="s">
        <v>30</v>
      </c>
      <c r="J292" s="11"/>
      <c r="K292" s="12"/>
      <c r="L292" s="12"/>
      <c r="M292" s="12"/>
    </row>
    <row r="293" spans="1:13" x14ac:dyDescent="0.15">
      <c r="A293" s="11" t="s">
        <v>993</v>
      </c>
      <c r="B293" s="9">
        <v>7.1807442999999999E-3</v>
      </c>
      <c r="C293" s="9">
        <v>-1.575971</v>
      </c>
      <c r="D293" s="13" t="s">
        <v>28</v>
      </c>
      <c r="E293" s="9">
        <v>-1.9273682999999999</v>
      </c>
      <c r="F293" s="13" t="s">
        <v>28</v>
      </c>
      <c r="G293" s="7">
        <v>1.2229718999999999</v>
      </c>
      <c r="H293" s="8" t="s">
        <v>29</v>
      </c>
      <c r="I293" s="9" t="s">
        <v>30</v>
      </c>
      <c r="J293" s="11"/>
      <c r="K293" s="12"/>
      <c r="L293" s="12"/>
      <c r="M293" s="12"/>
    </row>
    <row r="294" spans="1:13" x14ac:dyDescent="0.15">
      <c r="A294" s="11" t="s">
        <v>752</v>
      </c>
      <c r="B294" s="35">
        <v>1.6429101000000001E-5</v>
      </c>
      <c r="C294" s="9">
        <v>-1.5647688</v>
      </c>
      <c r="D294" s="13" t="s">
        <v>28</v>
      </c>
      <c r="E294" s="9">
        <v>-1.8201634</v>
      </c>
      <c r="F294" s="13" t="s">
        <v>28</v>
      </c>
      <c r="G294" s="7">
        <v>1.1632155</v>
      </c>
      <c r="H294" s="8" t="s">
        <v>29</v>
      </c>
      <c r="I294" s="9" t="s">
        <v>30</v>
      </c>
      <c r="J294" s="11"/>
      <c r="K294" s="12"/>
      <c r="L294" s="12"/>
      <c r="M294" s="12"/>
    </row>
    <row r="295" spans="1:13" x14ac:dyDescent="0.15">
      <c r="A295" s="11" t="s">
        <v>1757</v>
      </c>
      <c r="B295" s="35">
        <v>1.6951149E-4</v>
      </c>
      <c r="C295" s="9">
        <v>-1.5596786</v>
      </c>
      <c r="D295" s="13" t="s">
        <v>28</v>
      </c>
      <c r="E295" s="9">
        <v>-1.6275291000000001</v>
      </c>
      <c r="F295" s="13" t="s">
        <v>28</v>
      </c>
      <c r="G295" s="7">
        <v>1.0435029</v>
      </c>
      <c r="H295" s="8" t="s">
        <v>29</v>
      </c>
      <c r="I295" s="9" t="s">
        <v>30</v>
      </c>
      <c r="J295" s="11"/>
      <c r="K295" s="12"/>
      <c r="L295" s="12"/>
      <c r="M295" s="12"/>
    </row>
    <row r="296" spans="1:13" x14ac:dyDescent="0.15">
      <c r="A296" s="11" t="s">
        <v>800</v>
      </c>
      <c r="B296" s="35">
        <v>1.0940267000000001E-5</v>
      </c>
      <c r="C296" s="9">
        <v>-1.5581134999999999</v>
      </c>
      <c r="D296" s="13" t="s">
        <v>28</v>
      </c>
      <c r="E296" s="9">
        <v>-1.8158299</v>
      </c>
      <c r="F296" s="13" t="s">
        <v>28</v>
      </c>
      <c r="G296" s="7">
        <v>1.1654028999999999</v>
      </c>
      <c r="H296" s="8" t="s">
        <v>29</v>
      </c>
      <c r="I296" s="9" t="s">
        <v>30</v>
      </c>
      <c r="J296" s="11"/>
      <c r="K296" s="12"/>
      <c r="L296" s="12"/>
      <c r="M296" s="12"/>
    </row>
    <row r="297" spans="1:13" x14ac:dyDescent="0.15">
      <c r="A297" s="11" t="s">
        <v>580</v>
      </c>
      <c r="B297" s="35">
        <v>5.5468309999999998E-6</v>
      </c>
      <c r="C297" s="9">
        <v>-1.5543619</v>
      </c>
      <c r="D297" s="13" t="s">
        <v>28</v>
      </c>
      <c r="E297" s="9">
        <v>-1.6274375000000001</v>
      </c>
      <c r="F297" s="13" t="s">
        <v>28</v>
      </c>
      <c r="G297" s="7">
        <v>1.0470132000000001</v>
      </c>
      <c r="H297" s="8" t="s">
        <v>29</v>
      </c>
      <c r="I297" s="9" t="s">
        <v>30</v>
      </c>
      <c r="J297" s="11"/>
      <c r="K297" s="12"/>
      <c r="L297" s="12"/>
      <c r="M297" s="12"/>
    </row>
    <row r="298" spans="1:13" x14ac:dyDescent="0.15">
      <c r="A298" s="11" t="s">
        <v>301</v>
      </c>
      <c r="B298" s="35">
        <v>8.2530389999999998E-5</v>
      </c>
      <c r="C298" s="9">
        <v>-1.5461240999999999</v>
      </c>
      <c r="D298" s="13" t="s">
        <v>28</v>
      </c>
      <c r="E298" s="9">
        <v>-1.9931776999999999</v>
      </c>
      <c r="F298" s="13" t="s">
        <v>28</v>
      </c>
      <c r="G298" s="7">
        <v>1.2891446</v>
      </c>
      <c r="H298" s="8" t="s">
        <v>29</v>
      </c>
      <c r="I298" s="9" t="s">
        <v>30</v>
      </c>
      <c r="J298" s="11"/>
      <c r="K298" s="12"/>
      <c r="L298" s="12"/>
      <c r="M298" s="12"/>
    </row>
    <row r="299" spans="1:13" x14ac:dyDescent="0.15">
      <c r="A299" s="11" t="s">
        <v>1288</v>
      </c>
      <c r="B299" s="35">
        <v>2.8665586E-6</v>
      </c>
      <c r="C299" s="9">
        <v>-1.5444515999999999</v>
      </c>
      <c r="D299" s="13" t="s">
        <v>28</v>
      </c>
      <c r="E299" s="9">
        <v>-1.5872743</v>
      </c>
      <c r="F299" s="13" t="s">
        <v>28</v>
      </c>
      <c r="G299" s="7">
        <v>1.0277267999999999</v>
      </c>
      <c r="H299" s="8" t="s">
        <v>29</v>
      </c>
      <c r="I299" s="9" t="s">
        <v>30</v>
      </c>
      <c r="J299" s="11"/>
      <c r="K299" s="12"/>
      <c r="L299" s="12"/>
      <c r="M299" s="12"/>
    </row>
    <row r="300" spans="1:13" x14ac:dyDescent="0.15">
      <c r="A300" s="11" t="s">
        <v>1358</v>
      </c>
      <c r="B300" s="9">
        <v>4.3233830000000001E-3</v>
      </c>
      <c r="C300" s="9">
        <v>-1.5380776</v>
      </c>
      <c r="D300" s="13" t="s">
        <v>28</v>
      </c>
      <c r="E300" s="9">
        <v>-1.5643696</v>
      </c>
      <c r="F300" s="13" t="s">
        <v>28</v>
      </c>
      <c r="G300" s="7">
        <v>1.0170939999999999</v>
      </c>
      <c r="H300" s="8" t="s">
        <v>29</v>
      </c>
      <c r="I300" s="9" t="s">
        <v>30</v>
      </c>
      <c r="J300" s="11"/>
      <c r="K300" s="12"/>
      <c r="L300" s="12"/>
      <c r="M300" s="12"/>
    </row>
    <row r="301" spans="1:13" x14ac:dyDescent="0.15">
      <c r="A301" s="11" t="s">
        <v>1775</v>
      </c>
      <c r="B301" s="9">
        <v>1.5344530000000001E-3</v>
      </c>
      <c r="C301" s="9">
        <v>-1.5369792</v>
      </c>
      <c r="D301" s="13" t="s">
        <v>28</v>
      </c>
      <c r="E301" s="9">
        <v>-2.0018910000000001</v>
      </c>
      <c r="F301" s="13" t="s">
        <v>28</v>
      </c>
      <c r="G301" s="7">
        <v>1.3024842000000001</v>
      </c>
      <c r="H301" s="8" t="s">
        <v>29</v>
      </c>
      <c r="I301" s="9" t="s">
        <v>30</v>
      </c>
      <c r="J301" s="11"/>
      <c r="K301" s="12"/>
      <c r="L301" s="12"/>
      <c r="M301" s="12"/>
    </row>
    <row r="302" spans="1:13" x14ac:dyDescent="0.15">
      <c r="A302" s="11" t="s">
        <v>531</v>
      </c>
      <c r="B302" s="35">
        <v>3.604007E-4</v>
      </c>
      <c r="C302" s="9">
        <v>-1.5347899</v>
      </c>
      <c r="D302" s="13" t="s">
        <v>28</v>
      </c>
      <c r="E302" s="9">
        <v>-1.9461443</v>
      </c>
      <c r="F302" s="13" t="s">
        <v>28</v>
      </c>
      <c r="G302" s="7">
        <v>1.2680199999999999</v>
      </c>
      <c r="H302" s="8" t="s">
        <v>29</v>
      </c>
      <c r="I302" s="9" t="s">
        <v>30</v>
      </c>
      <c r="J302" s="11"/>
      <c r="K302" s="12"/>
      <c r="L302" s="12"/>
      <c r="M302" s="12"/>
    </row>
    <row r="303" spans="1:13" x14ac:dyDescent="0.15">
      <c r="A303" s="11" t="s">
        <v>1511</v>
      </c>
      <c r="B303" s="35">
        <v>3.2874827999999998E-4</v>
      </c>
      <c r="C303" s="9">
        <v>-1.5334226</v>
      </c>
      <c r="D303" s="13" t="s">
        <v>28</v>
      </c>
      <c r="E303" s="9">
        <v>-1.6408744</v>
      </c>
      <c r="F303" s="13" t="s">
        <v>28</v>
      </c>
      <c r="G303" s="7">
        <v>1.0700731000000001</v>
      </c>
      <c r="H303" s="8" t="s">
        <v>29</v>
      </c>
      <c r="I303" s="9" t="s">
        <v>30</v>
      </c>
      <c r="J303" s="11"/>
      <c r="K303" s="12"/>
      <c r="L303" s="12"/>
      <c r="M303" s="12"/>
    </row>
    <row r="304" spans="1:13" x14ac:dyDescent="0.15">
      <c r="A304" s="11" t="s">
        <v>1903</v>
      </c>
      <c r="B304" s="9">
        <v>1.5469915999999999E-3</v>
      </c>
      <c r="C304" s="9">
        <v>-1.5329071000000001</v>
      </c>
      <c r="D304" s="13" t="s">
        <v>28</v>
      </c>
      <c r="E304" s="7">
        <v>1.1498128999999999</v>
      </c>
      <c r="F304" s="8" t="s">
        <v>29</v>
      </c>
      <c r="G304" s="9">
        <v>-1.7625565999999999</v>
      </c>
      <c r="H304" s="13" t="s">
        <v>28</v>
      </c>
      <c r="I304" s="9" t="s">
        <v>30</v>
      </c>
      <c r="J304" s="11"/>
      <c r="K304" s="12"/>
      <c r="L304" s="12"/>
      <c r="M304" s="12"/>
    </row>
    <row r="305" spans="1:13" x14ac:dyDescent="0.15">
      <c r="A305" s="11" t="s">
        <v>1215</v>
      </c>
      <c r="B305" s="35">
        <v>3.0852796E-6</v>
      </c>
      <c r="C305" s="9">
        <v>-1.5317231</v>
      </c>
      <c r="D305" s="13" t="s">
        <v>28</v>
      </c>
      <c r="E305" s="9">
        <v>-1.5979064000000001</v>
      </c>
      <c r="F305" s="13" t="s">
        <v>28</v>
      </c>
      <c r="G305" s="7">
        <v>1.0432082</v>
      </c>
      <c r="H305" s="8" t="s">
        <v>29</v>
      </c>
      <c r="I305" s="9" t="s">
        <v>30</v>
      </c>
      <c r="J305" s="11"/>
      <c r="K305" s="12"/>
      <c r="L305" s="12"/>
      <c r="M305" s="12"/>
    </row>
    <row r="306" spans="1:13" x14ac:dyDescent="0.15">
      <c r="A306" s="11" t="s">
        <v>1956</v>
      </c>
      <c r="B306" s="35">
        <v>5.9040506E-8</v>
      </c>
      <c r="C306" s="9">
        <v>-1.5313063</v>
      </c>
      <c r="D306" s="13" t="s">
        <v>28</v>
      </c>
      <c r="E306" s="9">
        <v>-1.7851845</v>
      </c>
      <c r="F306" s="13" t="s">
        <v>28</v>
      </c>
      <c r="G306" s="7">
        <v>1.1657919000000001</v>
      </c>
      <c r="H306" s="8" t="s">
        <v>29</v>
      </c>
      <c r="I306" s="9" t="s">
        <v>30</v>
      </c>
      <c r="J306" s="11"/>
      <c r="K306" s="12"/>
      <c r="L306" s="12"/>
      <c r="M306" s="12"/>
    </row>
    <row r="307" spans="1:13" x14ac:dyDescent="0.15">
      <c r="A307" s="11" t="s">
        <v>1655</v>
      </c>
      <c r="B307" s="9">
        <v>2.1833516999999998E-3</v>
      </c>
      <c r="C307" s="9">
        <v>-1.5231532000000001</v>
      </c>
      <c r="D307" s="13" t="s">
        <v>28</v>
      </c>
      <c r="E307" s="7">
        <v>-1.3009655</v>
      </c>
      <c r="F307" s="8" t="s">
        <v>28</v>
      </c>
      <c r="G307" s="7">
        <v>-1.1707869</v>
      </c>
      <c r="H307" s="8" t="s">
        <v>28</v>
      </c>
      <c r="I307" s="9" t="s">
        <v>30</v>
      </c>
      <c r="J307" s="11"/>
      <c r="K307" s="12"/>
      <c r="L307" s="12"/>
      <c r="M307" s="12"/>
    </row>
    <row r="308" spans="1:13" x14ac:dyDescent="0.15">
      <c r="A308" s="11" t="s">
        <v>1983</v>
      </c>
      <c r="B308" s="35">
        <v>2.0521640000000001E-4</v>
      </c>
      <c r="C308" s="9">
        <v>-1.5216559000000001</v>
      </c>
      <c r="D308" s="13" t="s">
        <v>28</v>
      </c>
      <c r="E308" s="7">
        <v>-1.1053818</v>
      </c>
      <c r="F308" s="8" t="s">
        <v>28</v>
      </c>
      <c r="G308" s="7">
        <v>-1.3765886000000001</v>
      </c>
      <c r="H308" s="8" t="s">
        <v>28</v>
      </c>
      <c r="I308" s="9" t="s">
        <v>30</v>
      </c>
      <c r="J308" s="11"/>
      <c r="K308" s="12"/>
      <c r="L308" s="12"/>
      <c r="M308" s="12"/>
    </row>
    <row r="309" spans="1:13" x14ac:dyDescent="0.15">
      <c r="A309" s="11" t="s">
        <v>1907</v>
      </c>
      <c r="B309" s="35">
        <v>4.7822350000000001E-4</v>
      </c>
      <c r="C309" s="9">
        <v>-1.5061796000000001</v>
      </c>
      <c r="D309" s="13" t="s">
        <v>28</v>
      </c>
      <c r="E309" s="7">
        <v>-1.3946649</v>
      </c>
      <c r="F309" s="8" t="s">
        <v>28</v>
      </c>
      <c r="G309" s="7">
        <v>-1.079958</v>
      </c>
      <c r="H309" s="8" t="s">
        <v>28</v>
      </c>
      <c r="I309" s="9" t="s">
        <v>30</v>
      </c>
      <c r="J309" s="11"/>
      <c r="K309" s="12"/>
      <c r="L309" s="12"/>
      <c r="M309" s="12"/>
    </row>
    <row r="310" spans="1:13" x14ac:dyDescent="0.15">
      <c r="A310" s="11" t="s">
        <v>1986</v>
      </c>
      <c r="B310" s="35">
        <v>2.9716142E-5</v>
      </c>
      <c r="C310" s="9">
        <v>-1.5056369000000001</v>
      </c>
      <c r="D310" s="13" t="s">
        <v>28</v>
      </c>
      <c r="E310" s="7">
        <v>-1.1700526</v>
      </c>
      <c r="F310" s="8" t="s">
        <v>28</v>
      </c>
      <c r="G310" s="7">
        <v>-1.2868113999999999</v>
      </c>
      <c r="H310" s="8" t="s">
        <v>28</v>
      </c>
      <c r="I310" s="9" t="s">
        <v>30</v>
      </c>
      <c r="J310" s="11"/>
      <c r="K310" s="12"/>
      <c r="L310" s="12"/>
      <c r="M310" s="12"/>
    </row>
    <row r="311" spans="1:13" x14ac:dyDescent="0.15">
      <c r="A311" s="11" t="s">
        <v>339</v>
      </c>
      <c r="B311" s="9">
        <v>4.6862199999999996E-3</v>
      </c>
      <c r="C311" s="7">
        <v>-1.4873521000000001</v>
      </c>
      <c r="D311" s="8" t="s">
        <v>28</v>
      </c>
      <c r="E311" s="9">
        <v>-1.8183943</v>
      </c>
      <c r="F311" s="13" t="s">
        <v>28</v>
      </c>
      <c r="G311" s="7">
        <v>1.2225714999999999</v>
      </c>
      <c r="H311" s="8" t="s">
        <v>29</v>
      </c>
      <c r="I311" s="9" t="s">
        <v>30</v>
      </c>
      <c r="J311" s="11"/>
      <c r="K311" s="12"/>
      <c r="L311" s="12"/>
      <c r="M311" s="12"/>
    </row>
    <row r="312" spans="1:13" x14ac:dyDescent="0.15">
      <c r="A312" s="11" t="s">
        <v>138</v>
      </c>
      <c r="B312" s="35">
        <v>1.2593045E-8</v>
      </c>
      <c r="C312" s="7">
        <v>-1.4786351</v>
      </c>
      <c r="D312" s="8" t="s">
        <v>28</v>
      </c>
      <c r="E312" s="7">
        <v>1.2538260000000001</v>
      </c>
      <c r="F312" s="8" t="s">
        <v>29</v>
      </c>
      <c r="G312" s="9">
        <v>-1.8539512</v>
      </c>
      <c r="H312" s="13" t="s">
        <v>28</v>
      </c>
      <c r="I312" s="9" t="s">
        <v>30</v>
      </c>
      <c r="J312" s="11"/>
      <c r="K312" s="12"/>
      <c r="L312" s="12"/>
      <c r="M312" s="12"/>
    </row>
    <row r="313" spans="1:13" x14ac:dyDescent="0.15">
      <c r="A313" s="11" t="s">
        <v>667</v>
      </c>
      <c r="B313" s="9">
        <v>5.9517804000000004E-3</v>
      </c>
      <c r="C313" s="7">
        <v>-1.4757798</v>
      </c>
      <c r="D313" s="8" t="s">
        <v>28</v>
      </c>
      <c r="E313" s="9">
        <v>-1.6576442</v>
      </c>
      <c r="F313" s="13" t="s">
        <v>28</v>
      </c>
      <c r="G313" s="7">
        <v>1.1232327</v>
      </c>
      <c r="H313" s="8" t="s">
        <v>29</v>
      </c>
      <c r="I313" s="9" t="s">
        <v>30</v>
      </c>
      <c r="J313" s="11"/>
      <c r="K313" s="12"/>
      <c r="L313" s="12"/>
      <c r="M313" s="12"/>
    </row>
    <row r="314" spans="1:13" x14ac:dyDescent="0.15">
      <c r="A314" s="11" t="s">
        <v>1760</v>
      </c>
      <c r="B314" s="35">
        <v>9.3390993999999997E-8</v>
      </c>
      <c r="C314" s="7">
        <v>-1.4603736</v>
      </c>
      <c r="D314" s="8" t="s">
        <v>28</v>
      </c>
      <c r="E314" s="9">
        <v>-1.7167408</v>
      </c>
      <c r="F314" s="13" t="s">
        <v>28</v>
      </c>
      <c r="G314" s="7">
        <v>1.175549</v>
      </c>
      <c r="H314" s="8" t="s">
        <v>29</v>
      </c>
      <c r="I314" s="9" t="s">
        <v>30</v>
      </c>
      <c r="J314" s="11"/>
      <c r="K314" s="12"/>
      <c r="L314" s="12"/>
      <c r="M314" s="12"/>
    </row>
    <row r="315" spans="1:13" x14ac:dyDescent="0.15">
      <c r="A315" s="11" t="s">
        <v>1524</v>
      </c>
      <c r="B315" s="9">
        <v>5.2587529999999997E-3</v>
      </c>
      <c r="C315" s="7">
        <v>-1.4435372</v>
      </c>
      <c r="D315" s="8" t="s">
        <v>28</v>
      </c>
      <c r="E315" s="9">
        <v>-1.5515059</v>
      </c>
      <c r="F315" s="13" t="s">
        <v>28</v>
      </c>
      <c r="G315" s="7">
        <v>1.0747945000000001</v>
      </c>
      <c r="H315" s="8" t="s">
        <v>29</v>
      </c>
      <c r="I315" s="9" t="s">
        <v>30</v>
      </c>
      <c r="J315" s="11"/>
      <c r="K315" s="12"/>
      <c r="L315" s="12"/>
      <c r="M315" s="12"/>
    </row>
    <row r="316" spans="1:13" x14ac:dyDescent="0.15">
      <c r="A316" s="11" t="s">
        <v>1183</v>
      </c>
      <c r="B316" s="9">
        <v>2.3671797999999999E-3</v>
      </c>
      <c r="C316" s="7">
        <v>-1.436342</v>
      </c>
      <c r="D316" s="8" t="s">
        <v>28</v>
      </c>
      <c r="E316" s="9">
        <v>-1.7833920999999999</v>
      </c>
      <c r="F316" s="13" t="s">
        <v>28</v>
      </c>
      <c r="G316" s="7">
        <v>1.2416208</v>
      </c>
      <c r="H316" s="8" t="s">
        <v>29</v>
      </c>
      <c r="I316" s="9" t="s">
        <v>30</v>
      </c>
      <c r="J316" s="11"/>
      <c r="K316" s="12"/>
      <c r="L316" s="12"/>
      <c r="M316" s="12"/>
    </row>
    <row r="317" spans="1:13" x14ac:dyDescent="0.15">
      <c r="A317" s="11" t="s">
        <v>1553</v>
      </c>
      <c r="B317" s="35">
        <v>3.0379776999999998E-4</v>
      </c>
      <c r="C317" s="7">
        <v>-1.4292594000000001</v>
      </c>
      <c r="D317" s="8" t="s">
        <v>28</v>
      </c>
      <c r="E317" s="7">
        <v>1.4093017999999999</v>
      </c>
      <c r="F317" s="8" t="s">
        <v>29</v>
      </c>
      <c r="G317" s="9">
        <v>-2.0142579999999999</v>
      </c>
      <c r="H317" s="13" t="s">
        <v>28</v>
      </c>
      <c r="I317" s="9" t="s">
        <v>30</v>
      </c>
      <c r="J317" s="11"/>
      <c r="K317" s="12"/>
      <c r="L317" s="12"/>
      <c r="M317" s="12"/>
    </row>
    <row r="318" spans="1:13" x14ac:dyDescent="0.15">
      <c r="A318" s="11" t="s">
        <v>1536</v>
      </c>
      <c r="B318" s="9">
        <v>1.2222426000000001E-3</v>
      </c>
      <c r="C318" s="7">
        <v>-1.428158</v>
      </c>
      <c r="D318" s="8" t="s">
        <v>28</v>
      </c>
      <c r="E318" s="9">
        <v>-1.5272862</v>
      </c>
      <c r="F318" s="13" t="s">
        <v>28</v>
      </c>
      <c r="G318" s="7">
        <v>1.0694097</v>
      </c>
      <c r="H318" s="8" t="s">
        <v>29</v>
      </c>
      <c r="I318" s="9" t="s">
        <v>30</v>
      </c>
      <c r="J318" s="11"/>
      <c r="K318" s="12"/>
      <c r="L318" s="12"/>
      <c r="M318" s="12"/>
    </row>
    <row r="319" spans="1:13" x14ac:dyDescent="0.15">
      <c r="A319" s="11" t="s">
        <v>1250</v>
      </c>
      <c r="B319" s="35">
        <v>2.8274805E-4</v>
      </c>
      <c r="C319" s="7">
        <v>-1.4245124</v>
      </c>
      <c r="D319" s="8" t="s">
        <v>28</v>
      </c>
      <c r="E319" s="9">
        <v>-1.5253823</v>
      </c>
      <c r="F319" s="13" t="s">
        <v>28</v>
      </c>
      <c r="G319" s="7">
        <v>1.0708101000000001</v>
      </c>
      <c r="H319" s="8" t="s">
        <v>29</v>
      </c>
      <c r="I319" s="9" t="s">
        <v>30</v>
      </c>
      <c r="J319" s="11"/>
      <c r="K319" s="12"/>
      <c r="L319" s="12"/>
      <c r="M319" s="12"/>
    </row>
    <row r="320" spans="1:13" x14ac:dyDescent="0.15">
      <c r="A320" s="11" t="s">
        <v>1909</v>
      </c>
      <c r="B320" s="35">
        <v>8.8059089999999998E-4</v>
      </c>
      <c r="C320" s="7">
        <v>-1.4129608</v>
      </c>
      <c r="D320" s="8" t="s">
        <v>28</v>
      </c>
      <c r="E320" s="7">
        <v>1.3545761000000001</v>
      </c>
      <c r="F320" s="8" t="s">
        <v>29</v>
      </c>
      <c r="G320" s="9">
        <v>-1.9139628</v>
      </c>
      <c r="H320" s="13" t="s">
        <v>28</v>
      </c>
      <c r="I320" s="9" t="s">
        <v>30</v>
      </c>
      <c r="J320" s="11"/>
      <c r="K320" s="12"/>
      <c r="L320" s="12"/>
      <c r="M320" s="12"/>
    </row>
    <row r="321" spans="1:13" x14ac:dyDescent="0.15">
      <c r="A321" s="11" t="s">
        <v>611</v>
      </c>
      <c r="B321" s="9">
        <v>5.9623523000000003E-3</v>
      </c>
      <c r="C321" s="7">
        <v>-1.4072750000000001</v>
      </c>
      <c r="D321" s="8" t="s">
        <v>28</v>
      </c>
      <c r="E321" s="9">
        <v>-1.5069512</v>
      </c>
      <c r="F321" s="13" t="s">
        <v>28</v>
      </c>
      <c r="G321" s="7">
        <v>1.0708293</v>
      </c>
      <c r="H321" s="8" t="s">
        <v>29</v>
      </c>
      <c r="I321" s="9" t="s">
        <v>30</v>
      </c>
      <c r="J321" s="11"/>
      <c r="K321" s="12"/>
      <c r="L321" s="12"/>
      <c r="M321" s="12"/>
    </row>
    <row r="322" spans="1:13" x14ac:dyDescent="0.15">
      <c r="A322" s="11" t="s">
        <v>863</v>
      </c>
      <c r="B322" s="9">
        <v>1.14555E-3</v>
      </c>
      <c r="C322" s="7">
        <v>-1.4043595</v>
      </c>
      <c r="D322" s="8" t="s">
        <v>28</v>
      </c>
      <c r="E322" s="7">
        <v>1.0859361999999999</v>
      </c>
      <c r="F322" s="8" t="s">
        <v>29</v>
      </c>
      <c r="G322" s="9">
        <v>-1.5250448000000001</v>
      </c>
      <c r="H322" s="13" t="s">
        <v>28</v>
      </c>
      <c r="I322" s="9" t="s">
        <v>30</v>
      </c>
      <c r="J322" s="11"/>
      <c r="K322" s="12"/>
      <c r="L322" s="12"/>
      <c r="M322" s="12"/>
    </row>
    <row r="323" spans="1:13" x14ac:dyDescent="0.15">
      <c r="A323" s="11" t="s">
        <v>1595</v>
      </c>
      <c r="B323" s="35">
        <v>4.6346106999999999E-5</v>
      </c>
      <c r="C323" s="7">
        <v>-1.4016849</v>
      </c>
      <c r="D323" s="8" t="s">
        <v>28</v>
      </c>
      <c r="E323" s="9">
        <v>-2.6505112999999998</v>
      </c>
      <c r="F323" s="13" t="s">
        <v>28</v>
      </c>
      <c r="G323" s="9">
        <v>1.8909465000000001</v>
      </c>
      <c r="H323" s="10" t="s">
        <v>29</v>
      </c>
      <c r="I323" s="9" t="s">
        <v>30</v>
      </c>
      <c r="J323" s="11"/>
      <c r="K323" s="12"/>
      <c r="L323" s="12"/>
      <c r="M323" s="12"/>
    </row>
    <row r="324" spans="1:13" x14ac:dyDescent="0.15">
      <c r="A324" s="11" t="s">
        <v>1061</v>
      </c>
      <c r="B324" s="9">
        <v>2.3229965000000001E-3</v>
      </c>
      <c r="C324" s="7">
        <v>-1.3983623000000001</v>
      </c>
      <c r="D324" s="8" t="s">
        <v>28</v>
      </c>
      <c r="E324" s="9">
        <v>-1.6922436999999999</v>
      </c>
      <c r="F324" s="13" t="s">
        <v>28</v>
      </c>
      <c r="G324" s="7">
        <v>1.2101611999999999</v>
      </c>
      <c r="H324" s="8" t="s">
        <v>29</v>
      </c>
      <c r="I324" s="9" t="s">
        <v>30</v>
      </c>
      <c r="J324" s="11"/>
      <c r="K324" s="12"/>
      <c r="L324" s="12"/>
      <c r="M324" s="12"/>
    </row>
    <row r="325" spans="1:13" x14ac:dyDescent="0.15">
      <c r="A325" s="11" t="s">
        <v>1401</v>
      </c>
      <c r="B325" s="35">
        <v>3.1491360000000003E-8</v>
      </c>
      <c r="C325" s="7">
        <v>-1.3974880999999999</v>
      </c>
      <c r="D325" s="8" t="s">
        <v>28</v>
      </c>
      <c r="E325" s="7">
        <v>1.088068</v>
      </c>
      <c r="F325" s="8" t="s">
        <v>29</v>
      </c>
      <c r="G325" s="9">
        <v>-1.5205622000000001</v>
      </c>
      <c r="H325" s="13" t="s">
        <v>28</v>
      </c>
      <c r="I325" s="9" t="s">
        <v>30</v>
      </c>
      <c r="J325" s="11"/>
      <c r="K325" s="12"/>
      <c r="L325" s="12"/>
      <c r="M325" s="12"/>
    </row>
    <row r="326" spans="1:13" x14ac:dyDescent="0.15">
      <c r="A326" s="11" t="s">
        <v>1859</v>
      </c>
      <c r="B326" s="35">
        <v>2.6585570000000001E-6</v>
      </c>
      <c r="C326" s="7">
        <v>-1.390973</v>
      </c>
      <c r="D326" s="8" t="s">
        <v>28</v>
      </c>
      <c r="E326" s="9">
        <v>-1.8082286999999999</v>
      </c>
      <c r="F326" s="13" t="s">
        <v>28</v>
      </c>
      <c r="G326" s="7">
        <v>1.2999741</v>
      </c>
      <c r="H326" s="8" t="s">
        <v>29</v>
      </c>
      <c r="I326" s="9" t="s">
        <v>30</v>
      </c>
      <c r="J326" s="11"/>
      <c r="K326" s="12"/>
      <c r="L326" s="12"/>
      <c r="M326" s="12"/>
    </row>
    <row r="327" spans="1:13" x14ac:dyDescent="0.15">
      <c r="A327" s="11" t="s">
        <v>1277</v>
      </c>
      <c r="B327" s="9">
        <v>3.3579157000000002E-3</v>
      </c>
      <c r="C327" s="7">
        <v>-1.3728629999999999</v>
      </c>
      <c r="D327" s="8" t="s">
        <v>28</v>
      </c>
      <c r="E327" s="9">
        <v>-1.5497270999999999</v>
      </c>
      <c r="F327" s="13" t="s">
        <v>28</v>
      </c>
      <c r="G327" s="7">
        <v>1.1288285</v>
      </c>
      <c r="H327" s="8" t="s">
        <v>29</v>
      </c>
      <c r="I327" s="9" t="s">
        <v>30</v>
      </c>
      <c r="J327" s="11"/>
      <c r="K327" s="12"/>
      <c r="L327" s="12"/>
      <c r="M327" s="12"/>
    </row>
    <row r="328" spans="1:13" x14ac:dyDescent="0.15">
      <c r="A328" s="11" t="s">
        <v>119</v>
      </c>
      <c r="B328" s="35">
        <v>8.8616230000000001E-4</v>
      </c>
      <c r="C328" s="7">
        <v>-1.3705898999999999</v>
      </c>
      <c r="D328" s="8" t="s">
        <v>28</v>
      </c>
      <c r="E328" s="9">
        <v>-1.5192857</v>
      </c>
      <c r="F328" s="13" t="s">
        <v>28</v>
      </c>
      <c r="G328" s="7">
        <v>1.1084905</v>
      </c>
      <c r="H328" s="8" t="s">
        <v>29</v>
      </c>
      <c r="I328" s="9" t="s">
        <v>30</v>
      </c>
      <c r="J328" s="11"/>
      <c r="K328" s="12"/>
      <c r="L328" s="12"/>
      <c r="M328" s="12"/>
    </row>
    <row r="329" spans="1:13" x14ac:dyDescent="0.15">
      <c r="A329" s="11" t="s">
        <v>1891</v>
      </c>
      <c r="B329" s="9">
        <v>6.2012435000000001E-3</v>
      </c>
      <c r="C329" s="7">
        <v>-1.3688376</v>
      </c>
      <c r="D329" s="8" t="s">
        <v>28</v>
      </c>
      <c r="E329" s="9">
        <v>-2.0139176999999999</v>
      </c>
      <c r="F329" s="13" t="s">
        <v>28</v>
      </c>
      <c r="G329" s="7">
        <v>1.4712613000000001</v>
      </c>
      <c r="H329" s="8" t="s">
        <v>29</v>
      </c>
      <c r="I329" s="9" t="s">
        <v>30</v>
      </c>
      <c r="J329" s="11"/>
      <c r="K329" s="12"/>
      <c r="L329" s="12"/>
      <c r="M329" s="12"/>
    </row>
    <row r="330" spans="1:13" x14ac:dyDescent="0.15">
      <c r="A330" s="11" t="s">
        <v>1761</v>
      </c>
      <c r="B330" s="35">
        <v>2.2515322999999999E-4</v>
      </c>
      <c r="C330" s="7">
        <v>-1.3578973999999999</v>
      </c>
      <c r="D330" s="8" t="s">
        <v>28</v>
      </c>
      <c r="E330" s="9">
        <v>-1.5805199999999999</v>
      </c>
      <c r="F330" s="13" t="s">
        <v>28</v>
      </c>
      <c r="G330" s="7">
        <v>1.1639465</v>
      </c>
      <c r="H330" s="8" t="s">
        <v>29</v>
      </c>
      <c r="I330" s="9" t="s">
        <v>30</v>
      </c>
      <c r="J330" s="11"/>
      <c r="K330" s="12"/>
      <c r="L330" s="12"/>
      <c r="M330" s="12"/>
    </row>
    <row r="331" spans="1:13" x14ac:dyDescent="0.15">
      <c r="A331" s="11" t="s">
        <v>1562</v>
      </c>
      <c r="B331" s="35">
        <v>1.3778119E-11</v>
      </c>
      <c r="C331" s="7">
        <v>-1.3315387999999999</v>
      </c>
      <c r="D331" s="8" t="s">
        <v>28</v>
      </c>
      <c r="E331" s="9">
        <v>-1.5452317</v>
      </c>
      <c r="F331" s="13" t="s">
        <v>28</v>
      </c>
      <c r="G331" s="7">
        <v>1.1604855999999999</v>
      </c>
      <c r="H331" s="8" t="s">
        <v>29</v>
      </c>
      <c r="I331" s="9" t="s">
        <v>30</v>
      </c>
      <c r="J331" s="11"/>
      <c r="K331" s="12"/>
      <c r="L331" s="12"/>
      <c r="M331" s="12"/>
    </row>
    <row r="332" spans="1:13" x14ac:dyDescent="0.15">
      <c r="A332" s="11" t="s">
        <v>970</v>
      </c>
      <c r="B332" s="9">
        <v>4.6022403999999998E-3</v>
      </c>
      <c r="C332" s="7">
        <v>-1.3078668</v>
      </c>
      <c r="D332" s="8" t="s">
        <v>28</v>
      </c>
      <c r="E332" s="9">
        <v>-2.0810094000000001</v>
      </c>
      <c r="F332" s="13" t="s">
        <v>28</v>
      </c>
      <c r="G332" s="9">
        <v>1.5911478999999999</v>
      </c>
      <c r="H332" s="10" t="s">
        <v>29</v>
      </c>
      <c r="I332" s="9" t="s">
        <v>30</v>
      </c>
      <c r="J332" s="11"/>
      <c r="K332" s="12"/>
      <c r="L332" s="12"/>
      <c r="M332" s="12"/>
    </row>
    <row r="333" spans="1:13" x14ac:dyDescent="0.15">
      <c r="A333" s="11" t="s">
        <v>1734</v>
      </c>
      <c r="B333" s="35">
        <v>7.2673109999999994E-5</v>
      </c>
      <c r="C333" s="7">
        <v>-1.3033037999999999</v>
      </c>
      <c r="D333" s="8" t="s">
        <v>28</v>
      </c>
      <c r="E333" s="9">
        <v>-2.5284239999999998</v>
      </c>
      <c r="F333" s="13" t="s">
        <v>28</v>
      </c>
      <c r="G333" s="9">
        <v>1.9400113000000001</v>
      </c>
      <c r="H333" s="10" t="s">
        <v>29</v>
      </c>
      <c r="I333" s="9" t="s">
        <v>30</v>
      </c>
      <c r="J333" s="11"/>
      <c r="K333" s="12"/>
      <c r="L333" s="12"/>
      <c r="M333" s="12"/>
    </row>
    <row r="334" spans="1:13" x14ac:dyDescent="0.15">
      <c r="A334" s="11" t="s">
        <v>265</v>
      </c>
      <c r="B334" s="9">
        <v>7.0483517000000002E-3</v>
      </c>
      <c r="C334" s="7">
        <v>-1.3022222999999999</v>
      </c>
      <c r="D334" s="8" t="s">
        <v>28</v>
      </c>
      <c r="E334" s="7">
        <v>1.2873315999999999</v>
      </c>
      <c r="F334" s="8" t="s">
        <v>29</v>
      </c>
      <c r="G334" s="9">
        <v>-1.6763920000000001</v>
      </c>
      <c r="H334" s="13" t="s">
        <v>28</v>
      </c>
      <c r="I334" s="9" t="s">
        <v>30</v>
      </c>
      <c r="J334" s="11"/>
      <c r="K334" s="12"/>
      <c r="L334" s="12"/>
      <c r="M334" s="12"/>
    </row>
    <row r="335" spans="1:13" x14ac:dyDescent="0.15">
      <c r="A335" s="11" t="s">
        <v>1083</v>
      </c>
      <c r="B335" s="9">
        <v>9.1345799999999998E-3</v>
      </c>
      <c r="C335" s="7">
        <v>-1.2945447999999999</v>
      </c>
      <c r="D335" s="8" t="s">
        <v>28</v>
      </c>
      <c r="E335" s="7">
        <v>1.2477262</v>
      </c>
      <c r="F335" s="8" t="s">
        <v>29</v>
      </c>
      <c r="G335" s="9">
        <v>-1.6152375999999999</v>
      </c>
      <c r="H335" s="13" t="s">
        <v>28</v>
      </c>
      <c r="I335" s="9" t="s">
        <v>30</v>
      </c>
      <c r="J335" s="11"/>
      <c r="K335" s="12"/>
      <c r="L335" s="12"/>
      <c r="M335" s="12"/>
    </row>
    <row r="336" spans="1:13" x14ac:dyDescent="0.15">
      <c r="A336" s="11" t="s">
        <v>861</v>
      </c>
      <c r="B336" s="9">
        <v>3.3542480000000002E-3</v>
      </c>
      <c r="C336" s="7">
        <v>-1.2843738</v>
      </c>
      <c r="D336" s="8" t="s">
        <v>28</v>
      </c>
      <c r="E336" s="9">
        <v>-1.5113905999999999</v>
      </c>
      <c r="F336" s="13" t="s">
        <v>28</v>
      </c>
      <c r="G336" s="7">
        <v>1.1767529000000001</v>
      </c>
      <c r="H336" s="8" t="s">
        <v>29</v>
      </c>
      <c r="I336" s="9" t="s">
        <v>30</v>
      </c>
      <c r="J336" s="11"/>
      <c r="K336" s="12"/>
      <c r="L336" s="12"/>
      <c r="M336" s="12"/>
    </row>
    <row r="337" spans="1:13" x14ac:dyDescent="0.15">
      <c r="A337" s="11" t="s">
        <v>56</v>
      </c>
      <c r="B337" s="35">
        <v>1.3751557000000001E-8</v>
      </c>
      <c r="C337" s="7">
        <v>-1.2786419</v>
      </c>
      <c r="D337" s="8" t="s">
        <v>28</v>
      </c>
      <c r="E337" s="7">
        <v>1.4039409</v>
      </c>
      <c r="F337" s="8" t="s">
        <v>29</v>
      </c>
      <c r="G337" s="9">
        <v>-1.7951378</v>
      </c>
      <c r="H337" s="13" t="s">
        <v>28</v>
      </c>
      <c r="I337" s="9" t="s">
        <v>30</v>
      </c>
      <c r="J337" s="11"/>
      <c r="K337" s="12"/>
      <c r="L337" s="12"/>
      <c r="M337" s="12"/>
    </row>
    <row r="338" spans="1:13" x14ac:dyDescent="0.15">
      <c r="A338" s="11" t="s">
        <v>1621</v>
      </c>
      <c r="B338" s="35">
        <v>9.4197335000000004E-4</v>
      </c>
      <c r="C338" s="7">
        <v>-1.2508138</v>
      </c>
      <c r="D338" s="8" t="s">
        <v>28</v>
      </c>
      <c r="E338" s="7">
        <v>1.2778893</v>
      </c>
      <c r="F338" s="8" t="s">
        <v>29</v>
      </c>
      <c r="G338" s="9">
        <v>-1.5984016999999999</v>
      </c>
      <c r="H338" s="13" t="s">
        <v>28</v>
      </c>
      <c r="I338" s="9" t="s">
        <v>30</v>
      </c>
      <c r="J338" s="11"/>
      <c r="K338" s="12"/>
      <c r="L338" s="12"/>
      <c r="M338" s="12"/>
    </row>
    <row r="339" spans="1:13" x14ac:dyDescent="0.15">
      <c r="A339" s="11" t="s">
        <v>1762</v>
      </c>
      <c r="B339" s="9">
        <v>1.6741934E-3</v>
      </c>
      <c r="C339" s="7">
        <v>-1.240435</v>
      </c>
      <c r="D339" s="8" t="s">
        <v>28</v>
      </c>
      <c r="E339" s="9">
        <v>-1.5193964</v>
      </c>
      <c r="F339" s="13" t="s">
        <v>28</v>
      </c>
      <c r="G339" s="7">
        <v>1.22489</v>
      </c>
      <c r="H339" s="8" t="s">
        <v>29</v>
      </c>
      <c r="I339" s="9" t="s">
        <v>30</v>
      </c>
      <c r="J339" s="11"/>
      <c r="K339" s="12"/>
      <c r="L339" s="12"/>
      <c r="M339" s="12"/>
    </row>
    <row r="340" spans="1:13" x14ac:dyDescent="0.15">
      <c r="A340" s="11" t="s">
        <v>739</v>
      </c>
      <c r="B340" s="9">
        <v>3.6254511000000001E-3</v>
      </c>
      <c r="C340" s="7">
        <v>-1.2285963</v>
      </c>
      <c r="D340" s="8" t="s">
        <v>28</v>
      </c>
      <c r="E340" s="9">
        <v>-1.5260961</v>
      </c>
      <c r="F340" s="13" t="s">
        <v>28</v>
      </c>
      <c r="G340" s="7">
        <v>1.242146</v>
      </c>
      <c r="H340" s="8" t="s">
        <v>29</v>
      </c>
      <c r="I340" s="9" t="s">
        <v>30</v>
      </c>
      <c r="J340" s="11"/>
      <c r="K340" s="12"/>
      <c r="L340" s="12"/>
      <c r="M340" s="12"/>
    </row>
    <row r="341" spans="1:13" x14ac:dyDescent="0.15">
      <c r="A341" s="11" t="s">
        <v>1371</v>
      </c>
      <c r="B341" s="9">
        <v>9.5885880000000003E-3</v>
      </c>
      <c r="C341" s="7">
        <v>-1.2065216000000001</v>
      </c>
      <c r="D341" s="8" t="s">
        <v>28</v>
      </c>
      <c r="E341" s="9">
        <v>-1.6559573000000001</v>
      </c>
      <c r="F341" s="13" t="s">
        <v>28</v>
      </c>
      <c r="G341" s="7">
        <v>1.3725053</v>
      </c>
      <c r="H341" s="8" t="s">
        <v>29</v>
      </c>
      <c r="I341" s="9" t="s">
        <v>30</v>
      </c>
      <c r="J341" s="11"/>
      <c r="K341" s="12"/>
      <c r="L341" s="12"/>
      <c r="M341" s="12"/>
    </row>
    <row r="342" spans="1:13" x14ac:dyDescent="0.15">
      <c r="A342" s="11" t="s">
        <v>1035</v>
      </c>
      <c r="B342" s="9">
        <v>3.664601E-3</v>
      </c>
      <c r="C342" s="7">
        <v>-1.2047144000000001</v>
      </c>
      <c r="D342" s="8" t="s">
        <v>28</v>
      </c>
      <c r="E342" s="9">
        <v>-1.9808030000000001</v>
      </c>
      <c r="F342" s="13" t="s">
        <v>28</v>
      </c>
      <c r="G342" s="9">
        <v>1.6442095999999999</v>
      </c>
      <c r="H342" s="10" t="s">
        <v>29</v>
      </c>
      <c r="I342" s="9" t="s">
        <v>30</v>
      </c>
      <c r="J342" s="11"/>
      <c r="K342" s="12"/>
      <c r="L342" s="12"/>
      <c r="M342" s="12"/>
    </row>
    <row r="343" spans="1:13" x14ac:dyDescent="0.15">
      <c r="A343" s="11" t="s">
        <v>2008</v>
      </c>
      <c r="B343" s="35">
        <v>9.5423559999999999E-4</v>
      </c>
      <c r="C343" s="7">
        <v>-1.20017</v>
      </c>
      <c r="D343" s="8" t="s">
        <v>28</v>
      </c>
      <c r="E343" s="9">
        <v>-1.8190769</v>
      </c>
      <c r="F343" s="13" t="s">
        <v>28</v>
      </c>
      <c r="G343" s="9">
        <v>1.5156826999999999</v>
      </c>
      <c r="H343" s="10" t="s">
        <v>29</v>
      </c>
      <c r="I343" s="9" t="s">
        <v>30</v>
      </c>
      <c r="J343" s="11"/>
      <c r="K343" s="12"/>
      <c r="L343" s="12"/>
      <c r="M343" s="12"/>
    </row>
    <row r="344" spans="1:13" x14ac:dyDescent="0.15">
      <c r="A344" s="11" t="s">
        <v>435</v>
      </c>
      <c r="B344" s="35">
        <v>2.2273312999999999E-4</v>
      </c>
      <c r="C344" s="7">
        <v>-1.165835</v>
      </c>
      <c r="D344" s="8" t="s">
        <v>28</v>
      </c>
      <c r="E344" s="7">
        <v>1.3205053</v>
      </c>
      <c r="F344" s="8" t="s">
        <v>29</v>
      </c>
      <c r="G344" s="9">
        <v>-1.5394912999999999</v>
      </c>
      <c r="H344" s="13" t="s">
        <v>28</v>
      </c>
      <c r="I344" s="9" t="s">
        <v>30</v>
      </c>
      <c r="J344" s="11"/>
      <c r="K344" s="12"/>
      <c r="L344" s="12"/>
      <c r="M344" s="12"/>
    </row>
    <row r="345" spans="1:13" x14ac:dyDescent="0.15">
      <c r="A345" s="11" t="s">
        <v>1999</v>
      </c>
      <c r="B345" s="35">
        <v>3.4811877000000002E-5</v>
      </c>
      <c r="C345" s="7">
        <v>-1.1562401</v>
      </c>
      <c r="D345" s="8" t="s">
        <v>28</v>
      </c>
      <c r="E345" s="9">
        <v>-1.6894304</v>
      </c>
      <c r="F345" s="13" t="s">
        <v>28</v>
      </c>
      <c r="G345" s="7">
        <v>1.4611415000000001</v>
      </c>
      <c r="H345" s="8" t="s">
        <v>29</v>
      </c>
      <c r="I345" s="9" t="s">
        <v>30</v>
      </c>
      <c r="J345" s="11"/>
      <c r="K345" s="12"/>
      <c r="L345" s="12"/>
      <c r="M345" s="12"/>
    </row>
    <row r="346" spans="1:13" x14ac:dyDescent="0.15">
      <c r="A346" s="11" t="s">
        <v>296</v>
      </c>
      <c r="B346" s="35">
        <v>3.3048354000000002E-4</v>
      </c>
      <c r="C346" s="7">
        <v>-1.1341622</v>
      </c>
      <c r="D346" s="8" t="s">
        <v>28</v>
      </c>
      <c r="E346" s="9">
        <v>-1.6481266000000001</v>
      </c>
      <c r="F346" s="13" t="s">
        <v>28</v>
      </c>
      <c r="G346" s="7">
        <v>1.4531666000000001</v>
      </c>
      <c r="H346" s="8" t="s">
        <v>29</v>
      </c>
      <c r="I346" s="9" t="s">
        <v>30</v>
      </c>
      <c r="J346" s="11"/>
      <c r="K346" s="12"/>
      <c r="L346" s="12"/>
      <c r="M346" s="12"/>
    </row>
    <row r="347" spans="1:13" x14ac:dyDescent="0.15">
      <c r="A347" s="11" t="s">
        <v>1436</v>
      </c>
      <c r="B347" s="35">
        <v>5.7507650000000002E-5</v>
      </c>
      <c r="C347" s="7">
        <v>-1.1170621000000001</v>
      </c>
      <c r="D347" s="8" t="s">
        <v>28</v>
      </c>
      <c r="E347" s="9">
        <v>-1.5461374999999999</v>
      </c>
      <c r="F347" s="13" t="s">
        <v>28</v>
      </c>
      <c r="G347" s="7">
        <v>1.3841106000000001</v>
      </c>
      <c r="H347" s="8" t="s">
        <v>29</v>
      </c>
      <c r="I347" s="9" t="s">
        <v>30</v>
      </c>
      <c r="J347" s="11"/>
      <c r="K347" s="12"/>
      <c r="L347" s="12"/>
      <c r="M347" s="12"/>
    </row>
    <row r="348" spans="1:13" x14ac:dyDescent="0.15">
      <c r="A348" s="11" t="s">
        <v>1456</v>
      </c>
      <c r="B348" s="9">
        <v>1.3285129000000001E-3</v>
      </c>
      <c r="C348" s="7">
        <v>-1.1160227</v>
      </c>
      <c r="D348" s="8" t="s">
        <v>28</v>
      </c>
      <c r="E348" s="9">
        <v>-1.6179374</v>
      </c>
      <c r="F348" s="13" t="s">
        <v>28</v>
      </c>
      <c r="G348" s="7">
        <v>1.4497352999999999</v>
      </c>
      <c r="H348" s="8" t="s">
        <v>29</v>
      </c>
      <c r="I348" s="9" t="s">
        <v>30</v>
      </c>
      <c r="J348" s="11"/>
      <c r="K348" s="12"/>
      <c r="L348" s="12"/>
      <c r="M348" s="12"/>
    </row>
    <row r="349" spans="1:13" x14ac:dyDescent="0.15">
      <c r="A349" s="11" t="s">
        <v>575</v>
      </c>
      <c r="B349" s="35">
        <v>7.6585260000000004E-5</v>
      </c>
      <c r="C349" s="7">
        <v>-1.1009878</v>
      </c>
      <c r="D349" s="8" t="s">
        <v>28</v>
      </c>
      <c r="E349" s="9">
        <v>-1.5410595</v>
      </c>
      <c r="F349" s="13" t="s">
        <v>28</v>
      </c>
      <c r="G349" s="7">
        <v>1.3997062</v>
      </c>
      <c r="H349" s="8" t="s">
        <v>29</v>
      </c>
      <c r="I349" s="9" t="s">
        <v>30</v>
      </c>
      <c r="J349" s="11"/>
      <c r="K349" s="12"/>
      <c r="L349" s="12"/>
      <c r="M349" s="12"/>
    </row>
    <row r="350" spans="1:13" x14ac:dyDescent="0.15">
      <c r="A350" s="11" t="s">
        <v>1985</v>
      </c>
      <c r="B350" s="35">
        <v>2.9918354000000002E-4</v>
      </c>
      <c r="C350" s="7">
        <v>-1.0999074</v>
      </c>
      <c r="D350" s="8" t="s">
        <v>28</v>
      </c>
      <c r="E350" s="9">
        <v>-1.6333936</v>
      </c>
      <c r="F350" s="13" t="s">
        <v>28</v>
      </c>
      <c r="G350" s="7">
        <v>1.4850284</v>
      </c>
      <c r="H350" s="8" t="s">
        <v>29</v>
      </c>
      <c r="I350" s="9" t="s">
        <v>30</v>
      </c>
      <c r="J350" s="11"/>
      <c r="K350" s="12"/>
      <c r="L350" s="12"/>
      <c r="M350" s="12"/>
    </row>
    <row r="351" spans="1:13" x14ac:dyDescent="0.15">
      <c r="A351" s="11" t="s">
        <v>213</v>
      </c>
      <c r="B351" s="35">
        <v>2.2807004000000001E-4</v>
      </c>
      <c r="C351" s="7">
        <v>-1.0821666999999999</v>
      </c>
      <c r="D351" s="8" t="s">
        <v>28</v>
      </c>
      <c r="E351" s="9">
        <v>-1.6657044999999999</v>
      </c>
      <c r="F351" s="13" t="s">
        <v>28</v>
      </c>
      <c r="G351" s="9">
        <v>1.5392311000000001</v>
      </c>
      <c r="H351" s="10" t="s">
        <v>29</v>
      </c>
      <c r="I351" s="9" t="s">
        <v>30</v>
      </c>
      <c r="J351" s="11"/>
      <c r="K351" s="12"/>
      <c r="L351" s="12"/>
      <c r="M351" s="12"/>
    </row>
    <row r="352" spans="1:13" x14ac:dyDescent="0.15">
      <c r="A352" s="11" t="s">
        <v>1808</v>
      </c>
      <c r="B352" s="35">
        <v>8.4633305000000002E-4</v>
      </c>
      <c r="C352" s="7">
        <v>-1.0793334999999999</v>
      </c>
      <c r="D352" s="8" t="s">
        <v>28</v>
      </c>
      <c r="E352" s="9">
        <v>-1.5708262</v>
      </c>
      <c r="F352" s="13" t="s">
        <v>28</v>
      </c>
      <c r="G352" s="7">
        <v>1.4553666999999999</v>
      </c>
      <c r="H352" s="8" t="s">
        <v>29</v>
      </c>
      <c r="I352" s="9" t="s">
        <v>30</v>
      </c>
      <c r="J352" s="11"/>
      <c r="K352" s="12"/>
      <c r="L352" s="12"/>
      <c r="M352" s="12"/>
    </row>
    <row r="353" spans="1:13" x14ac:dyDescent="0.15">
      <c r="A353" s="11" t="s">
        <v>1866</v>
      </c>
      <c r="B353" s="9">
        <v>1.0416193E-3</v>
      </c>
      <c r="C353" s="7">
        <v>-1.0620510000000001</v>
      </c>
      <c r="D353" s="8" t="s">
        <v>28</v>
      </c>
      <c r="E353" s="9">
        <v>-3.3106542000000001</v>
      </c>
      <c r="F353" s="13" t="s">
        <v>28</v>
      </c>
      <c r="G353" s="9">
        <v>3.1172273000000001</v>
      </c>
      <c r="H353" s="10" t="s">
        <v>29</v>
      </c>
      <c r="I353" s="9" t="s">
        <v>30</v>
      </c>
      <c r="J353" s="11"/>
      <c r="K353" s="12"/>
      <c r="L353" s="12"/>
      <c r="M353" s="12"/>
    </row>
    <row r="354" spans="1:13" x14ac:dyDescent="0.15">
      <c r="A354" s="11" t="s">
        <v>185</v>
      </c>
      <c r="B354" s="9">
        <v>1.0993044999999999E-3</v>
      </c>
      <c r="C354" s="7">
        <v>-1.05118</v>
      </c>
      <c r="D354" s="8" t="s">
        <v>28</v>
      </c>
      <c r="E354" s="9">
        <v>-2.7835298000000002</v>
      </c>
      <c r="F354" s="13" t="s">
        <v>28</v>
      </c>
      <c r="G354" s="9">
        <v>2.6480049999999999</v>
      </c>
      <c r="H354" s="10" t="s">
        <v>29</v>
      </c>
      <c r="I354" s="9" t="s">
        <v>30</v>
      </c>
      <c r="J354" s="11"/>
      <c r="K354" s="12"/>
      <c r="L354" s="12"/>
      <c r="M354" s="12"/>
    </row>
    <row r="355" spans="1:13" x14ac:dyDescent="0.15">
      <c r="A355" s="11" t="s">
        <v>1179</v>
      </c>
      <c r="B355" s="9">
        <v>1.4402103E-3</v>
      </c>
      <c r="C355" s="7">
        <v>-1.0331428</v>
      </c>
      <c r="D355" s="8" t="s">
        <v>28</v>
      </c>
      <c r="E355" s="7">
        <v>1.4875278000000001</v>
      </c>
      <c r="F355" s="8" t="s">
        <v>29</v>
      </c>
      <c r="G355" s="9">
        <v>-1.5368288000000001</v>
      </c>
      <c r="H355" s="13" t="s">
        <v>28</v>
      </c>
      <c r="I355" s="9" t="s">
        <v>30</v>
      </c>
      <c r="J355" s="11"/>
      <c r="K355" s="12"/>
      <c r="L355" s="12"/>
      <c r="M355" s="12"/>
    </row>
    <row r="356" spans="1:13" x14ac:dyDescent="0.15">
      <c r="A356" s="11" t="s">
        <v>1640</v>
      </c>
      <c r="B356" s="35">
        <v>1.4161147999999999E-4</v>
      </c>
      <c r="C356" s="7">
        <v>-1.0231543999999999</v>
      </c>
      <c r="D356" s="8" t="s">
        <v>28</v>
      </c>
      <c r="E356" s="9">
        <v>-1.5097322</v>
      </c>
      <c r="F356" s="13" t="s">
        <v>28</v>
      </c>
      <c r="G356" s="7">
        <v>1.4755663999999999</v>
      </c>
      <c r="H356" s="8" t="s">
        <v>29</v>
      </c>
      <c r="I356" s="9" t="s">
        <v>30</v>
      </c>
      <c r="J356" s="11"/>
      <c r="K356" s="12"/>
      <c r="L356" s="12"/>
      <c r="M356" s="12"/>
    </row>
    <row r="357" spans="1:13" x14ac:dyDescent="0.15">
      <c r="A357" s="11" t="s">
        <v>1106</v>
      </c>
      <c r="B357" s="35">
        <v>5.8827706999999998E-5</v>
      </c>
      <c r="C357" s="7">
        <v>-1.0190748999999999</v>
      </c>
      <c r="D357" s="8" t="s">
        <v>28</v>
      </c>
      <c r="E357" s="9">
        <v>-1.5312109</v>
      </c>
      <c r="F357" s="13" t="s">
        <v>28</v>
      </c>
      <c r="G357" s="9">
        <v>1.5025499</v>
      </c>
      <c r="H357" s="10" t="s">
        <v>29</v>
      </c>
      <c r="I357" s="9" t="s">
        <v>30</v>
      </c>
      <c r="J357" s="11"/>
      <c r="K357" s="12"/>
      <c r="L357" s="12"/>
      <c r="M357" s="12"/>
    </row>
    <row r="358" spans="1:13" x14ac:dyDescent="0.15">
      <c r="A358" s="11" t="s">
        <v>1457</v>
      </c>
      <c r="B358" s="9">
        <v>1.2981570000000001E-3</v>
      </c>
      <c r="C358" s="7">
        <v>1.0266317</v>
      </c>
      <c r="D358" s="8" t="s">
        <v>29</v>
      </c>
      <c r="E358" s="9">
        <v>-3.4404218000000002</v>
      </c>
      <c r="F358" s="13" t="s">
        <v>28</v>
      </c>
      <c r="G358" s="9">
        <v>3.5320459999999998</v>
      </c>
      <c r="H358" s="10" t="s">
        <v>29</v>
      </c>
      <c r="I358" s="9" t="s">
        <v>30</v>
      </c>
      <c r="J358" s="11"/>
      <c r="K358" s="12"/>
      <c r="L358" s="12"/>
      <c r="M358" s="12"/>
    </row>
    <row r="359" spans="1:13" x14ac:dyDescent="0.15">
      <c r="A359" s="11" t="s">
        <v>1564</v>
      </c>
      <c r="B359" s="35">
        <v>3.2347505000000001E-4</v>
      </c>
      <c r="C359" s="7">
        <v>1.0519624999999999</v>
      </c>
      <c r="D359" s="8" t="s">
        <v>29</v>
      </c>
      <c r="E359" s="7">
        <v>-1.4295788</v>
      </c>
      <c r="F359" s="8" t="s">
        <v>28</v>
      </c>
      <c r="G359" s="9">
        <v>1.5038631</v>
      </c>
      <c r="H359" s="10" t="s">
        <v>29</v>
      </c>
      <c r="I359" s="9" t="s">
        <v>30</v>
      </c>
      <c r="J359" s="11"/>
      <c r="K359" s="12"/>
      <c r="L359" s="12"/>
      <c r="M359" s="12"/>
    </row>
    <row r="360" spans="1:13" x14ac:dyDescent="0.15">
      <c r="A360" s="11" t="s">
        <v>471</v>
      </c>
      <c r="B360" s="9">
        <v>1.4724317E-3</v>
      </c>
      <c r="C360" s="7">
        <v>1.0637802000000001</v>
      </c>
      <c r="D360" s="8" t="s">
        <v>29</v>
      </c>
      <c r="E360" s="9">
        <v>1.5609523000000001</v>
      </c>
      <c r="F360" s="10" t="s">
        <v>29</v>
      </c>
      <c r="G360" s="7">
        <v>-1.4673636000000001</v>
      </c>
      <c r="H360" s="8" t="s">
        <v>28</v>
      </c>
      <c r="I360" s="9" t="s">
        <v>30</v>
      </c>
      <c r="J360" s="11"/>
      <c r="K360" s="12"/>
      <c r="L360" s="12"/>
      <c r="M360" s="12"/>
    </row>
    <row r="361" spans="1:13" x14ac:dyDescent="0.15">
      <c r="A361" s="11" t="s">
        <v>1779</v>
      </c>
      <c r="B361" s="9">
        <v>9.1111639999999997E-3</v>
      </c>
      <c r="C361" s="7">
        <v>1.0655667</v>
      </c>
      <c r="D361" s="8" t="s">
        <v>29</v>
      </c>
      <c r="E361" s="7">
        <v>-1.4786887</v>
      </c>
      <c r="F361" s="8" t="s">
        <v>28</v>
      </c>
      <c r="G361" s="9">
        <v>1.5756414999999999</v>
      </c>
      <c r="H361" s="10" t="s">
        <v>29</v>
      </c>
      <c r="I361" s="9" t="s">
        <v>30</v>
      </c>
      <c r="J361" s="11"/>
      <c r="K361" s="12"/>
      <c r="L361" s="12"/>
      <c r="M361" s="12"/>
    </row>
    <row r="362" spans="1:13" x14ac:dyDescent="0.15">
      <c r="A362" s="11" t="s">
        <v>679</v>
      </c>
      <c r="B362" s="35">
        <v>1.7525772000000001E-5</v>
      </c>
      <c r="C362" s="7">
        <v>1.0786990999999999</v>
      </c>
      <c r="D362" s="8" t="s">
        <v>29</v>
      </c>
      <c r="E362" s="7">
        <v>-1.4080680999999999</v>
      </c>
      <c r="F362" s="8" t="s">
        <v>28</v>
      </c>
      <c r="G362" s="9">
        <v>1.5188817999999999</v>
      </c>
      <c r="H362" s="10" t="s">
        <v>29</v>
      </c>
      <c r="I362" s="9" t="s">
        <v>30</v>
      </c>
      <c r="J362" s="11"/>
      <c r="K362" s="12"/>
      <c r="L362" s="12"/>
      <c r="M362" s="12"/>
    </row>
    <row r="363" spans="1:13" x14ac:dyDescent="0.15">
      <c r="A363" s="11" t="s">
        <v>905</v>
      </c>
      <c r="B363" s="9">
        <v>7.4225482999999998E-3</v>
      </c>
      <c r="C363" s="7">
        <v>1.0840846</v>
      </c>
      <c r="D363" s="8" t="s">
        <v>29</v>
      </c>
      <c r="E363" s="9">
        <v>-1.5454873</v>
      </c>
      <c r="F363" s="13" t="s">
        <v>28</v>
      </c>
      <c r="G363" s="9">
        <v>1.6754391</v>
      </c>
      <c r="H363" s="10" t="s">
        <v>29</v>
      </c>
      <c r="I363" s="9" t="s">
        <v>30</v>
      </c>
      <c r="J363" s="11"/>
      <c r="K363" s="12"/>
      <c r="L363" s="12"/>
      <c r="M363" s="12"/>
    </row>
    <row r="364" spans="1:13" x14ac:dyDescent="0.15">
      <c r="A364" s="11" t="s">
        <v>835</v>
      </c>
      <c r="B364" s="9">
        <v>2.215014E-3</v>
      </c>
      <c r="C364" s="7">
        <v>1.1067096999999999</v>
      </c>
      <c r="D364" s="8" t="s">
        <v>29</v>
      </c>
      <c r="E364" s="9">
        <v>-1.5904449000000001</v>
      </c>
      <c r="F364" s="13" t="s">
        <v>28</v>
      </c>
      <c r="G364" s="9">
        <v>1.7601608</v>
      </c>
      <c r="H364" s="10" t="s">
        <v>29</v>
      </c>
      <c r="I364" s="9" t="s">
        <v>30</v>
      </c>
      <c r="J364" s="11"/>
      <c r="K364" s="12"/>
      <c r="L364" s="12"/>
      <c r="M364" s="12"/>
    </row>
    <row r="365" spans="1:13" x14ac:dyDescent="0.15">
      <c r="A365" s="11" t="s">
        <v>1802</v>
      </c>
      <c r="B365" s="35">
        <v>6.1637314999999997E-4</v>
      </c>
      <c r="C365" s="7">
        <v>1.1098725</v>
      </c>
      <c r="D365" s="8" t="s">
        <v>29</v>
      </c>
      <c r="E365" s="9">
        <v>-3.0097022</v>
      </c>
      <c r="F365" s="13" t="s">
        <v>28</v>
      </c>
      <c r="G365" s="9">
        <v>3.3403854000000002</v>
      </c>
      <c r="H365" s="10" t="s">
        <v>29</v>
      </c>
      <c r="I365" s="9" t="s">
        <v>30</v>
      </c>
      <c r="J365" s="11"/>
      <c r="K365" s="12"/>
      <c r="L365" s="12"/>
      <c r="M365" s="12"/>
    </row>
    <row r="366" spans="1:13" x14ac:dyDescent="0.15">
      <c r="A366" s="11" t="s">
        <v>1328</v>
      </c>
      <c r="B366" s="35">
        <v>3.3639633999999998E-7</v>
      </c>
      <c r="C366" s="7">
        <v>1.1424809</v>
      </c>
      <c r="D366" s="8" t="s">
        <v>29</v>
      </c>
      <c r="E366" s="7">
        <v>-1.4444827</v>
      </c>
      <c r="F366" s="8" t="s">
        <v>28</v>
      </c>
      <c r="G366" s="9">
        <v>1.6502938</v>
      </c>
      <c r="H366" s="10" t="s">
        <v>29</v>
      </c>
      <c r="I366" s="9" t="s">
        <v>30</v>
      </c>
      <c r="J366" s="11"/>
      <c r="K366" s="12"/>
      <c r="L366" s="12"/>
      <c r="M366" s="12"/>
    </row>
    <row r="367" spans="1:13" x14ac:dyDescent="0.15">
      <c r="A367" s="11" t="s">
        <v>407</v>
      </c>
      <c r="B367" s="35">
        <v>1.6122476000000001E-5</v>
      </c>
      <c r="C367" s="7">
        <v>1.1512587999999999</v>
      </c>
      <c r="D367" s="8" t="s">
        <v>29</v>
      </c>
      <c r="E367" s="7">
        <v>-1.3991861000000001</v>
      </c>
      <c r="F367" s="8" t="s">
        <v>28</v>
      </c>
      <c r="G367" s="9">
        <v>1.6108254</v>
      </c>
      <c r="H367" s="10" t="s">
        <v>29</v>
      </c>
      <c r="I367" s="9" t="s">
        <v>30</v>
      </c>
      <c r="J367" s="11"/>
      <c r="K367" s="12"/>
      <c r="L367" s="12"/>
      <c r="M367" s="12"/>
    </row>
    <row r="368" spans="1:13" x14ac:dyDescent="0.15">
      <c r="A368" s="11" t="s">
        <v>382</v>
      </c>
      <c r="B368" s="35">
        <v>7.3537900000000006E-5</v>
      </c>
      <c r="C368" s="7">
        <v>1.1700879</v>
      </c>
      <c r="D368" s="8" t="s">
        <v>29</v>
      </c>
      <c r="E368" s="7">
        <v>-1.3346564999999999</v>
      </c>
      <c r="F368" s="8" t="s">
        <v>28</v>
      </c>
      <c r="G368" s="9">
        <v>1.5616654000000001</v>
      </c>
      <c r="H368" s="10" t="s">
        <v>29</v>
      </c>
      <c r="I368" s="9" t="s">
        <v>30</v>
      </c>
      <c r="J368" s="11"/>
      <c r="K368" s="12"/>
      <c r="L368" s="12"/>
      <c r="M368" s="12"/>
    </row>
    <row r="369" spans="1:13" x14ac:dyDescent="0.15">
      <c r="A369" s="11" t="s">
        <v>1691</v>
      </c>
      <c r="B369" s="35">
        <v>4.1438375000000001E-6</v>
      </c>
      <c r="C369" s="7">
        <v>1.1968833000000001</v>
      </c>
      <c r="D369" s="8" t="s">
        <v>29</v>
      </c>
      <c r="E369" s="7">
        <v>-1.3054911</v>
      </c>
      <c r="F369" s="8" t="s">
        <v>28</v>
      </c>
      <c r="G369" s="9">
        <v>1.5625205</v>
      </c>
      <c r="H369" s="10" t="s">
        <v>29</v>
      </c>
      <c r="I369" s="9" t="s">
        <v>30</v>
      </c>
      <c r="J369" s="11"/>
      <c r="K369" s="12"/>
      <c r="L369" s="12"/>
      <c r="M369" s="12"/>
    </row>
    <row r="370" spans="1:13" x14ac:dyDescent="0.15">
      <c r="A370" s="11" t="s">
        <v>949</v>
      </c>
      <c r="B370" s="9">
        <v>5.2028359999999997E-3</v>
      </c>
      <c r="C370" s="7">
        <v>1.2034959000000001</v>
      </c>
      <c r="D370" s="8" t="s">
        <v>29</v>
      </c>
      <c r="E370" s="9">
        <v>-3.8430696000000002</v>
      </c>
      <c r="F370" s="13" t="s">
        <v>28</v>
      </c>
      <c r="G370" s="9">
        <v>4.6251182999999996</v>
      </c>
      <c r="H370" s="10" t="s">
        <v>29</v>
      </c>
      <c r="I370" s="9" t="s">
        <v>30</v>
      </c>
      <c r="J370" s="11"/>
      <c r="K370" s="12"/>
      <c r="L370" s="12"/>
      <c r="M370" s="12"/>
    </row>
    <row r="371" spans="1:13" x14ac:dyDescent="0.15">
      <c r="A371" s="11" t="s">
        <v>1189</v>
      </c>
      <c r="B371" s="35">
        <v>1.7682052000000001E-6</v>
      </c>
      <c r="C371" s="7">
        <v>1.2122784</v>
      </c>
      <c r="D371" s="8" t="s">
        <v>29</v>
      </c>
      <c r="E371" s="7">
        <v>-1.3707526999999999</v>
      </c>
      <c r="F371" s="8" t="s">
        <v>28</v>
      </c>
      <c r="G371" s="9">
        <v>1.6617339</v>
      </c>
      <c r="H371" s="10" t="s">
        <v>29</v>
      </c>
      <c r="I371" s="9" t="s">
        <v>30</v>
      </c>
      <c r="J371" s="11"/>
      <c r="K371" s="12"/>
      <c r="L371" s="12"/>
      <c r="M371" s="12"/>
    </row>
    <row r="372" spans="1:13" x14ac:dyDescent="0.15">
      <c r="A372" s="11" t="s">
        <v>1187</v>
      </c>
      <c r="B372" s="9">
        <v>1.9822697999999999E-3</v>
      </c>
      <c r="C372" s="7">
        <v>1.2351025</v>
      </c>
      <c r="D372" s="8" t="s">
        <v>29</v>
      </c>
      <c r="E372" s="7">
        <v>-1.2416501</v>
      </c>
      <c r="F372" s="8" t="s">
        <v>28</v>
      </c>
      <c r="G372" s="9">
        <v>1.5335652</v>
      </c>
      <c r="H372" s="10" t="s">
        <v>29</v>
      </c>
      <c r="I372" s="9" t="s">
        <v>30</v>
      </c>
      <c r="J372" s="11"/>
      <c r="K372" s="12"/>
      <c r="L372" s="12"/>
      <c r="M372" s="12"/>
    </row>
    <row r="373" spans="1:13" x14ac:dyDescent="0.15">
      <c r="A373" s="11" t="s">
        <v>1552</v>
      </c>
      <c r="B373" s="35">
        <v>3.6890900000000001E-6</v>
      </c>
      <c r="C373" s="7">
        <v>1.3206757</v>
      </c>
      <c r="D373" s="8" t="s">
        <v>29</v>
      </c>
      <c r="E373" s="7">
        <v>-1.3246737</v>
      </c>
      <c r="F373" s="8" t="s">
        <v>28</v>
      </c>
      <c r="G373" s="9">
        <v>1.7494643999999999</v>
      </c>
      <c r="H373" s="10" t="s">
        <v>29</v>
      </c>
      <c r="I373" s="9" t="s">
        <v>30</v>
      </c>
      <c r="J373" s="11"/>
      <c r="K373" s="12"/>
      <c r="L373" s="12"/>
      <c r="M373" s="12"/>
    </row>
    <row r="374" spans="1:13" x14ac:dyDescent="0.15">
      <c r="A374" s="11" t="s">
        <v>436</v>
      </c>
      <c r="B374" s="9">
        <v>1.1432910000000001E-3</v>
      </c>
      <c r="C374" s="7">
        <v>1.3558520000000001</v>
      </c>
      <c r="D374" s="8" t="s">
        <v>29</v>
      </c>
      <c r="E374" s="7">
        <v>-1.1486833000000001</v>
      </c>
      <c r="F374" s="8" t="s">
        <v>28</v>
      </c>
      <c r="G374" s="9">
        <v>1.5574446</v>
      </c>
      <c r="H374" s="10" t="s">
        <v>29</v>
      </c>
      <c r="I374" s="9" t="s">
        <v>30</v>
      </c>
      <c r="J374" s="11"/>
      <c r="K374" s="12"/>
      <c r="L374" s="12"/>
      <c r="M374" s="12"/>
    </row>
    <row r="375" spans="1:13" x14ac:dyDescent="0.15">
      <c r="A375" s="11" t="s">
        <v>1419</v>
      </c>
      <c r="B375" s="35">
        <v>1.0096905000000001E-6</v>
      </c>
      <c r="C375" s="7">
        <v>1.3819421999999999</v>
      </c>
      <c r="D375" s="8" t="s">
        <v>29</v>
      </c>
      <c r="E375" s="9">
        <v>1.8224260000000001</v>
      </c>
      <c r="F375" s="10" t="s">
        <v>29</v>
      </c>
      <c r="G375" s="7">
        <v>-1.3187426</v>
      </c>
      <c r="H375" s="8" t="s">
        <v>28</v>
      </c>
      <c r="I375" s="9" t="s">
        <v>30</v>
      </c>
      <c r="J375" s="11"/>
      <c r="K375" s="12"/>
      <c r="L375" s="12"/>
      <c r="M375" s="12"/>
    </row>
    <row r="376" spans="1:13" x14ac:dyDescent="0.15">
      <c r="A376" s="11" t="s">
        <v>45</v>
      </c>
      <c r="B376" s="9">
        <v>1.3512643999999999E-3</v>
      </c>
      <c r="C376" s="7">
        <v>1.3834149</v>
      </c>
      <c r="D376" s="8" t="s">
        <v>29</v>
      </c>
      <c r="E376" s="7">
        <v>-1.0910373</v>
      </c>
      <c r="F376" s="8" t="s">
        <v>28</v>
      </c>
      <c r="G376" s="9">
        <v>1.5093572</v>
      </c>
      <c r="H376" s="10" t="s">
        <v>29</v>
      </c>
      <c r="I376" s="9" t="s">
        <v>30</v>
      </c>
      <c r="J376" s="11"/>
      <c r="K376" s="12"/>
      <c r="L376" s="12"/>
      <c r="M376" s="12"/>
    </row>
    <row r="377" spans="1:13" x14ac:dyDescent="0.15">
      <c r="A377" s="11" t="s">
        <v>101</v>
      </c>
      <c r="B377" s="9">
        <v>1.4897131E-3</v>
      </c>
      <c r="C377" s="7">
        <v>1.3910134999999999</v>
      </c>
      <c r="D377" s="8" t="s">
        <v>29</v>
      </c>
      <c r="E377" s="9">
        <v>1.7605194</v>
      </c>
      <c r="F377" s="10" t="s">
        <v>29</v>
      </c>
      <c r="G377" s="7">
        <v>-1.2656379</v>
      </c>
      <c r="H377" s="8" t="s">
        <v>28</v>
      </c>
      <c r="I377" s="9" t="s">
        <v>30</v>
      </c>
      <c r="J377" s="11"/>
      <c r="K377" s="12"/>
      <c r="L377" s="12"/>
      <c r="M377" s="12"/>
    </row>
    <row r="378" spans="1:13" x14ac:dyDescent="0.15">
      <c r="A378" s="11" t="s">
        <v>79</v>
      </c>
      <c r="B378" s="9">
        <v>3.2684853999999999E-3</v>
      </c>
      <c r="C378" s="7">
        <v>1.3938653000000001</v>
      </c>
      <c r="D378" s="8" t="s">
        <v>29</v>
      </c>
      <c r="E378" s="7">
        <v>-1.0764990000000001</v>
      </c>
      <c r="F378" s="8" t="s">
        <v>28</v>
      </c>
      <c r="G378" s="9">
        <v>1.5004945999999999</v>
      </c>
      <c r="H378" s="10" t="s">
        <v>29</v>
      </c>
      <c r="I378" s="9" t="s">
        <v>30</v>
      </c>
      <c r="J378" s="11"/>
      <c r="K378" s="12"/>
      <c r="L378" s="12"/>
      <c r="M378" s="12"/>
    </row>
    <row r="379" spans="1:13" x14ac:dyDescent="0.15">
      <c r="A379" s="11" t="s">
        <v>146</v>
      </c>
      <c r="B379" s="35">
        <v>9.4243063000000005E-4</v>
      </c>
      <c r="C379" s="7">
        <v>1.4120303000000001</v>
      </c>
      <c r="D379" s="8" t="s">
        <v>29</v>
      </c>
      <c r="E379" s="7">
        <v>-1.0671668000000001</v>
      </c>
      <c r="F379" s="8" t="s">
        <v>28</v>
      </c>
      <c r="G379" s="9">
        <v>1.506872</v>
      </c>
      <c r="H379" s="10" t="s">
        <v>29</v>
      </c>
      <c r="I379" s="9" t="s">
        <v>30</v>
      </c>
      <c r="J379" s="11"/>
      <c r="K379" s="12"/>
      <c r="L379" s="12"/>
      <c r="M379" s="12"/>
    </row>
    <row r="380" spans="1:13" x14ac:dyDescent="0.15">
      <c r="A380" s="11" t="s">
        <v>92</v>
      </c>
      <c r="B380" s="35">
        <v>6.6999555999999998E-4</v>
      </c>
      <c r="C380" s="7">
        <v>1.4358006000000001</v>
      </c>
      <c r="D380" s="8" t="s">
        <v>29</v>
      </c>
      <c r="E380" s="7">
        <v>-1.0990492000000001</v>
      </c>
      <c r="F380" s="8" t="s">
        <v>28</v>
      </c>
      <c r="G380" s="9">
        <v>1.5780154</v>
      </c>
      <c r="H380" s="10" t="s">
        <v>29</v>
      </c>
      <c r="I380" s="9" t="s">
        <v>30</v>
      </c>
      <c r="J380" s="11"/>
      <c r="K380" s="12"/>
      <c r="L380" s="12"/>
      <c r="M380" s="12"/>
    </row>
    <row r="381" spans="1:13" x14ac:dyDescent="0.15">
      <c r="A381" s="11" t="s">
        <v>1037</v>
      </c>
      <c r="B381" s="35">
        <v>8.3256816000000001E-4</v>
      </c>
      <c r="C381" s="7">
        <v>1.4416354</v>
      </c>
      <c r="D381" s="8" t="s">
        <v>29</v>
      </c>
      <c r="E381" s="7">
        <v>-1.1668685999999999</v>
      </c>
      <c r="F381" s="8" t="s">
        <v>28</v>
      </c>
      <c r="G381" s="9">
        <v>1.6821988999999999</v>
      </c>
      <c r="H381" s="10" t="s">
        <v>29</v>
      </c>
      <c r="I381" s="9" t="s">
        <v>30</v>
      </c>
      <c r="J381" s="11"/>
      <c r="K381" s="12"/>
      <c r="L381" s="12"/>
      <c r="M381" s="12"/>
    </row>
    <row r="382" spans="1:13" x14ac:dyDescent="0.15">
      <c r="A382" s="11" t="s">
        <v>173</v>
      </c>
      <c r="B382" s="9">
        <v>5.3290539999999997E-3</v>
      </c>
      <c r="C382" s="7">
        <v>1.4494327</v>
      </c>
      <c r="D382" s="8" t="s">
        <v>29</v>
      </c>
      <c r="E382" s="7">
        <v>-1.1242709</v>
      </c>
      <c r="F382" s="8" t="s">
        <v>28</v>
      </c>
      <c r="G382" s="9">
        <v>1.6295550000000001</v>
      </c>
      <c r="H382" s="10" t="s">
        <v>29</v>
      </c>
      <c r="I382" s="9" t="s">
        <v>30</v>
      </c>
      <c r="J382" s="11"/>
      <c r="K382" s="12"/>
      <c r="L382" s="12"/>
      <c r="M382" s="12"/>
    </row>
    <row r="383" spans="1:13" x14ac:dyDescent="0.15">
      <c r="A383" s="11" t="s">
        <v>44</v>
      </c>
      <c r="B383" s="9">
        <v>2.4792778000000001E-3</v>
      </c>
      <c r="C383" s="7">
        <v>1.4550160000000001</v>
      </c>
      <c r="D383" s="8" t="s">
        <v>29</v>
      </c>
      <c r="E383" s="7">
        <v>-1.1307510999999999</v>
      </c>
      <c r="F383" s="8" t="s">
        <v>28</v>
      </c>
      <c r="G383" s="9">
        <v>1.6452610000000001</v>
      </c>
      <c r="H383" s="10" t="s">
        <v>29</v>
      </c>
      <c r="I383" s="9" t="s">
        <v>30</v>
      </c>
      <c r="J383" s="11"/>
      <c r="K383" s="12"/>
      <c r="L383" s="12"/>
      <c r="M383" s="12"/>
    </row>
    <row r="384" spans="1:13" x14ac:dyDescent="0.15">
      <c r="A384" s="11" t="s">
        <v>530</v>
      </c>
      <c r="B384" s="35">
        <v>4.6543677999999998E-4</v>
      </c>
      <c r="C384" s="7">
        <v>1.4669923</v>
      </c>
      <c r="D384" s="8" t="s">
        <v>29</v>
      </c>
      <c r="E384" s="9">
        <v>1.5867089999999999</v>
      </c>
      <c r="F384" s="10" t="s">
        <v>29</v>
      </c>
      <c r="G384" s="7">
        <v>-1.081607</v>
      </c>
      <c r="H384" s="8" t="s">
        <v>28</v>
      </c>
      <c r="I384" s="9" t="s">
        <v>30</v>
      </c>
      <c r="J384" s="11"/>
      <c r="K384" s="12"/>
      <c r="L384" s="12"/>
      <c r="M384" s="12"/>
    </row>
    <row r="385" spans="1:13" x14ac:dyDescent="0.15">
      <c r="A385" s="11" t="s">
        <v>174</v>
      </c>
      <c r="B385" s="9">
        <v>7.3953596999999996E-3</v>
      </c>
      <c r="C385" s="7">
        <v>1.4755796999999999</v>
      </c>
      <c r="D385" s="8" t="s">
        <v>29</v>
      </c>
      <c r="E385" s="7">
        <v>-1.0519835</v>
      </c>
      <c r="F385" s="8" t="s">
        <v>28</v>
      </c>
      <c r="G385" s="9">
        <v>1.5522856</v>
      </c>
      <c r="H385" s="10" t="s">
        <v>29</v>
      </c>
      <c r="I385" s="9" t="s">
        <v>30</v>
      </c>
      <c r="J385" s="11"/>
      <c r="K385" s="12"/>
      <c r="L385" s="12"/>
      <c r="M385" s="12"/>
    </row>
    <row r="386" spans="1:13" x14ac:dyDescent="0.15">
      <c r="A386" s="11" t="s">
        <v>112</v>
      </c>
      <c r="B386" s="9">
        <v>5.2122273000000004E-3</v>
      </c>
      <c r="C386" s="7">
        <v>1.4980694000000001</v>
      </c>
      <c r="D386" s="8" t="s">
        <v>29</v>
      </c>
      <c r="E386" s="7">
        <v>-1.0237278999999999</v>
      </c>
      <c r="F386" s="8" t="s">
        <v>28</v>
      </c>
      <c r="G386" s="9">
        <v>1.5336155</v>
      </c>
      <c r="H386" s="10" t="s">
        <v>29</v>
      </c>
      <c r="I386" s="9" t="s">
        <v>30</v>
      </c>
      <c r="J386" s="11"/>
      <c r="K386" s="12"/>
      <c r="L386" s="12"/>
      <c r="M386" s="12"/>
    </row>
    <row r="387" spans="1:13" x14ac:dyDescent="0.15">
      <c r="A387" s="11" t="s">
        <v>139</v>
      </c>
      <c r="B387" s="9">
        <v>1.4115786999999999E-3</v>
      </c>
      <c r="C387" s="9">
        <v>1.5061918000000001</v>
      </c>
      <c r="D387" s="10" t="s">
        <v>29</v>
      </c>
      <c r="E387" s="7">
        <v>-1.2809231999999999</v>
      </c>
      <c r="F387" s="8" t="s">
        <v>28</v>
      </c>
      <c r="G387" s="9">
        <v>1.9293161999999999</v>
      </c>
      <c r="H387" s="10" t="s">
        <v>29</v>
      </c>
      <c r="I387" s="9" t="s">
        <v>30</v>
      </c>
      <c r="J387" s="11"/>
      <c r="K387" s="12"/>
      <c r="L387" s="12"/>
      <c r="M387" s="12"/>
    </row>
    <row r="388" spans="1:13" x14ac:dyDescent="0.15">
      <c r="A388" s="11" t="s">
        <v>60</v>
      </c>
      <c r="B388" s="35">
        <v>8.5613154999999996E-4</v>
      </c>
      <c r="C388" s="9">
        <v>1.5172889000000001</v>
      </c>
      <c r="D388" s="10" t="s">
        <v>29</v>
      </c>
      <c r="E388" s="7">
        <v>-1.0003434</v>
      </c>
      <c r="F388" s="8" t="s">
        <v>28</v>
      </c>
      <c r="G388" s="9">
        <v>1.5178100000000001</v>
      </c>
      <c r="H388" s="10" t="s">
        <v>29</v>
      </c>
      <c r="I388" s="9" t="s">
        <v>30</v>
      </c>
      <c r="J388" s="11"/>
      <c r="K388" s="12"/>
      <c r="L388" s="12"/>
      <c r="M388" s="12"/>
    </row>
    <row r="389" spans="1:13" x14ac:dyDescent="0.15">
      <c r="A389" s="11" t="s">
        <v>1056</v>
      </c>
      <c r="B389" s="35">
        <v>7.8443849999999999E-5</v>
      </c>
      <c r="C389" s="9">
        <v>1.5228143999999999</v>
      </c>
      <c r="D389" s="10" t="s">
        <v>29</v>
      </c>
      <c r="E389" s="7">
        <v>1.3885419999999999</v>
      </c>
      <c r="F389" s="8" t="s">
        <v>29</v>
      </c>
      <c r="G389" s="7">
        <v>1.0967001999999999</v>
      </c>
      <c r="H389" s="8" t="s">
        <v>29</v>
      </c>
      <c r="I389" s="9" t="s">
        <v>30</v>
      </c>
      <c r="J389" s="11"/>
      <c r="K389" s="12"/>
      <c r="L389" s="12"/>
      <c r="M389" s="12"/>
    </row>
    <row r="390" spans="1:13" x14ac:dyDescent="0.15">
      <c r="A390" s="11" t="s">
        <v>135</v>
      </c>
      <c r="B390" s="9">
        <v>8.5983220000000003E-3</v>
      </c>
      <c r="C390" s="9">
        <v>1.5255219</v>
      </c>
      <c r="D390" s="10" t="s">
        <v>29</v>
      </c>
      <c r="E390" s="7">
        <v>1.0670388</v>
      </c>
      <c r="F390" s="8" t="s">
        <v>29</v>
      </c>
      <c r="G390" s="7">
        <v>1.4296781000000001</v>
      </c>
      <c r="H390" s="8" t="s">
        <v>29</v>
      </c>
      <c r="I390" s="9" t="s">
        <v>30</v>
      </c>
      <c r="J390" s="11"/>
      <c r="K390" s="12"/>
      <c r="L390" s="12"/>
      <c r="M390" s="12"/>
    </row>
    <row r="391" spans="1:13" x14ac:dyDescent="0.15">
      <c r="A391" s="11" t="s">
        <v>156</v>
      </c>
      <c r="B391" s="35">
        <v>4.1932135000000002E-4</v>
      </c>
      <c r="C391" s="9">
        <v>1.5270604000000001</v>
      </c>
      <c r="D391" s="10" t="s">
        <v>29</v>
      </c>
      <c r="E391" s="7">
        <v>-1.0403306000000001</v>
      </c>
      <c r="F391" s="8" t="s">
        <v>28</v>
      </c>
      <c r="G391" s="9">
        <v>1.5886477999999999</v>
      </c>
      <c r="H391" s="10" t="s">
        <v>29</v>
      </c>
      <c r="I391" s="9" t="s">
        <v>30</v>
      </c>
      <c r="J391" s="11"/>
      <c r="K391" s="12"/>
      <c r="L391" s="12"/>
      <c r="M391" s="12"/>
    </row>
    <row r="392" spans="1:13" x14ac:dyDescent="0.15">
      <c r="A392" s="11" t="s">
        <v>812</v>
      </c>
      <c r="B392" s="9">
        <v>2.0116868000000002E-3</v>
      </c>
      <c r="C392" s="9">
        <v>1.5297707</v>
      </c>
      <c r="D392" s="10" t="s">
        <v>29</v>
      </c>
      <c r="E392" s="7">
        <v>1.3650115</v>
      </c>
      <c r="F392" s="8" t="s">
        <v>29</v>
      </c>
      <c r="G392" s="7">
        <v>1.1207018</v>
      </c>
      <c r="H392" s="8" t="s">
        <v>29</v>
      </c>
      <c r="I392" s="9" t="s">
        <v>30</v>
      </c>
      <c r="J392" s="11"/>
      <c r="K392" s="12"/>
      <c r="L392" s="12"/>
      <c r="M392" s="12"/>
    </row>
    <row r="393" spans="1:13" x14ac:dyDescent="0.15">
      <c r="A393" s="11" t="s">
        <v>108</v>
      </c>
      <c r="B393" s="9">
        <v>1.7634841000000001E-3</v>
      </c>
      <c r="C393" s="9">
        <v>1.5321503999999999</v>
      </c>
      <c r="D393" s="10" t="s">
        <v>29</v>
      </c>
      <c r="E393" s="7">
        <v>1.0232627000000001</v>
      </c>
      <c r="F393" s="8" t="s">
        <v>29</v>
      </c>
      <c r="G393" s="7">
        <v>1.4973186999999999</v>
      </c>
      <c r="H393" s="8" t="s">
        <v>29</v>
      </c>
      <c r="I393" s="9" t="s">
        <v>30</v>
      </c>
      <c r="J393" s="11"/>
      <c r="K393" s="12"/>
      <c r="L393" s="12"/>
      <c r="M393" s="12"/>
    </row>
    <row r="394" spans="1:13" x14ac:dyDescent="0.15">
      <c r="A394" s="11" t="s">
        <v>47</v>
      </c>
      <c r="B394" s="9">
        <v>2.0636361999999998E-3</v>
      </c>
      <c r="C394" s="9">
        <v>1.5797436</v>
      </c>
      <c r="D394" s="10" t="s">
        <v>29</v>
      </c>
      <c r="E394" s="7">
        <v>-1.0168759000000001</v>
      </c>
      <c r="F394" s="8" t="s">
        <v>28</v>
      </c>
      <c r="G394" s="9">
        <v>1.6064031000000001</v>
      </c>
      <c r="H394" s="10" t="s">
        <v>29</v>
      </c>
      <c r="I394" s="9" t="s">
        <v>30</v>
      </c>
      <c r="J394" s="11"/>
      <c r="K394" s="12"/>
      <c r="L394" s="12"/>
      <c r="M394" s="12"/>
    </row>
    <row r="395" spans="1:13" x14ac:dyDescent="0.15">
      <c r="A395" s="11" t="s">
        <v>766</v>
      </c>
      <c r="B395" s="35">
        <v>3.892438E-4</v>
      </c>
      <c r="C395" s="9">
        <v>1.5975828999999999</v>
      </c>
      <c r="D395" s="10" t="s">
        <v>29</v>
      </c>
      <c r="E395" s="7">
        <v>-1.0118799999999999</v>
      </c>
      <c r="F395" s="8" t="s">
        <v>28</v>
      </c>
      <c r="G395" s="9">
        <v>1.6165624000000001</v>
      </c>
      <c r="H395" s="10" t="s">
        <v>29</v>
      </c>
      <c r="I395" s="9" t="s">
        <v>30</v>
      </c>
      <c r="J395" s="11"/>
      <c r="K395" s="12"/>
      <c r="L395" s="12"/>
      <c r="M395" s="12"/>
    </row>
    <row r="396" spans="1:13" x14ac:dyDescent="0.15">
      <c r="A396" s="11" t="s">
        <v>202</v>
      </c>
      <c r="B396" s="35">
        <v>8.2181339999999998E-6</v>
      </c>
      <c r="C396" s="9">
        <v>1.6077478000000001</v>
      </c>
      <c r="D396" s="10" t="s">
        <v>29</v>
      </c>
      <c r="E396" s="7">
        <v>1.0638160999999999</v>
      </c>
      <c r="F396" s="8" t="s">
        <v>29</v>
      </c>
      <c r="G396" s="9">
        <v>1.5113023999999999</v>
      </c>
      <c r="H396" s="10" t="s">
        <v>29</v>
      </c>
      <c r="I396" s="9" t="s">
        <v>30</v>
      </c>
      <c r="J396" s="11"/>
      <c r="K396" s="12"/>
      <c r="L396" s="12"/>
      <c r="M396" s="12"/>
    </row>
    <row r="397" spans="1:13" x14ac:dyDescent="0.15">
      <c r="A397" s="11" t="s">
        <v>36</v>
      </c>
      <c r="B397" s="35">
        <v>6.8580340000000005E-4</v>
      </c>
      <c r="C397" s="9">
        <v>1.6125197</v>
      </c>
      <c r="D397" s="10" t="s">
        <v>29</v>
      </c>
      <c r="E397" s="7">
        <v>-1.1781461</v>
      </c>
      <c r="F397" s="8" t="s">
        <v>28</v>
      </c>
      <c r="G397" s="9">
        <v>1.8997838</v>
      </c>
      <c r="H397" s="10" t="s">
        <v>29</v>
      </c>
      <c r="I397" s="9" t="s">
        <v>30</v>
      </c>
      <c r="J397" s="11"/>
      <c r="K397" s="12"/>
      <c r="L397" s="12"/>
      <c r="M397" s="12"/>
    </row>
    <row r="398" spans="1:13" x14ac:dyDescent="0.15">
      <c r="A398" s="11" t="s">
        <v>1670</v>
      </c>
      <c r="B398" s="9">
        <v>4.6043107000000002E-3</v>
      </c>
      <c r="C398" s="9">
        <v>1.6739352000000001</v>
      </c>
      <c r="D398" s="10" t="s">
        <v>29</v>
      </c>
      <c r="E398" s="7">
        <v>1.1793008</v>
      </c>
      <c r="F398" s="8" t="s">
        <v>29</v>
      </c>
      <c r="G398" s="7">
        <v>1.4194302999999999</v>
      </c>
      <c r="H398" s="8" t="s">
        <v>29</v>
      </c>
      <c r="I398" s="9" t="s">
        <v>30</v>
      </c>
      <c r="J398" s="11"/>
      <c r="K398" s="12"/>
      <c r="L398" s="12"/>
      <c r="M398" s="12"/>
    </row>
    <row r="399" spans="1:13" x14ac:dyDescent="0.15">
      <c r="A399" s="11" t="s">
        <v>164</v>
      </c>
      <c r="B399" s="9">
        <v>2.5818682999999999E-3</v>
      </c>
      <c r="C399" s="9">
        <v>1.6760265999999999</v>
      </c>
      <c r="D399" s="10" t="s">
        <v>29</v>
      </c>
      <c r="E399" s="7">
        <v>-1.0673608999999999</v>
      </c>
      <c r="F399" s="8" t="s">
        <v>28</v>
      </c>
      <c r="G399" s="9">
        <v>1.7889252</v>
      </c>
      <c r="H399" s="10" t="s">
        <v>29</v>
      </c>
      <c r="I399" s="9" t="s">
        <v>30</v>
      </c>
      <c r="J399" s="11"/>
      <c r="K399" s="12"/>
      <c r="L399" s="12"/>
      <c r="M399" s="12"/>
    </row>
    <row r="400" spans="1:13" x14ac:dyDescent="0.15">
      <c r="A400" s="11" t="s">
        <v>1316</v>
      </c>
      <c r="B400" s="9">
        <v>5.7909229999999999E-3</v>
      </c>
      <c r="C400" s="9">
        <v>1.6861438</v>
      </c>
      <c r="D400" s="10" t="s">
        <v>29</v>
      </c>
      <c r="E400" s="9">
        <v>2.0510595</v>
      </c>
      <c r="F400" s="10" t="s">
        <v>29</v>
      </c>
      <c r="G400" s="7">
        <v>-1.2164203</v>
      </c>
      <c r="H400" s="8" t="s">
        <v>28</v>
      </c>
      <c r="I400" s="9" t="s">
        <v>30</v>
      </c>
      <c r="J400" s="11"/>
      <c r="K400" s="12"/>
      <c r="L400" s="12"/>
      <c r="M400" s="12"/>
    </row>
    <row r="401" spans="1:13" x14ac:dyDescent="0.15">
      <c r="A401" s="11" t="s">
        <v>306</v>
      </c>
      <c r="B401" s="9">
        <v>4.7981576000000001E-3</v>
      </c>
      <c r="C401" s="9">
        <v>1.8089694999999999</v>
      </c>
      <c r="D401" s="10" t="s">
        <v>29</v>
      </c>
      <c r="E401" s="9">
        <v>1.5280787</v>
      </c>
      <c r="F401" s="10" t="s">
        <v>29</v>
      </c>
      <c r="G401" s="7">
        <v>1.1838196999999999</v>
      </c>
      <c r="H401" s="8" t="s">
        <v>29</v>
      </c>
      <c r="I401" s="9" t="s">
        <v>30</v>
      </c>
      <c r="J401" s="11"/>
      <c r="K401" s="12"/>
      <c r="L401" s="12"/>
      <c r="M401" s="12"/>
    </row>
    <row r="402" spans="1:13" x14ac:dyDescent="0.15">
      <c r="A402" s="11" t="s">
        <v>1549</v>
      </c>
      <c r="B402" s="9">
        <v>9.1471450000000006E-3</v>
      </c>
      <c r="C402" s="9">
        <v>1.9185882999999999</v>
      </c>
      <c r="D402" s="10" t="s">
        <v>29</v>
      </c>
      <c r="E402" s="7">
        <v>1.4116579</v>
      </c>
      <c r="F402" s="8" t="s">
        <v>29</v>
      </c>
      <c r="G402" s="7">
        <v>1.3591028000000001</v>
      </c>
      <c r="H402" s="8" t="s">
        <v>29</v>
      </c>
      <c r="I402" s="9" t="s">
        <v>30</v>
      </c>
      <c r="J402" s="11"/>
      <c r="K402" s="12"/>
      <c r="L402" s="12"/>
      <c r="M402" s="12"/>
    </row>
    <row r="403" spans="1:13" x14ac:dyDescent="0.15">
      <c r="A403" s="11" t="s">
        <v>104</v>
      </c>
      <c r="B403" s="9">
        <v>4.3884579999999996E-3</v>
      </c>
      <c r="C403" s="9">
        <v>1.9539789000000001</v>
      </c>
      <c r="D403" s="10" t="s">
        <v>29</v>
      </c>
      <c r="E403" s="7">
        <v>1.0390364000000001</v>
      </c>
      <c r="F403" s="8" t="s">
        <v>29</v>
      </c>
      <c r="G403" s="9">
        <v>1.8805683</v>
      </c>
      <c r="H403" s="10" t="s">
        <v>29</v>
      </c>
      <c r="I403" s="9" t="s">
        <v>30</v>
      </c>
      <c r="J403" s="11"/>
      <c r="K403" s="12"/>
      <c r="L403" s="12"/>
      <c r="M403" s="12"/>
    </row>
    <row r="404" spans="1:13" x14ac:dyDescent="0.15">
      <c r="A404" s="11" t="s">
        <v>1987</v>
      </c>
      <c r="B404" s="35">
        <v>1.6746239000000001E-7</v>
      </c>
      <c r="C404" s="9">
        <v>1.9654001000000001</v>
      </c>
      <c r="D404" s="10" t="s">
        <v>29</v>
      </c>
      <c r="E404" s="9">
        <v>4.3638579999999996</v>
      </c>
      <c r="F404" s="10" t="s">
        <v>29</v>
      </c>
      <c r="G404" s="9">
        <v>-2.2203406999999999</v>
      </c>
      <c r="H404" s="13" t="s">
        <v>28</v>
      </c>
      <c r="I404" s="9" t="s">
        <v>30</v>
      </c>
      <c r="J404" s="11"/>
      <c r="K404" s="12"/>
      <c r="L404" s="12"/>
      <c r="M404" s="12"/>
    </row>
    <row r="405" spans="1:13" x14ac:dyDescent="0.15">
      <c r="A405" s="11" t="s">
        <v>1252</v>
      </c>
      <c r="B405" s="9">
        <v>3.2170608000000002E-3</v>
      </c>
      <c r="C405" s="9">
        <v>2.1338743999999998</v>
      </c>
      <c r="D405" s="10" t="s">
        <v>29</v>
      </c>
      <c r="E405" s="7">
        <v>1.0469861</v>
      </c>
      <c r="F405" s="8" t="s">
        <v>29</v>
      </c>
      <c r="G405" s="9">
        <v>2.0381117</v>
      </c>
      <c r="H405" s="10" t="s">
        <v>29</v>
      </c>
      <c r="I405" s="9" t="s">
        <v>30</v>
      </c>
      <c r="J405" s="11"/>
      <c r="K405" s="12"/>
      <c r="L405" s="12"/>
      <c r="M405" s="12"/>
    </row>
    <row r="406" spans="1:13" x14ac:dyDescent="0.15">
      <c r="A406" s="11" t="s">
        <v>2014</v>
      </c>
      <c r="B406" s="9">
        <v>8.9057259999999992E-3</v>
      </c>
      <c r="C406" s="9">
        <v>2.2782046999999999</v>
      </c>
      <c r="D406" s="10" t="s">
        <v>29</v>
      </c>
      <c r="E406" s="9">
        <v>2.3980682</v>
      </c>
      <c r="F406" s="10" t="s">
        <v>29</v>
      </c>
      <c r="G406" s="7">
        <v>-1.0526131000000001</v>
      </c>
      <c r="H406" s="8" t="s">
        <v>28</v>
      </c>
      <c r="I406" s="9" t="s">
        <v>30</v>
      </c>
      <c r="J406" s="11"/>
      <c r="K406" s="12"/>
      <c r="L406" s="12"/>
      <c r="M406" s="12"/>
    </row>
    <row r="407" spans="1:13" x14ac:dyDescent="0.15">
      <c r="A407" s="11" t="s">
        <v>1633</v>
      </c>
      <c r="B407" s="9">
        <v>8.8578760000000006E-3</v>
      </c>
      <c r="C407" s="9">
        <v>2.2783186</v>
      </c>
      <c r="D407" s="10" t="s">
        <v>29</v>
      </c>
      <c r="E407" s="7">
        <v>1.1228100000000001</v>
      </c>
      <c r="F407" s="8" t="s">
        <v>29</v>
      </c>
      <c r="G407" s="9">
        <v>2.0291223999999999</v>
      </c>
      <c r="H407" s="10" t="s">
        <v>29</v>
      </c>
      <c r="I407" s="9" t="s">
        <v>30</v>
      </c>
      <c r="J407" s="11"/>
      <c r="K407" s="12"/>
      <c r="L407" s="12"/>
      <c r="M407" s="12"/>
    </row>
    <row r="408" spans="1:13" x14ac:dyDescent="0.15">
      <c r="A408" s="11" t="s">
        <v>720</v>
      </c>
      <c r="B408" s="9">
        <v>5.7226040000000001E-3</v>
      </c>
      <c r="C408" s="9">
        <v>2.4525999999999999</v>
      </c>
      <c r="D408" s="10" t="s">
        <v>29</v>
      </c>
      <c r="E408" s="7">
        <v>1.4324650999999999</v>
      </c>
      <c r="F408" s="8" t="s">
        <v>29</v>
      </c>
      <c r="G408" s="9">
        <v>1.7121534</v>
      </c>
      <c r="H408" s="10" t="s">
        <v>29</v>
      </c>
      <c r="I408" s="9" t="s">
        <v>30</v>
      </c>
      <c r="J408" s="11"/>
      <c r="K408" s="12"/>
      <c r="L408" s="12"/>
      <c r="M408" s="12"/>
    </row>
    <row r="409" spans="1:13" x14ac:dyDescent="0.15">
      <c r="A409" s="11" t="s">
        <v>855</v>
      </c>
      <c r="B409" s="9">
        <v>9.2501939999999998E-3</v>
      </c>
      <c r="C409" s="9">
        <v>2.4611554</v>
      </c>
      <c r="D409" s="10" t="s">
        <v>29</v>
      </c>
      <c r="E409" s="9">
        <v>1.851467</v>
      </c>
      <c r="F409" s="10" t="s">
        <v>29</v>
      </c>
      <c r="G409" s="7">
        <v>1.3293002</v>
      </c>
      <c r="H409" s="8" t="s">
        <v>29</v>
      </c>
      <c r="I409" s="9" t="s">
        <v>30</v>
      </c>
      <c r="J409" s="11"/>
      <c r="K409" s="12"/>
      <c r="L409" s="12"/>
      <c r="M409" s="12"/>
    </row>
    <row r="410" spans="1:13" x14ac:dyDescent="0.15">
      <c r="A410" s="11" t="s">
        <v>1354</v>
      </c>
      <c r="B410" s="9">
        <v>8.9028619999999992E-3</v>
      </c>
      <c r="C410" s="9">
        <v>2.4815629000000001</v>
      </c>
      <c r="D410" s="10" t="s">
        <v>29</v>
      </c>
      <c r="E410" s="7">
        <v>-1.1842935000000001</v>
      </c>
      <c r="F410" s="8" t="s">
        <v>28</v>
      </c>
      <c r="G410" s="9">
        <v>2.9388988</v>
      </c>
      <c r="H410" s="10" t="s">
        <v>29</v>
      </c>
      <c r="I410" s="9" t="s">
        <v>30</v>
      </c>
      <c r="J410" s="11"/>
      <c r="K410" s="12"/>
      <c r="L410" s="12"/>
      <c r="M410" s="12"/>
    </row>
    <row r="411" spans="1:13" x14ac:dyDescent="0.15">
      <c r="A411" s="11" t="s">
        <v>659</v>
      </c>
      <c r="B411" s="35">
        <v>3.1526014000000002E-4</v>
      </c>
      <c r="C411" s="7">
        <v>1.2369642000000001</v>
      </c>
      <c r="D411" s="8" t="s">
        <v>29</v>
      </c>
      <c r="E411" s="9">
        <v>-1.7537217</v>
      </c>
      <c r="F411" s="13" t="s">
        <v>28</v>
      </c>
      <c r="G411" s="9">
        <v>2.1692908000000002</v>
      </c>
      <c r="H411" s="10" t="s">
        <v>29</v>
      </c>
      <c r="I411" s="9" t="s">
        <v>660</v>
      </c>
      <c r="J411" s="11"/>
      <c r="K411" s="12"/>
      <c r="L411" s="12" t="s">
        <v>2346</v>
      </c>
      <c r="M411" s="12" t="s">
        <v>660</v>
      </c>
    </row>
    <row r="412" spans="1:13" x14ac:dyDescent="0.15">
      <c r="A412" s="11" t="s">
        <v>1722</v>
      </c>
      <c r="B412" s="9">
        <v>7.8661909999999998E-3</v>
      </c>
      <c r="C412" s="7">
        <v>-1.2993996999999999</v>
      </c>
      <c r="D412" s="8" t="s">
        <v>28</v>
      </c>
      <c r="E412" s="7">
        <v>1.2607732</v>
      </c>
      <c r="F412" s="8" t="s">
        <v>29</v>
      </c>
      <c r="G412" s="9">
        <v>-1.6382483999999999</v>
      </c>
      <c r="H412" s="13" t="s">
        <v>28</v>
      </c>
      <c r="I412" s="9" t="s">
        <v>1723</v>
      </c>
      <c r="J412" s="11">
        <v>396025</v>
      </c>
      <c r="K412" s="12" t="s">
        <v>1724</v>
      </c>
      <c r="L412" s="12" t="s">
        <v>2561</v>
      </c>
      <c r="M412" s="12" t="s">
        <v>2562</v>
      </c>
    </row>
    <row r="413" spans="1:13" x14ac:dyDescent="0.15">
      <c r="A413" s="11" t="s">
        <v>909</v>
      </c>
      <c r="B413" s="9">
        <v>3.5127615999999999E-3</v>
      </c>
      <c r="C413" s="9">
        <v>2.2630020000000002</v>
      </c>
      <c r="D413" s="10" t="s">
        <v>29</v>
      </c>
      <c r="E413" s="9">
        <v>2.0347786000000001</v>
      </c>
      <c r="F413" s="10" t="s">
        <v>29</v>
      </c>
      <c r="G413" s="7">
        <v>1.1121612999999999</v>
      </c>
      <c r="H413" s="8" t="s">
        <v>29</v>
      </c>
      <c r="I413" s="9" t="s">
        <v>910</v>
      </c>
      <c r="J413" s="11"/>
      <c r="K413" s="12" t="s">
        <v>911</v>
      </c>
      <c r="L413" s="12" t="s">
        <v>2348</v>
      </c>
      <c r="M413" s="12" t="s">
        <v>2438</v>
      </c>
    </row>
    <row r="414" spans="1:13" x14ac:dyDescent="0.15">
      <c r="A414" s="11" t="s">
        <v>2041</v>
      </c>
      <c r="B414" s="9">
        <v>6.1726732999999997E-3</v>
      </c>
      <c r="C414" s="9">
        <v>-1.8679192</v>
      </c>
      <c r="D414" s="13" t="s">
        <v>28</v>
      </c>
      <c r="E414" s="9">
        <v>-2.1260650000000001</v>
      </c>
      <c r="F414" s="13" t="s">
        <v>28</v>
      </c>
      <c r="G414" s="7">
        <v>1.1381996999999999</v>
      </c>
      <c r="H414" s="8" t="s">
        <v>29</v>
      </c>
      <c r="I414" s="9" t="s">
        <v>882</v>
      </c>
      <c r="J414" s="11">
        <v>4817137</v>
      </c>
      <c r="K414" s="12" t="s">
        <v>1877</v>
      </c>
      <c r="L414" s="12" t="s">
        <v>2159</v>
      </c>
      <c r="M414" s="12" t="s">
        <v>2365</v>
      </c>
    </row>
    <row r="415" spans="1:13" x14ac:dyDescent="0.15">
      <c r="A415" s="11" t="s">
        <v>1876</v>
      </c>
      <c r="B415" s="9">
        <v>8.5289384999999995E-3</v>
      </c>
      <c r="C415" s="9">
        <v>-1.8030364999999999</v>
      </c>
      <c r="D415" s="13" t="s">
        <v>28</v>
      </c>
      <c r="E415" s="9">
        <v>-2.0784712000000001</v>
      </c>
      <c r="F415" s="13" t="s">
        <v>28</v>
      </c>
      <c r="G415" s="7">
        <v>1.1527616999999999</v>
      </c>
      <c r="H415" s="8" t="s">
        <v>29</v>
      </c>
      <c r="I415" s="9" t="s">
        <v>882</v>
      </c>
      <c r="J415" s="11">
        <v>4817137</v>
      </c>
      <c r="K415" s="12" t="s">
        <v>1877</v>
      </c>
      <c r="L415" s="12" t="s">
        <v>2159</v>
      </c>
      <c r="M415" s="12" t="s">
        <v>2365</v>
      </c>
    </row>
    <row r="416" spans="1:13" x14ac:dyDescent="0.15">
      <c r="A416" s="11" t="s">
        <v>1810</v>
      </c>
      <c r="B416" s="35">
        <v>2.9010358000000001E-4</v>
      </c>
      <c r="C416" s="7">
        <v>1.0660540000000001</v>
      </c>
      <c r="D416" s="8" t="s">
        <v>29</v>
      </c>
      <c r="E416" s="9">
        <v>1.5864836</v>
      </c>
      <c r="F416" s="10" t="s">
        <v>29</v>
      </c>
      <c r="G416" s="7">
        <v>-1.4881833</v>
      </c>
      <c r="H416" s="8" t="s">
        <v>28</v>
      </c>
      <c r="I416" s="9" t="s">
        <v>1811</v>
      </c>
      <c r="J416" s="11"/>
      <c r="K416" s="12" t="s">
        <v>1812</v>
      </c>
      <c r="L416" s="12" t="s">
        <v>2349</v>
      </c>
      <c r="M416" s="12" t="s">
        <v>2543</v>
      </c>
    </row>
    <row r="417" spans="1:13" x14ac:dyDescent="0.15">
      <c r="A417" s="11" t="s">
        <v>41</v>
      </c>
      <c r="B417" s="9">
        <v>1.0195153E-3</v>
      </c>
      <c r="C417" s="7">
        <v>1.0578486</v>
      </c>
      <c r="D417" s="8" t="s">
        <v>29</v>
      </c>
      <c r="E417" s="9">
        <v>1.5027298</v>
      </c>
      <c r="F417" s="10" t="s">
        <v>29</v>
      </c>
      <c r="G417" s="7">
        <v>-1.4205527</v>
      </c>
      <c r="H417" s="8" t="s">
        <v>28</v>
      </c>
      <c r="I417" s="9" t="s">
        <v>42</v>
      </c>
      <c r="J417" s="11">
        <v>40879</v>
      </c>
      <c r="K417" s="12" t="s">
        <v>43</v>
      </c>
      <c r="L417" s="12" t="s">
        <v>2548</v>
      </c>
      <c r="M417" s="12"/>
    </row>
    <row r="418" spans="1:13" x14ac:dyDescent="0.15">
      <c r="A418" s="11" t="s">
        <v>945</v>
      </c>
      <c r="B418" s="9">
        <v>7.4213697000000004E-3</v>
      </c>
      <c r="C418" s="9">
        <v>1.730699</v>
      </c>
      <c r="D418" s="10" t="s">
        <v>29</v>
      </c>
      <c r="E418" s="7">
        <v>1.0076038</v>
      </c>
      <c r="F418" s="8" t="s">
        <v>29</v>
      </c>
      <c r="G418" s="9">
        <v>1.7176385000000001</v>
      </c>
      <c r="H418" s="10" t="s">
        <v>29</v>
      </c>
      <c r="I418" s="16" t="s">
        <v>946</v>
      </c>
      <c r="J418" s="11">
        <v>182368</v>
      </c>
      <c r="K418" s="12" t="s">
        <v>947</v>
      </c>
      <c r="L418" s="12" t="s">
        <v>2350</v>
      </c>
      <c r="M418" s="12" t="s">
        <v>2439</v>
      </c>
    </row>
    <row r="419" spans="1:13" x14ac:dyDescent="0.15">
      <c r="A419" s="11" t="s">
        <v>128</v>
      </c>
      <c r="B419" s="35">
        <v>1.9588518999999999E-5</v>
      </c>
      <c r="C419" s="9">
        <v>-1.6493218000000001</v>
      </c>
      <c r="D419" s="13" t="s">
        <v>28</v>
      </c>
      <c r="E419" s="9">
        <v>-1.7730562999999999</v>
      </c>
      <c r="F419" s="13" t="s">
        <v>28</v>
      </c>
      <c r="G419" s="7">
        <v>1.0750214</v>
      </c>
      <c r="H419" s="8" t="s">
        <v>29</v>
      </c>
      <c r="I419" s="9"/>
      <c r="J419" s="11"/>
      <c r="K419" s="12"/>
      <c r="L419" s="12" t="s">
        <v>2138</v>
      </c>
      <c r="M419" s="15" t="s">
        <v>81</v>
      </c>
    </row>
    <row r="420" spans="1:13" x14ac:dyDescent="0.15">
      <c r="A420" s="11" t="s">
        <v>148</v>
      </c>
      <c r="B420" s="35">
        <v>3.3112487000000002E-4</v>
      </c>
      <c r="C420" s="7">
        <v>-1.2399399</v>
      </c>
      <c r="D420" s="8" t="s">
        <v>28</v>
      </c>
      <c r="E420" s="9">
        <v>-1.6148119000000001</v>
      </c>
      <c r="F420" s="13" t="s">
        <v>28</v>
      </c>
      <c r="G420" s="7">
        <v>1.3023305999999999</v>
      </c>
      <c r="H420" s="8" t="s">
        <v>29</v>
      </c>
      <c r="I420" s="9"/>
      <c r="J420" s="11"/>
      <c r="K420" s="12"/>
      <c r="L420" s="12" t="s">
        <v>2138</v>
      </c>
      <c r="M420" s="15" t="s">
        <v>81</v>
      </c>
    </row>
    <row r="421" spans="1:13" x14ac:dyDescent="0.15">
      <c r="A421" s="11" t="s">
        <v>347</v>
      </c>
      <c r="B421" s="9">
        <v>1.4873046E-3</v>
      </c>
      <c r="C421" s="7">
        <v>-1.2066935999999999</v>
      </c>
      <c r="D421" s="8" t="s">
        <v>28</v>
      </c>
      <c r="E421" s="9">
        <v>-1.676865</v>
      </c>
      <c r="F421" s="13" t="s">
        <v>28</v>
      </c>
      <c r="G421" s="7">
        <v>1.3896360000000001</v>
      </c>
      <c r="H421" s="8" t="s">
        <v>29</v>
      </c>
      <c r="I421" s="9"/>
      <c r="J421" s="11"/>
      <c r="K421" s="12"/>
      <c r="L421" s="12" t="s">
        <v>2138</v>
      </c>
      <c r="M421" s="15" t="s">
        <v>81</v>
      </c>
    </row>
    <row r="422" spans="1:13" x14ac:dyDescent="0.15">
      <c r="A422" s="11" t="s">
        <v>1759</v>
      </c>
      <c r="B422" s="35">
        <v>3.2242331999999998E-4</v>
      </c>
      <c r="C422" s="9">
        <v>-2.0130173999999998</v>
      </c>
      <c r="D422" s="13" t="s">
        <v>28</v>
      </c>
      <c r="E422" s="9">
        <v>-1.5409883</v>
      </c>
      <c r="F422" s="13" t="s">
        <v>28</v>
      </c>
      <c r="G422" s="7">
        <v>-1.3063159</v>
      </c>
      <c r="H422" s="8" t="s">
        <v>28</v>
      </c>
      <c r="I422" s="9"/>
      <c r="J422" s="11"/>
      <c r="K422" s="12"/>
      <c r="L422" s="12" t="s">
        <v>2212</v>
      </c>
      <c r="M422" s="15" t="s">
        <v>470</v>
      </c>
    </row>
    <row r="423" spans="1:13" x14ac:dyDescent="0.15">
      <c r="A423" s="11" t="s">
        <v>469</v>
      </c>
      <c r="B423" s="9">
        <v>7.0375296999999996E-3</v>
      </c>
      <c r="C423" s="9">
        <v>-1.6940413999999999</v>
      </c>
      <c r="D423" s="13" t="s">
        <v>28</v>
      </c>
      <c r="E423" s="7">
        <v>-1.2830102000000001</v>
      </c>
      <c r="F423" s="8" t="s">
        <v>28</v>
      </c>
      <c r="G423" s="7">
        <v>-1.3203647000000001</v>
      </c>
      <c r="H423" s="8" t="s">
        <v>28</v>
      </c>
      <c r="I423" s="9"/>
      <c r="J423" s="11"/>
      <c r="K423" s="12"/>
      <c r="L423" s="12" t="s">
        <v>2212</v>
      </c>
      <c r="M423" s="15" t="s">
        <v>470</v>
      </c>
    </row>
    <row r="424" spans="1:13" x14ac:dyDescent="0.15">
      <c r="A424" s="11" t="s">
        <v>952</v>
      </c>
      <c r="B424" s="9">
        <v>1.9801557000000002E-3</v>
      </c>
      <c r="C424" s="9">
        <v>-2.0353227</v>
      </c>
      <c r="D424" s="13" t="s">
        <v>28</v>
      </c>
      <c r="E424" s="9">
        <v>-2.3901791999999999</v>
      </c>
      <c r="F424" s="13" t="s">
        <v>28</v>
      </c>
      <c r="G424" s="7">
        <v>1.1743490000000001</v>
      </c>
      <c r="H424" s="8" t="s">
        <v>29</v>
      </c>
      <c r="I424" s="9"/>
      <c r="J424" s="11"/>
      <c r="K424" s="12"/>
      <c r="L424" s="12" t="s">
        <v>2199</v>
      </c>
      <c r="M424" s="12" t="s">
        <v>953</v>
      </c>
    </row>
    <row r="425" spans="1:13" x14ac:dyDescent="0.15">
      <c r="A425" s="11" t="s">
        <v>963</v>
      </c>
      <c r="B425" s="9">
        <v>3.0886573E-3</v>
      </c>
      <c r="C425" s="9">
        <v>-1.9127883000000001</v>
      </c>
      <c r="D425" s="13" t="s">
        <v>28</v>
      </c>
      <c r="E425" s="9">
        <v>-2.2998826999999999</v>
      </c>
      <c r="F425" s="13" t="s">
        <v>28</v>
      </c>
      <c r="G425" s="7">
        <v>1.2023717</v>
      </c>
      <c r="H425" s="8" t="s">
        <v>29</v>
      </c>
      <c r="I425" s="9"/>
      <c r="J425" s="11"/>
      <c r="K425" s="12"/>
      <c r="L425" s="12" t="s">
        <v>2199</v>
      </c>
      <c r="M425" s="12" t="s">
        <v>953</v>
      </c>
    </row>
    <row r="426" spans="1:13" x14ac:dyDescent="0.15">
      <c r="A426" s="11" t="s">
        <v>865</v>
      </c>
      <c r="B426" s="35">
        <v>1.8259442000000001E-4</v>
      </c>
      <c r="C426" s="9">
        <v>-1.9082524000000001</v>
      </c>
      <c r="D426" s="13" t="s">
        <v>28</v>
      </c>
      <c r="E426" s="9">
        <v>-1.8240224</v>
      </c>
      <c r="F426" s="13" t="s">
        <v>28</v>
      </c>
      <c r="G426" s="7">
        <v>-1.0461781000000001</v>
      </c>
      <c r="H426" s="8" t="s">
        <v>28</v>
      </c>
      <c r="I426" s="9"/>
      <c r="J426" s="11"/>
      <c r="K426" s="12"/>
      <c r="L426" s="12" t="s">
        <v>2191</v>
      </c>
      <c r="M426" s="15" t="s">
        <v>866</v>
      </c>
    </row>
    <row r="427" spans="1:13" x14ac:dyDescent="0.15">
      <c r="A427" s="11" t="s">
        <v>1968</v>
      </c>
      <c r="B427" s="35">
        <v>3.9126505999999999E-4</v>
      </c>
      <c r="C427" s="9">
        <v>-1.6293888999999999</v>
      </c>
      <c r="D427" s="13" t="s">
        <v>28</v>
      </c>
      <c r="E427" s="9">
        <v>-1.6370465999999999</v>
      </c>
      <c r="F427" s="13" t="s">
        <v>28</v>
      </c>
      <c r="G427" s="7">
        <v>1.0046997</v>
      </c>
      <c r="H427" s="8" t="s">
        <v>29</v>
      </c>
      <c r="I427" s="9"/>
      <c r="J427" s="11"/>
      <c r="K427" s="12"/>
      <c r="L427" s="12" t="s">
        <v>2191</v>
      </c>
      <c r="M427" s="15" t="s">
        <v>866</v>
      </c>
    </row>
    <row r="428" spans="1:13" x14ac:dyDescent="0.15">
      <c r="A428" s="11" t="s">
        <v>95</v>
      </c>
      <c r="B428" s="9">
        <v>6.1704459999999996E-3</v>
      </c>
      <c r="C428" s="9">
        <v>1.6032839999999999</v>
      </c>
      <c r="D428" s="10" t="s">
        <v>29</v>
      </c>
      <c r="E428" s="7">
        <v>1.2367188</v>
      </c>
      <c r="F428" s="8" t="s">
        <v>29</v>
      </c>
      <c r="G428" s="7">
        <v>1.2964013999999999</v>
      </c>
      <c r="H428" s="8" t="s">
        <v>29</v>
      </c>
      <c r="I428" s="9"/>
      <c r="J428" s="11"/>
      <c r="K428" s="12"/>
      <c r="L428" s="12" t="s">
        <v>2157</v>
      </c>
      <c r="M428" s="12" t="s">
        <v>35</v>
      </c>
    </row>
    <row r="429" spans="1:13" x14ac:dyDescent="0.15">
      <c r="A429" s="11" t="s">
        <v>34</v>
      </c>
      <c r="B429" s="9">
        <v>5.1668770000000003E-3</v>
      </c>
      <c r="C429" s="9">
        <v>1.6038559999999999</v>
      </c>
      <c r="D429" s="10" t="s">
        <v>29</v>
      </c>
      <c r="E429" s="7">
        <v>1.2494343999999999</v>
      </c>
      <c r="F429" s="8" t="s">
        <v>29</v>
      </c>
      <c r="G429" s="7">
        <v>1.2836657</v>
      </c>
      <c r="H429" s="8" t="s">
        <v>29</v>
      </c>
      <c r="I429" s="9"/>
      <c r="J429" s="11"/>
      <c r="K429" s="12"/>
      <c r="L429" s="12" t="s">
        <v>2157</v>
      </c>
      <c r="M429" s="12" t="s">
        <v>35</v>
      </c>
    </row>
    <row r="430" spans="1:13" x14ac:dyDescent="0.15">
      <c r="A430" s="20" t="s">
        <v>1547</v>
      </c>
      <c r="B430" s="16">
        <v>7.3944470000000002E-3</v>
      </c>
      <c r="C430" s="16">
        <v>2.3930411</v>
      </c>
      <c r="D430" s="33" t="s">
        <v>29</v>
      </c>
      <c r="E430" s="16">
        <v>2.127157</v>
      </c>
      <c r="F430" s="33" t="s">
        <v>29</v>
      </c>
      <c r="G430" s="18">
        <v>1.1249951</v>
      </c>
      <c r="H430" s="19" t="s">
        <v>29</v>
      </c>
      <c r="I430" s="16"/>
      <c r="J430" s="20"/>
      <c r="K430" s="21"/>
      <c r="L430" s="21" t="s">
        <v>2385</v>
      </c>
      <c r="M430" s="21" t="s">
        <v>1548</v>
      </c>
    </row>
  </sheetData>
  <autoFilter ref="A2:M2">
    <sortState ref="A3:O430">
      <sortCondition ref="I2:I430"/>
    </sortState>
  </autoFilter>
  <mergeCells count="3">
    <mergeCell ref="G1:H1"/>
    <mergeCell ref="C1:D1"/>
    <mergeCell ref="E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enableFormatConditionsCalculation="0"/>
  <dimension ref="A1:M425"/>
  <sheetViews>
    <sheetView zoomScale="90" zoomScaleNormal="85" zoomScalePageLayoutView="85" workbookViewId="0">
      <pane ySplit="1" topLeftCell="A2" activePane="bottomLeft" state="frozen"/>
      <selection pane="bottomLeft" activeCell="B2" sqref="B2"/>
    </sheetView>
  </sheetViews>
  <sheetFormatPr baseColWidth="10" defaultColWidth="8.83203125" defaultRowHeight="14" x14ac:dyDescent="0.15"/>
  <cols>
    <col min="1" max="1" width="8.83203125" style="1"/>
    <col min="2" max="3" width="9" style="1" bestFit="1" customWidth="1"/>
    <col min="4" max="4" width="8.83203125" style="1"/>
    <col min="5" max="5" width="9" style="1" bestFit="1" customWidth="1"/>
    <col min="6" max="6" width="8.83203125" style="1"/>
    <col min="7" max="7" width="9" style="1" bestFit="1" customWidth="1"/>
    <col min="8" max="8" width="8.83203125" style="1"/>
    <col min="9" max="9" width="29.6640625" style="1" customWidth="1"/>
    <col min="10" max="10" width="11.33203125" style="1" bestFit="1" customWidth="1"/>
    <col min="11" max="16384" width="8.83203125" style="1"/>
  </cols>
  <sheetData>
    <row r="1" spans="1:13" ht="16" x14ac:dyDescent="0.2">
      <c r="C1" s="41" t="s">
        <v>2052</v>
      </c>
      <c r="D1" s="42"/>
      <c r="E1" s="41" t="s">
        <v>2053</v>
      </c>
      <c r="F1" s="42"/>
      <c r="G1" s="41" t="s">
        <v>2058</v>
      </c>
      <c r="H1" s="42"/>
    </row>
    <row r="2" spans="1:13" x14ac:dyDescent="0.15">
      <c r="A2" s="2" t="s">
        <v>0</v>
      </c>
      <c r="B2" s="2" t="s">
        <v>3098</v>
      </c>
      <c r="C2" s="3" t="s">
        <v>16</v>
      </c>
      <c r="D2" s="4" t="s">
        <v>4</v>
      </c>
      <c r="E2" s="3" t="s">
        <v>17</v>
      </c>
      <c r="F2" s="4" t="s">
        <v>5</v>
      </c>
      <c r="G2" s="3" t="s">
        <v>21</v>
      </c>
      <c r="H2" s="4" t="s">
        <v>9</v>
      </c>
      <c r="I2" s="5" t="s">
        <v>25</v>
      </c>
      <c r="J2" s="6" t="s">
        <v>26</v>
      </c>
      <c r="K2" s="6" t="s">
        <v>27</v>
      </c>
      <c r="L2" s="6" t="s">
        <v>2116</v>
      </c>
      <c r="M2" s="6" t="s">
        <v>25</v>
      </c>
    </row>
    <row r="3" spans="1:13" x14ac:dyDescent="0.15">
      <c r="A3" s="1" t="s">
        <v>740</v>
      </c>
      <c r="B3" s="27">
        <v>1.2747565000000001E-5</v>
      </c>
      <c r="C3" s="7">
        <v>1.2362578</v>
      </c>
      <c r="D3" s="8" t="s">
        <v>29</v>
      </c>
      <c r="E3" s="9">
        <v>1.5082785999999999</v>
      </c>
      <c r="F3" s="10" t="s">
        <v>29</v>
      </c>
      <c r="G3" s="7">
        <v>-1.2200358</v>
      </c>
      <c r="H3" s="8" t="s">
        <v>28</v>
      </c>
      <c r="I3" s="11" t="s">
        <v>2096</v>
      </c>
      <c r="J3" s="12"/>
      <c r="K3" s="12"/>
      <c r="L3" s="12"/>
      <c r="M3" s="12"/>
    </row>
    <row r="4" spans="1:13" x14ac:dyDescent="0.15">
      <c r="A4" s="1" t="s">
        <v>916</v>
      </c>
      <c r="B4" s="27">
        <v>1.4518235E-4</v>
      </c>
      <c r="C4" s="9">
        <v>-1.8375778</v>
      </c>
      <c r="D4" s="13" t="s">
        <v>28</v>
      </c>
      <c r="E4" s="9">
        <v>-1.8524305999999999</v>
      </c>
      <c r="F4" s="13" t="s">
        <v>28</v>
      </c>
      <c r="G4" s="7">
        <v>1.0080827000000001</v>
      </c>
      <c r="H4" s="8" t="s">
        <v>29</v>
      </c>
      <c r="I4" s="11" t="s">
        <v>2111</v>
      </c>
      <c r="J4" s="12"/>
      <c r="K4" s="12"/>
      <c r="L4" s="12"/>
      <c r="M4" s="12"/>
    </row>
    <row r="5" spans="1:13" x14ac:dyDescent="0.15">
      <c r="A5" s="1" t="s">
        <v>388</v>
      </c>
      <c r="B5" s="27">
        <v>7.9265209999999995E-5</v>
      </c>
      <c r="C5" s="9">
        <v>-2.0574436</v>
      </c>
      <c r="D5" s="13" t="s">
        <v>28</v>
      </c>
      <c r="E5" s="9">
        <v>-2.2462509000000002</v>
      </c>
      <c r="F5" s="13" t="s">
        <v>28</v>
      </c>
      <c r="G5" s="7">
        <v>1.0917679</v>
      </c>
      <c r="H5" s="8" t="s">
        <v>29</v>
      </c>
      <c r="I5" s="11" t="s">
        <v>2111</v>
      </c>
      <c r="J5" s="12"/>
      <c r="K5" s="12"/>
      <c r="L5" s="12"/>
      <c r="M5" s="12"/>
    </row>
    <row r="6" spans="1:13" x14ac:dyDescent="0.15">
      <c r="A6" s="1" t="s">
        <v>1920</v>
      </c>
      <c r="B6" s="27">
        <v>1.2173994000000001E-4</v>
      </c>
      <c r="C6" s="9">
        <v>-2.3648150000000001</v>
      </c>
      <c r="D6" s="13" t="s">
        <v>28</v>
      </c>
      <c r="E6" s="9">
        <v>-2.4627737999999999</v>
      </c>
      <c r="F6" s="13" t="s">
        <v>28</v>
      </c>
      <c r="G6" s="7">
        <v>1.0414234</v>
      </c>
      <c r="H6" s="8" t="s">
        <v>29</v>
      </c>
      <c r="I6" s="11" t="s">
        <v>2101</v>
      </c>
      <c r="J6" s="12"/>
      <c r="K6" s="12"/>
      <c r="L6" s="12"/>
      <c r="M6" s="12"/>
    </row>
    <row r="7" spans="1:13" x14ac:dyDescent="0.15">
      <c r="A7" s="1" t="s">
        <v>1594</v>
      </c>
      <c r="B7" s="27">
        <v>5.4286829999999999E-5</v>
      </c>
      <c r="C7" s="9">
        <v>-2.4729738000000001</v>
      </c>
      <c r="D7" s="13" t="s">
        <v>28</v>
      </c>
      <c r="E7" s="9">
        <v>-3.0298867</v>
      </c>
      <c r="F7" s="13" t="s">
        <v>28</v>
      </c>
      <c r="G7" s="7">
        <v>1.2251996999999999</v>
      </c>
      <c r="H7" s="8" t="s">
        <v>29</v>
      </c>
      <c r="I7" s="11" t="s">
        <v>2101</v>
      </c>
      <c r="J7" s="12"/>
      <c r="K7" s="12"/>
      <c r="L7" s="12"/>
      <c r="M7" s="12"/>
    </row>
    <row r="8" spans="1:13" x14ac:dyDescent="0.15">
      <c r="A8" s="1" t="s">
        <v>948</v>
      </c>
      <c r="B8" s="27">
        <v>1.30346125E-5</v>
      </c>
      <c r="C8" s="9">
        <v>-2.4640664999999999</v>
      </c>
      <c r="D8" s="13" t="s">
        <v>28</v>
      </c>
      <c r="E8" s="9">
        <v>-2.5359595000000001</v>
      </c>
      <c r="F8" s="13" t="s">
        <v>28</v>
      </c>
      <c r="G8" s="7">
        <v>1.0291764999999999</v>
      </c>
      <c r="H8" s="8" t="s">
        <v>29</v>
      </c>
      <c r="I8" s="11" t="s">
        <v>2103</v>
      </c>
      <c r="J8" s="12"/>
      <c r="K8" s="12"/>
      <c r="L8" s="12"/>
      <c r="M8" s="12"/>
    </row>
    <row r="9" spans="1:13" x14ac:dyDescent="0.15">
      <c r="A9" s="1" t="s">
        <v>1064</v>
      </c>
      <c r="B9" s="27">
        <v>1.3799852E-4</v>
      </c>
      <c r="C9" s="9">
        <v>-2.6025879999999999</v>
      </c>
      <c r="D9" s="13" t="s">
        <v>28</v>
      </c>
      <c r="E9" s="9">
        <v>-2.6337785999999999</v>
      </c>
      <c r="F9" s="13" t="s">
        <v>28</v>
      </c>
      <c r="G9" s="7">
        <v>1.0119842999999999</v>
      </c>
      <c r="H9" s="8" t="s">
        <v>29</v>
      </c>
      <c r="I9" s="11" t="s">
        <v>2103</v>
      </c>
      <c r="J9" s="12"/>
      <c r="K9" s="12"/>
      <c r="L9" s="12"/>
      <c r="M9" s="12"/>
    </row>
    <row r="10" spans="1:13" x14ac:dyDescent="0.15">
      <c r="A10" s="1" t="s">
        <v>746</v>
      </c>
      <c r="B10" s="1">
        <v>9.6650859999999998E-3</v>
      </c>
      <c r="C10" s="7">
        <v>1.1270883</v>
      </c>
      <c r="D10" s="8" t="s">
        <v>29</v>
      </c>
      <c r="E10" s="9">
        <v>1.5978136999999999</v>
      </c>
      <c r="F10" s="10" t="s">
        <v>29</v>
      </c>
      <c r="G10" s="7">
        <v>-1.4176472</v>
      </c>
      <c r="H10" s="8" t="s">
        <v>28</v>
      </c>
      <c r="I10" s="11" t="s">
        <v>2089</v>
      </c>
      <c r="J10" s="12"/>
      <c r="K10" s="12"/>
      <c r="L10" s="12"/>
      <c r="M10" s="12"/>
    </row>
    <row r="11" spans="1:13" x14ac:dyDescent="0.15">
      <c r="A11" s="1" t="s">
        <v>777</v>
      </c>
      <c r="B11" s="1">
        <v>1.2256885999999999E-3</v>
      </c>
      <c r="C11" s="7">
        <v>-1.4641385</v>
      </c>
      <c r="D11" s="8" t="s">
        <v>28</v>
      </c>
      <c r="E11" s="9">
        <v>-1.8487214000000001</v>
      </c>
      <c r="F11" s="13" t="s">
        <v>28</v>
      </c>
      <c r="G11" s="7">
        <v>1.2626685</v>
      </c>
      <c r="H11" s="8" t="s">
        <v>29</v>
      </c>
      <c r="I11" s="11" t="s">
        <v>2105</v>
      </c>
      <c r="J11" s="12"/>
      <c r="K11" s="12"/>
      <c r="L11" s="12"/>
      <c r="M11" s="12"/>
    </row>
    <row r="12" spans="1:13" x14ac:dyDescent="0.15">
      <c r="A12" s="1" t="s">
        <v>1366</v>
      </c>
      <c r="B12" s="1">
        <v>2.2908049999999999E-3</v>
      </c>
      <c r="C12" s="7">
        <v>-1.0574002</v>
      </c>
      <c r="D12" s="8" t="s">
        <v>28</v>
      </c>
      <c r="E12" s="9">
        <v>-1.5095297000000001</v>
      </c>
      <c r="F12" s="13" t="s">
        <v>28</v>
      </c>
      <c r="G12" s="7">
        <v>1.427586</v>
      </c>
      <c r="H12" s="8" t="s">
        <v>29</v>
      </c>
      <c r="I12" s="11" t="s">
        <v>2102</v>
      </c>
      <c r="J12" s="12"/>
      <c r="K12" s="12"/>
      <c r="L12" s="12"/>
      <c r="M12" s="12"/>
    </row>
    <row r="13" spans="1:13" x14ac:dyDescent="0.15">
      <c r="A13" s="1" t="s">
        <v>1988</v>
      </c>
      <c r="B13" s="1">
        <v>2.6648876000000001E-3</v>
      </c>
      <c r="C13" s="7">
        <v>-1.3079803000000001</v>
      </c>
      <c r="D13" s="8" t="s">
        <v>28</v>
      </c>
      <c r="E13" s="9">
        <v>-2.4260790000000001</v>
      </c>
      <c r="F13" s="13" t="s">
        <v>28</v>
      </c>
      <c r="G13" s="9">
        <v>1.8548285</v>
      </c>
      <c r="H13" s="10" t="s">
        <v>29</v>
      </c>
      <c r="I13" s="11" t="s">
        <v>2102</v>
      </c>
      <c r="J13" s="12"/>
      <c r="K13" s="12"/>
      <c r="L13" s="12"/>
      <c r="M13" s="12"/>
    </row>
    <row r="14" spans="1:13" x14ac:dyDescent="0.15">
      <c r="A14" s="1" t="s">
        <v>424</v>
      </c>
      <c r="B14" s="27">
        <v>2.6007990000000001E-4</v>
      </c>
      <c r="C14" s="9">
        <v>-1.7382363000000001</v>
      </c>
      <c r="D14" s="13" t="s">
        <v>28</v>
      </c>
      <c r="E14" s="9">
        <v>-1.9116067000000001</v>
      </c>
      <c r="F14" s="13" t="s">
        <v>28</v>
      </c>
      <c r="G14" s="7">
        <v>1.0997391999999999</v>
      </c>
      <c r="H14" s="8" t="s">
        <v>29</v>
      </c>
      <c r="I14" s="11" t="s">
        <v>2108</v>
      </c>
      <c r="J14" s="12"/>
      <c r="K14" s="12"/>
      <c r="L14" s="12"/>
      <c r="M14" s="12"/>
    </row>
    <row r="15" spans="1:13" x14ac:dyDescent="0.15">
      <c r="A15" s="1" t="s">
        <v>177</v>
      </c>
      <c r="B15" s="27">
        <v>3.6047038E-4</v>
      </c>
      <c r="C15" s="9">
        <v>-1.7478590000000001</v>
      </c>
      <c r="D15" s="13" t="s">
        <v>28</v>
      </c>
      <c r="E15" s="9">
        <v>-1.9020243999999999</v>
      </c>
      <c r="F15" s="13" t="s">
        <v>28</v>
      </c>
      <c r="G15" s="7">
        <v>1.0882023999999999</v>
      </c>
      <c r="H15" s="8" t="s">
        <v>29</v>
      </c>
      <c r="I15" s="11" t="s">
        <v>2108</v>
      </c>
      <c r="J15" s="12"/>
      <c r="K15" s="12"/>
      <c r="L15" s="12"/>
      <c r="M15" s="12"/>
    </row>
    <row r="16" spans="1:13" x14ac:dyDescent="0.15">
      <c r="A16" s="1" t="s">
        <v>168</v>
      </c>
      <c r="B16" s="27">
        <v>1.2458703000000001E-7</v>
      </c>
      <c r="C16" s="7">
        <v>-1.1137433000000001</v>
      </c>
      <c r="D16" s="8" t="s">
        <v>28</v>
      </c>
      <c r="E16" s="9">
        <v>-1.5805648999999999</v>
      </c>
      <c r="F16" s="13" t="s">
        <v>28</v>
      </c>
      <c r="G16" s="7">
        <v>1.4191464</v>
      </c>
      <c r="H16" s="8" t="s">
        <v>29</v>
      </c>
      <c r="I16" s="11" t="s">
        <v>2094</v>
      </c>
      <c r="J16" s="12"/>
      <c r="K16" s="12"/>
      <c r="L16" s="12"/>
      <c r="M16" s="12"/>
    </row>
    <row r="17" spans="1:13" x14ac:dyDescent="0.15">
      <c r="A17" s="1" t="s">
        <v>804</v>
      </c>
      <c r="B17" s="27">
        <v>4.0364597000000002E-5</v>
      </c>
      <c r="C17" s="7">
        <v>-1.4053652000000001</v>
      </c>
      <c r="D17" s="8" t="s">
        <v>28</v>
      </c>
      <c r="E17" s="9">
        <v>-1.5182099</v>
      </c>
      <c r="F17" s="13" t="s">
        <v>28</v>
      </c>
      <c r="G17" s="7">
        <v>1.0802957</v>
      </c>
      <c r="H17" s="8" t="s">
        <v>29</v>
      </c>
      <c r="I17" s="11" t="s">
        <v>2107</v>
      </c>
      <c r="J17" s="12"/>
      <c r="K17" s="12"/>
      <c r="L17" s="12"/>
      <c r="M17" s="12"/>
    </row>
    <row r="18" spans="1:13" x14ac:dyDescent="0.15">
      <c r="A18" s="1" t="s">
        <v>294</v>
      </c>
      <c r="B18" s="27">
        <v>7.2802195999999999E-4</v>
      </c>
      <c r="C18" s="7">
        <v>-1.4583383999999999</v>
      </c>
      <c r="D18" s="8" t="s">
        <v>28</v>
      </c>
      <c r="E18" s="9">
        <v>-1.6527002</v>
      </c>
      <c r="F18" s="13" t="s">
        <v>28</v>
      </c>
      <c r="G18" s="7">
        <v>1.1332761</v>
      </c>
      <c r="H18" s="8" t="s">
        <v>29</v>
      </c>
      <c r="I18" s="11" t="s">
        <v>2107</v>
      </c>
      <c r="J18" s="12"/>
      <c r="K18" s="12"/>
      <c r="L18" s="12"/>
      <c r="M18" s="12"/>
    </row>
    <row r="19" spans="1:13" x14ac:dyDescent="0.15">
      <c r="A19" s="1" t="s">
        <v>958</v>
      </c>
      <c r="B19" s="27">
        <v>2.5450992E-9</v>
      </c>
      <c r="C19" s="7">
        <v>1.2975353000000001</v>
      </c>
      <c r="D19" s="8" t="s">
        <v>29</v>
      </c>
      <c r="E19" s="9">
        <v>1.7194989000000001</v>
      </c>
      <c r="F19" s="10" t="s">
        <v>29</v>
      </c>
      <c r="G19" s="7">
        <v>-1.3252039</v>
      </c>
      <c r="H19" s="8" t="s">
        <v>28</v>
      </c>
      <c r="I19" s="11" t="s">
        <v>2097</v>
      </c>
      <c r="J19" s="12"/>
      <c r="K19" s="12"/>
      <c r="L19" s="12"/>
      <c r="M19" s="12"/>
    </row>
    <row r="20" spans="1:13" x14ac:dyDescent="0.15">
      <c r="A20" s="1" t="s">
        <v>1146</v>
      </c>
      <c r="B20" s="27">
        <v>3.4670744E-4</v>
      </c>
      <c r="C20" s="7">
        <v>1.0890656999999999</v>
      </c>
      <c r="D20" s="8" t="s">
        <v>29</v>
      </c>
      <c r="E20" s="9">
        <v>1.5219041</v>
      </c>
      <c r="F20" s="10" t="s">
        <v>29</v>
      </c>
      <c r="G20" s="7">
        <v>-1.3974401000000001</v>
      </c>
      <c r="H20" s="8" t="s">
        <v>28</v>
      </c>
      <c r="I20" s="11" t="s">
        <v>2099</v>
      </c>
      <c r="J20" s="12"/>
      <c r="K20" s="12"/>
      <c r="L20" s="12"/>
      <c r="M20" s="12"/>
    </row>
    <row r="21" spans="1:13" x14ac:dyDescent="0.15">
      <c r="A21" s="1" t="s">
        <v>1730</v>
      </c>
      <c r="B21" s="1">
        <v>2.1305360000000001E-3</v>
      </c>
      <c r="C21" s="9">
        <v>1.74285</v>
      </c>
      <c r="D21" s="10" t="s">
        <v>29</v>
      </c>
      <c r="E21" s="9">
        <v>1.8835706999999999</v>
      </c>
      <c r="F21" s="10" t="s">
        <v>29</v>
      </c>
      <c r="G21" s="7">
        <v>-1.0807416000000001</v>
      </c>
      <c r="H21" s="8" t="s">
        <v>28</v>
      </c>
      <c r="I21" s="11" t="s">
        <v>2098</v>
      </c>
      <c r="J21" s="12"/>
      <c r="K21" s="12"/>
      <c r="L21" s="12"/>
      <c r="M21" s="12"/>
    </row>
    <row r="22" spans="1:13" x14ac:dyDescent="0.15">
      <c r="A22" s="1" t="s">
        <v>950</v>
      </c>
      <c r="B22" s="27">
        <v>4.0512080000000003E-4</v>
      </c>
      <c r="C22" s="9">
        <v>1.7000183</v>
      </c>
      <c r="D22" s="10" t="s">
        <v>29</v>
      </c>
      <c r="E22" s="9">
        <v>1.9240250000000001</v>
      </c>
      <c r="F22" s="10" t="s">
        <v>29</v>
      </c>
      <c r="G22" s="7">
        <v>-1.1317672999999999</v>
      </c>
      <c r="H22" s="8" t="s">
        <v>28</v>
      </c>
      <c r="I22" s="11" t="s">
        <v>2098</v>
      </c>
      <c r="J22" s="12"/>
      <c r="K22" s="12"/>
      <c r="L22" s="12"/>
      <c r="M22" s="12"/>
    </row>
    <row r="23" spans="1:13" x14ac:dyDescent="0.15">
      <c r="A23" s="1" t="s">
        <v>390</v>
      </c>
      <c r="B23" s="1">
        <v>8.1692410000000007E-3</v>
      </c>
      <c r="C23" s="9">
        <v>-1.6433492999999999</v>
      </c>
      <c r="D23" s="13" t="s">
        <v>28</v>
      </c>
      <c r="E23" s="9">
        <v>-1.6237429000000001</v>
      </c>
      <c r="F23" s="13" t="s">
        <v>28</v>
      </c>
      <c r="G23" s="7">
        <v>-1.0120747000000001</v>
      </c>
      <c r="H23" s="8" t="s">
        <v>28</v>
      </c>
      <c r="I23" s="11" t="s">
        <v>2092</v>
      </c>
      <c r="J23" s="12"/>
      <c r="K23" s="12"/>
      <c r="L23" s="12"/>
      <c r="M23" s="12"/>
    </row>
    <row r="24" spans="1:13" x14ac:dyDescent="0.15">
      <c r="A24" s="1" t="s">
        <v>1157</v>
      </c>
      <c r="B24" s="27">
        <v>2.9620295000000002E-4</v>
      </c>
      <c r="C24" s="9">
        <v>1.9929965000000001</v>
      </c>
      <c r="D24" s="10" t="s">
        <v>29</v>
      </c>
      <c r="E24" s="9">
        <v>1.8690059000000001</v>
      </c>
      <c r="F24" s="10" t="s">
        <v>29</v>
      </c>
      <c r="G24" s="7">
        <v>1.0663403</v>
      </c>
      <c r="H24" s="8" t="s">
        <v>29</v>
      </c>
      <c r="I24" s="11" t="s">
        <v>2087</v>
      </c>
      <c r="J24" s="12"/>
      <c r="K24" s="12"/>
      <c r="L24" s="12"/>
      <c r="M24" s="12"/>
    </row>
    <row r="25" spans="1:13" x14ac:dyDescent="0.15">
      <c r="A25" s="1" t="s">
        <v>1742</v>
      </c>
      <c r="B25" s="1">
        <v>5.6839194000000001E-3</v>
      </c>
      <c r="C25" s="7">
        <v>1.2864264000000001</v>
      </c>
      <c r="D25" s="8" t="s">
        <v>29</v>
      </c>
      <c r="E25" s="9">
        <v>1.5455089</v>
      </c>
      <c r="F25" s="10" t="s">
        <v>29</v>
      </c>
      <c r="G25" s="7">
        <v>-1.2013971000000001</v>
      </c>
      <c r="H25" s="8" t="s">
        <v>28</v>
      </c>
      <c r="I25" s="11" t="s">
        <v>2095</v>
      </c>
      <c r="J25" s="12"/>
      <c r="K25" s="12"/>
      <c r="L25" s="12"/>
      <c r="M25" s="12"/>
    </row>
    <row r="26" spans="1:13" x14ac:dyDescent="0.15">
      <c r="A26" s="1" t="s">
        <v>1951</v>
      </c>
      <c r="B26" s="1">
        <v>1.8656460000000001E-3</v>
      </c>
      <c r="C26" s="7">
        <v>1.2561156</v>
      </c>
      <c r="D26" s="8" t="s">
        <v>29</v>
      </c>
      <c r="E26" s="9">
        <v>1.5204781999999999</v>
      </c>
      <c r="F26" s="10" t="s">
        <v>29</v>
      </c>
      <c r="G26" s="7">
        <v>-1.2104604000000001</v>
      </c>
      <c r="H26" s="8" t="s">
        <v>28</v>
      </c>
      <c r="I26" s="11" t="s">
        <v>2110</v>
      </c>
      <c r="J26" s="12"/>
      <c r="K26" s="12"/>
      <c r="L26" s="12"/>
      <c r="M26" s="12"/>
    </row>
    <row r="27" spans="1:13" x14ac:dyDescent="0.15">
      <c r="A27" s="1" t="s">
        <v>1622</v>
      </c>
      <c r="B27" s="27">
        <v>2.8147127000000001E-8</v>
      </c>
      <c r="C27" s="7">
        <v>1.0917962999999999</v>
      </c>
      <c r="D27" s="8" t="s">
        <v>29</v>
      </c>
      <c r="E27" s="7">
        <v>-1.4506284</v>
      </c>
      <c r="F27" s="8" t="s">
        <v>28</v>
      </c>
      <c r="G27" s="9">
        <v>1.5837907</v>
      </c>
      <c r="H27" s="10" t="s">
        <v>29</v>
      </c>
      <c r="I27" s="11" t="s">
        <v>1623</v>
      </c>
      <c r="J27" s="12">
        <v>171385</v>
      </c>
      <c r="K27" s="12" t="s">
        <v>1624</v>
      </c>
      <c r="L27" s="12" t="s">
        <v>2118</v>
      </c>
      <c r="M27" s="12" t="s">
        <v>2354</v>
      </c>
    </row>
    <row r="28" spans="1:13" x14ac:dyDescent="0.15">
      <c r="A28" s="1" t="s">
        <v>868</v>
      </c>
      <c r="B28" s="27">
        <v>2.4829887999999998E-10</v>
      </c>
      <c r="C28" s="9">
        <v>-5.7525120000000003</v>
      </c>
      <c r="D28" s="13" t="s">
        <v>28</v>
      </c>
      <c r="E28" s="9">
        <v>-3.5710346999999998</v>
      </c>
      <c r="F28" s="13" t="s">
        <v>28</v>
      </c>
      <c r="G28" s="9">
        <v>-1.6108811999999999</v>
      </c>
      <c r="H28" s="13" t="s">
        <v>28</v>
      </c>
      <c r="I28" s="11" t="s">
        <v>869</v>
      </c>
      <c r="J28" s="12">
        <v>420182</v>
      </c>
      <c r="K28" s="12" t="s">
        <v>870</v>
      </c>
      <c r="L28" s="12" t="s">
        <v>2123</v>
      </c>
      <c r="M28" s="12" t="s">
        <v>2356</v>
      </c>
    </row>
    <row r="29" spans="1:13" x14ac:dyDescent="0.15">
      <c r="A29" s="1" t="s">
        <v>1353</v>
      </c>
      <c r="B29" s="27">
        <v>1.4526525000000001E-5</v>
      </c>
      <c r="C29" s="7">
        <v>-1.3866817</v>
      </c>
      <c r="D29" s="8" t="s">
        <v>28</v>
      </c>
      <c r="E29" s="9">
        <v>-2.0970024999999999</v>
      </c>
      <c r="F29" s="13" t="s">
        <v>28</v>
      </c>
      <c r="G29" s="9">
        <v>1.5122450000000001</v>
      </c>
      <c r="H29" s="10" t="s">
        <v>29</v>
      </c>
      <c r="I29" s="11" t="s">
        <v>546</v>
      </c>
      <c r="J29" s="12">
        <v>841465</v>
      </c>
      <c r="K29" s="12" t="s">
        <v>547</v>
      </c>
      <c r="L29" s="12" t="s">
        <v>2124</v>
      </c>
      <c r="M29" s="12" t="s">
        <v>2357</v>
      </c>
    </row>
    <row r="30" spans="1:13" x14ac:dyDescent="0.15">
      <c r="A30" s="1" t="s">
        <v>545</v>
      </c>
      <c r="B30" s="27">
        <v>8.8041150000000003E-5</v>
      </c>
      <c r="C30" s="9">
        <v>-1.5772126</v>
      </c>
      <c r="D30" s="13" t="s">
        <v>28</v>
      </c>
      <c r="E30" s="9">
        <v>-2.3128981999999998</v>
      </c>
      <c r="F30" s="13" t="s">
        <v>28</v>
      </c>
      <c r="G30" s="7">
        <v>1.4664467999999999</v>
      </c>
      <c r="H30" s="8" t="s">
        <v>29</v>
      </c>
      <c r="I30" s="11" t="s">
        <v>546</v>
      </c>
      <c r="J30" s="12">
        <v>841465</v>
      </c>
      <c r="K30" s="12" t="s">
        <v>547</v>
      </c>
      <c r="L30" s="12" t="s">
        <v>2124</v>
      </c>
      <c r="M30" s="12" t="s">
        <v>2357</v>
      </c>
    </row>
    <row r="31" spans="1:13" x14ac:dyDescent="0.15">
      <c r="A31" s="1" t="s">
        <v>901</v>
      </c>
      <c r="B31" s="27">
        <v>1.6004298E-5</v>
      </c>
      <c r="C31" s="9">
        <v>-1.6251571</v>
      </c>
      <c r="D31" s="13" t="s">
        <v>28</v>
      </c>
      <c r="E31" s="9">
        <v>-2.3334258000000001</v>
      </c>
      <c r="F31" s="13" t="s">
        <v>28</v>
      </c>
      <c r="G31" s="7">
        <v>1.4358154999999999</v>
      </c>
      <c r="H31" s="8" t="s">
        <v>29</v>
      </c>
      <c r="I31" s="11" t="s">
        <v>546</v>
      </c>
      <c r="J31" s="12">
        <v>841465</v>
      </c>
      <c r="K31" s="12" t="s">
        <v>547</v>
      </c>
      <c r="L31" s="12" t="s">
        <v>2124</v>
      </c>
      <c r="M31" s="12" t="s">
        <v>2357</v>
      </c>
    </row>
    <row r="32" spans="1:13" x14ac:dyDescent="0.15">
      <c r="A32" s="1" t="s">
        <v>1031</v>
      </c>
      <c r="B32" s="27">
        <v>7.1289099999999995E-5</v>
      </c>
      <c r="C32" s="7">
        <v>-1.2270068000000001</v>
      </c>
      <c r="D32" s="8" t="s">
        <v>28</v>
      </c>
      <c r="E32" s="9">
        <v>1.5132631999999999</v>
      </c>
      <c r="F32" s="10" t="s">
        <v>29</v>
      </c>
      <c r="G32" s="9">
        <v>-1.8567842000000001</v>
      </c>
      <c r="H32" s="13" t="s">
        <v>28</v>
      </c>
      <c r="I32" s="11" t="s">
        <v>1032</v>
      </c>
      <c r="J32" s="12">
        <v>4318</v>
      </c>
      <c r="K32" s="12" t="s">
        <v>1033</v>
      </c>
      <c r="L32" s="12" t="s">
        <v>2125</v>
      </c>
      <c r="M32" s="12" t="s">
        <v>52</v>
      </c>
    </row>
    <row r="33" spans="1:13" x14ac:dyDescent="0.15">
      <c r="A33" s="1" t="s">
        <v>1770</v>
      </c>
      <c r="B33" s="27">
        <v>4.3833045999999998E-5</v>
      </c>
      <c r="C33" s="7">
        <v>-1.2849054</v>
      </c>
      <c r="D33" s="8" t="s">
        <v>28</v>
      </c>
      <c r="E33" s="7">
        <v>1.4429456000000001</v>
      </c>
      <c r="F33" s="8" t="s">
        <v>29</v>
      </c>
      <c r="G33" s="9">
        <v>-1.8540487000000001</v>
      </c>
      <c r="H33" s="13" t="s">
        <v>28</v>
      </c>
      <c r="I33" s="11" t="s">
        <v>1032</v>
      </c>
      <c r="J33" s="12">
        <v>4318</v>
      </c>
      <c r="K33" s="12" t="s">
        <v>1033</v>
      </c>
      <c r="L33" s="12" t="s">
        <v>2125</v>
      </c>
      <c r="M33" s="12" t="s">
        <v>52</v>
      </c>
    </row>
    <row r="34" spans="1:13" x14ac:dyDescent="0.15">
      <c r="A34" s="1" t="s">
        <v>1164</v>
      </c>
      <c r="B34" s="1">
        <v>1.7189537000000001E-3</v>
      </c>
      <c r="C34" s="9">
        <v>-2.2783237000000001</v>
      </c>
      <c r="D34" s="13" t="s">
        <v>28</v>
      </c>
      <c r="E34" s="9">
        <v>-1.8598806000000001</v>
      </c>
      <c r="F34" s="13" t="s">
        <v>28</v>
      </c>
      <c r="G34" s="7">
        <v>-1.2249838</v>
      </c>
      <c r="H34" s="8" t="s">
        <v>28</v>
      </c>
      <c r="I34" s="11" t="s">
        <v>712</v>
      </c>
      <c r="J34" s="12">
        <v>282645</v>
      </c>
      <c r="K34" s="12" t="s">
        <v>713</v>
      </c>
      <c r="L34" s="12" t="s">
        <v>2126</v>
      </c>
      <c r="M34" s="12" t="s">
        <v>2358</v>
      </c>
    </row>
    <row r="35" spans="1:13" x14ac:dyDescent="0.15">
      <c r="A35" s="1" t="s">
        <v>711</v>
      </c>
      <c r="B35" s="1">
        <v>4.7517857000000004E-3</v>
      </c>
      <c r="C35" s="9">
        <v>-2.3195830000000002</v>
      </c>
      <c r="D35" s="13" t="s">
        <v>28</v>
      </c>
      <c r="E35" s="9">
        <v>-2.067936</v>
      </c>
      <c r="F35" s="13" t="s">
        <v>28</v>
      </c>
      <c r="G35" s="7">
        <v>-1.1216899</v>
      </c>
      <c r="H35" s="8" t="s">
        <v>28</v>
      </c>
      <c r="I35" s="11" t="s">
        <v>712</v>
      </c>
      <c r="J35" s="12">
        <v>282645</v>
      </c>
      <c r="K35" s="12" t="s">
        <v>713</v>
      </c>
      <c r="L35" s="12" t="s">
        <v>2126</v>
      </c>
      <c r="M35" s="12" t="s">
        <v>2358</v>
      </c>
    </row>
    <row r="36" spans="1:13" x14ac:dyDescent="0.15">
      <c r="A36" s="1" t="s">
        <v>1260</v>
      </c>
      <c r="B36" s="1">
        <v>2.4913799E-3</v>
      </c>
      <c r="C36" s="9">
        <v>-1.6165874</v>
      </c>
      <c r="D36" s="13" t="s">
        <v>28</v>
      </c>
      <c r="E36" s="7">
        <v>-1.2248775999999999</v>
      </c>
      <c r="F36" s="8" t="s">
        <v>28</v>
      </c>
      <c r="G36" s="7">
        <v>-1.3197951000000001</v>
      </c>
      <c r="H36" s="8" t="s">
        <v>28</v>
      </c>
      <c r="I36" s="11" t="s">
        <v>1255</v>
      </c>
      <c r="J36" s="12">
        <v>11636</v>
      </c>
      <c r="K36" s="12" t="s">
        <v>1261</v>
      </c>
      <c r="L36" s="12" t="s">
        <v>2127</v>
      </c>
      <c r="M36" s="12" t="s">
        <v>2359</v>
      </c>
    </row>
    <row r="37" spans="1:13" x14ac:dyDescent="0.15">
      <c r="A37" s="1" t="s">
        <v>1900</v>
      </c>
      <c r="B37" s="27">
        <v>1.0177434E-4</v>
      </c>
      <c r="C37" s="9">
        <v>-2.1251907000000001</v>
      </c>
      <c r="D37" s="13" t="s">
        <v>28</v>
      </c>
      <c r="E37" s="9">
        <v>-2.3521800000000002</v>
      </c>
      <c r="F37" s="13" t="s">
        <v>28</v>
      </c>
      <c r="G37" s="7">
        <v>1.1068089000000001</v>
      </c>
      <c r="H37" s="8" t="s">
        <v>29</v>
      </c>
      <c r="I37" s="11" t="s">
        <v>466</v>
      </c>
      <c r="J37" s="12"/>
      <c r="K37" s="12" t="s">
        <v>467</v>
      </c>
      <c r="L37" s="12" t="s">
        <v>2129</v>
      </c>
      <c r="M37" s="12" t="s">
        <v>2360</v>
      </c>
    </row>
    <row r="38" spans="1:13" x14ac:dyDescent="0.15">
      <c r="A38" s="1" t="s">
        <v>465</v>
      </c>
      <c r="B38" s="1">
        <v>1.8500787E-3</v>
      </c>
      <c r="C38" s="9">
        <v>-2.1788943000000001</v>
      </c>
      <c r="D38" s="13" t="s">
        <v>28</v>
      </c>
      <c r="E38" s="9">
        <v>-2.393907</v>
      </c>
      <c r="F38" s="13" t="s">
        <v>28</v>
      </c>
      <c r="G38" s="7">
        <v>1.0986798</v>
      </c>
      <c r="H38" s="8" t="s">
        <v>29</v>
      </c>
      <c r="I38" s="11" t="s">
        <v>466</v>
      </c>
      <c r="J38" s="12"/>
      <c r="K38" s="12" t="s">
        <v>467</v>
      </c>
      <c r="L38" s="12" t="s">
        <v>2129</v>
      </c>
      <c r="M38" s="12" t="s">
        <v>2360</v>
      </c>
    </row>
    <row r="39" spans="1:13" x14ac:dyDescent="0.15">
      <c r="A39" s="1" t="s">
        <v>913</v>
      </c>
      <c r="B39" s="1">
        <v>3.2976350000000001E-3</v>
      </c>
      <c r="C39" s="9">
        <v>-2.5059187000000001</v>
      </c>
      <c r="D39" s="13" t="s">
        <v>28</v>
      </c>
      <c r="E39" s="9">
        <v>-2.4626858</v>
      </c>
      <c r="F39" s="13" t="s">
        <v>28</v>
      </c>
      <c r="G39" s="7">
        <v>-1.0175554</v>
      </c>
      <c r="H39" s="8" t="s">
        <v>28</v>
      </c>
      <c r="I39" s="11" t="s">
        <v>914</v>
      </c>
      <c r="J39" s="12">
        <v>251</v>
      </c>
      <c r="K39" s="12" t="s">
        <v>915</v>
      </c>
      <c r="L39" s="12" t="s">
        <v>2133</v>
      </c>
      <c r="M39" s="12" t="s">
        <v>2362</v>
      </c>
    </row>
    <row r="40" spans="1:13" x14ac:dyDescent="0.15">
      <c r="A40" s="1" t="s">
        <v>1151</v>
      </c>
      <c r="B40" s="27">
        <v>6.1052160000000002E-7</v>
      </c>
      <c r="C40" s="9">
        <v>-2.1364548000000001</v>
      </c>
      <c r="D40" s="13" t="s">
        <v>28</v>
      </c>
      <c r="E40" s="9">
        <v>-2.1664462000000002</v>
      </c>
      <c r="F40" s="13" t="s">
        <v>28</v>
      </c>
      <c r="G40" s="7">
        <v>1.0140378000000001</v>
      </c>
      <c r="H40" s="8" t="s">
        <v>29</v>
      </c>
      <c r="I40" s="11" t="s">
        <v>585</v>
      </c>
      <c r="J40" s="12">
        <v>24691</v>
      </c>
      <c r="K40" s="12" t="s">
        <v>586</v>
      </c>
      <c r="L40" s="12" t="s">
        <v>2137</v>
      </c>
      <c r="M40" s="12" t="s">
        <v>2371</v>
      </c>
    </row>
    <row r="41" spans="1:13" x14ac:dyDescent="0.15">
      <c r="A41" s="1" t="s">
        <v>584</v>
      </c>
      <c r="B41" s="27">
        <v>2.0553656999999999E-6</v>
      </c>
      <c r="C41" s="9">
        <v>-2.1973590000000001</v>
      </c>
      <c r="D41" s="13" t="s">
        <v>28</v>
      </c>
      <c r="E41" s="9">
        <v>-2.1940331</v>
      </c>
      <c r="F41" s="13" t="s">
        <v>28</v>
      </c>
      <c r="G41" s="7">
        <v>-1.0015159</v>
      </c>
      <c r="H41" s="8" t="s">
        <v>28</v>
      </c>
      <c r="I41" s="11" t="s">
        <v>585</v>
      </c>
      <c r="J41" s="12">
        <v>24691</v>
      </c>
      <c r="K41" s="12" t="s">
        <v>586</v>
      </c>
      <c r="L41" s="12" t="s">
        <v>2137</v>
      </c>
      <c r="M41" s="12" t="s">
        <v>2371</v>
      </c>
    </row>
    <row r="42" spans="1:13" x14ac:dyDescent="0.15">
      <c r="A42" s="1" t="s">
        <v>1154</v>
      </c>
      <c r="B42" s="27">
        <v>4.216752E-5</v>
      </c>
      <c r="C42" s="7">
        <v>-1.4410928000000001</v>
      </c>
      <c r="D42" s="8" t="s">
        <v>28</v>
      </c>
      <c r="E42" s="9">
        <v>-1.5181302999999999</v>
      </c>
      <c r="F42" s="13" t="s">
        <v>28</v>
      </c>
      <c r="G42" s="7">
        <v>1.0534576</v>
      </c>
      <c r="H42" s="8" t="s">
        <v>29</v>
      </c>
      <c r="I42" s="11" t="s">
        <v>1155</v>
      </c>
      <c r="J42" s="12">
        <v>25052</v>
      </c>
      <c r="K42" s="12" t="s">
        <v>1156</v>
      </c>
      <c r="L42" s="12" t="s">
        <v>2137</v>
      </c>
      <c r="M42" s="12" t="s">
        <v>2371</v>
      </c>
    </row>
    <row r="43" spans="1:13" x14ac:dyDescent="0.15">
      <c r="A43" s="1" t="s">
        <v>1454</v>
      </c>
      <c r="B43" s="27">
        <v>4.8915544999999996E-6</v>
      </c>
      <c r="C43" s="9">
        <v>-1.7381008</v>
      </c>
      <c r="D43" s="13" t="s">
        <v>28</v>
      </c>
      <c r="E43" s="9">
        <v>-1.8525503000000001</v>
      </c>
      <c r="F43" s="13" t="s">
        <v>28</v>
      </c>
      <c r="G43" s="7">
        <v>1.0658474</v>
      </c>
      <c r="H43" s="8" t="s">
        <v>29</v>
      </c>
      <c r="I43" s="11" t="s">
        <v>1155</v>
      </c>
      <c r="J43" s="12">
        <v>25052</v>
      </c>
      <c r="K43" s="12" t="s">
        <v>1156</v>
      </c>
      <c r="L43" s="12" t="s">
        <v>2137</v>
      </c>
      <c r="M43" s="12" t="s">
        <v>2371</v>
      </c>
    </row>
    <row r="44" spans="1:13" x14ac:dyDescent="0.15">
      <c r="A44" s="1" t="s">
        <v>136</v>
      </c>
      <c r="B44" s="1">
        <v>1.2760746999999999E-3</v>
      </c>
      <c r="C44" s="7">
        <v>-1.2115134000000001</v>
      </c>
      <c r="D44" s="8" t="s">
        <v>28</v>
      </c>
      <c r="E44" s="9">
        <v>-1.6591206000000001</v>
      </c>
      <c r="F44" s="13" t="s">
        <v>28</v>
      </c>
      <c r="G44" s="7">
        <v>1.3694611999999999</v>
      </c>
      <c r="H44" s="8" t="s">
        <v>29</v>
      </c>
      <c r="I44" s="11" t="s">
        <v>81</v>
      </c>
      <c r="J44" s="12"/>
      <c r="K44" s="12"/>
      <c r="L44" s="12"/>
      <c r="M44" s="12"/>
    </row>
    <row r="45" spans="1:13" x14ac:dyDescent="0.15">
      <c r="A45" s="1" t="s">
        <v>761</v>
      </c>
      <c r="B45" s="27">
        <v>7.0124330000000004E-5</v>
      </c>
      <c r="C45" s="9">
        <v>-2.0881023000000001</v>
      </c>
      <c r="D45" s="13" t="s">
        <v>28</v>
      </c>
      <c r="E45" s="9">
        <v>-1.8477794000000001</v>
      </c>
      <c r="F45" s="13" t="s">
        <v>28</v>
      </c>
      <c r="G45" s="7">
        <v>-1.1300604000000001</v>
      </c>
      <c r="H45" s="8" t="s">
        <v>28</v>
      </c>
      <c r="I45" s="11" t="s">
        <v>762</v>
      </c>
      <c r="J45" s="12">
        <v>4339639</v>
      </c>
      <c r="K45" s="12" t="s">
        <v>763</v>
      </c>
      <c r="L45" s="12" t="s">
        <v>2142</v>
      </c>
      <c r="M45" s="12" t="s">
        <v>2443</v>
      </c>
    </row>
    <row r="46" spans="1:13" x14ac:dyDescent="0.15">
      <c r="A46" s="1" t="s">
        <v>943</v>
      </c>
      <c r="B46" s="27">
        <v>1.6215604999999999E-4</v>
      </c>
      <c r="C46" s="9">
        <v>1.6771779</v>
      </c>
      <c r="D46" s="10" t="s">
        <v>29</v>
      </c>
      <c r="E46" s="9">
        <v>2.2144651</v>
      </c>
      <c r="F46" s="10" t="s">
        <v>29</v>
      </c>
      <c r="G46" s="7">
        <v>-1.3203521</v>
      </c>
      <c r="H46" s="8" t="s">
        <v>28</v>
      </c>
      <c r="I46" s="11" t="s">
        <v>2115</v>
      </c>
      <c r="J46" s="12"/>
      <c r="K46" s="12"/>
      <c r="L46" s="12" t="s">
        <v>2145</v>
      </c>
      <c r="M46" s="12" t="s">
        <v>944</v>
      </c>
    </row>
    <row r="47" spans="1:13" x14ac:dyDescent="0.15">
      <c r="A47" s="1" t="s">
        <v>1513</v>
      </c>
      <c r="B47" s="27">
        <v>3.0194758000000001E-4</v>
      </c>
      <c r="C47" s="7">
        <v>1.3792656999999999</v>
      </c>
      <c r="D47" s="8" t="s">
        <v>29</v>
      </c>
      <c r="E47" s="9">
        <v>1.7391152000000001</v>
      </c>
      <c r="F47" s="10" t="s">
        <v>29</v>
      </c>
      <c r="G47" s="7">
        <v>-1.2608992999999999</v>
      </c>
      <c r="H47" s="8" t="s">
        <v>28</v>
      </c>
      <c r="I47" s="11" t="s">
        <v>1514</v>
      </c>
      <c r="J47" s="12">
        <v>397873</v>
      </c>
      <c r="K47" s="12" t="s">
        <v>1515</v>
      </c>
      <c r="L47" s="12" t="s">
        <v>2149</v>
      </c>
      <c r="M47" s="12" t="s">
        <v>2445</v>
      </c>
    </row>
    <row r="48" spans="1:13" x14ac:dyDescent="0.15">
      <c r="A48" s="1" t="s">
        <v>1813</v>
      </c>
      <c r="B48" s="27">
        <v>1.2911623E-4</v>
      </c>
      <c r="C48" s="7">
        <v>1.4856929000000001</v>
      </c>
      <c r="D48" s="8" t="s">
        <v>29</v>
      </c>
      <c r="E48" s="9">
        <v>1.8823017</v>
      </c>
      <c r="F48" s="10" t="s">
        <v>29</v>
      </c>
      <c r="G48" s="7">
        <v>-1.2669522</v>
      </c>
      <c r="H48" s="8" t="s">
        <v>28</v>
      </c>
      <c r="I48" s="11" t="s">
        <v>1814</v>
      </c>
      <c r="J48" s="12">
        <v>44002</v>
      </c>
      <c r="K48" s="12" t="s">
        <v>1815</v>
      </c>
      <c r="L48" s="12" t="s">
        <v>2152</v>
      </c>
      <c r="M48" s="12" t="s">
        <v>2580</v>
      </c>
    </row>
    <row r="49" spans="1:13" x14ac:dyDescent="0.15">
      <c r="A49" s="1" t="s">
        <v>951</v>
      </c>
      <c r="B49" s="27">
        <v>7.2567089999999996E-4</v>
      </c>
      <c r="C49" s="9">
        <v>-1.5352055</v>
      </c>
      <c r="D49" s="13" t="s">
        <v>28</v>
      </c>
      <c r="E49" s="7">
        <v>-1.4465174999999999</v>
      </c>
      <c r="F49" s="8" t="s">
        <v>28</v>
      </c>
      <c r="G49" s="7">
        <v>-1.0613113999999999</v>
      </c>
      <c r="H49" s="8" t="s">
        <v>28</v>
      </c>
      <c r="I49" s="11" t="s">
        <v>311</v>
      </c>
      <c r="J49" s="12"/>
      <c r="K49" s="12" t="s">
        <v>312</v>
      </c>
      <c r="L49" s="12" t="s">
        <v>2159</v>
      </c>
      <c r="M49" s="12" t="s">
        <v>2365</v>
      </c>
    </row>
    <row r="50" spans="1:13" x14ac:dyDescent="0.15">
      <c r="A50" s="1" t="s">
        <v>1544</v>
      </c>
      <c r="B50" s="27">
        <v>1.1435206399999999E-4</v>
      </c>
      <c r="C50" s="9">
        <v>-1.7221109999999999</v>
      </c>
      <c r="D50" s="13" t="s">
        <v>28</v>
      </c>
      <c r="E50" s="7">
        <v>-1.4652592</v>
      </c>
      <c r="F50" s="8" t="s">
        <v>28</v>
      </c>
      <c r="G50" s="7">
        <v>-1.1752944999999999</v>
      </c>
      <c r="H50" s="8" t="s">
        <v>28</v>
      </c>
      <c r="I50" s="11" t="s">
        <v>311</v>
      </c>
      <c r="J50" s="12"/>
      <c r="K50" s="12" t="s">
        <v>312</v>
      </c>
      <c r="L50" s="12" t="s">
        <v>2159</v>
      </c>
      <c r="M50" s="12" t="s">
        <v>2365</v>
      </c>
    </row>
    <row r="51" spans="1:13" x14ac:dyDescent="0.15">
      <c r="A51" s="1" t="s">
        <v>1980</v>
      </c>
      <c r="B51" s="27">
        <v>2.5111437000000002E-4</v>
      </c>
      <c r="C51" s="9">
        <v>-1.7737404999999999</v>
      </c>
      <c r="D51" s="13" t="s">
        <v>28</v>
      </c>
      <c r="E51" s="9">
        <v>-1.8513318000000001</v>
      </c>
      <c r="F51" s="13" t="s">
        <v>28</v>
      </c>
      <c r="G51" s="7">
        <v>1.0437444</v>
      </c>
      <c r="H51" s="8" t="s">
        <v>29</v>
      </c>
      <c r="I51" s="11" t="s">
        <v>311</v>
      </c>
      <c r="J51" s="12"/>
      <c r="K51" s="12" t="s">
        <v>312</v>
      </c>
      <c r="L51" s="12" t="s">
        <v>2159</v>
      </c>
      <c r="M51" s="12" t="s">
        <v>2365</v>
      </c>
    </row>
    <row r="52" spans="1:13" x14ac:dyDescent="0.15">
      <c r="A52" s="1" t="s">
        <v>310</v>
      </c>
      <c r="B52" s="27">
        <v>5.1708530000000002E-4</v>
      </c>
      <c r="C52" s="9">
        <v>-2.0205052000000001</v>
      </c>
      <c r="D52" s="13" t="s">
        <v>28</v>
      </c>
      <c r="E52" s="9">
        <v>-1.8709368</v>
      </c>
      <c r="F52" s="13" t="s">
        <v>28</v>
      </c>
      <c r="G52" s="7">
        <v>-1.0799430999999999</v>
      </c>
      <c r="H52" s="8" t="s">
        <v>28</v>
      </c>
      <c r="I52" s="11" t="s">
        <v>311</v>
      </c>
      <c r="J52" s="12"/>
      <c r="K52" s="12" t="s">
        <v>312</v>
      </c>
      <c r="L52" s="12" t="s">
        <v>2159</v>
      </c>
      <c r="M52" s="12" t="s">
        <v>2365</v>
      </c>
    </row>
    <row r="53" spans="1:13" x14ac:dyDescent="0.15">
      <c r="A53" s="1" t="s">
        <v>1080</v>
      </c>
      <c r="B53" s="27">
        <v>2.2153183999999999E-4</v>
      </c>
      <c r="C53" s="9">
        <v>-2.6507155999999998</v>
      </c>
      <c r="D53" s="13" t="s">
        <v>28</v>
      </c>
      <c r="E53" s="9">
        <v>-2.6824791000000001</v>
      </c>
      <c r="F53" s="13" t="s">
        <v>28</v>
      </c>
      <c r="G53" s="7">
        <v>1.0119830000000001</v>
      </c>
      <c r="H53" s="8" t="s">
        <v>29</v>
      </c>
      <c r="I53" s="11" t="s">
        <v>311</v>
      </c>
      <c r="J53" s="12"/>
      <c r="K53" s="12" t="s">
        <v>312</v>
      </c>
      <c r="L53" s="12" t="s">
        <v>2159</v>
      </c>
      <c r="M53" s="12" t="s">
        <v>2365</v>
      </c>
    </row>
    <row r="54" spans="1:13" x14ac:dyDescent="0.15">
      <c r="A54" s="1" t="s">
        <v>697</v>
      </c>
      <c r="B54" s="1">
        <v>1.5680417000000001E-3</v>
      </c>
      <c r="C54" s="9">
        <v>-3.0096476000000001</v>
      </c>
      <c r="D54" s="13" t="s">
        <v>28</v>
      </c>
      <c r="E54" s="9">
        <v>-3.0217657</v>
      </c>
      <c r="F54" s="13" t="s">
        <v>28</v>
      </c>
      <c r="G54" s="7">
        <v>1.0040263</v>
      </c>
      <c r="H54" s="8" t="s">
        <v>29</v>
      </c>
      <c r="I54" s="11" t="s">
        <v>311</v>
      </c>
      <c r="J54" s="12"/>
      <c r="K54" s="12" t="s">
        <v>312</v>
      </c>
      <c r="L54" s="12" t="s">
        <v>2159</v>
      </c>
      <c r="M54" s="12" t="s">
        <v>2365</v>
      </c>
    </row>
    <row r="55" spans="1:13" x14ac:dyDescent="0.15">
      <c r="A55" s="1" t="s">
        <v>236</v>
      </c>
      <c r="B55" s="27">
        <v>9.790160999999999E-4</v>
      </c>
      <c r="C55" s="7">
        <v>1.3371690000000001</v>
      </c>
      <c r="D55" s="8" t="s">
        <v>29</v>
      </c>
      <c r="E55" s="9">
        <v>1.5761696000000001</v>
      </c>
      <c r="F55" s="10" t="s">
        <v>29</v>
      </c>
      <c r="G55" s="7">
        <v>-1.1787363</v>
      </c>
      <c r="H55" s="8" t="s">
        <v>28</v>
      </c>
      <c r="I55" s="11" t="s">
        <v>237</v>
      </c>
      <c r="J55" s="12">
        <v>70574</v>
      </c>
      <c r="K55" s="12" t="s">
        <v>238</v>
      </c>
      <c r="L55" s="12" t="s">
        <v>2161</v>
      </c>
      <c r="M55" s="12" t="s">
        <v>2367</v>
      </c>
    </row>
    <row r="56" spans="1:13" x14ac:dyDescent="0.15">
      <c r="A56" s="1" t="s">
        <v>412</v>
      </c>
      <c r="B56" s="27">
        <v>6.4750269999999994E-5</v>
      </c>
      <c r="C56" s="7">
        <v>1.2849797999999999</v>
      </c>
      <c r="D56" s="8" t="s">
        <v>29</v>
      </c>
      <c r="E56" s="9">
        <v>1.5481560000000001</v>
      </c>
      <c r="F56" s="10" t="s">
        <v>29</v>
      </c>
      <c r="G56" s="7">
        <v>-1.2048097</v>
      </c>
      <c r="H56" s="8" t="s">
        <v>28</v>
      </c>
      <c r="I56" s="11" t="s">
        <v>237</v>
      </c>
      <c r="J56" s="12">
        <v>70574</v>
      </c>
      <c r="K56" s="12" t="s">
        <v>238</v>
      </c>
      <c r="L56" s="12" t="s">
        <v>2161</v>
      </c>
      <c r="M56" s="12" t="s">
        <v>2367</v>
      </c>
    </row>
    <row r="57" spans="1:13" x14ac:dyDescent="0.15">
      <c r="A57" s="1" t="s">
        <v>1043</v>
      </c>
      <c r="B57" s="1">
        <v>1.5099377000000001E-3</v>
      </c>
      <c r="C57" s="9">
        <v>-3.42536</v>
      </c>
      <c r="D57" s="13" t="s">
        <v>28</v>
      </c>
      <c r="E57" s="9">
        <v>-4.1288723999999997</v>
      </c>
      <c r="F57" s="13" t="s">
        <v>28</v>
      </c>
      <c r="G57" s="7">
        <v>1.2053834999999999</v>
      </c>
      <c r="H57" s="8" t="s">
        <v>29</v>
      </c>
      <c r="I57" s="11" t="s">
        <v>2566</v>
      </c>
      <c r="J57" s="12">
        <v>29175</v>
      </c>
      <c r="K57" s="12" t="s">
        <v>446</v>
      </c>
      <c r="L57" s="12" t="s">
        <v>2163</v>
      </c>
      <c r="M57" s="12" t="s">
        <v>2368</v>
      </c>
    </row>
    <row r="58" spans="1:13" x14ac:dyDescent="0.15">
      <c r="A58" s="1" t="s">
        <v>444</v>
      </c>
      <c r="B58" s="27">
        <v>6.7861180000000003E-4</v>
      </c>
      <c r="C58" s="9">
        <v>-3.4855824000000002</v>
      </c>
      <c r="D58" s="13" t="s">
        <v>28</v>
      </c>
      <c r="E58" s="9">
        <v>-4.6822815000000002</v>
      </c>
      <c r="F58" s="13" t="s">
        <v>28</v>
      </c>
      <c r="G58" s="7">
        <v>1.3433284000000001</v>
      </c>
      <c r="H58" s="8" t="s">
        <v>29</v>
      </c>
      <c r="I58" s="11" t="s">
        <v>2566</v>
      </c>
      <c r="J58" s="12">
        <v>29175</v>
      </c>
      <c r="K58" s="12" t="s">
        <v>446</v>
      </c>
      <c r="L58" s="12" t="s">
        <v>2163</v>
      </c>
      <c r="M58" s="12" t="s">
        <v>2368</v>
      </c>
    </row>
    <row r="59" spans="1:13" x14ac:dyDescent="0.15">
      <c r="A59" s="1" t="s">
        <v>302</v>
      </c>
      <c r="B59" s="27">
        <v>5.7234988000000003E-11</v>
      </c>
      <c r="C59" s="7">
        <v>1.2246515</v>
      </c>
      <c r="D59" s="8" t="s">
        <v>29</v>
      </c>
      <c r="E59" s="9">
        <v>1.5073228000000001</v>
      </c>
      <c r="F59" s="10" t="s">
        <v>29</v>
      </c>
      <c r="G59" s="7">
        <v>-1.2308178999999999</v>
      </c>
      <c r="H59" s="8" t="s">
        <v>28</v>
      </c>
      <c r="I59" s="11" t="s">
        <v>303</v>
      </c>
      <c r="J59" s="12">
        <v>43459</v>
      </c>
      <c r="K59" s="12" t="s">
        <v>304</v>
      </c>
      <c r="L59" s="12" t="s">
        <v>2165</v>
      </c>
      <c r="M59" s="12" t="s">
        <v>2370</v>
      </c>
    </row>
    <row r="60" spans="1:13" x14ac:dyDescent="0.15">
      <c r="A60" s="1" t="s">
        <v>753</v>
      </c>
      <c r="B60" s="1">
        <v>3.0226227999999998E-3</v>
      </c>
      <c r="C60" s="9">
        <v>-1.5932229</v>
      </c>
      <c r="D60" s="13" t="s">
        <v>28</v>
      </c>
      <c r="E60" s="7">
        <v>-1.4774495000000001</v>
      </c>
      <c r="F60" s="8" t="s">
        <v>28</v>
      </c>
      <c r="G60" s="7">
        <v>-1.0783602999999999</v>
      </c>
      <c r="H60" s="8" t="s">
        <v>28</v>
      </c>
      <c r="I60" s="11" t="s">
        <v>754</v>
      </c>
      <c r="J60" s="12">
        <v>693032</v>
      </c>
      <c r="K60" s="12" t="s">
        <v>755</v>
      </c>
      <c r="L60" s="12" t="s">
        <v>2167</v>
      </c>
      <c r="M60" s="12" t="s">
        <v>2569</v>
      </c>
    </row>
    <row r="61" spans="1:13" x14ac:dyDescent="0.15">
      <c r="A61" s="1" t="s">
        <v>1845</v>
      </c>
      <c r="B61" s="27">
        <v>7.4489320000000001E-4</v>
      </c>
      <c r="C61" s="9">
        <v>-1.6011606</v>
      </c>
      <c r="D61" s="13" t="s">
        <v>28</v>
      </c>
      <c r="E61" s="7">
        <v>-1.4590858</v>
      </c>
      <c r="F61" s="8" t="s">
        <v>28</v>
      </c>
      <c r="G61" s="7">
        <v>-1.0973725000000001</v>
      </c>
      <c r="H61" s="8" t="s">
        <v>28</v>
      </c>
      <c r="I61" s="11" t="s">
        <v>754</v>
      </c>
      <c r="J61" s="12">
        <v>693032</v>
      </c>
      <c r="K61" s="12" t="s">
        <v>755</v>
      </c>
      <c r="L61" s="12" t="s">
        <v>2167</v>
      </c>
      <c r="M61" s="12" t="s">
        <v>2569</v>
      </c>
    </row>
    <row r="62" spans="1:13" x14ac:dyDescent="0.15">
      <c r="A62" s="1" t="s">
        <v>1981</v>
      </c>
      <c r="B62" s="1">
        <v>5.8576339999999996E-3</v>
      </c>
      <c r="C62" s="7">
        <v>-1.2696076999999999</v>
      </c>
      <c r="D62" s="8" t="s">
        <v>28</v>
      </c>
      <c r="E62" s="9">
        <v>-1.5116598999999999</v>
      </c>
      <c r="F62" s="13" t="s">
        <v>28</v>
      </c>
      <c r="G62" s="7">
        <v>1.1906512</v>
      </c>
      <c r="H62" s="8" t="s">
        <v>29</v>
      </c>
      <c r="I62" s="11" t="s">
        <v>988</v>
      </c>
      <c r="J62" s="12">
        <v>173314</v>
      </c>
      <c r="K62" s="12" t="s">
        <v>989</v>
      </c>
      <c r="L62" s="12" t="s">
        <v>2453</v>
      </c>
      <c r="M62" s="12" t="s">
        <v>2454</v>
      </c>
    </row>
    <row r="63" spans="1:13" x14ac:dyDescent="0.15">
      <c r="A63" s="1" t="s">
        <v>1895</v>
      </c>
      <c r="B63" s="1">
        <v>2.5961717999999998E-3</v>
      </c>
      <c r="C63" s="7">
        <v>-1.4517865999999999</v>
      </c>
      <c r="D63" s="8" t="s">
        <v>28</v>
      </c>
      <c r="E63" s="9">
        <v>-1.5692238000000001</v>
      </c>
      <c r="F63" s="13" t="s">
        <v>28</v>
      </c>
      <c r="G63" s="7">
        <v>1.0808914999999999</v>
      </c>
      <c r="H63" s="8" t="s">
        <v>29</v>
      </c>
      <c r="I63" s="11" t="s">
        <v>988</v>
      </c>
      <c r="J63" s="12">
        <v>173314</v>
      </c>
      <c r="K63" s="12" t="s">
        <v>989</v>
      </c>
      <c r="L63" s="12" t="s">
        <v>2453</v>
      </c>
      <c r="M63" s="12" t="s">
        <v>2454</v>
      </c>
    </row>
    <row r="64" spans="1:13" x14ac:dyDescent="0.15">
      <c r="A64" s="1" t="s">
        <v>921</v>
      </c>
      <c r="B64" s="27">
        <v>6.3628189999999998E-6</v>
      </c>
      <c r="C64" s="9">
        <v>-2.5954955000000002</v>
      </c>
      <c r="D64" s="13" t="s">
        <v>28</v>
      </c>
      <c r="E64" s="9">
        <v>-3.1730938000000002</v>
      </c>
      <c r="F64" s="13" t="s">
        <v>28</v>
      </c>
      <c r="G64" s="7">
        <v>1.2225387999999999</v>
      </c>
      <c r="H64" s="8" t="s">
        <v>29</v>
      </c>
      <c r="I64" s="11" t="s">
        <v>2112</v>
      </c>
      <c r="J64" s="12"/>
      <c r="K64" s="12"/>
      <c r="L64" s="12"/>
      <c r="M64" s="12"/>
    </row>
    <row r="65" spans="1:13" x14ac:dyDescent="0.15">
      <c r="A65" s="1" t="s">
        <v>1532</v>
      </c>
      <c r="B65" s="1">
        <v>2.0932513000000001E-3</v>
      </c>
      <c r="C65" s="9">
        <v>-1.6023046999999999</v>
      </c>
      <c r="D65" s="13" t="s">
        <v>28</v>
      </c>
      <c r="E65" s="7">
        <v>-1.2784802</v>
      </c>
      <c r="F65" s="8" t="s">
        <v>28</v>
      </c>
      <c r="G65" s="7">
        <v>-1.2532886000000001</v>
      </c>
      <c r="H65" s="8" t="s">
        <v>28</v>
      </c>
      <c r="I65" s="11" t="s">
        <v>1465</v>
      </c>
      <c r="J65" s="12"/>
      <c r="K65" s="12"/>
      <c r="L65" s="12" t="s">
        <v>2171</v>
      </c>
      <c r="M65" s="12" t="s">
        <v>1465</v>
      </c>
    </row>
    <row r="66" spans="1:13" x14ac:dyDescent="0.15">
      <c r="A66" s="1" t="s">
        <v>632</v>
      </c>
      <c r="B66" s="27">
        <v>4.1795436000000002E-5</v>
      </c>
      <c r="C66" s="9">
        <v>-1.8628004</v>
      </c>
      <c r="D66" s="13" t="s">
        <v>28</v>
      </c>
      <c r="E66" s="7">
        <v>-1.4780283000000001</v>
      </c>
      <c r="F66" s="8" t="s">
        <v>28</v>
      </c>
      <c r="G66" s="7">
        <v>-1.2603279999999999</v>
      </c>
      <c r="H66" s="8" t="s">
        <v>28</v>
      </c>
      <c r="I66" s="11" t="s">
        <v>633</v>
      </c>
      <c r="J66" s="12"/>
      <c r="K66" s="12" t="s">
        <v>634</v>
      </c>
      <c r="L66" s="12" t="s">
        <v>2137</v>
      </c>
      <c r="M66" s="12" t="s">
        <v>2371</v>
      </c>
    </row>
    <row r="67" spans="1:13" x14ac:dyDescent="0.15">
      <c r="A67" s="1" t="s">
        <v>1669</v>
      </c>
      <c r="B67" s="27">
        <v>2.1613412000000002E-5</v>
      </c>
      <c r="C67" s="9">
        <v>-1.8862504</v>
      </c>
      <c r="D67" s="13" t="s">
        <v>28</v>
      </c>
      <c r="E67" s="7">
        <v>-1.3560889</v>
      </c>
      <c r="F67" s="8" t="s">
        <v>28</v>
      </c>
      <c r="G67" s="7">
        <v>-1.3909488999999999</v>
      </c>
      <c r="H67" s="8" t="s">
        <v>28</v>
      </c>
      <c r="I67" s="11" t="s">
        <v>633</v>
      </c>
      <c r="J67" s="12"/>
      <c r="K67" s="12" t="s">
        <v>634</v>
      </c>
      <c r="L67" s="12" t="s">
        <v>2137</v>
      </c>
      <c r="M67" s="12" t="s">
        <v>2371</v>
      </c>
    </row>
    <row r="68" spans="1:13" x14ac:dyDescent="0.15">
      <c r="A68" s="1" t="s">
        <v>1944</v>
      </c>
      <c r="B68" s="27">
        <v>1.3084107E-5</v>
      </c>
      <c r="C68" s="7">
        <v>-1.4160562000000001</v>
      </c>
      <c r="D68" s="8" t="s">
        <v>28</v>
      </c>
      <c r="E68" s="9">
        <v>-1.5663530000000001</v>
      </c>
      <c r="F68" s="13" t="s">
        <v>28</v>
      </c>
      <c r="G68" s="7">
        <v>1.1061376000000001</v>
      </c>
      <c r="H68" s="8" t="s">
        <v>29</v>
      </c>
      <c r="I68" s="11" t="s">
        <v>603</v>
      </c>
      <c r="J68" s="12"/>
      <c r="K68" s="12" t="s">
        <v>604</v>
      </c>
      <c r="L68" s="12" t="s">
        <v>2137</v>
      </c>
      <c r="M68" s="12" t="s">
        <v>2371</v>
      </c>
    </row>
    <row r="69" spans="1:13" x14ac:dyDescent="0.15">
      <c r="A69" s="1" t="s">
        <v>1784</v>
      </c>
      <c r="B69" s="27">
        <v>3.0811220000000002E-5</v>
      </c>
      <c r="C69" s="9">
        <v>-1.6686833999999999</v>
      </c>
      <c r="D69" s="13" t="s">
        <v>28</v>
      </c>
      <c r="E69" s="9">
        <v>-1.7863734</v>
      </c>
      <c r="F69" s="13" t="s">
        <v>28</v>
      </c>
      <c r="G69" s="7">
        <v>1.0705286000000001</v>
      </c>
      <c r="H69" s="8" t="s">
        <v>29</v>
      </c>
      <c r="I69" s="11" t="s">
        <v>603</v>
      </c>
      <c r="J69" s="12"/>
      <c r="K69" s="12" t="s">
        <v>604</v>
      </c>
      <c r="L69" s="12" t="s">
        <v>2137</v>
      </c>
      <c r="M69" s="12" t="s">
        <v>2371</v>
      </c>
    </row>
    <row r="70" spans="1:13" x14ac:dyDescent="0.15">
      <c r="A70" s="1" t="s">
        <v>540</v>
      </c>
      <c r="B70" s="27">
        <v>2.2246831000000001E-4</v>
      </c>
      <c r="C70" s="9">
        <v>-1.8237726999999999</v>
      </c>
      <c r="D70" s="13" t="s">
        <v>28</v>
      </c>
      <c r="E70" s="7">
        <v>-1.3502257</v>
      </c>
      <c r="F70" s="8" t="s">
        <v>28</v>
      </c>
      <c r="G70" s="7">
        <v>-1.3507169999999999</v>
      </c>
      <c r="H70" s="8" t="s">
        <v>28</v>
      </c>
      <c r="I70" s="11" t="s">
        <v>541</v>
      </c>
      <c r="J70" s="12"/>
      <c r="K70" s="12" t="s">
        <v>542</v>
      </c>
      <c r="L70" s="12" t="s">
        <v>2137</v>
      </c>
      <c r="M70" s="12" t="s">
        <v>2371</v>
      </c>
    </row>
    <row r="71" spans="1:13" x14ac:dyDescent="0.15">
      <c r="A71" s="1" t="s">
        <v>1124</v>
      </c>
      <c r="B71" s="1">
        <v>1.3399142000000001E-3</v>
      </c>
      <c r="C71" s="9">
        <v>-1.9464561</v>
      </c>
      <c r="D71" s="13" t="s">
        <v>28</v>
      </c>
      <c r="E71" s="9">
        <v>-2.034046</v>
      </c>
      <c r="F71" s="13" t="s">
        <v>28</v>
      </c>
      <c r="G71" s="7">
        <v>1.0449995999999999</v>
      </c>
      <c r="H71" s="8" t="s">
        <v>29</v>
      </c>
      <c r="I71" s="11" t="s">
        <v>541</v>
      </c>
      <c r="J71" s="12"/>
      <c r="K71" s="12" t="s">
        <v>542</v>
      </c>
      <c r="L71" s="12" t="s">
        <v>2137</v>
      </c>
      <c r="M71" s="12" t="s">
        <v>2371</v>
      </c>
    </row>
    <row r="72" spans="1:13" x14ac:dyDescent="0.15">
      <c r="A72" s="1" t="s">
        <v>1831</v>
      </c>
      <c r="B72" s="1">
        <v>6.6019193999999996E-3</v>
      </c>
      <c r="C72" s="9">
        <v>1.5845597</v>
      </c>
      <c r="D72" s="10" t="s">
        <v>29</v>
      </c>
      <c r="E72" s="7">
        <v>1.3159155</v>
      </c>
      <c r="F72" s="8" t="s">
        <v>29</v>
      </c>
      <c r="G72" s="7">
        <v>1.2041500000000001</v>
      </c>
      <c r="H72" s="8" t="s">
        <v>29</v>
      </c>
      <c r="I72" s="11" t="s">
        <v>149</v>
      </c>
      <c r="J72" s="12"/>
      <c r="K72" s="12" t="s">
        <v>150</v>
      </c>
      <c r="L72" s="12" t="s">
        <v>2137</v>
      </c>
      <c r="M72" s="12" t="s">
        <v>2371</v>
      </c>
    </row>
    <row r="73" spans="1:13" x14ac:dyDescent="0.15">
      <c r="A73" s="1" t="s">
        <v>645</v>
      </c>
      <c r="B73" s="27">
        <v>1.3818173999999999E-4</v>
      </c>
      <c r="C73" s="7">
        <v>-1.1582927999999999</v>
      </c>
      <c r="D73" s="8" t="s">
        <v>28</v>
      </c>
      <c r="E73" s="9">
        <v>-1.8156005</v>
      </c>
      <c r="F73" s="13" t="s">
        <v>28</v>
      </c>
      <c r="G73" s="9">
        <v>1.5674798000000001</v>
      </c>
      <c r="H73" s="10" t="s">
        <v>29</v>
      </c>
      <c r="I73" s="11" t="s">
        <v>646</v>
      </c>
      <c r="J73" s="12">
        <v>176314</v>
      </c>
      <c r="K73" s="12" t="s">
        <v>647</v>
      </c>
      <c r="L73" s="12" t="s">
        <v>2174</v>
      </c>
      <c r="M73" s="12" t="s">
        <v>2372</v>
      </c>
    </row>
    <row r="74" spans="1:13" x14ac:dyDescent="0.15">
      <c r="A74" s="1" t="s">
        <v>129</v>
      </c>
      <c r="B74" s="1">
        <v>2.335176E-3</v>
      </c>
      <c r="C74" s="7">
        <v>-1.2842091</v>
      </c>
      <c r="D74" s="8" t="s">
        <v>28</v>
      </c>
      <c r="E74" s="9">
        <v>-1.5667500000000001</v>
      </c>
      <c r="F74" s="13" t="s">
        <v>28</v>
      </c>
      <c r="G74" s="7">
        <v>1.2200116999999999</v>
      </c>
      <c r="H74" s="8" t="s">
        <v>29</v>
      </c>
      <c r="I74" s="11" t="s">
        <v>130</v>
      </c>
      <c r="J74" s="12">
        <v>181708</v>
      </c>
      <c r="K74" s="12" t="s">
        <v>131</v>
      </c>
      <c r="L74" s="12" t="s">
        <v>2174</v>
      </c>
      <c r="M74" s="12" t="s">
        <v>2372</v>
      </c>
    </row>
    <row r="75" spans="1:13" x14ac:dyDescent="0.15">
      <c r="A75" s="1" t="s">
        <v>1247</v>
      </c>
      <c r="B75" s="27">
        <v>6.8992260000000003E-4</v>
      </c>
      <c r="C75" s="7">
        <v>-1.3220565</v>
      </c>
      <c r="D75" s="8" t="s">
        <v>28</v>
      </c>
      <c r="E75" s="9">
        <v>-1.6454952</v>
      </c>
      <c r="F75" s="13" t="s">
        <v>28</v>
      </c>
      <c r="G75" s="7">
        <v>1.2446481</v>
      </c>
      <c r="H75" s="8" t="s">
        <v>29</v>
      </c>
      <c r="I75" s="11" t="s">
        <v>130</v>
      </c>
      <c r="J75" s="12">
        <v>181708</v>
      </c>
      <c r="K75" s="12" t="s">
        <v>131</v>
      </c>
      <c r="L75" s="12" t="s">
        <v>2174</v>
      </c>
      <c r="M75" s="12" t="s">
        <v>2372</v>
      </c>
    </row>
    <row r="76" spans="1:13" x14ac:dyDescent="0.15">
      <c r="A76" s="1" t="s">
        <v>1673</v>
      </c>
      <c r="B76" s="27">
        <v>2.4525519E-4</v>
      </c>
      <c r="C76" s="9">
        <v>-1.7262474999999999</v>
      </c>
      <c r="D76" s="13" t="s">
        <v>28</v>
      </c>
      <c r="E76" s="9">
        <v>-2.0756511999999998</v>
      </c>
      <c r="F76" s="13" t="s">
        <v>28</v>
      </c>
      <c r="G76" s="7">
        <v>1.2024064000000001</v>
      </c>
      <c r="H76" s="8" t="s">
        <v>29</v>
      </c>
      <c r="I76" s="11" t="s">
        <v>1611</v>
      </c>
      <c r="J76" s="12"/>
      <c r="K76" s="12" t="s">
        <v>1612</v>
      </c>
      <c r="L76" s="12" t="s">
        <v>2137</v>
      </c>
      <c r="M76" s="12" t="s">
        <v>2371</v>
      </c>
    </row>
    <row r="77" spans="1:13" x14ac:dyDescent="0.15">
      <c r="A77" s="14" t="s">
        <v>1610</v>
      </c>
      <c r="B77" s="27">
        <v>9.3799642999999999E-4</v>
      </c>
      <c r="C77" s="9">
        <v>-2.0164800000000001</v>
      </c>
      <c r="D77" s="13" t="s">
        <v>28</v>
      </c>
      <c r="E77" s="9">
        <v>-2.1763463000000001</v>
      </c>
      <c r="F77" s="13" t="s">
        <v>28</v>
      </c>
      <c r="G77" s="7">
        <v>1.0792799</v>
      </c>
      <c r="H77" s="8" t="s">
        <v>29</v>
      </c>
      <c r="I77" s="11" t="s">
        <v>1611</v>
      </c>
      <c r="J77" s="12"/>
      <c r="K77" s="12" t="s">
        <v>1612</v>
      </c>
      <c r="L77" s="12" t="s">
        <v>2137</v>
      </c>
      <c r="M77" s="12" t="s">
        <v>2371</v>
      </c>
    </row>
    <row r="78" spans="1:13" x14ac:dyDescent="0.15">
      <c r="A78" s="1" t="s">
        <v>1073</v>
      </c>
      <c r="B78" s="1">
        <v>4.9599819999999999E-3</v>
      </c>
      <c r="C78" s="9">
        <v>1.5822779</v>
      </c>
      <c r="D78" s="10" t="s">
        <v>29</v>
      </c>
      <c r="E78" s="9">
        <v>1.9692156000000001</v>
      </c>
      <c r="F78" s="10" t="s">
        <v>29</v>
      </c>
      <c r="G78" s="7">
        <v>-1.2445447000000001</v>
      </c>
      <c r="H78" s="8" t="s">
        <v>28</v>
      </c>
      <c r="I78" s="11" t="s">
        <v>872</v>
      </c>
      <c r="J78" s="12"/>
      <c r="K78" s="12" t="s">
        <v>873</v>
      </c>
      <c r="L78" s="12" t="s">
        <v>2573</v>
      </c>
      <c r="M78" s="12" t="s">
        <v>2574</v>
      </c>
    </row>
    <row r="79" spans="1:13" x14ac:dyDescent="0.15">
      <c r="A79" s="1" t="s">
        <v>871</v>
      </c>
      <c r="B79" s="27">
        <v>1.5897976000000001E-4</v>
      </c>
      <c r="C79" s="7">
        <v>1.4562364999999999</v>
      </c>
      <c r="D79" s="8" t="s">
        <v>29</v>
      </c>
      <c r="E79" s="9">
        <v>1.6459036</v>
      </c>
      <c r="F79" s="10" t="s">
        <v>29</v>
      </c>
      <c r="G79" s="7">
        <v>-1.1302447</v>
      </c>
      <c r="H79" s="8" t="s">
        <v>28</v>
      </c>
      <c r="I79" s="11" t="s">
        <v>872</v>
      </c>
      <c r="J79" s="12"/>
      <c r="K79" s="12" t="s">
        <v>873</v>
      </c>
      <c r="L79" s="12" t="s">
        <v>2573</v>
      </c>
      <c r="M79" s="12" t="s">
        <v>2574</v>
      </c>
    </row>
    <row r="80" spans="1:13" x14ac:dyDescent="0.15">
      <c r="A80" s="1" t="s">
        <v>2043</v>
      </c>
      <c r="B80" s="1">
        <v>1.8979524E-3</v>
      </c>
      <c r="C80" s="7">
        <v>1.3808866</v>
      </c>
      <c r="D80" s="8" t="s">
        <v>29</v>
      </c>
      <c r="E80" s="9">
        <v>1.6472566</v>
      </c>
      <c r="F80" s="10" t="s">
        <v>29</v>
      </c>
      <c r="G80" s="7">
        <v>-1.1928979</v>
      </c>
      <c r="H80" s="8" t="s">
        <v>28</v>
      </c>
      <c r="I80" s="11" t="s">
        <v>872</v>
      </c>
      <c r="J80" s="12"/>
      <c r="K80" s="12" t="s">
        <v>873</v>
      </c>
      <c r="L80" s="12" t="s">
        <v>2573</v>
      </c>
      <c r="M80" s="12" t="s">
        <v>2574</v>
      </c>
    </row>
    <row r="81" spans="1:13" x14ac:dyDescent="0.15">
      <c r="A81" s="1" t="s">
        <v>1182</v>
      </c>
      <c r="B81" s="27">
        <v>6.6001465000000004E-14</v>
      </c>
      <c r="C81" s="9">
        <v>-19.785017</v>
      </c>
      <c r="D81" s="13" t="s">
        <v>28</v>
      </c>
      <c r="E81" s="9">
        <v>-41.759120000000003</v>
      </c>
      <c r="F81" s="13" t="s">
        <v>28</v>
      </c>
      <c r="G81" s="9">
        <v>2.1106436</v>
      </c>
      <c r="H81" s="10" t="s">
        <v>29</v>
      </c>
      <c r="I81" s="11" t="s">
        <v>565</v>
      </c>
      <c r="J81" s="12">
        <v>808306</v>
      </c>
      <c r="K81" s="12" t="s">
        <v>1144</v>
      </c>
      <c r="L81" s="12" t="s">
        <v>2178</v>
      </c>
      <c r="M81" s="12" t="s">
        <v>2379</v>
      </c>
    </row>
    <row r="82" spans="1:13" x14ac:dyDescent="0.15">
      <c r="A82" s="14" t="s">
        <v>1143</v>
      </c>
      <c r="B82" s="27">
        <v>3.1277750000000002E-12</v>
      </c>
      <c r="C82" s="9">
        <v>-32.318874000000001</v>
      </c>
      <c r="D82" s="13" t="s">
        <v>28</v>
      </c>
      <c r="E82" s="9">
        <v>-37.705482000000003</v>
      </c>
      <c r="F82" s="13" t="s">
        <v>28</v>
      </c>
      <c r="G82" s="7">
        <v>1.1666704000000001</v>
      </c>
      <c r="H82" s="8" t="s">
        <v>29</v>
      </c>
      <c r="I82" s="11" t="s">
        <v>565</v>
      </c>
      <c r="J82" s="12">
        <v>808306</v>
      </c>
      <c r="K82" s="12" t="s">
        <v>1144</v>
      </c>
      <c r="L82" s="12" t="s">
        <v>2178</v>
      </c>
      <c r="M82" s="12" t="s">
        <v>2379</v>
      </c>
    </row>
    <row r="83" spans="1:13" x14ac:dyDescent="0.15">
      <c r="A83" s="1" t="s">
        <v>789</v>
      </c>
      <c r="B83" s="27">
        <v>4.9568179999999997E-16</v>
      </c>
      <c r="C83" s="9">
        <v>-4.0948668000000001</v>
      </c>
      <c r="D83" s="13" t="s">
        <v>28</v>
      </c>
      <c r="E83" s="9">
        <v>-1.7717048</v>
      </c>
      <c r="F83" s="13" t="s">
        <v>28</v>
      </c>
      <c r="G83" s="9">
        <v>-2.3112577999999999</v>
      </c>
      <c r="H83" s="13" t="s">
        <v>28</v>
      </c>
      <c r="I83" s="11" t="s">
        <v>790</v>
      </c>
      <c r="J83" s="12">
        <v>808315</v>
      </c>
      <c r="K83" s="12" t="s">
        <v>791</v>
      </c>
      <c r="L83" s="12" t="s">
        <v>2179</v>
      </c>
      <c r="M83" s="12" t="s">
        <v>2380</v>
      </c>
    </row>
    <row r="84" spans="1:13" x14ac:dyDescent="0.15">
      <c r="A84" s="14" t="s">
        <v>880</v>
      </c>
      <c r="B84" s="27">
        <v>4.4800399999999995E-16</v>
      </c>
      <c r="C84" s="9">
        <v>-8.4367909999999995</v>
      </c>
      <c r="D84" s="13" t="s">
        <v>28</v>
      </c>
      <c r="E84" s="7">
        <v>-1.4392853999999999</v>
      </c>
      <c r="F84" s="8" t="s">
        <v>28</v>
      </c>
      <c r="G84" s="9">
        <v>-5.8617920000000003</v>
      </c>
      <c r="H84" s="13" t="s">
        <v>28</v>
      </c>
      <c r="I84" s="11" t="s">
        <v>790</v>
      </c>
      <c r="J84" s="12">
        <v>808315</v>
      </c>
      <c r="K84" s="12" t="s">
        <v>791</v>
      </c>
      <c r="L84" s="12" t="s">
        <v>2179</v>
      </c>
      <c r="M84" s="12" t="s">
        <v>2380</v>
      </c>
    </row>
    <row r="85" spans="1:13" x14ac:dyDescent="0.15">
      <c r="A85" s="1" t="s">
        <v>1572</v>
      </c>
      <c r="B85" s="27">
        <v>1.4850690000000001E-10</v>
      </c>
      <c r="C85" s="9">
        <v>-6.6848599999999996</v>
      </c>
      <c r="D85" s="13" t="s">
        <v>28</v>
      </c>
      <c r="E85" s="9">
        <v>-24.081617000000001</v>
      </c>
      <c r="F85" s="13" t="s">
        <v>28</v>
      </c>
      <c r="G85" s="9">
        <v>3.6024113</v>
      </c>
      <c r="H85" s="10" t="s">
        <v>29</v>
      </c>
      <c r="I85" s="11" t="s">
        <v>1347</v>
      </c>
      <c r="J85" s="12">
        <v>808307</v>
      </c>
      <c r="K85" s="12" t="s">
        <v>1348</v>
      </c>
      <c r="L85" s="12" t="s">
        <v>2180</v>
      </c>
      <c r="M85" s="12" t="s">
        <v>2381</v>
      </c>
    </row>
    <row r="86" spans="1:13" x14ac:dyDescent="0.15">
      <c r="A86" s="1" t="s">
        <v>1346</v>
      </c>
      <c r="B86" s="27">
        <v>2.2195028E-13</v>
      </c>
      <c r="C86" s="9">
        <v>-7.3138366000000001</v>
      </c>
      <c r="D86" s="13" t="s">
        <v>28</v>
      </c>
      <c r="E86" s="9">
        <v>-33.235073</v>
      </c>
      <c r="F86" s="13" t="s">
        <v>28</v>
      </c>
      <c r="G86" s="9">
        <v>4.5441364999999996</v>
      </c>
      <c r="H86" s="10" t="s">
        <v>29</v>
      </c>
      <c r="I86" s="11" t="s">
        <v>1347</v>
      </c>
      <c r="J86" s="12">
        <v>808307</v>
      </c>
      <c r="K86" s="12" t="s">
        <v>1348</v>
      </c>
      <c r="L86" s="12" t="s">
        <v>2180</v>
      </c>
      <c r="M86" s="12" t="s">
        <v>2381</v>
      </c>
    </row>
    <row r="87" spans="1:13" x14ac:dyDescent="0.15">
      <c r="A87" s="1" t="s">
        <v>385</v>
      </c>
      <c r="B87" s="27">
        <v>4.8799845E-4</v>
      </c>
      <c r="C87" s="9">
        <v>-1.6530149000000001</v>
      </c>
      <c r="D87" s="13" t="s">
        <v>28</v>
      </c>
      <c r="E87" s="9">
        <v>-2.0768545</v>
      </c>
      <c r="F87" s="13" t="s">
        <v>28</v>
      </c>
      <c r="G87" s="7">
        <v>1.2564039</v>
      </c>
      <c r="H87" s="8" t="s">
        <v>29</v>
      </c>
      <c r="I87" s="11" t="s">
        <v>386</v>
      </c>
      <c r="J87" s="12">
        <v>1573</v>
      </c>
      <c r="K87" s="12" t="s">
        <v>387</v>
      </c>
      <c r="L87" s="12" t="s">
        <v>2181</v>
      </c>
      <c r="M87" s="12" t="s">
        <v>2459</v>
      </c>
    </row>
    <row r="88" spans="1:13" x14ac:dyDescent="0.15">
      <c r="A88" s="1" t="s">
        <v>1657</v>
      </c>
      <c r="B88" s="27">
        <v>3.9415463E-4</v>
      </c>
      <c r="C88" s="9">
        <v>-1.8712894</v>
      </c>
      <c r="D88" s="13" t="s">
        <v>28</v>
      </c>
      <c r="E88" s="9">
        <v>-2.3057660000000002</v>
      </c>
      <c r="F88" s="13" t="s">
        <v>28</v>
      </c>
      <c r="G88" s="7">
        <v>1.2321804999999999</v>
      </c>
      <c r="H88" s="8" t="s">
        <v>29</v>
      </c>
      <c r="I88" s="11" t="s">
        <v>386</v>
      </c>
      <c r="J88" s="12">
        <v>1573</v>
      </c>
      <c r="K88" s="12" t="s">
        <v>387</v>
      </c>
      <c r="L88" s="12" t="s">
        <v>2181</v>
      </c>
      <c r="M88" s="12" t="s">
        <v>2459</v>
      </c>
    </row>
    <row r="89" spans="1:13" x14ac:dyDescent="0.15">
      <c r="A89" s="1" t="s">
        <v>1101</v>
      </c>
      <c r="B89" s="27">
        <v>8.0424214999999996E-5</v>
      </c>
      <c r="C89" s="9">
        <v>-1.5972373</v>
      </c>
      <c r="D89" s="13" t="s">
        <v>28</v>
      </c>
      <c r="E89" s="9">
        <v>-1.6620013</v>
      </c>
      <c r="F89" s="13" t="s">
        <v>28</v>
      </c>
      <c r="G89" s="7">
        <v>1.0405475</v>
      </c>
      <c r="H89" s="8" t="s">
        <v>29</v>
      </c>
      <c r="I89" s="11" t="s">
        <v>1102</v>
      </c>
      <c r="J89" s="12"/>
      <c r="K89" s="12" t="s">
        <v>1103</v>
      </c>
      <c r="L89" s="12" t="s">
        <v>2181</v>
      </c>
      <c r="M89" s="12" t="s">
        <v>2459</v>
      </c>
    </row>
    <row r="90" spans="1:13" x14ac:dyDescent="0.15">
      <c r="A90" s="1" t="s">
        <v>1383</v>
      </c>
      <c r="B90" s="27">
        <v>2.0398452999999999E-5</v>
      </c>
      <c r="C90" s="9">
        <v>-1.6597546000000001</v>
      </c>
      <c r="D90" s="13" t="s">
        <v>28</v>
      </c>
      <c r="E90" s="7">
        <v>-1.4928030999999999</v>
      </c>
      <c r="F90" s="8" t="s">
        <v>28</v>
      </c>
      <c r="G90" s="7">
        <v>-1.1118376000000001</v>
      </c>
      <c r="H90" s="8" t="s">
        <v>28</v>
      </c>
      <c r="I90" s="11" t="s">
        <v>1102</v>
      </c>
      <c r="J90" s="12"/>
      <c r="K90" s="12" t="s">
        <v>1103</v>
      </c>
      <c r="L90" s="12" t="s">
        <v>2181</v>
      </c>
      <c r="M90" s="12" t="s">
        <v>2459</v>
      </c>
    </row>
    <row r="91" spans="1:13" x14ac:dyDescent="0.15">
      <c r="A91" s="1" t="s">
        <v>1889</v>
      </c>
      <c r="B91" s="27">
        <v>1.5641822999999999E-4</v>
      </c>
      <c r="C91" s="9">
        <v>-1.5660080000000001</v>
      </c>
      <c r="D91" s="13" t="s">
        <v>28</v>
      </c>
      <c r="E91" s="9">
        <v>-1.5934508000000001</v>
      </c>
      <c r="F91" s="13" t="s">
        <v>28</v>
      </c>
      <c r="G91" s="7">
        <v>1.0175240999999999</v>
      </c>
      <c r="H91" s="8" t="s">
        <v>29</v>
      </c>
      <c r="I91" s="11" t="s">
        <v>1224</v>
      </c>
      <c r="J91" s="12">
        <v>66054</v>
      </c>
      <c r="K91" s="12" t="s">
        <v>1225</v>
      </c>
      <c r="L91" s="12" t="s">
        <v>2182</v>
      </c>
      <c r="M91" s="12" t="s">
        <v>2460</v>
      </c>
    </row>
    <row r="92" spans="1:13" x14ac:dyDescent="0.15">
      <c r="A92" s="1" t="s">
        <v>1223</v>
      </c>
      <c r="B92" s="27">
        <v>6.2085690000000002E-4</v>
      </c>
      <c r="C92" s="9">
        <v>-1.7396134000000001</v>
      </c>
      <c r="D92" s="13" t="s">
        <v>28</v>
      </c>
      <c r="E92" s="9">
        <v>-1.6587695</v>
      </c>
      <c r="F92" s="13" t="s">
        <v>28</v>
      </c>
      <c r="G92" s="7">
        <v>-1.0487373</v>
      </c>
      <c r="H92" s="8" t="s">
        <v>28</v>
      </c>
      <c r="I92" s="11" t="s">
        <v>1224</v>
      </c>
      <c r="J92" s="12">
        <v>66054</v>
      </c>
      <c r="K92" s="12" t="s">
        <v>1225</v>
      </c>
      <c r="L92" s="12" t="s">
        <v>2182</v>
      </c>
      <c r="M92" s="12" t="s">
        <v>2460</v>
      </c>
    </row>
    <row r="93" spans="1:13" x14ac:dyDescent="0.15">
      <c r="A93" s="1" t="s">
        <v>1763</v>
      </c>
      <c r="B93" s="1">
        <v>7.1447882999999997E-3</v>
      </c>
      <c r="C93" s="7">
        <v>1.002796</v>
      </c>
      <c r="D93" s="8" t="s">
        <v>29</v>
      </c>
      <c r="E93" s="9">
        <v>-1.5352440999999999</v>
      </c>
      <c r="F93" s="13" t="s">
        <v>28</v>
      </c>
      <c r="G93" s="9">
        <v>1.5395367</v>
      </c>
      <c r="H93" s="10" t="s">
        <v>29</v>
      </c>
      <c r="I93" s="11" t="s">
        <v>1764</v>
      </c>
      <c r="J93" s="12">
        <v>855057</v>
      </c>
      <c r="K93" s="12" t="s">
        <v>1765</v>
      </c>
      <c r="L93" s="12" t="s">
        <v>2183</v>
      </c>
      <c r="M93" s="12" t="s">
        <v>2572</v>
      </c>
    </row>
    <row r="94" spans="1:13" x14ac:dyDescent="0.15">
      <c r="A94" s="1" t="s">
        <v>1925</v>
      </c>
      <c r="B94" s="1">
        <v>4.5657082999999996E-3</v>
      </c>
      <c r="C94" s="9">
        <v>-1.5168879</v>
      </c>
      <c r="D94" s="13" t="s">
        <v>28</v>
      </c>
      <c r="E94" s="9">
        <v>-1.6591189</v>
      </c>
      <c r="F94" s="13" t="s">
        <v>28</v>
      </c>
      <c r="G94" s="7">
        <v>1.0937650000000001</v>
      </c>
      <c r="H94" s="8" t="s">
        <v>29</v>
      </c>
      <c r="I94" s="11" t="s">
        <v>1926</v>
      </c>
      <c r="J94" s="12">
        <v>52585</v>
      </c>
      <c r="K94" s="12" t="s">
        <v>1927</v>
      </c>
      <c r="L94" s="12" t="s">
        <v>2119</v>
      </c>
      <c r="M94" s="12" t="s">
        <v>2547</v>
      </c>
    </row>
    <row r="95" spans="1:13" x14ac:dyDescent="0.15">
      <c r="A95" s="1" t="s">
        <v>694</v>
      </c>
      <c r="B95" s="27">
        <v>4.7065180000000003E-5</v>
      </c>
      <c r="C95" s="7">
        <v>-1.4914845000000001</v>
      </c>
      <c r="D95" s="8" t="s">
        <v>28</v>
      </c>
      <c r="E95" s="9">
        <v>-1.6688505</v>
      </c>
      <c r="F95" s="13" t="s">
        <v>28</v>
      </c>
      <c r="G95" s="7">
        <v>1.1189191000000001</v>
      </c>
      <c r="H95" s="8" t="s">
        <v>29</v>
      </c>
      <c r="I95" s="11" t="s">
        <v>695</v>
      </c>
      <c r="J95" s="12">
        <v>25253</v>
      </c>
      <c r="K95" s="12" t="s">
        <v>696</v>
      </c>
      <c r="L95" s="12" t="s">
        <v>2184</v>
      </c>
      <c r="M95" s="12" t="s">
        <v>2382</v>
      </c>
    </row>
    <row r="96" spans="1:13" x14ac:dyDescent="0.15">
      <c r="A96" s="1" t="s">
        <v>1846</v>
      </c>
      <c r="B96" s="27">
        <v>1.7040645000000001E-6</v>
      </c>
      <c r="C96" s="7">
        <v>-1.4629395000000001</v>
      </c>
      <c r="D96" s="8" t="s">
        <v>28</v>
      </c>
      <c r="E96" s="9">
        <v>-1.5899405</v>
      </c>
      <c r="F96" s="13" t="s">
        <v>28</v>
      </c>
      <c r="G96" s="7">
        <v>1.0868123000000001</v>
      </c>
      <c r="H96" s="8" t="s">
        <v>29</v>
      </c>
      <c r="I96" s="11" t="s">
        <v>1847</v>
      </c>
      <c r="J96" s="12">
        <v>32498</v>
      </c>
      <c r="K96" s="12" t="s">
        <v>1848</v>
      </c>
      <c r="L96" s="12" t="s">
        <v>2548</v>
      </c>
      <c r="M96" s="12"/>
    </row>
    <row r="97" spans="1:13" x14ac:dyDescent="0.15">
      <c r="A97" s="1" t="s">
        <v>923</v>
      </c>
      <c r="B97" s="27">
        <v>5.6971464999999999E-5</v>
      </c>
      <c r="C97" s="7">
        <v>-1.0576029</v>
      </c>
      <c r="D97" s="8" t="s">
        <v>28</v>
      </c>
      <c r="E97" s="9">
        <v>-1.5950495</v>
      </c>
      <c r="F97" s="13" t="s">
        <v>28</v>
      </c>
      <c r="G97" s="9">
        <v>1.5081743000000001</v>
      </c>
      <c r="H97" s="10" t="s">
        <v>29</v>
      </c>
      <c r="I97" s="11" t="s">
        <v>331</v>
      </c>
      <c r="J97" s="12">
        <v>30845</v>
      </c>
      <c r="K97" s="12" t="s">
        <v>332</v>
      </c>
      <c r="L97" s="12" t="s">
        <v>2190</v>
      </c>
      <c r="M97" s="12" t="s">
        <v>2383</v>
      </c>
    </row>
    <row r="98" spans="1:13" x14ac:dyDescent="0.15">
      <c r="A98" s="1" t="s">
        <v>330</v>
      </c>
      <c r="B98" s="1">
        <v>7.5443126000000003E-3</v>
      </c>
      <c r="C98" s="7">
        <v>-1.0868595999999999</v>
      </c>
      <c r="D98" s="8" t="s">
        <v>28</v>
      </c>
      <c r="E98" s="9">
        <v>-1.5475774</v>
      </c>
      <c r="F98" s="13" t="s">
        <v>28</v>
      </c>
      <c r="G98" s="7">
        <v>1.4238982</v>
      </c>
      <c r="H98" s="8" t="s">
        <v>29</v>
      </c>
      <c r="I98" s="11" t="s">
        <v>331</v>
      </c>
      <c r="J98" s="12">
        <v>30845</v>
      </c>
      <c r="K98" s="12" t="s">
        <v>332</v>
      </c>
      <c r="L98" s="12" t="s">
        <v>2190</v>
      </c>
      <c r="M98" s="12" t="s">
        <v>2383</v>
      </c>
    </row>
    <row r="99" spans="1:13" x14ac:dyDescent="0.15">
      <c r="A99" s="1" t="s">
        <v>1503</v>
      </c>
      <c r="B99" s="27">
        <v>2.8768228000000001E-4</v>
      </c>
      <c r="C99" s="7">
        <v>-1.3904258</v>
      </c>
      <c r="D99" s="8" t="s">
        <v>28</v>
      </c>
      <c r="E99" s="9">
        <v>-2.0406393999999999</v>
      </c>
      <c r="F99" s="13" t="s">
        <v>28</v>
      </c>
      <c r="G99" s="7">
        <v>1.4676362000000001</v>
      </c>
      <c r="H99" s="8" t="s">
        <v>29</v>
      </c>
      <c r="I99" s="11" t="s">
        <v>1504</v>
      </c>
      <c r="J99" s="12">
        <v>30844</v>
      </c>
      <c r="K99" s="12" t="s">
        <v>1505</v>
      </c>
      <c r="L99" s="12" t="s">
        <v>2578</v>
      </c>
      <c r="M99" s="12" t="s">
        <v>2579</v>
      </c>
    </row>
    <row r="100" spans="1:13" x14ac:dyDescent="0.15">
      <c r="A100" s="1" t="s">
        <v>1689</v>
      </c>
      <c r="B100" s="27">
        <v>9.9271259999999997E-4</v>
      </c>
      <c r="C100" s="9">
        <v>-1.5294270000000001</v>
      </c>
      <c r="D100" s="13" t="s">
        <v>28</v>
      </c>
      <c r="E100" s="9">
        <v>-2.0567405000000001</v>
      </c>
      <c r="F100" s="13" t="s">
        <v>28</v>
      </c>
      <c r="G100" s="7">
        <v>1.3447783</v>
      </c>
      <c r="H100" s="8" t="s">
        <v>29</v>
      </c>
      <c r="I100" s="11" t="s">
        <v>1210</v>
      </c>
      <c r="J100" s="12"/>
      <c r="K100" s="12" t="s">
        <v>1211</v>
      </c>
      <c r="L100" s="12" t="s">
        <v>2191</v>
      </c>
      <c r="M100" s="12" t="s">
        <v>866</v>
      </c>
    </row>
    <row r="101" spans="1:13" x14ac:dyDescent="0.15">
      <c r="A101" s="1" t="s">
        <v>1209</v>
      </c>
      <c r="B101" s="27">
        <v>1.4864633000000001E-4</v>
      </c>
      <c r="C101" s="9">
        <v>-1.6186726</v>
      </c>
      <c r="D101" s="13" t="s">
        <v>28</v>
      </c>
      <c r="E101" s="9">
        <v>-2.1195452000000001</v>
      </c>
      <c r="F101" s="13" t="s">
        <v>28</v>
      </c>
      <c r="G101" s="7">
        <v>1.309434</v>
      </c>
      <c r="H101" s="8" t="s">
        <v>29</v>
      </c>
      <c r="I101" s="11" t="s">
        <v>1210</v>
      </c>
      <c r="J101" s="12"/>
      <c r="K101" s="12" t="s">
        <v>1211</v>
      </c>
      <c r="L101" s="12" t="s">
        <v>2191</v>
      </c>
      <c r="M101" s="12" t="s">
        <v>866</v>
      </c>
    </row>
    <row r="102" spans="1:13" x14ac:dyDescent="0.15">
      <c r="A102" s="1" t="s">
        <v>233</v>
      </c>
      <c r="B102" s="27">
        <v>1.4142664000000001E-5</v>
      </c>
      <c r="C102" s="7">
        <v>-1.1597358</v>
      </c>
      <c r="D102" s="8" t="s">
        <v>28</v>
      </c>
      <c r="E102" s="9">
        <v>-1.6787406</v>
      </c>
      <c r="F102" s="13" t="s">
        <v>28</v>
      </c>
      <c r="G102" s="7">
        <v>1.4475198</v>
      </c>
      <c r="H102" s="8" t="s">
        <v>29</v>
      </c>
      <c r="I102" s="11" t="s">
        <v>234</v>
      </c>
      <c r="J102" s="12">
        <v>195814</v>
      </c>
      <c r="K102" s="12" t="s">
        <v>235</v>
      </c>
      <c r="L102" s="12" t="s">
        <v>2192</v>
      </c>
      <c r="M102" s="12" t="s">
        <v>2384</v>
      </c>
    </row>
    <row r="103" spans="1:13" x14ac:dyDescent="0.15">
      <c r="A103" s="1" t="s">
        <v>1399</v>
      </c>
      <c r="B103" s="1">
        <v>3.2947612999999999E-3</v>
      </c>
      <c r="C103" s="9">
        <v>-2.6335443999999999</v>
      </c>
      <c r="D103" s="13" t="s">
        <v>28</v>
      </c>
      <c r="E103" s="9">
        <v>-2.8045852</v>
      </c>
      <c r="F103" s="13" t="s">
        <v>28</v>
      </c>
      <c r="G103" s="7">
        <v>1.0649469</v>
      </c>
      <c r="H103" s="8" t="s">
        <v>29</v>
      </c>
      <c r="I103" s="11" t="s">
        <v>2069</v>
      </c>
      <c r="J103" s="12"/>
      <c r="K103" s="12"/>
      <c r="L103" s="12"/>
      <c r="M103" s="12"/>
    </row>
    <row r="104" spans="1:13" x14ac:dyDescent="0.15">
      <c r="A104" s="1" t="s">
        <v>1303</v>
      </c>
      <c r="B104" s="27">
        <v>1.9700880000000001E-6</v>
      </c>
      <c r="C104" s="7">
        <v>-1.2846687000000001</v>
      </c>
      <c r="D104" s="8" t="s">
        <v>28</v>
      </c>
      <c r="E104" s="9">
        <v>-1.5872381</v>
      </c>
      <c r="F104" s="13" t="s">
        <v>28</v>
      </c>
      <c r="G104" s="7">
        <v>1.2355232</v>
      </c>
      <c r="H104" s="8" t="s">
        <v>29</v>
      </c>
      <c r="I104" s="11" t="s">
        <v>734</v>
      </c>
      <c r="J104" s="12">
        <v>6033979</v>
      </c>
      <c r="K104" s="12" t="s">
        <v>735</v>
      </c>
      <c r="L104" s="12" t="s">
        <v>2196</v>
      </c>
      <c r="M104" s="12" t="s">
        <v>2469</v>
      </c>
    </row>
    <row r="105" spans="1:13" x14ac:dyDescent="0.15">
      <c r="A105" s="1" t="s">
        <v>1993</v>
      </c>
      <c r="B105" s="1">
        <v>3.8502013999999998E-3</v>
      </c>
      <c r="C105" s="9">
        <v>-1.5570347</v>
      </c>
      <c r="D105" s="13" t="s">
        <v>28</v>
      </c>
      <c r="E105" s="9">
        <v>-1.5630203</v>
      </c>
      <c r="F105" s="13" t="s">
        <v>28</v>
      </c>
      <c r="G105" s="7">
        <v>1.0038442999999999</v>
      </c>
      <c r="H105" s="8" t="s">
        <v>29</v>
      </c>
      <c r="I105" s="11" t="s">
        <v>1994</v>
      </c>
      <c r="J105" s="12">
        <v>43688</v>
      </c>
      <c r="K105" s="12" t="s">
        <v>1995</v>
      </c>
      <c r="L105" s="12" t="s">
        <v>2548</v>
      </c>
      <c r="M105" s="12"/>
    </row>
    <row r="106" spans="1:13" x14ac:dyDescent="0.15">
      <c r="A106" s="1" t="s">
        <v>239</v>
      </c>
      <c r="B106" s="1">
        <v>3.0117951999999999E-3</v>
      </c>
      <c r="C106" s="7">
        <v>-1.2061586</v>
      </c>
      <c r="D106" s="8" t="s">
        <v>28</v>
      </c>
      <c r="E106" s="9">
        <v>-1.6414709999999999</v>
      </c>
      <c r="F106" s="13" t="s">
        <v>28</v>
      </c>
      <c r="G106" s="7">
        <v>1.360908</v>
      </c>
      <c r="H106" s="8" t="s">
        <v>29</v>
      </c>
      <c r="I106" s="11" t="s">
        <v>240</v>
      </c>
      <c r="J106" s="12"/>
      <c r="K106" s="12" t="s">
        <v>241</v>
      </c>
      <c r="L106" s="12" t="s">
        <v>2548</v>
      </c>
      <c r="M106" s="12"/>
    </row>
    <row r="107" spans="1:13" x14ac:dyDescent="0.15">
      <c r="A107" s="1" t="s">
        <v>1641</v>
      </c>
      <c r="B107" s="27">
        <v>7.1788025000000006E-5</v>
      </c>
      <c r="C107" s="9">
        <v>-1.7881535</v>
      </c>
      <c r="D107" s="13" t="s">
        <v>28</v>
      </c>
      <c r="E107" s="9">
        <v>-1.9412240999999999</v>
      </c>
      <c r="F107" s="13" t="s">
        <v>28</v>
      </c>
      <c r="G107" s="7">
        <v>1.0856026000000001</v>
      </c>
      <c r="H107" s="8" t="s">
        <v>29</v>
      </c>
      <c r="I107" s="11" t="s">
        <v>458</v>
      </c>
      <c r="J107" s="12">
        <v>5569124</v>
      </c>
      <c r="K107" s="12" t="s">
        <v>459</v>
      </c>
      <c r="L107" s="12" t="s">
        <v>2195</v>
      </c>
      <c r="M107" s="12" t="s">
        <v>1400</v>
      </c>
    </row>
    <row r="108" spans="1:13" x14ac:dyDescent="0.15">
      <c r="A108" s="1" t="s">
        <v>457</v>
      </c>
      <c r="B108" s="27">
        <v>1.9076423000000001E-4</v>
      </c>
      <c r="C108" s="9">
        <v>-1.7969406000000001</v>
      </c>
      <c r="D108" s="13" t="s">
        <v>28</v>
      </c>
      <c r="E108" s="9">
        <v>-1.9930682</v>
      </c>
      <c r="F108" s="13" t="s">
        <v>28</v>
      </c>
      <c r="G108" s="7">
        <v>1.1091453</v>
      </c>
      <c r="H108" s="8" t="s">
        <v>29</v>
      </c>
      <c r="I108" s="11" t="s">
        <v>458</v>
      </c>
      <c r="J108" s="12">
        <v>5569124</v>
      </c>
      <c r="K108" s="12" t="s">
        <v>459</v>
      </c>
      <c r="L108" s="12" t="s">
        <v>2195</v>
      </c>
      <c r="M108" s="12" t="s">
        <v>1400</v>
      </c>
    </row>
    <row r="109" spans="1:13" x14ac:dyDescent="0.15">
      <c r="A109" s="1" t="s">
        <v>963</v>
      </c>
      <c r="B109" s="1">
        <v>3.0886573E-3</v>
      </c>
      <c r="C109" s="7">
        <v>-1.4925488</v>
      </c>
      <c r="D109" s="8" t="s">
        <v>28</v>
      </c>
      <c r="E109" s="9">
        <v>-1.7595556000000001</v>
      </c>
      <c r="F109" s="13" t="s">
        <v>28</v>
      </c>
      <c r="G109" s="7">
        <v>1.1788931</v>
      </c>
      <c r="H109" s="8" t="s">
        <v>29</v>
      </c>
      <c r="I109" s="11" t="s">
        <v>953</v>
      </c>
      <c r="J109" s="12"/>
      <c r="K109" s="12"/>
      <c r="L109" s="12"/>
      <c r="M109" s="12"/>
    </row>
    <row r="110" spans="1:13" x14ac:dyDescent="0.15">
      <c r="A110" s="1" t="s">
        <v>952</v>
      </c>
      <c r="B110" s="1">
        <v>1.9801557000000002E-3</v>
      </c>
      <c r="C110" s="9">
        <v>-1.5280435000000001</v>
      </c>
      <c r="D110" s="13" t="s">
        <v>28</v>
      </c>
      <c r="E110" s="9">
        <v>-1.6423866</v>
      </c>
      <c r="F110" s="13" t="s">
        <v>28</v>
      </c>
      <c r="G110" s="7">
        <v>1.0748297</v>
      </c>
      <c r="H110" s="8" t="s">
        <v>29</v>
      </c>
      <c r="I110" s="11" t="s">
        <v>953</v>
      </c>
      <c r="J110" s="12"/>
      <c r="K110" s="12"/>
      <c r="L110" s="12"/>
      <c r="M110" s="12"/>
    </row>
    <row r="111" spans="1:13" x14ac:dyDescent="0.15">
      <c r="A111" s="1" t="s">
        <v>69</v>
      </c>
      <c r="B111" s="27">
        <v>2.7165214000000001E-7</v>
      </c>
      <c r="C111" s="7">
        <v>1.0324537</v>
      </c>
      <c r="D111" s="8" t="s">
        <v>29</v>
      </c>
      <c r="E111" s="9">
        <v>-1.5352618</v>
      </c>
      <c r="F111" s="13" t="s">
        <v>28</v>
      </c>
      <c r="G111" s="9">
        <v>1.5850865999999999</v>
      </c>
      <c r="H111" s="10" t="s">
        <v>29</v>
      </c>
      <c r="I111" s="11" t="s">
        <v>70</v>
      </c>
      <c r="J111" s="12">
        <v>2888506</v>
      </c>
      <c r="K111" s="12" t="s">
        <v>71</v>
      </c>
      <c r="L111" s="12" t="s">
        <v>2200</v>
      </c>
      <c r="M111" s="12" t="s">
        <v>2386</v>
      </c>
    </row>
    <row r="112" spans="1:13" x14ac:dyDescent="0.15">
      <c r="A112" s="1" t="s">
        <v>162</v>
      </c>
      <c r="B112" s="27">
        <v>6.8049513E-7</v>
      </c>
      <c r="C112" s="7">
        <v>-1.0185858999999999</v>
      </c>
      <c r="D112" s="8" t="s">
        <v>28</v>
      </c>
      <c r="E112" s="9">
        <v>-1.5173197</v>
      </c>
      <c r="F112" s="13" t="s">
        <v>28</v>
      </c>
      <c r="G112" s="7">
        <v>1.4896334</v>
      </c>
      <c r="H112" s="8" t="s">
        <v>29</v>
      </c>
      <c r="I112" s="11" t="s">
        <v>70</v>
      </c>
      <c r="J112" s="12">
        <v>2888506</v>
      </c>
      <c r="K112" s="12" t="s">
        <v>71</v>
      </c>
      <c r="L112" s="12" t="s">
        <v>2200</v>
      </c>
      <c r="M112" s="12" t="s">
        <v>2386</v>
      </c>
    </row>
    <row r="113" spans="1:13" x14ac:dyDescent="0.15">
      <c r="A113" s="1" t="s">
        <v>1108</v>
      </c>
      <c r="B113" s="1">
        <v>5.0323089999999996E-3</v>
      </c>
      <c r="C113" s="7">
        <v>-1.1646369999999999</v>
      </c>
      <c r="D113" s="8" t="s">
        <v>28</v>
      </c>
      <c r="E113" s="9">
        <v>-1.808179</v>
      </c>
      <c r="F113" s="13" t="s">
        <v>28</v>
      </c>
      <c r="G113" s="9">
        <v>1.5525689</v>
      </c>
      <c r="H113" s="10" t="s">
        <v>29</v>
      </c>
      <c r="I113" s="11" t="s">
        <v>496</v>
      </c>
      <c r="J113" s="12">
        <v>510008</v>
      </c>
      <c r="K113" s="12" t="s">
        <v>497</v>
      </c>
      <c r="L113" s="12" t="s">
        <v>2203</v>
      </c>
      <c r="M113" s="12" t="s">
        <v>2387</v>
      </c>
    </row>
    <row r="114" spans="1:13" x14ac:dyDescent="0.15">
      <c r="A114" s="1" t="s">
        <v>1462</v>
      </c>
      <c r="B114" s="1">
        <v>4.4752745999999998E-3</v>
      </c>
      <c r="C114" s="7">
        <v>-1.2244147000000001</v>
      </c>
      <c r="D114" s="8" t="s">
        <v>28</v>
      </c>
      <c r="E114" s="9">
        <v>-1.7304485000000001</v>
      </c>
      <c r="F114" s="13" t="s">
        <v>28</v>
      </c>
      <c r="G114" s="7">
        <v>1.4132861999999999</v>
      </c>
      <c r="H114" s="8" t="s">
        <v>29</v>
      </c>
      <c r="I114" s="11" t="s">
        <v>496</v>
      </c>
      <c r="J114" s="12">
        <v>510008</v>
      </c>
      <c r="K114" s="12" t="s">
        <v>497</v>
      </c>
      <c r="L114" s="12" t="s">
        <v>2203</v>
      </c>
      <c r="M114" s="12" t="s">
        <v>2387</v>
      </c>
    </row>
    <row r="115" spans="1:13" x14ac:dyDescent="0.15">
      <c r="A115" s="1" t="s">
        <v>1344</v>
      </c>
      <c r="B115" s="1">
        <v>5.8605009999999997E-3</v>
      </c>
      <c r="C115" s="7">
        <v>-1.2246045999999999</v>
      </c>
      <c r="D115" s="8" t="s">
        <v>28</v>
      </c>
      <c r="E115" s="9">
        <v>-1.6950063</v>
      </c>
      <c r="F115" s="13" t="s">
        <v>28</v>
      </c>
      <c r="G115" s="7">
        <v>1.3841254000000001</v>
      </c>
      <c r="H115" s="8" t="s">
        <v>29</v>
      </c>
      <c r="I115" s="11" t="s">
        <v>496</v>
      </c>
      <c r="J115" s="12">
        <v>63839</v>
      </c>
      <c r="K115" s="12" t="s">
        <v>1345</v>
      </c>
      <c r="L115" s="12" t="s">
        <v>2203</v>
      </c>
      <c r="M115" s="12" t="s">
        <v>2387</v>
      </c>
    </row>
    <row r="116" spans="1:13" x14ac:dyDescent="0.15">
      <c r="A116" s="1" t="s">
        <v>1377</v>
      </c>
      <c r="B116" s="27">
        <v>6.8989699999999994E-5</v>
      </c>
      <c r="C116" s="9">
        <v>-2.6948249999999998</v>
      </c>
      <c r="D116" s="13" t="s">
        <v>28</v>
      </c>
      <c r="E116" s="9">
        <v>-2.6043362999999999</v>
      </c>
      <c r="F116" s="13" t="s">
        <v>28</v>
      </c>
      <c r="G116" s="7">
        <v>-1.0347453</v>
      </c>
      <c r="H116" s="8" t="s">
        <v>28</v>
      </c>
      <c r="I116" s="11" t="s">
        <v>1378</v>
      </c>
      <c r="J116" s="12">
        <v>25455</v>
      </c>
      <c r="K116" s="12" t="s">
        <v>1379</v>
      </c>
      <c r="L116" s="12" t="s">
        <v>2207</v>
      </c>
      <c r="M116" s="12" t="s">
        <v>2473</v>
      </c>
    </row>
    <row r="117" spans="1:13" x14ac:dyDescent="0.15">
      <c r="A117" s="1" t="s">
        <v>955</v>
      </c>
      <c r="B117" s="27">
        <v>7.0257544000000002E-10</v>
      </c>
      <c r="C117" s="7">
        <v>-1.4580266</v>
      </c>
      <c r="D117" s="8" t="s">
        <v>28</v>
      </c>
      <c r="E117" s="9">
        <v>-1.5237489</v>
      </c>
      <c r="F117" s="13" t="s">
        <v>28</v>
      </c>
      <c r="G117" s="7">
        <v>1.0450761</v>
      </c>
      <c r="H117" s="8" t="s">
        <v>29</v>
      </c>
      <c r="I117" s="11" t="s">
        <v>825</v>
      </c>
      <c r="J117" s="12"/>
      <c r="K117" s="12" t="s">
        <v>826</v>
      </c>
      <c r="L117" s="12" t="s">
        <v>2208</v>
      </c>
      <c r="M117" s="12" t="s">
        <v>2388</v>
      </c>
    </row>
    <row r="118" spans="1:13" x14ac:dyDescent="0.15">
      <c r="A118" s="1" t="s">
        <v>2013</v>
      </c>
      <c r="B118" s="27">
        <v>7.5010146000000001E-5</v>
      </c>
      <c r="C118" s="9">
        <v>-1.5661219</v>
      </c>
      <c r="D118" s="13" t="s">
        <v>28</v>
      </c>
      <c r="E118" s="7">
        <v>-1.1600162999999999</v>
      </c>
      <c r="F118" s="8" t="s">
        <v>28</v>
      </c>
      <c r="G118" s="7">
        <v>-1.3500862</v>
      </c>
      <c r="H118" s="8" t="s">
        <v>28</v>
      </c>
      <c r="I118" s="11" t="s">
        <v>1138</v>
      </c>
      <c r="J118" s="12">
        <v>176203</v>
      </c>
      <c r="K118" s="12" t="s">
        <v>1139</v>
      </c>
      <c r="L118" s="12" t="s">
        <v>2208</v>
      </c>
      <c r="M118" s="12" t="s">
        <v>2388</v>
      </c>
    </row>
    <row r="119" spans="1:13" x14ac:dyDescent="0.15">
      <c r="A119" s="1" t="s">
        <v>642</v>
      </c>
      <c r="B119" s="27">
        <v>1.1393478999999999E-5</v>
      </c>
      <c r="C119" s="7">
        <v>-1.4280955</v>
      </c>
      <c r="D119" s="8" t="s">
        <v>28</v>
      </c>
      <c r="E119" s="9">
        <v>-1.5018338</v>
      </c>
      <c r="F119" s="13" t="s">
        <v>28</v>
      </c>
      <c r="G119" s="7">
        <v>1.051634</v>
      </c>
      <c r="H119" s="8" t="s">
        <v>29</v>
      </c>
      <c r="I119" s="11" t="s">
        <v>643</v>
      </c>
      <c r="J119" s="12"/>
      <c r="K119" s="12" t="s">
        <v>644</v>
      </c>
      <c r="L119" s="12" t="s">
        <v>2215</v>
      </c>
      <c r="M119" s="12" t="s">
        <v>2391</v>
      </c>
    </row>
    <row r="120" spans="1:13" x14ac:dyDescent="0.15">
      <c r="A120" s="1" t="s">
        <v>1447</v>
      </c>
      <c r="B120" s="1">
        <v>7.4324975999999999E-3</v>
      </c>
      <c r="C120" s="9">
        <v>-1.5552783999999999</v>
      </c>
      <c r="D120" s="13" t="s">
        <v>28</v>
      </c>
      <c r="E120" s="7">
        <v>-1.392414</v>
      </c>
      <c r="F120" s="8" t="s">
        <v>28</v>
      </c>
      <c r="G120" s="7">
        <v>-1.1169655000000001</v>
      </c>
      <c r="H120" s="8" t="s">
        <v>28</v>
      </c>
      <c r="I120" s="11" t="s">
        <v>643</v>
      </c>
      <c r="J120" s="12">
        <v>60666</v>
      </c>
      <c r="K120" s="12" t="s">
        <v>1448</v>
      </c>
      <c r="L120" s="12" t="s">
        <v>2215</v>
      </c>
      <c r="M120" s="12" t="s">
        <v>2391</v>
      </c>
    </row>
    <row r="121" spans="1:13" x14ac:dyDescent="0.15">
      <c r="A121" s="1" t="s">
        <v>105</v>
      </c>
      <c r="B121" s="1">
        <v>9.0346560000000003E-3</v>
      </c>
      <c r="C121" s="7">
        <v>-1.1494428000000001</v>
      </c>
      <c r="D121" s="8" t="s">
        <v>28</v>
      </c>
      <c r="E121" s="9">
        <v>-1.5590379000000001</v>
      </c>
      <c r="F121" s="13" t="s">
        <v>28</v>
      </c>
      <c r="G121" s="7">
        <v>1.3563422999999999</v>
      </c>
      <c r="H121" s="8" t="s">
        <v>29</v>
      </c>
      <c r="I121" s="11" t="s">
        <v>106</v>
      </c>
      <c r="J121" s="12">
        <v>39653</v>
      </c>
      <c r="K121" s="12" t="s">
        <v>107</v>
      </c>
      <c r="L121" s="12" t="s">
        <v>2219</v>
      </c>
      <c r="M121" s="12" t="s">
        <v>2392</v>
      </c>
    </row>
    <row r="122" spans="1:13" x14ac:dyDescent="0.15">
      <c r="A122" s="1" t="s">
        <v>244</v>
      </c>
      <c r="B122" s="27">
        <v>3.1960993999999998E-5</v>
      </c>
      <c r="C122" s="9">
        <v>-1.6440344</v>
      </c>
      <c r="D122" s="13" t="s">
        <v>28</v>
      </c>
      <c r="E122" s="9">
        <v>-1.6010207999999999</v>
      </c>
      <c r="F122" s="13" t="s">
        <v>28</v>
      </c>
      <c r="G122" s="7">
        <v>-1.0268663</v>
      </c>
      <c r="H122" s="8" t="s">
        <v>28</v>
      </c>
      <c r="I122" s="11" t="s">
        <v>245</v>
      </c>
      <c r="J122" s="12"/>
      <c r="K122" s="12" t="s">
        <v>246</v>
      </c>
      <c r="L122" s="12" t="s">
        <v>2550</v>
      </c>
      <c r="M122" s="12" t="s">
        <v>2551</v>
      </c>
    </row>
    <row r="123" spans="1:13" x14ac:dyDescent="0.15">
      <c r="A123" s="1" t="s">
        <v>1958</v>
      </c>
      <c r="B123" s="27">
        <v>1.3162690000000001E-4</v>
      </c>
      <c r="C123" s="9">
        <v>-1.7073653</v>
      </c>
      <c r="D123" s="13" t="s">
        <v>28</v>
      </c>
      <c r="E123" s="9">
        <v>-1.5859135</v>
      </c>
      <c r="F123" s="13" t="s">
        <v>28</v>
      </c>
      <c r="G123" s="7">
        <v>-1.0765815999999999</v>
      </c>
      <c r="H123" s="8" t="s">
        <v>28</v>
      </c>
      <c r="I123" s="11" t="s">
        <v>245</v>
      </c>
      <c r="J123" s="12"/>
      <c r="K123" s="12" t="s">
        <v>246</v>
      </c>
      <c r="L123" s="12" t="s">
        <v>2550</v>
      </c>
      <c r="M123" s="12" t="s">
        <v>2551</v>
      </c>
    </row>
    <row r="124" spans="1:13" x14ac:dyDescent="0.15">
      <c r="A124" s="1" t="s">
        <v>1853</v>
      </c>
      <c r="B124" s="27">
        <v>2.2121627E-4</v>
      </c>
      <c r="C124" s="9">
        <v>-1.8816438</v>
      </c>
      <c r="D124" s="13" t="s">
        <v>28</v>
      </c>
      <c r="E124" s="9">
        <v>-1.7015925999999999</v>
      </c>
      <c r="F124" s="13" t="s">
        <v>28</v>
      </c>
      <c r="G124" s="7">
        <v>-1.1058133999999999</v>
      </c>
      <c r="H124" s="8" t="s">
        <v>28</v>
      </c>
      <c r="I124" s="11" t="s">
        <v>245</v>
      </c>
      <c r="J124" s="12"/>
      <c r="K124" s="12" t="s">
        <v>246</v>
      </c>
      <c r="L124" s="12" t="s">
        <v>2550</v>
      </c>
      <c r="M124" s="12" t="s">
        <v>2551</v>
      </c>
    </row>
    <row r="125" spans="1:13" x14ac:dyDescent="0.15">
      <c r="A125" s="1" t="s">
        <v>2001</v>
      </c>
      <c r="B125" s="27">
        <v>5.5841149999999998E-6</v>
      </c>
      <c r="C125" s="9">
        <v>-1.9893893</v>
      </c>
      <c r="D125" s="13" t="s">
        <v>28</v>
      </c>
      <c r="E125" s="9">
        <v>-1.9438951</v>
      </c>
      <c r="F125" s="13" t="s">
        <v>28</v>
      </c>
      <c r="G125" s="7">
        <v>-1.0234036</v>
      </c>
      <c r="H125" s="8" t="s">
        <v>28</v>
      </c>
      <c r="I125" s="11" t="s">
        <v>245</v>
      </c>
      <c r="J125" s="12">
        <v>29143</v>
      </c>
      <c r="K125" s="12" t="s">
        <v>1523</v>
      </c>
      <c r="L125" s="12" t="s">
        <v>2550</v>
      </c>
      <c r="M125" s="12" t="s">
        <v>2551</v>
      </c>
    </row>
    <row r="126" spans="1:13" x14ac:dyDescent="0.15">
      <c r="A126" s="1" t="s">
        <v>1522</v>
      </c>
      <c r="B126" s="27">
        <v>9.8810649999999998E-7</v>
      </c>
      <c r="C126" s="9">
        <v>-2.2334670000000001</v>
      </c>
      <c r="D126" s="13" t="s">
        <v>28</v>
      </c>
      <c r="E126" s="9">
        <v>-1.9956626</v>
      </c>
      <c r="F126" s="13" t="s">
        <v>28</v>
      </c>
      <c r="G126" s="7">
        <v>-1.1191608</v>
      </c>
      <c r="H126" s="8" t="s">
        <v>28</v>
      </c>
      <c r="I126" s="11" t="s">
        <v>245</v>
      </c>
      <c r="J126" s="12">
        <v>29143</v>
      </c>
      <c r="K126" s="12" t="s">
        <v>1523</v>
      </c>
      <c r="L126" s="12" t="s">
        <v>2550</v>
      </c>
      <c r="M126" s="12" t="s">
        <v>2551</v>
      </c>
    </row>
    <row r="127" spans="1:13" x14ac:dyDescent="0.15">
      <c r="A127" s="1" t="s">
        <v>681</v>
      </c>
      <c r="B127" s="1">
        <v>2.4560242999999999E-3</v>
      </c>
      <c r="C127" s="7">
        <v>-1.2313281</v>
      </c>
      <c r="D127" s="8" t="s">
        <v>28</v>
      </c>
      <c r="E127" s="9">
        <v>-1.5521647000000001</v>
      </c>
      <c r="F127" s="13" t="s">
        <v>28</v>
      </c>
      <c r="G127" s="7">
        <v>1.2605613</v>
      </c>
      <c r="H127" s="8" t="s">
        <v>29</v>
      </c>
      <c r="I127" s="11" t="s">
        <v>682</v>
      </c>
      <c r="J127" s="12">
        <v>14451</v>
      </c>
      <c r="K127" s="12" t="s">
        <v>683</v>
      </c>
      <c r="L127" s="12" t="s">
        <v>2548</v>
      </c>
      <c r="M127" s="12"/>
    </row>
    <row r="128" spans="1:13" x14ac:dyDescent="0.15">
      <c r="A128" s="1" t="s">
        <v>469</v>
      </c>
      <c r="B128" s="1">
        <v>7.0375296999999996E-3</v>
      </c>
      <c r="C128" s="9">
        <v>-1.7170185</v>
      </c>
      <c r="D128" s="13" t="s">
        <v>28</v>
      </c>
      <c r="E128" s="9">
        <v>-1.9588171000000001</v>
      </c>
      <c r="F128" s="13" t="s">
        <v>28</v>
      </c>
      <c r="G128" s="7">
        <v>1.1408247</v>
      </c>
      <c r="H128" s="8" t="s">
        <v>29</v>
      </c>
      <c r="I128" s="11" t="s">
        <v>470</v>
      </c>
      <c r="J128" s="12"/>
      <c r="K128" s="12"/>
      <c r="L128" s="12" t="s">
        <v>2212</v>
      </c>
      <c r="M128" s="12" t="s">
        <v>470</v>
      </c>
    </row>
    <row r="129" spans="1:13" x14ac:dyDescent="0.15">
      <c r="A129" s="1" t="s">
        <v>1759</v>
      </c>
      <c r="B129" s="27">
        <v>3.2242331999999998E-4</v>
      </c>
      <c r="C129" s="9">
        <v>-1.7551771</v>
      </c>
      <c r="D129" s="13" t="s">
        <v>28</v>
      </c>
      <c r="E129" s="9">
        <v>-2.2461302000000001</v>
      </c>
      <c r="F129" s="13" t="s">
        <v>28</v>
      </c>
      <c r="G129" s="7">
        <v>1.2797171000000001</v>
      </c>
      <c r="H129" s="8" t="s">
        <v>29</v>
      </c>
      <c r="I129" s="11" t="s">
        <v>470</v>
      </c>
      <c r="J129" s="12"/>
      <c r="K129" s="12"/>
      <c r="L129" s="12" t="s">
        <v>2212</v>
      </c>
      <c r="M129" s="12" t="s">
        <v>470</v>
      </c>
    </row>
    <row r="130" spans="1:13" x14ac:dyDescent="0.15">
      <c r="A130" s="1" t="s">
        <v>1996</v>
      </c>
      <c r="B130" s="27">
        <v>8.1368019999999996E-4</v>
      </c>
      <c r="C130" s="7">
        <v>-1.4504592000000001</v>
      </c>
      <c r="D130" s="8" t="s">
        <v>28</v>
      </c>
      <c r="E130" s="9">
        <v>-1.8737771999999999</v>
      </c>
      <c r="F130" s="13" t="s">
        <v>28</v>
      </c>
      <c r="G130" s="7">
        <v>1.2918509</v>
      </c>
      <c r="H130" s="8" t="s">
        <v>29</v>
      </c>
      <c r="I130" s="11" t="s">
        <v>866</v>
      </c>
      <c r="J130" s="12"/>
      <c r="K130" s="12"/>
      <c r="L130" s="12" t="s">
        <v>2191</v>
      </c>
      <c r="M130" s="15" t="s">
        <v>866</v>
      </c>
    </row>
    <row r="131" spans="1:13" x14ac:dyDescent="0.15">
      <c r="A131" s="1" t="s">
        <v>1968</v>
      </c>
      <c r="B131" s="27">
        <v>3.9126505999999999E-4</v>
      </c>
      <c r="C131" s="7">
        <v>-1.4738142000000001</v>
      </c>
      <c r="D131" s="8" t="s">
        <v>28</v>
      </c>
      <c r="E131" s="9">
        <v>-1.892633</v>
      </c>
      <c r="F131" s="13" t="s">
        <v>28</v>
      </c>
      <c r="G131" s="7">
        <v>1.2841733</v>
      </c>
      <c r="H131" s="8" t="s">
        <v>29</v>
      </c>
      <c r="I131" s="11" t="s">
        <v>866</v>
      </c>
      <c r="J131" s="12"/>
      <c r="K131" s="12"/>
      <c r="L131" s="12" t="s">
        <v>2191</v>
      </c>
      <c r="M131" s="15" t="s">
        <v>866</v>
      </c>
    </row>
    <row r="132" spans="1:13" x14ac:dyDescent="0.15">
      <c r="A132" s="1" t="s">
        <v>865</v>
      </c>
      <c r="B132" s="27">
        <v>1.8259442000000001E-4</v>
      </c>
      <c r="C132" s="9">
        <v>-1.8405545000000001</v>
      </c>
      <c r="D132" s="13" t="s">
        <v>28</v>
      </c>
      <c r="E132" s="9">
        <v>-2.1790989999999999</v>
      </c>
      <c r="F132" s="13" t="s">
        <v>28</v>
      </c>
      <c r="G132" s="7">
        <v>1.1839362</v>
      </c>
      <c r="H132" s="8" t="s">
        <v>29</v>
      </c>
      <c r="I132" s="11" t="s">
        <v>866</v>
      </c>
      <c r="J132" s="12"/>
      <c r="K132" s="12"/>
      <c r="L132" s="12" t="s">
        <v>2191</v>
      </c>
      <c r="M132" s="15" t="s">
        <v>866</v>
      </c>
    </row>
    <row r="133" spans="1:13" x14ac:dyDescent="0.15">
      <c r="A133" s="1" t="s">
        <v>937</v>
      </c>
      <c r="B133" s="27">
        <v>1.201056E-4</v>
      </c>
      <c r="C133" s="9">
        <v>-3.7041108999999999</v>
      </c>
      <c r="D133" s="13" t="s">
        <v>28</v>
      </c>
      <c r="E133" s="9">
        <v>-2.7741910000000001</v>
      </c>
      <c r="F133" s="13" t="s">
        <v>28</v>
      </c>
      <c r="G133" s="7">
        <v>-1.3352039</v>
      </c>
      <c r="H133" s="8" t="s">
        <v>28</v>
      </c>
      <c r="I133" s="11" t="s">
        <v>938</v>
      </c>
      <c r="J133" s="12">
        <v>397186</v>
      </c>
      <c r="K133" s="12" t="s">
        <v>939</v>
      </c>
      <c r="L133" s="12" t="s">
        <v>2220</v>
      </c>
      <c r="M133" s="12" t="s">
        <v>2393</v>
      </c>
    </row>
    <row r="134" spans="1:13" x14ac:dyDescent="0.15">
      <c r="A134" s="1" t="s">
        <v>1039</v>
      </c>
      <c r="B134" s="27">
        <v>2.0737722999999999E-5</v>
      </c>
      <c r="C134" s="9">
        <v>-4.0958003999999999</v>
      </c>
      <c r="D134" s="13" t="s">
        <v>28</v>
      </c>
      <c r="E134" s="9">
        <v>-3.1776361</v>
      </c>
      <c r="F134" s="13" t="s">
        <v>28</v>
      </c>
      <c r="G134" s="7">
        <v>-1.2889457</v>
      </c>
      <c r="H134" s="8" t="s">
        <v>28</v>
      </c>
      <c r="I134" s="11" t="s">
        <v>938</v>
      </c>
      <c r="J134" s="12">
        <v>397186</v>
      </c>
      <c r="K134" s="12" t="s">
        <v>939</v>
      </c>
      <c r="L134" s="12" t="s">
        <v>2220</v>
      </c>
      <c r="M134" s="12" t="s">
        <v>2393</v>
      </c>
    </row>
    <row r="135" spans="1:13" x14ac:dyDescent="0.15">
      <c r="A135" s="1" t="s">
        <v>571</v>
      </c>
      <c r="B135" s="27">
        <v>6.2384239999999994E-5</v>
      </c>
      <c r="C135" s="9">
        <v>1.6869885</v>
      </c>
      <c r="D135" s="10" t="s">
        <v>29</v>
      </c>
      <c r="E135" s="9">
        <v>1.8928852</v>
      </c>
      <c r="F135" s="10" t="s">
        <v>29</v>
      </c>
      <c r="G135" s="7">
        <v>-1.1220498999999999</v>
      </c>
      <c r="H135" s="8" t="s">
        <v>28</v>
      </c>
      <c r="I135" s="11" t="s">
        <v>54</v>
      </c>
      <c r="J135" s="12">
        <v>510937</v>
      </c>
      <c r="K135" s="12" t="s">
        <v>55</v>
      </c>
      <c r="L135" s="12" t="s">
        <v>2221</v>
      </c>
      <c r="M135" s="12" t="s">
        <v>2394</v>
      </c>
    </row>
    <row r="136" spans="1:13" x14ac:dyDescent="0.15">
      <c r="A136" s="1" t="s">
        <v>53</v>
      </c>
      <c r="B136" s="27">
        <v>5.5964773000000004E-7</v>
      </c>
      <c r="C136" s="7">
        <v>1.3799484</v>
      </c>
      <c r="D136" s="8" t="s">
        <v>29</v>
      </c>
      <c r="E136" s="9">
        <v>1.5380682000000001</v>
      </c>
      <c r="F136" s="10" t="s">
        <v>29</v>
      </c>
      <c r="G136" s="7">
        <v>-1.1145837999999999</v>
      </c>
      <c r="H136" s="8" t="s">
        <v>28</v>
      </c>
      <c r="I136" s="11" t="s">
        <v>54</v>
      </c>
      <c r="J136" s="12">
        <v>510937</v>
      </c>
      <c r="K136" s="12" t="s">
        <v>55</v>
      </c>
      <c r="L136" s="12" t="s">
        <v>2221</v>
      </c>
      <c r="M136" s="12" t="s">
        <v>2394</v>
      </c>
    </row>
    <row r="137" spans="1:13" x14ac:dyDescent="0.15">
      <c r="A137" s="1" t="s">
        <v>1012</v>
      </c>
      <c r="B137" s="27">
        <v>1.5402742E-4</v>
      </c>
      <c r="C137" s="9">
        <v>-1.5596939999999999</v>
      </c>
      <c r="D137" s="13" t="s">
        <v>28</v>
      </c>
      <c r="E137" s="7">
        <v>-1.4481583</v>
      </c>
      <c r="F137" s="8" t="s">
        <v>28</v>
      </c>
      <c r="G137" s="7">
        <v>-1.0770189999999999</v>
      </c>
      <c r="H137" s="8" t="s">
        <v>28</v>
      </c>
      <c r="I137" s="11" t="s">
        <v>1013</v>
      </c>
      <c r="J137" s="12"/>
      <c r="K137" s="12" t="s">
        <v>1014</v>
      </c>
      <c r="L137" s="12" t="s">
        <v>2552</v>
      </c>
      <c r="M137" s="12" t="s">
        <v>2553</v>
      </c>
    </row>
    <row r="138" spans="1:13" x14ac:dyDescent="0.15">
      <c r="A138" s="1" t="s">
        <v>1242</v>
      </c>
      <c r="B138" s="27">
        <v>2.3132852E-4</v>
      </c>
      <c r="C138" s="9">
        <v>-1.9379550000000001</v>
      </c>
      <c r="D138" s="13" t="s">
        <v>28</v>
      </c>
      <c r="E138" s="9">
        <v>-1.9060410000000001</v>
      </c>
      <c r="F138" s="13" t="s">
        <v>28</v>
      </c>
      <c r="G138" s="7">
        <v>-1.0167436999999999</v>
      </c>
      <c r="H138" s="8" t="s">
        <v>28</v>
      </c>
      <c r="I138" s="11" t="s">
        <v>1243</v>
      </c>
      <c r="J138" s="12"/>
      <c r="K138" s="12" t="s">
        <v>1244</v>
      </c>
      <c r="L138" s="12" t="s">
        <v>2137</v>
      </c>
      <c r="M138" s="12" t="s">
        <v>2371</v>
      </c>
    </row>
    <row r="139" spans="1:13" x14ac:dyDescent="0.15">
      <c r="A139" s="1" t="s">
        <v>1837</v>
      </c>
      <c r="B139" s="1">
        <v>6.3102710000000001E-3</v>
      </c>
      <c r="C139" s="9">
        <v>-1.9503549</v>
      </c>
      <c r="D139" s="13" t="s">
        <v>28</v>
      </c>
      <c r="E139" s="9">
        <v>-1.7756429</v>
      </c>
      <c r="F139" s="13" t="s">
        <v>28</v>
      </c>
      <c r="G139" s="7">
        <v>-1.0983936999999999</v>
      </c>
      <c r="H139" s="8" t="s">
        <v>28</v>
      </c>
      <c r="I139" s="11" t="s">
        <v>1243</v>
      </c>
      <c r="J139" s="12"/>
      <c r="K139" s="12" t="s">
        <v>1244</v>
      </c>
      <c r="L139" s="12" t="s">
        <v>2137</v>
      </c>
      <c r="M139" s="12" t="s">
        <v>2371</v>
      </c>
    </row>
    <row r="140" spans="1:13" x14ac:dyDescent="0.15">
      <c r="A140" s="1" t="s">
        <v>1166</v>
      </c>
      <c r="B140" s="1">
        <v>1.3990843E-3</v>
      </c>
      <c r="C140" s="9">
        <v>-3.3565770000000001</v>
      </c>
      <c r="D140" s="13" t="s">
        <v>28</v>
      </c>
      <c r="E140" s="9">
        <v>-4.2489556999999998</v>
      </c>
      <c r="F140" s="13" t="s">
        <v>28</v>
      </c>
      <c r="G140" s="7">
        <v>1.2658598000000001</v>
      </c>
      <c r="H140" s="8" t="s">
        <v>29</v>
      </c>
      <c r="I140" s="11" t="s">
        <v>2070</v>
      </c>
      <c r="J140" s="12"/>
      <c r="K140" s="12"/>
      <c r="L140" s="12"/>
      <c r="M140" s="12"/>
    </row>
    <row r="141" spans="1:13" x14ac:dyDescent="0.15">
      <c r="A141" s="1" t="s">
        <v>1957</v>
      </c>
      <c r="B141" s="27">
        <v>3.7633600000000001E-4</v>
      </c>
      <c r="C141" s="9">
        <v>-3.4312304999999999</v>
      </c>
      <c r="D141" s="13" t="s">
        <v>28</v>
      </c>
      <c r="E141" s="9">
        <v>-4.3268385</v>
      </c>
      <c r="F141" s="13" t="s">
        <v>28</v>
      </c>
      <c r="G141" s="7">
        <v>1.2610165</v>
      </c>
      <c r="H141" s="8" t="s">
        <v>29</v>
      </c>
      <c r="I141" s="11" t="s">
        <v>2070</v>
      </c>
      <c r="J141" s="12"/>
      <c r="K141" s="12"/>
      <c r="L141" s="12"/>
      <c r="M141" s="12"/>
    </row>
    <row r="142" spans="1:13" x14ac:dyDescent="0.15">
      <c r="A142" s="1" t="s">
        <v>1248</v>
      </c>
      <c r="B142" s="1">
        <v>1.2297119E-3</v>
      </c>
      <c r="C142" s="9">
        <v>-3.7118006000000001</v>
      </c>
      <c r="D142" s="13" t="s">
        <v>28</v>
      </c>
      <c r="E142" s="9">
        <v>-3.9301238000000001</v>
      </c>
      <c r="F142" s="13" t="s">
        <v>28</v>
      </c>
      <c r="G142" s="7">
        <v>1.0588187</v>
      </c>
      <c r="H142" s="8" t="s">
        <v>29</v>
      </c>
      <c r="I142" s="11" t="s">
        <v>2070</v>
      </c>
      <c r="J142" s="12"/>
      <c r="K142" s="12"/>
      <c r="L142" s="12"/>
      <c r="M142" s="12"/>
    </row>
    <row r="143" spans="1:13" x14ac:dyDescent="0.15">
      <c r="A143" s="14" t="s">
        <v>1200</v>
      </c>
      <c r="B143" s="27">
        <v>4.2795232999999998E-4</v>
      </c>
      <c r="C143" s="9">
        <v>-4.0701631999999996</v>
      </c>
      <c r="D143" s="13" t="s">
        <v>28</v>
      </c>
      <c r="E143" s="9">
        <v>-4.7875519999999998</v>
      </c>
      <c r="F143" s="13" t="s">
        <v>28</v>
      </c>
      <c r="G143" s="7">
        <v>1.1762554999999999</v>
      </c>
      <c r="H143" s="8" t="s">
        <v>29</v>
      </c>
      <c r="I143" s="11" t="s">
        <v>2070</v>
      </c>
      <c r="J143" s="12"/>
      <c r="K143" s="12"/>
      <c r="L143" s="12"/>
      <c r="M143" s="12"/>
    </row>
    <row r="144" spans="1:13" x14ac:dyDescent="0.15">
      <c r="A144" s="1" t="s">
        <v>409</v>
      </c>
      <c r="B144" s="27">
        <v>2.5500276000000001E-5</v>
      </c>
      <c r="C144" s="9">
        <v>1.5027505000000001</v>
      </c>
      <c r="D144" s="10" t="s">
        <v>29</v>
      </c>
      <c r="E144" s="7">
        <v>1.4279965999999999</v>
      </c>
      <c r="F144" s="8" t="s">
        <v>29</v>
      </c>
      <c r="G144" s="7">
        <v>1.0523487</v>
      </c>
      <c r="H144" s="8" t="s">
        <v>29</v>
      </c>
      <c r="I144" s="11" t="s">
        <v>410</v>
      </c>
      <c r="J144" s="12">
        <v>100172820</v>
      </c>
      <c r="K144" s="12" t="s">
        <v>411</v>
      </c>
      <c r="L144" s="12" t="s">
        <v>2227</v>
      </c>
      <c r="M144" s="12" t="s">
        <v>2396</v>
      </c>
    </row>
    <row r="145" spans="1:13" x14ac:dyDescent="0.15">
      <c r="A145" s="1" t="s">
        <v>648</v>
      </c>
      <c r="B145" s="1">
        <v>6.7834347000000003E-3</v>
      </c>
      <c r="C145" s="7">
        <v>1.4149590000000001</v>
      </c>
      <c r="D145" s="8" t="s">
        <v>29</v>
      </c>
      <c r="E145" s="9">
        <v>1.7249036</v>
      </c>
      <c r="F145" s="10" t="s">
        <v>29</v>
      </c>
      <c r="G145" s="7">
        <v>-1.2190485</v>
      </c>
      <c r="H145" s="8" t="s">
        <v>28</v>
      </c>
      <c r="I145" s="11" t="s">
        <v>649</v>
      </c>
      <c r="J145" s="12"/>
      <c r="K145" s="12"/>
      <c r="L145" s="12"/>
      <c r="M145" s="12"/>
    </row>
    <row r="146" spans="1:13" x14ac:dyDescent="0.15">
      <c r="A146" s="1" t="s">
        <v>827</v>
      </c>
      <c r="B146" s="1">
        <v>7.2509586000000003E-3</v>
      </c>
      <c r="C146" s="9">
        <v>-2.832344</v>
      </c>
      <c r="D146" s="13" t="s">
        <v>28</v>
      </c>
      <c r="E146" s="9">
        <v>-2.6253432999999999</v>
      </c>
      <c r="F146" s="13" t="s">
        <v>28</v>
      </c>
      <c r="G146" s="7">
        <v>-1.0788469999999999</v>
      </c>
      <c r="H146" s="8" t="s">
        <v>28</v>
      </c>
      <c r="I146" s="11" t="s">
        <v>828</v>
      </c>
      <c r="J146" s="12"/>
      <c r="K146" s="12" t="s">
        <v>829</v>
      </c>
      <c r="L146" s="12" t="s">
        <v>2229</v>
      </c>
      <c r="M146" s="12" t="s">
        <v>2397</v>
      </c>
    </row>
    <row r="147" spans="1:13" x14ac:dyDescent="0.15">
      <c r="A147" s="1" t="s">
        <v>1251</v>
      </c>
      <c r="B147" s="27">
        <v>4.4209823999999997E-5</v>
      </c>
      <c r="C147" s="7">
        <v>1.2402256</v>
      </c>
      <c r="D147" s="8" t="s">
        <v>29</v>
      </c>
      <c r="E147" s="9">
        <v>1.5082694000000001</v>
      </c>
      <c r="F147" s="10" t="s">
        <v>29</v>
      </c>
      <c r="G147" s="7">
        <v>-1.2161251</v>
      </c>
      <c r="H147" s="8" t="s">
        <v>28</v>
      </c>
      <c r="I147" s="11" t="s">
        <v>1089</v>
      </c>
      <c r="J147" s="12">
        <v>17346</v>
      </c>
      <c r="K147" s="12" t="s">
        <v>1090</v>
      </c>
      <c r="L147" s="12" t="s">
        <v>2232</v>
      </c>
      <c r="M147" s="12" t="s">
        <v>2398</v>
      </c>
    </row>
    <row r="148" spans="1:13" x14ac:dyDescent="0.15">
      <c r="A148" s="1" t="s">
        <v>656</v>
      </c>
      <c r="B148" s="27">
        <v>4.8829606000000001E-5</v>
      </c>
      <c r="C148" s="9">
        <v>-1.9382356000000001</v>
      </c>
      <c r="D148" s="13" t="s">
        <v>28</v>
      </c>
      <c r="E148" s="9">
        <v>-2.3691802000000002</v>
      </c>
      <c r="F148" s="13" t="s">
        <v>28</v>
      </c>
      <c r="G148" s="7">
        <v>1.2223386999999999</v>
      </c>
      <c r="H148" s="8" t="s">
        <v>29</v>
      </c>
      <c r="I148" s="11" t="s">
        <v>657</v>
      </c>
      <c r="J148" s="12">
        <v>79258</v>
      </c>
      <c r="K148" s="12" t="s">
        <v>658</v>
      </c>
      <c r="L148" s="12" t="s">
        <v>2563</v>
      </c>
      <c r="M148" s="12" t="s">
        <v>2564</v>
      </c>
    </row>
    <row r="149" spans="1:13" x14ac:dyDescent="0.15">
      <c r="A149" s="1" t="s">
        <v>1580</v>
      </c>
      <c r="B149" s="1">
        <v>2.4743865E-3</v>
      </c>
      <c r="C149" s="7">
        <v>1.2312346999999999</v>
      </c>
      <c r="D149" s="8" t="s">
        <v>29</v>
      </c>
      <c r="E149" s="9">
        <v>1.7329154</v>
      </c>
      <c r="F149" s="10" t="s">
        <v>29</v>
      </c>
      <c r="G149" s="7">
        <v>-1.4074614999999999</v>
      </c>
      <c r="H149" s="8" t="s">
        <v>28</v>
      </c>
      <c r="I149" s="11" t="s">
        <v>1581</v>
      </c>
      <c r="J149" s="12"/>
      <c r="K149" s="12" t="s">
        <v>1582</v>
      </c>
      <c r="L149" s="12" t="s">
        <v>2575</v>
      </c>
      <c r="M149" s="12" t="s">
        <v>2576</v>
      </c>
    </row>
    <row r="150" spans="1:13" x14ac:dyDescent="0.15">
      <c r="A150" s="1" t="s">
        <v>1686</v>
      </c>
      <c r="B150" s="1">
        <v>2.6456082999999999E-3</v>
      </c>
      <c r="C150" s="9">
        <v>-1.582141</v>
      </c>
      <c r="D150" s="13" t="s">
        <v>28</v>
      </c>
      <c r="E150" s="7">
        <v>-1.1625264</v>
      </c>
      <c r="F150" s="8" t="s">
        <v>28</v>
      </c>
      <c r="G150" s="7">
        <v>-1.3609507000000001</v>
      </c>
      <c r="H150" s="8" t="s">
        <v>28</v>
      </c>
      <c r="I150" s="11" t="s">
        <v>1687</v>
      </c>
      <c r="J150" s="12">
        <v>123096</v>
      </c>
      <c r="K150" s="12" t="s">
        <v>1688</v>
      </c>
      <c r="L150" s="12" t="s">
        <v>2175</v>
      </c>
      <c r="M150" s="12" t="s">
        <v>2400</v>
      </c>
    </row>
    <row r="151" spans="1:13" x14ac:dyDescent="0.15">
      <c r="A151" s="1" t="s">
        <v>1922</v>
      </c>
      <c r="B151" s="1">
        <v>5.1444997000000001E-3</v>
      </c>
      <c r="C151" s="7">
        <v>1.0172072999999999</v>
      </c>
      <c r="D151" s="8" t="s">
        <v>29</v>
      </c>
      <c r="E151" s="9">
        <v>-1.5307398000000001</v>
      </c>
      <c r="F151" s="13" t="s">
        <v>28</v>
      </c>
      <c r="G151" s="9">
        <v>1.5570796</v>
      </c>
      <c r="H151" s="10" t="s">
        <v>29</v>
      </c>
      <c r="I151" s="11" t="s">
        <v>1271</v>
      </c>
      <c r="J151" s="12">
        <v>432136</v>
      </c>
      <c r="K151" s="12" t="s">
        <v>1272</v>
      </c>
      <c r="L151" s="12" t="s">
        <v>2238</v>
      </c>
      <c r="M151" s="12" t="s">
        <v>2399</v>
      </c>
    </row>
    <row r="152" spans="1:13" x14ac:dyDescent="0.15">
      <c r="A152" s="1" t="s">
        <v>1270</v>
      </c>
      <c r="B152" s="1">
        <v>7.8104949999999998E-3</v>
      </c>
      <c r="C152" s="7">
        <v>-1.3134549</v>
      </c>
      <c r="D152" s="8" t="s">
        <v>28</v>
      </c>
      <c r="E152" s="9">
        <v>-2.0356359999999998</v>
      </c>
      <c r="F152" s="13" t="s">
        <v>28</v>
      </c>
      <c r="G152" s="9">
        <v>1.5498331999999999</v>
      </c>
      <c r="H152" s="10" t="s">
        <v>29</v>
      </c>
      <c r="I152" s="11" t="s">
        <v>1271</v>
      </c>
      <c r="J152" s="12">
        <v>432136</v>
      </c>
      <c r="K152" s="12" t="s">
        <v>1272</v>
      </c>
      <c r="L152" s="12" t="s">
        <v>2238</v>
      </c>
      <c r="M152" s="12" t="s">
        <v>2399</v>
      </c>
    </row>
    <row r="153" spans="1:13" x14ac:dyDescent="0.15">
      <c r="A153" s="1" t="s">
        <v>501</v>
      </c>
      <c r="B153" s="1">
        <v>6.3509126000000004E-3</v>
      </c>
      <c r="C153" s="7">
        <v>-1.0014377999999999</v>
      </c>
      <c r="D153" s="8" t="s">
        <v>28</v>
      </c>
      <c r="E153" s="9">
        <v>-1.576584</v>
      </c>
      <c r="F153" s="13" t="s">
        <v>28</v>
      </c>
      <c r="G153" s="9">
        <v>1.5743204</v>
      </c>
      <c r="H153" s="10" t="s">
        <v>29</v>
      </c>
      <c r="I153" s="11" t="s">
        <v>502</v>
      </c>
      <c r="J153" s="12">
        <v>100173815</v>
      </c>
      <c r="K153" s="12" t="s">
        <v>503</v>
      </c>
      <c r="L153" s="12" t="s">
        <v>2175</v>
      </c>
      <c r="M153" s="12" t="s">
        <v>2400</v>
      </c>
    </row>
    <row r="154" spans="1:13" x14ac:dyDescent="0.15">
      <c r="A154" s="1" t="s">
        <v>1991</v>
      </c>
      <c r="B154" s="1">
        <v>1.5898221000000001E-3</v>
      </c>
      <c r="C154" s="7">
        <v>1.3911034</v>
      </c>
      <c r="D154" s="8" t="s">
        <v>29</v>
      </c>
      <c r="E154" s="9">
        <v>1.6126404999999999</v>
      </c>
      <c r="F154" s="10" t="s">
        <v>29</v>
      </c>
      <c r="G154" s="7">
        <v>-1.1592528</v>
      </c>
      <c r="H154" s="8" t="s">
        <v>28</v>
      </c>
      <c r="I154" s="11" t="s">
        <v>1569</v>
      </c>
      <c r="J154" s="12">
        <v>208104</v>
      </c>
      <c r="K154" s="12" t="s">
        <v>1570</v>
      </c>
      <c r="L154" s="12" t="s">
        <v>2548</v>
      </c>
      <c r="M154" s="12"/>
    </row>
    <row r="155" spans="1:13" x14ac:dyDescent="0.15">
      <c r="A155" s="1" t="s">
        <v>1795</v>
      </c>
      <c r="B155" s="27">
        <v>8.1953590000000002E-4</v>
      </c>
      <c r="C155" s="7">
        <v>-1.1761204000000001</v>
      </c>
      <c r="D155" s="8" t="s">
        <v>28</v>
      </c>
      <c r="E155" s="9">
        <v>-1.6317885000000001</v>
      </c>
      <c r="F155" s="13" t="s">
        <v>28</v>
      </c>
      <c r="G155" s="7">
        <v>1.3874333000000001</v>
      </c>
      <c r="H155" s="8" t="s">
        <v>29</v>
      </c>
      <c r="I155" s="11" t="s">
        <v>96</v>
      </c>
      <c r="J155" s="12"/>
      <c r="K155" s="12" t="s">
        <v>97</v>
      </c>
      <c r="L155" s="12" t="s">
        <v>2554</v>
      </c>
      <c r="M155" s="12" t="s">
        <v>2555</v>
      </c>
    </row>
    <row r="156" spans="1:13" x14ac:dyDescent="0.15">
      <c r="A156" s="1" t="s">
        <v>896</v>
      </c>
      <c r="B156" s="1">
        <v>1.3968730000000001E-3</v>
      </c>
      <c r="C156" s="7">
        <v>-1.1900728</v>
      </c>
      <c r="D156" s="8" t="s">
        <v>28</v>
      </c>
      <c r="E156" s="9">
        <v>-1.5969445</v>
      </c>
      <c r="F156" s="13" t="s">
        <v>28</v>
      </c>
      <c r="G156" s="7">
        <v>1.3418881</v>
      </c>
      <c r="H156" s="8" t="s">
        <v>29</v>
      </c>
      <c r="I156" s="11" t="s">
        <v>96</v>
      </c>
      <c r="J156" s="12"/>
      <c r="K156" s="12" t="s">
        <v>97</v>
      </c>
      <c r="L156" s="12" t="s">
        <v>2554</v>
      </c>
      <c r="M156" s="12" t="s">
        <v>2555</v>
      </c>
    </row>
    <row r="157" spans="1:13" x14ac:dyDescent="0.15">
      <c r="A157" s="1" t="s">
        <v>1940</v>
      </c>
      <c r="B157" s="1">
        <v>4.1185296000000003E-3</v>
      </c>
      <c r="C157" s="7">
        <v>-1.2546847999999999</v>
      </c>
      <c r="D157" s="8" t="s">
        <v>28</v>
      </c>
      <c r="E157" s="9">
        <v>-1.6414863</v>
      </c>
      <c r="F157" s="13" t="s">
        <v>28</v>
      </c>
      <c r="G157" s="7">
        <v>1.3082857000000001</v>
      </c>
      <c r="H157" s="8" t="s">
        <v>29</v>
      </c>
      <c r="I157" s="11" t="s">
        <v>96</v>
      </c>
      <c r="J157" s="12"/>
      <c r="K157" s="12" t="s">
        <v>97</v>
      </c>
      <c r="L157" s="12" t="s">
        <v>2554</v>
      </c>
      <c r="M157" s="12" t="s">
        <v>2555</v>
      </c>
    </row>
    <row r="158" spans="1:13" x14ac:dyDescent="0.15">
      <c r="A158" s="1" t="s">
        <v>1867</v>
      </c>
      <c r="B158" s="1">
        <v>2.1503164999999999E-3</v>
      </c>
      <c r="C158" s="7">
        <v>-1.2569790999999999</v>
      </c>
      <c r="D158" s="8" t="s">
        <v>28</v>
      </c>
      <c r="E158" s="9">
        <v>-1.5977588</v>
      </c>
      <c r="F158" s="13" t="s">
        <v>28</v>
      </c>
      <c r="G158" s="7">
        <v>1.27111</v>
      </c>
      <c r="H158" s="8" t="s">
        <v>29</v>
      </c>
      <c r="I158" s="11" t="s">
        <v>96</v>
      </c>
      <c r="J158" s="12"/>
      <c r="K158" s="12" t="s">
        <v>97</v>
      </c>
      <c r="L158" s="12" t="s">
        <v>2554</v>
      </c>
      <c r="M158" s="12" t="s">
        <v>2555</v>
      </c>
    </row>
    <row r="159" spans="1:13" x14ac:dyDescent="0.15">
      <c r="A159" s="1" t="s">
        <v>1843</v>
      </c>
      <c r="B159" s="1">
        <v>2.2308668E-3</v>
      </c>
      <c r="C159" s="7">
        <v>-1.3094650000000001</v>
      </c>
      <c r="D159" s="8" t="s">
        <v>28</v>
      </c>
      <c r="E159" s="9">
        <v>-1.5784737</v>
      </c>
      <c r="F159" s="13" t="s">
        <v>28</v>
      </c>
      <c r="G159" s="7">
        <v>1.2054339999999999</v>
      </c>
      <c r="H159" s="8" t="s">
        <v>29</v>
      </c>
      <c r="I159" s="11" t="s">
        <v>96</v>
      </c>
      <c r="J159" s="12"/>
      <c r="K159" s="12" t="s">
        <v>97</v>
      </c>
      <c r="L159" s="12" t="s">
        <v>2554</v>
      </c>
      <c r="M159" s="12" t="s">
        <v>2555</v>
      </c>
    </row>
    <row r="160" spans="1:13" x14ac:dyDescent="0.15">
      <c r="A160" s="1" t="s">
        <v>1434</v>
      </c>
      <c r="B160" s="1">
        <v>3.4429949999999999E-3</v>
      </c>
      <c r="C160" s="9">
        <v>-1.5084082999999999</v>
      </c>
      <c r="D160" s="13" t="s">
        <v>28</v>
      </c>
      <c r="E160" s="7">
        <v>-1.3697737000000001</v>
      </c>
      <c r="F160" s="8" t="s">
        <v>28</v>
      </c>
      <c r="G160" s="7">
        <v>-1.1012097999999999</v>
      </c>
      <c r="H160" s="8" t="s">
        <v>28</v>
      </c>
      <c r="I160" s="11" t="s">
        <v>96</v>
      </c>
      <c r="J160" s="12"/>
      <c r="K160" s="12" t="s">
        <v>97</v>
      </c>
      <c r="L160" s="12" t="s">
        <v>2554</v>
      </c>
      <c r="M160" s="12" t="s">
        <v>2555</v>
      </c>
    </row>
    <row r="161" spans="1:13" x14ac:dyDescent="0.15">
      <c r="A161" s="1" t="s">
        <v>1098</v>
      </c>
      <c r="B161" s="1">
        <v>3.8928294000000001E-3</v>
      </c>
      <c r="C161" s="9">
        <v>-1.510454</v>
      </c>
      <c r="D161" s="13" t="s">
        <v>28</v>
      </c>
      <c r="E161" s="7">
        <v>-1.3386488999999999</v>
      </c>
      <c r="F161" s="8" t="s">
        <v>28</v>
      </c>
      <c r="G161" s="7">
        <v>-1.1283422000000001</v>
      </c>
      <c r="H161" s="8" t="s">
        <v>28</v>
      </c>
      <c r="I161" s="11" t="s">
        <v>96</v>
      </c>
      <c r="J161" s="12"/>
      <c r="K161" s="12" t="s">
        <v>97</v>
      </c>
      <c r="L161" s="12" t="s">
        <v>2554</v>
      </c>
      <c r="M161" s="12" t="s">
        <v>2555</v>
      </c>
    </row>
    <row r="162" spans="1:13" x14ac:dyDescent="0.15">
      <c r="A162" s="1" t="s">
        <v>672</v>
      </c>
      <c r="B162" s="1">
        <v>2.7243382999999999E-3</v>
      </c>
      <c r="C162" s="9">
        <v>-1.5742350000000001</v>
      </c>
      <c r="D162" s="13" t="s">
        <v>28</v>
      </c>
      <c r="E162" s="7">
        <v>-1.3840363</v>
      </c>
      <c r="F162" s="8" t="s">
        <v>28</v>
      </c>
      <c r="G162" s="7">
        <v>-1.1374233</v>
      </c>
      <c r="H162" s="8" t="s">
        <v>28</v>
      </c>
      <c r="I162" s="11" t="s">
        <v>96</v>
      </c>
      <c r="J162" s="12"/>
      <c r="K162" s="12" t="s">
        <v>97</v>
      </c>
      <c r="L162" s="12" t="s">
        <v>2554</v>
      </c>
      <c r="M162" s="12" t="s">
        <v>2555</v>
      </c>
    </row>
    <row r="163" spans="1:13" x14ac:dyDescent="0.15">
      <c r="A163" s="1" t="s">
        <v>1186</v>
      </c>
      <c r="B163" s="1">
        <v>6.746124E-3</v>
      </c>
      <c r="C163" s="9">
        <v>-1.6332008</v>
      </c>
      <c r="D163" s="13" t="s">
        <v>28</v>
      </c>
      <c r="E163" s="7">
        <v>-1.3276057999999999</v>
      </c>
      <c r="F163" s="8" t="s">
        <v>28</v>
      </c>
      <c r="G163" s="7">
        <v>-1.2301849</v>
      </c>
      <c r="H163" s="8" t="s">
        <v>28</v>
      </c>
      <c r="I163" s="11" t="s">
        <v>96</v>
      </c>
      <c r="J163" s="12"/>
      <c r="K163" s="12" t="s">
        <v>97</v>
      </c>
      <c r="L163" s="12" t="s">
        <v>2554</v>
      </c>
      <c r="M163" s="12" t="s">
        <v>2555</v>
      </c>
    </row>
    <row r="164" spans="1:13" x14ac:dyDescent="0.15">
      <c r="A164" s="1" t="s">
        <v>803</v>
      </c>
      <c r="B164" s="1">
        <v>8.6119290000000008E-3</v>
      </c>
      <c r="C164" s="9">
        <v>-1.7384449</v>
      </c>
      <c r="D164" s="13" t="s">
        <v>28</v>
      </c>
      <c r="E164" s="7">
        <v>-1.3912853000000001</v>
      </c>
      <c r="F164" s="8" t="s">
        <v>28</v>
      </c>
      <c r="G164" s="7">
        <v>-1.2495244000000001</v>
      </c>
      <c r="H164" s="8" t="s">
        <v>28</v>
      </c>
      <c r="I164" s="11" t="s">
        <v>96</v>
      </c>
      <c r="J164" s="12"/>
      <c r="K164" s="12" t="s">
        <v>97</v>
      </c>
      <c r="L164" s="12" t="s">
        <v>2554</v>
      </c>
      <c r="M164" s="12" t="s">
        <v>2555</v>
      </c>
    </row>
    <row r="165" spans="1:13" x14ac:dyDescent="0.15">
      <c r="A165" s="1" t="s">
        <v>978</v>
      </c>
      <c r="B165" s="27">
        <v>8.0321760000000005E-4</v>
      </c>
      <c r="C165" s="7">
        <v>-1.1354892999999999</v>
      </c>
      <c r="D165" s="8" t="s">
        <v>28</v>
      </c>
      <c r="E165" s="9">
        <v>-1.5544981</v>
      </c>
      <c r="F165" s="13" t="s">
        <v>28</v>
      </c>
      <c r="G165" s="7">
        <v>1.3690115</v>
      </c>
      <c r="H165" s="8" t="s">
        <v>29</v>
      </c>
      <c r="I165" s="11" t="s">
        <v>979</v>
      </c>
      <c r="J165" s="12"/>
      <c r="K165" s="12" t="s">
        <v>980</v>
      </c>
      <c r="L165" s="12" t="s">
        <v>2244</v>
      </c>
      <c r="M165" s="12" t="s">
        <v>2497</v>
      </c>
    </row>
    <row r="166" spans="1:13" x14ac:dyDescent="0.15">
      <c r="A166" s="1" t="s">
        <v>1600</v>
      </c>
      <c r="B166" s="27">
        <v>3.2534287999999999E-7</v>
      </c>
      <c r="C166" s="7">
        <v>1.2566385</v>
      </c>
      <c r="D166" s="8" t="s">
        <v>29</v>
      </c>
      <c r="E166" s="9">
        <v>1.6318794000000001</v>
      </c>
      <c r="F166" s="10" t="s">
        <v>29</v>
      </c>
      <c r="G166" s="7">
        <v>-1.2986069</v>
      </c>
      <c r="H166" s="8" t="s">
        <v>28</v>
      </c>
      <c r="I166" s="11" t="s">
        <v>187</v>
      </c>
      <c r="J166" s="12">
        <v>306840</v>
      </c>
      <c r="K166" s="12" t="s">
        <v>188</v>
      </c>
      <c r="L166" s="12" t="s">
        <v>2247</v>
      </c>
      <c r="M166" s="12" t="s">
        <v>2404</v>
      </c>
    </row>
    <row r="167" spans="1:13" x14ac:dyDescent="0.15">
      <c r="A167" s="1" t="s">
        <v>186</v>
      </c>
      <c r="B167" s="27">
        <v>1.3332199999999999E-5</v>
      </c>
      <c r="C167" s="7">
        <v>1.1507609999999999</v>
      </c>
      <c r="D167" s="8" t="s">
        <v>29</v>
      </c>
      <c r="E167" s="9">
        <v>1.5053487999999999</v>
      </c>
      <c r="F167" s="10" t="s">
        <v>29</v>
      </c>
      <c r="G167" s="7">
        <v>-1.3081332000000001</v>
      </c>
      <c r="H167" s="8" t="s">
        <v>28</v>
      </c>
      <c r="I167" s="11" t="s">
        <v>187</v>
      </c>
      <c r="J167" s="12">
        <v>306840</v>
      </c>
      <c r="K167" s="12" t="s">
        <v>188</v>
      </c>
      <c r="L167" s="12" t="s">
        <v>2247</v>
      </c>
      <c r="M167" s="12" t="s">
        <v>2404</v>
      </c>
    </row>
    <row r="168" spans="1:13" x14ac:dyDescent="0.15">
      <c r="A168" s="1" t="s">
        <v>321</v>
      </c>
      <c r="B168" s="1">
        <v>1.3815118E-3</v>
      </c>
      <c r="C168" s="9">
        <v>-2.2897281999999999</v>
      </c>
      <c r="D168" s="13" t="s">
        <v>28</v>
      </c>
      <c r="E168" s="9">
        <v>-2.4296570000000002</v>
      </c>
      <c r="F168" s="13" t="s">
        <v>28</v>
      </c>
      <c r="G168" s="7">
        <v>1.0611116</v>
      </c>
      <c r="H168" s="8" t="s">
        <v>29</v>
      </c>
      <c r="I168" s="11" t="s">
        <v>322</v>
      </c>
      <c r="J168" s="12">
        <v>173685</v>
      </c>
      <c r="K168" s="12" t="s">
        <v>323</v>
      </c>
      <c r="L168" s="12" t="s">
        <v>2556</v>
      </c>
      <c r="M168" s="12" t="s">
        <v>2557</v>
      </c>
    </row>
    <row r="169" spans="1:13" x14ac:dyDescent="0.15">
      <c r="A169" s="1" t="s">
        <v>1195</v>
      </c>
      <c r="B169" s="27">
        <v>7.8344220000000004E-4</v>
      </c>
      <c r="C169" s="9">
        <v>-2.3598062999999998</v>
      </c>
      <c r="D169" s="13" t="s">
        <v>28</v>
      </c>
      <c r="E169" s="9">
        <v>-2.5358722</v>
      </c>
      <c r="F169" s="13" t="s">
        <v>28</v>
      </c>
      <c r="G169" s="7">
        <v>1.0746104000000001</v>
      </c>
      <c r="H169" s="8" t="s">
        <v>29</v>
      </c>
      <c r="I169" s="11" t="s">
        <v>322</v>
      </c>
      <c r="J169" s="12">
        <v>173685</v>
      </c>
      <c r="K169" s="12" t="s">
        <v>323</v>
      </c>
      <c r="L169" s="12" t="s">
        <v>2556</v>
      </c>
      <c r="M169" s="12" t="s">
        <v>2557</v>
      </c>
    </row>
    <row r="170" spans="1:13" x14ac:dyDescent="0.15">
      <c r="A170" s="1" t="s">
        <v>1280</v>
      </c>
      <c r="B170" s="1">
        <v>6.2110773000000003E-3</v>
      </c>
      <c r="C170" s="9">
        <v>-1.6099289999999999</v>
      </c>
      <c r="D170" s="13" t="s">
        <v>28</v>
      </c>
      <c r="E170" s="9">
        <v>-1.7966618999999999</v>
      </c>
      <c r="F170" s="13" t="s">
        <v>28</v>
      </c>
      <c r="G170" s="7">
        <v>1.1159882999999999</v>
      </c>
      <c r="H170" s="8" t="s">
        <v>29</v>
      </c>
      <c r="I170" s="11" t="s">
        <v>1281</v>
      </c>
      <c r="J170" s="12"/>
      <c r="K170" s="12" t="s">
        <v>1282</v>
      </c>
      <c r="L170" s="12" t="s">
        <v>2558</v>
      </c>
      <c r="M170" s="12" t="s">
        <v>2559</v>
      </c>
    </row>
    <row r="171" spans="1:13" x14ac:dyDescent="0.15">
      <c r="A171" s="14" t="s">
        <v>2034</v>
      </c>
      <c r="B171" s="27">
        <v>3.3844742E-6</v>
      </c>
      <c r="C171" s="9">
        <v>2.3130465</v>
      </c>
      <c r="D171" s="10" t="s">
        <v>29</v>
      </c>
      <c r="E171" s="7">
        <v>1.2159857999999999</v>
      </c>
      <c r="F171" s="8" t="s">
        <v>29</v>
      </c>
      <c r="G171" s="9">
        <v>1.9021987</v>
      </c>
      <c r="H171" s="10" t="s">
        <v>29</v>
      </c>
      <c r="I171" s="11" t="s">
        <v>1768</v>
      </c>
      <c r="J171" s="12"/>
      <c r="K171" s="12" t="s">
        <v>1769</v>
      </c>
      <c r="L171" s="12" t="s">
        <v>2252</v>
      </c>
      <c r="M171" s="12" t="s">
        <v>2405</v>
      </c>
    </row>
    <row r="172" spans="1:13" x14ac:dyDescent="0.15">
      <c r="A172" s="1" t="s">
        <v>1767</v>
      </c>
      <c r="B172" s="27">
        <v>3.8415249999999996E-6</v>
      </c>
      <c r="C172" s="9">
        <v>1.8280647000000001</v>
      </c>
      <c r="D172" s="10" t="s">
        <v>29</v>
      </c>
      <c r="E172" s="7">
        <v>1.0962042000000001</v>
      </c>
      <c r="F172" s="8" t="s">
        <v>29</v>
      </c>
      <c r="G172" s="9">
        <v>1.6676316</v>
      </c>
      <c r="H172" s="10" t="s">
        <v>29</v>
      </c>
      <c r="I172" s="11" t="s">
        <v>1768</v>
      </c>
      <c r="J172" s="12"/>
      <c r="K172" s="12" t="s">
        <v>1769</v>
      </c>
      <c r="L172" s="12" t="s">
        <v>2252</v>
      </c>
      <c r="M172" s="12" t="s">
        <v>2405</v>
      </c>
    </row>
    <row r="173" spans="1:13" x14ac:dyDescent="0.15">
      <c r="A173" s="1" t="s">
        <v>1606</v>
      </c>
      <c r="B173" s="27">
        <v>3.4437379999999998E-4</v>
      </c>
      <c r="C173" s="7">
        <v>1.4640161</v>
      </c>
      <c r="D173" s="8" t="s">
        <v>29</v>
      </c>
      <c r="E173" s="9">
        <v>1.8040034</v>
      </c>
      <c r="F173" s="10" t="s">
        <v>29</v>
      </c>
      <c r="G173" s="7">
        <v>-1.2322291999999999</v>
      </c>
      <c r="H173" s="8" t="s">
        <v>28</v>
      </c>
      <c r="I173" s="11" t="s">
        <v>1588</v>
      </c>
      <c r="J173" s="12">
        <v>704461</v>
      </c>
      <c r="K173" s="12" t="s">
        <v>1589</v>
      </c>
      <c r="L173" s="12" t="s">
        <v>2137</v>
      </c>
      <c r="M173" s="12" t="s">
        <v>2371</v>
      </c>
    </row>
    <row r="174" spans="1:13" x14ac:dyDescent="0.15">
      <c r="A174" s="1" t="s">
        <v>1587</v>
      </c>
      <c r="B174" s="1">
        <v>1.2005994E-3</v>
      </c>
      <c r="C174" s="7">
        <v>1.3767837999999999</v>
      </c>
      <c r="D174" s="8" t="s">
        <v>29</v>
      </c>
      <c r="E174" s="9">
        <v>1.8043457000000001</v>
      </c>
      <c r="F174" s="10" t="s">
        <v>29</v>
      </c>
      <c r="G174" s="7">
        <v>-1.3105511999999999</v>
      </c>
      <c r="H174" s="8" t="s">
        <v>28</v>
      </c>
      <c r="I174" s="11" t="s">
        <v>1588</v>
      </c>
      <c r="J174" s="12">
        <v>704461</v>
      </c>
      <c r="K174" s="12" t="s">
        <v>1589</v>
      </c>
      <c r="L174" s="12" t="s">
        <v>2137</v>
      </c>
      <c r="M174" s="12" t="s">
        <v>2371</v>
      </c>
    </row>
    <row r="175" spans="1:13" x14ac:dyDescent="0.15">
      <c r="A175" s="1" t="s">
        <v>2004</v>
      </c>
      <c r="B175" s="27">
        <v>3.1967953000000001E-5</v>
      </c>
      <c r="C175" s="9">
        <v>-2.0712693</v>
      </c>
      <c r="D175" s="13" t="s">
        <v>28</v>
      </c>
      <c r="E175" s="9">
        <v>-1.9219078000000001</v>
      </c>
      <c r="F175" s="13" t="s">
        <v>28</v>
      </c>
      <c r="G175" s="7">
        <v>-1.0777152999999999</v>
      </c>
      <c r="H175" s="8" t="s">
        <v>28</v>
      </c>
      <c r="I175" s="11" t="s">
        <v>1960</v>
      </c>
      <c r="J175" s="12">
        <v>43618</v>
      </c>
      <c r="K175" s="12" t="s">
        <v>1961</v>
      </c>
      <c r="L175" s="12" t="s">
        <v>2253</v>
      </c>
      <c r="M175" s="12" t="s">
        <v>2501</v>
      </c>
    </row>
    <row r="176" spans="1:13" x14ac:dyDescent="0.15">
      <c r="A176" s="1" t="s">
        <v>1959</v>
      </c>
      <c r="B176" s="27">
        <v>1.7415657999999998E-5</v>
      </c>
      <c r="C176" s="9">
        <v>-2.1622636000000002</v>
      </c>
      <c r="D176" s="13" t="s">
        <v>28</v>
      </c>
      <c r="E176" s="9">
        <v>-2.1736825</v>
      </c>
      <c r="F176" s="13" t="s">
        <v>28</v>
      </c>
      <c r="G176" s="7">
        <v>1.0052810999999999</v>
      </c>
      <c r="H176" s="8" t="s">
        <v>29</v>
      </c>
      <c r="I176" s="11" t="s">
        <v>1960</v>
      </c>
      <c r="J176" s="12">
        <v>43618</v>
      </c>
      <c r="K176" s="12" t="s">
        <v>1961</v>
      </c>
      <c r="L176" s="12" t="s">
        <v>2253</v>
      </c>
      <c r="M176" s="12" t="s">
        <v>2501</v>
      </c>
    </row>
    <row r="177" spans="1:13" x14ac:dyDescent="0.15">
      <c r="A177" s="1" t="s">
        <v>1741</v>
      </c>
      <c r="B177" s="27">
        <v>1.043632E-5</v>
      </c>
      <c r="C177" s="7">
        <v>1.1993640999999999</v>
      </c>
      <c r="D177" s="8" t="s">
        <v>29</v>
      </c>
      <c r="E177" s="9">
        <v>1.5912317</v>
      </c>
      <c r="F177" s="10" t="s">
        <v>29</v>
      </c>
      <c r="G177" s="7">
        <v>-1.3267294999999999</v>
      </c>
      <c r="H177" s="8" t="s">
        <v>28</v>
      </c>
      <c r="I177" s="11" t="s">
        <v>1394</v>
      </c>
      <c r="J177" s="12">
        <v>33626</v>
      </c>
      <c r="K177" s="12" t="s">
        <v>1395</v>
      </c>
      <c r="L177" s="12" t="s">
        <v>2581</v>
      </c>
      <c r="M177" s="12" t="s">
        <v>2582</v>
      </c>
    </row>
    <row r="178" spans="1:13" x14ac:dyDescent="0.15">
      <c r="A178" s="1" t="s">
        <v>1393</v>
      </c>
      <c r="B178" s="27">
        <v>3.7141925000000001E-7</v>
      </c>
      <c r="C178" s="7">
        <v>1.1766992000000001</v>
      </c>
      <c r="D178" s="8" t="s">
        <v>29</v>
      </c>
      <c r="E178" s="9">
        <v>1.6583829000000001</v>
      </c>
      <c r="F178" s="10" t="s">
        <v>29</v>
      </c>
      <c r="G178" s="7">
        <v>-1.4093517</v>
      </c>
      <c r="H178" s="8" t="s">
        <v>28</v>
      </c>
      <c r="I178" s="11" t="s">
        <v>1394</v>
      </c>
      <c r="J178" s="12">
        <v>33626</v>
      </c>
      <c r="K178" s="12" t="s">
        <v>1395</v>
      </c>
      <c r="L178" s="12" t="s">
        <v>2581</v>
      </c>
      <c r="M178" s="12" t="s">
        <v>2582</v>
      </c>
    </row>
    <row r="179" spans="1:13" x14ac:dyDescent="0.15">
      <c r="A179" s="1" t="s">
        <v>1619</v>
      </c>
      <c r="B179" s="27">
        <v>4.8459442E-5</v>
      </c>
      <c r="C179" s="9">
        <v>-2.2376938000000002</v>
      </c>
      <c r="D179" s="13" t="s">
        <v>28</v>
      </c>
      <c r="E179" s="9">
        <v>-2.2133718</v>
      </c>
      <c r="F179" s="13" t="s">
        <v>28</v>
      </c>
      <c r="G179" s="7">
        <v>-1.0109885999999999</v>
      </c>
      <c r="H179" s="8" t="s">
        <v>28</v>
      </c>
      <c r="I179" s="11" t="s">
        <v>1318</v>
      </c>
      <c r="J179" s="12"/>
      <c r="K179" s="12"/>
      <c r="L179" s="12"/>
      <c r="M179" s="12"/>
    </row>
    <row r="180" spans="1:13" x14ac:dyDescent="0.15">
      <c r="A180" s="1" t="s">
        <v>1317</v>
      </c>
      <c r="B180" s="27">
        <v>1.5406101E-4</v>
      </c>
      <c r="C180" s="9">
        <v>-2.3917188999999999</v>
      </c>
      <c r="D180" s="13" t="s">
        <v>28</v>
      </c>
      <c r="E180" s="9">
        <v>-2.1969539999999999</v>
      </c>
      <c r="F180" s="13" t="s">
        <v>28</v>
      </c>
      <c r="G180" s="7">
        <v>-1.0886522999999999</v>
      </c>
      <c r="H180" s="8" t="s">
        <v>28</v>
      </c>
      <c r="I180" s="11" t="s">
        <v>1318</v>
      </c>
      <c r="J180" s="12"/>
      <c r="K180" s="12"/>
      <c r="L180" s="12"/>
      <c r="M180" s="12"/>
    </row>
    <row r="181" spans="1:13" x14ac:dyDescent="0.15">
      <c r="A181" s="1" t="s">
        <v>1559</v>
      </c>
      <c r="B181" s="1">
        <v>1.9283287E-3</v>
      </c>
      <c r="C181" s="9">
        <v>-2.0390985000000001</v>
      </c>
      <c r="D181" s="13" t="s">
        <v>28</v>
      </c>
      <c r="E181" s="9">
        <v>-2.1696124000000001</v>
      </c>
      <c r="F181" s="13" t="s">
        <v>28</v>
      </c>
      <c r="G181" s="7">
        <v>1.0640057000000001</v>
      </c>
      <c r="H181" s="8" t="s">
        <v>29</v>
      </c>
      <c r="I181" s="11" t="s">
        <v>1560</v>
      </c>
      <c r="J181" s="12">
        <v>341350</v>
      </c>
      <c r="K181" s="12" t="s">
        <v>1561</v>
      </c>
      <c r="L181" s="12" t="s">
        <v>2137</v>
      </c>
      <c r="M181" s="12" t="s">
        <v>2371</v>
      </c>
    </row>
    <row r="182" spans="1:13" x14ac:dyDescent="0.15">
      <c r="A182" s="1" t="s">
        <v>482</v>
      </c>
      <c r="B182" s="1">
        <v>2.8842248000000002E-3</v>
      </c>
      <c r="C182" s="9">
        <v>-1.5876081</v>
      </c>
      <c r="D182" s="13" t="s">
        <v>28</v>
      </c>
      <c r="E182" s="9">
        <v>-1.6994762000000001</v>
      </c>
      <c r="F182" s="13" t="s">
        <v>28</v>
      </c>
      <c r="G182" s="7">
        <v>1.0704632999999999</v>
      </c>
      <c r="H182" s="8" t="s">
        <v>29</v>
      </c>
      <c r="I182" s="11" t="s">
        <v>483</v>
      </c>
      <c r="J182" s="12">
        <v>558500</v>
      </c>
      <c r="K182" s="12" t="s">
        <v>484</v>
      </c>
      <c r="L182" s="12" t="s">
        <v>2264</v>
      </c>
      <c r="M182" s="12" t="s">
        <v>2565</v>
      </c>
    </row>
    <row r="183" spans="1:13" x14ac:dyDescent="0.15">
      <c r="A183" s="1" t="s">
        <v>1321</v>
      </c>
      <c r="B183" s="27">
        <v>5.098422E-4</v>
      </c>
      <c r="C183" s="9">
        <v>-2.0409535999999999</v>
      </c>
      <c r="D183" s="13" t="s">
        <v>28</v>
      </c>
      <c r="E183" s="9">
        <v>-2.0822324999999999</v>
      </c>
      <c r="F183" s="13" t="s">
        <v>28</v>
      </c>
      <c r="G183" s="7">
        <v>1.0202252999999999</v>
      </c>
      <c r="H183" s="8" t="s">
        <v>29</v>
      </c>
      <c r="I183" s="11" t="s">
        <v>418</v>
      </c>
      <c r="J183" s="12">
        <v>74675</v>
      </c>
      <c r="K183" s="12" t="s">
        <v>419</v>
      </c>
      <c r="L183" s="12" t="s">
        <v>2267</v>
      </c>
      <c r="M183" s="12" t="s">
        <v>2504</v>
      </c>
    </row>
    <row r="184" spans="1:13" x14ac:dyDescent="0.15">
      <c r="A184" s="1" t="s">
        <v>474</v>
      </c>
      <c r="B184" s="27">
        <v>6.6062625999999996E-6</v>
      </c>
      <c r="C184" s="9">
        <v>-2.1544466</v>
      </c>
      <c r="D184" s="13" t="s">
        <v>28</v>
      </c>
      <c r="E184" s="9">
        <v>-2.4188451999999998</v>
      </c>
      <c r="F184" s="13" t="s">
        <v>28</v>
      </c>
      <c r="G184" s="7">
        <v>1.1227223</v>
      </c>
      <c r="H184" s="8" t="s">
        <v>29</v>
      </c>
      <c r="I184" s="11" t="s">
        <v>418</v>
      </c>
      <c r="J184" s="12">
        <v>74675</v>
      </c>
      <c r="K184" s="12" t="s">
        <v>419</v>
      </c>
      <c r="L184" s="12" t="s">
        <v>2267</v>
      </c>
      <c r="M184" s="12" t="s">
        <v>2504</v>
      </c>
    </row>
    <row r="185" spans="1:13" x14ac:dyDescent="0.15">
      <c r="A185" s="1" t="s">
        <v>1527</v>
      </c>
      <c r="B185" s="27">
        <v>7.3097680000000001E-8</v>
      </c>
      <c r="C185" s="9">
        <v>-1.7678411999999999</v>
      </c>
      <c r="D185" s="13" t="s">
        <v>28</v>
      </c>
      <c r="E185" s="7">
        <v>-1.2266432</v>
      </c>
      <c r="F185" s="8" t="s">
        <v>28</v>
      </c>
      <c r="G185" s="7">
        <v>-1.4412024000000001</v>
      </c>
      <c r="H185" s="8" t="s">
        <v>28</v>
      </c>
      <c r="I185" s="11" t="s">
        <v>103</v>
      </c>
      <c r="J185" s="12"/>
      <c r="K185" s="12"/>
      <c r="L185" s="12"/>
      <c r="M185" s="12"/>
    </row>
    <row r="186" spans="1:13" x14ac:dyDescent="0.15">
      <c r="A186" s="1" t="s">
        <v>721</v>
      </c>
      <c r="B186" s="27">
        <v>9.7763040000000009E-4</v>
      </c>
      <c r="C186" s="9">
        <v>-2.0232079999999999</v>
      </c>
      <c r="D186" s="13" t="s">
        <v>28</v>
      </c>
      <c r="E186" s="9">
        <v>-2.1053643000000002</v>
      </c>
      <c r="F186" s="13" t="s">
        <v>28</v>
      </c>
      <c r="G186" s="7">
        <v>1.0406070000000001</v>
      </c>
      <c r="H186" s="8" t="s">
        <v>29</v>
      </c>
      <c r="I186" s="11" t="s">
        <v>103</v>
      </c>
      <c r="J186" s="12"/>
      <c r="K186" s="12"/>
      <c r="L186" s="12"/>
      <c r="M186" s="12"/>
    </row>
    <row r="187" spans="1:13" x14ac:dyDescent="0.15">
      <c r="A187" s="1" t="s">
        <v>102</v>
      </c>
      <c r="B187" s="27">
        <v>1.0013663E-7</v>
      </c>
      <c r="C187" s="9">
        <v>-2.0823475999999999</v>
      </c>
      <c r="D187" s="13" t="s">
        <v>28</v>
      </c>
      <c r="E187" s="7">
        <v>-1.236038</v>
      </c>
      <c r="F187" s="8" t="s">
        <v>28</v>
      </c>
      <c r="G187" s="9">
        <v>-1.6846956</v>
      </c>
      <c r="H187" s="13" t="s">
        <v>28</v>
      </c>
      <c r="I187" s="11" t="s">
        <v>103</v>
      </c>
      <c r="J187" s="12"/>
      <c r="K187" s="12"/>
      <c r="L187" s="12"/>
      <c r="M187" s="12"/>
    </row>
    <row r="188" spans="1:13" x14ac:dyDescent="0.15">
      <c r="A188" s="1" t="s">
        <v>1016</v>
      </c>
      <c r="B188" s="27">
        <v>3.7277333E-4</v>
      </c>
      <c r="C188" s="9">
        <v>-2.0192117999999999</v>
      </c>
      <c r="D188" s="13" t="s">
        <v>28</v>
      </c>
      <c r="E188" s="9">
        <v>-2.0682569000000002</v>
      </c>
      <c r="F188" s="13" t="s">
        <v>28</v>
      </c>
      <c r="G188" s="7">
        <v>1.0242891000000001</v>
      </c>
      <c r="H188" s="8" t="s">
        <v>29</v>
      </c>
      <c r="I188" s="11" t="s">
        <v>1017</v>
      </c>
      <c r="J188" s="12"/>
      <c r="K188" s="12" t="s">
        <v>1018</v>
      </c>
      <c r="L188" s="12" t="s">
        <v>2567</v>
      </c>
      <c r="M188" s="12" t="s">
        <v>2568</v>
      </c>
    </row>
    <row r="189" spans="1:13" x14ac:dyDescent="0.15">
      <c r="A189" s="1" t="s">
        <v>2017</v>
      </c>
      <c r="B189" s="1">
        <v>1.1566199999999999E-3</v>
      </c>
      <c r="C189" s="9">
        <v>-2.0314062000000002</v>
      </c>
      <c r="D189" s="13" t="s">
        <v>28</v>
      </c>
      <c r="E189" s="9">
        <v>-2.2845024999999999</v>
      </c>
      <c r="F189" s="13" t="s">
        <v>28</v>
      </c>
      <c r="G189" s="7">
        <v>1.1245917000000001</v>
      </c>
      <c r="H189" s="8" t="s">
        <v>29</v>
      </c>
      <c r="I189" s="11" t="s">
        <v>1017</v>
      </c>
      <c r="J189" s="12"/>
      <c r="K189" s="12" t="s">
        <v>1018</v>
      </c>
      <c r="L189" s="12" t="s">
        <v>2567</v>
      </c>
      <c r="M189" s="12" t="s">
        <v>2568</v>
      </c>
    </row>
    <row r="190" spans="1:13" x14ac:dyDescent="0.15">
      <c r="A190" s="1" t="s">
        <v>1474</v>
      </c>
      <c r="B190" s="27">
        <v>1.2984219999999999E-6</v>
      </c>
      <c r="C190" s="9">
        <v>-2.4707265</v>
      </c>
      <c r="D190" s="13" t="s">
        <v>28</v>
      </c>
      <c r="E190" s="9">
        <v>-1.9051138000000001</v>
      </c>
      <c r="F190" s="13" t="s">
        <v>28</v>
      </c>
      <c r="G190" s="7">
        <v>-1.2968918</v>
      </c>
      <c r="H190" s="8" t="s">
        <v>28</v>
      </c>
      <c r="I190" s="11" t="s">
        <v>49</v>
      </c>
      <c r="J190" s="12"/>
      <c r="K190" s="12" t="s">
        <v>977</v>
      </c>
      <c r="L190" s="12" t="s">
        <v>2212</v>
      </c>
      <c r="M190" s="12" t="s">
        <v>470</v>
      </c>
    </row>
    <row r="191" spans="1:13" x14ac:dyDescent="0.15">
      <c r="A191" s="1" t="s">
        <v>517</v>
      </c>
      <c r="B191" s="27">
        <v>1.5834522999999999E-6</v>
      </c>
      <c r="C191" s="9">
        <v>-2.6000996000000001</v>
      </c>
      <c r="D191" s="13" t="s">
        <v>28</v>
      </c>
      <c r="E191" s="9">
        <v>-1.972566</v>
      </c>
      <c r="F191" s="13" t="s">
        <v>28</v>
      </c>
      <c r="G191" s="7">
        <v>-1.3181305999999999</v>
      </c>
      <c r="H191" s="8" t="s">
        <v>28</v>
      </c>
      <c r="I191" s="11" t="s">
        <v>49</v>
      </c>
      <c r="J191" s="12">
        <v>286809</v>
      </c>
      <c r="K191" s="12" t="s">
        <v>50</v>
      </c>
      <c r="L191" s="12" t="s">
        <v>2212</v>
      </c>
      <c r="M191" s="12" t="s">
        <v>470</v>
      </c>
    </row>
    <row r="192" spans="1:13" x14ac:dyDescent="0.15">
      <c r="A192" s="1" t="s">
        <v>1671</v>
      </c>
      <c r="B192" s="27">
        <v>1.0336804999999999E-5</v>
      </c>
      <c r="C192" s="9">
        <v>-3.2006649999999999</v>
      </c>
      <c r="D192" s="13" t="s">
        <v>28</v>
      </c>
      <c r="E192" s="9">
        <v>-2.3614123</v>
      </c>
      <c r="F192" s="13" t="s">
        <v>28</v>
      </c>
      <c r="G192" s="7">
        <v>-1.3554029999999999</v>
      </c>
      <c r="H192" s="8" t="s">
        <v>28</v>
      </c>
      <c r="I192" s="11" t="s">
        <v>49</v>
      </c>
      <c r="J192" s="12">
        <v>286809</v>
      </c>
      <c r="K192" s="12" t="s">
        <v>50</v>
      </c>
      <c r="L192" s="12" t="s">
        <v>2212</v>
      </c>
      <c r="M192" s="12" t="s">
        <v>470</v>
      </c>
    </row>
    <row r="193" spans="1:13" x14ac:dyDescent="0.15">
      <c r="A193" s="1" t="s">
        <v>976</v>
      </c>
      <c r="B193" s="27">
        <v>6.1642880000000001E-6</v>
      </c>
      <c r="C193" s="9">
        <v>-3.7510674000000002</v>
      </c>
      <c r="D193" s="13" t="s">
        <v>28</v>
      </c>
      <c r="E193" s="9">
        <v>-2.6551585000000002</v>
      </c>
      <c r="F193" s="13" t="s">
        <v>28</v>
      </c>
      <c r="G193" s="7">
        <v>-1.4127471</v>
      </c>
      <c r="H193" s="8" t="s">
        <v>28</v>
      </c>
      <c r="I193" s="11" t="s">
        <v>49</v>
      </c>
      <c r="J193" s="12"/>
      <c r="K193" s="12" t="s">
        <v>977</v>
      </c>
      <c r="L193" s="12" t="s">
        <v>2212</v>
      </c>
      <c r="M193" s="12" t="s">
        <v>470</v>
      </c>
    </row>
    <row r="194" spans="1:13" x14ac:dyDescent="0.15">
      <c r="A194" s="1" t="s">
        <v>1970</v>
      </c>
      <c r="B194" s="27">
        <v>9.9318170000000003E-11</v>
      </c>
      <c r="C194" s="9">
        <v>-1.5979205000000001</v>
      </c>
      <c r="D194" s="13" t="s">
        <v>28</v>
      </c>
      <c r="E194" s="9">
        <v>-2.1562285000000001</v>
      </c>
      <c r="F194" s="13" t="s">
        <v>28</v>
      </c>
      <c r="G194" s="7">
        <v>1.3493967</v>
      </c>
      <c r="H194" s="8" t="s">
        <v>29</v>
      </c>
      <c r="I194" s="11" t="s">
        <v>1971</v>
      </c>
      <c r="J194" s="12"/>
      <c r="K194" s="12"/>
      <c r="L194" s="12"/>
      <c r="M194" s="12"/>
    </row>
    <row r="195" spans="1:13" x14ac:dyDescent="0.15">
      <c r="A195" s="1" t="s">
        <v>1109</v>
      </c>
      <c r="B195" s="27">
        <v>8.4572774999999996E-6</v>
      </c>
      <c r="C195" s="9">
        <v>-2.0400130000000001</v>
      </c>
      <c r="D195" s="13" t="s">
        <v>28</v>
      </c>
      <c r="E195" s="9">
        <v>-1.6362492</v>
      </c>
      <c r="F195" s="13" t="s">
        <v>28</v>
      </c>
      <c r="G195" s="7">
        <v>-1.2467619000000001</v>
      </c>
      <c r="H195" s="8" t="s">
        <v>28</v>
      </c>
      <c r="I195" s="11" t="s">
        <v>1110</v>
      </c>
      <c r="J195" s="12">
        <v>239318</v>
      </c>
      <c r="K195" s="12" t="s">
        <v>1111</v>
      </c>
      <c r="L195" s="12" t="s">
        <v>2274</v>
      </c>
      <c r="M195" s="12" t="s">
        <v>2509</v>
      </c>
    </row>
    <row r="196" spans="1:13" x14ac:dyDescent="0.15">
      <c r="A196" s="1" t="s">
        <v>1556</v>
      </c>
      <c r="B196" s="27">
        <v>4.7771982000000001E-4</v>
      </c>
      <c r="C196" s="9">
        <v>-2.0465898999999999</v>
      </c>
      <c r="D196" s="13" t="s">
        <v>28</v>
      </c>
      <c r="E196" s="9">
        <v>-1.9049453999999999</v>
      </c>
      <c r="F196" s="13" t="s">
        <v>28</v>
      </c>
      <c r="G196" s="7">
        <v>-1.0743562</v>
      </c>
      <c r="H196" s="8" t="s">
        <v>28</v>
      </c>
      <c r="I196" s="11" t="s">
        <v>1110</v>
      </c>
      <c r="J196" s="12">
        <v>239318</v>
      </c>
      <c r="K196" s="12" t="s">
        <v>1111</v>
      </c>
      <c r="L196" s="12" t="s">
        <v>2274</v>
      </c>
      <c r="M196" s="12" t="s">
        <v>2509</v>
      </c>
    </row>
    <row r="197" spans="1:13" x14ac:dyDescent="0.15">
      <c r="A197" s="1" t="s">
        <v>169</v>
      </c>
      <c r="B197" s="1">
        <v>1.2305799E-3</v>
      </c>
      <c r="C197" s="7">
        <v>-1.3740570000000001</v>
      </c>
      <c r="D197" s="8" t="s">
        <v>28</v>
      </c>
      <c r="E197" s="9">
        <v>-1.5411547000000001</v>
      </c>
      <c r="F197" s="13" t="s">
        <v>28</v>
      </c>
      <c r="G197" s="7">
        <v>1.1216090000000001</v>
      </c>
      <c r="H197" s="8" t="s">
        <v>29</v>
      </c>
      <c r="I197" s="11" t="s">
        <v>89</v>
      </c>
      <c r="J197" s="12">
        <v>8909</v>
      </c>
      <c r="K197" s="12" t="s">
        <v>90</v>
      </c>
      <c r="L197" s="12" t="s">
        <v>2275</v>
      </c>
      <c r="M197" s="12" t="s">
        <v>2510</v>
      </c>
    </row>
    <row r="198" spans="1:13" x14ac:dyDescent="0.15">
      <c r="A198" s="1" t="s">
        <v>636</v>
      </c>
      <c r="B198" s="27">
        <v>1.3315900000000001E-5</v>
      </c>
      <c r="C198" s="7">
        <v>-1.4279244</v>
      </c>
      <c r="D198" s="8" t="s">
        <v>28</v>
      </c>
      <c r="E198" s="9">
        <v>-1.6504736</v>
      </c>
      <c r="F198" s="13" t="s">
        <v>28</v>
      </c>
      <c r="G198" s="7">
        <v>1.1558550000000001</v>
      </c>
      <c r="H198" s="8" t="s">
        <v>29</v>
      </c>
      <c r="I198" s="11" t="s">
        <v>637</v>
      </c>
      <c r="J198" s="12">
        <v>38223</v>
      </c>
      <c r="K198" s="12" t="s">
        <v>638</v>
      </c>
      <c r="L198" s="12" t="s">
        <v>2126</v>
      </c>
      <c r="M198" s="12" t="s">
        <v>2358</v>
      </c>
    </row>
    <row r="199" spans="1:13" x14ac:dyDescent="0.15">
      <c r="A199" s="1" t="s">
        <v>1803</v>
      </c>
      <c r="B199" s="1">
        <v>1.1046558E-3</v>
      </c>
      <c r="C199" s="7">
        <v>-1.4874208</v>
      </c>
      <c r="D199" s="8" t="s">
        <v>28</v>
      </c>
      <c r="E199" s="9">
        <v>-1.6650395</v>
      </c>
      <c r="F199" s="13" t="s">
        <v>28</v>
      </c>
      <c r="G199" s="7">
        <v>1.1194139999999999</v>
      </c>
      <c r="H199" s="8" t="s">
        <v>29</v>
      </c>
      <c r="I199" s="11" t="s">
        <v>415</v>
      </c>
      <c r="J199" s="12">
        <v>823513</v>
      </c>
      <c r="K199" s="12" t="s">
        <v>416</v>
      </c>
      <c r="L199" s="12" t="s">
        <v>2163</v>
      </c>
      <c r="M199" s="12" t="s">
        <v>2368</v>
      </c>
    </row>
    <row r="200" spans="1:13" x14ac:dyDescent="0.15">
      <c r="A200" s="1" t="s">
        <v>414</v>
      </c>
      <c r="B200" s="27">
        <v>1.3420051E-4</v>
      </c>
      <c r="C200" s="9">
        <v>-1.6574897</v>
      </c>
      <c r="D200" s="13" t="s">
        <v>28</v>
      </c>
      <c r="E200" s="9">
        <v>-1.9707962000000001</v>
      </c>
      <c r="F200" s="13" t="s">
        <v>28</v>
      </c>
      <c r="G200" s="7">
        <v>1.1890247</v>
      </c>
      <c r="H200" s="8" t="s">
        <v>29</v>
      </c>
      <c r="I200" s="11" t="s">
        <v>415</v>
      </c>
      <c r="J200" s="12">
        <v>823513</v>
      </c>
      <c r="K200" s="12" t="s">
        <v>416</v>
      </c>
      <c r="L200" s="12" t="s">
        <v>2163</v>
      </c>
      <c r="M200" s="12" t="s">
        <v>2368</v>
      </c>
    </row>
    <row r="201" spans="1:13" x14ac:dyDescent="0.15">
      <c r="A201" s="1" t="s">
        <v>364</v>
      </c>
      <c r="B201" s="27">
        <v>6.1062120000000001E-5</v>
      </c>
      <c r="C201" s="7">
        <v>-1.1832007</v>
      </c>
      <c r="D201" s="8" t="s">
        <v>28</v>
      </c>
      <c r="E201" s="9">
        <v>1.7892938</v>
      </c>
      <c r="F201" s="10" t="s">
        <v>29</v>
      </c>
      <c r="G201" s="9">
        <v>-2.1170938000000001</v>
      </c>
      <c r="H201" s="13" t="s">
        <v>28</v>
      </c>
      <c r="I201" s="11" t="s">
        <v>365</v>
      </c>
      <c r="J201" s="12"/>
      <c r="K201" s="12" t="s">
        <v>366</v>
      </c>
      <c r="L201" s="12" t="s">
        <v>2137</v>
      </c>
      <c r="M201" s="12" t="s">
        <v>2371</v>
      </c>
    </row>
    <row r="202" spans="1:13" x14ac:dyDescent="0.15">
      <c r="A202" s="1" t="s">
        <v>1334</v>
      </c>
      <c r="B202" s="27">
        <v>2.545755E-4</v>
      </c>
      <c r="C202" s="7">
        <v>-1.2239640000000001</v>
      </c>
      <c r="D202" s="8" t="s">
        <v>28</v>
      </c>
      <c r="E202" s="9">
        <v>1.5991603999999999</v>
      </c>
      <c r="F202" s="10" t="s">
        <v>29</v>
      </c>
      <c r="G202" s="9">
        <v>-1.9573145999999999</v>
      </c>
      <c r="H202" s="13" t="s">
        <v>28</v>
      </c>
      <c r="I202" s="11" t="s">
        <v>365</v>
      </c>
      <c r="J202" s="12"/>
      <c r="K202" s="12" t="s">
        <v>366</v>
      </c>
      <c r="L202" s="12" t="s">
        <v>2137</v>
      </c>
      <c r="M202" s="12" t="s">
        <v>2371</v>
      </c>
    </row>
    <row r="203" spans="1:13" x14ac:dyDescent="0.15">
      <c r="A203" s="1" t="s">
        <v>618</v>
      </c>
      <c r="B203" s="27">
        <v>1.1720657E-5</v>
      </c>
      <c r="C203" s="7">
        <v>-1.2741564999999999</v>
      </c>
      <c r="D203" s="8" t="s">
        <v>28</v>
      </c>
      <c r="E203" s="7">
        <v>1.3787942</v>
      </c>
      <c r="F203" s="8" t="s">
        <v>29</v>
      </c>
      <c r="G203" s="9">
        <v>-1.7567995000000001</v>
      </c>
      <c r="H203" s="13" t="s">
        <v>28</v>
      </c>
      <c r="I203" s="11" t="s">
        <v>365</v>
      </c>
      <c r="J203" s="12"/>
      <c r="K203" s="12" t="s">
        <v>366</v>
      </c>
      <c r="L203" s="12" t="s">
        <v>2137</v>
      </c>
      <c r="M203" s="12" t="s">
        <v>2371</v>
      </c>
    </row>
    <row r="204" spans="1:13" x14ac:dyDescent="0.15">
      <c r="A204" s="1" t="s">
        <v>567</v>
      </c>
      <c r="B204" s="27">
        <v>1.03307655E-4</v>
      </c>
      <c r="C204" s="7">
        <v>-1.3558546</v>
      </c>
      <c r="D204" s="8" t="s">
        <v>28</v>
      </c>
      <c r="E204" s="9">
        <v>1.6141353000000001</v>
      </c>
      <c r="F204" s="10" t="s">
        <v>29</v>
      </c>
      <c r="G204" s="9">
        <v>-2.1885327999999999</v>
      </c>
      <c r="H204" s="13" t="s">
        <v>28</v>
      </c>
      <c r="I204" s="11" t="s">
        <v>365</v>
      </c>
      <c r="J204" s="12"/>
      <c r="K204" s="12" t="s">
        <v>366</v>
      </c>
      <c r="L204" s="12" t="s">
        <v>2137</v>
      </c>
      <c r="M204" s="12" t="s">
        <v>2371</v>
      </c>
    </row>
    <row r="205" spans="1:13" x14ac:dyDescent="0.15">
      <c r="A205" s="1" t="s">
        <v>1860</v>
      </c>
      <c r="B205" s="27">
        <v>8.1616369999999998E-5</v>
      </c>
      <c r="C205" s="9">
        <v>-1.6188461999999999</v>
      </c>
      <c r="D205" s="13" t="s">
        <v>28</v>
      </c>
      <c r="E205" s="9">
        <v>-1.6472026</v>
      </c>
      <c r="F205" s="13" t="s">
        <v>28</v>
      </c>
      <c r="G205" s="7">
        <v>1.0175164000000001</v>
      </c>
      <c r="H205" s="8" t="s">
        <v>29</v>
      </c>
      <c r="I205" s="11" t="s">
        <v>507</v>
      </c>
      <c r="J205" s="12">
        <v>34222</v>
      </c>
      <c r="K205" s="12" t="s">
        <v>508</v>
      </c>
      <c r="L205" s="12" t="s">
        <v>2548</v>
      </c>
      <c r="M205" s="12"/>
    </row>
    <row r="206" spans="1:13" x14ac:dyDescent="0.15">
      <c r="A206" s="1" t="s">
        <v>1705</v>
      </c>
      <c r="B206" s="1">
        <v>4.6505304000000001E-3</v>
      </c>
      <c r="C206" s="9">
        <v>-1.7863783</v>
      </c>
      <c r="D206" s="13" t="s">
        <v>28</v>
      </c>
      <c r="E206" s="7">
        <v>-1.4746878999999999</v>
      </c>
      <c r="F206" s="8" t="s">
        <v>28</v>
      </c>
      <c r="G206" s="7">
        <v>-1.2113602000000001</v>
      </c>
      <c r="H206" s="8" t="s">
        <v>28</v>
      </c>
      <c r="I206" s="11" t="s">
        <v>480</v>
      </c>
      <c r="J206" s="12">
        <v>176136</v>
      </c>
      <c r="K206" s="12" t="s">
        <v>481</v>
      </c>
      <c r="L206" s="12" t="s">
        <v>2293</v>
      </c>
      <c r="M206" s="12" t="s">
        <v>2416</v>
      </c>
    </row>
    <row r="207" spans="1:13" x14ac:dyDescent="0.15">
      <c r="A207" s="1" t="s">
        <v>1697</v>
      </c>
      <c r="B207" s="1">
        <v>1.0708174999999999E-3</v>
      </c>
      <c r="C207" s="9">
        <v>-1.8009907999999999</v>
      </c>
      <c r="D207" s="13" t="s">
        <v>28</v>
      </c>
      <c r="E207" s="9">
        <v>-2.0724019999999999</v>
      </c>
      <c r="F207" s="13" t="s">
        <v>28</v>
      </c>
      <c r="G207" s="7">
        <v>1.150701</v>
      </c>
      <c r="H207" s="8" t="s">
        <v>29</v>
      </c>
      <c r="I207" s="11" t="s">
        <v>480</v>
      </c>
      <c r="J207" s="12">
        <v>176136</v>
      </c>
      <c r="K207" s="12" t="s">
        <v>481</v>
      </c>
      <c r="L207" s="12" t="s">
        <v>2293</v>
      </c>
      <c r="M207" s="12" t="s">
        <v>2416</v>
      </c>
    </row>
    <row r="208" spans="1:13" x14ac:dyDescent="0.15">
      <c r="A208" s="1" t="s">
        <v>479</v>
      </c>
      <c r="B208" s="1">
        <v>2.6324111999999999E-3</v>
      </c>
      <c r="C208" s="9">
        <v>-2.0159259999999999</v>
      </c>
      <c r="D208" s="13" t="s">
        <v>28</v>
      </c>
      <c r="E208" s="9">
        <v>-1.897932</v>
      </c>
      <c r="F208" s="13" t="s">
        <v>28</v>
      </c>
      <c r="G208" s="7">
        <v>-1.0621697000000001</v>
      </c>
      <c r="H208" s="8" t="s">
        <v>28</v>
      </c>
      <c r="I208" s="11" t="s">
        <v>480</v>
      </c>
      <c r="J208" s="12">
        <v>176136</v>
      </c>
      <c r="K208" s="12" t="s">
        <v>481</v>
      </c>
      <c r="L208" s="12" t="s">
        <v>2293</v>
      </c>
      <c r="M208" s="12" t="s">
        <v>2416</v>
      </c>
    </row>
    <row r="209" spans="1:13" x14ac:dyDescent="0.15">
      <c r="A209" s="1" t="s">
        <v>1750</v>
      </c>
      <c r="B209" s="1">
        <v>2.4263647000000001E-3</v>
      </c>
      <c r="C209" s="9">
        <v>-2.0395690000000002</v>
      </c>
      <c r="D209" s="13" t="s">
        <v>28</v>
      </c>
      <c r="E209" s="9">
        <v>-1.8322763</v>
      </c>
      <c r="F209" s="13" t="s">
        <v>28</v>
      </c>
      <c r="G209" s="7">
        <v>-1.1131338</v>
      </c>
      <c r="H209" s="8" t="s">
        <v>28</v>
      </c>
      <c r="I209" s="11" t="s">
        <v>480</v>
      </c>
      <c r="J209" s="12">
        <v>176136</v>
      </c>
      <c r="K209" s="12" t="s">
        <v>481</v>
      </c>
      <c r="L209" s="12" t="s">
        <v>2293</v>
      </c>
      <c r="M209" s="12" t="s">
        <v>2416</v>
      </c>
    </row>
    <row r="210" spans="1:13" x14ac:dyDescent="0.15">
      <c r="A210" s="1" t="s">
        <v>1373</v>
      </c>
      <c r="B210" s="1">
        <v>1.1687145999999999E-3</v>
      </c>
      <c r="C210" s="9">
        <v>-2.5034869999999998</v>
      </c>
      <c r="D210" s="13" t="s">
        <v>28</v>
      </c>
      <c r="E210" s="9">
        <v>-2.0962133000000001</v>
      </c>
      <c r="F210" s="13" t="s">
        <v>28</v>
      </c>
      <c r="G210" s="7">
        <v>-1.1942903</v>
      </c>
      <c r="H210" s="8" t="s">
        <v>28</v>
      </c>
      <c r="I210" s="11" t="s">
        <v>480</v>
      </c>
      <c r="J210" s="12">
        <v>176136</v>
      </c>
      <c r="K210" s="12" t="s">
        <v>481</v>
      </c>
      <c r="L210" s="12" t="s">
        <v>2293</v>
      </c>
      <c r="M210" s="12" t="s">
        <v>2416</v>
      </c>
    </row>
    <row r="211" spans="1:13" x14ac:dyDescent="0.15">
      <c r="A211" s="1" t="s">
        <v>599</v>
      </c>
      <c r="B211" s="27">
        <v>7.4589329999999996E-4</v>
      </c>
      <c r="C211" s="7">
        <v>-1.3490857000000001</v>
      </c>
      <c r="D211" s="8" t="s">
        <v>28</v>
      </c>
      <c r="E211" s="9">
        <v>-1.5353345</v>
      </c>
      <c r="F211" s="13" t="s">
        <v>28</v>
      </c>
      <c r="G211" s="7">
        <v>1.1380555999999999</v>
      </c>
      <c r="H211" s="8" t="s">
        <v>29</v>
      </c>
      <c r="I211" s="11" t="s">
        <v>600</v>
      </c>
      <c r="J211" s="12">
        <v>326229</v>
      </c>
      <c r="K211" s="12" t="s">
        <v>601</v>
      </c>
      <c r="L211" s="12" t="s">
        <v>2570</v>
      </c>
      <c r="M211" s="12" t="s">
        <v>2571</v>
      </c>
    </row>
    <row r="212" spans="1:13" x14ac:dyDescent="0.15">
      <c r="A212" s="1" t="s">
        <v>1407</v>
      </c>
      <c r="B212" s="1">
        <v>1.4250968999999999E-3</v>
      </c>
      <c r="C212" s="7">
        <v>-1.4640355</v>
      </c>
      <c r="D212" s="8" t="s">
        <v>28</v>
      </c>
      <c r="E212" s="9">
        <v>-1.7937125</v>
      </c>
      <c r="F212" s="13" t="s">
        <v>28</v>
      </c>
      <c r="G212" s="7">
        <v>1.2251837000000001</v>
      </c>
      <c r="H212" s="8" t="s">
        <v>29</v>
      </c>
      <c r="I212" s="11" t="s">
        <v>600</v>
      </c>
      <c r="J212" s="12">
        <v>326229</v>
      </c>
      <c r="K212" s="12" t="s">
        <v>601</v>
      </c>
      <c r="L212" s="12" t="s">
        <v>2570</v>
      </c>
      <c r="M212" s="12" t="s">
        <v>2571</v>
      </c>
    </row>
    <row r="213" spans="1:13" x14ac:dyDescent="0.15">
      <c r="A213" s="1" t="s">
        <v>1296</v>
      </c>
      <c r="B213" s="27">
        <v>5.2679767E-4</v>
      </c>
      <c r="C213" s="9">
        <v>-1.9173832</v>
      </c>
      <c r="D213" s="13" t="s">
        <v>28</v>
      </c>
      <c r="E213" s="9">
        <v>-2.116825</v>
      </c>
      <c r="F213" s="13" t="s">
        <v>28</v>
      </c>
      <c r="G213" s="7">
        <v>1.1040179000000001</v>
      </c>
      <c r="H213" s="8" t="s">
        <v>29</v>
      </c>
      <c r="I213" s="11" t="s">
        <v>1297</v>
      </c>
      <c r="J213" s="12">
        <v>946276</v>
      </c>
      <c r="K213" s="12" t="s">
        <v>1298</v>
      </c>
      <c r="L213" s="12" t="s">
        <v>2295</v>
      </c>
      <c r="M213" s="12" t="s">
        <v>2417</v>
      </c>
    </row>
    <row r="214" spans="1:13" x14ac:dyDescent="0.15">
      <c r="A214" s="1" t="s">
        <v>1628</v>
      </c>
      <c r="B214" s="27">
        <v>1.2741414E-11</v>
      </c>
      <c r="C214" s="9">
        <v>-7.0091796000000004</v>
      </c>
      <c r="D214" s="13" t="s">
        <v>28</v>
      </c>
      <c r="E214" s="9">
        <v>-6.5687303999999997</v>
      </c>
      <c r="F214" s="13" t="s">
        <v>28</v>
      </c>
      <c r="G214" s="7">
        <v>-1.0670523999999999</v>
      </c>
      <c r="H214" s="8" t="s">
        <v>28</v>
      </c>
      <c r="I214" s="11" t="s">
        <v>2071</v>
      </c>
      <c r="J214" s="12"/>
      <c r="K214" s="12"/>
      <c r="L214" s="12"/>
      <c r="M214" s="12"/>
    </row>
    <row r="215" spans="1:13" x14ac:dyDescent="0.15">
      <c r="A215" s="14" t="s">
        <v>1426</v>
      </c>
      <c r="B215" s="27">
        <v>6.4400539999999994E-11</v>
      </c>
      <c r="C215" s="9">
        <v>-8.1432179999999992</v>
      </c>
      <c r="D215" s="13" t="s">
        <v>28</v>
      </c>
      <c r="E215" s="9">
        <v>-8.5946879999999997</v>
      </c>
      <c r="F215" s="13" t="s">
        <v>28</v>
      </c>
      <c r="G215" s="7">
        <v>1.0554410999999999</v>
      </c>
      <c r="H215" s="8" t="s">
        <v>29</v>
      </c>
      <c r="I215" s="11" t="s">
        <v>2071</v>
      </c>
      <c r="J215" s="12"/>
      <c r="K215" s="12"/>
      <c r="L215" s="12"/>
      <c r="M215" s="12"/>
    </row>
    <row r="216" spans="1:13" x14ac:dyDescent="0.15">
      <c r="A216" s="1" t="s">
        <v>1819</v>
      </c>
      <c r="B216" s="27">
        <v>1.5189875E-6</v>
      </c>
      <c r="C216" s="7">
        <v>1.4778743000000001</v>
      </c>
      <c r="D216" s="8" t="s">
        <v>29</v>
      </c>
      <c r="E216" s="9">
        <v>1.6098216000000001</v>
      </c>
      <c r="F216" s="10" t="s">
        <v>29</v>
      </c>
      <c r="G216" s="7">
        <v>-1.0892818</v>
      </c>
      <c r="H216" s="8" t="s">
        <v>28</v>
      </c>
      <c r="I216" s="11" t="s">
        <v>1149</v>
      </c>
      <c r="J216" s="12">
        <v>417477</v>
      </c>
      <c r="K216" s="12" t="s">
        <v>1150</v>
      </c>
      <c r="L216" s="12" t="s">
        <v>2301</v>
      </c>
      <c r="M216" s="12" t="s">
        <v>2420</v>
      </c>
    </row>
    <row r="217" spans="1:13" x14ac:dyDescent="0.15">
      <c r="A217" s="1" t="s">
        <v>1590</v>
      </c>
      <c r="B217" s="27">
        <v>1.2153572599999999E-4</v>
      </c>
      <c r="C217" s="7">
        <v>1.426917</v>
      </c>
      <c r="D217" s="8" t="s">
        <v>29</v>
      </c>
      <c r="E217" s="9">
        <v>1.7045248</v>
      </c>
      <c r="F217" s="10" t="s">
        <v>29</v>
      </c>
      <c r="G217" s="7">
        <v>-1.1945508</v>
      </c>
      <c r="H217" s="8" t="s">
        <v>28</v>
      </c>
      <c r="I217" s="11" t="s">
        <v>692</v>
      </c>
      <c r="J217" s="12">
        <v>6547316</v>
      </c>
      <c r="K217" s="12" t="s">
        <v>1526</v>
      </c>
      <c r="L217" s="12" t="s">
        <v>2421</v>
      </c>
      <c r="M217" s="12"/>
    </row>
    <row r="218" spans="1:13" x14ac:dyDescent="0.15">
      <c r="A218" s="1" t="s">
        <v>1525</v>
      </c>
      <c r="B218" s="27">
        <v>5.5222168E-5</v>
      </c>
      <c r="C218" s="7">
        <v>1.2996939999999999</v>
      </c>
      <c r="D218" s="8" t="s">
        <v>29</v>
      </c>
      <c r="E218" s="9">
        <v>1.6654365</v>
      </c>
      <c r="F218" s="10" t="s">
        <v>29</v>
      </c>
      <c r="G218" s="7">
        <v>-1.2814068000000001</v>
      </c>
      <c r="H218" s="8" t="s">
        <v>28</v>
      </c>
      <c r="I218" s="11" t="s">
        <v>692</v>
      </c>
      <c r="J218" s="12">
        <v>6547316</v>
      </c>
      <c r="K218" s="12" t="s">
        <v>2305</v>
      </c>
      <c r="L218" s="12" t="s">
        <v>2421</v>
      </c>
      <c r="M218" s="12"/>
    </row>
    <row r="219" spans="1:13" x14ac:dyDescent="0.15">
      <c r="A219" s="1" t="s">
        <v>1646</v>
      </c>
      <c r="B219" s="1">
        <v>1.3323643E-3</v>
      </c>
      <c r="C219" s="9">
        <v>-1.5316742999999999</v>
      </c>
      <c r="D219" s="13" t="s">
        <v>28</v>
      </c>
      <c r="E219" s="9">
        <v>-1.7330539</v>
      </c>
      <c r="F219" s="13" t="s">
        <v>28</v>
      </c>
      <c r="G219" s="7">
        <v>1.1314767999999999</v>
      </c>
      <c r="H219" s="8" t="s">
        <v>29</v>
      </c>
      <c r="I219" s="11" t="s">
        <v>2067</v>
      </c>
      <c r="J219" s="12"/>
      <c r="K219" s="12"/>
      <c r="L219" s="12" t="s">
        <v>2306</v>
      </c>
      <c r="M219" s="12" t="s">
        <v>2422</v>
      </c>
    </row>
    <row r="220" spans="1:13" x14ac:dyDescent="0.15">
      <c r="A220" s="1" t="s">
        <v>317</v>
      </c>
      <c r="B220" s="27">
        <v>7.4536350000000003E-5</v>
      </c>
      <c r="C220" s="9">
        <v>-1.6574390999999999</v>
      </c>
      <c r="D220" s="13" t="s">
        <v>28</v>
      </c>
      <c r="E220" s="9">
        <v>-1.8693219999999999</v>
      </c>
      <c r="F220" s="13" t="s">
        <v>28</v>
      </c>
      <c r="G220" s="7">
        <v>1.1278374</v>
      </c>
      <c r="H220" s="8" t="s">
        <v>29</v>
      </c>
      <c r="I220" s="11" t="s">
        <v>2067</v>
      </c>
      <c r="J220" s="12"/>
      <c r="K220" s="12"/>
      <c r="L220" s="12" t="s">
        <v>2306</v>
      </c>
      <c r="M220" s="12" t="s">
        <v>2422</v>
      </c>
    </row>
    <row r="221" spans="1:13" x14ac:dyDescent="0.15">
      <c r="A221" s="1" t="s">
        <v>1446</v>
      </c>
      <c r="B221" s="27">
        <v>1.2120229E-4</v>
      </c>
      <c r="C221" s="9">
        <v>-1.7690922</v>
      </c>
      <c r="D221" s="13" t="s">
        <v>28</v>
      </c>
      <c r="E221" s="9">
        <v>-2.2523553000000001</v>
      </c>
      <c r="F221" s="13" t="s">
        <v>28</v>
      </c>
      <c r="G221" s="7">
        <v>1.2731701</v>
      </c>
      <c r="H221" s="8" t="s">
        <v>29</v>
      </c>
      <c r="I221" s="11" t="s">
        <v>2067</v>
      </c>
      <c r="J221" s="12"/>
      <c r="K221" s="12"/>
      <c r="L221" s="12" t="s">
        <v>2306</v>
      </c>
      <c r="M221" s="12" t="s">
        <v>2422</v>
      </c>
    </row>
    <row r="222" spans="1:13" x14ac:dyDescent="0.15">
      <c r="A222" s="1" t="s">
        <v>1323</v>
      </c>
      <c r="B222" s="27">
        <v>8.4191626E-5</v>
      </c>
      <c r="C222" s="9">
        <v>-1.7923448</v>
      </c>
      <c r="D222" s="13" t="s">
        <v>28</v>
      </c>
      <c r="E222" s="9">
        <v>-2.639764</v>
      </c>
      <c r="F222" s="13" t="s">
        <v>28</v>
      </c>
      <c r="G222" s="7">
        <v>1.4727992000000001</v>
      </c>
      <c r="H222" s="8" t="s">
        <v>29</v>
      </c>
      <c r="I222" s="11" t="s">
        <v>2067</v>
      </c>
      <c r="J222" s="12"/>
      <c r="K222" s="12"/>
      <c r="L222" s="12" t="s">
        <v>2306</v>
      </c>
      <c r="M222" s="12" t="s">
        <v>2422</v>
      </c>
    </row>
    <row r="223" spans="1:13" x14ac:dyDescent="0.15">
      <c r="A223" s="1" t="s">
        <v>1873</v>
      </c>
      <c r="B223" s="27">
        <v>1.8338170000000001E-4</v>
      </c>
      <c r="C223" s="9">
        <v>-1.8240192</v>
      </c>
      <c r="D223" s="13" t="s">
        <v>28</v>
      </c>
      <c r="E223" s="9">
        <v>-2.3913948999999999</v>
      </c>
      <c r="F223" s="13" t="s">
        <v>28</v>
      </c>
      <c r="G223" s="7">
        <v>1.3110579</v>
      </c>
      <c r="H223" s="8" t="s">
        <v>29</v>
      </c>
      <c r="I223" s="11" t="s">
        <v>2067</v>
      </c>
      <c r="J223" s="12"/>
      <c r="K223" s="12"/>
      <c r="L223" s="12" t="s">
        <v>2306</v>
      </c>
      <c r="M223" s="12" t="s">
        <v>2422</v>
      </c>
    </row>
    <row r="224" spans="1:13" x14ac:dyDescent="0.15">
      <c r="A224" s="1" t="s">
        <v>1350</v>
      </c>
      <c r="B224" s="27">
        <v>7.8307219999999996E-4</v>
      </c>
      <c r="C224" s="9">
        <v>-1.8765296</v>
      </c>
      <c r="D224" s="13" t="s">
        <v>28</v>
      </c>
      <c r="E224" s="9">
        <v>-2.3246517</v>
      </c>
      <c r="F224" s="13" t="s">
        <v>28</v>
      </c>
      <c r="G224" s="7">
        <v>1.2388036</v>
      </c>
      <c r="H224" s="8" t="s">
        <v>29</v>
      </c>
      <c r="I224" s="11" t="s">
        <v>2067</v>
      </c>
      <c r="J224" s="12"/>
      <c r="K224" s="12"/>
      <c r="L224" s="12" t="s">
        <v>2306</v>
      </c>
      <c r="M224" s="12" t="s">
        <v>2422</v>
      </c>
    </row>
    <row r="225" spans="1:13" x14ac:dyDescent="0.15">
      <c r="A225" s="1" t="s">
        <v>1870</v>
      </c>
      <c r="B225" s="27">
        <v>1.9942188000000001E-5</v>
      </c>
      <c r="C225" s="9">
        <v>-1.9436834000000001</v>
      </c>
      <c r="D225" s="13" t="s">
        <v>28</v>
      </c>
      <c r="E225" s="9">
        <v>-2.9523861</v>
      </c>
      <c r="F225" s="13" t="s">
        <v>28</v>
      </c>
      <c r="G225" s="9">
        <v>1.5189645000000001</v>
      </c>
      <c r="H225" s="10" t="s">
        <v>29</v>
      </c>
      <c r="I225" s="11" t="s">
        <v>2067</v>
      </c>
      <c r="J225" s="12"/>
      <c r="K225" s="12"/>
      <c r="L225" s="12" t="s">
        <v>2306</v>
      </c>
      <c r="M225" s="12" t="s">
        <v>2422</v>
      </c>
    </row>
    <row r="226" spans="1:13" x14ac:dyDescent="0.15">
      <c r="A226" s="1" t="s">
        <v>1267</v>
      </c>
      <c r="B226" s="1">
        <v>1.0844137E-3</v>
      </c>
      <c r="C226" s="9">
        <v>-1.9627551999999999</v>
      </c>
      <c r="D226" s="13" t="s">
        <v>28</v>
      </c>
      <c r="E226" s="9">
        <v>-2.2600920000000002</v>
      </c>
      <c r="F226" s="13" t="s">
        <v>28</v>
      </c>
      <c r="G226" s="7">
        <v>1.1514895999999999</v>
      </c>
      <c r="H226" s="8" t="s">
        <v>29</v>
      </c>
      <c r="I226" s="11" t="s">
        <v>2067</v>
      </c>
      <c r="J226" s="12"/>
      <c r="K226" s="12"/>
      <c r="L226" s="12" t="s">
        <v>2306</v>
      </c>
      <c r="M226" s="12" t="s">
        <v>2422</v>
      </c>
    </row>
    <row r="227" spans="1:13" x14ac:dyDescent="0.15">
      <c r="A227" s="1" t="s">
        <v>798</v>
      </c>
      <c r="B227" s="27">
        <v>1.9193324E-4</v>
      </c>
      <c r="C227" s="9">
        <v>-2.0787705999999999</v>
      </c>
      <c r="D227" s="13" t="s">
        <v>28</v>
      </c>
      <c r="E227" s="9">
        <v>-2.4509656</v>
      </c>
      <c r="F227" s="13" t="s">
        <v>28</v>
      </c>
      <c r="G227" s="7">
        <v>1.1790457000000001</v>
      </c>
      <c r="H227" s="8" t="s">
        <v>29</v>
      </c>
      <c r="I227" s="11" t="s">
        <v>2067</v>
      </c>
      <c r="J227" s="12"/>
      <c r="K227" s="12"/>
      <c r="L227" s="12" t="s">
        <v>2306</v>
      </c>
      <c r="M227" s="12" t="s">
        <v>2422</v>
      </c>
    </row>
    <row r="228" spans="1:13" x14ac:dyDescent="0.15">
      <c r="A228" s="1" t="s">
        <v>1376</v>
      </c>
      <c r="B228" s="27">
        <v>1.1311866E-4</v>
      </c>
      <c r="C228" s="9">
        <v>-2.2336885999999998</v>
      </c>
      <c r="D228" s="13" t="s">
        <v>28</v>
      </c>
      <c r="E228" s="9">
        <v>-2.8649081999999999</v>
      </c>
      <c r="F228" s="13" t="s">
        <v>28</v>
      </c>
      <c r="G228" s="7">
        <v>1.2825906</v>
      </c>
      <c r="H228" s="8" t="s">
        <v>29</v>
      </c>
      <c r="I228" s="11" t="s">
        <v>2067</v>
      </c>
      <c r="J228" s="12"/>
      <c r="K228" s="12"/>
      <c r="L228" s="12" t="s">
        <v>2306</v>
      </c>
      <c r="M228" s="12" t="s">
        <v>2422</v>
      </c>
    </row>
    <row r="229" spans="1:13" x14ac:dyDescent="0.15">
      <c r="A229" s="1" t="s">
        <v>389</v>
      </c>
      <c r="B229" s="27">
        <v>1.5235750000000001E-5</v>
      </c>
      <c r="C229" s="9">
        <v>-2.2825707999999998</v>
      </c>
      <c r="D229" s="13" t="s">
        <v>28</v>
      </c>
      <c r="E229" s="9">
        <v>-3.0956035000000002</v>
      </c>
      <c r="F229" s="13" t="s">
        <v>28</v>
      </c>
      <c r="G229" s="7">
        <v>1.3561916000000001</v>
      </c>
      <c r="H229" s="8" t="s">
        <v>29</v>
      </c>
      <c r="I229" s="11" t="s">
        <v>2067</v>
      </c>
      <c r="J229" s="12"/>
      <c r="K229" s="12"/>
      <c r="L229" s="12" t="s">
        <v>2306</v>
      </c>
      <c r="M229" s="12" t="s">
        <v>2422</v>
      </c>
    </row>
    <row r="230" spans="1:13" x14ac:dyDescent="0.15">
      <c r="A230" s="1" t="s">
        <v>2036</v>
      </c>
      <c r="B230" s="27">
        <v>1.0386259E-4</v>
      </c>
      <c r="C230" s="9">
        <v>-2.4356287000000001</v>
      </c>
      <c r="D230" s="13" t="s">
        <v>28</v>
      </c>
      <c r="E230" s="9">
        <v>-2.9677026</v>
      </c>
      <c r="F230" s="13" t="s">
        <v>28</v>
      </c>
      <c r="G230" s="7">
        <v>1.2184545</v>
      </c>
      <c r="H230" s="8" t="s">
        <v>29</v>
      </c>
      <c r="I230" s="11" t="s">
        <v>2067</v>
      </c>
      <c r="J230" s="12"/>
      <c r="K230" s="12"/>
      <c r="L230" s="12" t="s">
        <v>2306</v>
      </c>
      <c r="M230" s="12" t="s">
        <v>2422</v>
      </c>
    </row>
    <row r="231" spans="1:13" x14ac:dyDescent="0.15">
      <c r="A231" s="1" t="s">
        <v>348</v>
      </c>
      <c r="B231" s="27">
        <v>3.6635267E-6</v>
      </c>
      <c r="C231" s="9">
        <v>-2.8535149999999998</v>
      </c>
      <c r="D231" s="13" t="s">
        <v>28</v>
      </c>
      <c r="E231" s="9">
        <v>-4.2184296000000003</v>
      </c>
      <c r="F231" s="13" t="s">
        <v>28</v>
      </c>
      <c r="G231" s="7">
        <v>1.4783275</v>
      </c>
      <c r="H231" s="8" t="s">
        <v>29</v>
      </c>
      <c r="I231" s="11" t="s">
        <v>2067</v>
      </c>
      <c r="J231" s="12"/>
      <c r="K231" s="12"/>
      <c r="L231" s="12" t="s">
        <v>2306</v>
      </c>
      <c r="M231" s="12" t="s">
        <v>2422</v>
      </c>
    </row>
    <row r="232" spans="1:13" x14ac:dyDescent="0.15">
      <c r="A232" s="1" t="s">
        <v>223</v>
      </c>
      <c r="B232" s="1">
        <v>7.8839045000000003E-3</v>
      </c>
      <c r="C232" s="7">
        <v>1.2769436000000001</v>
      </c>
      <c r="D232" s="8" t="s">
        <v>29</v>
      </c>
      <c r="E232" s="9">
        <v>2.1585290000000001</v>
      </c>
      <c r="F232" s="10" t="s">
        <v>29</v>
      </c>
      <c r="G232" s="9">
        <v>-1.6903870999999999</v>
      </c>
      <c r="H232" s="13" t="s">
        <v>28</v>
      </c>
      <c r="I232" s="11" t="s">
        <v>2080</v>
      </c>
      <c r="J232" s="12"/>
      <c r="K232" s="12"/>
      <c r="L232" s="12" t="s">
        <v>2306</v>
      </c>
      <c r="M232" s="12" t="s">
        <v>2422</v>
      </c>
    </row>
    <row r="233" spans="1:13" x14ac:dyDescent="0.15">
      <c r="A233" s="1" t="s">
        <v>876</v>
      </c>
      <c r="B233" s="1">
        <v>1.3585864000000001E-3</v>
      </c>
      <c r="C233" s="9">
        <v>1.5260814</v>
      </c>
      <c r="D233" s="10" t="s">
        <v>29</v>
      </c>
      <c r="E233" s="7">
        <v>1.2425269000000001</v>
      </c>
      <c r="F233" s="8" t="s">
        <v>29</v>
      </c>
      <c r="G233" s="7">
        <v>1.2282081</v>
      </c>
      <c r="H233" s="8" t="s">
        <v>29</v>
      </c>
      <c r="I233" s="11" t="s">
        <v>877</v>
      </c>
      <c r="J233" s="12">
        <v>41958</v>
      </c>
      <c r="K233" s="12" t="s">
        <v>878</v>
      </c>
      <c r="L233" s="12" t="s">
        <v>2137</v>
      </c>
      <c r="M233" s="12" t="s">
        <v>2371</v>
      </c>
    </row>
    <row r="234" spans="1:13" x14ac:dyDescent="0.15">
      <c r="A234" s="1" t="s">
        <v>1921</v>
      </c>
      <c r="B234" s="1">
        <v>7.1003074000000003E-3</v>
      </c>
      <c r="C234" s="9">
        <v>-1.7121822</v>
      </c>
      <c r="D234" s="13" t="s">
        <v>28</v>
      </c>
      <c r="E234" s="9">
        <v>-1.8709131000000001</v>
      </c>
      <c r="F234" s="13" t="s">
        <v>28</v>
      </c>
      <c r="G234" s="7">
        <v>1.0927068</v>
      </c>
      <c r="H234" s="8" t="s">
        <v>29</v>
      </c>
      <c r="I234" s="11" t="s">
        <v>626</v>
      </c>
      <c r="J234" s="12">
        <v>38820</v>
      </c>
      <c r="K234" s="12" t="s">
        <v>627</v>
      </c>
      <c r="L234" s="12" t="s">
        <v>2309</v>
      </c>
      <c r="M234" s="12" t="s">
        <v>2425</v>
      </c>
    </row>
    <row r="235" spans="1:13" x14ac:dyDescent="0.15">
      <c r="A235" s="1" t="s">
        <v>1483</v>
      </c>
      <c r="B235" s="1">
        <v>3.9990929999999996E-3</v>
      </c>
      <c r="C235" s="7">
        <v>-1.3534358</v>
      </c>
      <c r="D235" s="8" t="s">
        <v>28</v>
      </c>
      <c r="E235" s="9">
        <v>-2.4977304999999999</v>
      </c>
      <c r="F235" s="13" t="s">
        <v>28</v>
      </c>
      <c r="G235" s="9">
        <v>1.8454739</v>
      </c>
      <c r="H235" s="10" t="s">
        <v>29</v>
      </c>
      <c r="I235" s="11" t="s">
        <v>621</v>
      </c>
      <c r="J235" s="12">
        <v>10568</v>
      </c>
      <c r="K235" s="12" t="s">
        <v>622</v>
      </c>
      <c r="L235" s="12" t="s">
        <v>2310</v>
      </c>
      <c r="M235" s="12" t="s">
        <v>2426</v>
      </c>
    </row>
    <row r="236" spans="1:13" x14ac:dyDescent="0.15">
      <c r="A236" s="1" t="s">
        <v>620</v>
      </c>
      <c r="B236" s="1">
        <v>1.7376202999999999E-3</v>
      </c>
      <c r="C236" s="7">
        <v>-1.4220567</v>
      </c>
      <c r="D236" s="8" t="s">
        <v>28</v>
      </c>
      <c r="E236" s="9">
        <v>-2.5605950000000002</v>
      </c>
      <c r="F236" s="13" t="s">
        <v>28</v>
      </c>
      <c r="G236" s="9">
        <v>1.8006281</v>
      </c>
      <c r="H236" s="10" t="s">
        <v>29</v>
      </c>
      <c r="I236" s="11" t="s">
        <v>621</v>
      </c>
      <c r="J236" s="12">
        <v>10568</v>
      </c>
      <c r="K236" s="12" t="s">
        <v>622</v>
      </c>
      <c r="L236" s="12" t="s">
        <v>2310</v>
      </c>
      <c r="M236" s="12" t="s">
        <v>2426</v>
      </c>
    </row>
    <row r="237" spans="1:13" x14ac:dyDescent="0.15">
      <c r="A237" s="1" t="s">
        <v>1751</v>
      </c>
      <c r="B237" s="1">
        <v>1.6037244000000001E-3</v>
      </c>
      <c r="C237" s="9">
        <v>-2.2870903</v>
      </c>
      <c r="D237" s="13" t="s">
        <v>28</v>
      </c>
      <c r="E237" s="9">
        <v>-2.3329119999999999</v>
      </c>
      <c r="F237" s="13" t="s">
        <v>28</v>
      </c>
      <c r="G237" s="7">
        <v>1.0200349</v>
      </c>
      <c r="H237" s="8" t="s">
        <v>29</v>
      </c>
      <c r="I237" s="11" t="s">
        <v>1752</v>
      </c>
      <c r="J237" s="12"/>
      <c r="K237" s="12" t="s">
        <v>1753</v>
      </c>
      <c r="L237" s="12" t="s">
        <v>2312</v>
      </c>
      <c r="M237" s="12" t="s">
        <v>2521</v>
      </c>
    </row>
    <row r="238" spans="1:13" x14ac:dyDescent="0.15">
      <c r="A238" s="1" t="s">
        <v>1857</v>
      </c>
      <c r="B238" s="27">
        <v>8.3164700000000003E-4</v>
      </c>
      <c r="C238" s="9">
        <v>-1.7381274</v>
      </c>
      <c r="D238" s="13" t="s">
        <v>28</v>
      </c>
      <c r="E238" s="9">
        <v>-2.1600199999999998</v>
      </c>
      <c r="F238" s="13" t="s">
        <v>28</v>
      </c>
      <c r="G238" s="7">
        <v>1.2427284000000001</v>
      </c>
      <c r="H238" s="8" t="s">
        <v>29</v>
      </c>
      <c r="I238" s="11" t="s">
        <v>1535</v>
      </c>
      <c r="J238" s="12"/>
      <c r="K238" s="12"/>
      <c r="L238" s="12" t="s">
        <v>2323</v>
      </c>
      <c r="M238" s="12" t="s">
        <v>1535</v>
      </c>
    </row>
    <row r="239" spans="1:13" x14ac:dyDescent="0.15">
      <c r="A239" s="1" t="s">
        <v>1534</v>
      </c>
      <c r="B239" s="1">
        <v>1.2800702E-3</v>
      </c>
      <c r="C239" s="9">
        <v>-1.7587667</v>
      </c>
      <c r="D239" s="13" t="s">
        <v>28</v>
      </c>
      <c r="E239" s="9">
        <v>-2.1982135999999999</v>
      </c>
      <c r="F239" s="13" t="s">
        <v>28</v>
      </c>
      <c r="G239" s="7">
        <v>1.2498608</v>
      </c>
      <c r="H239" s="8" t="s">
        <v>29</v>
      </c>
      <c r="I239" s="11" t="s">
        <v>1535</v>
      </c>
      <c r="J239" s="12"/>
      <c r="K239" s="12"/>
      <c r="L239" s="12" t="s">
        <v>2323</v>
      </c>
      <c r="M239" s="12" t="s">
        <v>1535</v>
      </c>
    </row>
    <row r="240" spans="1:13" x14ac:dyDescent="0.15">
      <c r="A240" s="1" t="s">
        <v>1158</v>
      </c>
      <c r="B240" s="27">
        <v>8.0615485999999996E-5</v>
      </c>
      <c r="C240" s="7">
        <v>1.4474952999999999</v>
      </c>
      <c r="D240" s="8" t="s">
        <v>29</v>
      </c>
      <c r="E240" s="9">
        <v>1.6041532000000001</v>
      </c>
      <c r="F240" s="10" t="s">
        <v>29</v>
      </c>
      <c r="G240" s="7">
        <v>-1.1082268</v>
      </c>
      <c r="H240" s="8" t="s">
        <v>28</v>
      </c>
      <c r="I240" s="11" t="s">
        <v>1159</v>
      </c>
      <c r="J240" s="12">
        <v>319660</v>
      </c>
      <c r="K240" s="12" t="s">
        <v>1160</v>
      </c>
      <c r="L240" s="12" t="s">
        <v>2326</v>
      </c>
      <c r="M240" s="12" t="s">
        <v>2577</v>
      </c>
    </row>
    <row r="241" spans="1:13" x14ac:dyDescent="0.15">
      <c r="A241" s="1" t="s">
        <v>1264</v>
      </c>
      <c r="B241" s="1">
        <v>8.558609E-3</v>
      </c>
      <c r="C241" s="7">
        <v>-1.2170264</v>
      </c>
      <c r="D241" s="8" t="s">
        <v>28</v>
      </c>
      <c r="E241" s="9">
        <v>-2.5418327000000001</v>
      </c>
      <c r="F241" s="13" t="s">
        <v>28</v>
      </c>
      <c r="G241" s="9">
        <v>2.0885600000000002</v>
      </c>
      <c r="H241" s="10" t="s">
        <v>29</v>
      </c>
      <c r="I241" s="11" t="s">
        <v>1265</v>
      </c>
      <c r="J241" s="12">
        <v>40093</v>
      </c>
      <c r="K241" s="12" t="s">
        <v>1266</v>
      </c>
      <c r="L241" s="12" t="s">
        <v>2327</v>
      </c>
      <c r="M241" s="12" t="s">
        <v>2430</v>
      </c>
    </row>
    <row r="242" spans="1:13" x14ac:dyDescent="0.15">
      <c r="A242" s="1" t="s">
        <v>1822</v>
      </c>
      <c r="B242" s="1">
        <v>3.3449787E-3</v>
      </c>
      <c r="C242" s="7">
        <v>-1.2287505999999999</v>
      </c>
      <c r="D242" s="8" t="s">
        <v>28</v>
      </c>
      <c r="E242" s="9">
        <v>-2.7993994</v>
      </c>
      <c r="F242" s="13" t="s">
        <v>28</v>
      </c>
      <c r="G242" s="9">
        <v>2.2782485000000001</v>
      </c>
      <c r="H242" s="10" t="s">
        <v>29</v>
      </c>
      <c r="I242" s="11" t="s">
        <v>1265</v>
      </c>
      <c r="J242" s="12">
        <v>40093</v>
      </c>
      <c r="K242" s="12" t="s">
        <v>1266</v>
      </c>
      <c r="L242" s="12" t="s">
        <v>2327</v>
      </c>
      <c r="M242" s="12" t="s">
        <v>2430</v>
      </c>
    </row>
    <row r="243" spans="1:13" x14ac:dyDescent="0.15">
      <c r="A243" s="1" t="s">
        <v>1649</v>
      </c>
      <c r="B243" s="1">
        <v>5.8751949999999997E-3</v>
      </c>
      <c r="C243" s="9">
        <v>-2.0402032999999999</v>
      </c>
      <c r="D243" s="13" t="s">
        <v>28</v>
      </c>
      <c r="E243" s="7">
        <v>-1.4256835999999999</v>
      </c>
      <c r="F243" s="8" t="s">
        <v>28</v>
      </c>
      <c r="G243" s="7">
        <v>-1.4310350000000001</v>
      </c>
      <c r="H243" s="8" t="s">
        <v>28</v>
      </c>
      <c r="I243" s="11" t="s">
        <v>1650</v>
      </c>
      <c r="J243" s="12">
        <v>30943</v>
      </c>
      <c r="K243" s="12" t="s">
        <v>1651</v>
      </c>
      <c r="L243" s="12" t="s">
        <v>2137</v>
      </c>
      <c r="M243" s="12" t="s">
        <v>2371</v>
      </c>
    </row>
    <row r="244" spans="1:13" x14ac:dyDescent="0.15">
      <c r="A244" s="14" t="s">
        <v>1404</v>
      </c>
      <c r="B244" s="1">
        <v>8.2790639999999992E-3</v>
      </c>
      <c r="C244" s="9">
        <v>1.9810996999999999</v>
      </c>
      <c r="D244" s="10" t="s">
        <v>29</v>
      </c>
      <c r="E244" s="7">
        <v>1.0581765999999999</v>
      </c>
      <c r="F244" s="8" t="s">
        <v>29</v>
      </c>
      <c r="G244" s="9">
        <v>1.8721825000000001</v>
      </c>
      <c r="H244" s="10" t="s">
        <v>29</v>
      </c>
      <c r="I244" s="11" t="s">
        <v>1405</v>
      </c>
      <c r="J244" s="12"/>
      <c r="K244" s="12" t="s">
        <v>1406</v>
      </c>
      <c r="L244" s="12" t="s">
        <v>2155</v>
      </c>
      <c r="M244" s="12" t="s">
        <v>2432</v>
      </c>
    </row>
    <row r="245" spans="1:13" x14ac:dyDescent="0.15">
      <c r="A245" s="1" t="s">
        <v>1974</v>
      </c>
      <c r="B245" s="27">
        <v>2.6263986E-5</v>
      </c>
      <c r="C245" s="9">
        <v>-1.6359162</v>
      </c>
      <c r="D245" s="13" t="s">
        <v>28</v>
      </c>
      <c r="E245" s="9">
        <v>-1.9701592999999999</v>
      </c>
      <c r="F245" s="13" t="s">
        <v>28</v>
      </c>
      <c r="G245" s="7">
        <v>1.2043154</v>
      </c>
      <c r="H245" s="8" t="s">
        <v>29</v>
      </c>
      <c r="I245" s="11" t="s">
        <v>1975</v>
      </c>
      <c r="J245" s="12">
        <v>49080</v>
      </c>
      <c r="K245" s="12" t="s">
        <v>1976</v>
      </c>
      <c r="L245" s="12" t="s">
        <v>2137</v>
      </c>
      <c r="M245" s="12" t="s">
        <v>2371</v>
      </c>
    </row>
    <row r="246" spans="1:13" x14ac:dyDescent="0.15">
      <c r="A246" s="1" t="s">
        <v>576</v>
      </c>
      <c r="B246" s="27">
        <v>5.3872773000000003E-4</v>
      </c>
      <c r="C246" s="9">
        <v>-1.6784790000000001</v>
      </c>
      <c r="D246" s="13" t="s">
        <v>28</v>
      </c>
      <c r="E246" s="9">
        <v>-1.7434258</v>
      </c>
      <c r="F246" s="13" t="s">
        <v>28</v>
      </c>
      <c r="G246" s="7">
        <v>1.0386938999999999</v>
      </c>
      <c r="H246" s="8" t="s">
        <v>29</v>
      </c>
      <c r="I246" s="11" t="s">
        <v>577</v>
      </c>
      <c r="J246" s="12"/>
      <c r="K246" s="12" t="s">
        <v>578</v>
      </c>
      <c r="L246" s="12" t="s">
        <v>2137</v>
      </c>
      <c r="M246" s="12" t="s">
        <v>2371</v>
      </c>
    </row>
    <row r="247" spans="1:13" x14ac:dyDescent="0.15">
      <c r="A247" s="1" t="s">
        <v>1169</v>
      </c>
      <c r="B247" s="1">
        <v>3.6541997000000001E-3</v>
      </c>
      <c r="C247" s="9">
        <v>-1.7511300999999999</v>
      </c>
      <c r="D247" s="13" t="s">
        <v>28</v>
      </c>
      <c r="E247" s="9">
        <v>-1.6897012</v>
      </c>
      <c r="F247" s="13" t="s">
        <v>28</v>
      </c>
      <c r="G247" s="7">
        <v>-1.0363549000000001</v>
      </c>
      <c r="H247" s="8" t="s">
        <v>28</v>
      </c>
      <c r="I247" s="11" t="s">
        <v>577</v>
      </c>
      <c r="J247" s="12"/>
      <c r="K247" s="12" t="s">
        <v>578</v>
      </c>
      <c r="L247" s="12" t="s">
        <v>2137</v>
      </c>
      <c r="M247" s="12" t="s">
        <v>2371</v>
      </c>
    </row>
    <row r="248" spans="1:13" x14ac:dyDescent="0.15">
      <c r="A248" s="1" t="s">
        <v>1099</v>
      </c>
      <c r="B248" s="27">
        <v>2.1482167E-4</v>
      </c>
      <c r="C248" s="9">
        <v>-1.7670801</v>
      </c>
      <c r="D248" s="13" t="s">
        <v>28</v>
      </c>
      <c r="E248" s="9">
        <v>-1.8977215999999999</v>
      </c>
      <c r="F248" s="13" t="s">
        <v>28</v>
      </c>
      <c r="G248" s="7">
        <v>1.0739307</v>
      </c>
      <c r="H248" s="8" t="s">
        <v>29</v>
      </c>
      <c r="I248" s="11" t="s">
        <v>577</v>
      </c>
      <c r="J248" s="12"/>
      <c r="K248" s="12" t="s">
        <v>578</v>
      </c>
      <c r="L248" s="12" t="s">
        <v>2137</v>
      </c>
      <c r="M248" s="12" t="s">
        <v>2371</v>
      </c>
    </row>
    <row r="249" spans="1:13" x14ac:dyDescent="0.15">
      <c r="A249" s="1" t="s">
        <v>686</v>
      </c>
      <c r="B249" s="27">
        <v>1.3684698E-4</v>
      </c>
      <c r="C249" s="9">
        <v>-1.9269578000000001</v>
      </c>
      <c r="D249" s="13" t="s">
        <v>28</v>
      </c>
      <c r="E249" s="9">
        <v>-1.9807965000000001</v>
      </c>
      <c r="F249" s="13" t="s">
        <v>28</v>
      </c>
      <c r="G249" s="7">
        <v>1.0279396999999999</v>
      </c>
      <c r="H249" s="8" t="s">
        <v>29</v>
      </c>
      <c r="I249" s="11" t="s">
        <v>577</v>
      </c>
      <c r="J249" s="12"/>
      <c r="K249" s="12" t="s">
        <v>578</v>
      </c>
      <c r="L249" s="12" t="s">
        <v>2137</v>
      </c>
      <c r="M249" s="12" t="s">
        <v>2371</v>
      </c>
    </row>
    <row r="250" spans="1:13" x14ac:dyDescent="0.15">
      <c r="A250" s="1" t="s">
        <v>892</v>
      </c>
      <c r="B250" s="27">
        <v>4.8847340000000004E-4</v>
      </c>
      <c r="C250" s="9">
        <v>-1.9671487999999999</v>
      </c>
      <c r="D250" s="13" t="s">
        <v>28</v>
      </c>
      <c r="E250" s="9">
        <v>-1.9793589</v>
      </c>
      <c r="F250" s="13" t="s">
        <v>28</v>
      </c>
      <c r="G250" s="7">
        <v>1.0062070999999999</v>
      </c>
      <c r="H250" s="8" t="s">
        <v>29</v>
      </c>
      <c r="I250" s="11" t="s">
        <v>577</v>
      </c>
      <c r="J250" s="12"/>
      <c r="K250" s="12" t="s">
        <v>578</v>
      </c>
      <c r="L250" s="12" t="s">
        <v>2137</v>
      </c>
      <c r="M250" s="12" t="s">
        <v>2371</v>
      </c>
    </row>
    <row r="251" spans="1:13" x14ac:dyDescent="0.15">
      <c r="A251" s="1" t="s">
        <v>1571</v>
      </c>
      <c r="B251" s="27">
        <v>8.0740670000000001E-4</v>
      </c>
      <c r="C251" s="9">
        <v>-2.1104862999999998</v>
      </c>
      <c r="D251" s="13" t="s">
        <v>28</v>
      </c>
      <c r="E251" s="9">
        <v>-1.9341183</v>
      </c>
      <c r="F251" s="13" t="s">
        <v>28</v>
      </c>
      <c r="G251" s="7">
        <v>-1.0911877999999999</v>
      </c>
      <c r="H251" s="8" t="s">
        <v>28</v>
      </c>
      <c r="I251" s="11" t="s">
        <v>577</v>
      </c>
      <c r="J251" s="12"/>
      <c r="K251" s="12" t="s">
        <v>578</v>
      </c>
      <c r="L251" s="12" t="s">
        <v>2137</v>
      </c>
      <c r="M251" s="12" t="s">
        <v>2371</v>
      </c>
    </row>
    <row r="252" spans="1:13" x14ac:dyDescent="0.15">
      <c r="A252" s="1" t="s">
        <v>1583</v>
      </c>
      <c r="B252" s="27">
        <v>1.8332255E-6</v>
      </c>
      <c r="C252" s="9">
        <v>-2.1380949999999999</v>
      </c>
      <c r="D252" s="13" t="s">
        <v>28</v>
      </c>
      <c r="E252" s="9">
        <v>-2.1877727999999999</v>
      </c>
      <c r="F252" s="13" t="s">
        <v>28</v>
      </c>
      <c r="G252" s="7">
        <v>1.0232346000000001</v>
      </c>
      <c r="H252" s="8" t="s">
        <v>29</v>
      </c>
      <c r="I252" s="11" t="s">
        <v>577</v>
      </c>
      <c r="J252" s="12"/>
      <c r="K252" s="12" t="s">
        <v>578</v>
      </c>
      <c r="L252" s="12" t="s">
        <v>2137</v>
      </c>
      <c r="M252" s="12" t="s">
        <v>2371</v>
      </c>
    </row>
    <row r="253" spans="1:13" x14ac:dyDescent="0.15">
      <c r="A253" s="1" t="s">
        <v>1304</v>
      </c>
      <c r="B253" s="1">
        <v>1.9615333999999998E-3</v>
      </c>
      <c r="C253" s="9">
        <v>-2.1598766</v>
      </c>
      <c r="D253" s="13" t="s">
        <v>28</v>
      </c>
      <c r="E253" s="9">
        <v>-1.894536</v>
      </c>
      <c r="F253" s="13" t="s">
        <v>28</v>
      </c>
      <c r="G253" s="7">
        <v>-1.1400557</v>
      </c>
      <c r="H253" s="8" t="s">
        <v>28</v>
      </c>
      <c r="I253" s="11" t="s">
        <v>577</v>
      </c>
      <c r="J253" s="12"/>
      <c r="K253" s="12" t="s">
        <v>578</v>
      </c>
      <c r="L253" s="12" t="s">
        <v>2137</v>
      </c>
      <c r="M253" s="12" t="s">
        <v>2371</v>
      </c>
    </row>
    <row r="254" spans="1:13" x14ac:dyDescent="0.15">
      <c r="A254" s="1" t="s">
        <v>1550</v>
      </c>
      <c r="B254" s="1">
        <v>2.5903599999999999E-3</v>
      </c>
      <c r="C254" s="9">
        <v>-2.389389</v>
      </c>
      <c r="D254" s="13" t="s">
        <v>28</v>
      </c>
      <c r="E254" s="9">
        <v>-1.9786433999999999</v>
      </c>
      <c r="F254" s="13" t="s">
        <v>28</v>
      </c>
      <c r="G254" s="7">
        <v>-1.2075895000000001</v>
      </c>
      <c r="H254" s="8" t="s">
        <v>28</v>
      </c>
      <c r="I254" s="11" t="s">
        <v>577</v>
      </c>
      <c r="J254" s="12"/>
      <c r="K254" s="12" t="s">
        <v>578</v>
      </c>
      <c r="L254" s="12" t="s">
        <v>2137</v>
      </c>
      <c r="M254" s="12" t="s">
        <v>2371</v>
      </c>
    </row>
    <row r="255" spans="1:13" x14ac:dyDescent="0.15">
      <c r="A255" s="1" t="s">
        <v>1716</v>
      </c>
      <c r="B255" s="1">
        <v>3.0479169999999998E-3</v>
      </c>
      <c r="C255" s="9">
        <v>-2.4678532999999998</v>
      </c>
      <c r="D255" s="13" t="s">
        <v>28</v>
      </c>
      <c r="E255" s="9">
        <v>-1.9888448000000001</v>
      </c>
      <c r="F255" s="13" t="s">
        <v>28</v>
      </c>
      <c r="G255" s="7">
        <v>-1.2408475999999999</v>
      </c>
      <c r="H255" s="8" t="s">
        <v>28</v>
      </c>
      <c r="I255" s="11" t="s">
        <v>577</v>
      </c>
      <c r="J255" s="12"/>
      <c r="K255" s="12" t="s">
        <v>578</v>
      </c>
      <c r="L255" s="12" t="s">
        <v>2137</v>
      </c>
      <c r="M255" s="12" t="s">
        <v>2371</v>
      </c>
    </row>
    <row r="256" spans="1:13" x14ac:dyDescent="0.15">
      <c r="A256" s="1" t="s">
        <v>1597</v>
      </c>
      <c r="B256" s="1">
        <v>8.3346310000000003E-3</v>
      </c>
      <c r="C256" s="9">
        <v>-2.5225282</v>
      </c>
      <c r="D256" s="13" t="s">
        <v>28</v>
      </c>
      <c r="E256" s="9">
        <v>-2.2351239000000001</v>
      </c>
      <c r="F256" s="13" t="s">
        <v>28</v>
      </c>
      <c r="G256" s="7">
        <v>-1.1285852000000001</v>
      </c>
      <c r="H256" s="8" t="s">
        <v>28</v>
      </c>
      <c r="I256" s="11" t="s">
        <v>577</v>
      </c>
      <c r="J256" s="12"/>
      <c r="K256" s="12" t="s">
        <v>578</v>
      </c>
      <c r="L256" s="12" t="s">
        <v>2137</v>
      </c>
      <c r="M256" s="12" t="s">
        <v>2371</v>
      </c>
    </row>
    <row r="257" spans="1:13" x14ac:dyDescent="0.15">
      <c r="A257" s="1" t="s">
        <v>1015</v>
      </c>
      <c r="B257" s="1">
        <v>1.7165163000000001E-3</v>
      </c>
      <c r="C257" s="9">
        <v>-3.2229116000000002</v>
      </c>
      <c r="D257" s="13" t="s">
        <v>28</v>
      </c>
      <c r="E257" s="9">
        <v>-2.3105166000000001</v>
      </c>
      <c r="F257" s="13" t="s">
        <v>28</v>
      </c>
      <c r="G257" s="7">
        <v>-1.3948879000000001</v>
      </c>
      <c r="H257" s="8" t="s">
        <v>28</v>
      </c>
      <c r="I257" s="11" t="s">
        <v>577</v>
      </c>
      <c r="J257" s="12"/>
      <c r="K257" s="12" t="s">
        <v>578</v>
      </c>
      <c r="L257" s="12" t="s">
        <v>2137</v>
      </c>
      <c r="M257" s="12" t="s">
        <v>2371</v>
      </c>
    </row>
    <row r="258" spans="1:13" x14ac:dyDescent="0.15">
      <c r="A258" s="1" t="s">
        <v>2025</v>
      </c>
      <c r="B258" s="1">
        <v>3.4186669999999998E-3</v>
      </c>
      <c r="C258" s="9">
        <v>-3.2674937000000002</v>
      </c>
      <c r="D258" s="13" t="s">
        <v>28</v>
      </c>
      <c r="E258" s="9">
        <v>-2.3937845000000002</v>
      </c>
      <c r="F258" s="13" t="s">
        <v>28</v>
      </c>
      <c r="G258" s="7">
        <v>-1.3649906999999999</v>
      </c>
      <c r="H258" s="8" t="s">
        <v>28</v>
      </c>
      <c r="I258" s="11" t="s">
        <v>577</v>
      </c>
      <c r="J258" s="12"/>
      <c r="K258" s="12" t="s">
        <v>578</v>
      </c>
      <c r="L258" s="12" t="s">
        <v>2137</v>
      </c>
      <c r="M258" s="12" t="s">
        <v>2371</v>
      </c>
    </row>
    <row r="259" spans="1:13" x14ac:dyDescent="0.15">
      <c r="A259" s="14" t="s">
        <v>1728</v>
      </c>
      <c r="B259" s="1">
        <v>2.1147026999999998E-3</v>
      </c>
      <c r="C259" s="9">
        <v>-3.7627606</v>
      </c>
      <c r="D259" s="13" t="s">
        <v>28</v>
      </c>
      <c r="E259" s="9">
        <v>-2.8175409999999999</v>
      </c>
      <c r="F259" s="13" t="s">
        <v>28</v>
      </c>
      <c r="G259" s="7">
        <v>-1.3354769</v>
      </c>
      <c r="H259" s="8" t="s">
        <v>28</v>
      </c>
      <c r="I259" s="11" t="s">
        <v>577</v>
      </c>
      <c r="J259" s="12"/>
      <c r="K259" s="12" t="s">
        <v>578</v>
      </c>
      <c r="L259" s="12" t="s">
        <v>2137</v>
      </c>
      <c r="M259" s="12" t="s">
        <v>2371</v>
      </c>
    </row>
    <row r="260" spans="1:13" x14ac:dyDescent="0.15">
      <c r="A260" s="1" t="s">
        <v>1113</v>
      </c>
      <c r="B260" s="27">
        <v>9.5786183E-4</v>
      </c>
      <c r="C260" s="9">
        <v>-4.5183144000000004</v>
      </c>
      <c r="D260" s="13" t="s">
        <v>28</v>
      </c>
      <c r="E260" s="9">
        <v>-2.9133930000000001</v>
      </c>
      <c r="F260" s="13" t="s">
        <v>28</v>
      </c>
      <c r="G260" s="9">
        <v>-1.5508770000000001</v>
      </c>
      <c r="H260" s="13" t="s">
        <v>28</v>
      </c>
      <c r="I260" s="11" t="s">
        <v>577</v>
      </c>
      <c r="J260" s="12"/>
      <c r="K260" s="12" t="s">
        <v>578</v>
      </c>
      <c r="L260" s="12" t="s">
        <v>2137</v>
      </c>
      <c r="M260" s="12" t="s">
        <v>2371</v>
      </c>
    </row>
    <row r="261" spans="1:13" x14ac:dyDescent="0.15">
      <c r="A261" s="1" t="s">
        <v>166</v>
      </c>
      <c r="B261" s="27">
        <v>1.9080442999999999E-7</v>
      </c>
      <c r="C261" s="9">
        <v>1.6940149</v>
      </c>
      <c r="D261" s="10" t="s">
        <v>29</v>
      </c>
      <c r="E261" s="9">
        <v>1.8474702000000001</v>
      </c>
      <c r="F261" s="10" t="s">
        <v>29</v>
      </c>
      <c r="G261" s="7">
        <v>-1.0905868000000001</v>
      </c>
      <c r="H261" s="8" t="s">
        <v>28</v>
      </c>
      <c r="I261" s="11" t="s">
        <v>87</v>
      </c>
      <c r="J261" s="12">
        <v>234724</v>
      </c>
      <c r="K261" s="12" t="s">
        <v>88</v>
      </c>
      <c r="L261" s="12" t="s">
        <v>2333</v>
      </c>
      <c r="M261" s="12" t="s">
        <v>2434</v>
      </c>
    </row>
    <row r="262" spans="1:13" x14ac:dyDescent="0.15">
      <c r="A262" s="1" t="s">
        <v>86</v>
      </c>
      <c r="B262" s="27">
        <v>9.1247010000000006E-8</v>
      </c>
      <c r="C262" s="7">
        <v>1.3947209</v>
      </c>
      <c r="D262" s="8" t="s">
        <v>29</v>
      </c>
      <c r="E262" s="9">
        <v>1.7624804000000001</v>
      </c>
      <c r="F262" s="10" t="s">
        <v>29</v>
      </c>
      <c r="G262" s="7">
        <v>-1.2636795999999999</v>
      </c>
      <c r="H262" s="8" t="s">
        <v>28</v>
      </c>
      <c r="I262" s="11" t="s">
        <v>87</v>
      </c>
      <c r="J262" s="12">
        <v>234724</v>
      </c>
      <c r="K262" s="12" t="s">
        <v>88</v>
      </c>
      <c r="L262" s="12" t="s">
        <v>2333</v>
      </c>
      <c r="M262" s="12" t="s">
        <v>2434</v>
      </c>
    </row>
    <row r="263" spans="1:13" x14ac:dyDescent="0.15">
      <c r="A263" s="1" t="s">
        <v>1833</v>
      </c>
      <c r="B263" s="27">
        <v>9.7223649999999997E-4</v>
      </c>
      <c r="C263" s="9">
        <v>-1.7398723</v>
      </c>
      <c r="D263" s="13" t="s">
        <v>28</v>
      </c>
      <c r="E263" s="9">
        <v>-3.1070557000000001</v>
      </c>
      <c r="F263" s="13" t="s">
        <v>28</v>
      </c>
      <c r="G263" s="9">
        <v>1.7857951999999999</v>
      </c>
      <c r="H263" s="10" t="s">
        <v>29</v>
      </c>
      <c r="I263" s="11" t="s">
        <v>486</v>
      </c>
      <c r="J263" s="12">
        <v>951981</v>
      </c>
      <c r="K263" s="12" t="s">
        <v>487</v>
      </c>
      <c r="L263" s="12" t="s">
        <v>2198</v>
      </c>
      <c r="M263" s="12" t="s">
        <v>2429</v>
      </c>
    </row>
    <row r="264" spans="1:13" x14ac:dyDescent="0.15">
      <c r="A264" s="1" t="s">
        <v>1188</v>
      </c>
      <c r="B264" s="27">
        <v>2.1652303E-4</v>
      </c>
      <c r="C264" s="9">
        <v>-1.8517330000000001</v>
      </c>
      <c r="D264" s="13" t="s">
        <v>28</v>
      </c>
      <c r="E264" s="9">
        <v>-4.04589</v>
      </c>
      <c r="F264" s="13" t="s">
        <v>28</v>
      </c>
      <c r="G264" s="9">
        <v>2.1849210000000001</v>
      </c>
      <c r="H264" s="10" t="s">
        <v>29</v>
      </c>
      <c r="I264" s="11" t="s">
        <v>486</v>
      </c>
      <c r="J264" s="12">
        <v>951981</v>
      </c>
      <c r="K264" s="12" t="s">
        <v>487</v>
      </c>
      <c r="L264" s="12" t="s">
        <v>2198</v>
      </c>
      <c r="M264" s="12" t="s">
        <v>2429</v>
      </c>
    </row>
    <row r="265" spans="1:13" x14ac:dyDescent="0.15">
      <c r="A265" s="1" t="s">
        <v>1036</v>
      </c>
      <c r="B265" s="27">
        <v>2.7542433000000001E-4</v>
      </c>
      <c r="C265" s="9">
        <v>-1.9154869999999999</v>
      </c>
      <c r="D265" s="13" t="s">
        <v>28</v>
      </c>
      <c r="E265" s="9">
        <v>-3.2716246</v>
      </c>
      <c r="F265" s="13" t="s">
        <v>28</v>
      </c>
      <c r="G265" s="9">
        <v>1.7079858000000001</v>
      </c>
      <c r="H265" s="10" t="s">
        <v>29</v>
      </c>
      <c r="I265" s="11" t="s">
        <v>486</v>
      </c>
      <c r="J265" s="12">
        <v>951981</v>
      </c>
      <c r="K265" s="12" t="s">
        <v>487</v>
      </c>
      <c r="L265" s="12" t="s">
        <v>2198</v>
      </c>
      <c r="M265" s="12" t="s">
        <v>2429</v>
      </c>
    </row>
    <row r="266" spans="1:13" x14ac:dyDescent="0.15">
      <c r="A266" s="1" t="s">
        <v>485</v>
      </c>
      <c r="B266" s="1">
        <v>1.0895171E-3</v>
      </c>
      <c r="C266" s="9">
        <v>-2.2433524</v>
      </c>
      <c r="D266" s="13" t="s">
        <v>28</v>
      </c>
      <c r="E266" s="9">
        <v>-2.5457654000000001</v>
      </c>
      <c r="F266" s="13" t="s">
        <v>28</v>
      </c>
      <c r="G266" s="7">
        <v>1.1348039999999999</v>
      </c>
      <c r="H266" s="8" t="s">
        <v>29</v>
      </c>
      <c r="I266" s="11" t="s">
        <v>486</v>
      </c>
      <c r="J266" s="12">
        <v>951981</v>
      </c>
      <c r="K266" s="12" t="s">
        <v>487</v>
      </c>
      <c r="L266" s="12" t="s">
        <v>2198</v>
      </c>
      <c r="M266" s="12" t="s">
        <v>2429</v>
      </c>
    </row>
    <row r="267" spans="1:13" x14ac:dyDescent="0.15">
      <c r="A267" s="1" t="s">
        <v>1226</v>
      </c>
      <c r="B267" s="27">
        <v>7.8836106999999995E-4</v>
      </c>
      <c r="C267" s="9">
        <v>-2.1212784999999998</v>
      </c>
      <c r="D267" s="13" t="s">
        <v>28</v>
      </c>
      <c r="E267" s="7">
        <v>-1.3832495</v>
      </c>
      <c r="F267" s="8" t="s">
        <v>28</v>
      </c>
      <c r="G267" s="9">
        <v>-1.5335472999999999</v>
      </c>
      <c r="H267" s="13" t="s">
        <v>28</v>
      </c>
      <c r="I267" s="11" t="s">
        <v>1227</v>
      </c>
      <c r="J267" s="12">
        <v>954055</v>
      </c>
      <c r="K267" s="12" t="s">
        <v>1228</v>
      </c>
      <c r="L267" s="12" t="s">
        <v>2341</v>
      </c>
      <c r="M267" s="12" t="s">
        <v>2436</v>
      </c>
    </row>
    <row r="268" spans="1:13" x14ac:dyDescent="0.15">
      <c r="A268" s="1" t="s">
        <v>1584</v>
      </c>
      <c r="B268" s="27">
        <v>3.213065E-4</v>
      </c>
      <c r="C268" s="9">
        <v>-2.2390650000000001</v>
      </c>
      <c r="D268" s="13" t="s">
        <v>28</v>
      </c>
      <c r="E268" s="9">
        <v>-1.5538276</v>
      </c>
      <c r="F268" s="13" t="s">
        <v>28</v>
      </c>
      <c r="G268" s="7">
        <v>-1.4409996</v>
      </c>
      <c r="H268" s="8" t="s">
        <v>28</v>
      </c>
      <c r="I268" s="11" t="s">
        <v>1227</v>
      </c>
      <c r="J268" s="12">
        <v>954055</v>
      </c>
      <c r="K268" s="12" t="s">
        <v>1228</v>
      </c>
      <c r="L268" s="12" t="s">
        <v>2341</v>
      </c>
      <c r="M268" s="12" t="s">
        <v>2436</v>
      </c>
    </row>
    <row r="269" spans="1:13" x14ac:dyDescent="0.15">
      <c r="A269" s="1" t="s">
        <v>1001</v>
      </c>
      <c r="B269" s="27">
        <v>4.7469592999999998E-6</v>
      </c>
      <c r="C269" s="9">
        <v>2.3820836999999999</v>
      </c>
      <c r="D269" s="10" t="s">
        <v>29</v>
      </c>
      <c r="E269" s="9">
        <v>3.4062407000000001</v>
      </c>
      <c r="F269" s="10" t="s">
        <v>29</v>
      </c>
      <c r="G269" s="7">
        <v>-1.4299417999999999</v>
      </c>
      <c r="H269" s="8" t="s">
        <v>28</v>
      </c>
      <c r="I269" s="11" t="s">
        <v>30</v>
      </c>
      <c r="J269" s="12"/>
      <c r="K269" s="12"/>
      <c r="L269" s="12"/>
      <c r="M269" s="12"/>
    </row>
    <row r="270" spans="1:13" ht="15" customHeight="1" x14ac:dyDescent="0.15">
      <c r="A270" s="1" t="s">
        <v>1354</v>
      </c>
      <c r="B270" s="1">
        <v>8.9028619999999992E-3</v>
      </c>
      <c r="C270" s="9">
        <v>1.9645241</v>
      </c>
      <c r="D270" s="10" t="s">
        <v>29</v>
      </c>
      <c r="E270" s="9">
        <v>-3.4590583000000001</v>
      </c>
      <c r="F270" s="13" t="s">
        <v>28</v>
      </c>
      <c r="G270" s="9">
        <v>6.7954040000000004</v>
      </c>
      <c r="H270" s="10" t="s">
        <v>29</v>
      </c>
      <c r="I270" s="11" t="s">
        <v>30</v>
      </c>
      <c r="J270" s="12"/>
      <c r="K270" s="12"/>
      <c r="L270" s="12"/>
      <c r="M270" s="12"/>
    </row>
    <row r="271" spans="1:13" x14ac:dyDescent="0.15">
      <c r="A271" s="1" t="s">
        <v>1939</v>
      </c>
      <c r="B271" s="27">
        <v>3.8809515999999999E-4</v>
      </c>
      <c r="C271" s="9">
        <v>1.7049415000000001</v>
      </c>
      <c r="D271" s="10" t="s">
        <v>29</v>
      </c>
      <c r="E271" s="9">
        <v>2.7506647000000002</v>
      </c>
      <c r="F271" s="10" t="s">
        <v>29</v>
      </c>
      <c r="G271" s="9">
        <v>-1.6133484</v>
      </c>
      <c r="H271" s="13" t="s">
        <v>28</v>
      </c>
      <c r="I271" s="11" t="s">
        <v>30</v>
      </c>
      <c r="J271" s="12"/>
      <c r="K271" s="12"/>
      <c r="L271" s="12"/>
      <c r="M271" s="12"/>
    </row>
    <row r="272" spans="1:13" x14ac:dyDescent="0.15">
      <c r="A272" s="1" t="s">
        <v>530</v>
      </c>
      <c r="B272" s="27">
        <v>4.6543677999999998E-4</v>
      </c>
      <c r="C272" s="9">
        <v>1.6855574</v>
      </c>
      <c r="D272" s="10" t="s">
        <v>29</v>
      </c>
      <c r="E272" s="7">
        <v>1.3748255</v>
      </c>
      <c r="F272" s="8" t="s">
        <v>29</v>
      </c>
      <c r="G272" s="7">
        <v>1.2260156</v>
      </c>
      <c r="H272" s="8" t="s">
        <v>29</v>
      </c>
      <c r="I272" s="11" t="s">
        <v>30</v>
      </c>
      <c r="J272" s="12"/>
      <c r="K272" s="12"/>
      <c r="L272" s="12"/>
      <c r="M272" s="12"/>
    </row>
    <row r="273" spans="1:13" x14ac:dyDescent="0.15">
      <c r="A273" s="1" t="s">
        <v>1642</v>
      </c>
      <c r="B273" s="27">
        <v>4.347838E-4</v>
      </c>
      <c r="C273" s="9">
        <v>1.6842414000000001</v>
      </c>
      <c r="D273" s="10" t="s">
        <v>29</v>
      </c>
      <c r="E273" s="9">
        <v>1.8191313</v>
      </c>
      <c r="F273" s="10" t="s">
        <v>29</v>
      </c>
      <c r="G273" s="7">
        <v>-1.0800894000000001</v>
      </c>
      <c r="H273" s="8" t="s">
        <v>28</v>
      </c>
      <c r="I273" s="11" t="s">
        <v>30</v>
      </c>
      <c r="J273" s="12"/>
      <c r="K273" s="12"/>
      <c r="L273" s="12"/>
      <c r="M273" s="12"/>
    </row>
    <row r="274" spans="1:13" x14ac:dyDescent="0.15">
      <c r="A274" s="1" t="s">
        <v>956</v>
      </c>
      <c r="B274" s="27">
        <v>5.8732310000000002E-7</v>
      </c>
      <c r="C274" s="9">
        <v>1.5613348</v>
      </c>
      <c r="D274" s="10" t="s">
        <v>29</v>
      </c>
      <c r="E274" s="9">
        <v>2.0723235999999998</v>
      </c>
      <c r="F274" s="10" t="s">
        <v>29</v>
      </c>
      <c r="G274" s="7">
        <v>-1.327277</v>
      </c>
      <c r="H274" s="8" t="s">
        <v>28</v>
      </c>
      <c r="I274" s="11" t="s">
        <v>30</v>
      </c>
      <c r="J274" s="12"/>
      <c r="K274" s="12"/>
      <c r="L274" s="12"/>
      <c r="M274" s="12"/>
    </row>
    <row r="275" spans="1:13" x14ac:dyDescent="0.15">
      <c r="A275" s="1" t="s">
        <v>1114</v>
      </c>
      <c r="B275" s="1">
        <v>3.1481686E-3</v>
      </c>
      <c r="C275" s="9">
        <v>1.5575912000000001</v>
      </c>
      <c r="D275" s="10" t="s">
        <v>29</v>
      </c>
      <c r="E275" s="7">
        <v>1.4398609</v>
      </c>
      <c r="F275" s="8" t="s">
        <v>29</v>
      </c>
      <c r="G275" s="7">
        <v>1.0817650000000001</v>
      </c>
      <c r="H275" s="8" t="s">
        <v>29</v>
      </c>
      <c r="I275" s="11" t="s">
        <v>30</v>
      </c>
      <c r="J275" s="12"/>
      <c r="K275" s="12"/>
      <c r="L275" s="12"/>
      <c r="M275" s="12"/>
    </row>
    <row r="276" spans="1:13" x14ac:dyDescent="0.15">
      <c r="A276" s="1" t="s">
        <v>1433</v>
      </c>
      <c r="B276" s="1">
        <v>1.3939337E-3</v>
      </c>
      <c r="C276" s="9">
        <v>1.5393079999999999</v>
      </c>
      <c r="D276" s="10" t="s">
        <v>29</v>
      </c>
      <c r="E276" s="9">
        <v>1.7750694</v>
      </c>
      <c r="F276" s="10" t="s">
        <v>29</v>
      </c>
      <c r="G276" s="7">
        <v>-1.1531606999999999</v>
      </c>
      <c r="H276" s="8" t="s">
        <v>28</v>
      </c>
      <c r="I276" s="11" t="s">
        <v>30</v>
      </c>
      <c r="J276" s="12"/>
      <c r="K276" s="12"/>
      <c r="L276" s="12"/>
      <c r="M276" s="12"/>
    </row>
    <row r="277" spans="1:13" x14ac:dyDescent="0.15">
      <c r="A277" s="1" t="s">
        <v>1371</v>
      </c>
      <c r="B277" s="1">
        <v>9.5885880000000003E-3</v>
      </c>
      <c r="C277" s="9">
        <v>1.5084139999999999</v>
      </c>
      <c r="D277" s="10" t="s">
        <v>29</v>
      </c>
      <c r="E277" s="9">
        <v>1.6654263</v>
      </c>
      <c r="F277" s="10" t="s">
        <v>29</v>
      </c>
      <c r="G277" s="7">
        <v>-1.1040909999999999</v>
      </c>
      <c r="H277" s="8" t="s">
        <v>28</v>
      </c>
      <c r="I277" s="11" t="s">
        <v>30</v>
      </c>
      <c r="J277" s="12"/>
      <c r="K277" s="12"/>
      <c r="L277" s="12"/>
      <c r="M277" s="12"/>
    </row>
    <row r="278" spans="1:13" x14ac:dyDescent="0.15">
      <c r="A278" s="1" t="s">
        <v>2035</v>
      </c>
      <c r="B278" s="27">
        <v>2.6411554999999998E-9</v>
      </c>
      <c r="C278" s="7">
        <v>1.4870494999999999</v>
      </c>
      <c r="D278" s="8" t="s">
        <v>29</v>
      </c>
      <c r="E278" s="9">
        <v>2.1749613000000001</v>
      </c>
      <c r="F278" s="10" t="s">
        <v>29</v>
      </c>
      <c r="G278" s="7">
        <v>-1.4626018999999999</v>
      </c>
      <c r="H278" s="8" t="s">
        <v>28</v>
      </c>
      <c r="I278" s="11" t="s">
        <v>30</v>
      </c>
      <c r="J278" s="12"/>
      <c r="K278" s="12"/>
      <c r="L278" s="12"/>
      <c r="M278" s="12"/>
    </row>
    <row r="279" spans="1:13" x14ac:dyDescent="0.15">
      <c r="A279" s="1" t="s">
        <v>1832</v>
      </c>
      <c r="B279" s="27">
        <v>1.2574024E-9</v>
      </c>
      <c r="C279" s="7">
        <v>1.4778179</v>
      </c>
      <c r="D279" s="8" t="s">
        <v>29</v>
      </c>
      <c r="E279" s="9">
        <v>2.1414901999999998</v>
      </c>
      <c r="F279" s="10" t="s">
        <v>29</v>
      </c>
      <c r="G279" s="7">
        <v>-1.4490894999999999</v>
      </c>
      <c r="H279" s="8" t="s">
        <v>28</v>
      </c>
      <c r="I279" s="11" t="s">
        <v>30</v>
      </c>
      <c r="J279" s="12"/>
      <c r="K279" s="12"/>
      <c r="L279" s="12"/>
      <c r="M279" s="12"/>
    </row>
    <row r="280" spans="1:13" x14ac:dyDescent="0.15">
      <c r="A280" s="1" t="s">
        <v>1555</v>
      </c>
      <c r="B280" s="1">
        <v>9.6287309999999997E-3</v>
      </c>
      <c r="C280" s="7">
        <v>1.4643865</v>
      </c>
      <c r="D280" s="8" t="s">
        <v>29</v>
      </c>
      <c r="E280" s="9">
        <v>1.7734193</v>
      </c>
      <c r="F280" s="10" t="s">
        <v>29</v>
      </c>
      <c r="G280" s="7">
        <v>-1.2110323000000001</v>
      </c>
      <c r="H280" s="8" t="s">
        <v>28</v>
      </c>
      <c r="I280" s="11" t="s">
        <v>30</v>
      </c>
      <c r="J280" s="12"/>
      <c r="K280" s="12"/>
      <c r="L280" s="12"/>
      <c r="M280" s="12"/>
    </row>
    <row r="281" spans="1:13" x14ac:dyDescent="0.15">
      <c r="A281" s="1" t="s">
        <v>568</v>
      </c>
      <c r="B281" s="27">
        <v>7.6739880000000003E-4</v>
      </c>
      <c r="C281" s="7">
        <v>1.4636340000000001</v>
      </c>
      <c r="D281" s="8" t="s">
        <v>29</v>
      </c>
      <c r="E281" s="9">
        <v>1.693597</v>
      </c>
      <c r="F281" s="10" t="s">
        <v>29</v>
      </c>
      <c r="G281" s="7">
        <v>-1.1571178</v>
      </c>
      <c r="H281" s="8" t="s">
        <v>28</v>
      </c>
      <c r="I281" s="11" t="s">
        <v>30</v>
      </c>
      <c r="J281" s="12"/>
      <c r="K281" s="12"/>
      <c r="L281" s="12"/>
      <c r="M281" s="12"/>
    </row>
    <row r="282" spans="1:13" x14ac:dyDescent="0.15">
      <c r="A282" s="1" t="s">
        <v>1878</v>
      </c>
      <c r="B282" s="27">
        <v>2.2967386E-9</v>
      </c>
      <c r="C282" s="7">
        <v>1.4625410000000001</v>
      </c>
      <c r="D282" s="8" t="s">
        <v>29</v>
      </c>
      <c r="E282" s="9">
        <v>2.2021199999999999</v>
      </c>
      <c r="F282" s="10" t="s">
        <v>29</v>
      </c>
      <c r="G282" s="9">
        <v>-1.5056809</v>
      </c>
      <c r="H282" s="13" t="s">
        <v>28</v>
      </c>
      <c r="I282" s="11" t="s">
        <v>30</v>
      </c>
      <c r="J282" s="12"/>
      <c r="K282" s="12"/>
      <c r="L282" s="12"/>
      <c r="M282" s="12"/>
    </row>
    <row r="283" spans="1:13" x14ac:dyDescent="0.15">
      <c r="A283" s="1" t="s">
        <v>378</v>
      </c>
      <c r="B283" s="27">
        <v>2.8861074999999999E-5</v>
      </c>
      <c r="C283" s="7">
        <v>1.4493171</v>
      </c>
      <c r="D283" s="8" t="s">
        <v>29</v>
      </c>
      <c r="E283" s="9">
        <v>1.8986985999999999</v>
      </c>
      <c r="F283" s="10" t="s">
        <v>29</v>
      </c>
      <c r="G283" s="7">
        <v>-1.3100642</v>
      </c>
      <c r="H283" s="8" t="s">
        <v>28</v>
      </c>
      <c r="I283" s="11" t="s">
        <v>30</v>
      </c>
      <c r="J283" s="12"/>
      <c r="K283" s="12"/>
      <c r="L283" s="12"/>
      <c r="M283" s="12"/>
    </row>
    <row r="284" spans="1:13" x14ac:dyDescent="0.15">
      <c r="A284" s="1" t="s">
        <v>56</v>
      </c>
      <c r="B284" s="27">
        <v>1.3751557000000001E-8</v>
      </c>
      <c r="C284" s="7">
        <v>1.4408859000000001</v>
      </c>
      <c r="D284" s="8" t="s">
        <v>29</v>
      </c>
      <c r="E284" s="9">
        <v>2.8307514</v>
      </c>
      <c r="F284" s="10" t="s">
        <v>29</v>
      </c>
      <c r="G284" s="9">
        <v>-1.964591</v>
      </c>
      <c r="H284" s="13" t="s">
        <v>28</v>
      </c>
      <c r="I284" s="11" t="s">
        <v>30</v>
      </c>
      <c r="J284" s="12"/>
      <c r="K284" s="12"/>
      <c r="L284" s="12"/>
      <c r="M284" s="12"/>
    </row>
    <row r="285" spans="1:13" x14ac:dyDescent="0.15">
      <c r="A285" s="1" t="s">
        <v>1480</v>
      </c>
      <c r="B285" s="1">
        <v>3.8995736000000001E-3</v>
      </c>
      <c r="C285" s="7">
        <v>1.4403037999999999</v>
      </c>
      <c r="D285" s="8" t="s">
        <v>29</v>
      </c>
      <c r="E285" s="9">
        <v>1.5592299000000001</v>
      </c>
      <c r="F285" s="10" t="s">
        <v>29</v>
      </c>
      <c r="G285" s="7">
        <v>-1.0825701000000001</v>
      </c>
      <c r="H285" s="8" t="s">
        <v>28</v>
      </c>
      <c r="I285" s="11" t="s">
        <v>30</v>
      </c>
      <c r="J285" s="12"/>
      <c r="K285" s="12"/>
      <c r="L285" s="12"/>
      <c r="M285" s="12"/>
    </row>
    <row r="286" spans="1:13" x14ac:dyDescent="0.15">
      <c r="A286" s="1" t="s">
        <v>992</v>
      </c>
      <c r="B286" s="27">
        <v>8.5114170000000005E-4</v>
      </c>
      <c r="C286" s="7">
        <v>1.4309498</v>
      </c>
      <c r="D286" s="8" t="s">
        <v>29</v>
      </c>
      <c r="E286" s="9">
        <v>1.6338010999999999</v>
      </c>
      <c r="F286" s="10" t="s">
        <v>29</v>
      </c>
      <c r="G286" s="7">
        <v>-1.1417599</v>
      </c>
      <c r="H286" s="8" t="s">
        <v>28</v>
      </c>
      <c r="I286" s="11" t="s">
        <v>30</v>
      </c>
      <c r="J286" s="12"/>
      <c r="K286" s="12"/>
      <c r="L286" s="12"/>
      <c r="M286" s="12"/>
    </row>
    <row r="287" spans="1:13" x14ac:dyDescent="0.15">
      <c r="A287" s="1" t="s">
        <v>1021</v>
      </c>
      <c r="B287" s="27">
        <v>3.8120392E-4</v>
      </c>
      <c r="C287" s="7">
        <v>1.4261246000000001</v>
      </c>
      <c r="D287" s="8" t="s">
        <v>29</v>
      </c>
      <c r="E287" s="9">
        <v>1.8531397999999999</v>
      </c>
      <c r="F287" s="10" t="s">
        <v>29</v>
      </c>
      <c r="G287" s="7">
        <v>-1.2994235000000001</v>
      </c>
      <c r="H287" s="8" t="s">
        <v>28</v>
      </c>
      <c r="I287" s="11" t="s">
        <v>30</v>
      </c>
      <c r="J287" s="12"/>
      <c r="K287" s="12"/>
      <c r="L287" s="12"/>
      <c r="M287" s="12"/>
    </row>
    <row r="288" spans="1:13" x14ac:dyDescent="0.15">
      <c r="A288" s="1" t="s">
        <v>1654</v>
      </c>
      <c r="B288" s="27">
        <v>4.0584809999999997E-4</v>
      </c>
      <c r="C288" s="7">
        <v>1.4170296</v>
      </c>
      <c r="D288" s="8" t="s">
        <v>29</v>
      </c>
      <c r="E288" s="9">
        <v>1.8226483</v>
      </c>
      <c r="F288" s="10" t="s">
        <v>29</v>
      </c>
      <c r="G288" s="7">
        <v>-1.2862457</v>
      </c>
      <c r="H288" s="8" t="s">
        <v>28</v>
      </c>
      <c r="I288" s="11" t="s">
        <v>30</v>
      </c>
      <c r="J288" s="12"/>
      <c r="K288" s="12"/>
      <c r="L288" s="12"/>
      <c r="M288" s="12"/>
    </row>
    <row r="289" spans="1:13" x14ac:dyDescent="0.15">
      <c r="A289" s="1" t="s">
        <v>853</v>
      </c>
      <c r="B289" s="27">
        <v>1.9841125000000001E-4</v>
      </c>
      <c r="C289" s="7">
        <v>1.4139428000000001</v>
      </c>
      <c r="D289" s="8" t="s">
        <v>29</v>
      </c>
      <c r="E289" s="9">
        <v>1.5427245000000001</v>
      </c>
      <c r="F289" s="10" t="s">
        <v>29</v>
      </c>
      <c r="G289" s="7">
        <v>-1.0910797999999999</v>
      </c>
      <c r="H289" s="8" t="s">
        <v>28</v>
      </c>
      <c r="I289" s="11" t="s">
        <v>30</v>
      </c>
      <c r="J289" s="12"/>
      <c r="K289" s="12"/>
      <c r="L289" s="12"/>
      <c r="M289" s="12"/>
    </row>
    <row r="290" spans="1:13" x14ac:dyDescent="0.15">
      <c r="A290" s="1" t="s">
        <v>2027</v>
      </c>
      <c r="B290" s="27">
        <v>2.2562106000000002E-9</v>
      </c>
      <c r="C290" s="7">
        <v>1.3915689</v>
      </c>
      <c r="D290" s="8" t="s">
        <v>29</v>
      </c>
      <c r="E290" s="9">
        <v>2.0368023000000002</v>
      </c>
      <c r="F290" s="10" t="s">
        <v>29</v>
      </c>
      <c r="G290" s="7">
        <v>-1.4636734</v>
      </c>
      <c r="H290" s="8" t="s">
        <v>28</v>
      </c>
      <c r="I290" s="11" t="s">
        <v>30</v>
      </c>
      <c r="J290" s="12"/>
      <c r="K290" s="12"/>
      <c r="L290" s="12"/>
      <c r="M290" s="12"/>
    </row>
    <row r="291" spans="1:13" x14ac:dyDescent="0.15">
      <c r="A291" s="1" t="s">
        <v>1537</v>
      </c>
      <c r="B291" s="1">
        <v>7.7657560000000004E-3</v>
      </c>
      <c r="C291" s="7">
        <v>1.3903783999999999</v>
      </c>
      <c r="D291" s="8" t="s">
        <v>29</v>
      </c>
      <c r="E291" s="9">
        <v>1.9317157</v>
      </c>
      <c r="F291" s="10" t="s">
        <v>29</v>
      </c>
      <c r="G291" s="7">
        <v>-1.3893454000000001</v>
      </c>
      <c r="H291" s="8" t="s">
        <v>28</v>
      </c>
      <c r="I291" s="11" t="s">
        <v>30</v>
      </c>
      <c r="J291" s="12"/>
      <c r="K291" s="12"/>
      <c r="L291" s="12"/>
      <c r="M291" s="12"/>
    </row>
    <row r="292" spans="1:13" x14ac:dyDescent="0.15">
      <c r="A292" s="1" t="s">
        <v>1408</v>
      </c>
      <c r="B292" s="27">
        <v>5.94937E-8</v>
      </c>
      <c r="C292" s="7">
        <v>1.3899808</v>
      </c>
      <c r="D292" s="8" t="s">
        <v>29</v>
      </c>
      <c r="E292" s="9">
        <v>2.1969303999999998</v>
      </c>
      <c r="F292" s="10" t="s">
        <v>29</v>
      </c>
      <c r="G292" s="9">
        <v>-1.5805472</v>
      </c>
      <c r="H292" s="13" t="s">
        <v>28</v>
      </c>
      <c r="I292" s="11" t="s">
        <v>30</v>
      </c>
      <c r="J292" s="12"/>
      <c r="K292" s="12"/>
      <c r="L292" s="12"/>
      <c r="M292" s="12"/>
    </row>
    <row r="293" spans="1:13" x14ac:dyDescent="0.15">
      <c r="A293" s="1" t="s">
        <v>138</v>
      </c>
      <c r="B293" s="27">
        <v>1.2593045E-8</v>
      </c>
      <c r="C293" s="7">
        <v>1.3836643</v>
      </c>
      <c r="D293" s="8" t="s">
        <v>29</v>
      </c>
      <c r="E293" s="9">
        <v>2.6144015999999999</v>
      </c>
      <c r="F293" s="10" t="s">
        <v>29</v>
      </c>
      <c r="G293" s="9">
        <v>-1.8894769</v>
      </c>
      <c r="H293" s="13" t="s">
        <v>28</v>
      </c>
      <c r="I293" s="11" t="s">
        <v>30</v>
      </c>
      <c r="J293" s="12"/>
      <c r="K293" s="12"/>
      <c r="L293" s="12"/>
      <c r="M293" s="12"/>
    </row>
    <row r="294" spans="1:13" x14ac:dyDescent="0.15">
      <c r="A294" s="1" t="s">
        <v>265</v>
      </c>
      <c r="B294" s="1">
        <v>7.0483517000000002E-3</v>
      </c>
      <c r="C294" s="7">
        <v>1.3808104000000001</v>
      </c>
      <c r="D294" s="8" t="s">
        <v>29</v>
      </c>
      <c r="E294" s="9">
        <v>2.0260131000000001</v>
      </c>
      <c r="F294" s="10" t="s">
        <v>29</v>
      </c>
      <c r="G294" s="7">
        <v>-1.4672638</v>
      </c>
      <c r="H294" s="8" t="s">
        <v>28</v>
      </c>
      <c r="I294" s="11" t="s">
        <v>30</v>
      </c>
      <c r="J294" s="12"/>
      <c r="K294" s="12"/>
      <c r="L294" s="12"/>
      <c r="M294" s="12"/>
    </row>
    <row r="295" spans="1:13" x14ac:dyDescent="0.15">
      <c r="A295" s="1" t="s">
        <v>1385</v>
      </c>
      <c r="B295" s="27">
        <v>4.66381E-10</v>
      </c>
      <c r="C295" s="7">
        <v>1.3779155000000001</v>
      </c>
      <c r="D295" s="8" t="s">
        <v>29</v>
      </c>
      <c r="E295" s="9">
        <v>2.0420392000000001</v>
      </c>
      <c r="F295" s="10" t="s">
        <v>29</v>
      </c>
      <c r="G295" s="7">
        <v>-1.4819772</v>
      </c>
      <c r="H295" s="8" t="s">
        <v>28</v>
      </c>
      <c r="I295" s="11" t="s">
        <v>30</v>
      </c>
      <c r="J295" s="12"/>
      <c r="K295" s="12"/>
      <c r="L295" s="12"/>
      <c r="M295" s="12"/>
    </row>
    <row r="296" spans="1:13" x14ac:dyDescent="0.15">
      <c r="A296" s="1" t="s">
        <v>1529</v>
      </c>
      <c r="B296" s="1">
        <v>6.5603056E-3</v>
      </c>
      <c r="C296" s="7">
        <v>1.3466815000000001</v>
      </c>
      <c r="D296" s="8" t="s">
        <v>29</v>
      </c>
      <c r="E296" s="9">
        <v>1.9768667</v>
      </c>
      <c r="F296" s="10" t="s">
        <v>29</v>
      </c>
      <c r="G296" s="7">
        <v>-1.4679542000000001</v>
      </c>
      <c r="H296" s="8" t="s">
        <v>28</v>
      </c>
      <c r="I296" s="11" t="s">
        <v>30</v>
      </c>
      <c r="J296" s="12"/>
      <c r="K296" s="12"/>
      <c r="L296" s="12"/>
      <c r="M296" s="12"/>
    </row>
    <row r="297" spans="1:13" x14ac:dyDescent="0.15">
      <c r="A297" s="1" t="s">
        <v>1171</v>
      </c>
      <c r="B297" s="27">
        <v>2.8535720000000002E-6</v>
      </c>
      <c r="C297" s="7">
        <v>1.3354762</v>
      </c>
      <c r="D297" s="8" t="s">
        <v>29</v>
      </c>
      <c r="E297" s="9">
        <v>1.8031299999999999</v>
      </c>
      <c r="F297" s="10" t="s">
        <v>29</v>
      </c>
      <c r="G297" s="7">
        <v>-1.3501775</v>
      </c>
      <c r="H297" s="8" t="s">
        <v>28</v>
      </c>
      <c r="I297" s="11" t="s">
        <v>30</v>
      </c>
      <c r="J297" s="12"/>
      <c r="K297" s="12"/>
      <c r="L297" s="12"/>
      <c r="M297" s="12"/>
    </row>
    <row r="298" spans="1:13" x14ac:dyDescent="0.15">
      <c r="A298" s="1" t="s">
        <v>1802</v>
      </c>
      <c r="B298" s="27">
        <v>6.1637314999999997E-4</v>
      </c>
      <c r="C298" s="7">
        <v>1.3247732000000001</v>
      </c>
      <c r="D298" s="8" t="s">
        <v>29</v>
      </c>
      <c r="E298" s="9">
        <v>-11.125975</v>
      </c>
      <c r="F298" s="13" t="s">
        <v>28</v>
      </c>
      <c r="G298" s="9">
        <v>14.739392</v>
      </c>
      <c r="H298" s="10" t="s">
        <v>29</v>
      </c>
      <c r="I298" s="11" t="s">
        <v>30</v>
      </c>
      <c r="J298" s="12"/>
      <c r="K298" s="12"/>
      <c r="L298" s="12"/>
      <c r="M298" s="12"/>
    </row>
    <row r="299" spans="1:13" x14ac:dyDescent="0.15">
      <c r="A299" s="1" t="s">
        <v>1083</v>
      </c>
      <c r="B299" s="1">
        <v>9.1345799999999998E-3</v>
      </c>
      <c r="C299" s="7">
        <v>1.3241404999999999</v>
      </c>
      <c r="D299" s="8" t="s">
        <v>29</v>
      </c>
      <c r="E299" s="9">
        <v>2.0130724999999998</v>
      </c>
      <c r="F299" s="10" t="s">
        <v>29</v>
      </c>
      <c r="G299" s="9">
        <v>-1.520286</v>
      </c>
      <c r="H299" s="13" t="s">
        <v>28</v>
      </c>
      <c r="I299" s="11" t="s">
        <v>30</v>
      </c>
      <c r="J299" s="12"/>
      <c r="K299" s="12"/>
      <c r="L299" s="12"/>
      <c r="M299" s="12"/>
    </row>
    <row r="300" spans="1:13" x14ac:dyDescent="0.15">
      <c r="A300" s="1" t="s">
        <v>178</v>
      </c>
      <c r="B300" s="27">
        <v>1.3705444999999999E-11</v>
      </c>
      <c r="C300" s="7">
        <v>1.3172092</v>
      </c>
      <c r="D300" s="8" t="s">
        <v>29</v>
      </c>
      <c r="E300" s="7">
        <v>-1.1754608</v>
      </c>
      <c r="F300" s="8" t="s">
        <v>28</v>
      </c>
      <c r="G300" s="9">
        <v>1.5483278</v>
      </c>
      <c r="H300" s="10" t="s">
        <v>29</v>
      </c>
      <c r="I300" s="11" t="s">
        <v>30</v>
      </c>
      <c r="J300" s="12"/>
      <c r="K300" s="12"/>
      <c r="L300" s="12"/>
      <c r="M300" s="12"/>
    </row>
    <row r="301" spans="1:13" x14ac:dyDescent="0.15">
      <c r="A301" s="1" t="s">
        <v>1179</v>
      </c>
      <c r="B301" s="1">
        <v>1.4402103E-3</v>
      </c>
      <c r="C301" s="7">
        <v>1.3151493000000001</v>
      </c>
      <c r="D301" s="8" t="s">
        <v>29</v>
      </c>
      <c r="E301" s="9">
        <v>1.5006330999999999</v>
      </c>
      <c r="F301" s="10" t="s">
        <v>29</v>
      </c>
      <c r="G301" s="7">
        <v>-1.1410362999999999</v>
      </c>
      <c r="H301" s="8" t="s">
        <v>28</v>
      </c>
      <c r="I301" s="11" t="s">
        <v>30</v>
      </c>
      <c r="J301" s="12"/>
      <c r="K301" s="12"/>
      <c r="L301" s="12"/>
      <c r="M301" s="12"/>
    </row>
    <row r="302" spans="1:13" x14ac:dyDescent="0.15">
      <c r="A302" s="1" t="s">
        <v>472</v>
      </c>
      <c r="B302" s="27">
        <v>9.6339353999999995E-5</v>
      </c>
      <c r="C302" s="7">
        <v>1.299609</v>
      </c>
      <c r="D302" s="8" t="s">
        <v>29</v>
      </c>
      <c r="E302" s="9">
        <v>1.8215673999999999</v>
      </c>
      <c r="F302" s="10" t="s">
        <v>29</v>
      </c>
      <c r="G302" s="7">
        <v>-1.4016272999999999</v>
      </c>
      <c r="H302" s="8" t="s">
        <v>28</v>
      </c>
      <c r="I302" s="11" t="s">
        <v>30</v>
      </c>
      <c r="J302" s="12"/>
      <c r="K302" s="12"/>
      <c r="L302" s="12"/>
      <c r="M302" s="12"/>
    </row>
    <row r="303" spans="1:13" x14ac:dyDescent="0.15">
      <c r="A303" s="1" t="s">
        <v>1955</v>
      </c>
      <c r="B303" s="27">
        <v>7.9623743999999996E-4</v>
      </c>
      <c r="C303" s="7">
        <v>1.2885724999999999</v>
      </c>
      <c r="D303" s="8" t="s">
        <v>29</v>
      </c>
      <c r="E303" s="9">
        <v>1.643367</v>
      </c>
      <c r="F303" s="10" t="s">
        <v>29</v>
      </c>
      <c r="G303" s="7">
        <v>-1.2753391000000001</v>
      </c>
      <c r="H303" s="8" t="s">
        <v>28</v>
      </c>
      <c r="I303" s="11" t="s">
        <v>30</v>
      </c>
      <c r="J303" s="12"/>
      <c r="K303" s="12"/>
      <c r="L303" s="12"/>
      <c r="M303" s="12"/>
    </row>
    <row r="304" spans="1:13" x14ac:dyDescent="0.15">
      <c r="A304" s="1" t="s">
        <v>1553</v>
      </c>
      <c r="B304" s="27">
        <v>3.0379776999999998E-4</v>
      </c>
      <c r="C304" s="7">
        <v>1.2876795999999999</v>
      </c>
      <c r="D304" s="8" t="s">
        <v>29</v>
      </c>
      <c r="E304" s="9">
        <v>1.9246091999999999</v>
      </c>
      <c r="F304" s="10" t="s">
        <v>29</v>
      </c>
      <c r="G304" s="7">
        <v>-1.4946336</v>
      </c>
      <c r="H304" s="8" t="s">
        <v>28</v>
      </c>
      <c r="I304" s="11" t="s">
        <v>30</v>
      </c>
      <c r="J304" s="12"/>
      <c r="K304" s="12"/>
      <c r="L304" s="12"/>
      <c r="M304" s="12"/>
    </row>
    <row r="305" spans="1:13" x14ac:dyDescent="0.15">
      <c r="A305" s="1" t="s">
        <v>1449</v>
      </c>
      <c r="B305" s="1">
        <v>4.4533187000000002E-3</v>
      </c>
      <c r="C305" s="7">
        <v>1.2848972999999999</v>
      </c>
      <c r="D305" s="8" t="s">
        <v>29</v>
      </c>
      <c r="E305" s="9">
        <v>1.6717105999999999</v>
      </c>
      <c r="F305" s="10" t="s">
        <v>29</v>
      </c>
      <c r="G305" s="7">
        <v>-1.3010459999999999</v>
      </c>
      <c r="H305" s="8" t="s">
        <v>28</v>
      </c>
      <c r="I305" s="11" t="s">
        <v>30</v>
      </c>
      <c r="J305" s="12"/>
      <c r="K305" s="12"/>
      <c r="L305" s="12"/>
      <c r="M305" s="12"/>
    </row>
    <row r="306" spans="1:13" x14ac:dyDescent="0.15">
      <c r="A306" s="1" t="s">
        <v>1165</v>
      </c>
      <c r="B306" s="1">
        <v>2.1345859999999999E-3</v>
      </c>
      <c r="C306" s="7">
        <v>1.2758499999999999</v>
      </c>
      <c r="D306" s="8" t="s">
        <v>29</v>
      </c>
      <c r="E306" s="9">
        <v>1.5183808999999999</v>
      </c>
      <c r="F306" s="10" t="s">
        <v>29</v>
      </c>
      <c r="G306" s="7">
        <v>-1.1900934999999999</v>
      </c>
      <c r="H306" s="8" t="s">
        <v>28</v>
      </c>
      <c r="I306" s="11" t="s">
        <v>30</v>
      </c>
      <c r="J306" s="12"/>
      <c r="K306" s="12"/>
      <c r="L306" s="12"/>
      <c r="M306" s="12"/>
    </row>
    <row r="307" spans="1:13" x14ac:dyDescent="0.15">
      <c r="A307" s="1" t="s">
        <v>1785</v>
      </c>
      <c r="B307" s="27">
        <v>1.7323476999999999E-4</v>
      </c>
      <c r="C307" s="7">
        <v>1.2704787</v>
      </c>
      <c r="D307" s="8" t="s">
        <v>29</v>
      </c>
      <c r="E307" s="9">
        <v>1.6977028000000001</v>
      </c>
      <c r="F307" s="10" t="s">
        <v>29</v>
      </c>
      <c r="G307" s="7">
        <v>-1.3362700999999999</v>
      </c>
      <c r="H307" s="8" t="s">
        <v>28</v>
      </c>
      <c r="I307" s="11" t="s">
        <v>30</v>
      </c>
      <c r="J307" s="12"/>
      <c r="K307" s="12"/>
      <c r="L307" s="12"/>
      <c r="M307" s="12"/>
    </row>
    <row r="308" spans="1:13" x14ac:dyDescent="0.15">
      <c r="A308" s="1" t="s">
        <v>611</v>
      </c>
      <c r="B308" s="1">
        <v>5.9623523000000003E-3</v>
      </c>
      <c r="C308" s="7">
        <v>1.2699122</v>
      </c>
      <c r="D308" s="8" t="s">
        <v>29</v>
      </c>
      <c r="E308" s="9">
        <v>1.7909876</v>
      </c>
      <c r="F308" s="10" t="s">
        <v>29</v>
      </c>
      <c r="G308" s="7">
        <v>-1.4103239999999999</v>
      </c>
      <c r="H308" s="8" t="s">
        <v>28</v>
      </c>
      <c r="I308" s="11" t="s">
        <v>30</v>
      </c>
      <c r="J308" s="12"/>
      <c r="K308" s="12"/>
      <c r="L308" s="12"/>
      <c r="M308" s="12"/>
    </row>
    <row r="309" spans="1:13" x14ac:dyDescent="0.15">
      <c r="A309" s="1" t="s">
        <v>635</v>
      </c>
      <c r="B309" s="27">
        <v>4.0332589999999999E-4</v>
      </c>
      <c r="C309" s="7">
        <v>1.2674433000000001</v>
      </c>
      <c r="D309" s="8" t="s">
        <v>29</v>
      </c>
      <c r="E309" s="9">
        <v>1.560325</v>
      </c>
      <c r="F309" s="10" t="s">
        <v>29</v>
      </c>
      <c r="G309" s="7">
        <v>-1.2310808</v>
      </c>
      <c r="H309" s="8" t="s">
        <v>28</v>
      </c>
      <c r="I309" s="11" t="s">
        <v>30</v>
      </c>
      <c r="J309" s="12"/>
      <c r="K309" s="12"/>
      <c r="L309" s="12"/>
      <c r="M309" s="12"/>
    </row>
    <row r="310" spans="1:13" x14ac:dyDescent="0.15">
      <c r="A310" s="1" t="s">
        <v>1364</v>
      </c>
      <c r="B310" s="27">
        <v>6.8929764E-9</v>
      </c>
      <c r="C310" s="7">
        <v>1.2674211</v>
      </c>
      <c r="D310" s="8" t="s">
        <v>29</v>
      </c>
      <c r="E310" s="9">
        <v>1.8078460000000001</v>
      </c>
      <c r="F310" s="10" t="s">
        <v>29</v>
      </c>
      <c r="G310" s="7">
        <v>-1.4263971</v>
      </c>
      <c r="H310" s="8" t="s">
        <v>28</v>
      </c>
      <c r="I310" s="11" t="s">
        <v>30</v>
      </c>
      <c r="J310" s="12"/>
      <c r="K310" s="12"/>
      <c r="L310" s="12"/>
      <c r="M310" s="12"/>
    </row>
    <row r="311" spans="1:13" x14ac:dyDescent="0.15">
      <c r="A311" s="1" t="s">
        <v>1524</v>
      </c>
      <c r="B311" s="1">
        <v>5.2587529999999997E-3</v>
      </c>
      <c r="C311" s="7">
        <v>1.2629718999999999</v>
      </c>
      <c r="D311" s="8" t="s">
        <v>29</v>
      </c>
      <c r="E311" s="9">
        <v>1.7569214</v>
      </c>
      <c r="F311" s="10" t="s">
        <v>29</v>
      </c>
      <c r="G311" s="7">
        <v>-1.3911009999999999</v>
      </c>
      <c r="H311" s="8" t="s">
        <v>28</v>
      </c>
      <c r="I311" s="11" t="s">
        <v>30</v>
      </c>
      <c r="J311" s="12"/>
      <c r="K311" s="12"/>
      <c r="L311" s="12"/>
      <c r="M311" s="12"/>
    </row>
    <row r="312" spans="1:13" x14ac:dyDescent="0.15">
      <c r="A312" s="1" t="s">
        <v>1634</v>
      </c>
      <c r="B312" s="27">
        <v>3.5082219999999998E-14</v>
      </c>
      <c r="C312" s="7">
        <v>1.2429627999999999</v>
      </c>
      <c r="D312" s="8" t="s">
        <v>29</v>
      </c>
      <c r="E312" s="9">
        <v>1.6357374</v>
      </c>
      <c r="F312" s="10" t="s">
        <v>29</v>
      </c>
      <c r="G312" s="7">
        <v>-1.3159987</v>
      </c>
      <c r="H312" s="8" t="s">
        <v>28</v>
      </c>
      <c r="I312" s="11" t="s">
        <v>30</v>
      </c>
      <c r="J312" s="12"/>
      <c r="K312" s="12"/>
      <c r="L312" s="12"/>
      <c r="M312" s="12"/>
    </row>
    <row r="313" spans="1:13" x14ac:dyDescent="0.15">
      <c r="A313" s="1" t="s">
        <v>1240</v>
      </c>
      <c r="B313" s="27">
        <v>8.068789E-4</v>
      </c>
      <c r="C313" s="7">
        <v>1.2393391</v>
      </c>
      <c r="D313" s="8" t="s">
        <v>29</v>
      </c>
      <c r="E313" s="9">
        <v>1.7253634</v>
      </c>
      <c r="F313" s="10" t="s">
        <v>29</v>
      </c>
      <c r="G313" s="7">
        <v>-1.392164</v>
      </c>
      <c r="H313" s="8" t="s">
        <v>28</v>
      </c>
      <c r="I313" s="11" t="s">
        <v>30</v>
      </c>
      <c r="J313" s="12"/>
      <c r="K313" s="12"/>
      <c r="L313" s="12"/>
      <c r="M313" s="12"/>
    </row>
    <row r="314" spans="1:13" x14ac:dyDescent="0.15">
      <c r="A314" s="1" t="s">
        <v>1035</v>
      </c>
      <c r="B314" s="1">
        <v>3.664601E-3</v>
      </c>
      <c r="C314" s="7">
        <v>1.2128623999999999</v>
      </c>
      <c r="D314" s="8" t="s">
        <v>29</v>
      </c>
      <c r="E314" s="9">
        <v>1.7672836999999999</v>
      </c>
      <c r="F314" s="10" t="s">
        <v>29</v>
      </c>
      <c r="G314" s="7">
        <v>-1.4571182</v>
      </c>
      <c r="H314" s="8" t="s">
        <v>28</v>
      </c>
      <c r="I314" s="11" t="s">
        <v>30</v>
      </c>
      <c r="J314" s="12"/>
      <c r="K314" s="12"/>
      <c r="L314" s="12"/>
      <c r="M314" s="12"/>
    </row>
    <row r="315" spans="1:13" x14ac:dyDescent="0.15">
      <c r="A315" s="1" t="s">
        <v>1893</v>
      </c>
      <c r="B315" s="27">
        <v>1.2084282E-8</v>
      </c>
      <c r="C315" s="7">
        <v>1.1500344</v>
      </c>
      <c r="D315" s="8" t="s">
        <v>29</v>
      </c>
      <c r="E315" s="9">
        <v>1.5479320000000001</v>
      </c>
      <c r="F315" s="10" t="s">
        <v>29</v>
      </c>
      <c r="G315" s="7">
        <v>-1.3459876</v>
      </c>
      <c r="H315" s="8" t="s">
        <v>28</v>
      </c>
      <c r="I315" s="11" t="s">
        <v>30</v>
      </c>
      <c r="J315" s="12"/>
      <c r="K315" s="12"/>
      <c r="L315" s="12"/>
      <c r="M315" s="12"/>
    </row>
    <row r="316" spans="1:13" x14ac:dyDescent="0.15">
      <c r="A316" s="1" t="s">
        <v>1909</v>
      </c>
      <c r="B316" s="27">
        <v>8.8059089999999998E-4</v>
      </c>
      <c r="C316" s="7">
        <v>1.1462749999999999</v>
      </c>
      <c r="D316" s="8" t="s">
        <v>29</v>
      </c>
      <c r="E316" s="9">
        <v>2.0589537999999998</v>
      </c>
      <c r="F316" s="10" t="s">
        <v>29</v>
      </c>
      <c r="G316" s="9">
        <v>-1.7962127000000001</v>
      </c>
      <c r="H316" s="13" t="s">
        <v>28</v>
      </c>
      <c r="I316" s="11" t="s">
        <v>30</v>
      </c>
      <c r="J316" s="12"/>
      <c r="K316" s="12"/>
      <c r="L316" s="12"/>
      <c r="M316" s="12"/>
    </row>
    <row r="317" spans="1:13" x14ac:dyDescent="0.15">
      <c r="A317" s="1" t="s">
        <v>1079</v>
      </c>
      <c r="B317" s="1">
        <v>4.7854845999999998E-3</v>
      </c>
      <c r="C317" s="7">
        <v>1.1397591</v>
      </c>
      <c r="D317" s="8" t="s">
        <v>29</v>
      </c>
      <c r="E317" s="9">
        <v>1.7010457999999999</v>
      </c>
      <c r="F317" s="10" t="s">
        <v>29</v>
      </c>
      <c r="G317" s="7">
        <v>-1.4924607999999999</v>
      </c>
      <c r="H317" s="8" t="s">
        <v>28</v>
      </c>
      <c r="I317" s="11" t="s">
        <v>30</v>
      </c>
      <c r="J317" s="12"/>
      <c r="K317" s="12"/>
      <c r="L317" s="12"/>
      <c r="M317" s="12"/>
    </row>
    <row r="318" spans="1:13" x14ac:dyDescent="0.15">
      <c r="A318" s="1" t="s">
        <v>1147</v>
      </c>
      <c r="B318" s="1">
        <v>3.4872212000000001E-3</v>
      </c>
      <c r="C318" s="7">
        <v>1.1191103</v>
      </c>
      <c r="D318" s="8" t="s">
        <v>29</v>
      </c>
      <c r="E318" s="9">
        <v>2.0963422999999999</v>
      </c>
      <c r="F318" s="10" t="s">
        <v>29</v>
      </c>
      <c r="G318" s="9">
        <v>-1.8732221</v>
      </c>
      <c r="H318" s="13" t="s">
        <v>28</v>
      </c>
      <c r="I318" s="11" t="s">
        <v>30</v>
      </c>
      <c r="J318" s="12"/>
      <c r="K318" s="12"/>
      <c r="L318" s="12"/>
      <c r="M318" s="12"/>
    </row>
    <row r="319" spans="1:13" x14ac:dyDescent="0.15">
      <c r="A319" s="1" t="s">
        <v>1007</v>
      </c>
      <c r="B319" s="27">
        <v>3.1268577000000001E-8</v>
      </c>
      <c r="C319" s="7">
        <v>1.0986959000000001</v>
      </c>
      <c r="D319" s="8" t="s">
        <v>29</v>
      </c>
      <c r="E319" s="9">
        <v>1.5326223000000001</v>
      </c>
      <c r="F319" s="10" t="s">
        <v>29</v>
      </c>
      <c r="G319" s="7">
        <v>-1.3949467</v>
      </c>
      <c r="H319" s="8" t="s">
        <v>28</v>
      </c>
      <c r="I319" s="11" t="s">
        <v>30</v>
      </c>
      <c r="J319" s="12"/>
      <c r="K319" s="12"/>
      <c r="L319" s="12"/>
      <c r="M319" s="12"/>
    </row>
    <row r="320" spans="1:13" x14ac:dyDescent="0.15">
      <c r="A320" s="1" t="s">
        <v>835</v>
      </c>
      <c r="B320" s="1">
        <v>2.215014E-3</v>
      </c>
      <c r="C320" s="7">
        <v>1.0904999</v>
      </c>
      <c r="D320" s="8" t="s">
        <v>29</v>
      </c>
      <c r="E320" s="9">
        <v>1.5255022</v>
      </c>
      <c r="F320" s="10" t="s">
        <v>29</v>
      </c>
      <c r="G320" s="7">
        <v>-1.3989018</v>
      </c>
      <c r="H320" s="8" t="s">
        <v>28</v>
      </c>
      <c r="I320" s="11" t="s">
        <v>30</v>
      </c>
      <c r="J320" s="12"/>
      <c r="K320" s="12"/>
      <c r="L320" s="12"/>
      <c r="M320" s="12"/>
    </row>
    <row r="321" spans="1:13" x14ac:dyDescent="0.15">
      <c r="A321" s="1" t="s">
        <v>1749</v>
      </c>
      <c r="B321" s="1">
        <v>1.9010779E-3</v>
      </c>
      <c r="C321" s="7">
        <v>1.0825769000000001</v>
      </c>
      <c r="D321" s="8" t="s">
        <v>29</v>
      </c>
      <c r="E321" s="9">
        <v>1.5503889</v>
      </c>
      <c r="F321" s="10" t="s">
        <v>29</v>
      </c>
      <c r="G321" s="7">
        <v>-1.4321283</v>
      </c>
      <c r="H321" s="8" t="s">
        <v>28</v>
      </c>
      <c r="I321" s="11" t="s">
        <v>30</v>
      </c>
      <c r="J321" s="12"/>
      <c r="K321" s="12"/>
      <c r="L321" s="12"/>
      <c r="M321" s="12"/>
    </row>
    <row r="322" spans="1:13" x14ac:dyDescent="0.15">
      <c r="A322" s="1" t="s">
        <v>1640</v>
      </c>
      <c r="B322" s="27">
        <v>1.4161147999999999E-4</v>
      </c>
      <c r="C322" s="7">
        <v>1.063742</v>
      </c>
      <c r="D322" s="8" t="s">
        <v>29</v>
      </c>
      <c r="E322" s="9">
        <v>1.5015858</v>
      </c>
      <c r="F322" s="10" t="s">
        <v>29</v>
      </c>
      <c r="G322" s="7">
        <v>-1.4116070999999999</v>
      </c>
      <c r="H322" s="8" t="s">
        <v>28</v>
      </c>
      <c r="I322" s="11" t="s">
        <v>30</v>
      </c>
      <c r="J322" s="12"/>
      <c r="K322" s="12"/>
      <c r="L322" s="12"/>
      <c r="M322" s="12"/>
    </row>
    <row r="323" spans="1:13" x14ac:dyDescent="0.15">
      <c r="A323" s="1" t="s">
        <v>1362</v>
      </c>
      <c r="B323" s="27">
        <v>5.9011889999999998E-18</v>
      </c>
      <c r="C323" s="7">
        <v>1.0482940999999999</v>
      </c>
      <c r="D323" s="8" t="s">
        <v>29</v>
      </c>
      <c r="E323" s="7">
        <v>-1.4396481999999999</v>
      </c>
      <c r="F323" s="8" t="s">
        <v>28</v>
      </c>
      <c r="G323" s="9">
        <v>1.5091745999999999</v>
      </c>
      <c r="H323" s="10" t="s">
        <v>29</v>
      </c>
      <c r="I323" s="11" t="s">
        <v>30</v>
      </c>
      <c r="J323" s="12"/>
      <c r="K323" s="12"/>
      <c r="L323" s="12"/>
      <c r="M323" s="12"/>
    </row>
    <row r="324" spans="1:13" x14ac:dyDescent="0.15">
      <c r="A324" s="1" t="s">
        <v>185</v>
      </c>
      <c r="B324" s="1">
        <v>1.0993044999999999E-3</v>
      </c>
      <c r="C324" s="7">
        <v>1.0209386</v>
      </c>
      <c r="D324" s="8" t="s">
        <v>29</v>
      </c>
      <c r="E324" s="9">
        <v>-2.012159</v>
      </c>
      <c r="F324" s="13" t="s">
        <v>28</v>
      </c>
      <c r="G324" s="9">
        <v>2.0542910000000001</v>
      </c>
      <c r="H324" s="10" t="s">
        <v>29</v>
      </c>
      <c r="I324" s="11" t="s">
        <v>30</v>
      </c>
      <c r="J324" s="12"/>
      <c r="K324" s="12"/>
      <c r="L324" s="12"/>
      <c r="M324" s="12"/>
    </row>
    <row r="325" spans="1:13" x14ac:dyDescent="0.15">
      <c r="A325" s="1" t="s">
        <v>139</v>
      </c>
      <c r="B325" s="1">
        <v>1.4115786999999999E-3</v>
      </c>
      <c r="C325" s="7">
        <v>1.0204994999999999</v>
      </c>
      <c r="D325" s="8" t="s">
        <v>29</v>
      </c>
      <c r="E325" s="9">
        <v>-1.5510979</v>
      </c>
      <c r="F325" s="13" t="s">
        <v>28</v>
      </c>
      <c r="G325" s="9">
        <v>1.5828945999999999</v>
      </c>
      <c r="H325" s="10" t="s">
        <v>29</v>
      </c>
      <c r="I325" s="11" t="s">
        <v>30</v>
      </c>
      <c r="J325" s="12"/>
      <c r="K325" s="12"/>
      <c r="L325" s="12"/>
      <c r="M325" s="12"/>
    </row>
    <row r="326" spans="1:13" x14ac:dyDescent="0.15">
      <c r="A326" s="1" t="s">
        <v>949</v>
      </c>
      <c r="B326" s="1">
        <v>5.2028359999999997E-3</v>
      </c>
      <c r="C326" s="7">
        <v>1.0181545999999999</v>
      </c>
      <c r="D326" s="8" t="s">
        <v>29</v>
      </c>
      <c r="E326" s="9">
        <v>-2.4083838000000002</v>
      </c>
      <c r="F326" s="13" t="s">
        <v>28</v>
      </c>
      <c r="G326" s="9">
        <v>2.4521071999999999</v>
      </c>
      <c r="H326" s="10" t="s">
        <v>29</v>
      </c>
      <c r="I326" s="11" t="s">
        <v>30</v>
      </c>
      <c r="J326" s="12"/>
      <c r="K326" s="12"/>
      <c r="L326" s="12"/>
      <c r="M326" s="12"/>
    </row>
    <row r="327" spans="1:13" x14ac:dyDescent="0.15">
      <c r="A327" s="1" t="s">
        <v>1457</v>
      </c>
      <c r="B327" s="1">
        <v>1.2981570000000001E-3</v>
      </c>
      <c r="C327" s="7">
        <v>-1.0026447999999999</v>
      </c>
      <c r="D327" s="8" t="s">
        <v>28</v>
      </c>
      <c r="E327" s="9">
        <v>-2.2142959000000002</v>
      </c>
      <c r="F327" s="13" t="s">
        <v>28</v>
      </c>
      <c r="G327" s="9">
        <v>2.2084549999999998</v>
      </c>
      <c r="H327" s="10" t="s">
        <v>29</v>
      </c>
      <c r="I327" s="11" t="s">
        <v>30</v>
      </c>
      <c r="J327" s="12"/>
      <c r="K327" s="12"/>
      <c r="L327" s="12"/>
      <c r="M327" s="12"/>
    </row>
    <row r="328" spans="1:13" x14ac:dyDescent="0.15">
      <c r="A328" s="1" t="s">
        <v>802</v>
      </c>
      <c r="B328" s="27">
        <v>2.2903414E-17</v>
      </c>
      <c r="C328" s="7">
        <v>-1.0115588</v>
      </c>
      <c r="D328" s="8" t="s">
        <v>28</v>
      </c>
      <c r="E328" s="9">
        <v>-1.5712695999999999</v>
      </c>
      <c r="F328" s="13" t="s">
        <v>28</v>
      </c>
      <c r="G328" s="9">
        <v>1.5533153</v>
      </c>
      <c r="H328" s="10" t="s">
        <v>29</v>
      </c>
      <c r="I328" s="11" t="s">
        <v>30</v>
      </c>
      <c r="J328" s="12"/>
      <c r="K328" s="12"/>
      <c r="L328" s="12"/>
      <c r="M328" s="12"/>
    </row>
    <row r="329" spans="1:13" x14ac:dyDescent="0.15">
      <c r="A329" s="1" t="s">
        <v>1645</v>
      </c>
      <c r="B329" s="27">
        <v>9.4446539999999996E-18</v>
      </c>
      <c r="C329" s="7">
        <v>-1.0336628000000001</v>
      </c>
      <c r="D329" s="8" t="s">
        <v>28</v>
      </c>
      <c r="E329" s="9">
        <v>-1.5827765</v>
      </c>
      <c r="F329" s="13" t="s">
        <v>28</v>
      </c>
      <c r="G329" s="9">
        <v>1.531231</v>
      </c>
      <c r="H329" s="10" t="s">
        <v>29</v>
      </c>
      <c r="I329" s="11" t="s">
        <v>30</v>
      </c>
      <c r="J329" s="12"/>
      <c r="K329" s="12"/>
      <c r="L329" s="12"/>
      <c r="M329" s="12"/>
    </row>
    <row r="330" spans="1:13" x14ac:dyDescent="0.15">
      <c r="A330" s="1" t="s">
        <v>333</v>
      </c>
      <c r="B330" s="1">
        <v>3.5878054E-3</v>
      </c>
      <c r="C330" s="7">
        <v>-1.0466844</v>
      </c>
      <c r="D330" s="8" t="s">
        <v>28</v>
      </c>
      <c r="E330" s="9">
        <v>1.5253836000000001</v>
      </c>
      <c r="F330" s="10" t="s">
        <v>29</v>
      </c>
      <c r="G330" s="9">
        <v>-1.5965952000000001</v>
      </c>
      <c r="H330" s="13" t="s">
        <v>28</v>
      </c>
      <c r="I330" s="11" t="s">
        <v>30</v>
      </c>
      <c r="J330" s="12"/>
      <c r="K330" s="12"/>
      <c r="L330" s="12"/>
      <c r="M330" s="12"/>
    </row>
    <row r="331" spans="1:13" x14ac:dyDescent="0.15">
      <c r="A331" s="1" t="s">
        <v>1891</v>
      </c>
      <c r="B331" s="1">
        <v>6.2012435000000001E-3</v>
      </c>
      <c r="C331" s="7">
        <v>-1.0598954</v>
      </c>
      <c r="D331" s="8" t="s">
        <v>28</v>
      </c>
      <c r="E331" s="9">
        <v>1.5590196000000001</v>
      </c>
      <c r="F331" s="10" t="s">
        <v>29</v>
      </c>
      <c r="G331" s="9">
        <v>-1.6523976</v>
      </c>
      <c r="H331" s="13" t="s">
        <v>28</v>
      </c>
      <c r="I331" s="11" t="s">
        <v>30</v>
      </c>
      <c r="J331" s="12"/>
      <c r="K331" s="12"/>
      <c r="L331" s="12"/>
      <c r="M331" s="12"/>
    </row>
    <row r="332" spans="1:13" x14ac:dyDescent="0.15">
      <c r="A332" s="1" t="s">
        <v>1316</v>
      </c>
      <c r="B332" s="1">
        <v>5.7909229999999999E-3</v>
      </c>
      <c r="C332" s="7">
        <v>-1.0820738000000001</v>
      </c>
      <c r="D332" s="8" t="s">
        <v>28</v>
      </c>
      <c r="E332" s="9">
        <v>-2.3561977999999999</v>
      </c>
      <c r="F332" s="13" t="s">
        <v>28</v>
      </c>
      <c r="G332" s="9">
        <v>2.1774836</v>
      </c>
      <c r="H332" s="10" t="s">
        <v>29</v>
      </c>
      <c r="I332" s="11" t="s">
        <v>30</v>
      </c>
      <c r="J332" s="12"/>
      <c r="K332" s="12"/>
      <c r="L332" s="12"/>
      <c r="M332" s="12"/>
    </row>
    <row r="333" spans="1:13" x14ac:dyDescent="0.15">
      <c r="A333" s="1" t="s">
        <v>133</v>
      </c>
      <c r="B333" s="1">
        <v>2.7578966999999999E-3</v>
      </c>
      <c r="C333" s="7">
        <v>-1.0886458999999999</v>
      </c>
      <c r="D333" s="8" t="s">
        <v>28</v>
      </c>
      <c r="E333" s="9">
        <v>-1.7439720999999999</v>
      </c>
      <c r="F333" s="13" t="s">
        <v>28</v>
      </c>
      <c r="G333" s="9">
        <v>1.6019645</v>
      </c>
      <c r="H333" s="10" t="s">
        <v>29</v>
      </c>
      <c r="I333" s="11" t="s">
        <v>30</v>
      </c>
      <c r="J333" s="12"/>
      <c r="K333" s="12"/>
      <c r="L333" s="12"/>
      <c r="M333" s="12"/>
    </row>
    <row r="334" spans="1:13" x14ac:dyDescent="0.15">
      <c r="A334" s="1" t="s">
        <v>1866</v>
      </c>
      <c r="B334" s="1">
        <v>1.0416193E-3</v>
      </c>
      <c r="C334" s="7">
        <v>-1.0906644000000001</v>
      </c>
      <c r="D334" s="8" t="s">
        <v>28</v>
      </c>
      <c r="E334" s="9">
        <v>-2.2308379999999999</v>
      </c>
      <c r="F334" s="13" t="s">
        <v>28</v>
      </c>
      <c r="G334" s="9">
        <v>2.0453934999999999</v>
      </c>
      <c r="H334" s="10" t="s">
        <v>29</v>
      </c>
      <c r="I334" s="11" t="s">
        <v>30</v>
      </c>
      <c r="J334" s="12"/>
      <c r="K334" s="12"/>
      <c r="L334" s="12"/>
      <c r="M334" s="12"/>
    </row>
    <row r="335" spans="1:13" x14ac:dyDescent="0.15">
      <c r="A335" s="1" t="s">
        <v>1987</v>
      </c>
      <c r="B335" s="27">
        <v>1.6746239000000001E-7</v>
      </c>
      <c r="C335" s="7">
        <v>-1.0923506000000001</v>
      </c>
      <c r="D335" s="8" t="s">
        <v>28</v>
      </c>
      <c r="E335" s="9">
        <v>2.2713717999999998</v>
      </c>
      <c r="F335" s="10" t="s">
        <v>29</v>
      </c>
      <c r="G335" s="9">
        <v>-2.4811344000000002</v>
      </c>
      <c r="H335" s="13" t="s">
        <v>28</v>
      </c>
      <c r="I335" s="11" t="s">
        <v>30</v>
      </c>
      <c r="J335" s="12"/>
      <c r="K335" s="12"/>
      <c r="L335" s="12"/>
      <c r="M335" s="12"/>
    </row>
    <row r="336" spans="1:13" x14ac:dyDescent="0.15">
      <c r="A336" s="1" t="s">
        <v>1621</v>
      </c>
      <c r="B336" s="27">
        <v>9.4197335000000004E-4</v>
      </c>
      <c r="C336" s="7">
        <v>-1.092511</v>
      </c>
      <c r="D336" s="8" t="s">
        <v>28</v>
      </c>
      <c r="E336" s="9">
        <v>1.6333283000000001</v>
      </c>
      <c r="F336" s="10" t="s">
        <v>29</v>
      </c>
      <c r="G336" s="9">
        <v>-1.7844291999999999</v>
      </c>
      <c r="H336" s="13" t="s">
        <v>28</v>
      </c>
      <c r="I336" s="11" t="s">
        <v>30</v>
      </c>
      <c r="J336" s="12"/>
      <c r="K336" s="12"/>
      <c r="L336" s="12"/>
      <c r="M336" s="12"/>
    </row>
    <row r="337" spans="1:13" x14ac:dyDescent="0.15">
      <c r="A337" s="1" t="s">
        <v>436</v>
      </c>
      <c r="B337" s="1">
        <v>1.1432910000000001E-3</v>
      </c>
      <c r="C337" s="7">
        <v>-1.0957726000000001</v>
      </c>
      <c r="D337" s="8" t="s">
        <v>28</v>
      </c>
      <c r="E337" s="9">
        <v>-1.7066091000000001</v>
      </c>
      <c r="F337" s="13" t="s">
        <v>28</v>
      </c>
      <c r="G337" s="9">
        <v>1.5574481</v>
      </c>
      <c r="H337" s="10" t="s">
        <v>29</v>
      </c>
      <c r="I337" s="11" t="s">
        <v>30</v>
      </c>
      <c r="J337" s="12"/>
      <c r="K337" s="12"/>
      <c r="L337" s="12"/>
      <c r="M337" s="12"/>
    </row>
    <row r="338" spans="1:13" x14ac:dyDescent="0.15">
      <c r="A338" s="1" t="s">
        <v>92</v>
      </c>
      <c r="B338" s="27">
        <v>6.6999555999999998E-4</v>
      </c>
      <c r="C338" s="7">
        <v>-1.0962934</v>
      </c>
      <c r="D338" s="8" t="s">
        <v>28</v>
      </c>
      <c r="E338" s="9">
        <v>-1.7730037000000001</v>
      </c>
      <c r="F338" s="13" t="s">
        <v>28</v>
      </c>
      <c r="G338" s="9">
        <v>1.6172711</v>
      </c>
      <c r="H338" s="10" t="s">
        <v>29</v>
      </c>
      <c r="I338" s="11" t="s">
        <v>30</v>
      </c>
      <c r="J338" s="12"/>
      <c r="K338" s="12"/>
      <c r="L338" s="12"/>
      <c r="M338" s="12"/>
    </row>
    <row r="339" spans="1:13" x14ac:dyDescent="0.15">
      <c r="A339" s="1" t="s">
        <v>1363</v>
      </c>
      <c r="B339" s="27">
        <v>1.0473462E-5</v>
      </c>
      <c r="C339" s="7">
        <v>-1.1233639</v>
      </c>
      <c r="D339" s="8" t="s">
        <v>28</v>
      </c>
      <c r="E339" s="7">
        <v>1.3633093999999999</v>
      </c>
      <c r="F339" s="8" t="s">
        <v>29</v>
      </c>
      <c r="G339" s="9">
        <v>-1.5314924000000001</v>
      </c>
      <c r="H339" s="13" t="s">
        <v>28</v>
      </c>
      <c r="I339" s="11" t="s">
        <v>30</v>
      </c>
      <c r="J339" s="12"/>
      <c r="K339" s="12"/>
      <c r="L339" s="12"/>
      <c r="M339" s="12"/>
    </row>
    <row r="340" spans="1:13" x14ac:dyDescent="0.15">
      <c r="A340" s="1" t="s">
        <v>1470</v>
      </c>
      <c r="B340" s="27">
        <v>2.2162842999999999E-4</v>
      </c>
      <c r="C340" s="7">
        <v>-1.1402558</v>
      </c>
      <c r="D340" s="8" t="s">
        <v>28</v>
      </c>
      <c r="E340" s="9">
        <v>1.5164858999999999</v>
      </c>
      <c r="F340" s="10" t="s">
        <v>29</v>
      </c>
      <c r="G340" s="9">
        <v>-1.729182</v>
      </c>
      <c r="H340" s="13" t="s">
        <v>28</v>
      </c>
      <c r="I340" s="11" t="s">
        <v>30</v>
      </c>
      <c r="J340" s="12"/>
      <c r="K340" s="12"/>
      <c r="L340" s="12"/>
      <c r="M340" s="12"/>
    </row>
    <row r="341" spans="1:13" x14ac:dyDescent="0.15">
      <c r="A341" s="1" t="s">
        <v>688</v>
      </c>
      <c r="B341" s="1">
        <v>5.4348228E-3</v>
      </c>
      <c r="C341" s="7">
        <v>-1.1439941</v>
      </c>
      <c r="D341" s="8" t="s">
        <v>28</v>
      </c>
      <c r="E341" s="9">
        <v>-2.556432</v>
      </c>
      <c r="F341" s="13" t="s">
        <v>28</v>
      </c>
      <c r="G341" s="9">
        <v>2.2346550000000001</v>
      </c>
      <c r="H341" s="10" t="s">
        <v>29</v>
      </c>
      <c r="I341" s="11" t="s">
        <v>30</v>
      </c>
      <c r="J341" s="12"/>
      <c r="K341" s="12"/>
      <c r="L341" s="12"/>
      <c r="M341" s="12"/>
    </row>
    <row r="342" spans="1:13" x14ac:dyDescent="0.15">
      <c r="A342" s="1" t="s">
        <v>1009</v>
      </c>
      <c r="B342" s="27">
        <v>1.1416739999999999E-15</v>
      </c>
      <c r="C342" s="7">
        <v>-1.1592876000000001</v>
      </c>
      <c r="D342" s="8" t="s">
        <v>28</v>
      </c>
      <c r="E342" s="9">
        <v>-1.7149425</v>
      </c>
      <c r="F342" s="13" t="s">
        <v>28</v>
      </c>
      <c r="G342" s="7">
        <v>1.4793073000000001</v>
      </c>
      <c r="H342" s="8" t="s">
        <v>29</v>
      </c>
      <c r="I342" s="11" t="s">
        <v>30</v>
      </c>
      <c r="J342" s="12"/>
      <c r="K342" s="12"/>
      <c r="L342" s="12"/>
      <c r="M342" s="12"/>
    </row>
    <row r="343" spans="1:13" x14ac:dyDescent="0.15">
      <c r="A343" s="1" t="s">
        <v>1986</v>
      </c>
      <c r="B343" s="27">
        <v>2.9716142E-5</v>
      </c>
      <c r="C343" s="7">
        <v>-1.1676795</v>
      </c>
      <c r="D343" s="8" t="s">
        <v>28</v>
      </c>
      <c r="E343" s="9">
        <v>-1.5633526</v>
      </c>
      <c r="F343" s="13" t="s">
        <v>28</v>
      </c>
      <c r="G343" s="7">
        <v>1.3388541</v>
      </c>
      <c r="H343" s="8" t="s">
        <v>29</v>
      </c>
      <c r="I343" s="11" t="s">
        <v>30</v>
      </c>
      <c r="J343" s="12"/>
      <c r="K343" s="12"/>
      <c r="L343" s="12"/>
      <c r="M343" s="12"/>
    </row>
    <row r="344" spans="1:13" x14ac:dyDescent="0.15">
      <c r="A344" s="1" t="s">
        <v>673</v>
      </c>
      <c r="B344" s="1">
        <v>9.5861829999999999E-3</v>
      </c>
      <c r="C344" s="7">
        <v>-1.1841598</v>
      </c>
      <c r="D344" s="8" t="s">
        <v>28</v>
      </c>
      <c r="E344" s="9">
        <v>-1.5927868999999999</v>
      </c>
      <c r="F344" s="13" t="s">
        <v>28</v>
      </c>
      <c r="G344" s="7">
        <v>1.3450778000000001</v>
      </c>
      <c r="H344" s="8" t="s">
        <v>29</v>
      </c>
      <c r="I344" s="11" t="s">
        <v>30</v>
      </c>
      <c r="J344" s="12"/>
      <c r="K344" s="12"/>
      <c r="L344" s="12"/>
      <c r="M344" s="12"/>
    </row>
    <row r="345" spans="1:13" x14ac:dyDescent="0.15">
      <c r="A345" s="1" t="s">
        <v>1062</v>
      </c>
      <c r="B345" s="1">
        <v>6.5964170000000003E-3</v>
      </c>
      <c r="C345" s="7">
        <v>-1.188474</v>
      </c>
      <c r="D345" s="8" t="s">
        <v>28</v>
      </c>
      <c r="E345" s="9">
        <v>-1.6631516</v>
      </c>
      <c r="F345" s="13" t="s">
        <v>28</v>
      </c>
      <c r="G345" s="7">
        <v>1.3994008</v>
      </c>
      <c r="H345" s="8" t="s">
        <v>29</v>
      </c>
      <c r="I345" s="11" t="s">
        <v>30</v>
      </c>
      <c r="J345" s="12"/>
      <c r="K345" s="12"/>
      <c r="L345" s="12"/>
      <c r="M345" s="12"/>
    </row>
    <row r="346" spans="1:13" x14ac:dyDescent="0.15">
      <c r="A346" s="1" t="s">
        <v>363</v>
      </c>
      <c r="B346" s="27">
        <v>6.1709719999999998E-5</v>
      </c>
      <c r="C346" s="7">
        <v>-1.1968745999999999</v>
      </c>
      <c r="D346" s="8" t="s">
        <v>28</v>
      </c>
      <c r="E346" s="7">
        <v>1.4970456000000001</v>
      </c>
      <c r="F346" s="8" t="s">
        <v>29</v>
      </c>
      <c r="G346" s="9">
        <v>-1.7917757999999999</v>
      </c>
      <c r="H346" s="13" t="s">
        <v>28</v>
      </c>
      <c r="I346" s="11" t="s">
        <v>30</v>
      </c>
      <c r="J346" s="12"/>
      <c r="K346" s="12"/>
      <c r="L346" s="12"/>
      <c r="M346" s="12"/>
    </row>
    <row r="347" spans="1:13" x14ac:dyDescent="0.15">
      <c r="A347" s="1" t="s">
        <v>108</v>
      </c>
      <c r="B347" s="1">
        <v>1.7634841000000001E-3</v>
      </c>
      <c r="C347" s="7">
        <v>-1.2222405999999999</v>
      </c>
      <c r="D347" s="8" t="s">
        <v>28</v>
      </c>
      <c r="E347" s="9">
        <v>-1.896739</v>
      </c>
      <c r="F347" s="13" t="s">
        <v>28</v>
      </c>
      <c r="G347" s="9">
        <v>1.5518540999999999</v>
      </c>
      <c r="H347" s="10" t="s">
        <v>29</v>
      </c>
      <c r="I347" s="11" t="s">
        <v>30</v>
      </c>
      <c r="J347" s="12"/>
      <c r="K347" s="12"/>
      <c r="L347" s="12"/>
      <c r="M347" s="12"/>
    </row>
    <row r="348" spans="1:13" x14ac:dyDescent="0.15">
      <c r="A348" s="1" t="s">
        <v>1381</v>
      </c>
      <c r="B348" s="27">
        <v>2.1942504E-17</v>
      </c>
      <c r="C348" s="7">
        <v>-1.2873755</v>
      </c>
      <c r="D348" s="8" t="s">
        <v>28</v>
      </c>
      <c r="E348" s="9">
        <v>-1.8016346999999999</v>
      </c>
      <c r="F348" s="13" t="s">
        <v>28</v>
      </c>
      <c r="G348" s="7">
        <v>1.3994633000000001</v>
      </c>
      <c r="H348" s="8" t="s">
        <v>29</v>
      </c>
      <c r="I348" s="11" t="s">
        <v>30</v>
      </c>
      <c r="J348" s="12"/>
      <c r="K348" s="12"/>
      <c r="L348" s="12"/>
      <c r="M348" s="12"/>
    </row>
    <row r="349" spans="1:13" x14ac:dyDescent="0.15">
      <c r="A349" s="1" t="s">
        <v>274</v>
      </c>
      <c r="B349" s="27">
        <v>4.4705852000000001E-9</v>
      </c>
      <c r="C349" s="7">
        <v>-1.3021327</v>
      </c>
      <c r="D349" s="8" t="s">
        <v>28</v>
      </c>
      <c r="E349" s="9">
        <v>-2.1084268000000002</v>
      </c>
      <c r="F349" s="13" t="s">
        <v>28</v>
      </c>
      <c r="G349" s="9">
        <v>1.6192101000000001</v>
      </c>
      <c r="H349" s="10" t="s">
        <v>29</v>
      </c>
      <c r="I349" s="11" t="s">
        <v>30</v>
      </c>
      <c r="J349" s="12"/>
      <c r="K349" s="12"/>
      <c r="L349" s="12"/>
      <c r="M349" s="12"/>
    </row>
    <row r="350" spans="1:13" x14ac:dyDescent="0.15">
      <c r="A350" s="1" t="s">
        <v>57</v>
      </c>
      <c r="B350" s="27">
        <v>5.6678629999999998E-5</v>
      </c>
      <c r="C350" s="7">
        <v>-1.3127694999999999</v>
      </c>
      <c r="D350" s="8" t="s">
        <v>28</v>
      </c>
      <c r="E350" s="9">
        <v>-1.8078985000000001</v>
      </c>
      <c r="F350" s="13" t="s">
        <v>28</v>
      </c>
      <c r="G350" s="7">
        <v>1.3771636</v>
      </c>
      <c r="H350" s="8" t="s">
        <v>29</v>
      </c>
      <c r="I350" s="11" t="s">
        <v>30</v>
      </c>
      <c r="J350" s="12"/>
      <c r="K350" s="12"/>
      <c r="L350" s="12"/>
      <c r="M350" s="12"/>
    </row>
    <row r="351" spans="1:13" x14ac:dyDescent="0.15">
      <c r="A351" s="1" t="s">
        <v>1061</v>
      </c>
      <c r="B351" s="1">
        <v>2.3229965000000001E-3</v>
      </c>
      <c r="C351" s="7">
        <v>-1.3880954999999999</v>
      </c>
      <c r="D351" s="8" t="s">
        <v>28</v>
      </c>
      <c r="E351" s="9">
        <v>-1.7774779000000001</v>
      </c>
      <c r="F351" s="13" t="s">
        <v>28</v>
      </c>
      <c r="G351" s="7">
        <v>1.2805156</v>
      </c>
      <c r="H351" s="8" t="s">
        <v>29</v>
      </c>
      <c r="I351" s="11" t="s">
        <v>30</v>
      </c>
      <c r="J351" s="12"/>
      <c r="K351" s="12"/>
      <c r="L351" s="12"/>
      <c r="M351" s="12"/>
    </row>
    <row r="352" spans="1:13" x14ac:dyDescent="0.15">
      <c r="A352" s="1" t="s">
        <v>1459</v>
      </c>
      <c r="B352" s="1">
        <v>1.0017392E-3</v>
      </c>
      <c r="C352" s="7">
        <v>-1.3924439</v>
      </c>
      <c r="D352" s="8" t="s">
        <v>28</v>
      </c>
      <c r="E352" s="9">
        <v>-1.6537629</v>
      </c>
      <c r="F352" s="13" t="s">
        <v>28</v>
      </c>
      <c r="G352" s="7">
        <v>1.1876693</v>
      </c>
      <c r="H352" s="8" t="s">
        <v>29</v>
      </c>
      <c r="I352" s="11" t="s">
        <v>30</v>
      </c>
      <c r="J352" s="12"/>
      <c r="K352" s="12"/>
      <c r="L352" s="12"/>
      <c r="M352" s="12"/>
    </row>
    <row r="353" spans="1:13" x14ac:dyDescent="0.15">
      <c r="A353" s="1" t="s">
        <v>1902</v>
      </c>
      <c r="B353" s="27">
        <v>2.9059920000000001E-5</v>
      </c>
      <c r="C353" s="7">
        <v>-1.3996930000000001</v>
      </c>
      <c r="D353" s="8" t="s">
        <v>28</v>
      </c>
      <c r="E353" s="9">
        <v>-1.6424867999999999</v>
      </c>
      <c r="F353" s="13" t="s">
        <v>28</v>
      </c>
      <c r="G353" s="7">
        <v>1.1734621999999999</v>
      </c>
      <c r="H353" s="8" t="s">
        <v>29</v>
      </c>
      <c r="I353" s="11" t="s">
        <v>30</v>
      </c>
      <c r="J353" s="12"/>
      <c r="K353" s="12"/>
      <c r="L353" s="12"/>
      <c r="M353" s="12"/>
    </row>
    <row r="354" spans="1:13" x14ac:dyDescent="0.15">
      <c r="A354" s="1" t="s">
        <v>969</v>
      </c>
      <c r="B354" s="1">
        <v>5.7656312999999999E-3</v>
      </c>
      <c r="C354" s="7">
        <v>-1.4202570999999999</v>
      </c>
      <c r="D354" s="8" t="s">
        <v>28</v>
      </c>
      <c r="E354" s="9">
        <v>-1.5848671999999999</v>
      </c>
      <c r="F354" s="13" t="s">
        <v>28</v>
      </c>
      <c r="G354" s="7">
        <v>1.1159015999999999</v>
      </c>
      <c r="H354" s="8" t="s">
        <v>29</v>
      </c>
      <c r="I354" s="11" t="s">
        <v>30</v>
      </c>
      <c r="J354" s="12"/>
      <c r="K354" s="12"/>
      <c r="L354" s="12"/>
      <c r="M354" s="12"/>
    </row>
    <row r="355" spans="1:13" x14ac:dyDescent="0.15">
      <c r="A355" s="1" t="s">
        <v>119</v>
      </c>
      <c r="B355" s="27">
        <v>8.8616230000000001E-4</v>
      </c>
      <c r="C355" s="7">
        <v>-1.4260226</v>
      </c>
      <c r="D355" s="8" t="s">
        <v>28</v>
      </c>
      <c r="E355" s="9">
        <v>-2.0109016999999998</v>
      </c>
      <c r="F355" s="13" t="s">
        <v>28</v>
      </c>
      <c r="G355" s="7">
        <v>1.4101471000000001</v>
      </c>
      <c r="H355" s="8" t="s">
        <v>29</v>
      </c>
      <c r="I355" s="11" t="s">
        <v>30</v>
      </c>
      <c r="J355" s="12"/>
      <c r="K355" s="12"/>
      <c r="L355" s="12"/>
      <c r="M355" s="12"/>
    </row>
    <row r="356" spans="1:13" x14ac:dyDescent="0.15">
      <c r="A356" s="1" t="s">
        <v>1762</v>
      </c>
      <c r="B356" s="1">
        <v>1.6741934E-3</v>
      </c>
      <c r="C356" s="7">
        <v>-1.4267669000000001</v>
      </c>
      <c r="D356" s="8" t="s">
        <v>28</v>
      </c>
      <c r="E356" s="9">
        <v>-1.6981733000000001</v>
      </c>
      <c r="F356" s="13" t="s">
        <v>28</v>
      </c>
      <c r="G356" s="7">
        <v>1.1902249</v>
      </c>
      <c r="H356" s="8" t="s">
        <v>29</v>
      </c>
      <c r="I356" s="11" t="s">
        <v>30</v>
      </c>
      <c r="J356" s="12"/>
      <c r="K356" s="12"/>
      <c r="L356" s="12"/>
      <c r="M356" s="12"/>
    </row>
    <row r="357" spans="1:13" x14ac:dyDescent="0.15">
      <c r="A357" s="1" t="s">
        <v>860</v>
      </c>
      <c r="B357" s="27">
        <v>3.6039860000000002E-6</v>
      </c>
      <c r="C357" s="7">
        <v>-1.4368633</v>
      </c>
      <c r="D357" s="8" t="s">
        <v>28</v>
      </c>
      <c r="E357" s="9">
        <v>-1.6536459999999999</v>
      </c>
      <c r="F357" s="13" t="s">
        <v>28</v>
      </c>
      <c r="G357" s="7">
        <v>1.1508721</v>
      </c>
      <c r="H357" s="8" t="s">
        <v>29</v>
      </c>
      <c r="I357" s="11" t="s">
        <v>30</v>
      </c>
      <c r="J357" s="12"/>
      <c r="K357" s="12"/>
      <c r="L357" s="12"/>
      <c r="M357" s="12"/>
    </row>
    <row r="358" spans="1:13" x14ac:dyDescent="0.15">
      <c r="A358" s="1" t="s">
        <v>720</v>
      </c>
      <c r="B358" s="1">
        <v>5.7226040000000001E-3</v>
      </c>
      <c r="C358" s="7">
        <v>-1.460278</v>
      </c>
      <c r="D358" s="8" t="s">
        <v>28</v>
      </c>
      <c r="E358" s="9">
        <v>-1.7643191</v>
      </c>
      <c r="F358" s="13" t="s">
        <v>28</v>
      </c>
      <c r="G358" s="7">
        <v>1.2082075999999999</v>
      </c>
      <c r="H358" s="8" t="s">
        <v>29</v>
      </c>
      <c r="I358" s="11" t="s">
        <v>30</v>
      </c>
      <c r="J358" s="12"/>
      <c r="K358" s="12"/>
      <c r="L358" s="12"/>
      <c r="M358" s="12"/>
    </row>
    <row r="359" spans="1:13" x14ac:dyDescent="0.15">
      <c r="A359" s="1" t="s">
        <v>1702</v>
      </c>
      <c r="B359" s="1">
        <v>7.9119399999999993E-3</v>
      </c>
      <c r="C359" s="7">
        <v>-1.4955788000000001</v>
      </c>
      <c r="D359" s="8" t="s">
        <v>28</v>
      </c>
      <c r="E359" s="9">
        <v>-1.6913009000000001</v>
      </c>
      <c r="F359" s="13" t="s">
        <v>28</v>
      </c>
      <c r="G359" s="7">
        <v>1.1308670999999999</v>
      </c>
      <c r="H359" s="8" t="s">
        <v>29</v>
      </c>
      <c r="I359" s="11" t="s">
        <v>30</v>
      </c>
      <c r="J359" s="12"/>
      <c r="K359" s="12"/>
      <c r="L359" s="12"/>
      <c r="M359" s="12"/>
    </row>
    <row r="360" spans="1:13" x14ac:dyDescent="0.15">
      <c r="A360" s="1" t="s">
        <v>1566</v>
      </c>
      <c r="B360" s="1">
        <v>1.5520575999999999E-3</v>
      </c>
      <c r="C360" s="9">
        <v>-1.5060859</v>
      </c>
      <c r="D360" s="13" t="s">
        <v>28</v>
      </c>
      <c r="E360" s="9">
        <v>-1.8592389</v>
      </c>
      <c r="F360" s="13" t="s">
        <v>28</v>
      </c>
      <c r="G360" s="7">
        <v>1.2344841</v>
      </c>
      <c r="H360" s="8" t="s">
        <v>29</v>
      </c>
      <c r="I360" s="11" t="s">
        <v>30</v>
      </c>
      <c r="J360" s="12"/>
      <c r="K360" s="12"/>
      <c r="L360" s="12"/>
      <c r="M360" s="12"/>
    </row>
    <row r="361" spans="1:13" x14ac:dyDescent="0.15">
      <c r="A361" s="1" t="s">
        <v>296</v>
      </c>
      <c r="B361" s="27">
        <v>3.3048354000000002E-4</v>
      </c>
      <c r="C361" s="9">
        <v>-1.5235637</v>
      </c>
      <c r="D361" s="13" t="s">
        <v>28</v>
      </c>
      <c r="E361" s="9">
        <v>-2.3614023</v>
      </c>
      <c r="F361" s="13" t="s">
        <v>28</v>
      </c>
      <c r="G361" s="9">
        <v>1.5499202000000001</v>
      </c>
      <c r="H361" s="10" t="s">
        <v>29</v>
      </c>
      <c r="I361" s="11" t="s">
        <v>30</v>
      </c>
      <c r="J361" s="12"/>
      <c r="K361" s="12"/>
      <c r="L361" s="12"/>
      <c r="M361" s="12"/>
    </row>
    <row r="362" spans="1:13" x14ac:dyDescent="0.15">
      <c r="A362" s="1" t="s">
        <v>957</v>
      </c>
      <c r="B362" s="1">
        <v>3.0425773E-3</v>
      </c>
      <c r="C362" s="9">
        <v>-1.52535</v>
      </c>
      <c r="D362" s="13" t="s">
        <v>28</v>
      </c>
      <c r="E362" s="7">
        <v>-1.3334299999999999</v>
      </c>
      <c r="F362" s="8" t="s">
        <v>28</v>
      </c>
      <c r="G362" s="7">
        <v>-1.1439296000000001</v>
      </c>
      <c r="H362" s="8" t="s">
        <v>28</v>
      </c>
      <c r="I362" s="11" t="s">
        <v>30</v>
      </c>
      <c r="J362" s="12"/>
      <c r="K362" s="12"/>
      <c r="L362" s="12"/>
      <c r="M362" s="12"/>
    </row>
    <row r="363" spans="1:13" x14ac:dyDescent="0.15">
      <c r="A363" s="1" t="s">
        <v>453</v>
      </c>
      <c r="B363" s="27">
        <v>4.4529686000000003E-5</v>
      </c>
      <c r="C363" s="9">
        <v>-1.5276613000000001</v>
      </c>
      <c r="D363" s="13" t="s">
        <v>28</v>
      </c>
      <c r="E363" s="9">
        <v>-1.8197483999999999</v>
      </c>
      <c r="F363" s="13" t="s">
        <v>28</v>
      </c>
      <c r="G363" s="7">
        <v>1.1911986999999999</v>
      </c>
      <c r="H363" s="8" t="s">
        <v>29</v>
      </c>
      <c r="I363" s="11" t="s">
        <v>30</v>
      </c>
      <c r="J363" s="12"/>
      <c r="K363" s="12"/>
      <c r="L363" s="12"/>
      <c r="M363" s="12"/>
    </row>
    <row r="364" spans="1:13" x14ac:dyDescent="0.15">
      <c r="A364" s="1" t="s">
        <v>1315</v>
      </c>
      <c r="B364" s="27">
        <v>3.9773119999999998E-4</v>
      </c>
      <c r="C364" s="9">
        <v>-1.5304321999999999</v>
      </c>
      <c r="D364" s="13" t="s">
        <v>28</v>
      </c>
      <c r="E364" s="9">
        <v>-1.6580657000000001</v>
      </c>
      <c r="F364" s="13" t="s">
        <v>28</v>
      </c>
      <c r="G364" s="7">
        <v>1.0833969999999999</v>
      </c>
      <c r="H364" s="8" t="s">
        <v>29</v>
      </c>
      <c r="I364" s="11" t="s">
        <v>30</v>
      </c>
      <c r="J364" s="12"/>
      <c r="K364" s="12"/>
      <c r="L364" s="12"/>
      <c r="M364" s="12"/>
    </row>
    <row r="365" spans="1:13" x14ac:dyDescent="0.15">
      <c r="A365" s="1" t="s">
        <v>1499</v>
      </c>
      <c r="B365" s="27">
        <v>6.0861284999999997E-6</v>
      </c>
      <c r="C365" s="9">
        <v>-1.5474828</v>
      </c>
      <c r="D365" s="13" t="s">
        <v>28</v>
      </c>
      <c r="E365" s="9">
        <v>-1.8258805</v>
      </c>
      <c r="F365" s="13" t="s">
        <v>28</v>
      </c>
      <c r="G365" s="7">
        <v>1.1799035</v>
      </c>
      <c r="H365" s="8" t="s">
        <v>29</v>
      </c>
      <c r="I365" s="11" t="s">
        <v>30</v>
      </c>
      <c r="J365" s="12"/>
      <c r="K365" s="12"/>
      <c r="L365" s="12"/>
      <c r="M365" s="12"/>
    </row>
    <row r="366" spans="1:13" x14ac:dyDescent="0.15">
      <c r="A366" s="1" t="s">
        <v>1252</v>
      </c>
      <c r="B366" s="1">
        <v>3.2170608000000002E-3</v>
      </c>
      <c r="C366" s="9">
        <v>-1.5530925</v>
      </c>
      <c r="D366" s="13" t="s">
        <v>28</v>
      </c>
      <c r="E366" s="9">
        <v>-2.7641065</v>
      </c>
      <c r="F366" s="13" t="s">
        <v>28</v>
      </c>
      <c r="G366" s="9">
        <v>1.7797437</v>
      </c>
      <c r="H366" s="10" t="s">
        <v>29</v>
      </c>
      <c r="I366" s="11" t="s">
        <v>30</v>
      </c>
      <c r="J366" s="12"/>
      <c r="K366" s="12"/>
      <c r="L366" s="12"/>
      <c r="M366" s="12"/>
    </row>
    <row r="367" spans="1:13" x14ac:dyDescent="0.15">
      <c r="A367" s="1" t="s">
        <v>1549</v>
      </c>
      <c r="B367" s="1">
        <v>9.1471450000000006E-3</v>
      </c>
      <c r="C367" s="9">
        <v>-1.5846967999999999</v>
      </c>
      <c r="D367" s="13" t="s">
        <v>28</v>
      </c>
      <c r="E367" s="9">
        <v>-1.5976565</v>
      </c>
      <c r="F367" s="13" t="s">
        <v>28</v>
      </c>
      <c r="G367" s="7">
        <v>1.008178</v>
      </c>
      <c r="H367" s="8" t="s">
        <v>29</v>
      </c>
      <c r="I367" s="11" t="s">
        <v>30</v>
      </c>
      <c r="J367" s="12"/>
      <c r="K367" s="12"/>
      <c r="L367" s="12"/>
      <c r="M367" s="12"/>
    </row>
    <row r="368" spans="1:13" x14ac:dyDescent="0.15">
      <c r="A368" s="1" t="s">
        <v>841</v>
      </c>
      <c r="B368" s="27">
        <v>5.4292629999999998E-5</v>
      </c>
      <c r="C368" s="9">
        <v>-1.5961825999999999</v>
      </c>
      <c r="D368" s="13" t="s">
        <v>28</v>
      </c>
      <c r="E368" s="9">
        <v>-1.8704942</v>
      </c>
      <c r="F368" s="13" t="s">
        <v>28</v>
      </c>
      <c r="G368" s="7">
        <v>1.1718546999999999</v>
      </c>
      <c r="H368" s="8" t="s">
        <v>29</v>
      </c>
      <c r="I368" s="11" t="s">
        <v>30</v>
      </c>
      <c r="J368" s="12"/>
      <c r="K368" s="12"/>
      <c r="L368" s="12"/>
      <c r="M368" s="12"/>
    </row>
    <row r="369" spans="1:13" x14ac:dyDescent="0.15">
      <c r="A369" s="1" t="s">
        <v>752</v>
      </c>
      <c r="B369" s="27">
        <v>1.6429101000000001E-5</v>
      </c>
      <c r="C369" s="9">
        <v>-1.602476</v>
      </c>
      <c r="D369" s="13" t="s">
        <v>28</v>
      </c>
      <c r="E369" s="9">
        <v>-1.6419554999999999</v>
      </c>
      <c r="F369" s="13" t="s">
        <v>28</v>
      </c>
      <c r="G369" s="7">
        <v>1.0246365</v>
      </c>
      <c r="H369" s="8" t="s">
        <v>29</v>
      </c>
      <c r="I369" s="11" t="s">
        <v>30</v>
      </c>
      <c r="J369" s="12"/>
      <c r="K369" s="12"/>
      <c r="L369" s="12"/>
      <c r="M369" s="12"/>
    </row>
    <row r="370" spans="1:13" x14ac:dyDescent="0.15">
      <c r="A370" s="1" t="s">
        <v>1115</v>
      </c>
      <c r="B370" s="27">
        <v>1.8511437000000002E-5</v>
      </c>
      <c r="C370" s="9">
        <v>-1.6104326</v>
      </c>
      <c r="D370" s="13" t="s">
        <v>28</v>
      </c>
      <c r="E370" s="9">
        <v>-1.9342026999999999</v>
      </c>
      <c r="F370" s="13" t="s">
        <v>28</v>
      </c>
      <c r="G370" s="7">
        <v>1.2010453999999999</v>
      </c>
      <c r="H370" s="8" t="s">
        <v>29</v>
      </c>
      <c r="I370" s="11" t="s">
        <v>30</v>
      </c>
      <c r="J370" s="12"/>
      <c r="K370" s="12"/>
      <c r="L370" s="12"/>
      <c r="M370" s="12"/>
    </row>
    <row r="371" spans="1:13" x14ac:dyDescent="0.15">
      <c r="A371" s="1" t="s">
        <v>1435</v>
      </c>
      <c r="B371" s="27">
        <v>5.3556524999999998E-4</v>
      </c>
      <c r="C371" s="9">
        <v>-1.6128317999999999</v>
      </c>
      <c r="D371" s="13" t="s">
        <v>28</v>
      </c>
      <c r="E371" s="9">
        <v>-1.7590547999999999</v>
      </c>
      <c r="F371" s="13" t="s">
        <v>28</v>
      </c>
      <c r="G371" s="7">
        <v>1.0906621999999999</v>
      </c>
      <c r="H371" s="8" t="s">
        <v>29</v>
      </c>
      <c r="I371" s="11" t="s">
        <v>30</v>
      </c>
      <c r="J371" s="12"/>
      <c r="K371" s="12"/>
      <c r="L371" s="12"/>
      <c r="M371" s="12"/>
    </row>
    <row r="372" spans="1:13" x14ac:dyDescent="0.15">
      <c r="A372" s="1" t="s">
        <v>879</v>
      </c>
      <c r="B372" s="27">
        <v>3.0387664000000001E-4</v>
      </c>
      <c r="C372" s="9">
        <v>-1.6152896999999999</v>
      </c>
      <c r="D372" s="13" t="s">
        <v>28</v>
      </c>
      <c r="E372" s="9">
        <v>-2.3124528</v>
      </c>
      <c r="F372" s="13" t="s">
        <v>28</v>
      </c>
      <c r="G372" s="7">
        <v>1.4316024999999999</v>
      </c>
      <c r="H372" s="8" t="s">
        <v>29</v>
      </c>
      <c r="I372" s="11" t="s">
        <v>30</v>
      </c>
      <c r="J372" s="12"/>
      <c r="K372" s="12"/>
      <c r="L372" s="12"/>
      <c r="M372" s="12"/>
    </row>
    <row r="373" spans="1:13" x14ac:dyDescent="0.15">
      <c r="A373" s="1" t="s">
        <v>1907</v>
      </c>
      <c r="B373" s="27">
        <v>4.7822350000000001E-4</v>
      </c>
      <c r="C373" s="9">
        <v>-1.6348478</v>
      </c>
      <c r="D373" s="13" t="s">
        <v>28</v>
      </c>
      <c r="E373" s="9">
        <v>-1.7327641</v>
      </c>
      <c r="F373" s="13" t="s">
        <v>28</v>
      </c>
      <c r="G373" s="7">
        <v>1.0598932999999999</v>
      </c>
      <c r="H373" s="8" t="s">
        <v>29</v>
      </c>
      <c r="I373" s="11" t="s">
        <v>30</v>
      </c>
      <c r="J373" s="12"/>
      <c r="K373" s="12"/>
      <c r="L373" s="12"/>
      <c r="M373" s="12"/>
    </row>
    <row r="374" spans="1:13" x14ac:dyDescent="0.15">
      <c r="A374" s="1" t="s">
        <v>1761</v>
      </c>
      <c r="B374" s="27">
        <v>2.2515322999999999E-4</v>
      </c>
      <c r="C374" s="9">
        <v>-1.6611446999999999</v>
      </c>
      <c r="D374" s="13" t="s">
        <v>28</v>
      </c>
      <c r="E374" s="9">
        <v>-2.0610453999999998</v>
      </c>
      <c r="F374" s="13" t="s">
        <v>28</v>
      </c>
      <c r="G374" s="7">
        <v>1.2407382</v>
      </c>
      <c r="H374" s="8" t="s">
        <v>29</v>
      </c>
      <c r="I374" s="11" t="s">
        <v>30</v>
      </c>
      <c r="J374" s="12"/>
      <c r="K374" s="12"/>
      <c r="L374" s="12"/>
      <c r="M374" s="12"/>
    </row>
    <row r="375" spans="1:13" x14ac:dyDescent="0.15">
      <c r="A375" s="1" t="s">
        <v>1842</v>
      </c>
      <c r="B375" s="1">
        <v>6.0115964000000003E-3</v>
      </c>
      <c r="C375" s="9">
        <v>-1.6812155</v>
      </c>
      <c r="D375" s="13" t="s">
        <v>28</v>
      </c>
      <c r="E375" s="7">
        <v>-1.2288946000000001</v>
      </c>
      <c r="F375" s="8" t="s">
        <v>28</v>
      </c>
      <c r="G375" s="7">
        <v>-1.3680713</v>
      </c>
      <c r="H375" s="8" t="s">
        <v>28</v>
      </c>
      <c r="I375" s="11" t="s">
        <v>30</v>
      </c>
      <c r="J375" s="12"/>
      <c r="K375" s="12"/>
      <c r="L375" s="12"/>
      <c r="M375" s="12"/>
    </row>
    <row r="376" spans="1:13" x14ac:dyDescent="0.15">
      <c r="A376" s="1" t="s">
        <v>1479</v>
      </c>
      <c r="B376" s="27">
        <v>2.5155555000000001E-4</v>
      </c>
      <c r="C376" s="9">
        <v>-1.6819599999999999</v>
      </c>
      <c r="D376" s="13" t="s">
        <v>28</v>
      </c>
      <c r="E376" s="9">
        <v>-1.9370537000000001</v>
      </c>
      <c r="F376" s="13" t="s">
        <v>28</v>
      </c>
      <c r="G376" s="7">
        <v>1.1516645000000001</v>
      </c>
      <c r="H376" s="8" t="s">
        <v>29</v>
      </c>
      <c r="I376" s="11" t="s">
        <v>30</v>
      </c>
      <c r="J376" s="12"/>
      <c r="K376" s="12"/>
      <c r="L376" s="12"/>
      <c r="M376" s="12"/>
    </row>
    <row r="377" spans="1:13" x14ac:dyDescent="0.15">
      <c r="A377" s="1" t="s">
        <v>1828</v>
      </c>
      <c r="B377" s="27">
        <v>6.7045696999999997E-4</v>
      </c>
      <c r="C377" s="9">
        <v>-1.6843775999999999</v>
      </c>
      <c r="D377" s="13" t="s">
        <v>28</v>
      </c>
      <c r="E377" s="9">
        <v>-2.334152</v>
      </c>
      <c r="F377" s="13" t="s">
        <v>28</v>
      </c>
      <c r="G377" s="7">
        <v>1.3857653000000001</v>
      </c>
      <c r="H377" s="8" t="s">
        <v>29</v>
      </c>
      <c r="I377" s="11" t="s">
        <v>30</v>
      </c>
      <c r="J377" s="12"/>
      <c r="K377" s="12"/>
      <c r="L377" s="12"/>
      <c r="M377" s="12"/>
    </row>
    <row r="378" spans="1:13" x14ac:dyDescent="0.15">
      <c r="A378" s="1" t="s">
        <v>984</v>
      </c>
      <c r="B378" s="1">
        <v>1.0170483999999999E-3</v>
      </c>
      <c r="C378" s="9">
        <v>-1.6877694999999999</v>
      </c>
      <c r="D378" s="13" t="s">
        <v>28</v>
      </c>
      <c r="E378" s="9">
        <v>-1.75159</v>
      </c>
      <c r="F378" s="13" t="s">
        <v>28</v>
      </c>
      <c r="G378" s="7">
        <v>1.0378134999999999</v>
      </c>
      <c r="H378" s="8" t="s">
        <v>29</v>
      </c>
      <c r="I378" s="11" t="s">
        <v>30</v>
      </c>
      <c r="J378" s="12"/>
      <c r="K378" s="12"/>
      <c r="L378" s="12"/>
      <c r="M378" s="12"/>
    </row>
    <row r="379" spans="1:13" x14ac:dyDescent="0.15">
      <c r="A379" s="1" t="s">
        <v>590</v>
      </c>
      <c r="B379" s="1">
        <v>2.0533937E-3</v>
      </c>
      <c r="C379" s="9">
        <v>-1.7196311</v>
      </c>
      <c r="D379" s="13" t="s">
        <v>28</v>
      </c>
      <c r="E379" s="9">
        <v>-2.0909498000000002</v>
      </c>
      <c r="F379" s="13" t="s">
        <v>28</v>
      </c>
      <c r="G379" s="7">
        <v>1.2159293</v>
      </c>
      <c r="H379" s="8" t="s">
        <v>29</v>
      </c>
      <c r="I379" s="11" t="s">
        <v>30</v>
      </c>
      <c r="J379" s="12"/>
      <c r="K379" s="12"/>
      <c r="L379" s="12"/>
      <c r="M379" s="12"/>
    </row>
    <row r="380" spans="1:13" x14ac:dyDescent="0.15">
      <c r="A380" s="1" t="s">
        <v>1361</v>
      </c>
      <c r="B380" s="27">
        <v>3.6850368E-4</v>
      </c>
      <c r="C380" s="9">
        <v>-1.7425991999999999</v>
      </c>
      <c r="D380" s="13" t="s">
        <v>28</v>
      </c>
      <c r="E380" s="9">
        <v>-2.2517776</v>
      </c>
      <c r="F380" s="13" t="s">
        <v>28</v>
      </c>
      <c r="G380" s="7">
        <v>1.2921948000000001</v>
      </c>
      <c r="H380" s="8" t="s">
        <v>29</v>
      </c>
      <c r="I380" s="11" t="s">
        <v>30</v>
      </c>
      <c r="J380" s="12"/>
      <c r="K380" s="12"/>
      <c r="L380" s="12"/>
      <c r="M380" s="12"/>
    </row>
    <row r="381" spans="1:13" x14ac:dyDescent="0.15">
      <c r="A381" s="1" t="s">
        <v>664</v>
      </c>
      <c r="B381" s="1">
        <v>3.6058126000000001E-3</v>
      </c>
      <c r="C381" s="9">
        <v>-1.7449315000000001</v>
      </c>
      <c r="D381" s="13" t="s">
        <v>28</v>
      </c>
      <c r="E381" s="7">
        <v>-1.4390510000000001</v>
      </c>
      <c r="F381" s="8" t="s">
        <v>28</v>
      </c>
      <c r="G381" s="7">
        <v>-1.2125570999999999</v>
      </c>
      <c r="H381" s="8" t="s">
        <v>28</v>
      </c>
      <c r="I381" s="11" t="s">
        <v>30</v>
      </c>
      <c r="J381" s="12"/>
      <c r="K381" s="12"/>
      <c r="L381" s="12"/>
      <c r="M381" s="12"/>
    </row>
    <row r="382" spans="1:13" x14ac:dyDescent="0.15">
      <c r="A382" s="1" t="s">
        <v>1757</v>
      </c>
      <c r="B382" s="27">
        <v>1.6951149E-4</v>
      </c>
      <c r="C382" s="9">
        <v>-1.7601880999999999</v>
      </c>
      <c r="D382" s="13" t="s">
        <v>28</v>
      </c>
      <c r="E382" s="9">
        <v>-1.7638077999999999</v>
      </c>
      <c r="F382" s="13" t="s">
        <v>28</v>
      </c>
      <c r="G382" s="7">
        <v>1.0020564000000001</v>
      </c>
      <c r="H382" s="8" t="s">
        <v>29</v>
      </c>
      <c r="I382" s="11" t="s">
        <v>30</v>
      </c>
      <c r="J382" s="12"/>
      <c r="K382" s="12"/>
      <c r="L382" s="12"/>
      <c r="M382" s="12"/>
    </row>
    <row r="383" spans="1:13" x14ac:dyDescent="0.15">
      <c r="A383" s="1" t="s">
        <v>1653</v>
      </c>
      <c r="B383" s="27">
        <v>2.4627634999999998E-4</v>
      </c>
      <c r="C383" s="9">
        <v>-1.7776467</v>
      </c>
      <c r="D383" s="13" t="s">
        <v>28</v>
      </c>
      <c r="E383" s="9">
        <v>-2.6230506999999998</v>
      </c>
      <c r="F383" s="13" t="s">
        <v>28</v>
      </c>
      <c r="G383" s="7">
        <v>1.4755749</v>
      </c>
      <c r="H383" s="8" t="s">
        <v>29</v>
      </c>
      <c r="I383" s="11" t="s">
        <v>30</v>
      </c>
      <c r="J383" s="12"/>
      <c r="K383" s="12"/>
      <c r="L383" s="12"/>
      <c r="M383" s="12"/>
    </row>
    <row r="384" spans="1:13" x14ac:dyDescent="0.15">
      <c r="A384" s="1" t="s">
        <v>531</v>
      </c>
      <c r="B384" s="27">
        <v>3.604007E-4</v>
      </c>
      <c r="C384" s="9">
        <v>-1.8349557999999999</v>
      </c>
      <c r="D384" s="13" t="s">
        <v>28</v>
      </c>
      <c r="E384" s="9">
        <v>-1.6859187</v>
      </c>
      <c r="F384" s="13" t="s">
        <v>28</v>
      </c>
      <c r="G384" s="7">
        <v>-1.0884011</v>
      </c>
      <c r="H384" s="8" t="s">
        <v>28</v>
      </c>
      <c r="I384" s="11" t="s">
        <v>30</v>
      </c>
      <c r="J384" s="12"/>
      <c r="K384" s="12"/>
      <c r="L384" s="12"/>
      <c r="M384" s="12"/>
    </row>
    <row r="385" spans="1:13" x14ac:dyDescent="0.15">
      <c r="A385" s="1" t="s">
        <v>289</v>
      </c>
      <c r="B385" s="1">
        <v>7.2106137000000001E-3</v>
      </c>
      <c r="C385" s="9">
        <v>-1.8424588</v>
      </c>
      <c r="D385" s="13" t="s">
        <v>28</v>
      </c>
      <c r="E385" s="9">
        <v>-1.8182731999999999</v>
      </c>
      <c r="F385" s="13" t="s">
        <v>28</v>
      </c>
      <c r="G385" s="7">
        <v>-1.0133015000000001</v>
      </c>
      <c r="H385" s="8" t="s">
        <v>28</v>
      </c>
      <c r="I385" s="11" t="s">
        <v>30</v>
      </c>
      <c r="J385" s="12"/>
      <c r="K385" s="12"/>
      <c r="L385" s="12"/>
      <c r="M385" s="12"/>
    </row>
    <row r="386" spans="1:13" x14ac:dyDescent="0.15">
      <c r="A386" s="1" t="s">
        <v>1683</v>
      </c>
      <c r="B386" s="27">
        <v>5.3250319999999999E-4</v>
      </c>
      <c r="C386" s="9">
        <v>-1.8426304</v>
      </c>
      <c r="D386" s="13" t="s">
        <v>28</v>
      </c>
      <c r="E386" s="9">
        <v>-2.5192847</v>
      </c>
      <c r="F386" s="13" t="s">
        <v>28</v>
      </c>
      <c r="G386" s="7">
        <v>1.3672219999999999</v>
      </c>
      <c r="H386" s="8" t="s">
        <v>29</v>
      </c>
      <c r="I386" s="11" t="s">
        <v>30</v>
      </c>
      <c r="J386" s="12"/>
      <c r="K386" s="12"/>
      <c r="L386" s="12"/>
      <c r="M386" s="12"/>
    </row>
    <row r="387" spans="1:13" x14ac:dyDescent="0.15">
      <c r="A387" s="1" t="s">
        <v>1592</v>
      </c>
      <c r="B387" s="1">
        <v>1.2697616000000001E-3</v>
      </c>
      <c r="C387" s="9">
        <v>-1.8719721</v>
      </c>
      <c r="D387" s="13" t="s">
        <v>28</v>
      </c>
      <c r="E387" s="9">
        <v>-2.6693910000000001</v>
      </c>
      <c r="F387" s="13" t="s">
        <v>28</v>
      </c>
      <c r="G387" s="7">
        <v>1.425978</v>
      </c>
      <c r="H387" s="8" t="s">
        <v>29</v>
      </c>
      <c r="I387" s="11" t="s">
        <v>30</v>
      </c>
      <c r="J387" s="12"/>
      <c r="K387" s="12"/>
      <c r="L387" s="12"/>
      <c r="M387" s="12"/>
    </row>
    <row r="388" spans="1:13" x14ac:dyDescent="0.15">
      <c r="A388" s="1" t="s">
        <v>1850</v>
      </c>
      <c r="B388" s="27">
        <v>4.3569414999999998E-4</v>
      </c>
      <c r="C388" s="9">
        <v>-1.9089982999999999</v>
      </c>
      <c r="D388" s="13" t="s">
        <v>28</v>
      </c>
      <c r="E388" s="9">
        <v>-1.6373274</v>
      </c>
      <c r="F388" s="13" t="s">
        <v>28</v>
      </c>
      <c r="G388" s="7">
        <v>-1.1659234000000001</v>
      </c>
      <c r="H388" s="8" t="s">
        <v>28</v>
      </c>
      <c r="I388" s="11" t="s">
        <v>30</v>
      </c>
      <c r="J388" s="12"/>
      <c r="K388" s="12"/>
      <c r="L388" s="12"/>
      <c r="M388" s="12"/>
    </row>
    <row r="389" spans="1:13" x14ac:dyDescent="0.15">
      <c r="A389" s="1" t="s">
        <v>301</v>
      </c>
      <c r="B389" s="27">
        <v>8.2530389999999998E-5</v>
      </c>
      <c r="C389" s="9">
        <v>-1.9142226</v>
      </c>
      <c r="D389" s="13" t="s">
        <v>28</v>
      </c>
      <c r="E389" s="9">
        <v>-1.9070544</v>
      </c>
      <c r="F389" s="13" t="s">
        <v>28</v>
      </c>
      <c r="G389" s="7">
        <v>-1.0037588</v>
      </c>
      <c r="H389" s="8" t="s">
        <v>28</v>
      </c>
      <c r="I389" s="11" t="s">
        <v>30</v>
      </c>
      <c r="J389" s="12"/>
      <c r="K389" s="12"/>
      <c r="L389" s="12"/>
      <c r="M389" s="12"/>
    </row>
    <row r="390" spans="1:13" x14ac:dyDescent="0.15">
      <c r="A390" s="1" t="s">
        <v>1603</v>
      </c>
      <c r="B390" s="27">
        <v>1.1512299E-4</v>
      </c>
      <c r="C390" s="9">
        <v>-1.9432191000000001</v>
      </c>
      <c r="D390" s="13" t="s">
        <v>28</v>
      </c>
      <c r="E390" s="9">
        <v>-2.3913454999999999</v>
      </c>
      <c r="F390" s="13" t="s">
        <v>28</v>
      </c>
      <c r="G390" s="7">
        <v>1.2306102999999999</v>
      </c>
      <c r="H390" s="8" t="s">
        <v>29</v>
      </c>
      <c r="I390" s="11" t="s">
        <v>30</v>
      </c>
      <c r="J390" s="12"/>
      <c r="K390" s="12"/>
      <c r="L390" s="12"/>
      <c r="M390" s="12"/>
    </row>
    <row r="391" spans="1:13" x14ac:dyDescent="0.15">
      <c r="A391" s="1" t="s">
        <v>800</v>
      </c>
      <c r="B391" s="27">
        <v>1.0940267000000001E-5</v>
      </c>
      <c r="C391" s="9">
        <v>-1.9682921</v>
      </c>
      <c r="D391" s="13" t="s">
        <v>28</v>
      </c>
      <c r="E391" s="9">
        <v>-1.6801429999999999</v>
      </c>
      <c r="F391" s="13" t="s">
        <v>28</v>
      </c>
      <c r="G391" s="7">
        <v>-1.1715028000000001</v>
      </c>
      <c r="H391" s="8" t="s">
        <v>28</v>
      </c>
      <c r="I391" s="11" t="s">
        <v>30</v>
      </c>
      <c r="J391" s="12"/>
      <c r="K391" s="12"/>
      <c r="L391" s="12"/>
      <c r="M391" s="12"/>
    </row>
    <row r="392" spans="1:13" x14ac:dyDescent="0.15">
      <c r="A392" s="1" t="s">
        <v>1511</v>
      </c>
      <c r="B392" s="27">
        <v>3.2874827999999998E-4</v>
      </c>
      <c r="C392" s="9">
        <v>-2.0018790000000002</v>
      </c>
      <c r="D392" s="13" t="s">
        <v>28</v>
      </c>
      <c r="E392" s="9">
        <v>-1.9637746</v>
      </c>
      <c r="F392" s="13" t="s">
        <v>28</v>
      </c>
      <c r="G392" s="7">
        <v>-1.0194036</v>
      </c>
      <c r="H392" s="8" t="s">
        <v>28</v>
      </c>
      <c r="I392" s="11" t="s">
        <v>30</v>
      </c>
      <c r="J392" s="12"/>
      <c r="K392" s="12"/>
      <c r="L392" s="12"/>
      <c r="M392" s="12"/>
    </row>
    <row r="393" spans="1:13" x14ac:dyDescent="0.15">
      <c r="A393" s="1" t="s">
        <v>1734</v>
      </c>
      <c r="B393" s="27">
        <v>7.2673109999999994E-5</v>
      </c>
      <c r="C393" s="9">
        <v>-2.0236168000000001</v>
      </c>
      <c r="D393" s="13" t="s">
        <v>28</v>
      </c>
      <c r="E393" s="9">
        <v>-2.0283818</v>
      </c>
      <c r="F393" s="13" t="s">
        <v>28</v>
      </c>
      <c r="G393" s="7">
        <v>1.0023546000000001</v>
      </c>
      <c r="H393" s="8" t="s">
        <v>29</v>
      </c>
      <c r="I393" s="11" t="s">
        <v>30</v>
      </c>
      <c r="J393" s="12"/>
      <c r="K393" s="12"/>
      <c r="L393" s="12"/>
      <c r="M393" s="12"/>
    </row>
    <row r="394" spans="1:13" x14ac:dyDescent="0.15">
      <c r="A394" s="1" t="s">
        <v>1595</v>
      </c>
      <c r="B394" s="27">
        <v>4.6346106999999999E-5</v>
      </c>
      <c r="C394" s="9">
        <v>-2.0476264999999998</v>
      </c>
      <c r="D394" s="13" t="s">
        <v>28</v>
      </c>
      <c r="E394" s="9">
        <v>-1.9628952</v>
      </c>
      <c r="F394" s="13" t="s">
        <v>28</v>
      </c>
      <c r="G394" s="7">
        <v>-1.0431665000000001</v>
      </c>
      <c r="H394" s="8" t="s">
        <v>28</v>
      </c>
      <c r="I394" s="11" t="s">
        <v>30</v>
      </c>
      <c r="J394" s="12"/>
      <c r="K394" s="12"/>
      <c r="L394" s="12"/>
      <c r="M394" s="12"/>
    </row>
    <row r="395" spans="1:13" x14ac:dyDescent="0.15">
      <c r="A395" s="1" t="s">
        <v>339</v>
      </c>
      <c r="B395" s="1">
        <v>4.6862199999999996E-3</v>
      </c>
      <c r="C395" s="9">
        <v>-2.0899320000000001</v>
      </c>
      <c r="D395" s="13" t="s">
        <v>28</v>
      </c>
      <c r="E395" s="9">
        <v>-2.0699513</v>
      </c>
      <c r="F395" s="13" t="s">
        <v>28</v>
      </c>
      <c r="G395" s="7">
        <v>-1.0096527</v>
      </c>
      <c r="H395" s="8" t="s">
        <v>28</v>
      </c>
      <c r="I395" s="11" t="s">
        <v>30</v>
      </c>
      <c r="J395" s="12"/>
      <c r="K395" s="12"/>
      <c r="L395" s="12"/>
      <c r="M395" s="12"/>
    </row>
    <row r="396" spans="1:13" x14ac:dyDescent="0.15">
      <c r="A396" s="1" t="s">
        <v>408</v>
      </c>
      <c r="B396" s="1">
        <v>1.389578E-3</v>
      </c>
      <c r="C396" s="9">
        <v>-2.0921794999999999</v>
      </c>
      <c r="D396" s="13" t="s">
        <v>28</v>
      </c>
      <c r="E396" s="9">
        <v>-2.0711398000000001</v>
      </c>
      <c r="F396" s="13" t="s">
        <v>28</v>
      </c>
      <c r="G396" s="7">
        <v>-1.0101585</v>
      </c>
      <c r="H396" s="8" t="s">
        <v>28</v>
      </c>
      <c r="I396" s="11" t="s">
        <v>30</v>
      </c>
      <c r="J396" s="12"/>
      <c r="K396" s="12"/>
      <c r="L396" s="12"/>
      <c r="M396" s="12"/>
    </row>
    <row r="397" spans="1:13" x14ac:dyDescent="0.15">
      <c r="A397" s="1" t="s">
        <v>1183</v>
      </c>
      <c r="B397" s="1">
        <v>2.3671797999999999E-3</v>
      </c>
      <c r="C397" s="9">
        <v>-2.1272760000000002</v>
      </c>
      <c r="D397" s="13" t="s">
        <v>28</v>
      </c>
      <c r="E397" s="9">
        <v>-2.1621815999999998</v>
      </c>
      <c r="F397" s="13" t="s">
        <v>28</v>
      </c>
      <c r="G397" s="7">
        <v>1.0164086999999999</v>
      </c>
      <c r="H397" s="8" t="s">
        <v>29</v>
      </c>
      <c r="I397" s="11" t="s">
        <v>30</v>
      </c>
      <c r="J397" s="12"/>
      <c r="K397" s="12"/>
      <c r="L397" s="12"/>
      <c r="M397" s="12"/>
    </row>
    <row r="398" spans="1:13" x14ac:dyDescent="0.15">
      <c r="A398" s="1" t="s">
        <v>580</v>
      </c>
      <c r="B398" s="27">
        <v>5.5468309999999998E-6</v>
      </c>
      <c r="C398" s="9">
        <v>-2.1375606</v>
      </c>
      <c r="D398" s="13" t="s">
        <v>28</v>
      </c>
      <c r="E398" s="9">
        <v>-1.9007262</v>
      </c>
      <c r="F398" s="13" t="s">
        <v>28</v>
      </c>
      <c r="G398" s="7">
        <v>-1.1246020999999999</v>
      </c>
      <c r="H398" s="8" t="s">
        <v>28</v>
      </c>
      <c r="I398" s="11" t="s">
        <v>30</v>
      </c>
      <c r="J398" s="12"/>
      <c r="K398" s="12"/>
      <c r="L398" s="12"/>
      <c r="M398" s="12"/>
    </row>
    <row r="399" spans="1:13" x14ac:dyDescent="0.15">
      <c r="A399" s="1" t="s">
        <v>1633</v>
      </c>
      <c r="B399" s="1">
        <v>8.8578760000000006E-3</v>
      </c>
      <c r="C399" s="9">
        <v>-2.1712422</v>
      </c>
      <c r="D399" s="13" t="s">
        <v>28</v>
      </c>
      <c r="E399" s="9">
        <v>-2.7131267000000001</v>
      </c>
      <c r="F399" s="13" t="s">
        <v>28</v>
      </c>
      <c r="G399" s="7">
        <v>1.2495734999999999</v>
      </c>
      <c r="H399" s="8" t="s">
        <v>29</v>
      </c>
      <c r="I399" s="11" t="s">
        <v>30</v>
      </c>
      <c r="J399" s="12"/>
      <c r="K399" s="12"/>
      <c r="L399" s="12"/>
      <c r="M399" s="12"/>
    </row>
    <row r="400" spans="1:13" x14ac:dyDescent="0.15">
      <c r="A400" s="1" t="s">
        <v>1917</v>
      </c>
      <c r="B400" s="27">
        <v>7.5463456000000005E-4</v>
      </c>
      <c r="C400" s="9">
        <v>-2.2965865000000001</v>
      </c>
      <c r="D400" s="13" t="s">
        <v>28</v>
      </c>
      <c r="E400" s="9">
        <v>-2.4095175000000002</v>
      </c>
      <c r="F400" s="13" t="s">
        <v>28</v>
      </c>
      <c r="G400" s="7">
        <v>1.0491735</v>
      </c>
      <c r="H400" s="8" t="s">
        <v>29</v>
      </c>
      <c r="I400" s="11" t="s">
        <v>30</v>
      </c>
      <c r="J400" s="12"/>
      <c r="K400" s="12"/>
      <c r="L400" s="12"/>
      <c r="M400" s="12"/>
    </row>
    <row r="401" spans="1:13" x14ac:dyDescent="0.15">
      <c r="A401" s="1" t="s">
        <v>1250</v>
      </c>
      <c r="B401" s="27">
        <v>2.8274805E-4</v>
      </c>
      <c r="C401" s="9">
        <v>-2.3304369999999999</v>
      </c>
      <c r="D401" s="13" t="s">
        <v>28</v>
      </c>
      <c r="E401" s="9">
        <v>-2.7466140000000001</v>
      </c>
      <c r="F401" s="13" t="s">
        <v>28</v>
      </c>
      <c r="G401" s="7">
        <v>1.1785832999999999</v>
      </c>
      <c r="H401" s="8" t="s">
        <v>29</v>
      </c>
      <c r="I401" s="11" t="s">
        <v>30</v>
      </c>
      <c r="J401" s="12"/>
      <c r="K401" s="12"/>
      <c r="L401" s="12"/>
      <c r="M401" s="12"/>
    </row>
    <row r="402" spans="1:13" x14ac:dyDescent="0.15">
      <c r="A402" s="1" t="s">
        <v>1197</v>
      </c>
      <c r="B402" s="1">
        <v>5.4343882999999997E-3</v>
      </c>
      <c r="C402" s="9">
        <v>-2.5426449999999998</v>
      </c>
      <c r="D402" s="13" t="s">
        <v>28</v>
      </c>
      <c r="E402" s="9">
        <v>-2.9408498000000001</v>
      </c>
      <c r="F402" s="13" t="s">
        <v>28</v>
      </c>
      <c r="G402" s="7">
        <v>1.1566103999999999</v>
      </c>
      <c r="H402" s="8" t="s">
        <v>29</v>
      </c>
      <c r="I402" s="11" t="s">
        <v>30</v>
      </c>
      <c r="J402" s="12"/>
      <c r="K402" s="12"/>
      <c r="L402" s="12"/>
      <c r="M402" s="12"/>
    </row>
    <row r="403" spans="1:13" x14ac:dyDescent="0.15">
      <c r="A403" s="1" t="s">
        <v>1865</v>
      </c>
      <c r="B403" s="27">
        <v>7.0414309999999999E-4</v>
      </c>
      <c r="C403" s="9">
        <v>-2.5617735000000001</v>
      </c>
      <c r="D403" s="13" t="s">
        <v>28</v>
      </c>
      <c r="E403" s="9">
        <v>-1.6385578000000001</v>
      </c>
      <c r="F403" s="13" t="s">
        <v>28</v>
      </c>
      <c r="G403" s="9">
        <v>-1.5634319000000001</v>
      </c>
      <c r="H403" s="13" t="s">
        <v>28</v>
      </c>
      <c r="I403" s="11" t="s">
        <v>30</v>
      </c>
      <c r="J403" s="12"/>
      <c r="K403" s="12"/>
      <c r="L403" s="12"/>
      <c r="M403" s="12"/>
    </row>
    <row r="404" spans="1:13" x14ac:dyDescent="0.15">
      <c r="A404" s="1" t="s">
        <v>1372</v>
      </c>
      <c r="B404" s="27">
        <v>8.7670850000000001E-6</v>
      </c>
      <c r="C404" s="9">
        <v>-2.638525</v>
      </c>
      <c r="D404" s="13" t="s">
        <v>28</v>
      </c>
      <c r="E404" s="9">
        <v>-1.8742591</v>
      </c>
      <c r="F404" s="13" t="s">
        <v>28</v>
      </c>
      <c r="G404" s="7">
        <v>-1.4077696</v>
      </c>
      <c r="H404" s="8" t="s">
        <v>28</v>
      </c>
      <c r="I404" s="11" t="s">
        <v>30</v>
      </c>
      <c r="J404" s="12"/>
      <c r="K404" s="12"/>
      <c r="L404" s="12"/>
      <c r="M404" s="12"/>
    </row>
    <row r="405" spans="1:13" x14ac:dyDescent="0.15">
      <c r="A405" s="1" t="s">
        <v>1775</v>
      </c>
      <c r="B405" s="1">
        <v>1.5344530000000001E-3</v>
      </c>
      <c r="C405" s="9">
        <v>-2.6579142</v>
      </c>
      <c r="D405" s="13" t="s">
        <v>28</v>
      </c>
      <c r="E405" s="9">
        <v>-2.2479480000000001</v>
      </c>
      <c r="F405" s="13" t="s">
        <v>28</v>
      </c>
      <c r="G405" s="7">
        <v>-1.1823735</v>
      </c>
      <c r="H405" s="8" t="s">
        <v>28</v>
      </c>
      <c r="I405" s="11" t="s">
        <v>30</v>
      </c>
      <c r="J405" s="12"/>
      <c r="K405" s="12"/>
      <c r="L405" s="12"/>
      <c r="M405" s="12"/>
    </row>
    <row r="406" spans="1:13" x14ac:dyDescent="0.15">
      <c r="A406" s="1" t="s">
        <v>1836</v>
      </c>
      <c r="B406" s="27">
        <v>2.3940069E-4</v>
      </c>
      <c r="C406" s="9">
        <v>-2.6589830000000001</v>
      </c>
      <c r="D406" s="13" t="s">
        <v>28</v>
      </c>
      <c r="E406" s="9">
        <v>-2.2481556</v>
      </c>
      <c r="F406" s="13" t="s">
        <v>28</v>
      </c>
      <c r="G406" s="7">
        <v>-1.1827395999999999</v>
      </c>
      <c r="H406" s="8" t="s">
        <v>28</v>
      </c>
      <c r="I406" s="11" t="s">
        <v>30</v>
      </c>
      <c r="J406" s="12"/>
      <c r="K406" s="12"/>
      <c r="L406" s="12"/>
      <c r="M406" s="12"/>
    </row>
    <row r="407" spans="1:13" x14ac:dyDescent="0.15">
      <c r="A407" s="1" t="s">
        <v>570</v>
      </c>
      <c r="B407" s="1">
        <v>1.9154891000000001E-3</v>
      </c>
      <c r="C407" s="9">
        <v>-2.7434533000000001</v>
      </c>
      <c r="D407" s="13" t="s">
        <v>28</v>
      </c>
      <c r="E407" s="9">
        <v>-2.7885057999999998</v>
      </c>
      <c r="F407" s="13" t="s">
        <v>28</v>
      </c>
      <c r="G407" s="7">
        <v>1.0164218</v>
      </c>
      <c r="H407" s="8" t="s">
        <v>29</v>
      </c>
      <c r="I407" s="11" t="s">
        <v>30</v>
      </c>
      <c r="J407" s="12"/>
      <c r="K407" s="12"/>
      <c r="L407" s="12"/>
      <c r="M407" s="12"/>
    </row>
    <row r="408" spans="1:13" x14ac:dyDescent="0.15">
      <c r="A408" s="1" t="s">
        <v>499</v>
      </c>
      <c r="B408" s="27">
        <v>2.6490444999999999E-5</v>
      </c>
      <c r="C408" s="9">
        <v>-2.7707982000000002</v>
      </c>
      <c r="D408" s="13" t="s">
        <v>28</v>
      </c>
      <c r="E408" s="9">
        <v>-1.9984674</v>
      </c>
      <c r="F408" s="13" t="s">
        <v>28</v>
      </c>
      <c r="G408" s="7">
        <v>-1.3864614</v>
      </c>
      <c r="H408" s="8" t="s">
        <v>28</v>
      </c>
      <c r="I408" s="11" t="s">
        <v>30</v>
      </c>
      <c r="J408" s="12"/>
      <c r="K408" s="12"/>
      <c r="L408" s="12"/>
      <c r="M408" s="12"/>
    </row>
    <row r="409" spans="1:13" x14ac:dyDescent="0.15">
      <c r="A409" s="1" t="s">
        <v>1193</v>
      </c>
      <c r="B409" s="1">
        <v>1.4187322999999999E-3</v>
      </c>
      <c r="C409" s="9">
        <v>-2.8000379999999998</v>
      </c>
      <c r="D409" s="13" t="s">
        <v>28</v>
      </c>
      <c r="E409" s="9">
        <v>-2.1727815000000001</v>
      </c>
      <c r="F409" s="13" t="s">
        <v>28</v>
      </c>
      <c r="G409" s="7">
        <v>-1.2886883</v>
      </c>
      <c r="H409" s="8" t="s">
        <v>28</v>
      </c>
      <c r="I409" s="11" t="s">
        <v>30</v>
      </c>
      <c r="J409" s="12"/>
      <c r="K409" s="12"/>
      <c r="L409" s="12"/>
      <c r="M409" s="12"/>
    </row>
    <row r="410" spans="1:13" x14ac:dyDescent="0.15">
      <c r="A410" s="1" t="s">
        <v>1796</v>
      </c>
      <c r="B410" s="27">
        <v>2.5802560000000002E-6</v>
      </c>
      <c r="C410" s="9">
        <v>-2.8214329999999999</v>
      </c>
      <c r="D410" s="13" t="s">
        <v>28</v>
      </c>
      <c r="E410" s="9">
        <v>-2.0246563000000002</v>
      </c>
      <c r="F410" s="13" t="s">
        <v>28</v>
      </c>
      <c r="G410" s="7">
        <v>-1.3935369</v>
      </c>
      <c r="H410" s="8" t="s">
        <v>28</v>
      </c>
      <c r="I410" s="11" t="s">
        <v>30</v>
      </c>
      <c r="J410" s="12"/>
      <c r="K410" s="12"/>
      <c r="L410" s="12"/>
      <c r="M410" s="12"/>
    </row>
    <row r="411" spans="1:13" x14ac:dyDescent="0.15">
      <c r="A411" s="1" t="s">
        <v>861</v>
      </c>
      <c r="B411" s="1">
        <v>3.3542480000000002E-3</v>
      </c>
      <c r="C411" s="9">
        <v>-3.0077956000000001</v>
      </c>
      <c r="D411" s="13" t="s">
        <v>28</v>
      </c>
      <c r="E411" s="9">
        <v>-2.7971469999999998</v>
      </c>
      <c r="F411" s="13" t="s">
        <v>28</v>
      </c>
      <c r="G411" s="7">
        <v>-1.0753083000000001</v>
      </c>
      <c r="H411" s="8" t="s">
        <v>28</v>
      </c>
      <c r="I411" s="11" t="s">
        <v>30</v>
      </c>
      <c r="J411" s="12"/>
      <c r="K411" s="12"/>
      <c r="L411" s="12"/>
      <c r="M411" s="12"/>
    </row>
    <row r="412" spans="1:13" x14ac:dyDescent="0.15">
      <c r="A412" s="1" t="s">
        <v>1519</v>
      </c>
      <c r="B412" s="27">
        <v>1.5247464000000001E-5</v>
      </c>
      <c r="C412" s="9">
        <v>-3.2478281999999998</v>
      </c>
      <c r="D412" s="13" t="s">
        <v>28</v>
      </c>
      <c r="E412" s="9">
        <v>-2.1356945000000001</v>
      </c>
      <c r="F412" s="13" t="s">
        <v>28</v>
      </c>
      <c r="G412" s="9">
        <v>-1.5207364999999999</v>
      </c>
      <c r="H412" s="13" t="s">
        <v>28</v>
      </c>
      <c r="I412" s="11" t="s">
        <v>30</v>
      </c>
      <c r="J412" s="12"/>
      <c r="K412" s="12"/>
      <c r="L412" s="12"/>
      <c r="M412" s="12"/>
    </row>
    <row r="413" spans="1:13" x14ac:dyDescent="0.15">
      <c r="A413" s="1" t="s">
        <v>1923</v>
      </c>
      <c r="B413" s="27">
        <v>5.9782323999999995E-4</v>
      </c>
      <c r="C413" s="9">
        <v>-3.3736484</v>
      </c>
      <c r="D413" s="13" t="s">
        <v>28</v>
      </c>
      <c r="E413" s="9">
        <v>-2.0300660000000001</v>
      </c>
      <c r="F413" s="13" t="s">
        <v>28</v>
      </c>
      <c r="G413" s="9">
        <v>-1.6618419</v>
      </c>
      <c r="H413" s="13" t="s">
        <v>28</v>
      </c>
      <c r="I413" s="11" t="s">
        <v>30</v>
      </c>
      <c r="J413" s="12"/>
      <c r="K413" s="12"/>
      <c r="L413" s="12"/>
      <c r="M413" s="12"/>
    </row>
    <row r="414" spans="1:13" x14ac:dyDescent="0.15">
      <c r="A414" s="1" t="s">
        <v>1047</v>
      </c>
      <c r="B414" s="27">
        <v>7.9216413000000003E-13</v>
      </c>
      <c r="C414" s="9">
        <v>-4.2349110000000003</v>
      </c>
      <c r="D414" s="13" t="s">
        <v>28</v>
      </c>
      <c r="E414" s="9">
        <v>-3.9293770000000001</v>
      </c>
      <c r="F414" s="13" t="s">
        <v>28</v>
      </c>
      <c r="G414" s="7">
        <v>-1.0777562999999999</v>
      </c>
      <c r="H414" s="8" t="s">
        <v>28</v>
      </c>
      <c r="I414" s="11" t="s">
        <v>30</v>
      </c>
      <c r="J414" s="12"/>
      <c r="K414" s="12"/>
      <c r="L414" s="12"/>
      <c r="M414" s="12"/>
    </row>
    <row r="415" spans="1:13" x14ac:dyDescent="0.15">
      <c r="A415" s="1" t="s">
        <v>1884</v>
      </c>
      <c r="B415" s="27">
        <v>3.7894563999999999E-4</v>
      </c>
      <c r="C415" s="9">
        <v>-5.9064126000000003</v>
      </c>
      <c r="D415" s="13" t="s">
        <v>28</v>
      </c>
      <c r="E415" s="9">
        <v>-3.1132689999999998</v>
      </c>
      <c r="F415" s="13" t="s">
        <v>28</v>
      </c>
      <c r="G415" s="9">
        <v>-1.8971735999999999</v>
      </c>
      <c r="H415" s="13" t="s">
        <v>28</v>
      </c>
      <c r="I415" s="11" t="s">
        <v>30</v>
      </c>
      <c r="J415" s="12"/>
      <c r="K415" s="12"/>
      <c r="L415" s="12"/>
      <c r="M415" s="12"/>
    </row>
    <row r="416" spans="1:13" x14ac:dyDescent="0.15">
      <c r="A416" s="1" t="s">
        <v>1635</v>
      </c>
      <c r="B416" s="27">
        <v>9.2504242999999996E-4</v>
      </c>
      <c r="C416" s="9">
        <v>-7.5899916000000003</v>
      </c>
      <c r="D416" s="13" t="s">
        <v>28</v>
      </c>
      <c r="E416" s="9">
        <v>-3.6213557999999999</v>
      </c>
      <c r="F416" s="13" t="s">
        <v>28</v>
      </c>
      <c r="G416" s="9">
        <v>-2.0958977000000001</v>
      </c>
      <c r="H416" s="13" t="s">
        <v>28</v>
      </c>
      <c r="I416" s="11" t="s">
        <v>30</v>
      </c>
      <c r="J416" s="12"/>
      <c r="K416" s="12"/>
      <c r="L416" s="12"/>
      <c r="M416" s="12"/>
    </row>
    <row r="417" spans="1:13" x14ac:dyDescent="0.15">
      <c r="A417" s="1" t="s">
        <v>1943</v>
      </c>
      <c r="B417" s="27">
        <v>4.8715930000000004E-12</v>
      </c>
      <c r="C417" s="9">
        <v>-11.5510435</v>
      </c>
      <c r="D417" s="13" t="s">
        <v>28</v>
      </c>
      <c r="E417" s="9">
        <v>-12.916285</v>
      </c>
      <c r="F417" s="13" t="s">
        <v>28</v>
      </c>
      <c r="G417" s="7">
        <v>1.1181920000000001</v>
      </c>
      <c r="H417" s="8" t="s">
        <v>29</v>
      </c>
      <c r="I417" s="11" t="s">
        <v>30</v>
      </c>
      <c r="J417" s="12"/>
      <c r="K417" s="12"/>
      <c r="L417" s="12"/>
      <c r="M417" s="12"/>
    </row>
    <row r="418" spans="1:13" x14ac:dyDescent="0.15">
      <c r="A418" s="1" t="s">
        <v>659</v>
      </c>
      <c r="B418" s="27">
        <v>3.1526014000000002E-4</v>
      </c>
      <c r="C418" s="7">
        <v>-1.1059521000000001</v>
      </c>
      <c r="D418" s="8" t="s">
        <v>28</v>
      </c>
      <c r="E418" s="9">
        <v>-1.6548373999999999</v>
      </c>
      <c r="F418" s="13" t="s">
        <v>28</v>
      </c>
      <c r="G418" s="7">
        <v>1.4963010000000001</v>
      </c>
      <c r="H418" s="8" t="s">
        <v>29</v>
      </c>
      <c r="I418" s="11" t="s">
        <v>2068</v>
      </c>
      <c r="J418" s="12"/>
      <c r="K418" s="12"/>
      <c r="L418" s="12" t="s">
        <v>2346</v>
      </c>
      <c r="M418" s="12" t="s">
        <v>660</v>
      </c>
    </row>
    <row r="419" spans="1:13" x14ac:dyDescent="0.15">
      <c r="A419" s="1" t="s">
        <v>1876</v>
      </c>
      <c r="B419" s="1">
        <v>8.5289384999999995E-3</v>
      </c>
      <c r="C419" s="9">
        <v>-2.1964899999999998</v>
      </c>
      <c r="D419" s="13" t="s">
        <v>28</v>
      </c>
      <c r="E419" s="9">
        <v>-1.9482463999999999</v>
      </c>
      <c r="F419" s="13" t="s">
        <v>28</v>
      </c>
      <c r="G419" s="7">
        <v>-1.1274191</v>
      </c>
      <c r="H419" s="8" t="s">
        <v>28</v>
      </c>
      <c r="I419" s="11" t="s">
        <v>882</v>
      </c>
      <c r="J419" s="12">
        <v>4817137</v>
      </c>
      <c r="K419" s="12" t="s">
        <v>1877</v>
      </c>
      <c r="L419" s="12" t="s">
        <v>2159</v>
      </c>
      <c r="M419" s="12" t="s">
        <v>2365</v>
      </c>
    </row>
    <row r="420" spans="1:13" x14ac:dyDescent="0.15">
      <c r="A420" s="1" t="s">
        <v>2041</v>
      </c>
      <c r="B420" s="1">
        <v>6.1726732999999997E-3</v>
      </c>
      <c r="C420" s="9">
        <v>-2.3204848999999999</v>
      </c>
      <c r="D420" s="13" t="s">
        <v>28</v>
      </c>
      <c r="E420" s="9">
        <v>-1.9950490000000001</v>
      </c>
      <c r="F420" s="13" t="s">
        <v>28</v>
      </c>
      <c r="G420" s="7">
        <v>-1.1631218000000001</v>
      </c>
      <c r="H420" s="8" t="s">
        <v>28</v>
      </c>
      <c r="I420" s="11" t="s">
        <v>882</v>
      </c>
      <c r="J420" s="12">
        <v>4817137</v>
      </c>
      <c r="K420" s="12" t="s">
        <v>1877</v>
      </c>
      <c r="L420" s="12" t="s">
        <v>2159</v>
      </c>
      <c r="M420" s="12" t="s">
        <v>2365</v>
      </c>
    </row>
    <row r="421" spans="1:13" x14ac:dyDescent="0.15">
      <c r="A421" s="1" t="s">
        <v>41</v>
      </c>
      <c r="B421" s="1">
        <v>1.0195153E-3</v>
      </c>
      <c r="C421" s="9">
        <v>1.6169868000000001</v>
      </c>
      <c r="D421" s="10" t="s">
        <v>29</v>
      </c>
      <c r="E421" s="9">
        <v>1.9597051000000001</v>
      </c>
      <c r="F421" s="10" t="s">
        <v>29</v>
      </c>
      <c r="G421" s="7">
        <v>-1.2119488</v>
      </c>
      <c r="H421" s="8" t="s">
        <v>28</v>
      </c>
      <c r="I421" s="11" t="s">
        <v>42</v>
      </c>
      <c r="J421" s="12">
        <v>40879</v>
      </c>
      <c r="K421" s="12" t="s">
        <v>43</v>
      </c>
      <c r="L421" s="12" t="s">
        <v>2548</v>
      </c>
      <c r="M421" s="12"/>
    </row>
    <row r="422" spans="1:13" x14ac:dyDescent="0.15">
      <c r="A422" s="1" t="s">
        <v>945</v>
      </c>
      <c r="B422" s="1">
        <v>7.4213697000000004E-3</v>
      </c>
      <c r="C422" s="9">
        <v>-1.6407069000000001</v>
      </c>
      <c r="D422" s="13" t="s">
        <v>28</v>
      </c>
      <c r="E422" s="9">
        <v>-2.2116992</v>
      </c>
      <c r="F422" s="13" t="s">
        <v>28</v>
      </c>
      <c r="G422" s="7">
        <v>1.3480160000000001</v>
      </c>
      <c r="H422" s="8" t="s">
        <v>29</v>
      </c>
      <c r="I422" s="11" t="s">
        <v>946</v>
      </c>
      <c r="J422" s="12">
        <v>182368</v>
      </c>
      <c r="K422" s="12" t="s">
        <v>947</v>
      </c>
      <c r="L422" s="12" t="s">
        <v>2350</v>
      </c>
      <c r="M422" s="12" t="s">
        <v>2439</v>
      </c>
    </row>
    <row r="423" spans="1:13" x14ac:dyDescent="0.15">
      <c r="A423" s="1" t="s">
        <v>2006</v>
      </c>
      <c r="B423" s="1">
        <v>9.2684659999999995E-3</v>
      </c>
      <c r="C423" s="7">
        <v>-1.4044325</v>
      </c>
      <c r="D423" s="8" t="s">
        <v>28</v>
      </c>
      <c r="E423" s="9">
        <v>-1.7748256</v>
      </c>
      <c r="F423" s="13" t="s">
        <v>28</v>
      </c>
      <c r="G423" s="7">
        <v>1.2637313999999999</v>
      </c>
      <c r="H423" s="8" t="s">
        <v>29</v>
      </c>
      <c r="I423" s="11"/>
      <c r="J423" s="12"/>
      <c r="K423" s="12"/>
      <c r="L423" s="12" t="s">
        <v>2151</v>
      </c>
      <c r="M423" s="12" t="s">
        <v>1320</v>
      </c>
    </row>
    <row r="424" spans="1:13" x14ac:dyDescent="0.15">
      <c r="A424" s="1" t="s">
        <v>1319</v>
      </c>
      <c r="B424" s="1">
        <v>6.4839650000000004E-3</v>
      </c>
      <c r="C424" s="7">
        <v>-1.4339606</v>
      </c>
      <c r="D424" s="8" t="s">
        <v>28</v>
      </c>
      <c r="E424" s="9">
        <v>-1.8379437999999999</v>
      </c>
      <c r="F424" s="13" t="s">
        <v>28</v>
      </c>
      <c r="G424" s="7">
        <v>1.2817255000000001</v>
      </c>
      <c r="H424" s="8" t="s">
        <v>29</v>
      </c>
      <c r="I424" s="11"/>
      <c r="J424" s="12"/>
      <c r="K424" s="12"/>
      <c r="L424" s="12" t="s">
        <v>2151</v>
      </c>
      <c r="M424" s="12" t="s">
        <v>1320</v>
      </c>
    </row>
    <row r="425" spans="1:13" x14ac:dyDescent="0.15">
      <c r="A425" s="1" t="s">
        <v>1604</v>
      </c>
      <c r="B425" s="27">
        <v>4.6251510000000003E-5</v>
      </c>
      <c r="C425" s="16">
        <v>-2.0690594</v>
      </c>
      <c r="D425" s="17" t="s">
        <v>28</v>
      </c>
      <c r="E425" s="16">
        <v>-2.854921</v>
      </c>
      <c r="F425" s="17" t="s">
        <v>28</v>
      </c>
      <c r="G425" s="18">
        <v>1.3798157</v>
      </c>
      <c r="H425" s="19" t="s">
        <v>29</v>
      </c>
      <c r="I425" s="20"/>
      <c r="J425" s="21"/>
      <c r="K425" s="21"/>
      <c r="L425" s="21"/>
      <c r="M425" s="22" t="s">
        <v>922</v>
      </c>
    </row>
  </sheetData>
  <autoFilter ref="A2:M2">
    <sortState ref="A3:R425">
      <sortCondition ref="I2:I425"/>
    </sortState>
  </autoFilter>
  <mergeCells count="3">
    <mergeCell ref="E1:F1"/>
    <mergeCell ref="G1:H1"/>
    <mergeCell ref="C1:D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enableFormatConditionsCalculation="0"/>
  <dimension ref="A1:M1008"/>
  <sheetViews>
    <sheetView zoomScaleNormal="85" zoomScalePageLayoutView="85" workbookViewId="0">
      <pane ySplit="1" topLeftCell="A981" activePane="bottomLeft" state="frozen"/>
      <selection pane="bottomLeft" activeCell="G15" sqref="G15"/>
    </sheetView>
  </sheetViews>
  <sheetFormatPr baseColWidth="10" defaultColWidth="8.83203125" defaultRowHeight="14" x14ac:dyDescent="0.15"/>
  <cols>
    <col min="1" max="1" width="12.6640625" style="1" customWidth="1"/>
    <col min="2" max="8" width="8.83203125" style="1" customWidth="1"/>
    <col min="9" max="9" width="43.83203125" style="1" customWidth="1"/>
    <col min="10" max="10" width="10.1640625" style="1" bestFit="1" customWidth="1"/>
    <col min="11" max="16384" width="8.83203125" style="1"/>
  </cols>
  <sheetData>
    <row r="1" spans="1:13" ht="16" x14ac:dyDescent="0.2">
      <c r="C1" s="43" t="s">
        <v>2054</v>
      </c>
      <c r="D1" s="44"/>
      <c r="E1" s="43" t="s">
        <v>2057</v>
      </c>
      <c r="F1" s="44"/>
      <c r="G1" s="43" t="s">
        <v>2060</v>
      </c>
      <c r="H1" s="44"/>
    </row>
    <row r="2" spans="1:13" x14ac:dyDescent="0.15">
      <c r="A2" s="2" t="s">
        <v>0</v>
      </c>
      <c r="B2" s="2" t="s">
        <v>3098</v>
      </c>
      <c r="C2" s="3" t="s">
        <v>15</v>
      </c>
      <c r="D2" s="4" t="s">
        <v>3</v>
      </c>
      <c r="E2" s="3" t="s">
        <v>20</v>
      </c>
      <c r="F2" s="4" t="s">
        <v>8</v>
      </c>
      <c r="G2" s="3" t="s">
        <v>23</v>
      </c>
      <c r="H2" s="4" t="s">
        <v>11</v>
      </c>
      <c r="I2" s="2" t="s">
        <v>25</v>
      </c>
      <c r="J2" s="2" t="s">
        <v>26</v>
      </c>
      <c r="K2" s="2" t="s">
        <v>27</v>
      </c>
      <c r="L2" s="2" t="s">
        <v>2116</v>
      </c>
      <c r="M2" s="2" t="s">
        <v>25</v>
      </c>
    </row>
    <row r="3" spans="1:13" x14ac:dyDescent="0.15">
      <c r="A3" s="1" t="s">
        <v>394</v>
      </c>
      <c r="B3" s="27">
        <v>3.5700900000000001E-6</v>
      </c>
      <c r="C3" s="7">
        <v>-1.2234509</v>
      </c>
      <c r="D3" s="8" t="s">
        <v>28</v>
      </c>
      <c r="E3" s="9">
        <v>-2.0063431</v>
      </c>
      <c r="F3" s="13" t="s">
        <v>28</v>
      </c>
      <c r="G3" s="9">
        <v>-1.8348578</v>
      </c>
      <c r="H3" s="13" t="s">
        <v>28</v>
      </c>
      <c r="I3" s="1" t="s">
        <v>2096</v>
      </c>
    </row>
    <row r="4" spans="1:13" x14ac:dyDescent="0.15">
      <c r="A4" s="1" t="s">
        <v>740</v>
      </c>
      <c r="B4" s="27">
        <v>1.2747565000000001E-5</v>
      </c>
      <c r="C4" s="7">
        <v>-1.1246157000000001</v>
      </c>
      <c r="D4" s="8" t="s">
        <v>28</v>
      </c>
      <c r="E4" s="9">
        <v>-2.2485726000000001</v>
      </c>
      <c r="F4" s="13" t="s">
        <v>28</v>
      </c>
      <c r="G4" s="9">
        <v>-1.9944557000000001</v>
      </c>
      <c r="H4" s="13" t="s">
        <v>28</v>
      </c>
      <c r="I4" s="1" t="s">
        <v>2096</v>
      </c>
    </row>
    <row r="5" spans="1:13" x14ac:dyDescent="0.15">
      <c r="A5" s="1" t="s">
        <v>388</v>
      </c>
      <c r="B5" s="27">
        <v>7.9265209999999995E-5</v>
      </c>
      <c r="C5" s="9">
        <v>3.8060985000000001</v>
      </c>
      <c r="D5" s="10" t="s">
        <v>29</v>
      </c>
      <c r="E5" s="9">
        <v>2.2393345999999998</v>
      </c>
      <c r="F5" s="10" t="s">
        <v>29</v>
      </c>
      <c r="G5" s="9">
        <v>1.9937501</v>
      </c>
      <c r="H5" s="10" t="s">
        <v>29</v>
      </c>
      <c r="I5" s="1" t="s">
        <v>2111</v>
      </c>
    </row>
    <row r="6" spans="1:13" x14ac:dyDescent="0.15">
      <c r="A6" s="1" t="s">
        <v>916</v>
      </c>
      <c r="B6" s="27">
        <v>1.4518235E-4</v>
      </c>
      <c r="C6" s="9">
        <v>2.9235418000000002</v>
      </c>
      <c r="D6" s="10" t="s">
        <v>29</v>
      </c>
      <c r="E6" s="9">
        <v>2.0410560000000002</v>
      </c>
      <c r="F6" s="10" t="s">
        <v>29</v>
      </c>
      <c r="G6" s="9">
        <v>1.7069064</v>
      </c>
      <c r="H6" s="10" t="s">
        <v>29</v>
      </c>
      <c r="I6" s="1" t="s">
        <v>2111</v>
      </c>
    </row>
    <row r="7" spans="1:13" x14ac:dyDescent="0.15">
      <c r="A7" s="1" t="s">
        <v>1594</v>
      </c>
      <c r="B7" s="27">
        <v>5.4286829999999999E-5</v>
      </c>
      <c r="C7" s="9">
        <v>2.8887122000000001</v>
      </c>
      <c r="D7" s="10" t="s">
        <v>29</v>
      </c>
      <c r="E7" s="9">
        <v>2.0793881000000001</v>
      </c>
      <c r="F7" s="10" t="s">
        <v>29</v>
      </c>
      <c r="G7" s="9">
        <v>1.900109</v>
      </c>
      <c r="H7" s="10" t="s">
        <v>29</v>
      </c>
      <c r="I7" s="1" t="s">
        <v>2101</v>
      </c>
    </row>
    <row r="8" spans="1:13" x14ac:dyDescent="0.15">
      <c r="A8" s="1" t="s">
        <v>1920</v>
      </c>
      <c r="B8" s="27">
        <v>1.2173994000000001E-4</v>
      </c>
      <c r="C8" s="9">
        <v>2.8999708000000002</v>
      </c>
      <c r="D8" s="10" t="s">
        <v>29</v>
      </c>
      <c r="E8" s="9">
        <v>2.0099993</v>
      </c>
      <c r="F8" s="10" t="s">
        <v>29</v>
      </c>
      <c r="G8" s="9">
        <v>1.8603148</v>
      </c>
      <c r="H8" s="10" t="s">
        <v>29</v>
      </c>
      <c r="I8" s="1" t="s">
        <v>2101</v>
      </c>
    </row>
    <row r="9" spans="1:13" x14ac:dyDescent="0.15">
      <c r="A9" s="1" t="s">
        <v>948</v>
      </c>
      <c r="B9" s="27">
        <v>1.30346125E-5</v>
      </c>
      <c r="C9" s="9">
        <v>4.8794236</v>
      </c>
      <c r="D9" s="10" t="s">
        <v>29</v>
      </c>
      <c r="E9" s="9">
        <v>2.8860345000000001</v>
      </c>
      <c r="F9" s="10" t="s">
        <v>29</v>
      </c>
      <c r="G9" s="9">
        <v>2.3593670000000002</v>
      </c>
      <c r="H9" s="10" t="s">
        <v>29</v>
      </c>
      <c r="I9" s="1" t="s">
        <v>2103</v>
      </c>
    </row>
    <row r="10" spans="1:13" x14ac:dyDescent="0.15">
      <c r="A10" s="1" t="s">
        <v>1064</v>
      </c>
      <c r="B10" s="27">
        <v>1.3799852E-4</v>
      </c>
      <c r="C10" s="9">
        <v>4.0450970000000002</v>
      </c>
      <c r="D10" s="10" t="s">
        <v>29</v>
      </c>
      <c r="E10" s="9">
        <v>2.7799079999999998</v>
      </c>
      <c r="F10" s="10" t="s">
        <v>29</v>
      </c>
      <c r="G10" s="9">
        <v>2.1535603999999999</v>
      </c>
      <c r="H10" s="10" t="s">
        <v>29</v>
      </c>
      <c r="I10" s="1" t="s">
        <v>2103</v>
      </c>
    </row>
    <row r="11" spans="1:13" x14ac:dyDescent="0.15">
      <c r="A11" s="1" t="s">
        <v>718</v>
      </c>
      <c r="B11" s="1">
        <v>1.6940167E-3</v>
      </c>
      <c r="C11" s="9">
        <v>5.4655475999999998</v>
      </c>
      <c r="D11" s="10" t="s">
        <v>29</v>
      </c>
      <c r="E11" s="9">
        <v>2.1058254000000001</v>
      </c>
      <c r="F11" s="10" t="s">
        <v>29</v>
      </c>
      <c r="G11" s="9">
        <v>2.2163446000000002</v>
      </c>
      <c r="H11" s="10" t="s">
        <v>29</v>
      </c>
      <c r="I11" s="1" t="s">
        <v>2105</v>
      </c>
    </row>
    <row r="12" spans="1:13" x14ac:dyDescent="0.15">
      <c r="A12" s="1" t="s">
        <v>1366</v>
      </c>
      <c r="B12" s="1">
        <v>2.2908049999999999E-3</v>
      </c>
      <c r="C12" s="9">
        <v>5.1305040000000002</v>
      </c>
      <c r="D12" s="10" t="s">
        <v>29</v>
      </c>
      <c r="E12" s="9">
        <v>2.1297214000000002</v>
      </c>
      <c r="F12" s="10" t="s">
        <v>29</v>
      </c>
      <c r="G12" s="9">
        <v>2.1629493000000002</v>
      </c>
      <c r="H12" s="10" t="s">
        <v>29</v>
      </c>
      <c r="I12" s="1" t="s">
        <v>2105</v>
      </c>
    </row>
    <row r="13" spans="1:13" x14ac:dyDescent="0.15">
      <c r="A13" s="1" t="s">
        <v>777</v>
      </c>
      <c r="B13" s="1">
        <v>1.2256885999999999E-3</v>
      </c>
      <c r="C13" s="9">
        <v>4.523663</v>
      </c>
      <c r="D13" s="10" t="s">
        <v>29</v>
      </c>
      <c r="E13" s="9">
        <v>2.1415147999999999</v>
      </c>
      <c r="F13" s="10" t="s">
        <v>29</v>
      </c>
      <c r="G13" s="9">
        <v>2.145813</v>
      </c>
      <c r="H13" s="10" t="s">
        <v>29</v>
      </c>
      <c r="I13" s="1" t="s">
        <v>2105</v>
      </c>
    </row>
    <row r="14" spans="1:13" x14ac:dyDescent="0.15">
      <c r="A14" s="1" t="s">
        <v>1988</v>
      </c>
      <c r="B14" s="1">
        <v>2.6648876000000001E-3</v>
      </c>
      <c r="C14" s="9">
        <v>3.4882653000000001</v>
      </c>
      <c r="D14" s="10" t="s">
        <v>29</v>
      </c>
      <c r="E14" s="9">
        <v>2.4944302999999999</v>
      </c>
      <c r="F14" s="10" t="s">
        <v>29</v>
      </c>
      <c r="G14" s="9">
        <v>1.7814201000000001</v>
      </c>
      <c r="H14" s="10" t="s">
        <v>29</v>
      </c>
      <c r="I14" s="1" t="s">
        <v>2102</v>
      </c>
    </row>
    <row r="15" spans="1:13" x14ac:dyDescent="0.15">
      <c r="A15" s="1" t="s">
        <v>424</v>
      </c>
      <c r="B15" s="27">
        <v>2.6007990000000001E-4</v>
      </c>
      <c r="C15" s="9">
        <v>3.2936489999999998</v>
      </c>
      <c r="D15" s="10" t="s">
        <v>29</v>
      </c>
      <c r="E15" s="9">
        <v>2.3642560000000001</v>
      </c>
      <c r="F15" s="10" t="s">
        <v>29</v>
      </c>
      <c r="G15" s="9">
        <v>1.9712082</v>
      </c>
      <c r="H15" s="10" t="s">
        <v>29</v>
      </c>
      <c r="I15" s="1" t="s">
        <v>2108</v>
      </c>
    </row>
    <row r="16" spans="1:13" x14ac:dyDescent="0.15">
      <c r="A16" s="1" t="s">
        <v>177</v>
      </c>
      <c r="B16" s="27">
        <v>3.6047038E-4</v>
      </c>
      <c r="C16" s="9">
        <v>3.2571509999999999</v>
      </c>
      <c r="D16" s="10" t="s">
        <v>29</v>
      </c>
      <c r="E16" s="9">
        <v>2.3551760000000002</v>
      </c>
      <c r="F16" s="10" t="s">
        <v>29</v>
      </c>
      <c r="G16" s="9">
        <v>1.9599241999999999</v>
      </c>
      <c r="H16" s="10" t="s">
        <v>29</v>
      </c>
      <c r="I16" s="1" t="s">
        <v>2108</v>
      </c>
    </row>
    <row r="17" spans="1:9" x14ac:dyDescent="0.15">
      <c r="A17" s="1" t="s">
        <v>1100</v>
      </c>
      <c r="B17" s="27">
        <v>5.5871008000000001E-14</v>
      </c>
      <c r="C17" s="7">
        <v>-1.2927172</v>
      </c>
      <c r="D17" s="8" t="s">
        <v>28</v>
      </c>
      <c r="E17" s="9">
        <v>-1.7074617999999999</v>
      </c>
      <c r="F17" s="13" t="s">
        <v>28</v>
      </c>
      <c r="G17" s="9">
        <v>-1.5517871000000001</v>
      </c>
      <c r="H17" s="13" t="s">
        <v>28</v>
      </c>
      <c r="I17" s="1" t="s">
        <v>2106</v>
      </c>
    </row>
    <row r="18" spans="1:9" x14ac:dyDescent="0.15">
      <c r="A18" s="1" t="s">
        <v>573</v>
      </c>
      <c r="B18" s="27">
        <v>1.1206321E-15</v>
      </c>
      <c r="C18" s="7">
        <v>-1.3731930999999999</v>
      </c>
      <c r="D18" s="8" t="s">
        <v>28</v>
      </c>
      <c r="E18" s="9">
        <v>-1.6265025</v>
      </c>
      <c r="F18" s="13" t="s">
        <v>28</v>
      </c>
      <c r="G18" s="9">
        <v>-1.5684992</v>
      </c>
      <c r="H18" s="13" t="s">
        <v>28</v>
      </c>
      <c r="I18" s="1" t="s">
        <v>2106</v>
      </c>
    </row>
    <row r="19" spans="1:9" x14ac:dyDescent="0.15">
      <c r="A19" s="1" t="s">
        <v>1937</v>
      </c>
      <c r="B19" s="27">
        <v>1.1817608E-17</v>
      </c>
      <c r="C19" s="7">
        <v>-1.3832788</v>
      </c>
      <c r="D19" s="8" t="s">
        <v>28</v>
      </c>
      <c r="E19" s="9">
        <v>-1.6573361</v>
      </c>
      <c r="F19" s="13" t="s">
        <v>28</v>
      </c>
      <c r="G19" s="9">
        <v>-1.6330644000000001</v>
      </c>
      <c r="H19" s="13" t="s">
        <v>28</v>
      </c>
      <c r="I19" s="1" t="s">
        <v>2106</v>
      </c>
    </row>
    <row r="20" spans="1:9" x14ac:dyDescent="0.15">
      <c r="A20" s="1" t="s">
        <v>574</v>
      </c>
      <c r="B20" s="27">
        <v>1.7681490999999999E-15</v>
      </c>
      <c r="C20" s="7">
        <v>-1.4019983</v>
      </c>
      <c r="D20" s="8" t="s">
        <v>28</v>
      </c>
      <c r="E20" s="9">
        <v>-1.6503474</v>
      </c>
      <c r="F20" s="13" t="s">
        <v>28</v>
      </c>
      <c r="G20" s="9">
        <v>-1.6607316000000001</v>
      </c>
      <c r="H20" s="13" t="s">
        <v>28</v>
      </c>
      <c r="I20" s="1" t="s">
        <v>2106</v>
      </c>
    </row>
    <row r="21" spans="1:9" x14ac:dyDescent="0.15">
      <c r="A21" s="1" t="s">
        <v>168</v>
      </c>
      <c r="B21" s="27">
        <v>1.2458703000000001E-7</v>
      </c>
      <c r="C21" s="9">
        <v>2.2333976999999998</v>
      </c>
      <c r="D21" s="10" t="s">
        <v>29</v>
      </c>
      <c r="E21" s="9">
        <v>1.8879011000000001</v>
      </c>
      <c r="F21" s="10" t="s">
        <v>29</v>
      </c>
      <c r="G21" s="9">
        <v>1.5595345</v>
      </c>
      <c r="H21" s="10" t="s">
        <v>29</v>
      </c>
      <c r="I21" s="1" t="s">
        <v>2094</v>
      </c>
    </row>
    <row r="22" spans="1:9" x14ac:dyDescent="0.15">
      <c r="A22" s="1" t="s">
        <v>294</v>
      </c>
      <c r="B22" s="27">
        <v>7.2802195999999999E-4</v>
      </c>
      <c r="C22" s="9">
        <v>2.4946693999999998</v>
      </c>
      <c r="D22" s="10" t="s">
        <v>29</v>
      </c>
      <c r="E22" s="9">
        <v>1.7843586</v>
      </c>
      <c r="F22" s="10" t="s">
        <v>29</v>
      </c>
      <c r="G22" s="9">
        <v>2.0033840000000001</v>
      </c>
      <c r="H22" s="10" t="s">
        <v>29</v>
      </c>
      <c r="I22" s="1" t="s">
        <v>2107</v>
      </c>
    </row>
    <row r="23" spans="1:9" x14ac:dyDescent="0.15">
      <c r="A23" s="1" t="s">
        <v>804</v>
      </c>
      <c r="B23" s="27">
        <v>4.0364597000000002E-5</v>
      </c>
      <c r="C23" s="9">
        <v>2.4129290000000001</v>
      </c>
      <c r="D23" s="10" t="s">
        <v>29</v>
      </c>
      <c r="E23" s="9">
        <v>1.8600384999999999</v>
      </c>
      <c r="F23" s="10" t="s">
        <v>29</v>
      </c>
      <c r="G23" s="9">
        <v>1.8874861999999999</v>
      </c>
      <c r="H23" s="10" t="s">
        <v>29</v>
      </c>
      <c r="I23" s="1" t="s">
        <v>2107</v>
      </c>
    </row>
    <row r="24" spans="1:9" x14ac:dyDescent="0.15">
      <c r="A24" s="1" t="s">
        <v>1063</v>
      </c>
      <c r="B24" s="27">
        <v>1.3530519999999999E-4</v>
      </c>
      <c r="C24" s="9">
        <v>1.6636337999999999</v>
      </c>
      <c r="D24" s="10" t="s">
        <v>29</v>
      </c>
      <c r="E24" s="9">
        <v>1.8797317</v>
      </c>
      <c r="F24" s="10" t="s">
        <v>29</v>
      </c>
      <c r="G24" s="7">
        <v>1.3191885999999999</v>
      </c>
      <c r="H24" s="8" t="s">
        <v>29</v>
      </c>
      <c r="I24" s="1" t="s">
        <v>2109</v>
      </c>
    </row>
    <row r="25" spans="1:9" x14ac:dyDescent="0.15">
      <c r="A25" s="1" t="s">
        <v>650</v>
      </c>
      <c r="B25" s="27">
        <v>1.7628340999999999E-4</v>
      </c>
      <c r="C25" s="9">
        <v>1.6241413</v>
      </c>
      <c r="D25" s="10" t="s">
        <v>29</v>
      </c>
      <c r="E25" s="9">
        <v>1.5618037</v>
      </c>
      <c r="F25" s="10" t="s">
        <v>29</v>
      </c>
      <c r="G25" s="7">
        <v>1.1737084</v>
      </c>
      <c r="H25" s="8" t="s">
        <v>29</v>
      </c>
      <c r="I25" s="1" t="s">
        <v>2109</v>
      </c>
    </row>
    <row r="26" spans="1:9" x14ac:dyDescent="0.15">
      <c r="A26" s="1" t="s">
        <v>1420</v>
      </c>
      <c r="B26" s="27">
        <v>1.0452592E-8</v>
      </c>
      <c r="C26" s="9">
        <v>1.7316277</v>
      </c>
      <c r="D26" s="10" t="s">
        <v>29</v>
      </c>
      <c r="E26" s="9">
        <v>2.1079438000000001</v>
      </c>
      <c r="F26" s="10" t="s">
        <v>29</v>
      </c>
      <c r="G26" s="9">
        <v>1.5460807000000001</v>
      </c>
      <c r="H26" s="10" t="s">
        <v>29</v>
      </c>
      <c r="I26" s="1" t="s">
        <v>2104</v>
      </c>
    </row>
    <row r="27" spans="1:9" x14ac:dyDescent="0.15">
      <c r="A27" s="1" t="s">
        <v>1830</v>
      </c>
      <c r="B27" s="1">
        <v>6.6537899999999997E-3</v>
      </c>
      <c r="C27" s="7">
        <v>1.4841766000000001</v>
      </c>
      <c r="D27" s="8" t="s">
        <v>29</v>
      </c>
      <c r="E27" s="9">
        <v>1.5745102</v>
      </c>
      <c r="F27" s="10" t="s">
        <v>29</v>
      </c>
      <c r="G27" s="7">
        <v>1.0483134999999999</v>
      </c>
      <c r="H27" s="8" t="s">
        <v>29</v>
      </c>
      <c r="I27" s="1" t="s">
        <v>2090</v>
      </c>
    </row>
    <row r="28" spans="1:9" x14ac:dyDescent="0.15">
      <c r="A28" s="1" t="s">
        <v>1249</v>
      </c>
      <c r="B28" s="1">
        <v>1.8102779E-3</v>
      </c>
      <c r="C28" s="9">
        <v>1.8102725</v>
      </c>
      <c r="D28" s="10" t="s">
        <v>29</v>
      </c>
      <c r="E28" s="9">
        <v>1.9242352</v>
      </c>
      <c r="F28" s="10" t="s">
        <v>29</v>
      </c>
      <c r="G28" s="9">
        <v>1.6465251000000001</v>
      </c>
      <c r="H28" s="10" t="s">
        <v>29</v>
      </c>
      <c r="I28" s="1" t="s">
        <v>2093</v>
      </c>
    </row>
    <row r="29" spans="1:9" x14ac:dyDescent="0.15">
      <c r="A29" s="1" t="s">
        <v>1663</v>
      </c>
      <c r="B29" s="1">
        <v>1.1909291999999999E-3</v>
      </c>
      <c r="C29" s="9">
        <v>1.8431047</v>
      </c>
      <c r="D29" s="10" t="s">
        <v>29</v>
      </c>
      <c r="E29" s="9">
        <v>1.9782033999999999</v>
      </c>
      <c r="F29" s="10" t="s">
        <v>29</v>
      </c>
      <c r="G29" s="9">
        <v>1.5355169</v>
      </c>
      <c r="H29" s="10" t="s">
        <v>29</v>
      </c>
      <c r="I29" s="1" t="s">
        <v>2093</v>
      </c>
    </row>
    <row r="30" spans="1:9" x14ac:dyDescent="0.15">
      <c r="A30" s="1" t="s">
        <v>958</v>
      </c>
      <c r="B30" s="27">
        <v>2.5450992E-9</v>
      </c>
      <c r="C30" s="9">
        <v>-1.6789769999999999</v>
      </c>
      <c r="D30" s="13" t="s">
        <v>28</v>
      </c>
      <c r="E30" s="9">
        <v>-2.2294960000000001</v>
      </c>
      <c r="F30" s="13" t="s">
        <v>28</v>
      </c>
      <c r="G30" s="9">
        <v>-2.175262</v>
      </c>
      <c r="H30" s="13" t="s">
        <v>28</v>
      </c>
      <c r="I30" s="1" t="s">
        <v>2097</v>
      </c>
    </row>
    <row r="31" spans="1:9" x14ac:dyDescent="0.15">
      <c r="A31" s="1" t="s">
        <v>1003</v>
      </c>
      <c r="B31" s="1">
        <v>1.1810103E-3</v>
      </c>
      <c r="C31" s="9">
        <v>1.5158871</v>
      </c>
      <c r="D31" s="10" t="s">
        <v>29</v>
      </c>
      <c r="E31" s="7">
        <v>1.3706559</v>
      </c>
      <c r="F31" s="8" t="s">
        <v>29</v>
      </c>
      <c r="G31" s="7">
        <v>1.4029973</v>
      </c>
      <c r="H31" s="8" t="s">
        <v>29</v>
      </c>
      <c r="I31" s="1" t="s">
        <v>2085</v>
      </c>
    </row>
    <row r="32" spans="1:9" x14ac:dyDescent="0.15">
      <c r="A32" s="1" t="s">
        <v>950</v>
      </c>
      <c r="B32" s="27">
        <v>4.0512080000000003E-4</v>
      </c>
      <c r="C32" s="9">
        <v>2.7322776000000002</v>
      </c>
      <c r="D32" s="10" t="s">
        <v>29</v>
      </c>
      <c r="E32" s="9">
        <v>2.2348232000000001</v>
      </c>
      <c r="F32" s="10" t="s">
        <v>29</v>
      </c>
      <c r="G32" s="9">
        <v>2.3567811999999999</v>
      </c>
      <c r="H32" s="10" t="s">
        <v>29</v>
      </c>
      <c r="I32" s="1" t="s">
        <v>2098</v>
      </c>
    </row>
    <row r="33" spans="1:13" x14ac:dyDescent="0.15">
      <c r="A33" s="1" t="s">
        <v>1730</v>
      </c>
      <c r="B33" s="1">
        <v>2.1305360000000001E-3</v>
      </c>
      <c r="C33" s="9">
        <v>2.7253859999999999</v>
      </c>
      <c r="D33" s="10" t="s">
        <v>29</v>
      </c>
      <c r="E33" s="9">
        <v>2.2843990000000001</v>
      </c>
      <c r="F33" s="10" t="s">
        <v>29</v>
      </c>
      <c r="G33" s="9">
        <v>2.1345057000000001</v>
      </c>
      <c r="H33" s="10" t="s">
        <v>29</v>
      </c>
      <c r="I33" s="1" t="s">
        <v>2098</v>
      </c>
    </row>
    <row r="34" spans="1:13" x14ac:dyDescent="0.15">
      <c r="A34" s="1" t="s">
        <v>390</v>
      </c>
      <c r="B34" s="1">
        <v>8.1692410000000007E-3</v>
      </c>
      <c r="C34" s="9">
        <v>-2.8206286</v>
      </c>
      <c r="D34" s="13" t="s">
        <v>28</v>
      </c>
      <c r="E34" s="7">
        <v>1.1670858</v>
      </c>
      <c r="F34" s="8" t="s">
        <v>29</v>
      </c>
      <c r="G34" s="9">
        <v>-1.6916169999999999</v>
      </c>
      <c r="H34" s="13" t="s">
        <v>28</v>
      </c>
      <c r="I34" s="1" t="s">
        <v>2092</v>
      </c>
    </row>
    <row r="35" spans="1:13" x14ac:dyDescent="0.15">
      <c r="A35" s="1" t="s">
        <v>1157</v>
      </c>
      <c r="B35" s="27">
        <v>2.9620295000000002E-4</v>
      </c>
      <c r="C35" s="7">
        <v>-1.2913284</v>
      </c>
      <c r="D35" s="8" t="s">
        <v>28</v>
      </c>
      <c r="E35" s="9">
        <v>-2.7610049999999999</v>
      </c>
      <c r="F35" s="13" t="s">
        <v>28</v>
      </c>
      <c r="G35" s="9">
        <v>-1.7175868000000001</v>
      </c>
      <c r="H35" s="13" t="s">
        <v>28</v>
      </c>
      <c r="I35" s="1" t="s">
        <v>2087</v>
      </c>
    </row>
    <row r="36" spans="1:13" x14ac:dyDescent="0.15">
      <c r="A36" s="1" t="s">
        <v>190</v>
      </c>
      <c r="B36" s="1">
        <v>3.6245545000000001E-3</v>
      </c>
      <c r="C36" s="7">
        <v>1.0407013000000001</v>
      </c>
      <c r="D36" s="8" t="s">
        <v>29</v>
      </c>
      <c r="E36" s="9">
        <v>-1.5046564</v>
      </c>
      <c r="F36" s="13" t="s">
        <v>28</v>
      </c>
      <c r="G36" s="7">
        <v>-1.0879890000000001</v>
      </c>
      <c r="H36" s="8" t="s">
        <v>28</v>
      </c>
      <c r="I36" s="1" t="s">
        <v>2086</v>
      </c>
    </row>
    <row r="37" spans="1:13" x14ac:dyDescent="0.15">
      <c r="A37" s="1" t="s">
        <v>543</v>
      </c>
      <c r="B37" s="27">
        <v>1.7328520999999999E-4</v>
      </c>
      <c r="C37" s="9">
        <v>1.5300008</v>
      </c>
      <c r="D37" s="10" t="s">
        <v>29</v>
      </c>
      <c r="E37" s="7">
        <v>1.3944913000000001</v>
      </c>
      <c r="F37" s="8" t="s">
        <v>29</v>
      </c>
      <c r="G37" s="7">
        <v>1.4591419999999999</v>
      </c>
      <c r="H37" s="8" t="s">
        <v>29</v>
      </c>
      <c r="I37" s="1" t="s">
        <v>2100</v>
      </c>
    </row>
    <row r="38" spans="1:13" x14ac:dyDescent="0.15">
      <c r="A38" s="1" t="s">
        <v>737</v>
      </c>
      <c r="B38" s="27">
        <v>2.1796032E-9</v>
      </c>
      <c r="C38" s="9">
        <v>1.8376195</v>
      </c>
      <c r="D38" s="10" t="s">
        <v>29</v>
      </c>
      <c r="E38" s="7">
        <v>1.4203418000000001</v>
      </c>
      <c r="F38" s="8" t="s">
        <v>29</v>
      </c>
      <c r="G38" s="9">
        <v>1.7405423</v>
      </c>
      <c r="H38" s="10" t="s">
        <v>29</v>
      </c>
      <c r="I38" s="1" t="s">
        <v>2088</v>
      </c>
    </row>
    <row r="39" spans="1:13" x14ac:dyDescent="0.15">
      <c r="A39" s="1" t="s">
        <v>1442</v>
      </c>
      <c r="B39" s="1">
        <v>1.7243986E-3</v>
      </c>
      <c r="C39" s="9">
        <v>1.9369396000000001</v>
      </c>
      <c r="D39" s="10" t="s">
        <v>29</v>
      </c>
      <c r="E39" s="9">
        <v>1.8747094</v>
      </c>
      <c r="F39" s="10" t="s">
        <v>29</v>
      </c>
      <c r="G39" s="9">
        <v>2.0619795000000001</v>
      </c>
      <c r="H39" s="10" t="s">
        <v>29</v>
      </c>
      <c r="I39" s="1" t="s">
        <v>2095</v>
      </c>
    </row>
    <row r="40" spans="1:13" x14ac:dyDescent="0.15">
      <c r="A40" s="1" t="s">
        <v>1742</v>
      </c>
      <c r="B40" s="1">
        <v>5.6839194000000001E-3</v>
      </c>
      <c r="C40" s="9">
        <v>2.2233082999999998</v>
      </c>
      <c r="D40" s="10" t="s">
        <v>29</v>
      </c>
      <c r="E40" s="9">
        <v>1.6895095</v>
      </c>
      <c r="F40" s="10" t="s">
        <v>29</v>
      </c>
      <c r="G40" s="9">
        <v>2.0262348999999999</v>
      </c>
      <c r="H40" s="10" t="s">
        <v>29</v>
      </c>
      <c r="I40" s="1" t="s">
        <v>2095</v>
      </c>
    </row>
    <row r="41" spans="1:13" x14ac:dyDescent="0.15">
      <c r="A41" s="1" t="s">
        <v>463</v>
      </c>
      <c r="B41" s="1">
        <v>1.4249340000000001E-3</v>
      </c>
      <c r="C41" s="9">
        <v>1.5609488</v>
      </c>
      <c r="D41" s="10" t="s">
        <v>29</v>
      </c>
      <c r="E41" s="9">
        <v>1.5489706000000001</v>
      </c>
      <c r="F41" s="10" t="s">
        <v>29</v>
      </c>
      <c r="G41" s="9">
        <v>1.5055369999999999</v>
      </c>
      <c r="H41" s="10" t="s">
        <v>29</v>
      </c>
      <c r="I41" s="1" t="s">
        <v>2110</v>
      </c>
    </row>
    <row r="42" spans="1:13" x14ac:dyDescent="0.15">
      <c r="A42" s="1" t="s">
        <v>1951</v>
      </c>
      <c r="B42" s="1">
        <v>1.8656460000000001E-3</v>
      </c>
      <c r="C42" s="9">
        <v>1.5044645999999999</v>
      </c>
      <c r="D42" s="10" t="s">
        <v>29</v>
      </c>
      <c r="E42" s="9">
        <v>1.5321374000000001</v>
      </c>
      <c r="F42" s="10" t="s">
        <v>29</v>
      </c>
      <c r="G42" s="7">
        <v>1.4501967</v>
      </c>
      <c r="H42" s="8" t="s">
        <v>29</v>
      </c>
      <c r="I42" s="1" t="s">
        <v>2110</v>
      </c>
    </row>
    <row r="43" spans="1:13" x14ac:dyDescent="0.15">
      <c r="A43" s="1" t="s">
        <v>846</v>
      </c>
      <c r="B43" s="1">
        <v>3.1274319999999999E-3</v>
      </c>
      <c r="C43" s="9">
        <v>-1.503711</v>
      </c>
      <c r="D43" s="13" t="s">
        <v>28</v>
      </c>
      <c r="E43" s="7">
        <v>-1.2126509999999999</v>
      </c>
      <c r="F43" s="8" t="s">
        <v>28</v>
      </c>
      <c r="G43" s="7">
        <v>-1.0583731000000001</v>
      </c>
      <c r="H43" s="8" t="s">
        <v>28</v>
      </c>
      <c r="I43" s="1" t="s">
        <v>2084</v>
      </c>
    </row>
    <row r="44" spans="1:13" x14ac:dyDescent="0.15">
      <c r="A44" s="1" t="s">
        <v>996</v>
      </c>
      <c r="B44" s="27">
        <v>1.0682954E-6</v>
      </c>
      <c r="C44" s="7">
        <v>1.381596</v>
      </c>
      <c r="D44" s="8" t="s">
        <v>29</v>
      </c>
      <c r="E44" s="9">
        <v>1.5821244999999999</v>
      </c>
      <c r="F44" s="10" t="s">
        <v>29</v>
      </c>
      <c r="G44" s="9">
        <v>1.6287294999999999</v>
      </c>
      <c r="H44" s="10" t="s">
        <v>29</v>
      </c>
      <c r="I44" s="1" t="s">
        <v>997</v>
      </c>
      <c r="J44" s="1">
        <v>407225</v>
      </c>
      <c r="K44" s="1" t="s">
        <v>998</v>
      </c>
      <c r="L44" s="1" t="s">
        <v>2117</v>
      </c>
      <c r="M44" s="1" t="s">
        <v>2585</v>
      </c>
    </row>
    <row r="45" spans="1:13" x14ac:dyDescent="0.15">
      <c r="A45" s="1" t="s">
        <v>1777</v>
      </c>
      <c r="B45" s="1">
        <v>2.9736672999999998E-3</v>
      </c>
      <c r="C45" s="9">
        <v>1.6449050999999999</v>
      </c>
      <c r="D45" s="10" t="s">
        <v>29</v>
      </c>
      <c r="E45" s="7">
        <v>1.3585149999999999</v>
      </c>
      <c r="F45" s="8" t="s">
        <v>29</v>
      </c>
      <c r="G45" s="7">
        <v>1.4634370999999999</v>
      </c>
      <c r="H45" s="8" t="s">
        <v>29</v>
      </c>
      <c r="I45" s="1" t="s">
        <v>997</v>
      </c>
      <c r="J45" s="1">
        <v>380391</v>
      </c>
      <c r="K45" s="1" t="s">
        <v>1778</v>
      </c>
      <c r="L45" s="1" t="s">
        <v>2117</v>
      </c>
      <c r="M45" s="1" t="s">
        <v>2585</v>
      </c>
    </row>
    <row r="46" spans="1:13" x14ac:dyDescent="0.15">
      <c r="A46" s="1" t="s">
        <v>1622</v>
      </c>
      <c r="B46" s="27">
        <v>2.8147127000000001E-8</v>
      </c>
      <c r="C46" s="9">
        <v>2.3013029999999999</v>
      </c>
      <c r="D46" s="10" t="s">
        <v>29</v>
      </c>
      <c r="E46" s="9">
        <v>2.6221638</v>
      </c>
      <c r="F46" s="10" t="s">
        <v>29</v>
      </c>
      <c r="G46" s="9">
        <v>2.2622165999999999</v>
      </c>
      <c r="H46" s="10" t="s">
        <v>29</v>
      </c>
      <c r="I46" s="1" t="s">
        <v>1623</v>
      </c>
      <c r="J46" s="1">
        <v>171385</v>
      </c>
      <c r="K46" s="1" t="s">
        <v>1624</v>
      </c>
      <c r="L46" s="1" t="s">
        <v>2118</v>
      </c>
      <c r="M46" s="1" t="s">
        <v>2354</v>
      </c>
    </row>
    <row r="47" spans="1:13" x14ac:dyDescent="0.15">
      <c r="A47" s="1" t="s">
        <v>1737</v>
      </c>
      <c r="B47" s="1">
        <v>4.1216489999999998E-3</v>
      </c>
      <c r="C47" s="7">
        <v>1.3019757999999999</v>
      </c>
      <c r="D47" s="8" t="s">
        <v>29</v>
      </c>
      <c r="E47" s="9">
        <v>-1.5987617000000001</v>
      </c>
      <c r="F47" s="13" t="s">
        <v>28</v>
      </c>
      <c r="G47" s="7">
        <v>-1.2209159000000001</v>
      </c>
      <c r="H47" s="8" t="s">
        <v>28</v>
      </c>
      <c r="I47" s="1" t="s">
        <v>1738</v>
      </c>
      <c r="K47" s="1" t="s">
        <v>1739</v>
      </c>
      <c r="L47" s="1" t="s">
        <v>2351</v>
      </c>
      <c r="M47" s="1" t="s">
        <v>2355</v>
      </c>
    </row>
    <row r="48" spans="1:13" x14ac:dyDescent="0.15">
      <c r="A48" s="1" t="s">
        <v>1540</v>
      </c>
      <c r="B48" s="1">
        <v>5.5564437000000001E-3</v>
      </c>
      <c r="C48" s="9">
        <v>-1.6437512999999999</v>
      </c>
      <c r="D48" s="13" t="s">
        <v>28</v>
      </c>
      <c r="E48" s="7">
        <v>-1.2205550000000001</v>
      </c>
      <c r="F48" s="8" t="s">
        <v>28</v>
      </c>
      <c r="G48" s="7">
        <v>-1.3894656000000001</v>
      </c>
      <c r="H48" s="8" t="s">
        <v>28</v>
      </c>
      <c r="I48" s="1" t="s">
        <v>1541</v>
      </c>
      <c r="K48" s="1" t="s">
        <v>1542</v>
      </c>
      <c r="L48" s="1" t="s">
        <v>2352</v>
      </c>
      <c r="M48" s="1" t="s">
        <v>2661</v>
      </c>
    </row>
    <row r="49" spans="1:13" x14ac:dyDescent="0.15">
      <c r="A49" s="1" t="s">
        <v>868</v>
      </c>
      <c r="B49" s="27">
        <v>2.4829887999999998E-10</v>
      </c>
      <c r="C49" s="9">
        <v>11.218211</v>
      </c>
      <c r="D49" s="10" t="s">
        <v>29</v>
      </c>
      <c r="E49" s="9">
        <v>2.6515233999999999</v>
      </c>
      <c r="F49" s="10" t="s">
        <v>29</v>
      </c>
      <c r="G49" s="9">
        <v>9.9109619999999996</v>
      </c>
      <c r="H49" s="10" t="s">
        <v>29</v>
      </c>
      <c r="I49" s="1" t="s">
        <v>869</v>
      </c>
      <c r="J49" s="1">
        <v>420182</v>
      </c>
      <c r="K49" s="1" t="s">
        <v>870</v>
      </c>
      <c r="L49" s="1" t="s">
        <v>2123</v>
      </c>
      <c r="M49" s="1" t="s">
        <v>2356</v>
      </c>
    </row>
    <row r="50" spans="1:13" x14ac:dyDescent="0.15">
      <c r="A50" s="1" t="s">
        <v>545</v>
      </c>
      <c r="B50" s="27">
        <v>8.8041150000000003E-5</v>
      </c>
      <c r="C50" s="7">
        <v>-1.4681635</v>
      </c>
      <c r="D50" s="8" t="s">
        <v>28</v>
      </c>
      <c r="E50" s="7">
        <v>-1.0941843</v>
      </c>
      <c r="F50" s="8" t="s">
        <v>28</v>
      </c>
      <c r="G50" s="9">
        <v>-1.5014594999999999</v>
      </c>
      <c r="H50" s="13" t="s">
        <v>28</v>
      </c>
      <c r="I50" s="1" t="s">
        <v>546</v>
      </c>
      <c r="J50" s="1">
        <v>841465</v>
      </c>
      <c r="K50" s="1" t="s">
        <v>547</v>
      </c>
      <c r="L50" s="1" t="s">
        <v>2124</v>
      </c>
      <c r="M50" s="1" t="s">
        <v>2357</v>
      </c>
    </row>
    <row r="51" spans="1:13" x14ac:dyDescent="0.15">
      <c r="A51" s="1" t="s">
        <v>1353</v>
      </c>
      <c r="B51" s="27">
        <v>1.4526525000000001E-5</v>
      </c>
      <c r="C51" s="7">
        <v>-1.4423758</v>
      </c>
      <c r="D51" s="8" t="s">
        <v>28</v>
      </c>
      <c r="E51" s="7">
        <v>-1.1176698</v>
      </c>
      <c r="F51" s="8" t="s">
        <v>28</v>
      </c>
      <c r="G51" s="9">
        <v>-1.5030410999999999</v>
      </c>
      <c r="H51" s="13" t="s">
        <v>28</v>
      </c>
      <c r="I51" s="1" t="s">
        <v>546</v>
      </c>
      <c r="J51" s="1">
        <v>841465</v>
      </c>
      <c r="K51" s="1" t="s">
        <v>547</v>
      </c>
      <c r="L51" s="1" t="s">
        <v>2124</v>
      </c>
      <c r="M51" s="1" t="s">
        <v>2357</v>
      </c>
    </row>
    <row r="52" spans="1:13" x14ac:dyDescent="0.15">
      <c r="A52" s="1" t="s">
        <v>1770</v>
      </c>
      <c r="B52" s="27">
        <v>4.3833045999999998E-5</v>
      </c>
      <c r="C52" s="9">
        <v>2.7406324999999998</v>
      </c>
      <c r="D52" s="10" t="s">
        <v>29</v>
      </c>
      <c r="E52" s="9">
        <v>2.6940643999999998</v>
      </c>
      <c r="F52" s="10" t="s">
        <v>29</v>
      </c>
      <c r="G52" s="9">
        <v>4.9673014000000002</v>
      </c>
      <c r="H52" s="10" t="s">
        <v>29</v>
      </c>
      <c r="I52" s="1" t="s">
        <v>1032</v>
      </c>
      <c r="J52" s="1">
        <v>4318</v>
      </c>
      <c r="K52" s="1" t="s">
        <v>1033</v>
      </c>
      <c r="L52" s="1" t="s">
        <v>2125</v>
      </c>
      <c r="M52" s="1" t="s">
        <v>52</v>
      </c>
    </row>
    <row r="53" spans="1:13" x14ac:dyDescent="0.15">
      <c r="A53" s="1" t="s">
        <v>1031</v>
      </c>
      <c r="B53" s="27">
        <v>7.1289099999999995E-5</v>
      </c>
      <c r="C53" s="9">
        <v>2.8388271</v>
      </c>
      <c r="D53" s="10" t="s">
        <v>29</v>
      </c>
      <c r="E53" s="9">
        <v>2.6998457999999999</v>
      </c>
      <c r="F53" s="10" t="s">
        <v>29</v>
      </c>
      <c r="G53" s="9">
        <v>4.7347760000000001</v>
      </c>
      <c r="H53" s="10" t="s">
        <v>29</v>
      </c>
      <c r="I53" s="1" t="s">
        <v>1032</v>
      </c>
      <c r="J53" s="1">
        <v>4318</v>
      </c>
      <c r="K53" s="1" t="s">
        <v>1033</v>
      </c>
      <c r="L53" s="1" t="s">
        <v>2125</v>
      </c>
      <c r="M53" s="1" t="s">
        <v>52</v>
      </c>
    </row>
    <row r="54" spans="1:13" x14ac:dyDescent="0.15">
      <c r="A54" s="1" t="s">
        <v>711</v>
      </c>
      <c r="B54" s="1">
        <v>4.7517857000000004E-3</v>
      </c>
      <c r="C54" s="9">
        <v>3.3397117000000001</v>
      </c>
      <c r="D54" s="10" t="s">
        <v>29</v>
      </c>
      <c r="E54" s="9">
        <v>1.6456375999999999</v>
      </c>
      <c r="F54" s="10" t="s">
        <v>29</v>
      </c>
      <c r="G54" s="9">
        <v>1.681918</v>
      </c>
      <c r="H54" s="10" t="s">
        <v>29</v>
      </c>
      <c r="I54" s="1" t="s">
        <v>712</v>
      </c>
      <c r="J54" s="1">
        <v>282645</v>
      </c>
      <c r="K54" s="1" t="s">
        <v>713</v>
      </c>
      <c r="L54" s="1" t="s">
        <v>2126</v>
      </c>
      <c r="M54" s="1" t="s">
        <v>2358</v>
      </c>
    </row>
    <row r="55" spans="1:13" x14ac:dyDescent="0.15">
      <c r="A55" s="1" t="s">
        <v>1164</v>
      </c>
      <c r="B55" s="1">
        <v>1.7189537000000001E-3</v>
      </c>
      <c r="C55" s="9">
        <v>3.2501031999999999</v>
      </c>
      <c r="D55" s="10" t="s">
        <v>29</v>
      </c>
      <c r="E55" s="9">
        <v>1.8097352</v>
      </c>
      <c r="F55" s="10" t="s">
        <v>29</v>
      </c>
      <c r="G55" s="7">
        <v>1.460313</v>
      </c>
      <c r="H55" s="8" t="s">
        <v>29</v>
      </c>
      <c r="I55" s="1" t="s">
        <v>712</v>
      </c>
      <c r="J55" s="1">
        <v>282645</v>
      </c>
      <c r="K55" s="1" t="s">
        <v>713</v>
      </c>
      <c r="L55" s="1" t="s">
        <v>2126</v>
      </c>
      <c r="M55" s="1" t="s">
        <v>2358</v>
      </c>
    </row>
    <row r="56" spans="1:13" x14ac:dyDescent="0.15">
      <c r="A56" s="1" t="s">
        <v>1851</v>
      </c>
      <c r="B56" s="1">
        <v>5.6721213999999997E-3</v>
      </c>
      <c r="C56" s="9">
        <v>-1.5598426999999999</v>
      </c>
      <c r="D56" s="13" t="s">
        <v>28</v>
      </c>
      <c r="E56" s="7">
        <v>-1.2817761000000001</v>
      </c>
      <c r="F56" s="8" t="s">
        <v>28</v>
      </c>
      <c r="G56" s="7">
        <v>-1.2695453999999999</v>
      </c>
      <c r="H56" s="8" t="s">
        <v>28</v>
      </c>
      <c r="I56" s="1" t="s">
        <v>1255</v>
      </c>
      <c r="J56" s="1">
        <v>11636</v>
      </c>
      <c r="K56" s="1" t="s">
        <v>1261</v>
      </c>
      <c r="L56" s="1" t="s">
        <v>2127</v>
      </c>
      <c r="M56" s="1" t="s">
        <v>2359</v>
      </c>
    </row>
    <row r="57" spans="1:13" x14ac:dyDescent="0.15">
      <c r="A57" s="1" t="s">
        <v>1260</v>
      </c>
      <c r="B57" s="1">
        <v>2.4913799E-3</v>
      </c>
      <c r="C57" s="9">
        <v>-1.6233725999999999</v>
      </c>
      <c r="D57" s="13" t="s">
        <v>28</v>
      </c>
      <c r="E57" s="7">
        <v>-1.1140242</v>
      </c>
      <c r="F57" s="8" t="s">
        <v>28</v>
      </c>
      <c r="G57" s="7">
        <v>-1.3059912</v>
      </c>
      <c r="H57" s="8" t="s">
        <v>28</v>
      </c>
      <c r="I57" s="1" t="s">
        <v>1255</v>
      </c>
      <c r="J57" s="1">
        <v>11636</v>
      </c>
      <c r="K57" s="1" t="s">
        <v>1261</v>
      </c>
      <c r="L57" s="1" t="s">
        <v>2127</v>
      </c>
      <c r="M57" s="1" t="s">
        <v>2359</v>
      </c>
    </row>
    <row r="58" spans="1:13" x14ac:dyDescent="0.15">
      <c r="A58" s="1" t="s">
        <v>1254</v>
      </c>
      <c r="B58" s="27">
        <v>7.6795363999999997E-4</v>
      </c>
      <c r="C58" s="7">
        <v>-1.1854517</v>
      </c>
      <c r="D58" s="8" t="s">
        <v>28</v>
      </c>
      <c r="E58" s="9">
        <v>-1.5613805000000001</v>
      </c>
      <c r="F58" s="13" t="s">
        <v>28</v>
      </c>
      <c r="G58" s="7">
        <v>-1.3881009</v>
      </c>
      <c r="H58" s="8" t="s">
        <v>28</v>
      </c>
      <c r="I58" s="1" t="s">
        <v>1255</v>
      </c>
      <c r="J58" s="1">
        <v>396002</v>
      </c>
      <c r="K58" s="1" t="s">
        <v>1256</v>
      </c>
      <c r="L58" s="1" t="s">
        <v>2127</v>
      </c>
      <c r="M58" s="1" t="s">
        <v>2359</v>
      </c>
    </row>
    <row r="59" spans="1:13" x14ac:dyDescent="0.15">
      <c r="A59" s="1" t="s">
        <v>1885</v>
      </c>
      <c r="B59" s="1">
        <v>8.5489940000000007E-3</v>
      </c>
      <c r="C59" s="9">
        <v>-1.6891044</v>
      </c>
      <c r="D59" s="13" t="s">
        <v>28</v>
      </c>
      <c r="E59" s="7">
        <v>-1.2860685999999999</v>
      </c>
      <c r="F59" s="8" t="s">
        <v>28</v>
      </c>
      <c r="G59" s="7">
        <v>-1.4505063</v>
      </c>
      <c r="H59" s="8" t="s">
        <v>28</v>
      </c>
      <c r="I59" s="1" t="s">
        <v>1817</v>
      </c>
      <c r="J59" s="1">
        <v>40506</v>
      </c>
      <c r="K59" s="1" t="s">
        <v>1818</v>
      </c>
      <c r="L59" s="1" t="s">
        <v>2128</v>
      </c>
      <c r="M59" s="1" t="s">
        <v>2441</v>
      </c>
    </row>
    <row r="60" spans="1:13" x14ac:dyDescent="0.15">
      <c r="A60" s="1" t="s">
        <v>1816</v>
      </c>
      <c r="B60" s="27">
        <v>3.2306169999999997E-5</v>
      </c>
      <c r="C60" s="9">
        <v>-1.5899076000000001</v>
      </c>
      <c r="D60" s="13" t="s">
        <v>28</v>
      </c>
      <c r="E60" s="7">
        <v>-1.3922048</v>
      </c>
      <c r="F60" s="8" t="s">
        <v>28</v>
      </c>
      <c r="G60" s="9">
        <v>-1.6100924000000001</v>
      </c>
      <c r="H60" s="13" t="s">
        <v>28</v>
      </c>
      <c r="I60" s="1" t="s">
        <v>1817</v>
      </c>
      <c r="J60" s="1">
        <v>40506</v>
      </c>
      <c r="K60" s="1" t="s">
        <v>1818</v>
      </c>
      <c r="L60" s="1" t="s">
        <v>2128</v>
      </c>
      <c r="M60" s="1" t="s">
        <v>2441</v>
      </c>
    </row>
    <row r="61" spans="1:13" x14ac:dyDescent="0.15">
      <c r="A61" s="1" t="s">
        <v>465</v>
      </c>
      <c r="B61" s="1">
        <v>1.8500787E-3</v>
      </c>
      <c r="C61" s="9">
        <v>3.8988565999999998</v>
      </c>
      <c r="D61" s="10" t="s">
        <v>29</v>
      </c>
      <c r="E61" s="9">
        <v>1.9458901</v>
      </c>
      <c r="F61" s="10" t="s">
        <v>29</v>
      </c>
      <c r="G61" s="9">
        <v>2.1774100999999999</v>
      </c>
      <c r="H61" s="10" t="s">
        <v>29</v>
      </c>
      <c r="I61" s="1" t="s">
        <v>466</v>
      </c>
      <c r="K61" s="1" t="s">
        <v>467</v>
      </c>
      <c r="L61" s="1" t="s">
        <v>2129</v>
      </c>
      <c r="M61" s="1" t="s">
        <v>2360</v>
      </c>
    </row>
    <row r="62" spans="1:13" x14ac:dyDescent="0.15">
      <c r="A62" s="1" t="s">
        <v>1900</v>
      </c>
      <c r="B62" s="27">
        <v>1.0177434E-4</v>
      </c>
      <c r="C62" s="9">
        <v>4.0053215</v>
      </c>
      <c r="D62" s="10" t="s">
        <v>29</v>
      </c>
      <c r="E62" s="9">
        <v>1.6863931000000001</v>
      </c>
      <c r="F62" s="10" t="s">
        <v>29</v>
      </c>
      <c r="G62" s="9">
        <v>1.9418234000000001</v>
      </c>
      <c r="H62" s="10" t="s">
        <v>29</v>
      </c>
      <c r="I62" s="1" t="s">
        <v>466</v>
      </c>
      <c r="K62" s="1" t="s">
        <v>467</v>
      </c>
      <c r="L62" s="1" t="s">
        <v>2129</v>
      </c>
      <c r="M62" s="1" t="s">
        <v>2360</v>
      </c>
    </row>
    <row r="63" spans="1:13" x14ac:dyDescent="0.15">
      <c r="A63" s="1" t="s">
        <v>1558</v>
      </c>
      <c r="B63" s="27">
        <v>6.5003350000000001E-4</v>
      </c>
      <c r="C63" s="7">
        <v>1.1757666</v>
      </c>
      <c r="D63" s="8" t="s">
        <v>29</v>
      </c>
      <c r="E63" s="9">
        <v>1.5420338</v>
      </c>
      <c r="F63" s="10" t="s">
        <v>29</v>
      </c>
      <c r="G63" s="7">
        <v>1.3723901999999999</v>
      </c>
      <c r="H63" s="8" t="s">
        <v>29</v>
      </c>
      <c r="I63" s="1" t="s">
        <v>856</v>
      </c>
      <c r="J63" s="1">
        <v>64577</v>
      </c>
      <c r="K63" s="1" t="s">
        <v>857</v>
      </c>
      <c r="L63" s="1" t="s">
        <v>2131</v>
      </c>
      <c r="M63" s="1" t="s">
        <v>2361</v>
      </c>
    </row>
    <row r="64" spans="1:13" x14ac:dyDescent="0.15">
      <c r="A64" s="1" t="s">
        <v>913</v>
      </c>
      <c r="B64" s="1">
        <v>3.2976350000000001E-3</v>
      </c>
      <c r="C64" s="9">
        <v>3.1372024999999999</v>
      </c>
      <c r="D64" s="10" t="s">
        <v>29</v>
      </c>
      <c r="E64" s="9">
        <v>1.5519536</v>
      </c>
      <c r="F64" s="10" t="s">
        <v>29</v>
      </c>
      <c r="G64" s="7">
        <v>1.2782207000000001</v>
      </c>
      <c r="H64" s="8" t="s">
        <v>29</v>
      </c>
      <c r="I64" s="1" t="s">
        <v>914</v>
      </c>
      <c r="J64" s="1">
        <v>251</v>
      </c>
      <c r="K64" s="1" t="s">
        <v>915</v>
      </c>
      <c r="L64" s="1" t="s">
        <v>2133</v>
      </c>
      <c r="M64" s="1" t="s">
        <v>2362</v>
      </c>
    </row>
    <row r="65" spans="1:13" x14ac:dyDescent="0.15">
      <c r="A65" s="1" t="s">
        <v>1151</v>
      </c>
      <c r="B65" s="27">
        <v>6.1052160000000002E-7</v>
      </c>
      <c r="C65" s="9">
        <v>3.8483317000000001</v>
      </c>
      <c r="D65" s="10" t="s">
        <v>29</v>
      </c>
      <c r="E65" s="9">
        <v>2.5822832999999998</v>
      </c>
      <c r="F65" s="10" t="s">
        <v>29</v>
      </c>
      <c r="G65" s="9">
        <v>2.1087782000000002</v>
      </c>
      <c r="H65" s="10" t="s">
        <v>29</v>
      </c>
      <c r="I65" s="1" t="s">
        <v>585</v>
      </c>
      <c r="J65" s="1">
        <v>24691</v>
      </c>
      <c r="K65" s="1" t="s">
        <v>586</v>
      </c>
      <c r="L65" s="1" t="s">
        <v>2137</v>
      </c>
      <c r="M65" s="1" t="s">
        <v>2371</v>
      </c>
    </row>
    <row r="66" spans="1:13" x14ac:dyDescent="0.15">
      <c r="A66" s="1" t="s">
        <v>584</v>
      </c>
      <c r="B66" s="27">
        <v>2.0553656999999999E-6</v>
      </c>
      <c r="C66" s="9">
        <v>3.7155797000000002</v>
      </c>
      <c r="D66" s="10" t="s">
        <v>29</v>
      </c>
      <c r="E66" s="9">
        <v>2.6206545999999999</v>
      </c>
      <c r="F66" s="10" t="s">
        <v>29</v>
      </c>
      <c r="G66" s="9">
        <v>2.0177201999999999</v>
      </c>
      <c r="H66" s="10" t="s">
        <v>29</v>
      </c>
      <c r="I66" s="1" t="s">
        <v>585</v>
      </c>
      <c r="J66" s="1">
        <v>24691</v>
      </c>
      <c r="K66" s="1" t="s">
        <v>586</v>
      </c>
      <c r="L66" s="1" t="s">
        <v>2137</v>
      </c>
      <c r="M66" s="1" t="s">
        <v>2371</v>
      </c>
    </row>
    <row r="67" spans="1:13" x14ac:dyDescent="0.15">
      <c r="A67" s="1" t="s">
        <v>1154</v>
      </c>
      <c r="B67" s="27">
        <v>4.216752E-5</v>
      </c>
      <c r="C67" s="9">
        <v>2.935025</v>
      </c>
      <c r="D67" s="10" t="s">
        <v>29</v>
      </c>
      <c r="E67" s="9">
        <v>2.4371771999999998</v>
      </c>
      <c r="F67" s="10" t="s">
        <v>29</v>
      </c>
      <c r="G67" s="9">
        <v>1.965679</v>
      </c>
      <c r="H67" s="10" t="s">
        <v>29</v>
      </c>
      <c r="I67" s="1" t="s">
        <v>1155</v>
      </c>
      <c r="J67" s="1">
        <v>25052</v>
      </c>
      <c r="K67" s="1" t="s">
        <v>1156</v>
      </c>
      <c r="L67" s="1" t="s">
        <v>2137</v>
      </c>
      <c r="M67" s="1" t="s">
        <v>2371</v>
      </c>
    </row>
    <row r="68" spans="1:13" x14ac:dyDescent="0.15">
      <c r="A68" s="1" t="s">
        <v>1454</v>
      </c>
      <c r="B68" s="27">
        <v>4.8915544999999996E-6</v>
      </c>
      <c r="C68" s="9">
        <v>2.9296744000000001</v>
      </c>
      <c r="D68" s="10" t="s">
        <v>29</v>
      </c>
      <c r="E68" s="9">
        <v>2.4929087000000001</v>
      </c>
      <c r="F68" s="10" t="s">
        <v>29</v>
      </c>
      <c r="G68" s="9">
        <v>1.8617245</v>
      </c>
      <c r="H68" s="10" t="s">
        <v>29</v>
      </c>
      <c r="I68" s="1" t="s">
        <v>1155</v>
      </c>
      <c r="J68" s="1">
        <v>25052</v>
      </c>
      <c r="K68" s="1" t="s">
        <v>1156</v>
      </c>
      <c r="L68" s="1" t="s">
        <v>2137</v>
      </c>
      <c r="M68" s="1" t="s">
        <v>2371</v>
      </c>
    </row>
    <row r="69" spans="1:13" x14ac:dyDescent="0.15">
      <c r="A69" s="1" t="s">
        <v>128</v>
      </c>
      <c r="B69" s="27">
        <v>1.9588518999999999E-5</v>
      </c>
      <c r="C69" s="9">
        <v>3.0573679999999999</v>
      </c>
      <c r="D69" s="10" t="s">
        <v>29</v>
      </c>
      <c r="E69" s="9">
        <v>1.8537123</v>
      </c>
      <c r="F69" s="10" t="s">
        <v>29</v>
      </c>
      <c r="G69" s="9">
        <v>1.7243493000000001</v>
      </c>
      <c r="H69" s="10" t="s">
        <v>29</v>
      </c>
      <c r="I69" s="1" t="s">
        <v>2073</v>
      </c>
      <c r="L69" s="1" t="s">
        <v>2138</v>
      </c>
      <c r="M69" s="1" t="s">
        <v>81</v>
      </c>
    </row>
    <row r="70" spans="1:13" x14ac:dyDescent="0.15">
      <c r="A70" s="1" t="s">
        <v>157</v>
      </c>
      <c r="B70" s="1">
        <v>2.2690787000000001E-3</v>
      </c>
      <c r="C70" s="9">
        <v>2.216637</v>
      </c>
      <c r="D70" s="10" t="s">
        <v>29</v>
      </c>
      <c r="E70" s="9">
        <v>1.8233229</v>
      </c>
      <c r="F70" s="10" t="s">
        <v>29</v>
      </c>
      <c r="G70" s="9">
        <v>1.6665702</v>
      </c>
      <c r="H70" s="10" t="s">
        <v>29</v>
      </c>
      <c r="I70" s="1" t="s">
        <v>2073</v>
      </c>
      <c r="L70" s="1" t="s">
        <v>2138</v>
      </c>
      <c r="M70" s="1" t="s">
        <v>81</v>
      </c>
    </row>
    <row r="71" spans="1:13" x14ac:dyDescent="0.15">
      <c r="A71" s="1" t="s">
        <v>136</v>
      </c>
      <c r="B71" s="1">
        <v>1.2760746999999999E-3</v>
      </c>
      <c r="C71" s="9">
        <v>2.0670069999999998</v>
      </c>
      <c r="D71" s="10" t="s">
        <v>29</v>
      </c>
      <c r="E71" s="9">
        <v>2.3694071999999999</v>
      </c>
      <c r="F71" s="10" t="s">
        <v>29</v>
      </c>
      <c r="G71" s="9">
        <v>1.6375145</v>
      </c>
      <c r="H71" s="10" t="s">
        <v>29</v>
      </c>
      <c r="I71" s="1" t="s">
        <v>2073</v>
      </c>
      <c r="L71" s="1" t="s">
        <v>2138</v>
      </c>
      <c r="M71" s="1" t="s">
        <v>81</v>
      </c>
    </row>
    <row r="72" spans="1:13" x14ac:dyDescent="0.15">
      <c r="A72" s="1" t="s">
        <v>148</v>
      </c>
      <c r="B72" s="27">
        <v>3.3112487000000002E-4</v>
      </c>
      <c r="C72" s="9">
        <v>2.4764235000000001</v>
      </c>
      <c r="D72" s="10" t="s">
        <v>29</v>
      </c>
      <c r="E72" s="9">
        <v>1.9972124</v>
      </c>
      <c r="F72" s="10" t="s">
        <v>29</v>
      </c>
      <c r="G72" s="9">
        <v>1.5335677999999999</v>
      </c>
      <c r="H72" s="10" t="s">
        <v>29</v>
      </c>
      <c r="I72" s="1" t="s">
        <v>2073</v>
      </c>
      <c r="L72" s="1" t="s">
        <v>2138</v>
      </c>
      <c r="M72" s="1" t="s">
        <v>81</v>
      </c>
    </row>
    <row r="73" spans="1:13" x14ac:dyDescent="0.15">
      <c r="A73" s="1" t="s">
        <v>80</v>
      </c>
      <c r="B73" s="1">
        <v>2.2023494999999999E-3</v>
      </c>
      <c r="C73" s="9">
        <v>2.0110838000000002</v>
      </c>
      <c r="D73" s="10" t="s">
        <v>29</v>
      </c>
      <c r="E73" s="9">
        <v>1.6638105999999999</v>
      </c>
      <c r="F73" s="10" t="s">
        <v>29</v>
      </c>
      <c r="G73" s="7">
        <v>1.4426998</v>
      </c>
      <c r="H73" s="8" t="s">
        <v>29</v>
      </c>
      <c r="I73" s="1" t="s">
        <v>2073</v>
      </c>
      <c r="L73" s="1" t="s">
        <v>2138</v>
      </c>
      <c r="M73" s="1" t="s">
        <v>81</v>
      </c>
    </row>
    <row r="74" spans="1:13" x14ac:dyDescent="0.15">
      <c r="A74" s="1" t="s">
        <v>347</v>
      </c>
      <c r="B74" s="1">
        <v>1.4873046E-3</v>
      </c>
      <c r="C74" s="9">
        <v>2.2582287999999999</v>
      </c>
      <c r="D74" s="10" t="s">
        <v>29</v>
      </c>
      <c r="E74" s="9">
        <v>1.8714185999999999</v>
      </c>
      <c r="F74" s="10" t="s">
        <v>29</v>
      </c>
      <c r="G74" s="7">
        <v>1.3466969</v>
      </c>
      <c r="H74" s="8" t="s">
        <v>29</v>
      </c>
      <c r="I74" s="1" t="s">
        <v>2073</v>
      </c>
      <c r="L74" s="1" t="s">
        <v>2138</v>
      </c>
      <c r="M74" s="1" t="s">
        <v>81</v>
      </c>
    </row>
    <row r="75" spans="1:13" x14ac:dyDescent="0.15">
      <c r="A75" s="1" t="s">
        <v>1743</v>
      </c>
      <c r="B75" s="27">
        <v>1.9636982000000001E-4</v>
      </c>
      <c r="C75" s="9">
        <v>1.7398908</v>
      </c>
      <c r="D75" s="10" t="s">
        <v>29</v>
      </c>
      <c r="E75" s="9">
        <v>1.7440802</v>
      </c>
      <c r="F75" s="10" t="s">
        <v>29</v>
      </c>
      <c r="G75" s="9">
        <v>1.6625406</v>
      </c>
      <c r="H75" s="10" t="s">
        <v>29</v>
      </c>
      <c r="I75" s="1" t="s">
        <v>1744</v>
      </c>
      <c r="J75" s="1">
        <v>288</v>
      </c>
      <c r="K75" s="1" t="s">
        <v>1745</v>
      </c>
      <c r="L75" s="1" t="s">
        <v>2138</v>
      </c>
      <c r="M75" s="1" t="s">
        <v>81</v>
      </c>
    </row>
    <row r="76" spans="1:13" x14ac:dyDescent="0.15">
      <c r="A76" s="1" t="s">
        <v>230</v>
      </c>
      <c r="B76" s="27">
        <v>2.3739731000000001E-4</v>
      </c>
      <c r="C76" s="9">
        <v>2.1313225999999998</v>
      </c>
      <c r="D76" s="10" t="s">
        <v>29</v>
      </c>
      <c r="E76" s="9">
        <v>1.7952421000000001</v>
      </c>
      <c r="F76" s="10" t="s">
        <v>29</v>
      </c>
      <c r="G76" s="9">
        <v>2.0520904</v>
      </c>
      <c r="H76" s="10" t="s">
        <v>29</v>
      </c>
      <c r="I76" s="1" t="s">
        <v>231</v>
      </c>
      <c r="K76" s="1" t="s">
        <v>232</v>
      </c>
      <c r="L76" s="1" t="s">
        <v>2139</v>
      </c>
      <c r="M76" s="1" t="s">
        <v>2442</v>
      </c>
    </row>
    <row r="77" spans="1:13" x14ac:dyDescent="0.15">
      <c r="A77" s="1" t="s">
        <v>353</v>
      </c>
      <c r="B77" s="27">
        <v>1.2612735999999999E-4</v>
      </c>
      <c r="C77" s="9">
        <v>2.1299608000000001</v>
      </c>
      <c r="D77" s="10" t="s">
        <v>29</v>
      </c>
      <c r="E77" s="9">
        <v>1.6858388</v>
      </c>
      <c r="F77" s="10" t="s">
        <v>29</v>
      </c>
      <c r="G77" s="9">
        <v>1.9452094</v>
      </c>
      <c r="H77" s="10" t="s">
        <v>29</v>
      </c>
      <c r="I77" s="1" t="s">
        <v>231</v>
      </c>
      <c r="K77" s="1" t="s">
        <v>232</v>
      </c>
      <c r="L77" s="1" t="s">
        <v>2139</v>
      </c>
      <c r="M77" s="1" t="s">
        <v>2442</v>
      </c>
    </row>
    <row r="78" spans="1:13" x14ac:dyDescent="0.15">
      <c r="A78" s="1" t="s">
        <v>298</v>
      </c>
      <c r="B78" s="1">
        <v>5.2752320000000004E-3</v>
      </c>
      <c r="C78" s="9">
        <v>-1.9548584</v>
      </c>
      <c r="D78" s="13" t="s">
        <v>28</v>
      </c>
      <c r="E78" s="7">
        <v>-1.0785407</v>
      </c>
      <c r="F78" s="8" t="s">
        <v>28</v>
      </c>
      <c r="G78" s="7">
        <v>-1.4630243000000001</v>
      </c>
      <c r="H78" s="8" t="s">
        <v>28</v>
      </c>
      <c r="I78" s="1" t="s">
        <v>299</v>
      </c>
      <c r="K78" s="1" t="s">
        <v>300</v>
      </c>
      <c r="L78" s="1" t="s">
        <v>2140</v>
      </c>
      <c r="M78" s="1" t="s">
        <v>2363</v>
      </c>
    </row>
    <row r="79" spans="1:13" x14ac:dyDescent="0.15">
      <c r="A79" s="1" t="s">
        <v>1004</v>
      </c>
      <c r="B79" s="27">
        <v>1.8873579999999999E-4</v>
      </c>
      <c r="C79" s="9">
        <v>1.8240848999999999</v>
      </c>
      <c r="D79" s="10" t="s">
        <v>29</v>
      </c>
      <c r="E79" s="7">
        <v>1.3330774000000001</v>
      </c>
      <c r="F79" s="8" t="s">
        <v>29</v>
      </c>
      <c r="G79" s="9">
        <v>1.7494685999999999</v>
      </c>
      <c r="H79" s="10" t="s">
        <v>29</v>
      </c>
      <c r="I79" s="1" t="s">
        <v>1005</v>
      </c>
      <c r="J79" s="1">
        <v>410</v>
      </c>
      <c r="K79" s="1" t="s">
        <v>1006</v>
      </c>
      <c r="L79" s="1" t="s">
        <v>2141</v>
      </c>
      <c r="M79" s="1" t="s">
        <v>2364</v>
      </c>
    </row>
    <row r="80" spans="1:13" x14ac:dyDescent="0.15">
      <c r="A80" s="1" t="s">
        <v>1198</v>
      </c>
      <c r="B80" s="1">
        <v>4.9406136000000002E-3</v>
      </c>
      <c r="C80" s="9">
        <v>1.5888169000000001</v>
      </c>
      <c r="D80" s="10" t="s">
        <v>29</v>
      </c>
      <c r="E80" s="7">
        <v>1.2796400000000001</v>
      </c>
      <c r="F80" s="8" t="s">
        <v>29</v>
      </c>
      <c r="G80" s="9">
        <v>1.6211313000000001</v>
      </c>
      <c r="H80" s="10" t="s">
        <v>29</v>
      </c>
      <c r="I80" s="1" t="s">
        <v>1005</v>
      </c>
      <c r="J80" s="1">
        <v>410</v>
      </c>
      <c r="K80" s="1" t="s">
        <v>1006</v>
      </c>
      <c r="L80" s="1" t="s">
        <v>2141</v>
      </c>
      <c r="M80" s="1" t="s">
        <v>2364</v>
      </c>
    </row>
    <row r="81" spans="1:13" x14ac:dyDescent="0.15">
      <c r="A81" s="1" t="s">
        <v>761</v>
      </c>
      <c r="B81" s="27">
        <v>7.0124330000000004E-5</v>
      </c>
      <c r="C81" s="9">
        <v>4.1995654</v>
      </c>
      <c r="D81" s="10" t="s">
        <v>29</v>
      </c>
      <c r="E81" s="9">
        <v>2.0598451999999998</v>
      </c>
      <c r="F81" s="10" t="s">
        <v>29</v>
      </c>
      <c r="G81" s="9">
        <v>1.8002788000000001</v>
      </c>
      <c r="H81" s="10" t="s">
        <v>29</v>
      </c>
      <c r="I81" s="1" t="s">
        <v>762</v>
      </c>
      <c r="J81" s="1">
        <v>4339639</v>
      </c>
      <c r="K81" s="1" t="s">
        <v>763</v>
      </c>
      <c r="L81" s="1" t="s">
        <v>2142</v>
      </c>
      <c r="M81" s="1" t="s">
        <v>2443</v>
      </c>
    </row>
    <row r="82" spans="1:13" x14ac:dyDescent="0.15">
      <c r="A82" s="1" t="s">
        <v>943</v>
      </c>
      <c r="B82" s="27">
        <v>1.6215604999999999E-4</v>
      </c>
      <c r="C82" s="9">
        <v>4.0765500000000001</v>
      </c>
      <c r="D82" s="10" t="s">
        <v>29</v>
      </c>
      <c r="E82" s="9">
        <v>3.7644942000000001</v>
      </c>
      <c r="F82" s="10" t="s">
        <v>29</v>
      </c>
      <c r="G82" s="9">
        <v>3.4331486</v>
      </c>
      <c r="H82" s="10" t="s">
        <v>29</v>
      </c>
      <c r="I82" s="1" t="s">
        <v>944</v>
      </c>
      <c r="L82" s="1" t="s">
        <v>2145</v>
      </c>
      <c r="M82" s="1" t="s">
        <v>944</v>
      </c>
    </row>
    <row r="83" spans="1:13" x14ac:dyDescent="0.15">
      <c r="A83" s="1" t="s">
        <v>973</v>
      </c>
      <c r="B83" s="27">
        <v>4.0440510000000002E-4</v>
      </c>
      <c r="C83" s="7">
        <v>-1.2673376000000001</v>
      </c>
      <c r="D83" s="8" t="s">
        <v>28</v>
      </c>
      <c r="E83" s="9">
        <v>-1.5110724</v>
      </c>
      <c r="F83" s="13" t="s">
        <v>28</v>
      </c>
      <c r="G83" s="7">
        <v>-1.1753283000000001</v>
      </c>
      <c r="H83" s="8" t="s">
        <v>28</v>
      </c>
      <c r="I83" s="1" t="s">
        <v>974</v>
      </c>
      <c r="L83" s="1" t="s">
        <v>2444</v>
      </c>
      <c r="M83" s="1" t="s">
        <v>974</v>
      </c>
    </row>
    <row r="84" spans="1:13" x14ac:dyDescent="0.15">
      <c r="A84" s="1" t="s">
        <v>1513</v>
      </c>
      <c r="B84" s="27">
        <v>3.0194758000000001E-4</v>
      </c>
      <c r="C84" s="9">
        <v>-1.6327316000000001</v>
      </c>
      <c r="D84" s="13" t="s">
        <v>28</v>
      </c>
      <c r="E84" s="7">
        <v>-1.2929387999999999</v>
      </c>
      <c r="F84" s="8" t="s">
        <v>28</v>
      </c>
      <c r="G84" s="7">
        <v>-1.0538399000000001</v>
      </c>
      <c r="H84" s="8" t="s">
        <v>28</v>
      </c>
      <c r="I84" s="1" t="s">
        <v>1514</v>
      </c>
      <c r="J84" s="1">
        <v>397873</v>
      </c>
      <c r="K84" s="1" t="s">
        <v>1515</v>
      </c>
      <c r="L84" s="1" t="s">
        <v>2149</v>
      </c>
      <c r="M84" s="1" t="s">
        <v>2445</v>
      </c>
    </row>
    <row r="85" spans="1:13" x14ac:dyDescent="0.15">
      <c r="A85" s="1" t="s">
        <v>1319</v>
      </c>
      <c r="B85" s="1">
        <v>6.4839650000000004E-3</v>
      </c>
      <c r="C85" s="9">
        <v>-2.0823178000000002</v>
      </c>
      <c r="D85" s="13" t="s">
        <v>28</v>
      </c>
      <c r="E85" s="7">
        <v>-1.0692231999999999</v>
      </c>
      <c r="F85" s="8" t="s">
        <v>28</v>
      </c>
      <c r="G85" s="7">
        <v>-1.4382463000000001</v>
      </c>
      <c r="H85" s="8" t="s">
        <v>28</v>
      </c>
      <c r="I85" s="1" t="s">
        <v>1320</v>
      </c>
      <c r="L85" s="1" t="s">
        <v>2151</v>
      </c>
      <c r="M85" s="1" t="s">
        <v>1320</v>
      </c>
    </row>
    <row r="86" spans="1:13" x14ac:dyDescent="0.15">
      <c r="A86" s="1" t="s">
        <v>2006</v>
      </c>
      <c r="B86" s="1">
        <v>9.2684659999999995E-3</v>
      </c>
      <c r="C86" s="9">
        <v>-2.0425045000000002</v>
      </c>
      <c r="D86" s="13" t="s">
        <v>28</v>
      </c>
      <c r="E86" s="7">
        <v>-1.115672</v>
      </c>
      <c r="F86" s="8" t="s">
        <v>28</v>
      </c>
      <c r="G86" s="9">
        <v>-1.6709499999999999</v>
      </c>
      <c r="H86" s="13" t="s">
        <v>28</v>
      </c>
      <c r="I86" s="1" t="s">
        <v>1320</v>
      </c>
      <c r="L86" s="1" t="s">
        <v>2151</v>
      </c>
      <c r="M86" s="1" t="s">
        <v>1320</v>
      </c>
    </row>
    <row r="87" spans="1:13" x14ac:dyDescent="0.15">
      <c r="A87" s="1" t="s">
        <v>968</v>
      </c>
      <c r="B87" s="1">
        <v>3.7206779999999998E-3</v>
      </c>
      <c r="C87" s="9">
        <v>1.5149387999999999</v>
      </c>
      <c r="D87" s="10" t="s">
        <v>29</v>
      </c>
      <c r="E87" s="7">
        <v>1.4653621999999999</v>
      </c>
      <c r="F87" s="8" t="s">
        <v>29</v>
      </c>
      <c r="G87" s="9">
        <v>1.6400532999999999</v>
      </c>
      <c r="H87" s="10" t="s">
        <v>29</v>
      </c>
      <c r="I87" s="1" t="s">
        <v>549</v>
      </c>
      <c r="J87" s="1">
        <v>49968</v>
      </c>
      <c r="K87" s="1" t="s">
        <v>550</v>
      </c>
      <c r="L87" s="1" t="s">
        <v>2548</v>
      </c>
    </row>
    <row r="88" spans="1:13" x14ac:dyDescent="0.15">
      <c r="A88" s="1" t="s">
        <v>1310</v>
      </c>
      <c r="B88" s="1">
        <v>2.7072795000000001E-3</v>
      </c>
      <c r="C88" s="9">
        <v>1.8161569</v>
      </c>
      <c r="D88" s="10" t="s">
        <v>29</v>
      </c>
      <c r="E88" s="7">
        <v>1.3586336000000001</v>
      </c>
      <c r="F88" s="8" t="s">
        <v>29</v>
      </c>
      <c r="G88" s="9">
        <v>1.5469629</v>
      </c>
      <c r="H88" s="10" t="s">
        <v>29</v>
      </c>
      <c r="I88" s="1" t="s">
        <v>549</v>
      </c>
      <c r="J88" s="1">
        <v>49968</v>
      </c>
      <c r="K88" s="1" t="s">
        <v>550</v>
      </c>
      <c r="L88" s="1" t="s">
        <v>2548</v>
      </c>
    </row>
    <row r="89" spans="1:13" x14ac:dyDescent="0.15">
      <c r="A89" s="1" t="s">
        <v>548</v>
      </c>
      <c r="B89" s="1">
        <v>5.3217146000000002E-3</v>
      </c>
      <c r="C89" s="7">
        <v>1.4924715</v>
      </c>
      <c r="D89" s="8" t="s">
        <v>29</v>
      </c>
      <c r="E89" s="7">
        <v>1.4065582999999999</v>
      </c>
      <c r="F89" s="8" t="s">
        <v>29</v>
      </c>
      <c r="G89" s="9">
        <v>1.5393637</v>
      </c>
      <c r="H89" s="10" t="s">
        <v>29</v>
      </c>
      <c r="I89" s="1" t="s">
        <v>549</v>
      </c>
      <c r="J89" s="1">
        <v>49968</v>
      </c>
      <c r="K89" s="1" t="s">
        <v>550</v>
      </c>
      <c r="L89" s="1" t="s">
        <v>2548</v>
      </c>
    </row>
    <row r="90" spans="1:13" x14ac:dyDescent="0.15">
      <c r="A90" s="1" t="s">
        <v>514</v>
      </c>
      <c r="B90" s="27">
        <v>4.839086E-6</v>
      </c>
      <c r="C90" s="9">
        <v>1.9770110000000001</v>
      </c>
      <c r="D90" s="10" t="s">
        <v>29</v>
      </c>
      <c r="E90" s="9">
        <v>1.5182325000000001</v>
      </c>
      <c r="F90" s="10" t="s">
        <v>29</v>
      </c>
      <c r="G90" s="9">
        <v>1.7158903999999999</v>
      </c>
      <c r="H90" s="10" t="s">
        <v>29</v>
      </c>
      <c r="I90" s="1" t="s">
        <v>515</v>
      </c>
      <c r="J90" s="1">
        <v>91860</v>
      </c>
      <c r="K90" s="1" t="s">
        <v>516</v>
      </c>
      <c r="L90" s="1" t="s">
        <v>2155</v>
      </c>
      <c r="M90" s="1" t="s">
        <v>2432</v>
      </c>
    </row>
    <row r="91" spans="1:13" x14ac:dyDescent="0.15">
      <c r="A91" s="1" t="s">
        <v>536</v>
      </c>
      <c r="B91" s="27">
        <v>1.2272335999999999E-10</v>
      </c>
      <c r="C91" s="9">
        <v>-1.9761989</v>
      </c>
      <c r="D91" s="13" t="s">
        <v>28</v>
      </c>
      <c r="E91" s="9">
        <v>-2.7757610000000001</v>
      </c>
      <c r="F91" s="13" t="s">
        <v>28</v>
      </c>
      <c r="G91" s="9">
        <v>-1.9927131</v>
      </c>
      <c r="H91" s="13" t="s">
        <v>28</v>
      </c>
      <c r="I91" s="1" t="s">
        <v>537</v>
      </c>
      <c r="L91" s="1" t="s">
        <v>2157</v>
      </c>
      <c r="M91" s="1" t="s">
        <v>537</v>
      </c>
    </row>
    <row r="92" spans="1:13" x14ac:dyDescent="0.15">
      <c r="A92" s="1" t="s">
        <v>1666</v>
      </c>
      <c r="B92" s="27">
        <v>3.48338E-11</v>
      </c>
      <c r="C92" s="9">
        <v>-2.1197753000000001</v>
      </c>
      <c r="D92" s="13" t="s">
        <v>28</v>
      </c>
      <c r="E92" s="9">
        <v>-2.6003281999999999</v>
      </c>
      <c r="F92" s="13" t="s">
        <v>28</v>
      </c>
      <c r="G92" s="9">
        <v>-2.1443910000000002</v>
      </c>
      <c r="H92" s="13" t="s">
        <v>28</v>
      </c>
      <c r="I92" s="1" t="s">
        <v>537</v>
      </c>
      <c r="L92" s="1" t="s">
        <v>2157</v>
      </c>
      <c r="M92" s="1" t="s">
        <v>537</v>
      </c>
    </row>
    <row r="93" spans="1:13" x14ac:dyDescent="0.15">
      <c r="A93" s="1" t="s">
        <v>132</v>
      </c>
      <c r="B93" s="1">
        <v>4.4667496999999997E-3</v>
      </c>
      <c r="C93" s="9">
        <v>1.7521690999999999</v>
      </c>
      <c r="D93" s="10" t="s">
        <v>29</v>
      </c>
      <c r="E93" s="9">
        <v>2.5042520000000001</v>
      </c>
      <c r="F93" s="10" t="s">
        <v>29</v>
      </c>
      <c r="G93" s="9">
        <v>2.0105219999999999</v>
      </c>
      <c r="H93" s="10" t="s">
        <v>29</v>
      </c>
      <c r="I93" s="1" t="s">
        <v>35</v>
      </c>
      <c r="L93" s="1" t="s">
        <v>2157</v>
      </c>
      <c r="M93" s="1" t="s">
        <v>537</v>
      </c>
    </row>
    <row r="94" spans="1:13" x14ac:dyDescent="0.15">
      <c r="A94" s="1" t="s">
        <v>95</v>
      </c>
      <c r="B94" s="1">
        <v>6.1704459999999996E-3</v>
      </c>
      <c r="C94" s="9">
        <v>1.5155772999999999</v>
      </c>
      <c r="D94" s="10" t="s">
        <v>29</v>
      </c>
      <c r="E94" s="9">
        <v>2.4299005999999999</v>
      </c>
      <c r="F94" s="10" t="s">
        <v>29</v>
      </c>
      <c r="G94" s="9">
        <v>1.8743429</v>
      </c>
      <c r="H94" s="10" t="s">
        <v>29</v>
      </c>
      <c r="I94" s="1" t="s">
        <v>35</v>
      </c>
      <c r="L94" s="1" t="s">
        <v>2157</v>
      </c>
      <c r="M94" s="1" t="s">
        <v>537</v>
      </c>
    </row>
    <row r="95" spans="1:13" x14ac:dyDescent="0.15">
      <c r="A95" s="1" t="s">
        <v>165</v>
      </c>
      <c r="B95" s="1">
        <v>7.6072383999999998E-3</v>
      </c>
      <c r="C95" s="9">
        <v>1.5162897</v>
      </c>
      <c r="D95" s="10" t="s">
        <v>29</v>
      </c>
      <c r="E95" s="9">
        <v>2.0549808000000001</v>
      </c>
      <c r="F95" s="10" t="s">
        <v>29</v>
      </c>
      <c r="G95" s="9">
        <v>1.7084496</v>
      </c>
      <c r="H95" s="10" t="s">
        <v>29</v>
      </c>
      <c r="I95" s="1" t="s">
        <v>35</v>
      </c>
      <c r="L95" s="1" t="s">
        <v>2157</v>
      </c>
      <c r="M95" s="1" t="s">
        <v>537</v>
      </c>
    </row>
    <row r="96" spans="1:13" x14ac:dyDescent="0.15">
      <c r="A96" s="1" t="s">
        <v>34</v>
      </c>
      <c r="B96" s="1">
        <v>5.1668770000000003E-3</v>
      </c>
      <c r="C96" s="7">
        <v>1.3635123</v>
      </c>
      <c r="D96" s="8" t="s">
        <v>29</v>
      </c>
      <c r="E96" s="9">
        <v>2.1868772999999999</v>
      </c>
      <c r="F96" s="10" t="s">
        <v>29</v>
      </c>
      <c r="G96" s="9">
        <v>1.7036191000000001</v>
      </c>
      <c r="H96" s="10" t="s">
        <v>29</v>
      </c>
      <c r="I96" s="1" t="s">
        <v>35</v>
      </c>
      <c r="L96" s="1" t="s">
        <v>2157</v>
      </c>
      <c r="M96" s="1" t="s">
        <v>537</v>
      </c>
    </row>
    <row r="97" spans="1:13" x14ac:dyDescent="0.15">
      <c r="A97" s="1" t="s">
        <v>1576</v>
      </c>
      <c r="B97" s="1">
        <v>6.4192160000000002E-3</v>
      </c>
      <c r="C97" s="9">
        <v>1.5157465999999999</v>
      </c>
      <c r="D97" s="10" t="s">
        <v>29</v>
      </c>
      <c r="E97" s="7">
        <v>1.4775286999999999</v>
      </c>
      <c r="F97" s="8" t="s">
        <v>29</v>
      </c>
      <c r="G97" s="7">
        <v>1.3727092999999999</v>
      </c>
      <c r="H97" s="8" t="s">
        <v>29</v>
      </c>
      <c r="I97" s="1" t="s">
        <v>1577</v>
      </c>
      <c r="J97" s="1">
        <v>78785</v>
      </c>
      <c r="K97" s="1" t="s">
        <v>1578</v>
      </c>
      <c r="L97" s="1" t="s">
        <v>2158</v>
      </c>
      <c r="M97" s="1" t="s">
        <v>2446</v>
      </c>
    </row>
    <row r="98" spans="1:13" x14ac:dyDescent="0.15">
      <c r="A98" s="1" t="s">
        <v>1824</v>
      </c>
      <c r="B98" s="1">
        <v>4.8624547000000002E-3</v>
      </c>
      <c r="C98" s="9">
        <v>1.5314498000000001</v>
      </c>
      <c r="D98" s="10" t="s">
        <v>29</v>
      </c>
      <c r="E98" s="7">
        <v>1.4736876000000001</v>
      </c>
      <c r="F98" s="8" t="s">
        <v>29</v>
      </c>
      <c r="G98" s="7">
        <v>1.3233553</v>
      </c>
      <c r="H98" s="8" t="s">
        <v>29</v>
      </c>
      <c r="I98" s="1" t="s">
        <v>1577</v>
      </c>
      <c r="J98" s="1">
        <v>78785</v>
      </c>
      <c r="K98" s="1" t="s">
        <v>1578</v>
      </c>
      <c r="L98" s="1" t="s">
        <v>2158</v>
      </c>
      <c r="M98" s="1" t="s">
        <v>2446</v>
      </c>
    </row>
    <row r="99" spans="1:13" x14ac:dyDescent="0.15">
      <c r="A99" s="1" t="s">
        <v>1080</v>
      </c>
      <c r="B99" s="27">
        <v>2.2153183999999999E-4</v>
      </c>
      <c r="C99" s="9">
        <v>2.9726982</v>
      </c>
      <c r="D99" s="10" t="s">
        <v>29</v>
      </c>
      <c r="E99" s="9">
        <v>2.2586286000000002</v>
      </c>
      <c r="F99" s="10" t="s">
        <v>29</v>
      </c>
      <c r="G99" s="9">
        <v>1.9391232</v>
      </c>
      <c r="H99" s="10" t="s">
        <v>29</v>
      </c>
      <c r="I99" s="1" t="s">
        <v>311</v>
      </c>
      <c r="K99" s="1" t="s">
        <v>312</v>
      </c>
      <c r="L99" s="1" t="s">
        <v>2159</v>
      </c>
      <c r="M99" s="1" t="s">
        <v>2365</v>
      </c>
    </row>
    <row r="100" spans="1:13" x14ac:dyDescent="0.15">
      <c r="A100" s="1" t="s">
        <v>1980</v>
      </c>
      <c r="B100" s="27">
        <v>2.5111437000000002E-4</v>
      </c>
      <c r="C100" s="9">
        <v>3.2093219999999998</v>
      </c>
      <c r="D100" s="10" t="s">
        <v>29</v>
      </c>
      <c r="E100" s="9">
        <v>2.3599931999999999</v>
      </c>
      <c r="F100" s="10" t="s">
        <v>29</v>
      </c>
      <c r="G100" s="9">
        <v>1.8315367</v>
      </c>
      <c r="H100" s="10" t="s">
        <v>29</v>
      </c>
      <c r="I100" s="1" t="s">
        <v>311</v>
      </c>
      <c r="K100" s="1" t="s">
        <v>312</v>
      </c>
      <c r="L100" s="1" t="s">
        <v>2159</v>
      </c>
      <c r="M100" s="1" t="s">
        <v>2365</v>
      </c>
    </row>
    <row r="101" spans="1:13" x14ac:dyDescent="0.15">
      <c r="A101" s="1" t="s">
        <v>697</v>
      </c>
      <c r="B101" s="1">
        <v>1.5680417000000001E-3</v>
      </c>
      <c r="C101" s="9">
        <v>2.7310565000000002</v>
      </c>
      <c r="D101" s="10" t="s">
        <v>29</v>
      </c>
      <c r="E101" s="9">
        <v>2.2817984</v>
      </c>
      <c r="F101" s="10" t="s">
        <v>29</v>
      </c>
      <c r="G101" s="9">
        <v>1.8237299</v>
      </c>
      <c r="H101" s="10" t="s">
        <v>29</v>
      </c>
      <c r="I101" s="1" t="s">
        <v>311</v>
      </c>
      <c r="K101" s="1" t="s">
        <v>312</v>
      </c>
      <c r="L101" s="1" t="s">
        <v>2159</v>
      </c>
      <c r="M101" s="1" t="s">
        <v>2365</v>
      </c>
    </row>
    <row r="102" spans="1:13" x14ac:dyDescent="0.15">
      <c r="A102" s="1" t="s">
        <v>310</v>
      </c>
      <c r="B102" s="27">
        <v>5.1708530000000002E-4</v>
      </c>
      <c r="C102" s="9">
        <v>3.7041495000000002</v>
      </c>
      <c r="D102" s="10" t="s">
        <v>29</v>
      </c>
      <c r="E102" s="9">
        <v>2.4643133000000002</v>
      </c>
      <c r="F102" s="10" t="s">
        <v>29</v>
      </c>
      <c r="G102" s="9">
        <v>1.7452053000000001</v>
      </c>
      <c r="H102" s="10" t="s">
        <v>29</v>
      </c>
      <c r="I102" s="1" t="s">
        <v>311</v>
      </c>
      <c r="K102" s="1" t="s">
        <v>312</v>
      </c>
      <c r="L102" s="1" t="s">
        <v>2159</v>
      </c>
      <c r="M102" s="1" t="s">
        <v>2365</v>
      </c>
    </row>
    <row r="103" spans="1:13" x14ac:dyDescent="0.15">
      <c r="A103" s="1" t="s">
        <v>951</v>
      </c>
      <c r="B103" s="27">
        <v>7.2567089999999996E-4</v>
      </c>
      <c r="C103" s="9">
        <v>2.2651056999999999</v>
      </c>
      <c r="D103" s="10" t="s">
        <v>29</v>
      </c>
      <c r="E103" s="9">
        <v>1.8942797</v>
      </c>
      <c r="F103" s="10" t="s">
        <v>29</v>
      </c>
      <c r="G103" s="9">
        <v>1.518783</v>
      </c>
      <c r="H103" s="10" t="s">
        <v>29</v>
      </c>
      <c r="I103" s="1" t="s">
        <v>311</v>
      </c>
      <c r="K103" s="1" t="s">
        <v>312</v>
      </c>
      <c r="L103" s="1" t="s">
        <v>2159</v>
      </c>
      <c r="M103" s="1" t="s">
        <v>2365</v>
      </c>
    </row>
    <row r="104" spans="1:13" x14ac:dyDescent="0.15">
      <c r="A104" s="1" t="s">
        <v>1544</v>
      </c>
      <c r="B104" s="27">
        <v>1.1435206399999999E-4</v>
      </c>
      <c r="C104" s="9">
        <v>2.1443946</v>
      </c>
      <c r="D104" s="10" t="s">
        <v>29</v>
      </c>
      <c r="E104" s="9">
        <v>1.8134577999999999</v>
      </c>
      <c r="F104" s="10" t="s">
        <v>29</v>
      </c>
      <c r="G104" s="7">
        <v>1.4389422999999999</v>
      </c>
      <c r="H104" s="8" t="s">
        <v>29</v>
      </c>
      <c r="I104" s="1" t="s">
        <v>311</v>
      </c>
      <c r="K104" s="1" t="s">
        <v>312</v>
      </c>
      <c r="L104" s="1" t="s">
        <v>2159</v>
      </c>
      <c r="M104" s="1" t="s">
        <v>2365</v>
      </c>
    </row>
    <row r="105" spans="1:13" x14ac:dyDescent="0.15">
      <c r="A105" s="1" t="s">
        <v>1418</v>
      </c>
      <c r="B105" s="27">
        <v>1.401772E-4</v>
      </c>
      <c r="C105" s="9">
        <v>1.617615</v>
      </c>
      <c r="D105" s="10" t="s">
        <v>29</v>
      </c>
      <c r="E105" s="7">
        <v>1.2882203000000001</v>
      </c>
      <c r="F105" s="8" t="s">
        <v>29</v>
      </c>
      <c r="G105" s="7">
        <v>1.3367005999999999</v>
      </c>
      <c r="H105" s="8" t="s">
        <v>29</v>
      </c>
      <c r="I105" s="1" t="s">
        <v>311</v>
      </c>
      <c r="K105" s="1" t="s">
        <v>312</v>
      </c>
      <c r="L105" s="1" t="s">
        <v>2159</v>
      </c>
      <c r="M105" s="1" t="s">
        <v>2365</v>
      </c>
    </row>
    <row r="106" spans="1:13" x14ac:dyDescent="0.15">
      <c r="A106" s="1" t="s">
        <v>1510</v>
      </c>
      <c r="B106" s="1">
        <v>1.4519782000000001E-3</v>
      </c>
      <c r="C106" s="9">
        <v>1.5896034000000001</v>
      </c>
      <c r="D106" s="10" t="s">
        <v>29</v>
      </c>
      <c r="E106" s="7">
        <v>1.2340082999999999</v>
      </c>
      <c r="F106" s="8" t="s">
        <v>29</v>
      </c>
      <c r="G106" s="7">
        <v>1.2558450000000001</v>
      </c>
      <c r="H106" s="8" t="s">
        <v>29</v>
      </c>
      <c r="I106" s="1" t="s">
        <v>311</v>
      </c>
      <c r="K106" s="1" t="s">
        <v>312</v>
      </c>
      <c r="L106" s="1" t="s">
        <v>2159</v>
      </c>
      <c r="M106" s="1" t="s">
        <v>2365</v>
      </c>
    </row>
    <row r="107" spans="1:13" x14ac:dyDescent="0.15">
      <c r="A107" s="1" t="s">
        <v>819</v>
      </c>
      <c r="B107" s="1">
        <v>3.9131002999999998E-3</v>
      </c>
      <c r="C107" s="9">
        <v>1.5960315</v>
      </c>
      <c r="D107" s="10" t="s">
        <v>29</v>
      </c>
      <c r="E107" s="9">
        <v>1.6903116</v>
      </c>
      <c r="F107" s="10" t="s">
        <v>29</v>
      </c>
      <c r="G107" s="9">
        <v>1.6091048999999999</v>
      </c>
      <c r="H107" s="10" t="s">
        <v>29</v>
      </c>
      <c r="I107" s="1" t="s">
        <v>820</v>
      </c>
      <c r="K107" s="1" t="s">
        <v>821</v>
      </c>
      <c r="L107" s="1" t="s">
        <v>2160</v>
      </c>
      <c r="M107" s="1" t="s">
        <v>2366</v>
      </c>
    </row>
    <row r="108" spans="1:13" x14ac:dyDescent="0.15">
      <c r="A108" s="1" t="s">
        <v>1613</v>
      </c>
      <c r="B108" s="27">
        <v>9.1261059999999997E-5</v>
      </c>
      <c r="C108" s="7">
        <v>-1.3051470000000001</v>
      </c>
      <c r="D108" s="8" t="s">
        <v>28</v>
      </c>
      <c r="E108" s="9">
        <v>-1.5351324</v>
      </c>
      <c r="F108" s="13" t="s">
        <v>28</v>
      </c>
      <c r="G108" s="7">
        <v>-1.2917216</v>
      </c>
      <c r="H108" s="8" t="s">
        <v>28</v>
      </c>
      <c r="I108" s="1" t="s">
        <v>1614</v>
      </c>
      <c r="J108" s="1">
        <v>39173</v>
      </c>
      <c r="K108" s="1" t="s">
        <v>1615</v>
      </c>
      <c r="L108" s="1" t="s">
        <v>2447</v>
      </c>
      <c r="M108" s="1" t="s">
        <v>2448</v>
      </c>
    </row>
    <row r="109" spans="1:13" x14ac:dyDescent="0.15">
      <c r="A109" s="1" t="s">
        <v>2042</v>
      </c>
      <c r="B109" s="1">
        <v>1.2453003000000001E-3</v>
      </c>
      <c r="C109" s="7">
        <v>-1.3502263000000001</v>
      </c>
      <c r="D109" s="8" t="s">
        <v>28</v>
      </c>
      <c r="E109" s="9">
        <v>-1.5083987999999999</v>
      </c>
      <c r="F109" s="13" t="s">
        <v>28</v>
      </c>
      <c r="G109" s="7">
        <v>-1.3605269</v>
      </c>
      <c r="H109" s="8" t="s">
        <v>28</v>
      </c>
      <c r="I109" s="1" t="s">
        <v>1332</v>
      </c>
      <c r="K109" s="1" t="s">
        <v>1333</v>
      </c>
      <c r="L109" s="1" t="s">
        <v>2447</v>
      </c>
      <c r="M109" s="1" t="s">
        <v>2448</v>
      </c>
    </row>
    <row r="110" spans="1:13" x14ac:dyDescent="0.15">
      <c r="A110" s="1" t="s">
        <v>1331</v>
      </c>
      <c r="B110" s="1">
        <v>1.90552E-3</v>
      </c>
      <c r="C110" s="9">
        <v>-1.7559397000000001</v>
      </c>
      <c r="D110" s="13" t="s">
        <v>28</v>
      </c>
      <c r="E110" s="9">
        <v>-1.5013694</v>
      </c>
      <c r="F110" s="13" t="s">
        <v>28</v>
      </c>
      <c r="G110" s="7">
        <v>-1.3971384</v>
      </c>
      <c r="H110" s="8" t="s">
        <v>28</v>
      </c>
      <c r="I110" s="1" t="s">
        <v>1332</v>
      </c>
      <c r="K110" s="1" t="s">
        <v>1333</v>
      </c>
      <c r="L110" s="1" t="s">
        <v>2447</v>
      </c>
      <c r="M110" s="1" t="s">
        <v>2448</v>
      </c>
    </row>
    <row r="111" spans="1:13" x14ac:dyDescent="0.15">
      <c r="A111" s="1" t="s">
        <v>1043</v>
      </c>
      <c r="B111" s="1">
        <v>1.5099377000000001E-3</v>
      </c>
      <c r="C111" s="9">
        <v>3.6379920000000001</v>
      </c>
      <c r="D111" s="10" t="s">
        <v>29</v>
      </c>
      <c r="E111" s="9">
        <v>1.556128</v>
      </c>
      <c r="F111" s="10" t="s">
        <v>29</v>
      </c>
      <c r="G111" s="9">
        <v>1.5787215999999999</v>
      </c>
      <c r="H111" s="10" t="s">
        <v>29</v>
      </c>
      <c r="I111" s="1" t="s">
        <v>2566</v>
      </c>
      <c r="J111" s="1">
        <v>29175</v>
      </c>
      <c r="K111" s="1" t="s">
        <v>446</v>
      </c>
      <c r="L111" s="1" t="s">
        <v>2163</v>
      </c>
      <c r="M111" s="1" t="s">
        <v>2368</v>
      </c>
    </row>
    <row r="112" spans="1:13" x14ac:dyDescent="0.15">
      <c r="A112" s="1" t="s">
        <v>444</v>
      </c>
      <c r="B112" s="27">
        <v>6.7861180000000003E-4</v>
      </c>
      <c r="C112" s="9">
        <v>3.6015532000000001</v>
      </c>
      <c r="D112" s="10" t="s">
        <v>29</v>
      </c>
      <c r="E112" s="9">
        <v>1.5602475</v>
      </c>
      <c r="F112" s="10" t="s">
        <v>29</v>
      </c>
      <c r="G112" s="7">
        <v>1.4346809</v>
      </c>
      <c r="H112" s="8" t="s">
        <v>29</v>
      </c>
      <c r="I112" s="1" t="s">
        <v>2566</v>
      </c>
      <c r="J112" s="1">
        <v>29175</v>
      </c>
      <c r="K112" s="1" t="s">
        <v>446</v>
      </c>
      <c r="L112" s="1" t="s">
        <v>2163</v>
      </c>
      <c r="M112" s="1" t="s">
        <v>2368</v>
      </c>
    </row>
    <row r="113" spans="1:13" x14ac:dyDescent="0.15">
      <c r="A113" s="1" t="s">
        <v>813</v>
      </c>
      <c r="B113" s="27">
        <v>4.574E-4</v>
      </c>
      <c r="C113" s="9">
        <v>1.9921698999999999</v>
      </c>
      <c r="D113" s="10" t="s">
        <v>29</v>
      </c>
      <c r="E113" s="9">
        <v>2.1559944</v>
      </c>
      <c r="F113" s="10" t="s">
        <v>29</v>
      </c>
      <c r="G113" s="7">
        <v>1.4411719999999999</v>
      </c>
      <c r="H113" s="8" t="s">
        <v>29</v>
      </c>
      <c r="I113" s="1" t="s">
        <v>523</v>
      </c>
      <c r="J113" s="1">
        <v>235505</v>
      </c>
      <c r="K113" s="1" t="s">
        <v>524</v>
      </c>
      <c r="L113" s="1" t="s">
        <v>2164</v>
      </c>
      <c r="M113" s="1" t="s">
        <v>2369</v>
      </c>
    </row>
    <row r="114" spans="1:13" x14ac:dyDescent="0.15">
      <c r="A114" s="1" t="s">
        <v>522</v>
      </c>
      <c r="B114" s="27">
        <v>1.8744761000000001E-4</v>
      </c>
      <c r="C114" s="9">
        <v>1.8435644</v>
      </c>
      <c r="D114" s="10" t="s">
        <v>29</v>
      </c>
      <c r="E114" s="9">
        <v>1.9866861</v>
      </c>
      <c r="F114" s="10" t="s">
        <v>29</v>
      </c>
      <c r="G114" s="7">
        <v>1.3482482</v>
      </c>
      <c r="H114" s="8" t="s">
        <v>29</v>
      </c>
      <c r="I114" s="1" t="s">
        <v>523</v>
      </c>
      <c r="J114" s="1">
        <v>235505</v>
      </c>
      <c r="K114" s="1" t="s">
        <v>524</v>
      </c>
      <c r="L114" s="1" t="s">
        <v>2164</v>
      </c>
      <c r="M114" s="1" t="s">
        <v>2369</v>
      </c>
    </row>
    <row r="115" spans="1:13" x14ac:dyDescent="0.15">
      <c r="A115" s="1" t="s">
        <v>1341</v>
      </c>
      <c r="B115" s="1">
        <v>2.4461302E-3</v>
      </c>
      <c r="C115" s="7">
        <v>1.2202645999999999</v>
      </c>
      <c r="D115" s="8" t="s">
        <v>29</v>
      </c>
      <c r="E115" s="9">
        <v>1.5634920000000001</v>
      </c>
      <c r="F115" s="10" t="s">
        <v>29</v>
      </c>
      <c r="G115" s="7">
        <v>1.2944186</v>
      </c>
      <c r="H115" s="8" t="s">
        <v>29</v>
      </c>
      <c r="I115" s="1" t="s">
        <v>1342</v>
      </c>
      <c r="J115" s="1">
        <v>5570780</v>
      </c>
      <c r="K115" s="1" t="s">
        <v>1343</v>
      </c>
      <c r="L115" s="1" t="s">
        <v>2449</v>
      </c>
      <c r="M115" s="1" t="s">
        <v>2450</v>
      </c>
    </row>
    <row r="116" spans="1:13" x14ac:dyDescent="0.15">
      <c r="A116" s="1" t="s">
        <v>1284</v>
      </c>
      <c r="B116" s="27">
        <v>3.5473654999999998E-11</v>
      </c>
      <c r="C116" s="7">
        <v>-1.1197746</v>
      </c>
      <c r="D116" s="8" t="s">
        <v>28</v>
      </c>
      <c r="E116" s="9">
        <v>-1.5293509000000001</v>
      </c>
      <c r="F116" s="13" t="s">
        <v>28</v>
      </c>
      <c r="G116" s="7">
        <v>-1.1240068999999999</v>
      </c>
      <c r="H116" s="8" t="s">
        <v>28</v>
      </c>
      <c r="I116" s="1" t="s">
        <v>303</v>
      </c>
      <c r="J116" s="1">
        <v>43459</v>
      </c>
      <c r="K116" s="1" t="s">
        <v>304</v>
      </c>
      <c r="L116" s="1" t="s">
        <v>2165</v>
      </c>
      <c r="M116" s="1" t="s">
        <v>2370</v>
      </c>
    </row>
    <row r="117" spans="1:13" x14ac:dyDescent="0.15">
      <c r="A117" s="1" t="s">
        <v>302</v>
      </c>
      <c r="B117" s="27">
        <v>5.7234988000000003E-11</v>
      </c>
      <c r="C117" s="7">
        <v>-1.1638288000000001</v>
      </c>
      <c r="D117" s="8" t="s">
        <v>28</v>
      </c>
      <c r="E117" s="9">
        <v>-1.5926343000000001</v>
      </c>
      <c r="F117" s="13" t="s">
        <v>28</v>
      </c>
      <c r="G117" s="7">
        <v>-1.2177099</v>
      </c>
      <c r="H117" s="8" t="s">
        <v>28</v>
      </c>
      <c r="I117" s="1" t="s">
        <v>303</v>
      </c>
      <c r="J117" s="1">
        <v>43459</v>
      </c>
      <c r="K117" s="1" t="s">
        <v>304</v>
      </c>
      <c r="L117" s="1" t="s">
        <v>2165</v>
      </c>
      <c r="M117" s="1" t="s">
        <v>2370</v>
      </c>
    </row>
    <row r="118" spans="1:13" x14ac:dyDescent="0.15">
      <c r="A118" s="1" t="s">
        <v>1962</v>
      </c>
      <c r="B118" s="27">
        <v>3.4724790000000003E-5</v>
      </c>
      <c r="C118" s="9">
        <v>1.6573914999999999</v>
      </c>
      <c r="D118" s="10" t="s">
        <v>29</v>
      </c>
      <c r="E118" s="7">
        <v>1.3716135</v>
      </c>
      <c r="F118" s="8" t="s">
        <v>29</v>
      </c>
      <c r="G118" s="7">
        <v>1.2142332</v>
      </c>
      <c r="H118" s="8" t="s">
        <v>29</v>
      </c>
      <c r="I118" s="1" t="s">
        <v>858</v>
      </c>
      <c r="J118" s="1">
        <v>393535</v>
      </c>
      <c r="K118" s="1" t="s">
        <v>859</v>
      </c>
      <c r="L118" s="1" t="s">
        <v>2451</v>
      </c>
      <c r="M118" s="1" t="s">
        <v>2452</v>
      </c>
    </row>
    <row r="119" spans="1:13" x14ac:dyDescent="0.15">
      <c r="A119" s="1" t="s">
        <v>921</v>
      </c>
      <c r="B119" s="27">
        <v>6.3628189999999998E-6</v>
      </c>
      <c r="C119" s="9">
        <v>3.9867767999999999</v>
      </c>
      <c r="D119" s="10" t="s">
        <v>29</v>
      </c>
      <c r="E119" s="9">
        <v>2.2820976000000002</v>
      </c>
      <c r="F119" s="10" t="s">
        <v>29</v>
      </c>
      <c r="G119" s="9">
        <v>2.1153556999999998</v>
      </c>
      <c r="H119" s="10" t="s">
        <v>29</v>
      </c>
      <c r="I119" s="1" t="s">
        <v>922</v>
      </c>
      <c r="L119" s="1" t="s">
        <v>2168</v>
      </c>
      <c r="M119" s="1" t="s">
        <v>922</v>
      </c>
    </row>
    <row r="120" spans="1:13" x14ac:dyDescent="0.15">
      <c r="A120" s="1" t="s">
        <v>1604</v>
      </c>
      <c r="B120" s="27">
        <v>4.6251510000000003E-5</v>
      </c>
      <c r="C120" s="9">
        <v>2.8878708</v>
      </c>
      <c r="D120" s="10" t="s">
        <v>29</v>
      </c>
      <c r="E120" s="9">
        <v>1.7255796999999999</v>
      </c>
      <c r="F120" s="10" t="s">
        <v>29</v>
      </c>
      <c r="G120" s="9">
        <v>1.8132443</v>
      </c>
      <c r="H120" s="10" t="s">
        <v>29</v>
      </c>
      <c r="I120" s="1" t="s">
        <v>922</v>
      </c>
      <c r="L120" s="1" t="s">
        <v>2168</v>
      </c>
      <c r="M120" s="1" t="s">
        <v>922</v>
      </c>
    </row>
    <row r="121" spans="1:13" x14ac:dyDescent="0.15">
      <c r="A121" s="1" t="s">
        <v>1895</v>
      </c>
      <c r="B121" s="1">
        <v>2.5961717999999998E-3</v>
      </c>
      <c r="C121" s="9">
        <v>1.5312140999999999</v>
      </c>
      <c r="D121" s="10" t="s">
        <v>29</v>
      </c>
      <c r="E121" s="7">
        <v>1.4220603000000001</v>
      </c>
      <c r="F121" s="8" t="s">
        <v>29</v>
      </c>
      <c r="G121" s="7">
        <v>1.2004241</v>
      </c>
      <c r="H121" s="8" t="s">
        <v>29</v>
      </c>
      <c r="I121" s="1" t="s">
        <v>988</v>
      </c>
      <c r="J121" s="1">
        <v>173314</v>
      </c>
      <c r="K121" s="1" t="s">
        <v>989</v>
      </c>
      <c r="L121" s="1" t="s">
        <v>2453</v>
      </c>
      <c r="M121" s="1" t="s">
        <v>2454</v>
      </c>
    </row>
    <row r="122" spans="1:13" x14ac:dyDescent="0.15">
      <c r="A122" s="1" t="s">
        <v>1450</v>
      </c>
      <c r="B122" s="1">
        <v>5.1020730000000004E-3</v>
      </c>
      <c r="C122" s="9">
        <v>1.5127059</v>
      </c>
      <c r="D122" s="10" t="s">
        <v>29</v>
      </c>
      <c r="E122" s="7">
        <v>1.4465587</v>
      </c>
      <c r="F122" s="8" t="s">
        <v>29</v>
      </c>
      <c r="G122" s="7">
        <v>1.1982299000000001</v>
      </c>
      <c r="H122" s="8" t="s">
        <v>29</v>
      </c>
      <c r="I122" s="1" t="s">
        <v>988</v>
      </c>
      <c r="J122" s="1">
        <v>173314</v>
      </c>
      <c r="K122" s="1" t="s">
        <v>989</v>
      </c>
      <c r="L122" s="1" t="s">
        <v>2453</v>
      </c>
      <c r="M122" s="1" t="s">
        <v>2454</v>
      </c>
    </row>
    <row r="123" spans="1:13" x14ac:dyDescent="0.15">
      <c r="A123" s="1" t="s">
        <v>987</v>
      </c>
      <c r="B123" s="1">
        <v>8.1072000000000002E-3</v>
      </c>
      <c r="C123" s="9">
        <v>1.5038642</v>
      </c>
      <c r="D123" s="10" t="s">
        <v>29</v>
      </c>
      <c r="E123" s="7">
        <v>1.3115664</v>
      </c>
      <c r="F123" s="8" t="s">
        <v>29</v>
      </c>
      <c r="G123" s="7">
        <v>1.1655943</v>
      </c>
      <c r="H123" s="8" t="s">
        <v>29</v>
      </c>
      <c r="I123" s="1" t="s">
        <v>988</v>
      </c>
      <c r="J123" s="1">
        <v>173314</v>
      </c>
      <c r="K123" s="1" t="s">
        <v>989</v>
      </c>
      <c r="L123" s="1" t="s">
        <v>2453</v>
      </c>
      <c r="M123" s="1" t="s">
        <v>2454</v>
      </c>
    </row>
    <row r="124" spans="1:13" x14ac:dyDescent="0.15">
      <c r="A124" s="1" t="s">
        <v>1168</v>
      </c>
      <c r="B124" s="1">
        <v>4.2279804999999998E-3</v>
      </c>
      <c r="C124" s="9">
        <v>1.5217065999999999</v>
      </c>
      <c r="D124" s="10" t="s">
        <v>29</v>
      </c>
      <c r="E124" s="7">
        <v>1.3049172</v>
      </c>
      <c r="F124" s="8" t="s">
        <v>29</v>
      </c>
      <c r="G124" s="7">
        <v>1.1453964999999999</v>
      </c>
      <c r="H124" s="8" t="s">
        <v>29</v>
      </c>
      <c r="I124" s="1" t="s">
        <v>988</v>
      </c>
      <c r="J124" s="1">
        <v>173314</v>
      </c>
      <c r="K124" s="1" t="s">
        <v>989</v>
      </c>
      <c r="L124" s="1" t="s">
        <v>2453</v>
      </c>
      <c r="M124" s="1" t="s">
        <v>2454</v>
      </c>
    </row>
    <row r="125" spans="1:13" x14ac:dyDescent="0.15">
      <c r="A125" s="1" t="s">
        <v>1725</v>
      </c>
      <c r="B125" s="27">
        <v>1.05875275E-4</v>
      </c>
      <c r="C125" s="9">
        <v>1.6372644000000001</v>
      </c>
      <c r="D125" s="10" t="s">
        <v>29</v>
      </c>
      <c r="E125" s="7">
        <v>1.4407641</v>
      </c>
      <c r="F125" s="8" t="s">
        <v>29</v>
      </c>
      <c r="G125" s="7">
        <v>1.1368971999999999</v>
      </c>
      <c r="H125" s="8" t="s">
        <v>29</v>
      </c>
      <c r="I125" s="1" t="s">
        <v>988</v>
      </c>
      <c r="J125" s="1">
        <v>173314</v>
      </c>
      <c r="K125" s="1" t="s">
        <v>989</v>
      </c>
      <c r="L125" s="1" t="s">
        <v>2453</v>
      </c>
      <c r="M125" s="1" t="s">
        <v>2454</v>
      </c>
    </row>
    <row r="126" spans="1:13" x14ac:dyDescent="0.15">
      <c r="A126" s="1" t="s">
        <v>1299</v>
      </c>
      <c r="B126" s="1">
        <v>1.1633959000000001E-3</v>
      </c>
      <c r="C126" s="9">
        <v>-1.539398</v>
      </c>
      <c r="D126" s="13" t="s">
        <v>28</v>
      </c>
      <c r="E126" s="7">
        <v>-1.4683668999999999</v>
      </c>
      <c r="F126" s="8" t="s">
        <v>28</v>
      </c>
      <c r="G126" s="7">
        <v>-1.3198174</v>
      </c>
      <c r="H126" s="8" t="s">
        <v>28</v>
      </c>
      <c r="I126" s="1" t="s">
        <v>426</v>
      </c>
      <c r="J126" s="1">
        <v>218865</v>
      </c>
      <c r="K126" s="1" t="s">
        <v>427</v>
      </c>
      <c r="L126" s="1" t="s">
        <v>2169</v>
      </c>
      <c r="M126" s="1" t="s">
        <v>2455</v>
      </c>
    </row>
    <row r="127" spans="1:13" x14ac:dyDescent="0.15">
      <c r="A127" s="1" t="s">
        <v>425</v>
      </c>
      <c r="B127" s="27">
        <v>6.405739E-5</v>
      </c>
      <c r="C127" s="9">
        <v>-1.7784933000000001</v>
      </c>
      <c r="D127" s="13" t="s">
        <v>28</v>
      </c>
      <c r="E127" s="9">
        <v>-1.5394808</v>
      </c>
      <c r="F127" s="13" t="s">
        <v>28</v>
      </c>
      <c r="G127" s="7">
        <v>-1.3293092</v>
      </c>
      <c r="H127" s="8" t="s">
        <v>28</v>
      </c>
      <c r="I127" s="1" t="s">
        <v>426</v>
      </c>
      <c r="J127" s="1">
        <v>218865</v>
      </c>
      <c r="K127" s="1" t="s">
        <v>427</v>
      </c>
      <c r="L127" s="1" t="s">
        <v>2169</v>
      </c>
      <c r="M127" s="1" t="s">
        <v>2455</v>
      </c>
    </row>
    <row r="128" spans="1:13" x14ac:dyDescent="0.15">
      <c r="A128" s="1" t="s">
        <v>1532</v>
      </c>
      <c r="B128" s="1">
        <v>2.0932513000000001E-3</v>
      </c>
      <c r="C128" s="9">
        <v>1.9275068</v>
      </c>
      <c r="D128" s="10" t="s">
        <v>29</v>
      </c>
      <c r="E128" s="7">
        <v>1.2665462000000001</v>
      </c>
      <c r="F128" s="8" t="s">
        <v>29</v>
      </c>
      <c r="G128" s="9">
        <v>1.5215932999999999</v>
      </c>
      <c r="H128" s="10" t="s">
        <v>29</v>
      </c>
      <c r="I128" s="1" t="s">
        <v>1465</v>
      </c>
      <c r="L128" s="1" t="s">
        <v>2171</v>
      </c>
      <c r="M128" s="1" t="s">
        <v>1465</v>
      </c>
    </row>
    <row r="129" spans="1:13" x14ac:dyDescent="0.15">
      <c r="A129" s="1" t="s">
        <v>1464</v>
      </c>
      <c r="B129" s="1">
        <v>4.2221337000000001E-3</v>
      </c>
      <c r="C129" s="9">
        <v>-3.8681663999999998</v>
      </c>
      <c r="D129" s="13" t="s">
        <v>28</v>
      </c>
      <c r="E129" s="9">
        <v>-2.0320673</v>
      </c>
      <c r="F129" s="13" t="s">
        <v>28</v>
      </c>
      <c r="G129" s="9">
        <v>-2.5505753000000002</v>
      </c>
      <c r="H129" s="13" t="s">
        <v>28</v>
      </c>
      <c r="I129" s="1" t="s">
        <v>1465</v>
      </c>
      <c r="L129" s="1" t="s">
        <v>2171</v>
      </c>
      <c r="M129" s="1" t="s">
        <v>1465</v>
      </c>
    </row>
    <row r="130" spans="1:13" x14ac:dyDescent="0.15">
      <c r="A130" s="1" t="s">
        <v>1669</v>
      </c>
      <c r="B130" s="27">
        <v>2.1613412000000002E-5</v>
      </c>
      <c r="C130" s="9">
        <v>4.7953663000000004</v>
      </c>
      <c r="D130" s="10" t="s">
        <v>29</v>
      </c>
      <c r="E130" s="9">
        <v>1.7339728000000001</v>
      </c>
      <c r="F130" s="10" t="s">
        <v>29</v>
      </c>
      <c r="G130" s="9">
        <v>1.6060372999999999</v>
      </c>
      <c r="H130" s="10" t="s">
        <v>29</v>
      </c>
      <c r="I130" s="1" t="s">
        <v>633</v>
      </c>
      <c r="K130" s="1" t="s">
        <v>634</v>
      </c>
      <c r="L130" s="1" t="s">
        <v>2137</v>
      </c>
      <c r="M130" s="1" t="s">
        <v>2371</v>
      </c>
    </row>
    <row r="131" spans="1:13" x14ac:dyDescent="0.15">
      <c r="A131" s="1" t="s">
        <v>632</v>
      </c>
      <c r="B131" s="27">
        <v>4.1795436000000002E-5</v>
      </c>
      <c r="C131" s="9">
        <v>4.7477684</v>
      </c>
      <c r="D131" s="10" t="s">
        <v>29</v>
      </c>
      <c r="E131" s="7">
        <v>1.4307889</v>
      </c>
      <c r="F131" s="8" t="s">
        <v>29</v>
      </c>
      <c r="G131" s="7">
        <v>1.4333034</v>
      </c>
      <c r="H131" s="8" t="s">
        <v>29</v>
      </c>
      <c r="I131" s="1" t="s">
        <v>633</v>
      </c>
      <c r="K131" s="1" t="s">
        <v>634</v>
      </c>
      <c r="L131" s="1" t="s">
        <v>2137</v>
      </c>
      <c r="M131" s="1" t="s">
        <v>2371</v>
      </c>
    </row>
    <row r="132" spans="1:13" x14ac:dyDescent="0.15">
      <c r="A132" s="1" t="s">
        <v>1784</v>
      </c>
      <c r="B132" s="27">
        <v>3.0811220000000002E-5</v>
      </c>
      <c r="C132" s="9">
        <v>2.7784274</v>
      </c>
      <c r="D132" s="10" t="s">
        <v>29</v>
      </c>
      <c r="E132" s="9">
        <v>2.1835467999999998</v>
      </c>
      <c r="F132" s="10" t="s">
        <v>29</v>
      </c>
      <c r="G132" s="9">
        <v>1.7102812999999999</v>
      </c>
      <c r="H132" s="10" t="s">
        <v>29</v>
      </c>
      <c r="I132" s="1" t="s">
        <v>603</v>
      </c>
      <c r="K132" s="1" t="s">
        <v>604</v>
      </c>
      <c r="L132" s="1" t="s">
        <v>2137</v>
      </c>
      <c r="M132" s="1" t="s">
        <v>2371</v>
      </c>
    </row>
    <row r="133" spans="1:13" x14ac:dyDescent="0.15">
      <c r="A133" s="1" t="s">
        <v>1944</v>
      </c>
      <c r="B133" s="27">
        <v>1.3084107E-5</v>
      </c>
      <c r="C133" s="9">
        <v>3.0583472</v>
      </c>
      <c r="D133" s="10" t="s">
        <v>29</v>
      </c>
      <c r="E133" s="9">
        <v>2.063215</v>
      </c>
      <c r="F133" s="10" t="s">
        <v>29</v>
      </c>
      <c r="G133" s="9">
        <v>1.5658513000000001</v>
      </c>
      <c r="H133" s="10" t="s">
        <v>29</v>
      </c>
      <c r="I133" s="1" t="s">
        <v>603</v>
      </c>
      <c r="K133" s="1" t="s">
        <v>604</v>
      </c>
      <c r="L133" s="1" t="s">
        <v>2137</v>
      </c>
      <c r="M133" s="1" t="s">
        <v>2371</v>
      </c>
    </row>
    <row r="134" spans="1:13" x14ac:dyDescent="0.15">
      <c r="A134" s="1" t="s">
        <v>983</v>
      </c>
      <c r="B134" s="27">
        <v>3.5314253E-5</v>
      </c>
      <c r="C134" s="9">
        <v>2.3702626000000002</v>
      </c>
      <c r="D134" s="10" t="s">
        <v>29</v>
      </c>
      <c r="E134" s="9">
        <v>2.0644314000000001</v>
      </c>
      <c r="F134" s="10" t="s">
        <v>29</v>
      </c>
      <c r="G134" s="7">
        <v>1.4775711</v>
      </c>
      <c r="H134" s="8" t="s">
        <v>29</v>
      </c>
      <c r="I134" s="1" t="s">
        <v>603</v>
      </c>
      <c r="K134" s="1" t="s">
        <v>604</v>
      </c>
      <c r="L134" s="1" t="s">
        <v>2137</v>
      </c>
      <c r="M134" s="1" t="s">
        <v>2371</v>
      </c>
    </row>
    <row r="135" spans="1:13" x14ac:dyDescent="0.15">
      <c r="A135" s="1" t="s">
        <v>602</v>
      </c>
      <c r="B135" s="1">
        <v>1.0840382999999999E-3</v>
      </c>
      <c r="C135" s="9">
        <v>1.826676</v>
      </c>
      <c r="D135" s="10" t="s">
        <v>29</v>
      </c>
      <c r="E135" s="7">
        <v>1.3670133</v>
      </c>
      <c r="F135" s="8" t="s">
        <v>29</v>
      </c>
      <c r="G135" s="7">
        <v>1.2268893000000001</v>
      </c>
      <c r="H135" s="8" t="s">
        <v>29</v>
      </c>
      <c r="I135" s="1" t="s">
        <v>603</v>
      </c>
      <c r="K135" s="1" t="s">
        <v>604</v>
      </c>
      <c r="L135" s="1" t="s">
        <v>2137</v>
      </c>
      <c r="M135" s="1" t="s">
        <v>2371</v>
      </c>
    </row>
    <row r="136" spans="1:13" x14ac:dyDescent="0.15">
      <c r="A136" s="1" t="s">
        <v>1233</v>
      </c>
      <c r="B136" s="1">
        <v>3.7291616000000001E-3</v>
      </c>
      <c r="C136" s="9">
        <v>-1.5024964999999999</v>
      </c>
      <c r="D136" s="13" t="s">
        <v>28</v>
      </c>
      <c r="E136" s="7">
        <v>-1.1963292000000001</v>
      </c>
      <c r="F136" s="8" t="s">
        <v>28</v>
      </c>
      <c r="G136" s="7">
        <v>-1.1558161</v>
      </c>
      <c r="H136" s="8" t="s">
        <v>28</v>
      </c>
      <c r="I136" s="1" t="s">
        <v>1234</v>
      </c>
      <c r="L136" s="1" t="s">
        <v>2456</v>
      </c>
      <c r="M136" s="1" t="s">
        <v>1234</v>
      </c>
    </row>
    <row r="137" spans="1:13" x14ac:dyDescent="0.15">
      <c r="A137" s="1" t="s">
        <v>1124</v>
      </c>
      <c r="B137" s="1">
        <v>1.3399142000000001E-3</v>
      </c>
      <c r="C137" s="9">
        <v>5.8226870000000002</v>
      </c>
      <c r="D137" s="10" t="s">
        <v>29</v>
      </c>
      <c r="E137" s="9">
        <v>2.7648766</v>
      </c>
      <c r="F137" s="10" t="s">
        <v>29</v>
      </c>
      <c r="G137" s="9">
        <v>2.8127963999999999</v>
      </c>
      <c r="H137" s="10" t="s">
        <v>29</v>
      </c>
      <c r="I137" s="1" t="s">
        <v>541</v>
      </c>
      <c r="K137" s="1" t="s">
        <v>542</v>
      </c>
      <c r="L137" s="1" t="s">
        <v>2137</v>
      </c>
      <c r="M137" s="1" t="s">
        <v>2371</v>
      </c>
    </row>
    <row r="138" spans="1:13" x14ac:dyDescent="0.15">
      <c r="A138" s="1" t="s">
        <v>540</v>
      </c>
      <c r="B138" s="27">
        <v>2.2246831000000001E-4</v>
      </c>
      <c r="C138" s="9">
        <v>4.112088</v>
      </c>
      <c r="D138" s="10" t="s">
        <v>29</v>
      </c>
      <c r="E138" s="9">
        <v>2.4080140000000001</v>
      </c>
      <c r="F138" s="10" t="s">
        <v>29</v>
      </c>
      <c r="G138" s="9">
        <v>2.0176759</v>
      </c>
      <c r="H138" s="10" t="s">
        <v>29</v>
      </c>
      <c r="I138" s="1" t="s">
        <v>541</v>
      </c>
      <c r="K138" s="1" t="s">
        <v>542</v>
      </c>
      <c r="L138" s="1" t="s">
        <v>2137</v>
      </c>
      <c r="M138" s="1" t="s">
        <v>2371</v>
      </c>
    </row>
    <row r="139" spans="1:13" x14ac:dyDescent="0.15">
      <c r="A139" s="1" t="s">
        <v>1831</v>
      </c>
      <c r="B139" s="1">
        <v>6.6019193999999996E-3</v>
      </c>
      <c r="C139" s="7">
        <v>1.4120938000000001</v>
      </c>
      <c r="D139" s="8" t="s">
        <v>29</v>
      </c>
      <c r="E139" s="9">
        <v>2.184145</v>
      </c>
      <c r="F139" s="10" t="s">
        <v>29</v>
      </c>
      <c r="G139" s="9">
        <v>1.5738702</v>
      </c>
      <c r="H139" s="10" t="s">
        <v>29</v>
      </c>
      <c r="I139" s="1" t="s">
        <v>149</v>
      </c>
      <c r="K139" s="1" t="s">
        <v>150</v>
      </c>
      <c r="L139" s="1" t="s">
        <v>2137</v>
      </c>
      <c r="M139" s="1" t="s">
        <v>2371</v>
      </c>
    </row>
    <row r="140" spans="1:13" x14ac:dyDescent="0.15">
      <c r="A140" s="1" t="s">
        <v>1911</v>
      </c>
      <c r="B140" s="27">
        <v>6.0369150000000001E-4</v>
      </c>
      <c r="C140" s="9">
        <v>1.5965104999999999</v>
      </c>
      <c r="D140" s="10" t="s">
        <v>29</v>
      </c>
      <c r="E140" s="7">
        <v>1.0656057999999999</v>
      </c>
      <c r="F140" s="8" t="s">
        <v>29</v>
      </c>
      <c r="G140" s="7">
        <v>1.1222786</v>
      </c>
      <c r="H140" s="8" t="s">
        <v>29</v>
      </c>
      <c r="I140" s="1" t="s">
        <v>1912</v>
      </c>
      <c r="L140" s="1" t="s">
        <v>2457</v>
      </c>
      <c r="M140" s="1" t="s">
        <v>1912</v>
      </c>
    </row>
    <row r="141" spans="1:13" x14ac:dyDescent="0.15">
      <c r="A141" s="1" t="s">
        <v>645</v>
      </c>
      <c r="B141" s="27">
        <v>1.3818173999999999E-4</v>
      </c>
      <c r="C141" s="9">
        <v>2.0404900000000001</v>
      </c>
      <c r="D141" s="10" t="s">
        <v>29</v>
      </c>
      <c r="E141" s="9">
        <v>2.7676669999999999</v>
      </c>
      <c r="F141" s="10" t="s">
        <v>29</v>
      </c>
      <c r="G141" s="9">
        <v>2.064314</v>
      </c>
      <c r="H141" s="10" t="s">
        <v>29</v>
      </c>
      <c r="I141" s="1" t="s">
        <v>646</v>
      </c>
      <c r="J141" s="1">
        <v>176314</v>
      </c>
      <c r="K141" s="1" t="s">
        <v>647</v>
      </c>
      <c r="L141" s="1" t="s">
        <v>2174</v>
      </c>
      <c r="M141" s="1" t="s">
        <v>2372</v>
      </c>
    </row>
    <row r="142" spans="1:13" x14ac:dyDescent="0.15">
      <c r="A142" s="1" t="s">
        <v>1247</v>
      </c>
      <c r="B142" s="27">
        <v>6.8992260000000003E-4</v>
      </c>
      <c r="C142" s="9">
        <v>2.0665643</v>
      </c>
      <c r="D142" s="10" t="s">
        <v>29</v>
      </c>
      <c r="E142" s="9">
        <v>3.0886338000000002</v>
      </c>
      <c r="F142" s="10" t="s">
        <v>29</v>
      </c>
      <c r="G142" s="9">
        <v>1.8731377</v>
      </c>
      <c r="H142" s="10" t="s">
        <v>29</v>
      </c>
      <c r="I142" s="1" t="s">
        <v>130</v>
      </c>
      <c r="J142" s="1">
        <v>181708</v>
      </c>
      <c r="K142" s="1" t="s">
        <v>131</v>
      </c>
      <c r="L142" s="1" t="s">
        <v>2375</v>
      </c>
      <c r="M142" s="1" t="s">
        <v>2376</v>
      </c>
    </row>
    <row r="143" spans="1:13" x14ac:dyDescent="0.15">
      <c r="A143" s="1" t="s">
        <v>581</v>
      </c>
      <c r="B143" s="1">
        <v>4.6800723999999997E-3</v>
      </c>
      <c r="C143" s="9">
        <v>1.6008176000000001</v>
      </c>
      <c r="D143" s="10" t="s">
        <v>29</v>
      </c>
      <c r="E143" s="9">
        <v>2.4659550000000001</v>
      </c>
      <c r="F143" s="10" t="s">
        <v>29</v>
      </c>
      <c r="G143" s="9">
        <v>1.8267875</v>
      </c>
      <c r="H143" s="10" t="s">
        <v>29</v>
      </c>
      <c r="I143" s="1" t="s">
        <v>130</v>
      </c>
      <c r="K143" s="1" t="s">
        <v>582</v>
      </c>
      <c r="L143" s="1" t="s">
        <v>2375</v>
      </c>
      <c r="M143" s="1" t="s">
        <v>2376</v>
      </c>
    </row>
    <row r="144" spans="1:13" x14ac:dyDescent="0.15">
      <c r="A144" s="1" t="s">
        <v>1984</v>
      </c>
      <c r="B144" s="1">
        <v>4.9003830000000003E-3</v>
      </c>
      <c r="C144" s="9">
        <v>1.9398758</v>
      </c>
      <c r="D144" s="10" t="s">
        <v>29</v>
      </c>
      <c r="E144" s="9">
        <v>2.3316536000000001</v>
      </c>
      <c r="F144" s="10" t="s">
        <v>29</v>
      </c>
      <c r="G144" s="9">
        <v>1.7499572999999999</v>
      </c>
      <c r="H144" s="10" t="s">
        <v>29</v>
      </c>
      <c r="I144" s="1" t="s">
        <v>130</v>
      </c>
      <c r="K144" s="1" t="s">
        <v>582</v>
      </c>
      <c r="L144" s="1" t="s">
        <v>2375</v>
      </c>
      <c r="M144" s="1" t="s">
        <v>2376</v>
      </c>
    </row>
    <row r="145" spans="1:13" x14ac:dyDescent="0.15">
      <c r="A145" s="1" t="s">
        <v>129</v>
      </c>
      <c r="B145" s="1">
        <v>2.335176E-3</v>
      </c>
      <c r="C145" s="9">
        <v>2.0186435999999999</v>
      </c>
      <c r="D145" s="10" t="s">
        <v>29</v>
      </c>
      <c r="E145" s="9">
        <v>3.2419384</v>
      </c>
      <c r="F145" s="10" t="s">
        <v>29</v>
      </c>
      <c r="G145" s="9">
        <v>1.6786159</v>
      </c>
      <c r="H145" s="10" t="s">
        <v>29</v>
      </c>
      <c r="I145" s="1" t="s">
        <v>130</v>
      </c>
      <c r="J145" s="1">
        <v>181708</v>
      </c>
      <c r="K145" s="1" t="s">
        <v>131</v>
      </c>
      <c r="L145" s="1" t="s">
        <v>2375</v>
      </c>
      <c r="M145" s="1" t="s">
        <v>2376</v>
      </c>
    </row>
    <row r="146" spans="1:13" x14ac:dyDescent="0.15">
      <c r="A146" s="1" t="s">
        <v>747</v>
      </c>
      <c r="B146" s="1">
        <v>3.750672E-3</v>
      </c>
      <c r="C146" s="9">
        <v>1.5621997999999999</v>
      </c>
      <c r="D146" s="10" t="s">
        <v>29</v>
      </c>
      <c r="E146" s="9">
        <v>2.7784786000000001</v>
      </c>
      <c r="F146" s="10" t="s">
        <v>29</v>
      </c>
      <c r="G146" s="9">
        <v>1.6141308999999999</v>
      </c>
      <c r="H146" s="10" t="s">
        <v>29</v>
      </c>
      <c r="I146" s="1" t="s">
        <v>130</v>
      </c>
      <c r="J146" s="1">
        <v>181708</v>
      </c>
      <c r="K146" s="1" t="s">
        <v>131</v>
      </c>
      <c r="L146" s="1" t="s">
        <v>2375</v>
      </c>
      <c r="M146" s="1" t="s">
        <v>2376</v>
      </c>
    </row>
    <row r="147" spans="1:13" x14ac:dyDescent="0.15">
      <c r="A147" s="1" t="s">
        <v>605</v>
      </c>
      <c r="B147" s="27">
        <v>2.2499266E-4</v>
      </c>
      <c r="C147" s="9">
        <v>2.3292290000000002</v>
      </c>
      <c r="D147" s="10" t="s">
        <v>29</v>
      </c>
      <c r="E147" s="9">
        <v>2.9566053999999999</v>
      </c>
      <c r="F147" s="10" t="s">
        <v>29</v>
      </c>
      <c r="G147" s="9">
        <v>2.1461085999999998</v>
      </c>
      <c r="H147" s="10" t="s">
        <v>29</v>
      </c>
      <c r="I147" s="1" t="s">
        <v>606</v>
      </c>
      <c r="J147" s="1">
        <v>1287</v>
      </c>
      <c r="K147" s="1" t="s">
        <v>607</v>
      </c>
      <c r="L147" s="1" t="s">
        <v>2373</v>
      </c>
      <c r="M147" s="1" t="s">
        <v>2374</v>
      </c>
    </row>
    <row r="148" spans="1:13" x14ac:dyDescent="0.15">
      <c r="A148" s="1" t="s">
        <v>1610</v>
      </c>
      <c r="B148" s="27">
        <v>9.3799642999999999E-4</v>
      </c>
      <c r="C148" s="9">
        <v>5.7512449999999999</v>
      </c>
      <c r="D148" s="10" t="s">
        <v>29</v>
      </c>
      <c r="E148" s="9">
        <v>2.8338290000000002</v>
      </c>
      <c r="F148" s="10" t="s">
        <v>29</v>
      </c>
      <c r="G148" s="9">
        <v>2.8708917999999999</v>
      </c>
      <c r="H148" s="10" t="s">
        <v>29</v>
      </c>
      <c r="I148" s="1" t="s">
        <v>1611</v>
      </c>
      <c r="K148" s="1" t="s">
        <v>1612</v>
      </c>
      <c r="L148" s="1" t="s">
        <v>2137</v>
      </c>
      <c r="M148" s="1" t="s">
        <v>2371</v>
      </c>
    </row>
    <row r="149" spans="1:13" x14ac:dyDescent="0.15">
      <c r="A149" s="1" t="s">
        <v>1673</v>
      </c>
      <c r="B149" s="27">
        <v>2.4525519E-4</v>
      </c>
      <c r="C149" s="9">
        <v>4.5692909999999998</v>
      </c>
      <c r="D149" s="10" t="s">
        <v>29</v>
      </c>
      <c r="E149" s="9">
        <v>2.5114806000000001</v>
      </c>
      <c r="F149" s="10" t="s">
        <v>29</v>
      </c>
      <c r="G149" s="9">
        <v>2.3137767</v>
      </c>
      <c r="H149" s="10" t="s">
        <v>29</v>
      </c>
      <c r="I149" s="1" t="s">
        <v>1611</v>
      </c>
      <c r="K149" s="1" t="s">
        <v>1612</v>
      </c>
      <c r="L149" s="1" t="s">
        <v>2137</v>
      </c>
      <c r="M149" s="1" t="s">
        <v>2371</v>
      </c>
    </row>
    <row r="150" spans="1:13" x14ac:dyDescent="0.15">
      <c r="A150" s="1" t="s">
        <v>367</v>
      </c>
      <c r="B150" s="27">
        <v>2.9864524999999998E-13</v>
      </c>
      <c r="C150" s="9">
        <v>-1.8160525999999999</v>
      </c>
      <c r="D150" s="13" t="s">
        <v>28</v>
      </c>
      <c r="E150" s="9">
        <v>-2.3320810000000001</v>
      </c>
      <c r="F150" s="13" t="s">
        <v>28</v>
      </c>
      <c r="G150" s="9">
        <v>-1.8387728999999999</v>
      </c>
      <c r="H150" s="13" t="s">
        <v>28</v>
      </c>
      <c r="I150" s="1" t="s">
        <v>368</v>
      </c>
      <c r="J150" s="1">
        <v>240058</v>
      </c>
      <c r="K150" s="1" t="s">
        <v>369</v>
      </c>
      <c r="L150" s="1" t="s">
        <v>2176</v>
      </c>
      <c r="M150" s="1" t="s">
        <v>2458</v>
      </c>
    </row>
    <row r="151" spans="1:13" x14ac:dyDescent="0.15">
      <c r="A151" s="1" t="s">
        <v>1246</v>
      </c>
      <c r="B151" s="27">
        <v>8.0691750000000003E-13</v>
      </c>
      <c r="C151" s="7">
        <v>-1.450555</v>
      </c>
      <c r="D151" s="8" t="s">
        <v>28</v>
      </c>
      <c r="E151" s="9">
        <v>-2.0489169999999999</v>
      </c>
      <c r="F151" s="13" t="s">
        <v>28</v>
      </c>
      <c r="G151" s="9">
        <v>-1.5408539000000001</v>
      </c>
      <c r="H151" s="13" t="s">
        <v>28</v>
      </c>
      <c r="I151" s="1" t="s">
        <v>907</v>
      </c>
      <c r="J151" s="1">
        <v>144402</v>
      </c>
      <c r="K151" s="1" t="s">
        <v>908</v>
      </c>
      <c r="L151" s="1" t="s">
        <v>2176</v>
      </c>
      <c r="M151" s="1" t="s">
        <v>2458</v>
      </c>
    </row>
    <row r="152" spans="1:13" x14ac:dyDescent="0.15">
      <c r="A152" s="1" t="s">
        <v>1065</v>
      </c>
      <c r="B152" s="27">
        <v>1.3242556999999999E-10</v>
      </c>
      <c r="C152" s="7">
        <v>-1.3667541999999999</v>
      </c>
      <c r="D152" s="8" t="s">
        <v>28</v>
      </c>
      <c r="E152" s="9">
        <v>-2.0064535000000001</v>
      </c>
      <c r="F152" s="13" t="s">
        <v>28</v>
      </c>
      <c r="G152" s="9">
        <v>-1.5722248999999999</v>
      </c>
      <c r="H152" s="13" t="s">
        <v>28</v>
      </c>
      <c r="I152" s="1" t="s">
        <v>907</v>
      </c>
      <c r="J152" s="1">
        <v>144402</v>
      </c>
      <c r="K152" s="1" t="s">
        <v>908</v>
      </c>
      <c r="L152" s="1" t="s">
        <v>2176</v>
      </c>
      <c r="M152" s="1" t="s">
        <v>2458</v>
      </c>
    </row>
    <row r="153" spans="1:13" x14ac:dyDescent="0.15">
      <c r="A153" s="1" t="s">
        <v>906</v>
      </c>
      <c r="B153" s="27">
        <v>1.8057096E-12</v>
      </c>
      <c r="C153" s="9">
        <v>-1.6695502</v>
      </c>
      <c r="D153" s="13" t="s">
        <v>28</v>
      </c>
      <c r="E153" s="9">
        <v>-1.9729162</v>
      </c>
      <c r="F153" s="13" t="s">
        <v>28</v>
      </c>
      <c r="G153" s="9">
        <v>-1.5860475999999999</v>
      </c>
      <c r="H153" s="13" t="s">
        <v>28</v>
      </c>
      <c r="I153" s="1" t="s">
        <v>907</v>
      </c>
      <c r="J153" s="1">
        <v>144402</v>
      </c>
      <c r="K153" s="1" t="s">
        <v>908</v>
      </c>
      <c r="L153" s="1" t="s">
        <v>2176</v>
      </c>
      <c r="M153" s="1" t="s">
        <v>2458</v>
      </c>
    </row>
    <row r="154" spans="1:13" x14ac:dyDescent="0.15">
      <c r="A154" s="1" t="s">
        <v>564</v>
      </c>
      <c r="B154" s="27">
        <v>8.5402869999999996E-6</v>
      </c>
      <c r="C154" s="7">
        <v>1.2074750999999999</v>
      </c>
      <c r="D154" s="8" t="s">
        <v>29</v>
      </c>
      <c r="E154" s="9">
        <v>1.5210551999999999</v>
      </c>
      <c r="F154" s="10" t="s">
        <v>29</v>
      </c>
      <c r="G154" s="7">
        <v>1.4775782</v>
      </c>
      <c r="H154" s="8" t="s">
        <v>29</v>
      </c>
      <c r="I154" s="1" t="s">
        <v>565</v>
      </c>
      <c r="J154" s="1">
        <v>2760940</v>
      </c>
      <c r="K154" s="1" t="s">
        <v>566</v>
      </c>
      <c r="L154" s="1" t="s">
        <v>2178</v>
      </c>
      <c r="M154" s="1" t="s">
        <v>2379</v>
      </c>
    </row>
    <row r="155" spans="1:13" x14ac:dyDescent="0.15">
      <c r="A155" s="1" t="s">
        <v>1143</v>
      </c>
      <c r="B155" s="27">
        <v>3.1277750000000002E-12</v>
      </c>
      <c r="C155" s="9">
        <v>16.980429999999998</v>
      </c>
      <c r="D155" s="10" t="s">
        <v>29</v>
      </c>
      <c r="E155" s="7">
        <v>1.0282964999999999</v>
      </c>
      <c r="F155" s="8" t="s">
        <v>29</v>
      </c>
      <c r="G155" s="7">
        <v>1.1576109000000001</v>
      </c>
      <c r="H155" s="8" t="s">
        <v>29</v>
      </c>
      <c r="I155" s="1" t="s">
        <v>565</v>
      </c>
      <c r="J155" s="1">
        <v>808306</v>
      </c>
      <c r="K155" s="1" t="s">
        <v>1144</v>
      </c>
      <c r="L155" s="1" t="s">
        <v>2178</v>
      </c>
      <c r="M155" s="1" t="s">
        <v>2379</v>
      </c>
    </row>
    <row r="156" spans="1:13" x14ac:dyDescent="0.15">
      <c r="A156" s="1" t="s">
        <v>1182</v>
      </c>
      <c r="B156" s="27">
        <v>6.6001465000000004E-14</v>
      </c>
      <c r="C156" s="9">
        <v>13.653767</v>
      </c>
      <c r="D156" s="10" t="s">
        <v>29</v>
      </c>
      <c r="E156" s="7">
        <v>1.1068164</v>
      </c>
      <c r="F156" s="8" t="s">
        <v>29</v>
      </c>
      <c r="G156" s="7">
        <v>-1.0440338</v>
      </c>
      <c r="H156" s="8" t="s">
        <v>28</v>
      </c>
      <c r="I156" s="1" t="s">
        <v>565</v>
      </c>
      <c r="J156" s="1">
        <v>808306</v>
      </c>
      <c r="K156" s="1" t="s">
        <v>1144</v>
      </c>
      <c r="L156" s="1" t="s">
        <v>2178</v>
      </c>
      <c r="M156" s="1" t="s">
        <v>2379</v>
      </c>
    </row>
    <row r="157" spans="1:13" x14ac:dyDescent="0.15">
      <c r="A157" s="1" t="s">
        <v>880</v>
      </c>
      <c r="B157" s="27">
        <v>4.4800399999999995E-16</v>
      </c>
      <c r="C157" s="9">
        <v>15.563215</v>
      </c>
      <c r="D157" s="10" t="s">
        <v>29</v>
      </c>
      <c r="E157" s="9">
        <v>2.122296</v>
      </c>
      <c r="F157" s="10" t="s">
        <v>29</v>
      </c>
      <c r="G157" s="9">
        <v>16.023523000000001</v>
      </c>
      <c r="H157" s="10" t="s">
        <v>29</v>
      </c>
      <c r="I157" s="1" t="s">
        <v>790</v>
      </c>
      <c r="J157" s="1">
        <v>808315</v>
      </c>
      <c r="K157" s="1" t="s">
        <v>791</v>
      </c>
      <c r="L157" s="1" t="s">
        <v>2179</v>
      </c>
      <c r="M157" s="1" t="s">
        <v>2380</v>
      </c>
    </row>
    <row r="158" spans="1:13" x14ac:dyDescent="0.15">
      <c r="A158" s="14" t="s">
        <v>789</v>
      </c>
      <c r="B158" s="27">
        <v>4.9568179999999997E-16</v>
      </c>
      <c r="C158" s="9">
        <v>14.974633000000001</v>
      </c>
      <c r="D158" s="10" t="s">
        <v>29</v>
      </c>
      <c r="E158" s="9">
        <v>4.8599629999999996</v>
      </c>
      <c r="F158" s="10" t="s">
        <v>29</v>
      </c>
      <c r="G158" s="9">
        <v>15.819432000000001</v>
      </c>
      <c r="H158" s="10" t="s">
        <v>29</v>
      </c>
      <c r="I158" s="1" t="s">
        <v>790</v>
      </c>
      <c r="J158" s="1">
        <v>808315</v>
      </c>
      <c r="K158" s="1" t="s">
        <v>791</v>
      </c>
      <c r="L158" s="1" t="s">
        <v>2179</v>
      </c>
      <c r="M158" s="1" t="s">
        <v>2380</v>
      </c>
    </row>
    <row r="159" spans="1:13" x14ac:dyDescent="0.15">
      <c r="A159" s="1" t="s">
        <v>1346</v>
      </c>
      <c r="B159" s="27">
        <v>2.2195028E-13</v>
      </c>
      <c r="C159" s="9">
        <v>11.118556999999999</v>
      </c>
      <c r="D159" s="10" t="s">
        <v>29</v>
      </c>
      <c r="E159" s="9">
        <v>1.9019330999999999</v>
      </c>
      <c r="F159" s="10" t="s">
        <v>29</v>
      </c>
      <c r="G159" s="7">
        <v>-1.1460575</v>
      </c>
      <c r="H159" s="8" t="s">
        <v>28</v>
      </c>
      <c r="I159" s="1" t="s">
        <v>1347</v>
      </c>
      <c r="J159" s="1">
        <v>808307</v>
      </c>
      <c r="K159" s="1" t="s">
        <v>1348</v>
      </c>
      <c r="L159" s="1" t="s">
        <v>2180</v>
      </c>
      <c r="M159" s="1" t="s">
        <v>2381</v>
      </c>
    </row>
    <row r="160" spans="1:13" x14ac:dyDescent="0.15">
      <c r="A160" s="14" t="s">
        <v>1572</v>
      </c>
      <c r="B160" s="27">
        <v>1.4850690000000001E-10</v>
      </c>
      <c r="C160" s="9">
        <v>8.6157389999999996</v>
      </c>
      <c r="D160" s="10" t="s">
        <v>29</v>
      </c>
      <c r="E160" s="7">
        <v>1.4161288000000001</v>
      </c>
      <c r="F160" s="8" t="s">
        <v>29</v>
      </c>
      <c r="G160" s="7">
        <v>-1.3665446999999999</v>
      </c>
      <c r="H160" s="8" t="s">
        <v>28</v>
      </c>
      <c r="I160" s="1" t="s">
        <v>1347</v>
      </c>
      <c r="J160" s="1">
        <v>808307</v>
      </c>
      <c r="K160" s="1" t="s">
        <v>1348</v>
      </c>
      <c r="L160" s="1" t="s">
        <v>2180</v>
      </c>
      <c r="M160" s="1" t="s">
        <v>2381</v>
      </c>
    </row>
    <row r="161" spans="1:13" x14ac:dyDescent="0.15">
      <c r="A161" s="1" t="s">
        <v>1657</v>
      </c>
      <c r="B161" s="27">
        <v>3.9415463E-4</v>
      </c>
      <c r="C161" s="9">
        <v>3.4031030000000002</v>
      </c>
      <c r="D161" s="10" t="s">
        <v>29</v>
      </c>
      <c r="E161" s="9">
        <v>2.1015933000000002</v>
      </c>
      <c r="F161" s="10" t="s">
        <v>29</v>
      </c>
      <c r="G161" s="9">
        <v>2.0848361999999998</v>
      </c>
      <c r="H161" s="10" t="s">
        <v>29</v>
      </c>
      <c r="I161" s="1" t="s">
        <v>386</v>
      </c>
      <c r="J161" s="1">
        <v>1573</v>
      </c>
      <c r="K161" s="1" t="s">
        <v>387</v>
      </c>
      <c r="L161" s="1" t="s">
        <v>2181</v>
      </c>
      <c r="M161" s="1" t="s">
        <v>2459</v>
      </c>
    </row>
    <row r="162" spans="1:13" x14ac:dyDescent="0.15">
      <c r="A162" s="1" t="s">
        <v>385</v>
      </c>
      <c r="B162" s="27">
        <v>4.8799845E-4</v>
      </c>
      <c r="C162" s="9">
        <v>2.9873310000000002</v>
      </c>
      <c r="D162" s="10" t="s">
        <v>29</v>
      </c>
      <c r="E162" s="9">
        <v>1.8678049000000001</v>
      </c>
      <c r="F162" s="10" t="s">
        <v>29</v>
      </c>
      <c r="G162" s="9">
        <v>1.9436654</v>
      </c>
      <c r="H162" s="10" t="s">
        <v>29</v>
      </c>
      <c r="I162" s="1" t="s">
        <v>386</v>
      </c>
      <c r="J162" s="1">
        <v>1573</v>
      </c>
      <c r="K162" s="1" t="s">
        <v>387</v>
      </c>
      <c r="L162" s="1" t="s">
        <v>2181</v>
      </c>
      <c r="M162" s="1" t="s">
        <v>2459</v>
      </c>
    </row>
    <row r="163" spans="1:13" x14ac:dyDescent="0.15">
      <c r="A163" s="1" t="s">
        <v>1383</v>
      </c>
      <c r="B163" s="27">
        <v>2.0398452999999999E-5</v>
      </c>
      <c r="C163" s="9">
        <v>3.0740702</v>
      </c>
      <c r="D163" s="10" t="s">
        <v>29</v>
      </c>
      <c r="E163" s="9">
        <v>1.8064593</v>
      </c>
      <c r="F163" s="10" t="s">
        <v>29</v>
      </c>
      <c r="G163" s="9">
        <v>1.8137289999999999</v>
      </c>
      <c r="H163" s="10" t="s">
        <v>29</v>
      </c>
      <c r="I163" s="1" t="s">
        <v>1102</v>
      </c>
      <c r="K163" s="1" t="s">
        <v>1103</v>
      </c>
      <c r="L163" s="1" t="s">
        <v>2181</v>
      </c>
      <c r="M163" s="1" t="s">
        <v>2459</v>
      </c>
    </row>
    <row r="164" spans="1:13" x14ac:dyDescent="0.15">
      <c r="A164" s="1" t="s">
        <v>1101</v>
      </c>
      <c r="B164" s="27">
        <v>8.0424214999999996E-5</v>
      </c>
      <c r="C164" s="9">
        <v>2.3970441999999998</v>
      </c>
      <c r="D164" s="10" t="s">
        <v>29</v>
      </c>
      <c r="E164" s="9">
        <v>1.6396142</v>
      </c>
      <c r="F164" s="10" t="s">
        <v>29</v>
      </c>
      <c r="G164" s="9">
        <v>1.6515820999999999</v>
      </c>
      <c r="H164" s="10" t="s">
        <v>29</v>
      </c>
      <c r="I164" s="1" t="s">
        <v>1102</v>
      </c>
      <c r="K164" s="1" t="s">
        <v>1103</v>
      </c>
      <c r="L164" s="1" t="s">
        <v>2181</v>
      </c>
      <c r="M164" s="1" t="s">
        <v>2459</v>
      </c>
    </row>
    <row r="165" spans="1:13" x14ac:dyDescent="0.15">
      <c r="A165" s="1" t="s">
        <v>215</v>
      </c>
      <c r="B165" s="27">
        <v>2.1627199E-4</v>
      </c>
      <c r="C165" s="9">
        <v>1.6048825</v>
      </c>
      <c r="D165" s="10" t="s">
        <v>29</v>
      </c>
      <c r="E165" s="7">
        <v>1.4096706000000001</v>
      </c>
      <c r="F165" s="8" t="s">
        <v>29</v>
      </c>
      <c r="G165" s="7">
        <v>1.2599359999999999</v>
      </c>
      <c r="H165" s="8" t="s">
        <v>29</v>
      </c>
      <c r="I165" s="1" t="s">
        <v>216</v>
      </c>
      <c r="K165" s="1" t="s">
        <v>217</v>
      </c>
      <c r="L165" s="1" t="s">
        <v>2181</v>
      </c>
      <c r="M165" s="1" t="s">
        <v>2459</v>
      </c>
    </row>
    <row r="166" spans="1:13" x14ac:dyDescent="0.15">
      <c r="A166" s="1" t="s">
        <v>932</v>
      </c>
      <c r="B166" s="27">
        <v>8.1575059999999995E-4</v>
      </c>
      <c r="C166" s="9">
        <v>1.6262684000000001</v>
      </c>
      <c r="D166" s="10" t="s">
        <v>29</v>
      </c>
      <c r="E166" s="7">
        <v>1.3627119999999999</v>
      </c>
      <c r="F166" s="8" t="s">
        <v>29</v>
      </c>
      <c r="G166" s="7">
        <v>1.249228</v>
      </c>
      <c r="H166" s="8" t="s">
        <v>29</v>
      </c>
      <c r="I166" s="1" t="s">
        <v>216</v>
      </c>
      <c r="K166" s="1" t="s">
        <v>217</v>
      </c>
      <c r="L166" s="1" t="s">
        <v>2181</v>
      </c>
      <c r="M166" s="1" t="s">
        <v>2459</v>
      </c>
    </row>
    <row r="167" spans="1:13" x14ac:dyDescent="0.15">
      <c r="A167" s="1" t="s">
        <v>1889</v>
      </c>
      <c r="B167" s="27">
        <v>1.5641822999999999E-4</v>
      </c>
      <c r="C167" s="9">
        <v>1.9756807000000001</v>
      </c>
      <c r="D167" s="10" t="s">
        <v>29</v>
      </c>
      <c r="E167" s="7">
        <v>1.3963056</v>
      </c>
      <c r="F167" s="8" t="s">
        <v>29</v>
      </c>
      <c r="G167" s="7">
        <v>1.2970457</v>
      </c>
      <c r="H167" s="8" t="s">
        <v>29</v>
      </c>
      <c r="I167" s="1" t="s">
        <v>1224</v>
      </c>
      <c r="J167" s="1">
        <v>66054</v>
      </c>
      <c r="K167" s="1" t="s">
        <v>1225</v>
      </c>
      <c r="L167" s="1" t="s">
        <v>2182</v>
      </c>
      <c r="M167" s="1" t="s">
        <v>2460</v>
      </c>
    </row>
    <row r="168" spans="1:13" x14ac:dyDescent="0.15">
      <c r="A168" s="1" t="s">
        <v>1223</v>
      </c>
      <c r="B168" s="27">
        <v>6.2085690000000002E-4</v>
      </c>
      <c r="C168" s="9">
        <v>1.8700825999999999</v>
      </c>
      <c r="D168" s="10" t="s">
        <v>29</v>
      </c>
      <c r="E168" s="7">
        <v>1.324236</v>
      </c>
      <c r="F168" s="8" t="s">
        <v>29</v>
      </c>
      <c r="G168" s="7">
        <v>1.2668238000000001</v>
      </c>
      <c r="H168" s="8" t="s">
        <v>29</v>
      </c>
      <c r="I168" s="1" t="s">
        <v>1224</v>
      </c>
      <c r="J168" s="1">
        <v>66054</v>
      </c>
      <c r="K168" s="1" t="s">
        <v>1225</v>
      </c>
      <c r="L168" s="1" t="s">
        <v>2182</v>
      </c>
      <c r="M168" s="1" t="s">
        <v>2460</v>
      </c>
    </row>
    <row r="169" spans="1:13" x14ac:dyDescent="0.15">
      <c r="A169" s="1" t="s">
        <v>1925</v>
      </c>
      <c r="B169" s="1">
        <v>4.5657082999999996E-3</v>
      </c>
      <c r="C169" s="9">
        <v>2.2210448</v>
      </c>
      <c r="D169" s="10" t="s">
        <v>29</v>
      </c>
      <c r="E169" s="7">
        <v>1.3106150999999999</v>
      </c>
      <c r="F169" s="8" t="s">
        <v>29</v>
      </c>
      <c r="G169" s="9">
        <v>1.7867158999999999</v>
      </c>
      <c r="H169" s="10" t="s">
        <v>29</v>
      </c>
      <c r="I169" s="1" t="s">
        <v>1926</v>
      </c>
      <c r="J169" s="1">
        <v>52585</v>
      </c>
      <c r="K169" s="1" t="s">
        <v>1927</v>
      </c>
      <c r="L169" s="1" t="s">
        <v>2461</v>
      </c>
      <c r="M169" s="1" t="s">
        <v>2462</v>
      </c>
    </row>
    <row r="170" spans="1:13" x14ac:dyDescent="0.15">
      <c r="A170" s="1" t="s">
        <v>694</v>
      </c>
      <c r="B170" s="27">
        <v>4.7065180000000003E-5</v>
      </c>
      <c r="C170" s="9">
        <v>1.6277775999999999</v>
      </c>
      <c r="D170" s="10" t="s">
        <v>29</v>
      </c>
      <c r="E170" s="7">
        <v>1.1386525999999999</v>
      </c>
      <c r="F170" s="8" t="s">
        <v>29</v>
      </c>
      <c r="G170" s="7">
        <v>1.2262001</v>
      </c>
      <c r="H170" s="8" t="s">
        <v>29</v>
      </c>
      <c r="I170" s="1" t="s">
        <v>695</v>
      </c>
      <c r="J170" s="1">
        <v>25253</v>
      </c>
      <c r="K170" s="1" t="s">
        <v>696</v>
      </c>
      <c r="L170" s="1" t="s">
        <v>2184</v>
      </c>
      <c r="M170" s="1" t="s">
        <v>2382</v>
      </c>
    </row>
    <row r="171" spans="1:13" x14ac:dyDescent="0.15">
      <c r="A171" s="1" t="s">
        <v>591</v>
      </c>
      <c r="B171" s="27">
        <v>8.0886274999999993E-6</v>
      </c>
      <c r="C171" s="9">
        <v>-1.5650888999999999</v>
      </c>
      <c r="D171" s="13" t="s">
        <v>28</v>
      </c>
      <c r="E171" s="7">
        <v>-1.4373260999999999</v>
      </c>
      <c r="F171" s="8" t="s">
        <v>28</v>
      </c>
      <c r="G171" s="7">
        <v>-1.3336675</v>
      </c>
      <c r="H171" s="8" t="s">
        <v>28</v>
      </c>
      <c r="I171" s="1" t="s">
        <v>592</v>
      </c>
      <c r="J171" s="1">
        <v>540083</v>
      </c>
      <c r="K171" s="1" t="s">
        <v>593</v>
      </c>
      <c r="L171" s="1" t="s">
        <v>2166</v>
      </c>
      <c r="M171" s="1" t="s">
        <v>2583</v>
      </c>
    </row>
    <row r="172" spans="1:13" x14ac:dyDescent="0.15">
      <c r="A172" s="1" t="s">
        <v>1846</v>
      </c>
      <c r="B172" s="27">
        <v>1.7040645000000001E-6</v>
      </c>
      <c r="C172" s="9">
        <v>3.0344598</v>
      </c>
      <c r="D172" s="10" t="s">
        <v>29</v>
      </c>
      <c r="E172" s="7">
        <v>1.384892</v>
      </c>
      <c r="F172" s="8" t="s">
        <v>29</v>
      </c>
      <c r="G172" s="7">
        <v>1.3965843</v>
      </c>
      <c r="H172" s="8" t="s">
        <v>29</v>
      </c>
      <c r="I172" s="1" t="s">
        <v>1847</v>
      </c>
      <c r="J172" s="1">
        <v>32498</v>
      </c>
      <c r="K172" s="1" t="s">
        <v>1848</v>
      </c>
      <c r="L172" s="1" t="s">
        <v>2548</v>
      </c>
    </row>
    <row r="173" spans="1:13" x14ac:dyDescent="0.15">
      <c r="A173" s="1" t="s">
        <v>1207</v>
      </c>
      <c r="B173" s="1">
        <v>2.4726142000000002E-3</v>
      </c>
      <c r="C173" s="9">
        <v>2.1523156000000001</v>
      </c>
      <c r="D173" s="10" t="s">
        <v>29</v>
      </c>
      <c r="E173" s="9">
        <v>1.7392042000000001</v>
      </c>
      <c r="F173" s="10" t="s">
        <v>29</v>
      </c>
      <c r="G173" s="9">
        <v>1.6781855000000001</v>
      </c>
      <c r="H173" s="10" t="s">
        <v>29</v>
      </c>
      <c r="I173" s="1" t="s">
        <v>1208</v>
      </c>
      <c r="L173" s="1" t="s">
        <v>2186</v>
      </c>
      <c r="M173" s="1" t="s">
        <v>1208</v>
      </c>
    </row>
    <row r="174" spans="1:13" x14ac:dyDescent="0.15">
      <c r="A174" s="1" t="s">
        <v>1924</v>
      </c>
      <c r="B174" s="1">
        <v>1.0027161999999999E-3</v>
      </c>
      <c r="C174" s="9">
        <v>2.0233169000000002</v>
      </c>
      <c r="D174" s="10" t="s">
        <v>29</v>
      </c>
      <c r="E174" s="9">
        <v>1.8349544</v>
      </c>
      <c r="F174" s="10" t="s">
        <v>29</v>
      </c>
      <c r="G174" s="9">
        <v>1.6620553</v>
      </c>
      <c r="H174" s="10" t="s">
        <v>29</v>
      </c>
      <c r="I174" s="1" t="s">
        <v>1208</v>
      </c>
      <c r="L174" s="1" t="s">
        <v>2186</v>
      </c>
      <c r="M174" s="1" t="s">
        <v>1208</v>
      </c>
    </row>
    <row r="175" spans="1:13" x14ac:dyDescent="0.15">
      <c r="A175" s="1" t="s">
        <v>551</v>
      </c>
      <c r="B175" s="27">
        <v>5.1538510000000002E-5</v>
      </c>
      <c r="C175" s="7">
        <v>1.4602613</v>
      </c>
      <c r="D175" s="8" t="s">
        <v>29</v>
      </c>
      <c r="E175" s="9">
        <v>2.0590386000000001</v>
      </c>
      <c r="F175" s="10" t="s">
        <v>29</v>
      </c>
      <c r="G175" s="7">
        <v>1.4882184000000001</v>
      </c>
      <c r="H175" s="8" t="s">
        <v>29</v>
      </c>
      <c r="I175" s="1" t="s">
        <v>552</v>
      </c>
      <c r="J175" s="1">
        <v>90527</v>
      </c>
      <c r="K175" s="1" t="s">
        <v>553</v>
      </c>
      <c r="L175" s="1" t="s">
        <v>2188</v>
      </c>
      <c r="M175" s="1" t="s">
        <v>2463</v>
      </c>
    </row>
    <row r="176" spans="1:13" x14ac:dyDescent="0.15">
      <c r="A176" s="1" t="s">
        <v>924</v>
      </c>
      <c r="B176" s="27">
        <v>7.1030217000000003E-12</v>
      </c>
      <c r="C176" s="9">
        <v>1.6571218999999999</v>
      </c>
      <c r="D176" s="10" t="s">
        <v>29</v>
      </c>
      <c r="E176" s="9">
        <v>1.6108791</v>
      </c>
      <c r="F176" s="10" t="s">
        <v>29</v>
      </c>
      <c r="G176" s="9">
        <v>1.6119865</v>
      </c>
      <c r="H176" s="10" t="s">
        <v>29</v>
      </c>
      <c r="I176" s="1" t="s">
        <v>2062</v>
      </c>
      <c r="K176" s="1" t="s">
        <v>925</v>
      </c>
      <c r="L176" s="1" t="s">
        <v>2189</v>
      </c>
      <c r="M176" s="1" t="s">
        <v>2464</v>
      </c>
    </row>
    <row r="177" spans="1:13" x14ac:dyDescent="0.15">
      <c r="A177" s="1" t="s">
        <v>1205</v>
      </c>
      <c r="B177" s="1">
        <v>3.5489110000000001E-3</v>
      </c>
      <c r="C177" s="9">
        <v>2.8653476000000002</v>
      </c>
      <c r="D177" s="10" t="s">
        <v>29</v>
      </c>
      <c r="E177" s="7">
        <v>1.2624758</v>
      </c>
      <c r="F177" s="8" t="s">
        <v>29</v>
      </c>
      <c r="G177" s="7">
        <v>1.1258644</v>
      </c>
      <c r="H177" s="8" t="s">
        <v>29</v>
      </c>
      <c r="I177" s="1" t="s">
        <v>331</v>
      </c>
      <c r="J177" s="1">
        <v>30845</v>
      </c>
      <c r="K177" s="1" t="s">
        <v>332</v>
      </c>
      <c r="L177" s="1" t="s">
        <v>2190</v>
      </c>
      <c r="M177" s="1" t="s">
        <v>2383</v>
      </c>
    </row>
    <row r="178" spans="1:13" x14ac:dyDescent="0.15">
      <c r="A178" s="1" t="s">
        <v>330</v>
      </c>
      <c r="B178" s="1">
        <v>7.5443126000000003E-3</v>
      </c>
      <c r="C178" s="9">
        <v>2.4659849999999999</v>
      </c>
      <c r="D178" s="10" t="s">
        <v>29</v>
      </c>
      <c r="E178" s="7">
        <v>1.1005981</v>
      </c>
      <c r="F178" s="8" t="s">
        <v>29</v>
      </c>
      <c r="G178" s="7">
        <v>1.0268351</v>
      </c>
      <c r="H178" s="8" t="s">
        <v>29</v>
      </c>
      <c r="I178" s="1" t="s">
        <v>331</v>
      </c>
      <c r="J178" s="1">
        <v>30845</v>
      </c>
      <c r="K178" s="1" t="s">
        <v>332</v>
      </c>
      <c r="L178" s="1" t="s">
        <v>2190</v>
      </c>
      <c r="M178" s="1" t="s">
        <v>2383</v>
      </c>
    </row>
    <row r="179" spans="1:13" x14ac:dyDescent="0.15">
      <c r="A179" s="1" t="s">
        <v>1662</v>
      </c>
      <c r="B179" s="27">
        <v>1.7800256999999999E-5</v>
      </c>
      <c r="C179" s="9">
        <v>-1.5754280000000001</v>
      </c>
      <c r="D179" s="13" t="s">
        <v>28</v>
      </c>
      <c r="E179" s="7">
        <v>-1.4356834000000001</v>
      </c>
      <c r="F179" s="8" t="s">
        <v>28</v>
      </c>
      <c r="G179" s="9">
        <v>-1.5917534</v>
      </c>
      <c r="H179" s="13" t="s">
        <v>28</v>
      </c>
      <c r="I179" s="1" t="s">
        <v>331</v>
      </c>
      <c r="J179" s="1">
        <v>30845</v>
      </c>
      <c r="K179" s="1" t="s">
        <v>332</v>
      </c>
      <c r="L179" s="1" t="s">
        <v>2190</v>
      </c>
      <c r="M179" s="1" t="s">
        <v>2383</v>
      </c>
    </row>
    <row r="180" spans="1:13" x14ac:dyDescent="0.15">
      <c r="A180" s="1" t="s">
        <v>923</v>
      </c>
      <c r="B180" s="27">
        <v>5.6971464999999999E-5</v>
      </c>
      <c r="C180" s="7">
        <v>1.1285726</v>
      </c>
      <c r="D180" s="8" t="s">
        <v>29</v>
      </c>
      <c r="E180" s="7">
        <v>1.1664871000000001</v>
      </c>
      <c r="F180" s="8" t="s">
        <v>29</v>
      </c>
      <c r="G180" s="9">
        <v>-1.60589</v>
      </c>
      <c r="H180" s="13" t="s">
        <v>28</v>
      </c>
      <c r="I180" s="1" t="s">
        <v>331</v>
      </c>
      <c r="J180" s="1">
        <v>30845</v>
      </c>
      <c r="K180" s="1" t="s">
        <v>332</v>
      </c>
      <c r="L180" s="1" t="s">
        <v>2190</v>
      </c>
      <c r="M180" s="1" t="s">
        <v>2383</v>
      </c>
    </row>
    <row r="181" spans="1:13" x14ac:dyDescent="0.15">
      <c r="A181" s="1" t="s">
        <v>929</v>
      </c>
      <c r="B181" s="1">
        <v>2.2916410000000001E-3</v>
      </c>
      <c r="C181" s="7">
        <v>-1.3808773999999999</v>
      </c>
      <c r="D181" s="8" t="s">
        <v>28</v>
      </c>
      <c r="E181" s="7">
        <v>-1.3786290000000001</v>
      </c>
      <c r="F181" s="8" t="s">
        <v>28</v>
      </c>
      <c r="G181" s="9">
        <v>-1.5535509999999999</v>
      </c>
      <c r="H181" s="13" t="s">
        <v>28</v>
      </c>
      <c r="I181" s="1" t="s">
        <v>930</v>
      </c>
      <c r="J181" s="1">
        <v>5569887</v>
      </c>
      <c r="K181" s="1" t="s">
        <v>931</v>
      </c>
      <c r="L181" s="1" t="s">
        <v>2465</v>
      </c>
      <c r="M181" s="1" t="s">
        <v>2466</v>
      </c>
    </row>
    <row r="182" spans="1:13" x14ac:dyDescent="0.15">
      <c r="A182" s="1" t="s">
        <v>2019</v>
      </c>
      <c r="B182" s="27">
        <v>1.15521625E-5</v>
      </c>
      <c r="C182" s="9">
        <v>-1.8581605999999999</v>
      </c>
      <c r="D182" s="13" t="s">
        <v>28</v>
      </c>
      <c r="E182" s="9">
        <v>-1.6916186</v>
      </c>
      <c r="F182" s="13" t="s">
        <v>28</v>
      </c>
      <c r="G182" s="9">
        <v>-1.6519893000000001</v>
      </c>
      <c r="H182" s="13" t="s">
        <v>28</v>
      </c>
      <c r="I182" s="1" t="s">
        <v>2020</v>
      </c>
      <c r="J182" s="1">
        <v>43152</v>
      </c>
      <c r="K182" s="1" t="s">
        <v>2021</v>
      </c>
      <c r="L182" s="1" t="s">
        <v>2548</v>
      </c>
    </row>
    <row r="183" spans="1:13" x14ac:dyDescent="0.15">
      <c r="A183" s="1" t="s">
        <v>428</v>
      </c>
      <c r="B183" s="27">
        <v>9.8256480000000006E-4</v>
      </c>
      <c r="C183" s="9">
        <v>2.4900726999999998</v>
      </c>
      <c r="D183" s="10" t="s">
        <v>29</v>
      </c>
      <c r="E183" s="9">
        <v>3.0396540000000001</v>
      </c>
      <c r="F183" s="10" t="s">
        <v>29</v>
      </c>
      <c r="G183" s="9">
        <v>2.4225878999999999</v>
      </c>
      <c r="H183" s="10" t="s">
        <v>29</v>
      </c>
      <c r="I183" s="1" t="s">
        <v>429</v>
      </c>
      <c r="J183" s="1">
        <v>19146</v>
      </c>
      <c r="K183" s="1" t="s">
        <v>430</v>
      </c>
      <c r="L183" s="1" t="s">
        <v>2137</v>
      </c>
      <c r="M183" s="1" t="s">
        <v>2371</v>
      </c>
    </row>
    <row r="184" spans="1:13" x14ac:dyDescent="0.15">
      <c r="A184" s="1" t="s">
        <v>1134</v>
      </c>
      <c r="B184" s="1">
        <v>7.0225582E-3</v>
      </c>
      <c r="C184" s="9">
        <v>2.3096160000000001</v>
      </c>
      <c r="D184" s="10" t="s">
        <v>29</v>
      </c>
      <c r="E184" s="9">
        <v>2.4853038999999999</v>
      </c>
      <c r="F184" s="10" t="s">
        <v>29</v>
      </c>
      <c r="G184" s="9">
        <v>1.9452423999999999</v>
      </c>
      <c r="H184" s="10" t="s">
        <v>29</v>
      </c>
      <c r="I184" s="1" t="s">
        <v>429</v>
      </c>
      <c r="J184" s="1">
        <v>19146</v>
      </c>
      <c r="K184" s="1" t="s">
        <v>430</v>
      </c>
      <c r="L184" s="1" t="s">
        <v>2137</v>
      </c>
      <c r="M184" s="1" t="s">
        <v>2371</v>
      </c>
    </row>
    <row r="185" spans="1:13" x14ac:dyDescent="0.15">
      <c r="A185" s="1" t="s">
        <v>1209</v>
      </c>
      <c r="B185" s="27">
        <v>1.4864633000000001E-4</v>
      </c>
      <c r="C185" s="9">
        <v>2.0101477999999999</v>
      </c>
      <c r="D185" s="10" t="s">
        <v>29</v>
      </c>
      <c r="E185" s="9">
        <v>1.8585868999999999</v>
      </c>
      <c r="F185" s="10" t="s">
        <v>29</v>
      </c>
      <c r="G185" s="7">
        <v>1.4339770999999999</v>
      </c>
      <c r="H185" s="8" t="s">
        <v>29</v>
      </c>
      <c r="I185" s="1" t="s">
        <v>1210</v>
      </c>
      <c r="K185" s="1" t="s">
        <v>1211</v>
      </c>
      <c r="L185" s="1" t="s">
        <v>2191</v>
      </c>
      <c r="M185" s="1" t="s">
        <v>866</v>
      </c>
    </row>
    <row r="186" spans="1:13" x14ac:dyDescent="0.15">
      <c r="A186" s="1" t="s">
        <v>1689</v>
      </c>
      <c r="B186" s="27">
        <v>9.9271259999999997E-4</v>
      </c>
      <c r="C186" s="9">
        <v>1.8372208000000001</v>
      </c>
      <c r="D186" s="10" t="s">
        <v>29</v>
      </c>
      <c r="E186" s="9">
        <v>1.6935579999999999</v>
      </c>
      <c r="F186" s="10" t="s">
        <v>29</v>
      </c>
      <c r="G186" s="7">
        <v>1.3526522000000001</v>
      </c>
      <c r="H186" s="8" t="s">
        <v>29</v>
      </c>
      <c r="I186" s="1" t="s">
        <v>1210</v>
      </c>
      <c r="K186" s="1" t="s">
        <v>1211</v>
      </c>
      <c r="L186" s="1" t="s">
        <v>2191</v>
      </c>
      <c r="M186" s="1" t="s">
        <v>866</v>
      </c>
    </row>
    <row r="187" spans="1:13" x14ac:dyDescent="0.15">
      <c r="A187" s="1" t="s">
        <v>1838</v>
      </c>
      <c r="B187" s="27">
        <v>7.0483150000000001E-6</v>
      </c>
      <c r="C187" s="9">
        <v>2.0604022</v>
      </c>
      <c r="D187" s="10" t="s">
        <v>29</v>
      </c>
      <c r="E187" s="9">
        <v>2.4450378000000001</v>
      </c>
      <c r="F187" s="10" t="s">
        <v>29</v>
      </c>
      <c r="G187" s="9">
        <v>1.9706436000000001</v>
      </c>
      <c r="H187" s="10" t="s">
        <v>29</v>
      </c>
      <c r="I187" s="1" t="s">
        <v>234</v>
      </c>
      <c r="J187" s="1">
        <v>195814</v>
      </c>
      <c r="K187" s="1" t="s">
        <v>235</v>
      </c>
      <c r="L187" s="1" t="s">
        <v>2192</v>
      </c>
      <c r="M187" s="1" t="s">
        <v>2384</v>
      </c>
    </row>
    <row r="188" spans="1:13" x14ac:dyDescent="0.15">
      <c r="A188" s="1" t="s">
        <v>233</v>
      </c>
      <c r="B188" s="27">
        <v>1.4142664000000001E-5</v>
      </c>
      <c r="C188" s="9">
        <v>1.8083777000000001</v>
      </c>
      <c r="D188" s="10" t="s">
        <v>29</v>
      </c>
      <c r="E188" s="9">
        <v>2.2500996999999998</v>
      </c>
      <c r="F188" s="10" t="s">
        <v>29</v>
      </c>
      <c r="G188" s="9">
        <v>1.5953082999999999</v>
      </c>
      <c r="H188" s="10" t="s">
        <v>29</v>
      </c>
      <c r="I188" s="1" t="s">
        <v>234</v>
      </c>
      <c r="J188" s="1">
        <v>195814</v>
      </c>
      <c r="K188" s="1" t="s">
        <v>235</v>
      </c>
      <c r="L188" s="1" t="s">
        <v>2192</v>
      </c>
      <c r="M188" s="1" t="s">
        <v>2384</v>
      </c>
    </row>
    <row r="189" spans="1:13" x14ac:dyDescent="0.15">
      <c r="A189" s="1" t="s">
        <v>1451</v>
      </c>
      <c r="B189" s="1">
        <v>3.5066813999999999E-3</v>
      </c>
      <c r="C189" s="7">
        <v>1.4644628</v>
      </c>
      <c r="D189" s="8" t="s">
        <v>29</v>
      </c>
      <c r="E189" s="9">
        <v>1.9641795</v>
      </c>
      <c r="F189" s="10" t="s">
        <v>29</v>
      </c>
      <c r="G189" s="7">
        <v>1.0571221</v>
      </c>
      <c r="H189" s="8" t="s">
        <v>29</v>
      </c>
      <c r="I189" s="1" t="s">
        <v>1452</v>
      </c>
      <c r="K189" s="1" t="s">
        <v>1453</v>
      </c>
      <c r="L189" s="1" t="s">
        <v>2193</v>
      </c>
      <c r="M189" s="1" t="s">
        <v>2467</v>
      </c>
    </row>
    <row r="190" spans="1:13" x14ac:dyDescent="0.15">
      <c r="A190" s="1" t="s">
        <v>344</v>
      </c>
      <c r="B190" s="27">
        <v>2.6437880000000001E-4</v>
      </c>
      <c r="C190" s="9">
        <v>2.4151237000000001</v>
      </c>
      <c r="D190" s="10" t="s">
        <v>29</v>
      </c>
      <c r="E190" s="9">
        <v>1.5446959</v>
      </c>
      <c r="F190" s="10" t="s">
        <v>29</v>
      </c>
      <c r="G190" s="9">
        <v>1.7983716000000001</v>
      </c>
      <c r="H190" s="10" t="s">
        <v>29</v>
      </c>
      <c r="I190" s="1" t="s">
        <v>345</v>
      </c>
      <c r="J190" s="1">
        <v>6783</v>
      </c>
      <c r="K190" s="1" t="s">
        <v>346</v>
      </c>
      <c r="L190" s="1" t="s">
        <v>2194</v>
      </c>
      <c r="M190" s="1" t="s">
        <v>2468</v>
      </c>
    </row>
    <row r="191" spans="1:13" x14ac:dyDescent="0.15">
      <c r="A191" s="1" t="s">
        <v>1839</v>
      </c>
      <c r="B191" s="1">
        <v>1.6586732999999999E-3</v>
      </c>
      <c r="C191" s="9">
        <v>1.5484686000000001</v>
      </c>
      <c r="D191" s="10" t="s">
        <v>29</v>
      </c>
      <c r="E191" s="7">
        <v>1.2693132</v>
      </c>
      <c r="F191" s="8" t="s">
        <v>29</v>
      </c>
      <c r="G191" s="7">
        <v>1.1353857999999999</v>
      </c>
      <c r="H191" s="8" t="s">
        <v>29</v>
      </c>
      <c r="I191" s="1" t="s">
        <v>1840</v>
      </c>
      <c r="J191" s="1">
        <v>25355</v>
      </c>
      <c r="K191" s="1" t="s">
        <v>1841</v>
      </c>
      <c r="L191" s="1" t="s">
        <v>2194</v>
      </c>
      <c r="M191" s="1" t="s">
        <v>2468</v>
      </c>
    </row>
    <row r="192" spans="1:13" x14ac:dyDescent="0.15">
      <c r="A192" s="1" t="s">
        <v>1399</v>
      </c>
      <c r="B192" s="1">
        <v>3.2947612999999999E-3</v>
      </c>
      <c r="C192" s="9">
        <v>1.7121639</v>
      </c>
      <c r="D192" s="10" t="s">
        <v>29</v>
      </c>
      <c r="E192" s="7">
        <v>1.1213333999999999</v>
      </c>
      <c r="F192" s="8" t="s">
        <v>29</v>
      </c>
      <c r="G192" s="7">
        <v>1.1641554000000001</v>
      </c>
      <c r="H192" s="8" t="s">
        <v>29</v>
      </c>
      <c r="I192" s="1" t="s">
        <v>1400</v>
      </c>
      <c r="K192" s="1" t="s">
        <v>2195</v>
      </c>
      <c r="L192" s="1" t="s">
        <v>1400</v>
      </c>
    </row>
    <row r="193" spans="1:13" x14ac:dyDescent="0.15">
      <c r="A193" s="1" t="s">
        <v>733</v>
      </c>
      <c r="B193" s="27">
        <v>1.8949649E-7</v>
      </c>
      <c r="C193" s="9">
        <v>1.9382197000000001</v>
      </c>
      <c r="D193" s="10" t="s">
        <v>29</v>
      </c>
      <c r="E193" s="9">
        <v>1.5512935000000001</v>
      </c>
      <c r="F193" s="10" t="s">
        <v>29</v>
      </c>
      <c r="G193" s="7">
        <v>1.4463037999999999</v>
      </c>
      <c r="H193" s="8" t="s">
        <v>29</v>
      </c>
      <c r="I193" s="1" t="s">
        <v>734</v>
      </c>
      <c r="J193" s="1">
        <v>6033979</v>
      </c>
      <c r="K193" s="1" t="s">
        <v>735</v>
      </c>
      <c r="L193" s="1" t="s">
        <v>2196</v>
      </c>
      <c r="M193" s="1" t="s">
        <v>2469</v>
      </c>
    </row>
    <row r="194" spans="1:13" x14ac:dyDescent="0.15">
      <c r="A194" s="1" t="s">
        <v>1303</v>
      </c>
      <c r="B194" s="27">
        <v>1.9700880000000001E-6</v>
      </c>
      <c r="C194" s="9">
        <v>1.7724530000000001</v>
      </c>
      <c r="D194" s="10" t="s">
        <v>29</v>
      </c>
      <c r="E194" s="9">
        <v>1.6240707999999999</v>
      </c>
      <c r="F194" s="10" t="s">
        <v>29</v>
      </c>
      <c r="G194" s="7">
        <v>1.3626065000000001</v>
      </c>
      <c r="H194" s="8" t="s">
        <v>29</v>
      </c>
      <c r="I194" s="1" t="s">
        <v>734</v>
      </c>
      <c r="J194" s="1">
        <v>6033979</v>
      </c>
      <c r="K194" s="1" t="s">
        <v>735</v>
      </c>
      <c r="L194" s="1" t="s">
        <v>2196</v>
      </c>
      <c r="M194" s="1" t="s">
        <v>2469</v>
      </c>
    </row>
    <row r="195" spans="1:13" x14ac:dyDescent="0.15">
      <c r="A195" s="1" t="s">
        <v>1172</v>
      </c>
      <c r="B195" s="1">
        <v>8.0243829999999995E-3</v>
      </c>
      <c r="C195" s="7">
        <v>1.3845569</v>
      </c>
      <c r="D195" s="8" t="s">
        <v>29</v>
      </c>
      <c r="E195" s="9">
        <v>1.695487</v>
      </c>
      <c r="F195" s="10" t="s">
        <v>29</v>
      </c>
      <c r="G195" s="7">
        <v>1.3680956</v>
      </c>
      <c r="H195" s="8" t="s">
        <v>29</v>
      </c>
      <c r="I195" s="1" t="s">
        <v>1173</v>
      </c>
      <c r="J195" s="1">
        <v>496831</v>
      </c>
      <c r="K195" s="1" t="s">
        <v>1174</v>
      </c>
      <c r="L195" s="1" t="s">
        <v>2197</v>
      </c>
      <c r="M195" s="1" t="s">
        <v>2470</v>
      </c>
    </row>
    <row r="196" spans="1:13" x14ac:dyDescent="0.15">
      <c r="A196" s="1" t="s">
        <v>1993</v>
      </c>
      <c r="B196" s="1">
        <v>3.8502013999999998E-3</v>
      </c>
      <c r="C196" s="9">
        <v>2.9135010000000001</v>
      </c>
      <c r="D196" s="10" t="s">
        <v>29</v>
      </c>
      <c r="E196" s="9">
        <v>1.7258898</v>
      </c>
      <c r="F196" s="10" t="s">
        <v>29</v>
      </c>
      <c r="G196" s="9">
        <v>1.6971985000000001</v>
      </c>
      <c r="H196" s="10" t="s">
        <v>29</v>
      </c>
      <c r="I196" s="1" t="s">
        <v>1994</v>
      </c>
      <c r="J196" s="1">
        <v>43688</v>
      </c>
      <c r="K196" s="1" t="s">
        <v>1995</v>
      </c>
      <c r="L196" s="1" t="s">
        <v>2548</v>
      </c>
    </row>
    <row r="197" spans="1:13" x14ac:dyDescent="0.15">
      <c r="A197" s="1" t="s">
        <v>1547</v>
      </c>
      <c r="B197" s="1">
        <v>7.3944470000000002E-3</v>
      </c>
      <c r="C197" s="9">
        <v>-2.2090163</v>
      </c>
      <c r="D197" s="13" t="s">
        <v>28</v>
      </c>
      <c r="E197" s="7">
        <v>1.0833063000000001</v>
      </c>
      <c r="F197" s="8" t="s">
        <v>29</v>
      </c>
      <c r="G197" s="7">
        <v>-1.0384829</v>
      </c>
      <c r="H197" s="8" t="s">
        <v>28</v>
      </c>
      <c r="I197" s="1" t="s">
        <v>1548</v>
      </c>
      <c r="L197" s="1" t="s">
        <v>2385</v>
      </c>
      <c r="M197" s="1" t="s">
        <v>1548</v>
      </c>
    </row>
    <row r="198" spans="1:13" x14ac:dyDescent="0.15">
      <c r="A198" s="1" t="s">
        <v>1954</v>
      </c>
      <c r="B198" s="27">
        <v>1.7343931E-5</v>
      </c>
      <c r="C198" s="9">
        <v>1.7027502999999999</v>
      </c>
      <c r="D198" s="10" t="s">
        <v>29</v>
      </c>
      <c r="E198" s="9">
        <v>1.807925</v>
      </c>
      <c r="F198" s="10" t="s">
        <v>29</v>
      </c>
      <c r="G198" s="7">
        <v>1.4467905000000001</v>
      </c>
      <c r="H198" s="8" t="s">
        <v>29</v>
      </c>
      <c r="I198" s="1" t="s">
        <v>1203</v>
      </c>
      <c r="J198" s="1">
        <v>42025</v>
      </c>
      <c r="K198" s="1" t="s">
        <v>1204</v>
      </c>
      <c r="L198" s="1" t="s">
        <v>2385</v>
      </c>
      <c r="M198" s="1" t="s">
        <v>1548</v>
      </c>
    </row>
    <row r="199" spans="1:13" x14ac:dyDescent="0.15">
      <c r="A199" s="1" t="s">
        <v>1202</v>
      </c>
      <c r="B199" s="27">
        <v>1.2000287E-5</v>
      </c>
      <c r="C199" s="7">
        <v>1.2238393000000001</v>
      </c>
      <c r="D199" s="8" t="s">
        <v>29</v>
      </c>
      <c r="E199" s="9">
        <v>1.6876241000000001</v>
      </c>
      <c r="F199" s="10" t="s">
        <v>29</v>
      </c>
      <c r="G199" s="7">
        <v>1.3650298999999999</v>
      </c>
      <c r="H199" s="8" t="s">
        <v>29</v>
      </c>
      <c r="I199" s="1" t="s">
        <v>1203</v>
      </c>
      <c r="J199" s="1">
        <v>42025</v>
      </c>
      <c r="K199" s="1" t="s">
        <v>1204</v>
      </c>
      <c r="L199" s="1" t="s">
        <v>2385</v>
      </c>
      <c r="M199" s="1" t="s">
        <v>1548</v>
      </c>
    </row>
    <row r="200" spans="1:13" x14ac:dyDescent="0.15">
      <c r="A200" s="1" t="s">
        <v>457</v>
      </c>
      <c r="B200" s="27">
        <v>1.9076423000000001E-4</v>
      </c>
      <c r="C200" s="9">
        <v>1.8854464</v>
      </c>
      <c r="D200" s="10" t="s">
        <v>29</v>
      </c>
      <c r="E200" s="9">
        <v>1.7602287999999999</v>
      </c>
      <c r="F200" s="10" t="s">
        <v>29</v>
      </c>
      <c r="G200" s="9">
        <v>1.6016321</v>
      </c>
      <c r="H200" s="10" t="s">
        <v>29</v>
      </c>
      <c r="I200" s="1" t="s">
        <v>458</v>
      </c>
      <c r="J200" s="1">
        <v>5569124</v>
      </c>
      <c r="K200" s="1" t="s">
        <v>459</v>
      </c>
      <c r="L200" s="1" t="s">
        <v>2195</v>
      </c>
      <c r="M200" s="1" t="s">
        <v>1400</v>
      </c>
    </row>
    <row r="201" spans="1:13" x14ac:dyDescent="0.15">
      <c r="A201" s="1" t="s">
        <v>1641</v>
      </c>
      <c r="B201" s="27">
        <v>7.1788025000000006E-5</v>
      </c>
      <c r="C201" s="9">
        <v>1.9941336000000001</v>
      </c>
      <c r="D201" s="10" t="s">
        <v>29</v>
      </c>
      <c r="E201" s="9">
        <v>1.6794738</v>
      </c>
      <c r="F201" s="10" t="s">
        <v>29</v>
      </c>
      <c r="G201" s="9">
        <v>1.5063279000000001</v>
      </c>
      <c r="H201" s="10" t="s">
        <v>29</v>
      </c>
      <c r="I201" s="1" t="s">
        <v>458</v>
      </c>
      <c r="J201" s="1">
        <v>5569124</v>
      </c>
      <c r="K201" s="1" t="s">
        <v>459</v>
      </c>
      <c r="L201" s="1" t="s">
        <v>2195</v>
      </c>
      <c r="M201" s="1" t="s">
        <v>1400</v>
      </c>
    </row>
    <row r="202" spans="1:13" x14ac:dyDescent="0.15">
      <c r="A202" s="1" t="s">
        <v>952</v>
      </c>
      <c r="B202" s="1">
        <v>1.9801557000000002E-3</v>
      </c>
      <c r="C202" s="9">
        <v>5.4282436000000001</v>
      </c>
      <c r="D202" s="10" t="s">
        <v>29</v>
      </c>
      <c r="E202" s="9">
        <v>2.6670191000000001</v>
      </c>
      <c r="F202" s="10" t="s">
        <v>29</v>
      </c>
      <c r="G202" s="9">
        <v>2.2710617000000002</v>
      </c>
      <c r="H202" s="10" t="s">
        <v>29</v>
      </c>
      <c r="I202" s="1" t="s">
        <v>953</v>
      </c>
      <c r="L202" s="1" t="s">
        <v>2199</v>
      </c>
      <c r="M202" s="1" t="s">
        <v>953</v>
      </c>
    </row>
    <row r="203" spans="1:13" x14ac:dyDescent="0.15">
      <c r="A203" s="1" t="s">
        <v>963</v>
      </c>
      <c r="B203" s="1">
        <v>3.0886573E-3</v>
      </c>
      <c r="C203" s="9">
        <v>5.0155500000000002</v>
      </c>
      <c r="D203" s="10" t="s">
        <v>29</v>
      </c>
      <c r="E203" s="9">
        <v>2.622115</v>
      </c>
      <c r="F203" s="10" t="s">
        <v>29</v>
      </c>
      <c r="G203" s="9">
        <v>2.1807854</v>
      </c>
      <c r="H203" s="10" t="s">
        <v>29</v>
      </c>
      <c r="I203" s="1" t="s">
        <v>953</v>
      </c>
      <c r="L203" s="1" t="s">
        <v>2199</v>
      </c>
      <c r="M203" s="1" t="s">
        <v>953</v>
      </c>
    </row>
    <row r="204" spans="1:13" x14ac:dyDescent="0.15">
      <c r="A204" s="1" t="s">
        <v>69</v>
      </c>
      <c r="B204" s="27">
        <v>2.7165214000000001E-7</v>
      </c>
      <c r="C204" s="9">
        <v>3.2154112000000001</v>
      </c>
      <c r="D204" s="10" t="s">
        <v>29</v>
      </c>
      <c r="E204" s="9">
        <v>3.7401037000000001</v>
      </c>
      <c r="F204" s="10" t="s">
        <v>29</v>
      </c>
      <c r="G204" s="9">
        <v>2.4025698000000002</v>
      </c>
      <c r="H204" s="10" t="s">
        <v>29</v>
      </c>
      <c r="I204" s="1" t="s">
        <v>70</v>
      </c>
      <c r="J204" s="1">
        <v>2888506</v>
      </c>
      <c r="K204" s="1" t="s">
        <v>71</v>
      </c>
      <c r="L204" s="1" t="s">
        <v>2200</v>
      </c>
      <c r="M204" s="1" t="s">
        <v>2386</v>
      </c>
    </row>
    <row r="205" spans="1:13" x14ac:dyDescent="0.15">
      <c r="A205" s="1" t="s">
        <v>162</v>
      </c>
      <c r="B205" s="27">
        <v>6.8049513E-7</v>
      </c>
      <c r="C205" s="9">
        <v>3.0449302</v>
      </c>
      <c r="D205" s="10" t="s">
        <v>29</v>
      </c>
      <c r="E205" s="9">
        <v>3.4079226999999999</v>
      </c>
      <c r="F205" s="10" t="s">
        <v>29</v>
      </c>
      <c r="G205" s="9">
        <v>2.3849241999999999</v>
      </c>
      <c r="H205" s="10" t="s">
        <v>29</v>
      </c>
      <c r="I205" s="1" t="s">
        <v>70</v>
      </c>
      <c r="J205" s="1">
        <v>2888506</v>
      </c>
      <c r="K205" s="1" t="s">
        <v>71</v>
      </c>
      <c r="L205" s="1" t="s">
        <v>2200</v>
      </c>
      <c r="M205" s="1" t="s">
        <v>2386</v>
      </c>
    </row>
    <row r="206" spans="1:13" x14ac:dyDescent="0.15">
      <c r="A206" s="1" t="s">
        <v>152</v>
      </c>
      <c r="B206" s="27">
        <v>5.9079615999999996E-7</v>
      </c>
      <c r="C206" s="9">
        <v>2.7591673999999999</v>
      </c>
      <c r="D206" s="10" t="s">
        <v>29</v>
      </c>
      <c r="E206" s="9">
        <v>3.1318505000000001</v>
      </c>
      <c r="F206" s="10" t="s">
        <v>29</v>
      </c>
      <c r="G206" s="9">
        <v>2.2480813999999998</v>
      </c>
      <c r="H206" s="10" t="s">
        <v>29</v>
      </c>
      <c r="I206" s="1" t="s">
        <v>84</v>
      </c>
      <c r="J206" s="1">
        <v>11328</v>
      </c>
      <c r="K206" s="1" t="s">
        <v>85</v>
      </c>
      <c r="L206" s="1" t="s">
        <v>2200</v>
      </c>
      <c r="M206" s="1" t="s">
        <v>2386</v>
      </c>
    </row>
    <row r="207" spans="1:13" x14ac:dyDescent="0.15">
      <c r="A207" s="1" t="s">
        <v>83</v>
      </c>
      <c r="B207" s="27">
        <v>1.1327169E-7</v>
      </c>
      <c r="C207" s="9">
        <v>2.8785588999999998</v>
      </c>
      <c r="D207" s="10" t="s">
        <v>29</v>
      </c>
      <c r="E207" s="9">
        <v>2.9700302999999999</v>
      </c>
      <c r="F207" s="10" t="s">
        <v>29</v>
      </c>
      <c r="G207" s="9">
        <v>2.1927029999999998</v>
      </c>
      <c r="H207" s="10" t="s">
        <v>29</v>
      </c>
      <c r="I207" s="1" t="s">
        <v>84</v>
      </c>
      <c r="J207" s="1">
        <v>11328</v>
      </c>
      <c r="K207" s="1" t="s">
        <v>85</v>
      </c>
      <c r="L207" s="1" t="s">
        <v>2200</v>
      </c>
      <c r="M207" s="1" t="s">
        <v>2386</v>
      </c>
    </row>
    <row r="208" spans="1:13" x14ac:dyDescent="0.15">
      <c r="A208" s="1" t="s">
        <v>360</v>
      </c>
      <c r="B208" s="1">
        <v>3.4408642000000001E-3</v>
      </c>
      <c r="C208" s="9">
        <v>1.6603174000000001</v>
      </c>
      <c r="D208" s="10" t="s">
        <v>29</v>
      </c>
      <c r="E208" s="9">
        <v>1.8542993999999999</v>
      </c>
      <c r="F208" s="10" t="s">
        <v>29</v>
      </c>
      <c r="G208" s="9">
        <v>1.6572407</v>
      </c>
      <c r="H208" s="10" t="s">
        <v>29</v>
      </c>
      <c r="I208" s="1" t="s">
        <v>361</v>
      </c>
      <c r="J208" s="1">
        <v>14317</v>
      </c>
      <c r="K208" s="1" t="s">
        <v>362</v>
      </c>
      <c r="L208" s="1" t="s">
        <v>2202</v>
      </c>
      <c r="M208" s="1" t="s">
        <v>2471</v>
      </c>
    </row>
    <row r="209" spans="1:13" x14ac:dyDescent="0.15">
      <c r="A209" s="1" t="s">
        <v>1053</v>
      </c>
      <c r="B209" s="27">
        <v>3.7719470000000002E-5</v>
      </c>
      <c r="C209" s="9">
        <v>1.8040324000000001</v>
      </c>
      <c r="D209" s="10" t="s">
        <v>29</v>
      </c>
      <c r="E209" s="9">
        <v>2.1319797</v>
      </c>
      <c r="F209" s="10" t="s">
        <v>29</v>
      </c>
      <c r="G209" s="9">
        <v>1.5932706999999999</v>
      </c>
      <c r="H209" s="10" t="s">
        <v>29</v>
      </c>
      <c r="I209" s="1" t="s">
        <v>361</v>
      </c>
      <c r="J209" s="1">
        <v>14317</v>
      </c>
      <c r="K209" s="1" t="s">
        <v>362</v>
      </c>
      <c r="L209" s="1" t="s">
        <v>2202</v>
      </c>
      <c r="M209" s="1" t="s">
        <v>2471</v>
      </c>
    </row>
    <row r="210" spans="1:13" x14ac:dyDescent="0.15">
      <c r="A210" s="1" t="s">
        <v>495</v>
      </c>
      <c r="B210" s="1">
        <v>8.6974870000000003E-3</v>
      </c>
      <c r="C210" s="9">
        <v>-1.8981973000000001</v>
      </c>
      <c r="D210" s="13" t="s">
        <v>28</v>
      </c>
      <c r="E210" s="7">
        <v>-1.0788070000000001</v>
      </c>
      <c r="F210" s="8" t="s">
        <v>28</v>
      </c>
      <c r="G210" s="7">
        <v>-1.2215098</v>
      </c>
      <c r="H210" s="8" t="s">
        <v>28</v>
      </c>
      <c r="I210" s="1" t="s">
        <v>496</v>
      </c>
      <c r="J210" s="1">
        <v>510008</v>
      </c>
      <c r="K210" s="1" t="s">
        <v>497</v>
      </c>
      <c r="L210" s="1" t="s">
        <v>2203</v>
      </c>
      <c r="M210" s="1" t="s">
        <v>2387</v>
      </c>
    </row>
    <row r="211" spans="1:13" x14ac:dyDescent="0.15">
      <c r="A211" s="1" t="s">
        <v>1108</v>
      </c>
      <c r="B211" s="1">
        <v>5.0323089999999996E-3</v>
      </c>
      <c r="C211" s="9">
        <v>-1.5310533</v>
      </c>
      <c r="D211" s="13" t="s">
        <v>28</v>
      </c>
      <c r="E211" s="7">
        <v>-1.112922</v>
      </c>
      <c r="F211" s="8" t="s">
        <v>28</v>
      </c>
      <c r="G211" s="7">
        <v>-1.2414818000000001</v>
      </c>
      <c r="H211" s="8" t="s">
        <v>28</v>
      </c>
      <c r="I211" s="1" t="s">
        <v>496</v>
      </c>
      <c r="J211" s="1">
        <v>510008</v>
      </c>
      <c r="K211" s="1" t="s">
        <v>497</v>
      </c>
      <c r="L211" s="1" t="s">
        <v>2203</v>
      </c>
      <c r="M211" s="1" t="s">
        <v>2387</v>
      </c>
    </row>
    <row r="212" spans="1:13" x14ac:dyDescent="0.15">
      <c r="A212" s="1" t="s">
        <v>1783</v>
      </c>
      <c r="B212" s="1">
        <v>4.4929864999999998E-3</v>
      </c>
      <c r="C212" s="9">
        <v>-1.5655706</v>
      </c>
      <c r="D212" s="13" t="s">
        <v>28</v>
      </c>
      <c r="E212" s="7">
        <v>-1.2579556000000001</v>
      </c>
      <c r="F212" s="8" t="s">
        <v>28</v>
      </c>
      <c r="G212" s="7">
        <v>-1.1337154</v>
      </c>
      <c r="H212" s="8" t="s">
        <v>28</v>
      </c>
      <c r="I212" s="1" t="s">
        <v>1070</v>
      </c>
      <c r="J212" s="1">
        <v>368735</v>
      </c>
      <c r="K212" s="1" t="s">
        <v>1071</v>
      </c>
      <c r="L212" s="1" t="s">
        <v>2548</v>
      </c>
    </row>
    <row r="213" spans="1:13" x14ac:dyDescent="0.15">
      <c r="A213" s="1" t="s">
        <v>661</v>
      </c>
      <c r="B213" s="27">
        <v>5.2528800000000002E-8</v>
      </c>
      <c r="C213" s="9">
        <v>-1.6935711</v>
      </c>
      <c r="D213" s="13" t="s">
        <v>28</v>
      </c>
      <c r="E213" s="9">
        <v>-1.6301265</v>
      </c>
      <c r="F213" s="13" t="s">
        <v>28</v>
      </c>
      <c r="G213" s="9">
        <v>-1.5231517999999999</v>
      </c>
      <c r="H213" s="13" t="s">
        <v>28</v>
      </c>
      <c r="I213" s="1" t="s">
        <v>662</v>
      </c>
      <c r="J213" s="1">
        <v>540547</v>
      </c>
      <c r="K213" s="1" t="s">
        <v>663</v>
      </c>
      <c r="L213" s="1" t="s">
        <v>2205</v>
      </c>
      <c r="M213" s="1" t="s">
        <v>2472</v>
      </c>
    </row>
    <row r="214" spans="1:13" x14ac:dyDescent="0.15">
      <c r="A214" s="1" t="s">
        <v>758</v>
      </c>
      <c r="B214" s="27">
        <v>7.2577660000000003E-7</v>
      </c>
      <c r="C214" s="9">
        <v>-1.7355157999999999</v>
      </c>
      <c r="D214" s="13" t="s">
        <v>28</v>
      </c>
      <c r="E214" s="7">
        <v>-1.3815286</v>
      </c>
      <c r="F214" s="8" t="s">
        <v>28</v>
      </c>
      <c r="G214" s="9">
        <v>-1.6758286</v>
      </c>
      <c r="H214" s="13" t="s">
        <v>28</v>
      </c>
      <c r="I214" s="1" t="s">
        <v>662</v>
      </c>
      <c r="J214" s="1">
        <v>540547</v>
      </c>
      <c r="K214" s="1" t="s">
        <v>663</v>
      </c>
      <c r="L214" s="1" t="s">
        <v>2205</v>
      </c>
      <c r="M214" s="1" t="s">
        <v>2472</v>
      </c>
    </row>
    <row r="215" spans="1:13" x14ac:dyDescent="0.15">
      <c r="A215" s="1" t="s">
        <v>1081</v>
      </c>
      <c r="B215" s="27">
        <v>7.5542800000000003E-7</v>
      </c>
      <c r="C215" s="9">
        <v>-1.7285277999999999</v>
      </c>
      <c r="D215" s="13" t="s">
        <v>28</v>
      </c>
      <c r="E215" s="9">
        <v>-1.6445167000000001</v>
      </c>
      <c r="F215" s="13" t="s">
        <v>28</v>
      </c>
      <c r="G215" s="9">
        <v>-1.7352542</v>
      </c>
      <c r="H215" s="13" t="s">
        <v>28</v>
      </c>
      <c r="I215" s="1" t="s">
        <v>662</v>
      </c>
      <c r="J215" s="1">
        <v>540547</v>
      </c>
      <c r="K215" s="1" t="s">
        <v>663</v>
      </c>
      <c r="L215" s="1" t="s">
        <v>2205</v>
      </c>
      <c r="M215" s="1" t="s">
        <v>2472</v>
      </c>
    </row>
    <row r="216" spans="1:13" x14ac:dyDescent="0.15">
      <c r="A216" s="1" t="s">
        <v>1704</v>
      </c>
      <c r="B216" s="27">
        <v>2.9820353E-7</v>
      </c>
      <c r="C216" s="9">
        <v>-1.9383813000000001</v>
      </c>
      <c r="D216" s="13" t="s">
        <v>28</v>
      </c>
      <c r="E216" s="9">
        <v>-1.6282029</v>
      </c>
      <c r="F216" s="13" t="s">
        <v>28</v>
      </c>
      <c r="G216" s="9">
        <v>-1.7393019000000001</v>
      </c>
      <c r="H216" s="13" t="s">
        <v>28</v>
      </c>
      <c r="I216" s="1" t="s">
        <v>662</v>
      </c>
      <c r="J216" s="1">
        <v>540547</v>
      </c>
      <c r="K216" s="1" t="s">
        <v>663</v>
      </c>
      <c r="L216" s="1" t="s">
        <v>2205</v>
      </c>
      <c r="M216" s="1" t="s">
        <v>2472</v>
      </c>
    </row>
    <row r="217" spans="1:13" x14ac:dyDescent="0.15">
      <c r="A217" s="1" t="s">
        <v>1377</v>
      </c>
      <c r="B217" s="27">
        <v>6.8989699999999994E-5</v>
      </c>
      <c r="C217" s="9">
        <v>4.0445010000000003</v>
      </c>
      <c r="D217" s="10" t="s">
        <v>29</v>
      </c>
      <c r="E217" s="9">
        <v>1.7537495000000001</v>
      </c>
      <c r="F217" s="10" t="s">
        <v>29</v>
      </c>
      <c r="G217" s="9">
        <v>1.7977253</v>
      </c>
      <c r="H217" s="10" t="s">
        <v>29</v>
      </c>
      <c r="I217" s="1" t="s">
        <v>1378</v>
      </c>
      <c r="J217" s="1">
        <v>25455</v>
      </c>
      <c r="K217" s="1" t="s">
        <v>1379</v>
      </c>
      <c r="L217" s="1" t="s">
        <v>2207</v>
      </c>
      <c r="M217" s="1" t="s">
        <v>2473</v>
      </c>
    </row>
    <row r="218" spans="1:13" x14ac:dyDescent="0.15">
      <c r="A218" s="1" t="s">
        <v>824</v>
      </c>
      <c r="B218" s="27">
        <v>8.8513329999999996E-9</v>
      </c>
      <c r="C218" s="9">
        <v>3.3605057999999999</v>
      </c>
      <c r="D218" s="10" t="s">
        <v>29</v>
      </c>
      <c r="E218" s="9">
        <v>2.4129844</v>
      </c>
      <c r="F218" s="10" t="s">
        <v>29</v>
      </c>
      <c r="G218" s="9">
        <v>2.3559234</v>
      </c>
      <c r="H218" s="10" t="s">
        <v>29</v>
      </c>
      <c r="I218" s="1" t="s">
        <v>825</v>
      </c>
      <c r="K218" s="1" t="s">
        <v>826</v>
      </c>
      <c r="L218" s="1" t="s">
        <v>2208</v>
      </c>
      <c r="M218" s="1" t="s">
        <v>2388</v>
      </c>
    </row>
    <row r="219" spans="1:13" x14ac:dyDescent="0.15">
      <c r="A219" s="1" t="s">
        <v>955</v>
      </c>
      <c r="B219" s="27">
        <v>7.0257544000000002E-10</v>
      </c>
      <c r="C219" s="9">
        <v>4.0432430000000004</v>
      </c>
      <c r="D219" s="10" t="s">
        <v>29</v>
      </c>
      <c r="E219" s="9">
        <v>2.7538455000000002</v>
      </c>
      <c r="F219" s="10" t="s">
        <v>29</v>
      </c>
      <c r="G219" s="9">
        <v>2.2968937999999999</v>
      </c>
      <c r="H219" s="10" t="s">
        <v>29</v>
      </c>
      <c r="I219" s="1" t="s">
        <v>825</v>
      </c>
      <c r="K219" s="1" t="s">
        <v>826</v>
      </c>
      <c r="L219" s="1" t="s">
        <v>2208</v>
      </c>
      <c r="M219" s="1" t="s">
        <v>2388</v>
      </c>
    </row>
    <row r="220" spans="1:13" x14ac:dyDescent="0.15">
      <c r="A220" s="1" t="s">
        <v>2013</v>
      </c>
      <c r="B220" s="27">
        <v>7.5010146000000001E-5</v>
      </c>
      <c r="C220" s="9">
        <v>3.7296124000000002</v>
      </c>
      <c r="D220" s="10" t="s">
        <v>29</v>
      </c>
      <c r="E220" s="9">
        <v>2.6138914</v>
      </c>
      <c r="F220" s="10" t="s">
        <v>29</v>
      </c>
      <c r="G220" s="9">
        <v>1.6246989000000001</v>
      </c>
      <c r="H220" s="10" t="s">
        <v>29</v>
      </c>
      <c r="I220" s="1" t="s">
        <v>1138</v>
      </c>
      <c r="J220" s="1">
        <v>176203</v>
      </c>
      <c r="K220" s="1" t="s">
        <v>1139</v>
      </c>
      <c r="L220" s="1" t="s">
        <v>2208</v>
      </c>
      <c r="M220" s="1" t="s">
        <v>2388</v>
      </c>
    </row>
    <row r="221" spans="1:13" x14ac:dyDescent="0.15">
      <c r="A221" s="1" t="s">
        <v>1137</v>
      </c>
      <c r="B221" s="27">
        <v>3.2238391999999999E-4</v>
      </c>
      <c r="C221" s="9">
        <v>2.8861618</v>
      </c>
      <c r="D221" s="10" t="s">
        <v>29</v>
      </c>
      <c r="E221" s="9">
        <v>2.1905950999999999</v>
      </c>
      <c r="F221" s="10" t="s">
        <v>29</v>
      </c>
      <c r="G221" s="7">
        <v>1.3013858</v>
      </c>
      <c r="H221" s="8" t="s">
        <v>29</v>
      </c>
      <c r="I221" s="1" t="s">
        <v>1138</v>
      </c>
      <c r="J221" s="1">
        <v>176203</v>
      </c>
      <c r="K221" s="1" t="s">
        <v>1139</v>
      </c>
      <c r="L221" s="1" t="s">
        <v>2208</v>
      </c>
      <c r="M221" s="1" t="s">
        <v>2388</v>
      </c>
    </row>
    <row r="222" spans="1:13" x14ac:dyDescent="0.15">
      <c r="A222" s="1" t="s">
        <v>1685</v>
      </c>
      <c r="B222" s="27">
        <v>2.2037646000000002E-8</v>
      </c>
      <c r="C222" s="9">
        <v>1.5529269999999999</v>
      </c>
      <c r="D222" s="10" t="s">
        <v>29</v>
      </c>
      <c r="E222" s="7">
        <v>1.3612405000000001</v>
      </c>
      <c r="F222" s="8" t="s">
        <v>29</v>
      </c>
      <c r="G222" s="7">
        <v>1.4860834000000001</v>
      </c>
      <c r="H222" s="8" t="s">
        <v>29</v>
      </c>
      <c r="I222" s="1" t="s">
        <v>1076</v>
      </c>
      <c r="J222" s="1">
        <v>70974</v>
      </c>
      <c r="K222" s="1" t="s">
        <v>1077</v>
      </c>
      <c r="L222" s="1" t="s">
        <v>2209</v>
      </c>
      <c r="M222" s="1" t="s">
        <v>2389</v>
      </c>
    </row>
    <row r="223" spans="1:13" x14ac:dyDescent="0.15">
      <c r="A223" s="1" t="s">
        <v>1075</v>
      </c>
      <c r="B223" s="27">
        <v>1.2349307E-6</v>
      </c>
      <c r="C223" s="7">
        <v>1.4544003999999999</v>
      </c>
      <c r="D223" s="8" t="s">
        <v>29</v>
      </c>
      <c r="E223" s="9">
        <v>1.6480322999999999</v>
      </c>
      <c r="F223" s="10" t="s">
        <v>29</v>
      </c>
      <c r="G223" s="7">
        <v>1.4509114000000001</v>
      </c>
      <c r="H223" s="8" t="s">
        <v>29</v>
      </c>
      <c r="I223" s="1" t="s">
        <v>1076</v>
      </c>
      <c r="J223" s="1">
        <v>70974</v>
      </c>
      <c r="K223" s="1" t="s">
        <v>1077</v>
      </c>
      <c r="L223" s="1" t="s">
        <v>2209</v>
      </c>
      <c r="M223" s="1" t="s">
        <v>2389</v>
      </c>
    </row>
    <row r="224" spans="1:13" x14ac:dyDescent="0.15">
      <c r="A224" s="1" t="s">
        <v>1428</v>
      </c>
      <c r="B224" s="27">
        <v>4.0918269999999998E-4</v>
      </c>
      <c r="C224" s="9">
        <v>1.7779339999999999</v>
      </c>
      <c r="D224" s="10" t="s">
        <v>29</v>
      </c>
      <c r="E224" s="7">
        <v>1.3048869000000001</v>
      </c>
      <c r="F224" s="8" t="s">
        <v>29</v>
      </c>
      <c r="G224" s="7">
        <v>1.1381650000000001</v>
      </c>
      <c r="H224" s="8" t="s">
        <v>29</v>
      </c>
      <c r="I224" s="1" t="s">
        <v>889</v>
      </c>
      <c r="J224" s="1">
        <v>25797</v>
      </c>
      <c r="K224" s="1" t="s">
        <v>890</v>
      </c>
      <c r="L224" s="1" t="s">
        <v>2548</v>
      </c>
    </row>
    <row r="225" spans="1:13" x14ac:dyDescent="0.15">
      <c r="A225" s="1" t="s">
        <v>888</v>
      </c>
      <c r="B225" s="27">
        <v>6.4971850000000004E-4</v>
      </c>
      <c r="C225" s="9">
        <v>1.6145114</v>
      </c>
      <c r="D225" s="10" t="s">
        <v>29</v>
      </c>
      <c r="E225" s="7">
        <v>1.3519388000000001</v>
      </c>
      <c r="F225" s="8" t="s">
        <v>29</v>
      </c>
      <c r="G225" s="7">
        <v>1.0946191999999999</v>
      </c>
      <c r="H225" s="8" t="s">
        <v>29</v>
      </c>
      <c r="I225" s="1" t="s">
        <v>889</v>
      </c>
      <c r="J225" s="1">
        <v>25797</v>
      </c>
      <c r="K225" s="1" t="s">
        <v>890</v>
      </c>
      <c r="L225" s="1" t="s">
        <v>2548</v>
      </c>
    </row>
    <row r="226" spans="1:13" x14ac:dyDescent="0.15">
      <c r="A226" s="1" t="s">
        <v>1325</v>
      </c>
      <c r="B226" s="27">
        <v>1.9335702999999999E-16</v>
      </c>
      <c r="C226" s="7">
        <v>-1.3700851000000001</v>
      </c>
      <c r="D226" s="8" t="s">
        <v>28</v>
      </c>
      <c r="E226" s="9">
        <v>-1.6215409000000001</v>
      </c>
      <c r="F226" s="13" t="s">
        <v>28</v>
      </c>
      <c r="G226" s="7">
        <v>-1.4941244</v>
      </c>
      <c r="H226" s="8" t="s">
        <v>28</v>
      </c>
      <c r="I226" s="1" t="s">
        <v>1326</v>
      </c>
      <c r="J226" s="1">
        <v>506310</v>
      </c>
      <c r="K226" s="1" t="s">
        <v>1327</v>
      </c>
      <c r="L226" s="1" t="s">
        <v>2211</v>
      </c>
      <c r="M226" s="1" t="s">
        <v>2474</v>
      </c>
    </row>
    <row r="227" spans="1:13" x14ac:dyDescent="0.15">
      <c r="A227" s="1" t="s">
        <v>163</v>
      </c>
      <c r="B227" s="27">
        <v>1.8694626E-10</v>
      </c>
      <c r="C227" s="9">
        <v>1.5781589</v>
      </c>
      <c r="D227" s="10" t="s">
        <v>29</v>
      </c>
      <c r="E227" s="7">
        <v>1.3798591</v>
      </c>
      <c r="F227" s="8" t="s">
        <v>29</v>
      </c>
      <c r="G227" s="7">
        <v>1.3177163999999999</v>
      </c>
      <c r="H227" s="8" t="s">
        <v>29</v>
      </c>
      <c r="I227" s="1" t="s">
        <v>73</v>
      </c>
      <c r="K227" s="1" t="s">
        <v>74</v>
      </c>
      <c r="L227" s="1" t="s">
        <v>2212</v>
      </c>
      <c r="M227" s="1" t="s">
        <v>470</v>
      </c>
    </row>
    <row r="228" spans="1:13" x14ac:dyDescent="0.15">
      <c r="A228" s="1" t="s">
        <v>72</v>
      </c>
      <c r="B228" s="27">
        <v>1.1262602000000001E-9</v>
      </c>
      <c r="C228" s="9">
        <v>1.5762035999999999</v>
      </c>
      <c r="D228" s="10" t="s">
        <v>29</v>
      </c>
      <c r="E228" s="7">
        <v>1.4553529999999999</v>
      </c>
      <c r="F228" s="8" t="s">
        <v>29</v>
      </c>
      <c r="G228" s="7">
        <v>1.3014520000000001</v>
      </c>
      <c r="H228" s="8" t="s">
        <v>29</v>
      </c>
      <c r="I228" s="1" t="s">
        <v>73</v>
      </c>
      <c r="K228" s="1" t="s">
        <v>74</v>
      </c>
      <c r="L228" s="1" t="s">
        <v>2212</v>
      </c>
      <c r="M228" s="1" t="s">
        <v>470</v>
      </c>
    </row>
    <row r="229" spans="1:13" x14ac:dyDescent="0.15">
      <c r="A229" s="1" t="s">
        <v>99</v>
      </c>
      <c r="B229" s="27">
        <v>2.4147951E-8</v>
      </c>
      <c r="C229" s="9">
        <v>1.5285831999999999</v>
      </c>
      <c r="D229" s="10" t="s">
        <v>29</v>
      </c>
      <c r="E229" s="7">
        <v>1.3276927000000001</v>
      </c>
      <c r="F229" s="8" t="s">
        <v>29</v>
      </c>
      <c r="G229" s="7">
        <v>1.1841786000000001</v>
      </c>
      <c r="H229" s="8" t="s">
        <v>29</v>
      </c>
      <c r="I229" s="1" t="s">
        <v>73</v>
      </c>
      <c r="K229" s="1" t="s">
        <v>74</v>
      </c>
      <c r="L229" s="1" t="s">
        <v>2212</v>
      </c>
      <c r="M229" s="1" t="s">
        <v>470</v>
      </c>
    </row>
    <row r="230" spans="1:13" x14ac:dyDescent="0.15">
      <c r="A230" s="1" t="s">
        <v>2024</v>
      </c>
      <c r="B230" s="27">
        <v>4.9317590000000003E-6</v>
      </c>
      <c r="C230" s="9">
        <v>1.7452779</v>
      </c>
      <c r="D230" s="10" t="s">
        <v>29</v>
      </c>
      <c r="E230" s="9">
        <v>1.807831</v>
      </c>
      <c r="F230" s="10" t="s">
        <v>29</v>
      </c>
      <c r="G230" s="9">
        <v>1.5085341000000001</v>
      </c>
      <c r="H230" s="10" t="s">
        <v>29</v>
      </c>
      <c r="I230" s="1" t="s">
        <v>1308</v>
      </c>
      <c r="K230" s="1" t="s">
        <v>1309</v>
      </c>
      <c r="L230" s="1" t="s">
        <v>2213</v>
      </c>
      <c r="M230" s="1" t="s">
        <v>2475</v>
      </c>
    </row>
    <row r="231" spans="1:13" x14ac:dyDescent="0.15">
      <c r="A231" s="1" t="s">
        <v>1307</v>
      </c>
      <c r="B231" s="27">
        <v>1.7530920999999999E-5</v>
      </c>
      <c r="C231" s="9">
        <v>1.7998000000000001</v>
      </c>
      <c r="D231" s="10" t="s">
        <v>29</v>
      </c>
      <c r="E231" s="9">
        <v>1.5546316</v>
      </c>
      <c r="F231" s="10" t="s">
        <v>29</v>
      </c>
      <c r="G231" s="7">
        <v>1.413222</v>
      </c>
      <c r="H231" s="8" t="s">
        <v>29</v>
      </c>
      <c r="I231" s="1" t="s">
        <v>1308</v>
      </c>
      <c r="K231" s="1" t="s">
        <v>1309</v>
      </c>
      <c r="L231" s="1" t="s">
        <v>2213</v>
      </c>
      <c r="M231" s="1" t="s">
        <v>2475</v>
      </c>
    </row>
    <row r="232" spans="1:13" x14ac:dyDescent="0.15">
      <c r="A232" s="1" t="s">
        <v>1367</v>
      </c>
      <c r="B232" s="1">
        <v>6.8246013999999997E-3</v>
      </c>
      <c r="C232" s="9">
        <v>-1.9315453</v>
      </c>
      <c r="D232" s="13" t="s">
        <v>28</v>
      </c>
      <c r="E232" s="7">
        <v>-1.3729373</v>
      </c>
      <c r="F232" s="8" t="s">
        <v>28</v>
      </c>
      <c r="G232" s="7">
        <v>-1.28573</v>
      </c>
      <c r="H232" s="8" t="s">
        <v>28</v>
      </c>
      <c r="I232" s="1" t="s">
        <v>1368</v>
      </c>
      <c r="J232" s="1">
        <v>2540975</v>
      </c>
      <c r="K232" s="1" t="s">
        <v>1369</v>
      </c>
      <c r="L232" s="1" t="s">
        <v>2214</v>
      </c>
      <c r="M232" s="1" t="s">
        <v>2390</v>
      </c>
    </row>
    <row r="233" spans="1:13" x14ac:dyDescent="0.15">
      <c r="A233" s="1" t="s">
        <v>1337</v>
      </c>
      <c r="B233" s="1">
        <v>9.6400519999999996E-3</v>
      </c>
      <c r="C233" s="9">
        <v>-1.6776161000000001</v>
      </c>
      <c r="D233" s="13" t="s">
        <v>28</v>
      </c>
      <c r="E233" s="7">
        <v>-1.2592213000000001</v>
      </c>
      <c r="F233" s="8" t="s">
        <v>28</v>
      </c>
      <c r="G233" s="7">
        <v>-1.3214144999999999</v>
      </c>
      <c r="H233" s="8" t="s">
        <v>28</v>
      </c>
      <c r="I233" s="1" t="s">
        <v>1338</v>
      </c>
      <c r="K233" s="1" t="s">
        <v>1339</v>
      </c>
      <c r="L233" s="1" t="s">
        <v>2214</v>
      </c>
      <c r="M233" s="1" t="s">
        <v>2390</v>
      </c>
    </row>
    <row r="234" spans="1:13" x14ac:dyDescent="0.15">
      <c r="A234" s="1" t="s">
        <v>642</v>
      </c>
      <c r="B234" s="27">
        <v>1.1393478999999999E-5</v>
      </c>
      <c r="C234" s="7">
        <v>-1.4535469000000001</v>
      </c>
      <c r="D234" s="8" t="s">
        <v>28</v>
      </c>
      <c r="E234" s="7">
        <v>1.0260096999999999</v>
      </c>
      <c r="F234" s="8" t="s">
        <v>29</v>
      </c>
      <c r="G234" s="9">
        <v>-1.5220913</v>
      </c>
      <c r="H234" s="13" t="s">
        <v>28</v>
      </c>
      <c r="I234" s="1" t="s">
        <v>643</v>
      </c>
      <c r="K234" s="1" t="s">
        <v>644</v>
      </c>
      <c r="L234" s="1" t="s">
        <v>2215</v>
      </c>
      <c r="M234" s="1" t="s">
        <v>2391</v>
      </c>
    </row>
    <row r="235" spans="1:13" x14ac:dyDescent="0.15">
      <c r="A235" s="1" t="s">
        <v>105</v>
      </c>
      <c r="B235" s="1">
        <v>9.0346560000000003E-3</v>
      </c>
      <c r="C235" s="9">
        <v>1.5523610000000001</v>
      </c>
      <c r="D235" s="10" t="s">
        <v>29</v>
      </c>
      <c r="E235" s="7">
        <v>1.2434616000000001</v>
      </c>
      <c r="F235" s="8" t="s">
        <v>29</v>
      </c>
      <c r="G235" s="7">
        <v>1.1408871</v>
      </c>
      <c r="H235" s="8" t="s">
        <v>29</v>
      </c>
      <c r="I235" s="1" t="s">
        <v>106</v>
      </c>
      <c r="J235" s="1">
        <v>39653</v>
      </c>
      <c r="K235" s="1" t="s">
        <v>107</v>
      </c>
      <c r="L235" s="1" t="s">
        <v>2219</v>
      </c>
      <c r="M235" s="1" t="s">
        <v>2392</v>
      </c>
    </row>
    <row r="236" spans="1:13" x14ac:dyDescent="0.15">
      <c r="A236" s="1" t="s">
        <v>275</v>
      </c>
      <c r="B236" s="27">
        <v>1.2755671999999999E-4</v>
      </c>
      <c r="C236" s="9">
        <v>1.5421749</v>
      </c>
      <c r="D236" s="10" t="s">
        <v>29</v>
      </c>
      <c r="E236" s="7">
        <v>1.1285841000000001</v>
      </c>
      <c r="F236" s="8" t="s">
        <v>29</v>
      </c>
      <c r="G236" s="7">
        <v>1.0856558999999999</v>
      </c>
      <c r="H236" s="8" t="s">
        <v>29</v>
      </c>
      <c r="I236" s="1" t="s">
        <v>276</v>
      </c>
      <c r="J236" s="1">
        <v>34215</v>
      </c>
      <c r="K236" s="1" t="s">
        <v>277</v>
      </c>
      <c r="L236" s="1" t="s">
        <v>2548</v>
      </c>
    </row>
    <row r="237" spans="1:13" x14ac:dyDescent="0.15">
      <c r="A237" s="1" t="s">
        <v>1522</v>
      </c>
      <c r="B237" s="27">
        <v>9.8810649999999998E-7</v>
      </c>
      <c r="C237" s="9">
        <v>4.3359889999999996</v>
      </c>
      <c r="D237" s="10" t="s">
        <v>29</v>
      </c>
      <c r="E237" s="9">
        <v>2.4712334</v>
      </c>
      <c r="F237" s="10" t="s">
        <v>29</v>
      </c>
      <c r="G237" s="9">
        <v>2.2111315999999999</v>
      </c>
      <c r="H237" s="10" t="s">
        <v>29</v>
      </c>
      <c r="I237" s="1" t="s">
        <v>245</v>
      </c>
      <c r="J237" s="1">
        <v>29143</v>
      </c>
      <c r="K237" s="1" t="s">
        <v>2662</v>
      </c>
      <c r="L237" s="1" t="s">
        <v>2550</v>
      </c>
      <c r="M237" s="1" t="s">
        <v>2551</v>
      </c>
    </row>
    <row r="238" spans="1:13" x14ac:dyDescent="0.15">
      <c r="A238" s="1" t="s">
        <v>2001</v>
      </c>
      <c r="B238" s="27">
        <v>5.5841149999999998E-6</v>
      </c>
      <c r="C238" s="9">
        <v>3.5887302999999999</v>
      </c>
      <c r="D238" s="10" t="s">
        <v>29</v>
      </c>
      <c r="E238" s="9">
        <v>2.3004932</v>
      </c>
      <c r="F238" s="10" t="s">
        <v>29</v>
      </c>
      <c r="G238" s="9">
        <v>1.9353663999999999</v>
      </c>
      <c r="H238" s="10" t="s">
        <v>29</v>
      </c>
      <c r="I238" s="1" t="s">
        <v>245</v>
      </c>
      <c r="J238" s="1">
        <v>29143</v>
      </c>
      <c r="K238" s="1" t="s">
        <v>1523</v>
      </c>
      <c r="L238" s="1" t="s">
        <v>2550</v>
      </c>
      <c r="M238" s="1" t="s">
        <v>2551</v>
      </c>
    </row>
    <row r="239" spans="1:13" x14ac:dyDescent="0.15">
      <c r="A239" s="1" t="s">
        <v>1853</v>
      </c>
      <c r="B239" s="27">
        <v>2.2121627E-4</v>
      </c>
      <c r="C239" s="9">
        <v>3.1431583999999999</v>
      </c>
      <c r="D239" s="10" t="s">
        <v>29</v>
      </c>
      <c r="E239" s="9">
        <v>2.0705749999999998</v>
      </c>
      <c r="F239" s="10" t="s">
        <v>29</v>
      </c>
      <c r="G239" s="9">
        <v>1.8075218</v>
      </c>
      <c r="H239" s="10" t="s">
        <v>29</v>
      </c>
      <c r="I239" s="1" t="s">
        <v>245</v>
      </c>
      <c r="K239" s="1" t="s">
        <v>246</v>
      </c>
      <c r="L239" s="1" t="s">
        <v>2550</v>
      </c>
      <c r="M239" s="1" t="s">
        <v>2551</v>
      </c>
    </row>
    <row r="240" spans="1:13" x14ac:dyDescent="0.15">
      <c r="A240" s="1" t="s">
        <v>1958</v>
      </c>
      <c r="B240" s="27">
        <v>1.3162690000000001E-4</v>
      </c>
      <c r="C240" s="9">
        <v>2.9565709999999998</v>
      </c>
      <c r="D240" s="10" t="s">
        <v>29</v>
      </c>
      <c r="E240" s="9">
        <v>2.0139499999999999</v>
      </c>
      <c r="F240" s="10" t="s">
        <v>29</v>
      </c>
      <c r="G240" s="9">
        <v>1.805501</v>
      </c>
      <c r="H240" s="10" t="s">
        <v>29</v>
      </c>
      <c r="I240" s="1" t="s">
        <v>245</v>
      </c>
      <c r="K240" s="1" t="s">
        <v>246</v>
      </c>
      <c r="L240" s="1" t="s">
        <v>2550</v>
      </c>
      <c r="M240" s="1" t="s">
        <v>2551</v>
      </c>
    </row>
    <row r="241" spans="1:13" x14ac:dyDescent="0.15">
      <c r="A241" s="1" t="s">
        <v>244</v>
      </c>
      <c r="B241" s="27">
        <v>3.1960993999999998E-5</v>
      </c>
      <c r="C241" s="9">
        <v>3.5312201999999999</v>
      </c>
      <c r="D241" s="10" t="s">
        <v>29</v>
      </c>
      <c r="E241" s="9">
        <v>2.1043984999999998</v>
      </c>
      <c r="F241" s="10" t="s">
        <v>29</v>
      </c>
      <c r="G241" s="9">
        <v>1.7376878</v>
      </c>
      <c r="H241" s="10" t="s">
        <v>29</v>
      </c>
      <c r="I241" s="1" t="s">
        <v>245</v>
      </c>
      <c r="K241" s="1" t="s">
        <v>246</v>
      </c>
      <c r="L241" s="1" t="s">
        <v>2550</v>
      </c>
      <c r="M241" s="1" t="s">
        <v>2551</v>
      </c>
    </row>
    <row r="242" spans="1:13" x14ac:dyDescent="0.15">
      <c r="A242" s="1" t="s">
        <v>886</v>
      </c>
      <c r="B242" s="27">
        <v>2.5031978000000001E-4</v>
      </c>
      <c r="C242" s="9">
        <v>2.7449094999999999</v>
      </c>
      <c r="D242" s="10" t="s">
        <v>29</v>
      </c>
      <c r="E242" s="9">
        <v>1.9643101999999999</v>
      </c>
      <c r="F242" s="10" t="s">
        <v>29</v>
      </c>
      <c r="G242" s="9">
        <v>1.5915760999999999</v>
      </c>
      <c r="H242" s="10" t="s">
        <v>29</v>
      </c>
      <c r="I242" s="1" t="s">
        <v>245</v>
      </c>
      <c r="K242" s="1" t="s">
        <v>246</v>
      </c>
      <c r="L242" s="1" t="s">
        <v>2550</v>
      </c>
      <c r="M242" s="1" t="s">
        <v>2551</v>
      </c>
    </row>
    <row r="243" spans="1:13" x14ac:dyDescent="0.15">
      <c r="A243" s="1" t="s">
        <v>1637</v>
      </c>
      <c r="B243" s="27">
        <v>5.0076732999999996E-6</v>
      </c>
      <c r="C243" s="9">
        <v>1.6629626</v>
      </c>
      <c r="D243" s="10" t="s">
        <v>29</v>
      </c>
      <c r="E243" s="7">
        <v>1.3230280000000001</v>
      </c>
      <c r="F243" s="8" t="s">
        <v>29</v>
      </c>
      <c r="G243" s="7">
        <v>1.3233429000000001</v>
      </c>
      <c r="H243" s="8" t="s">
        <v>29</v>
      </c>
      <c r="I243" s="1" t="s">
        <v>1638</v>
      </c>
      <c r="K243" s="1" t="s">
        <v>1639</v>
      </c>
      <c r="L243" s="1" t="s">
        <v>2548</v>
      </c>
    </row>
    <row r="244" spans="1:13" x14ac:dyDescent="0.15">
      <c r="A244" s="1" t="s">
        <v>681</v>
      </c>
      <c r="B244" s="1">
        <v>2.4560242999999999E-3</v>
      </c>
      <c r="C244" s="7">
        <v>1.3284750000000001</v>
      </c>
      <c r="D244" s="8" t="s">
        <v>29</v>
      </c>
      <c r="E244" s="9">
        <v>1.7676902000000001</v>
      </c>
      <c r="F244" s="10" t="s">
        <v>29</v>
      </c>
      <c r="G244" s="7">
        <v>1.2439732999999999</v>
      </c>
      <c r="H244" s="8" t="s">
        <v>29</v>
      </c>
      <c r="I244" s="1" t="s">
        <v>682</v>
      </c>
      <c r="J244" s="1">
        <v>14451</v>
      </c>
      <c r="K244" s="1" t="s">
        <v>683</v>
      </c>
      <c r="L244" s="1" t="s">
        <v>2548</v>
      </c>
    </row>
    <row r="245" spans="1:13" x14ac:dyDescent="0.15">
      <c r="A245" s="1" t="s">
        <v>1632</v>
      </c>
      <c r="B245" s="27">
        <v>3.4337833999999997E-4</v>
      </c>
      <c r="C245" s="7">
        <v>1.260527</v>
      </c>
      <c r="D245" s="8" t="s">
        <v>29</v>
      </c>
      <c r="E245" s="9">
        <v>1.8427751000000001</v>
      </c>
      <c r="F245" s="10" t="s">
        <v>29</v>
      </c>
      <c r="G245" s="7">
        <v>1.2275289</v>
      </c>
      <c r="H245" s="8" t="s">
        <v>29</v>
      </c>
      <c r="I245" s="1" t="s">
        <v>682</v>
      </c>
      <c r="J245" s="1">
        <v>14451</v>
      </c>
      <c r="K245" s="1" t="s">
        <v>683</v>
      </c>
      <c r="L245" s="1" t="s">
        <v>2548</v>
      </c>
    </row>
    <row r="246" spans="1:13" x14ac:dyDescent="0.15">
      <c r="A246" s="1" t="s">
        <v>1019</v>
      </c>
      <c r="B246" s="27">
        <v>2.0686747999999999E-4</v>
      </c>
      <c r="C246" s="9">
        <v>3.7418108000000001</v>
      </c>
      <c r="D246" s="10" t="s">
        <v>29</v>
      </c>
      <c r="E246" s="9">
        <v>3.8837286999999998</v>
      </c>
      <c r="F246" s="10" t="s">
        <v>29</v>
      </c>
      <c r="G246" s="9">
        <v>2.6538434</v>
      </c>
      <c r="H246" s="10" t="s">
        <v>29</v>
      </c>
      <c r="I246" s="1" t="s">
        <v>666</v>
      </c>
      <c r="L246" s="1" t="s">
        <v>2476</v>
      </c>
      <c r="M246" s="1" t="s">
        <v>666</v>
      </c>
    </row>
    <row r="247" spans="1:13" x14ac:dyDescent="0.15">
      <c r="A247" s="1" t="s">
        <v>665</v>
      </c>
      <c r="B247" s="1">
        <v>1.3376963000000001E-3</v>
      </c>
      <c r="C247" s="9">
        <v>3.4682124000000001</v>
      </c>
      <c r="D247" s="10" t="s">
        <v>29</v>
      </c>
      <c r="E247" s="9">
        <v>3.5377626000000002</v>
      </c>
      <c r="F247" s="10" t="s">
        <v>29</v>
      </c>
      <c r="G247" s="9">
        <v>2.3816004</v>
      </c>
      <c r="H247" s="10" t="s">
        <v>29</v>
      </c>
      <c r="I247" s="1" t="s">
        <v>666</v>
      </c>
      <c r="L247" s="1" t="s">
        <v>2476</v>
      </c>
      <c r="M247" s="1" t="s">
        <v>666</v>
      </c>
    </row>
    <row r="248" spans="1:13" x14ac:dyDescent="0.15">
      <c r="A248" s="1" t="s">
        <v>1759</v>
      </c>
      <c r="B248" s="27">
        <v>3.2242331999999998E-4</v>
      </c>
      <c r="C248" s="9">
        <v>3.5156496000000002</v>
      </c>
      <c r="D248" s="10" t="s">
        <v>29</v>
      </c>
      <c r="E248" s="9">
        <v>1.7464576000000001</v>
      </c>
      <c r="F248" s="10" t="s">
        <v>29</v>
      </c>
      <c r="G248" s="9">
        <v>2.2814252000000002</v>
      </c>
      <c r="H248" s="10" t="s">
        <v>29</v>
      </c>
      <c r="I248" s="1" t="s">
        <v>470</v>
      </c>
      <c r="L248" s="1" t="s">
        <v>2212</v>
      </c>
      <c r="M248" s="1" t="s">
        <v>470</v>
      </c>
    </row>
    <row r="249" spans="1:13" x14ac:dyDescent="0.15">
      <c r="A249" s="1" t="s">
        <v>469</v>
      </c>
      <c r="B249" s="1">
        <v>7.0375296999999996E-3</v>
      </c>
      <c r="C249" s="9">
        <v>2.4791286000000001</v>
      </c>
      <c r="D249" s="10" t="s">
        <v>29</v>
      </c>
      <c r="E249" s="7">
        <v>1.4634404000000001</v>
      </c>
      <c r="F249" s="8" t="s">
        <v>29</v>
      </c>
      <c r="G249" s="9">
        <v>1.932275</v>
      </c>
      <c r="H249" s="10" t="s">
        <v>29</v>
      </c>
      <c r="I249" s="1" t="s">
        <v>470</v>
      </c>
      <c r="L249" s="1" t="s">
        <v>2212</v>
      </c>
      <c r="M249" s="1" t="s">
        <v>470</v>
      </c>
    </row>
    <row r="250" spans="1:13" x14ac:dyDescent="0.15">
      <c r="A250" s="1" t="s">
        <v>608</v>
      </c>
      <c r="B250" s="27">
        <v>3.0004620000000001E-4</v>
      </c>
      <c r="C250" s="9">
        <v>2.8278053000000001</v>
      </c>
      <c r="D250" s="10" t="s">
        <v>29</v>
      </c>
      <c r="E250" s="9">
        <v>2.1787871999999999</v>
      </c>
      <c r="F250" s="10" t="s">
        <v>29</v>
      </c>
      <c r="G250" s="9">
        <v>1.9209702</v>
      </c>
      <c r="H250" s="10" t="s">
        <v>29</v>
      </c>
      <c r="I250" s="1" t="s">
        <v>609</v>
      </c>
      <c r="J250" s="1">
        <v>140439</v>
      </c>
      <c r="K250" s="1" t="s">
        <v>610</v>
      </c>
      <c r="L250" s="1" t="s">
        <v>2477</v>
      </c>
      <c r="M250" s="1" t="s">
        <v>2478</v>
      </c>
    </row>
    <row r="251" spans="1:13" x14ac:dyDescent="0.15">
      <c r="A251" s="1" t="s">
        <v>1068</v>
      </c>
      <c r="B251" s="27">
        <v>3.3290795000000003E-5</v>
      </c>
      <c r="C251" s="9">
        <v>2.9295580000000001</v>
      </c>
      <c r="D251" s="10" t="s">
        <v>29</v>
      </c>
      <c r="E251" s="9">
        <v>2.4382655999999998</v>
      </c>
      <c r="F251" s="10" t="s">
        <v>29</v>
      </c>
      <c r="G251" s="9">
        <v>1.8647530999999999</v>
      </c>
      <c r="H251" s="10" t="s">
        <v>29</v>
      </c>
      <c r="I251" s="1" t="s">
        <v>609</v>
      </c>
      <c r="J251" s="1">
        <v>140439</v>
      </c>
      <c r="K251" s="1" t="s">
        <v>610</v>
      </c>
      <c r="L251" s="1" t="s">
        <v>2477</v>
      </c>
      <c r="M251" s="1" t="s">
        <v>2478</v>
      </c>
    </row>
    <row r="252" spans="1:13" x14ac:dyDescent="0.15">
      <c r="A252" s="1" t="s">
        <v>613</v>
      </c>
      <c r="B252" s="27">
        <v>1.5563284E-9</v>
      </c>
      <c r="C252" s="9">
        <v>2.4476651999999999</v>
      </c>
      <c r="D252" s="10" t="s">
        <v>29</v>
      </c>
      <c r="E252" s="9">
        <v>1.7506763999999999</v>
      </c>
      <c r="F252" s="10" t="s">
        <v>29</v>
      </c>
      <c r="G252" s="9">
        <v>1.9563427</v>
      </c>
      <c r="H252" s="10" t="s">
        <v>29</v>
      </c>
      <c r="I252" s="1" t="s">
        <v>614</v>
      </c>
      <c r="K252" s="1" t="s">
        <v>615</v>
      </c>
      <c r="L252" s="1" t="s">
        <v>2134</v>
      </c>
      <c r="M252" s="1" t="s">
        <v>2479</v>
      </c>
    </row>
    <row r="253" spans="1:13" x14ac:dyDescent="0.15">
      <c r="A253" s="1" t="s">
        <v>783</v>
      </c>
      <c r="B253" s="27">
        <v>8.0245199999999999E-8</v>
      </c>
      <c r="C253" s="9">
        <v>2.3214426000000001</v>
      </c>
      <c r="D253" s="10" t="s">
        <v>29</v>
      </c>
      <c r="E253" s="9">
        <v>1.6177044</v>
      </c>
      <c r="F253" s="10" t="s">
        <v>29</v>
      </c>
      <c r="G253" s="9">
        <v>1.8098791000000001</v>
      </c>
      <c r="H253" s="10" t="s">
        <v>29</v>
      </c>
      <c r="I253" s="1" t="s">
        <v>614</v>
      </c>
      <c r="K253" s="1" t="s">
        <v>615</v>
      </c>
      <c r="L253" s="1" t="s">
        <v>2134</v>
      </c>
      <c r="M253" s="1" t="s">
        <v>2479</v>
      </c>
    </row>
    <row r="254" spans="1:13" x14ac:dyDescent="0.15">
      <c r="A254" s="1" t="s">
        <v>1883</v>
      </c>
      <c r="B254" s="27">
        <v>3.3085637000000003E-8</v>
      </c>
      <c r="C254" s="9">
        <v>2.3864493000000002</v>
      </c>
      <c r="D254" s="10" t="s">
        <v>29</v>
      </c>
      <c r="E254" s="9">
        <v>1.6557345000000001</v>
      </c>
      <c r="F254" s="10" t="s">
        <v>29</v>
      </c>
      <c r="G254" s="9">
        <v>1.638873</v>
      </c>
      <c r="H254" s="10" t="s">
        <v>29</v>
      </c>
      <c r="I254" s="1" t="s">
        <v>614</v>
      </c>
      <c r="K254" s="1" t="s">
        <v>615</v>
      </c>
      <c r="L254" s="1" t="s">
        <v>2134</v>
      </c>
      <c r="M254" s="1" t="s">
        <v>2479</v>
      </c>
    </row>
    <row r="255" spans="1:13" x14ac:dyDescent="0.15">
      <c r="A255" s="1" t="s">
        <v>1493</v>
      </c>
      <c r="B255" s="27">
        <v>5.6128233000000001E-6</v>
      </c>
      <c r="C255" s="9">
        <v>2.2304423</v>
      </c>
      <c r="D255" s="10" t="s">
        <v>29</v>
      </c>
      <c r="E255" s="9">
        <v>1.5129490000000001</v>
      </c>
      <c r="F255" s="10" t="s">
        <v>29</v>
      </c>
      <c r="G255" s="7">
        <v>1.4747006</v>
      </c>
      <c r="H255" s="8" t="s">
        <v>29</v>
      </c>
      <c r="I255" s="1" t="s">
        <v>614</v>
      </c>
      <c r="K255" s="1" t="s">
        <v>615</v>
      </c>
      <c r="L255" s="1" t="s">
        <v>2134</v>
      </c>
      <c r="M255" s="1" t="s">
        <v>2479</v>
      </c>
    </row>
    <row r="256" spans="1:13" x14ac:dyDescent="0.15">
      <c r="A256" s="1" t="s">
        <v>1968</v>
      </c>
      <c r="B256" s="27">
        <v>3.9126505999999999E-4</v>
      </c>
      <c r="C256" s="9">
        <v>2.7066438000000002</v>
      </c>
      <c r="D256" s="10" t="s">
        <v>29</v>
      </c>
      <c r="E256" s="9">
        <v>1.6611404000000001</v>
      </c>
      <c r="F256" s="10" t="s">
        <v>29</v>
      </c>
      <c r="G256" s="9">
        <v>1.65337</v>
      </c>
      <c r="H256" s="10" t="s">
        <v>29</v>
      </c>
      <c r="I256" s="1" t="s">
        <v>866</v>
      </c>
      <c r="L256" s="1" t="s">
        <v>2191</v>
      </c>
      <c r="M256" s="1" t="s">
        <v>866</v>
      </c>
    </row>
    <row r="257" spans="1:13" x14ac:dyDescent="0.15">
      <c r="A257" s="1" t="s">
        <v>865</v>
      </c>
      <c r="B257" s="27">
        <v>1.8259442000000001E-4</v>
      </c>
      <c r="C257" s="9">
        <v>3.0141529999999999</v>
      </c>
      <c r="D257" s="10" t="s">
        <v>29</v>
      </c>
      <c r="E257" s="9">
        <v>1.5795357999999999</v>
      </c>
      <c r="F257" s="10" t="s">
        <v>29</v>
      </c>
      <c r="G257" s="9">
        <v>1.6524757999999999</v>
      </c>
      <c r="H257" s="10" t="s">
        <v>29</v>
      </c>
      <c r="I257" s="1" t="s">
        <v>866</v>
      </c>
      <c r="L257" s="1" t="s">
        <v>2191</v>
      </c>
      <c r="M257" s="1" t="s">
        <v>866</v>
      </c>
    </row>
    <row r="258" spans="1:13" x14ac:dyDescent="0.15">
      <c r="A258" s="1" t="s">
        <v>1996</v>
      </c>
      <c r="B258" s="27">
        <v>8.1368019999999996E-4</v>
      </c>
      <c r="C258" s="9">
        <v>1.8313109999999999</v>
      </c>
      <c r="D258" s="10" t="s">
        <v>29</v>
      </c>
      <c r="E258" s="9">
        <v>1.6039604000000001</v>
      </c>
      <c r="F258" s="10" t="s">
        <v>29</v>
      </c>
      <c r="G258" s="7">
        <v>1.3113333</v>
      </c>
      <c r="H258" s="8" t="s">
        <v>29</v>
      </c>
      <c r="I258" s="1" t="s">
        <v>866</v>
      </c>
      <c r="L258" s="1" t="s">
        <v>2191</v>
      </c>
      <c r="M258" s="1" t="s">
        <v>866</v>
      </c>
    </row>
    <row r="259" spans="1:13" x14ac:dyDescent="0.15">
      <c r="A259" s="1" t="s">
        <v>937</v>
      </c>
      <c r="B259" s="27">
        <v>1.201056E-4</v>
      </c>
      <c r="C259" s="9">
        <v>4.2511640000000002</v>
      </c>
      <c r="D259" s="10" t="s">
        <v>29</v>
      </c>
      <c r="E259" s="9">
        <v>1.5893041999999999</v>
      </c>
      <c r="F259" s="10" t="s">
        <v>29</v>
      </c>
      <c r="G259" s="9">
        <v>1.8293508000000001</v>
      </c>
      <c r="H259" s="10" t="s">
        <v>29</v>
      </c>
      <c r="I259" s="1" t="s">
        <v>938</v>
      </c>
      <c r="J259" s="1">
        <v>397186</v>
      </c>
      <c r="K259" s="1" t="s">
        <v>939</v>
      </c>
      <c r="L259" s="1" t="s">
        <v>2220</v>
      </c>
      <c r="M259" s="1" t="s">
        <v>2393</v>
      </c>
    </row>
    <row r="260" spans="1:13" x14ac:dyDescent="0.15">
      <c r="A260" s="1" t="s">
        <v>1039</v>
      </c>
      <c r="B260" s="27">
        <v>2.0737722999999999E-5</v>
      </c>
      <c r="C260" s="9">
        <v>5.6662800000000004</v>
      </c>
      <c r="D260" s="10" t="s">
        <v>29</v>
      </c>
      <c r="E260" s="9">
        <v>1.9901788</v>
      </c>
      <c r="F260" s="10" t="s">
        <v>29</v>
      </c>
      <c r="G260" s="9">
        <v>1.8163456</v>
      </c>
      <c r="H260" s="10" t="s">
        <v>29</v>
      </c>
      <c r="I260" s="1" t="s">
        <v>938</v>
      </c>
      <c r="J260" s="1">
        <v>397186</v>
      </c>
      <c r="K260" s="1" t="s">
        <v>939</v>
      </c>
      <c r="L260" s="1" t="s">
        <v>2220</v>
      </c>
      <c r="M260" s="1" t="s">
        <v>2393</v>
      </c>
    </row>
    <row r="261" spans="1:13" x14ac:dyDescent="0.15">
      <c r="A261" s="1" t="s">
        <v>53</v>
      </c>
      <c r="B261" s="27">
        <v>5.5964773000000004E-7</v>
      </c>
      <c r="C261" s="7">
        <v>-1.1111941000000001</v>
      </c>
      <c r="D261" s="8" t="s">
        <v>28</v>
      </c>
      <c r="E261" s="9">
        <v>-1.6706821999999999</v>
      </c>
      <c r="F261" s="13" t="s">
        <v>28</v>
      </c>
      <c r="G261" s="7">
        <v>-1.4150723000000001</v>
      </c>
      <c r="H261" s="8" t="s">
        <v>28</v>
      </c>
      <c r="I261" s="1" t="s">
        <v>54</v>
      </c>
      <c r="J261" s="1">
        <v>510937</v>
      </c>
      <c r="K261" s="1" t="s">
        <v>55</v>
      </c>
      <c r="L261" s="1" t="s">
        <v>2221</v>
      </c>
      <c r="M261" s="1" t="s">
        <v>2394</v>
      </c>
    </row>
    <row r="262" spans="1:13" x14ac:dyDescent="0.15">
      <c r="A262" s="1" t="s">
        <v>571</v>
      </c>
      <c r="B262" s="27">
        <v>6.2384239999999994E-5</v>
      </c>
      <c r="C262" s="7">
        <v>-1.1231408000000001</v>
      </c>
      <c r="D262" s="8" t="s">
        <v>28</v>
      </c>
      <c r="E262" s="9">
        <v>-2.1604052</v>
      </c>
      <c r="F262" s="13" t="s">
        <v>28</v>
      </c>
      <c r="G262" s="7">
        <v>-1.4923457</v>
      </c>
      <c r="H262" s="8" t="s">
        <v>28</v>
      </c>
      <c r="I262" s="1" t="s">
        <v>54</v>
      </c>
      <c r="J262" s="1">
        <v>510937</v>
      </c>
      <c r="K262" s="1" t="s">
        <v>55</v>
      </c>
      <c r="L262" s="1" t="s">
        <v>2221</v>
      </c>
      <c r="M262" s="1" t="s">
        <v>2394</v>
      </c>
    </row>
    <row r="263" spans="1:13" x14ac:dyDescent="0.15">
      <c r="A263" s="1" t="s">
        <v>533</v>
      </c>
      <c r="B263" s="27">
        <v>9.027347E-4</v>
      </c>
      <c r="C263" s="7">
        <v>-1.4642932</v>
      </c>
      <c r="D263" s="8" t="s">
        <v>28</v>
      </c>
      <c r="E263" s="9">
        <v>-3.5893054000000002</v>
      </c>
      <c r="F263" s="13" t="s">
        <v>28</v>
      </c>
      <c r="G263" s="9">
        <v>-1.6917797000000001</v>
      </c>
      <c r="H263" s="13" t="s">
        <v>28</v>
      </c>
      <c r="I263" s="1" t="s">
        <v>534</v>
      </c>
      <c r="K263" s="1" t="s">
        <v>535</v>
      </c>
      <c r="L263" s="1" t="s">
        <v>2222</v>
      </c>
      <c r="M263" s="1" t="s">
        <v>2395</v>
      </c>
    </row>
    <row r="264" spans="1:13" x14ac:dyDescent="0.15">
      <c r="A264" s="1" t="s">
        <v>1820</v>
      </c>
      <c r="B264" s="27">
        <v>3.0890143999999998E-5</v>
      </c>
      <c r="C264" s="9">
        <v>-1.7624588999999999</v>
      </c>
      <c r="D264" s="13" t="s">
        <v>28</v>
      </c>
      <c r="E264" s="9">
        <v>-3.9572409999999998</v>
      </c>
      <c r="F264" s="13" t="s">
        <v>28</v>
      </c>
      <c r="G264" s="9">
        <v>-1.779453</v>
      </c>
      <c r="H264" s="13" t="s">
        <v>28</v>
      </c>
      <c r="I264" s="1" t="s">
        <v>534</v>
      </c>
      <c r="K264" s="1" t="s">
        <v>535</v>
      </c>
      <c r="L264" s="1" t="s">
        <v>2222</v>
      </c>
      <c r="M264" s="1" t="s">
        <v>2395</v>
      </c>
    </row>
    <row r="265" spans="1:13" x14ac:dyDescent="0.15">
      <c r="A265" s="1" t="s">
        <v>1458</v>
      </c>
      <c r="B265" s="27">
        <v>5.7611160000000002E-7</v>
      </c>
      <c r="C265" s="9">
        <v>-1.6827219</v>
      </c>
      <c r="D265" s="13" t="s">
        <v>28</v>
      </c>
      <c r="E265" s="9">
        <v>-4.9698715</v>
      </c>
      <c r="F265" s="13" t="s">
        <v>28</v>
      </c>
      <c r="G265" s="9">
        <v>-1.8920367</v>
      </c>
      <c r="H265" s="13" t="s">
        <v>28</v>
      </c>
      <c r="I265" s="1" t="s">
        <v>534</v>
      </c>
      <c r="K265" s="1" t="s">
        <v>535</v>
      </c>
      <c r="L265" s="1" t="s">
        <v>2222</v>
      </c>
      <c r="M265" s="1" t="s">
        <v>2395</v>
      </c>
    </row>
    <row r="266" spans="1:13" x14ac:dyDescent="0.15">
      <c r="A266" s="1" t="s">
        <v>1789</v>
      </c>
      <c r="B266" s="27">
        <v>5.0624107000000003E-7</v>
      </c>
      <c r="C266" s="9">
        <v>-1.7627235999999999</v>
      </c>
      <c r="D266" s="13" t="s">
        <v>28</v>
      </c>
      <c r="E266" s="9">
        <v>-5.7488846999999996</v>
      </c>
      <c r="F266" s="13" t="s">
        <v>28</v>
      </c>
      <c r="G266" s="9">
        <v>-2.0029528000000001</v>
      </c>
      <c r="H266" s="13" t="s">
        <v>28</v>
      </c>
      <c r="I266" s="1" t="s">
        <v>534</v>
      </c>
      <c r="K266" s="1" t="s">
        <v>535</v>
      </c>
      <c r="L266" s="1" t="s">
        <v>2222</v>
      </c>
      <c r="M266" s="1" t="s">
        <v>2395</v>
      </c>
    </row>
    <row r="267" spans="1:13" x14ac:dyDescent="0.15">
      <c r="A267" s="1" t="s">
        <v>1012</v>
      </c>
      <c r="B267" s="27">
        <v>1.5402742E-4</v>
      </c>
      <c r="C267" s="9">
        <v>-1.5104796</v>
      </c>
      <c r="D267" s="13" t="s">
        <v>28</v>
      </c>
      <c r="E267" s="7">
        <v>-1.2071129</v>
      </c>
      <c r="F267" s="8" t="s">
        <v>28</v>
      </c>
      <c r="G267" s="9">
        <v>-2.0678926</v>
      </c>
      <c r="H267" s="13" t="s">
        <v>28</v>
      </c>
      <c r="I267" s="1" t="s">
        <v>1013</v>
      </c>
      <c r="K267" s="1" t="s">
        <v>1014</v>
      </c>
      <c r="L267" s="1" t="s">
        <v>2548</v>
      </c>
    </row>
    <row r="268" spans="1:13" x14ac:dyDescent="0.15">
      <c r="A268" s="1" t="s">
        <v>1190</v>
      </c>
      <c r="B268" s="27">
        <v>1.09398745E-4</v>
      </c>
      <c r="C268" s="9">
        <v>-1.6232799</v>
      </c>
      <c r="D268" s="13" t="s">
        <v>28</v>
      </c>
      <c r="E268" s="7">
        <v>-1.2751188</v>
      </c>
      <c r="F268" s="8" t="s">
        <v>28</v>
      </c>
      <c r="G268" s="7">
        <v>-1.2576909000000001</v>
      </c>
      <c r="H268" s="8" t="s">
        <v>28</v>
      </c>
      <c r="I268" s="1" t="s">
        <v>1191</v>
      </c>
      <c r="J268" s="1">
        <v>524150</v>
      </c>
      <c r="K268" s="1" t="s">
        <v>1192</v>
      </c>
      <c r="L268" s="1" t="s">
        <v>2480</v>
      </c>
      <c r="M268" s="1" t="s">
        <v>2481</v>
      </c>
    </row>
    <row r="269" spans="1:13" x14ac:dyDescent="0.15">
      <c r="A269" s="1" t="s">
        <v>1242</v>
      </c>
      <c r="B269" s="27">
        <v>2.3132852E-4</v>
      </c>
      <c r="C269" s="9">
        <v>3.4991810000000001</v>
      </c>
      <c r="D269" s="10" t="s">
        <v>29</v>
      </c>
      <c r="E269" s="9">
        <v>2.2665807999999998</v>
      </c>
      <c r="F269" s="10" t="s">
        <v>29</v>
      </c>
      <c r="G269" s="9">
        <v>1.7896502999999999</v>
      </c>
      <c r="H269" s="10" t="s">
        <v>29</v>
      </c>
      <c r="I269" s="1" t="s">
        <v>1243</v>
      </c>
      <c r="K269" s="1" t="s">
        <v>1244</v>
      </c>
      <c r="L269" s="1" t="s">
        <v>2137</v>
      </c>
      <c r="M269" s="1" t="s">
        <v>2371</v>
      </c>
    </row>
    <row r="270" spans="1:13" x14ac:dyDescent="0.15">
      <c r="A270" s="1" t="s">
        <v>1837</v>
      </c>
      <c r="B270" s="1">
        <v>6.3102710000000001E-3</v>
      </c>
      <c r="C270" s="9">
        <v>2.7304077000000002</v>
      </c>
      <c r="D270" s="10" t="s">
        <v>29</v>
      </c>
      <c r="E270" s="9">
        <v>1.7830282</v>
      </c>
      <c r="F270" s="10" t="s">
        <v>29</v>
      </c>
      <c r="G270" s="9">
        <v>1.6295928</v>
      </c>
      <c r="H270" s="10" t="s">
        <v>29</v>
      </c>
      <c r="I270" s="1" t="s">
        <v>1243</v>
      </c>
      <c r="K270" s="1" t="s">
        <v>1244</v>
      </c>
      <c r="L270" s="1" t="s">
        <v>2137</v>
      </c>
      <c r="M270" s="1" t="s">
        <v>2371</v>
      </c>
    </row>
    <row r="271" spans="1:13" x14ac:dyDescent="0.15">
      <c r="A271" s="1" t="s">
        <v>1957</v>
      </c>
      <c r="B271" s="27">
        <v>3.7633600000000001E-4</v>
      </c>
      <c r="C271" s="9">
        <v>5.5527819999999997</v>
      </c>
      <c r="D271" s="10" t="s">
        <v>29</v>
      </c>
      <c r="E271" s="7">
        <v>1.313169</v>
      </c>
      <c r="F271" s="8" t="s">
        <v>29</v>
      </c>
      <c r="G271" s="7">
        <v>-1.0271756999999999</v>
      </c>
      <c r="H271" s="8" t="s">
        <v>28</v>
      </c>
      <c r="I271" s="1" t="s">
        <v>1167</v>
      </c>
      <c r="L271" s="1" t="s">
        <v>2223</v>
      </c>
      <c r="M271" s="1" t="s">
        <v>1167</v>
      </c>
    </row>
    <row r="272" spans="1:13" x14ac:dyDescent="0.15">
      <c r="A272" s="1" t="s">
        <v>1248</v>
      </c>
      <c r="B272" s="1">
        <v>1.2297119E-3</v>
      </c>
      <c r="C272" s="9">
        <v>5.6547640000000001</v>
      </c>
      <c r="D272" s="10" t="s">
        <v>29</v>
      </c>
      <c r="E272" s="9">
        <v>1.6883687000000001</v>
      </c>
      <c r="F272" s="10" t="s">
        <v>29</v>
      </c>
      <c r="G272" s="7">
        <v>-1.106042</v>
      </c>
      <c r="H272" s="8" t="s">
        <v>28</v>
      </c>
      <c r="I272" s="1" t="s">
        <v>1167</v>
      </c>
      <c r="L272" s="1" t="s">
        <v>2223</v>
      </c>
      <c r="M272" s="1" t="s">
        <v>1167</v>
      </c>
    </row>
    <row r="273" spans="1:13" x14ac:dyDescent="0.15">
      <c r="A273" s="1" t="s">
        <v>1200</v>
      </c>
      <c r="B273" s="27">
        <v>4.2795232999999998E-4</v>
      </c>
      <c r="C273" s="9">
        <v>5.0694584999999996</v>
      </c>
      <c r="D273" s="10" t="s">
        <v>29</v>
      </c>
      <c r="E273" s="7">
        <v>1.2871572</v>
      </c>
      <c r="F273" s="8" t="s">
        <v>29</v>
      </c>
      <c r="G273" s="7">
        <v>-1.1478397</v>
      </c>
      <c r="H273" s="8" t="s">
        <v>28</v>
      </c>
      <c r="I273" s="1" t="s">
        <v>1167</v>
      </c>
      <c r="L273" s="1" t="s">
        <v>2223</v>
      </c>
      <c r="M273" s="1" t="s">
        <v>1167</v>
      </c>
    </row>
    <row r="274" spans="1:13" x14ac:dyDescent="0.15">
      <c r="A274" s="1" t="s">
        <v>1166</v>
      </c>
      <c r="B274" s="1">
        <v>1.3990843E-3</v>
      </c>
      <c r="C274" s="9">
        <v>4.6798223999999999</v>
      </c>
      <c r="D274" s="10" t="s">
        <v>29</v>
      </c>
      <c r="E274" s="7">
        <v>1.3073376000000001</v>
      </c>
      <c r="F274" s="8" t="s">
        <v>29</v>
      </c>
      <c r="G274" s="7">
        <v>-1.1987562</v>
      </c>
      <c r="H274" s="8" t="s">
        <v>28</v>
      </c>
      <c r="I274" s="1" t="s">
        <v>1167</v>
      </c>
      <c r="L274" s="1" t="s">
        <v>2223</v>
      </c>
      <c r="M274" s="1" t="s">
        <v>1167</v>
      </c>
    </row>
    <row r="275" spans="1:13" x14ac:dyDescent="0.15">
      <c r="A275" s="1" t="s">
        <v>1842</v>
      </c>
      <c r="B275" s="1">
        <v>6.0115964000000003E-3</v>
      </c>
      <c r="C275" s="7">
        <v>-1.1859267</v>
      </c>
      <c r="D275" s="8" t="s">
        <v>28</v>
      </c>
      <c r="E275" s="9">
        <v>-6.285965</v>
      </c>
      <c r="F275" s="13" t="s">
        <v>28</v>
      </c>
      <c r="G275" s="7">
        <v>-1.3345016999999999</v>
      </c>
      <c r="H275" s="8" t="s">
        <v>28</v>
      </c>
      <c r="I275" s="1" t="s">
        <v>2074</v>
      </c>
    </row>
    <row r="276" spans="1:13" x14ac:dyDescent="0.15">
      <c r="A276" s="1" t="s">
        <v>897</v>
      </c>
      <c r="B276" s="27">
        <v>6.1873239999999998E-8</v>
      </c>
      <c r="C276" s="9">
        <v>1.9278142</v>
      </c>
      <c r="D276" s="10" t="s">
        <v>29</v>
      </c>
      <c r="E276" s="9">
        <v>2.0437531</v>
      </c>
      <c r="F276" s="10" t="s">
        <v>29</v>
      </c>
      <c r="G276" s="9">
        <v>2.0055622999999998</v>
      </c>
      <c r="H276" s="10" t="s">
        <v>29</v>
      </c>
      <c r="I276" s="1" t="s">
        <v>898</v>
      </c>
      <c r="J276" s="1">
        <v>1489965</v>
      </c>
      <c r="K276" s="1" t="s">
        <v>899</v>
      </c>
      <c r="L276" s="1" t="s">
        <v>2224</v>
      </c>
      <c r="M276" s="1" t="s">
        <v>2482</v>
      </c>
    </row>
    <row r="277" spans="1:13" x14ac:dyDescent="0.15">
      <c r="A277" s="1" t="s">
        <v>1438</v>
      </c>
      <c r="B277" s="1">
        <v>1.8934545999999999E-3</v>
      </c>
      <c r="C277" s="9">
        <v>1.6193401999999999</v>
      </c>
      <c r="D277" s="10" t="s">
        <v>29</v>
      </c>
      <c r="E277" s="7">
        <v>1.1375698000000001</v>
      </c>
      <c r="F277" s="8" t="s">
        <v>29</v>
      </c>
      <c r="G277" s="7">
        <v>1.1875081000000001</v>
      </c>
      <c r="H277" s="8" t="s">
        <v>29</v>
      </c>
      <c r="I277" s="1" t="s">
        <v>1439</v>
      </c>
      <c r="J277" s="1">
        <v>32661</v>
      </c>
      <c r="K277" s="1" t="s">
        <v>1440</v>
      </c>
      <c r="L277" s="1" t="s">
        <v>2548</v>
      </c>
    </row>
    <row r="278" spans="1:13" x14ac:dyDescent="0.15">
      <c r="A278" s="1" t="s">
        <v>885</v>
      </c>
      <c r="B278" s="27">
        <v>7.259241E-4</v>
      </c>
      <c r="C278" s="9">
        <v>-1.6207408999999999</v>
      </c>
      <c r="D278" s="13" t="s">
        <v>28</v>
      </c>
      <c r="E278" s="7">
        <v>-1.0966587999999999</v>
      </c>
      <c r="F278" s="8" t="s">
        <v>28</v>
      </c>
      <c r="G278" s="7">
        <v>-1.0614811</v>
      </c>
      <c r="H278" s="8" t="s">
        <v>28</v>
      </c>
      <c r="I278" s="1" t="s">
        <v>218</v>
      </c>
      <c r="J278" s="1">
        <v>9922</v>
      </c>
      <c r="K278" s="1" t="s">
        <v>219</v>
      </c>
      <c r="L278" s="1" t="s">
        <v>2483</v>
      </c>
      <c r="M278" s="1" t="s">
        <v>2484</v>
      </c>
    </row>
    <row r="279" spans="1:13" x14ac:dyDescent="0.15">
      <c r="A279" s="1" t="s">
        <v>1512</v>
      </c>
      <c r="B279" s="27">
        <v>2.7893686000000001E-8</v>
      </c>
      <c r="C279" s="9">
        <v>2.7089889999999999</v>
      </c>
      <c r="D279" s="10" t="s">
        <v>29</v>
      </c>
      <c r="E279" s="9">
        <v>2.2140498000000002</v>
      </c>
      <c r="F279" s="10" t="s">
        <v>29</v>
      </c>
      <c r="G279" s="9">
        <v>1.9493271000000001</v>
      </c>
      <c r="H279" s="10" t="s">
        <v>29</v>
      </c>
      <c r="I279" s="1" t="s">
        <v>248</v>
      </c>
      <c r="K279" s="1" t="s">
        <v>617</v>
      </c>
      <c r="L279" s="1" t="s">
        <v>2226</v>
      </c>
      <c r="M279" s="1" t="s">
        <v>2486</v>
      </c>
    </row>
    <row r="280" spans="1:13" x14ac:dyDescent="0.15">
      <c r="A280" s="1" t="s">
        <v>1283</v>
      </c>
      <c r="B280" s="27">
        <v>3.9470285000000002E-7</v>
      </c>
      <c r="C280" s="9">
        <v>2.5938525000000001</v>
      </c>
      <c r="D280" s="10" t="s">
        <v>29</v>
      </c>
      <c r="E280" s="9">
        <v>2.3357521999999999</v>
      </c>
      <c r="F280" s="10" t="s">
        <v>29</v>
      </c>
      <c r="G280" s="9">
        <v>1.9126345</v>
      </c>
      <c r="H280" s="10" t="s">
        <v>29</v>
      </c>
      <c r="I280" s="1" t="s">
        <v>248</v>
      </c>
      <c r="K280" s="1" t="s">
        <v>249</v>
      </c>
      <c r="L280" s="1" t="s">
        <v>2226</v>
      </c>
      <c r="M280" s="1" t="s">
        <v>2486</v>
      </c>
    </row>
    <row r="281" spans="1:13" x14ac:dyDescent="0.15">
      <c r="A281" s="1" t="s">
        <v>247</v>
      </c>
      <c r="B281" s="27">
        <v>1.5521265E-7</v>
      </c>
      <c r="C281" s="9">
        <v>1.7074442999999999</v>
      </c>
      <c r="D281" s="10" t="s">
        <v>29</v>
      </c>
      <c r="E281" s="9">
        <v>1.7959130000000001</v>
      </c>
      <c r="F281" s="10" t="s">
        <v>29</v>
      </c>
      <c r="G281" s="9">
        <v>1.7719568000000001</v>
      </c>
      <c r="H281" s="10" t="s">
        <v>29</v>
      </c>
      <c r="I281" s="1" t="s">
        <v>248</v>
      </c>
      <c r="K281" s="1" t="s">
        <v>249</v>
      </c>
      <c r="L281" s="1" t="s">
        <v>2226</v>
      </c>
      <c r="M281" s="1" t="s">
        <v>2486</v>
      </c>
    </row>
    <row r="282" spans="1:13" x14ac:dyDescent="0.15">
      <c r="A282" s="1" t="s">
        <v>616</v>
      </c>
      <c r="B282" s="27">
        <v>3.5596586000000002E-6</v>
      </c>
      <c r="C282" s="7">
        <v>1.4857028999999999</v>
      </c>
      <c r="D282" s="8" t="s">
        <v>29</v>
      </c>
      <c r="E282" s="9">
        <v>1.6371131999999999</v>
      </c>
      <c r="F282" s="10" t="s">
        <v>29</v>
      </c>
      <c r="G282" s="9">
        <v>1.6967715999999999</v>
      </c>
      <c r="H282" s="10" t="s">
        <v>29</v>
      </c>
      <c r="I282" s="1" t="s">
        <v>248</v>
      </c>
      <c r="K282" s="1" t="s">
        <v>617</v>
      </c>
      <c r="L282" s="1" t="s">
        <v>2226</v>
      </c>
      <c r="M282" s="1" t="s">
        <v>2486</v>
      </c>
    </row>
    <row r="283" spans="1:13" x14ac:dyDescent="0.15">
      <c r="A283" s="1" t="s">
        <v>1278</v>
      </c>
      <c r="B283" s="27">
        <v>5.3008530000000001E-6</v>
      </c>
      <c r="C283" s="9">
        <v>2.2496550000000002</v>
      </c>
      <c r="D283" s="10" t="s">
        <v>29</v>
      </c>
      <c r="E283" s="9">
        <v>1.9762017000000001</v>
      </c>
      <c r="F283" s="10" t="s">
        <v>29</v>
      </c>
      <c r="G283" s="9">
        <v>2.0051060000000001</v>
      </c>
      <c r="H283" s="10" t="s">
        <v>29</v>
      </c>
      <c r="I283" s="1" t="s">
        <v>769</v>
      </c>
      <c r="J283" s="1">
        <v>63888</v>
      </c>
      <c r="K283" s="1" t="s">
        <v>770</v>
      </c>
      <c r="L283" s="1" t="s">
        <v>2225</v>
      </c>
      <c r="M283" s="1" t="s">
        <v>2485</v>
      </c>
    </row>
    <row r="284" spans="1:13" x14ac:dyDescent="0.15">
      <c r="A284" s="1" t="s">
        <v>768</v>
      </c>
      <c r="B284" s="27">
        <v>4.9650599999999999E-6</v>
      </c>
      <c r="C284" s="9">
        <v>2.2706189999999999</v>
      </c>
      <c r="D284" s="10" t="s">
        <v>29</v>
      </c>
      <c r="E284" s="9">
        <v>1.9677658</v>
      </c>
      <c r="F284" s="10" t="s">
        <v>29</v>
      </c>
      <c r="G284" s="9">
        <v>1.9125757999999999</v>
      </c>
      <c r="H284" s="10" t="s">
        <v>29</v>
      </c>
      <c r="I284" s="1" t="s">
        <v>769</v>
      </c>
      <c r="J284" s="1">
        <v>63888</v>
      </c>
      <c r="K284" s="1" t="s">
        <v>770</v>
      </c>
      <c r="L284" s="1" t="s">
        <v>2225</v>
      </c>
      <c r="M284" s="1" t="s">
        <v>2485</v>
      </c>
    </row>
    <row r="285" spans="1:13" x14ac:dyDescent="0.15">
      <c r="A285" s="1" t="s">
        <v>409</v>
      </c>
      <c r="B285" s="27">
        <v>2.5500276000000001E-5</v>
      </c>
      <c r="C285" s="9">
        <v>2.0372484000000002</v>
      </c>
      <c r="D285" s="10" t="s">
        <v>29</v>
      </c>
      <c r="E285" s="9">
        <v>2.1129380000000002</v>
      </c>
      <c r="F285" s="10" t="s">
        <v>29</v>
      </c>
      <c r="G285" s="9">
        <v>2.0369844000000001</v>
      </c>
      <c r="H285" s="10" t="s">
        <v>29</v>
      </c>
      <c r="I285" s="1" t="s">
        <v>410</v>
      </c>
      <c r="J285" s="1">
        <v>100172820</v>
      </c>
      <c r="K285" s="1" t="s">
        <v>411</v>
      </c>
      <c r="L285" s="1" t="s">
        <v>2227</v>
      </c>
      <c r="M285" s="1" t="s">
        <v>2396</v>
      </c>
    </row>
    <row r="286" spans="1:13" x14ac:dyDescent="0.15">
      <c r="A286" s="1" t="s">
        <v>701</v>
      </c>
      <c r="B286" s="27">
        <v>3.5586163E-5</v>
      </c>
      <c r="C286" s="9">
        <v>2.0055386999999998</v>
      </c>
      <c r="D286" s="10" t="s">
        <v>29</v>
      </c>
      <c r="E286" s="9">
        <v>1.9411782</v>
      </c>
      <c r="F286" s="10" t="s">
        <v>29</v>
      </c>
      <c r="G286" s="9">
        <v>1.7342310999999999</v>
      </c>
      <c r="H286" s="10" t="s">
        <v>29</v>
      </c>
      <c r="I286" s="1" t="s">
        <v>410</v>
      </c>
      <c r="J286" s="1">
        <v>100172820</v>
      </c>
      <c r="K286" s="1" t="s">
        <v>411</v>
      </c>
      <c r="L286" s="1" t="s">
        <v>2227</v>
      </c>
      <c r="M286" s="1" t="s">
        <v>2396</v>
      </c>
    </row>
    <row r="287" spans="1:13" x14ac:dyDescent="0.15">
      <c r="A287" s="1" t="s">
        <v>648</v>
      </c>
      <c r="B287" s="1">
        <v>6.7834347000000003E-3</v>
      </c>
      <c r="C287" s="9">
        <v>1.8365681</v>
      </c>
      <c r="D287" s="10" t="s">
        <v>29</v>
      </c>
      <c r="E287" s="9">
        <v>2.1215575000000002</v>
      </c>
      <c r="F287" s="10" t="s">
        <v>29</v>
      </c>
      <c r="G287" s="9">
        <v>1.801911</v>
      </c>
      <c r="H287" s="10" t="s">
        <v>29</v>
      </c>
      <c r="I287" s="1" t="s">
        <v>649</v>
      </c>
      <c r="L287" s="1" t="s">
        <v>2487</v>
      </c>
      <c r="M287" s="1" t="s">
        <v>649</v>
      </c>
    </row>
    <row r="288" spans="1:13" x14ac:dyDescent="0.15">
      <c r="A288" s="1" t="s">
        <v>1630</v>
      </c>
      <c r="B288" s="1">
        <v>5.8028734999999998E-3</v>
      </c>
      <c r="C288" s="9">
        <v>-1.5037524</v>
      </c>
      <c r="D288" s="13" t="s">
        <v>28</v>
      </c>
      <c r="E288" s="9">
        <v>-2.0640483000000001</v>
      </c>
      <c r="F288" s="13" t="s">
        <v>28</v>
      </c>
      <c r="G288" s="7">
        <v>-1.3401601000000001</v>
      </c>
      <c r="H288" s="8" t="s">
        <v>28</v>
      </c>
      <c r="I288" s="1" t="s">
        <v>1631</v>
      </c>
      <c r="L288" s="1" t="s">
        <v>2228</v>
      </c>
      <c r="M288" s="1" t="s">
        <v>1631</v>
      </c>
    </row>
    <row r="289" spans="1:13" x14ac:dyDescent="0.15">
      <c r="A289" s="1" t="s">
        <v>827</v>
      </c>
      <c r="B289" s="1">
        <v>7.2509586000000003E-3</v>
      </c>
      <c r="C289" s="9">
        <v>2.5557683</v>
      </c>
      <c r="D289" s="10" t="s">
        <v>29</v>
      </c>
      <c r="E289" s="9">
        <v>1.7889147000000001</v>
      </c>
      <c r="F289" s="10" t="s">
        <v>29</v>
      </c>
      <c r="G289" s="7">
        <v>1.4545345000000001</v>
      </c>
      <c r="H289" s="8" t="s">
        <v>29</v>
      </c>
      <c r="I289" s="1" t="s">
        <v>828</v>
      </c>
      <c r="K289" s="1" t="s">
        <v>829</v>
      </c>
      <c r="L289" s="1" t="s">
        <v>2229</v>
      </c>
      <c r="M289" s="1" t="s">
        <v>2397</v>
      </c>
    </row>
    <row r="290" spans="1:13" x14ac:dyDescent="0.15">
      <c r="A290" s="1" t="s">
        <v>1616</v>
      </c>
      <c r="B290" s="27">
        <v>6.1561799999999996E-4</v>
      </c>
      <c r="C290" s="9">
        <v>1.8162881</v>
      </c>
      <c r="D290" s="10" t="s">
        <v>29</v>
      </c>
      <c r="E290" s="9">
        <v>1.5298620000000001</v>
      </c>
      <c r="F290" s="10" t="s">
        <v>29</v>
      </c>
      <c r="G290" s="7">
        <v>1.3469956999999999</v>
      </c>
      <c r="H290" s="8" t="s">
        <v>29</v>
      </c>
      <c r="I290" s="1" t="s">
        <v>1617</v>
      </c>
      <c r="K290" s="1" t="s">
        <v>1618</v>
      </c>
      <c r="L290" s="1" t="s">
        <v>2488</v>
      </c>
      <c r="M290" s="1" t="s">
        <v>2489</v>
      </c>
    </row>
    <row r="291" spans="1:13" x14ac:dyDescent="0.15">
      <c r="A291" s="1" t="s">
        <v>109</v>
      </c>
      <c r="B291" s="1">
        <v>5.5437422999999996E-3</v>
      </c>
      <c r="C291" s="9">
        <v>1.6766483000000001</v>
      </c>
      <c r="D291" s="10" t="s">
        <v>29</v>
      </c>
      <c r="E291" s="9">
        <v>1.8769037</v>
      </c>
      <c r="F291" s="10" t="s">
        <v>29</v>
      </c>
      <c r="G291" s="7">
        <v>1.4594754999999999</v>
      </c>
      <c r="H291" s="8" t="s">
        <v>29</v>
      </c>
      <c r="I291" s="1" t="s">
        <v>110</v>
      </c>
      <c r="J291" s="1">
        <v>4036</v>
      </c>
      <c r="K291" s="1" t="s">
        <v>111</v>
      </c>
      <c r="L291" s="1" t="s">
        <v>2548</v>
      </c>
    </row>
    <row r="292" spans="1:13" x14ac:dyDescent="0.15">
      <c r="A292" s="1" t="s">
        <v>127</v>
      </c>
      <c r="B292" s="1">
        <v>5.4681497000000001E-3</v>
      </c>
      <c r="C292" s="9">
        <v>1.5348377</v>
      </c>
      <c r="D292" s="10" t="s">
        <v>29</v>
      </c>
      <c r="E292" s="9">
        <v>1.68371</v>
      </c>
      <c r="F292" s="10" t="s">
        <v>29</v>
      </c>
      <c r="G292" s="7">
        <v>1.3766103000000001</v>
      </c>
      <c r="H292" s="8" t="s">
        <v>29</v>
      </c>
      <c r="I292" s="1" t="s">
        <v>110</v>
      </c>
      <c r="J292" s="1">
        <v>4036</v>
      </c>
      <c r="K292" s="1" t="s">
        <v>111</v>
      </c>
      <c r="L292" s="1" t="s">
        <v>2548</v>
      </c>
    </row>
    <row r="293" spans="1:13" x14ac:dyDescent="0.15">
      <c r="A293" s="1" t="s">
        <v>1674</v>
      </c>
      <c r="B293" s="27">
        <v>1.9592192E-6</v>
      </c>
      <c r="C293" s="9">
        <v>2.5260617999999999</v>
      </c>
      <c r="D293" s="10" t="s">
        <v>29</v>
      </c>
      <c r="E293" s="7">
        <v>1.4652335999999999</v>
      </c>
      <c r="F293" s="8" t="s">
        <v>29</v>
      </c>
      <c r="G293" s="9">
        <v>1.5122960000000001</v>
      </c>
      <c r="H293" s="10" t="s">
        <v>29</v>
      </c>
      <c r="I293" s="1" t="s">
        <v>1675</v>
      </c>
      <c r="K293" s="1" t="s">
        <v>1676</v>
      </c>
      <c r="L293" s="1" t="s">
        <v>2548</v>
      </c>
    </row>
    <row r="294" spans="1:13" x14ac:dyDescent="0.15">
      <c r="A294" s="1" t="s">
        <v>1964</v>
      </c>
      <c r="B294" s="27">
        <v>1.4052119000000001E-5</v>
      </c>
      <c r="C294" s="9">
        <v>2.6621260000000002</v>
      </c>
      <c r="D294" s="10" t="s">
        <v>29</v>
      </c>
      <c r="E294" s="7">
        <v>1.4192821</v>
      </c>
      <c r="F294" s="8" t="s">
        <v>29</v>
      </c>
      <c r="G294" s="7">
        <v>1.4799694000000001</v>
      </c>
      <c r="H294" s="8" t="s">
        <v>29</v>
      </c>
      <c r="I294" s="1" t="s">
        <v>1675</v>
      </c>
      <c r="K294" s="1" t="s">
        <v>1676</v>
      </c>
      <c r="L294" s="1" t="s">
        <v>2548</v>
      </c>
    </row>
    <row r="295" spans="1:13" x14ac:dyDescent="0.15">
      <c r="A295" s="1" t="s">
        <v>934</v>
      </c>
      <c r="B295" s="27">
        <v>6.8821664999999996E-4</v>
      </c>
      <c r="C295" s="9">
        <v>1.8743434999999999</v>
      </c>
      <c r="D295" s="10" t="s">
        <v>29</v>
      </c>
      <c r="E295" s="9">
        <v>1.7215008000000001</v>
      </c>
      <c r="F295" s="10" t="s">
        <v>29</v>
      </c>
      <c r="G295" s="7">
        <v>1.3362229999999999</v>
      </c>
      <c r="H295" s="8" t="s">
        <v>29</v>
      </c>
      <c r="I295" s="1" t="s">
        <v>935</v>
      </c>
      <c r="J295" s="1">
        <v>281915</v>
      </c>
      <c r="K295" s="1" t="s">
        <v>936</v>
      </c>
      <c r="L295" s="1" t="s">
        <v>2235</v>
      </c>
      <c r="M295" s="1" t="s">
        <v>2490</v>
      </c>
    </row>
    <row r="296" spans="1:13" x14ac:dyDescent="0.15">
      <c r="A296" s="1" t="s">
        <v>656</v>
      </c>
      <c r="B296" s="27">
        <v>4.8829606000000001E-5</v>
      </c>
      <c r="C296" s="9">
        <v>2.2043303999999999</v>
      </c>
      <c r="D296" s="10" t="s">
        <v>29</v>
      </c>
      <c r="E296" s="9">
        <v>1.9524697</v>
      </c>
      <c r="F296" s="10" t="s">
        <v>29</v>
      </c>
      <c r="G296" s="7">
        <v>1.4275005999999999</v>
      </c>
      <c r="H296" s="8" t="s">
        <v>29</v>
      </c>
      <c r="I296" s="1" t="s">
        <v>657</v>
      </c>
      <c r="J296" s="1">
        <v>79258</v>
      </c>
      <c r="K296" s="1" t="s">
        <v>658</v>
      </c>
      <c r="L296" s="1" t="s">
        <v>2236</v>
      </c>
      <c r="M296" s="1" t="s">
        <v>2491</v>
      </c>
    </row>
    <row r="297" spans="1:13" x14ac:dyDescent="0.15">
      <c r="A297" s="1" t="s">
        <v>2030</v>
      </c>
      <c r="B297" s="27">
        <v>4.2028573E-16</v>
      </c>
      <c r="C297" s="9">
        <v>-1.5541130000000001</v>
      </c>
      <c r="D297" s="13" t="s">
        <v>28</v>
      </c>
      <c r="E297" s="9">
        <v>-1.6318163999999999</v>
      </c>
      <c r="F297" s="13" t="s">
        <v>28</v>
      </c>
      <c r="G297" s="7">
        <v>-1.3291682</v>
      </c>
      <c r="H297" s="8" t="s">
        <v>28</v>
      </c>
      <c r="I297" s="1" t="s">
        <v>259</v>
      </c>
      <c r="J297" s="1">
        <v>424597</v>
      </c>
      <c r="K297" s="1" t="s">
        <v>260</v>
      </c>
      <c r="L297" s="1" t="s">
        <v>2548</v>
      </c>
    </row>
    <row r="298" spans="1:13" x14ac:dyDescent="0.15">
      <c r="A298" s="1" t="s">
        <v>501</v>
      </c>
      <c r="B298" s="1">
        <v>6.3509126000000004E-3</v>
      </c>
      <c r="C298" s="9">
        <v>-2.1593613999999999</v>
      </c>
      <c r="D298" s="13" t="s">
        <v>28</v>
      </c>
      <c r="E298" s="9">
        <v>-1.9425151000000001</v>
      </c>
      <c r="F298" s="13" t="s">
        <v>28</v>
      </c>
      <c r="G298" s="9">
        <v>-1.8526098</v>
      </c>
      <c r="H298" s="13" t="s">
        <v>28</v>
      </c>
      <c r="I298" s="1" t="s">
        <v>502</v>
      </c>
      <c r="J298" s="1">
        <v>100173815</v>
      </c>
      <c r="K298" s="1" t="s">
        <v>503</v>
      </c>
      <c r="L298" s="1" t="s">
        <v>2175</v>
      </c>
      <c r="M298" s="1" t="s">
        <v>2400</v>
      </c>
    </row>
    <row r="299" spans="1:13" x14ac:dyDescent="0.15">
      <c r="A299" s="1" t="s">
        <v>1991</v>
      </c>
      <c r="B299" s="1">
        <v>1.5898221000000001E-3</v>
      </c>
      <c r="C299" s="7">
        <v>1.4386672</v>
      </c>
      <c r="D299" s="8" t="s">
        <v>29</v>
      </c>
      <c r="E299" s="9">
        <v>1.5232378</v>
      </c>
      <c r="F299" s="10" t="s">
        <v>29</v>
      </c>
      <c r="G299" s="9">
        <v>1.6414569999999999</v>
      </c>
      <c r="H299" s="10" t="s">
        <v>29</v>
      </c>
      <c r="I299" s="1" t="s">
        <v>1569</v>
      </c>
      <c r="J299" s="1">
        <v>208104</v>
      </c>
      <c r="K299" s="1" t="s">
        <v>1570</v>
      </c>
      <c r="L299" s="1" t="s">
        <v>2548</v>
      </c>
    </row>
    <row r="300" spans="1:13" x14ac:dyDescent="0.15">
      <c r="A300" s="1" t="s">
        <v>1568</v>
      </c>
      <c r="B300" s="1">
        <v>2.0198626000000001E-3</v>
      </c>
      <c r="C300" s="7">
        <v>1.430509</v>
      </c>
      <c r="D300" s="8" t="s">
        <v>29</v>
      </c>
      <c r="E300" s="7">
        <v>1.3954196999999999</v>
      </c>
      <c r="F300" s="8" t="s">
        <v>29</v>
      </c>
      <c r="G300" s="9">
        <v>1.5455973000000001</v>
      </c>
      <c r="H300" s="10" t="s">
        <v>29</v>
      </c>
      <c r="I300" s="1" t="s">
        <v>1569</v>
      </c>
      <c r="J300" s="1">
        <v>208104</v>
      </c>
      <c r="K300" s="1" t="s">
        <v>1570</v>
      </c>
      <c r="L300" s="1" t="s">
        <v>2548</v>
      </c>
    </row>
    <row r="301" spans="1:13" x14ac:dyDescent="0.15">
      <c r="A301" s="1" t="s">
        <v>967</v>
      </c>
      <c r="B301" s="27">
        <v>2.5442728000000002E-7</v>
      </c>
      <c r="C301" s="9">
        <v>-1.6530081000000001</v>
      </c>
      <c r="D301" s="13" t="s">
        <v>28</v>
      </c>
      <c r="E301" s="9">
        <v>-1.6769027999999999</v>
      </c>
      <c r="F301" s="13" t="s">
        <v>28</v>
      </c>
      <c r="G301" s="9">
        <v>-1.5773972000000001</v>
      </c>
      <c r="H301" s="13" t="s">
        <v>28</v>
      </c>
      <c r="I301" s="1" t="s">
        <v>596</v>
      </c>
      <c r="J301" s="1">
        <v>70380</v>
      </c>
      <c r="K301" s="1" t="s">
        <v>597</v>
      </c>
      <c r="L301" s="1" t="s">
        <v>2548</v>
      </c>
    </row>
    <row r="302" spans="1:13" x14ac:dyDescent="0.15">
      <c r="A302" s="1" t="s">
        <v>1409</v>
      </c>
      <c r="B302" s="27">
        <v>1.5663298E-6</v>
      </c>
      <c r="C302" s="9">
        <v>-2.1677808999999999</v>
      </c>
      <c r="D302" s="13" t="s">
        <v>28</v>
      </c>
      <c r="E302" s="9">
        <v>-2.2489655000000002</v>
      </c>
      <c r="F302" s="13" t="s">
        <v>28</v>
      </c>
      <c r="G302" s="9">
        <v>-1.8650557999999999</v>
      </c>
      <c r="H302" s="13" t="s">
        <v>28</v>
      </c>
      <c r="I302" s="1" t="s">
        <v>1410</v>
      </c>
      <c r="J302" s="1">
        <v>42634</v>
      </c>
      <c r="K302" s="1" t="s">
        <v>1411</v>
      </c>
      <c r="L302" s="1" t="s">
        <v>2239</v>
      </c>
      <c r="M302" s="1" t="s">
        <v>2492</v>
      </c>
    </row>
    <row r="303" spans="1:13" x14ac:dyDescent="0.15">
      <c r="A303" s="1" t="s">
        <v>1771</v>
      </c>
      <c r="B303" s="27">
        <v>1.4040731000000001E-6</v>
      </c>
      <c r="C303" s="7">
        <v>-1.3585156</v>
      </c>
      <c r="D303" s="8" t="s">
        <v>28</v>
      </c>
      <c r="E303" s="9">
        <v>-1.537374</v>
      </c>
      <c r="F303" s="13" t="s">
        <v>28</v>
      </c>
      <c r="G303" s="7">
        <v>-1.3062391</v>
      </c>
      <c r="H303" s="8" t="s">
        <v>28</v>
      </c>
      <c r="I303" s="1" t="s">
        <v>1397</v>
      </c>
      <c r="J303" s="1">
        <v>24018</v>
      </c>
      <c r="K303" s="1" t="s">
        <v>1398</v>
      </c>
      <c r="L303" s="1" t="s">
        <v>2240</v>
      </c>
      <c r="M303" s="1" t="s">
        <v>2493</v>
      </c>
    </row>
    <row r="304" spans="1:13" x14ac:dyDescent="0.15">
      <c r="A304" s="1" t="s">
        <v>51</v>
      </c>
      <c r="B304" s="1">
        <v>7.1549424999999998E-3</v>
      </c>
      <c r="C304" s="9">
        <v>1.5230877</v>
      </c>
      <c r="D304" s="10" t="s">
        <v>29</v>
      </c>
      <c r="E304" s="9">
        <v>2.1922524000000001</v>
      </c>
      <c r="F304" s="10" t="s">
        <v>29</v>
      </c>
      <c r="G304" s="9">
        <v>1.7249677999999999</v>
      </c>
      <c r="H304" s="10" t="s">
        <v>29</v>
      </c>
      <c r="I304" s="1" t="s">
        <v>52</v>
      </c>
      <c r="L304" s="1" t="s">
        <v>2125</v>
      </c>
      <c r="M304" s="1" t="s">
        <v>52</v>
      </c>
    </row>
    <row r="305" spans="1:13" x14ac:dyDescent="0.15">
      <c r="A305" s="1" t="s">
        <v>91</v>
      </c>
      <c r="B305" s="1">
        <v>6.5171285999999998E-3</v>
      </c>
      <c r="C305" s="9">
        <v>1.6457765</v>
      </c>
      <c r="D305" s="10" t="s">
        <v>29</v>
      </c>
      <c r="E305" s="9">
        <v>2.2283666000000002</v>
      </c>
      <c r="F305" s="10" t="s">
        <v>29</v>
      </c>
      <c r="G305" s="9">
        <v>1.7059697</v>
      </c>
      <c r="H305" s="10" t="s">
        <v>29</v>
      </c>
      <c r="I305" s="1" t="s">
        <v>52</v>
      </c>
      <c r="L305" s="1" t="s">
        <v>2125</v>
      </c>
      <c r="M305" s="1" t="s">
        <v>52</v>
      </c>
    </row>
    <row r="306" spans="1:13" x14ac:dyDescent="0.15">
      <c r="A306" s="1" t="s">
        <v>98</v>
      </c>
      <c r="B306" s="1">
        <v>3.7775551999999998E-3</v>
      </c>
      <c r="C306" s="7">
        <v>1.4922545</v>
      </c>
      <c r="D306" s="8" t="s">
        <v>29</v>
      </c>
      <c r="E306" s="9">
        <v>2.4253404000000001</v>
      </c>
      <c r="F306" s="10" t="s">
        <v>29</v>
      </c>
      <c r="G306" s="9">
        <v>1.5738208</v>
      </c>
      <c r="H306" s="10" t="s">
        <v>29</v>
      </c>
      <c r="I306" s="1" t="s">
        <v>52</v>
      </c>
      <c r="L306" s="1" t="s">
        <v>2125</v>
      </c>
      <c r="M306" s="1" t="s">
        <v>52</v>
      </c>
    </row>
    <row r="307" spans="1:13" x14ac:dyDescent="0.15">
      <c r="A307" s="1" t="s">
        <v>1196</v>
      </c>
      <c r="B307" s="27">
        <v>7.4687109999999998E-7</v>
      </c>
      <c r="C307" s="9">
        <v>-1.6687772000000001</v>
      </c>
      <c r="D307" s="13" t="s">
        <v>28</v>
      </c>
      <c r="E307" s="7">
        <v>-1.4994829999999999</v>
      </c>
      <c r="F307" s="8" t="s">
        <v>28</v>
      </c>
      <c r="G307" s="7">
        <v>-1.1964661000000001</v>
      </c>
      <c r="H307" s="8" t="s">
        <v>28</v>
      </c>
      <c r="I307" s="1" t="s">
        <v>61</v>
      </c>
      <c r="J307" s="1">
        <v>40849</v>
      </c>
      <c r="K307" s="1" t="s">
        <v>62</v>
      </c>
      <c r="L307" s="1" t="s">
        <v>2203</v>
      </c>
      <c r="M307" s="1" t="s">
        <v>2387</v>
      </c>
    </row>
    <row r="308" spans="1:13" x14ac:dyDescent="0.15">
      <c r="A308" s="1" t="s">
        <v>751</v>
      </c>
      <c r="B308" s="27">
        <v>1.2213914999999999E-6</v>
      </c>
      <c r="C308" s="9">
        <v>-1.5592858999999999</v>
      </c>
      <c r="D308" s="13" t="s">
        <v>28</v>
      </c>
      <c r="E308" s="9">
        <v>-1.5153334000000001</v>
      </c>
      <c r="F308" s="13" t="s">
        <v>28</v>
      </c>
      <c r="G308" s="7">
        <v>-1.2334653</v>
      </c>
      <c r="H308" s="8" t="s">
        <v>28</v>
      </c>
      <c r="I308" s="1" t="s">
        <v>61</v>
      </c>
      <c r="J308" s="1">
        <v>40849</v>
      </c>
      <c r="K308" s="1" t="s">
        <v>62</v>
      </c>
      <c r="L308" s="1" t="s">
        <v>2203</v>
      </c>
      <c r="M308" s="1" t="s">
        <v>2387</v>
      </c>
    </row>
    <row r="309" spans="1:13" x14ac:dyDescent="0.15">
      <c r="A309" s="1" t="s">
        <v>728</v>
      </c>
      <c r="B309" s="27">
        <v>1.4428436000000001E-5</v>
      </c>
      <c r="C309" s="7">
        <v>-1.4598598</v>
      </c>
      <c r="D309" s="8" t="s">
        <v>28</v>
      </c>
      <c r="E309" s="9">
        <v>-1.5273304999999999</v>
      </c>
      <c r="F309" s="13" t="s">
        <v>28</v>
      </c>
      <c r="G309" s="7">
        <v>-1.2441062000000001</v>
      </c>
      <c r="H309" s="8" t="s">
        <v>28</v>
      </c>
      <c r="I309" s="1" t="s">
        <v>61</v>
      </c>
      <c r="J309" s="1">
        <v>40849</v>
      </c>
      <c r="K309" s="1" t="s">
        <v>62</v>
      </c>
      <c r="L309" s="1" t="s">
        <v>2203</v>
      </c>
      <c r="M309" s="1" t="s">
        <v>2387</v>
      </c>
    </row>
    <row r="310" spans="1:13" x14ac:dyDescent="0.15">
      <c r="A310" s="1" t="s">
        <v>1466</v>
      </c>
      <c r="B310" s="27">
        <v>4.7032729999999998E-6</v>
      </c>
      <c r="C310" s="9">
        <v>-1.577704</v>
      </c>
      <c r="D310" s="13" t="s">
        <v>28</v>
      </c>
      <c r="E310" s="9">
        <v>-1.5779247000000001</v>
      </c>
      <c r="F310" s="13" t="s">
        <v>28</v>
      </c>
      <c r="G310" s="7">
        <v>-1.2519400000000001</v>
      </c>
      <c r="H310" s="8" t="s">
        <v>28</v>
      </c>
      <c r="I310" s="1" t="s">
        <v>61</v>
      </c>
      <c r="J310" s="1">
        <v>40849</v>
      </c>
      <c r="K310" s="1" t="s">
        <v>62</v>
      </c>
      <c r="L310" s="1" t="s">
        <v>2203</v>
      </c>
      <c r="M310" s="1" t="s">
        <v>2387</v>
      </c>
    </row>
    <row r="311" spans="1:13" x14ac:dyDescent="0.15">
      <c r="A311" s="1" t="s">
        <v>1794</v>
      </c>
      <c r="B311" s="27">
        <v>1.2026206E-5</v>
      </c>
      <c r="C311" s="9">
        <v>-1.5306708</v>
      </c>
      <c r="D311" s="13" t="s">
        <v>28</v>
      </c>
      <c r="E311" s="9">
        <v>-1.6393416999999999</v>
      </c>
      <c r="F311" s="13" t="s">
        <v>28</v>
      </c>
      <c r="G311" s="7">
        <v>-1.3140016000000001</v>
      </c>
      <c r="H311" s="8" t="s">
        <v>28</v>
      </c>
      <c r="I311" s="1" t="s">
        <v>61</v>
      </c>
      <c r="J311" s="1">
        <v>40849</v>
      </c>
      <c r="K311" s="1" t="s">
        <v>62</v>
      </c>
      <c r="L311" s="1" t="s">
        <v>2203</v>
      </c>
      <c r="M311" s="1" t="s">
        <v>2387</v>
      </c>
    </row>
    <row r="312" spans="1:13" x14ac:dyDescent="0.15">
      <c r="A312" s="1" t="s">
        <v>1175</v>
      </c>
      <c r="B312" s="1">
        <v>2.1723325000000001E-3</v>
      </c>
      <c r="C312" s="9">
        <v>1.8431025999999999</v>
      </c>
      <c r="D312" s="10" t="s">
        <v>29</v>
      </c>
      <c r="E312" s="9">
        <v>1.7346064000000001</v>
      </c>
      <c r="F312" s="10" t="s">
        <v>29</v>
      </c>
      <c r="G312" s="9">
        <v>1.5200992</v>
      </c>
      <c r="H312" s="10" t="s">
        <v>29</v>
      </c>
      <c r="I312" s="1" t="s">
        <v>1176</v>
      </c>
      <c r="J312" s="1">
        <v>36032</v>
      </c>
      <c r="K312" s="1" t="s">
        <v>1177</v>
      </c>
      <c r="L312" s="1" t="s">
        <v>2494</v>
      </c>
      <c r="M312" s="1" t="s">
        <v>2495</v>
      </c>
    </row>
    <row r="313" spans="1:13" x14ac:dyDescent="0.15">
      <c r="A313" s="1" t="s">
        <v>1434</v>
      </c>
      <c r="B313" s="1">
        <v>3.4429949999999999E-3</v>
      </c>
      <c r="C313" s="9">
        <v>-3.0634532000000001</v>
      </c>
      <c r="D313" s="13" t="s">
        <v>28</v>
      </c>
      <c r="E313" s="7">
        <v>-1.2083425999999999</v>
      </c>
      <c r="F313" s="8" t="s">
        <v>28</v>
      </c>
      <c r="G313" s="7">
        <v>-1.494421</v>
      </c>
      <c r="H313" s="8" t="s">
        <v>28</v>
      </c>
      <c r="I313" s="1" t="s">
        <v>96</v>
      </c>
      <c r="K313" s="1" t="s">
        <v>97</v>
      </c>
      <c r="L313" s="1" t="s">
        <v>2241</v>
      </c>
      <c r="M313" s="1" t="s">
        <v>2401</v>
      </c>
    </row>
    <row r="314" spans="1:13" x14ac:dyDescent="0.15">
      <c r="A314" s="1" t="s">
        <v>1477</v>
      </c>
      <c r="B314" s="1">
        <v>1.0363893000000001E-3</v>
      </c>
      <c r="C314" s="7">
        <v>-1.1168007</v>
      </c>
      <c r="D314" s="8" t="s">
        <v>28</v>
      </c>
      <c r="E314" s="7">
        <v>1.1789379</v>
      </c>
      <c r="F314" s="8" t="s">
        <v>29</v>
      </c>
      <c r="G314" s="9">
        <v>-1.5420560000000001</v>
      </c>
      <c r="H314" s="13" t="s">
        <v>28</v>
      </c>
      <c r="I314" s="1" t="s">
        <v>96</v>
      </c>
      <c r="K314" s="1" t="s">
        <v>97</v>
      </c>
      <c r="L314" s="1" t="s">
        <v>2241</v>
      </c>
      <c r="M314" s="1" t="s">
        <v>2401</v>
      </c>
    </row>
    <row r="315" spans="1:13" x14ac:dyDescent="0.15">
      <c r="A315" s="1" t="s">
        <v>803</v>
      </c>
      <c r="B315" s="1">
        <v>8.6119290000000008E-3</v>
      </c>
      <c r="C315" s="9">
        <v>-2.6490436000000002</v>
      </c>
      <c r="D315" s="13" t="s">
        <v>28</v>
      </c>
      <c r="E315" s="7">
        <v>-1.0404735000000001</v>
      </c>
      <c r="F315" s="8" t="s">
        <v>28</v>
      </c>
      <c r="G315" s="9">
        <v>-1.5587354</v>
      </c>
      <c r="H315" s="13" t="s">
        <v>28</v>
      </c>
      <c r="I315" s="1" t="s">
        <v>96</v>
      </c>
      <c r="K315" s="1" t="s">
        <v>97</v>
      </c>
      <c r="L315" s="1" t="s">
        <v>2241</v>
      </c>
      <c r="M315" s="1" t="s">
        <v>2401</v>
      </c>
    </row>
    <row r="316" spans="1:13" x14ac:dyDescent="0.15">
      <c r="A316" s="1" t="s">
        <v>672</v>
      </c>
      <c r="B316" s="1">
        <v>2.7243382999999999E-3</v>
      </c>
      <c r="C316" s="9">
        <v>-3.2216249000000001</v>
      </c>
      <c r="D316" s="13" t="s">
        <v>28</v>
      </c>
      <c r="E316" s="7">
        <v>-1.2467261999999999</v>
      </c>
      <c r="F316" s="8" t="s">
        <v>28</v>
      </c>
      <c r="G316" s="9">
        <v>-1.5733501000000001</v>
      </c>
      <c r="H316" s="13" t="s">
        <v>28</v>
      </c>
      <c r="I316" s="1" t="s">
        <v>96</v>
      </c>
      <c r="K316" s="1" t="s">
        <v>97</v>
      </c>
      <c r="L316" s="1" t="s">
        <v>2241</v>
      </c>
      <c r="M316" s="1" t="s">
        <v>2401</v>
      </c>
    </row>
    <row r="317" spans="1:13" x14ac:dyDescent="0.15">
      <c r="A317" s="1" t="s">
        <v>654</v>
      </c>
      <c r="B317" s="1">
        <v>2.3702024000000002E-3</v>
      </c>
      <c r="C317" s="9">
        <v>-3.0778477</v>
      </c>
      <c r="D317" s="13" t="s">
        <v>28</v>
      </c>
      <c r="E317" s="7">
        <v>-1.1812510000000001</v>
      </c>
      <c r="F317" s="8" t="s">
        <v>28</v>
      </c>
      <c r="G317" s="9">
        <v>-1.6038517999999999</v>
      </c>
      <c r="H317" s="13" t="s">
        <v>28</v>
      </c>
      <c r="I317" s="1" t="s">
        <v>96</v>
      </c>
      <c r="K317" s="1" t="s">
        <v>97</v>
      </c>
      <c r="L317" s="1" t="s">
        <v>2241</v>
      </c>
      <c r="M317" s="1" t="s">
        <v>2401</v>
      </c>
    </row>
    <row r="318" spans="1:13" x14ac:dyDescent="0.15">
      <c r="A318" s="1" t="s">
        <v>1098</v>
      </c>
      <c r="B318" s="1">
        <v>3.8928294000000001E-3</v>
      </c>
      <c r="C318" s="9">
        <v>-3.2722633000000001</v>
      </c>
      <c r="D318" s="13" t="s">
        <v>28</v>
      </c>
      <c r="E318" s="7">
        <v>-1.2114408000000001</v>
      </c>
      <c r="F318" s="8" t="s">
        <v>28</v>
      </c>
      <c r="G318" s="9">
        <v>-1.6304810999999999</v>
      </c>
      <c r="H318" s="13" t="s">
        <v>28</v>
      </c>
      <c r="I318" s="1" t="s">
        <v>96</v>
      </c>
      <c r="K318" s="1" t="s">
        <v>97</v>
      </c>
      <c r="L318" s="1" t="s">
        <v>2241</v>
      </c>
      <c r="M318" s="1" t="s">
        <v>2401</v>
      </c>
    </row>
    <row r="319" spans="1:13" x14ac:dyDescent="0.15">
      <c r="A319" s="1" t="s">
        <v>1186</v>
      </c>
      <c r="B319" s="1">
        <v>6.746124E-3</v>
      </c>
      <c r="C319" s="9">
        <v>-2.6297450000000002</v>
      </c>
      <c r="D319" s="13" t="s">
        <v>28</v>
      </c>
      <c r="E319" s="7">
        <v>-1.0323822</v>
      </c>
      <c r="F319" s="8" t="s">
        <v>28</v>
      </c>
      <c r="G319" s="9">
        <v>-1.6794952999999999</v>
      </c>
      <c r="H319" s="13" t="s">
        <v>28</v>
      </c>
      <c r="I319" s="1" t="s">
        <v>96</v>
      </c>
      <c r="K319" s="1" t="s">
        <v>97</v>
      </c>
      <c r="L319" s="1" t="s">
        <v>2241</v>
      </c>
      <c r="M319" s="1" t="s">
        <v>2401</v>
      </c>
    </row>
    <row r="320" spans="1:13" x14ac:dyDescent="0.15">
      <c r="A320" s="1" t="s">
        <v>900</v>
      </c>
      <c r="B320" s="1">
        <v>5.0321445000000003E-3</v>
      </c>
      <c r="C320" s="9">
        <v>-1.7523043</v>
      </c>
      <c r="D320" s="13" t="s">
        <v>28</v>
      </c>
      <c r="E320" s="7">
        <v>-1.3007053</v>
      </c>
      <c r="F320" s="8" t="s">
        <v>28</v>
      </c>
      <c r="G320" s="7">
        <v>-1.1595734</v>
      </c>
      <c r="H320" s="8" t="s">
        <v>28</v>
      </c>
      <c r="I320" s="1" t="s">
        <v>848</v>
      </c>
      <c r="J320" s="1">
        <v>5569086</v>
      </c>
      <c r="K320" s="1" t="s">
        <v>849</v>
      </c>
      <c r="L320" s="1" t="s">
        <v>2402</v>
      </c>
      <c r="M320" s="1" t="s">
        <v>2403</v>
      </c>
    </row>
    <row r="321" spans="1:13" x14ac:dyDescent="0.15">
      <c r="A321" s="1" t="s">
        <v>847</v>
      </c>
      <c r="B321" s="27">
        <v>5.1930145000000005E-4</v>
      </c>
      <c r="C321" s="9">
        <v>-1.8138163</v>
      </c>
      <c r="D321" s="13" t="s">
        <v>28</v>
      </c>
      <c r="E321" s="7">
        <v>-1.3372046</v>
      </c>
      <c r="F321" s="8" t="s">
        <v>28</v>
      </c>
      <c r="G321" s="7">
        <v>-1.1722474000000001</v>
      </c>
      <c r="H321" s="8" t="s">
        <v>28</v>
      </c>
      <c r="I321" s="1" t="s">
        <v>848</v>
      </c>
      <c r="J321" s="1">
        <v>5569086</v>
      </c>
      <c r="K321" s="1" t="s">
        <v>849</v>
      </c>
      <c r="L321" s="1" t="s">
        <v>2402</v>
      </c>
      <c r="M321" s="1" t="s">
        <v>2403</v>
      </c>
    </row>
    <row r="322" spans="1:13" x14ac:dyDescent="0.15">
      <c r="A322" s="1" t="s">
        <v>978</v>
      </c>
      <c r="B322" s="27">
        <v>8.0321760000000005E-4</v>
      </c>
      <c r="C322" s="9">
        <v>1.8554978</v>
      </c>
      <c r="D322" s="10" t="s">
        <v>29</v>
      </c>
      <c r="E322" s="7">
        <v>1.4054538000000001</v>
      </c>
      <c r="F322" s="8" t="s">
        <v>29</v>
      </c>
      <c r="G322" s="7">
        <v>1.2372601000000001</v>
      </c>
      <c r="H322" s="8" t="s">
        <v>29</v>
      </c>
      <c r="I322" s="1" t="s">
        <v>979</v>
      </c>
      <c r="K322" s="1" t="s">
        <v>980</v>
      </c>
      <c r="L322" s="1" t="s">
        <v>2244</v>
      </c>
      <c r="M322" s="1" t="s">
        <v>2497</v>
      </c>
    </row>
    <row r="323" spans="1:13" x14ac:dyDescent="0.15">
      <c r="A323" s="1" t="s">
        <v>1509</v>
      </c>
      <c r="B323" s="27">
        <v>7.9330329999999996E-9</v>
      </c>
      <c r="C323" s="9">
        <v>2.2340970000000002</v>
      </c>
      <c r="D323" s="10" t="s">
        <v>29</v>
      </c>
      <c r="E323" s="9">
        <v>2.2690994999999998</v>
      </c>
      <c r="F323" s="10" t="s">
        <v>29</v>
      </c>
      <c r="G323" s="9">
        <v>2.0276928000000001</v>
      </c>
      <c r="H323" s="10" t="s">
        <v>29</v>
      </c>
      <c r="I323" s="1" t="s">
        <v>742</v>
      </c>
      <c r="J323" s="1">
        <v>100136740</v>
      </c>
      <c r="K323" s="1" t="s">
        <v>743</v>
      </c>
      <c r="L323" s="1" t="s">
        <v>2242</v>
      </c>
      <c r="M323" s="1" t="s">
        <v>2496</v>
      </c>
    </row>
    <row r="324" spans="1:13" x14ac:dyDescent="0.15">
      <c r="A324" s="1" t="s">
        <v>741</v>
      </c>
      <c r="B324" s="27">
        <v>4.3440472999999999E-8</v>
      </c>
      <c r="C324" s="9">
        <v>2.0698089999999998</v>
      </c>
      <c r="D324" s="10" t="s">
        <v>29</v>
      </c>
      <c r="E324" s="9">
        <v>2.2021099999999998</v>
      </c>
      <c r="F324" s="10" t="s">
        <v>29</v>
      </c>
      <c r="G324" s="9">
        <v>1.9141596999999999</v>
      </c>
      <c r="H324" s="10" t="s">
        <v>29</v>
      </c>
      <c r="I324" s="1" t="s">
        <v>742</v>
      </c>
      <c r="J324" s="1">
        <v>100136740</v>
      </c>
      <c r="K324" s="1" t="s">
        <v>743</v>
      </c>
      <c r="L324" s="1" t="s">
        <v>2242</v>
      </c>
      <c r="M324" s="1" t="s">
        <v>2496</v>
      </c>
    </row>
    <row r="325" spans="1:13" x14ac:dyDescent="0.15">
      <c r="A325" s="1" t="s">
        <v>1600</v>
      </c>
      <c r="B325" s="27">
        <v>3.2534287999999999E-7</v>
      </c>
      <c r="C325" s="7">
        <v>-1.2922399</v>
      </c>
      <c r="D325" s="8" t="s">
        <v>28</v>
      </c>
      <c r="E325" s="9">
        <v>-1.9724969000000001</v>
      </c>
      <c r="F325" s="13" t="s">
        <v>28</v>
      </c>
      <c r="G325" s="7">
        <v>-1.4417012</v>
      </c>
      <c r="H325" s="8" t="s">
        <v>28</v>
      </c>
      <c r="I325" s="1" t="s">
        <v>187</v>
      </c>
      <c r="J325" s="1">
        <v>306840</v>
      </c>
      <c r="K325" s="1" t="s">
        <v>188</v>
      </c>
      <c r="L325" s="1" t="s">
        <v>2247</v>
      </c>
      <c r="M325" s="1" t="s">
        <v>2404</v>
      </c>
    </row>
    <row r="326" spans="1:13" x14ac:dyDescent="0.15">
      <c r="A326" s="1" t="s">
        <v>186</v>
      </c>
      <c r="B326" s="27">
        <v>1.3332199999999999E-5</v>
      </c>
      <c r="C326" s="7">
        <v>-1.079895</v>
      </c>
      <c r="D326" s="8" t="s">
        <v>28</v>
      </c>
      <c r="E326" s="9">
        <v>-1.5974092</v>
      </c>
      <c r="F326" s="13" t="s">
        <v>28</v>
      </c>
      <c r="G326" s="7">
        <v>-1.4495366999999999</v>
      </c>
      <c r="H326" s="8" t="s">
        <v>28</v>
      </c>
      <c r="I326" s="1" t="s">
        <v>187</v>
      </c>
      <c r="J326" s="1">
        <v>306840</v>
      </c>
      <c r="K326" s="1" t="s">
        <v>188</v>
      </c>
      <c r="L326" s="1" t="s">
        <v>2247</v>
      </c>
      <c r="M326" s="1" t="s">
        <v>2404</v>
      </c>
    </row>
    <row r="327" spans="1:13" x14ac:dyDescent="0.15">
      <c r="A327" s="1" t="s">
        <v>38</v>
      </c>
      <c r="B327" s="27">
        <v>1.1292683E-5</v>
      </c>
      <c r="C327" s="9">
        <v>-1.5060343</v>
      </c>
      <c r="D327" s="13" t="s">
        <v>28</v>
      </c>
      <c r="E327" s="7">
        <v>-1.4331472000000001</v>
      </c>
      <c r="F327" s="8" t="s">
        <v>28</v>
      </c>
      <c r="G327" s="9">
        <v>-1.6169123999999999</v>
      </c>
      <c r="H327" s="13" t="s">
        <v>28</v>
      </c>
      <c r="I327" s="1" t="s">
        <v>39</v>
      </c>
      <c r="K327" s="1" t="s">
        <v>40</v>
      </c>
      <c r="L327" s="1" t="s">
        <v>2245</v>
      </c>
      <c r="M327" s="1" t="s">
        <v>2498</v>
      </c>
    </row>
    <row r="328" spans="1:13" x14ac:dyDescent="0.15">
      <c r="A328" s="1" t="s">
        <v>891</v>
      </c>
      <c r="B328" s="27">
        <v>3.7159493999999999E-5</v>
      </c>
      <c r="C328" s="9">
        <v>-1.5925552999999999</v>
      </c>
      <c r="D328" s="13" t="s">
        <v>28</v>
      </c>
      <c r="E328" s="7">
        <v>-1.4106576</v>
      </c>
      <c r="F328" s="8" t="s">
        <v>28</v>
      </c>
      <c r="G328" s="9">
        <v>-1.6586263000000001</v>
      </c>
      <c r="H328" s="13" t="s">
        <v>28</v>
      </c>
      <c r="I328" s="1" t="s">
        <v>39</v>
      </c>
      <c r="K328" s="1" t="s">
        <v>40</v>
      </c>
      <c r="L328" s="1" t="s">
        <v>2245</v>
      </c>
      <c r="M328" s="1" t="s">
        <v>2498</v>
      </c>
    </row>
    <row r="329" spans="1:13" x14ac:dyDescent="0.15">
      <c r="A329" s="1" t="s">
        <v>690</v>
      </c>
      <c r="B329" s="27">
        <v>1.3987386000000001E-6</v>
      </c>
      <c r="C329" s="9">
        <v>1.6743786000000001</v>
      </c>
      <c r="D329" s="10" t="s">
        <v>29</v>
      </c>
      <c r="E329" s="9">
        <v>1.8591344000000001</v>
      </c>
      <c r="F329" s="10" t="s">
        <v>29</v>
      </c>
      <c r="G329" s="9">
        <v>1.9548395999999999</v>
      </c>
      <c r="H329" s="10" t="s">
        <v>29</v>
      </c>
      <c r="I329" s="1" t="s">
        <v>475</v>
      </c>
      <c r="J329" s="1">
        <v>807915</v>
      </c>
      <c r="K329" s="1" t="s">
        <v>476</v>
      </c>
      <c r="L329" s="1" t="s">
        <v>2248</v>
      </c>
      <c r="M329" s="1" t="s">
        <v>2499</v>
      </c>
    </row>
    <row r="330" spans="1:13" x14ac:dyDescent="0.15">
      <c r="A330" s="1" t="s">
        <v>729</v>
      </c>
      <c r="B330" s="1">
        <v>1.4360108E-3</v>
      </c>
      <c r="C330" s="7">
        <v>1.4224752000000001</v>
      </c>
      <c r="D330" s="8" t="s">
        <v>29</v>
      </c>
      <c r="E330" s="9">
        <v>1.5434564</v>
      </c>
      <c r="F330" s="10" t="s">
        <v>29</v>
      </c>
      <c r="G330" s="7">
        <v>1.3354132000000001</v>
      </c>
      <c r="H330" s="8" t="s">
        <v>29</v>
      </c>
      <c r="I330" s="1" t="s">
        <v>475</v>
      </c>
      <c r="J330" s="1">
        <v>807915</v>
      </c>
      <c r="K330" s="1" t="s">
        <v>476</v>
      </c>
      <c r="L330" s="1" t="s">
        <v>2248</v>
      </c>
      <c r="M330" s="1" t="s">
        <v>2499</v>
      </c>
    </row>
    <row r="331" spans="1:13" x14ac:dyDescent="0.15">
      <c r="A331" s="1" t="s">
        <v>1574</v>
      </c>
      <c r="B331" s="1">
        <v>1.3749201E-3</v>
      </c>
      <c r="C331" s="7">
        <v>1.1561295</v>
      </c>
      <c r="D331" s="8" t="s">
        <v>29</v>
      </c>
      <c r="E331" s="7">
        <v>1.4933814999999999</v>
      </c>
      <c r="F331" s="8" t="s">
        <v>29</v>
      </c>
      <c r="G331" s="9">
        <v>1.5795573999999999</v>
      </c>
      <c r="H331" s="10" t="s">
        <v>29</v>
      </c>
      <c r="I331" s="1" t="s">
        <v>1575</v>
      </c>
      <c r="L331" s="1" t="s">
        <v>2249</v>
      </c>
      <c r="M331" s="1" t="s">
        <v>1575</v>
      </c>
    </row>
    <row r="332" spans="1:13" x14ac:dyDescent="0.15">
      <c r="A332" s="1" t="s">
        <v>321</v>
      </c>
      <c r="B332" s="1">
        <v>1.3815118E-3</v>
      </c>
      <c r="C332" s="9">
        <v>2.8636913000000002</v>
      </c>
      <c r="D332" s="10" t="s">
        <v>29</v>
      </c>
      <c r="E332" s="9">
        <v>1.8404480999999999</v>
      </c>
      <c r="F332" s="10" t="s">
        <v>29</v>
      </c>
      <c r="G332" s="9">
        <v>1.5802232000000001</v>
      </c>
      <c r="H332" s="10" t="s">
        <v>29</v>
      </c>
      <c r="I332" s="1" t="s">
        <v>322</v>
      </c>
      <c r="J332" s="1">
        <v>173685</v>
      </c>
      <c r="K332" s="1" t="s">
        <v>323</v>
      </c>
      <c r="L332" s="1" t="s">
        <v>2250</v>
      </c>
      <c r="M332" s="1" t="s">
        <v>2500</v>
      </c>
    </row>
    <row r="333" spans="1:13" x14ac:dyDescent="0.15">
      <c r="A333" s="1" t="s">
        <v>1195</v>
      </c>
      <c r="B333" s="27">
        <v>7.8344220000000004E-4</v>
      </c>
      <c r="C333" s="9">
        <v>2.9541499999999998</v>
      </c>
      <c r="D333" s="10" t="s">
        <v>29</v>
      </c>
      <c r="E333" s="9">
        <v>1.8917250000000001</v>
      </c>
      <c r="F333" s="10" t="s">
        <v>29</v>
      </c>
      <c r="G333" s="9">
        <v>1.5538512</v>
      </c>
      <c r="H333" s="10" t="s">
        <v>29</v>
      </c>
      <c r="I333" s="1" t="s">
        <v>322</v>
      </c>
      <c r="J333" s="1">
        <v>173685</v>
      </c>
      <c r="K333" s="1" t="s">
        <v>323</v>
      </c>
      <c r="L333" s="1" t="s">
        <v>2250</v>
      </c>
      <c r="M333" s="1" t="s">
        <v>2500</v>
      </c>
    </row>
    <row r="334" spans="1:13" x14ac:dyDescent="0.15">
      <c r="A334" s="1" t="s">
        <v>1906</v>
      </c>
      <c r="B334" s="1">
        <v>2.2357507000000001E-3</v>
      </c>
      <c r="C334" s="9">
        <v>-2.0721585999999999</v>
      </c>
      <c r="D334" s="13" t="s">
        <v>28</v>
      </c>
      <c r="E334" s="7">
        <v>1.0557692000000001</v>
      </c>
      <c r="F334" s="8" t="s">
        <v>29</v>
      </c>
      <c r="G334" s="7">
        <v>-1.4980150000000001</v>
      </c>
      <c r="H334" s="8" t="s">
        <v>28</v>
      </c>
      <c r="I334" s="1" t="s">
        <v>1281</v>
      </c>
      <c r="K334" s="1" t="s">
        <v>1282</v>
      </c>
      <c r="L334" s="1" t="s">
        <v>2250</v>
      </c>
      <c r="M334" s="1" t="s">
        <v>2500</v>
      </c>
    </row>
    <row r="335" spans="1:13" x14ac:dyDescent="0.15">
      <c r="A335" s="1" t="s">
        <v>1280</v>
      </c>
      <c r="B335" s="1">
        <v>6.2110773000000003E-3</v>
      </c>
      <c r="C335" s="9">
        <v>-1.8453189000000001</v>
      </c>
      <c r="D335" s="13" t="s">
        <v>28</v>
      </c>
      <c r="E335" s="7">
        <v>1.2200656000000001</v>
      </c>
      <c r="F335" s="8" t="s">
        <v>29</v>
      </c>
      <c r="G335" s="9">
        <v>-1.5674683</v>
      </c>
      <c r="H335" s="13" t="s">
        <v>28</v>
      </c>
      <c r="I335" s="1" t="s">
        <v>1281</v>
      </c>
      <c r="K335" s="1" t="s">
        <v>1282</v>
      </c>
      <c r="L335" s="1" t="s">
        <v>2250</v>
      </c>
      <c r="M335" s="1" t="s">
        <v>2500</v>
      </c>
    </row>
    <row r="336" spans="1:13" x14ac:dyDescent="0.15">
      <c r="A336" s="1" t="s">
        <v>1658</v>
      </c>
      <c r="B336" s="27">
        <v>5.5648247000000004E-4</v>
      </c>
      <c r="C336" s="9">
        <v>-1.9457499</v>
      </c>
      <c r="D336" s="13" t="s">
        <v>28</v>
      </c>
      <c r="E336" s="9">
        <v>-1.8692758</v>
      </c>
      <c r="F336" s="13" t="s">
        <v>28</v>
      </c>
      <c r="G336" s="9">
        <v>-1.7153337</v>
      </c>
      <c r="H336" s="13" t="s">
        <v>28</v>
      </c>
      <c r="I336" s="1" t="s">
        <v>1659</v>
      </c>
      <c r="L336" s="1" t="s">
        <v>2251</v>
      </c>
      <c r="M336" s="1" t="s">
        <v>1659</v>
      </c>
    </row>
    <row r="337" spans="1:13" x14ac:dyDescent="0.15">
      <c r="A337" s="1" t="s">
        <v>2034</v>
      </c>
      <c r="B337" s="27">
        <v>3.3844742E-6</v>
      </c>
      <c r="C337" s="9">
        <v>2.6404320999999999</v>
      </c>
      <c r="D337" s="10" t="s">
        <v>29</v>
      </c>
      <c r="E337" s="9">
        <v>3.4233022000000002</v>
      </c>
      <c r="F337" s="10" t="s">
        <v>29</v>
      </c>
      <c r="G337" s="9">
        <v>4.9215179999999998</v>
      </c>
      <c r="H337" s="10" t="s">
        <v>29</v>
      </c>
      <c r="I337" s="1" t="s">
        <v>1768</v>
      </c>
      <c r="K337" s="1" t="s">
        <v>1769</v>
      </c>
      <c r="L337" s="1" t="s">
        <v>2252</v>
      </c>
      <c r="M337" s="1" t="s">
        <v>2405</v>
      </c>
    </row>
    <row r="338" spans="1:13" x14ac:dyDescent="0.15">
      <c r="A338" s="1" t="s">
        <v>1767</v>
      </c>
      <c r="B338" s="27">
        <v>3.8415249999999996E-6</v>
      </c>
      <c r="C338" s="9">
        <v>2.6655858000000001</v>
      </c>
      <c r="D338" s="10" t="s">
        <v>29</v>
      </c>
      <c r="E338" s="9">
        <v>3.0659390000000002</v>
      </c>
      <c r="F338" s="10" t="s">
        <v>29</v>
      </c>
      <c r="G338" s="9">
        <v>4.0492439999999998</v>
      </c>
      <c r="H338" s="10" t="s">
        <v>29</v>
      </c>
      <c r="I338" s="1" t="s">
        <v>1768</v>
      </c>
      <c r="K338" s="1" t="s">
        <v>1769</v>
      </c>
      <c r="L338" s="1" t="s">
        <v>2252</v>
      </c>
      <c r="M338" s="1" t="s">
        <v>2405</v>
      </c>
    </row>
    <row r="339" spans="1:13" x14ac:dyDescent="0.15">
      <c r="A339" s="1" t="s">
        <v>1606</v>
      </c>
      <c r="B339" s="27">
        <v>3.4437379999999998E-4</v>
      </c>
      <c r="C339" s="9">
        <v>1.8137652</v>
      </c>
      <c r="D339" s="10" t="s">
        <v>29</v>
      </c>
      <c r="E339" s="9">
        <v>1.7425516999999999</v>
      </c>
      <c r="F339" s="10" t="s">
        <v>29</v>
      </c>
      <c r="G339" s="9">
        <v>1.8160658000000001</v>
      </c>
      <c r="H339" s="10" t="s">
        <v>29</v>
      </c>
      <c r="I339" s="1" t="s">
        <v>1588</v>
      </c>
      <c r="J339" s="1">
        <v>704461</v>
      </c>
      <c r="K339" s="1" t="s">
        <v>1589</v>
      </c>
      <c r="L339" s="1" t="s">
        <v>2137</v>
      </c>
      <c r="M339" s="1" t="s">
        <v>2371</v>
      </c>
    </row>
    <row r="340" spans="1:13" x14ac:dyDescent="0.15">
      <c r="A340" s="1" t="s">
        <v>1587</v>
      </c>
      <c r="B340" s="1">
        <v>1.2005994E-3</v>
      </c>
      <c r="C340" s="9">
        <v>1.7298461999999999</v>
      </c>
      <c r="D340" s="10" t="s">
        <v>29</v>
      </c>
      <c r="E340" s="9">
        <v>1.6358503</v>
      </c>
      <c r="F340" s="10" t="s">
        <v>29</v>
      </c>
      <c r="G340" s="9">
        <v>1.7819176000000001</v>
      </c>
      <c r="H340" s="10" t="s">
        <v>29</v>
      </c>
      <c r="I340" s="1" t="s">
        <v>1588</v>
      </c>
      <c r="J340" s="1">
        <v>704461</v>
      </c>
      <c r="K340" s="1" t="s">
        <v>1589</v>
      </c>
      <c r="L340" s="1" t="s">
        <v>2137</v>
      </c>
      <c r="M340" s="1" t="s">
        <v>2371</v>
      </c>
    </row>
    <row r="341" spans="1:13" x14ac:dyDescent="0.15">
      <c r="A341" s="1" t="s">
        <v>1959</v>
      </c>
      <c r="B341" s="27">
        <v>1.7415657999999998E-5</v>
      </c>
      <c r="C341" s="9">
        <v>3.7619528999999998</v>
      </c>
      <c r="D341" s="10" t="s">
        <v>29</v>
      </c>
      <c r="E341" s="9">
        <v>1.8489685</v>
      </c>
      <c r="F341" s="10" t="s">
        <v>29</v>
      </c>
      <c r="G341" s="9">
        <v>1.669694</v>
      </c>
      <c r="H341" s="10" t="s">
        <v>29</v>
      </c>
      <c r="I341" s="1" t="s">
        <v>1960</v>
      </c>
      <c r="J341" s="1">
        <v>43618</v>
      </c>
      <c r="K341" s="1" t="s">
        <v>1961</v>
      </c>
      <c r="L341" s="1" t="s">
        <v>2253</v>
      </c>
      <c r="M341" s="1" t="s">
        <v>2501</v>
      </c>
    </row>
    <row r="342" spans="1:13" x14ac:dyDescent="0.15">
      <c r="A342" s="1" t="s">
        <v>2004</v>
      </c>
      <c r="B342" s="27">
        <v>3.1967953000000001E-5</v>
      </c>
      <c r="C342" s="9">
        <v>3.3618326000000001</v>
      </c>
      <c r="D342" s="10" t="s">
        <v>29</v>
      </c>
      <c r="E342" s="9">
        <v>2.029674</v>
      </c>
      <c r="F342" s="10" t="s">
        <v>29</v>
      </c>
      <c r="G342" s="9">
        <v>1.587405</v>
      </c>
      <c r="H342" s="10" t="s">
        <v>29</v>
      </c>
      <c r="I342" s="1" t="s">
        <v>1960</v>
      </c>
      <c r="J342" s="1">
        <v>43618</v>
      </c>
      <c r="K342" s="1" t="s">
        <v>1961</v>
      </c>
      <c r="L342" s="1" t="s">
        <v>2253</v>
      </c>
      <c r="M342" s="1" t="s">
        <v>2501</v>
      </c>
    </row>
    <row r="343" spans="1:13" x14ac:dyDescent="0.15">
      <c r="A343" s="1" t="s">
        <v>1393</v>
      </c>
      <c r="B343" s="27">
        <v>3.7141925000000001E-7</v>
      </c>
      <c r="C343" s="7">
        <v>-1.3343756</v>
      </c>
      <c r="D343" s="8" t="s">
        <v>28</v>
      </c>
      <c r="E343" s="9">
        <v>-1.6039927</v>
      </c>
      <c r="F343" s="13" t="s">
        <v>28</v>
      </c>
      <c r="G343" s="7">
        <v>-1.1070557999999999</v>
      </c>
      <c r="H343" s="8" t="s">
        <v>28</v>
      </c>
      <c r="I343" s="1" t="s">
        <v>1394</v>
      </c>
      <c r="J343" s="1">
        <v>33626</v>
      </c>
      <c r="K343" s="1" t="s">
        <v>1395</v>
      </c>
      <c r="L343" s="1" t="s">
        <v>2254</v>
      </c>
      <c r="M343" s="1" t="s">
        <v>2406</v>
      </c>
    </row>
    <row r="344" spans="1:13" x14ac:dyDescent="0.15">
      <c r="A344" s="1" t="s">
        <v>1741</v>
      </c>
      <c r="B344" s="27">
        <v>1.043632E-5</v>
      </c>
      <c r="C344" s="7">
        <v>-1.4059109999999999</v>
      </c>
      <c r="D344" s="8" t="s">
        <v>28</v>
      </c>
      <c r="E344" s="9">
        <v>-1.5879681999999999</v>
      </c>
      <c r="F344" s="13" t="s">
        <v>28</v>
      </c>
      <c r="G344" s="7">
        <v>-1.1936092</v>
      </c>
      <c r="H344" s="8" t="s">
        <v>28</v>
      </c>
      <c r="I344" s="1" t="s">
        <v>1394</v>
      </c>
      <c r="J344" s="1">
        <v>33626</v>
      </c>
      <c r="K344" s="1" t="s">
        <v>1395</v>
      </c>
      <c r="L344" s="1" t="s">
        <v>2254</v>
      </c>
      <c r="M344" s="1" t="s">
        <v>2406</v>
      </c>
    </row>
    <row r="345" spans="1:13" x14ac:dyDescent="0.15">
      <c r="A345" s="1" t="s">
        <v>1916</v>
      </c>
      <c r="B345" s="27">
        <v>7.2601426000000001E-12</v>
      </c>
      <c r="C345" s="7">
        <v>-1.335051</v>
      </c>
      <c r="D345" s="8" t="s">
        <v>28</v>
      </c>
      <c r="E345" s="9">
        <v>-1.6554996</v>
      </c>
      <c r="F345" s="13" t="s">
        <v>28</v>
      </c>
      <c r="G345" s="7">
        <v>-1.4079416</v>
      </c>
      <c r="H345" s="8" t="s">
        <v>28</v>
      </c>
      <c r="I345" s="1" t="s">
        <v>1118</v>
      </c>
      <c r="J345" s="1">
        <v>329416</v>
      </c>
      <c r="K345" s="1" t="s">
        <v>1707</v>
      </c>
      <c r="L345" s="1" t="s">
        <v>2257</v>
      </c>
      <c r="M345" s="1" t="s">
        <v>2502</v>
      </c>
    </row>
    <row r="346" spans="1:13" x14ac:dyDescent="0.15">
      <c r="A346" s="1" t="s">
        <v>1180</v>
      </c>
      <c r="B346" s="27">
        <v>5.3997001999999998E-8</v>
      </c>
      <c r="C346" s="7">
        <v>-1.4303378</v>
      </c>
      <c r="D346" s="8" t="s">
        <v>28</v>
      </c>
      <c r="E346" s="9">
        <v>-1.6794604</v>
      </c>
      <c r="F346" s="13" t="s">
        <v>28</v>
      </c>
      <c r="G346" s="7">
        <v>-1.4812441000000001</v>
      </c>
      <c r="H346" s="8" t="s">
        <v>28</v>
      </c>
      <c r="I346" s="1" t="s">
        <v>1118</v>
      </c>
      <c r="J346" s="1">
        <v>115677</v>
      </c>
      <c r="K346" s="1" t="s">
        <v>1119</v>
      </c>
      <c r="L346" s="1" t="s">
        <v>2257</v>
      </c>
      <c r="M346" s="1" t="s">
        <v>2502</v>
      </c>
    </row>
    <row r="347" spans="1:13" x14ac:dyDescent="0.15">
      <c r="A347" s="1" t="s">
        <v>1706</v>
      </c>
      <c r="B347" s="27">
        <v>4.881944E-10</v>
      </c>
      <c r="C347" s="7">
        <v>-1.2179464</v>
      </c>
      <c r="D347" s="8" t="s">
        <v>28</v>
      </c>
      <c r="E347" s="9">
        <v>-1.5662293</v>
      </c>
      <c r="F347" s="13" t="s">
        <v>28</v>
      </c>
      <c r="G347" s="7">
        <v>-1.4813951999999999</v>
      </c>
      <c r="H347" s="8" t="s">
        <v>28</v>
      </c>
      <c r="I347" s="1" t="s">
        <v>1118</v>
      </c>
      <c r="J347" s="1">
        <v>329416</v>
      </c>
      <c r="K347" s="1" t="s">
        <v>1707</v>
      </c>
      <c r="L347" s="1" t="s">
        <v>2257</v>
      </c>
      <c r="M347" s="1" t="s">
        <v>2502</v>
      </c>
    </row>
    <row r="348" spans="1:13" x14ac:dyDescent="0.15">
      <c r="A348" s="1" t="s">
        <v>1117</v>
      </c>
      <c r="B348" s="27">
        <v>2.6862723999999998E-8</v>
      </c>
      <c r="C348" s="7">
        <v>-1.4636233999999999</v>
      </c>
      <c r="D348" s="8" t="s">
        <v>28</v>
      </c>
      <c r="E348" s="9">
        <v>-1.8991747000000001</v>
      </c>
      <c r="F348" s="13" t="s">
        <v>28</v>
      </c>
      <c r="G348" s="9">
        <v>-1.5172629</v>
      </c>
      <c r="H348" s="13" t="s">
        <v>28</v>
      </c>
      <c r="I348" s="1" t="s">
        <v>1118</v>
      </c>
      <c r="J348" s="1">
        <v>115677</v>
      </c>
      <c r="K348" s="1" t="s">
        <v>1119</v>
      </c>
      <c r="L348" s="1" t="s">
        <v>2257</v>
      </c>
      <c r="M348" s="1" t="s">
        <v>2502</v>
      </c>
    </row>
    <row r="349" spans="1:13" x14ac:dyDescent="0.15">
      <c r="A349" s="1" t="s">
        <v>1317</v>
      </c>
      <c r="B349" s="27">
        <v>1.5406101E-4</v>
      </c>
      <c r="C349" s="9">
        <v>3.5659074999999998</v>
      </c>
      <c r="D349" s="10" t="s">
        <v>29</v>
      </c>
      <c r="E349" s="9">
        <v>2.4064934</v>
      </c>
      <c r="F349" s="10" t="s">
        <v>29</v>
      </c>
      <c r="G349" s="9">
        <v>2.0316234</v>
      </c>
      <c r="H349" s="10" t="s">
        <v>29</v>
      </c>
      <c r="I349" s="1" t="s">
        <v>1318</v>
      </c>
      <c r="L349" s="1" t="s">
        <v>2258</v>
      </c>
      <c r="M349" s="1" t="s">
        <v>1318</v>
      </c>
    </row>
    <row r="350" spans="1:13" x14ac:dyDescent="0.15">
      <c r="A350" s="1" t="s">
        <v>1619</v>
      </c>
      <c r="B350" s="27">
        <v>4.8459442E-5</v>
      </c>
      <c r="C350" s="9">
        <v>3.3629226999999999</v>
      </c>
      <c r="D350" s="10" t="s">
        <v>29</v>
      </c>
      <c r="E350" s="9">
        <v>1.9206882000000001</v>
      </c>
      <c r="F350" s="10" t="s">
        <v>29</v>
      </c>
      <c r="G350" s="9">
        <v>1.6775591000000001</v>
      </c>
      <c r="H350" s="10" t="s">
        <v>29</v>
      </c>
      <c r="I350" s="1" t="s">
        <v>1318</v>
      </c>
      <c r="L350" s="1" t="s">
        <v>2258</v>
      </c>
      <c r="M350" s="1" t="s">
        <v>1318</v>
      </c>
    </row>
    <row r="351" spans="1:13" x14ac:dyDescent="0.15">
      <c r="A351" s="1" t="s">
        <v>561</v>
      </c>
      <c r="B351" s="27">
        <v>9.0879159999999997E-9</v>
      </c>
      <c r="C351" s="9">
        <v>-1.5851668999999999</v>
      </c>
      <c r="D351" s="13" t="s">
        <v>28</v>
      </c>
      <c r="E351" s="9">
        <v>-1.7725493000000001</v>
      </c>
      <c r="F351" s="13" t="s">
        <v>28</v>
      </c>
      <c r="G351" s="7">
        <v>-1.3071263</v>
      </c>
      <c r="H351" s="8" t="s">
        <v>28</v>
      </c>
      <c r="I351" s="1" t="s">
        <v>562</v>
      </c>
      <c r="K351" s="1" t="s">
        <v>563</v>
      </c>
      <c r="L351" s="1" t="s">
        <v>2259</v>
      </c>
      <c r="M351" s="1" t="s">
        <v>2503</v>
      </c>
    </row>
    <row r="352" spans="1:13" x14ac:dyDescent="0.15">
      <c r="A352" s="1" t="s">
        <v>1220</v>
      </c>
      <c r="B352" s="27">
        <v>1.1897804000000001E-6</v>
      </c>
      <c r="C352" s="9">
        <v>-1.5144529</v>
      </c>
      <c r="D352" s="13" t="s">
        <v>28</v>
      </c>
      <c r="E352" s="9">
        <v>-1.7658509</v>
      </c>
      <c r="F352" s="13" t="s">
        <v>28</v>
      </c>
      <c r="G352" s="7">
        <v>-1.3977246000000001</v>
      </c>
      <c r="H352" s="8" t="s">
        <v>28</v>
      </c>
      <c r="I352" s="1" t="s">
        <v>562</v>
      </c>
      <c r="K352" s="1" t="s">
        <v>563</v>
      </c>
      <c r="L352" s="1" t="s">
        <v>2259</v>
      </c>
      <c r="M352" s="1" t="s">
        <v>2503</v>
      </c>
    </row>
    <row r="353" spans="1:13" x14ac:dyDescent="0.15">
      <c r="A353" s="1" t="s">
        <v>1625</v>
      </c>
      <c r="B353" s="27">
        <v>5.3852770000000004E-4</v>
      </c>
      <c r="C353" s="9">
        <v>1.5286333999999999</v>
      </c>
      <c r="D353" s="10" t="s">
        <v>29</v>
      </c>
      <c r="E353" s="9">
        <v>1.6656230000000001</v>
      </c>
      <c r="F353" s="10" t="s">
        <v>29</v>
      </c>
      <c r="G353" s="9">
        <v>1.6625962000000001</v>
      </c>
      <c r="H353" s="10" t="s">
        <v>29</v>
      </c>
      <c r="I353" s="1" t="s">
        <v>1626</v>
      </c>
      <c r="J353" s="1">
        <v>281952</v>
      </c>
      <c r="K353" s="1" t="s">
        <v>1627</v>
      </c>
      <c r="L353" s="1" t="s">
        <v>2262</v>
      </c>
      <c r="M353" s="1" t="s">
        <v>2427</v>
      </c>
    </row>
    <row r="354" spans="1:13" x14ac:dyDescent="0.15">
      <c r="A354" s="1" t="s">
        <v>1559</v>
      </c>
      <c r="B354" s="1">
        <v>1.9283287E-3</v>
      </c>
      <c r="C354" s="9">
        <v>5.9239807000000004</v>
      </c>
      <c r="D354" s="10" t="s">
        <v>29</v>
      </c>
      <c r="E354" s="9">
        <v>2.5536056</v>
      </c>
      <c r="F354" s="10" t="s">
        <v>29</v>
      </c>
      <c r="G354" s="9">
        <v>2.7352433</v>
      </c>
      <c r="H354" s="10" t="s">
        <v>29</v>
      </c>
      <c r="I354" s="1" t="s">
        <v>1560</v>
      </c>
      <c r="J354" s="1">
        <v>341350</v>
      </c>
      <c r="K354" s="1" t="s">
        <v>1561</v>
      </c>
      <c r="L354" s="1" t="s">
        <v>2137</v>
      </c>
      <c r="M354" s="1" t="s">
        <v>2371</v>
      </c>
    </row>
    <row r="355" spans="1:13" x14ac:dyDescent="0.15">
      <c r="A355" s="1" t="s">
        <v>778</v>
      </c>
      <c r="B355" s="27">
        <v>7.2452093999999994E-5</v>
      </c>
      <c r="C355" s="9">
        <v>1.5622691</v>
      </c>
      <c r="D355" s="10" t="s">
        <v>29</v>
      </c>
      <c r="E355" s="9">
        <v>1.7365900999999999</v>
      </c>
      <c r="F355" s="10" t="s">
        <v>29</v>
      </c>
      <c r="G355" s="7">
        <v>1.2430192</v>
      </c>
      <c r="H355" s="8" t="s">
        <v>29</v>
      </c>
      <c r="I355" s="1" t="s">
        <v>779</v>
      </c>
      <c r="K355" s="1" t="s">
        <v>780</v>
      </c>
      <c r="L355" s="1" t="s">
        <v>2137</v>
      </c>
      <c r="M355" s="1" t="s">
        <v>2371</v>
      </c>
    </row>
    <row r="356" spans="1:13" x14ac:dyDescent="0.15">
      <c r="A356" s="1" t="s">
        <v>2032</v>
      </c>
      <c r="B356" s="27">
        <v>2.3247232E-4</v>
      </c>
      <c r="C356" s="7">
        <v>1.4997902000000001</v>
      </c>
      <c r="D356" s="8" t="s">
        <v>29</v>
      </c>
      <c r="E356" s="9">
        <v>1.7905551</v>
      </c>
      <c r="F356" s="10" t="s">
        <v>29</v>
      </c>
      <c r="G356" s="7">
        <v>1.1936169999999999</v>
      </c>
      <c r="H356" s="8" t="s">
        <v>29</v>
      </c>
      <c r="I356" s="1" t="s">
        <v>779</v>
      </c>
      <c r="K356" s="1" t="s">
        <v>780</v>
      </c>
      <c r="L356" s="1" t="s">
        <v>2137</v>
      </c>
      <c r="M356" s="1" t="s">
        <v>2371</v>
      </c>
    </row>
    <row r="357" spans="1:13" x14ac:dyDescent="0.15">
      <c r="A357" s="1" t="s">
        <v>1735</v>
      </c>
      <c r="B357" s="27">
        <v>3.8803249999999998E-5</v>
      </c>
      <c r="C357" s="9">
        <v>-1.8250914</v>
      </c>
      <c r="D357" s="13" t="s">
        <v>28</v>
      </c>
      <c r="E357" s="9">
        <v>-1.7961469999999999</v>
      </c>
      <c r="F357" s="13" t="s">
        <v>28</v>
      </c>
      <c r="G357" s="9">
        <v>-1.7749782000000001</v>
      </c>
      <c r="H357" s="13" t="s">
        <v>28</v>
      </c>
      <c r="I357" s="1" t="s">
        <v>1736</v>
      </c>
      <c r="L357" s="1" t="s">
        <v>2263</v>
      </c>
      <c r="M357" s="1" t="s">
        <v>1736</v>
      </c>
    </row>
    <row r="358" spans="1:13" x14ac:dyDescent="0.15">
      <c r="A358" s="1" t="s">
        <v>1508</v>
      </c>
      <c r="B358" s="27">
        <v>4.7713850000000004E-6</v>
      </c>
      <c r="C358" s="9">
        <v>2.3512309999999998</v>
      </c>
      <c r="D358" s="10" t="s">
        <v>29</v>
      </c>
      <c r="E358" s="9">
        <v>2.6321189999999999</v>
      </c>
      <c r="F358" s="10" t="s">
        <v>29</v>
      </c>
      <c r="G358" s="9">
        <v>1.8563263000000001</v>
      </c>
      <c r="H358" s="10" t="s">
        <v>29</v>
      </c>
      <c r="I358" s="1" t="s">
        <v>982</v>
      </c>
      <c r="L358" s="1" t="s">
        <v>2266</v>
      </c>
      <c r="M358" s="1" t="s">
        <v>982</v>
      </c>
    </row>
    <row r="359" spans="1:13" x14ac:dyDescent="0.15">
      <c r="A359" s="1" t="s">
        <v>474</v>
      </c>
      <c r="B359" s="27">
        <v>6.6062625999999996E-6</v>
      </c>
      <c r="C359" s="9">
        <v>2.7106425999999999</v>
      </c>
      <c r="D359" s="10" t="s">
        <v>29</v>
      </c>
      <c r="E359" s="9">
        <v>2.1831923</v>
      </c>
      <c r="F359" s="10" t="s">
        <v>29</v>
      </c>
      <c r="G359" s="9">
        <v>1.8340624999999999</v>
      </c>
      <c r="H359" s="10" t="s">
        <v>29</v>
      </c>
      <c r="I359" s="1" t="s">
        <v>418</v>
      </c>
      <c r="J359" s="1">
        <v>74675</v>
      </c>
      <c r="K359" s="1" t="s">
        <v>419</v>
      </c>
      <c r="L359" s="1" t="s">
        <v>2267</v>
      </c>
      <c r="M359" s="1" t="s">
        <v>2504</v>
      </c>
    </row>
    <row r="360" spans="1:13" x14ac:dyDescent="0.15">
      <c r="A360" s="1" t="s">
        <v>1321</v>
      </c>
      <c r="B360" s="27">
        <v>5.098422E-4</v>
      </c>
      <c r="C360" s="9">
        <v>2.0923604999999998</v>
      </c>
      <c r="D360" s="10" t="s">
        <v>29</v>
      </c>
      <c r="E360" s="9">
        <v>1.6930935</v>
      </c>
      <c r="F360" s="10" t="s">
        <v>29</v>
      </c>
      <c r="G360" s="9">
        <v>1.5257242</v>
      </c>
      <c r="H360" s="10" t="s">
        <v>29</v>
      </c>
      <c r="I360" s="1" t="s">
        <v>418</v>
      </c>
      <c r="J360" s="1">
        <v>74675</v>
      </c>
      <c r="K360" s="1" t="s">
        <v>419</v>
      </c>
      <c r="L360" s="1" t="s">
        <v>2267</v>
      </c>
      <c r="M360" s="1" t="s">
        <v>2504</v>
      </c>
    </row>
    <row r="361" spans="1:13" x14ac:dyDescent="0.15">
      <c r="A361" s="1" t="s">
        <v>102</v>
      </c>
      <c r="B361" s="27">
        <v>1.0013663E-7</v>
      </c>
      <c r="C361" s="9">
        <v>3.5595477</v>
      </c>
      <c r="D361" s="10" t="s">
        <v>29</v>
      </c>
      <c r="E361" s="9">
        <v>3.2464100999999999</v>
      </c>
      <c r="F361" s="10" t="s">
        <v>29</v>
      </c>
      <c r="G361" s="9">
        <v>2.9489489999999998</v>
      </c>
      <c r="H361" s="10" t="s">
        <v>29</v>
      </c>
      <c r="I361" s="1" t="s">
        <v>103</v>
      </c>
      <c r="L361" s="1" t="s">
        <v>2269</v>
      </c>
      <c r="M361" s="1" t="s">
        <v>103</v>
      </c>
    </row>
    <row r="362" spans="1:13" x14ac:dyDescent="0.15">
      <c r="A362" s="1" t="s">
        <v>1527</v>
      </c>
      <c r="B362" s="27">
        <v>7.3097680000000001E-8</v>
      </c>
      <c r="C362" s="9">
        <v>2.5411317000000002</v>
      </c>
      <c r="D362" s="10" t="s">
        <v>29</v>
      </c>
      <c r="E362" s="9">
        <v>2.5623572000000001</v>
      </c>
      <c r="F362" s="10" t="s">
        <v>29</v>
      </c>
      <c r="G362" s="9">
        <v>2.0790522</v>
      </c>
      <c r="H362" s="10" t="s">
        <v>29</v>
      </c>
      <c r="I362" s="1" t="s">
        <v>103</v>
      </c>
      <c r="L362" s="1" t="s">
        <v>2269</v>
      </c>
      <c r="M362" s="1" t="s">
        <v>103</v>
      </c>
    </row>
    <row r="363" spans="1:13" x14ac:dyDescent="0.15">
      <c r="A363" s="1" t="s">
        <v>721</v>
      </c>
      <c r="B363" s="27">
        <v>9.7763040000000009E-4</v>
      </c>
      <c r="C363" s="9">
        <v>2.5806878000000002</v>
      </c>
      <c r="D363" s="10" t="s">
        <v>29</v>
      </c>
      <c r="E363" s="9">
        <v>2.2983806000000002</v>
      </c>
      <c r="F363" s="10" t="s">
        <v>29</v>
      </c>
      <c r="G363" s="9">
        <v>1.9298245000000001</v>
      </c>
      <c r="H363" s="10" t="s">
        <v>29</v>
      </c>
      <c r="I363" s="1" t="s">
        <v>103</v>
      </c>
      <c r="L363" s="1" t="s">
        <v>2269</v>
      </c>
      <c r="M363" s="1" t="s">
        <v>103</v>
      </c>
    </row>
    <row r="364" spans="1:13" x14ac:dyDescent="0.15">
      <c r="A364" s="1" t="s">
        <v>1391</v>
      </c>
      <c r="B364" s="27">
        <v>5.6856406000000003E-5</v>
      </c>
      <c r="C364" s="9">
        <v>1.8087443000000001</v>
      </c>
      <c r="D364" s="10" t="s">
        <v>29</v>
      </c>
      <c r="E364" s="9">
        <v>1.8324581</v>
      </c>
      <c r="F364" s="10" t="s">
        <v>29</v>
      </c>
      <c r="G364" s="9">
        <v>1.7176712999999999</v>
      </c>
      <c r="H364" s="10" t="s">
        <v>29</v>
      </c>
      <c r="I364" s="1" t="s">
        <v>103</v>
      </c>
      <c r="L364" s="1" t="s">
        <v>2269</v>
      </c>
      <c r="M364" s="1" t="s">
        <v>103</v>
      </c>
    </row>
    <row r="365" spans="1:13" x14ac:dyDescent="0.15">
      <c r="A365" s="1" t="s">
        <v>403</v>
      </c>
      <c r="B365" s="1">
        <v>4.0529575E-3</v>
      </c>
      <c r="C365" s="7">
        <v>-1.2026030999999999</v>
      </c>
      <c r="D365" s="8" t="s">
        <v>28</v>
      </c>
      <c r="E365" s="9">
        <v>-1.5062728999999999</v>
      </c>
      <c r="F365" s="13" t="s">
        <v>28</v>
      </c>
      <c r="G365" s="7">
        <v>-1.1420135</v>
      </c>
      <c r="H365" s="8" t="s">
        <v>28</v>
      </c>
      <c r="I365" s="1" t="s">
        <v>404</v>
      </c>
      <c r="J365" s="1">
        <v>23469</v>
      </c>
      <c r="K365" s="1" t="s">
        <v>405</v>
      </c>
      <c r="L365" s="1" t="s">
        <v>2505</v>
      </c>
      <c r="M365" s="1" t="s">
        <v>2506</v>
      </c>
    </row>
    <row r="366" spans="1:13" x14ac:dyDescent="0.15">
      <c r="A366" s="1" t="s">
        <v>1116</v>
      </c>
      <c r="B366" s="27">
        <v>1.146507E-13</v>
      </c>
      <c r="C366" s="9">
        <v>-1.5826646</v>
      </c>
      <c r="D366" s="13" t="s">
        <v>28</v>
      </c>
      <c r="E366" s="9">
        <v>-1.7111069000000001</v>
      </c>
      <c r="F366" s="13" t="s">
        <v>28</v>
      </c>
      <c r="G366" s="7">
        <v>-1.3670762000000001</v>
      </c>
      <c r="H366" s="8" t="s">
        <v>28</v>
      </c>
      <c r="I366" s="1" t="s">
        <v>256</v>
      </c>
      <c r="J366" s="1">
        <v>9663</v>
      </c>
      <c r="K366" s="1" t="s">
        <v>257</v>
      </c>
      <c r="L366" s="1" t="s">
        <v>2548</v>
      </c>
    </row>
    <row r="367" spans="1:13" x14ac:dyDescent="0.15">
      <c r="A367" s="1" t="s">
        <v>255</v>
      </c>
      <c r="B367" s="27">
        <v>1.8676340000000001E-12</v>
      </c>
      <c r="C367" s="9">
        <v>-1.7610197999999999</v>
      </c>
      <c r="D367" s="13" t="s">
        <v>28</v>
      </c>
      <c r="E367" s="9">
        <v>-1.5931827000000001</v>
      </c>
      <c r="F367" s="13" t="s">
        <v>28</v>
      </c>
      <c r="G367" s="7">
        <v>-1.3671613</v>
      </c>
      <c r="H367" s="8" t="s">
        <v>28</v>
      </c>
      <c r="I367" s="1" t="s">
        <v>256</v>
      </c>
      <c r="J367" s="1">
        <v>9663</v>
      </c>
      <c r="K367" s="1" t="s">
        <v>257</v>
      </c>
      <c r="L367" s="1" t="s">
        <v>2548</v>
      </c>
    </row>
    <row r="368" spans="1:13" x14ac:dyDescent="0.15">
      <c r="A368" s="1" t="s">
        <v>926</v>
      </c>
      <c r="B368" s="27">
        <v>2.6189824E-5</v>
      </c>
      <c r="C368" s="9">
        <v>1.9172610999999999</v>
      </c>
      <c r="D368" s="10" t="s">
        <v>29</v>
      </c>
      <c r="E368" s="9">
        <v>1.67045</v>
      </c>
      <c r="F368" s="10" t="s">
        <v>29</v>
      </c>
      <c r="G368" s="9">
        <v>1.7089295</v>
      </c>
      <c r="H368" s="10" t="s">
        <v>29</v>
      </c>
      <c r="I368" s="1" t="s">
        <v>927</v>
      </c>
      <c r="J368" s="1">
        <v>817182</v>
      </c>
      <c r="K368" s="1" t="s">
        <v>928</v>
      </c>
      <c r="L368" s="1" t="s">
        <v>2270</v>
      </c>
      <c r="M368" s="1" t="s">
        <v>2507</v>
      </c>
    </row>
    <row r="369" spans="1:13" x14ac:dyDescent="0.15">
      <c r="A369" s="1" t="s">
        <v>1910</v>
      </c>
      <c r="B369" s="1">
        <v>1.3754908000000001E-3</v>
      </c>
      <c r="C369" s="9">
        <v>1.8352065</v>
      </c>
      <c r="D369" s="10" t="s">
        <v>29</v>
      </c>
      <c r="E369" s="7">
        <v>1.3931837</v>
      </c>
      <c r="F369" s="8" t="s">
        <v>29</v>
      </c>
      <c r="G369" s="7">
        <v>1.4656469000000001</v>
      </c>
      <c r="H369" s="8" t="s">
        <v>29</v>
      </c>
      <c r="I369" s="1" t="s">
        <v>927</v>
      </c>
      <c r="J369" s="1">
        <v>817182</v>
      </c>
      <c r="K369" s="1" t="s">
        <v>928</v>
      </c>
      <c r="L369" s="1" t="s">
        <v>2270</v>
      </c>
      <c r="M369" s="1" t="s">
        <v>2507</v>
      </c>
    </row>
    <row r="370" spans="1:13" x14ac:dyDescent="0.15">
      <c r="A370" s="1" t="s">
        <v>208</v>
      </c>
      <c r="B370" s="27">
        <v>2.582496E-7</v>
      </c>
      <c r="C370" s="9">
        <v>1.9735564000000001</v>
      </c>
      <c r="D370" s="10" t="s">
        <v>29</v>
      </c>
      <c r="E370" s="9">
        <v>1.8649734</v>
      </c>
      <c r="F370" s="10" t="s">
        <v>29</v>
      </c>
      <c r="G370" s="9">
        <v>2.1287273999999998</v>
      </c>
      <c r="H370" s="10" t="s">
        <v>29</v>
      </c>
      <c r="I370" s="1" t="s">
        <v>63</v>
      </c>
      <c r="J370" s="1">
        <v>818720</v>
      </c>
      <c r="K370" s="1" t="s">
        <v>64</v>
      </c>
      <c r="L370" s="1" t="s">
        <v>2270</v>
      </c>
      <c r="M370" s="1" t="s">
        <v>2507</v>
      </c>
    </row>
    <row r="371" spans="1:13" x14ac:dyDescent="0.15">
      <c r="A371" s="1" t="s">
        <v>189</v>
      </c>
      <c r="B371" s="27">
        <v>8.3482919999999995E-8</v>
      </c>
      <c r="C371" s="9">
        <v>1.7765359999999999</v>
      </c>
      <c r="D371" s="10" t="s">
        <v>29</v>
      </c>
      <c r="E371" s="9">
        <v>1.7566267</v>
      </c>
      <c r="F371" s="10" t="s">
        <v>29</v>
      </c>
      <c r="G371" s="9">
        <v>1.6583680000000001</v>
      </c>
      <c r="H371" s="10" t="s">
        <v>29</v>
      </c>
      <c r="I371" s="1" t="s">
        <v>63</v>
      </c>
      <c r="J371" s="1">
        <v>818720</v>
      </c>
      <c r="K371" s="1" t="s">
        <v>64</v>
      </c>
      <c r="L371" s="1" t="s">
        <v>2270</v>
      </c>
      <c r="M371" s="1" t="s">
        <v>2507</v>
      </c>
    </row>
    <row r="372" spans="1:13" x14ac:dyDescent="0.15">
      <c r="A372" s="1" t="s">
        <v>1016</v>
      </c>
      <c r="B372" s="27">
        <v>3.7277333E-4</v>
      </c>
      <c r="C372" s="9">
        <v>2.0912131999999999</v>
      </c>
      <c r="D372" s="10" t="s">
        <v>29</v>
      </c>
      <c r="E372" s="9">
        <v>1.7139850999999999</v>
      </c>
      <c r="F372" s="10" t="s">
        <v>29</v>
      </c>
      <c r="G372" s="9">
        <v>1.5711831000000001</v>
      </c>
      <c r="H372" s="10" t="s">
        <v>29</v>
      </c>
      <c r="I372" s="1" t="s">
        <v>1017</v>
      </c>
      <c r="K372" s="1" t="s">
        <v>1018</v>
      </c>
      <c r="L372" s="1" t="s">
        <v>2271</v>
      </c>
      <c r="M372" s="1" t="s">
        <v>2508</v>
      </c>
    </row>
    <row r="373" spans="1:13" x14ac:dyDescent="0.15">
      <c r="A373" s="1" t="s">
        <v>2017</v>
      </c>
      <c r="B373" s="1">
        <v>1.1566199999999999E-3</v>
      </c>
      <c r="C373" s="9">
        <v>1.9682645999999999</v>
      </c>
      <c r="D373" s="10" t="s">
        <v>29</v>
      </c>
      <c r="E373" s="9">
        <v>1.7136692</v>
      </c>
      <c r="F373" s="10" t="s">
        <v>29</v>
      </c>
      <c r="G373" s="7">
        <v>1.3826636999999999</v>
      </c>
      <c r="H373" s="8" t="s">
        <v>29</v>
      </c>
      <c r="I373" s="1" t="s">
        <v>1017</v>
      </c>
      <c r="K373" s="1" t="s">
        <v>1018</v>
      </c>
      <c r="L373" s="1" t="s">
        <v>2271</v>
      </c>
      <c r="M373" s="1" t="s">
        <v>2508</v>
      </c>
    </row>
    <row r="374" spans="1:13" x14ac:dyDescent="0.15">
      <c r="A374" s="1" t="s">
        <v>1671</v>
      </c>
      <c r="B374" s="27">
        <v>1.0336804999999999E-5</v>
      </c>
      <c r="C374" s="9">
        <v>8.0435459999999992</v>
      </c>
      <c r="D374" s="10" t="s">
        <v>29</v>
      </c>
      <c r="E374" s="9">
        <v>4.603847</v>
      </c>
      <c r="F374" s="10" t="s">
        <v>29</v>
      </c>
      <c r="G374" s="9">
        <v>2.5048487000000002</v>
      </c>
      <c r="H374" s="10" t="s">
        <v>29</v>
      </c>
      <c r="I374" s="1" t="s">
        <v>49</v>
      </c>
      <c r="J374" s="1">
        <v>286809</v>
      </c>
      <c r="K374" s="1" t="s">
        <v>50</v>
      </c>
      <c r="L374" s="1" t="s">
        <v>2212</v>
      </c>
      <c r="M374" s="1" t="s">
        <v>470</v>
      </c>
    </row>
    <row r="375" spans="1:13" x14ac:dyDescent="0.15">
      <c r="A375" s="1" t="s">
        <v>976</v>
      </c>
      <c r="B375" s="27">
        <v>6.1642880000000001E-6</v>
      </c>
      <c r="C375" s="9">
        <v>9.3624700000000001</v>
      </c>
      <c r="D375" s="10" t="s">
        <v>29</v>
      </c>
      <c r="E375" s="9">
        <v>4.6505190000000001</v>
      </c>
      <c r="F375" s="10" t="s">
        <v>29</v>
      </c>
      <c r="G375" s="9">
        <v>2.4425754999999998</v>
      </c>
      <c r="H375" s="10" t="s">
        <v>29</v>
      </c>
      <c r="I375" s="1" t="s">
        <v>49</v>
      </c>
      <c r="K375" s="1" t="s">
        <v>977</v>
      </c>
      <c r="L375" s="1" t="s">
        <v>2212</v>
      </c>
      <c r="M375" s="1" t="s">
        <v>470</v>
      </c>
    </row>
    <row r="376" spans="1:13" x14ac:dyDescent="0.15">
      <c r="A376" s="1" t="s">
        <v>517</v>
      </c>
      <c r="B376" s="27">
        <v>1.5834522999999999E-6</v>
      </c>
      <c r="C376" s="9">
        <v>5.9849005000000002</v>
      </c>
      <c r="D376" s="10" t="s">
        <v>29</v>
      </c>
      <c r="E376" s="9">
        <v>3.4034753000000002</v>
      </c>
      <c r="F376" s="10" t="s">
        <v>29</v>
      </c>
      <c r="G376" s="9">
        <v>2.2245123000000002</v>
      </c>
      <c r="H376" s="10" t="s">
        <v>29</v>
      </c>
      <c r="I376" s="1" t="s">
        <v>49</v>
      </c>
      <c r="J376" s="1">
        <v>286809</v>
      </c>
      <c r="K376" s="1" t="s">
        <v>50</v>
      </c>
      <c r="L376" s="1" t="s">
        <v>2212</v>
      </c>
      <c r="M376" s="1" t="s">
        <v>470</v>
      </c>
    </row>
    <row r="377" spans="1:13" x14ac:dyDescent="0.15">
      <c r="A377" s="1" t="s">
        <v>1474</v>
      </c>
      <c r="B377" s="27">
        <v>1.2984219999999999E-6</v>
      </c>
      <c r="C377" s="9">
        <v>6.2408919999999997</v>
      </c>
      <c r="D377" s="10" t="s">
        <v>29</v>
      </c>
      <c r="E377" s="9">
        <v>3.3803835000000002</v>
      </c>
      <c r="F377" s="10" t="s">
        <v>29</v>
      </c>
      <c r="G377" s="9">
        <v>1.9463347</v>
      </c>
      <c r="H377" s="10" t="s">
        <v>29</v>
      </c>
      <c r="I377" s="1" t="s">
        <v>49</v>
      </c>
      <c r="K377" s="1" t="s">
        <v>977</v>
      </c>
      <c r="L377" s="1" t="s">
        <v>2212</v>
      </c>
      <c r="M377" s="1" t="s">
        <v>470</v>
      </c>
    </row>
    <row r="378" spans="1:13" x14ac:dyDescent="0.15">
      <c r="A378" s="1" t="s">
        <v>687</v>
      </c>
      <c r="B378" s="27">
        <v>6.2383190000000002E-4</v>
      </c>
      <c r="C378" s="7">
        <v>1.2528908000000001</v>
      </c>
      <c r="D378" s="8" t="s">
        <v>29</v>
      </c>
      <c r="E378" s="9">
        <v>1.618744</v>
      </c>
      <c r="F378" s="10" t="s">
        <v>29</v>
      </c>
      <c r="G378" s="9">
        <v>1.6677500999999999</v>
      </c>
      <c r="H378" s="10" t="s">
        <v>29</v>
      </c>
      <c r="I378" s="1" t="s">
        <v>49</v>
      </c>
      <c r="J378" s="1">
        <v>286809</v>
      </c>
      <c r="K378" s="1" t="s">
        <v>50</v>
      </c>
      <c r="L378" s="1" t="s">
        <v>2212</v>
      </c>
      <c r="M378" s="1" t="s">
        <v>470</v>
      </c>
    </row>
    <row r="379" spans="1:13" x14ac:dyDescent="0.15">
      <c r="A379" s="1" t="s">
        <v>745</v>
      </c>
      <c r="B379" s="27">
        <v>4.6301749999999998E-4</v>
      </c>
      <c r="C379" s="7">
        <v>1.4103931999999999</v>
      </c>
      <c r="D379" s="8" t="s">
        <v>29</v>
      </c>
      <c r="E379" s="9">
        <v>1.7787116999999999</v>
      </c>
      <c r="F379" s="10" t="s">
        <v>29</v>
      </c>
      <c r="G379" s="9">
        <v>1.6606757999999999</v>
      </c>
      <c r="H379" s="10" t="s">
        <v>29</v>
      </c>
      <c r="I379" s="1" t="s">
        <v>49</v>
      </c>
      <c r="J379" s="1">
        <v>286809</v>
      </c>
      <c r="K379" s="1" t="s">
        <v>50</v>
      </c>
      <c r="L379" s="1" t="s">
        <v>2212</v>
      </c>
      <c r="M379" s="1" t="s">
        <v>470</v>
      </c>
    </row>
    <row r="380" spans="1:13" x14ac:dyDescent="0.15">
      <c r="A380" s="1" t="s">
        <v>48</v>
      </c>
      <c r="B380" s="27">
        <v>3.3876422000000001E-4</v>
      </c>
      <c r="C380" s="7">
        <v>1.3007666</v>
      </c>
      <c r="D380" s="8" t="s">
        <v>29</v>
      </c>
      <c r="E380" s="9">
        <v>1.6269022</v>
      </c>
      <c r="F380" s="10" t="s">
        <v>29</v>
      </c>
      <c r="G380" s="9">
        <v>1.6132039</v>
      </c>
      <c r="H380" s="10" t="s">
        <v>29</v>
      </c>
      <c r="I380" s="1" t="s">
        <v>49</v>
      </c>
      <c r="J380" s="1">
        <v>286809</v>
      </c>
      <c r="K380" s="1" t="s">
        <v>50</v>
      </c>
      <c r="L380" s="1" t="s">
        <v>2212</v>
      </c>
      <c r="M380" s="1" t="s">
        <v>470</v>
      </c>
    </row>
    <row r="381" spans="1:13" x14ac:dyDescent="0.15">
      <c r="A381" s="1" t="s">
        <v>124</v>
      </c>
      <c r="B381" s="27">
        <v>2.9722106E-4</v>
      </c>
      <c r="C381" s="7">
        <v>1.2340789999999999</v>
      </c>
      <c r="D381" s="8" t="s">
        <v>29</v>
      </c>
      <c r="E381" s="9">
        <v>1.5280733</v>
      </c>
      <c r="F381" s="10" t="s">
        <v>29</v>
      </c>
      <c r="G381" s="9">
        <v>1.5592935000000001</v>
      </c>
      <c r="H381" s="10" t="s">
        <v>29</v>
      </c>
      <c r="I381" s="1" t="s">
        <v>49</v>
      </c>
      <c r="J381" s="1">
        <v>286809</v>
      </c>
      <c r="K381" s="1" t="s">
        <v>50</v>
      </c>
      <c r="L381" s="1" t="s">
        <v>2212</v>
      </c>
      <c r="M381" s="1" t="s">
        <v>470</v>
      </c>
    </row>
    <row r="382" spans="1:13" x14ac:dyDescent="0.15">
      <c r="A382" s="1" t="s">
        <v>1481</v>
      </c>
      <c r="B382" s="27">
        <v>5.9012976E-4</v>
      </c>
      <c r="C382" s="7">
        <v>1.3665776000000001</v>
      </c>
      <c r="D382" s="8" t="s">
        <v>29</v>
      </c>
      <c r="E382" s="9">
        <v>1.6586341</v>
      </c>
      <c r="F382" s="10" t="s">
        <v>29</v>
      </c>
      <c r="G382" s="7">
        <v>1.4981892999999999</v>
      </c>
      <c r="H382" s="8" t="s">
        <v>29</v>
      </c>
      <c r="I382" s="1" t="s">
        <v>49</v>
      </c>
      <c r="J382" s="1">
        <v>286809</v>
      </c>
      <c r="K382" s="1" t="s">
        <v>50</v>
      </c>
      <c r="L382" s="1" t="s">
        <v>2212</v>
      </c>
      <c r="M382" s="1" t="s">
        <v>470</v>
      </c>
    </row>
    <row r="383" spans="1:13" x14ac:dyDescent="0.15">
      <c r="A383" s="1" t="s">
        <v>1289</v>
      </c>
      <c r="B383" s="1">
        <v>2.3183813000000001E-3</v>
      </c>
      <c r="C383" s="7">
        <v>1.3328971999999999</v>
      </c>
      <c r="D383" s="8" t="s">
        <v>29</v>
      </c>
      <c r="E383" s="9">
        <v>1.5433737000000001</v>
      </c>
      <c r="F383" s="10" t="s">
        <v>29</v>
      </c>
      <c r="G383" s="7">
        <v>1.4841949000000001</v>
      </c>
      <c r="H383" s="8" t="s">
        <v>29</v>
      </c>
      <c r="I383" s="1" t="s">
        <v>49</v>
      </c>
      <c r="J383" s="1">
        <v>286809</v>
      </c>
      <c r="K383" s="1" t="s">
        <v>50</v>
      </c>
      <c r="L383" s="1" t="s">
        <v>2212</v>
      </c>
      <c r="M383" s="1" t="s">
        <v>470</v>
      </c>
    </row>
    <row r="384" spans="1:13" x14ac:dyDescent="0.15">
      <c r="A384" s="1" t="s">
        <v>1970</v>
      </c>
      <c r="B384" s="27">
        <v>9.9318170000000003E-11</v>
      </c>
      <c r="C384" s="9">
        <v>5.4174724000000003</v>
      </c>
      <c r="D384" s="10" t="s">
        <v>29</v>
      </c>
      <c r="E384" s="9">
        <v>3.7236292</v>
      </c>
      <c r="F384" s="10" t="s">
        <v>29</v>
      </c>
      <c r="G384" s="9">
        <v>3.2449162</v>
      </c>
      <c r="H384" s="10" t="s">
        <v>29</v>
      </c>
      <c r="I384" s="1" t="s">
        <v>1971</v>
      </c>
      <c r="L384" s="1" t="s">
        <v>2273</v>
      </c>
      <c r="M384" s="1" t="s">
        <v>1971</v>
      </c>
    </row>
    <row r="385" spans="1:13" x14ac:dyDescent="0.15">
      <c r="A385" s="1" t="s">
        <v>1109</v>
      </c>
      <c r="B385" s="27">
        <v>8.4572774999999996E-6</v>
      </c>
      <c r="C385" s="9">
        <v>2.1143079999999999</v>
      </c>
      <c r="D385" s="10" t="s">
        <v>29</v>
      </c>
      <c r="E385" s="7">
        <v>1.3538007999999999</v>
      </c>
      <c r="F385" s="8" t="s">
        <v>29</v>
      </c>
      <c r="G385" s="7">
        <v>1.4464170999999999</v>
      </c>
      <c r="H385" s="8" t="s">
        <v>29</v>
      </c>
      <c r="I385" s="1" t="s">
        <v>1110</v>
      </c>
      <c r="J385" s="1">
        <v>239318</v>
      </c>
      <c r="K385" s="1" t="s">
        <v>1111</v>
      </c>
      <c r="L385" s="1" t="s">
        <v>2274</v>
      </c>
      <c r="M385" s="1" t="s">
        <v>2509</v>
      </c>
    </row>
    <row r="386" spans="1:13" x14ac:dyDescent="0.15">
      <c r="A386" s="1" t="s">
        <v>1556</v>
      </c>
      <c r="B386" s="27">
        <v>4.7771982000000001E-4</v>
      </c>
      <c r="C386" s="9">
        <v>1.791874</v>
      </c>
      <c r="D386" s="10" t="s">
        <v>29</v>
      </c>
      <c r="E386" s="7">
        <v>1.2416202999999999</v>
      </c>
      <c r="F386" s="8" t="s">
        <v>29</v>
      </c>
      <c r="G386" s="7">
        <v>1.3458817999999999</v>
      </c>
      <c r="H386" s="8" t="s">
        <v>29</v>
      </c>
      <c r="I386" s="1" t="s">
        <v>1110</v>
      </c>
      <c r="J386" s="1">
        <v>239318</v>
      </c>
      <c r="K386" s="1" t="s">
        <v>1111</v>
      </c>
      <c r="L386" s="1" t="s">
        <v>2274</v>
      </c>
      <c r="M386" s="1" t="s">
        <v>2509</v>
      </c>
    </row>
    <row r="387" spans="1:13" x14ac:dyDescent="0.15">
      <c r="A387" s="1" t="s">
        <v>917</v>
      </c>
      <c r="B387" s="1">
        <v>1.9396013999999999E-3</v>
      </c>
      <c r="C387" s="9">
        <v>1.7764993</v>
      </c>
      <c r="D387" s="10" t="s">
        <v>29</v>
      </c>
      <c r="E387" s="7">
        <v>1.4183692999999999</v>
      </c>
      <c r="F387" s="8" t="s">
        <v>29</v>
      </c>
      <c r="G387" s="7">
        <v>1.2696413</v>
      </c>
      <c r="H387" s="8" t="s">
        <v>29</v>
      </c>
      <c r="I387" s="1" t="s">
        <v>918</v>
      </c>
      <c r="J387" s="1">
        <v>267004</v>
      </c>
      <c r="K387" s="1" t="s">
        <v>919</v>
      </c>
      <c r="L387" s="1" t="s">
        <v>2548</v>
      </c>
    </row>
    <row r="388" spans="1:13" x14ac:dyDescent="0.15">
      <c r="A388" s="1" t="s">
        <v>1953</v>
      </c>
      <c r="B388" s="1">
        <v>5.0893392999999997E-3</v>
      </c>
      <c r="C388" s="9">
        <v>2.0858812000000002</v>
      </c>
      <c r="D388" s="10" t="s">
        <v>29</v>
      </c>
      <c r="E388" s="9">
        <v>1.6499250999999999</v>
      </c>
      <c r="F388" s="10" t="s">
        <v>29</v>
      </c>
      <c r="G388" s="7">
        <v>1.3734602</v>
      </c>
      <c r="H388" s="8" t="s">
        <v>29</v>
      </c>
      <c r="I388" s="1" t="s">
        <v>89</v>
      </c>
      <c r="J388" s="1">
        <v>8909</v>
      </c>
      <c r="K388" s="1" t="s">
        <v>90</v>
      </c>
      <c r="L388" s="1" t="s">
        <v>2275</v>
      </c>
      <c r="M388" s="1" t="s">
        <v>2510</v>
      </c>
    </row>
    <row r="389" spans="1:13" x14ac:dyDescent="0.15">
      <c r="A389" s="1" t="s">
        <v>1672</v>
      </c>
      <c r="B389" s="27">
        <v>6.860866E-8</v>
      </c>
      <c r="C389" s="9">
        <v>1.9004729</v>
      </c>
      <c r="D389" s="10" t="s">
        <v>29</v>
      </c>
      <c r="E389" s="9">
        <v>1.7778640999999999</v>
      </c>
      <c r="F389" s="10" t="s">
        <v>29</v>
      </c>
      <c r="G389" s="9">
        <v>1.6578170999999999</v>
      </c>
      <c r="H389" s="10" t="s">
        <v>29</v>
      </c>
      <c r="I389" s="1" t="s">
        <v>448</v>
      </c>
      <c r="J389" s="1">
        <v>533547</v>
      </c>
      <c r="K389" s="1" t="s">
        <v>449</v>
      </c>
      <c r="L389" s="1" t="s">
        <v>2137</v>
      </c>
      <c r="M389" s="1" t="s">
        <v>2371</v>
      </c>
    </row>
    <row r="390" spans="1:13" x14ac:dyDescent="0.15">
      <c r="A390" s="1" t="s">
        <v>894</v>
      </c>
      <c r="B390" s="27">
        <v>2.2523734000000002E-8</v>
      </c>
      <c r="C390" s="9">
        <v>1.8267370000000001</v>
      </c>
      <c r="D390" s="10" t="s">
        <v>29</v>
      </c>
      <c r="E390" s="9">
        <v>1.6406957</v>
      </c>
      <c r="F390" s="10" t="s">
        <v>29</v>
      </c>
      <c r="G390" s="9">
        <v>1.5515584</v>
      </c>
      <c r="H390" s="10" t="s">
        <v>29</v>
      </c>
      <c r="I390" s="1" t="s">
        <v>448</v>
      </c>
      <c r="J390" s="1">
        <v>533547</v>
      </c>
      <c r="K390" s="1" t="s">
        <v>449</v>
      </c>
      <c r="L390" s="1" t="s">
        <v>2137</v>
      </c>
      <c r="M390" s="1" t="s">
        <v>2371</v>
      </c>
    </row>
    <row r="391" spans="1:13" x14ac:dyDescent="0.15">
      <c r="A391" s="1" t="s">
        <v>447</v>
      </c>
      <c r="B391" s="27">
        <v>3.2172664999999998E-7</v>
      </c>
      <c r="C391" s="9">
        <v>1.6230370000000001</v>
      </c>
      <c r="D391" s="10" t="s">
        <v>29</v>
      </c>
      <c r="E391" s="9">
        <v>1.5590552</v>
      </c>
      <c r="F391" s="10" t="s">
        <v>29</v>
      </c>
      <c r="G391" s="9">
        <v>1.5371319000000001</v>
      </c>
      <c r="H391" s="10" t="s">
        <v>29</v>
      </c>
      <c r="I391" s="1" t="s">
        <v>448</v>
      </c>
      <c r="J391" s="1">
        <v>533547</v>
      </c>
      <c r="K391" s="1" t="s">
        <v>449</v>
      </c>
      <c r="L391" s="1" t="s">
        <v>2137</v>
      </c>
      <c r="M391" s="1" t="s">
        <v>2371</v>
      </c>
    </row>
    <row r="392" spans="1:13" x14ac:dyDescent="0.15">
      <c r="A392" s="1" t="s">
        <v>744</v>
      </c>
      <c r="B392" s="27">
        <v>9.6020790000000003E-8</v>
      </c>
      <c r="C392" s="9">
        <v>1.6265392000000001</v>
      </c>
      <c r="D392" s="10" t="s">
        <v>29</v>
      </c>
      <c r="E392" s="9">
        <v>1.5153899</v>
      </c>
      <c r="F392" s="10" t="s">
        <v>29</v>
      </c>
      <c r="G392" s="9">
        <v>1.5221161999999999</v>
      </c>
      <c r="H392" s="10" t="s">
        <v>29</v>
      </c>
      <c r="I392" s="1" t="s">
        <v>448</v>
      </c>
      <c r="J392" s="1">
        <v>533547</v>
      </c>
      <c r="K392" s="1" t="s">
        <v>449</v>
      </c>
      <c r="L392" s="1" t="s">
        <v>2137</v>
      </c>
      <c r="M392" s="1" t="s">
        <v>2371</v>
      </c>
    </row>
    <row r="393" spans="1:13" x14ac:dyDescent="0.15">
      <c r="A393" s="1" t="s">
        <v>1237</v>
      </c>
      <c r="B393" s="1">
        <v>2.4245872999999999E-3</v>
      </c>
      <c r="C393" s="7">
        <v>-1.3813381</v>
      </c>
      <c r="D393" s="8" t="s">
        <v>28</v>
      </c>
      <c r="E393" s="9">
        <v>-2.185222</v>
      </c>
      <c r="F393" s="13" t="s">
        <v>28</v>
      </c>
      <c r="G393" s="9">
        <v>-1.7959459</v>
      </c>
      <c r="H393" s="13" t="s">
        <v>28</v>
      </c>
      <c r="I393" s="1" t="s">
        <v>477</v>
      </c>
      <c r="J393" s="1">
        <v>1911</v>
      </c>
      <c r="K393" s="1" t="s">
        <v>478</v>
      </c>
      <c r="L393" s="1" t="s">
        <v>2191</v>
      </c>
      <c r="M393" s="1" t="s">
        <v>866</v>
      </c>
    </row>
    <row r="394" spans="1:13" x14ac:dyDescent="0.15">
      <c r="A394" s="1" t="s">
        <v>1048</v>
      </c>
      <c r="B394" s="27">
        <v>9.800837E-5</v>
      </c>
      <c r="C394" s="9">
        <v>1.6642870000000001</v>
      </c>
      <c r="D394" s="10" t="s">
        <v>29</v>
      </c>
      <c r="E394" s="9">
        <v>1.7938023000000001</v>
      </c>
      <c r="F394" s="10" t="s">
        <v>29</v>
      </c>
      <c r="G394" s="7">
        <v>1.4357746</v>
      </c>
      <c r="H394" s="8" t="s">
        <v>29</v>
      </c>
      <c r="I394" s="1" t="s">
        <v>1049</v>
      </c>
      <c r="J394" s="1">
        <v>114805</v>
      </c>
      <c r="K394" s="1" t="s">
        <v>1050</v>
      </c>
      <c r="L394" s="1" t="s">
        <v>2277</v>
      </c>
      <c r="M394" s="1" t="s">
        <v>2511</v>
      </c>
    </row>
    <row r="395" spans="1:13" x14ac:dyDescent="0.15">
      <c r="A395" s="1" t="s">
        <v>1700</v>
      </c>
      <c r="B395" s="27">
        <v>3.6545042999999998E-8</v>
      </c>
      <c r="C395" s="9">
        <v>1.5579050000000001</v>
      </c>
      <c r="D395" s="10" t="s">
        <v>29</v>
      </c>
      <c r="E395" s="7">
        <v>1.456043</v>
      </c>
      <c r="F395" s="8" t="s">
        <v>29</v>
      </c>
      <c r="G395" s="9">
        <v>1.5276212</v>
      </c>
      <c r="H395" s="10" t="s">
        <v>29</v>
      </c>
      <c r="I395" s="1" t="s">
        <v>120</v>
      </c>
      <c r="J395" s="1">
        <v>326151</v>
      </c>
      <c r="K395" s="1" t="s">
        <v>1701</v>
      </c>
      <c r="L395" s="1" t="s">
        <v>2277</v>
      </c>
      <c r="M395" s="1" t="s">
        <v>2511</v>
      </c>
    </row>
    <row r="396" spans="1:13" x14ac:dyDescent="0.15">
      <c r="A396" s="1" t="s">
        <v>324</v>
      </c>
      <c r="B396" s="1">
        <v>4.9661104999999999E-3</v>
      </c>
      <c r="C396" s="7">
        <v>-1.1934832</v>
      </c>
      <c r="D396" s="8" t="s">
        <v>28</v>
      </c>
      <c r="E396" s="9">
        <v>-1.5171912999999999</v>
      </c>
      <c r="F396" s="13" t="s">
        <v>28</v>
      </c>
      <c r="G396" s="7">
        <v>-1.384919</v>
      </c>
      <c r="H396" s="8" t="s">
        <v>28</v>
      </c>
      <c r="I396" s="1" t="s">
        <v>325</v>
      </c>
      <c r="L396" s="1" t="s">
        <v>2278</v>
      </c>
      <c r="M396" s="1" t="s">
        <v>325</v>
      </c>
    </row>
    <row r="397" spans="1:13" x14ac:dyDescent="0.15">
      <c r="A397" s="1" t="s">
        <v>1825</v>
      </c>
      <c r="B397" s="27">
        <v>4.3119216999999999E-5</v>
      </c>
      <c r="C397" s="9">
        <v>-1.5214932000000001</v>
      </c>
      <c r="D397" s="13" t="s">
        <v>28</v>
      </c>
      <c r="E397" s="7">
        <v>1.0315194000000001</v>
      </c>
      <c r="F397" s="8" t="s">
        <v>29</v>
      </c>
      <c r="G397" s="9">
        <v>-1.6530948000000001</v>
      </c>
      <c r="H397" s="13" t="s">
        <v>28</v>
      </c>
      <c r="I397" s="1" t="s">
        <v>1826</v>
      </c>
      <c r="L397" s="1" t="s">
        <v>2279</v>
      </c>
      <c r="M397" s="1" t="s">
        <v>1826</v>
      </c>
    </row>
    <row r="398" spans="1:13" x14ac:dyDescent="0.15">
      <c r="A398" s="1" t="s">
        <v>636</v>
      </c>
      <c r="B398" s="27">
        <v>1.3315900000000001E-5</v>
      </c>
      <c r="C398" s="9">
        <v>2.0573351</v>
      </c>
      <c r="D398" s="10" t="s">
        <v>29</v>
      </c>
      <c r="E398" s="9">
        <v>1.8046930999999999</v>
      </c>
      <c r="F398" s="10" t="s">
        <v>29</v>
      </c>
      <c r="G398" s="9">
        <v>1.5276411999999999</v>
      </c>
      <c r="H398" s="10" t="s">
        <v>29</v>
      </c>
      <c r="I398" s="1" t="s">
        <v>637</v>
      </c>
      <c r="J398" s="1">
        <v>38223</v>
      </c>
      <c r="K398" s="1" t="s">
        <v>638</v>
      </c>
      <c r="L398" s="1" t="s">
        <v>2126</v>
      </c>
      <c r="M398" s="1" t="s">
        <v>2358</v>
      </c>
    </row>
    <row r="399" spans="1:13" x14ac:dyDescent="0.15">
      <c r="A399" s="1" t="s">
        <v>1864</v>
      </c>
      <c r="B399" s="27">
        <v>7.2653249999999998E-6</v>
      </c>
      <c r="C399" s="9">
        <v>-1.5708671999999999</v>
      </c>
      <c r="D399" s="13" t="s">
        <v>28</v>
      </c>
      <c r="E399" s="7">
        <v>-1.4603591</v>
      </c>
      <c r="F399" s="8" t="s">
        <v>28</v>
      </c>
      <c r="G399" s="7">
        <v>-1.4764425000000001</v>
      </c>
      <c r="H399" s="8" t="s">
        <v>28</v>
      </c>
      <c r="I399" s="1" t="s">
        <v>1708</v>
      </c>
      <c r="J399" s="1">
        <v>5576704</v>
      </c>
      <c r="K399" s="1" t="s">
        <v>1709</v>
      </c>
      <c r="L399" s="1" t="s">
        <v>2282</v>
      </c>
      <c r="M399" s="1" t="s">
        <v>2512</v>
      </c>
    </row>
    <row r="400" spans="1:13" x14ac:dyDescent="0.15">
      <c r="A400" s="1" t="s">
        <v>414</v>
      </c>
      <c r="B400" s="27">
        <v>1.3420051E-4</v>
      </c>
      <c r="C400" s="9">
        <v>2.6393461</v>
      </c>
      <c r="D400" s="10" t="s">
        <v>29</v>
      </c>
      <c r="E400" s="9">
        <v>1.7262963</v>
      </c>
      <c r="F400" s="10" t="s">
        <v>29</v>
      </c>
      <c r="G400" s="9">
        <v>1.6169416999999999</v>
      </c>
      <c r="H400" s="10" t="s">
        <v>29</v>
      </c>
      <c r="I400" s="1" t="s">
        <v>415</v>
      </c>
      <c r="J400" s="1">
        <v>823513</v>
      </c>
      <c r="K400" s="1" t="s">
        <v>416</v>
      </c>
      <c r="L400" s="1" t="s">
        <v>2163</v>
      </c>
      <c r="M400" s="1" t="s">
        <v>2368</v>
      </c>
    </row>
    <row r="401" spans="1:13" x14ac:dyDescent="0.15">
      <c r="A401" s="1" t="s">
        <v>1803</v>
      </c>
      <c r="B401" s="1">
        <v>1.1046558E-3</v>
      </c>
      <c r="C401" s="9">
        <v>2.0086430000000002</v>
      </c>
      <c r="D401" s="10" t="s">
        <v>29</v>
      </c>
      <c r="E401" s="7">
        <v>1.4978705999999999</v>
      </c>
      <c r="F401" s="8" t="s">
        <v>29</v>
      </c>
      <c r="G401" s="7">
        <v>1.4195880999999999</v>
      </c>
      <c r="H401" s="8" t="s">
        <v>29</v>
      </c>
      <c r="I401" s="1" t="s">
        <v>415</v>
      </c>
      <c r="J401" s="1">
        <v>823513</v>
      </c>
      <c r="K401" s="1" t="s">
        <v>416</v>
      </c>
      <c r="L401" s="1" t="s">
        <v>2163</v>
      </c>
      <c r="M401" s="1" t="s">
        <v>2368</v>
      </c>
    </row>
    <row r="402" spans="1:13" x14ac:dyDescent="0.15">
      <c r="A402" s="1" t="s">
        <v>1415</v>
      </c>
      <c r="B402" s="27">
        <v>4.0103600000000003E-6</v>
      </c>
      <c r="C402" s="9">
        <v>1.5996767999999999</v>
      </c>
      <c r="D402" s="10" t="s">
        <v>29</v>
      </c>
      <c r="E402" s="7">
        <v>1.2716514999999999</v>
      </c>
      <c r="F402" s="8" t="s">
        <v>29</v>
      </c>
      <c r="G402" s="7">
        <v>1.3114185</v>
      </c>
      <c r="H402" s="8" t="s">
        <v>29</v>
      </c>
      <c r="I402" s="1" t="s">
        <v>1416</v>
      </c>
      <c r="J402" s="1">
        <v>514158</v>
      </c>
      <c r="K402" s="1" t="s">
        <v>1417</v>
      </c>
      <c r="L402" s="1" t="s">
        <v>2548</v>
      </c>
    </row>
    <row r="403" spans="1:13" x14ac:dyDescent="0.15">
      <c r="A403" s="1" t="s">
        <v>618</v>
      </c>
      <c r="B403" s="27">
        <v>1.1720657E-5</v>
      </c>
      <c r="C403" s="9">
        <v>2.1999749999999998</v>
      </c>
      <c r="D403" s="10" t="s">
        <v>29</v>
      </c>
      <c r="E403" s="9">
        <v>2.6643138</v>
      </c>
      <c r="F403" s="10" t="s">
        <v>29</v>
      </c>
      <c r="G403" s="9">
        <v>2.0553020000000002</v>
      </c>
      <c r="H403" s="10" t="s">
        <v>29</v>
      </c>
      <c r="I403" s="1" t="s">
        <v>365</v>
      </c>
      <c r="K403" s="1" t="s">
        <v>366</v>
      </c>
      <c r="L403" s="1" t="s">
        <v>2137</v>
      </c>
      <c r="M403" s="1" t="s">
        <v>2371</v>
      </c>
    </row>
    <row r="404" spans="1:13" x14ac:dyDescent="0.15">
      <c r="A404" s="1" t="s">
        <v>364</v>
      </c>
      <c r="B404" s="27">
        <v>6.1062120000000001E-5</v>
      </c>
      <c r="C404" s="9">
        <v>1.8649973</v>
      </c>
      <c r="D404" s="10" t="s">
        <v>29</v>
      </c>
      <c r="E404" s="9">
        <v>2.5249530999999998</v>
      </c>
      <c r="F404" s="10" t="s">
        <v>29</v>
      </c>
      <c r="G404" s="9">
        <v>2.0307933999999999</v>
      </c>
      <c r="H404" s="10" t="s">
        <v>29</v>
      </c>
      <c r="I404" s="1" t="s">
        <v>365</v>
      </c>
      <c r="K404" s="1" t="s">
        <v>366</v>
      </c>
      <c r="L404" s="1" t="s">
        <v>2137</v>
      </c>
      <c r="M404" s="1" t="s">
        <v>2371</v>
      </c>
    </row>
    <row r="405" spans="1:13" x14ac:dyDescent="0.15">
      <c r="A405" s="1" t="s">
        <v>567</v>
      </c>
      <c r="B405" s="27">
        <v>1.03307655E-4</v>
      </c>
      <c r="C405" s="9">
        <v>1.9153998999999999</v>
      </c>
      <c r="D405" s="10" t="s">
        <v>29</v>
      </c>
      <c r="E405" s="9">
        <v>2.0358708000000001</v>
      </c>
      <c r="F405" s="10" t="s">
        <v>29</v>
      </c>
      <c r="G405" s="9">
        <v>1.8705646</v>
      </c>
      <c r="H405" s="10" t="s">
        <v>29</v>
      </c>
      <c r="I405" s="1" t="s">
        <v>365</v>
      </c>
      <c r="K405" s="1" t="s">
        <v>366</v>
      </c>
      <c r="L405" s="1" t="s">
        <v>2137</v>
      </c>
      <c r="M405" s="1" t="s">
        <v>2371</v>
      </c>
    </row>
    <row r="406" spans="1:13" x14ac:dyDescent="0.15">
      <c r="A406" s="1" t="s">
        <v>1334</v>
      </c>
      <c r="B406" s="27">
        <v>2.545755E-4</v>
      </c>
      <c r="C406" s="9">
        <v>1.7135134000000001</v>
      </c>
      <c r="D406" s="10" t="s">
        <v>29</v>
      </c>
      <c r="E406" s="9">
        <v>2.2269478</v>
      </c>
      <c r="F406" s="10" t="s">
        <v>29</v>
      </c>
      <c r="G406" s="9">
        <v>1.6984695000000001</v>
      </c>
      <c r="H406" s="10" t="s">
        <v>29</v>
      </c>
      <c r="I406" s="1" t="s">
        <v>365</v>
      </c>
      <c r="K406" s="1" t="s">
        <v>366</v>
      </c>
      <c r="L406" s="1" t="s">
        <v>2137</v>
      </c>
      <c r="M406" s="1" t="s">
        <v>2371</v>
      </c>
    </row>
    <row r="407" spans="1:13" x14ac:dyDescent="0.15">
      <c r="A407" s="1" t="s">
        <v>1216</v>
      </c>
      <c r="B407" s="27">
        <v>2.868934E-7</v>
      </c>
      <c r="C407" s="9">
        <v>1.7701051000000001</v>
      </c>
      <c r="D407" s="10" t="s">
        <v>29</v>
      </c>
      <c r="E407" s="9">
        <v>1.5649468</v>
      </c>
      <c r="F407" s="10" t="s">
        <v>29</v>
      </c>
      <c r="G407" s="7">
        <v>1.3364027000000001</v>
      </c>
      <c r="H407" s="8" t="s">
        <v>29</v>
      </c>
      <c r="I407" s="1" t="s">
        <v>513</v>
      </c>
      <c r="K407" s="1" t="s">
        <v>1217</v>
      </c>
      <c r="L407" s="1" t="s">
        <v>2284</v>
      </c>
      <c r="M407" s="1" t="s">
        <v>2513</v>
      </c>
    </row>
    <row r="408" spans="1:13" x14ac:dyDescent="0.15">
      <c r="A408" s="1" t="s">
        <v>1312</v>
      </c>
      <c r="B408" s="27">
        <v>1.2366300999999999E-9</v>
      </c>
      <c r="C408" s="9">
        <v>1.6971312000000001</v>
      </c>
      <c r="D408" s="10" t="s">
        <v>29</v>
      </c>
      <c r="E408" s="9">
        <v>1.500588</v>
      </c>
      <c r="F408" s="10" t="s">
        <v>29</v>
      </c>
      <c r="G408" s="7">
        <v>1.3000666000000001</v>
      </c>
      <c r="H408" s="8" t="s">
        <v>29</v>
      </c>
      <c r="I408" s="1" t="s">
        <v>513</v>
      </c>
      <c r="K408" s="1" t="s">
        <v>1217</v>
      </c>
      <c r="L408" s="1" t="s">
        <v>2284</v>
      </c>
      <c r="M408" s="1" t="s">
        <v>2513</v>
      </c>
    </row>
    <row r="409" spans="1:13" x14ac:dyDescent="0.15">
      <c r="A409" s="1" t="s">
        <v>76</v>
      </c>
      <c r="B409" s="1">
        <v>1.3081648E-3</v>
      </c>
      <c r="C409" s="7">
        <v>1.3157287</v>
      </c>
      <c r="D409" s="8" t="s">
        <v>29</v>
      </c>
      <c r="E409" s="9">
        <v>1.6125020999999999</v>
      </c>
      <c r="F409" s="10" t="s">
        <v>29</v>
      </c>
      <c r="G409" s="7">
        <v>1.302862</v>
      </c>
      <c r="H409" s="8" t="s">
        <v>29</v>
      </c>
      <c r="I409" s="1" t="s">
        <v>77</v>
      </c>
      <c r="J409" s="1">
        <v>31293</v>
      </c>
      <c r="K409" s="1" t="s">
        <v>78</v>
      </c>
      <c r="L409" s="1" t="s">
        <v>2548</v>
      </c>
    </row>
    <row r="410" spans="1:13" x14ac:dyDescent="0.15">
      <c r="A410" s="1" t="s">
        <v>1731</v>
      </c>
      <c r="B410" s="1">
        <v>1.9352407E-3</v>
      </c>
      <c r="C410" s="7">
        <v>1.2850728</v>
      </c>
      <c r="D410" s="8" t="s">
        <v>29</v>
      </c>
      <c r="E410" s="9">
        <v>1.6381903</v>
      </c>
      <c r="F410" s="10" t="s">
        <v>29</v>
      </c>
      <c r="G410" s="7">
        <v>1.2707744999999999</v>
      </c>
      <c r="H410" s="8" t="s">
        <v>29</v>
      </c>
      <c r="I410" s="1" t="s">
        <v>77</v>
      </c>
      <c r="J410" s="1">
        <v>31293</v>
      </c>
      <c r="K410" s="1" t="s">
        <v>78</v>
      </c>
      <c r="L410" s="1" t="s">
        <v>2548</v>
      </c>
    </row>
    <row r="411" spans="1:13" x14ac:dyDescent="0.15">
      <c r="A411" s="1" t="s">
        <v>1022</v>
      </c>
      <c r="B411" s="27">
        <v>4.5085710000000002E-5</v>
      </c>
      <c r="C411" s="7">
        <v>1.3748144</v>
      </c>
      <c r="D411" s="8" t="s">
        <v>29</v>
      </c>
      <c r="E411" s="9">
        <v>1.7343576000000001</v>
      </c>
      <c r="F411" s="10" t="s">
        <v>29</v>
      </c>
      <c r="G411" s="7">
        <v>1.4892886999999999</v>
      </c>
      <c r="H411" s="8" t="s">
        <v>29</v>
      </c>
      <c r="I411" s="1" t="s">
        <v>308</v>
      </c>
      <c r="K411" s="1" t="s">
        <v>309</v>
      </c>
      <c r="L411" s="1" t="s">
        <v>2137</v>
      </c>
      <c r="M411" s="1" t="s">
        <v>2371</v>
      </c>
    </row>
    <row r="412" spans="1:13" x14ac:dyDescent="0.15">
      <c r="A412" s="1" t="s">
        <v>307</v>
      </c>
      <c r="B412" s="1">
        <v>6.4163379999999997E-3</v>
      </c>
      <c r="C412" s="9">
        <v>2.011873</v>
      </c>
      <c r="D412" s="10" t="s">
        <v>29</v>
      </c>
      <c r="E412" s="9">
        <v>1.8160881</v>
      </c>
      <c r="F412" s="10" t="s">
        <v>29</v>
      </c>
      <c r="G412" s="7">
        <v>1.4594830000000001</v>
      </c>
      <c r="H412" s="8" t="s">
        <v>29</v>
      </c>
      <c r="I412" s="1" t="s">
        <v>308</v>
      </c>
      <c r="K412" s="1" t="s">
        <v>309</v>
      </c>
      <c r="L412" s="1" t="s">
        <v>2137</v>
      </c>
      <c r="M412" s="1" t="s">
        <v>2371</v>
      </c>
    </row>
    <row r="413" spans="1:13" x14ac:dyDescent="0.15">
      <c r="A413" s="1" t="s">
        <v>1758</v>
      </c>
      <c r="B413" s="27">
        <v>6.2746945000000001E-4</v>
      </c>
      <c r="C413" s="7">
        <v>1.361262</v>
      </c>
      <c r="D413" s="8" t="s">
        <v>29</v>
      </c>
      <c r="E413" s="9">
        <v>1.6192689</v>
      </c>
      <c r="F413" s="10" t="s">
        <v>29</v>
      </c>
      <c r="G413" s="7">
        <v>1.4039012</v>
      </c>
      <c r="H413" s="8" t="s">
        <v>29</v>
      </c>
      <c r="I413" s="1" t="s">
        <v>308</v>
      </c>
      <c r="K413" s="1" t="s">
        <v>309</v>
      </c>
      <c r="L413" s="1" t="s">
        <v>2137</v>
      </c>
      <c r="M413" s="1" t="s">
        <v>2371</v>
      </c>
    </row>
    <row r="414" spans="1:13" x14ac:dyDescent="0.15">
      <c r="A414" s="1" t="s">
        <v>1887</v>
      </c>
      <c r="B414" s="1">
        <v>9.3084199999999995E-3</v>
      </c>
      <c r="C414" s="9">
        <v>1.9765306</v>
      </c>
      <c r="D414" s="10" t="s">
        <v>29</v>
      </c>
      <c r="E414" s="9">
        <v>1.7140550000000001</v>
      </c>
      <c r="F414" s="10" t="s">
        <v>29</v>
      </c>
      <c r="G414" s="7">
        <v>1.4020321</v>
      </c>
      <c r="H414" s="8" t="s">
        <v>29</v>
      </c>
      <c r="I414" s="1" t="s">
        <v>308</v>
      </c>
      <c r="K414" s="1" t="s">
        <v>309</v>
      </c>
      <c r="L414" s="1" t="s">
        <v>2137</v>
      </c>
      <c r="M414" s="1" t="s">
        <v>2371</v>
      </c>
    </row>
    <row r="415" spans="1:13" x14ac:dyDescent="0.15">
      <c r="A415" s="1" t="s">
        <v>492</v>
      </c>
      <c r="B415" s="27">
        <v>1.5544536E-11</v>
      </c>
      <c r="C415" s="7">
        <v>-1.3429127999999999</v>
      </c>
      <c r="D415" s="8" t="s">
        <v>28</v>
      </c>
      <c r="E415" s="9">
        <v>-1.5212437999999999</v>
      </c>
      <c r="F415" s="13" t="s">
        <v>28</v>
      </c>
      <c r="G415" s="7">
        <v>-1.2485214</v>
      </c>
      <c r="H415" s="8" t="s">
        <v>28</v>
      </c>
      <c r="I415" s="1" t="s">
        <v>493</v>
      </c>
      <c r="J415" s="1">
        <v>374191</v>
      </c>
      <c r="K415" s="1" t="s">
        <v>494</v>
      </c>
      <c r="L415" s="1" t="s">
        <v>2548</v>
      </c>
    </row>
    <row r="416" spans="1:13" x14ac:dyDescent="0.15">
      <c r="A416" s="1" t="s">
        <v>1087</v>
      </c>
      <c r="B416" s="27">
        <v>8.7801275000000006E-15</v>
      </c>
      <c r="C416" s="7">
        <v>-1.4049524</v>
      </c>
      <c r="D416" s="8" t="s">
        <v>28</v>
      </c>
      <c r="E416" s="9">
        <v>-1.6905304000000001</v>
      </c>
      <c r="F416" s="13" t="s">
        <v>28</v>
      </c>
      <c r="G416" s="7">
        <v>-1.3412861</v>
      </c>
      <c r="H416" s="8" t="s">
        <v>28</v>
      </c>
      <c r="I416" s="1" t="s">
        <v>493</v>
      </c>
      <c r="J416" s="1">
        <v>374191</v>
      </c>
      <c r="K416" s="1" t="s">
        <v>494</v>
      </c>
      <c r="L416" s="1" t="s">
        <v>2548</v>
      </c>
    </row>
    <row r="417" spans="1:13" x14ac:dyDescent="0.15">
      <c r="A417" s="1" t="s">
        <v>1392</v>
      </c>
      <c r="B417" s="27">
        <v>1.2950028E-17</v>
      </c>
      <c r="C417" s="9">
        <v>-3.2869190000000001</v>
      </c>
      <c r="D417" s="13" t="s">
        <v>28</v>
      </c>
      <c r="E417" s="9">
        <v>-3.0111845000000002</v>
      </c>
      <c r="F417" s="13" t="s">
        <v>28</v>
      </c>
      <c r="G417" s="9">
        <v>-2.5786232999999998</v>
      </c>
      <c r="H417" s="13" t="s">
        <v>28</v>
      </c>
      <c r="I417" s="1" t="s">
        <v>493</v>
      </c>
      <c r="J417" s="1">
        <v>64031</v>
      </c>
      <c r="K417" s="1" t="s">
        <v>904</v>
      </c>
      <c r="L417" s="1" t="s">
        <v>2548</v>
      </c>
    </row>
    <row r="418" spans="1:13" x14ac:dyDescent="0.15">
      <c r="A418" s="1" t="s">
        <v>903</v>
      </c>
      <c r="B418" s="27">
        <v>6.2614354000000001E-16</v>
      </c>
      <c r="C418" s="9">
        <v>-3.1777932999999998</v>
      </c>
      <c r="D418" s="13" t="s">
        <v>28</v>
      </c>
      <c r="E418" s="9">
        <v>-3.5171013000000002</v>
      </c>
      <c r="F418" s="13" t="s">
        <v>28</v>
      </c>
      <c r="G418" s="9">
        <v>-3.3494883</v>
      </c>
      <c r="H418" s="13" t="s">
        <v>28</v>
      </c>
      <c r="I418" s="1" t="s">
        <v>493</v>
      </c>
      <c r="J418" s="1">
        <v>64031</v>
      </c>
      <c r="K418" s="1" t="s">
        <v>904</v>
      </c>
      <c r="L418" s="1" t="s">
        <v>2548</v>
      </c>
    </row>
    <row r="419" spans="1:13" x14ac:dyDescent="0.15">
      <c r="A419" s="1" t="s">
        <v>179</v>
      </c>
      <c r="B419" s="27">
        <v>2.2734804999999999E-15</v>
      </c>
      <c r="C419" s="9">
        <v>-2.0240846000000001</v>
      </c>
      <c r="D419" s="13" t="s">
        <v>28</v>
      </c>
      <c r="E419" s="9">
        <v>-2.0141870000000002</v>
      </c>
      <c r="F419" s="13" t="s">
        <v>28</v>
      </c>
      <c r="G419" s="9">
        <v>-1.6493039</v>
      </c>
      <c r="H419" s="13" t="s">
        <v>28</v>
      </c>
      <c r="I419" s="1" t="s">
        <v>180</v>
      </c>
      <c r="J419" s="1">
        <v>320159</v>
      </c>
      <c r="K419" s="1" t="s">
        <v>181</v>
      </c>
      <c r="L419" s="1" t="s">
        <v>2548</v>
      </c>
    </row>
    <row r="420" spans="1:13" x14ac:dyDescent="0.15">
      <c r="A420" s="1" t="s">
        <v>1834</v>
      </c>
      <c r="B420" s="27">
        <v>1.2295799000000001E-13</v>
      </c>
      <c r="C420" s="9">
        <v>-2.1559605999999998</v>
      </c>
      <c r="D420" s="13" t="s">
        <v>28</v>
      </c>
      <c r="E420" s="9">
        <v>-2.3630027999999998</v>
      </c>
      <c r="F420" s="13" t="s">
        <v>28</v>
      </c>
      <c r="G420" s="9">
        <v>-1.7096986999999999</v>
      </c>
      <c r="H420" s="13" t="s">
        <v>28</v>
      </c>
      <c r="I420" s="1" t="s">
        <v>180</v>
      </c>
      <c r="J420" s="1">
        <v>320159</v>
      </c>
      <c r="K420" s="1" t="s">
        <v>181</v>
      </c>
      <c r="L420" s="1" t="s">
        <v>2548</v>
      </c>
    </row>
    <row r="421" spans="1:13" x14ac:dyDescent="0.15">
      <c r="A421" s="1" t="s">
        <v>372</v>
      </c>
      <c r="B421" s="27">
        <v>6.6587367000000004E-16</v>
      </c>
      <c r="C421" s="9">
        <v>-2.2468187999999998</v>
      </c>
      <c r="D421" s="13" t="s">
        <v>28</v>
      </c>
      <c r="E421" s="9">
        <v>-2.0901027000000001</v>
      </c>
      <c r="F421" s="13" t="s">
        <v>28</v>
      </c>
      <c r="G421" s="9">
        <v>-1.7507467000000001</v>
      </c>
      <c r="H421" s="13" t="s">
        <v>28</v>
      </c>
      <c r="I421" s="1" t="s">
        <v>180</v>
      </c>
      <c r="J421" s="1">
        <v>320159</v>
      </c>
      <c r="K421" s="1" t="s">
        <v>181</v>
      </c>
      <c r="L421" s="1" t="s">
        <v>2548</v>
      </c>
    </row>
    <row r="422" spans="1:13" x14ac:dyDescent="0.15">
      <c r="A422" s="1" t="s">
        <v>1011</v>
      </c>
      <c r="B422" s="27">
        <v>2.4555379999999999E-12</v>
      </c>
      <c r="C422" s="9">
        <v>-2.3038595000000002</v>
      </c>
      <c r="D422" s="13" t="s">
        <v>28</v>
      </c>
      <c r="E422" s="9">
        <v>-2.1613102</v>
      </c>
      <c r="F422" s="13" t="s">
        <v>28</v>
      </c>
      <c r="G422" s="9">
        <v>-1.8640908</v>
      </c>
      <c r="H422" s="13" t="s">
        <v>28</v>
      </c>
      <c r="I422" s="1" t="s">
        <v>180</v>
      </c>
      <c r="J422" s="1">
        <v>320159</v>
      </c>
      <c r="K422" s="1" t="s">
        <v>181</v>
      </c>
      <c r="L422" s="1" t="s">
        <v>2548</v>
      </c>
    </row>
    <row r="423" spans="1:13" x14ac:dyDescent="0.15">
      <c r="A423" s="1" t="s">
        <v>2031</v>
      </c>
      <c r="B423" s="27">
        <v>6.0336120000000003E-14</v>
      </c>
      <c r="C423" s="9">
        <v>-1.8344990999999999</v>
      </c>
      <c r="D423" s="13" t="s">
        <v>28</v>
      </c>
      <c r="E423" s="9">
        <v>-2.2870765</v>
      </c>
      <c r="F423" s="13" t="s">
        <v>28</v>
      </c>
      <c r="G423" s="9">
        <v>-1.8936759000000001</v>
      </c>
      <c r="H423" s="13" t="s">
        <v>28</v>
      </c>
      <c r="I423" s="1" t="s">
        <v>180</v>
      </c>
      <c r="J423" s="1">
        <v>320159</v>
      </c>
      <c r="K423" s="1" t="s">
        <v>181</v>
      </c>
      <c r="L423" s="1" t="s">
        <v>2548</v>
      </c>
    </row>
    <row r="424" spans="1:13" x14ac:dyDescent="0.15">
      <c r="A424" s="1" t="s">
        <v>170</v>
      </c>
      <c r="B424" s="1">
        <v>2.5685309000000002E-3</v>
      </c>
      <c r="C424" s="9">
        <v>1.5494186999999999</v>
      </c>
      <c r="D424" s="10" t="s">
        <v>29</v>
      </c>
      <c r="E424" s="7">
        <v>-1.0947832</v>
      </c>
      <c r="F424" s="8" t="s">
        <v>28</v>
      </c>
      <c r="G424" s="7">
        <v>-1.0385388</v>
      </c>
      <c r="H424" s="8" t="s">
        <v>28</v>
      </c>
      <c r="I424" s="1" t="s">
        <v>171</v>
      </c>
      <c r="J424" s="1">
        <v>33859</v>
      </c>
      <c r="K424" s="1" t="s">
        <v>172</v>
      </c>
      <c r="L424" s="1" t="s">
        <v>2411</v>
      </c>
      <c r="M424" s="1" t="s">
        <v>2412</v>
      </c>
    </row>
    <row r="425" spans="1:13" x14ac:dyDescent="0.15">
      <c r="A425" s="1" t="s">
        <v>816</v>
      </c>
      <c r="B425" s="27">
        <v>1.8690273E-4</v>
      </c>
      <c r="C425" s="9">
        <v>2.3442623999999999</v>
      </c>
      <c r="D425" s="10" t="s">
        <v>29</v>
      </c>
      <c r="E425" s="9">
        <v>1.7396210000000001</v>
      </c>
      <c r="F425" s="10" t="s">
        <v>29</v>
      </c>
      <c r="G425" s="9">
        <v>1.9166776000000001</v>
      </c>
      <c r="H425" s="10" t="s">
        <v>29</v>
      </c>
      <c r="I425" s="1" t="s">
        <v>817</v>
      </c>
      <c r="J425" s="1">
        <v>57553</v>
      </c>
      <c r="K425" s="1" t="s">
        <v>818</v>
      </c>
      <c r="L425" s="1" t="s">
        <v>2548</v>
      </c>
    </row>
    <row r="426" spans="1:13" x14ac:dyDescent="0.15">
      <c r="A426" s="1" t="s">
        <v>1104</v>
      </c>
      <c r="B426" s="27">
        <v>3.9165250000000001E-8</v>
      </c>
      <c r="C426" s="9">
        <v>-1.7201552</v>
      </c>
      <c r="D426" s="13" t="s">
        <v>28</v>
      </c>
      <c r="E426" s="9">
        <v>-2.1248388</v>
      </c>
      <c r="F426" s="13" t="s">
        <v>28</v>
      </c>
      <c r="G426" s="7">
        <v>-1.4294715</v>
      </c>
      <c r="H426" s="8" t="s">
        <v>28</v>
      </c>
      <c r="I426" s="1" t="s">
        <v>528</v>
      </c>
      <c r="K426" s="1" t="s">
        <v>529</v>
      </c>
      <c r="L426" s="1" t="s">
        <v>2287</v>
      </c>
      <c r="M426" s="1" t="s">
        <v>2514</v>
      </c>
    </row>
    <row r="427" spans="1:13" x14ac:dyDescent="0.15">
      <c r="A427" s="1" t="s">
        <v>1938</v>
      </c>
      <c r="B427" s="27">
        <v>6.2561950000000005E-8</v>
      </c>
      <c r="C427" s="9">
        <v>-1.6169127999999999</v>
      </c>
      <c r="D427" s="13" t="s">
        <v>28</v>
      </c>
      <c r="E427" s="9">
        <v>-2.1980388</v>
      </c>
      <c r="F427" s="13" t="s">
        <v>28</v>
      </c>
      <c r="G427" s="7">
        <v>-1.4517234999999999</v>
      </c>
      <c r="H427" s="8" t="s">
        <v>28</v>
      </c>
      <c r="I427" s="1" t="s">
        <v>528</v>
      </c>
      <c r="K427" s="1" t="s">
        <v>529</v>
      </c>
      <c r="L427" s="1" t="s">
        <v>2287</v>
      </c>
      <c r="M427" s="1" t="s">
        <v>2514</v>
      </c>
    </row>
    <row r="428" spans="1:13" x14ac:dyDescent="0.15">
      <c r="A428" s="1" t="s">
        <v>765</v>
      </c>
      <c r="B428" s="27">
        <v>1.8196474000000001E-7</v>
      </c>
      <c r="C428" s="9">
        <v>-1.5870363000000001</v>
      </c>
      <c r="D428" s="13" t="s">
        <v>28</v>
      </c>
      <c r="E428" s="9">
        <v>-1.9696288</v>
      </c>
      <c r="F428" s="13" t="s">
        <v>28</v>
      </c>
      <c r="G428" s="7">
        <v>-1.4647223</v>
      </c>
      <c r="H428" s="8" t="s">
        <v>28</v>
      </c>
      <c r="I428" s="1" t="s">
        <v>528</v>
      </c>
      <c r="K428" s="1" t="s">
        <v>529</v>
      </c>
      <c r="L428" s="1" t="s">
        <v>2287</v>
      </c>
      <c r="M428" s="1" t="s">
        <v>2514</v>
      </c>
    </row>
    <row r="429" spans="1:13" x14ac:dyDescent="0.15">
      <c r="A429" s="1" t="s">
        <v>527</v>
      </c>
      <c r="B429" s="27">
        <v>9.4634520000000006E-8</v>
      </c>
      <c r="C429" s="9">
        <v>-1.6960653999999999</v>
      </c>
      <c r="D429" s="13" t="s">
        <v>28</v>
      </c>
      <c r="E429" s="9">
        <v>-2.092943</v>
      </c>
      <c r="F429" s="13" t="s">
        <v>28</v>
      </c>
      <c r="G429" s="7">
        <v>-1.4742519000000001</v>
      </c>
      <c r="H429" s="8" t="s">
        <v>28</v>
      </c>
      <c r="I429" s="1" t="s">
        <v>528</v>
      </c>
      <c r="K429" s="1" t="s">
        <v>529</v>
      </c>
      <c r="L429" s="1" t="s">
        <v>2287</v>
      </c>
      <c r="M429" s="1" t="s">
        <v>2514</v>
      </c>
    </row>
    <row r="430" spans="1:13" x14ac:dyDescent="0.15">
      <c r="A430" s="1" t="s">
        <v>1860</v>
      </c>
      <c r="B430" s="27">
        <v>8.1616369999999998E-5</v>
      </c>
      <c r="C430" s="9">
        <v>3.6945261999999999</v>
      </c>
      <c r="D430" s="10" t="s">
        <v>29</v>
      </c>
      <c r="E430" s="9">
        <v>2.0157015</v>
      </c>
      <c r="F430" s="10" t="s">
        <v>29</v>
      </c>
      <c r="G430" s="9">
        <v>2.0100405000000001</v>
      </c>
      <c r="H430" s="10" t="s">
        <v>29</v>
      </c>
      <c r="I430" s="1" t="s">
        <v>507</v>
      </c>
      <c r="J430" s="1">
        <v>34222</v>
      </c>
      <c r="K430" s="1" t="s">
        <v>508</v>
      </c>
      <c r="L430" s="1" t="s">
        <v>2548</v>
      </c>
    </row>
    <row r="431" spans="1:13" x14ac:dyDescent="0.15">
      <c r="A431" s="1" t="s">
        <v>506</v>
      </c>
      <c r="B431" s="27">
        <v>4.6496236E-4</v>
      </c>
      <c r="C431" s="9">
        <v>3.2086492</v>
      </c>
      <c r="D431" s="10" t="s">
        <v>29</v>
      </c>
      <c r="E431" s="9">
        <v>1.8502099999999999</v>
      </c>
      <c r="F431" s="10" t="s">
        <v>29</v>
      </c>
      <c r="G431" s="9">
        <v>1.8831239</v>
      </c>
      <c r="H431" s="10" t="s">
        <v>29</v>
      </c>
      <c r="I431" s="1" t="s">
        <v>507</v>
      </c>
      <c r="J431" s="1">
        <v>34222</v>
      </c>
      <c r="K431" s="1" t="s">
        <v>508</v>
      </c>
      <c r="L431" s="1" t="s">
        <v>2548</v>
      </c>
    </row>
    <row r="432" spans="1:13" x14ac:dyDescent="0.15">
      <c r="A432" s="1" t="s">
        <v>1892</v>
      </c>
      <c r="B432" s="27">
        <v>1.5838046000000001E-9</v>
      </c>
      <c r="C432" s="9">
        <v>-1.7144703999999999</v>
      </c>
      <c r="D432" s="13" t="s">
        <v>28</v>
      </c>
      <c r="E432" s="9">
        <v>-1.8262624999999999</v>
      </c>
      <c r="F432" s="13" t="s">
        <v>28</v>
      </c>
      <c r="G432" s="9">
        <v>-1.8642098</v>
      </c>
      <c r="H432" s="13" t="s">
        <v>28</v>
      </c>
      <c r="I432" s="1" t="s">
        <v>1661</v>
      </c>
      <c r="L432" s="1" t="s">
        <v>2289</v>
      </c>
      <c r="M432" s="1" t="s">
        <v>1661</v>
      </c>
    </row>
    <row r="433" spans="1:13" x14ac:dyDescent="0.15">
      <c r="A433" s="1" t="s">
        <v>1660</v>
      </c>
      <c r="B433" s="27">
        <v>1.4916249E-9</v>
      </c>
      <c r="C433" s="9">
        <v>-1.5649630999999999</v>
      </c>
      <c r="D433" s="13" t="s">
        <v>28</v>
      </c>
      <c r="E433" s="9">
        <v>-1.8428363000000001</v>
      </c>
      <c r="F433" s="13" t="s">
        <v>28</v>
      </c>
      <c r="G433" s="9">
        <v>-1.9306061999999999</v>
      </c>
      <c r="H433" s="13" t="s">
        <v>28</v>
      </c>
      <c r="I433" s="1" t="s">
        <v>1661</v>
      </c>
      <c r="L433" s="1" t="s">
        <v>2289</v>
      </c>
      <c r="M433" s="1" t="s">
        <v>1661</v>
      </c>
    </row>
    <row r="434" spans="1:13" x14ac:dyDescent="0.15">
      <c r="A434" s="1" t="s">
        <v>1010</v>
      </c>
      <c r="B434" s="27">
        <v>1.4462734999999999E-4</v>
      </c>
      <c r="C434" s="9">
        <v>1.8523194999999999</v>
      </c>
      <c r="D434" s="10" t="s">
        <v>29</v>
      </c>
      <c r="E434" s="9">
        <v>1.5560921000000001</v>
      </c>
      <c r="F434" s="10" t="s">
        <v>29</v>
      </c>
      <c r="G434" s="7">
        <v>1.4439417999999999</v>
      </c>
      <c r="H434" s="8" t="s">
        <v>29</v>
      </c>
      <c r="I434" s="1" t="s">
        <v>125</v>
      </c>
      <c r="J434" s="1">
        <v>509365</v>
      </c>
      <c r="K434" s="1" t="s">
        <v>126</v>
      </c>
      <c r="L434" s="1" t="s">
        <v>2291</v>
      </c>
      <c r="M434" s="1" t="s">
        <v>2515</v>
      </c>
    </row>
    <row r="435" spans="1:13" x14ac:dyDescent="0.15">
      <c r="A435" s="1" t="s">
        <v>65</v>
      </c>
      <c r="B435" s="27">
        <v>1.4034046000000001E-4</v>
      </c>
      <c r="C435" s="7">
        <v>1.3839481</v>
      </c>
      <c r="D435" s="8" t="s">
        <v>29</v>
      </c>
      <c r="E435" s="7">
        <v>1.3412814</v>
      </c>
      <c r="F435" s="8" t="s">
        <v>29</v>
      </c>
      <c r="G435" s="9">
        <v>1.61727</v>
      </c>
      <c r="H435" s="10" t="s">
        <v>29</v>
      </c>
      <c r="I435" s="1" t="s">
        <v>66</v>
      </c>
      <c r="J435" s="1">
        <v>447919</v>
      </c>
      <c r="K435" s="1" t="s">
        <v>67</v>
      </c>
      <c r="L435" s="1" t="s">
        <v>2292</v>
      </c>
      <c r="M435" s="1" t="s">
        <v>2415</v>
      </c>
    </row>
    <row r="436" spans="1:13" x14ac:dyDescent="0.15">
      <c r="A436" s="1" t="s">
        <v>1791</v>
      </c>
      <c r="B436" s="27">
        <v>4.1314370000000001E-4</v>
      </c>
      <c r="C436" s="9">
        <v>1.9444267</v>
      </c>
      <c r="D436" s="10" t="s">
        <v>29</v>
      </c>
      <c r="E436" s="9">
        <v>1.863157</v>
      </c>
      <c r="F436" s="10" t="s">
        <v>29</v>
      </c>
      <c r="G436" s="7">
        <v>1.3691253999999999</v>
      </c>
      <c r="H436" s="8" t="s">
        <v>29</v>
      </c>
      <c r="I436" s="1" t="s">
        <v>1792</v>
      </c>
      <c r="J436" s="1">
        <v>8627684</v>
      </c>
      <c r="K436" s="1" t="s">
        <v>1793</v>
      </c>
      <c r="L436" s="1" t="s">
        <v>2516</v>
      </c>
      <c r="M436" s="1" t="s">
        <v>2517</v>
      </c>
    </row>
    <row r="437" spans="1:13" x14ac:dyDescent="0.15">
      <c r="A437" s="1" t="s">
        <v>479</v>
      </c>
      <c r="B437" s="1">
        <v>2.6324111999999999E-3</v>
      </c>
      <c r="C437" s="9">
        <v>2.6612754000000001</v>
      </c>
      <c r="D437" s="10" t="s">
        <v>29</v>
      </c>
      <c r="E437" s="9">
        <v>2.071205</v>
      </c>
      <c r="F437" s="10" t="s">
        <v>29</v>
      </c>
      <c r="G437" s="9">
        <v>1.8155680000000001</v>
      </c>
      <c r="H437" s="10" t="s">
        <v>29</v>
      </c>
      <c r="I437" s="1" t="s">
        <v>480</v>
      </c>
      <c r="J437" s="1">
        <v>176136</v>
      </c>
      <c r="K437" s="1" t="s">
        <v>481</v>
      </c>
      <c r="L437" s="1" t="s">
        <v>2293</v>
      </c>
      <c r="M437" s="1" t="s">
        <v>2416</v>
      </c>
    </row>
    <row r="438" spans="1:13" x14ac:dyDescent="0.15">
      <c r="A438" s="1" t="s">
        <v>1750</v>
      </c>
      <c r="B438" s="1">
        <v>2.4263647000000001E-3</v>
      </c>
      <c r="C438" s="9">
        <v>2.8107815</v>
      </c>
      <c r="D438" s="10" t="s">
        <v>29</v>
      </c>
      <c r="E438" s="9">
        <v>2.1753526000000001</v>
      </c>
      <c r="F438" s="10" t="s">
        <v>29</v>
      </c>
      <c r="G438" s="9">
        <v>1.7676163</v>
      </c>
      <c r="H438" s="10" t="s">
        <v>29</v>
      </c>
      <c r="I438" s="1" t="s">
        <v>480</v>
      </c>
      <c r="J438" s="1">
        <v>176136</v>
      </c>
      <c r="K438" s="1" t="s">
        <v>481</v>
      </c>
      <c r="L438" s="1" t="s">
        <v>2293</v>
      </c>
      <c r="M438" s="1" t="s">
        <v>2416</v>
      </c>
    </row>
    <row r="439" spans="1:13" x14ac:dyDescent="0.15">
      <c r="A439" s="1" t="s">
        <v>1697</v>
      </c>
      <c r="B439" s="1">
        <v>1.0708174999999999E-3</v>
      </c>
      <c r="C439" s="9">
        <v>1.5917352</v>
      </c>
      <c r="D439" s="10" t="s">
        <v>29</v>
      </c>
      <c r="E439" s="9">
        <v>1.972631</v>
      </c>
      <c r="F439" s="10" t="s">
        <v>29</v>
      </c>
      <c r="G439" s="9">
        <v>1.6601931000000001</v>
      </c>
      <c r="H439" s="10" t="s">
        <v>29</v>
      </c>
      <c r="I439" s="1" t="s">
        <v>480</v>
      </c>
      <c r="J439" s="1">
        <v>176136</v>
      </c>
      <c r="K439" s="1" t="s">
        <v>481</v>
      </c>
      <c r="L439" s="1" t="s">
        <v>2293</v>
      </c>
      <c r="M439" s="1" t="s">
        <v>2416</v>
      </c>
    </row>
    <row r="440" spans="1:13" x14ac:dyDescent="0.15">
      <c r="A440" s="1" t="s">
        <v>1373</v>
      </c>
      <c r="B440" s="1">
        <v>1.1687145999999999E-3</v>
      </c>
      <c r="C440" s="9">
        <v>2.812805</v>
      </c>
      <c r="D440" s="10" t="s">
        <v>29</v>
      </c>
      <c r="E440" s="9">
        <v>2.0610210000000002</v>
      </c>
      <c r="F440" s="10" t="s">
        <v>29</v>
      </c>
      <c r="G440" s="9">
        <v>1.5160094</v>
      </c>
      <c r="H440" s="10" t="s">
        <v>29</v>
      </c>
      <c r="I440" s="1" t="s">
        <v>480</v>
      </c>
      <c r="J440" s="1">
        <v>176136</v>
      </c>
      <c r="K440" s="1" t="s">
        <v>481</v>
      </c>
      <c r="L440" s="1" t="s">
        <v>2293</v>
      </c>
      <c r="M440" s="1" t="s">
        <v>2416</v>
      </c>
    </row>
    <row r="441" spans="1:13" x14ac:dyDescent="0.15">
      <c r="A441" s="1" t="s">
        <v>1705</v>
      </c>
      <c r="B441" s="1">
        <v>4.6505304000000001E-3</v>
      </c>
      <c r="C441" s="9">
        <v>2.2659817000000002</v>
      </c>
      <c r="D441" s="10" t="s">
        <v>29</v>
      </c>
      <c r="E441" s="9">
        <v>2.0234249000000002</v>
      </c>
      <c r="F441" s="10" t="s">
        <v>29</v>
      </c>
      <c r="G441" s="7">
        <v>1.3193897000000001</v>
      </c>
      <c r="H441" s="8" t="s">
        <v>29</v>
      </c>
      <c r="I441" s="1" t="s">
        <v>480</v>
      </c>
      <c r="J441" s="1">
        <v>176136</v>
      </c>
      <c r="K441" s="1" t="s">
        <v>481</v>
      </c>
      <c r="L441" s="1" t="s">
        <v>2293</v>
      </c>
      <c r="M441" s="1" t="s">
        <v>2416</v>
      </c>
    </row>
    <row r="442" spans="1:13" x14ac:dyDescent="0.15">
      <c r="A442" s="1" t="s">
        <v>599</v>
      </c>
      <c r="B442" s="27">
        <v>7.4589329999999996E-4</v>
      </c>
      <c r="C442" s="9">
        <v>2.034497</v>
      </c>
      <c r="D442" s="10" t="s">
        <v>29</v>
      </c>
      <c r="E442" s="9">
        <v>1.7183052999999999</v>
      </c>
      <c r="F442" s="10" t="s">
        <v>29</v>
      </c>
      <c r="G442" s="7">
        <v>1.4778283000000001</v>
      </c>
      <c r="H442" s="8" t="s">
        <v>29</v>
      </c>
      <c r="I442" s="1" t="s">
        <v>600</v>
      </c>
      <c r="J442" s="1">
        <v>326229</v>
      </c>
      <c r="K442" s="1" t="s">
        <v>601</v>
      </c>
      <c r="L442" s="1" t="s">
        <v>2294</v>
      </c>
      <c r="M442" s="1" t="s">
        <v>2518</v>
      </c>
    </row>
    <row r="443" spans="1:13" x14ac:dyDescent="0.15">
      <c r="A443" s="1" t="s">
        <v>1407</v>
      </c>
      <c r="B443" s="1">
        <v>1.4250968999999999E-3</v>
      </c>
      <c r="C443" s="9">
        <v>1.8612645000000001</v>
      </c>
      <c r="D443" s="10" t="s">
        <v>29</v>
      </c>
      <c r="E443" s="9">
        <v>1.857928</v>
      </c>
      <c r="F443" s="10" t="s">
        <v>29</v>
      </c>
      <c r="G443" s="7">
        <v>1.4122143</v>
      </c>
      <c r="H443" s="8" t="s">
        <v>29</v>
      </c>
      <c r="I443" s="1" t="s">
        <v>600</v>
      </c>
      <c r="J443" s="1">
        <v>326229</v>
      </c>
      <c r="K443" s="1" t="s">
        <v>601</v>
      </c>
      <c r="L443" s="1" t="s">
        <v>2294</v>
      </c>
      <c r="M443" s="1" t="s">
        <v>2518</v>
      </c>
    </row>
    <row r="444" spans="1:13" x14ac:dyDescent="0.15">
      <c r="A444" s="1" t="s">
        <v>1296</v>
      </c>
      <c r="B444" s="27">
        <v>5.2679767E-4</v>
      </c>
      <c r="C444" s="9">
        <v>-1.5115962999999999</v>
      </c>
      <c r="D444" s="13" t="s">
        <v>28</v>
      </c>
      <c r="E444" s="7">
        <v>-1.2491683</v>
      </c>
      <c r="F444" s="8" t="s">
        <v>28</v>
      </c>
      <c r="G444" s="9">
        <v>-1.5104295000000001</v>
      </c>
      <c r="H444" s="13" t="s">
        <v>28</v>
      </c>
      <c r="I444" s="1" t="s">
        <v>1297</v>
      </c>
      <c r="J444" s="1">
        <v>946276</v>
      </c>
      <c r="K444" s="1" t="s">
        <v>1298</v>
      </c>
      <c r="L444" s="1" t="s">
        <v>2295</v>
      </c>
      <c r="M444" s="1" t="s">
        <v>2417</v>
      </c>
    </row>
    <row r="445" spans="1:13" x14ac:dyDescent="0.15">
      <c r="A445" s="1" t="s">
        <v>1044</v>
      </c>
      <c r="B445" s="27">
        <v>5.507901E-5</v>
      </c>
      <c r="C445" s="7">
        <v>-1.2267222</v>
      </c>
      <c r="D445" s="8" t="s">
        <v>28</v>
      </c>
      <c r="E445" s="9">
        <v>-1.593577</v>
      </c>
      <c r="F445" s="13" t="s">
        <v>28</v>
      </c>
      <c r="G445" s="7">
        <v>-1.2600442999999999</v>
      </c>
      <c r="H445" s="8" t="s">
        <v>28</v>
      </c>
      <c r="I445" s="1" t="s">
        <v>1045</v>
      </c>
      <c r="J445" s="1">
        <v>27342</v>
      </c>
      <c r="K445" s="1" t="s">
        <v>1046</v>
      </c>
      <c r="L445" s="1" t="s">
        <v>2548</v>
      </c>
    </row>
    <row r="446" spans="1:13" x14ac:dyDescent="0.15">
      <c r="A446" s="1" t="s">
        <v>1491</v>
      </c>
      <c r="B446" s="27">
        <v>3.3433662999999999E-9</v>
      </c>
      <c r="C446" s="7">
        <v>-1.233743</v>
      </c>
      <c r="D446" s="8" t="s">
        <v>28</v>
      </c>
      <c r="E446" s="9">
        <v>-1.5750736999999999</v>
      </c>
      <c r="F446" s="13" t="s">
        <v>28</v>
      </c>
      <c r="G446" s="7">
        <v>-1.3090078000000001</v>
      </c>
      <c r="H446" s="8" t="s">
        <v>28</v>
      </c>
      <c r="I446" s="1" t="s">
        <v>1045</v>
      </c>
      <c r="J446" s="1">
        <v>27342</v>
      </c>
      <c r="K446" s="1" t="s">
        <v>1046</v>
      </c>
      <c r="L446" s="1" t="s">
        <v>2548</v>
      </c>
    </row>
    <row r="447" spans="1:13" x14ac:dyDescent="0.15">
      <c r="A447" s="1" t="s">
        <v>1426</v>
      </c>
      <c r="B447" s="27">
        <v>6.4400539999999994E-11</v>
      </c>
      <c r="C447" s="9">
        <v>10.042128999999999</v>
      </c>
      <c r="D447" s="10" t="s">
        <v>29</v>
      </c>
      <c r="E447" s="9">
        <v>1.8595166999999999</v>
      </c>
      <c r="F447" s="10" t="s">
        <v>29</v>
      </c>
      <c r="G447" s="9">
        <v>3.4964707000000002</v>
      </c>
      <c r="H447" s="10" t="s">
        <v>29</v>
      </c>
      <c r="I447" s="1" t="s">
        <v>1427</v>
      </c>
      <c r="L447" s="1" t="s">
        <v>2300</v>
      </c>
      <c r="M447" s="1" t="s">
        <v>1427</v>
      </c>
    </row>
    <row r="448" spans="1:13" x14ac:dyDescent="0.15">
      <c r="A448" s="1" t="s">
        <v>1628</v>
      </c>
      <c r="B448" s="27">
        <v>1.2741414E-11</v>
      </c>
      <c r="C448" s="9">
        <v>8.2191209999999995</v>
      </c>
      <c r="D448" s="10" t="s">
        <v>29</v>
      </c>
      <c r="E448" s="9">
        <v>1.6283844999999999</v>
      </c>
      <c r="F448" s="10" t="s">
        <v>29</v>
      </c>
      <c r="G448" s="9">
        <v>3.1046429</v>
      </c>
      <c r="H448" s="10" t="s">
        <v>29</v>
      </c>
      <c r="I448" s="1" t="s">
        <v>1427</v>
      </c>
      <c r="L448" s="1" t="s">
        <v>2300</v>
      </c>
      <c r="M448" s="1" t="s">
        <v>1427</v>
      </c>
    </row>
    <row r="449" spans="1:13" x14ac:dyDescent="0.15">
      <c r="A449" s="1" t="s">
        <v>1819</v>
      </c>
      <c r="B449" s="27">
        <v>1.5189875E-6</v>
      </c>
      <c r="C449" s="7">
        <v>-1.2134746000000001</v>
      </c>
      <c r="D449" s="8" t="s">
        <v>28</v>
      </c>
      <c r="E449" s="9">
        <v>-2.0716692999999999</v>
      </c>
      <c r="F449" s="13" t="s">
        <v>28</v>
      </c>
      <c r="G449" s="9">
        <v>-1.742639</v>
      </c>
      <c r="H449" s="13" t="s">
        <v>28</v>
      </c>
      <c r="I449" s="1" t="s">
        <v>1149</v>
      </c>
      <c r="J449" s="1">
        <v>417477</v>
      </c>
      <c r="K449" s="1" t="s">
        <v>1150</v>
      </c>
      <c r="L449" s="1" t="s">
        <v>2301</v>
      </c>
      <c r="M449" s="1" t="s">
        <v>2420</v>
      </c>
    </row>
    <row r="450" spans="1:13" x14ac:dyDescent="0.15">
      <c r="A450" s="1" t="s">
        <v>1148</v>
      </c>
      <c r="B450" s="27">
        <v>5.8722229999999997E-7</v>
      </c>
      <c r="C450" s="9">
        <v>-1.5217451</v>
      </c>
      <c r="D450" s="13" t="s">
        <v>28</v>
      </c>
      <c r="E450" s="9">
        <v>-2.1809854999999998</v>
      </c>
      <c r="F450" s="13" t="s">
        <v>28</v>
      </c>
      <c r="G450" s="9">
        <v>-1.7917942</v>
      </c>
      <c r="H450" s="13" t="s">
        <v>28</v>
      </c>
      <c r="I450" s="1" t="s">
        <v>1149</v>
      </c>
      <c r="J450" s="1">
        <v>417477</v>
      </c>
      <c r="K450" s="1" t="s">
        <v>1150</v>
      </c>
      <c r="L450" s="1" t="s">
        <v>2301</v>
      </c>
      <c r="M450" s="1" t="s">
        <v>2420</v>
      </c>
    </row>
    <row r="451" spans="1:13" x14ac:dyDescent="0.15">
      <c r="A451" s="1" t="s">
        <v>1945</v>
      </c>
      <c r="B451" s="27">
        <v>1.4697994000000001E-10</v>
      </c>
      <c r="C451" s="9">
        <v>1.7810543000000001</v>
      </c>
      <c r="D451" s="10" t="s">
        <v>29</v>
      </c>
      <c r="E451" s="9">
        <v>1.6656489000000001</v>
      </c>
      <c r="F451" s="10" t="s">
        <v>29</v>
      </c>
      <c r="G451" s="9">
        <v>1.6418052000000001</v>
      </c>
      <c r="H451" s="10" t="s">
        <v>29</v>
      </c>
      <c r="I451" s="1" t="s">
        <v>1946</v>
      </c>
      <c r="J451" s="1">
        <v>176295</v>
      </c>
      <c r="K451" s="1" t="s">
        <v>1947</v>
      </c>
      <c r="L451" s="1" t="s">
        <v>2548</v>
      </c>
    </row>
    <row r="452" spans="1:13" x14ac:dyDescent="0.15">
      <c r="A452" s="1" t="s">
        <v>806</v>
      </c>
      <c r="B452" s="27">
        <v>6.7550707000000001E-9</v>
      </c>
      <c r="C452" s="9">
        <v>-1.5654587</v>
      </c>
      <c r="D452" s="13" t="s">
        <v>28</v>
      </c>
      <c r="E452" s="7">
        <v>-1.4778802</v>
      </c>
      <c r="F452" s="8" t="s">
        <v>28</v>
      </c>
      <c r="G452" s="7">
        <v>-1.4701256</v>
      </c>
      <c r="H452" s="8" t="s">
        <v>28</v>
      </c>
      <c r="I452" s="1" t="s">
        <v>807</v>
      </c>
      <c r="K452" s="1" t="s">
        <v>808</v>
      </c>
      <c r="L452" s="1" t="s">
        <v>2548</v>
      </c>
    </row>
    <row r="453" spans="1:13" x14ac:dyDescent="0.15">
      <c r="A453" s="1" t="s">
        <v>1551</v>
      </c>
      <c r="B453" s="27">
        <v>1.7642235000000001E-5</v>
      </c>
      <c r="C453" s="9">
        <v>-1.8714337000000001</v>
      </c>
      <c r="D453" s="13" t="s">
        <v>28</v>
      </c>
      <c r="E453" s="9">
        <v>-1.6952657</v>
      </c>
      <c r="F453" s="13" t="s">
        <v>28</v>
      </c>
      <c r="G453" s="9">
        <v>-1.7259591000000001</v>
      </c>
      <c r="H453" s="13" t="s">
        <v>28</v>
      </c>
      <c r="I453" s="1" t="s">
        <v>807</v>
      </c>
      <c r="K453" s="1" t="s">
        <v>808</v>
      </c>
      <c r="L453" s="1" t="s">
        <v>2548</v>
      </c>
    </row>
    <row r="454" spans="1:13" x14ac:dyDescent="0.15">
      <c r="A454" s="1" t="s">
        <v>1636</v>
      </c>
      <c r="B454" s="1">
        <v>1.2471559999999999E-3</v>
      </c>
      <c r="C454" s="9">
        <v>3.4503129000000001</v>
      </c>
      <c r="D454" s="10" t="s">
        <v>29</v>
      </c>
      <c r="E454" s="9">
        <v>2.7863696</v>
      </c>
      <c r="F454" s="10" t="s">
        <v>29</v>
      </c>
      <c r="G454" s="9">
        <v>2.0952413000000001</v>
      </c>
      <c r="H454" s="10" t="s">
        <v>29</v>
      </c>
      <c r="I454" s="1" t="s">
        <v>243</v>
      </c>
      <c r="L454" s="1" t="s">
        <v>2304</v>
      </c>
      <c r="M454" s="1" t="s">
        <v>243</v>
      </c>
    </row>
    <row r="455" spans="1:13" x14ac:dyDescent="0.15">
      <c r="A455" s="1" t="s">
        <v>544</v>
      </c>
      <c r="B455" s="27">
        <v>8.1879119999999999E-4</v>
      </c>
      <c r="C455" s="9">
        <v>3.8524660000000002</v>
      </c>
      <c r="D455" s="10" t="s">
        <v>29</v>
      </c>
      <c r="E455" s="9">
        <v>2.8311886999999998</v>
      </c>
      <c r="F455" s="10" t="s">
        <v>29</v>
      </c>
      <c r="G455" s="9">
        <v>2.0652287</v>
      </c>
      <c r="H455" s="10" t="s">
        <v>29</v>
      </c>
      <c r="I455" s="1" t="s">
        <v>243</v>
      </c>
      <c r="L455" s="1" t="s">
        <v>2304</v>
      </c>
      <c r="M455" s="1" t="s">
        <v>243</v>
      </c>
    </row>
    <row r="456" spans="1:13" x14ac:dyDescent="0.15">
      <c r="A456" s="1" t="s">
        <v>242</v>
      </c>
      <c r="B456" s="27">
        <v>4.7100503999999998E-4</v>
      </c>
      <c r="C456" s="9">
        <v>3.952264</v>
      </c>
      <c r="D456" s="10" t="s">
        <v>29</v>
      </c>
      <c r="E456" s="9">
        <v>3.1523544999999999</v>
      </c>
      <c r="F456" s="10" t="s">
        <v>29</v>
      </c>
      <c r="G456" s="9">
        <v>1.9727492</v>
      </c>
      <c r="H456" s="10" t="s">
        <v>29</v>
      </c>
      <c r="I456" s="1" t="s">
        <v>243</v>
      </c>
      <c r="L456" s="1" t="s">
        <v>2304</v>
      </c>
      <c r="M456" s="1" t="s">
        <v>243</v>
      </c>
    </row>
    <row r="457" spans="1:13" x14ac:dyDescent="0.15">
      <c r="A457" s="1" t="s">
        <v>2000</v>
      </c>
      <c r="B457" s="1">
        <v>3.2466343000000001E-3</v>
      </c>
      <c r="C457" s="9">
        <v>2.9514705999999999</v>
      </c>
      <c r="D457" s="10" t="s">
        <v>29</v>
      </c>
      <c r="E457" s="9">
        <v>2.2051816</v>
      </c>
      <c r="F457" s="10" t="s">
        <v>29</v>
      </c>
      <c r="G457" s="9">
        <v>1.9214941999999999</v>
      </c>
      <c r="H457" s="10" t="s">
        <v>29</v>
      </c>
      <c r="I457" s="1" t="s">
        <v>243</v>
      </c>
      <c r="L457" s="1" t="s">
        <v>2304</v>
      </c>
      <c r="M457" s="1" t="s">
        <v>243</v>
      </c>
    </row>
    <row r="458" spans="1:13" x14ac:dyDescent="0.15">
      <c r="A458" s="1" t="s">
        <v>2007</v>
      </c>
      <c r="B458" s="1">
        <v>7.5884419999999999E-3</v>
      </c>
      <c r="C458" s="9">
        <v>2.9010867999999999</v>
      </c>
      <c r="D458" s="10" t="s">
        <v>29</v>
      </c>
      <c r="E458" s="9">
        <v>2.0683183999999999</v>
      </c>
      <c r="F458" s="10" t="s">
        <v>29</v>
      </c>
      <c r="G458" s="7">
        <v>1.4896723999999999</v>
      </c>
      <c r="H458" s="8" t="s">
        <v>29</v>
      </c>
      <c r="I458" s="1" t="s">
        <v>243</v>
      </c>
      <c r="L458" s="1" t="s">
        <v>2304</v>
      </c>
      <c r="M458" s="1" t="s">
        <v>243</v>
      </c>
    </row>
    <row r="459" spans="1:13" x14ac:dyDescent="0.15">
      <c r="A459" s="1" t="s">
        <v>1882</v>
      </c>
      <c r="B459" s="1">
        <v>7.2376699999999999E-3</v>
      </c>
      <c r="C459" s="9">
        <v>1.6307096000000001</v>
      </c>
      <c r="D459" s="10" t="s">
        <v>29</v>
      </c>
      <c r="E459" s="7">
        <v>1.4792985999999999</v>
      </c>
      <c r="F459" s="8" t="s">
        <v>29</v>
      </c>
      <c r="G459" s="7">
        <v>1.4835278999999999</v>
      </c>
      <c r="H459" s="8" t="s">
        <v>29</v>
      </c>
      <c r="I459" s="1" t="s">
        <v>243</v>
      </c>
      <c r="L459" s="1" t="s">
        <v>2304</v>
      </c>
      <c r="M459" s="1" t="s">
        <v>243</v>
      </c>
    </row>
    <row r="460" spans="1:13" x14ac:dyDescent="0.15">
      <c r="A460" s="1" t="s">
        <v>1424</v>
      </c>
      <c r="B460" s="1">
        <v>1.3472498000000001E-3</v>
      </c>
      <c r="C460" s="9">
        <v>-1.63449</v>
      </c>
      <c r="D460" s="13" t="s">
        <v>28</v>
      </c>
      <c r="E460" s="7">
        <v>-1.2940092999999999</v>
      </c>
      <c r="F460" s="8" t="s">
        <v>28</v>
      </c>
      <c r="G460" s="7">
        <v>-1.1259394</v>
      </c>
      <c r="H460" s="8" t="s">
        <v>28</v>
      </c>
      <c r="I460" s="1" t="s">
        <v>692</v>
      </c>
      <c r="J460" s="1">
        <v>37662</v>
      </c>
      <c r="K460" s="1" t="s">
        <v>693</v>
      </c>
      <c r="L460" s="1" t="s">
        <v>2305</v>
      </c>
      <c r="M460" s="1" t="s">
        <v>2421</v>
      </c>
    </row>
    <row r="461" spans="1:13" x14ac:dyDescent="0.15">
      <c r="A461" s="1" t="s">
        <v>691</v>
      </c>
      <c r="B461" s="27">
        <v>6.3908262999999999E-4</v>
      </c>
      <c r="C461" s="9">
        <v>-1.7323683999999999</v>
      </c>
      <c r="D461" s="13" t="s">
        <v>28</v>
      </c>
      <c r="E461" s="7">
        <v>-1.2761225</v>
      </c>
      <c r="F461" s="8" t="s">
        <v>28</v>
      </c>
      <c r="G461" s="7">
        <v>-1.1583846</v>
      </c>
      <c r="H461" s="8" t="s">
        <v>28</v>
      </c>
      <c r="I461" s="1" t="s">
        <v>692</v>
      </c>
      <c r="J461" s="1">
        <v>37662</v>
      </c>
      <c r="K461" s="1" t="s">
        <v>693</v>
      </c>
      <c r="L461" s="1" t="s">
        <v>2305</v>
      </c>
      <c r="M461" s="1" t="s">
        <v>2421</v>
      </c>
    </row>
    <row r="462" spans="1:13" x14ac:dyDescent="0.15">
      <c r="A462" s="1" t="s">
        <v>1525</v>
      </c>
      <c r="B462" s="27">
        <v>5.5222168E-5</v>
      </c>
      <c r="C462" s="9">
        <v>-1.5114349</v>
      </c>
      <c r="D462" s="13" t="s">
        <v>28</v>
      </c>
      <c r="E462" s="9">
        <v>-1.6238861</v>
      </c>
      <c r="F462" s="13" t="s">
        <v>28</v>
      </c>
      <c r="G462" s="7">
        <v>-1.2178138000000001</v>
      </c>
      <c r="H462" s="8" t="s">
        <v>28</v>
      </c>
      <c r="I462" s="1" t="s">
        <v>692</v>
      </c>
      <c r="J462" s="1">
        <v>6547316</v>
      </c>
      <c r="K462" s="1" t="s">
        <v>1526</v>
      </c>
      <c r="L462" s="1" t="s">
        <v>2305</v>
      </c>
      <c r="M462" s="1" t="s">
        <v>2421</v>
      </c>
    </row>
    <row r="463" spans="1:13" x14ac:dyDescent="0.15">
      <c r="A463" s="1" t="s">
        <v>1267</v>
      </c>
      <c r="B463" s="1">
        <v>1.0844137E-3</v>
      </c>
      <c r="C463" s="9">
        <v>2.0888279999999999</v>
      </c>
      <c r="D463" s="10" t="s">
        <v>29</v>
      </c>
      <c r="E463" s="9">
        <v>1.9572166</v>
      </c>
      <c r="F463" s="10" t="s">
        <v>29</v>
      </c>
      <c r="G463" s="9">
        <v>2.1403286000000001</v>
      </c>
      <c r="H463" s="10" t="s">
        <v>29</v>
      </c>
      <c r="I463" s="1" t="s">
        <v>2072</v>
      </c>
      <c r="L463" s="1" t="s">
        <v>2306</v>
      </c>
      <c r="M463" s="1" t="s">
        <v>2422</v>
      </c>
    </row>
    <row r="464" spans="1:13" x14ac:dyDescent="0.15">
      <c r="A464" s="1" t="s">
        <v>1323</v>
      </c>
      <c r="B464" s="27">
        <v>8.4191626E-5</v>
      </c>
      <c r="C464" s="9">
        <v>2.2404682999999999</v>
      </c>
      <c r="D464" s="10" t="s">
        <v>29</v>
      </c>
      <c r="E464" s="9">
        <v>2.0825694000000001</v>
      </c>
      <c r="F464" s="10" t="s">
        <v>29</v>
      </c>
      <c r="G464" s="9">
        <v>2.0346981999999998</v>
      </c>
      <c r="H464" s="10" t="s">
        <v>29</v>
      </c>
      <c r="I464" s="1" t="s">
        <v>2072</v>
      </c>
      <c r="L464" s="1" t="s">
        <v>2306</v>
      </c>
      <c r="M464" s="1" t="s">
        <v>2422</v>
      </c>
    </row>
    <row r="465" spans="1:13" x14ac:dyDescent="0.15">
      <c r="A465" s="1" t="s">
        <v>1870</v>
      </c>
      <c r="B465" s="27">
        <v>1.9942188000000001E-5</v>
      </c>
      <c r="C465" s="9">
        <v>2.5177855</v>
      </c>
      <c r="D465" s="10" t="s">
        <v>29</v>
      </c>
      <c r="E465" s="9">
        <v>2.0526881000000001</v>
      </c>
      <c r="F465" s="10" t="s">
        <v>29</v>
      </c>
      <c r="G465" s="9">
        <v>2.0274942</v>
      </c>
      <c r="H465" s="10" t="s">
        <v>29</v>
      </c>
      <c r="I465" s="1" t="s">
        <v>2072</v>
      </c>
      <c r="L465" s="1" t="s">
        <v>2306</v>
      </c>
      <c r="M465" s="1" t="s">
        <v>2422</v>
      </c>
    </row>
    <row r="466" spans="1:13" x14ac:dyDescent="0.15">
      <c r="A466" s="1" t="s">
        <v>1376</v>
      </c>
      <c r="B466" s="27">
        <v>1.1311866E-4</v>
      </c>
      <c r="C466" s="9">
        <v>1.9941559</v>
      </c>
      <c r="D466" s="10" t="s">
        <v>29</v>
      </c>
      <c r="E466" s="9">
        <v>1.9789671</v>
      </c>
      <c r="F466" s="10" t="s">
        <v>29</v>
      </c>
      <c r="G466" s="9">
        <v>2.0135242999999998</v>
      </c>
      <c r="H466" s="10" t="s">
        <v>29</v>
      </c>
      <c r="I466" s="1" t="s">
        <v>2072</v>
      </c>
      <c r="L466" s="1" t="s">
        <v>2306</v>
      </c>
      <c r="M466" s="1" t="s">
        <v>2422</v>
      </c>
    </row>
    <row r="467" spans="1:13" x14ac:dyDescent="0.15">
      <c r="A467" s="1" t="s">
        <v>317</v>
      </c>
      <c r="B467" s="27">
        <v>7.4536350000000003E-5</v>
      </c>
      <c r="C467" s="9">
        <v>2.5117316000000001</v>
      </c>
      <c r="D467" s="10" t="s">
        <v>29</v>
      </c>
      <c r="E467" s="9">
        <v>2.1027225999999999</v>
      </c>
      <c r="F467" s="10" t="s">
        <v>29</v>
      </c>
      <c r="G467" s="9">
        <v>1.9783993</v>
      </c>
      <c r="H467" s="10" t="s">
        <v>29</v>
      </c>
      <c r="I467" s="1" t="s">
        <v>2072</v>
      </c>
      <c r="L467" s="1" t="s">
        <v>2306</v>
      </c>
      <c r="M467" s="1" t="s">
        <v>2422</v>
      </c>
    </row>
    <row r="468" spans="1:13" x14ac:dyDescent="0.15">
      <c r="A468" s="1" t="s">
        <v>389</v>
      </c>
      <c r="B468" s="27">
        <v>1.5235750000000001E-5</v>
      </c>
      <c r="C468" s="9">
        <v>2.4780095000000002</v>
      </c>
      <c r="D468" s="10" t="s">
        <v>29</v>
      </c>
      <c r="E468" s="9">
        <v>2.1356069999999998</v>
      </c>
      <c r="F468" s="10" t="s">
        <v>29</v>
      </c>
      <c r="G468" s="9">
        <v>1.8565931</v>
      </c>
      <c r="H468" s="10" t="s">
        <v>29</v>
      </c>
      <c r="I468" s="1" t="s">
        <v>2072</v>
      </c>
      <c r="L468" s="1" t="s">
        <v>2306</v>
      </c>
      <c r="M468" s="1" t="s">
        <v>2422</v>
      </c>
    </row>
    <row r="469" spans="1:13" x14ac:dyDescent="0.15">
      <c r="A469" s="1" t="s">
        <v>348</v>
      </c>
      <c r="B469" s="27">
        <v>3.6635267E-6</v>
      </c>
      <c r="C469" s="9">
        <v>2.6373894</v>
      </c>
      <c r="D469" s="10" t="s">
        <v>29</v>
      </c>
      <c r="E469" s="9">
        <v>2.3073169999999998</v>
      </c>
      <c r="F469" s="10" t="s">
        <v>29</v>
      </c>
      <c r="G469" s="9">
        <v>1.7716959999999999</v>
      </c>
      <c r="H469" s="10" t="s">
        <v>29</v>
      </c>
      <c r="I469" s="1" t="s">
        <v>2072</v>
      </c>
      <c r="L469" s="1" t="s">
        <v>2306</v>
      </c>
      <c r="M469" s="1" t="s">
        <v>2422</v>
      </c>
    </row>
    <row r="470" spans="1:13" x14ac:dyDescent="0.15">
      <c r="A470" s="1" t="s">
        <v>2036</v>
      </c>
      <c r="B470" s="27">
        <v>1.0386259E-4</v>
      </c>
      <c r="C470" s="9">
        <v>2.1130946000000002</v>
      </c>
      <c r="D470" s="10" t="s">
        <v>29</v>
      </c>
      <c r="E470" s="9">
        <v>1.8470225</v>
      </c>
      <c r="F470" s="10" t="s">
        <v>29</v>
      </c>
      <c r="G470" s="9">
        <v>1.7157631</v>
      </c>
      <c r="H470" s="10" t="s">
        <v>29</v>
      </c>
      <c r="I470" s="1" t="s">
        <v>2072</v>
      </c>
      <c r="L470" s="1" t="s">
        <v>2306</v>
      </c>
      <c r="M470" s="1" t="s">
        <v>2422</v>
      </c>
    </row>
    <row r="471" spans="1:13" x14ac:dyDescent="0.15">
      <c r="A471" s="1" t="s">
        <v>1446</v>
      </c>
      <c r="B471" s="27">
        <v>1.2120229E-4</v>
      </c>
      <c r="C471" s="9">
        <v>2.4767541999999998</v>
      </c>
      <c r="D471" s="10" t="s">
        <v>29</v>
      </c>
      <c r="E471" s="9">
        <v>2.1806044999999998</v>
      </c>
      <c r="F471" s="10" t="s">
        <v>29</v>
      </c>
      <c r="G471" s="9">
        <v>1.6973088999999999</v>
      </c>
      <c r="H471" s="10" t="s">
        <v>29</v>
      </c>
      <c r="I471" s="1" t="s">
        <v>2072</v>
      </c>
      <c r="L471" s="1" t="s">
        <v>2306</v>
      </c>
      <c r="M471" s="1" t="s">
        <v>2422</v>
      </c>
    </row>
    <row r="472" spans="1:13" x14ac:dyDescent="0.15">
      <c r="A472" s="1" t="s">
        <v>798</v>
      </c>
      <c r="B472" s="27">
        <v>1.9193324E-4</v>
      </c>
      <c r="C472" s="9">
        <v>1.8734656999999999</v>
      </c>
      <c r="D472" s="10" t="s">
        <v>29</v>
      </c>
      <c r="E472" s="9">
        <v>1.8233490000000001</v>
      </c>
      <c r="F472" s="10" t="s">
        <v>29</v>
      </c>
      <c r="G472" s="9">
        <v>1.6798093000000001</v>
      </c>
      <c r="H472" s="10" t="s">
        <v>29</v>
      </c>
      <c r="I472" s="1" t="s">
        <v>2072</v>
      </c>
      <c r="L472" s="1" t="s">
        <v>2306</v>
      </c>
      <c r="M472" s="1" t="s">
        <v>2422</v>
      </c>
    </row>
    <row r="473" spans="1:13" x14ac:dyDescent="0.15">
      <c r="A473" s="1" t="s">
        <v>1350</v>
      </c>
      <c r="B473" s="27">
        <v>7.8307219999999996E-4</v>
      </c>
      <c r="C473" s="9">
        <v>1.7232878</v>
      </c>
      <c r="D473" s="10" t="s">
        <v>29</v>
      </c>
      <c r="E473" s="9">
        <v>1.6743252</v>
      </c>
      <c r="F473" s="10" t="s">
        <v>29</v>
      </c>
      <c r="G473" s="7">
        <v>1.4872700999999999</v>
      </c>
      <c r="H473" s="8" t="s">
        <v>29</v>
      </c>
      <c r="I473" s="1" t="s">
        <v>2072</v>
      </c>
      <c r="L473" s="1" t="s">
        <v>2306</v>
      </c>
      <c r="M473" s="1" t="s">
        <v>2422</v>
      </c>
    </row>
    <row r="474" spans="1:13" x14ac:dyDescent="0.15">
      <c r="A474" s="1" t="s">
        <v>1873</v>
      </c>
      <c r="B474" s="27">
        <v>1.8338170000000001E-4</v>
      </c>
      <c r="C474" s="9">
        <v>1.8191736999999999</v>
      </c>
      <c r="D474" s="10" t="s">
        <v>29</v>
      </c>
      <c r="E474" s="9">
        <v>1.8515303000000001</v>
      </c>
      <c r="F474" s="10" t="s">
        <v>29</v>
      </c>
      <c r="G474" s="7">
        <v>1.4763090000000001</v>
      </c>
      <c r="H474" s="8" t="s">
        <v>29</v>
      </c>
      <c r="I474" s="1" t="s">
        <v>2072</v>
      </c>
      <c r="L474" s="1" t="s">
        <v>2306</v>
      </c>
      <c r="M474" s="1" t="s">
        <v>2422</v>
      </c>
    </row>
    <row r="475" spans="1:13" x14ac:dyDescent="0.15">
      <c r="A475" s="1" t="s">
        <v>223</v>
      </c>
      <c r="B475" s="1">
        <v>7.8839045000000003E-3</v>
      </c>
      <c r="C475" s="9">
        <v>3.2052789000000002</v>
      </c>
      <c r="D475" s="10" t="s">
        <v>29</v>
      </c>
      <c r="E475" s="9">
        <v>2.0311184</v>
      </c>
      <c r="F475" s="10" t="s">
        <v>29</v>
      </c>
      <c r="G475" s="7">
        <v>1.4136351</v>
      </c>
      <c r="H475" s="8" t="s">
        <v>29</v>
      </c>
      <c r="I475" s="1" t="s">
        <v>224</v>
      </c>
      <c r="L475" s="1" t="s">
        <v>2307</v>
      </c>
      <c r="M475" s="1" t="s">
        <v>224</v>
      </c>
    </row>
    <row r="476" spans="1:13" x14ac:dyDescent="0.15">
      <c r="A476" s="1" t="s">
        <v>809</v>
      </c>
      <c r="B476" s="27">
        <v>1.0988456999999999E-6</v>
      </c>
      <c r="C476" s="9">
        <v>2.0431716</v>
      </c>
      <c r="D476" s="10" t="s">
        <v>29</v>
      </c>
      <c r="E476" s="9">
        <v>2.1907649999999999</v>
      </c>
      <c r="F476" s="10" t="s">
        <v>29</v>
      </c>
      <c r="G476" s="9">
        <v>1.7550060999999999</v>
      </c>
      <c r="H476" s="10" t="s">
        <v>29</v>
      </c>
      <c r="I476" s="1" t="s">
        <v>810</v>
      </c>
      <c r="J476" s="1">
        <v>23729</v>
      </c>
      <c r="K476" s="1" t="s">
        <v>811</v>
      </c>
      <c r="L476" s="1" t="s">
        <v>2548</v>
      </c>
    </row>
    <row r="477" spans="1:13" x14ac:dyDescent="0.15">
      <c r="A477" s="1" t="s">
        <v>420</v>
      </c>
      <c r="B477" s="27">
        <v>2.4436869999999998E-4</v>
      </c>
      <c r="C477" s="9">
        <v>2.7516759999999998</v>
      </c>
      <c r="D477" s="10" t="s">
        <v>29</v>
      </c>
      <c r="E477" s="9">
        <v>2.4209208000000002</v>
      </c>
      <c r="F477" s="10" t="s">
        <v>29</v>
      </c>
      <c r="G477" s="9">
        <v>1.5727747999999999</v>
      </c>
      <c r="H477" s="10" t="s">
        <v>29</v>
      </c>
      <c r="I477" s="1" t="s">
        <v>421</v>
      </c>
      <c r="J477" s="1">
        <v>100172461</v>
      </c>
      <c r="K477" s="1" t="s">
        <v>422</v>
      </c>
      <c r="L477" s="1" t="s">
        <v>2423</v>
      </c>
      <c r="M477" s="1" t="s">
        <v>2424</v>
      </c>
    </row>
    <row r="478" spans="1:13" x14ac:dyDescent="0.15">
      <c r="A478" s="1" t="s">
        <v>1461</v>
      </c>
      <c r="B478" s="27">
        <v>3.3263792E-4</v>
      </c>
      <c r="C478" s="9">
        <v>2.7517084999999999</v>
      </c>
      <c r="D478" s="10" t="s">
        <v>29</v>
      </c>
      <c r="E478" s="9">
        <v>2.3233031999999998</v>
      </c>
      <c r="F478" s="10" t="s">
        <v>29</v>
      </c>
      <c r="G478" s="7">
        <v>1.4702563</v>
      </c>
      <c r="H478" s="8" t="s">
        <v>29</v>
      </c>
      <c r="I478" s="1" t="s">
        <v>421</v>
      </c>
      <c r="J478" s="1">
        <v>100172461</v>
      </c>
      <c r="K478" s="1" t="s">
        <v>422</v>
      </c>
      <c r="L478" s="1" t="s">
        <v>2423</v>
      </c>
      <c r="M478" s="1" t="s">
        <v>2424</v>
      </c>
    </row>
    <row r="479" spans="1:13" x14ac:dyDescent="0.15">
      <c r="A479" s="1" t="s">
        <v>876</v>
      </c>
      <c r="B479" s="1">
        <v>1.3585864000000001E-3</v>
      </c>
      <c r="C479" s="7">
        <v>1.4982483</v>
      </c>
      <c r="D479" s="8" t="s">
        <v>29</v>
      </c>
      <c r="E479" s="9">
        <v>2.6763978000000002</v>
      </c>
      <c r="F479" s="10" t="s">
        <v>29</v>
      </c>
      <c r="G479" s="9">
        <v>1.7915973999999999</v>
      </c>
      <c r="H479" s="10" t="s">
        <v>29</v>
      </c>
      <c r="I479" s="1" t="s">
        <v>877</v>
      </c>
      <c r="J479" s="1">
        <v>41958</v>
      </c>
      <c r="K479" s="1" t="s">
        <v>878</v>
      </c>
      <c r="L479" s="1" t="s">
        <v>2137</v>
      </c>
      <c r="M479" s="1" t="s">
        <v>2371</v>
      </c>
    </row>
    <row r="480" spans="1:13" x14ac:dyDescent="0.15">
      <c r="A480" s="1" t="s">
        <v>1412</v>
      </c>
      <c r="B480" s="27">
        <v>3.1586272000000001E-17</v>
      </c>
      <c r="C480" s="7">
        <v>-1.4455453</v>
      </c>
      <c r="D480" s="8" t="s">
        <v>28</v>
      </c>
      <c r="E480" s="7">
        <v>-1.4548006</v>
      </c>
      <c r="F480" s="8" t="s">
        <v>28</v>
      </c>
      <c r="G480" s="9">
        <v>-1.5181581</v>
      </c>
      <c r="H480" s="13" t="s">
        <v>28</v>
      </c>
      <c r="I480" s="1" t="s">
        <v>1413</v>
      </c>
      <c r="J480" s="1">
        <v>180311</v>
      </c>
      <c r="K480" s="1" t="s">
        <v>1414</v>
      </c>
      <c r="L480" s="1" t="s">
        <v>2548</v>
      </c>
    </row>
    <row r="481" spans="1:13" x14ac:dyDescent="0.15">
      <c r="A481" s="1" t="s">
        <v>1335</v>
      </c>
      <c r="B481" s="27">
        <v>1.0769781499999999E-5</v>
      </c>
      <c r="C481" s="9">
        <v>1.807326</v>
      </c>
      <c r="D481" s="10" t="s">
        <v>29</v>
      </c>
      <c r="E481" s="9">
        <v>1.7027186000000001</v>
      </c>
      <c r="F481" s="10" t="s">
        <v>29</v>
      </c>
      <c r="G481" s="7">
        <v>1.4902523999999999</v>
      </c>
      <c r="H481" s="8" t="s">
        <v>29</v>
      </c>
      <c r="I481" s="1" t="s">
        <v>1294</v>
      </c>
      <c r="J481" s="1">
        <v>6318</v>
      </c>
      <c r="K481" s="1" t="s">
        <v>1295</v>
      </c>
      <c r="L481" s="1" t="s">
        <v>2139</v>
      </c>
      <c r="M481" s="1" t="s">
        <v>2442</v>
      </c>
    </row>
    <row r="482" spans="1:13" x14ac:dyDescent="0.15">
      <c r="A482" s="1" t="s">
        <v>1607</v>
      </c>
      <c r="B482" s="27">
        <v>3.6798123999999999E-4</v>
      </c>
      <c r="C482" s="9">
        <v>1.7604754</v>
      </c>
      <c r="D482" s="10" t="s">
        <v>29</v>
      </c>
      <c r="E482" s="9">
        <v>1.5208982</v>
      </c>
      <c r="F482" s="10" t="s">
        <v>29</v>
      </c>
      <c r="G482" s="7">
        <v>1.3304910000000001</v>
      </c>
      <c r="H482" s="8" t="s">
        <v>29</v>
      </c>
      <c r="I482" s="1" t="s">
        <v>1294</v>
      </c>
      <c r="J482" s="1">
        <v>6318</v>
      </c>
      <c r="K482" s="1" t="s">
        <v>1295</v>
      </c>
      <c r="L482" s="1" t="s">
        <v>2139</v>
      </c>
      <c r="M482" s="1" t="s">
        <v>2442</v>
      </c>
    </row>
    <row r="483" spans="1:13" x14ac:dyDescent="0.15">
      <c r="A483" s="1" t="s">
        <v>1293</v>
      </c>
      <c r="B483" s="27">
        <v>7.9102920000000002E-4</v>
      </c>
      <c r="C483" s="9">
        <v>1.7870123</v>
      </c>
      <c r="D483" s="10" t="s">
        <v>29</v>
      </c>
      <c r="E483" s="9">
        <v>1.5912668000000001</v>
      </c>
      <c r="F483" s="10" t="s">
        <v>29</v>
      </c>
      <c r="G483" s="7">
        <v>1.3171706999999999</v>
      </c>
      <c r="H483" s="8" t="s">
        <v>29</v>
      </c>
      <c r="I483" s="1" t="s">
        <v>1294</v>
      </c>
      <c r="J483" s="1">
        <v>6318</v>
      </c>
      <c r="K483" s="1" t="s">
        <v>1295</v>
      </c>
      <c r="L483" s="1" t="s">
        <v>2139</v>
      </c>
      <c r="M483" s="1" t="s">
        <v>2442</v>
      </c>
    </row>
    <row r="484" spans="1:13" x14ac:dyDescent="0.15">
      <c r="A484" s="1" t="s">
        <v>1599</v>
      </c>
      <c r="B484" s="27">
        <v>5.8463184999999999E-5</v>
      </c>
      <c r="C484" s="9">
        <v>1.6166098</v>
      </c>
      <c r="D484" s="10" t="s">
        <v>29</v>
      </c>
      <c r="E484" s="7">
        <v>1.4325966000000001</v>
      </c>
      <c r="F484" s="8" t="s">
        <v>29</v>
      </c>
      <c r="G484" s="7">
        <v>1.2025944</v>
      </c>
      <c r="H484" s="8" t="s">
        <v>29</v>
      </c>
      <c r="I484" s="1" t="s">
        <v>1294</v>
      </c>
      <c r="J484" s="1">
        <v>6318</v>
      </c>
      <c r="K484" s="1" t="s">
        <v>1295</v>
      </c>
      <c r="L484" s="1" t="s">
        <v>2139</v>
      </c>
      <c r="M484" s="1" t="s">
        <v>2442</v>
      </c>
    </row>
    <row r="485" spans="1:13" x14ac:dyDescent="0.15">
      <c r="A485" s="1" t="s">
        <v>1221</v>
      </c>
      <c r="B485" s="1">
        <v>6.7347492999999996E-3</v>
      </c>
      <c r="C485" s="9">
        <v>1.9812894000000001</v>
      </c>
      <c r="D485" s="10" t="s">
        <v>29</v>
      </c>
      <c r="E485" s="9">
        <v>1.9027232999999999</v>
      </c>
      <c r="F485" s="10" t="s">
        <v>29</v>
      </c>
      <c r="G485" s="9">
        <v>1.592166</v>
      </c>
      <c r="H485" s="10" t="s">
        <v>29</v>
      </c>
      <c r="I485" s="1" t="s">
        <v>355</v>
      </c>
      <c r="J485" s="1">
        <v>817062</v>
      </c>
      <c r="K485" s="1" t="s">
        <v>356</v>
      </c>
      <c r="L485" s="1" t="s">
        <v>2139</v>
      </c>
      <c r="M485" s="1" t="s">
        <v>2442</v>
      </c>
    </row>
    <row r="486" spans="1:13" x14ac:dyDescent="0.15">
      <c r="A486" s="1" t="s">
        <v>354</v>
      </c>
      <c r="B486" s="1">
        <v>4.4351709999999999E-3</v>
      </c>
      <c r="C486" s="9">
        <v>2.0096986000000001</v>
      </c>
      <c r="D486" s="10" t="s">
        <v>29</v>
      </c>
      <c r="E486" s="9">
        <v>1.9250948000000001</v>
      </c>
      <c r="F486" s="10" t="s">
        <v>29</v>
      </c>
      <c r="G486" s="9">
        <v>1.5764965</v>
      </c>
      <c r="H486" s="10" t="s">
        <v>29</v>
      </c>
      <c r="I486" s="1" t="s">
        <v>355</v>
      </c>
      <c r="J486" s="1">
        <v>817062</v>
      </c>
      <c r="K486" s="1" t="s">
        <v>356</v>
      </c>
      <c r="L486" s="1" t="s">
        <v>2139</v>
      </c>
      <c r="M486" s="1" t="s">
        <v>2442</v>
      </c>
    </row>
    <row r="487" spans="1:13" x14ac:dyDescent="0.15">
      <c r="A487" s="1" t="s">
        <v>625</v>
      </c>
      <c r="B487" s="1">
        <v>4.7031306E-3</v>
      </c>
      <c r="C487" s="9">
        <v>-1.5112094</v>
      </c>
      <c r="D487" s="13" t="s">
        <v>28</v>
      </c>
      <c r="E487" s="7">
        <v>-1.1786269</v>
      </c>
      <c r="F487" s="8" t="s">
        <v>28</v>
      </c>
      <c r="G487" s="7">
        <v>-1.2706603000000001</v>
      </c>
      <c r="H487" s="8" t="s">
        <v>28</v>
      </c>
      <c r="I487" s="1" t="s">
        <v>626</v>
      </c>
      <c r="J487" s="1">
        <v>38820</v>
      </c>
      <c r="K487" s="1" t="s">
        <v>627</v>
      </c>
      <c r="L487" s="1" t="s">
        <v>2309</v>
      </c>
      <c r="M487" s="1" t="s">
        <v>2425</v>
      </c>
    </row>
    <row r="488" spans="1:13" x14ac:dyDescent="0.15">
      <c r="A488" s="1" t="s">
        <v>1290</v>
      </c>
      <c r="B488" s="27">
        <v>4.1199207999999999E-5</v>
      </c>
      <c r="C488" s="9">
        <v>1.9068430999999999</v>
      </c>
      <c r="D488" s="10" t="s">
        <v>29</v>
      </c>
      <c r="E488" s="9">
        <v>1.6054478000000001</v>
      </c>
      <c r="F488" s="10" t="s">
        <v>29</v>
      </c>
      <c r="G488" s="7">
        <v>1.4223965000000001</v>
      </c>
      <c r="H488" s="8" t="s">
        <v>29</v>
      </c>
      <c r="I488" s="1" t="s">
        <v>837</v>
      </c>
      <c r="L488" s="1" t="s">
        <v>2148</v>
      </c>
      <c r="M488" s="1" t="s">
        <v>837</v>
      </c>
    </row>
    <row r="489" spans="1:13" x14ac:dyDescent="0.15">
      <c r="A489" s="1" t="s">
        <v>775</v>
      </c>
      <c r="B489" s="27">
        <v>1.0124980000000001E-5</v>
      </c>
      <c r="C489" s="7">
        <v>1.3721365999999999</v>
      </c>
      <c r="D489" s="8" t="s">
        <v>29</v>
      </c>
      <c r="E489" s="9">
        <v>1.5385093999999999</v>
      </c>
      <c r="F489" s="10" t="s">
        <v>29</v>
      </c>
      <c r="G489" s="7">
        <v>1.3305943</v>
      </c>
      <c r="H489" s="8" t="s">
        <v>29</v>
      </c>
      <c r="I489" s="1" t="s">
        <v>621</v>
      </c>
      <c r="J489" s="1">
        <v>10568</v>
      </c>
      <c r="K489" s="1" t="s">
        <v>622</v>
      </c>
      <c r="L489" s="1" t="s">
        <v>2310</v>
      </c>
      <c r="M489" s="1" t="s">
        <v>2426</v>
      </c>
    </row>
    <row r="490" spans="1:13" x14ac:dyDescent="0.15">
      <c r="A490" s="1" t="s">
        <v>1253</v>
      </c>
      <c r="B490" s="1">
        <v>7.3154379999999996E-3</v>
      </c>
      <c r="C490" s="9">
        <v>2.1909000000000001</v>
      </c>
      <c r="D490" s="10" t="s">
        <v>29</v>
      </c>
      <c r="E490" s="9">
        <v>2.0809411999999998</v>
      </c>
      <c r="F490" s="10" t="s">
        <v>29</v>
      </c>
      <c r="G490" s="9">
        <v>1.8011334999999999</v>
      </c>
      <c r="H490" s="10" t="s">
        <v>29</v>
      </c>
      <c r="I490" s="1" t="s">
        <v>1122</v>
      </c>
      <c r="J490" s="1">
        <v>6534</v>
      </c>
      <c r="K490" s="1" t="s">
        <v>1123</v>
      </c>
      <c r="L490" s="1" t="s">
        <v>2262</v>
      </c>
      <c r="M490" s="1" t="s">
        <v>2427</v>
      </c>
    </row>
    <row r="491" spans="1:13" x14ac:dyDescent="0.15">
      <c r="A491" s="1" t="s">
        <v>1121</v>
      </c>
      <c r="B491" s="1">
        <v>3.1409125999999998E-3</v>
      </c>
      <c r="C491" s="9">
        <v>2.3603605999999999</v>
      </c>
      <c r="D491" s="10" t="s">
        <v>29</v>
      </c>
      <c r="E491" s="9">
        <v>2.0190489999999999</v>
      </c>
      <c r="F491" s="10" t="s">
        <v>29</v>
      </c>
      <c r="G491" s="9">
        <v>1.6685797</v>
      </c>
      <c r="H491" s="10" t="s">
        <v>29</v>
      </c>
      <c r="I491" s="1" t="s">
        <v>1122</v>
      </c>
      <c r="J491" s="1">
        <v>6534</v>
      </c>
      <c r="K491" s="1" t="s">
        <v>1123</v>
      </c>
      <c r="L491" s="1" t="s">
        <v>2262</v>
      </c>
      <c r="M491" s="1" t="s">
        <v>2427</v>
      </c>
    </row>
    <row r="492" spans="1:13" x14ac:dyDescent="0.15">
      <c r="A492" s="1" t="s">
        <v>1028</v>
      </c>
      <c r="B492" s="1">
        <v>5.1949359999999998E-3</v>
      </c>
      <c r="C492" s="9">
        <v>1.6561455</v>
      </c>
      <c r="D492" s="10" t="s">
        <v>29</v>
      </c>
      <c r="E492" s="9">
        <v>1.6431203999999999</v>
      </c>
      <c r="F492" s="10" t="s">
        <v>29</v>
      </c>
      <c r="G492" s="9">
        <v>1.7133746999999999</v>
      </c>
      <c r="H492" s="10" t="s">
        <v>29</v>
      </c>
      <c r="I492" s="1" t="s">
        <v>1029</v>
      </c>
      <c r="J492" s="1">
        <v>200010</v>
      </c>
      <c r="K492" s="1" t="s">
        <v>1030</v>
      </c>
      <c r="L492" s="1" t="s">
        <v>2519</v>
      </c>
      <c r="M492" s="1" t="s">
        <v>2520</v>
      </c>
    </row>
    <row r="493" spans="1:13" x14ac:dyDescent="0.15">
      <c r="A493" s="1" t="s">
        <v>1751</v>
      </c>
      <c r="B493" s="1">
        <v>1.6037244000000001E-3</v>
      </c>
      <c r="C493" s="9">
        <v>3.4008588999999998</v>
      </c>
      <c r="D493" s="10" t="s">
        <v>29</v>
      </c>
      <c r="E493" s="9">
        <v>2.3101432000000002</v>
      </c>
      <c r="F493" s="10" t="s">
        <v>29</v>
      </c>
      <c r="G493" s="9">
        <v>1.736272</v>
      </c>
      <c r="H493" s="10" t="s">
        <v>29</v>
      </c>
      <c r="I493" s="1" t="s">
        <v>1752</v>
      </c>
      <c r="K493" s="1" t="s">
        <v>1753</v>
      </c>
      <c r="L493" s="1" t="s">
        <v>2312</v>
      </c>
      <c r="M493" s="1" t="s">
        <v>2521</v>
      </c>
    </row>
    <row r="494" spans="1:13" x14ac:dyDescent="0.15">
      <c r="A494" s="1" t="s">
        <v>1429</v>
      </c>
      <c r="B494" s="27">
        <v>5.0298845E-6</v>
      </c>
      <c r="C494" s="7">
        <v>-1.4937955999999999</v>
      </c>
      <c r="D494" s="8" t="s">
        <v>28</v>
      </c>
      <c r="E494" s="9">
        <v>-1.6157973999999999</v>
      </c>
      <c r="F494" s="13" t="s">
        <v>28</v>
      </c>
      <c r="G494" s="7">
        <v>-1.3351382000000001</v>
      </c>
      <c r="H494" s="8" t="s">
        <v>28</v>
      </c>
      <c r="I494" s="1" t="s">
        <v>1430</v>
      </c>
      <c r="J494" s="1">
        <v>448302</v>
      </c>
      <c r="K494" s="1" t="s">
        <v>1431</v>
      </c>
      <c r="L494" s="1" t="s">
        <v>2175</v>
      </c>
      <c r="M494" s="1" t="s">
        <v>2400</v>
      </c>
    </row>
    <row r="495" spans="1:13" x14ac:dyDescent="0.15">
      <c r="A495" s="1" t="s">
        <v>1229</v>
      </c>
      <c r="B495" s="27">
        <v>2.9314647000000001E-6</v>
      </c>
      <c r="C495" s="7">
        <v>-1.2713228000000001</v>
      </c>
      <c r="D495" s="8" t="s">
        <v>28</v>
      </c>
      <c r="E495" s="9">
        <v>-1.7246447</v>
      </c>
      <c r="F495" s="13" t="s">
        <v>28</v>
      </c>
      <c r="G495" s="9">
        <v>-1.6956389999999999</v>
      </c>
      <c r="H495" s="13" t="s">
        <v>28</v>
      </c>
      <c r="I495" s="1" t="s">
        <v>1230</v>
      </c>
      <c r="J495" s="1">
        <v>779391</v>
      </c>
      <c r="K495" s="1" t="s">
        <v>1231</v>
      </c>
      <c r="L495" s="1" t="s">
        <v>2548</v>
      </c>
    </row>
    <row r="496" spans="1:13" x14ac:dyDescent="0.15">
      <c r="A496" s="1" t="s">
        <v>1375</v>
      </c>
      <c r="B496" s="27">
        <v>1.0643587E-5</v>
      </c>
      <c r="C496" s="7">
        <v>-1.1647711999999999</v>
      </c>
      <c r="D496" s="8" t="s">
        <v>28</v>
      </c>
      <c r="E496" s="9">
        <v>-1.6690992</v>
      </c>
      <c r="F496" s="13" t="s">
        <v>28</v>
      </c>
      <c r="G496" s="9">
        <v>-1.7210447</v>
      </c>
      <c r="H496" s="13" t="s">
        <v>28</v>
      </c>
      <c r="I496" s="1" t="s">
        <v>1230</v>
      </c>
      <c r="J496" s="1">
        <v>779391</v>
      </c>
      <c r="K496" s="1" t="s">
        <v>1231</v>
      </c>
      <c r="L496" s="1" t="s">
        <v>2548</v>
      </c>
    </row>
    <row r="497" spans="1:13" x14ac:dyDescent="0.15">
      <c r="A497" s="1" t="s">
        <v>211</v>
      </c>
      <c r="B497" s="27">
        <v>9.5445049999999995E-5</v>
      </c>
      <c r="C497" s="9">
        <v>-1.770532</v>
      </c>
      <c r="D497" s="13" t="s">
        <v>28</v>
      </c>
      <c r="E497" s="7">
        <v>-1.3757421000000001</v>
      </c>
      <c r="F497" s="8" t="s">
        <v>28</v>
      </c>
      <c r="G497" s="7">
        <v>-1.3911121</v>
      </c>
      <c r="H497" s="8" t="s">
        <v>28</v>
      </c>
      <c r="I497" s="1" t="s">
        <v>200</v>
      </c>
      <c r="J497" s="1">
        <v>507066</v>
      </c>
      <c r="K497" s="1" t="s">
        <v>201</v>
      </c>
      <c r="L497" s="1" t="s">
        <v>2303</v>
      </c>
      <c r="M497" s="1" t="s">
        <v>2522</v>
      </c>
    </row>
    <row r="498" spans="1:13" x14ac:dyDescent="0.15">
      <c r="A498" s="1" t="s">
        <v>199</v>
      </c>
      <c r="B498" s="27">
        <v>9.1114369999999997E-7</v>
      </c>
      <c r="C498" s="9">
        <v>-1.7437756</v>
      </c>
      <c r="D498" s="13" t="s">
        <v>28</v>
      </c>
      <c r="E498" s="9">
        <v>-1.5292709</v>
      </c>
      <c r="F498" s="13" t="s">
        <v>28</v>
      </c>
      <c r="G498" s="9">
        <v>-1.5431558000000001</v>
      </c>
      <c r="H498" s="13" t="s">
        <v>28</v>
      </c>
      <c r="I498" s="1" t="s">
        <v>200</v>
      </c>
      <c r="J498" s="1">
        <v>507066</v>
      </c>
      <c r="K498" s="1" t="s">
        <v>201</v>
      </c>
      <c r="L498" s="1" t="s">
        <v>2303</v>
      </c>
      <c r="M498" s="1" t="s">
        <v>2522</v>
      </c>
    </row>
    <row r="499" spans="1:13" x14ac:dyDescent="0.15">
      <c r="A499" s="1" t="s">
        <v>2009</v>
      </c>
      <c r="B499" s="1">
        <v>2.0199376000000001E-3</v>
      </c>
      <c r="C499" s="9">
        <v>1.5728713999999999</v>
      </c>
      <c r="D499" s="10" t="s">
        <v>29</v>
      </c>
      <c r="E499" s="9">
        <v>1.5328238000000001</v>
      </c>
      <c r="F499" s="10" t="s">
        <v>29</v>
      </c>
      <c r="G499" s="7">
        <v>1.2902787</v>
      </c>
      <c r="H499" s="8" t="s">
        <v>29</v>
      </c>
      <c r="I499" s="1" t="s">
        <v>183</v>
      </c>
      <c r="K499" s="1" t="s">
        <v>184</v>
      </c>
      <c r="L499" s="1" t="s">
        <v>2313</v>
      </c>
      <c r="M499" s="1" t="s">
        <v>2428</v>
      </c>
    </row>
    <row r="500" spans="1:13" x14ac:dyDescent="0.15">
      <c r="A500" s="1" t="s">
        <v>182</v>
      </c>
      <c r="B500" s="1">
        <v>3.6646405E-3</v>
      </c>
      <c r="C500" s="7">
        <v>1.4739898</v>
      </c>
      <c r="D500" s="8" t="s">
        <v>29</v>
      </c>
      <c r="E500" s="9">
        <v>1.6016983</v>
      </c>
      <c r="F500" s="10" t="s">
        <v>29</v>
      </c>
      <c r="G500" s="7">
        <v>1.2149924000000001</v>
      </c>
      <c r="H500" s="8" t="s">
        <v>29</v>
      </c>
      <c r="I500" s="1" t="s">
        <v>183</v>
      </c>
      <c r="K500" s="1" t="s">
        <v>184</v>
      </c>
      <c r="L500" s="1" t="s">
        <v>2313</v>
      </c>
      <c r="M500" s="1" t="s">
        <v>2428</v>
      </c>
    </row>
    <row r="501" spans="1:13" x14ac:dyDescent="0.15">
      <c r="A501" s="1" t="s">
        <v>1713</v>
      </c>
      <c r="B501" s="27">
        <v>3.7605182E-4</v>
      </c>
      <c r="C501" s="9">
        <v>-1.5578126000000001</v>
      </c>
      <c r="D501" s="13" t="s">
        <v>28</v>
      </c>
      <c r="E501" s="7">
        <v>-1.3708347999999999</v>
      </c>
      <c r="F501" s="8" t="s">
        <v>28</v>
      </c>
      <c r="G501" s="7">
        <v>1.0096862</v>
      </c>
      <c r="H501" s="8" t="s">
        <v>29</v>
      </c>
      <c r="I501" s="1" t="s">
        <v>1714</v>
      </c>
      <c r="J501" s="1">
        <v>41491</v>
      </c>
      <c r="K501" s="1" t="s">
        <v>1715</v>
      </c>
      <c r="L501" s="1" t="s">
        <v>2314</v>
      </c>
      <c r="M501" s="1" t="s">
        <v>2523</v>
      </c>
    </row>
    <row r="502" spans="1:13" x14ac:dyDescent="0.15">
      <c r="A502" s="1" t="s">
        <v>1973</v>
      </c>
      <c r="B502" s="1">
        <v>1.0001927E-3</v>
      </c>
      <c r="C502" s="7">
        <v>-1.3351853</v>
      </c>
      <c r="D502" s="8" t="s">
        <v>28</v>
      </c>
      <c r="E502" s="9">
        <v>-1.5511056000000001</v>
      </c>
      <c r="F502" s="13" t="s">
        <v>28</v>
      </c>
      <c r="G502" s="7">
        <v>-1.1302421</v>
      </c>
      <c r="H502" s="8" t="s">
        <v>28</v>
      </c>
      <c r="I502" s="1" t="s">
        <v>1714</v>
      </c>
      <c r="J502" s="1">
        <v>41491</v>
      </c>
      <c r="K502" s="1" t="s">
        <v>1715</v>
      </c>
      <c r="L502" s="1" t="s">
        <v>2314</v>
      </c>
      <c r="M502" s="1" t="s">
        <v>2523</v>
      </c>
    </row>
    <row r="503" spans="1:13" x14ac:dyDescent="0.15">
      <c r="A503" s="1" t="s">
        <v>437</v>
      </c>
      <c r="B503" s="1">
        <v>4.2733759999999997E-3</v>
      </c>
      <c r="C503" s="9">
        <v>1.605035</v>
      </c>
      <c r="D503" s="10" t="s">
        <v>29</v>
      </c>
      <c r="E503" s="9">
        <v>1.6469876999999999</v>
      </c>
      <c r="F503" s="10" t="s">
        <v>29</v>
      </c>
      <c r="G503" s="7">
        <v>1.1122624000000001</v>
      </c>
      <c r="H503" s="8" t="s">
        <v>29</v>
      </c>
      <c r="I503" s="1" t="s">
        <v>438</v>
      </c>
      <c r="J503" s="1">
        <v>838529</v>
      </c>
      <c r="K503" s="1" t="s">
        <v>439</v>
      </c>
      <c r="L503" s="1" t="s">
        <v>2317</v>
      </c>
      <c r="M503" s="1" t="s">
        <v>2524</v>
      </c>
    </row>
    <row r="504" spans="1:13" x14ac:dyDescent="0.15">
      <c r="A504" s="1" t="s">
        <v>1755</v>
      </c>
      <c r="B504" s="27">
        <v>3.3914067999999998E-4</v>
      </c>
      <c r="C504" s="9">
        <v>1.5353171999999999</v>
      </c>
      <c r="D504" s="10" t="s">
        <v>29</v>
      </c>
      <c r="E504" s="7">
        <v>1.4712753999999999</v>
      </c>
      <c r="F504" s="8" t="s">
        <v>29</v>
      </c>
      <c r="G504" s="7">
        <v>1.2037028000000001</v>
      </c>
      <c r="H504" s="8" t="s">
        <v>29</v>
      </c>
      <c r="I504" s="1" t="s">
        <v>652</v>
      </c>
      <c r="J504" s="1">
        <v>843859</v>
      </c>
      <c r="K504" s="1" t="s">
        <v>653</v>
      </c>
      <c r="L504" s="1" t="s">
        <v>2317</v>
      </c>
      <c r="M504" s="1" t="s">
        <v>2524</v>
      </c>
    </row>
    <row r="505" spans="1:13" x14ac:dyDescent="0.15">
      <c r="A505" s="1" t="s">
        <v>715</v>
      </c>
      <c r="B505" s="1">
        <v>3.8880717000000001E-3</v>
      </c>
      <c r="C505" s="7">
        <v>1.309634</v>
      </c>
      <c r="D505" s="8" t="s">
        <v>29</v>
      </c>
      <c r="E505" s="9">
        <v>1.5730767000000001</v>
      </c>
      <c r="F505" s="10" t="s">
        <v>29</v>
      </c>
      <c r="G505" s="7">
        <v>1.2327011000000001</v>
      </c>
      <c r="H505" s="8" t="s">
        <v>29</v>
      </c>
      <c r="I505" s="1" t="s">
        <v>716</v>
      </c>
      <c r="J505" s="1">
        <v>447270</v>
      </c>
      <c r="K505" s="1" t="s">
        <v>717</v>
      </c>
      <c r="L505" s="1" t="s">
        <v>2548</v>
      </c>
    </row>
    <row r="506" spans="1:13" x14ac:dyDescent="0.15">
      <c r="A506" s="1" t="s">
        <v>191</v>
      </c>
      <c r="B506" s="1">
        <v>6.2497537999999997E-3</v>
      </c>
      <c r="C506" s="9">
        <v>-2.2281542000000001</v>
      </c>
      <c r="D506" s="13" t="s">
        <v>28</v>
      </c>
      <c r="E506" s="7">
        <v>-1.4546155000000001</v>
      </c>
      <c r="F506" s="8" t="s">
        <v>28</v>
      </c>
      <c r="G506" s="7">
        <v>-1.2504392</v>
      </c>
      <c r="H506" s="8" t="s">
        <v>28</v>
      </c>
      <c r="I506" s="1" t="s">
        <v>192</v>
      </c>
      <c r="J506" s="1">
        <v>6605</v>
      </c>
      <c r="K506" s="1" t="s">
        <v>193</v>
      </c>
      <c r="L506" s="1" t="s">
        <v>2525</v>
      </c>
      <c r="M506" s="1" t="s">
        <v>2526</v>
      </c>
    </row>
    <row r="507" spans="1:13" x14ac:dyDescent="0.15">
      <c r="A507" s="1" t="s">
        <v>1322</v>
      </c>
      <c r="B507" s="27">
        <v>2.4162643999999999E-16</v>
      </c>
      <c r="C507" s="9">
        <v>-2.7793554999999999</v>
      </c>
      <c r="D507" s="13" t="s">
        <v>28</v>
      </c>
      <c r="E507" s="9">
        <v>-2.6094192999999999</v>
      </c>
      <c r="F507" s="13" t="s">
        <v>28</v>
      </c>
      <c r="G507" s="9">
        <v>-2.8772533</v>
      </c>
      <c r="H507" s="13" t="s">
        <v>28</v>
      </c>
      <c r="I507" s="1" t="s">
        <v>796</v>
      </c>
      <c r="L507" s="1" t="s">
        <v>2319</v>
      </c>
      <c r="M507" s="1" t="s">
        <v>796</v>
      </c>
    </row>
    <row r="508" spans="1:13" x14ac:dyDescent="0.15">
      <c r="A508" s="1" t="s">
        <v>795</v>
      </c>
      <c r="B508" s="27">
        <v>8.2824710000000005E-15</v>
      </c>
      <c r="C508" s="9">
        <v>-2.6599395000000001</v>
      </c>
      <c r="D508" s="13" t="s">
        <v>28</v>
      </c>
      <c r="E508" s="9">
        <v>-2.5031349999999999</v>
      </c>
      <c r="F508" s="13" t="s">
        <v>28</v>
      </c>
      <c r="G508" s="9">
        <v>-2.8982383999999999</v>
      </c>
      <c r="H508" s="13" t="s">
        <v>28</v>
      </c>
      <c r="I508" s="1" t="s">
        <v>796</v>
      </c>
      <c r="L508" s="1" t="s">
        <v>2319</v>
      </c>
      <c r="M508" s="1" t="s">
        <v>796</v>
      </c>
    </row>
    <row r="509" spans="1:13" x14ac:dyDescent="0.15">
      <c r="A509" s="1" t="s">
        <v>252</v>
      </c>
      <c r="B509" s="27">
        <v>7.6115980000000001E-12</v>
      </c>
      <c r="C509" s="7">
        <v>-1.4856509</v>
      </c>
      <c r="D509" s="8" t="s">
        <v>28</v>
      </c>
      <c r="E509" s="9">
        <v>-2.2566001</v>
      </c>
      <c r="F509" s="13" t="s">
        <v>28</v>
      </c>
      <c r="G509" s="9">
        <v>-1.5275582000000001</v>
      </c>
      <c r="H509" s="13" t="s">
        <v>28</v>
      </c>
      <c r="I509" s="1" t="s">
        <v>253</v>
      </c>
      <c r="J509" s="1">
        <v>55346</v>
      </c>
      <c r="K509" s="1" t="s">
        <v>254</v>
      </c>
      <c r="L509" s="1" t="s">
        <v>2321</v>
      </c>
      <c r="M509" s="1" t="s">
        <v>685</v>
      </c>
    </row>
    <row r="510" spans="1:13" x14ac:dyDescent="0.15">
      <c r="A510" s="1" t="s">
        <v>1827</v>
      </c>
      <c r="B510" s="27">
        <v>1.8072468E-14</v>
      </c>
      <c r="C510" s="9">
        <v>-1.5304556</v>
      </c>
      <c r="D510" s="13" t="s">
        <v>28</v>
      </c>
      <c r="E510" s="9">
        <v>-2.2989028</v>
      </c>
      <c r="F510" s="13" t="s">
        <v>28</v>
      </c>
      <c r="G510" s="9">
        <v>-1.6388191999999999</v>
      </c>
      <c r="H510" s="13" t="s">
        <v>28</v>
      </c>
      <c r="I510" s="1" t="s">
        <v>253</v>
      </c>
      <c r="J510" s="1">
        <v>55346</v>
      </c>
      <c r="K510" s="1" t="s">
        <v>254</v>
      </c>
      <c r="L510" s="1" t="s">
        <v>2321</v>
      </c>
      <c r="M510" s="1" t="s">
        <v>685</v>
      </c>
    </row>
    <row r="511" spans="1:13" x14ac:dyDescent="0.15">
      <c r="A511" s="1" t="s">
        <v>266</v>
      </c>
      <c r="B511" s="27">
        <v>3.3290139999999998E-13</v>
      </c>
      <c r="C511" s="9">
        <v>-1.5786445</v>
      </c>
      <c r="D511" s="13" t="s">
        <v>28</v>
      </c>
      <c r="E511" s="9">
        <v>-1.6797221</v>
      </c>
      <c r="F511" s="13" t="s">
        <v>28</v>
      </c>
      <c r="G511" s="7">
        <v>-1.4333328999999999</v>
      </c>
      <c r="H511" s="8" t="s">
        <v>28</v>
      </c>
      <c r="I511" s="1" t="s">
        <v>267</v>
      </c>
      <c r="J511" s="1">
        <v>422534</v>
      </c>
      <c r="K511" s="1" t="s">
        <v>268</v>
      </c>
      <c r="L511" s="1" t="s">
        <v>2320</v>
      </c>
      <c r="M511" s="1" t="s">
        <v>2527</v>
      </c>
    </row>
    <row r="512" spans="1:13" x14ac:dyDescent="0.15">
      <c r="A512" s="1" t="s">
        <v>1040</v>
      </c>
      <c r="B512" s="27">
        <v>1.020847E-13</v>
      </c>
      <c r="C512" s="9">
        <v>-1.5744294999999999</v>
      </c>
      <c r="D512" s="13" t="s">
        <v>28</v>
      </c>
      <c r="E512" s="9">
        <v>-1.6603554</v>
      </c>
      <c r="F512" s="13" t="s">
        <v>28</v>
      </c>
      <c r="G512" s="7">
        <v>-1.4903871</v>
      </c>
      <c r="H512" s="8" t="s">
        <v>28</v>
      </c>
      <c r="I512" s="1" t="s">
        <v>267</v>
      </c>
      <c r="J512" s="1">
        <v>422534</v>
      </c>
      <c r="K512" s="1" t="s">
        <v>268</v>
      </c>
      <c r="L512" s="1" t="s">
        <v>2320</v>
      </c>
      <c r="M512" s="1" t="s">
        <v>2527</v>
      </c>
    </row>
    <row r="513" spans="1:13" x14ac:dyDescent="0.15">
      <c r="A513" s="1" t="s">
        <v>684</v>
      </c>
      <c r="B513" s="27">
        <v>1.0671031999999999E-15</v>
      </c>
      <c r="C513" s="9">
        <v>-1.5956261</v>
      </c>
      <c r="D513" s="13" t="s">
        <v>28</v>
      </c>
      <c r="E513" s="9">
        <v>-2.2413675999999998</v>
      </c>
      <c r="F513" s="13" t="s">
        <v>28</v>
      </c>
      <c r="G513" s="9">
        <v>-1.6771773999999999</v>
      </c>
      <c r="H513" s="13" t="s">
        <v>28</v>
      </c>
      <c r="I513" s="1" t="s">
        <v>685</v>
      </c>
      <c r="L513" s="1" t="s">
        <v>2321</v>
      </c>
      <c r="M513" s="1" t="s">
        <v>685</v>
      </c>
    </row>
    <row r="514" spans="1:13" x14ac:dyDescent="0.15">
      <c r="A514" s="1" t="s">
        <v>2029</v>
      </c>
      <c r="B514" s="27">
        <v>9.5007550000000007E-16</v>
      </c>
      <c r="C514" s="9">
        <v>-1.6076322000000001</v>
      </c>
      <c r="D514" s="13" t="s">
        <v>28</v>
      </c>
      <c r="E514" s="9">
        <v>-2.1980379999999999</v>
      </c>
      <c r="F514" s="13" t="s">
        <v>28</v>
      </c>
      <c r="G514" s="9">
        <v>-1.7612255000000001</v>
      </c>
      <c r="H514" s="13" t="s">
        <v>28</v>
      </c>
      <c r="I514" s="1" t="s">
        <v>685</v>
      </c>
      <c r="L514" s="1" t="s">
        <v>2321</v>
      </c>
      <c r="M514" s="1" t="s">
        <v>685</v>
      </c>
    </row>
    <row r="515" spans="1:13" x14ac:dyDescent="0.15">
      <c r="A515" s="1" t="s">
        <v>454</v>
      </c>
      <c r="B515" s="1">
        <v>1.8026883000000001E-3</v>
      </c>
      <c r="C515" s="9">
        <v>-1.6236219999999999</v>
      </c>
      <c r="D515" s="13" t="s">
        <v>28</v>
      </c>
      <c r="E515" s="9">
        <v>-1.5838852999999999</v>
      </c>
      <c r="F515" s="13" t="s">
        <v>28</v>
      </c>
      <c r="G515" s="9">
        <v>-1.8367100999999999</v>
      </c>
      <c r="H515" s="13" t="s">
        <v>28</v>
      </c>
      <c r="I515" s="1" t="s">
        <v>455</v>
      </c>
      <c r="J515" s="1">
        <v>55852</v>
      </c>
      <c r="K515" s="1" t="s">
        <v>456</v>
      </c>
      <c r="L515" s="1" t="s">
        <v>2322</v>
      </c>
      <c r="M515" s="1" t="s">
        <v>2528</v>
      </c>
    </row>
    <row r="516" spans="1:13" x14ac:dyDescent="0.15">
      <c r="A516" s="1" t="s">
        <v>1857</v>
      </c>
      <c r="B516" s="27">
        <v>8.3164700000000003E-4</v>
      </c>
      <c r="C516" s="9">
        <v>2.5125709000000001</v>
      </c>
      <c r="D516" s="10" t="s">
        <v>29</v>
      </c>
      <c r="E516" s="9">
        <v>1.6389834999999999</v>
      </c>
      <c r="F516" s="10" t="s">
        <v>29</v>
      </c>
      <c r="G516" s="9">
        <v>1.7065309</v>
      </c>
      <c r="H516" s="10" t="s">
        <v>29</v>
      </c>
      <c r="I516" s="1" t="s">
        <v>1535</v>
      </c>
      <c r="L516" s="1" t="s">
        <v>2323</v>
      </c>
      <c r="M516" s="1" t="s">
        <v>1535</v>
      </c>
    </row>
    <row r="517" spans="1:13" x14ac:dyDescent="0.15">
      <c r="A517" s="1" t="s">
        <v>1534</v>
      </c>
      <c r="B517" s="1">
        <v>1.2800702E-3</v>
      </c>
      <c r="C517" s="9">
        <v>2.4825013</v>
      </c>
      <c r="D517" s="10" t="s">
        <v>29</v>
      </c>
      <c r="E517" s="9">
        <v>1.6220566999999999</v>
      </c>
      <c r="F517" s="10" t="s">
        <v>29</v>
      </c>
      <c r="G517" s="9">
        <v>1.6045225999999999</v>
      </c>
      <c r="H517" s="10" t="s">
        <v>29</v>
      </c>
      <c r="I517" s="1" t="s">
        <v>1535</v>
      </c>
      <c r="L517" s="1" t="s">
        <v>2323</v>
      </c>
      <c r="M517" s="1" t="s">
        <v>1535</v>
      </c>
    </row>
    <row r="518" spans="1:13" x14ac:dyDescent="0.15">
      <c r="A518" s="1" t="s">
        <v>113</v>
      </c>
      <c r="B518" s="1">
        <v>1.7191763000000001E-3</v>
      </c>
      <c r="C518" s="7">
        <v>1.4026065000000001</v>
      </c>
      <c r="D518" s="8" t="s">
        <v>29</v>
      </c>
      <c r="E518" s="9">
        <v>1.5013957</v>
      </c>
      <c r="F518" s="10" t="s">
        <v>29</v>
      </c>
      <c r="G518" s="7">
        <v>1.4862251</v>
      </c>
      <c r="H518" s="8" t="s">
        <v>29</v>
      </c>
      <c r="I518" s="1" t="s">
        <v>114</v>
      </c>
      <c r="K518" s="1" t="s">
        <v>115</v>
      </c>
      <c r="L518" s="1" t="s">
        <v>2529</v>
      </c>
      <c r="M518" s="1" t="s">
        <v>2530</v>
      </c>
    </row>
    <row r="519" spans="1:13" x14ac:dyDescent="0.15">
      <c r="A519" s="1" t="s">
        <v>1273</v>
      </c>
      <c r="B519" s="27">
        <v>4.9030030000000001E-13</v>
      </c>
      <c r="C519" s="9">
        <v>1.7548859999999999</v>
      </c>
      <c r="D519" s="10" t="s">
        <v>29</v>
      </c>
      <c r="E519" s="9">
        <v>1.9855533999999999</v>
      </c>
      <c r="F519" s="10" t="s">
        <v>29</v>
      </c>
      <c r="G519" s="9">
        <v>1.6552701000000001</v>
      </c>
      <c r="H519" s="10" t="s">
        <v>29</v>
      </c>
      <c r="I519" s="1" t="s">
        <v>1274</v>
      </c>
      <c r="K519" s="1" t="s">
        <v>1275</v>
      </c>
      <c r="L519" s="1" t="s">
        <v>2324</v>
      </c>
      <c r="M519" s="1" t="s">
        <v>2531</v>
      </c>
    </row>
    <row r="520" spans="1:13" x14ac:dyDescent="0.15">
      <c r="A520" s="1" t="s">
        <v>1074</v>
      </c>
      <c r="B520" s="27">
        <v>3.5001946999999998E-6</v>
      </c>
      <c r="C520" s="9">
        <v>2.1255497999999999</v>
      </c>
      <c r="D520" s="10" t="s">
        <v>29</v>
      </c>
      <c r="E520" s="9">
        <v>2.2321974999999998</v>
      </c>
      <c r="F520" s="10" t="s">
        <v>29</v>
      </c>
      <c r="G520" s="7">
        <v>1.4349685999999999</v>
      </c>
      <c r="H520" s="8" t="s">
        <v>29</v>
      </c>
      <c r="I520" s="1" t="s">
        <v>706</v>
      </c>
      <c r="J520" s="1">
        <v>21810</v>
      </c>
      <c r="K520" s="1" t="s">
        <v>707</v>
      </c>
      <c r="L520" s="1" t="s">
        <v>2198</v>
      </c>
      <c r="M520" s="1" t="s">
        <v>2429</v>
      </c>
    </row>
    <row r="521" spans="1:13" x14ac:dyDescent="0.15">
      <c r="A521" s="1" t="s">
        <v>705</v>
      </c>
      <c r="B521" s="27">
        <v>6.5862996000000002E-6</v>
      </c>
      <c r="C521" s="9">
        <v>2.0118122000000001</v>
      </c>
      <c r="D521" s="10" t="s">
        <v>29</v>
      </c>
      <c r="E521" s="9">
        <v>2.3809353999999998</v>
      </c>
      <c r="F521" s="10" t="s">
        <v>29</v>
      </c>
      <c r="G521" s="7">
        <v>1.4049351000000001</v>
      </c>
      <c r="H521" s="8" t="s">
        <v>29</v>
      </c>
      <c r="I521" s="1" t="s">
        <v>706</v>
      </c>
      <c r="J521" s="1">
        <v>21810</v>
      </c>
      <c r="K521" s="1" t="s">
        <v>707</v>
      </c>
      <c r="L521" s="1" t="s">
        <v>2198</v>
      </c>
      <c r="M521" s="1" t="s">
        <v>2429</v>
      </c>
    </row>
    <row r="522" spans="1:13" x14ac:dyDescent="0.15">
      <c r="A522" s="1" t="s">
        <v>1423</v>
      </c>
      <c r="B522" s="1">
        <v>1.7348025999999999E-3</v>
      </c>
      <c r="C522" s="9">
        <v>1.6149868999999999</v>
      </c>
      <c r="D522" s="10" t="s">
        <v>29</v>
      </c>
      <c r="E522" s="9">
        <v>1.7025478999999999</v>
      </c>
      <c r="F522" s="10" t="s">
        <v>29</v>
      </c>
      <c r="G522" s="7">
        <v>1.3750541000000001</v>
      </c>
      <c r="H522" s="8" t="s">
        <v>29</v>
      </c>
      <c r="I522" s="1" t="s">
        <v>961</v>
      </c>
      <c r="J522" s="1">
        <v>9407</v>
      </c>
      <c r="K522" s="1" t="s">
        <v>962</v>
      </c>
      <c r="L522" s="1" t="s">
        <v>2137</v>
      </c>
      <c r="M522" s="1" t="s">
        <v>2371</v>
      </c>
    </row>
    <row r="523" spans="1:13" x14ac:dyDescent="0.15">
      <c r="A523" s="1" t="s">
        <v>1696</v>
      </c>
      <c r="B523" s="1">
        <v>4.9665608000000003E-3</v>
      </c>
      <c r="C523" s="7">
        <v>1.3582098</v>
      </c>
      <c r="D523" s="8" t="s">
        <v>29</v>
      </c>
      <c r="E523" s="9">
        <v>1.5596308000000001</v>
      </c>
      <c r="F523" s="10" t="s">
        <v>29</v>
      </c>
      <c r="G523" s="7">
        <v>1.3251158000000001</v>
      </c>
      <c r="H523" s="8" t="s">
        <v>29</v>
      </c>
      <c r="I523" s="1" t="s">
        <v>961</v>
      </c>
      <c r="J523" s="1">
        <v>9407</v>
      </c>
      <c r="K523" s="1" t="s">
        <v>962</v>
      </c>
      <c r="L523" s="1" t="s">
        <v>2137</v>
      </c>
      <c r="M523" s="1" t="s">
        <v>2371</v>
      </c>
    </row>
    <row r="524" spans="1:13" x14ac:dyDescent="0.15">
      <c r="A524" s="1" t="s">
        <v>960</v>
      </c>
      <c r="B524" s="1">
        <v>3.6115458000000001E-3</v>
      </c>
      <c r="C524" s="7">
        <v>1.4592558</v>
      </c>
      <c r="D524" s="8" t="s">
        <v>29</v>
      </c>
      <c r="E524" s="9">
        <v>1.568686</v>
      </c>
      <c r="F524" s="10" t="s">
        <v>29</v>
      </c>
      <c r="G524" s="7">
        <v>1.2598777000000001</v>
      </c>
      <c r="H524" s="8" t="s">
        <v>29</v>
      </c>
      <c r="I524" s="1" t="s">
        <v>961</v>
      </c>
      <c r="J524" s="1">
        <v>9407</v>
      </c>
      <c r="K524" s="1" t="s">
        <v>962</v>
      </c>
      <c r="L524" s="1" t="s">
        <v>2137</v>
      </c>
      <c r="M524" s="1" t="s">
        <v>2371</v>
      </c>
    </row>
    <row r="525" spans="1:13" x14ac:dyDescent="0.15">
      <c r="A525" s="1" t="s">
        <v>1829</v>
      </c>
      <c r="B525" s="27">
        <v>1.1689020000000001E-5</v>
      </c>
      <c r="C525" s="9">
        <v>1.5142424999999999</v>
      </c>
      <c r="D525" s="10" t="s">
        <v>29</v>
      </c>
      <c r="E525" s="7">
        <v>1.2999723000000001</v>
      </c>
      <c r="F525" s="8" t="s">
        <v>29</v>
      </c>
      <c r="G525" s="7">
        <v>1.2540323</v>
      </c>
      <c r="H525" s="8" t="s">
        <v>29</v>
      </c>
      <c r="I525" s="1" t="s">
        <v>594</v>
      </c>
      <c r="J525" s="1">
        <v>85019</v>
      </c>
      <c r="K525" s="1" t="s">
        <v>595</v>
      </c>
      <c r="L525" s="1" t="s">
        <v>2548</v>
      </c>
    </row>
    <row r="526" spans="1:13" x14ac:dyDescent="0.15">
      <c r="A526" s="1" t="s">
        <v>1822</v>
      </c>
      <c r="B526" s="1">
        <v>3.3449787E-3</v>
      </c>
      <c r="C526" s="9">
        <v>-3.859839</v>
      </c>
      <c r="D526" s="13" t="s">
        <v>28</v>
      </c>
      <c r="E526" s="9">
        <v>-2.0741887000000001</v>
      </c>
      <c r="F526" s="13" t="s">
        <v>28</v>
      </c>
      <c r="G526" s="9">
        <v>-1.7973162</v>
      </c>
      <c r="H526" s="13" t="s">
        <v>28</v>
      </c>
      <c r="I526" s="1" t="s">
        <v>1265</v>
      </c>
      <c r="J526" s="1">
        <v>40093</v>
      </c>
      <c r="K526" s="1" t="s">
        <v>1266</v>
      </c>
      <c r="L526" s="1" t="s">
        <v>2327</v>
      </c>
      <c r="M526" s="1" t="s">
        <v>2430</v>
      </c>
    </row>
    <row r="527" spans="1:13" x14ac:dyDescent="0.15">
      <c r="A527" s="1" t="s">
        <v>1264</v>
      </c>
      <c r="B527" s="1">
        <v>8.558609E-3</v>
      </c>
      <c r="C527" s="9">
        <v>-3.3606372000000002</v>
      </c>
      <c r="D527" s="13" t="s">
        <v>28</v>
      </c>
      <c r="E527" s="9">
        <v>-1.9560862999999999</v>
      </c>
      <c r="F527" s="13" t="s">
        <v>28</v>
      </c>
      <c r="G527" s="9">
        <v>-1.9575990000000001</v>
      </c>
      <c r="H527" s="13" t="s">
        <v>28</v>
      </c>
      <c r="I527" s="1" t="s">
        <v>1265</v>
      </c>
      <c r="J527" s="1">
        <v>40093</v>
      </c>
      <c r="K527" s="1" t="s">
        <v>1266</v>
      </c>
      <c r="L527" s="1" t="s">
        <v>2327</v>
      </c>
      <c r="M527" s="1" t="s">
        <v>2430</v>
      </c>
    </row>
    <row r="528" spans="1:13" x14ac:dyDescent="0.15">
      <c r="A528" s="1" t="s">
        <v>1649</v>
      </c>
      <c r="B528" s="1">
        <v>5.8751949999999997E-3</v>
      </c>
      <c r="C528" s="9">
        <v>4.4940205000000004</v>
      </c>
      <c r="D528" s="10" t="s">
        <v>29</v>
      </c>
      <c r="E528" s="9">
        <v>1.7095309999999999</v>
      </c>
      <c r="F528" s="10" t="s">
        <v>29</v>
      </c>
      <c r="G528" s="7">
        <v>1.4346658000000001</v>
      </c>
      <c r="H528" s="8" t="s">
        <v>29</v>
      </c>
      <c r="I528" s="1" t="s">
        <v>1650</v>
      </c>
      <c r="J528" s="1">
        <v>30943</v>
      </c>
      <c r="K528" s="1" t="s">
        <v>1651</v>
      </c>
      <c r="L528" s="1" t="s">
        <v>2137</v>
      </c>
      <c r="M528" s="1" t="s">
        <v>2371</v>
      </c>
    </row>
    <row r="529" spans="1:13" x14ac:dyDescent="0.15">
      <c r="A529" s="1" t="s">
        <v>1487</v>
      </c>
      <c r="B529" s="27">
        <v>2.4805387000000003E-4</v>
      </c>
      <c r="C529" s="7">
        <v>1.3063838000000001</v>
      </c>
      <c r="D529" s="8" t="s">
        <v>29</v>
      </c>
      <c r="E529" s="9">
        <v>1.5065556</v>
      </c>
      <c r="F529" s="10" t="s">
        <v>29</v>
      </c>
      <c r="G529" s="7">
        <v>1.4604018999999999</v>
      </c>
      <c r="H529" s="8" t="s">
        <v>29</v>
      </c>
      <c r="I529" s="1" t="s">
        <v>1488</v>
      </c>
      <c r="J529" s="1">
        <v>1090943</v>
      </c>
      <c r="K529" s="1" t="s">
        <v>1489</v>
      </c>
      <c r="L529" s="1" t="s">
        <v>2328</v>
      </c>
      <c r="M529" s="1" t="s">
        <v>2532</v>
      </c>
    </row>
    <row r="530" spans="1:13" x14ac:dyDescent="0.15">
      <c r="A530" s="1" t="s">
        <v>1684</v>
      </c>
      <c r="B530" s="27">
        <v>2.7999840000000003E-4</v>
      </c>
      <c r="C530" s="7">
        <v>1.435535</v>
      </c>
      <c r="D530" s="8" t="s">
        <v>29</v>
      </c>
      <c r="E530" s="9">
        <v>1.5685538000000001</v>
      </c>
      <c r="F530" s="10" t="s">
        <v>29</v>
      </c>
      <c r="G530" s="7">
        <v>1.3887357</v>
      </c>
      <c r="H530" s="8" t="s">
        <v>29</v>
      </c>
      <c r="I530" s="1" t="s">
        <v>1488</v>
      </c>
      <c r="J530" s="1">
        <v>1090943</v>
      </c>
      <c r="K530" s="1" t="s">
        <v>1489</v>
      </c>
      <c r="L530" s="1" t="s">
        <v>2328</v>
      </c>
      <c r="M530" s="1" t="s">
        <v>2532</v>
      </c>
    </row>
    <row r="531" spans="1:13" x14ac:dyDescent="0.15">
      <c r="A531" s="1" t="s">
        <v>1091</v>
      </c>
      <c r="B531" s="1">
        <v>9.9391389999999996E-3</v>
      </c>
      <c r="C531" s="9">
        <v>-1.9075031</v>
      </c>
      <c r="D531" s="13" t="s">
        <v>28</v>
      </c>
      <c r="E531" s="7">
        <v>-1.0863601000000001</v>
      </c>
      <c r="F531" s="8" t="s">
        <v>28</v>
      </c>
      <c r="G531" s="7">
        <v>-1.3129162999999999</v>
      </c>
      <c r="H531" s="8" t="s">
        <v>28</v>
      </c>
      <c r="I531" s="1" t="s">
        <v>1092</v>
      </c>
      <c r="J531" s="1">
        <v>100037999</v>
      </c>
      <c r="K531" s="1" t="s">
        <v>1093</v>
      </c>
      <c r="L531" s="1" t="s">
        <v>2330</v>
      </c>
      <c r="M531" s="1" t="s">
        <v>2431</v>
      </c>
    </row>
    <row r="532" spans="1:13" x14ac:dyDescent="0.15">
      <c r="A532" s="1" t="s">
        <v>1404</v>
      </c>
      <c r="B532" s="1">
        <v>8.2790639999999992E-3</v>
      </c>
      <c r="C532" s="9">
        <v>1.5446287000000001</v>
      </c>
      <c r="D532" s="10" t="s">
        <v>29</v>
      </c>
      <c r="E532" s="7">
        <v>-1.0091239999999999</v>
      </c>
      <c r="F532" s="8" t="s">
        <v>28</v>
      </c>
      <c r="G532" s="9">
        <v>-1.9876210000000001</v>
      </c>
      <c r="H532" s="13" t="s">
        <v>28</v>
      </c>
      <c r="I532" s="1" t="s">
        <v>1405</v>
      </c>
      <c r="K532" s="1" t="s">
        <v>1406</v>
      </c>
      <c r="L532" s="1" t="s">
        <v>2155</v>
      </c>
      <c r="M532" s="1" t="s">
        <v>2432</v>
      </c>
    </row>
    <row r="533" spans="1:13" x14ac:dyDescent="0.15">
      <c r="A533" s="1" t="s">
        <v>1974</v>
      </c>
      <c r="B533" s="27">
        <v>2.6263986E-5</v>
      </c>
      <c r="C533" s="9">
        <v>2.9038149999999998</v>
      </c>
      <c r="D533" s="10" t="s">
        <v>29</v>
      </c>
      <c r="E533" s="9">
        <v>2.2016282</v>
      </c>
      <c r="F533" s="10" t="s">
        <v>29</v>
      </c>
      <c r="G533" s="9">
        <v>1.6819413999999999</v>
      </c>
      <c r="H533" s="10" t="s">
        <v>29</v>
      </c>
      <c r="I533" s="1" t="s">
        <v>1975</v>
      </c>
      <c r="J533" s="1">
        <v>49080</v>
      </c>
      <c r="K533" s="1" t="s">
        <v>1976</v>
      </c>
      <c r="L533" s="1" t="s">
        <v>2137</v>
      </c>
      <c r="M533" s="1" t="s">
        <v>2371</v>
      </c>
    </row>
    <row r="534" spans="1:13" x14ac:dyDescent="0.15">
      <c r="A534" s="1" t="s">
        <v>1304</v>
      </c>
      <c r="B534" s="1">
        <v>1.9615333999999998E-3</v>
      </c>
      <c r="C534" s="9">
        <v>4.7926903000000003</v>
      </c>
      <c r="D534" s="10" t="s">
        <v>29</v>
      </c>
      <c r="E534" s="9">
        <v>2.4435965999999998</v>
      </c>
      <c r="F534" s="10" t="s">
        <v>29</v>
      </c>
      <c r="G534" s="9">
        <v>2.0706090000000001</v>
      </c>
      <c r="H534" s="10" t="s">
        <v>29</v>
      </c>
      <c r="I534" s="1" t="s">
        <v>577</v>
      </c>
      <c r="K534" s="1" t="s">
        <v>578</v>
      </c>
      <c r="L534" s="1" t="s">
        <v>2137</v>
      </c>
      <c r="M534" s="1" t="s">
        <v>2371</v>
      </c>
    </row>
    <row r="535" spans="1:13" x14ac:dyDescent="0.15">
      <c r="A535" s="1" t="s">
        <v>1583</v>
      </c>
      <c r="B535" s="27">
        <v>1.8332255E-6</v>
      </c>
      <c r="C535" s="9">
        <v>3.7125737999999999</v>
      </c>
      <c r="D535" s="10" t="s">
        <v>29</v>
      </c>
      <c r="E535" s="9">
        <v>2.4086280000000002</v>
      </c>
      <c r="F535" s="10" t="s">
        <v>29</v>
      </c>
      <c r="G535" s="9">
        <v>1.9755776</v>
      </c>
      <c r="H535" s="10" t="s">
        <v>29</v>
      </c>
      <c r="I535" s="1" t="s">
        <v>577</v>
      </c>
      <c r="K535" s="1" t="s">
        <v>578</v>
      </c>
      <c r="L535" s="1" t="s">
        <v>2137</v>
      </c>
      <c r="M535" s="1" t="s">
        <v>2371</v>
      </c>
    </row>
    <row r="536" spans="1:13" x14ac:dyDescent="0.15">
      <c r="A536" s="1" t="s">
        <v>1571</v>
      </c>
      <c r="B536" s="27">
        <v>8.0740670000000001E-4</v>
      </c>
      <c r="C536" s="9">
        <v>4.3267154999999997</v>
      </c>
      <c r="D536" s="10" t="s">
        <v>29</v>
      </c>
      <c r="E536" s="9">
        <v>2.20913</v>
      </c>
      <c r="F536" s="10" t="s">
        <v>29</v>
      </c>
      <c r="G536" s="9">
        <v>1.9742230000000001</v>
      </c>
      <c r="H536" s="10" t="s">
        <v>29</v>
      </c>
      <c r="I536" s="1" t="s">
        <v>577</v>
      </c>
      <c r="K536" s="1" t="s">
        <v>578</v>
      </c>
      <c r="L536" s="1" t="s">
        <v>2137</v>
      </c>
      <c r="M536" s="1" t="s">
        <v>2371</v>
      </c>
    </row>
    <row r="537" spans="1:13" x14ac:dyDescent="0.15">
      <c r="A537" s="1" t="s">
        <v>2025</v>
      </c>
      <c r="B537" s="1">
        <v>3.4186669999999998E-3</v>
      </c>
      <c r="C537" s="9">
        <v>3.2957209999999999</v>
      </c>
      <c r="D537" s="10" t="s">
        <v>29</v>
      </c>
      <c r="E537" s="9">
        <v>3.0300772</v>
      </c>
      <c r="F537" s="10" t="s">
        <v>29</v>
      </c>
      <c r="G537" s="9">
        <v>1.9449521000000001</v>
      </c>
      <c r="H537" s="10" t="s">
        <v>29</v>
      </c>
      <c r="I537" s="1" t="s">
        <v>577</v>
      </c>
      <c r="K537" s="1" t="s">
        <v>578</v>
      </c>
      <c r="L537" s="1" t="s">
        <v>2137</v>
      </c>
      <c r="M537" s="1" t="s">
        <v>2371</v>
      </c>
    </row>
    <row r="538" spans="1:13" x14ac:dyDescent="0.15">
      <c r="A538" s="1" t="s">
        <v>1015</v>
      </c>
      <c r="B538" s="1">
        <v>1.7165163000000001E-3</v>
      </c>
      <c r="C538" s="9">
        <v>3.5995889999999999</v>
      </c>
      <c r="D538" s="10" t="s">
        <v>29</v>
      </c>
      <c r="E538" s="9">
        <v>2.9719350000000002</v>
      </c>
      <c r="F538" s="10" t="s">
        <v>29</v>
      </c>
      <c r="G538" s="9">
        <v>1.9170628000000001</v>
      </c>
      <c r="H538" s="10" t="s">
        <v>29</v>
      </c>
      <c r="I538" s="1" t="s">
        <v>577</v>
      </c>
      <c r="K538" s="1" t="s">
        <v>578</v>
      </c>
      <c r="L538" s="1" t="s">
        <v>2137</v>
      </c>
      <c r="M538" s="1" t="s">
        <v>2371</v>
      </c>
    </row>
    <row r="539" spans="1:13" x14ac:dyDescent="0.15">
      <c r="A539" s="1" t="s">
        <v>1728</v>
      </c>
      <c r="B539" s="1">
        <v>2.1147026999999998E-3</v>
      </c>
      <c r="C539" s="9">
        <v>3.4303881999999999</v>
      </c>
      <c r="D539" s="10" t="s">
        <v>29</v>
      </c>
      <c r="E539" s="9">
        <v>3.0763539999999998</v>
      </c>
      <c r="F539" s="10" t="s">
        <v>29</v>
      </c>
      <c r="G539" s="9">
        <v>1.8924091000000001</v>
      </c>
      <c r="H539" s="10" t="s">
        <v>29</v>
      </c>
      <c r="I539" s="1" t="s">
        <v>577</v>
      </c>
      <c r="K539" s="1" t="s">
        <v>578</v>
      </c>
      <c r="L539" s="1" t="s">
        <v>2137</v>
      </c>
      <c r="M539" s="1" t="s">
        <v>2371</v>
      </c>
    </row>
    <row r="540" spans="1:13" x14ac:dyDescent="0.15">
      <c r="A540" s="1" t="s">
        <v>1113</v>
      </c>
      <c r="B540" s="27">
        <v>9.5786183E-4</v>
      </c>
      <c r="C540" s="9">
        <v>2.7062949999999999</v>
      </c>
      <c r="D540" s="10" t="s">
        <v>29</v>
      </c>
      <c r="E540" s="9">
        <v>2.2212464999999999</v>
      </c>
      <c r="F540" s="10" t="s">
        <v>29</v>
      </c>
      <c r="G540" s="9">
        <v>1.8409301</v>
      </c>
      <c r="H540" s="10" t="s">
        <v>29</v>
      </c>
      <c r="I540" s="1" t="s">
        <v>577</v>
      </c>
      <c r="K540" s="1" t="s">
        <v>578</v>
      </c>
      <c r="L540" s="1" t="s">
        <v>2137</v>
      </c>
      <c r="M540" s="1" t="s">
        <v>2371</v>
      </c>
    </row>
    <row r="541" spans="1:13" x14ac:dyDescent="0.15">
      <c r="A541" s="1" t="s">
        <v>1716</v>
      </c>
      <c r="B541" s="1">
        <v>3.0479169999999998E-3</v>
      </c>
      <c r="C541" s="9">
        <v>2.8832437999999998</v>
      </c>
      <c r="D541" s="10" t="s">
        <v>29</v>
      </c>
      <c r="E541" s="9">
        <v>2.4489027999999999</v>
      </c>
      <c r="F541" s="10" t="s">
        <v>29</v>
      </c>
      <c r="G541" s="9">
        <v>1.7932650999999999</v>
      </c>
      <c r="H541" s="10" t="s">
        <v>29</v>
      </c>
      <c r="I541" s="1" t="s">
        <v>577</v>
      </c>
      <c r="K541" s="1" t="s">
        <v>578</v>
      </c>
      <c r="L541" s="1" t="s">
        <v>2137</v>
      </c>
      <c r="M541" s="1" t="s">
        <v>2371</v>
      </c>
    </row>
    <row r="542" spans="1:13" x14ac:dyDescent="0.15">
      <c r="A542" s="1" t="s">
        <v>1550</v>
      </c>
      <c r="B542" s="1">
        <v>2.5903599999999999E-3</v>
      </c>
      <c r="C542" s="9">
        <v>2.8345563</v>
      </c>
      <c r="D542" s="10" t="s">
        <v>29</v>
      </c>
      <c r="E542" s="9">
        <v>2.4468393000000002</v>
      </c>
      <c r="F542" s="10" t="s">
        <v>29</v>
      </c>
      <c r="G542" s="9">
        <v>1.7731030000000001</v>
      </c>
      <c r="H542" s="10" t="s">
        <v>29</v>
      </c>
      <c r="I542" s="1" t="s">
        <v>577</v>
      </c>
      <c r="K542" s="1" t="s">
        <v>578</v>
      </c>
      <c r="L542" s="1" t="s">
        <v>2137</v>
      </c>
      <c r="M542" s="1" t="s">
        <v>2371</v>
      </c>
    </row>
    <row r="543" spans="1:13" x14ac:dyDescent="0.15">
      <c r="A543" s="1" t="s">
        <v>1597</v>
      </c>
      <c r="B543" s="1">
        <v>8.3346310000000003E-3</v>
      </c>
      <c r="C543" s="9">
        <v>4.3754597000000004</v>
      </c>
      <c r="D543" s="10" t="s">
        <v>29</v>
      </c>
      <c r="E543" s="9">
        <v>2.0665057</v>
      </c>
      <c r="F543" s="10" t="s">
        <v>29</v>
      </c>
      <c r="G543" s="9">
        <v>1.7129236000000001</v>
      </c>
      <c r="H543" s="10" t="s">
        <v>29</v>
      </c>
      <c r="I543" s="1" t="s">
        <v>577</v>
      </c>
      <c r="K543" s="1" t="s">
        <v>578</v>
      </c>
      <c r="L543" s="1" t="s">
        <v>2137</v>
      </c>
      <c r="M543" s="1" t="s">
        <v>2371</v>
      </c>
    </row>
    <row r="544" spans="1:13" x14ac:dyDescent="0.15">
      <c r="A544" s="1" t="s">
        <v>686</v>
      </c>
      <c r="B544" s="27">
        <v>1.3684698E-4</v>
      </c>
      <c r="C544" s="9">
        <v>2.9709436999999999</v>
      </c>
      <c r="D544" s="10" t="s">
        <v>29</v>
      </c>
      <c r="E544" s="9">
        <v>2.0904626999999998</v>
      </c>
      <c r="F544" s="10" t="s">
        <v>29</v>
      </c>
      <c r="G544" s="9">
        <v>1.6550906999999999</v>
      </c>
      <c r="H544" s="10" t="s">
        <v>29</v>
      </c>
      <c r="I544" s="1" t="s">
        <v>577</v>
      </c>
      <c r="K544" s="1" t="s">
        <v>578</v>
      </c>
      <c r="L544" s="1" t="s">
        <v>2137</v>
      </c>
      <c r="M544" s="1" t="s">
        <v>2371</v>
      </c>
    </row>
    <row r="545" spans="1:13" x14ac:dyDescent="0.15">
      <c r="A545" s="1" t="s">
        <v>1099</v>
      </c>
      <c r="B545" s="27">
        <v>2.1482167E-4</v>
      </c>
      <c r="C545" s="9">
        <v>2.5508837999999998</v>
      </c>
      <c r="D545" s="10" t="s">
        <v>29</v>
      </c>
      <c r="E545" s="9">
        <v>1.9388396999999999</v>
      </c>
      <c r="F545" s="10" t="s">
        <v>29</v>
      </c>
      <c r="G545" s="9">
        <v>1.6014694</v>
      </c>
      <c r="H545" s="10" t="s">
        <v>29</v>
      </c>
      <c r="I545" s="1" t="s">
        <v>577</v>
      </c>
      <c r="K545" s="1" t="s">
        <v>578</v>
      </c>
      <c r="L545" s="1" t="s">
        <v>2137</v>
      </c>
      <c r="M545" s="1" t="s">
        <v>2371</v>
      </c>
    </row>
    <row r="546" spans="1:13" x14ac:dyDescent="0.15">
      <c r="A546" s="1" t="s">
        <v>1169</v>
      </c>
      <c r="B546" s="1">
        <v>3.6541997000000001E-3</v>
      </c>
      <c r="C546" s="9">
        <v>3.1492490000000002</v>
      </c>
      <c r="D546" s="10" t="s">
        <v>29</v>
      </c>
      <c r="E546" s="9">
        <v>1.6058648</v>
      </c>
      <c r="F546" s="10" t="s">
        <v>29</v>
      </c>
      <c r="G546" s="9">
        <v>1.5788974</v>
      </c>
      <c r="H546" s="10" t="s">
        <v>29</v>
      </c>
      <c r="I546" s="1" t="s">
        <v>577</v>
      </c>
      <c r="K546" s="1" t="s">
        <v>578</v>
      </c>
      <c r="L546" s="1" t="s">
        <v>2137</v>
      </c>
      <c r="M546" s="1" t="s">
        <v>2371</v>
      </c>
    </row>
    <row r="547" spans="1:13" x14ac:dyDescent="0.15">
      <c r="A547" s="1" t="s">
        <v>892</v>
      </c>
      <c r="B547" s="27">
        <v>4.8847340000000004E-4</v>
      </c>
      <c r="C547" s="9">
        <v>2.9824765000000002</v>
      </c>
      <c r="D547" s="10" t="s">
        <v>29</v>
      </c>
      <c r="E547" s="9">
        <v>1.9560310000000001</v>
      </c>
      <c r="F547" s="10" t="s">
        <v>29</v>
      </c>
      <c r="G547" s="9">
        <v>1.5788720000000001</v>
      </c>
      <c r="H547" s="10" t="s">
        <v>29</v>
      </c>
      <c r="I547" s="1" t="s">
        <v>577</v>
      </c>
      <c r="K547" s="1" t="s">
        <v>578</v>
      </c>
      <c r="L547" s="1" t="s">
        <v>2137</v>
      </c>
      <c r="M547" s="1" t="s">
        <v>2371</v>
      </c>
    </row>
    <row r="548" spans="1:13" x14ac:dyDescent="0.15">
      <c r="A548" s="1" t="s">
        <v>576</v>
      </c>
      <c r="B548" s="27">
        <v>5.3872773000000003E-4</v>
      </c>
      <c r="C548" s="9">
        <v>2.3172655</v>
      </c>
      <c r="D548" s="10" t="s">
        <v>29</v>
      </c>
      <c r="E548" s="9">
        <v>1.7790478000000001</v>
      </c>
      <c r="F548" s="10" t="s">
        <v>29</v>
      </c>
      <c r="G548" s="7">
        <v>1.4229404999999999</v>
      </c>
      <c r="H548" s="8" t="s">
        <v>29</v>
      </c>
      <c r="I548" s="1" t="s">
        <v>577</v>
      </c>
      <c r="K548" s="1" t="s">
        <v>578</v>
      </c>
      <c r="L548" s="1" t="s">
        <v>2137</v>
      </c>
      <c r="M548" s="1" t="s">
        <v>2371</v>
      </c>
    </row>
    <row r="549" spans="1:13" x14ac:dyDescent="0.15">
      <c r="A549" s="1" t="s">
        <v>117</v>
      </c>
      <c r="B549" s="1">
        <v>8.0467430000000003E-3</v>
      </c>
      <c r="C549" s="9">
        <v>1.6594845</v>
      </c>
      <c r="D549" s="10" t="s">
        <v>29</v>
      </c>
      <c r="E549" s="7">
        <v>1.282378</v>
      </c>
      <c r="F549" s="8" t="s">
        <v>29</v>
      </c>
      <c r="G549" s="9">
        <v>1.7555178</v>
      </c>
      <c r="H549" s="10" t="s">
        <v>29</v>
      </c>
      <c r="I549" s="1" t="s">
        <v>2066</v>
      </c>
      <c r="L549" s="1" t="s">
        <v>2137</v>
      </c>
      <c r="M549" s="1" t="s">
        <v>2371</v>
      </c>
    </row>
    <row r="550" spans="1:13" x14ac:dyDescent="0.15">
      <c r="A550" s="1" t="s">
        <v>1057</v>
      </c>
      <c r="B550" s="27">
        <v>6.5501953999999997E-4</v>
      </c>
      <c r="C550" s="9">
        <v>1.5567305</v>
      </c>
      <c r="D550" s="10" t="s">
        <v>29</v>
      </c>
      <c r="E550" s="7">
        <v>1.3880695999999999</v>
      </c>
      <c r="F550" s="8" t="s">
        <v>29</v>
      </c>
      <c r="G550" s="9">
        <v>1.7266201000000001</v>
      </c>
      <c r="H550" s="10" t="s">
        <v>29</v>
      </c>
      <c r="I550" s="1" t="s">
        <v>2066</v>
      </c>
      <c r="L550" s="1" t="s">
        <v>2137</v>
      </c>
      <c r="M550" s="1" t="s">
        <v>2371</v>
      </c>
    </row>
    <row r="551" spans="1:13" x14ac:dyDescent="0.15">
      <c r="A551" s="1" t="s">
        <v>176</v>
      </c>
      <c r="B551" s="27">
        <v>2.2158838000000001E-8</v>
      </c>
      <c r="C551" s="9">
        <v>1.8400618</v>
      </c>
      <c r="D551" s="10" t="s">
        <v>29</v>
      </c>
      <c r="E551" s="9">
        <v>1.760982</v>
      </c>
      <c r="F551" s="10" t="s">
        <v>29</v>
      </c>
      <c r="G551" s="9">
        <v>1.579113</v>
      </c>
      <c r="H551" s="10" t="s">
        <v>29</v>
      </c>
      <c r="I551" s="1" t="s">
        <v>2066</v>
      </c>
      <c r="L551" s="1" t="s">
        <v>2137</v>
      </c>
      <c r="M551" s="1" t="s">
        <v>2371</v>
      </c>
    </row>
    <row r="552" spans="1:13" x14ac:dyDescent="0.15">
      <c r="A552" s="1" t="s">
        <v>782</v>
      </c>
      <c r="B552" s="27">
        <v>2.5807749999999998E-7</v>
      </c>
      <c r="C552" s="9">
        <v>1.7605518</v>
      </c>
      <c r="D552" s="10" t="s">
        <v>29</v>
      </c>
      <c r="E552" s="7">
        <v>1.4836341</v>
      </c>
      <c r="F552" s="8" t="s">
        <v>29</v>
      </c>
      <c r="G552" s="7">
        <v>1.4911546</v>
      </c>
      <c r="H552" s="8" t="s">
        <v>29</v>
      </c>
      <c r="I552" s="1" t="s">
        <v>2066</v>
      </c>
      <c r="L552" s="1" t="s">
        <v>2137</v>
      </c>
      <c r="M552" s="1" t="s">
        <v>2371</v>
      </c>
    </row>
    <row r="553" spans="1:13" x14ac:dyDescent="0.15">
      <c r="A553" s="1" t="s">
        <v>1861</v>
      </c>
      <c r="B553" s="1">
        <v>5.8041730000000001E-3</v>
      </c>
      <c r="C553" s="9">
        <v>1.7584301</v>
      </c>
      <c r="D553" s="10" t="s">
        <v>29</v>
      </c>
      <c r="E553" s="7">
        <v>1.3761041000000001</v>
      </c>
      <c r="F553" s="8" t="s">
        <v>29</v>
      </c>
      <c r="G553" s="7">
        <v>1.3691093999999999</v>
      </c>
      <c r="H553" s="8" t="s">
        <v>29</v>
      </c>
      <c r="I553" s="1" t="s">
        <v>1862</v>
      </c>
      <c r="J553" s="1">
        <v>1273245</v>
      </c>
      <c r="K553" s="1" t="s">
        <v>1863</v>
      </c>
      <c r="L553" s="1" t="s">
        <v>2331</v>
      </c>
      <c r="M553" s="1" t="s">
        <v>2433</v>
      </c>
    </row>
    <row r="554" spans="1:13" x14ac:dyDescent="0.15">
      <c r="A554" s="1" t="s">
        <v>166</v>
      </c>
      <c r="B554" s="27">
        <v>1.9080442999999999E-7</v>
      </c>
      <c r="C554" s="9">
        <v>-1.6310541999999999</v>
      </c>
      <c r="D554" s="13" t="s">
        <v>28</v>
      </c>
      <c r="E554" s="9">
        <v>-2.3912496999999999</v>
      </c>
      <c r="F554" s="13" t="s">
        <v>28</v>
      </c>
      <c r="G554" s="9">
        <v>-1.7704287999999999</v>
      </c>
      <c r="H554" s="13" t="s">
        <v>28</v>
      </c>
      <c r="I554" s="1" t="s">
        <v>87</v>
      </c>
      <c r="J554" s="1">
        <v>234724</v>
      </c>
      <c r="K554" s="1" t="s">
        <v>88</v>
      </c>
      <c r="L554" s="1" t="s">
        <v>2333</v>
      </c>
      <c r="M554" s="1" t="s">
        <v>2434</v>
      </c>
    </row>
    <row r="555" spans="1:13" x14ac:dyDescent="0.15">
      <c r="A555" s="1" t="s">
        <v>86</v>
      </c>
      <c r="B555" s="27">
        <v>9.1247010000000006E-8</v>
      </c>
      <c r="C555" s="9">
        <v>-1.7007302</v>
      </c>
      <c r="D555" s="13" t="s">
        <v>28</v>
      </c>
      <c r="E555" s="9">
        <v>-2.5282238000000001</v>
      </c>
      <c r="F555" s="13" t="s">
        <v>28</v>
      </c>
      <c r="G555" s="9">
        <v>-2.0325327</v>
      </c>
      <c r="H555" s="13" t="s">
        <v>28</v>
      </c>
      <c r="I555" s="1" t="s">
        <v>87</v>
      </c>
      <c r="J555" s="1">
        <v>234724</v>
      </c>
      <c r="K555" s="1" t="s">
        <v>88</v>
      </c>
      <c r="L555" s="1" t="s">
        <v>2333</v>
      </c>
      <c r="M555" s="1" t="s">
        <v>2434</v>
      </c>
    </row>
    <row r="556" spans="1:13" x14ac:dyDescent="0.15">
      <c r="A556" s="1" t="s">
        <v>1874</v>
      </c>
      <c r="B556" s="1">
        <v>6.7890896000000001E-3</v>
      </c>
      <c r="C556" s="9">
        <v>-1.5123446</v>
      </c>
      <c r="D556" s="13" t="s">
        <v>28</v>
      </c>
      <c r="E556" s="7">
        <v>-1.2585230000000001</v>
      </c>
      <c r="F556" s="8" t="s">
        <v>28</v>
      </c>
      <c r="G556" s="7">
        <v>-1.0453047</v>
      </c>
      <c r="H556" s="8" t="s">
        <v>28</v>
      </c>
      <c r="I556" s="1" t="s">
        <v>1875</v>
      </c>
      <c r="L556" s="1" t="s">
        <v>2533</v>
      </c>
      <c r="M556" s="1" t="s">
        <v>1875</v>
      </c>
    </row>
    <row r="557" spans="1:13" x14ac:dyDescent="0.15">
      <c r="A557" s="1" t="s">
        <v>725</v>
      </c>
      <c r="B557" s="1">
        <v>1.5686556E-3</v>
      </c>
      <c r="C557" s="7">
        <v>-1.1630606999999999</v>
      </c>
      <c r="D557" s="8" t="s">
        <v>28</v>
      </c>
      <c r="E557" s="7">
        <v>-1.357578</v>
      </c>
      <c r="F557" s="8" t="s">
        <v>28</v>
      </c>
      <c r="G557" s="9">
        <v>-1.6283886000000001</v>
      </c>
      <c r="H557" s="13" t="s">
        <v>28</v>
      </c>
      <c r="I557" s="1" t="s">
        <v>726</v>
      </c>
      <c r="K557" s="1" t="s">
        <v>727</v>
      </c>
      <c r="L557" s="1" t="s">
        <v>2334</v>
      </c>
      <c r="M557" s="1" t="s">
        <v>2534</v>
      </c>
    </row>
    <row r="558" spans="1:13" x14ac:dyDescent="0.15">
      <c r="A558" s="1" t="s">
        <v>624</v>
      </c>
      <c r="B558" s="27">
        <v>6.9279960000000003E-6</v>
      </c>
      <c r="C558" s="9">
        <v>-1.5533155999999999</v>
      </c>
      <c r="D558" s="13" t="s">
        <v>28</v>
      </c>
      <c r="E558" s="7">
        <v>-1.4370044</v>
      </c>
      <c r="F558" s="8" t="s">
        <v>28</v>
      </c>
      <c r="G558" s="7">
        <v>-1.3669909</v>
      </c>
      <c r="H558" s="8" t="s">
        <v>28</v>
      </c>
      <c r="I558" s="1" t="s">
        <v>379</v>
      </c>
      <c r="J558" s="1" t="s">
        <v>380</v>
      </c>
      <c r="K558" s="1" t="s">
        <v>381</v>
      </c>
      <c r="L558" s="1" t="s">
        <v>2334</v>
      </c>
      <c r="M558" s="1" t="s">
        <v>2534</v>
      </c>
    </row>
    <row r="559" spans="1:13" x14ac:dyDescent="0.15">
      <c r="A559" s="1" t="s">
        <v>708</v>
      </c>
      <c r="B559" s="27">
        <v>7.4157834999999997E-9</v>
      </c>
      <c r="C559" s="7">
        <v>-1.3355391000000001</v>
      </c>
      <c r="D559" s="8" t="s">
        <v>28</v>
      </c>
      <c r="E559" s="9">
        <v>-1.5377889</v>
      </c>
      <c r="F559" s="13" t="s">
        <v>28</v>
      </c>
      <c r="G559" s="7">
        <v>-1.4478194</v>
      </c>
      <c r="H559" s="8" t="s">
        <v>28</v>
      </c>
      <c r="I559" s="1" t="s">
        <v>709</v>
      </c>
      <c r="J559" s="1">
        <v>73822</v>
      </c>
      <c r="K559" s="1" t="s">
        <v>710</v>
      </c>
      <c r="L559" s="1" t="s">
        <v>2337</v>
      </c>
      <c r="M559" s="1" t="s">
        <v>2535</v>
      </c>
    </row>
    <row r="560" spans="1:13" x14ac:dyDescent="0.15">
      <c r="A560" s="1" t="s">
        <v>1798</v>
      </c>
      <c r="B560" s="27">
        <v>5.9734109999999999E-8</v>
      </c>
      <c r="C560" s="7">
        <v>-1.2110624000000001</v>
      </c>
      <c r="D560" s="8" t="s">
        <v>28</v>
      </c>
      <c r="E560" s="7">
        <v>-1.4438504999999999</v>
      </c>
      <c r="F560" s="8" t="s">
        <v>28</v>
      </c>
      <c r="G560" s="9">
        <v>-1.5008976000000001</v>
      </c>
      <c r="H560" s="13" t="s">
        <v>28</v>
      </c>
      <c r="I560" s="1" t="s">
        <v>709</v>
      </c>
      <c r="J560" s="1">
        <v>73822</v>
      </c>
      <c r="K560" s="1" t="s">
        <v>710</v>
      </c>
      <c r="L560" s="1" t="s">
        <v>2337</v>
      </c>
      <c r="M560" s="1" t="s">
        <v>2535</v>
      </c>
    </row>
    <row r="561" spans="1:13" x14ac:dyDescent="0.15">
      <c r="A561" s="1" t="s">
        <v>1948</v>
      </c>
      <c r="B561" s="27">
        <v>2.3428876999999999E-6</v>
      </c>
      <c r="C561" s="9">
        <v>2.0167375000000001</v>
      </c>
      <c r="D561" s="10" t="s">
        <v>29</v>
      </c>
      <c r="E561" s="7">
        <v>1.4772312999999999</v>
      </c>
      <c r="F561" s="8" t="s">
        <v>29</v>
      </c>
      <c r="G561" s="9">
        <v>1.8753386000000001</v>
      </c>
      <c r="H561" s="10" t="s">
        <v>29</v>
      </c>
      <c r="I561" s="1" t="s">
        <v>204</v>
      </c>
      <c r="J561" s="1">
        <v>191555</v>
      </c>
      <c r="K561" s="1" t="s">
        <v>205</v>
      </c>
      <c r="L561" s="1" t="s">
        <v>2338</v>
      </c>
      <c r="M561" s="1" t="s">
        <v>2435</v>
      </c>
    </row>
    <row r="562" spans="1:13" x14ac:dyDescent="0.15">
      <c r="A562" s="1" t="s">
        <v>203</v>
      </c>
      <c r="B562" s="27">
        <v>2.5561448999999998E-6</v>
      </c>
      <c r="C562" s="9">
        <v>1.5125595000000001</v>
      </c>
      <c r="D562" s="10" t="s">
        <v>29</v>
      </c>
      <c r="E562" s="7">
        <v>1.4771251999999999</v>
      </c>
      <c r="F562" s="8" t="s">
        <v>29</v>
      </c>
      <c r="G562" s="9">
        <v>1.7200738</v>
      </c>
      <c r="H562" s="10" t="s">
        <v>29</v>
      </c>
      <c r="I562" s="1" t="s">
        <v>204</v>
      </c>
      <c r="J562" s="1">
        <v>191555</v>
      </c>
      <c r="K562" s="1" t="s">
        <v>205</v>
      </c>
      <c r="L562" s="1" t="s">
        <v>2338</v>
      </c>
      <c r="M562" s="1" t="s">
        <v>2435</v>
      </c>
    </row>
    <row r="563" spans="1:13" x14ac:dyDescent="0.15">
      <c r="A563" s="1" t="s">
        <v>1131</v>
      </c>
      <c r="B563" s="27">
        <v>2.3383897E-8</v>
      </c>
      <c r="C563" s="7">
        <v>-1.2985568000000001</v>
      </c>
      <c r="D563" s="8" t="s">
        <v>28</v>
      </c>
      <c r="E563" s="9">
        <v>-1.5072527</v>
      </c>
      <c r="F563" s="13" t="s">
        <v>28</v>
      </c>
      <c r="G563" s="7">
        <v>-1.4105827</v>
      </c>
      <c r="H563" s="8" t="s">
        <v>28</v>
      </c>
      <c r="I563" s="1" t="s">
        <v>1132</v>
      </c>
      <c r="J563" s="1">
        <v>128989</v>
      </c>
      <c r="K563" s="1" t="s">
        <v>1133</v>
      </c>
      <c r="L563" s="1" t="s">
        <v>2339</v>
      </c>
      <c r="M563" s="1" t="s">
        <v>2536</v>
      </c>
    </row>
    <row r="564" spans="1:13" x14ac:dyDescent="0.15">
      <c r="A564" s="1" t="s">
        <v>1972</v>
      </c>
      <c r="B564" s="27">
        <v>3.2285687999999998E-11</v>
      </c>
      <c r="C564" s="7">
        <v>-1.2708877000000001</v>
      </c>
      <c r="D564" s="8" t="s">
        <v>28</v>
      </c>
      <c r="E564" s="9">
        <v>-1.5081941000000001</v>
      </c>
      <c r="F564" s="13" t="s">
        <v>28</v>
      </c>
      <c r="G564" s="7">
        <v>-1.4946918</v>
      </c>
      <c r="H564" s="8" t="s">
        <v>28</v>
      </c>
      <c r="I564" s="1" t="s">
        <v>1132</v>
      </c>
      <c r="J564" s="1">
        <v>128989</v>
      </c>
      <c r="K564" s="1" t="s">
        <v>1133</v>
      </c>
      <c r="L564" s="1" t="s">
        <v>2339</v>
      </c>
      <c r="M564" s="1" t="s">
        <v>2536</v>
      </c>
    </row>
    <row r="565" spans="1:13" x14ac:dyDescent="0.15">
      <c r="A565" s="1" t="s">
        <v>1692</v>
      </c>
      <c r="B565" s="27">
        <v>2.3267301999999999E-10</v>
      </c>
      <c r="C565" s="9">
        <v>1.8657794000000001</v>
      </c>
      <c r="D565" s="10" t="s">
        <v>29</v>
      </c>
      <c r="E565" s="9">
        <v>1.8155767</v>
      </c>
      <c r="F565" s="10" t="s">
        <v>29</v>
      </c>
      <c r="G565" s="9">
        <v>1.8393404</v>
      </c>
      <c r="H565" s="10" t="s">
        <v>29</v>
      </c>
      <c r="I565" s="1" t="s">
        <v>1693</v>
      </c>
      <c r="K565" s="1" t="s">
        <v>1694</v>
      </c>
      <c r="L565" s="1" t="s">
        <v>2224</v>
      </c>
      <c r="M565" s="1" t="s">
        <v>2482</v>
      </c>
    </row>
    <row r="566" spans="1:13" x14ac:dyDescent="0.15">
      <c r="A566" s="1" t="s">
        <v>1036</v>
      </c>
      <c r="B566" s="27">
        <v>2.7542433000000001E-4</v>
      </c>
      <c r="C566" s="7">
        <v>-1.4903557000000001</v>
      </c>
      <c r="D566" s="8" t="s">
        <v>28</v>
      </c>
      <c r="E566" s="9">
        <v>-1.7046587</v>
      </c>
      <c r="F566" s="13" t="s">
        <v>28</v>
      </c>
      <c r="G566" s="9">
        <v>-2.5139089000000001</v>
      </c>
      <c r="H566" s="13" t="s">
        <v>28</v>
      </c>
      <c r="I566" s="1" t="s">
        <v>486</v>
      </c>
      <c r="J566" s="1">
        <v>951981</v>
      </c>
      <c r="K566" s="1" t="s">
        <v>487</v>
      </c>
      <c r="L566" s="1" t="s">
        <v>2198</v>
      </c>
      <c r="M566" s="1" t="s">
        <v>2429</v>
      </c>
    </row>
    <row r="567" spans="1:13" x14ac:dyDescent="0.15">
      <c r="A567" s="1" t="s">
        <v>1833</v>
      </c>
      <c r="B567" s="27">
        <v>9.7223649999999997E-4</v>
      </c>
      <c r="C567" s="9">
        <v>-1.6623899</v>
      </c>
      <c r="D567" s="13" t="s">
        <v>28</v>
      </c>
      <c r="E567" s="9">
        <v>-1.7821996</v>
      </c>
      <c r="F567" s="13" t="s">
        <v>28</v>
      </c>
      <c r="G567" s="9">
        <v>-2.6157992000000001</v>
      </c>
      <c r="H567" s="13" t="s">
        <v>28</v>
      </c>
      <c r="I567" s="1" t="s">
        <v>486</v>
      </c>
      <c r="J567" s="1">
        <v>951981</v>
      </c>
      <c r="K567" s="1" t="s">
        <v>487</v>
      </c>
      <c r="L567" s="1" t="s">
        <v>2198</v>
      </c>
      <c r="M567" s="1" t="s">
        <v>2429</v>
      </c>
    </row>
    <row r="568" spans="1:13" x14ac:dyDescent="0.15">
      <c r="A568" s="1" t="s">
        <v>485</v>
      </c>
      <c r="B568" s="1">
        <v>1.0895171E-3</v>
      </c>
      <c r="C568" s="9">
        <v>-1.5382556000000001</v>
      </c>
      <c r="D568" s="13" t="s">
        <v>28</v>
      </c>
      <c r="E568" s="9">
        <v>-1.8859013</v>
      </c>
      <c r="F568" s="13" t="s">
        <v>28</v>
      </c>
      <c r="G568" s="9">
        <v>-2.6351363999999999</v>
      </c>
      <c r="H568" s="13" t="s">
        <v>28</v>
      </c>
      <c r="I568" s="1" t="s">
        <v>486</v>
      </c>
      <c r="J568" s="1">
        <v>951981</v>
      </c>
      <c r="K568" s="1" t="s">
        <v>487</v>
      </c>
      <c r="L568" s="1" t="s">
        <v>2198</v>
      </c>
      <c r="M568" s="1" t="s">
        <v>2429</v>
      </c>
    </row>
    <row r="569" spans="1:13" x14ac:dyDescent="0.15">
      <c r="A569" s="1" t="s">
        <v>1188</v>
      </c>
      <c r="B569" s="27">
        <v>2.1652303E-4</v>
      </c>
      <c r="C569" s="9">
        <v>-2.1618439999999999</v>
      </c>
      <c r="D569" s="13" t="s">
        <v>28</v>
      </c>
      <c r="E569" s="9">
        <v>-1.8491198</v>
      </c>
      <c r="F569" s="13" t="s">
        <v>28</v>
      </c>
      <c r="G569" s="9">
        <v>-3.1827573999999998</v>
      </c>
      <c r="H569" s="13" t="s">
        <v>28</v>
      </c>
      <c r="I569" s="1" t="s">
        <v>486</v>
      </c>
      <c r="J569" s="1">
        <v>951981</v>
      </c>
      <c r="K569" s="1" t="s">
        <v>487</v>
      </c>
      <c r="L569" s="1" t="s">
        <v>2198</v>
      </c>
      <c r="M569" s="1" t="s">
        <v>2429</v>
      </c>
    </row>
    <row r="570" spans="1:13" x14ac:dyDescent="0.15">
      <c r="A570" s="1" t="s">
        <v>1584</v>
      </c>
      <c r="B570" s="27">
        <v>3.213065E-4</v>
      </c>
      <c r="C570" s="9">
        <v>-3.0869740000000001</v>
      </c>
      <c r="D570" s="13" t="s">
        <v>28</v>
      </c>
      <c r="E570" s="9">
        <v>-2.2531024999999998</v>
      </c>
      <c r="F570" s="13" t="s">
        <v>28</v>
      </c>
      <c r="G570" s="9">
        <v>-3.7234026999999998</v>
      </c>
      <c r="H570" s="13" t="s">
        <v>28</v>
      </c>
      <c r="I570" s="1" t="s">
        <v>1227</v>
      </c>
      <c r="J570" s="1">
        <v>954055</v>
      </c>
      <c r="K570" s="1" t="s">
        <v>1228</v>
      </c>
      <c r="L570" s="1" t="s">
        <v>2341</v>
      </c>
      <c r="M570" s="1" t="s">
        <v>2436</v>
      </c>
    </row>
    <row r="571" spans="1:13" x14ac:dyDescent="0.15">
      <c r="A571" s="1" t="s">
        <v>1226</v>
      </c>
      <c r="B571" s="27">
        <v>7.8836106999999995E-4</v>
      </c>
      <c r="C571" s="9">
        <v>-2.939063</v>
      </c>
      <c r="D571" s="13" t="s">
        <v>28</v>
      </c>
      <c r="E571" s="9">
        <v>-2.0019849999999999</v>
      </c>
      <c r="F571" s="13" t="s">
        <v>28</v>
      </c>
      <c r="G571" s="9">
        <v>-3.8347137</v>
      </c>
      <c r="H571" s="13" t="s">
        <v>28</v>
      </c>
      <c r="I571" s="1" t="s">
        <v>1227</v>
      </c>
      <c r="J571" s="1">
        <v>954055</v>
      </c>
      <c r="K571" s="1" t="s">
        <v>1228</v>
      </c>
      <c r="L571" s="1" t="s">
        <v>2341</v>
      </c>
      <c r="M571" s="1" t="s">
        <v>2436</v>
      </c>
    </row>
    <row r="572" spans="1:13" x14ac:dyDescent="0.15">
      <c r="A572" s="1" t="s">
        <v>1047</v>
      </c>
      <c r="B572" s="27">
        <v>7.9216413000000003E-13</v>
      </c>
      <c r="C572" s="9">
        <v>14.530104</v>
      </c>
      <c r="D572" s="10" t="s">
        <v>29</v>
      </c>
      <c r="E572" s="9">
        <v>2.6593466000000001</v>
      </c>
      <c r="F572" s="10" t="s">
        <v>29</v>
      </c>
      <c r="G572" s="9">
        <v>7.4762839999999997</v>
      </c>
      <c r="H572" s="10" t="s">
        <v>29</v>
      </c>
      <c r="I572" s="1" t="s">
        <v>30</v>
      </c>
    </row>
    <row r="573" spans="1:13" x14ac:dyDescent="0.15">
      <c r="A573" s="1" t="s">
        <v>1703</v>
      </c>
      <c r="B573" s="27">
        <v>1.1063080000000001E-10</v>
      </c>
      <c r="C573" s="9">
        <v>8.3014559999999999</v>
      </c>
      <c r="D573" s="10" t="s">
        <v>29</v>
      </c>
      <c r="E573" s="9">
        <v>4.6086910000000003</v>
      </c>
      <c r="F573" s="10" t="s">
        <v>29</v>
      </c>
      <c r="G573" s="9">
        <v>6.7259606999999999</v>
      </c>
      <c r="H573" s="10" t="s">
        <v>29</v>
      </c>
      <c r="I573" s="1" t="s">
        <v>30</v>
      </c>
    </row>
    <row r="574" spans="1:13" x14ac:dyDescent="0.15">
      <c r="A574" s="1" t="s">
        <v>147</v>
      </c>
      <c r="B574" s="27">
        <v>2.0792223000000001E-9</v>
      </c>
      <c r="C574" s="9">
        <v>4.8020909999999999</v>
      </c>
      <c r="D574" s="10" t="s">
        <v>29</v>
      </c>
      <c r="E574" s="9">
        <v>5.9596210000000003</v>
      </c>
      <c r="F574" s="10" t="s">
        <v>29</v>
      </c>
      <c r="G574" s="9">
        <v>5.5946064</v>
      </c>
      <c r="H574" s="10" t="s">
        <v>29</v>
      </c>
      <c r="I574" s="1" t="s">
        <v>30</v>
      </c>
    </row>
    <row r="575" spans="1:13" x14ac:dyDescent="0.15">
      <c r="A575" s="1" t="s">
        <v>802</v>
      </c>
      <c r="B575" s="27">
        <v>2.2903414E-17</v>
      </c>
      <c r="C575" s="9">
        <v>4.7981596</v>
      </c>
      <c r="D575" s="10" t="s">
        <v>29</v>
      </c>
      <c r="E575" s="9">
        <v>5.1451497000000002</v>
      </c>
      <c r="F575" s="10" t="s">
        <v>29</v>
      </c>
      <c r="G575" s="9">
        <v>5.4293909999999999</v>
      </c>
      <c r="H575" s="10" t="s">
        <v>29</v>
      </c>
      <c r="I575" s="1" t="s">
        <v>30</v>
      </c>
    </row>
    <row r="576" spans="1:13" x14ac:dyDescent="0.15">
      <c r="A576" s="1" t="s">
        <v>1009</v>
      </c>
      <c r="B576" s="27">
        <v>1.1416739999999999E-15</v>
      </c>
      <c r="C576" s="9">
        <v>4.412534</v>
      </c>
      <c r="D576" s="10" t="s">
        <v>29</v>
      </c>
      <c r="E576" s="9">
        <v>4.3511585999999998</v>
      </c>
      <c r="F576" s="10" t="s">
        <v>29</v>
      </c>
      <c r="G576" s="9">
        <v>5.0955652999999996</v>
      </c>
      <c r="H576" s="10" t="s">
        <v>29</v>
      </c>
      <c r="I576" s="1" t="s">
        <v>30</v>
      </c>
    </row>
    <row r="577" spans="1:9" x14ac:dyDescent="0.15">
      <c r="A577" s="1" t="s">
        <v>1330</v>
      </c>
      <c r="B577" s="27">
        <v>2.7997436E-11</v>
      </c>
      <c r="C577" s="9">
        <v>7.4725250000000001</v>
      </c>
      <c r="D577" s="10" t="s">
        <v>29</v>
      </c>
      <c r="E577" s="9">
        <v>4.5755543999999997</v>
      </c>
      <c r="F577" s="10" t="s">
        <v>29</v>
      </c>
      <c r="G577" s="9">
        <v>5.0322785000000003</v>
      </c>
      <c r="H577" s="10" t="s">
        <v>29</v>
      </c>
      <c r="I577" s="1" t="s">
        <v>30</v>
      </c>
    </row>
    <row r="578" spans="1:9" x14ac:dyDescent="0.15">
      <c r="A578" s="1" t="s">
        <v>1381</v>
      </c>
      <c r="B578" s="27">
        <v>2.1942504E-17</v>
      </c>
      <c r="C578" s="9">
        <v>4.1618019999999998</v>
      </c>
      <c r="D578" s="10" t="s">
        <v>29</v>
      </c>
      <c r="E578" s="9">
        <v>3.8748665</v>
      </c>
      <c r="F578" s="10" t="s">
        <v>29</v>
      </c>
      <c r="G578" s="9">
        <v>4.2137869999999999</v>
      </c>
      <c r="H578" s="10" t="s">
        <v>29</v>
      </c>
      <c r="I578" s="1" t="s">
        <v>30</v>
      </c>
    </row>
    <row r="579" spans="1:9" x14ac:dyDescent="0.15">
      <c r="A579" s="1" t="s">
        <v>2044</v>
      </c>
      <c r="B579" s="27">
        <v>1.6678477000000001E-18</v>
      </c>
      <c r="C579" s="9">
        <v>3.3230773999999998</v>
      </c>
      <c r="D579" s="10" t="s">
        <v>29</v>
      </c>
      <c r="E579" s="9">
        <v>3.1291497000000001</v>
      </c>
      <c r="F579" s="10" t="s">
        <v>29</v>
      </c>
      <c r="G579" s="9">
        <v>4.0727205</v>
      </c>
      <c r="H579" s="10" t="s">
        <v>29</v>
      </c>
      <c r="I579" s="1" t="s">
        <v>30</v>
      </c>
    </row>
    <row r="580" spans="1:9" x14ac:dyDescent="0.15">
      <c r="A580" s="1" t="s">
        <v>1645</v>
      </c>
      <c r="B580" s="27">
        <v>9.4446539999999996E-18</v>
      </c>
      <c r="C580" s="9">
        <v>3.9310657999999998</v>
      </c>
      <c r="D580" s="10" t="s">
        <v>29</v>
      </c>
      <c r="E580" s="9">
        <v>3.8931184000000001</v>
      </c>
      <c r="F580" s="10" t="s">
        <v>29</v>
      </c>
      <c r="G580" s="9">
        <v>4.0617530000000004</v>
      </c>
      <c r="H580" s="10" t="s">
        <v>29</v>
      </c>
      <c r="I580" s="1" t="s">
        <v>30</v>
      </c>
    </row>
    <row r="581" spans="1:9" x14ac:dyDescent="0.15">
      <c r="A581" s="1" t="s">
        <v>1362</v>
      </c>
      <c r="B581" s="27">
        <v>5.9011889999999998E-18</v>
      </c>
      <c r="C581" s="9">
        <v>3.5950787000000002</v>
      </c>
      <c r="D581" s="10" t="s">
        <v>29</v>
      </c>
      <c r="E581" s="9">
        <v>3.9193416000000001</v>
      </c>
      <c r="F581" s="10" t="s">
        <v>29</v>
      </c>
      <c r="G581" s="9">
        <v>4.0238956999999997</v>
      </c>
      <c r="H581" s="10" t="s">
        <v>29</v>
      </c>
      <c r="I581" s="1" t="s">
        <v>30</v>
      </c>
    </row>
    <row r="582" spans="1:9" x14ac:dyDescent="0.15">
      <c r="A582" s="1" t="s">
        <v>33</v>
      </c>
      <c r="B582" s="1">
        <v>2.6173780000000001E-3</v>
      </c>
      <c r="C582" s="9">
        <v>3.4291825</v>
      </c>
      <c r="D582" s="10" t="s">
        <v>29</v>
      </c>
      <c r="E582" s="9">
        <v>4.8115376999999997</v>
      </c>
      <c r="F582" s="10" t="s">
        <v>29</v>
      </c>
      <c r="G582" s="9">
        <v>3.9070825999999999</v>
      </c>
      <c r="H582" s="10" t="s">
        <v>29</v>
      </c>
      <c r="I582" s="1" t="s">
        <v>30</v>
      </c>
    </row>
    <row r="583" spans="1:9" x14ac:dyDescent="0.15">
      <c r="A583" s="1" t="s">
        <v>569</v>
      </c>
      <c r="B583" s="27">
        <v>1.3609966E-19</v>
      </c>
      <c r="C583" s="9">
        <v>3.4793919999999998</v>
      </c>
      <c r="D583" s="10" t="s">
        <v>29</v>
      </c>
      <c r="E583" s="9">
        <v>2.9504795000000001</v>
      </c>
      <c r="F583" s="10" t="s">
        <v>29</v>
      </c>
      <c r="G583" s="9">
        <v>3.8915117000000001</v>
      </c>
      <c r="H583" s="10" t="s">
        <v>29</v>
      </c>
      <c r="I583" s="1" t="s">
        <v>30</v>
      </c>
    </row>
    <row r="584" spans="1:9" x14ac:dyDescent="0.15">
      <c r="A584" s="1" t="s">
        <v>1402</v>
      </c>
      <c r="B584" s="27">
        <v>5.2782859999999997E-21</v>
      </c>
      <c r="C584" s="9">
        <v>3.99383</v>
      </c>
      <c r="D584" s="10" t="s">
        <v>29</v>
      </c>
      <c r="E584" s="9">
        <v>3.0879846</v>
      </c>
      <c r="F584" s="10" t="s">
        <v>29</v>
      </c>
      <c r="G584" s="9">
        <v>3.8857281000000001</v>
      </c>
      <c r="H584" s="10" t="s">
        <v>29</v>
      </c>
      <c r="I584" s="1" t="s">
        <v>30</v>
      </c>
    </row>
    <row r="585" spans="1:9" x14ac:dyDescent="0.15">
      <c r="A585" s="1" t="s">
        <v>655</v>
      </c>
      <c r="B585" s="27">
        <v>1.5767539E-20</v>
      </c>
      <c r="C585" s="9">
        <v>3.2552872000000002</v>
      </c>
      <c r="D585" s="10" t="s">
        <v>29</v>
      </c>
      <c r="E585" s="9">
        <v>2.8480883000000001</v>
      </c>
      <c r="F585" s="10" t="s">
        <v>29</v>
      </c>
      <c r="G585" s="9">
        <v>3.8217756999999999</v>
      </c>
      <c r="H585" s="10" t="s">
        <v>29</v>
      </c>
      <c r="I585" s="1" t="s">
        <v>30</v>
      </c>
    </row>
    <row r="586" spans="1:9" x14ac:dyDescent="0.15">
      <c r="A586" s="1" t="s">
        <v>1374</v>
      </c>
      <c r="B586" s="27">
        <v>2.4126137000000001E-19</v>
      </c>
      <c r="C586" s="9">
        <v>3.1672707</v>
      </c>
      <c r="D586" s="10" t="s">
        <v>29</v>
      </c>
      <c r="E586" s="9">
        <v>2.8017883000000001</v>
      </c>
      <c r="F586" s="10" t="s">
        <v>29</v>
      </c>
      <c r="G586" s="9">
        <v>3.7985153</v>
      </c>
      <c r="H586" s="10" t="s">
        <v>29</v>
      </c>
      <c r="I586" s="1" t="s">
        <v>30</v>
      </c>
    </row>
    <row r="587" spans="1:9" x14ac:dyDescent="0.15">
      <c r="A587" s="1" t="s">
        <v>167</v>
      </c>
      <c r="B587" s="27">
        <v>2.6509069999999998E-8</v>
      </c>
      <c r="C587" s="9">
        <v>3.7366432999999999</v>
      </c>
      <c r="D587" s="10" t="s">
        <v>29</v>
      </c>
      <c r="E587" s="9">
        <v>3.8601700000000001</v>
      </c>
      <c r="F587" s="10" t="s">
        <v>29</v>
      </c>
      <c r="G587" s="9">
        <v>3.6349779999999998</v>
      </c>
      <c r="H587" s="10" t="s">
        <v>29</v>
      </c>
      <c r="I587" s="1" t="s">
        <v>30</v>
      </c>
    </row>
    <row r="588" spans="1:9" x14ac:dyDescent="0.15">
      <c r="A588" s="1" t="s">
        <v>1419</v>
      </c>
      <c r="B588" s="27">
        <v>1.0096905000000001E-6</v>
      </c>
      <c r="C588" s="9">
        <v>1.9906245</v>
      </c>
      <c r="D588" s="10" t="s">
        <v>29</v>
      </c>
      <c r="E588" s="9">
        <v>2.750928</v>
      </c>
      <c r="F588" s="10" t="s">
        <v>29</v>
      </c>
      <c r="G588" s="9">
        <v>3.6277659999999998</v>
      </c>
      <c r="H588" s="10" t="s">
        <v>29</v>
      </c>
      <c r="I588" s="1" t="s">
        <v>30</v>
      </c>
    </row>
    <row r="589" spans="1:9" x14ac:dyDescent="0.15">
      <c r="A589" s="1" t="s">
        <v>225</v>
      </c>
      <c r="B589" s="27">
        <v>5.0338690000000002E-19</v>
      </c>
      <c r="C589" s="9">
        <v>3.188456</v>
      </c>
      <c r="D589" s="10" t="s">
        <v>29</v>
      </c>
      <c r="E589" s="9">
        <v>2.7746620000000002</v>
      </c>
      <c r="F589" s="10" t="s">
        <v>29</v>
      </c>
      <c r="G589" s="9">
        <v>3.5794115</v>
      </c>
      <c r="H589" s="10" t="s">
        <v>29</v>
      </c>
      <c r="I589" s="1" t="s">
        <v>30</v>
      </c>
    </row>
    <row r="590" spans="1:9" x14ac:dyDescent="0.15">
      <c r="A590" s="1" t="s">
        <v>1727</v>
      </c>
      <c r="B590" s="27">
        <v>8.5710754999999996E-20</v>
      </c>
      <c r="C590" s="9">
        <v>3.5088892</v>
      </c>
      <c r="D590" s="10" t="s">
        <v>29</v>
      </c>
      <c r="E590" s="9">
        <v>2.8349365999999998</v>
      </c>
      <c r="F590" s="10" t="s">
        <v>29</v>
      </c>
      <c r="G590" s="9">
        <v>3.5475283000000002</v>
      </c>
      <c r="H590" s="10" t="s">
        <v>29</v>
      </c>
      <c r="I590" s="1" t="s">
        <v>30</v>
      </c>
    </row>
    <row r="591" spans="1:9" x14ac:dyDescent="0.15">
      <c r="A591" s="1" t="s">
        <v>1171</v>
      </c>
      <c r="B591" s="27">
        <v>2.8535720000000002E-6</v>
      </c>
      <c r="C591" s="9">
        <v>3.7140577000000001</v>
      </c>
      <c r="D591" s="10" t="s">
        <v>29</v>
      </c>
      <c r="E591" s="9">
        <v>3.1661250000000001</v>
      </c>
      <c r="F591" s="10" t="s">
        <v>29</v>
      </c>
      <c r="G591" s="9">
        <v>3.5084422000000002</v>
      </c>
      <c r="H591" s="10" t="s">
        <v>29</v>
      </c>
      <c r="I591" s="1" t="s">
        <v>30</v>
      </c>
    </row>
    <row r="592" spans="1:9" x14ac:dyDescent="0.15">
      <c r="A592" s="1" t="s">
        <v>956</v>
      </c>
      <c r="B592" s="27">
        <v>5.8732310000000002E-7</v>
      </c>
      <c r="C592" s="9">
        <v>3.2262157999999999</v>
      </c>
      <c r="D592" s="10" t="s">
        <v>29</v>
      </c>
      <c r="E592" s="9">
        <v>2.9461149999999998</v>
      </c>
      <c r="F592" s="10" t="s">
        <v>29</v>
      </c>
      <c r="G592" s="9">
        <v>3.4965625</v>
      </c>
      <c r="H592" s="10" t="s">
        <v>29</v>
      </c>
      <c r="I592" s="1" t="s">
        <v>30</v>
      </c>
    </row>
    <row r="593" spans="1:9" x14ac:dyDescent="0.15">
      <c r="A593" s="1" t="s">
        <v>1285</v>
      </c>
      <c r="B593" s="27">
        <v>1.6389755000000001E-19</v>
      </c>
      <c r="C593" s="9">
        <v>3.3406099999999999</v>
      </c>
      <c r="D593" s="10" t="s">
        <v>29</v>
      </c>
      <c r="E593" s="9">
        <v>2.8237215999999998</v>
      </c>
      <c r="F593" s="10" t="s">
        <v>29</v>
      </c>
      <c r="G593" s="9">
        <v>3.4672448999999999</v>
      </c>
      <c r="H593" s="10" t="s">
        <v>29</v>
      </c>
      <c r="I593" s="1" t="s">
        <v>30</v>
      </c>
    </row>
    <row r="594" spans="1:9" x14ac:dyDescent="0.15">
      <c r="A594" s="1" t="s">
        <v>788</v>
      </c>
      <c r="B594" s="27">
        <v>3.5212723000000002E-18</v>
      </c>
      <c r="C594" s="9">
        <v>2.9564710000000001</v>
      </c>
      <c r="D594" s="10" t="s">
        <v>29</v>
      </c>
      <c r="E594" s="9">
        <v>2.9580123</v>
      </c>
      <c r="F594" s="10" t="s">
        <v>29</v>
      </c>
      <c r="G594" s="9">
        <v>3.4327046999999999</v>
      </c>
      <c r="H594" s="10" t="s">
        <v>29</v>
      </c>
      <c r="I594" s="1" t="s">
        <v>30</v>
      </c>
    </row>
    <row r="595" spans="1:9" x14ac:dyDescent="0.15">
      <c r="A595" s="1" t="s">
        <v>45</v>
      </c>
      <c r="B595" s="1">
        <v>1.3512643999999999E-3</v>
      </c>
      <c r="C595" s="9">
        <v>3.7109613000000001</v>
      </c>
      <c r="D595" s="10" t="s">
        <v>29</v>
      </c>
      <c r="E595" s="9">
        <v>5.1337989999999998</v>
      </c>
      <c r="F595" s="10" t="s">
        <v>29</v>
      </c>
      <c r="G595" s="9">
        <v>3.4013149999999999</v>
      </c>
      <c r="H595" s="10" t="s">
        <v>29</v>
      </c>
      <c r="I595" s="1" t="s">
        <v>30</v>
      </c>
    </row>
    <row r="596" spans="1:9" x14ac:dyDescent="0.15">
      <c r="A596" s="1" t="s">
        <v>730</v>
      </c>
      <c r="B596" s="27">
        <v>6.2528107000000004E-4</v>
      </c>
      <c r="C596" s="9">
        <v>4.4087779999999999</v>
      </c>
      <c r="D596" s="10" t="s">
        <v>29</v>
      </c>
      <c r="E596" s="9">
        <v>4.7034050000000001</v>
      </c>
      <c r="F596" s="10" t="s">
        <v>29</v>
      </c>
      <c r="G596" s="9">
        <v>3.3175430000000001</v>
      </c>
      <c r="H596" s="10" t="s">
        <v>29</v>
      </c>
      <c r="I596" s="1" t="s">
        <v>30</v>
      </c>
    </row>
    <row r="597" spans="1:9" x14ac:dyDescent="0.15">
      <c r="A597" s="1" t="s">
        <v>1872</v>
      </c>
      <c r="B597" s="27">
        <v>1.1210494999999999E-6</v>
      </c>
      <c r="C597" s="9">
        <v>3.8752677000000002</v>
      </c>
      <c r="D597" s="10" t="s">
        <v>29</v>
      </c>
      <c r="E597" s="9">
        <v>3.5249925000000002</v>
      </c>
      <c r="F597" s="10" t="s">
        <v>29</v>
      </c>
      <c r="G597" s="9">
        <v>3.2986832000000001</v>
      </c>
      <c r="H597" s="10" t="s">
        <v>29</v>
      </c>
      <c r="I597" s="1" t="s">
        <v>30</v>
      </c>
    </row>
    <row r="598" spans="1:9" x14ac:dyDescent="0.15">
      <c r="A598" s="1" t="s">
        <v>579</v>
      </c>
      <c r="B598" s="27">
        <v>8.8075880000000009E-19</v>
      </c>
      <c r="C598" s="9">
        <v>3.0804257000000002</v>
      </c>
      <c r="D598" s="10" t="s">
        <v>29</v>
      </c>
      <c r="E598" s="9">
        <v>2.7996476000000001</v>
      </c>
      <c r="F598" s="10" t="s">
        <v>29</v>
      </c>
      <c r="G598" s="9">
        <v>3.2900426</v>
      </c>
      <c r="H598" s="10" t="s">
        <v>29</v>
      </c>
      <c r="I598" s="1" t="s">
        <v>30</v>
      </c>
    </row>
    <row r="599" spans="1:9" x14ac:dyDescent="0.15">
      <c r="A599" s="1" t="s">
        <v>1539</v>
      </c>
      <c r="B599" s="27">
        <v>2.421895E-5</v>
      </c>
      <c r="C599" s="9">
        <v>4.2842115999999999</v>
      </c>
      <c r="D599" s="10" t="s">
        <v>29</v>
      </c>
      <c r="E599" s="9">
        <v>3.3718637999999999</v>
      </c>
      <c r="F599" s="10" t="s">
        <v>29</v>
      </c>
      <c r="G599" s="9">
        <v>3.1556334000000001</v>
      </c>
      <c r="H599" s="10" t="s">
        <v>29</v>
      </c>
      <c r="I599" s="1" t="s">
        <v>30</v>
      </c>
    </row>
    <row r="600" spans="1:9" x14ac:dyDescent="0.15">
      <c r="A600" s="1" t="s">
        <v>79</v>
      </c>
      <c r="B600" s="1">
        <v>3.2684853999999999E-3</v>
      </c>
      <c r="C600" s="9">
        <v>3.373218</v>
      </c>
      <c r="D600" s="10" t="s">
        <v>29</v>
      </c>
      <c r="E600" s="9">
        <v>4.7018120000000003</v>
      </c>
      <c r="F600" s="10" t="s">
        <v>29</v>
      </c>
      <c r="G600" s="9">
        <v>3.1335082000000001</v>
      </c>
      <c r="H600" s="10" t="s">
        <v>29</v>
      </c>
      <c r="I600" s="1" t="s">
        <v>30</v>
      </c>
    </row>
    <row r="601" spans="1:9" x14ac:dyDescent="0.15">
      <c r="A601" s="1" t="s">
        <v>1718</v>
      </c>
      <c r="B601" s="27">
        <v>2.0523683000000002E-5</v>
      </c>
      <c r="C601" s="9">
        <v>3.9958656000000001</v>
      </c>
      <c r="D601" s="10" t="s">
        <v>29</v>
      </c>
      <c r="E601" s="9">
        <v>3.6907911000000002</v>
      </c>
      <c r="F601" s="10" t="s">
        <v>29</v>
      </c>
      <c r="G601" s="9">
        <v>3.1170057999999998</v>
      </c>
      <c r="H601" s="10" t="s">
        <v>29</v>
      </c>
      <c r="I601" s="1" t="s">
        <v>30</v>
      </c>
    </row>
    <row r="602" spans="1:9" x14ac:dyDescent="0.15">
      <c r="A602" s="1" t="s">
        <v>47</v>
      </c>
      <c r="B602" s="1">
        <v>2.0636361999999998E-3</v>
      </c>
      <c r="C602" s="9">
        <v>3.0414211999999998</v>
      </c>
      <c r="D602" s="10" t="s">
        <v>29</v>
      </c>
      <c r="E602" s="9">
        <v>4.8046655999999999</v>
      </c>
      <c r="F602" s="10" t="s">
        <v>29</v>
      </c>
      <c r="G602" s="9">
        <v>2.9909463000000001</v>
      </c>
      <c r="H602" s="10" t="s">
        <v>29</v>
      </c>
      <c r="I602" s="1" t="s">
        <v>30</v>
      </c>
    </row>
    <row r="603" spans="1:9" x14ac:dyDescent="0.15">
      <c r="A603" s="1" t="s">
        <v>1038</v>
      </c>
      <c r="B603" s="27">
        <v>1.0980545000000001E-5</v>
      </c>
      <c r="C603" s="9">
        <v>3.3879302</v>
      </c>
      <c r="D603" s="10" t="s">
        <v>29</v>
      </c>
      <c r="E603" s="9">
        <v>3.0277020000000001</v>
      </c>
      <c r="F603" s="10" t="s">
        <v>29</v>
      </c>
      <c r="G603" s="9">
        <v>2.9224565</v>
      </c>
      <c r="H603" s="10" t="s">
        <v>29</v>
      </c>
      <c r="I603" s="1" t="s">
        <v>30</v>
      </c>
    </row>
    <row r="604" spans="1:9" x14ac:dyDescent="0.15">
      <c r="A604" s="1" t="s">
        <v>44</v>
      </c>
      <c r="B604" s="1">
        <v>2.4792778000000001E-3</v>
      </c>
      <c r="C604" s="9">
        <v>3.2797710000000002</v>
      </c>
      <c r="D604" s="10" t="s">
        <v>29</v>
      </c>
      <c r="E604" s="9">
        <v>4.772119</v>
      </c>
      <c r="F604" s="10" t="s">
        <v>29</v>
      </c>
      <c r="G604" s="9">
        <v>2.9005244000000001</v>
      </c>
      <c r="H604" s="10" t="s">
        <v>29</v>
      </c>
      <c r="I604" s="1" t="s">
        <v>30</v>
      </c>
    </row>
    <row r="605" spans="1:9" x14ac:dyDescent="0.15">
      <c r="A605" s="1" t="s">
        <v>36</v>
      </c>
      <c r="B605" s="27">
        <v>6.8580340000000005E-4</v>
      </c>
      <c r="C605" s="9">
        <v>3.4152653000000002</v>
      </c>
      <c r="D605" s="10" t="s">
        <v>29</v>
      </c>
      <c r="E605" s="9">
        <v>5.5071826000000001</v>
      </c>
      <c r="F605" s="10" t="s">
        <v>29</v>
      </c>
      <c r="G605" s="9">
        <v>2.898847</v>
      </c>
      <c r="H605" s="10" t="s">
        <v>29</v>
      </c>
      <c r="I605" s="1" t="s">
        <v>30</v>
      </c>
    </row>
    <row r="606" spans="1:9" x14ac:dyDescent="0.15">
      <c r="A606" s="1" t="s">
        <v>60</v>
      </c>
      <c r="B606" s="27">
        <v>8.5613154999999996E-4</v>
      </c>
      <c r="C606" s="9">
        <v>2.8875144000000001</v>
      </c>
      <c r="D606" s="10" t="s">
        <v>29</v>
      </c>
      <c r="E606" s="9">
        <v>4.3811935999999996</v>
      </c>
      <c r="F606" s="10" t="s">
        <v>29</v>
      </c>
      <c r="G606" s="9">
        <v>2.8865227999999998</v>
      </c>
      <c r="H606" s="10" t="s">
        <v>29</v>
      </c>
      <c r="I606" s="1" t="s">
        <v>30</v>
      </c>
    </row>
    <row r="607" spans="1:9" x14ac:dyDescent="0.15">
      <c r="A607" s="1" t="s">
        <v>1145</v>
      </c>
      <c r="B607" s="27">
        <v>2.3621100999999999E-4</v>
      </c>
      <c r="C607" s="9">
        <v>3.9085152000000001</v>
      </c>
      <c r="D607" s="10" t="s">
        <v>29</v>
      </c>
      <c r="E607" s="9">
        <v>3.4060969999999999</v>
      </c>
      <c r="F607" s="10" t="s">
        <v>29</v>
      </c>
      <c r="G607" s="9">
        <v>2.8463552000000001</v>
      </c>
      <c r="H607" s="10" t="s">
        <v>29</v>
      </c>
      <c r="I607" s="1" t="s">
        <v>30</v>
      </c>
    </row>
    <row r="608" spans="1:9" x14ac:dyDescent="0.15">
      <c r="A608" s="1" t="s">
        <v>156</v>
      </c>
      <c r="B608" s="27">
        <v>4.1932135000000002E-4</v>
      </c>
      <c r="C608" s="9">
        <v>2.9309788000000001</v>
      </c>
      <c r="D608" s="10" t="s">
        <v>29</v>
      </c>
      <c r="E608" s="9">
        <v>4.4757813999999998</v>
      </c>
      <c r="F608" s="10" t="s">
        <v>29</v>
      </c>
      <c r="G608" s="9">
        <v>2.8173530000000002</v>
      </c>
      <c r="H608" s="10" t="s">
        <v>29</v>
      </c>
      <c r="I608" s="1" t="s">
        <v>30</v>
      </c>
    </row>
    <row r="609" spans="1:9" x14ac:dyDescent="0.15">
      <c r="A609" s="1" t="s">
        <v>1621</v>
      </c>
      <c r="B609" s="27">
        <v>9.4197335000000004E-4</v>
      </c>
      <c r="C609" s="9">
        <v>2.1877819999999999</v>
      </c>
      <c r="D609" s="10" t="s">
        <v>29</v>
      </c>
      <c r="E609" s="9">
        <v>1.7490869</v>
      </c>
      <c r="F609" s="10" t="s">
        <v>29</v>
      </c>
      <c r="G609" s="9">
        <v>2.7957432</v>
      </c>
      <c r="H609" s="10" t="s">
        <v>29</v>
      </c>
      <c r="I609" s="1" t="s">
        <v>30</v>
      </c>
    </row>
    <row r="610" spans="1:9" x14ac:dyDescent="0.15">
      <c r="A610" s="1" t="s">
        <v>274</v>
      </c>
      <c r="B610" s="27">
        <v>4.4705852000000001E-9</v>
      </c>
      <c r="C610" s="9">
        <v>3.5297763</v>
      </c>
      <c r="D610" s="10" t="s">
        <v>29</v>
      </c>
      <c r="E610" s="9">
        <v>3.1183521999999999</v>
      </c>
      <c r="F610" s="10" t="s">
        <v>29</v>
      </c>
      <c r="G610" s="9">
        <v>2.7878954</v>
      </c>
      <c r="H610" s="10" t="s">
        <v>29</v>
      </c>
      <c r="I610" s="1" t="s">
        <v>30</v>
      </c>
    </row>
    <row r="611" spans="1:9" x14ac:dyDescent="0.15">
      <c r="A611" s="1" t="s">
        <v>1909</v>
      </c>
      <c r="B611" s="27">
        <v>8.8059089999999998E-4</v>
      </c>
      <c r="C611" s="9">
        <v>2.0448762999999999</v>
      </c>
      <c r="D611" s="10" t="s">
        <v>29</v>
      </c>
      <c r="E611" s="7">
        <v>1.447228</v>
      </c>
      <c r="F611" s="8" t="s">
        <v>29</v>
      </c>
      <c r="G611" s="9">
        <v>2.7699403999999999</v>
      </c>
      <c r="H611" s="10" t="s">
        <v>29</v>
      </c>
      <c r="I611" s="1" t="s">
        <v>30</v>
      </c>
    </row>
    <row r="612" spans="1:9" x14ac:dyDescent="0.15">
      <c r="A612" s="1" t="s">
        <v>159</v>
      </c>
      <c r="B612" s="1">
        <v>1.2309884000000001E-3</v>
      </c>
      <c r="C612" s="9">
        <v>2.8322280000000002</v>
      </c>
      <c r="D612" s="10" t="s">
        <v>29</v>
      </c>
      <c r="E612" s="9">
        <v>4.1139273999999997</v>
      </c>
      <c r="F612" s="10" t="s">
        <v>29</v>
      </c>
      <c r="G612" s="9">
        <v>2.7566492999999999</v>
      </c>
      <c r="H612" s="10" t="s">
        <v>29</v>
      </c>
      <c r="I612" s="1" t="s">
        <v>30</v>
      </c>
    </row>
    <row r="613" spans="1:9" x14ac:dyDescent="0.15">
      <c r="A613" s="1" t="s">
        <v>406</v>
      </c>
      <c r="B613" s="27">
        <v>2.2710593999999999E-5</v>
      </c>
      <c r="C613" s="9">
        <v>2.3659371999999999</v>
      </c>
      <c r="D613" s="10" t="s">
        <v>29</v>
      </c>
      <c r="E613" s="9">
        <v>3.0741906000000001</v>
      </c>
      <c r="F613" s="10" t="s">
        <v>29</v>
      </c>
      <c r="G613" s="9">
        <v>2.7495216999999998</v>
      </c>
      <c r="H613" s="10" t="s">
        <v>29</v>
      </c>
      <c r="I613" s="1" t="s">
        <v>30</v>
      </c>
    </row>
    <row r="614" spans="1:9" x14ac:dyDescent="0.15">
      <c r="A614" s="1" t="s">
        <v>1396</v>
      </c>
      <c r="B614" s="27">
        <v>7.9129239999999997E-5</v>
      </c>
      <c r="C614" s="9">
        <v>3.7611818000000001</v>
      </c>
      <c r="D614" s="10" t="s">
        <v>29</v>
      </c>
      <c r="E614" s="9">
        <v>3.3959831999999999</v>
      </c>
      <c r="F614" s="10" t="s">
        <v>29</v>
      </c>
      <c r="G614" s="9">
        <v>2.7392504</v>
      </c>
      <c r="H614" s="10" t="s">
        <v>29</v>
      </c>
      <c r="I614" s="1" t="s">
        <v>30</v>
      </c>
    </row>
    <row r="615" spans="1:9" x14ac:dyDescent="0.15">
      <c r="A615" s="1" t="s">
        <v>1553</v>
      </c>
      <c r="B615" s="27">
        <v>3.0379776999999998E-4</v>
      </c>
      <c r="C615" s="9">
        <v>1.917597</v>
      </c>
      <c r="D615" s="10" t="s">
        <v>29</v>
      </c>
      <c r="E615" s="7">
        <v>1.3416717</v>
      </c>
      <c r="F615" s="8" t="s">
        <v>29</v>
      </c>
      <c r="G615" s="9">
        <v>2.7024729999999999</v>
      </c>
      <c r="H615" s="10" t="s">
        <v>29</v>
      </c>
      <c r="I615" s="1" t="s">
        <v>30</v>
      </c>
    </row>
    <row r="616" spans="1:9" x14ac:dyDescent="0.15">
      <c r="A616" s="1" t="s">
        <v>1324</v>
      </c>
      <c r="B616" s="27">
        <v>1.6508867000000001E-13</v>
      </c>
      <c r="C616" s="9">
        <v>2.373424</v>
      </c>
      <c r="D616" s="10" t="s">
        <v>29</v>
      </c>
      <c r="E616" s="9">
        <v>2.1997352000000001</v>
      </c>
      <c r="F616" s="10" t="s">
        <v>29</v>
      </c>
      <c r="G616" s="9">
        <v>2.6847105</v>
      </c>
      <c r="H616" s="10" t="s">
        <v>29</v>
      </c>
      <c r="I616" s="1" t="s">
        <v>30</v>
      </c>
    </row>
    <row r="617" spans="1:9" x14ac:dyDescent="0.15">
      <c r="A617" s="1" t="s">
        <v>836</v>
      </c>
      <c r="B617" s="1">
        <v>3.7480383000000001E-3</v>
      </c>
      <c r="C617" s="9">
        <v>3.6445172000000001</v>
      </c>
      <c r="D617" s="10" t="s">
        <v>29</v>
      </c>
      <c r="E617" s="9">
        <v>3.7886479999999998</v>
      </c>
      <c r="F617" s="10" t="s">
        <v>29</v>
      </c>
      <c r="G617" s="9">
        <v>2.6811202000000001</v>
      </c>
      <c r="H617" s="10" t="s">
        <v>29</v>
      </c>
      <c r="I617" s="1" t="s">
        <v>30</v>
      </c>
    </row>
    <row r="618" spans="1:9" x14ac:dyDescent="0.15">
      <c r="A618" s="1" t="s">
        <v>1749</v>
      </c>
      <c r="B618" s="1">
        <v>1.9010779E-3</v>
      </c>
      <c r="C618" s="9">
        <v>2.7447629999999998</v>
      </c>
      <c r="D618" s="10" t="s">
        <v>29</v>
      </c>
      <c r="E618" s="9">
        <v>2.2187214000000002</v>
      </c>
      <c r="F618" s="10" t="s">
        <v>29</v>
      </c>
      <c r="G618" s="9">
        <v>2.6660514000000002</v>
      </c>
      <c r="H618" s="10" t="s">
        <v>29</v>
      </c>
      <c r="I618" s="1" t="s">
        <v>30</v>
      </c>
    </row>
    <row r="619" spans="1:9" x14ac:dyDescent="0.15">
      <c r="A619" s="1" t="s">
        <v>1808</v>
      </c>
      <c r="B619" s="27">
        <v>8.4633305000000002E-4</v>
      </c>
      <c r="C619" s="9">
        <v>4.1174153999999996</v>
      </c>
      <c r="D619" s="10" t="s">
        <v>29</v>
      </c>
      <c r="E619" s="9">
        <v>3.8147755000000001</v>
      </c>
      <c r="F619" s="10" t="s">
        <v>29</v>
      </c>
      <c r="G619" s="9">
        <v>2.6211782000000001</v>
      </c>
      <c r="H619" s="10" t="s">
        <v>29</v>
      </c>
      <c r="I619" s="1" t="s">
        <v>30</v>
      </c>
    </row>
    <row r="620" spans="1:9" x14ac:dyDescent="0.15">
      <c r="A620" s="1" t="s">
        <v>58</v>
      </c>
      <c r="B620" s="1">
        <v>2.0489918999999999E-3</v>
      </c>
      <c r="C620" s="9">
        <v>2.706045</v>
      </c>
      <c r="D620" s="10" t="s">
        <v>29</v>
      </c>
      <c r="E620" s="9">
        <v>3.8481339999999999</v>
      </c>
      <c r="F620" s="10" t="s">
        <v>29</v>
      </c>
      <c r="G620" s="9">
        <v>2.6153559999999998</v>
      </c>
      <c r="H620" s="10" t="s">
        <v>29</v>
      </c>
      <c r="I620" s="1" t="s">
        <v>30</v>
      </c>
    </row>
    <row r="621" spans="1:9" x14ac:dyDescent="0.15">
      <c r="A621" s="1" t="s">
        <v>112</v>
      </c>
      <c r="B621" s="1">
        <v>5.2122273000000004E-3</v>
      </c>
      <c r="C621" s="9">
        <v>2.6716091999999998</v>
      </c>
      <c r="D621" s="10" t="s">
        <v>29</v>
      </c>
      <c r="E621" s="9">
        <v>4.002256</v>
      </c>
      <c r="F621" s="10" t="s">
        <v>29</v>
      </c>
      <c r="G621" s="9">
        <v>2.6096868999999998</v>
      </c>
      <c r="H621" s="10" t="s">
        <v>29</v>
      </c>
      <c r="I621" s="1" t="s">
        <v>30</v>
      </c>
    </row>
    <row r="622" spans="1:9" x14ac:dyDescent="0.15">
      <c r="A622" s="1" t="s">
        <v>589</v>
      </c>
      <c r="B622" s="27">
        <v>4.6520176999999999E-5</v>
      </c>
      <c r="C622" s="9">
        <v>3.6943329999999999</v>
      </c>
      <c r="D622" s="10" t="s">
        <v>29</v>
      </c>
      <c r="E622" s="9">
        <v>3.1826332000000002</v>
      </c>
      <c r="F622" s="10" t="s">
        <v>29</v>
      </c>
      <c r="G622" s="9">
        <v>2.5812382999999999</v>
      </c>
      <c r="H622" s="10" t="s">
        <v>29</v>
      </c>
      <c r="I622" s="1" t="s">
        <v>30</v>
      </c>
    </row>
    <row r="623" spans="1:9" x14ac:dyDescent="0.15">
      <c r="A623" s="1" t="s">
        <v>1635</v>
      </c>
      <c r="B623" s="27">
        <v>9.2504242999999996E-4</v>
      </c>
      <c r="C623" s="9">
        <v>17.224646</v>
      </c>
      <c r="D623" s="10" t="s">
        <v>29</v>
      </c>
      <c r="E623" s="9">
        <v>3.2573745000000001</v>
      </c>
      <c r="F623" s="10" t="s">
        <v>29</v>
      </c>
      <c r="G623" s="9">
        <v>2.5724293999999999</v>
      </c>
      <c r="H623" s="10" t="s">
        <v>29</v>
      </c>
      <c r="I623" s="1" t="s">
        <v>30</v>
      </c>
    </row>
    <row r="624" spans="1:9" x14ac:dyDescent="0.15">
      <c r="A624" s="1" t="s">
        <v>139</v>
      </c>
      <c r="B624" s="1">
        <v>1.4115786999999999E-3</v>
      </c>
      <c r="C624" s="9">
        <v>3.2812185</v>
      </c>
      <c r="D624" s="10" t="s">
        <v>29</v>
      </c>
      <c r="E624" s="9">
        <v>4.9421444000000001</v>
      </c>
      <c r="F624" s="10" t="s">
        <v>29</v>
      </c>
      <c r="G624" s="9">
        <v>2.5616045000000001</v>
      </c>
      <c r="H624" s="10" t="s">
        <v>29</v>
      </c>
      <c r="I624" s="1" t="s">
        <v>30</v>
      </c>
    </row>
    <row r="625" spans="1:9" x14ac:dyDescent="0.15">
      <c r="A625" s="1" t="s">
        <v>1754</v>
      </c>
      <c r="B625" s="27">
        <v>4.0033251999999998E-9</v>
      </c>
      <c r="C625" s="9">
        <v>2.4611860000000001</v>
      </c>
      <c r="D625" s="10" t="s">
        <v>29</v>
      </c>
      <c r="E625" s="9">
        <v>2.8548790999999998</v>
      </c>
      <c r="F625" s="10" t="s">
        <v>29</v>
      </c>
      <c r="G625" s="9">
        <v>2.5612811999999998</v>
      </c>
      <c r="H625" s="10" t="s">
        <v>29</v>
      </c>
      <c r="I625" s="1" t="s">
        <v>30</v>
      </c>
    </row>
    <row r="626" spans="1:9" x14ac:dyDescent="0.15">
      <c r="A626" s="1" t="s">
        <v>1985</v>
      </c>
      <c r="B626" s="27">
        <v>2.9918354000000002E-4</v>
      </c>
      <c r="C626" s="9">
        <v>4.1536125999999998</v>
      </c>
      <c r="D626" s="10" t="s">
        <v>29</v>
      </c>
      <c r="E626" s="9">
        <v>3.7763293</v>
      </c>
      <c r="F626" s="10" t="s">
        <v>29</v>
      </c>
      <c r="G626" s="9">
        <v>2.5429341999999999</v>
      </c>
      <c r="H626" s="10" t="s">
        <v>29</v>
      </c>
      <c r="I626" s="1" t="s">
        <v>30</v>
      </c>
    </row>
    <row r="627" spans="1:9" x14ac:dyDescent="0.15">
      <c r="A627" s="1" t="s">
        <v>135</v>
      </c>
      <c r="B627" s="1">
        <v>8.5983220000000003E-3</v>
      </c>
      <c r="C627" s="9">
        <v>2.3682500000000002</v>
      </c>
      <c r="D627" s="10" t="s">
        <v>29</v>
      </c>
      <c r="E627" s="9">
        <v>3.6128168000000001</v>
      </c>
      <c r="F627" s="10" t="s">
        <v>29</v>
      </c>
      <c r="G627" s="9">
        <v>2.5270142999999998</v>
      </c>
      <c r="H627" s="10" t="s">
        <v>29</v>
      </c>
      <c r="I627" s="1" t="s">
        <v>30</v>
      </c>
    </row>
    <row r="628" spans="1:9" x14ac:dyDescent="0.15">
      <c r="A628" s="1" t="s">
        <v>1956</v>
      </c>
      <c r="B628" s="27">
        <v>5.9040506E-8</v>
      </c>
      <c r="C628" s="9">
        <v>4.4748089999999996</v>
      </c>
      <c r="D628" s="10" t="s">
        <v>29</v>
      </c>
      <c r="E628" s="9">
        <v>2.9222166999999999</v>
      </c>
      <c r="F628" s="10" t="s">
        <v>29</v>
      </c>
      <c r="G628" s="9">
        <v>2.5066366000000002</v>
      </c>
      <c r="H628" s="10" t="s">
        <v>29</v>
      </c>
      <c r="I628" s="1" t="s">
        <v>30</v>
      </c>
    </row>
    <row r="629" spans="1:9" x14ac:dyDescent="0.15">
      <c r="A629" s="1" t="s">
        <v>1640</v>
      </c>
      <c r="B629" s="27">
        <v>1.4161147999999999E-4</v>
      </c>
      <c r="C629" s="9">
        <v>3.7832403000000001</v>
      </c>
      <c r="D629" s="10" t="s">
        <v>29</v>
      </c>
      <c r="E629" s="9">
        <v>3.6976241999999999</v>
      </c>
      <c r="F629" s="10" t="s">
        <v>29</v>
      </c>
      <c r="G629" s="9">
        <v>2.5059016000000001</v>
      </c>
      <c r="H629" s="10" t="s">
        <v>29</v>
      </c>
      <c r="I629" s="1" t="s">
        <v>30</v>
      </c>
    </row>
    <row r="630" spans="1:9" x14ac:dyDescent="0.15">
      <c r="A630" s="1" t="s">
        <v>1992</v>
      </c>
      <c r="B630" s="1">
        <v>1.7526635E-3</v>
      </c>
      <c r="C630" s="9">
        <v>3.7505589000000001</v>
      </c>
      <c r="D630" s="10" t="s">
        <v>29</v>
      </c>
      <c r="E630" s="9">
        <v>3.4336175999999998</v>
      </c>
      <c r="F630" s="10" t="s">
        <v>29</v>
      </c>
      <c r="G630" s="9">
        <v>2.5006759999999999</v>
      </c>
      <c r="H630" s="10" t="s">
        <v>29</v>
      </c>
      <c r="I630" s="1" t="s">
        <v>30</v>
      </c>
    </row>
    <row r="631" spans="1:9" x14ac:dyDescent="0.15">
      <c r="A631" s="1" t="s">
        <v>1760</v>
      </c>
      <c r="B631" s="27">
        <v>9.3390993999999997E-8</v>
      </c>
      <c r="C631" s="9">
        <v>4.2833249999999996</v>
      </c>
      <c r="D631" s="10" t="s">
        <v>29</v>
      </c>
      <c r="E631" s="9">
        <v>2.9330337000000002</v>
      </c>
      <c r="F631" s="10" t="s">
        <v>29</v>
      </c>
      <c r="G631" s="9">
        <v>2.4950332999999998</v>
      </c>
      <c r="H631" s="10" t="s">
        <v>29</v>
      </c>
      <c r="I631" s="1" t="s">
        <v>30</v>
      </c>
    </row>
    <row r="632" spans="1:9" x14ac:dyDescent="0.15">
      <c r="A632" s="1" t="s">
        <v>1939</v>
      </c>
      <c r="B632" s="27">
        <v>3.8809515999999999E-4</v>
      </c>
      <c r="C632" s="9">
        <v>1.9007791000000001</v>
      </c>
      <c r="D632" s="10" t="s">
        <v>29</v>
      </c>
      <c r="E632" s="7">
        <v>1.1478170999999999</v>
      </c>
      <c r="F632" s="8" t="s">
        <v>29</v>
      </c>
      <c r="G632" s="9">
        <v>2.490688</v>
      </c>
      <c r="H632" s="10" t="s">
        <v>29</v>
      </c>
      <c r="I632" s="1" t="s">
        <v>30</v>
      </c>
    </row>
    <row r="633" spans="1:9" x14ac:dyDescent="0.15">
      <c r="A633" s="1" t="s">
        <v>46</v>
      </c>
      <c r="B633" s="1">
        <v>2.0192610000000001E-3</v>
      </c>
      <c r="C633" s="9">
        <v>2.6993778000000002</v>
      </c>
      <c r="D633" s="10" t="s">
        <v>29</v>
      </c>
      <c r="E633" s="9">
        <v>3.5796416</v>
      </c>
      <c r="F633" s="10" t="s">
        <v>29</v>
      </c>
      <c r="G633" s="9">
        <v>2.4551907000000002</v>
      </c>
      <c r="H633" s="10" t="s">
        <v>29</v>
      </c>
      <c r="I633" s="1" t="s">
        <v>30</v>
      </c>
    </row>
    <row r="634" spans="1:9" x14ac:dyDescent="0.15">
      <c r="A634" s="1" t="s">
        <v>1372</v>
      </c>
      <c r="B634" s="27">
        <v>8.7670850000000001E-6</v>
      </c>
      <c r="C634" s="9">
        <v>8.9915350000000007</v>
      </c>
      <c r="D634" s="10" t="s">
        <v>29</v>
      </c>
      <c r="E634" s="9">
        <v>3.0143401999999999</v>
      </c>
      <c r="F634" s="10" t="s">
        <v>29</v>
      </c>
      <c r="G634" s="9">
        <v>2.4418628</v>
      </c>
      <c r="H634" s="10" t="s">
        <v>29</v>
      </c>
      <c r="I634" s="1" t="s">
        <v>30</v>
      </c>
    </row>
    <row r="635" spans="1:9" x14ac:dyDescent="0.15">
      <c r="A635" s="1" t="s">
        <v>104</v>
      </c>
      <c r="B635" s="1">
        <v>4.3884579999999996E-3</v>
      </c>
      <c r="C635" s="9">
        <v>2.3470852</v>
      </c>
      <c r="D635" s="10" t="s">
        <v>29</v>
      </c>
      <c r="E635" s="9">
        <v>4.5861554</v>
      </c>
      <c r="F635" s="10" t="s">
        <v>29</v>
      </c>
      <c r="G635" s="9">
        <v>2.438707</v>
      </c>
      <c r="H635" s="10" t="s">
        <v>29</v>
      </c>
      <c r="I635" s="1" t="s">
        <v>30</v>
      </c>
    </row>
    <row r="636" spans="1:9" x14ac:dyDescent="0.15">
      <c r="A636" s="1" t="s">
        <v>1756</v>
      </c>
      <c r="B636" s="1">
        <v>2.0974597000000001E-3</v>
      </c>
      <c r="C636" s="9">
        <v>3.1387217000000001</v>
      </c>
      <c r="D636" s="10" t="s">
        <v>29</v>
      </c>
      <c r="E636" s="9">
        <v>3.2400829999999998</v>
      </c>
      <c r="F636" s="10" t="s">
        <v>29</v>
      </c>
      <c r="G636" s="9">
        <v>2.4123299999999999</v>
      </c>
      <c r="H636" s="10" t="s">
        <v>29</v>
      </c>
      <c r="I636" s="1" t="s">
        <v>30</v>
      </c>
    </row>
    <row r="637" spans="1:9" x14ac:dyDescent="0.15">
      <c r="A637" s="1" t="s">
        <v>1653</v>
      </c>
      <c r="B637" s="27">
        <v>2.4627634999999998E-4</v>
      </c>
      <c r="C637" s="9">
        <v>3.4116433000000002</v>
      </c>
      <c r="D637" s="10" t="s">
        <v>29</v>
      </c>
      <c r="E637" s="9">
        <v>2.7079468000000002</v>
      </c>
      <c r="F637" s="10" t="s">
        <v>29</v>
      </c>
      <c r="G637" s="9">
        <v>2.4046571000000001</v>
      </c>
      <c r="H637" s="10" t="s">
        <v>29</v>
      </c>
      <c r="I637" s="1" t="s">
        <v>30</v>
      </c>
    </row>
    <row r="638" spans="1:9" x14ac:dyDescent="0.15">
      <c r="A638" s="1" t="s">
        <v>558</v>
      </c>
      <c r="B638" s="27">
        <v>2.5629704000000001E-6</v>
      </c>
      <c r="C638" s="9">
        <v>2.0916218999999998</v>
      </c>
      <c r="D638" s="10" t="s">
        <v>29</v>
      </c>
      <c r="E638" s="9">
        <v>2.4888054999999998</v>
      </c>
      <c r="F638" s="10" t="s">
        <v>29</v>
      </c>
      <c r="G638" s="9">
        <v>2.3941010999999999</v>
      </c>
      <c r="H638" s="10" t="s">
        <v>29</v>
      </c>
      <c r="I638" s="1" t="s">
        <v>30</v>
      </c>
    </row>
    <row r="639" spans="1:9" x14ac:dyDescent="0.15">
      <c r="A639" s="1" t="s">
        <v>1037</v>
      </c>
      <c r="B639" s="27">
        <v>8.3256816000000001E-4</v>
      </c>
      <c r="C639" s="9">
        <v>2.7815726000000001</v>
      </c>
      <c r="D639" s="10" t="s">
        <v>29</v>
      </c>
      <c r="E639" s="9">
        <v>4.0100129999999998</v>
      </c>
      <c r="F639" s="10" t="s">
        <v>29</v>
      </c>
      <c r="G639" s="9">
        <v>2.3837926</v>
      </c>
      <c r="H639" s="10" t="s">
        <v>29</v>
      </c>
      <c r="I639" s="1" t="s">
        <v>30</v>
      </c>
    </row>
    <row r="640" spans="1:9" x14ac:dyDescent="0.15">
      <c r="A640" s="1" t="s">
        <v>651</v>
      </c>
      <c r="B640" s="1">
        <v>2.0374631999999998E-3</v>
      </c>
      <c r="C640" s="9">
        <v>3.3462732000000002</v>
      </c>
      <c r="D640" s="10" t="s">
        <v>29</v>
      </c>
      <c r="E640" s="9">
        <v>3.2547480000000002</v>
      </c>
      <c r="F640" s="10" t="s">
        <v>29</v>
      </c>
      <c r="G640" s="9">
        <v>2.3767908000000002</v>
      </c>
      <c r="H640" s="10" t="s">
        <v>29</v>
      </c>
      <c r="I640" s="1" t="s">
        <v>30</v>
      </c>
    </row>
    <row r="641" spans="1:9" x14ac:dyDescent="0.15">
      <c r="A641" s="1" t="s">
        <v>175</v>
      </c>
      <c r="B641" s="27">
        <v>7.2090149999999998E-4</v>
      </c>
      <c r="C641" s="9">
        <v>2.3529270000000002</v>
      </c>
      <c r="D641" s="10" t="s">
        <v>29</v>
      </c>
      <c r="E641" s="9">
        <v>3.3669088</v>
      </c>
      <c r="F641" s="10" t="s">
        <v>29</v>
      </c>
      <c r="G641" s="9">
        <v>2.3764577</v>
      </c>
      <c r="H641" s="10" t="s">
        <v>29</v>
      </c>
      <c r="I641" s="1" t="s">
        <v>30</v>
      </c>
    </row>
    <row r="642" spans="1:9" x14ac:dyDescent="0.15">
      <c r="A642" s="1" t="s">
        <v>1796</v>
      </c>
      <c r="B642" s="27">
        <v>2.5802560000000002E-6</v>
      </c>
      <c r="C642" s="9">
        <v>11.333926999999999</v>
      </c>
      <c r="D642" s="10" t="s">
        <v>29</v>
      </c>
      <c r="E642" s="9">
        <v>3.0320873000000002</v>
      </c>
      <c r="F642" s="10" t="s">
        <v>29</v>
      </c>
      <c r="G642" s="9">
        <v>2.3704903000000002</v>
      </c>
      <c r="H642" s="10" t="s">
        <v>29</v>
      </c>
      <c r="I642" s="1" t="s">
        <v>30</v>
      </c>
    </row>
    <row r="643" spans="1:9" x14ac:dyDescent="0.15">
      <c r="A643" s="1" t="s">
        <v>164</v>
      </c>
      <c r="B643" s="1">
        <v>2.5818682999999999E-3</v>
      </c>
      <c r="C643" s="9">
        <v>2.5145019999999998</v>
      </c>
      <c r="D643" s="10" t="s">
        <v>29</v>
      </c>
      <c r="E643" s="9">
        <v>4.2143725999999999</v>
      </c>
      <c r="F643" s="10" t="s">
        <v>29</v>
      </c>
      <c r="G643" s="9">
        <v>2.3558123000000002</v>
      </c>
      <c r="H643" s="10" t="s">
        <v>29</v>
      </c>
      <c r="I643" s="1" t="s">
        <v>30</v>
      </c>
    </row>
    <row r="644" spans="1:9" x14ac:dyDescent="0.15">
      <c r="A644" s="1" t="s">
        <v>1197</v>
      </c>
      <c r="B644" s="1">
        <v>5.4343882999999997E-3</v>
      </c>
      <c r="C644" s="9">
        <v>6.2177990000000003</v>
      </c>
      <c r="D644" s="10" t="s">
        <v>29</v>
      </c>
      <c r="E644" s="9">
        <v>3.6516465999999999</v>
      </c>
      <c r="F644" s="10" t="s">
        <v>29</v>
      </c>
      <c r="G644" s="9">
        <v>2.3520215000000002</v>
      </c>
      <c r="H644" s="10" t="s">
        <v>29</v>
      </c>
      <c r="I644" s="1" t="s">
        <v>30</v>
      </c>
    </row>
    <row r="645" spans="1:9" x14ac:dyDescent="0.15">
      <c r="A645" s="1" t="s">
        <v>1884</v>
      </c>
      <c r="B645" s="27">
        <v>3.7894563999999999E-4</v>
      </c>
      <c r="C645" s="9">
        <v>12.552033</v>
      </c>
      <c r="D645" s="10" t="s">
        <v>29</v>
      </c>
      <c r="E645" s="9">
        <v>2.7531595000000002</v>
      </c>
      <c r="F645" s="10" t="s">
        <v>29</v>
      </c>
      <c r="G645" s="9">
        <v>2.3279804999999998</v>
      </c>
      <c r="H645" s="10" t="s">
        <v>29</v>
      </c>
      <c r="I645" s="1" t="s">
        <v>30</v>
      </c>
    </row>
    <row r="646" spans="1:9" x14ac:dyDescent="0.15">
      <c r="A646" s="1" t="s">
        <v>1928</v>
      </c>
      <c r="B646" s="27">
        <v>1.1178422E-5</v>
      </c>
      <c r="C646" s="9">
        <v>1.5512919999999999</v>
      </c>
      <c r="D646" s="10" t="s">
        <v>29</v>
      </c>
      <c r="E646" s="9">
        <v>1.8877794999999999</v>
      </c>
      <c r="F646" s="10" t="s">
        <v>29</v>
      </c>
      <c r="G646" s="9">
        <v>2.3024353999999998</v>
      </c>
      <c r="H646" s="10" t="s">
        <v>29</v>
      </c>
      <c r="I646" s="1" t="s">
        <v>30</v>
      </c>
    </row>
    <row r="647" spans="1:9" x14ac:dyDescent="0.15">
      <c r="A647" s="1" t="s">
        <v>2008</v>
      </c>
      <c r="B647" s="27">
        <v>9.5423559999999999E-4</v>
      </c>
      <c r="C647" s="9">
        <v>4.1487759999999998</v>
      </c>
      <c r="D647" s="10" t="s">
        <v>29</v>
      </c>
      <c r="E647" s="9">
        <v>3.4568235999999999</v>
      </c>
      <c r="F647" s="10" t="s">
        <v>29</v>
      </c>
      <c r="G647" s="9">
        <v>2.2807040000000001</v>
      </c>
      <c r="H647" s="10" t="s">
        <v>29</v>
      </c>
      <c r="I647" s="1" t="s">
        <v>30</v>
      </c>
    </row>
    <row r="648" spans="1:9" x14ac:dyDescent="0.15">
      <c r="A648" s="1" t="s">
        <v>173</v>
      </c>
      <c r="B648" s="1">
        <v>5.3290539999999997E-3</v>
      </c>
      <c r="C648" s="9">
        <v>2.5584958000000002</v>
      </c>
      <c r="D648" s="10" t="s">
        <v>29</v>
      </c>
      <c r="E648" s="9">
        <v>3.7083678</v>
      </c>
      <c r="F648" s="10" t="s">
        <v>29</v>
      </c>
      <c r="G648" s="9">
        <v>2.2756934000000002</v>
      </c>
      <c r="H648" s="10" t="s">
        <v>29</v>
      </c>
      <c r="I648" s="1" t="s">
        <v>30</v>
      </c>
    </row>
    <row r="649" spans="1:9" x14ac:dyDescent="0.15">
      <c r="A649" s="1" t="s">
        <v>1105</v>
      </c>
      <c r="B649" s="27">
        <v>1.0217784E-5</v>
      </c>
      <c r="C649" s="9">
        <v>2.0259130000000001</v>
      </c>
      <c r="D649" s="10" t="s">
        <v>29</v>
      </c>
      <c r="E649" s="9">
        <v>2.202941</v>
      </c>
      <c r="F649" s="10" t="s">
        <v>29</v>
      </c>
      <c r="G649" s="9">
        <v>2.2578279999999999</v>
      </c>
      <c r="H649" s="10" t="s">
        <v>29</v>
      </c>
      <c r="I649" s="1" t="s">
        <v>30</v>
      </c>
    </row>
    <row r="650" spans="1:9" x14ac:dyDescent="0.15">
      <c r="A650" s="1" t="s">
        <v>441</v>
      </c>
      <c r="B650" s="27">
        <v>7.3739769999999997E-9</v>
      </c>
      <c r="C650" s="9">
        <v>1.7671777</v>
      </c>
      <c r="D650" s="10" t="s">
        <v>29</v>
      </c>
      <c r="E650" s="9">
        <v>2.0874739999999998</v>
      </c>
      <c r="F650" s="10" t="s">
        <v>29</v>
      </c>
      <c r="G650" s="9">
        <v>2.2450592999999999</v>
      </c>
      <c r="H650" s="10" t="s">
        <v>29</v>
      </c>
      <c r="I650" s="1" t="s">
        <v>30</v>
      </c>
    </row>
    <row r="651" spans="1:9" x14ac:dyDescent="0.15">
      <c r="A651" s="1" t="s">
        <v>1519</v>
      </c>
      <c r="B651" s="27">
        <v>1.5247464000000001E-5</v>
      </c>
      <c r="C651" s="9">
        <v>9.3884179999999997</v>
      </c>
      <c r="D651" s="10" t="s">
        <v>29</v>
      </c>
      <c r="E651" s="9">
        <v>2.6242215999999998</v>
      </c>
      <c r="F651" s="10" t="s">
        <v>29</v>
      </c>
      <c r="G651" s="9">
        <v>2.2445265999999999</v>
      </c>
      <c r="H651" s="10" t="s">
        <v>29</v>
      </c>
      <c r="I651" s="1" t="s">
        <v>30</v>
      </c>
    </row>
    <row r="652" spans="1:9" x14ac:dyDescent="0.15">
      <c r="A652" s="1" t="s">
        <v>500</v>
      </c>
      <c r="B652" s="27">
        <v>3.3424653000000001E-6</v>
      </c>
      <c r="C652" s="9">
        <v>1.8023735999999999</v>
      </c>
      <c r="D652" s="10" t="s">
        <v>29</v>
      </c>
      <c r="E652" s="9">
        <v>1.9904535000000001</v>
      </c>
      <c r="F652" s="10" t="s">
        <v>29</v>
      </c>
      <c r="G652" s="9">
        <v>2.2311741999999999</v>
      </c>
      <c r="H652" s="10" t="s">
        <v>29</v>
      </c>
      <c r="I652" s="1" t="s">
        <v>30</v>
      </c>
    </row>
    <row r="653" spans="1:9" x14ac:dyDescent="0.15">
      <c r="A653" s="1" t="s">
        <v>2033</v>
      </c>
      <c r="B653" s="27">
        <v>1.3281423E-6</v>
      </c>
      <c r="C653" s="9">
        <v>1.9000946000000001</v>
      </c>
      <c r="D653" s="10" t="s">
        <v>29</v>
      </c>
      <c r="E653" s="9">
        <v>2.3557022000000001</v>
      </c>
      <c r="F653" s="10" t="s">
        <v>29</v>
      </c>
      <c r="G653" s="9">
        <v>2.2232791999999999</v>
      </c>
      <c r="H653" s="10" t="s">
        <v>29</v>
      </c>
      <c r="I653" s="1" t="s">
        <v>30</v>
      </c>
    </row>
    <row r="654" spans="1:9" x14ac:dyDescent="0.15">
      <c r="A654" s="1" t="s">
        <v>1363</v>
      </c>
      <c r="B654" s="27">
        <v>1.0473462E-5</v>
      </c>
      <c r="C654" s="9">
        <v>4.3104129999999996</v>
      </c>
      <c r="D654" s="10" t="s">
        <v>29</v>
      </c>
      <c r="E654" s="9">
        <v>2.2583795000000002</v>
      </c>
      <c r="F654" s="10" t="s">
        <v>29</v>
      </c>
      <c r="G654" s="9">
        <v>2.2111017999999998</v>
      </c>
      <c r="H654" s="10" t="s">
        <v>29</v>
      </c>
      <c r="I654" s="1" t="s">
        <v>30</v>
      </c>
    </row>
    <row r="655" spans="1:9" x14ac:dyDescent="0.15">
      <c r="A655" s="1" t="s">
        <v>212</v>
      </c>
      <c r="B655" s="27">
        <v>3.5251679999999999E-5</v>
      </c>
      <c r="C655" s="9">
        <v>2.06982</v>
      </c>
      <c r="D655" s="10" t="s">
        <v>29</v>
      </c>
      <c r="E655" s="9">
        <v>2.9570405000000002</v>
      </c>
      <c r="F655" s="10" t="s">
        <v>29</v>
      </c>
      <c r="G655" s="9">
        <v>2.2094356999999998</v>
      </c>
      <c r="H655" s="10" t="s">
        <v>29</v>
      </c>
      <c r="I655" s="1" t="s">
        <v>30</v>
      </c>
    </row>
    <row r="656" spans="1:9" x14ac:dyDescent="0.15">
      <c r="A656" s="1" t="s">
        <v>1902</v>
      </c>
      <c r="B656" s="27">
        <v>2.9059920000000001E-5</v>
      </c>
      <c r="C656" s="9">
        <v>2.1760096999999998</v>
      </c>
      <c r="D656" s="10" t="s">
        <v>29</v>
      </c>
      <c r="E656" s="9">
        <v>2.7303407000000002</v>
      </c>
      <c r="F656" s="10" t="s">
        <v>29</v>
      </c>
      <c r="G656" s="9">
        <v>2.204272</v>
      </c>
      <c r="H656" s="10" t="s">
        <v>29</v>
      </c>
      <c r="I656" s="1" t="s">
        <v>30</v>
      </c>
    </row>
    <row r="657" spans="1:9" x14ac:dyDescent="0.15">
      <c r="A657" s="1" t="s">
        <v>1893</v>
      </c>
      <c r="B657" s="27">
        <v>1.2084282E-8</v>
      </c>
      <c r="C657" s="9">
        <v>2.106042</v>
      </c>
      <c r="D657" s="10" t="s">
        <v>29</v>
      </c>
      <c r="E657" s="9">
        <v>2.7018873999999999</v>
      </c>
      <c r="F657" s="10" t="s">
        <v>29</v>
      </c>
      <c r="G657" s="9">
        <v>2.1967995</v>
      </c>
      <c r="H657" s="10" t="s">
        <v>29</v>
      </c>
      <c r="I657" s="1" t="s">
        <v>30</v>
      </c>
    </row>
    <row r="658" spans="1:9" x14ac:dyDescent="0.15">
      <c r="A658" s="1" t="s">
        <v>1084</v>
      </c>
      <c r="B658" s="27">
        <v>1.9362519999999999E-8</v>
      </c>
      <c r="C658" s="9">
        <v>2.2091181</v>
      </c>
      <c r="D658" s="10" t="s">
        <v>29</v>
      </c>
      <c r="E658" s="9">
        <v>2.5130105</v>
      </c>
      <c r="F658" s="10" t="s">
        <v>29</v>
      </c>
      <c r="G658" s="9">
        <v>2.1916473000000001</v>
      </c>
      <c r="H658" s="10" t="s">
        <v>29</v>
      </c>
      <c r="I658" s="1" t="s">
        <v>30</v>
      </c>
    </row>
    <row r="659" spans="1:9" x14ac:dyDescent="0.15">
      <c r="A659" s="1" t="s">
        <v>146</v>
      </c>
      <c r="B659" s="27">
        <v>9.4243063000000005E-4</v>
      </c>
      <c r="C659" s="9">
        <v>2.3359892000000002</v>
      </c>
      <c r="D659" s="10" t="s">
        <v>29</v>
      </c>
      <c r="E659" s="9">
        <v>3.2984876999999999</v>
      </c>
      <c r="F659" s="10" t="s">
        <v>29</v>
      </c>
      <c r="G659" s="9">
        <v>2.1889634</v>
      </c>
      <c r="H659" s="10" t="s">
        <v>29</v>
      </c>
      <c r="I659" s="1" t="s">
        <v>30</v>
      </c>
    </row>
    <row r="660" spans="1:9" x14ac:dyDescent="0.15">
      <c r="A660" s="1" t="s">
        <v>265</v>
      </c>
      <c r="B660" s="1">
        <v>7.0483517000000002E-3</v>
      </c>
      <c r="C660" s="9">
        <v>1.7003428</v>
      </c>
      <c r="D660" s="10" t="s">
        <v>29</v>
      </c>
      <c r="E660" s="7">
        <v>1.3057239</v>
      </c>
      <c r="F660" s="8" t="s">
        <v>29</v>
      </c>
      <c r="G660" s="9">
        <v>2.1889050000000001</v>
      </c>
      <c r="H660" s="10" t="s">
        <v>29</v>
      </c>
      <c r="I660" s="1" t="s">
        <v>30</v>
      </c>
    </row>
    <row r="661" spans="1:9" x14ac:dyDescent="0.15">
      <c r="A661" s="1" t="s">
        <v>835</v>
      </c>
      <c r="B661" s="1">
        <v>2.215014E-3</v>
      </c>
      <c r="C661" s="9">
        <v>3.4775328999999999</v>
      </c>
      <c r="D661" s="10" t="s">
        <v>29</v>
      </c>
      <c r="E661" s="9">
        <v>3.8486191999999999</v>
      </c>
      <c r="F661" s="10" t="s">
        <v>29</v>
      </c>
      <c r="G661" s="9">
        <v>2.1865158</v>
      </c>
      <c r="H661" s="10" t="s">
        <v>29</v>
      </c>
      <c r="I661" s="1" t="s">
        <v>30</v>
      </c>
    </row>
    <row r="662" spans="1:9" x14ac:dyDescent="0.15">
      <c r="A662" s="1" t="s">
        <v>1923</v>
      </c>
      <c r="B662" s="27">
        <v>5.9782323999999995E-4</v>
      </c>
      <c r="C662" s="9">
        <v>5.2564073000000002</v>
      </c>
      <c r="D662" s="10" t="s">
        <v>29</v>
      </c>
      <c r="E662" s="9">
        <v>2.7562885000000001</v>
      </c>
      <c r="F662" s="10" t="s">
        <v>29</v>
      </c>
      <c r="G662" s="9">
        <v>2.1844329999999998</v>
      </c>
      <c r="H662" s="10" t="s">
        <v>29</v>
      </c>
      <c r="I662" s="1" t="s">
        <v>30</v>
      </c>
    </row>
    <row r="663" spans="1:9" x14ac:dyDescent="0.15">
      <c r="A663" s="1" t="s">
        <v>1592</v>
      </c>
      <c r="B663" s="1">
        <v>1.2697616000000001E-3</v>
      </c>
      <c r="C663" s="9">
        <v>3.4705544000000002</v>
      </c>
      <c r="D663" s="10" t="s">
        <v>29</v>
      </c>
      <c r="E663" s="9">
        <v>2.1879818000000002</v>
      </c>
      <c r="F663" s="10" t="s">
        <v>29</v>
      </c>
      <c r="G663" s="9">
        <v>2.1808695999999999</v>
      </c>
      <c r="H663" s="10" t="s">
        <v>29</v>
      </c>
      <c r="I663" s="1" t="s">
        <v>30</v>
      </c>
    </row>
    <row r="664" spans="1:9" x14ac:dyDescent="0.15">
      <c r="A664" s="1" t="s">
        <v>1389</v>
      </c>
      <c r="B664" s="27">
        <v>2.2849129E-8</v>
      </c>
      <c r="C664" s="9">
        <v>2.4226873000000002</v>
      </c>
      <c r="D664" s="10" t="s">
        <v>29</v>
      </c>
      <c r="E664" s="9">
        <v>1.6483688000000001</v>
      </c>
      <c r="F664" s="10" t="s">
        <v>29</v>
      </c>
      <c r="G664" s="9">
        <v>2.1750370999999999</v>
      </c>
      <c r="H664" s="10" t="s">
        <v>29</v>
      </c>
      <c r="I664" s="1" t="s">
        <v>30</v>
      </c>
    </row>
    <row r="665" spans="1:9" x14ac:dyDescent="0.15">
      <c r="A665" s="1" t="s">
        <v>1471</v>
      </c>
      <c r="B665" s="27">
        <v>1.3070094999999999E-10</v>
      </c>
      <c r="C665" s="9">
        <v>1.8005103</v>
      </c>
      <c r="D665" s="10" t="s">
        <v>29</v>
      </c>
      <c r="E665" s="9">
        <v>2.1347315</v>
      </c>
      <c r="F665" s="10" t="s">
        <v>29</v>
      </c>
      <c r="G665" s="9">
        <v>2.1739603999999999</v>
      </c>
      <c r="H665" s="10" t="s">
        <v>29</v>
      </c>
      <c r="I665" s="1" t="s">
        <v>30</v>
      </c>
    </row>
    <row r="666" spans="1:9" x14ac:dyDescent="0.15">
      <c r="A666" s="1" t="s">
        <v>570</v>
      </c>
      <c r="B666" s="1">
        <v>1.9154891000000001E-3</v>
      </c>
      <c r="C666" s="9">
        <v>5.4264049999999999</v>
      </c>
      <c r="D666" s="10" t="s">
        <v>29</v>
      </c>
      <c r="E666" s="9">
        <v>3.0590487</v>
      </c>
      <c r="F666" s="10" t="s">
        <v>29</v>
      </c>
      <c r="G666" s="9">
        <v>2.1704829999999999</v>
      </c>
      <c r="H666" s="10" t="s">
        <v>29</v>
      </c>
      <c r="I666" s="1" t="s">
        <v>30</v>
      </c>
    </row>
    <row r="667" spans="1:9" x14ac:dyDescent="0.15">
      <c r="A667" s="1" t="s">
        <v>1859</v>
      </c>
      <c r="B667" s="27">
        <v>2.6585570000000001E-6</v>
      </c>
      <c r="C667" s="9">
        <v>3.8825376</v>
      </c>
      <c r="D667" s="10" t="s">
        <v>29</v>
      </c>
      <c r="E667" s="9">
        <v>2.7912387999999999</v>
      </c>
      <c r="F667" s="10" t="s">
        <v>29</v>
      </c>
      <c r="G667" s="9">
        <v>2.1471496000000001</v>
      </c>
      <c r="H667" s="10" t="s">
        <v>29</v>
      </c>
      <c r="I667" s="1" t="s">
        <v>30</v>
      </c>
    </row>
    <row r="668" spans="1:9" x14ac:dyDescent="0.15">
      <c r="A668" s="1" t="s">
        <v>174</v>
      </c>
      <c r="B668" s="1">
        <v>7.3953596999999996E-3</v>
      </c>
      <c r="C668" s="9">
        <v>2.2573452000000001</v>
      </c>
      <c r="D668" s="10" t="s">
        <v>29</v>
      </c>
      <c r="E668" s="9">
        <v>3.3308930000000001</v>
      </c>
      <c r="F668" s="10" t="s">
        <v>29</v>
      </c>
      <c r="G668" s="9">
        <v>2.1457989999999998</v>
      </c>
      <c r="H668" s="10" t="s">
        <v>29</v>
      </c>
      <c r="I668" s="1" t="s">
        <v>30</v>
      </c>
    </row>
    <row r="669" spans="1:9" x14ac:dyDescent="0.15">
      <c r="A669" s="1" t="s">
        <v>1654</v>
      </c>
      <c r="B669" s="27">
        <v>4.0584809999999997E-4</v>
      </c>
      <c r="C669" s="9">
        <v>3.1140970000000001</v>
      </c>
      <c r="D669" s="10" t="s">
        <v>29</v>
      </c>
      <c r="E669" s="9">
        <v>2.2041004000000002</v>
      </c>
      <c r="F669" s="10" t="s">
        <v>29</v>
      </c>
      <c r="G669" s="9">
        <v>2.1444055999999998</v>
      </c>
      <c r="H669" s="10" t="s">
        <v>29</v>
      </c>
      <c r="I669" s="1" t="s">
        <v>30</v>
      </c>
    </row>
    <row r="670" spans="1:9" x14ac:dyDescent="0.15">
      <c r="A670" s="1" t="s">
        <v>1336</v>
      </c>
      <c r="B670" s="27">
        <v>5.2000080000000004E-6</v>
      </c>
      <c r="C670" s="9">
        <v>2.3380296</v>
      </c>
      <c r="D670" s="10" t="s">
        <v>29</v>
      </c>
      <c r="E670" s="9">
        <v>1.7261318000000001</v>
      </c>
      <c r="F670" s="10" t="s">
        <v>29</v>
      </c>
      <c r="G670" s="9">
        <v>2.1348707999999998</v>
      </c>
      <c r="H670" s="10" t="s">
        <v>29</v>
      </c>
      <c r="I670" s="1" t="s">
        <v>30</v>
      </c>
    </row>
    <row r="671" spans="1:9" x14ac:dyDescent="0.15">
      <c r="A671" s="1" t="s">
        <v>1828</v>
      </c>
      <c r="B671" s="27">
        <v>6.7045696999999997E-4</v>
      </c>
      <c r="C671" s="9">
        <v>3.5595037999999999</v>
      </c>
      <c r="D671" s="10" t="s">
        <v>29</v>
      </c>
      <c r="E671" s="9">
        <v>2.1681118000000001</v>
      </c>
      <c r="F671" s="10" t="s">
        <v>29</v>
      </c>
      <c r="G671" s="9">
        <v>2.134579</v>
      </c>
      <c r="H671" s="10" t="s">
        <v>29</v>
      </c>
      <c r="I671" s="1" t="s">
        <v>30</v>
      </c>
    </row>
    <row r="672" spans="1:9" x14ac:dyDescent="0.15">
      <c r="A672" s="1" t="s">
        <v>1955</v>
      </c>
      <c r="B672" s="27">
        <v>7.9623743999999996E-4</v>
      </c>
      <c r="C672" s="9">
        <v>2.9583100999999998</v>
      </c>
      <c r="D672" s="10" t="s">
        <v>29</v>
      </c>
      <c r="E672" s="9">
        <v>2.1777479999999998</v>
      </c>
      <c r="F672" s="10" t="s">
        <v>29</v>
      </c>
      <c r="G672" s="9">
        <v>2.1122679999999998</v>
      </c>
      <c r="H672" s="10" t="s">
        <v>29</v>
      </c>
      <c r="I672" s="1" t="s">
        <v>30</v>
      </c>
    </row>
    <row r="673" spans="1:9" x14ac:dyDescent="0.15">
      <c r="A673" s="1" t="s">
        <v>580</v>
      </c>
      <c r="B673" s="27">
        <v>5.5468309999999998E-6</v>
      </c>
      <c r="C673" s="9">
        <v>3.4251779999999998</v>
      </c>
      <c r="D673" s="10" t="s">
        <v>29</v>
      </c>
      <c r="E673" s="9">
        <v>2.2035909</v>
      </c>
      <c r="F673" s="10" t="s">
        <v>29</v>
      </c>
      <c r="G673" s="9">
        <v>2.1046448</v>
      </c>
      <c r="H673" s="10" t="s">
        <v>29</v>
      </c>
      <c r="I673" s="1" t="s">
        <v>30</v>
      </c>
    </row>
    <row r="674" spans="1:9" x14ac:dyDescent="0.15">
      <c r="A674" s="1" t="s">
        <v>1562</v>
      </c>
      <c r="B674" s="27">
        <v>1.3778119E-11</v>
      </c>
      <c r="C674" s="9">
        <v>3.2500426999999998</v>
      </c>
      <c r="D674" s="10" t="s">
        <v>29</v>
      </c>
      <c r="E674" s="9">
        <v>2.4408169000000002</v>
      </c>
      <c r="F674" s="10" t="s">
        <v>29</v>
      </c>
      <c r="G674" s="9">
        <v>2.103272</v>
      </c>
      <c r="H674" s="10" t="s">
        <v>29</v>
      </c>
      <c r="I674" s="1" t="s">
        <v>30</v>
      </c>
    </row>
    <row r="675" spans="1:9" x14ac:dyDescent="0.15">
      <c r="A675" s="1" t="s">
        <v>1698</v>
      </c>
      <c r="B675" s="27">
        <v>2.7788835999999999E-5</v>
      </c>
      <c r="C675" s="9">
        <v>2.6676150000000001</v>
      </c>
      <c r="D675" s="10" t="s">
        <v>29</v>
      </c>
      <c r="E675" s="9">
        <v>2.9697561000000001</v>
      </c>
      <c r="F675" s="10" t="s">
        <v>29</v>
      </c>
      <c r="G675" s="9">
        <v>2.0960776999999999</v>
      </c>
      <c r="H675" s="10" t="s">
        <v>29</v>
      </c>
      <c r="I675" s="1" t="s">
        <v>30</v>
      </c>
    </row>
    <row r="676" spans="1:9" x14ac:dyDescent="0.15">
      <c r="A676" s="1" t="s">
        <v>1986</v>
      </c>
      <c r="B676" s="27">
        <v>2.9716142E-5</v>
      </c>
      <c r="C676" s="9">
        <v>2.4490775999999999</v>
      </c>
      <c r="D676" s="10" t="s">
        <v>29</v>
      </c>
      <c r="E676" s="9">
        <v>1.6266057</v>
      </c>
      <c r="F676" s="10" t="s">
        <v>29</v>
      </c>
      <c r="G676" s="9">
        <v>2.0931346</v>
      </c>
      <c r="H676" s="10" t="s">
        <v>29</v>
      </c>
      <c r="I676" s="1" t="s">
        <v>30</v>
      </c>
    </row>
    <row r="677" spans="1:9" x14ac:dyDescent="0.15">
      <c r="A677" s="1" t="s">
        <v>499</v>
      </c>
      <c r="B677" s="27">
        <v>2.6490444999999999E-5</v>
      </c>
      <c r="C677" s="9">
        <v>6.7602796999999999</v>
      </c>
      <c r="D677" s="10" t="s">
        <v>29</v>
      </c>
      <c r="E677" s="9">
        <v>2.1620243000000001</v>
      </c>
      <c r="F677" s="10" t="s">
        <v>29</v>
      </c>
      <c r="G677" s="9">
        <v>2.091672</v>
      </c>
      <c r="H677" s="10" t="s">
        <v>29</v>
      </c>
      <c r="I677" s="1" t="s">
        <v>30</v>
      </c>
    </row>
    <row r="678" spans="1:9" x14ac:dyDescent="0.15">
      <c r="A678" s="1" t="s">
        <v>1083</v>
      </c>
      <c r="B678" s="1">
        <v>9.1345799999999998E-3</v>
      </c>
      <c r="C678" s="9">
        <v>1.6681862000000001</v>
      </c>
      <c r="D678" s="10" t="s">
        <v>29</v>
      </c>
      <c r="E678" s="7">
        <v>1.2886276000000001</v>
      </c>
      <c r="F678" s="8" t="s">
        <v>29</v>
      </c>
      <c r="G678" s="9">
        <v>2.0814395000000001</v>
      </c>
      <c r="H678" s="10" t="s">
        <v>29</v>
      </c>
      <c r="I678" s="1" t="s">
        <v>30</v>
      </c>
    </row>
    <row r="679" spans="1:9" x14ac:dyDescent="0.15">
      <c r="A679" s="1" t="s">
        <v>1655</v>
      </c>
      <c r="B679" s="1">
        <v>2.1833516999999998E-3</v>
      </c>
      <c r="C679" s="9">
        <v>2.7017120000000001</v>
      </c>
      <c r="D679" s="10" t="s">
        <v>29</v>
      </c>
      <c r="E679" s="9">
        <v>1.7737623</v>
      </c>
      <c r="F679" s="10" t="s">
        <v>29</v>
      </c>
      <c r="G679" s="9">
        <v>2.0766976000000001</v>
      </c>
      <c r="H679" s="10" t="s">
        <v>29</v>
      </c>
      <c r="I679" s="1" t="s">
        <v>30</v>
      </c>
    </row>
    <row r="680" spans="1:9" x14ac:dyDescent="0.15">
      <c r="A680" s="1" t="s">
        <v>1507</v>
      </c>
      <c r="B680" s="27">
        <v>1.6663357999999999E-7</v>
      </c>
      <c r="C680" s="9">
        <v>3.6696935000000002</v>
      </c>
      <c r="D680" s="10" t="s">
        <v>29</v>
      </c>
      <c r="E680" s="9">
        <v>2.0123245999999999</v>
      </c>
      <c r="F680" s="10" t="s">
        <v>29</v>
      </c>
      <c r="G680" s="9">
        <v>2.0689234999999999</v>
      </c>
      <c r="H680" s="10" t="s">
        <v>29</v>
      </c>
      <c r="I680" s="1" t="s">
        <v>30</v>
      </c>
    </row>
    <row r="681" spans="1:9" x14ac:dyDescent="0.15">
      <c r="A681" s="1" t="s">
        <v>1683</v>
      </c>
      <c r="B681" s="27">
        <v>5.3250319999999999E-4</v>
      </c>
      <c r="C681" s="9">
        <v>3.8022467999999998</v>
      </c>
      <c r="D681" s="10" t="s">
        <v>29</v>
      </c>
      <c r="E681" s="9">
        <v>2.2429733000000001</v>
      </c>
      <c r="F681" s="10" t="s">
        <v>29</v>
      </c>
      <c r="G681" s="9">
        <v>2.0621133</v>
      </c>
      <c r="H681" s="10" t="s">
        <v>29</v>
      </c>
      <c r="I681" s="1" t="s">
        <v>30</v>
      </c>
    </row>
    <row r="682" spans="1:9" x14ac:dyDescent="0.15">
      <c r="A682" s="1" t="s">
        <v>408</v>
      </c>
      <c r="B682" s="1">
        <v>1.389578E-3</v>
      </c>
      <c r="C682" s="9">
        <v>3.5406610000000001</v>
      </c>
      <c r="D682" s="10" t="s">
        <v>29</v>
      </c>
      <c r="E682" s="9">
        <v>2.2223272000000001</v>
      </c>
      <c r="F682" s="10" t="s">
        <v>29</v>
      </c>
      <c r="G682" s="9">
        <v>2.0498576000000002</v>
      </c>
      <c r="H682" s="10" t="s">
        <v>29</v>
      </c>
      <c r="I682" s="1" t="s">
        <v>30</v>
      </c>
    </row>
    <row r="683" spans="1:9" x14ac:dyDescent="0.15">
      <c r="A683" s="1" t="s">
        <v>833</v>
      </c>
      <c r="B683" s="27">
        <v>5.6181597999999998E-11</v>
      </c>
      <c r="C683" s="9">
        <v>1.8206962</v>
      </c>
      <c r="D683" s="10" t="s">
        <v>29</v>
      </c>
      <c r="E683" s="9">
        <v>2.2927089</v>
      </c>
      <c r="F683" s="10" t="s">
        <v>29</v>
      </c>
      <c r="G683" s="9">
        <v>2.0430415000000002</v>
      </c>
      <c r="H683" s="10" t="s">
        <v>29</v>
      </c>
      <c r="I683" s="1" t="s">
        <v>30</v>
      </c>
    </row>
    <row r="684" spans="1:9" x14ac:dyDescent="0.15">
      <c r="A684" s="1" t="s">
        <v>834</v>
      </c>
      <c r="B684" s="27">
        <v>1.0084807E-16</v>
      </c>
      <c r="C684" s="9">
        <v>1.977851</v>
      </c>
      <c r="D684" s="10" t="s">
        <v>29</v>
      </c>
      <c r="E684" s="9">
        <v>1.8515522</v>
      </c>
      <c r="F684" s="10" t="s">
        <v>29</v>
      </c>
      <c r="G684" s="9">
        <v>2.0356230000000002</v>
      </c>
      <c r="H684" s="10" t="s">
        <v>29</v>
      </c>
      <c r="I684" s="1" t="s">
        <v>30</v>
      </c>
    </row>
    <row r="685" spans="1:9" x14ac:dyDescent="0.15">
      <c r="A685" s="1" t="s">
        <v>178</v>
      </c>
      <c r="B685" s="27">
        <v>1.3705444999999999E-11</v>
      </c>
      <c r="C685" s="9">
        <v>1.9048605999999999</v>
      </c>
      <c r="D685" s="10" t="s">
        <v>29</v>
      </c>
      <c r="E685" s="9">
        <v>2.364309</v>
      </c>
      <c r="F685" s="10" t="s">
        <v>29</v>
      </c>
      <c r="G685" s="9">
        <v>2.0281913</v>
      </c>
      <c r="H685" s="10" t="s">
        <v>29</v>
      </c>
      <c r="I685" s="1" t="s">
        <v>30</v>
      </c>
    </row>
    <row r="686" spans="1:9" x14ac:dyDescent="0.15">
      <c r="A686" s="1" t="s">
        <v>1384</v>
      </c>
      <c r="B686" s="27">
        <v>5.9299821999999998E-5</v>
      </c>
      <c r="C686" s="9">
        <v>2.4073289999999998</v>
      </c>
      <c r="D686" s="10" t="s">
        <v>29</v>
      </c>
      <c r="E686" s="9">
        <v>2.5572515</v>
      </c>
      <c r="F686" s="10" t="s">
        <v>29</v>
      </c>
      <c r="G686" s="9">
        <v>2.0278429999999998</v>
      </c>
      <c r="H686" s="10" t="s">
        <v>29</v>
      </c>
      <c r="I686" s="1" t="s">
        <v>30</v>
      </c>
    </row>
    <row r="687" spans="1:9" x14ac:dyDescent="0.15">
      <c r="A687" s="1" t="s">
        <v>854</v>
      </c>
      <c r="B687" s="27">
        <v>2.9144540000000001E-5</v>
      </c>
      <c r="C687" s="9">
        <v>2.4036388</v>
      </c>
      <c r="D687" s="10" t="s">
        <v>29</v>
      </c>
      <c r="E687" s="9">
        <v>2.6847813</v>
      </c>
      <c r="F687" s="10" t="s">
        <v>29</v>
      </c>
      <c r="G687" s="9">
        <v>2.023844</v>
      </c>
      <c r="H687" s="10" t="s">
        <v>29</v>
      </c>
      <c r="I687" s="1" t="s">
        <v>30</v>
      </c>
    </row>
    <row r="688" spans="1:9" x14ac:dyDescent="0.15">
      <c r="A688" s="1" t="s">
        <v>1983</v>
      </c>
      <c r="B688" s="27">
        <v>2.0521640000000001E-4</v>
      </c>
      <c r="C688" s="9">
        <v>2.2205431</v>
      </c>
      <c r="D688" s="10" t="s">
        <v>29</v>
      </c>
      <c r="E688" s="7">
        <v>1.4592938</v>
      </c>
      <c r="F688" s="8" t="s">
        <v>29</v>
      </c>
      <c r="G688" s="9">
        <v>2.0088471999999999</v>
      </c>
      <c r="H688" s="10" t="s">
        <v>29</v>
      </c>
      <c r="I688" s="1" t="s">
        <v>30</v>
      </c>
    </row>
    <row r="689" spans="1:9" x14ac:dyDescent="0.15">
      <c r="A689" s="1" t="s">
        <v>1470</v>
      </c>
      <c r="B689" s="27">
        <v>2.2162842999999999E-4</v>
      </c>
      <c r="C689" s="9">
        <v>3.5986880000000001</v>
      </c>
      <c r="D689" s="10" t="s">
        <v>29</v>
      </c>
      <c r="E689" s="9">
        <v>1.7311968</v>
      </c>
      <c r="F689" s="10" t="s">
        <v>29</v>
      </c>
      <c r="G689" s="9">
        <v>2.0055605999999999</v>
      </c>
      <c r="H689" s="10" t="s">
        <v>29</v>
      </c>
      <c r="I689" s="1" t="s">
        <v>30</v>
      </c>
    </row>
    <row r="690" spans="1:9" x14ac:dyDescent="0.15">
      <c r="A690" s="1" t="s">
        <v>874</v>
      </c>
      <c r="B690" s="27">
        <v>6.1691255999999999E-4</v>
      </c>
      <c r="C690" s="9">
        <v>2.3031538</v>
      </c>
      <c r="D690" s="10" t="s">
        <v>29</v>
      </c>
      <c r="E690" s="7">
        <v>1.3164581</v>
      </c>
      <c r="F690" s="8" t="s">
        <v>29</v>
      </c>
      <c r="G690" s="9">
        <v>1.9966216000000001</v>
      </c>
      <c r="H690" s="10" t="s">
        <v>29</v>
      </c>
      <c r="I690" s="1" t="s">
        <v>30</v>
      </c>
    </row>
    <row r="691" spans="1:9" x14ac:dyDescent="0.15">
      <c r="A691" s="1" t="s">
        <v>101</v>
      </c>
      <c r="B691" s="1">
        <v>1.4897131E-3</v>
      </c>
      <c r="C691" s="7">
        <v>1.1251393999999999</v>
      </c>
      <c r="D691" s="8" t="s">
        <v>29</v>
      </c>
      <c r="E691" s="9">
        <v>1.5650839999999999</v>
      </c>
      <c r="F691" s="10" t="s">
        <v>29</v>
      </c>
      <c r="G691" s="9">
        <v>1.9808296000000001</v>
      </c>
      <c r="H691" s="10" t="s">
        <v>29</v>
      </c>
      <c r="I691" s="1" t="s">
        <v>30</v>
      </c>
    </row>
    <row r="692" spans="1:9" x14ac:dyDescent="0.15">
      <c r="A692" s="1" t="s">
        <v>2039</v>
      </c>
      <c r="B692" s="27">
        <v>5.3848565000000001E-4</v>
      </c>
      <c r="C692" s="9">
        <v>2.4084156000000001</v>
      </c>
      <c r="D692" s="10" t="s">
        <v>29</v>
      </c>
      <c r="E692" s="9">
        <v>2.6106289999999999</v>
      </c>
      <c r="F692" s="10" t="s">
        <v>29</v>
      </c>
      <c r="G692" s="9">
        <v>1.9753620000000001</v>
      </c>
      <c r="H692" s="10" t="s">
        <v>29</v>
      </c>
      <c r="I692" s="1" t="s">
        <v>30</v>
      </c>
    </row>
    <row r="693" spans="1:9" x14ac:dyDescent="0.15">
      <c r="A693" s="1" t="s">
        <v>37</v>
      </c>
      <c r="B693" s="27">
        <v>2.4015707999999999E-11</v>
      </c>
      <c r="C693" s="9">
        <v>1.9553251</v>
      </c>
      <c r="D693" s="10" t="s">
        <v>29</v>
      </c>
      <c r="E693" s="9">
        <v>2.3041431999999999</v>
      </c>
      <c r="F693" s="10" t="s">
        <v>29</v>
      </c>
      <c r="G693" s="9">
        <v>1.97523</v>
      </c>
      <c r="H693" s="10" t="s">
        <v>29</v>
      </c>
      <c r="I693" s="1" t="s">
        <v>30</v>
      </c>
    </row>
    <row r="694" spans="1:9" x14ac:dyDescent="0.15">
      <c r="A694" s="1" t="s">
        <v>1538</v>
      </c>
      <c r="B694" s="27">
        <v>9.8665350000000002E-5</v>
      </c>
      <c r="C694" s="9">
        <v>2.4396620000000002</v>
      </c>
      <c r="D694" s="10" t="s">
        <v>29</v>
      </c>
      <c r="E694" s="9">
        <v>2.5370547999999999</v>
      </c>
      <c r="F694" s="10" t="s">
        <v>29</v>
      </c>
      <c r="G694" s="9">
        <v>1.9526888</v>
      </c>
      <c r="H694" s="10" t="s">
        <v>29</v>
      </c>
      <c r="I694" s="1" t="s">
        <v>30</v>
      </c>
    </row>
    <row r="695" spans="1:9" x14ac:dyDescent="0.15">
      <c r="A695" s="1" t="s">
        <v>1382</v>
      </c>
      <c r="B695" s="27">
        <v>7.0102270000000006E-5</v>
      </c>
      <c r="C695" s="9">
        <v>1.6256663</v>
      </c>
      <c r="D695" s="10" t="s">
        <v>29</v>
      </c>
      <c r="E695" s="9">
        <v>1.7787322000000001</v>
      </c>
      <c r="F695" s="10" t="s">
        <v>29</v>
      </c>
      <c r="G695" s="9">
        <v>1.9407238</v>
      </c>
      <c r="H695" s="10" t="s">
        <v>29</v>
      </c>
      <c r="I695" s="1" t="s">
        <v>30</v>
      </c>
    </row>
    <row r="696" spans="1:9" x14ac:dyDescent="0.15">
      <c r="A696" s="1" t="s">
        <v>1250</v>
      </c>
      <c r="B696" s="27">
        <v>2.8274805E-4</v>
      </c>
      <c r="C696" s="9">
        <v>2.9405754000000002</v>
      </c>
      <c r="D696" s="10" t="s">
        <v>29</v>
      </c>
      <c r="E696" s="9">
        <v>2.0642680000000002</v>
      </c>
      <c r="F696" s="10" t="s">
        <v>29</v>
      </c>
      <c r="G696" s="9">
        <v>1.9277629999999999</v>
      </c>
      <c r="H696" s="10" t="s">
        <v>29</v>
      </c>
      <c r="I696" s="1" t="s">
        <v>30</v>
      </c>
    </row>
    <row r="697" spans="1:9" x14ac:dyDescent="0.15">
      <c r="A697" s="1" t="s">
        <v>1804</v>
      </c>
      <c r="B697" s="1">
        <v>4.5673329999999998E-3</v>
      </c>
      <c r="C697" s="9">
        <v>2.0358182999999999</v>
      </c>
      <c r="D697" s="10" t="s">
        <v>29</v>
      </c>
      <c r="E697" s="9">
        <v>2.1501386</v>
      </c>
      <c r="F697" s="10" t="s">
        <v>29</v>
      </c>
      <c r="G697" s="9">
        <v>1.9192530999999999</v>
      </c>
      <c r="H697" s="10" t="s">
        <v>29</v>
      </c>
      <c r="I697" s="1" t="s">
        <v>30</v>
      </c>
    </row>
    <row r="698" spans="1:9" x14ac:dyDescent="0.15">
      <c r="A698" s="1" t="s">
        <v>1349</v>
      </c>
      <c r="B698" s="27">
        <v>1.9051376999999999E-5</v>
      </c>
      <c r="C698" s="9">
        <v>2.6118815</v>
      </c>
      <c r="D698" s="10" t="s">
        <v>29</v>
      </c>
      <c r="E698" s="9">
        <v>2.5964520000000002</v>
      </c>
      <c r="F698" s="10" t="s">
        <v>29</v>
      </c>
      <c r="G698" s="9">
        <v>1.9171940999999999</v>
      </c>
      <c r="H698" s="10" t="s">
        <v>29</v>
      </c>
      <c r="I698" s="1" t="s">
        <v>30</v>
      </c>
    </row>
    <row r="699" spans="1:9" x14ac:dyDescent="0.15">
      <c r="A699" s="1" t="s">
        <v>1665</v>
      </c>
      <c r="B699" s="27">
        <v>8.0238640000000004E-5</v>
      </c>
      <c r="C699" s="9">
        <v>2.5434290000000002</v>
      </c>
      <c r="D699" s="10" t="s">
        <v>29</v>
      </c>
      <c r="E699" s="9">
        <v>2.6800804</v>
      </c>
      <c r="F699" s="10" t="s">
        <v>29</v>
      </c>
      <c r="G699" s="9">
        <v>1.9101808</v>
      </c>
      <c r="H699" s="10" t="s">
        <v>29</v>
      </c>
      <c r="I699" s="1" t="s">
        <v>30</v>
      </c>
    </row>
    <row r="700" spans="1:9" x14ac:dyDescent="0.15">
      <c r="A700" s="1" t="s">
        <v>1433</v>
      </c>
      <c r="B700" s="1">
        <v>1.3939337E-3</v>
      </c>
      <c r="C700" s="9">
        <v>1.7905312</v>
      </c>
      <c r="D700" s="10" t="s">
        <v>29</v>
      </c>
      <c r="E700" s="9">
        <v>1.9625243000000001</v>
      </c>
      <c r="F700" s="10" t="s">
        <v>29</v>
      </c>
      <c r="G700" s="9">
        <v>1.8992047000000001</v>
      </c>
      <c r="H700" s="10" t="s">
        <v>29</v>
      </c>
      <c r="I700" s="1" t="s">
        <v>30</v>
      </c>
    </row>
    <row r="701" spans="1:9" x14ac:dyDescent="0.15">
      <c r="A701" s="1" t="s">
        <v>407</v>
      </c>
      <c r="B701" s="27">
        <v>1.6122476000000001E-5</v>
      </c>
      <c r="C701" s="9">
        <v>2.6522508</v>
      </c>
      <c r="D701" s="10" t="s">
        <v>29</v>
      </c>
      <c r="E701" s="9">
        <v>3.0534271999999998</v>
      </c>
      <c r="F701" s="10" t="s">
        <v>29</v>
      </c>
      <c r="G701" s="9">
        <v>1.8955667</v>
      </c>
      <c r="H701" s="10" t="s">
        <v>29</v>
      </c>
      <c r="I701" s="1" t="s">
        <v>30</v>
      </c>
    </row>
    <row r="702" spans="1:9" x14ac:dyDescent="0.15">
      <c r="A702" s="1" t="s">
        <v>376</v>
      </c>
      <c r="B702" s="27">
        <v>7.3622819999999997E-5</v>
      </c>
      <c r="C702" s="9">
        <v>1.9375869999999999</v>
      </c>
      <c r="D702" s="10" t="s">
        <v>29</v>
      </c>
      <c r="E702" s="7">
        <v>1.1757211999999999</v>
      </c>
      <c r="F702" s="8" t="s">
        <v>29</v>
      </c>
      <c r="G702" s="9">
        <v>1.8930918999999999</v>
      </c>
      <c r="H702" s="10" t="s">
        <v>29</v>
      </c>
      <c r="I702" s="1" t="s">
        <v>30</v>
      </c>
    </row>
    <row r="703" spans="1:9" x14ac:dyDescent="0.15">
      <c r="A703" s="1" t="s">
        <v>1941</v>
      </c>
      <c r="B703" s="27">
        <v>1.13173206E-4</v>
      </c>
      <c r="C703" s="9">
        <v>2.5759902000000001</v>
      </c>
      <c r="D703" s="10" t="s">
        <v>29</v>
      </c>
      <c r="E703" s="9">
        <v>2.6691535000000002</v>
      </c>
      <c r="F703" s="10" t="s">
        <v>29</v>
      </c>
      <c r="G703" s="9">
        <v>1.8847399</v>
      </c>
      <c r="H703" s="10" t="s">
        <v>29</v>
      </c>
      <c r="I703" s="1" t="s">
        <v>30</v>
      </c>
    </row>
    <row r="704" spans="1:9" x14ac:dyDescent="0.15">
      <c r="A704" s="1" t="s">
        <v>363</v>
      </c>
      <c r="B704" s="27">
        <v>6.1709719999999998E-5</v>
      </c>
      <c r="C704" s="9">
        <v>3.8539979999999998</v>
      </c>
      <c r="D704" s="10" t="s">
        <v>29</v>
      </c>
      <c r="E704" s="9">
        <v>1.7992486000000001</v>
      </c>
      <c r="F704" s="10" t="s">
        <v>29</v>
      </c>
      <c r="G704" s="9">
        <v>1.8801825999999999</v>
      </c>
      <c r="H704" s="10" t="s">
        <v>29</v>
      </c>
      <c r="I704" s="1" t="s">
        <v>30</v>
      </c>
    </row>
    <row r="705" spans="1:9" x14ac:dyDescent="0.15">
      <c r="A705" s="1" t="s">
        <v>841</v>
      </c>
      <c r="B705" s="27">
        <v>5.4292629999999998E-5</v>
      </c>
      <c r="C705" s="9">
        <v>3.3646264000000001</v>
      </c>
      <c r="D705" s="10" t="s">
        <v>29</v>
      </c>
      <c r="E705" s="9">
        <v>2.1019057999999999</v>
      </c>
      <c r="F705" s="10" t="s">
        <v>29</v>
      </c>
      <c r="G705" s="9">
        <v>1.8763874</v>
      </c>
      <c r="H705" s="10" t="s">
        <v>29</v>
      </c>
      <c r="I705" s="1" t="s">
        <v>30</v>
      </c>
    </row>
    <row r="706" spans="1:9" x14ac:dyDescent="0.15">
      <c r="A706" s="1" t="s">
        <v>1836</v>
      </c>
      <c r="B706" s="27">
        <v>2.3940069E-4</v>
      </c>
      <c r="C706" s="9">
        <v>3.8996940000000002</v>
      </c>
      <c r="D706" s="10" t="s">
        <v>29</v>
      </c>
      <c r="E706" s="9">
        <v>2.2189171000000001</v>
      </c>
      <c r="F706" s="10" t="s">
        <v>29</v>
      </c>
      <c r="G706" s="9">
        <v>1.8677241</v>
      </c>
      <c r="H706" s="10" t="s">
        <v>29</v>
      </c>
      <c r="I706" s="1" t="s">
        <v>30</v>
      </c>
    </row>
    <row r="707" spans="1:9" x14ac:dyDescent="0.15">
      <c r="A707" s="1" t="s">
        <v>799</v>
      </c>
      <c r="B707" s="27">
        <v>3.0793003000000001E-6</v>
      </c>
      <c r="C707" s="9">
        <v>2.3677830000000002</v>
      </c>
      <c r="D707" s="10" t="s">
        <v>29</v>
      </c>
      <c r="E707" s="9">
        <v>2.7748279999999999</v>
      </c>
      <c r="F707" s="10" t="s">
        <v>29</v>
      </c>
      <c r="G707" s="9">
        <v>1.8608024999999999</v>
      </c>
      <c r="H707" s="10" t="s">
        <v>29</v>
      </c>
      <c r="I707" s="1" t="s">
        <v>30</v>
      </c>
    </row>
    <row r="708" spans="1:9" x14ac:dyDescent="0.15">
      <c r="A708" s="1" t="s">
        <v>1511</v>
      </c>
      <c r="B708" s="27">
        <v>3.2874827999999998E-4</v>
      </c>
      <c r="C708" s="9">
        <v>3.0496025000000002</v>
      </c>
      <c r="D708" s="10" t="s">
        <v>29</v>
      </c>
      <c r="E708" s="9">
        <v>1.9887554999999999</v>
      </c>
      <c r="F708" s="10" t="s">
        <v>29</v>
      </c>
      <c r="G708" s="9">
        <v>1.8585229000000001</v>
      </c>
      <c r="H708" s="10" t="s">
        <v>29</v>
      </c>
      <c r="I708" s="1" t="s">
        <v>30</v>
      </c>
    </row>
    <row r="709" spans="1:9" x14ac:dyDescent="0.15">
      <c r="A709" s="1" t="s">
        <v>301</v>
      </c>
      <c r="B709" s="27">
        <v>8.2530389999999998E-5</v>
      </c>
      <c r="C709" s="9">
        <v>3.6838223999999999</v>
      </c>
      <c r="D709" s="10" t="s">
        <v>29</v>
      </c>
      <c r="E709" s="9">
        <v>2.3826174999999998</v>
      </c>
      <c r="F709" s="10" t="s">
        <v>29</v>
      </c>
      <c r="G709" s="9">
        <v>1.8482158</v>
      </c>
      <c r="H709" s="10" t="s">
        <v>29</v>
      </c>
      <c r="I709" s="1" t="s">
        <v>30</v>
      </c>
    </row>
    <row r="710" spans="1:9" x14ac:dyDescent="0.15">
      <c r="A710" s="1" t="s">
        <v>1565</v>
      </c>
      <c r="B710" s="27">
        <v>3.4479165999999999E-7</v>
      </c>
      <c r="C710" s="9">
        <v>2.0228834</v>
      </c>
      <c r="D710" s="10" t="s">
        <v>29</v>
      </c>
      <c r="E710" s="9">
        <v>2.6906192</v>
      </c>
      <c r="F710" s="10" t="s">
        <v>29</v>
      </c>
      <c r="G710" s="9">
        <v>1.844959</v>
      </c>
      <c r="H710" s="10" t="s">
        <v>29</v>
      </c>
      <c r="I710" s="1" t="s">
        <v>30</v>
      </c>
    </row>
    <row r="711" spans="1:9" x14ac:dyDescent="0.15">
      <c r="A711" s="1" t="s">
        <v>702</v>
      </c>
      <c r="B711" s="27">
        <v>3.3680061999999998E-6</v>
      </c>
      <c r="C711" s="9">
        <v>2.3552792</v>
      </c>
      <c r="D711" s="10" t="s">
        <v>29</v>
      </c>
      <c r="E711" s="7">
        <v>1.4238282</v>
      </c>
      <c r="F711" s="8" t="s">
        <v>29</v>
      </c>
      <c r="G711" s="9">
        <v>1.8429823000000001</v>
      </c>
      <c r="H711" s="10" t="s">
        <v>29</v>
      </c>
      <c r="I711" s="1" t="s">
        <v>30</v>
      </c>
    </row>
    <row r="712" spans="1:9" x14ac:dyDescent="0.15">
      <c r="A712" s="1" t="s">
        <v>1435</v>
      </c>
      <c r="B712" s="27">
        <v>5.3556524999999998E-4</v>
      </c>
      <c r="C712" s="9">
        <v>2.336309</v>
      </c>
      <c r="D712" s="10" t="s">
        <v>29</v>
      </c>
      <c r="E712" s="9">
        <v>1.6529564999999999</v>
      </c>
      <c r="F712" s="10" t="s">
        <v>29</v>
      </c>
      <c r="G712" s="9">
        <v>1.8423467</v>
      </c>
      <c r="H712" s="10" t="s">
        <v>29</v>
      </c>
      <c r="I712" s="1" t="s">
        <v>30</v>
      </c>
    </row>
    <row r="713" spans="1:9" x14ac:dyDescent="0.15">
      <c r="A713" s="1" t="s">
        <v>1642</v>
      </c>
      <c r="B713" s="27">
        <v>4.347838E-4</v>
      </c>
      <c r="C713" s="9">
        <v>1.7620726</v>
      </c>
      <c r="D713" s="10" t="s">
        <v>29</v>
      </c>
      <c r="E713" s="9">
        <v>1.9617392</v>
      </c>
      <c r="F713" s="10" t="s">
        <v>29</v>
      </c>
      <c r="G713" s="9">
        <v>1.8423128</v>
      </c>
      <c r="H713" s="10" t="s">
        <v>29</v>
      </c>
      <c r="I713" s="1" t="s">
        <v>30</v>
      </c>
    </row>
    <row r="714" spans="1:9" x14ac:dyDescent="0.15">
      <c r="A714" s="1" t="s">
        <v>2045</v>
      </c>
      <c r="B714" s="27">
        <v>2.855677E-7</v>
      </c>
      <c r="C714" s="9">
        <v>2.1878030000000002</v>
      </c>
      <c r="D714" s="10" t="s">
        <v>29</v>
      </c>
      <c r="E714" s="7">
        <v>1.4669787000000001</v>
      </c>
      <c r="F714" s="8" t="s">
        <v>29</v>
      </c>
      <c r="G714" s="9">
        <v>1.8398291</v>
      </c>
      <c r="H714" s="10" t="s">
        <v>29</v>
      </c>
      <c r="I714" s="1" t="s">
        <v>30</v>
      </c>
    </row>
    <row r="715" spans="1:9" x14ac:dyDescent="0.15">
      <c r="A715" s="1" t="s">
        <v>568</v>
      </c>
      <c r="B715" s="27">
        <v>7.6739880000000003E-4</v>
      </c>
      <c r="C715" s="7">
        <v>1.2631718000000001</v>
      </c>
      <c r="D715" s="8" t="s">
        <v>29</v>
      </c>
      <c r="E715" s="9">
        <v>1.5077210999999999</v>
      </c>
      <c r="F715" s="10" t="s">
        <v>29</v>
      </c>
      <c r="G715" s="9">
        <v>1.8337028</v>
      </c>
      <c r="H715" s="10" t="s">
        <v>29</v>
      </c>
      <c r="I715" s="1" t="s">
        <v>30</v>
      </c>
    </row>
    <row r="716" spans="1:9" x14ac:dyDescent="0.15">
      <c r="A716" s="1" t="s">
        <v>122</v>
      </c>
      <c r="B716" s="27">
        <v>3.6076750000000002E-4</v>
      </c>
      <c r="C716" s="7">
        <v>1.2982127999999999</v>
      </c>
      <c r="D716" s="8" t="s">
        <v>29</v>
      </c>
      <c r="E716" s="9">
        <v>1.5112576</v>
      </c>
      <c r="F716" s="10" t="s">
        <v>29</v>
      </c>
      <c r="G716" s="9">
        <v>1.8317209999999999</v>
      </c>
      <c r="H716" s="10" t="s">
        <v>29</v>
      </c>
      <c r="I716" s="1" t="s">
        <v>30</v>
      </c>
    </row>
    <row r="717" spans="1:9" x14ac:dyDescent="0.15">
      <c r="A717" s="1" t="s">
        <v>1603</v>
      </c>
      <c r="B717" s="27">
        <v>1.1512299E-4</v>
      </c>
      <c r="C717" s="9">
        <v>2.7248418000000001</v>
      </c>
      <c r="D717" s="10" t="s">
        <v>29</v>
      </c>
      <c r="E717" s="9">
        <v>1.9477061</v>
      </c>
      <c r="F717" s="10" t="s">
        <v>29</v>
      </c>
      <c r="G717" s="9">
        <v>1.8280737</v>
      </c>
      <c r="H717" s="10" t="s">
        <v>29</v>
      </c>
      <c r="I717" s="1" t="s">
        <v>30</v>
      </c>
    </row>
    <row r="718" spans="1:9" x14ac:dyDescent="0.15">
      <c r="A718" s="1" t="s">
        <v>2015</v>
      </c>
      <c r="B718" s="27">
        <v>8.8168140000000004E-7</v>
      </c>
      <c r="C718" s="9">
        <v>1.77197</v>
      </c>
      <c r="D718" s="10" t="s">
        <v>29</v>
      </c>
      <c r="E718" s="9">
        <v>1.9043771</v>
      </c>
      <c r="F718" s="10" t="s">
        <v>29</v>
      </c>
      <c r="G718" s="9">
        <v>1.8264301999999999</v>
      </c>
      <c r="H718" s="10" t="s">
        <v>29</v>
      </c>
      <c r="I718" s="1" t="s">
        <v>30</v>
      </c>
    </row>
    <row r="719" spans="1:9" x14ac:dyDescent="0.15">
      <c r="A719" s="1" t="s">
        <v>1596</v>
      </c>
      <c r="B719" s="1">
        <v>1.7224174000000001E-3</v>
      </c>
      <c r="C719" s="9">
        <v>1.8301248999999999</v>
      </c>
      <c r="D719" s="10" t="s">
        <v>29</v>
      </c>
      <c r="E719" s="9">
        <v>1.9007604</v>
      </c>
      <c r="F719" s="10" t="s">
        <v>29</v>
      </c>
      <c r="G719" s="9">
        <v>1.8149917</v>
      </c>
      <c r="H719" s="10" t="s">
        <v>29</v>
      </c>
      <c r="I719" s="1" t="s">
        <v>30</v>
      </c>
    </row>
    <row r="720" spans="1:9" x14ac:dyDescent="0.15">
      <c r="A720" s="1" t="s">
        <v>800</v>
      </c>
      <c r="B720" s="27">
        <v>1.0940267000000001E-5</v>
      </c>
      <c r="C720" s="9">
        <v>3.2832743999999998</v>
      </c>
      <c r="D720" s="10" t="s">
        <v>29</v>
      </c>
      <c r="E720" s="9">
        <v>2.1072114000000002</v>
      </c>
      <c r="F720" s="10" t="s">
        <v>29</v>
      </c>
      <c r="G720" s="9">
        <v>1.8081398</v>
      </c>
      <c r="H720" s="10" t="s">
        <v>29</v>
      </c>
      <c r="I720" s="1" t="s">
        <v>30</v>
      </c>
    </row>
    <row r="721" spans="1:9" x14ac:dyDescent="0.15">
      <c r="A721" s="1" t="s">
        <v>1179</v>
      </c>
      <c r="B721" s="1">
        <v>1.4402103E-3</v>
      </c>
      <c r="C721" s="7">
        <v>1.2149749999999999</v>
      </c>
      <c r="D721" s="8" t="s">
        <v>29</v>
      </c>
      <c r="E721" s="7">
        <v>1.175999</v>
      </c>
      <c r="F721" s="8" t="s">
        <v>29</v>
      </c>
      <c r="G721" s="9">
        <v>1.8073091999999999</v>
      </c>
      <c r="H721" s="10" t="s">
        <v>29</v>
      </c>
      <c r="I721" s="1" t="s">
        <v>30</v>
      </c>
    </row>
    <row r="722" spans="1:9" x14ac:dyDescent="0.15">
      <c r="A722" s="1" t="s">
        <v>1189</v>
      </c>
      <c r="B722" s="27">
        <v>1.7682052000000001E-6</v>
      </c>
      <c r="C722" s="9">
        <v>2.4694954999999998</v>
      </c>
      <c r="D722" s="10" t="s">
        <v>29</v>
      </c>
      <c r="E722" s="9">
        <v>2.9937162000000002</v>
      </c>
      <c r="F722" s="10" t="s">
        <v>29</v>
      </c>
      <c r="G722" s="9">
        <v>1.8015616999999999</v>
      </c>
      <c r="H722" s="10" t="s">
        <v>29</v>
      </c>
      <c r="I722" s="1" t="s">
        <v>30</v>
      </c>
    </row>
    <row r="723" spans="1:9" x14ac:dyDescent="0.15">
      <c r="A723" s="1" t="s">
        <v>628</v>
      </c>
      <c r="B723" s="27">
        <v>9.6843029999999999E-9</v>
      </c>
      <c r="C723" s="9">
        <v>1.8624810000000001</v>
      </c>
      <c r="D723" s="10" t="s">
        <v>29</v>
      </c>
      <c r="E723" s="9">
        <v>1.7477244000000001</v>
      </c>
      <c r="F723" s="10" t="s">
        <v>29</v>
      </c>
      <c r="G723" s="9">
        <v>1.7881459</v>
      </c>
      <c r="H723" s="10" t="s">
        <v>29</v>
      </c>
      <c r="I723" s="1" t="s">
        <v>30</v>
      </c>
    </row>
    <row r="724" spans="1:9" x14ac:dyDescent="0.15">
      <c r="A724" s="1" t="s">
        <v>2018</v>
      </c>
      <c r="B724" s="27">
        <v>1.6884763E-6</v>
      </c>
      <c r="C724" s="9">
        <v>2.0404024000000001</v>
      </c>
      <c r="D724" s="10" t="s">
        <v>29</v>
      </c>
      <c r="E724" s="9">
        <v>1.7367832999999999</v>
      </c>
      <c r="F724" s="10" t="s">
        <v>29</v>
      </c>
      <c r="G724" s="9">
        <v>1.7860783</v>
      </c>
      <c r="H724" s="10" t="s">
        <v>29</v>
      </c>
      <c r="I724" s="1" t="s">
        <v>30</v>
      </c>
    </row>
    <row r="725" spans="1:9" x14ac:dyDescent="0.15">
      <c r="A725" s="1" t="s">
        <v>151</v>
      </c>
      <c r="B725" s="27">
        <v>4.1259690000000002E-6</v>
      </c>
      <c r="C725" s="9">
        <v>1.8965780999999999</v>
      </c>
      <c r="D725" s="10" t="s">
        <v>29</v>
      </c>
      <c r="E725" s="9">
        <v>2.4886567999999998</v>
      </c>
      <c r="F725" s="10" t="s">
        <v>29</v>
      </c>
      <c r="G725" s="9">
        <v>1.7853935999999999</v>
      </c>
      <c r="H725" s="10" t="s">
        <v>29</v>
      </c>
      <c r="I725" s="1" t="s">
        <v>30</v>
      </c>
    </row>
    <row r="726" spans="1:9" x14ac:dyDescent="0.15">
      <c r="A726" s="1" t="s">
        <v>905</v>
      </c>
      <c r="B726" s="1">
        <v>7.4225482999999998E-3</v>
      </c>
      <c r="C726" s="9">
        <v>2.7511019999999999</v>
      </c>
      <c r="D726" s="10" t="s">
        <v>29</v>
      </c>
      <c r="E726" s="9">
        <v>2.9824274000000002</v>
      </c>
      <c r="F726" s="10" t="s">
        <v>29</v>
      </c>
      <c r="G726" s="9">
        <v>1.7800868999999999</v>
      </c>
      <c r="H726" s="10" t="s">
        <v>29</v>
      </c>
      <c r="I726" s="1" t="s">
        <v>30</v>
      </c>
    </row>
    <row r="727" spans="1:9" x14ac:dyDescent="0.15">
      <c r="A727" s="1" t="s">
        <v>471</v>
      </c>
      <c r="B727" s="1">
        <v>1.4724317E-3</v>
      </c>
      <c r="C727" s="7">
        <v>1.1361545</v>
      </c>
      <c r="D727" s="8" t="s">
        <v>29</v>
      </c>
      <c r="E727" s="7">
        <v>1.2086188</v>
      </c>
      <c r="F727" s="8" t="s">
        <v>29</v>
      </c>
      <c r="G727" s="9">
        <v>1.7734832</v>
      </c>
      <c r="H727" s="10" t="s">
        <v>29</v>
      </c>
      <c r="I727" s="1" t="s">
        <v>30</v>
      </c>
    </row>
    <row r="728" spans="1:9" x14ac:dyDescent="0.15">
      <c r="A728" s="1" t="s">
        <v>1907</v>
      </c>
      <c r="B728" s="27">
        <v>4.7822350000000001E-4</v>
      </c>
      <c r="C728" s="9">
        <v>2.4732183999999999</v>
      </c>
      <c r="D728" s="10" t="s">
        <v>29</v>
      </c>
      <c r="E728" s="9">
        <v>1.6420475999999999</v>
      </c>
      <c r="F728" s="10" t="s">
        <v>29</v>
      </c>
      <c r="G728" s="9">
        <v>1.7733425</v>
      </c>
      <c r="H728" s="10" t="s">
        <v>29</v>
      </c>
      <c r="I728" s="1" t="s">
        <v>30</v>
      </c>
    </row>
    <row r="729" spans="1:9" x14ac:dyDescent="0.15">
      <c r="A729" s="1" t="s">
        <v>1564</v>
      </c>
      <c r="B729" s="27">
        <v>3.2347505000000001E-4</v>
      </c>
      <c r="C729" s="9">
        <v>2.5244582000000002</v>
      </c>
      <c r="D729" s="10" t="s">
        <v>29</v>
      </c>
      <c r="E729" s="9">
        <v>2.6556350000000002</v>
      </c>
      <c r="F729" s="10" t="s">
        <v>29</v>
      </c>
      <c r="G729" s="9">
        <v>1.7658756</v>
      </c>
      <c r="H729" s="10" t="s">
        <v>29</v>
      </c>
      <c r="I729" s="1" t="s">
        <v>30</v>
      </c>
    </row>
    <row r="730" spans="1:9" x14ac:dyDescent="0.15">
      <c r="A730" s="1" t="s">
        <v>261</v>
      </c>
      <c r="B730" s="27">
        <v>1.4057153E-4</v>
      </c>
      <c r="C730" s="9">
        <v>3.0445644999999999</v>
      </c>
      <c r="D730" s="10" t="s">
        <v>29</v>
      </c>
      <c r="E730" s="7">
        <v>1.3682928000000001</v>
      </c>
      <c r="F730" s="8" t="s">
        <v>29</v>
      </c>
      <c r="G730" s="9">
        <v>1.7599312</v>
      </c>
      <c r="H730" s="10" t="s">
        <v>29</v>
      </c>
      <c r="I730" s="1" t="s">
        <v>30</v>
      </c>
    </row>
    <row r="731" spans="1:9" x14ac:dyDescent="0.15">
      <c r="A731" s="1" t="s">
        <v>1552</v>
      </c>
      <c r="B731" s="27">
        <v>3.6890900000000001E-6</v>
      </c>
      <c r="C731" s="9">
        <v>2.3295819999999998</v>
      </c>
      <c r="D731" s="10" t="s">
        <v>29</v>
      </c>
      <c r="E731" s="9">
        <v>3.0766225</v>
      </c>
      <c r="F731" s="10" t="s">
        <v>29</v>
      </c>
      <c r="G731" s="9">
        <v>1.7586081</v>
      </c>
      <c r="H731" s="10" t="s">
        <v>29</v>
      </c>
      <c r="I731" s="1" t="s">
        <v>30</v>
      </c>
    </row>
    <row r="732" spans="1:9" x14ac:dyDescent="0.15">
      <c r="A732" s="1" t="s">
        <v>1328</v>
      </c>
      <c r="B732" s="27">
        <v>3.3639633999999998E-7</v>
      </c>
      <c r="C732" s="9">
        <v>2.5361109000000002</v>
      </c>
      <c r="D732" s="10" t="s">
        <v>29</v>
      </c>
      <c r="E732" s="9">
        <v>2.8974579999999999</v>
      </c>
      <c r="F732" s="10" t="s">
        <v>29</v>
      </c>
      <c r="G732" s="9">
        <v>1.7557225999999999</v>
      </c>
      <c r="H732" s="10" t="s">
        <v>29</v>
      </c>
      <c r="I732" s="1" t="s">
        <v>30</v>
      </c>
    </row>
    <row r="733" spans="1:9" x14ac:dyDescent="0.15">
      <c r="A733" s="1" t="s">
        <v>1106</v>
      </c>
      <c r="B733" s="27">
        <v>5.8827706999999998E-5</v>
      </c>
      <c r="C733" s="9">
        <v>2.6783720999999998</v>
      </c>
      <c r="D733" s="10" t="s">
        <v>29</v>
      </c>
      <c r="E733" s="9">
        <v>2.6282386999999998</v>
      </c>
      <c r="F733" s="10" t="s">
        <v>29</v>
      </c>
      <c r="G733" s="9">
        <v>1.7491857</v>
      </c>
      <c r="H733" s="10" t="s">
        <v>29</v>
      </c>
      <c r="I733" s="1" t="s">
        <v>30</v>
      </c>
    </row>
    <row r="734" spans="1:9" x14ac:dyDescent="0.15">
      <c r="A734" s="1" t="s">
        <v>1306</v>
      </c>
      <c r="B734" s="27">
        <v>5.2391354999999998E-5</v>
      </c>
      <c r="C734" s="9">
        <v>2.3077238000000002</v>
      </c>
      <c r="D734" s="10" t="s">
        <v>29</v>
      </c>
      <c r="E734" s="9">
        <v>2.3309297999999998</v>
      </c>
      <c r="F734" s="10" t="s">
        <v>29</v>
      </c>
      <c r="G734" s="9">
        <v>1.7469422999999999</v>
      </c>
      <c r="H734" s="10" t="s">
        <v>29</v>
      </c>
      <c r="I734" s="1" t="s">
        <v>30</v>
      </c>
    </row>
    <row r="735" spans="1:9" x14ac:dyDescent="0.15">
      <c r="A735" s="1" t="s">
        <v>1475</v>
      </c>
      <c r="B735" s="27">
        <v>1.1287253E-11</v>
      </c>
      <c r="C735" s="9">
        <v>1.6614399</v>
      </c>
      <c r="D735" s="10" t="s">
        <v>29</v>
      </c>
      <c r="E735" s="7">
        <v>1.4932970000000001</v>
      </c>
      <c r="F735" s="8" t="s">
        <v>29</v>
      </c>
      <c r="G735" s="9">
        <v>1.7410165</v>
      </c>
      <c r="H735" s="10" t="s">
        <v>29</v>
      </c>
      <c r="I735" s="1" t="s">
        <v>30</v>
      </c>
    </row>
    <row r="736" spans="1:9" x14ac:dyDescent="0.15">
      <c r="A736" s="1" t="s">
        <v>2022</v>
      </c>
      <c r="B736" s="27">
        <v>2.2693127999999999E-7</v>
      </c>
      <c r="C736" s="9">
        <v>1.6368711</v>
      </c>
      <c r="D736" s="10" t="s">
        <v>29</v>
      </c>
      <c r="E736" s="9">
        <v>1.8659576</v>
      </c>
      <c r="F736" s="10" t="s">
        <v>29</v>
      </c>
      <c r="G736" s="9">
        <v>1.7408519</v>
      </c>
      <c r="H736" s="10" t="s">
        <v>29</v>
      </c>
      <c r="I736" s="1" t="s">
        <v>30</v>
      </c>
    </row>
    <row r="737" spans="1:9" x14ac:dyDescent="0.15">
      <c r="A737" s="1" t="s">
        <v>1432</v>
      </c>
      <c r="B737" s="27">
        <v>1.3375967999999999E-6</v>
      </c>
      <c r="C737" s="9">
        <v>1.7294049</v>
      </c>
      <c r="D737" s="10" t="s">
        <v>29</v>
      </c>
      <c r="E737" s="9">
        <v>1.7859635</v>
      </c>
      <c r="F737" s="10" t="s">
        <v>29</v>
      </c>
      <c r="G737" s="9">
        <v>1.7381591000000001</v>
      </c>
      <c r="H737" s="10" t="s">
        <v>29</v>
      </c>
      <c r="I737" s="1" t="s">
        <v>30</v>
      </c>
    </row>
    <row r="738" spans="1:9" x14ac:dyDescent="0.15">
      <c r="A738" s="1" t="s">
        <v>679</v>
      </c>
      <c r="B738" s="27">
        <v>1.7525772000000001E-5</v>
      </c>
      <c r="C738" s="9">
        <v>2.4312065</v>
      </c>
      <c r="D738" s="10" t="s">
        <v>29</v>
      </c>
      <c r="E738" s="9">
        <v>2.6225404999999999</v>
      </c>
      <c r="F738" s="10" t="s">
        <v>29</v>
      </c>
      <c r="G738" s="9">
        <v>1.7266258000000001</v>
      </c>
      <c r="H738" s="10" t="s">
        <v>29</v>
      </c>
      <c r="I738" s="1" t="s">
        <v>30</v>
      </c>
    </row>
    <row r="739" spans="1:9" x14ac:dyDescent="0.15">
      <c r="A739" s="1" t="s">
        <v>1598</v>
      </c>
      <c r="B739" s="27">
        <v>6.3957310000000006E-5</v>
      </c>
      <c r="C739" s="9">
        <v>2.3780958999999999</v>
      </c>
      <c r="D739" s="10" t="s">
        <v>29</v>
      </c>
      <c r="E739" s="9">
        <v>2.5412526</v>
      </c>
      <c r="F739" s="10" t="s">
        <v>29</v>
      </c>
      <c r="G739" s="9">
        <v>1.7233552000000001</v>
      </c>
      <c r="H739" s="10" t="s">
        <v>29</v>
      </c>
      <c r="I739" s="1" t="s">
        <v>30</v>
      </c>
    </row>
    <row r="740" spans="1:9" x14ac:dyDescent="0.15">
      <c r="A740" s="1" t="s">
        <v>1533</v>
      </c>
      <c r="B740" s="27">
        <v>4.0036101999999999E-4</v>
      </c>
      <c r="C740" s="9">
        <v>2.5751385999999998</v>
      </c>
      <c r="D740" s="10" t="s">
        <v>29</v>
      </c>
      <c r="E740" s="7">
        <v>1.3496941</v>
      </c>
      <c r="F740" s="8" t="s">
        <v>29</v>
      </c>
      <c r="G740" s="9">
        <v>1.7146751</v>
      </c>
      <c r="H740" s="10" t="s">
        <v>29</v>
      </c>
      <c r="I740" s="1" t="s">
        <v>30</v>
      </c>
    </row>
    <row r="741" spans="1:9" x14ac:dyDescent="0.15">
      <c r="A741" s="1" t="s">
        <v>1498</v>
      </c>
      <c r="B741" s="27">
        <v>3.0010573E-5</v>
      </c>
      <c r="C741" s="9">
        <v>3.7488190000000001</v>
      </c>
      <c r="D741" s="10" t="s">
        <v>29</v>
      </c>
      <c r="E741" s="9">
        <v>1.8504432</v>
      </c>
      <c r="F741" s="10" t="s">
        <v>29</v>
      </c>
      <c r="G741" s="9">
        <v>1.7027110999999999</v>
      </c>
      <c r="H741" s="10" t="s">
        <v>29</v>
      </c>
      <c r="I741" s="1" t="s">
        <v>30</v>
      </c>
    </row>
    <row r="742" spans="1:9" x14ac:dyDescent="0.15">
      <c r="A742" s="1" t="s">
        <v>1370</v>
      </c>
      <c r="B742" s="27">
        <v>1.776923E-9</v>
      </c>
      <c r="C742" s="7">
        <v>1.2477510999999999</v>
      </c>
      <c r="D742" s="8" t="s">
        <v>29</v>
      </c>
      <c r="E742" s="9">
        <v>1.7569554999999999</v>
      </c>
      <c r="F742" s="10" t="s">
        <v>29</v>
      </c>
      <c r="G742" s="9">
        <v>1.7010657</v>
      </c>
      <c r="H742" s="10" t="s">
        <v>29</v>
      </c>
      <c r="I742" s="1" t="s">
        <v>30</v>
      </c>
    </row>
    <row r="743" spans="1:9" x14ac:dyDescent="0.15">
      <c r="A743" s="1" t="s">
        <v>1061</v>
      </c>
      <c r="B743" s="1">
        <v>2.3229965000000001E-3</v>
      </c>
      <c r="C743" s="9">
        <v>2.8700036999999998</v>
      </c>
      <c r="D743" s="10" t="s">
        <v>29</v>
      </c>
      <c r="E743" s="9">
        <v>2.0524035</v>
      </c>
      <c r="F743" s="10" t="s">
        <v>29</v>
      </c>
      <c r="G743" s="9">
        <v>1.6959754</v>
      </c>
      <c r="H743" s="10" t="s">
        <v>29</v>
      </c>
      <c r="I743" s="1" t="s">
        <v>30</v>
      </c>
    </row>
    <row r="744" spans="1:9" x14ac:dyDescent="0.15">
      <c r="A744" s="1" t="s">
        <v>531</v>
      </c>
      <c r="B744" s="27">
        <v>3.604007E-4</v>
      </c>
      <c r="C744" s="9">
        <v>3.2939992</v>
      </c>
      <c r="D744" s="10" t="s">
        <v>29</v>
      </c>
      <c r="E744" s="9">
        <v>2.1462216000000001</v>
      </c>
      <c r="F744" s="10" t="s">
        <v>29</v>
      </c>
      <c r="G744" s="9">
        <v>1.692577</v>
      </c>
      <c r="H744" s="10" t="s">
        <v>29</v>
      </c>
      <c r="I744" s="1" t="s">
        <v>30</v>
      </c>
    </row>
    <row r="745" spans="1:9" x14ac:dyDescent="0.15">
      <c r="A745" s="1" t="s">
        <v>1499</v>
      </c>
      <c r="B745" s="27">
        <v>6.0861284999999997E-6</v>
      </c>
      <c r="C745" s="9">
        <v>2.1025162000000002</v>
      </c>
      <c r="D745" s="10" t="s">
        <v>29</v>
      </c>
      <c r="E745" s="9">
        <v>2.0258886999999999</v>
      </c>
      <c r="F745" s="10" t="s">
        <v>29</v>
      </c>
      <c r="G745" s="9">
        <v>1.6906356</v>
      </c>
      <c r="H745" s="10" t="s">
        <v>29</v>
      </c>
      <c r="I745" s="1" t="s">
        <v>30</v>
      </c>
    </row>
    <row r="746" spans="1:9" x14ac:dyDescent="0.15">
      <c r="A746" s="1" t="s">
        <v>1691</v>
      </c>
      <c r="B746" s="27">
        <v>4.1438375000000001E-6</v>
      </c>
      <c r="C746" s="9">
        <v>2.2034661999999998</v>
      </c>
      <c r="D746" s="10" t="s">
        <v>29</v>
      </c>
      <c r="E746" s="9">
        <v>2.6372917</v>
      </c>
      <c r="F746" s="10" t="s">
        <v>29</v>
      </c>
      <c r="G746" s="9">
        <v>1.6878445</v>
      </c>
      <c r="H746" s="10" t="s">
        <v>29</v>
      </c>
      <c r="I746" s="1" t="s">
        <v>30</v>
      </c>
    </row>
    <row r="747" spans="1:9" x14ac:dyDescent="0.15">
      <c r="A747" s="1" t="s">
        <v>1497</v>
      </c>
      <c r="B747" s="1">
        <v>6.9030966000000003E-3</v>
      </c>
      <c r="C747" s="9">
        <v>2.8484153999999999</v>
      </c>
      <c r="D747" s="10" t="s">
        <v>29</v>
      </c>
      <c r="E747" s="7">
        <v>1.3059348</v>
      </c>
      <c r="F747" s="8" t="s">
        <v>29</v>
      </c>
      <c r="G747" s="9">
        <v>1.6736778999999999</v>
      </c>
      <c r="H747" s="10" t="s">
        <v>29</v>
      </c>
      <c r="I747" s="1" t="s">
        <v>30</v>
      </c>
    </row>
    <row r="748" spans="1:9" x14ac:dyDescent="0.15">
      <c r="A748" s="1" t="s">
        <v>202</v>
      </c>
      <c r="B748" s="27">
        <v>8.2181339999999998E-6</v>
      </c>
      <c r="C748" s="9">
        <v>1.5702474</v>
      </c>
      <c r="D748" s="10" t="s">
        <v>29</v>
      </c>
      <c r="E748" s="9">
        <v>2.524562</v>
      </c>
      <c r="F748" s="10" t="s">
        <v>29</v>
      </c>
      <c r="G748" s="9">
        <v>1.6704545</v>
      </c>
      <c r="H748" s="10" t="s">
        <v>29</v>
      </c>
      <c r="I748" s="1" t="s">
        <v>30</v>
      </c>
    </row>
    <row r="749" spans="1:9" x14ac:dyDescent="0.15">
      <c r="A749" s="1" t="s">
        <v>575</v>
      </c>
      <c r="B749" s="27">
        <v>7.6585260000000004E-5</v>
      </c>
      <c r="C749" s="9">
        <v>2.5696463999999999</v>
      </c>
      <c r="D749" s="10" t="s">
        <v>29</v>
      </c>
      <c r="E749" s="9">
        <v>2.3339465000000001</v>
      </c>
      <c r="F749" s="10" t="s">
        <v>29</v>
      </c>
      <c r="G749" s="9">
        <v>1.6674544</v>
      </c>
      <c r="H749" s="10" t="s">
        <v>29</v>
      </c>
      <c r="I749" s="1" t="s">
        <v>30</v>
      </c>
    </row>
    <row r="750" spans="1:9" x14ac:dyDescent="0.15">
      <c r="A750" s="1" t="s">
        <v>1757</v>
      </c>
      <c r="B750" s="27">
        <v>1.6951149E-4</v>
      </c>
      <c r="C750" s="9">
        <v>2.7132369999999999</v>
      </c>
      <c r="D750" s="10" t="s">
        <v>29</v>
      </c>
      <c r="E750" s="9">
        <v>1.7396129</v>
      </c>
      <c r="F750" s="10" t="s">
        <v>29</v>
      </c>
      <c r="G750" s="9">
        <v>1.6670897</v>
      </c>
      <c r="H750" s="10" t="s">
        <v>29</v>
      </c>
      <c r="I750" s="1" t="s">
        <v>30</v>
      </c>
    </row>
    <row r="751" spans="1:9" x14ac:dyDescent="0.15">
      <c r="A751" s="1" t="s">
        <v>1866</v>
      </c>
      <c r="B751" s="1">
        <v>1.0416193E-3</v>
      </c>
      <c r="C751" s="9">
        <v>5.5136000000000003</v>
      </c>
      <c r="D751" s="10" t="s">
        <v>29</v>
      </c>
      <c r="E751" s="9">
        <v>5.1914644000000001</v>
      </c>
      <c r="F751" s="10" t="s">
        <v>29</v>
      </c>
      <c r="G751" s="9">
        <v>1.665411</v>
      </c>
      <c r="H751" s="10" t="s">
        <v>29</v>
      </c>
      <c r="I751" s="1" t="s">
        <v>30</v>
      </c>
    </row>
    <row r="752" spans="1:9" x14ac:dyDescent="0.15">
      <c r="A752" s="1" t="s">
        <v>1520</v>
      </c>
      <c r="B752" s="27">
        <v>2.6325110000000002E-4</v>
      </c>
      <c r="C752" s="9">
        <v>2.3513120000000001</v>
      </c>
      <c r="D752" s="10" t="s">
        <v>29</v>
      </c>
      <c r="E752" s="9">
        <v>2.2609157999999998</v>
      </c>
      <c r="F752" s="10" t="s">
        <v>29</v>
      </c>
      <c r="G752" s="9">
        <v>1.6634138999999999</v>
      </c>
      <c r="H752" s="10" t="s">
        <v>29</v>
      </c>
      <c r="I752" s="1" t="s">
        <v>30</v>
      </c>
    </row>
    <row r="753" spans="1:9" x14ac:dyDescent="0.15">
      <c r="A753" s="1" t="s">
        <v>1775</v>
      </c>
      <c r="B753" s="1">
        <v>1.5344530000000001E-3</v>
      </c>
      <c r="C753" s="9">
        <v>3.3272830999999998</v>
      </c>
      <c r="D753" s="10" t="s">
        <v>29</v>
      </c>
      <c r="E753" s="9">
        <v>2.1648200000000002</v>
      </c>
      <c r="F753" s="10" t="s">
        <v>29</v>
      </c>
      <c r="G753" s="9">
        <v>1.6620699999999999</v>
      </c>
      <c r="H753" s="10" t="s">
        <v>29</v>
      </c>
      <c r="I753" s="1" t="s">
        <v>30</v>
      </c>
    </row>
    <row r="754" spans="1:9" x14ac:dyDescent="0.15">
      <c r="A754" s="1" t="s">
        <v>1871</v>
      </c>
      <c r="B754" s="27">
        <v>6.6818369999999995E-5</v>
      </c>
      <c r="C754" s="9">
        <v>2.2778876000000001</v>
      </c>
      <c r="D754" s="10" t="s">
        <v>29</v>
      </c>
      <c r="E754" s="9">
        <v>2.4141634000000001</v>
      </c>
      <c r="F754" s="10" t="s">
        <v>29</v>
      </c>
      <c r="G754" s="9">
        <v>1.6603364</v>
      </c>
      <c r="H754" s="10" t="s">
        <v>29</v>
      </c>
      <c r="I754" s="1" t="s">
        <v>30</v>
      </c>
    </row>
    <row r="755" spans="1:9" x14ac:dyDescent="0.15">
      <c r="A755" s="1" t="s">
        <v>1865</v>
      </c>
      <c r="B755" s="27">
        <v>7.0414309999999999E-4</v>
      </c>
      <c r="C755" s="9">
        <v>3.5106112999999999</v>
      </c>
      <c r="D755" s="10" t="s">
        <v>29</v>
      </c>
      <c r="E755" s="9">
        <v>2.0394899999999998</v>
      </c>
      <c r="F755" s="10" t="s">
        <v>29</v>
      </c>
      <c r="G755" s="9">
        <v>1.6518474999999999</v>
      </c>
      <c r="H755" s="10" t="s">
        <v>29</v>
      </c>
      <c r="I755" s="1" t="s">
        <v>30</v>
      </c>
    </row>
    <row r="756" spans="1:9" x14ac:dyDescent="0.15">
      <c r="A756" s="1" t="s">
        <v>1279</v>
      </c>
      <c r="B756" s="27">
        <v>8.3206969999999997E-4</v>
      </c>
      <c r="C756" s="9">
        <v>1.7604693</v>
      </c>
      <c r="D756" s="10" t="s">
        <v>29</v>
      </c>
      <c r="E756" s="9">
        <v>1.8922614</v>
      </c>
      <c r="F756" s="10" t="s">
        <v>29</v>
      </c>
      <c r="G756" s="9">
        <v>1.6508238</v>
      </c>
      <c r="H756" s="10" t="s">
        <v>29</v>
      </c>
      <c r="I756" s="1" t="s">
        <v>30</v>
      </c>
    </row>
    <row r="757" spans="1:9" x14ac:dyDescent="0.15">
      <c r="A757" s="1" t="s">
        <v>1762</v>
      </c>
      <c r="B757" s="1">
        <v>1.6741934E-3</v>
      </c>
      <c r="C757" s="9">
        <v>2.5078516</v>
      </c>
      <c r="D757" s="10" t="s">
        <v>29</v>
      </c>
      <c r="E757" s="9">
        <v>2.0217516</v>
      </c>
      <c r="F757" s="10" t="s">
        <v>29</v>
      </c>
      <c r="G757" s="9">
        <v>1.6505578000000001</v>
      </c>
      <c r="H757" s="10" t="s">
        <v>29</v>
      </c>
      <c r="I757" s="1" t="s">
        <v>30</v>
      </c>
    </row>
    <row r="758" spans="1:9" x14ac:dyDescent="0.15">
      <c r="A758" s="1" t="s">
        <v>992</v>
      </c>
      <c r="B758" s="27">
        <v>8.5114170000000005E-4</v>
      </c>
      <c r="C758" s="7">
        <v>1.3376356</v>
      </c>
      <c r="D758" s="8" t="s">
        <v>29</v>
      </c>
      <c r="E758" s="9">
        <v>1.6348628999999999</v>
      </c>
      <c r="F758" s="10" t="s">
        <v>29</v>
      </c>
      <c r="G758" s="9">
        <v>1.6493367000000001</v>
      </c>
      <c r="H758" s="10" t="s">
        <v>29</v>
      </c>
      <c r="I758" s="1" t="s">
        <v>30</v>
      </c>
    </row>
    <row r="759" spans="1:9" x14ac:dyDescent="0.15">
      <c r="A759" s="1" t="s">
        <v>1352</v>
      </c>
      <c r="B759" s="27">
        <v>4.010854E-6</v>
      </c>
      <c r="C759" s="9">
        <v>1.7709005</v>
      </c>
      <c r="D759" s="10" t="s">
        <v>29</v>
      </c>
      <c r="E759" s="9">
        <v>1.8701131</v>
      </c>
      <c r="F759" s="10" t="s">
        <v>29</v>
      </c>
      <c r="G759" s="9">
        <v>1.6466565</v>
      </c>
      <c r="H759" s="10" t="s">
        <v>29</v>
      </c>
      <c r="I759" s="1" t="s">
        <v>30</v>
      </c>
    </row>
    <row r="760" spans="1:9" x14ac:dyDescent="0.15">
      <c r="A760" s="1" t="s">
        <v>673</v>
      </c>
      <c r="B760" s="1">
        <v>9.5861829999999999E-3</v>
      </c>
      <c r="C760" s="9">
        <v>2.0822295999999998</v>
      </c>
      <c r="D760" s="10" t="s">
        <v>29</v>
      </c>
      <c r="E760" s="9">
        <v>-2.1556902</v>
      </c>
      <c r="F760" s="13" t="s">
        <v>28</v>
      </c>
      <c r="G760" s="9">
        <v>1.6446073999999999</v>
      </c>
      <c r="H760" s="10" t="s">
        <v>29</v>
      </c>
      <c r="I760" s="1" t="s">
        <v>30</v>
      </c>
    </row>
    <row r="761" spans="1:9" x14ac:dyDescent="0.15">
      <c r="A761" s="1" t="s">
        <v>1966</v>
      </c>
      <c r="B761" s="27">
        <v>6.0018544999999998E-5</v>
      </c>
      <c r="C761" s="9">
        <v>1.8582006</v>
      </c>
      <c r="D761" s="10" t="s">
        <v>29</v>
      </c>
      <c r="E761" s="9">
        <v>1.7779567000000001</v>
      </c>
      <c r="F761" s="10" t="s">
        <v>29</v>
      </c>
      <c r="G761" s="9">
        <v>1.6412456</v>
      </c>
      <c r="H761" s="10" t="s">
        <v>29</v>
      </c>
      <c r="I761" s="1" t="s">
        <v>30</v>
      </c>
    </row>
    <row r="762" spans="1:9" x14ac:dyDescent="0.15">
      <c r="A762" s="1" t="s">
        <v>1206</v>
      </c>
      <c r="B762" s="27">
        <v>8.6104000000000004E-7</v>
      </c>
      <c r="C762" s="9">
        <v>1.9423782999999999</v>
      </c>
      <c r="D762" s="10" t="s">
        <v>29</v>
      </c>
      <c r="E762" s="7">
        <v>1.4373955</v>
      </c>
      <c r="F762" s="8" t="s">
        <v>29</v>
      </c>
      <c r="G762" s="9">
        <v>1.6293835999999999</v>
      </c>
      <c r="H762" s="10" t="s">
        <v>29</v>
      </c>
      <c r="I762" s="1" t="s">
        <v>30</v>
      </c>
    </row>
    <row r="763" spans="1:9" x14ac:dyDescent="0.15">
      <c r="A763" s="1" t="s">
        <v>285</v>
      </c>
      <c r="B763" s="27">
        <v>9.097448E-6</v>
      </c>
      <c r="C763" s="9">
        <v>2.2850578000000001</v>
      </c>
      <c r="D763" s="10" t="s">
        <v>29</v>
      </c>
      <c r="E763" s="9">
        <v>2.3305419999999999</v>
      </c>
      <c r="F763" s="10" t="s">
        <v>29</v>
      </c>
      <c r="G763" s="9">
        <v>1.6287607</v>
      </c>
      <c r="H763" s="10" t="s">
        <v>29</v>
      </c>
      <c r="I763" s="1" t="s">
        <v>30</v>
      </c>
    </row>
    <row r="764" spans="1:9" x14ac:dyDescent="0.15">
      <c r="A764" s="1" t="s">
        <v>1115</v>
      </c>
      <c r="B764" s="27">
        <v>1.8511437000000002E-5</v>
      </c>
      <c r="C764" s="9">
        <v>2.1824148000000001</v>
      </c>
      <c r="D764" s="10" t="s">
        <v>29</v>
      </c>
      <c r="E764" s="9">
        <v>1.9681401999999999</v>
      </c>
      <c r="F764" s="10" t="s">
        <v>29</v>
      </c>
      <c r="G764" s="9">
        <v>1.6242095999999999</v>
      </c>
      <c r="H764" s="10" t="s">
        <v>29</v>
      </c>
      <c r="I764" s="1" t="s">
        <v>30</v>
      </c>
    </row>
    <row r="765" spans="1:9" x14ac:dyDescent="0.15">
      <c r="A765" s="1" t="s">
        <v>1555</v>
      </c>
      <c r="B765" s="1">
        <v>9.6287309999999997E-3</v>
      </c>
      <c r="C765" s="9">
        <v>2.0238469000000001</v>
      </c>
      <c r="D765" s="10" t="s">
        <v>29</v>
      </c>
      <c r="E765" s="9">
        <v>1.6078078</v>
      </c>
      <c r="F765" s="10" t="s">
        <v>29</v>
      </c>
      <c r="G765" s="9">
        <v>1.6240182999999999</v>
      </c>
      <c r="H765" s="10" t="s">
        <v>29</v>
      </c>
      <c r="I765" s="1" t="s">
        <v>30</v>
      </c>
    </row>
    <row r="766" spans="1:9" x14ac:dyDescent="0.15">
      <c r="A766" s="1" t="s">
        <v>1566</v>
      </c>
      <c r="B766" s="1">
        <v>1.5520575999999999E-3</v>
      </c>
      <c r="C766" s="9">
        <v>2.698547</v>
      </c>
      <c r="D766" s="10" t="s">
        <v>29</v>
      </c>
      <c r="E766" s="9">
        <v>1.5541867</v>
      </c>
      <c r="F766" s="10" t="s">
        <v>29</v>
      </c>
      <c r="G766" s="9">
        <v>1.6211355999999999</v>
      </c>
      <c r="H766" s="10" t="s">
        <v>29</v>
      </c>
      <c r="I766" s="1" t="s">
        <v>30</v>
      </c>
    </row>
    <row r="767" spans="1:9" x14ac:dyDescent="0.15">
      <c r="A767" s="1" t="s">
        <v>1740</v>
      </c>
      <c r="B767" s="27">
        <v>3.5518617000000002E-5</v>
      </c>
      <c r="C767" s="9">
        <v>2.4419487000000002</v>
      </c>
      <c r="D767" s="10" t="s">
        <v>29</v>
      </c>
      <c r="E767" s="9">
        <v>1.5263945999999999</v>
      </c>
      <c r="F767" s="10" t="s">
        <v>29</v>
      </c>
      <c r="G767" s="9">
        <v>1.6205738999999999</v>
      </c>
      <c r="H767" s="10" t="s">
        <v>29</v>
      </c>
      <c r="I767" s="1" t="s">
        <v>30</v>
      </c>
    </row>
    <row r="768" spans="1:9" x14ac:dyDescent="0.15">
      <c r="A768" s="1" t="s">
        <v>860</v>
      </c>
      <c r="B768" s="27">
        <v>3.6039860000000002E-6</v>
      </c>
      <c r="C768" s="9">
        <v>2.063828</v>
      </c>
      <c r="D768" s="10" t="s">
        <v>29</v>
      </c>
      <c r="E768" s="9">
        <v>1.8348126</v>
      </c>
      <c r="F768" s="10" t="s">
        <v>29</v>
      </c>
      <c r="G768" s="9">
        <v>1.6203345</v>
      </c>
      <c r="H768" s="10" t="s">
        <v>29</v>
      </c>
      <c r="I768" s="1" t="s">
        <v>30</v>
      </c>
    </row>
    <row r="769" spans="1:9" x14ac:dyDescent="0.15">
      <c r="A769" s="1" t="s">
        <v>145</v>
      </c>
      <c r="B769" s="1">
        <v>1.4927227E-3</v>
      </c>
      <c r="C769" s="9">
        <v>2.3129133999999998</v>
      </c>
      <c r="D769" s="10" t="s">
        <v>29</v>
      </c>
      <c r="E769" s="9">
        <v>1.9144296999999999</v>
      </c>
      <c r="F769" s="10" t="s">
        <v>29</v>
      </c>
      <c r="G769" s="9">
        <v>1.6165832</v>
      </c>
      <c r="H769" s="10" t="s">
        <v>29</v>
      </c>
      <c r="I769" s="1" t="s">
        <v>30</v>
      </c>
    </row>
    <row r="770" spans="1:9" x14ac:dyDescent="0.15">
      <c r="A770" s="1" t="s">
        <v>970</v>
      </c>
      <c r="B770" s="1">
        <v>4.6022403999999998E-3</v>
      </c>
      <c r="C770" s="9">
        <v>3.3603703999999999</v>
      </c>
      <c r="D770" s="10" t="s">
        <v>29</v>
      </c>
      <c r="E770" s="9">
        <v>2.5693521000000001</v>
      </c>
      <c r="F770" s="10" t="s">
        <v>29</v>
      </c>
      <c r="G770" s="9">
        <v>1.614779</v>
      </c>
      <c r="H770" s="10" t="s">
        <v>29</v>
      </c>
      <c r="I770" s="1" t="s">
        <v>30</v>
      </c>
    </row>
    <row r="771" spans="1:9" x14ac:dyDescent="0.15">
      <c r="A771" s="1" t="s">
        <v>352</v>
      </c>
      <c r="B771" s="27">
        <v>4.7768176000000001E-6</v>
      </c>
      <c r="C771" s="9">
        <v>1.9243870999999999</v>
      </c>
      <c r="D771" s="10" t="s">
        <v>29</v>
      </c>
      <c r="E771" s="9">
        <v>1.8490663000000001</v>
      </c>
      <c r="F771" s="10" t="s">
        <v>29</v>
      </c>
      <c r="G771" s="9">
        <v>1.6117762</v>
      </c>
      <c r="H771" s="10" t="s">
        <v>29</v>
      </c>
      <c r="I771" s="1" t="s">
        <v>30</v>
      </c>
    </row>
    <row r="772" spans="1:9" x14ac:dyDescent="0.15">
      <c r="A772" s="1" t="s">
        <v>1999</v>
      </c>
      <c r="B772" s="27">
        <v>3.4811877000000002E-5</v>
      </c>
      <c r="C772" s="9">
        <v>2.7208494999999999</v>
      </c>
      <c r="D772" s="10" t="s">
        <v>29</v>
      </c>
      <c r="E772" s="9">
        <v>2.3531873000000001</v>
      </c>
      <c r="F772" s="10" t="s">
        <v>29</v>
      </c>
      <c r="G772" s="9">
        <v>1.6105130000000001</v>
      </c>
      <c r="H772" s="10" t="s">
        <v>29</v>
      </c>
      <c r="I772" s="1" t="s">
        <v>30</v>
      </c>
    </row>
    <row r="773" spans="1:9" x14ac:dyDescent="0.15">
      <c r="A773" s="1" t="s">
        <v>752</v>
      </c>
      <c r="B773" s="27">
        <v>1.6429101000000001E-5</v>
      </c>
      <c r="C773" s="9">
        <v>2.9308038000000001</v>
      </c>
      <c r="D773" s="10" t="s">
        <v>29</v>
      </c>
      <c r="E773" s="9">
        <v>1.8729947</v>
      </c>
      <c r="F773" s="10" t="s">
        <v>29</v>
      </c>
      <c r="G773" s="9">
        <v>1.6101871999999999</v>
      </c>
      <c r="H773" s="10" t="s">
        <v>29</v>
      </c>
      <c r="I773" s="1" t="s">
        <v>30</v>
      </c>
    </row>
    <row r="774" spans="1:9" x14ac:dyDescent="0.15">
      <c r="A774" s="1" t="s">
        <v>984</v>
      </c>
      <c r="B774" s="1">
        <v>1.0170483999999999E-3</v>
      </c>
      <c r="C774" s="9">
        <v>3.5575399999999999</v>
      </c>
      <c r="D774" s="10" t="s">
        <v>29</v>
      </c>
      <c r="E774" s="9">
        <v>1.9767481</v>
      </c>
      <c r="F774" s="10" t="s">
        <v>29</v>
      </c>
      <c r="G774" s="9">
        <v>1.6095917</v>
      </c>
      <c r="H774" s="10" t="s">
        <v>29</v>
      </c>
      <c r="I774" s="1" t="s">
        <v>30</v>
      </c>
    </row>
    <row r="775" spans="1:9" x14ac:dyDescent="0.15">
      <c r="A775" s="1" t="s">
        <v>1436</v>
      </c>
      <c r="B775" s="27">
        <v>5.7507650000000002E-5</v>
      </c>
      <c r="C775" s="9">
        <v>2.4868462</v>
      </c>
      <c r="D775" s="10" t="s">
        <v>29</v>
      </c>
      <c r="E775" s="9">
        <v>2.2262379999999999</v>
      </c>
      <c r="F775" s="10" t="s">
        <v>29</v>
      </c>
      <c r="G775" s="9">
        <v>1.6084248999999999</v>
      </c>
      <c r="H775" s="10" t="s">
        <v>29</v>
      </c>
      <c r="I775" s="1" t="s">
        <v>30</v>
      </c>
    </row>
    <row r="776" spans="1:9" x14ac:dyDescent="0.15">
      <c r="A776" s="1" t="s">
        <v>273</v>
      </c>
      <c r="B776" s="27">
        <v>1.4891698000000001E-4</v>
      </c>
      <c r="C776" s="9">
        <v>2.1725528000000001</v>
      </c>
      <c r="D776" s="10" t="s">
        <v>29</v>
      </c>
      <c r="E776" s="9">
        <v>2.2611295999999999</v>
      </c>
      <c r="F776" s="10" t="s">
        <v>29</v>
      </c>
      <c r="G776" s="9">
        <v>1.6083734000000001</v>
      </c>
      <c r="H776" s="10" t="s">
        <v>29</v>
      </c>
      <c r="I776" s="1" t="s">
        <v>30</v>
      </c>
    </row>
    <row r="777" spans="1:9" x14ac:dyDescent="0.15">
      <c r="A777" s="1" t="s">
        <v>526</v>
      </c>
      <c r="B777" s="27">
        <v>2.3341796E-5</v>
      </c>
      <c r="C777" s="9">
        <v>2.8850749000000002</v>
      </c>
      <c r="D777" s="10" t="s">
        <v>29</v>
      </c>
      <c r="E777" s="7">
        <v>1.1926692000000001</v>
      </c>
      <c r="F777" s="8" t="s">
        <v>29</v>
      </c>
      <c r="G777" s="9">
        <v>1.5975733000000001</v>
      </c>
      <c r="H777" s="10" t="s">
        <v>29</v>
      </c>
      <c r="I777" s="1" t="s">
        <v>30</v>
      </c>
    </row>
    <row r="778" spans="1:9" x14ac:dyDescent="0.15">
      <c r="A778" s="1" t="s">
        <v>1183</v>
      </c>
      <c r="B778" s="1">
        <v>2.3671797999999999E-3</v>
      </c>
      <c r="C778" s="9">
        <v>2.8449707000000002</v>
      </c>
      <c r="D778" s="10" t="s">
        <v>29</v>
      </c>
      <c r="E778" s="9">
        <v>1.9807056999999999</v>
      </c>
      <c r="F778" s="10" t="s">
        <v>29</v>
      </c>
      <c r="G778" s="9">
        <v>1.5952582</v>
      </c>
      <c r="H778" s="10" t="s">
        <v>29</v>
      </c>
      <c r="I778" s="1" t="s">
        <v>30</v>
      </c>
    </row>
    <row r="779" spans="1:9" x14ac:dyDescent="0.15">
      <c r="A779" s="1" t="s">
        <v>1245</v>
      </c>
      <c r="B779" s="27">
        <v>6.7403009999999998E-4</v>
      </c>
      <c r="C779" s="9">
        <v>1.9125717</v>
      </c>
      <c r="D779" s="10" t="s">
        <v>29</v>
      </c>
      <c r="E779" s="9">
        <v>1.6727201</v>
      </c>
      <c r="F779" s="10" t="s">
        <v>29</v>
      </c>
      <c r="G779" s="9">
        <v>1.5949985</v>
      </c>
      <c r="H779" s="10" t="s">
        <v>29</v>
      </c>
      <c r="I779" s="1" t="s">
        <v>30</v>
      </c>
    </row>
    <row r="780" spans="1:9" x14ac:dyDescent="0.15">
      <c r="A780" s="1" t="s">
        <v>861</v>
      </c>
      <c r="B780" s="1">
        <v>3.3542480000000002E-3</v>
      </c>
      <c r="C780" s="9">
        <v>2.4025325999999998</v>
      </c>
      <c r="D780" s="10" t="s">
        <v>29</v>
      </c>
      <c r="E780" s="9">
        <v>1.8705866</v>
      </c>
      <c r="F780" s="10" t="s">
        <v>29</v>
      </c>
      <c r="G780" s="9">
        <v>1.5896170999999999</v>
      </c>
      <c r="H780" s="10" t="s">
        <v>29</v>
      </c>
      <c r="I780" s="1" t="s">
        <v>30</v>
      </c>
    </row>
    <row r="781" spans="1:9" x14ac:dyDescent="0.15">
      <c r="A781" s="1" t="s">
        <v>1881</v>
      </c>
      <c r="B781" s="27">
        <v>2.9648928000000001E-4</v>
      </c>
      <c r="C781" s="9">
        <v>2.1637550000000001</v>
      </c>
      <c r="D781" s="10" t="s">
        <v>29</v>
      </c>
      <c r="E781" s="9">
        <v>2.3264057999999999</v>
      </c>
      <c r="F781" s="10" t="s">
        <v>29</v>
      </c>
      <c r="G781" s="9">
        <v>1.5860938</v>
      </c>
      <c r="H781" s="10" t="s">
        <v>29</v>
      </c>
      <c r="I781" s="1" t="s">
        <v>30</v>
      </c>
    </row>
    <row r="782" spans="1:9" x14ac:dyDescent="0.15">
      <c r="A782" s="1" t="s">
        <v>590</v>
      </c>
      <c r="B782" s="1">
        <v>2.0533937E-3</v>
      </c>
      <c r="C782" s="9">
        <v>2.194747</v>
      </c>
      <c r="D782" s="10" t="s">
        <v>29</v>
      </c>
      <c r="E782" s="9">
        <v>1.8156862</v>
      </c>
      <c r="F782" s="10" t="s">
        <v>29</v>
      </c>
      <c r="G782" s="9">
        <v>1.5860495999999999</v>
      </c>
      <c r="H782" s="10" t="s">
        <v>29</v>
      </c>
      <c r="I782" s="1" t="s">
        <v>30</v>
      </c>
    </row>
    <row r="783" spans="1:9" x14ac:dyDescent="0.15">
      <c r="A783" s="1" t="s">
        <v>674</v>
      </c>
      <c r="B783" s="27">
        <v>6.9327250000000005E-4</v>
      </c>
      <c r="C783" s="9">
        <v>1.6285502000000001</v>
      </c>
      <c r="D783" s="10" t="s">
        <v>29</v>
      </c>
      <c r="E783" s="9">
        <v>1.529693</v>
      </c>
      <c r="F783" s="10" t="s">
        <v>29</v>
      </c>
      <c r="G783" s="9">
        <v>1.5808262</v>
      </c>
      <c r="H783" s="10" t="s">
        <v>29</v>
      </c>
      <c r="I783" s="1" t="s">
        <v>30</v>
      </c>
    </row>
    <row r="784" spans="1:9" x14ac:dyDescent="0.15">
      <c r="A784" s="1" t="s">
        <v>288</v>
      </c>
      <c r="B784" s="27">
        <v>1.5518806000000001E-4</v>
      </c>
      <c r="C784" s="9">
        <v>5.489668</v>
      </c>
      <c r="D784" s="10" t="s">
        <v>29</v>
      </c>
      <c r="E784" s="9">
        <v>1.7499769999999999</v>
      </c>
      <c r="F784" s="10" t="s">
        <v>29</v>
      </c>
      <c r="G784" s="9">
        <v>1.5806952000000001</v>
      </c>
      <c r="H784" s="10" t="s">
        <v>29</v>
      </c>
      <c r="I784" s="1" t="s">
        <v>30</v>
      </c>
    </row>
    <row r="785" spans="1:9" x14ac:dyDescent="0.15">
      <c r="A785" s="1" t="s">
        <v>1222</v>
      </c>
      <c r="B785" s="27">
        <v>6.6257725999999995E-8</v>
      </c>
      <c r="C785" s="9">
        <v>1.5376818999999999</v>
      </c>
      <c r="D785" s="10" t="s">
        <v>29</v>
      </c>
      <c r="E785" s="9">
        <v>1.6047556000000001</v>
      </c>
      <c r="F785" s="10" t="s">
        <v>29</v>
      </c>
      <c r="G785" s="9">
        <v>1.5743484000000001</v>
      </c>
      <c r="H785" s="10" t="s">
        <v>29</v>
      </c>
      <c r="I785" s="1" t="s">
        <v>30</v>
      </c>
    </row>
    <row r="786" spans="1:9" x14ac:dyDescent="0.15">
      <c r="A786" s="1" t="s">
        <v>767</v>
      </c>
      <c r="B786" s="27">
        <v>6.7933250000000005E-7</v>
      </c>
      <c r="C786" s="9">
        <v>1.7579948000000001</v>
      </c>
      <c r="D786" s="10" t="s">
        <v>29</v>
      </c>
      <c r="E786" s="9">
        <v>1.9403836000000001</v>
      </c>
      <c r="F786" s="10" t="s">
        <v>29</v>
      </c>
      <c r="G786" s="9">
        <v>1.5724419000000001</v>
      </c>
      <c r="H786" s="10" t="s">
        <v>29</v>
      </c>
      <c r="I786" s="1" t="s">
        <v>30</v>
      </c>
    </row>
    <row r="787" spans="1:9" x14ac:dyDescent="0.15">
      <c r="A787" s="1" t="s">
        <v>453</v>
      </c>
      <c r="B787" s="27">
        <v>4.4529686000000003E-5</v>
      </c>
      <c r="C787" s="9">
        <v>2.2851621999999998</v>
      </c>
      <c r="D787" s="10" t="s">
        <v>29</v>
      </c>
      <c r="E787" s="9">
        <v>1.8112999999999999</v>
      </c>
      <c r="F787" s="10" t="s">
        <v>29</v>
      </c>
      <c r="G787" s="9">
        <v>1.5647743000000001</v>
      </c>
      <c r="H787" s="10" t="s">
        <v>29</v>
      </c>
      <c r="I787" s="1" t="s">
        <v>30</v>
      </c>
    </row>
    <row r="788" spans="1:9" x14ac:dyDescent="0.15">
      <c r="A788" s="1" t="s">
        <v>382</v>
      </c>
      <c r="B788" s="27">
        <v>7.3537900000000006E-5</v>
      </c>
      <c r="C788" s="9">
        <v>2.0820310000000002</v>
      </c>
      <c r="D788" s="10" t="s">
        <v>29</v>
      </c>
      <c r="E788" s="9">
        <v>2.4361594000000002</v>
      </c>
      <c r="F788" s="10" t="s">
        <v>29</v>
      </c>
      <c r="G788" s="9">
        <v>1.5599753000000001</v>
      </c>
      <c r="H788" s="10" t="s">
        <v>29</v>
      </c>
      <c r="I788" s="1" t="s">
        <v>30</v>
      </c>
    </row>
    <row r="789" spans="1:9" x14ac:dyDescent="0.15">
      <c r="A789" s="1" t="s">
        <v>1536</v>
      </c>
      <c r="B789" s="1">
        <v>1.2222426000000001E-3</v>
      </c>
      <c r="C789" s="9">
        <v>2.3774009</v>
      </c>
      <c r="D789" s="10" t="s">
        <v>29</v>
      </c>
      <c r="E789" s="9">
        <v>1.6646624000000001</v>
      </c>
      <c r="F789" s="10" t="s">
        <v>29</v>
      </c>
      <c r="G789" s="9">
        <v>1.5566179</v>
      </c>
      <c r="H789" s="10" t="s">
        <v>29</v>
      </c>
      <c r="I789" s="1" t="s">
        <v>30</v>
      </c>
    </row>
    <row r="790" spans="1:9" x14ac:dyDescent="0.15">
      <c r="A790" s="1" t="s">
        <v>417</v>
      </c>
      <c r="B790" s="27">
        <v>1.8903553000000001E-5</v>
      </c>
      <c r="C790" s="9">
        <v>2.0533494999999999</v>
      </c>
      <c r="D790" s="10" t="s">
        <v>29</v>
      </c>
      <c r="E790" s="9">
        <v>2.183516</v>
      </c>
      <c r="F790" s="10" t="s">
        <v>29</v>
      </c>
      <c r="G790" s="9">
        <v>1.5531026999999999</v>
      </c>
      <c r="H790" s="10" t="s">
        <v>29</v>
      </c>
      <c r="I790" s="1" t="s">
        <v>30</v>
      </c>
    </row>
    <row r="791" spans="1:9" x14ac:dyDescent="0.15">
      <c r="A791" s="1" t="s">
        <v>1035</v>
      </c>
      <c r="B791" s="1">
        <v>3.664601E-3</v>
      </c>
      <c r="C791" s="9">
        <v>3.0673599999999999</v>
      </c>
      <c r="D791" s="10" t="s">
        <v>29</v>
      </c>
      <c r="E791" s="9">
        <v>2.5461307</v>
      </c>
      <c r="F791" s="10" t="s">
        <v>29</v>
      </c>
      <c r="G791" s="9">
        <v>1.5485437</v>
      </c>
      <c r="H791" s="10" t="s">
        <v>29</v>
      </c>
      <c r="I791" s="1" t="s">
        <v>30</v>
      </c>
    </row>
    <row r="792" spans="1:9" x14ac:dyDescent="0.15">
      <c r="A792" s="1" t="s">
        <v>1120</v>
      </c>
      <c r="B792" s="27">
        <v>4.5231629999999998E-5</v>
      </c>
      <c r="C792" s="9">
        <v>1.9716132</v>
      </c>
      <c r="D792" s="10" t="s">
        <v>29</v>
      </c>
      <c r="E792" s="7">
        <v>1.372744</v>
      </c>
      <c r="F792" s="8" t="s">
        <v>29</v>
      </c>
      <c r="G792" s="9">
        <v>1.5358284</v>
      </c>
      <c r="H792" s="10" t="s">
        <v>29</v>
      </c>
      <c r="I792" s="1" t="s">
        <v>30</v>
      </c>
    </row>
    <row r="793" spans="1:9" x14ac:dyDescent="0.15">
      <c r="A793" s="1" t="s">
        <v>1652</v>
      </c>
      <c r="B793" s="27">
        <v>4.9727546999999997E-9</v>
      </c>
      <c r="C793" s="9">
        <v>1.5465971999999999</v>
      </c>
      <c r="D793" s="10" t="s">
        <v>29</v>
      </c>
      <c r="E793" s="7">
        <v>1.3385179</v>
      </c>
      <c r="F793" s="8" t="s">
        <v>29</v>
      </c>
      <c r="G793" s="9">
        <v>1.5355563000000001</v>
      </c>
      <c r="H793" s="10" t="s">
        <v>29</v>
      </c>
      <c r="I793" s="1" t="s">
        <v>30</v>
      </c>
    </row>
    <row r="794" spans="1:9" x14ac:dyDescent="0.15">
      <c r="A794" s="1" t="s">
        <v>1531</v>
      </c>
      <c r="B794" s="27">
        <v>2.4600727E-6</v>
      </c>
      <c r="C794" s="9">
        <v>1.5785562</v>
      </c>
      <c r="D794" s="10" t="s">
        <v>29</v>
      </c>
      <c r="E794" s="9">
        <v>1.7163929</v>
      </c>
      <c r="F794" s="10" t="s">
        <v>29</v>
      </c>
      <c r="G794" s="9">
        <v>1.5246131000000001</v>
      </c>
      <c r="H794" s="10" t="s">
        <v>29</v>
      </c>
      <c r="I794" s="1" t="s">
        <v>30</v>
      </c>
    </row>
    <row r="795" spans="1:9" x14ac:dyDescent="0.15">
      <c r="A795" s="1" t="s">
        <v>933</v>
      </c>
      <c r="B795" s="1">
        <v>8.2759840000000001E-3</v>
      </c>
      <c r="C795" s="7">
        <v>1.2736343999999999</v>
      </c>
      <c r="D795" s="8" t="s">
        <v>29</v>
      </c>
      <c r="E795" s="9">
        <v>1.5264831999999999</v>
      </c>
      <c r="F795" s="10" t="s">
        <v>29</v>
      </c>
      <c r="G795" s="9">
        <v>1.5194702</v>
      </c>
      <c r="H795" s="10" t="s">
        <v>29</v>
      </c>
      <c r="I795" s="1" t="s">
        <v>30</v>
      </c>
    </row>
    <row r="796" spans="1:9" x14ac:dyDescent="0.15">
      <c r="A796" s="1" t="s">
        <v>488</v>
      </c>
      <c r="B796" s="1">
        <v>9.018959E-3</v>
      </c>
      <c r="C796" s="7">
        <v>1.2104870999999999</v>
      </c>
      <c r="D796" s="8" t="s">
        <v>29</v>
      </c>
      <c r="E796" s="9">
        <v>1.5701114</v>
      </c>
      <c r="F796" s="10" t="s">
        <v>29</v>
      </c>
      <c r="G796" s="9">
        <v>1.5138425</v>
      </c>
      <c r="H796" s="10" t="s">
        <v>29</v>
      </c>
      <c r="I796" s="1" t="s">
        <v>30</v>
      </c>
    </row>
    <row r="797" spans="1:9" x14ac:dyDescent="0.15">
      <c r="A797" s="1" t="s">
        <v>375</v>
      </c>
      <c r="B797" s="27">
        <v>4.3884746999999997E-6</v>
      </c>
      <c r="C797" s="7">
        <v>1.4678161000000001</v>
      </c>
      <c r="D797" s="8" t="s">
        <v>29</v>
      </c>
      <c r="E797" s="9">
        <v>1.5004641000000001</v>
      </c>
      <c r="F797" s="10" t="s">
        <v>29</v>
      </c>
      <c r="G797" s="9">
        <v>1.5093472999999999</v>
      </c>
      <c r="H797" s="10" t="s">
        <v>29</v>
      </c>
      <c r="I797" s="1" t="s">
        <v>30</v>
      </c>
    </row>
    <row r="798" spans="1:9" x14ac:dyDescent="0.15">
      <c r="A798" s="1" t="s">
        <v>1170</v>
      </c>
      <c r="B798" s="1">
        <v>1.0844307E-3</v>
      </c>
      <c r="C798" s="9">
        <v>2.1413033000000001</v>
      </c>
      <c r="D798" s="10" t="s">
        <v>29</v>
      </c>
      <c r="E798" s="7">
        <v>1.0929872</v>
      </c>
      <c r="F798" s="8" t="s">
        <v>29</v>
      </c>
      <c r="G798" s="7">
        <v>1.4987983</v>
      </c>
      <c r="H798" s="8" t="s">
        <v>29</v>
      </c>
      <c r="I798" s="1" t="s">
        <v>30</v>
      </c>
    </row>
    <row r="799" spans="1:9" x14ac:dyDescent="0.15">
      <c r="A799" s="1" t="s">
        <v>1695</v>
      </c>
      <c r="B799" s="1">
        <v>2.8536098999999999E-3</v>
      </c>
      <c r="C799" s="7">
        <v>1.4654346</v>
      </c>
      <c r="D799" s="8" t="s">
        <v>29</v>
      </c>
      <c r="E799" s="9">
        <v>1.657483</v>
      </c>
      <c r="F799" s="10" t="s">
        <v>29</v>
      </c>
      <c r="G799" s="7">
        <v>1.497225</v>
      </c>
      <c r="H799" s="8" t="s">
        <v>29</v>
      </c>
      <c r="I799" s="1" t="s">
        <v>30</v>
      </c>
    </row>
    <row r="800" spans="1:9" x14ac:dyDescent="0.15">
      <c r="A800" s="1" t="s">
        <v>1850</v>
      </c>
      <c r="B800" s="27">
        <v>4.3569414999999998E-4</v>
      </c>
      <c r="C800" s="9">
        <v>3.0798936000000001</v>
      </c>
      <c r="D800" s="10" t="s">
        <v>29</v>
      </c>
      <c r="E800" s="9">
        <v>1.6671252000000001</v>
      </c>
      <c r="F800" s="10" t="s">
        <v>29</v>
      </c>
      <c r="G800" s="7">
        <v>1.4942336000000001</v>
      </c>
      <c r="H800" s="8" t="s">
        <v>29</v>
      </c>
      <c r="I800" s="1" t="s">
        <v>30</v>
      </c>
    </row>
    <row r="801" spans="1:9" x14ac:dyDescent="0.15">
      <c r="A801" s="1" t="s">
        <v>1858</v>
      </c>
      <c r="B801" s="1">
        <v>1.9352766000000001E-3</v>
      </c>
      <c r="C801" s="7">
        <v>1.2457981</v>
      </c>
      <c r="D801" s="8" t="s">
        <v>29</v>
      </c>
      <c r="E801" s="9">
        <v>1.5109973999999999</v>
      </c>
      <c r="F801" s="10" t="s">
        <v>29</v>
      </c>
      <c r="G801" s="7">
        <v>1.4846010000000001</v>
      </c>
      <c r="H801" s="8" t="s">
        <v>29</v>
      </c>
      <c r="I801" s="1" t="s">
        <v>30</v>
      </c>
    </row>
    <row r="802" spans="1:9" x14ac:dyDescent="0.15">
      <c r="A802" s="1" t="s">
        <v>1276</v>
      </c>
      <c r="B802" s="1">
        <v>1.5996681000000001E-3</v>
      </c>
      <c r="C802" s="9">
        <v>1.5720788000000001</v>
      </c>
      <c r="D802" s="10" t="s">
        <v>29</v>
      </c>
      <c r="E802" s="7">
        <v>1.2611752000000001</v>
      </c>
      <c r="F802" s="8" t="s">
        <v>29</v>
      </c>
      <c r="G802" s="7">
        <v>1.4761397000000001</v>
      </c>
      <c r="H802" s="8" t="s">
        <v>29</v>
      </c>
      <c r="I802" s="1" t="s">
        <v>30</v>
      </c>
    </row>
    <row r="803" spans="1:9" x14ac:dyDescent="0.15">
      <c r="A803" s="1" t="s">
        <v>57</v>
      </c>
      <c r="B803" s="27">
        <v>5.6678629999999998E-5</v>
      </c>
      <c r="C803" s="9">
        <v>1.9454613000000001</v>
      </c>
      <c r="D803" s="10" t="s">
        <v>29</v>
      </c>
      <c r="E803" s="9">
        <v>1.6735281</v>
      </c>
      <c r="F803" s="10" t="s">
        <v>29</v>
      </c>
      <c r="G803" s="7">
        <v>1.4723337000000001</v>
      </c>
      <c r="H803" s="8" t="s">
        <v>29</v>
      </c>
      <c r="I803" s="1" t="s">
        <v>30</v>
      </c>
    </row>
    <row r="804" spans="1:9" x14ac:dyDescent="0.15">
      <c r="A804" s="1" t="s">
        <v>635</v>
      </c>
      <c r="B804" s="27">
        <v>4.0332589999999999E-4</v>
      </c>
      <c r="C804" s="9">
        <v>1.5376922</v>
      </c>
      <c r="D804" s="10" t="s">
        <v>29</v>
      </c>
      <c r="E804" s="7">
        <v>1.3098315</v>
      </c>
      <c r="F804" s="8" t="s">
        <v>29</v>
      </c>
      <c r="G804" s="7">
        <v>1.4696878</v>
      </c>
      <c r="H804" s="8" t="s">
        <v>29</v>
      </c>
      <c r="I804" s="1" t="s">
        <v>30</v>
      </c>
    </row>
    <row r="805" spans="1:9" x14ac:dyDescent="0.15">
      <c r="A805" s="1" t="s">
        <v>1085</v>
      </c>
      <c r="B805" s="1">
        <v>2.6681245999999998E-3</v>
      </c>
      <c r="C805" s="9">
        <v>2.7494519999999998</v>
      </c>
      <c r="D805" s="10" t="s">
        <v>29</v>
      </c>
      <c r="E805" s="7">
        <v>1.3135504</v>
      </c>
      <c r="F805" s="8" t="s">
        <v>29</v>
      </c>
      <c r="G805" s="7">
        <v>1.4690274000000001</v>
      </c>
      <c r="H805" s="8" t="s">
        <v>29</v>
      </c>
      <c r="I805" s="1" t="s">
        <v>30</v>
      </c>
    </row>
    <row r="806" spans="1:9" x14ac:dyDescent="0.15">
      <c r="A806" s="1" t="s">
        <v>118</v>
      </c>
      <c r="B806" s="1">
        <v>2.0670411E-3</v>
      </c>
      <c r="C806" s="9">
        <v>1.6927760999999999</v>
      </c>
      <c r="D806" s="10" t="s">
        <v>29</v>
      </c>
      <c r="E806" s="7">
        <v>1.4330529999999999</v>
      </c>
      <c r="F806" s="8" t="s">
        <v>29</v>
      </c>
      <c r="G806" s="7">
        <v>1.4674491000000001</v>
      </c>
      <c r="H806" s="8" t="s">
        <v>29</v>
      </c>
      <c r="I806" s="1" t="s">
        <v>30</v>
      </c>
    </row>
    <row r="807" spans="1:9" x14ac:dyDescent="0.15">
      <c r="A807" s="1" t="s">
        <v>1239</v>
      </c>
      <c r="B807" s="27">
        <v>2.3270599000000001E-7</v>
      </c>
      <c r="C807" s="9">
        <v>1.7611163999999999</v>
      </c>
      <c r="D807" s="10" t="s">
        <v>29</v>
      </c>
      <c r="E807" s="9">
        <v>1.7203628</v>
      </c>
      <c r="F807" s="10" t="s">
        <v>29</v>
      </c>
      <c r="G807" s="7">
        <v>1.4664881999999999</v>
      </c>
      <c r="H807" s="8" t="s">
        <v>29</v>
      </c>
      <c r="I807" s="1" t="s">
        <v>30</v>
      </c>
    </row>
    <row r="808" spans="1:9" x14ac:dyDescent="0.15">
      <c r="A808" s="1" t="s">
        <v>2010</v>
      </c>
      <c r="B808" s="1">
        <v>2.7785683E-3</v>
      </c>
      <c r="C808" s="9">
        <v>1.5456224999999999</v>
      </c>
      <c r="D808" s="10" t="s">
        <v>29</v>
      </c>
      <c r="E808" s="7">
        <v>1.3813457</v>
      </c>
      <c r="F808" s="8" t="s">
        <v>29</v>
      </c>
      <c r="G808" s="7">
        <v>1.4631083</v>
      </c>
      <c r="H808" s="8" t="s">
        <v>29</v>
      </c>
      <c r="I808" s="1" t="s">
        <v>30</v>
      </c>
    </row>
    <row r="809" spans="1:9" x14ac:dyDescent="0.15">
      <c r="A809" s="1" t="s">
        <v>1305</v>
      </c>
      <c r="B809" s="27">
        <v>9.2362559999999996E-6</v>
      </c>
      <c r="C809" s="9">
        <v>1.5443711</v>
      </c>
      <c r="D809" s="10" t="s">
        <v>29</v>
      </c>
      <c r="E809" s="7">
        <v>1.4383337</v>
      </c>
      <c r="F809" s="8" t="s">
        <v>29</v>
      </c>
      <c r="G809" s="7">
        <v>1.4607892</v>
      </c>
      <c r="H809" s="8" t="s">
        <v>29</v>
      </c>
      <c r="I809" s="1" t="s">
        <v>30</v>
      </c>
    </row>
    <row r="810" spans="1:9" x14ac:dyDescent="0.15">
      <c r="A810" s="1" t="s">
        <v>423</v>
      </c>
      <c r="B810" s="1">
        <v>3.1249118E-3</v>
      </c>
      <c r="C810" s="9">
        <v>1.559725</v>
      </c>
      <c r="D810" s="10" t="s">
        <v>29</v>
      </c>
      <c r="E810" s="7">
        <v>1.3724491999999999</v>
      </c>
      <c r="F810" s="8" t="s">
        <v>29</v>
      </c>
      <c r="G810" s="7">
        <v>1.453832</v>
      </c>
      <c r="H810" s="8" t="s">
        <v>29</v>
      </c>
      <c r="I810" s="1" t="s">
        <v>30</v>
      </c>
    </row>
    <row r="811" spans="1:9" x14ac:dyDescent="0.15">
      <c r="A811" s="1" t="s">
        <v>339</v>
      </c>
      <c r="B811" s="1">
        <v>4.6862199999999996E-3</v>
      </c>
      <c r="C811" s="9">
        <v>2.6404119000000001</v>
      </c>
      <c r="D811" s="10" t="s">
        <v>29</v>
      </c>
      <c r="E811" s="9">
        <v>1.7752433000000001</v>
      </c>
      <c r="F811" s="10" t="s">
        <v>29</v>
      </c>
      <c r="G811" s="7">
        <v>1.4520569000000001</v>
      </c>
      <c r="H811" s="8" t="s">
        <v>29</v>
      </c>
      <c r="I811" s="1" t="s">
        <v>30</v>
      </c>
    </row>
    <row r="812" spans="1:9" x14ac:dyDescent="0.15">
      <c r="A812" s="1" t="s">
        <v>1361</v>
      </c>
      <c r="B812" s="27">
        <v>3.6850368E-4</v>
      </c>
      <c r="C812" s="9">
        <v>2.0469542000000001</v>
      </c>
      <c r="D812" s="10" t="s">
        <v>29</v>
      </c>
      <c r="E812" s="7">
        <v>1.4997035999999999</v>
      </c>
      <c r="F812" s="8" t="s">
        <v>29</v>
      </c>
      <c r="G812" s="7">
        <v>1.4517202</v>
      </c>
      <c r="H812" s="8" t="s">
        <v>29</v>
      </c>
      <c r="I812" s="1" t="s">
        <v>30</v>
      </c>
    </row>
    <row r="813" spans="1:9" x14ac:dyDescent="0.15">
      <c r="A813" s="1" t="s">
        <v>879</v>
      </c>
      <c r="B813" s="27">
        <v>3.0387664000000001E-4</v>
      </c>
      <c r="C813" s="9">
        <v>2.0470328000000002</v>
      </c>
      <c r="D813" s="10" t="s">
        <v>29</v>
      </c>
      <c r="E813" s="9">
        <v>1.6274983000000001</v>
      </c>
      <c r="F813" s="10" t="s">
        <v>29</v>
      </c>
      <c r="G813" s="7">
        <v>1.4498852</v>
      </c>
      <c r="H813" s="8" t="s">
        <v>29</v>
      </c>
      <c r="I813" s="1" t="s">
        <v>30</v>
      </c>
    </row>
    <row r="814" spans="1:9" x14ac:dyDescent="0.15">
      <c r="A814" s="1" t="s">
        <v>1315</v>
      </c>
      <c r="B814" s="27">
        <v>3.9773119999999998E-4</v>
      </c>
      <c r="C814" s="9">
        <v>1.9076542999999999</v>
      </c>
      <c r="D814" s="10" t="s">
        <v>29</v>
      </c>
      <c r="E814" s="9">
        <v>1.7829216000000001</v>
      </c>
      <c r="F814" s="10" t="s">
        <v>29</v>
      </c>
      <c r="G814" s="7">
        <v>1.4498770000000001</v>
      </c>
      <c r="H814" s="8" t="s">
        <v>29</v>
      </c>
      <c r="I814" s="1" t="s">
        <v>30</v>
      </c>
    </row>
    <row r="815" spans="1:9" x14ac:dyDescent="0.15">
      <c r="A815" s="1" t="s">
        <v>1952</v>
      </c>
      <c r="B815" s="27">
        <v>1.5932707000000001E-4</v>
      </c>
      <c r="C815" s="9">
        <v>1.6429864999999999</v>
      </c>
      <c r="D815" s="10" t="s">
        <v>29</v>
      </c>
      <c r="E815" s="7">
        <v>1.4036439999999999</v>
      </c>
      <c r="F815" s="8" t="s">
        <v>29</v>
      </c>
      <c r="G815" s="7">
        <v>1.441371</v>
      </c>
      <c r="H815" s="8" t="s">
        <v>29</v>
      </c>
      <c r="I815" s="1" t="s">
        <v>30</v>
      </c>
    </row>
    <row r="816" spans="1:9" x14ac:dyDescent="0.15">
      <c r="A816" s="1" t="s">
        <v>1989</v>
      </c>
      <c r="B816" s="1">
        <v>1.8289459999999999E-3</v>
      </c>
      <c r="C816" s="9">
        <v>1.5321051999999999</v>
      </c>
      <c r="D816" s="10" t="s">
        <v>29</v>
      </c>
      <c r="E816" s="9">
        <v>1.5837277000000001</v>
      </c>
      <c r="F816" s="10" t="s">
        <v>29</v>
      </c>
      <c r="G816" s="7">
        <v>1.4395576999999999</v>
      </c>
      <c r="H816" s="8" t="s">
        <v>29</v>
      </c>
      <c r="I816" s="1" t="s">
        <v>30</v>
      </c>
    </row>
    <row r="817" spans="1:9" x14ac:dyDescent="0.15">
      <c r="A817" s="1" t="s">
        <v>812</v>
      </c>
      <c r="B817" s="1">
        <v>2.0116868000000002E-3</v>
      </c>
      <c r="C817" s="7">
        <v>1.0543419999999999</v>
      </c>
      <c r="D817" s="8" t="s">
        <v>29</v>
      </c>
      <c r="E817" s="9">
        <v>1.6129017000000001</v>
      </c>
      <c r="F817" s="10" t="s">
        <v>29</v>
      </c>
      <c r="G817" s="7">
        <v>1.4391890000000001</v>
      </c>
      <c r="H817" s="8" t="s">
        <v>29</v>
      </c>
      <c r="I817" s="1" t="s">
        <v>30</v>
      </c>
    </row>
    <row r="818" spans="1:9" x14ac:dyDescent="0.15">
      <c r="A818" s="1" t="s">
        <v>123</v>
      </c>
      <c r="B818" s="27">
        <v>5.5734033000000001E-4</v>
      </c>
      <c r="C818" s="9">
        <v>2.0314066</v>
      </c>
      <c r="D818" s="10" t="s">
        <v>29</v>
      </c>
      <c r="E818" s="9">
        <v>1.7246433000000001</v>
      </c>
      <c r="F818" s="10" t="s">
        <v>29</v>
      </c>
      <c r="G818" s="7">
        <v>1.4390335999999999</v>
      </c>
      <c r="H818" s="8" t="s">
        <v>29</v>
      </c>
      <c r="I818" s="1" t="s">
        <v>30</v>
      </c>
    </row>
    <row r="819" spans="1:9" x14ac:dyDescent="0.15">
      <c r="A819" s="1" t="s">
        <v>357</v>
      </c>
      <c r="B819" s="27">
        <v>3.6811299999999998E-5</v>
      </c>
      <c r="C819" s="7">
        <v>1.4201298</v>
      </c>
      <c r="D819" s="8" t="s">
        <v>29</v>
      </c>
      <c r="E819" s="9">
        <v>1.6461233</v>
      </c>
      <c r="F819" s="10" t="s">
        <v>29</v>
      </c>
      <c r="G819" s="7">
        <v>1.4364663</v>
      </c>
      <c r="H819" s="8" t="s">
        <v>29</v>
      </c>
      <c r="I819" s="1" t="s">
        <v>30</v>
      </c>
    </row>
    <row r="820" spans="1:9" x14ac:dyDescent="0.15">
      <c r="A820" s="1" t="s">
        <v>1835</v>
      </c>
      <c r="B820" s="1">
        <v>2.4128890000000001E-3</v>
      </c>
      <c r="C820" s="7">
        <v>1.1283534</v>
      </c>
      <c r="D820" s="8" t="s">
        <v>29</v>
      </c>
      <c r="E820" s="9">
        <v>1.5250269000000001</v>
      </c>
      <c r="F820" s="10" t="s">
        <v>29</v>
      </c>
      <c r="G820" s="7">
        <v>1.4288130999999999</v>
      </c>
      <c r="H820" s="8" t="s">
        <v>29</v>
      </c>
      <c r="I820" s="1" t="s">
        <v>30</v>
      </c>
    </row>
    <row r="821" spans="1:9" x14ac:dyDescent="0.15">
      <c r="A821" s="1" t="s">
        <v>1479</v>
      </c>
      <c r="B821" s="27">
        <v>2.5155555000000001E-4</v>
      </c>
      <c r="C821" s="9">
        <v>2.0211600999999999</v>
      </c>
      <c r="D821" s="10" t="s">
        <v>29</v>
      </c>
      <c r="E821" s="9">
        <v>1.6273325999999999</v>
      </c>
      <c r="F821" s="10" t="s">
        <v>29</v>
      </c>
      <c r="G821" s="7">
        <v>1.4280953000000001</v>
      </c>
      <c r="H821" s="8" t="s">
        <v>29</v>
      </c>
      <c r="I821" s="1" t="s">
        <v>30</v>
      </c>
    </row>
    <row r="822" spans="1:9" x14ac:dyDescent="0.15">
      <c r="A822" s="1" t="s">
        <v>1891</v>
      </c>
      <c r="B822" s="1">
        <v>6.2012435000000001E-3</v>
      </c>
      <c r="C822" s="9">
        <v>2.8714217999999998</v>
      </c>
      <c r="D822" s="10" t="s">
        <v>29</v>
      </c>
      <c r="E822" s="9">
        <v>2.0977079999999999</v>
      </c>
      <c r="F822" s="10" t="s">
        <v>29</v>
      </c>
      <c r="G822" s="7">
        <v>1.4257888999999999</v>
      </c>
      <c r="H822" s="8" t="s">
        <v>29</v>
      </c>
      <c r="I822" s="1" t="s">
        <v>30</v>
      </c>
    </row>
    <row r="823" spans="1:9" x14ac:dyDescent="0.15">
      <c r="A823" s="1" t="s">
        <v>1072</v>
      </c>
      <c r="B823" s="1">
        <v>1.7657962999999999E-3</v>
      </c>
      <c r="C823" s="9">
        <v>1.7401390000000001</v>
      </c>
      <c r="D823" s="10" t="s">
        <v>29</v>
      </c>
      <c r="E823" s="7">
        <v>1.4445467999999999</v>
      </c>
      <c r="F823" s="8" t="s">
        <v>29</v>
      </c>
      <c r="G823" s="7">
        <v>1.4134724000000001</v>
      </c>
      <c r="H823" s="8" t="s">
        <v>29</v>
      </c>
      <c r="I823" s="1" t="s">
        <v>30</v>
      </c>
    </row>
    <row r="824" spans="1:9" x14ac:dyDescent="0.15">
      <c r="A824" s="1" t="s">
        <v>1130</v>
      </c>
      <c r="B824" s="27">
        <v>2.6505617999999999E-4</v>
      </c>
      <c r="C824" s="9">
        <v>2.3485355000000001</v>
      </c>
      <c r="D824" s="10" t="s">
        <v>29</v>
      </c>
      <c r="E824" s="7">
        <v>1.4106373000000001</v>
      </c>
      <c r="F824" s="8" t="s">
        <v>29</v>
      </c>
      <c r="G824" s="7">
        <v>1.4129727999999999</v>
      </c>
      <c r="H824" s="8" t="s">
        <v>29</v>
      </c>
      <c r="I824" s="1" t="s">
        <v>30</v>
      </c>
    </row>
    <row r="825" spans="1:9" x14ac:dyDescent="0.15">
      <c r="A825" s="1" t="s">
        <v>1761</v>
      </c>
      <c r="B825" s="27">
        <v>2.2515322999999999E-4</v>
      </c>
      <c r="C825" s="9">
        <v>2.2310623999999999</v>
      </c>
      <c r="D825" s="10" t="s">
        <v>29</v>
      </c>
      <c r="E825" s="9">
        <v>1.6430271000000001</v>
      </c>
      <c r="F825" s="10" t="s">
        <v>29</v>
      </c>
      <c r="G825" s="7">
        <v>1.4116002000000001</v>
      </c>
      <c r="H825" s="8" t="s">
        <v>29</v>
      </c>
      <c r="I825" s="1" t="s">
        <v>30</v>
      </c>
    </row>
    <row r="826" spans="1:9" x14ac:dyDescent="0.15">
      <c r="A826" s="1" t="s">
        <v>185</v>
      </c>
      <c r="B826" s="1">
        <v>1.0993044999999999E-3</v>
      </c>
      <c r="C826" s="9">
        <v>3.9264692999999999</v>
      </c>
      <c r="D826" s="10" t="s">
        <v>29</v>
      </c>
      <c r="E826" s="9">
        <v>3.7352970000000001</v>
      </c>
      <c r="F826" s="10" t="s">
        <v>29</v>
      </c>
      <c r="G826" s="7">
        <v>1.4106080000000001</v>
      </c>
      <c r="H826" s="8" t="s">
        <v>29</v>
      </c>
      <c r="I826" s="1" t="s">
        <v>30</v>
      </c>
    </row>
    <row r="827" spans="1:9" x14ac:dyDescent="0.15">
      <c r="A827" s="1" t="s">
        <v>489</v>
      </c>
      <c r="B827" s="27">
        <v>5.4724915000000003E-5</v>
      </c>
      <c r="C827" s="9">
        <v>1.6406282000000001</v>
      </c>
      <c r="D827" s="10" t="s">
        <v>29</v>
      </c>
      <c r="E827" s="7">
        <v>1.4043547000000001</v>
      </c>
      <c r="F827" s="8" t="s">
        <v>29</v>
      </c>
      <c r="G827" s="7">
        <v>1.410336</v>
      </c>
      <c r="H827" s="8" t="s">
        <v>29</v>
      </c>
      <c r="I827" s="1" t="s">
        <v>30</v>
      </c>
    </row>
    <row r="828" spans="1:9" x14ac:dyDescent="0.15">
      <c r="A828" s="1" t="s">
        <v>1193</v>
      </c>
      <c r="B828" s="1">
        <v>1.4187322999999999E-3</v>
      </c>
      <c r="C828" s="9">
        <v>3.7693210000000001</v>
      </c>
      <c r="D828" s="10" t="s">
        <v>29</v>
      </c>
      <c r="E828" s="9">
        <v>1.8763776000000001</v>
      </c>
      <c r="F828" s="10" t="s">
        <v>29</v>
      </c>
      <c r="G828" s="7">
        <v>1.408112</v>
      </c>
      <c r="H828" s="8" t="s">
        <v>29</v>
      </c>
      <c r="I828" s="1" t="s">
        <v>30</v>
      </c>
    </row>
    <row r="829" spans="1:9" x14ac:dyDescent="0.15">
      <c r="A829" s="1" t="s">
        <v>1473</v>
      </c>
      <c r="B829" s="27">
        <v>1.0213346E-4</v>
      </c>
      <c r="C829" s="7">
        <v>1.2723871</v>
      </c>
      <c r="D829" s="8" t="s">
        <v>29</v>
      </c>
      <c r="E829" s="9">
        <v>1.8348309</v>
      </c>
      <c r="F829" s="10" t="s">
        <v>29</v>
      </c>
      <c r="G829" s="7">
        <v>1.4059126</v>
      </c>
      <c r="H829" s="8" t="s">
        <v>29</v>
      </c>
      <c r="I829" s="1" t="s">
        <v>30</v>
      </c>
    </row>
    <row r="830" spans="1:9" x14ac:dyDescent="0.15">
      <c r="A830" s="1" t="s">
        <v>1732</v>
      </c>
      <c r="B830" s="27">
        <v>7.0047803999999997E-7</v>
      </c>
      <c r="C830" s="9">
        <v>1.7008375</v>
      </c>
      <c r="D830" s="10" t="s">
        <v>29</v>
      </c>
      <c r="E830" s="9">
        <v>1.7482636</v>
      </c>
      <c r="F830" s="10" t="s">
        <v>29</v>
      </c>
      <c r="G830" s="7">
        <v>1.3997151999999999</v>
      </c>
      <c r="H830" s="8" t="s">
        <v>29</v>
      </c>
      <c r="I830" s="1" t="s">
        <v>30</v>
      </c>
    </row>
    <row r="831" spans="1:9" x14ac:dyDescent="0.15">
      <c r="A831" s="1" t="s">
        <v>1178</v>
      </c>
      <c r="B831" s="27">
        <v>1.3891177000000001E-4</v>
      </c>
      <c r="C831" s="7">
        <v>1.4639739000000001</v>
      </c>
      <c r="D831" s="8" t="s">
        <v>29</v>
      </c>
      <c r="E831" s="9">
        <v>1.7351947999999999</v>
      </c>
      <c r="F831" s="10" t="s">
        <v>29</v>
      </c>
      <c r="G831" s="7">
        <v>1.3967887000000001</v>
      </c>
      <c r="H831" s="8" t="s">
        <v>29</v>
      </c>
      <c r="I831" s="1" t="s">
        <v>30</v>
      </c>
    </row>
    <row r="832" spans="1:9" x14ac:dyDescent="0.15">
      <c r="A832" s="1" t="s">
        <v>572</v>
      </c>
      <c r="B832" s="1">
        <v>8.9677379999999994E-3</v>
      </c>
      <c r="C832" s="7">
        <v>1.3994776</v>
      </c>
      <c r="D832" s="8" t="s">
        <v>29</v>
      </c>
      <c r="E832" s="9">
        <v>1.5453786</v>
      </c>
      <c r="F832" s="10" t="s">
        <v>29</v>
      </c>
      <c r="G832" s="7">
        <v>1.3961844000000001</v>
      </c>
      <c r="H832" s="8" t="s">
        <v>29</v>
      </c>
      <c r="I832" s="1" t="s">
        <v>30</v>
      </c>
    </row>
    <row r="833" spans="1:9" x14ac:dyDescent="0.15">
      <c r="A833" s="1" t="s">
        <v>1943</v>
      </c>
      <c r="B833" s="27">
        <v>4.8715930000000004E-12</v>
      </c>
      <c r="C833" s="9">
        <v>9.5698419999999995</v>
      </c>
      <c r="D833" s="10" t="s">
        <v>29</v>
      </c>
      <c r="E833" s="7">
        <v>-1.1381475999999999</v>
      </c>
      <c r="F833" s="8" t="s">
        <v>28</v>
      </c>
      <c r="G833" s="7">
        <v>1.3941072000000001</v>
      </c>
      <c r="H833" s="8" t="s">
        <v>29</v>
      </c>
      <c r="I833" s="1" t="s">
        <v>30</v>
      </c>
    </row>
    <row r="834" spans="1:9" x14ac:dyDescent="0.15">
      <c r="A834" s="1" t="s">
        <v>1942</v>
      </c>
      <c r="B834" s="1">
        <v>1.4206347000000001E-3</v>
      </c>
      <c r="C834" s="9">
        <v>1.5213029</v>
      </c>
      <c r="D834" s="10" t="s">
        <v>29</v>
      </c>
      <c r="E834" s="7">
        <v>1.3161449999999999</v>
      </c>
      <c r="F834" s="8" t="s">
        <v>29</v>
      </c>
      <c r="G834" s="7">
        <v>1.3932734</v>
      </c>
      <c r="H834" s="8" t="s">
        <v>29</v>
      </c>
      <c r="I834" s="1" t="s">
        <v>30</v>
      </c>
    </row>
    <row r="835" spans="1:9" x14ac:dyDescent="0.15">
      <c r="A835" s="1" t="s">
        <v>1480</v>
      </c>
      <c r="B835" s="1">
        <v>3.8995736000000001E-3</v>
      </c>
      <c r="C835" s="9">
        <v>1.6957180000000001</v>
      </c>
      <c r="D835" s="10" t="s">
        <v>29</v>
      </c>
      <c r="E835" s="7">
        <v>1.0376183000000001</v>
      </c>
      <c r="F835" s="8" t="s">
        <v>29</v>
      </c>
      <c r="G835" s="7">
        <v>1.3907118000000001</v>
      </c>
      <c r="H835" s="8" t="s">
        <v>29</v>
      </c>
      <c r="I835" s="1" t="s">
        <v>30</v>
      </c>
    </row>
    <row r="836" spans="1:9" x14ac:dyDescent="0.15">
      <c r="A836" s="1" t="s">
        <v>748</v>
      </c>
      <c r="B836" s="27">
        <v>1.03493745E-4</v>
      </c>
      <c r="C836" s="9">
        <v>1.6810896</v>
      </c>
      <c r="D836" s="10" t="s">
        <v>29</v>
      </c>
      <c r="E836" s="7">
        <v>1.4609516</v>
      </c>
      <c r="F836" s="8" t="s">
        <v>29</v>
      </c>
      <c r="G836" s="7">
        <v>1.3789165000000001</v>
      </c>
      <c r="H836" s="8" t="s">
        <v>29</v>
      </c>
      <c r="I836" s="1" t="s">
        <v>30</v>
      </c>
    </row>
    <row r="837" spans="1:9" x14ac:dyDescent="0.15">
      <c r="A837" s="1" t="s">
        <v>1849</v>
      </c>
      <c r="B837" s="27">
        <v>9.4541899999999997E-4</v>
      </c>
      <c r="C837" s="7">
        <v>1.4899131000000001</v>
      </c>
      <c r="D837" s="8" t="s">
        <v>29</v>
      </c>
      <c r="E837" s="9">
        <v>1.6339527</v>
      </c>
      <c r="F837" s="10" t="s">
        <v>29</v>
      </c>
      <c r="G837" s="7">
        <v>1.3748263999999999</v>
      </c>
      <c r="H837" s="8" t="s">
        <v>29</v>
      </c>
      <c r="I837" s="1" t="s">
        <v>30</v>
      </c>
    </row>
    <row r="838" spans="1:9" x14ac:dyDescent="0.15">
      <c r="A838" s="1" t="s">
        <v>2028</v>
      </c>
      <c r="B838" s="1">
        <v>5.8465970000000003E-3</v>
      </c>
      <c r="C838" s="9">
        <v>1.6621773</v>
      </c>
      <c r="D838" s="10" t="s">
        <v>29</v>
      </c>
      <c r="E838" s="7">
        <v>1.3250899</v>
      </c>
      <c r="F838" s="8" t="s">
        <v>29</v>
      </c>
      <c r="G838" s="7">
        <v>1.3741207</v>
      </c>
      <c r="H838" s="8" t="s">
        <v>29</v>
      </c>
      <c r="I838" s="1" t="s">
        <v>30</v>
      </c>
    </row>
    <row r="839" spans="1:9" x14ac:dyDescent="0.15">
      <c r="A839" s="1" t="s">
        <v>1702</v>
      </c>
      <c r="B839" s="1">
        <v>7.9119399999999993E-3</v>
      </c>
      <c r="C839" s="9">
        <v>1.9699701000000001</v>
      </c>
      <c r="D839" s="10" t="s">
        <v>29</v>
      </c>
      <c r="E839" s="9">
        <v>1.7974292000000001</v>
      </c>
      <c r="F839" s="10" t="s">
        <v>29</v>
      </c>
      <c r="G839" s="7">
        <v>1.3720988999999999</v>
      </c>
      <c r="H839" s="8" t="s">
        <v>29</v>
      </c>
      <c r="I839" s="1" t="s">
        <v>30</v>
      </c>
    </row>
    <row r="840" spans="1:9" x14ac:dyDescent="0.15">
      <c r="A840" s="1" t="s">
        <v>969</v>
      </c>
      <c r="B840" s="1">
        <v>5.7656312999999999E-3</v>
      </c>
      <c r="C840" s="9">
        <v>1.8782247000000001</v>
      </c>
      <c r="D840" s="10" t="s">
        <v>29</v>
      </c>
      <c r="E840" s="9">
        <v>1.8864757000000001</v>
      </c>
      <c r="F840" s="10" t="s">
        <v>29</v>
      </c>
      <c r="G840" s="7">
        <v>1.3499349</v>
      </c>
      <c r="H840" s="8" t="s">
        <v>29</v>
      </c>
      <c r="I840" s="1" t="s">
        <v>30</v>
      </c>
    </row>
    <row r="841" spans="1:9" x14ac:dyDescent="0.15">
      <c r="A841" s="1" t="s">
        <v>1712</v>
      </c>
      <c r="B841" s="1">
        <v>2.0959835999999998E-3</v>
      </c>
      <c r="C841" s="9">
        <v>1.5942078</v>
      </c>
      <c r="D841" s="10" t="s">
        <v>29</v>
      </c>
      <c r="E841" s="9">
        <v>1.5417072000000001</v>
      </c>
      <c r="F841" s="10" t="s">
        <v>29</v>
      </c>
      <c r="G841" s="7">
        <v>1.3498813999999999</v>
      </c>
      <c r="H841" s="8" t="s">
        <v>29</v>
      </c>
      <c r="I841" s="1" t="s">
        <v>30</v>
      </c>
    </row>
    <row r="842" spans="1:9" x14ac:dyDescent="0.15">
      <c r="A842" s="1" t="s">
        <v>1917</v>
      </c>
      <c r="B842" s="27">
        <v>7.5463456000000005E-4</v>
      </c>
      <c r="C842" s="9">
        <v>2.883194</v>
      </c>
      <c r="D842" s="10" t="s">
        <v>29</v>
      </c>
      <c r="E842" s="7">
        <v>1.3908741</v>
      </c>
      <c r="F842" s="8" t="s">
        <v>29</v>
      </c>
      <c r="G842" s="7">
        <v>1.3494326000000001</v>
      </c>
      <c r="H842" s="8" t="s">
        <v>29</v>
      </c>
      <c r="I842" s="1" t="s">
        <v>30</v>
      </c>
    </row>
    <row r="843" spans="1:9" x14ac:dyDescent="0.15">
      <c r="A843" s="1" t="s">
        <v>464</v>
      </c>
      <c r="B843" s="1">
        <v>3.8557674000000001E-3</v>
      </c>
      <c r="C843" s="9">
        <v>1.5316076999999999</v>
      </c>
      <c r="D843" s="10" t="s">
        <v>29</v>
      </c>
      <c r="E843" s="7">
        <v>1.3605514999999999</v>
      </c>
      <c r="F843" s="8" t="s">
        <v>29</v>
      </c>
      <c r="G843" s="7">
        <v>1.3454775000000001</v>
      </c>
      <c r="H843" s="8" t="s">
        <v>29</v>
      </c>
      <c r="I843" s="1" t="s">
        <v>30</v>
      </c>
    </row>
    <row r="844" spans="1:9" x14ac:dyDescent="0.15">
      <c r="A844" s="1" t="s">
        <v>119</v>
      </c>
      <c r="B844" s="27">
        <v>8.8616230000000001E-4</v>
      </c>
      <c r="C844" s="9">
        <v>2.038932</v>
      </c>
      <c r="D844" s="10" t="s">
        <v>29</v>
      </c>
      <c r="E844" s="7">
        <v>1.4876312</v>
      </c>
      <c r="F844" s="8" t="s">
        <v>29</v>
      </c>
      <c r="G844" s="7">
        <v>1.3420334</v>
      </c>
      <c r="H844" s="8" t="s">
        <v>29</v>
      </c>
      <c r="I844" s="1" t="s">
        <v>30</v>
      </c>
    </row>
    <row r="845" spans="1:9" x14ac:dyDescent="0.15">
      <c r="A845" s="1" t="s">
        <v>667</v>
      </c>
      <c r="B845" s="1">
        <v>5.9517804000000004E-3</v>
      </c>
      <c r="C845" s="9">
        <v>2.2232734999999999</v>
      </c>
      <c r="D845" s="10" t="s">
        <v>29</v>
      </c>
      <c r="E845" s="9">
        <v>1.5065075999999999</v>
      </c>
      <c r="F845" s="10" t="s">
        <v>29</v>
      </c>
      <c r="G845" s="7">
        <v>1.3412249000000001</v>
      </c>
      <c r="H845" s="8" t="s">
        <v>29</v>
      </c>
      <c r="I845" s="1" t="s">
        <v>30</v>
      </c>
    </row>
    <row r="846" spans="1:9" x14ac:dyDescent="0.15">
      <c r="A846" s="1" t="s">
        <v>757</v>
      </c>
      <c r="B846" s="27">
        <v>2.2866721E-4</v>
      </c>
      <c r="C846" s="9">
        <v>1.6303964</v>
      </c>
      <c r="D846" s="10" t="s">
        <v>29</v>
      </c>
      <c r="E846" s="7">
        <v>1.2670972</v>
      </c>
      <c r="F846" s="8" t="s">
        <v>29</v>
      </c>
      <c r="G846" s="7">
        <v>1.3396515</v>
      </c>
      <c r="H846" s="8" t="s">
        <v>29</v>
      </c>
      <c r="I846" s="1" t="s">
        <v>30</v>
      </c>
    </row>
    <row r="847" spans="1:9" x14ac:dyDescent="0.15">
      <c r="A847" s="1" t="s">
        <v>289</v>
      </c>
      <c r="B847" s="1">
        <v>7.2106137000000001E-3</v>
      </c>
      <c r="C847" s="9">
        <v>2.7439222000000001</v>
      </c>
      <c r="D847" s="10" t="s">
        <v>29</v>
      </c>
      <c r="E847" s="7">
        <v>1.3657566000000001</v>
      </c>
      <c r="F847" s="8" t="s">
        <v>29</v>
      </c>
      <c r="G847" s="7">
        <v>1.3297175999999999</v>
      </c>
      <c r="H847" s="8" t="s">
        <v>29</v>
      </c>
      <c r="I847" s="1" t="s">
        <v>30</v>
      </c>
    </row>
    <row r="848" spans="1:9" x14ac:dyDescent="0.15">
      <c r="A848" s="1" t="s">
        <v>583</v>
      </c>
      <c r="B848" s="27">
        <v>1.6119147999999999E-4</v>
      </c>
      <c r="C848" s="7">
        <v>1.4769531</v>
      </c>
      <c r="D848" s="8" t="s">
        <v>29</v>
      </c>
      <c r="E848" s="9">
        <v>1.5352325</v>
      </c>
      <c r="F848" s="10" t="s">
        <v>29</v>
      </c>
      <c r="G848" s="7">
        <v>1.3194261</v>
      </c>
      <c r="H848" s="8" t="s">
        <v>29</v>
      </c>
      <c r="I848" s="1" t="s">
        <v>30</v>
      </c>
    </row>
    <row r="849" spans="1:9" x14ac:dyDescent="0.15">
      <c r="A849" s="1" t="s">
        <v>797</v>
      </c>
      <c r="B849" s="27">
        <v>3.9084429999999998E-6</v>
      </c>
      <c r="C849" s="9">
        <v>2.0519694999999998</v>
      </c>
      <c r="D849" s="10" t="s">
        <v>29</v>
      </c>
      <c r="E849" s="7">
        <v>1.2930341999999999</v>
      </c>
      <c r="F849" s="8" t="s">
        <v>29</v>
      </c>
      <c r="G849" s="7">
        <v>1.3124176000000001</v>
      </c>
      <c r="H849" s="8" t="s">
        <v>29</v>
      </c>
      <c r="I849" s="1" t="s">
        <v>30</v>
      </c>
    </row>
    <row r="850" spans="1:9" x14ac:dyDescent="0.15">
      <c r="A850" s="1" t="s">
        <v>703</v>
      </c>
      <c r="B850" s="1">
        <v>1.4983041E-3</v>
      </c>
      <c r="C850" s="9">
        <v>1.7274640000000001</v>
      </c>
      <c r="D850" s="10" t="s">
        <v>29</v>
      </c>
      <c r="E850" s="7">
        <v>1.1625224000000001</v>
      </c>
      <c r="F850" s="8" t="s">
        <v>29</v>
      </c>
      <c r="G850" s="7">
        <v>1.3072853</v>
      </c>
      <c r="H850" s="8" t="s">
        <v>29</v>
      </c>
      <c r="I850" s="1" t="s">
        <v>30</v>
      </c>
    </row>
    <row r="851" spans="1:9" x14ac:dyDescent="0.15">
      <c r="A851" s="1" t="s">
        <v>822</v>
      </c>
      <c r="B851" s="27">
        <v>1.7936948E-4</v>
      </c>
      <c r="C851" s="9">
        <v>1.5004299999999999</v>
      </c>
      <c r="D851" s="10" t="s">
        <v>29</v>
      </c>
      <c r="E851" s="7">
        <v>1.3322825</v>
      </c>
      <c r="F851" s="8" t="s">
        <v>29</v>
      </c>
      <c r="G851" s="7">
        <v>1.2902385999999999</v>
      </c>
      <c r="H851" s="8" t="s">
        <v>29</v>
      </c>
      <c r="I851" s="1" t="s">
        <v>30</v>
      </c>
    </row>
    <row r="852" spans="1:9" x14ac:dyDescent="0.15">
      <c r="A852" s="1" t="s">
        <v>286</v>
      </c>
      <c r="B852" s="27">
        <v>4.1268344E-5</v>
      </c>
      <c r="C852" s="9">
        <v>1.5268520999999999</v>
      </c>
      <c r="D852" s="10" t="s">
        <v>29</v>
      </c>
      <c r="E852" s="9">
        <v>1.6132367999999999</v>
      </c>
      <c r="F852" s="10" t="s">
        <v>29</v>
      </c>
      <c r="G852" s="7">
        <v>1.2871391999999999</v>
      </c>
      <c r="H852" s="8" t="s">
        <v>29</v>
      </c>
      <c r="I852" s="1" t="s">
        <v>30</v>
      </c>
    </row>
    <row r="853" spans="1:9" x14ac:dyDescent="0.15">
      <c r="A853" s="1" t="s">
        <v>2023</v>
      </c>
      <c r="B853" s="27">
        <v>4.4714848000000002E-6</v>
      </c>
      <c r="C853" s="9">
        <v>2.1539576</v>
      </c>
      <c r="D853" s="10" t="s">
        <v>29</v>
      </c>
      <c r="E853" s="7">
        <v>1.2809508000000001</v>
      </c>
      <c r="F853" s="8" t="s">
        <v>29</v>
      </c>
      <c r="G853" s="7">
        <v>1.2730819</v>
      </c>
      <c r="H853" s="8" t="s">
        <v>29</v>
      </c>
      <c r="I853" s="1" t="s">
        <v>30</v>
      </c>
    </row>
    <row r="854" spans="1:9" x14ac:dyDescent="0.15">
      <c r="A854" s="1" t="s">
        <v>884</v>
      </c>
      <c r="B854" s="27">
        <v>1.2717041999999999E-4</v>
      </c>
      <c r="C854" s="7">
        <v>1.1073145</v>
      </c>
      <c r="D854" s="8" t="s">
        <v>29</v>
      </c>
      <c r="E854" s="9">
        <v>1.6190572000000001</v>
      </c>
      <c r="F854" s="10" t="s">
        <v>29</v>
      </c>
      <c r="G854" s="7">
        <v>1.2721312</v>
      </c>
      <c r="H854" s="8" t="s">
        <v>29</v>
      </c>
      <c r="I854" s="1" t="s">
        <v>30</v>
      </c>
    </row>
    <row r="855" spans="1:9" x14ac:dyDescent="0.15">
      <c r="A855" s="1" t="s">
        <v>1967</v>
      </c>
      <c r="B855" s="27">
        <v>4.6018255000000002E-7</v>
      </c>
      <c r="C855" s="9">
        <v>2.1774079999999998</v>
      </c>
      <c r="D855" s="10" t="s">
        <v>29</v>
      </c>
      <c r="E855" s="7">
        <v>1.2669613</v>
      </c>
      <c r="F855" s="8" t="s">
        <v>29</v>
      </c>
      <c r="G855" s="7">
        <v>1.2702583999999999</v>
      </c>
      <c r="H855" s="8" t="s">
        <v>29</v>
      </c>
      <c r="I855" s="1" t="s">
        <v>30</v>
      </c>
    </row>
    <row r="856" spans="1:9" x14ac:dyDescent="0.15">
      <c r="A856" s="1" t="s">
        <v>1371</v>
      </c>
      <c r="B856" s="1">
        <v>9.5885880000000003E-3</v>
      </c>
      <c r="C856" s="9">
        <v>2.0824470000000002</v>
      </c>
      <c r="D856" s="10" t="s">
        <v>29</v>
      </c>
      <c r="E856" s="9">
        <v>1.7259924</v>
      </c>
      <c r="F856" s="10" t="s">
        <v>29</v>
      </c>
      <c r="G856" s="7">
        <v>1.2575487999999999</v>
      </c>
      <c r="H856" s="8" t="s">
        <v>29</v>
      </c>
      <c r="I856" s="1" t="s">
        <v>30</v>
      </c>
    </row>
    <row r="857" spans="1:9" x14ac:dyDescent="0.15">
      <c r="A857" s="1" t="s">
        <v>1888</v>
      </c>
      <c r="B857" s="1">
        <v>1.0562591E-3</v>
      </c>
      <c r="C857" s="9">
        <v>1.8294809999999999</v>
      </c>
      <c r="D857" s="10" t="s">
        <v>29</v>
      </c>
      <c r="E857" s="7">
        <v>1.3341552000000001</v>
      </c>
      <c r="F857" s="8" t="s">
        <v>29</v>
      </c>
      <c r="G857" s="7">
        <v>1.2449809999999999</v>
      </c>
      <c r="H857" s="8" t="s">
        <v>29</v>
      </c>
      <c r="I857" s="1" t="s">
        <v>30</v>
      </c>
    </row>
    <row r="858" spans="1:9" x14ac:dyDescent="0.15">
      <c r="A858" s="1" t="s">
        <v>756</v>
      </c>
      <c r="B858" s="1">
        <v>1.043764E-3</v>
      </c>
      <c r="C858" s="9">
        <v>1.7086296000000001</v>
      </c>
      <c r="D858" s="10" t="s">
        <v>29</v>
      </c>
      <c r="E858" s="7">
        <v>1.4764794000000001</v>
      </c>
      <c r="F858" s="8" t="s">
        <v>29</v>
      </c>
      <c r="G858" s="7">
        <v>1.235087</v>
      </c>
      <c r="H858" s="8" t="s">
        <v>29</v>
      </c>
      <c r="I858" s="1" t="s">
        <v>30</v>
      </c>
    </row>
    <row r="859" spans="1:9" x14ac:dyDescent="0.15">
      <c r="A859" s="1" t="s">
        <v>675</v>
      </c>
      <c r="B859" s="27">
        <v>4.7665762000000003E-6</v>
      </c>
      <c r="C859" s="9">
        <v>2.0503376000000002</v>
      </c>
      <c r="D859" s="10" t="s">
        <v>29</v>
      </c>
      <c r="E859" s="7">
        <v>1.2550334999999999</v>
      </c>
      <c r="F859" s="8" t="s">
        <v>29</v>
      </c>
      <c r="G859" s="7">
        <v>1.2329668</v>
      </c>
      <c r="H859" s="8" t="s">
        <v>29</v>
      </c>
      <c r="I859" s="1" t="s">
        <v>30</v>
      </c>
    </row>
    <row r="860" spans="1:9" x14ac:dyDescent="0.15">
      <c r="A860" s="1" t="s">
        <v>313</v>
      </c>
      <c r="B860" s="1">
        <v>1.2936226999999999E-3</v>
      </c>
      <c r="C860" s="7">
        <v>1.2589874999999999</v>
      </c>
      <c r="D860" s="8" t="s">
        <v>29</v>
      </c>
      <c r="E860" s="9">
        <v>-1.5342392</v>
      </c>
      <c r="F860" s="13" t="s">
        <v>28</v>
      </c>
      <c r="G860" s="7">
        <v>1.2270122000000001</v>
      </c>
      <c r="H860" s="8" t="s">
        <v>29</v>
      </c>
      <c r="I860" s="1" t="s">
        <v>30</v>
      </c>
    </row>
    <row r="861" spans="1:9" x14ac:dyDescent="0.15">
      <c r="A861" s="1" t="s">
        <v>1311</v>
      </c>
      <c r="B861" s="27">
        <v>4.6368047999999999E-4</v>
      </c>
      <c r="C861" s="9">
        <v>1.6384737</v>
      </c>
      <c r="D861" s="10" t="s">
        <v>29</v>
      </c>
      <c r="E861" s="9">
        <v>1.6374645999999999</v>
      </c>
      <c r="F861" s="10" t="s">
        <v>29</v>
      </c>
      <c r="G861" s="7">
        <v>1.2270038000000001</v>
      </c>
      <c r="H861" s="8" t="s">
        <v>29</v>
      </c>
      <c r="I861" s="1" t="s">
        <v>30</v>
      </c>
    </row>
    <row r="862" spans="1:9" x14ac:dyDescent="0.15">
      <c r="A862" s="1" t="s">
        <v>1000</v>
      </c>
      <c r="B862" s="27">
        <v>1.5071535999999999E-4</v>
      </c>
      <c r="C862" s="9">
        <v>1.7501568999999999</v>
      </c>
      <c r="D862" s="10" t="s">
        <v>29</v>
      </c>
      <c r="E862" s="9">
        <v>1.6994628000000001</v>
      </c>
      <c r="F862" s="10" t="s">
        <v>29</v>
      </c>
      <c r="G862" s="7">
        <v>1.2256480000000001</v>
      </c>
      <c r="H862" s="8" t="s">
        <v>29</v>
      </c>
      <c r="I862" s="1" t="s">
        <v>30</v>
      </c>
    </row>
    <row r="863" spans="1:9" x14ac:dyDescent="0.15">
      <c r="A863" s="1" t="s">
        <v>413</v>
      </c>
      <c r="B863" s="1">
        <v>4.472462E-3</v>
      </c>
      <c r="C863" s="9">
        <v>1.7017834999999999</v>
      </c>
      <c r="D863" s="10" t="s">
        <v>29</v>
      </c>
      <c r="E863" s="9">
        <v>1.570527</v>
      </c>
      <c r="F863" s="10" t="s">
        <v>29</v>
      </c>
      <c r="G863" s="7">
        <v>1.2187650999999999</v>
      </c>
      <c r="H863" s="8" t="s">
        <v>29</v>
      </c>
      <c r="I863" s="1" t="s">
        <v>30</v>
      </c>
    </row>
    <row r="864" spans="1:9" x14ac:dyDescent="0.15">
      <c r="A864" s="1" t="s">
        <v>739</v>
      </c>
      <c r="B864" s="1">
        <v>3.6254511000000001E-3</v>
      </c>
      <c r="C864" s="9">
        <v>1.8594195</v>
      </c>
      <c r="D864" s="10" t="s">
        <v>29</v>
      </c>
      <c r="E864" s="9">
        <v>1.5134502999999999</v>
      </c>
      <c r="F864" s="10" t="s">
        <v>29</v>
      </c>
      <c r="G864" s="7">
        <v>1.2184157</v>
      </c>
      <c r="H864" s="8" t="s">
        <v>29</v>
      </c>
      <c r="I864" s="1" t="s">
        <v>30</v>
      </c>
    </row>
    <row r="865" spans="1:9" x14ac:dyDescent="0.15">
      <c r="A865" s="1" t="s">
        <v>1899</v>
      </c>
      <c r="B865" s="27">
        <v>2.4048470000000001E-4</v>
      </c>
      <c r="C865" s="7">
        <v>1.3021483</v>
      </c>
      <c r="D865" s="8" t="s">
        <v>29</v>
      </c>
      <c r="E865" s="9">
        <v>1.5277574</v>
      </c>
      <c r="F865" s="10" t="s">
        <v>29</v>
      </c>
      <c r="G865" s="7">
        <v>1.2067577</v>
      </c>
      <c r="H865" s="8" t="s">
        <v>29</v>
      </c>
      <c r="I865" s="1" t="s">
        <v>30</v>
      </c>
    </row>
    <row r="866" spans="1:9" x14ac:dyDescent="0.15">
      <c r="A866" s="1" t="s">
        <v>781</v>
      </c>
      <c r="B866" s="27">
        <v>1.6596718E-4</v>
      </c>
      <c r="C866" s="7">
        <v>1.2623891</v>
      </c>
      <c r="D866" s="8" t="s">
        <v>29</v>
      </c>
      <c r="E866" s="9">
        <v>1.6299181</v>
      </c>
      <c r="F866" s="10" t="s">
        <v>29</v>
      </c>
      <c r="G866" s="7">
        <v>1.2006319000000001</v>
      </c>
      <c r="H866" s="8" t="s">
        <v>29</v>
      </c>
      <c r="I866" s="1" t="s">
        <v>30</v>
      </c>
    </row>
    <row r="867" spans="1:9" x14ac:dyDescent="0.15">
      <c r="A867" s="1" t="s">
        <v>1288</v>
      </c>
      <c r="B867" s="27">
        <v>2.8665586E-6</v>
      </c>
      <c r="C867" s="9">
        <v>1.9003502999999999</v>
      </c>
      <c r="D867" s="10" t="s">
        <v>29</v>
      </c>
      <c r="E867" s="7">
        <v>1.2304368999999999</v>
      </c>
      <c r="F867" s="8" t="s">
        <v>29</v>
      </c>
      <c r="G867" s="7">
        <v>1.1972413</v>
      </c>
      <c r="H867" s="8" t="s">
        <v>29</v>
      </c>
      <c r="I867" s="1" t="s">
        <v>30</v>
      </c>
    </row>
    <row r="868" spans="1:9" x14ac:dyDescent="0.15">
      <c r="A868" s="1" t="s">
        <v>815</v>
      </c>
      <c r="B868" s="1">
        <v>6.9580700000000002E-3</v>
      </c>
      <c r="C868" s="7">
        <v>1.493932</v>
      </c>
      <c r="D868" s="8" t="s">
        <v>29</v>
      </c>
      <c r="E868" s="9">
        <v>1.5276604</v>
      </c>
      <c r="F868" s="10" t="s">
        <v>29</v>
      </c>
      <c r="G868" s="7">
        <v>1.1970860000000001</v>
      </c>
      <c r="H868" s="8" t="s">
        <v>29</v>
      </c>
      <c r="I868" s="1" t="s">
        <v>30</v>
      </c>
    </row>
    <row r="869" spans="1:9" x14ac:dyDescent="0.15">
      <c r="A869" s="1" t="s">
        <v>1919</v>
      </c>
      <c r="B869" s="27">
        <v>9.7983199999999993E-4</v>
      </c>
      <c r="C869" s="9">
        <v>2.2948569999999999</v>
      </c>
      <c r="D869" s="10" t="s">
        <v>29</v>
      </c>
      <c r="E869" s="7">
        <v>1.3338839</v>
      </c>
      <c r="F869" s="8" t="s">
        <v>29</v>
      </c>
      <c r="G869" s="7">
        <v>1.1872224</v>
      </c>
      <c r="H869" s="8" t="s">
        <v>29</v>
      </c>
      <c r="I869" s="1" t="s">
        <v>30</v>
      </c>
    </row>
    <row r="870" spans="1:9" x14ac:dyDescent="0.15">
      <c r="A870" s="1" t="s">
        <v>1034</v>
      </c>
      <c r="B870" s="1">
        <v>4.6509643999999998E-3</v>
      </c>
      <c r="C870" s="7">
        <v>1.3629230999999999</v>
      </c>
      <c r="D870" s="8" t="s">
        <v>29</v>
      </c>
      <c r="E870" s="9">
        <v>1.6141121</v>
      </c>
      <c r="F870" s="10" t="s">
        <v>29</v>
      </c>
      <c r="G870" s="7">
        <v>1.1832947</v>
      </c>
      <c r="H870" s="8" t="s">
        <v>29</v>
      </c>
      <c r="I870" s="1" t="s">
        <v>30</v>
      </c>
    </row>
    <row r="871" spans="1:9" x14ac:dyDescent="0.15">
      <c r="A871" s="1" t="s">
        <v>680</v>
      </c>
      <c r="B871" s="1">
        <v>2.0626541000000002E-3</v>
      </c>
      <c r="C871" s="7">
        <v>1.414957</v>
      </c>
      <c r="D871" s="8" t="s">
        <v>29</v>
      </c>
      <c r="E871" s="9">
        <v>1.6061289999999999</v>
      </c>
      <c r="F871" s="10" t="s">
        <v>29</v>
      </c>
      <c r="G871" s="7">
        <v>1.1687590999999999</v>
      </c>
      <c r="H871" s="8" t="s">
        <v>29</v>
      </c>
      <c r="I871" s="1" t="s">
        <v>30</v>
      </c>
    </row>
    <row r="872" spans="1:9" x14ac:dyDescent="0.15">
      <c r="A872" s="1" t="s">
        <v>59</v>
      </c>
      <c r="B872" s="27">
        <v>8.8229180000000008E-6</v>
      </c>
      <c r="C872" s="9">
        <v>3.2285664000000001</v>
      </c>
      <c r="D872" s="10" t="s">
        <v>29</v>
      </c>
      <c r="E872" s="9">
        <v>1.8054342000000001</v>
      </c>
      <c r="F872" s="10" t="s">
        <v>29</v>
      </c>
      <c r="G872" s="7">
        <v>1.1672484000000001</v>
      </c>
      <c r="H872" s="8" t="s">
        <v>29</v>
      </c>
      <c r="I872" s="1" t="s">
        <v>30</v>
      </c>
    </row>
    <row r="873" spans="1:9" x14ac:dyDescent="0.15">
      <c r="A873" s="1" t="s">
        <v>612</v>
      </c>
      <c r="B873" s="1">
        <v>4.7392980000000003E-3</v>
      </c>
      <c r="C873" s="9">
        <v>1.6875161000000001</v>
      </c>
      <c r="D873" s="10" t="s">
        <v>29</v>
      </c>
      <c r="E873" s="7">
        <v>1.3553065</v>
      </c>
      <c r="F873" s="8" t="s">
        <v>29</v>
      </c>
      <c r="G873" s="7">
        <v>1.1626175999999999</v>
      </c>
      <c r="H873" s="8" t="s">
        <v>29</v>
      </c>
      <c r="I873" s="1" t="s">
        <v>30</v>
      </c>
    </row>
    <row r="874" spans="1:9" x14ac:dyDescent="0.15">
      <c r="A874" s="1" t="s">
        <v>1457</v>
      </c>
      <c r="B874" s="1">
        <v>1.2981570000000001E-3</v>
      </c>
      <c r="C874" s="9">
        <v>3.9784565000000001</v>
      </c>
      <c r="D874" s="10" t="s">
        <v>29</v>
      </c>
      <c r="E874" s="9">
        <v>4.0844097000000001</v>
      </c>
      <c r="F874" s="10" t="s">
        <v>29</v>
      </c>
      <c r="G874" s="7">
        <v>1.1563863000000001</v>
      </c>
      <c r="H874" s="8" t="s">
        <v>29</v>
      </c>
      <c r="I874" s="1" t="s">
        <v>30</v>
      </c>
    </row>
    <row r="875" spans="1:9" x14ac:dyDescent="0.15">
      <c r="A875" s="1" t="s">
        <v>1456</v>
      </c>
      <c r="B875" s="1">
        <v>1.3285129000000001E-3</v>
      </c>
      <c r="C875" s="9">
        <v>1.8701596</v>
      </c>
      <c r="D875" s="10" t="s">
        <v>29</v>
      </c>
      <c r="E875" s="9">
        <v>1.6757361</v>
      </c>
      <c r="F875" s="10" t="s">
        <v>29</v>
      </c>
      <c r="G875" s="7">
        <v>1.1558911999999999</v>
      </c>
      <c r="H875" s="8" t="s">
        <v>29</v>
      </c>
      <c r="I875" s="1" t="s">
        <v>30</v>
      </c>
    </row>
    <row r="876" spans="1:9" x14ac:dyDescent="0.15">
      <c r="A876" s="1" t="s">
        <v>619</v>
      </c>
      <c r="B876" s="1">
        <v>7.4975494999999998E-3</v>
      </c>
      <c r="C876" s="9">
        <v>1.6945486999999999</v>
      </c>
      <c r="D876" s="10" t="s">
        <v>29</v>
      </c>
      <c r="E876" s="7">
        <v>1.4543488</v>
      </c>
      <c r="F876" s="8" t="s">
        <v>29</v>
      </c>
      <c r="G876" s="7">
        <v>1.1544532000000001</v>
      </c>
      <c r="H876" s="8" t="s">
        <v>29</v>
      </c>
      <c r="I876" s="1" t="s">
        <v>30</v>
      </c>
    </row>
    <row r="877" spans="1:9" x14ac:dyDescent="0.15">
      <c r="A877" s="1" t="s">
        <v>340</v>
      </c>
      <c r="B877" s="27">
        <v>8.082082E-4</v>
      </c>
      <c r="C877" s="7">
        <v>1.2625571</v>
      </c>
      <c r="D877" s="8" t="s">
        <v>29</v>
      </c>
      <c r="E877" s="9">
        <v>1.5173441000000001</v>
      </c>
      <c r="F877" s="10" t="s">
        <v>29</v>
      </c>
      <c r="G877" s="7">
        <v>1.1501764999999999</v>
      </c>
      <c r="H877" s="8" t="s">
        <v>29</v>
      </c>
      <c r="I877" s="1" t="s">
        <v>30</v>
      </c>
    </row>
    <row r="878" spans="1:9" x14ac:dyDescent="0.15">
      <c r="A878" s="1" t="s">
        <v>1441</v>
      </c>
      <c r="B878" s="1">
        <v>8.9067009999999995E-3</v>
      </c>
      <c r="C878" s="9">
        <v>1.6105696</v>
      </c>
      <c r="D878" s="10" t="s">
        <v>29</v>
      </c>
      <c r="E878" s="7">
        <v>1.1573435999999999</v>
      </c>
      <c r="F878" s="8" t="s">
        <v>29</v>
      </c>
      <c r="G878" s="7">
        <v>1.1296309</v>
      </c>
      <c r="H878" s="8" t="s">
        <v>29</v>
      </c>
      <c r="I878" s="1" t="s">
        <v>30</v>
      </c>
    </row>
    <row r="879" spans="1:9" x14ac:dyDescent="0.15">
      <c r="A879" s="1" t="s">
        <v>1579</v>
      </c>
      <c r="B879" s="1">
        <v>6.625901E-3</v>
      </c>
      <c r="C879" s="9">
        <v>1.8732765</v>
      </c>
      <c r="D879" s="10" t="s">
        <v>29</v>
      </c>
      <c r="E879" s="7">
        <v>-1.2997794</v>
      </c>
      <c r="F879" s="8" t="s">
        <v>28</v>
      </c>
      <c r="G879" s="7">
        <v>1.1125332000000001</v>
      </c>
      <c r="H879" s="8" t="s">
        <v>29</v>
      </c>
      <c r="I879" s="1" t="s">
        <v>30</v>
      </c>
    </row>
    <row r="880" spans="1:9" x14ac:dyDescent="0.15">
      <c r="A880" s="1" t="s">
        <v>1998</v>
      </c>
      <c r="B880" s="27">
        <v>8.0177636E-4</v>
      </c>
      <c r="C880" s="9">
        <v>1.5445362</v>
      </c>
      <c r="D880" s="10" t="s">
        <v>29</v>
      </c>
      <c r="E880" s="7">
        <v>1.2894760000000001</v>
      </c>
      <c r="F880" s="8" t="s">
        <v>29</v>
      </c>
      <c r="G880" s="7">
        <v>1.1032573000000001</v>
      </c>
      <c r="H880" s="8" t="s">
        <v>29</v>
      </c>
      <c r="I880" s="1" t="s">
        <v>30</v>
      </c>
    </row>
    <row r="881" spans="1:9" x14ac:dyDescent="0.15">
      <c r="A881" s="1" t="s">
        <v>1593</v>
      </c>
      <c r="B881" s="1">
        <v>6.8560330000000001E-3</v>
      </c>
      <c r="C881" s="9">
        <v>1.9868304999999999</v>
      </c>
      <c r="D881" s="10" t="s">
        <v>29</v>
      </c>
      <c r="E881" s="7">
        <v>1.1634386000000001</v>
      </c>
      <c r="F881" s="8" t="s">
        <v>29</v>
      </c>
      <c r="G881" s="7">
        <v>1.1032409999999999</v>
      </c>
      <c r="H881" s="8" t="s">
        <v>29</v>
      </c>
      <c r="I881" s="1" t="s">
        <v>30</v>
      </c>
    </row>
    <row r="882" spans="1:9" x14ac:dyDescent="0.15">
      <c r="A882" s="1" t="s">
        <v>108</v>
      </c>
      <c r="B882" s="1">
        <v>1.7634841000000001E-3</v>
      </c>
      <c r="C882" s="7">
        <v>1.0596160999999999</v>
      </c>
      <c r="D882" s="8" t="s">
        <v>29</v>
      </c>
      <c r="E882" s="9">
        <v>1.6234913</v>
      </c>
      <c r="F882" s="10" t="s">
        <v>29</v>
      </c>
      <c r="G882" s="7">
        <v>1.0842657</v>
      </c>
      <c r="H882" s="8" t="s">
        <v>29</v>
      </c>
      <c r="I882" s="1" t="s">
        <v>30</v>
      </c>
    </row>
    <row r="883" spans="1:9" x14ac:dyDescent="0.15">
      <c r="A883" s="1" t="s">
        <v>436</v>
      </c>
      <c r="B883" s="1">
        <v>1.1432910000000001E-3</v>
      </c>
      <c r="C883" s="7">
        <v>1.2450565</v>
      </c>
      <c r="D883" s="8" t="s">
        <v>29</v>
      </c>
      <c r="E883" s="9">
        <v>1.6881123</v>
      </c>
      <c r="F883" s="10" t="s">
        <v>29</v>
      </c>
      <c r="G883" s="7">
        <v>1.0838988000000001</v>
      </c>
      <c r="H883" s="8" t="s">
        <v>29</v>
      </c>
      <c r="I883" s="1" t="s">
        <v>30</v>
      </c>
    </row>
    <row r="884" spans="1:9" x14ac:dyDescent="0.15">
      <c r="A884" s="1" t="s">
        <v>1903</v>
      </c>
      <c r="B884" s="1">
        <v>1.5469915999999999E-3</v>
      </c>
      <c r="C884" s="7">
        <v>-1.0785587999999999</v>
      </c>
      <c r="D884" s="8" t="s">
        <v>28</v>
      </c>
      <c r="E884" s="9">
        <v>-1.6533306000000001</v>
      </c>
      <c r="F884" s="13" t="s">
        <v>28</v>
      </c>
      <c r="G884" s="7">
        <v>1.0660642</v>
      </c>
      <c r="H884" s="8" t="s">
        <v>29</v>
      </c>
      <c r="I884" s="1" t="s">
        <v>30</v>
      </c>
    </row>
    <row r="885" spans="1:9" x14ac:dyDescent="0.15">
      <c r="A885" s="1" t="s">
        <v>92</v>
      </c>
      <c r="B885" s="27">
        <v>6.6999555999999998E-4</v>
      </c>
      <c r="C885" s="7">
        <v>1.1664199</v>
      </c>
      <c r="D885" s="8" t="s">
        <v>29</v>
      </c>
      <c r="E885" s="9">
        <v>1.6747464000000001</v>
      </c>
      <c r="F885" s="10" t="s">
        <v>29</v>
      </c>
      <c r="G885" s="7">
        <v>1.0612991000000001</v>
      </c>
      <c r="H885" s="8" t="s">
        <v>29</v>
      </c>
      <c r="I885" s="1" t="s">
        <v>30</v>
      </c>
    </row>
    <row r="886" spans="1:9" x14ac:dyDescent="0.15">
      <c r="A886" s="1" t="s">
        <v>1023</v>
      </c>
      <c r="B886" s="27">
        <v>1.6250051000000001E-5</v>
      </c>
      <c r="C886" s="9">
        <v>2.9272084</v>
      </c>
      <c r="D886" s="10" t="s">
        <v>29</v>
      </c>
      <c r="E886" s="9">
        <v>1.7130240999999999</v>
      </c>
      <c r="F886" s="10" t="s">
        <v>29</v>
      </c>
      <c r="G886" s="7">
        <v>1.0334251000000001</v>
      </c>
      <c r="H886" s="8" t="s">
        <v>29</v>
      </c>
      <c r="I886" s="1" t="s">
        <v>30</v>
      </c>
    </row>
    <row r="887" spans="1:9" x14ac:dyDescent="0.15">
      <c r="A887" s="1" t="s">
        <v>949</v>
      </c>
      <c r="B887" s="1">
        <v>5.2028359999999997E-3</v>
      </c>
      <c r="C887" s="9">
        <v>3.9280273999999999</v>
      </c>
      <c r="D887" s="10" t="s">
        <v>29</v>
      </c>
      <c r="E887" s="9">
        <v>4.7273645000000002</v>
      </c>
      <c r="F887" s="10" t="s">
        <v>29</v>
      </c>
      <c r="G887" s="7">
        <v>1.0221068</v>
      </c>
      <c r="H887" s="8" t="s">
        <v>29</v>
      </c>
      <c r="I887" s="1" t="s">
        <v>30</v>
      </c>
    </row>
    <row r="888" spans="1:9" x14ac:dyDescent="0.15">
      <c r="A888" s="1" t="s">
        <v>993</v>
      </c>
      <c r="B888" s="1">
        <v>7.1807442999999999E-3</v>
      </c>
      <c r="C888" s="9">
        <v>1.8274994</v>
      </c>
      <c r="D888" s="10" t="s">
        <v>29</v>
      </c>
      <c r="E888" s="7">
        <v>1.1596021999999999</v>
      </c>
      <c r="F888" s="8" t="s">
        <v>29</v>
      </c>
      <c r="G888" s="7">
        <v>-1.0546477999999999</v>
      </c>
      <c r="H888" s="8" t="s">
        <v>28</v>
      </c>
      <c r="I888" s="1" t="s">
        <v>30</v>
      </c>
    </row>
    <row r="889" spans="1:9" x14ac:dyDescent="0.15">
      <c r="A889" s="1" t="s">
        <v>867</v>
      </c>
      <c r="B889" s="27">
        <v>1.4621888E-4</v>
      </c>
      <c r="C889" s="7">
        <v>-1.0728549999999999</v>
      </c>
      <c r="D889" s="8" t="s">
        <v>28</v>
      </c>
      <c r="E889" s="9">
        <v>-1.5483648000000001</v>
      </c>
      <c r="F889" s="13" t="s">
        <v>28</v>
      </c>
      <c r="G889" s="7">
        <v>-1.1105239</v>
      </c>
      <c r="H889" s="8" t="s">
        <v>28</v>
      </c>
      <c r="I889" s="1" t="s">
        <v>30</v>
      </c>
    </row>
    <row r="890" spans="1:9" x14ac:dyDescent="0.15">
      <c r="A890" s="1" t="s">
        <v>1492</v>
      </c>
      <c r="B890" s="1">
        <v>5.8001457000000003E-3</v>
      </c>
      <c r="C890" s="9">
        <v>2.1937980000000001</v>
      </c>
      <c r="D890" s="10" t="s">
        <v>29</v>
      </c>
      <c r="E890" s="7">
        <v>-1.0099381999999999</v>
      </c>
      <c r="F890" s="8" t="s">
        <v>28</v>
      </c>
      <c r="G890" s="7">
        <v>-1.1304919</v>
      </c>
      <c r="H890" s="8" t="s">
        <v>28</v>
      </c>
      <c r="I890" s="1" t="s">
        <v>30</v>
      </c>
    </row>
    <row r="891" spans="1:9" x14ac:dyDescent="0.15">
      <c r="A891" s="1" t="s">
        <v>764</v>
      </c>
      <c r="B891" s="1">
        <v>7.2092149999999997E-3</v>
      </c>
      <c r="C891" s="9">
        <v>-1.5012159</v>
      </c>
      <c r="D891" s="13" t="s">
        <v>28</v>
      </c>
      <c r="E891" s="9">
        <v>-1.6905965000000001</v>
      </c>
      <c r="F891" s="13" t="s">
        <v>28</v>
      </c>
      <c r="G891" s="7">
        <v>-1.1455690000000001</v>
      </c>
      <c r="H891" s="8" t="s">
        <v>28</v>
      </c>
      <c r="I891" s="1" t="s">
        <v>30</v>
      </c>
    </row>
    <row r="892" spans="1:9" x14ac:dyDescent="0.15">
      <c r="A892" s="1" t="s">
        <v>295</v>
      </c>
      <c r="B892" s="1">
        <v>8.6522205000000001E-3</v>
      </c>
      <c r="C892" s="7">
        <v>-1.1989638</v>
      </c>
      <c r="D892" s="8" t="s">
        <v>28</v>
      </c>
      <c r="E892" s="9">
        <v>-1.6183265</v>
      </c>
      <c r="F892" s="13" t="s">
        <v>28</v>
      </c>
      <c r="G892" s="7">
        <v>-1.1548988</v>
      </c>
      <c r="H892" s="8" t="s">
        <v>28</v>
      </c>
      <c r="I892" s="1" t="s">
        <v>30</v>
      </c>
    </row>
    <row r="893" spans="1:9" x14ac:dyDescent="0.15">
      <c r="A893" s="1" t="s">
        <v>1161</v>
      </c>
      <c r="B893" s="1">
        <v>2.0029736000000001E-3</v>
      </c>
      <c r="C893" s="7">
        <v>1.0620282999999999</v>
      </c>
      <c r="D893" s="8" t="s">
        <v>29</v>
      </c>
      <c r="E893" s="9">
        <v>-1.5982387</v>
      </c>
      <c r="F893" s="13" t="s">
        <v>28</v>
      </c>
      <c r="G893" s="7">
        <v>-1.1641625</v>
      </c>
      <c r="H893" s="8" t="s">
        <v>28</v>
      </c>
      <c r="I893" s="1" t="s">
        <v>30</v>
      </c>
    </row>
    <row r="894" spans="1:9" x14ac:dyDescent="0.15">
      <c r="A894" s="1" t="s">
        <v>1024</v>
      </c>
      <c r="B894" s="1">
        <v>3.0119931000000002E-3</v>
      </c>
      <c r="C894" s="9">
        <v>1.7037978</v>
      </c>
      <c r="D894" s="10" t="s">
        <v>29</v>
      </c>
      <c r="E894" s="7">
        <v>-1.1961325</v>
      </c>
      <c r="F894" s="8" t="s">
        <v>28</v>
      </c>
      <c r="G894" s="7">
        <v>-1.1692515999999999</v>
      </c>
      <c r="H894" s="8" t="s">
        <v>28</v>
      </c>
      <c r="I894" s="1" t="s">
        <v>30</v>
      </c>
    </row>
    <row r="895" spans="1:9" x14ac:dyDescent="0.15">
      <c r="A895" s="1" t="s">
        <v>1567</v>
      </c>
      <c r="B895" s="1">
        <v>8.9407050000000002E-3</v>
      </c>
      <c r="C895" s="9">
        <v>-1.5181496000000001</v>
      </c>
      <c r="D895" s="13" t="s">
        <v>28</v>
      </c>
      <c r="E895" s="9">
        <v>-1.5050695999999999</v>
      </c>
      <c r="F895" s="13" t="s">
        <v>28</v>
      </c>
      <c r="G895" s="7">
        <v>-1.1911919</v>
      </c>
      <c r="H895" s="8" t="s">
        <v>28</v>
      </c>
      <c r="I895" s="1" t="s">
        <v>30</v>
      </c>
    </row>
    <row r="896" spans="1:9" x14ac:dyDescent="0.15">
      <c r="A896" s="1" t="s">
        <v>1403</v>
      </c>
      <c r="B896" s="27">
        <v>9.0206620000000004E-13</v>
      </c>
      <c r="C896" s="7">
        <v>-1.1706915</v>
      </c>
      <c r="D896" s="8" t="s">
        <v>28</v>
      </c>
      <c r="E896" s="9">
        <v>-1.5322813</v>
      </c>
      <c r="F896" s="13" t="s">
        <v>28</v>
      </c>
      <c r="G896" s="7">
        <v>-1.2113687</v>
      </c>
      <c r="H896" s="8" t="s">
        <v>28</v>
      </c>
      <c r="I896" s="1" t="s">
        <v>30</v>
      </c>
    </row>
    <row r="897" spans="1:9" x14ac:dyDescent="0.15">
      <c r="A897" s="1" t="s">
        <v>1852</v>
      </c>
      <c r="B897" s="27">
        <v>2.3525740000000001E-13</v>
      </c>
      <c r="C897" s="7">
        <v>-1.4634061</v>
      </c>
      <c r="D897" s="8" t="s">
        <v>28</v>
      </c>
      <c r="E897" s="9">
        <v>-1.5449797000000001</v>
      </c>
      <c r="F897" s="13" t="s">
        <v>28</v>
      </c>
      <c r="G897" s="7">
        <v>-1.2228173</v>
      </c>
      <c r="H897" s="8" t="s">
        <v>28</v>
      </c>
      <c r="I897" s="1" t="s">
        <v>30</v>
      </c>
    </row>
    <row r="898" spans="1:9" x14ac:dyDescent="0.15">
      <c r="A898" s="1" t="s">
        <v>1549</v>
      </c>
      <c r="B898" s="1">
        <v>9.1471450000000006E-3</v>
      </c>
      <c r="C898" s="9">
        <v>-1.7345478999999999</v>
      </c>
      <c r="D898" s="13" t="s">
        <v>28</v>
      </c>
      <c r="E898" s="7">
        <v>1.1061030000000001</v>
      </c>
      <c r="F898" s="8" t="s">
        <v>29</v>
      </c>
      <c r="G898" s="7">
        <v>-1.2287309</v>
      </c>
      <c r="H898" s="8" t="s">
        <v>28</v>
      </c>
      <c r="I898" s="1" t="s">
        <v>30</v>
      </c>
    </row>
    <row r="899" spans="1:9" x14ac:dyDescent="0.15">
      <c r="A899" s="1" t="s">
        <v>855</v>
      </c>
      <c r="B899" s="1">
        <v>9.2501939999999998E-3</v>
      </c>
      <c r="C899" s="9">
        <v>-2.2920706000000002</v>
      </c>
      <c r="D899" s="13" t="s">
        <v>28</v>
      </c>
      <c r="E899" s="7">
        <v>1.0737695</v>
      </c>
      <c r="F899" s="8" t="s">
        <v>29</v>
      </c>
      <c r="G899" s="7">
        <v>-1.2379754000000001</v>
      </c>
      <c r="H899" s="8" t="s">
        <v>28</v>
      </c>
      <c r="I899" s="1" t="s">
        <v>30</v>
      </c>
    </row>
    <row r="900" spans="1:9" x14ac:dyDescent="0.15">
      <c r="A900" s="1" t="s">
        <v>1097</v>
      </c>
      <c r="B900" s="27">
        <v>3.0620209999999997E-4</v>
      </c>
      <c r="C900" s="7">
        <v>-1.0502577</v>
      </c>
      <c r="D900" s="8" t="s">
        <v>28</v>
      </c>
      <c r="E900" s="9">
        <v>-1.9045932999999999</v>
      </c>
      <c r="F900" s="13" t="s">
        <v>28</v>
      </c>
      <c r="G900" s="7">
        <v>-1.2421902</v>
      </c>
      <c r="H900" s="8" t="s">
        <v>28</v>
      </c>
      <c r="I900" s="1" t="s">
        <v>30</v>
      </c>
    </row>
    <row r="901" spans="1:9" x14ac:dyDescent="0.15">
      <c r="A901" s="1" t="s">
        <v>887</v>
      </c>
      <c r="B901" s="27">
        <v>2.1958166999999999E-5</v>
      </c>
      <c r="C901" s="7">
        <v>-1.3001457000000001</v>
      </c>
      <c r="D901" s="8" t="s">
        <v>28</v>
      </c>
      <c r="E901" s="9">
        <v>-1.5559278000000001</v>
      </c>
      <c r="F901" s="13" t="s">
        <v>28</v>
      </c>
      <c r="G901" s="7">
        <v>-1.2573322</v>
      </c>
      <c r="H901" s="8" t="s">
        <v>28</v>
      </c>
      <c r="I901" s="1" t="s">
        <v>30</v>
      </c>
    </row>
    <row r="902" spans="1:9" x14ac:dyDescent="0.15">
      <c r="A902" s="1" t="s">
        <v>1232</v>
      </c>
      <c r="B902" s="27">
        <v>9.0659390000000003E-7</v>
      </c>
      <c r="C902" s="9">
        <v>-1.6953640000000001</v>
      </c>
      <c r="D902" s="13" t="s">
        <v>28</v>
      </c>
      <c r="E902" s="7">
        <v>-1.2677765000000001</v>
      </c>
      <c r="F902" s="8" t="s">
        <v>28</v>
      </c>
      <c r="G902" s="7">
        <v>-1.2605363999999999</v>
      </c>
      <c r="H902" s="8" t="s">
        <v>28</v>
      </c>
      <c r="I902" s="1" t="s">
        <v>30</v>
      </c>
    </row>
    <row r="903" spans="1:9" x14ac:dyDescent="0.15">
      <c r="A903" s="1" t="s">
        <v>1990</v>
      </c>
      <c r="B903" s="27">
        <v>5.6314499999999998E-5</v>
      </c>
      <c r="C903" s="7">
        <v>-1.1023822999999999</v>
      </c>
      <c r="D903" s="8" t="s">
        <v>28</v>
      </c>
      <c r="E903" s="9">
        <v>-1.6092921</v>
      </c>
      <c r="F903" s="13" t="s">
        <v>28</v>
      </c>
      <c r="G903" s="7">
        <v>-1.2739524</v>
      </c>
      <c r="H903" s="8" t="s">
        <v>28</v>
      </c>
      <c r="I903" s="1" t="s">
        <v>30</v>
      </c>
    </row>
    <row r="904" spans="1:9" x14ac:dyDescent="0.15">
      <c r="A904" s="1" t="s">
        <v>1401</v>
      </c>
      <c r="B904" s="27">
        <v>3.1491360000000003E-8</v>
      </c>
      <c r="C904" s="7">
        <v>-1.4247531</v>
      </c>
      <c r="D904" s="8" t="s">
        <v>28</v>
      </c>
      <c r="E904" s="9">
        <v>-1.9910753999999999</v>
      </c>
      <c r="F904" s="13" t="s">
        <v>28</v>
      </c>
      <c r="G904" s="7">
        <v>-1.3094337</v>
      </c>
      <c r="H904" s="8" t="s">
        <v>28</v>
      </c>
      <c r="I904" s="1" t="s">
        <v>30</v>
      </c>
    </row>
    <row r="905" spans="1:9" x14ac:dyDescent="0.15">
      <c r="A905" s="1" t="s">
        <v>1201</v>
      </c>
      <c r="B905" s="27">
        <v>7.1687512999999998E-4</v>
      </c>
      <c r="C905" s="9">
        <v>-1.8138563999999999</v>
      </c>
      <c r="D905" s="13" t="s">
        <v>28</v>
      </c>
      <c r="E905" s="7">
        <v>-1.2962130000000001</v>
      </c>
      <c r="F905" s="8" t="s">
        <v>28</v>
      </c>
      <c r="G905" s="7">
        <v>-1.3125007</v>
      </c>
      <c r="H905" s="8" t="s">
        <v>28</v>
      </c>
      <c r="I905" s="1" t="s">
        <v>30</v>
      </c>
    </row>
    <row r="906" spans="1:9" x14ac:dyDescent="0.15">
      <c r="A906" s="1" t="s">
        <v>1163</v>
      </c>
      <c r="B906" s="1">
        <v>1.1663978000000001E-3</v>
      </c>
      <c r="C906" s="7">
        <v>-1.3452790999999999</v>
      </c>
      <c r="D906" s="8" t="s">
        <v>28</v>
      </c>
      <c r="E906" s="9">
        <v>-1.5655608999999999</v>
      </c>
      <c r="F906" s="13" t="s">
        <v>28</v>
      </c>
      <c r="G906" s="7">
        <v>-1.3350763000000001</v>
      </c>
      <c r="H906" s="8" t="s">
        <v>28</v>
      </c>
      <c r="I906" s="1" t="s">
        <v>30</v>
      </c>
    </row>
    <row r="907" spans="1:9" x14ac:dyDescent="0.15">
      <c r="A907" s="1" t="s">
        <v>1605</v>
      </c>
      <c r="B907" s="27">
        <v>1.5711022999999999E-5</v>
      </c>
      <c r="C907" s="7">
        <v>1.0550033999999999</v>
      </c>
      <c r="D907" s="8" t="s">
        <v>29</v>
      </c>
      <c r="E907" s="9">
        <v>-1.9148655000000001</v>
      </c>
      <c r="F907" s="13" t="s">
        <v>28</v>
      </c>
      <c r="G907" s="7">
        <v>-1.3515471999999999</v>
      </c>
      <c r="H907" s="8" t="s">
        <v>28</v>
      </c>
      <c r="I907" s="1" t="s">
        <v>30</v>
      </c>
    </row>
    <row r="908" spans="1:9" x14ac:dyDescent="0.15">
      <c r="A908" s="1" t="s">
        <v>2038</v>
      </c>
      <c r="B908" s="27">
        <v>1.2238467E-8</v>
      </c>
      <c r="C908" s="9">
        <v>-1.5177082</v>
      </c>
      <c r="D908" s="13" t="s">
        <v>28</v>
      </c>
      <c r="E908" s="9">
        <v>-1.5127062</v>
      </c>
      <c r="F908" s="13" t="s">
        <v>28</v>
      </c>
      <c r="G908" s="7">
        <v>-1.3538041000000001</v>
      </c>
      <c r="H908" s="8" t="s">
        <v>28</v>
      </c>
      <c r="I908" s="1" t="s">
        <v>30</v>
      </c>
    </row>
    <row r="909" spans="1:9" x14ac:dyDescent="0.15">
      <c r="A909" s="1" t="s">
        <v>56</v>
      </c>
      <c r="B909" s="27">
        <v>1.3751557000000001E-8</v>
      </c>
      <c r="C909" s="9">
        <v>-1.9053209</v>
      </c>
      <c r="D909" s="13" t="s">
        <v>28</v>
      </c>
      <c r="E909" s="9">
        <v>-2.436223</v>
      </c>
      <c r="F909" s="13" t="s">
        <v>28</v>
      </c>
      <c r="G909" s="7">
        <v>-1.3571233</v>
      </c>
      <c r="H909" s="8" t="s">
        <v>28</v>
      </c>
      <c r="I909" s="1" t="s">
        <v>30</v>
      </c>
    </row>
    <row r="910" spans="1:9" x14ac:dyDescent="0.15">
      <c r="A910" s="1" t="s">
        <v>1591</v>
      </c>
      <c r="B910" s="27">
        <v>1.4058275E-4</v>
      </c>
      <c r="C910" s="7">
        <v>-1.2869349999999999</v>
      </c>
      <c r="D910" s="8" t="s">
        <v>28</v>
      </c>
      <c r="E910" s="9">
        <v>-1.5237688</v>
      </c>
      <c r="F910" s="13" t="s">
        <v>28</v>
      </c>
      <c r="G910" s="7">
        <v>-1.3595584999999999</v>
      </c>
      <c r="H910" s="8" t="s">
        <v>28</v>
      </c>
      <c r="I910" s="1" t="s">
        <v>30</v>
      </c>
    </row>
    <row r="911" spans="1:9" x14ac:dyDescent="0.15">
      <c r="A911" s="1" t="s">
        <v>853</v>
      </c>
      <c r="B911" s="27">
        <v>1.9841125000000001E-4</v>
      </c>
      <c r="C911" s="9">
        <v>-1.6286997999999999</v>
      </c>
      <c r="D911" s="13" t="s">
        <v>28</v>
      </c>
      <c r="E911" s="9">
        <v>-1.6464037</v>
      </c>
      <c r="F911" s="13" t="s">
        <v>28</v>
      </c>
      <c r="G911" s="7">
        <v>-1.3699763</v>
      </c>
      <c r="H911" s="8" t="s">
        <v>28</v>
      </c>
      <c r="I911" s="1" t="s">
        <v>30</v>
      </c>
    </row>
    <row r="912" spans="1:9" x14ac:dyDescent="0.15">
      <c r="A912" s="1" t="s">
        <v>731</v>
      </c>
      <c r="B912" s="27">
        <v>1.1667525499999999E-5</v>
      </c>
      <c r="C912" s="7">
        <v>-1.4806854</v>
      </c>
      <c r="D912" s="8" t="s">
        <v>28</v>
      </c>
      <c r="E912" s="9">
        <v>-1.6602314</v>
      </c>
      <c r="F912" s="13" t="s">
        <v>28</v>
      </c>
      <c r="G912" s="7">
        <v>-1.3798208000000001</v>
      </c>
      <c r="H912" s="8" t="s">
        <v>28</v>
      </c>
      <c r="I912" s="1" t="s">
        <v>30</v>
      </c>
    </row>
    <row r="913" spans="1:9" x14ac:dyDescent="0.15">
      <c r="A913" s="1" t="s">
        <v>2014</v>
      </c>
      <c r="B913" s="1">
        <v>8.9057259999999992E-3</v>
      </c>
      <c r="C913" s="9">
        <v>-3.3162017000000001</v>
      </c>
      <c r="D913" s="13" t="s">
        <v>28</v>
      </c>
      <c r="E913" s="7">
        <v>-1.4556206</v>
      </c>
      <c r="F913" s="8" t="s">
        <v>28</v>
      </c>
      <c r="G913" s="7">
        <v>-1.3828639</v>
      </c>
      <c r="H913" s="8" t="s">
        <v>28</v>
      </c>
      <c r="I913" s="1" t="s">
        <v>30</v>
      </c>
    </row>
    <row r="914" spans="1:9" x14ac:dyDescent="0.15">
      <c r="A914" s="1" t="s">
        <v>138</v>
      </c>
      <c r="B914" s="27">
        <v>1.2593045E-8</v>
      </c>
      <c r="C914" s="9">
        <v>-1.7617970000000001</v>
      </c>
      <c r="D914" s="13" t="s">
        <v>28</v>
      </c>
      <c r="E914" s="9">
        <v>-2.6050545999999999</v>
      </c>
      <c r="F914" s="13" t="s">
        <v>28</v>
      </c>
      <c r="G914" s="7">
        <v>-1.4051366999999999</v>
      </c>
      <c r="H914" s="8" t="s">
        <v>28</v>
      </c>
      <c r="I914" s="1" t="s">
        <v>30</v>
      </c>
    </row>
    <row r="915" spans="1:9" x14ac:dyDescent="0.15">
      <c r="A915" s="1" t="s">
        <v>1129</v>
      </c>
      <c r="B915" s="27">
        <v>1.062191E-8</v>
      </c>
      <c r="C915" s="7">
        <v>-1.2607541</v>
      </c>
      <c r="D915" s="8" t="s">
        <v>28</v>
      </c>
      <c r="E915" s="9">
        <v>-1.5619472999999999</v>
      </c>
      <c r="F915" s="13" t="s">
        <v>28</v>
      </c>
      <c r="G915" s="7">
        <v>-1.4250666000000001</v>
      </c>
      <c r="H915" s="8" t="s">
        <v>28</v>
      </c>
      <c r="I915" s="1" t="s">
        <v>30</v>
      </c>
    </row>
    <row r="916" spans="1:9" x14ac:dyDescent="0.15">
      <c r="A916" s="1" t="s">
        <v>1963</v>
      </c>
      <c r="B916" s="27">
        <v>2.76586E-4</v>
      </c>
      <c r="C916" s="7">
        <v>-1.0122823999999999</v>
      </c>
      <c r="D916" s="8" t="s">
        <v>28</v>
      </c>
      <c r="E916" s="9">
        <v>-1.9250866</v>
      </c>
      <c r="F916" s="13" t="s">
        <v>28</v>
      </c>
      <c r="G916" s="7">
        <v>-1.4251014</v>
      </c>
      <c r="H916" s="8" t="s">
        <v>28</v>
      </c>
      <c r="I916" s="1" t="s">
        <v>30</v>
      </c>
    </row>
    <row r="917" spans="1:9" x14ac:dyDescent="0.15">
      <c r="A917" s="1" t="s">
        <v>1620</v>
      </c>
      <c r="B917" s="27">
        <v>1.07905216E-4</v>
      </c>
      <c r="C917" s="7">
        <v>-1.1026286000000001</v>
      </c>
      <c r="D917" s="8" t="s">
        <v>28</v>
      </c>
      <c r="E917" s="9">
        <v>-1.5331866999999999</v>
      </c>
      <c r="F917" s="13" t="s">
        <v>28</v>
      </c>
      <c r="G917" s="7">
        <v>-1.4261142</v>
      </c>
      <c r="H917" s="8" t="s">
        <v>28</v>
      </c>
      <c r="I917" s="1" t="s">
        <v>30</v>
      </c>
    </row>
    <row r="918" spans="1:9" x14ac:dyDescent="0.15">
      <c r="A918" s="1" t="s">
        <v>1052</v>
      </c>
      <c r="B918" s="27">
        <v>6.1081219999999994E-8</v>
      </c>
      <c r="C918" s="7">
        <v>-1.1701330999999999</v>
      </c>
      <c r="D918" s="8" t="s">
        <v>28</v>
      </c>
      <c r="E918" s="9">
        <v>-1.5115886000000001</v>
      </c>
      <c r="F918" s="13" t="s">
        <v>28</v>
      </c>
      <c r="G918" s="7">
        <v>-1.4363703000000001</v>
      </c>
      <c r="H918" s="8" t="s">
        <v>28</v>
      </c>
      <c r="I918" s="1" t="s">
        <v>30</v>
      </c>
    </row>
    <row r="919" spans="1:9" x14ac:dyDescent="0.15">
      <c r="A919" s="1" t="s">
        <v>472</v>
      </c>
      <c r="B919" s="27">
        <v>9.6339353999999995E-5</v>
      </c>
      <c r="C919" s="9">
        <v>-1.6065370000000001</v>
      </c>
      <c r="D919" s="13" t="s">
        <v>28</v>
      </c>
      <c r="E919" s="9">
        <v>-1.9621824000000001</v>
      </c>
      <c r="F919" s="13" t="s">
        <v>28</v>
      </c>
      <c r="G919" s="7">
        <v>-1.4448816</v>
      </c>
      <c r="H919" s="8" t="s">
        <v>28</v>
      </c>
      <c r="I919" s="1" t="s">
        <v>30</v>
      </c>
    </row>
    <row r="920" spans="1:9" x14ac:dyDescent="0.15">
      <c r="A920" s="1" t="s">
        <v>1554</v>
      </c>
      <c r="B920" s="1">
        <v>2.6441799999999999E-3</v>
      </c>
      <c r="C920" s="9">
        <v>-1.5442501</v>
      </c>
      <c r="D920" s="13" t="s">
        <v>28</v>
      </c>
      <c r="E920" s="7">
        <v>-1.237779</v>
      </c>
      <c r="F920" s="8" t="s">
        <v>28</v>
      </c>
      <c r="G920" s="7">
        <v>-1.4693974999999999</v>
      </c>
      <c r="H920" s="8" t="s">
        <v>28</v>
      </c>
      <c r="I920" s="1" t="s">
        <v>30</v>
      </c>
    </row>
    <row r="921" spans="1:9" x14ac:dyDescent="0.15">
      <c r="A921" s="1" t="s">
        <v>1056</v>
      </c>
      <c r="B921" s="27">
        <v>7.8443849999999999E-5</v>
      </c>
      <c r="C921" s="9">
        <v>-2.0708470000000001</v>
      </c>
      <c r="D921" s="13" t="s">
        <v>28</v>
      </c>
      <c r="E921" s="7">
        <v>-1.3598813999999999</v>
      </c>
      <c r="F921" s="8" t="s">
        <v>28</v>
      </c>
      <c r="G921" s="7">
        <v>-1.4913822000000001</v>
      </c>
      <c r="H921" s="8" t="s">
        <v>28</v>
      </c>
      <c r="I921" s="1" t="s">
        <v>30</v>
      </c>
    </row>
    <row r="922" spans="1:9" x14ac:dyDescent="0.15">
      <c r="A922" s="1" t="s">
        <v>1809</v>
      </c>
      <c r="B922" s="27">
        <v>1.7532148999999999E-7</v>
      </c>
      <c r="C922" s="7">
        <v>-1.1400366</v>
      </c>
      <c r="D922" s="8" t="s">
        <v>28</v>
      </c>
      <c r="E922" s="9">
        <v>-1.7089582999999999</v>
      </c>
      <c r="F922" s="13" t="s">
        <v>28</v>
      </c>
      <c r="G922" s="7">
        <v>-1.4963565999999999</v>
      </c>
      <c r="H922" s="8" t="s">
        <v>28</v>
      </c>
      <c r="I922" s="1" t="s">
        <v>30</v>
      </c>
    </row>
    <row r="923" spans="1:9" x14ac:dyDescent="0.15">
      <c r="A923" s="1" t="s">
        <v>1008</v>
      </c>
      <c r="B923" s="27">
        <v>1.7363523999999999E-4</v>
      </c>
      <c r="C923" s="7">
        <v>-1.3029113000000001</v>
      </c>
      <c r="D923" s="8" t="s">
        <v>28</v>
      </c>
      <c r="E923" s="7">
        <v>-1.3000316999999999</v>
      </c>
      <c r="F923" s="8" t="s">
        <v>28</v>
      </c>
      <c r="G923" s="9">
        <v>-1.5039494</v>
      </c>
      <c r="H923" s="13" t="s">
        <v>28</v>
      </c>
      <c r="I923" s="1" t="s">
        <v>30</v>
      </c>
    </row>
    <row r="924" spans="1:9" x14ac:dyDescent="0.15">
      <c r="A924" s="1" t="s">
        <v>1734</v>
      </c>
      <c r="B924" s="27">
        <v>7.2673109999999994E-5</v>
      </c>
      <c r="C924" s="9">
        <v>1.6773956999999999</v>
      </c>
      <c r="D924" s="10" t="s">
        <v>29</v>
      </c>
      <c r="E924" s="7">
        <v>1.2870334000000001</v>
      </c>
      <c r="F924" s="8" t="s">
        <v>29</v>
      </c>
      <c r="G924" s="9">
        <v>-1.5073510000000001</v>
      </c>
      <c r="H924" s="13" t="s">
        <v>28</v>
      </c>
      <c r="I924" s="1" t="s">
        <v>30</v>
      </c>
    </row>
    <row r="925" spans="1:9" x14ac:dyDescent="0.15">
      <c r="A925" s="1" t="s">
        <v>2011</v>
      </c>
      <c r="B925" s="1">
        <v>7.0934809999999996E-3</v>
      </c>
      <c r="C925" s="7">
        <v>-1.3687815999999999</v>
      </c>
      <c r="D925" s="8" t="s">
        <v>28</v>
      </c>
      <c r="E925" s="7">
        <v>-1.057191</v>
      </c>
      <c r="F925" s="8" t="s">
        <v>28</v>
      </c>
      <c r="G925" s="9">
        <v>-1.5107305</v>
      </c>
      <c r="H925" s="13" t="s">
        <v>28</v>
      </c>
      <c r="I925" s="1" t="s">
        <v>30</v>
      </c>
    </row>
    <row r="926" spans="1:9" x14ac:dyDescent="0.15">
      <c r="A926" s="1" t="s">
        <v>1670</v>
      </c>
      <c r="B926" s="1">
        <v>4.6043107000000002E-3</v>
      </c>
      <c r="C926" s="9">
        <v>-1.7829967</v>
      </c>
      <c r="D926" s="13" t="s">
        <v>28</v>
      </c>
      <c r="E926" s="7">
        <v>-1.0651527999999999</v>
      </c>
      <c r="F926" s="8" t="s">
        <v>28</v>
      </c>
      <c r="G926" s="9">
        <v>-1.5119100999999999</v>
      </c>
      <c r="H926" s="13" t="s">
        <v>28</v>
      </c>
      <c r="I926" s="1" t="s">
        <v>30</v>
      </c>
    </row>
    <row r="927" spans="1:9" x14ac:dyDescent="0.15">
      <c r="A927" s="1" t="s">
        <v>1062</v>
      </c>
      <c r="B927" s="1">
        <v>6.5964170000000003E-3</v>
      </c>
      <c r="C927" s="7">
        <v>-1.4646840999999999</v>
      </c>
      <c r="D927" s="8" t="s">
        <v>28</v>
      </c>
      <c r="E927" s="7">
        <v>-1.4725543000000001</v>
      </c>
      <c r="F927" s="8" t="s">
        <v>28</v>
      </c>
      <c r="G927" s="9">
        <v>-1.5271364000000001</v>
      </c>
      <c r="H927" s="13" t="s">
        <v>28</v>
      </c>
      <c r="I927" s="1" t="s">
        <v>30</v>
      </c>
    </row>
    <row r="928" spans="1:9" x14ac:dyDescent="0.15">
      <c r="A928" s="1" t="s">
        <v>2046</v>
      </c>
      <c r="B928" s="27">
        <v>2.2264975999999999E-5</v>
      </c>
      <c r="C928" s="7">
        <v>-1.2492232000000001</v>
      </c>
      <c r="D928" s="8" t="s">
        <v>28</v>
      </c>
      <c r="E928" s="9">
        <v>-1.8125966</v>
      </c>
      <c r="F928" s="13" t="s">
        <v>28</v>
      </c>
      <c r="G928" s="9">
        <v>-1.5287032</v>
      </c>
      <c r="H928" s="13" t="s">
        <v>28</v>
      </c>
      <c r="I928" s="1" t="s">
        <v>30</v>
      </c>
    </row>
    <row r="929" spans="1:9" x14ac:dyDescent="0.15">
      <c r="A929" s="1" t="s">
        <v>1277</v>
      </c>
      <c r="B929" s="1">
        <v>3.3579157000000002E-3</v>
      </c>
      <c r="C929" s="7">
        <v>1.0135584</v>
      </c>
      <c r="D929" s="8" t="s">
        <v>29</v>
      </c>
      <c r="E929" s="7">
        <v>-1.3544982999999999</v>
      </c>
      <c r="F929" s="8" t="s">
        <v>28</v>
      </c>
      <c r="G929" s="9">
        <v>-1.5289961999999999</v>
      </c>
      <c r="H929" s="13" t="s">
        <v>28</v>
      </c>
      <c r="I929" s="1" t="s">
        <v>30</v>
      </c>
    </row>
    <row r="930" spans="1:9" x14ac:dyDescent="0.15">
      <c r="A930" s="1" t="s">
        <v>1823</v>
      </c>
      <c r="B930" s="27">
        <v>2.2986544E-8</v>
      </c>
      <c r="C930" s="7">
        <v>-1.4322140999999999</v>
      </c>
      <c r="D930" s="8" t="s">
        <v>28</v>
      </c>
      <c r="E930" s="9">
        <v>-2.0732569999999999</v>
      </c>
      <c r="F930" s="13" t="s">
        <v>28</v>
      </c>
      <c r="G930" s="9">
        <v>-1.5335603</v>
      </c>
      <c r="H930" s="13" t="s">
        <v>28</v>
      </c>
      <c r="I930" s="1" t="s">
        <v>30</v>
      </c>
    </row>
    <row r="931" spans="1:9" x14ac:dyDescent="0.15">
      <c r="A931" s="1" t="s">
        <v>1467</v>
      </c>
      <c r="B931" s="27">
        <v>1.5875404000000001E-8</v>
      </c>
      <c r="C931" s="7">
        <v>-1.3981710999999999</v>
      </c>
      <c r="D931" s="8" t="s">
        <v>28</v>
      </c>
      <c r="E931" s="9">
        <v>-1.5704908</v>
      </c>
      <c r="F931" s="13" t="s">
        <v>28</v>
      </c>
      <c r="G931" s="9">
        <v>-1.5351386</v>
      </c>
      <c r="H931" s="13" t="s">
        <v>28</v>
      </c>
      <c r="I931" s="1" t="s">
        <v>30</v>
      </c>
    </row>
    <row r="932" spans="1:9" x14ac:dyDescent="0.15">
      <c r="A932" s="1" t="s">
        <v>1785</v>
      </c>
      <c r="B932" s="27">
        <v>1.7323476999999999E-4</v>
      </c>
      <c r="C932" s="7">
        <v>-1.4409742000000001</v>
      </c>
      <c r="D932" s="8" t="s">
        <v>28</v>
      </c>
      <c r="E932" s="9">
        <v>-1.8200318</v>
      </c>
      <c r="F932" s="13" t="s">
        <v>28</v>
      </c>
      <c r="G932" s="9">
        <v>-1.5402013999999999</v>
      </c>
      <c r="H932" s="13" t="s">
        <v>28</v>
      </c>
      <c r="I932" s="1" t="s">
        <v>30</v>
      </c>
    </row>
    <row r="933" spans="1:9" x14ac:dyDescent="0.15">
      <c r="A933" s="1" t="s">
        <v>1776</v>
      </c>
      <c r="B933" s="27">
        <v>8.2777200000000001E-6</v>
      </c>
      <c r="C933" s="7">
        <v>-1.3758907</v>
      </c>
      <c r="D933" s="8" t="s">
        <v>28</v>
      </c>
      <c r="E933" s="9">
        <v>-1.8322658999999999</v>
      </c>
      <c r="F933" s="13" t="s">
        <v>28</v>
      </c>
      <c r="G933" s="9">
        <v>-1.541315</v>
      </c>
      <c r="H933" s="13" t="s">
        <v>28</v>
      </c>
      <c r="I933" s="1" t="s">
        <v>30</v>
      </c>
    </row>
    <row r="934" spans="1:9" x14ac:dyDescent="0.15">
      <c r="A934" s="1" t="s">
        <v>1965</v>
      </c>
      <c r="B934" s="27">
        <v>6.0854490000000001E-8</v>
      </c>
      <c r="C934" s="7">
        <v>-1.3475051</v>
      </c>
      <c r="D934" s="8" t="s">
        <v>28</v>
      </c>
      <c r="E934" s="9">
        <v>-1.6276668000000001</v>
      </c>
      <c r="F934" s="13" t="s">
        <v>28</v>
      </c>
      <c r="G934" s="9">
        <v>-1.5666031</v>
      </c>
      <c r="H934" s="13" t="s">
        <v>28</v>
      </c>
      <c r="I934" s="1" t="s">
        <v>30</v>
      </c>
    </row>
    <row r="935" spans="1:9" x14ac:dyDescent="0.15">
      <c r="A935" s="1" t="s">
        <v>306</v>
      </c>
      <c r="B935" s="1">
        <v>4.7981576000000001E-3</v>
      </c>
      <c r="C935" s="9">
        <v>-2.4002748</v>
      </c>
      <c r="D935" s="13" t="s">
        <v>28</v>
      </c>
      <c r="E935" s="7">
        <v>-1.3268740999999999</v>
      </c>
      <c r="F935" s="8" t="s">
        <v>28</v>
      </c>
      <c r="G935" s="9">
        <v>-1.5707796000000001</v>
      </c>
      <c r="H935" s="13" t="s">
        <v>28</v>
      </c>
      <c r="I935" s="1" t="s">
        <v>30</v>
      </c>
    </row>
    <row r="936" spans="1:9" x14ac:dyDescent="0.15">
      <c r="A936" s="1" t="s">
        <v>1595</v>
      </c>
      <c r="B936" s="27">
        <v>4.6346106999999999E-5</v>
      </c>
      <c r="C936" s="9">
        <v>1.6860164</v>
      </c>
      <c r="D936" s="10" t="s">
        <v>29</v>
      </c>
      <c r="E936" s="7">
        <v>1.2028497</v>
      </c>
      <c r="F936" s="8" t="s">
        <v>29</v>
      </c>
      <c r="G936" s="9">
        <v>-1.5720552999999999</v>
      </c>
      <c r="H936" s="13" t="s">
        <v>28</v>
      </c>
      <c r="I936" s="1" t="s">
        <v>30</v>
      </c>
    </row>
    <row r="937" spans="1:9" x14ac:dyDescent="0.15">
      <c r="A937" s="1" t="s">
        <v>1699</v>
      </c>
      <c r="B937" s="27">
        <v>3.1289320000000001E-7</v>
      </c>
      <c r="C937" s="9">
        <v>-1.7575704999999999</v>
      </c>
      <c r="D937" s="13" t="s">
        <v>28</v>
      </c>
      <c r="E937" s="9">
        <v>-2.0430033000000001</v>
      </c>
      <c r="F937" s="13" t="s">
        <v>28</v>
      </c>
      <c r="G937" s="9">
        <v>-1.5722973</v>
      </c>
      <c r="H937" s="13" t="s">
        <v>28</v>
      </c>
      <c r="I937" s="1" t="s">
        <v>30</v>
      </c>
    </row>
    <row r="938" spans="1:9" x14ac:dyDescent="0.15">
      <c r="A938" s="1" t="s">
        <v>1455</v>
      </c>
      <c r="B938" s="27">
        <v>3.844284E-5</v>
      </c>
      <c r="C938" s="7">
        <v>-1.3551441</v>
      </c>
      <c r="D938" s="8" t="s">
        <v>28</v>
      </c>
      <c r="E938" s="9">
        <v>-1.7954592</v>
      </c>
      <c r="F938" s="13" t="s">
        <v>28</v>
      </c>
      <c r="G938" s="9">
        <v>-1.5970947</v>
      </c>
      <c r="H938" s="13" t="s">
        <v>28</v>
      </c>
      <c r="I938" s="1" t="s">
        <v>30</v>
      </c>
    </row>
    <row r="939" spans="1:9" x14ac:dyDescent="0.15">
      <c r="A939" s="1" t="s">
        <v>297</v>
      </c>
      <c r="B939" s="1">
        <v>7.9677140000000007E-3</v>
      </c>
      <c r="C939" s="9">
        <v>-1.8882496</v>
      </c>
      <c r="D939" s="13" t="s">
        <v>28</v>
      </c>
      <c r="E939" s="9">
        <v>-1.6481911</v>
      </c>
      <c r="F939" s="13" t="s">
        <v>28</v>
      </c>
      <c r="G939" s="9">
        <v>-1.6076406000000001</v>
      </c>
      <c r="H939" s="13" t="s">
        <v>28</v>
      </c>
      <c r="I939" s="1" t="s">
        <v>30</v>
      </c>
    </row>
    <row r="940" spans="1:9" x14ac:dyDescent="0.15">
      <c r="A940" s="1" t="s">
        <v>2003</v>
      </c>
      <c r="B940" s="27">
        <v>4.4096086999999998E-8</v>
      </c>
      <c r="C940" s="7">
        <v>-1.4832109</v>
      </c>
      <c r="D940" s="8" t="s">
        <v>28</v>
      </c>
      <c r="E940" s="9">
        <v>-1.9884808</v>
      </c>
      <c r="F940" s="13" t="s">
        <v>28</v>
      </c>
      <c r="G940" s="9">
        <v>-1.6242806000000001</v>
      </c>
      <c r="H940" s="13" t="s">
        <v>28</v>
      </c>
      <c r="I940" s="1" t="s">
        <v>30</v>
      </c>
    </row>
    <row r="941" spans="1:9" x14ac:dyDescent="0.15">
      <c r="A941" s="1" t="s">
        <v>1358</v>
      </c>
      <c r="B941" s="1">
        <v>4.3233830000000001E-3</v>
      </c>
      <c r="C941" s="7">
        <v>-1.0392686</v>
      </c>
      <c r="D941" s="8" t="s">
        <v>28</v>
      </c>
      <c r="E941" s="9">
        <v>-1.5984757000000001</v>
      </c>
      <c r="F941" s="13" t="s">
        <v>28</v>
      </c>
      <c r="G941" s="9">
        <v>-1.6258001</v>
      </c>
      <c r="H941" s="13" t="s">
        <v>28</v>
      </c>
      <c r="I941" s="1" t="s">
        <v>30</v>
      </c>
    </row>
    <row r="942" spans="1:9" x14ac:dyDescent="0.15">
      <c r="A942" s="1" t="s">
        <v>1079</v>
      </c>
      <c r="B942" s="1">
        <v>4.7854845999999998E-3</v>
      </c>
      <c r="C942" s="7">
        <v>-1.1205331000000001</v>
      </c>
      <c r="D942" s="8" t="s">
        <v>28</v>
      </c>
      <c r="E942" s="9">
        <v>-1.9893358999999999</v>
      </c>
      <c r="F942" s="13" t="s">
        <v>28</v>
      </c>
      <c r="G942" s="9">
        <v>-1.6261014</v>
      </c>
      <c r="H942" s="13" t="s">
        <v>28</v>
      </c>
      <c r="I942" s="1" t="s">
        <v>30</v>
      </c>
    </row>
    <row r="943" spans="1:9" x14ac:dyDescent="0.15">
      <c r="A943" s="1" t="s">
        <v>720</v>
      </c>
      <c r="B943" s="1">
        <v>5.7226040000000001E-3</v>
      </c>
      <c r="C943" s="9">
        <v>-2.3403562999999998</v>
      </c>
      <c r="D943" s="13" t="s">
        <v>28</v>
      </c>
      <c r="E943" s="7">
        <v>1.0479601999999999</v>
      </c>
      <c r="F943" s="8" t="s">
        <v>29</v>
      </c>
      <c r="G943" s="9">
        <v>-1.6337965000000001</v>
      </c>
      <c r="H943" s="13" t="s">
        <v>28</v>
      </c>
      <c r="I943" s="1" t="s">
        <v>30</v>
      </c>
    </row>
    <row r="944" spans="1:9" x14ac:dyDescent="0.15">
      <c r="A944" s="1" t="s">
        <v>959</v>
      </c>
      <c r="B944" s="27">
        <v>4.0679320000000002E-15</v>
      </c>
      <c r="C944" s="9">
        <v>-1.7032415000000001</v>
      </c>
      <c r="D944" s="13" t="s">
        <v>28</v>
      </c>
      <c r="E944" s="9">
        <v>-1.8006979999999999</v>
      </c>
      <c r="F944" s="13" t="s">
        <v>28</v>
      </c>
      <c r="G944" s="9">
        <v>-1.642733</v>
      </c>
      <c r="H944" s="13" t="s">
        <v>28</v>
      </c>
      <c r="I944" s="1" t="s">
        <v>30</v>
      </c>
    </row>
    <row r="945" spans="1:9" x14ac:dyDescent="0.15">
      <c r="A945" s="1" t="s">
        <v>1807</v>
      </c>
      <c r="B945" s="1">
        <v>1.7065506E-3</v>
      </c>
      <c r="C945" s="7">
        <v>-1.4298542000000001</v>
      </c>
      <c r="D945" s="8" t="s">
        <v>28</v>
      </c>
      <c r="E945" s="9">
        <v>-1.6043177</v>
      </c>
      <c r="F945" s="13" t="s">
        <v>28</v>
      </c>
      <c r="G945" s="9">
        <v>-1.6643022999999999</v>
      </c>
      <c r="H945" s="13" t="s">
        <v>28</v>
      </c>
      <c r="I945" s="1" t="s">
        <v>30</v>
      </c>
    </row>
    <row r="946" spans="1:9" x14ac:dyDescent="0.15">
      <c r="A946" s="1" t="s">
        <v>1128</v>
      </c>
      <c r="B946" s="27">
        <v>4.2691397E-7</v>
      </c>
      <c r="C946" s="9">
        <v>-1.5016696</v>
      </c>
      <c r="D946" s="13" t="s">
        <v>28</v>
      </c>
      <c r="E946" s="9">
        <v>-1.6935853000000001</v>
      </c>
      <c r="F946" s="13" t="s">
        <v>28</v>
      </c>
      <c r="G946" s="9">
        <v>-1.6898088</v>
      </c>
      <c r="H946" s="13" t="s">
        <v>28</v>
      </c>
      <c r="I946" s="1" t="s">
        <v>30</v>
      </c>
    </row>
    <row r="947" spans="1:9" x14ac:dyDescent="0.15">
      <c r="A947" s="1" t="s">
        <v>954</v>
      </c>
      <c r="B947" s="27">
        <v>2.1424304999999999E-11</v>
      </c>
      <c r="C947" s="9">
        <v>-1.6485951999999999</v>
      </c>
      <c r="D947" s="13" t="s">
        <v>28</v>
      </c>
      <c r="E947" s="9">
        <v>-1.9285901999999999</v>
      </c>
      <c r="F947" s="13" t="s">
        <v>28</v>
      </c>
      <c r="G947" s="9">
        <v>-1.7141744999999999</v>
      </c>
      <c r="H947" s="13" t="s">
        <v>28</v>
      </c>
      <c r="I947" s="1" t="s">
        <v>30</v>
      </c>
    </row>
    <row r="948" spans="1:9" x14ac:dyDescent="0.15">
      <c r="A948" s="1" t="s">
        <v>1194</v>
      </c>
      <c r="B948" s="27">
        <v>1.335957E-8</v>
      </c>
      <c r="C948" s="9">
        <v>-1.5204964000000001</v>
      </c>
      <c r="D948" s="13" t="s">
        <v>28</v>
      </c>
      <c r="E948" s="9">
        <v>-2.2026094999999999</v>
      </c>
      <c r="F948" s="13" t="s">
        <v>28</v>
      </c>
      <c r="G948" s="9">
        <v>-1.7223478999999999</v>
      </c>
      <c r="H948" s="13" t="s">
        <v>28</v>
      </c>
      <c r="I948" s="1" t="s">
        <v>30</v>
      </c>
    </row>
    <row r="949" spans="1:9" x14ac:dyDescent="0.15">
      <c r="A949" s="1" t="s">
        <v>335</v>
      </c>
      <c r="B949" s="27">
        <v>1.7119807E-13</v>
      </c>
      <c r="C949" s="9">
        <v>-1.8939006</v>
      </c>
      <c r="D949" s="13" t="s">
        <v>28</v>
      </c>
      <c r="E949" s="9">
        <v>-2.1105079999999998</v>
      </c>
      <c r="F949" s="13" t="s">
        <v>28</v>
      </c>
      <c r="G949" s="9">
        <v>-1.7255559</v>
      </c>
      <c r="H949" s="13" t="s">
        <v>28</v>
      </c>
      <c r="I949" s="1" t="s">
        <v>30</v>
      </c>
    </row>
    <row r="950" spans="1:9" x14ac:dyDescent="0.15">
      <c r="A950" s="1" t="s">
        <v>1913</v>
      </c>
      <c r="B950" s="1">
        <v>1.4946985E-3</v>
      </c>
      <c r="C950" s="9">
        <v>-1.5277746000000001</v>
      </c>
      <c r="D950" s="13" t="s">
        <v>28</v>
      </c>
      <c r="E950" s="9">
        <v>-1.7557843</v>
      </c>
      <c r="F950" s="13" t="s">
        <v>28</v>
      </c>
      <c r="G950" s="9">
        <v>-1.7279355999999999</v>
      </c>
      <c r="H950" s="13" t="s">
        <v>28</v>
      </c>
      <c r="I950" s="1" t="s">
        <v>30</v>
      </c>
    </row>
    <row r="951" spans="1:9" x14ac:dyDescent="0.15">
      <c r="A951" s="1" t="s">
        <v>1557</v>
      </c>
      <c r="B951" s="1">
        <v>3.9528174999999997E-3</v>
      </c>
      <c r="C951" s="9">
        <v>-2.5498409999999998</v>
      </c>
      <c r="D951" s="13" t="s">
        <v>28</v>
      </c>
      <c r="E951" s="9">
        <v>-1.7420135000000001</v>
      </c>
      <c r="F951" s="13" t="s">
        <v>28</v>
      </c>
      <c r="G951" s="9">
        <v>-1.7399154999999999</v>
      </c>
      <c r="H951" s="13" t="s">
        <v>28</v>
      </c>
      <c r="I951" s="1" t="s">
        <v>30</v>
      </c>
    </row>
    <row r="952" spans="1:9" x14ac:dyDescent="0.15">
      <c r="A952" s="1" t="s">
        <v>1021</v>
      </c>
      <c r="B952" s="27">
        <v>3.8120392E-4</v>
      </c>
      <c r="C952" s="9">
        <v>-1.6385041</v>
      </c>
      <c r="D952" s="13" t="s">
        <v>28</v>
      </c>
      <c r="E952" s="9">
        <v>-1.8549114</v>
      </c>
      <c r="F952" s="13" t="s">
        <v>28</v>
      </c>
      <c r="G952" s="9">
        <v>-1.7408224000000001</v>
      </c>
      <c r="H952" s="13" t="s">
        <v>28</v>
      </c>
      <c r="I952" s="1" t="s">
        <v>30</v>
      </c>
    </row>
    <row r="953" spans="1:9" x14ac:dyDescent="0.15">
      <c r="A953" s="1" t="s">
        <v>1316</v>
      </c>
      <c r="B953" s="1">
        <v>5.7909229999999999E-3</v>
      </c>
      <c r="C953" s="9">
        <v>-3.5812750000000002</v>
      </c>
      <c r="D953" s="13" t="s">
        <v>28</v>
      </c>
      <c r="E953" s="9">
        <v>-2.1239439999999998</v>
      </c>
      <c r="F953" s="13" t="s">
        <v>28</v>
      </c>
      <c r="G953" s="9">
        <v>-1.7460610000000001</v>
      </c>
      <c r="H953" s="13" t="s">
        <v>28</v>
      </c>
      <c r="I953" s="1" t="s">
        <v>30</v>
      </c>
    </row>
    <row r="954" spans="1:9" x14ac:dyDescent="0.15">
      <c r="A954" s="1" t="s">
        <v>630</v>
      </c>
      <c r="B954" s="27">
        <v>1.0337273E-5</v>
      </c>
      <c r="C954" s="7">
        <v>1.0113510000000001</v>
      </c>
      <c r="D954" s="8" t="s">
        <v>29</v>
      </c>
      <c r="E954" s="9">
        <v>-1.6430602000000001</v>
      </c>
      <c r="F954" s="13" t="s">
        <v>28</v>
      </c>
      <c r="G954" s="9">
        <v>-1.7466276999999999</v>
      </c>
      <c r="H954" s="13" t="s">
        <v>28</v>
      </c>
      <c r="I954" s="1" t="s">
        <v>30</v>
      </c>
    </row>
    <row r="955" spans="1:9" x14ac:dyDescent="0.15">
      <c r="A955" s="1" t="s">
        <v>688</v>
      </c>
      <c r="B955" s="1">
        <v>5.4348228E-3</v>
      </c>
      <c r="C955" s="9">
        <v>-4.4840713000000001</v>
      </c>
      <c r="D955" s="13" t="s">
        <v>28</v>
      </c>
      <c r="E955" s="9">
        <v>-2.2851037999999999</v>
      </c>
      <c r="F955" s="13" t="s">
        <v>28</v>
      </c>
      <c r="G955" s="9">
        <v>-1.7617282999999999</v>
      </c>
      <c r="H955" s="13" t="s">
        <v>28</v>
      </c>
      <c r="I955" s="1" t="s">
        <v>30</v>
      </c>
    </row>
    <row r="956" spans="1:9" x14ac:dyDescent="0.15">
      <c r="A956" s="1" t="s">
        <v>1181</v>
      </c>
      <c r="B956" s="27">
        <v>5.9262630000000004E-11</v>
      </c>
      <c r="C956" s="9">
        <v>-1.7631329</v>
      </c>
      <c r="D956" s="13" t="s">
        <v>28</v>
      </c>
      <c r="E956" s="9">
        <v>-1.8324239</v>
      </c>
      <c r="F956" s="13" t="s">
        <v>28</v>
      </c>
      <c r="G956" s="9">
        <v>-1.7632026999999999</v>
      </c>
      <c r="H956" s="13" t="s">
        <v>28</v>
      </c>
      <c r="I956" s="1" t="s">
        <v>30</v>
      </c>
    </row>
    <row r="957" spans="1:9" x14ac:dyDescent="0.15">
      <c r="A957" s="1" t="s">
        <v>1135</v>
      </c>
      <c r="B957" s="27">
        <v>7.1265979999999996E-11</v>
      </c>
      <c r="C957" s="9">
        <v>-1.9459674</v>
      </c>
      <c r="D957" s="13" t="s">
        <v>28</v>
      </c>
      <c r="E957" s="9">
        <v>-1.8986018</v>
      </c>
      <c r="F957" s="13" t="s">
        <v>28</v>
      </c>
      <c r="G957" s="9">
        <v>-1.7730805999999999</v>
      </c>
      <c r="H957" s="13" t="s">
        <v>28</v>
      </c>
      <c r="I957" s="1" t="s">
        <v>30</v>
      </c>
    </row>
    <row r="958" spans="1:9" x14ac:dyDescent="0.15">
      <c r="A958" s="1" t="s">
        <v>287</v>
      </c>
      <c r="B958" s="27">
        <v>5.3585144000000001E-12</v>
      </c>
      <c r="C958" s="9">
        <v>-1.6533422</v>
      </c>
      <c r="D958" s="13" t="s">
        <v>28</v>
      </c>
      <c r="E958" s="9">
        <v>-2.0328734000000002</v>
      </c>
      <c r="F958" s="13" t="s">
        <v>28</v>
      </c>
      <c r="G958" s="9">
        <v>-1.7814877</v>
      </c>
      <c r="H958" s="13" t="s">
        <v>28</v>
      </c>
      <c r="I958" s="1" t="s">
        <v>30</v>
      </c>
    </row>
    <row r="959" spans="1:9" x14ac:dyDescent="0.15">
      <c r="A959" s="1" t="s">
        <v>1634</v>
      </c>
      <c r="B959" s="27">
        <v>3.5082219999999998E-14</v>
      </c>
      <c r="C959" s="9">
        <v>-1.6601745999999999</v>
      </c>
      <c r="D959" s="13" t="s">
        <v>28</v>
      </c>
      <c r="E959" s="9">
        <v>-2.3020835000000002</v>
      </c>
      <c r="F959" s="13" t="s">
        <v>28</v>
      </c>
      <c r="G959" s="9">
        <v>-1.7842385000000001</v>
      </c>
      <c r="H959" s="13" t="s">
        <v>28</v>
      </c>
      <c r="I959" s="1" t="s">
        <v>30</v>
      </c>
    </row>
    <row r="960" spans="1:9" x14ac:dyDescent="0.15">
      <c r="A960" s="1" t="s">
        <v>1521</v>
      </c>
      <c r="B960" s="27">
        <v>1.8129522E-5</v>
      </c>
      <c r="C960" s="7">
        <v>-1.3506746999999999</v>
      </c>
      <c r="D960" s="8" t="s">
        <v>28</v>
      </c>
      <c r="E960" s="9">
        <v>-1.7989930999999999</v>
      </c>
      <c r="F960" s="13" t="s">
        <v>28</v>
      </c>
      <c r="G960" s="9">
        <v>-1.8090457</v>
      </c>
      <c r="H960" s="13" t="s">
        <v>28</v>
      </c>
      <c r="I960" s="1" t="s">
        <v>30</v>
      </c>
    </row>
    <row r="961" spans="1:9" x14ac:dyDescent="0.15">
      <c r="A961" s="1" t="s">
        <v>378</v>
      </c>
      <c r="B961" s="27">
        <v>2.8861074999999999E-5</v>
      </c>
      <c r="C961" s="9">
        <v>-1.7470536999999999</v>
      </c>
      <c r="D961" s="13" t="s">
        <v>28</v>
      </c>
      <c r="E961" s="9">
        <v>-1.9327825999999999</v>
      </c>
      <c r="F961" s="13" t="s">
        <v>28</v>
      </c>
      <c r="G961" s="9">
        <v>-1.8444818000000001</v>
      </c>
      <c r="H961" s="13" t="s">
        <v>28</v>
      </c>
      <c r="I961" s="1" t="s">
        <v>30</v>
      </c>
    </row>
    <row r="962" spans="1:9" x14ac:dyDescent="0.15">
      <c r="A962" s="1" t="s">
        <v>1648</v>
      </c>
      <c r="B962" s="27">
        <v>1.273572E-5</v>
      </c>
      <c r="C962" s="9">
        <v>-1.5179384</v>
      </c>
      <c r="D962" s="13" t="s">
        <v>28</v>
      </c>
      <c r="E962" s="7">
        <v>-1.4073104999999999</v>
      </c>
      <c r="F962" s="8" t="s">
        <v>28</v>
      </c>
      <c r="G962" s="9">
        <v>-1.8675193000000001</v>
      </c>
      <c r="H962" s="13" t="s">
        <v>28</v>
      </c>
      <c r="I962" s="1" t="s">
        <v>30</v>
      </c>
    </row>
    <row r="963" spans="1:9" x14ac:dyDescent="0.15">
      <c r="A963" s="1" t="s">
        <v>229</v>
      </c>
      <c r="B963" s="27">
        <v>1.0544851500000001E-11</v>
      </c>
      <c r="C963" s="9">
        <v>-2.1647319999999999</v>
      </c>
      <c r="D963" s="13" t="s">
        <v>28</v>
      </c>
      <c r="E963" s="9">
        <v>-1.9457477000000001</v>
      </c>
      <c r="F963" s="13" t="s">
        <v>28</v>
      </c>
      <c r="G963" s="9">
        <v>-1.8676093</v>
      </c>
      <c r="H963" s="13" t="s">
        <v>28</v>
      </c>
      <c r="I963" s="1" t="s">
        <v>30</v>
      </c>
    </row>
    <row r="964" spans="1:9" x14ac:dyDescent="0.15">
      <c r="A964" s="1" t="s">
        <v>1263</v>
      </c>
      <c r="B964" s="27">
        <v>2.3711503999999999E-12</v>
      </c>
      <c r="C964" s="9">
        <v>-1.6755388</v>
      </c>
      <c r="D964" s="13" t="s">
        <v>28</v>
      </c>
      <c r="E964" s="9">
        <v>-2.0206140000000001</v>
      </c>
      <c r="F964" s="13" t="s">
        <v>28</v>
      </c>
      <c r="G964" s="9">
        <v>-1.8874929</v>
      </c>
      <c r="H964" s="13" t="s">
        <v>28</v>
      </c>
      <c r="I964" s="1" t="s">
        <v>30</v>
      </c>
    </row>
    <row r="965" spans="1:9" x14ac:dyDescent="0.15">
      <c r="A965" s="1" t="s">
        <v>766</v>
      </c>
      <c r="B965" s="27">
        <v>3.892438E-4</v>
      </c>
      <c r="C965" s="9">
        <v>-1.8668956000000001</v>
      </c>
      <c r="D965" s="13" t="s">
        <v>28</v>
      </c>
      <c r="E965" s="7">
        <v>-1.1685749999999999</v>
      </c>
      <c r="F965" s="8" t="s">
        <v>28</v>
      </c>
      <c r="G965" s="9">
        <v>-1.8890743000000001</v>
      </c>
      <c r="H965" s="13" t="s">
        <v>28</v>
      </c>
      <c r="I965" s="1" t="s">
        <v>30</v>
      </c>
    </row>
    <row r="966" spans="1:9" x14ac:dyDescent="0.15">
      <c r="A966" s="1" t="s">
        <v>771</v>
      </c>
      <c r="B966" s="27">
        <v>5.8700302000000003E-9</v>
      </c>
      <c r="C966" s="9">
        <v>-1.6280323999999999</v>
      </c>
      <c r="D966" s="13" t="s">
        <v>28</v>
      </c>
      <c r="E966" s="9">
        <v>-2.1425898000000001</v>
      </c>
      <c r="F966" s="13" t="s">
        <v>28</v>
      </c>
      <c r="G966" s="9">
        <v>-1.9329007</v>
      </c>
      <c r="H966" s="13" t="s">
        <v>28</v>
      </c>
      <c r="I966" s="1" t="s">
        <v>30</v>
      </c>
    </row>
    <row r="967" spans="1:9" x14ac:dyDescent="0.15">
      <c r="A967" s="1" t="s">
        <v>1601</v>
      </c>
      <c r="B967" s="27">
        <v>1.6719527E-14</v>
      </c>
      <c r="C967" s="9">
        <v>-1.6484907</v>
      </c>
      <c r="D967" s="13" t="s">
        <v>28</v>
      </c>
      <c r="E967" s="9">
        <v>-1.9278316</v>
      </c>
      <c r="F967" s="13" t="s">
        <v>28</v>
      </c>
      <c r="G967" s="9">
        <v>-1.9782544</v>
      </c>
      <c r="H967" s="13" t="s">
        <v>28</v>
      </c>
      <c r="I967" s="1" t="s">
        <v>30</v>
      </c>
    </row>
    <row r="968" spans="1:9" x14ac:dyDescent="0.15">
      <c r="A968" s="1" t="s">
        <v>2035</v>
      </c>
      <c r="B968" s="27">
        <v>2.6411554999999998E-9</v>
      </c>
      <c r="C968" s="9">
        <v>-1.8871424000000001</v>
      </c>
      <c r="D968" s="13" t="s">
        <v>28</v>
      </c>
      <c r="E968" s="9">
        <v>-2.4770484000000002</v>
      </c>
      <c r="F968" s="13" t="s">
        <v>28</v>
      </c>
      <c r="G968" s="9">
        <v>-2.0035371999999998</v>
      </c>
      <c r="H968" s="13" t="s">
        <v>28</v>
      </c>
      <c r="I968" s="1" t="s">
        <v>30</v>
      </c>
    </row>
    <row r="969" spans="1:9" x14ac:dyDescent="0.15">
      <c r="A969" s="1" t="s">
        <v>629</v>
      </c>
      <c r="B969" s="27">
        <v>1.27308945E-11</v>
      </c>
      <c r="C969" s="9">
        <v>-1.8055559999999999</v>
      </c>
      <c r="D969" s="13" t="s">
        <v>28</v>
      </c>
      <c r="E969" s="9">
        <v>-2.1967626</v>
      </c>
      <c r="F969" s="13" t="s">
        <v>28</v>
      </c>
      <c r="G969" s="9">
        <v>-2.0570233</v>
      </c>
      <c r="H969" s="13" t="s">
        <v>28</v>
      </c>
      <c r="I969" s="1" t="s">
        <v>30</v>
      </c>
    </row>
    <row r="970" spans="1:9" x14ac:dyDescent="0.15">
      <c r="A970" s="1" t="s">
        <v>1215</v>
      </c>
      <c r="B970" s="27">
        <v>3.0852796E-6</v>
      </c>
      <c r="C970" s="7">
        <v>-1.2930074</v>
      </c>
      <c r="D970" s="8" t="s">
        <v>28</v>
      </c>
      <c r="E970" s="9">
        <v>-1.9805294</v>
      </c>
      <c r="F970" s="13" t="s">
        <v>28</v>
      </c>
      <c r="G970" s="9">
        <v>-2.0661046999999999</v>
      </c>
      <c r="H970" s="13" t="s">
        <v>28</v>
      </c>
      <c r="I970" s="1" t="s">
        <v>30</v>
      </c>
    </row>
    <row r="971" spans="1:9" x14ac:dyDescent="0.15">
      <c r="A971" s="1" t="s">
        <v>1364</v>
      </c>
      <c r="B971" s="27">
        <v>6.8929764E-9</v>
      </c>
      <c r="C971" s="9">
        <v>-2.0789840000000002</v>
      </c>
      <c r="D971" s="13" t="s">
        <v>28</v>
      </c>
      <c r="E971" s="9">
        <v>-2.6876234999999999</v>
      </c>
      <c r="F971" s="13" t="s">
        <v>28</v>
      </c>
      <c r="G971" s="9">
        <v>-2.0715823000000002</v>
      </c>
      <c r="H971" s="13" t="s">
        <v>28</v>
      </c>
      <c r="I971" s="1" t="s">
        <v>30</v>
      </c>
    </row>
    <row r="972" spans="1:9" x14ac:dyDescent="0.15">
      <c r="A972" s="1" t="s">
        <v>1878</v>
      </c>
      <c r="B972" s="27">
        <v>2.2967386E-9</v>
      </c>
      <c r="C972" s="9">
        <v>-1.5883784000000001</v>
      </c>
      <c r="D972" s="13" t="s">
        <v>28</v>
      </c>
      <c r="E972" s="9">
        <v>-3.2499044000000001</v>
      </c>
      <c r="F972" s="13" t="s">
        <v>28</v>
      </c>
      <c r="G972" s="9">
        <v>-2.0717696999999999</v>
      </c>
      <c r="H972" s="13" t="s">
        <v>28</v>
      </c>
      <c r="I972" s="1" t="s">
        <v>30</v>
      </c>
    </row>
    <row r="973" spans="1:9" x14ac:dyDescent="0.15">
      <c r="A973" s="1" t="s">
        <v>194</v>
      </c>
      <c r="B973" s="27">
        <v>1.0089658999999999E-12</v>
      </c>
      <c r="C973" s="9">
        <v>-2.080044</v>
      </c>
      <c r="D973" s="13" t="s">
        <v>28</v>
      </c>
      <c r="E973" s="9">
        <v>-2.279703</v>
      </c>
      <c r="F973" s="13" t="s">
        <v>28</v>
      </c>
      <c r="G973" s="9">
        <v>-2.080435</v>
      </c>
      <c r="H973" s="13" t="s">
        <v>28</v>
      </c>
      <c r="I973" s="1" t="s">
        <v>30</v>
      </c>
    </row>
    <row r="974" spans="1:9" x14ac:dyDescent="0.15">
      <c r="A974" s="1" t="s">
        <v>1788</v>
      </c>
      <c r="B974" s="27">
        <v>1.557777E-9</v>
      </c>
      <c r="C974" s="9">
        <v>-1.780586</v>
      </c>
      <c r="D974" s="13" t="s">
        <v>28</v>
      </c>
      <c r="E974" s="9">
        <v>-2.0191366999999998</v>
      </c>
      <c r="F974" s="13" t="s">
        <v>28</v>
      </c>
      <c r="G974" s="9">
        <v>-2.1017646999999999</v>
      </c>
      <c r="H974" s="13" t="s">
        <v>28</v>
      </c>
      <c r="I974" s="1" t="s">
        <v>30</v>
      </c>
    </row>
    <row r="975" spans="1:9" x14ac:dyDescent="0.15">
      <c r="A975" s="1" t="s">
        <v>2027</v>
      </c>
      <c r="B975" s="27">
        <v>2.2562106000000002E-9</v>
      </c>
      <c r="C975" s="9">
        <v>-1.5314760000000001</v>
      </c>
      <c r="D975" s="13" t="s">
        <v>28</v>
      </c>
      <c r="E975" s="9">
        <v>-3.2520036999999999</v>
      </c>
      <c r="F975" s="13" t="s">
        <v>28</v>
      </c>
      <c r="G975" s="9">
        <v>-2.1045829999999999</v>
      </c>
      <c r="H975" s="13" t="s">
        <v>28</v>
      </c>
      <c r="I975" s="1" t="s">
        <v>30</v>
      </c>
    </row>
    <row r="976" spans="1:9" x14ac:dyDescent="0.15">
      <c r="A976" s="1" t="s">
        <v>1385</v>
      </c>
      <c r="B976" s="27">
        <v>4.66381E-10</v>
      </c>
      <c r="C976" s="9">
        <v>-1.6175411</v>
      </c>
      <c r="D976" s="13" t="s">
        <v>28</v>
      </c>
      <c r="E976" s="9">
        <v>-2.8650894</v>
      </c>
      <c r="F976" s="13" t="s">
        <v>28</v>
      </c>
      <c r="G976" s="9">
        <v>-2.1242054000000001</v>
      </c>
      <c r="H976" s="13" t="s">
        <v>28</v>
      </c>
      <c r="I976" s="1" t="s">
        <v>30</v>
      </c>
    </row>
    <row r="977" spans="1:13" x14ac:dyDescent="0.15">
      <c r="A977" s="1" t="s">
        <v>1832</v>
      </c>
      <c r="B977" s="27">
        <v>1.2574024E-9</v>
      </c>
      <c r="C977" s="7">
        <v>-1.4623648</v>
      </c>
      <c r="D977" s="8" t="s">
        <v>28</v>
      </c>
      <c r="E977" s="9">
        <v>-2.9498986999999999</v>
      </c>
      <c r="F977" s="13" t="s">
        <v>28</v>
      </c>
      <c r="G977" s="9">
        <v>-2.1445205000000001</v>
      </c>
      <c r="H977" s="13" t="s">
        <v>28</v>
      </c>
      <c r="I977" s="1" t="s">
        <v>30</v>
      </c>
    </row>
    <row r="978" spans="1:13" x14ac:dyDescent="0.15">
      <c r="A978" s="1" t="s">
        <v>1408</v>
      </c>
      <c r="B978" s="27">
        <v>5.94937E-8</v>
      </c>
      <c r="C978" s="9">
        <v>-1.6799043</v>
      </c>
      <c r="D978" s="13" t="s">
        <v>28</v>
      </c>
      <c r="E978" s="9">
        <v>-2.6495510000000002</v>
      </c>
      <c r="F978" s="13" t="s">
        <v>28</v>
      </c>
      <c r="G978" s="9">
        <v>-2.1529104999999999</v>
      </c>
      <c r="H978" s="13" t="s">
        <v>28</v>
      </c>
      <c r="I978" s="1" t="s">
        <v>30</v>
      </c>
    </row>
    <row r="979" spans="1:13" x14ac:dyDescent="0.15">
      <c r="A979" s="1" t="s">
        <v>1007</v>
      </c>
      <c r="B979" s="27">
        <v>3.1268577000000001E-8</v>
      </c>
      <c r="C979" s="9">
        <v>-2.2491772000000001</v>
      </c>
      <c r="D979" s="13" t="s">
        <v>28</v>
      </c>
      <c r="E979" s="9">
        <v>-2.0382104000000001</v>
      </c>
      <c r="F979" s="13" t="s">
        <v>28</v>
      </c>
      <c r="G979" s="9">
        <v>-2.2038734</v>
      </c>
      <c r="H979" s="13" t="s">
        <v>28</v>
      </c>
      <c r="I979" s="1" t="s">
        <v>30</v>
      </c>
    </row>
    <row r="980" spans="1:13" x14ac:dyDescent="0.15">
      <c r="A980" s="1" t="s">
        <v>1896</v>
      </c>
      <c r="B980" s="27">
        <v>1.8666026E-7</v>
      </c>
      <c r="C980" s="9">
        <v>-2.8300824000000002</v>
      </c>
      <c r="D980" s="13" t="s">
        <v>28</v>
      </c>
      <c r="E980" s="9">
        <v>-2.3164617999999999</v>
      </c>
      <c r="F980" s="13" t="s">
        <v>28</v>
      </c>
      <c r="G980" s="9">
        <v>-2.2177216999999998</v>
      </c>
      <c r="H980" s="13" t="s">
        <v>28</v>
      </c>
      <c r="I980" s="1" t="s">
        <v>30</v>
      </c>
    </row>
    <row r="981" spans="1:13" x14ac:dyDescent="0.15">
      <c r="A981" s="1" t="s">
        <v>1894</v>
      </c>
      <c r="B981" s="27">
        <v>3.2558762000000002E-9</v>
      </c>
      <c r="C981" s="9">
        <v>-1.8340738999999999</v>
      </c>
      <c r="D981" s="13" t="s">
        <v>28</v>
      </c>
      <c r="E981" s="9">
        <v>-2.5497005000000001</v>
      </c>
      <c r="F981" s="13" t="s">
        <v>28</v>
      </c>
      <c r="G981" s="9">
        <v>-2.2737617000000001</v>
      </c>
      <c r="H981" s="13" t="s">
        <v>28</v>
      </c>
      <c r="I981" s="1" t="s">
        <v>30</v>
      </c>
    </row>
    <row r="982" spans="1:13" x14ac:dyDescent="0.15">
      <c r="A982" s="1" t="s">
        <v>1987</v>
      </c>
      <c r="B982" s="27">
        <v>1.6746239000000001E-7</v>
      </c>
      <c r="C982" s="9">
        <v>-10.512229</v>
      </c>
      <c r="D982" s="13" t="s">
        <v>28</v>
      </c>
      <c r="E982" s="9">
        <v>-5.3486459999999996</v>
      </c>
      <c r="F982" s="13" t="s">
        <v>28</v>
      </c>
      <c r="G982" s="9">
        <v>-2.4089303000000002</v>
      </c>
      <c r="H982" s="13" t="s">
        <v>28</v>
      </c>
      <c r="I982" s="1" t="s">
        <v>30</v>
      </c>
    </row>
    <row r="983" spans="1:13" x14ac:dyDescent="0.15">
      <c r="A983" s="1" t="s">
        <v>1252</v>
      </c>
      <c r="B983" s="1">
        <v>3.2170608000000002E-3</v>
      </c>
      <c r="C983" s="9">
        <v>-2.7665424000000001</v>
      </c>
      <c r="D983" s="13" t="s">
        <v>28</v>
      </c>
      <c r="E983" s="7">
        <v>-1.2964879</v>
      </c>
      <c r="F983" s="8" t="s">
        <v>28</v>
      </c>
      <c r="G983" s="9">
        <v>-2.6423871999999999</v>
      </c>
      <c r="H983" s="13" t="s">
        <v>28</v>
      </c>
      <c r="I983" s="1" t="s">
        <v>30</v>
      </c>
    </row>
    <row r="984" spans="1:13" x14ac:dyDescent="0.15">
      <c r="A984" s="1" t="s">
        <v>1633</v>
      </c>
      <c r="B984" s="1">
        <v>8.8578760000000006E-3</v>
      </c>
      <c r="C984" s="9">
        <v>-3.0828039999999999</v>
      </c>
      <c r="D984" s="13" t="s">
        <v>28</v>
      </c>
      <c r="E984" s="7">
        <v>-1.3531048000000001</v>
      </c>
      <c r="F984" s="8" t="s">
        <v>28</v>
      </c>
      <c r="G984" s="9">
        <v>-2.7456149999999999</v>
      </c>
      <c r="H984" s="13" t="s">
        <v>28</v>
      </c>
      <c r="I984" s="1" t="s">
        <v>30</v>
      </c>
    </row>
    <row r="985" spans="1:13" x14ac:dyDescent="0.15">
      <c r="A985" s="1" t="s">
        <v>1147</v>
      </c>
      <c r="B985" s="1">
        <v>3.4872212000000001E-3</v>
      </c>
      <c r="C985" s="7">
        <v>-1.3251425999999999</v>
      </c>
      <c r="D985" s="8" t="s">
        <v>28</v>
      </c>
      <c r="E985" s="9">
        <v>-3.4916453000000001</v>
      </c>
      <c r="F985" s="13" t="s">
        <v>28</v>
      </c>
      <c r="G985" s="9">
        <v>-2.8581994000000002</v>
      </c>
      <c r="H985" s="13" t="s">
        <v>28</v>
      </c>
      <c r="I985" s="1" t="s">
        <v>30</v>
      </c>
    </row>
    <row r="986" spans="1:13" x14ac:dyDescent="0.15">
      <c r="A986" s="1" t="s">
        <v>1001</v>
      </c>
      <c r="B986" s="27">
        <v>4.7469592999999998E-6</v>
      </c>
      <c r="C986" s="9">
        <v>-2.2946439000000001</v>
      </c>
      <c r="D986" s="13" t="s">
        <v>28</v>
      </c>
      <c r="E986" s="9">
        <v>-6.4431643000000003</v>
      </c>
      <c r="F986" s="13" t="s">
        <v>28</v>
      </c>
      <c r="G986" s="9">
        <v>-3.2460689999999999</v>
      </c>
      <c r="H986" s="13" t="s">
        <v>28</v>
      </c>
      <c r="I986" s="1" t="s">
        <v>30</v>
      </c>
    </row>
    <row r="987" spans="1:13" x14ac:dyDescent="0.15">
      <c r="A987" s="1" t="s">
        <v>1354</v>
      </c>
      <c r="B987" s="1">
        <v>8.9028619999999992E-3</v>
      </c>
      <c r="C987" s="9">
        <v>-3.7578173000000001</v>
      </c>
      <c r="D987" s="13" t="s">
        <v>28</v>
      </c>
      <c r="E987" s="9">
        <v>-1.5142947</v>
      </c>
      <c r="F987" s="13" t="s">
        <v>28</v>
      </c>
      <c r="G987" s="9">
        <v>-4.4503589999999997</v>
      </c>
      <c r="H987" s="13" t="s">
        <v>28</v>
      </c>
      <c r="I987" s="1" t="s">
        <v>30</v>
      </c>
    </row>
    <row r="988" spans="1:13" x14ac:dyDescent="0.15">
      <c r="A988" s="1" t="s">
        <v>1802</v>
      </c>
      <c r="B988" s="27">
        <v>6.1637314999999997E-4</v>
      </c>
      <c r="C988" s="9">
        <v>-1.9600525</v>
      </c>
      <c r="D988" s="13" t="s">
        <v>28</v>
      </c>
      <c r="E988" s="9">
        <v>-1.766016</v>
      </c>
      <c r="F988" s="13" t="s">
        <v>28</v>
      </c>
      <c r="G988" s="9">
        <v>-5.8991740000000004</v>
      </c>
      <c r="H988" s="13" t="s">
        <v>28</v>
      </c>
      <c r="I988" s="1" t="s">
        <v>30</v>
      </c>
    </row>
    <row r="989" spans="1:13" x14ac:dyDescent="0.15">
      <c r="A989" s="1" t="s">
        <v>1667</v>
      </c>
      <c r="B989" s="27">
        <v>1.7735712000000001E-17</v>
      </c>
      <c r="C989" s="9">
        <v>-2.5802223999999998</v>
      </c>
      <c r="D989" s="13" t="s">
        <v>28</v>
      </c>
      <c r="E989" s="9">
        <v>-2.5619116000000002</v>
      </c>
      <c r="F989" s="13" t="s">
        <v>28</v>
      </c>
      <c r="G989" s="9">
        <v>-3.0586703000000002</v>
      </c>
      <c r="H989" s="13" t="s">
        <v>28</v>
      </c>
      <c r="I989" s="1" t="s">
        <v>2065</v>
      </c>
      <c r="J989" s="1">
        <v>2539310</v>
      </c>
      <c r="K989" s="1" t="s">
        <v>1668</v>
      </c>
      <c r="L989" s="1" t="s">
        <v>2343</v>
      </c>
      <c r="M989" s="1" t="s">
        <v>2537</v>
      </c>
    </row>
    <row r="990" spans="1:13" x14ac:dyDescent="0.15">
      <c r="A990" s="1" t="s">
        <v>2005</v>
      </c>
      <c r="B990" s="27">
        <v>3.7431905000000001E-16</v>
      </c>
      <c r="C990" s="9">
        <v>-2.8816385000000002</v>
      </c>
      <c r="D990" s="13" t="s">
        <v>28</v>
      </c>
      <c r="E990" s="9">
        <v>-2.6070125000000002</v>
      </c>
      <c r="F990" s="13" t="s">
        <v>28</v>
      </c>
      <c r="G990" s="9">
        <v>-3.1692216000000002</v>
      </c>
      <c r="H990" s="13" t="s">
        <v>28</v>
      </c>
      <c r="I990" s="1" t="s">
        <v>2065</v>
      </c>
      <c r="J990" s="1">
        <v>2539310</v>
      </c>
      <c r="K990" s="1" t="s">
        <v>1668</v>
      </c>
      <c r="L990" s="1" t="s">
        <v>2343</v>
      </c>
      <c r="M990" s="1" t="s">
        <v>2537</v>
      </c>
    </row>
    <row r="991" spans="1:13" x14ac:dyDescent="0.15">
      <c r="A991" s="1" t="s">
        <v>336</v>
      </c>
      <c r="B991" s="27">
        <v>2.0642581E-8</v>
      </c>
      <c r="C991" s="7">
        <v>-1.4584231000000001</v>
      </c>
      <c r="D991" s="8" t="s">
        <v>28</v>
      </c>
      <c r="E991" s="9">
        <v>-1.8507743999999999</v>
      </c>
      <c r="F991" s="13" t="s">
        <v>28</v>
      </c>
      <c r="G991" s="9">
        <v>-1.7705473</v>
      </c>
      <c r="H991" s="13" t="s">
        <v>28</v>
      </c>
      <c r="I991" s="1" t="s">
        <v>337</v>
      </c>
      <c r="J991" s="1">
        <v>7378</v>
      </c>
      <c r="K991" s="1" t="s">
        <v>338</v>
      </c>
      <c r="L991" s="1" t="s">
        <v>2344</v>
      </c>
      <c r="M991" s="1" t="s">
        <v>2437</v>
      </c>
    </row>
    <row r="992" spans="1:13" x14ac:dyDescent="0.15">
      <c r="A992" s="1" t="s">
        <v>431</v>
      </c>
      <c r="B992" s="27">
        <v>4.6804383999999998E-5</v>
      </c>
      <c r="C992" s="9">
        <v>-1.5115384999999999</v>
      </c>
      <c r="D992" s="13" t="s">
        <v>28</v>
      </c>
      <c r="E992" s="7">
        <v>-1.1839772</v>
      </c>
      <c r="F992" s="8" t="s">
        <v>28</v>
      </c>
      <c r="G992" s="7">
        <v>-1.0920364</v>
      </c>
      <c r="H992" s="8" t="s">
        <v>28</v>
      </c>
      <c r="I992" s="1" t="s">
        <v>432</v>
      </c>
      <c r="K992" s="1" t="s">
        <v>433</v>
      </c>
      <c r="L992" s="1" t="s">
        <v>2538</v>
      </c>
      <c r="M992" s="1" t="s">
        <v>2539</v>
      </c>
    </row>
    <row r="993" spans="1:13" x14ac:dyDescent="0.15">
      <c r="A993" s="1" t="s">
        <v>964</v>
      </c>
      <c r="B993" s="27">
        <v>1.8842837000000001E-6</v>
      </c>
      <c r="C993" s="7">
        <v>-1.4679376</v>
      </c>
      <c r="D993" s="8" t="s">
        <v>28</v>
      </c>
      <c r="E993" s="9">
        <v>-1.675381</v>
      </c>
      <c r="F993" s="13" t="s">
        <v>28</v>
      </c>
      <c r="G993" s="7">
        <v>-1.4780652999999999</v>
      </c>
      <c r="H993" s="8" t="s">
        <v>28</v>
      </c>
      <c r="I993" s="1" t="s">
        <v>965</v>
      </c>
      <c r="J993" s="1">
        <v>37</v>
      </c>
      <c r="K993" s="1" t="s">
        <v>966</v>
      </c>
      <c r="L993" s="1" t="s">
        <v>2345</v>
      </c>
      <c r="M993" s="1" t="s">
        <v>2540</v>
      </c>
    </row>
    <row r="994" spans="1:13" x14ac:dyDescent="0.15">
      <c r="A994" s="1" t="s">
        <v>1257</v>
      </c>
      <c r="B994" s="1">
        <v>9.9236749999999999E-3</v>
      </c>
      <c r="C994" s="9">
        <v>1.7095847</v>
      </c>
      <c r="D994" s="10" t="s">
        <v>29</v>
      </c>
      <c r="E994" s="7">
        <v>1.1478775999999999</v>
      </c>
      <c r="F994" s="8" t="s">
        <v>29</v>
      </c>
      <c r="G994" s="7">
        <v>1.3879793</v>
      </c>
      <c r="H994" s="8" t="s">
        <v>29</v>
      </c>
      <c r="I994" s="1" t="s">
        <v>1258</v>
      </c>
      <c r="J994" s="1">
        <v>505379</v>
      </c>
      <c r="K994" s="1" t="s">
        <v>1259</v>
      </c>
      <c r="L994" s="1" t="s">
        <v>2541</v>
      </c>
      <c r="M994" s="1" t="s">
        <v>2542</v>
      </c>
    </row>
    <row r="995" spans="1:13" x14ac:dyDescent="0.15">
      <c r="A995" s="1" t="s">
        <v>659</v>
      </c>
      <c r="B995" s="27">
        <v>3.1526014000000002E-4</v>
      </c>
      <c r="C995" s="9">
        <v>2.2673682999999998</v>
      </c>
      <c r="D995" s="10" t="s">
        <v>29</v>
      </c>
      <c r="E995" s="9">
        <v>2.8046533999999999</v>
      </c>
      <c r="F995" s="10" t="s">
        <v>29</v>
      </c>
      <c r="G995" s="7">
        <v>1.2928896000000001</v>
      </c>
      <c r="H995" s="8" t="s">
        <v>29</v>
      </c>
      <c r="I995" s="1" t="s">
        <v>660</v>
      </c>
      <c r="L995" s="1" t="s">
        <v>2346</v>
      </c>
      <c r="M995" s="1" t="s">
        <v>660</v>
      </c>
    </row>
    <row r="996" spans="1:13" x14ac:dyDescent="0.15">
      <c r="A996" s="1" t="s">
        <v>1678</v>
      </c>
      <c r="B996" s="27">
        <v>1.0315151500000001E-11</v>
      </c>
      <c r="C996" s="9">
        <v>1.9392423999999999</v>
      </c>
      <c r="D996" s="10" t="s">
        <v>29</v>
      </c>
      <c r="E996" s="9">
        <v>1.8311105000000001</v>
      </c>
      <c r="F996" s="10" t="s">
        <v>29</v>
      </c>
      <c r="G996" s="9">
        <v>1.8097003</v>
      </c>
      <c r="H996" s="10" t="s">
        <v>29</v>
      </c>
      <c r="I996" s="1" t="s">
        <v>1679</v>
      </c>
      <c r="J996" s="1">
        <v>51057</v>
      </c>
      <c r="K996" s="1" t="s">
        <v>1680</v>
      </c>
      <c r="L996" s="1" t="s">
        <v>2548</v>
      </c>
    </row>
    <row r="997" spans="1:13" x14ac:dyDescent="0.15">
      <c r="A997" s="1" t="s">
        <v>909</v>
      </c>
      <c r="B997" s="1">
        <v>3.5127615999999999E-3</v>
      </c>
      <c r="C997" s="9">
        <v>-3.1088786000000002</v>
      </c>
      <c r="D997" s="13" t="s">
        <v>28</v>
      </c>
      <c r="E997" s="7">
        <v>-1.3737851000000001</v>
      </c>
      <c r="F997" s="8" t="s">
        <v>28</v>
      </c>
      <c r="G997" s="9">
        <v>-1.5278707</v>
      </c>
      <c r="H997" s="13" t="s">
        <v>28</v>
      </c>
      <c r="I997" s="1" t="s">
        <v>910</v>
      </c>
      <c r="K997" s="1" t="s">
        <v>911</v>
      </c>
      <c r="L997" s="1" t="s">
        <v>2348</v>
      </c>
      <c r="M997" s="1" t="s">
        <v>2438</v>
      </c>
    </row>
    <row r="998" spans="1:13" x14ac:dyDescent="0.15">
      <c r="A998" s="1" t="s">
        <v>1876</v>
      </c>
      <c r="B998" s="1">
        <v>8.5289384999999995E-3</v>
      </c>
      <c r="C998" s="9">
        <v>3.6794867999999998</v>
      </c>
      <c r="D998" s="10" t="s">
        <v>29</v>
      </c>
      <c r="E998" s="9">
        <v>2.0407169999999999</v>
      </c>
      <c r="F998" s="10" t="s">
        <v>29</v>
      </c>
      <c r="G998" s="9">
        <v>1.7702850999999999</v>
      </c>
      <c r="H998" s="10" t="s">
        <v>29</v>
      </c>
      <c r="I998" s="1" t="s">
        <v>882</v>
      </c>
      <c r="J998" s="1">
        <v>4817137</v>
      </c>
      <c r="K998" s="1" t="s">
        <v>1877</v>
      </c>
      <c r="L998" s="1" t="s">
        <v>2159</v>
      </c>
      <c r="M998" s="1" t="s">
        <v>2365</v>
      </c>
    </row>
    <row r="999" spans="1:13" x14ac:dyDescent="0.15">
      <c r="A999" s="1" t="s">
        <v>2041</v>
      </c>
      <c r="B999" s="1">
        <v>6.1726732999999997E-3</v>
      </c>
      <c r="C999" s="9">
        <v>3.6025716999999999</v>
      </c>
      <c r="D999" s="10" t="s">
        <v>29</v>
      </c>
      <c r="E999" s="9">
        <v>1.928655</v>
      </c>
      <c r="F999" s="10" t="s">
        <v>29</v>
      </c>
      <c r="G999" s="9">
        <v>1.6944786000000001</v>
      </c>
      <c r="H999" s="10" t="s">
        <v>29</v>
      </c>
      <c r="I999" s="1" t="s">
        <v>882</v>
      </c>
      <c r="J999" s="1">
        <v>4817137</v>
      </c>
      <c r="K999" s="1" t="s">
        <v>1877</v>
      </c>
      <c r="L999" s="1" t="s">
        <v>2159</v>
      </c>
      <c r="M999" s="1" t="s">
        <v>2365</v>
      </c>
    </row>
    <row r="1000" spans="1:13" x14ac:dyDescent="0.15">
      <c r="A1000" s="1" t="s">
        <v>994</v>
      </c>
      <c r="B1000" s="1">
        <v>5.6075183999999998E-3</v>
      </c>
      <c r="C1000" s="7">
        <v>1.4713324000000001</v>
      </c>
      <c r="D1000" s="8" t="s">
        <v>29</v>
      </c>
      <c r="E1000" s="7">
        <v>1.4231339000000001</v>
      </c>
      <c r="F1000" s="8" t="s">
        <v>29</v>
      </c>
      <c r="G1000" s="9">
        <v>1.6883463000000001</v>
      </c>
      <c r="H1000" s="10" t="s">
        <v>29</v>
      </c>
      <c r="I1000" s="1" t="s">
        <v>882</v>
      </c>
      <c r="J1000" s="1">
        <v>34297</v>
      </c>
      <c r="K1000" s="1" t="s">
        <v>883</v>
      </c>
      <c r="L1000" s="1" t="s">
        <v>2159</v>
      </c>
      <c r="M1000" s="1" t="s">
        <v>2365</v>
      </c>
    </row>
    <row r="1001" spans="1:13" x14ac:dyDescent="0.15">
      <c r="A1001" s="1" t="s">
        <v>881</v>
      </c>
      <c r="B1001" s="1">
        <v>1.275284E-3</v>
      </c>
      <c r="C1001" s="9">
        <v>1.5008376000000001</v>
      </c>
      <c r="D1001" s="10" t="s">
        <v>29</v>
      </c>
      <c r="E1001" s="7">
        <v>1.205211</v>
      </c>
      <c r="F1001" s="8" t="s">
        <v>29</v>
      </c>
      <c r="G1001" s="7">
        <v>1.4733529999999999</v>
      </c>
      <c r="H1001" s="8" t="s">
        <v>29</v>
      </c>
      <c r="I1001" s="1" t="s">
        <v>882</v>
      </c>
      <c r="J1001" s="1">
        <v>34297</v>
      </c>
      <c r="K1001" s="1" t="s">
        <v>883</v>
      </c>
      <c r="L1001" s="1" t="s">
        <v>2159</v>
      </c>
      <c r="M1001" s="1" t="s">
        <v>2365</v>
      </c>
    </row>
    <row r="1002" spans="1:13" x14ac:dyDescent="0.15">
      <c r="A1002" s="1" t="s">
        <v>1868</v>
      </c>
      <c r="B1002" s="1">
        <v>8.2226980000000005E-3</v>
      </c>
      <c r="C1002" s="9">
        <v>1.5239412999999999</v>
      </c>
      <c r="D1002" s="10" t="s">
        <v>29</v>
      </c>
      <c r="E1002" s="7">
        <v>1.1573602000000001</v>
      </c>
      <c r="F1002" s="8" t="s">
        <v>29</v>
      </c>
      <c r="G1002" s="7">
        <v>1.2396510000000001</v>
      </c>
      <c r="H1002" s="8" t="s">
        <v>29</v>
      </c>
      <c r="I1002" s="1" t="s">
        <v>882</v>
      </c>
      <c r="J1002" s="1">
        <v>34297</v>
      </c>
      <c r="K1002" s="1" t="s">
        <v>883</v>
      </c>
      <c r="L1002" s="1" t="s">
        <v>2159</v>
      </c>
      <c r="M1002" s="1" t="s">
        <v>2365</v>
      </c>
    </row>
    <row r="1003" spans="1:13" x14ac:dyDescent="0.15">
      <c r="A1003" s="1" t="s">
        <v>1908</v>
      </c>
      <c r="B1003" s="1">
        <v>2.7455913E-3</v>
      </c>
      <c r="C1003" s="9">
        <v>1.7516029</v>
      </c>
      <c r="D1003" s="10" t="s">
        <v>29</v>
      </c>
      <c r="E1003" s="7">
        <v>1.4380139999999999</v>
      </c>
      <c r="F1003" s="8" t="s">
        <v>29</v>
      </c>
      <c r="G1003" s="9">
        <v>1.5380343000000001</v>
      </c>
      <c r="H1003" s="10" t="s">
        <v>29</v>
      </c>
      <c r="I1003" s="1" t="s">
        <v>773</v>
      </c>
      <c r="J1003" s="1">
        <v>74843</v>
      </c>
      <c r="K1003" s="1" t="s">
        <v>774</v>
      </c>
      <c r="L1003" s="1" t="s">
        <v>2548</v>
      </c>
    </row>
    <row r="1004" spans="1:13" x14ac:dyDescent="0.15">
      <c r="A1004" s="1" t="s">
        <v>1425</v>
      </c>
      <c r="B1004" s="1">
        <v>3.7462844E-3</v>
      </c>
      <c r="C1004" s="9">
        <v>1.7312516</v>
      </c>
      <c r="D1004" s="10" t="s">
        <v>29</v>
      </c>
      <c r="E1004" s="7">
        <v>1.4968047</v>
      </c>
      <c r="F1004" s="8" t="s">
        <v>29</v>
      </c>
      <c r="G1004" s="7">
        <v>1.3795158000000001</v>
      </c>
      <c r="H1004" s="8" t="s">
        <v>29</v>
      </c>
      <c r="I1004" s="1" t="s">
        <v>773</v>
      </c>
      <c r="J1004" s="1">
        <v>74843</v>
      </c>
      <c r="K1004" s="1" t="s">
        <v>774</v>
      </c>
      <c r="L1004" s="1" t="s">
        <v>2548</v>
      </c>
    </row>
    <row r="1005" spans="1:13" x14ac:dyDescent="0.15">
      <c r="A1005" s="1" t="s">
        <v>772</v>
      </c>
      <c r="B1005" s="27">
        <v>4.6005717000000002E-4</v>
      </c>
      <c r="C1005" s="9">
        <v>1.7759567000000001</v>
      </c>
      <c r="D1005" s="10" t="s">
        <v>29</v>
      </c>
      <c r="E1005" s="9">
        <v>1.5064952</v>
      </c>
      <c r="F1005" s="10" t="s">
        <v>29</v>
      </c>
      <c r="G1005" s="7">
        <v>1.3551797999999999</v>
      </c>
      <c r="H1005" s="8" t="s">
        <v>29</v>
      </c>
      <c r="I1005" s="1" t="s">
        <v>773</v>
      </c>
      <c r="J1005" s="1">
        <v>74843</v>
      </c>
      <c r="K1005" s="1" t="s">
        <v>774</v>
      </c>
      <c r="L1005" s="1" t="s">
        <v>2548</v>
      </c>
    </row>
    <row r="1006" spans="1:13" x14ac:dyDescent="0.15">
      <c r="A1006" s="1" t="s">
        <v>1810</v>
      </c>
      <c r="B1006" s="27">
        <v>2.9010358000000001E-4</v>
      </c>
      <c r="C1006" s="7">
        <v>1.1136143000000001</v>
      </c>
      <c r="D1006" s="8" t="s">
        <v>29</v>
      </c>
      <c r="E1006" s="7">
        <v>1.1871729</v>
      </c>
      <c r="F1006" s="8" t="s">
        <v>29</v>
      </c>
      <c r="G1006" s="9">
        <v>1.7667309</v>
      </c>
      <c r="H1006" s="10" t="s">
        <v>29</v>
      </c>
      <c r="I1006" s="1" t="s">
        <v>1811</v>
      </c>
      <c r="K1006" s="1" t="s">
        <v>1812</v>
      </c>
      <c r="L1006" s="1" t="s">
        <v>2349</v>
      </c>
      <c r="M1006" s="1" t="s">
        <v>2543</v>
      </c>
    </row>
    <row r="1007" spans="1:13" x14ac:dyDescent="0.15">
      <c r="A1007" s="1" t="s">
        <v>41</v>
      </c>
      <c r="B1007" s="1">
        <v>1.0195153E-3</v>
      </c>
      <c r="C1007" s="7">
        <v>1.2592639000000001</v>
      </c>
      <c r="D1007" s="8" t="s">
        <v>29</v>
      </c>
      <c r="E1007" s="7">
        <v>1.3321105</v>
      </c>
      <c r="F1007" s="8" t="s">
        <v>29</v>
      </c>
      <c r="G1007" s="9">
        <v>1.8923334000000001</v>
      </c>
      <c r="H1007" s="10" t="s">
        <v>29</v>
      </c>
      <c r="I1007" s="1" t="s">
        <v>42</v>
      </c>
      <c r="J1007" s="1">
        <v>40879</v>
      </c>
      <c r="K1007" s="1" t="s">
        <v>43</v>
      </c>
      <c r="L1007" s="1" t="s">
        <v>2548</v>
      </c>
    </row>
    <row r="1008" spans="1:13" x14ac:dyDescent="0.15">
      <c r="A1008" s="1" t="s">
        <v>945</v>
      </c>
      <c r="B1008" s="1">
        <v>7.4213697000000004E-3</v>
      </c>
      <c r="C1008" s="18">
        <v>1.1081843</v>
      </c>
      <c r="D1008" s="19" t="s">
        <v>29</v>
      </c>
      <c r="E1008" s="16">
        <v>1.9179336</v>
      </c>
      <c r="F1008" s="33" t="s">
        <v>29</v>
      </c>
      <c r="G1008" s="18">
        <v>1.1166106</v>
      </c>
      <c r="H1008" s="19" t="s">
        <v>29</v>
      </c>
      <c r="I1008" s="1" t="s">
        <v>946</v>
      </c>
      <c r="J1008" s="1">
        <v>182368</v>
      </c>
      <c r="K1008" s="1" t="s">
        <v>947</v>
      </c>
      <c r="L1008" s="1" t="s">
        <v>2350</v>
      </c>
      <c r="M1008" s="1" t="s">
        <v>2439</v>
      </c>
    </row>
  </sheetData>
  <autoFilter ref="A2:M1008">
    <sortState ref="A3:R1008">
      <sortCondition ref="I2:I1008"/>
    </sortState>
  </autoFilter>
  <mergeCells count="3">
    <mergeCell ref="G1:H1"/>
    <mergeCell ref="C1:D1"/>
    <mergeCell ref="E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enableFormatConditionsCalculation="0"/>
  <dimension ref="A1:N1198"/>
  <sheetViews>
    <sheetView zoomScaleNormal="85" zoomScalePageLayoutView="85" workbookViewId="0">
      <pane ySplit="1" topLeftCell="A2" activePane="bottomLeft" state="frozen"/>
      <selection pane="bottomLeft" activeCell="E10" sqref="E10"/>
    </sheetView>
  </sheetViews>
  <sheetFormatPr baseColWidth="10" defaultColWidth="8.83203125" defaultRowHeight="14" x14ac:dyDescent="0.15"/>
  <cols>
    <col min="1" max="1" width="15.33203125" style="1" customWidth="1"/>
    <col min="2" max="2" width="10.1640625" style="1" customWidth="1"/>
    <col min="3" max="8" width="8.83203125" style="1" customWidth="1"/>
    <col min="9" max="9" width="40.5" style="51" customWidth="1"/>
    <col min="10" max="10" width="10.1640625" style="1" bestFit="1" customWidth="1"/>
    <col min="11" max="11" width="8.83203125" style="1"/>
    <col min="12" max="12" width="11.5" style="1" customWidth="1"/>
    <col min="13" max="13" width="12.1640625" style="1" bestFit="1" customWidth="1"/>
    <col min="14" max="16384" width="8.83203125" style="1"/>
  </cols>
  <sheetData>
    <row r="1" spans="1:14" ht="16" x14ac:dyDescent="0.2">
      <c r="C1" s="55" t="s">
        <v>2055</v>
      </c>
      <c r="D1" s="56"/>
      <c r="E1" s="55" t="s">
        <v>2059</v>
      </c>
      <c r="F1" s="56"/>
      <c r="G1" s="55" t="s">
        <v>2061</v>
      </c>
      <c r="H1" s="56"/>
      <c r="I1" s="1"/>
    </row>
    <row r="2" spans="1:14" x14ac:dyDescent="0.15">
      <c r="A2" s="57" t="s">
        <v>0</v>
      </c>
      <c r="B2" s="58" t="s">
        <v>3098</v>
      </c>
      <c r="C2" s="57" t="s">
        <v>18</v>
      </c>
      <c r="D2" s="6" t="s">
        <v>6</v>
      </c>
      <c r="E2" s="57" t="s">
        <v>22</v>
      </c>
      <c r="F2" s="6" t="s">
        <v>10</v>
      </c>
      <c r="G2" s="57" t="s">
        <v>24</v>
      </c>
      <c r="H2" s="6" t="s">
        <v>12</v>
      </c>
      <c r="I2" s="58" t="s">
        <v>25</v>
      </c>
      <c r="J2" s="58" t="s">
        <v>26</v>
      </c>
      <c r="K2" s="58" t="s">
        <v>27</v>
      </c>
      <c r="L2" s="58" t="s">
        <v>2116</v>
      </c>
      <c r="M2" s="58" t="s">
        <v>25</v>
      </c>
      <c r="N2" s="6" t="s">
        <v>25</v>
      </c>
    </row>
    <row r="3" spans="1:14" x14ac:dyDescent="0.15">
      <c r="A3" s="59" t="s">
        <v>740</v>
      </c>
      <c r="B3" s="60">
        <v>3.5700900000000001E-6</v>
      </c>
      <c r="C3" s="9">
        <v>-2.2350066000000002</v>
      </c>
      <c r="D3" s="13" t="s">
        <v>28</v>
      </c>
      <c r="E3" s="9">
        <v>-2.2860841999999999</v>
      </c>
      <c r="F3" s="13" t="s">
        <v>28</v>
      </c>
      <c r="G3" s="9">
        <v>-1.7725059000000001</v>
      </c>
      <c r="H3" s="13" t="s">
        <v>28</v>
      </c>
      <c r="I3" s="50" t="s">
        <v>2096</v>
      </c>
      <c r="J3" s="50"/>
      <c r="K3" s="50"/>
      <c r="L3" s="50"/>
      <c r="M3" s="50"/>
      <c r="N3" s="12"/>
    </row>
    <row r="4" spans="1:14" x14ac:dyDescent="0.15">
      <c r="A4" s="59" t="s">
        <v>388</v>
      </c>
      <c r="B4" s="60">
        <v>1.4518235E-4</v>
      </c>
      <c r="C4" s="9">
        <v>2.3076150000000002</v>
      </c>
      <c r="D4" s="10" t="s">
        <v>29</v>
      </c>
      <c r="E4" s="7">
        <v>1.2557917000000001</v>
      </c>
      <c r="F4" s="8" t="s">
        <v>29</v>
      </c>
      <c r="G4" s="7">
        <v>1.2457228</v>
      </c>
      <c r="H4" s="8" t="s">
        <v>29</v>
      </c>
      <c r="I4" s="50" t="s">
        <v>2111</v>
      </c>
      <c r="J4" s="50"/>
      <c r="K4" s="50"/>
      <c r="L4" s="50"/>
      <c r="M4" s="50"/>
      <c r="N4" s="12"/>
    </row>
    <row r="5" spans="1:14" x14ac:dyDescent="0.15">
      <c r="A5" s="59" t="s">
        <v>1594</v>
      </c>
      <c r="B5" s="60">
        <v>5.4286829999999999E-5</v>
      </c>
      <c r="C5" s="9">
        <v>4.6753697000000001</v>
      </c>
      <c r="D5" s="10" t="s">
        <v>29</v>
      </c>
      <c r="E5" s="9">
        <v>1.8905860999999999</v>
      </c>
      <c r="F5" s="10" t="s">
        <v>29</v>
      </c>
      <c r="G5" s="9">
        <v>1.5430841</v>
      </c>
      <c r="H5" s="10" t="s">
        <v>29</v>
      </c>
      <c r="I5" s="50" t="s">
        <v>2101</v>
      </c>
      <c r="J5" s="50"/>
      <c r="K5" s="50"/>
      <c r="L5" s="50"/>
      <c r="M5" s="50"/>
      <c r="N5" s="12"/>
    </row>
    <row r="6" spans="1:14" x14ac:dyDescent="0.15">
      <c r="A6" s="59" t="s">
        <v>948</v>
      </c>
      <c r="B6" s="60">
        <v>1.3799852E-4</v>
      </c>
      <c r="C6" s="9">
        <v>5.3269510000000002</v>
      </c>
      <c r="D6" s="10" t="s">
        <v>29</v>
      </c>
      <c r="E6" s="9">
        <v>2.0467900000000001</v>
      </c>
      <c r="F6" s="10" t="s">
        <v>29</v>
      </c>
      <c r="G6" s="9">
        <v>2.0225507999999999</v>
      </c>
      <c r="H6" s="10" t="s">
        <v>29</v>
      </c>
      <c r="I6" s="50" t="s">
        <v>2103</v>
      </c>
      <c r="J6" s="50"/>
      <c r="K6" s="50"/>
      <c r="L6" s="50"/>
      <c r="M6" s="50"/>
      <c r="N6" s="12"/>
    </row>
    <row r="7" spans="1:14" x14ac:dyDescent="0.15">
      <c r="A7" s="59" t="s">
        <v>1988</v>
      </c>
      <c r="B7" s="50">
        <v>2.2908049999999999E-3</v>
      </c>
      <c r="C7" s="9">
        <v>1.7797117</v>
      </c>
      <c r="D7" s="10" t="s">
        <v>29</v>
      </c>
      <c r="E7" s="9">
        <v>1.6831012999999999</v>
      </c>
      <c r="F7" s="10" t="s">
        <v>29</v>
      </c>
      <c r="G7" s="7">
        <v>1.1789843</v>
      </c>
      <c r="H7" s="8" t="s">
        <v>29</v>
      </c>
      <c r="I7" s="50" t="s">
        <v>2102</v>
      </c>
      <c r="J7" s="50"/>
      <c r="K7" s="50"/>
      <c r="L7" s="50"/>
      <c r="M7" s="50"/>
      <c r="N7" s="12"/>
    </row>
    <row r="8" spans="1:14" x14ac:dyDescent="0.15">
      <c r="A8" s="59" t="s">
        <v>424</v>
      </c>
      <c r="B8" s="60">
        <v>3.6047038E-4</v>
      </c>
      <c r="C8" s="9">
        <v>2.7794393999999998</v>
      </c>
      <c r="D8" s="10" t="s">
        <v>29</v>
      </c>
      <c r="E8" s="9">
        <v>1.5901966000000001</v>
      </c>
      <c r="F8" s="10" t="s">
        <v>29</v>
      </c>
      <c r="G8" s="7">
        <v>1.4613058999999999</v>
      </c>
      <c r="H8" s="8" t="s">
        <v>29</v>
      </c>
      <c r="I8" s="50" t="s">
        <v>2108</v>
      </c>
      <c r="J8" s="50"/>
      <c r="K8" s="50"/>
      <c r="L8" s="50"/>
      <c r="M8" s="50"/>
      <c r="N8" s="12"/>
    </row>
    <row r="9" spans="1:14" x14ac:dyDescent="0.15">
      <c r="A9" s="59" t="s">
        <v>294</v>
      </c>
      <c r="B9" s="60">
        <v>7.2802195999999999E-4</v>
      </c>
      <c r="C9" s="9">
        <v>1.9913907</v>
      </c>
      <c r="D9" s="10" t="s">
        <v>29</v>
      </c>
      <c r="E9" s="7">
        <v>1.3655204000000001</v>
      </c>
      <c r="F9" s="8" t="s">
        <v>29</v>
      </c>
      <c r="G9" s="7">
        <v>1.2049316000000001</v>
      </c>
      <c r="H9" s="8" t="s">
        <v>29</v>
      </c>
      <c r="I9" s="50" t="s">
        <v>2107</v>
      </c>
      <c r="J9" s="50"/>
      <c r="K9" s="50"/>
      <c r="L9" s="50"/>
      <c r="M9" s="50"/>
      <c r="N9" s="12"/>
    </row>
    <row r="10" spans="1:14" x14ac:dyDescent="0.15">
      <c r="A10" s="59" t="s">
        <v>1420</v>
      </c>
      <c r="B10" s="60">
        <v>1.0452592E-8</v>
      </c>
      <c r="C10" s="9">
        <v>2.3996762999999999</v>
      </c>
      <c r="D10" s="10" t="s">
        <v>29</v>
      </c>
      <c r="E10" s="9">
        <v>2.5463260000000001</v>
      </c>
      <c r="F10" s="10" t="s">
        <v>29</v>
      </c>
      <c r="G10" s="9">
        <v>1.9870801</v>
      </c>
      <c r="H10" s="10" t="s">
        <v>29</v>
      </c>
      <c r="I10" s="50" t="s">
        <v>2104</v>
      </c>
      <c r="J10" s="50"/>
      <c r="K10" s="50"/>
      <c r="L10" s="50"/>
      <c r="M10" s="50"/>
      <c r="N10" s="12"/>
    </row>
    <row r="11" spans="1:14" x14ac:dyDescent="0.15">
      <c r="A11" s="59" t="s">
        <v>1003</v>
      </c>
      <c r="B11" s="50">
        <v>1.1810103E-3</v>
      </c>
      <c r="C11" s="9">
        <v>1.5689090000000001</v>
      </c>
      <c r="D11" s="10" t="s">
        <v>29</v>
      </c>
      <c r="E11" s="7">
        <v>1.4374434</v>
      </c>
      <c r="F11" s="8" t="s">
        <v>29</v>
      </c>
      <c r="G11" s="9">
        <v>1.6796804999999999</v>
      </c>
      <c r="H11" s="10" t="s">
        <v>29</v>
      </c>
      <c r="I11" s="50" t="s">
        <v>2085</v>
      </c>
      <c r="J11" s="50"/>
      <c r="K11" s="50"/>
      <c r="L11" s="50"/>
      <c r="M11" s="50"/>
      <c r="N11" s="12"/>
    </row>
    <row r="12" spans="1:14" x14ac:dyDescent="0.15">
      <c r="A12" s="59" t="s">
        <v>950</v>
      </c>
      <c r="B12" s="60">
        <v>4.0512080000000003E-4</v>
      </c>
      <c r="C12" s="7">
        <v>1.0275311</v>
      </c>
      <c r="D12" s="8" t="s">
        <v>29</v>
      </c>
      <c r="E12" s="9">
        <v>1.7468218</v>
      </c>
      <c r="F12" s="10" t="s">
        <v>29</v>
      </c>
      <c r="G12" s="9">
        <v>1.9769957</v>
      </c>
      <c r="H12" s="10" t="s">
        <v>29</v>
      </c>
      <c r="I12" s="50" t="s">
        <v>2098</v>
      </c>
      <c r="J12" s="50"/>
      <c r="K12" s="50"/>
      <c r="L12" s="50"/>
      <c r="M12" s="50"/>
      <c r="N12" s="12"/>
    </row>
    <row r="13" spans="1:14" x14ac:dyDescent="0.15">
      <c r="A13" s="59" t="s">
        <v>1157</v>
      </c>
      <c r="B13" s="60">
        <v>2.9620295000000002E-4</v>
      </c>
      <c r="C13" s="9">
        <v>-3.8145068000000002</v>
      </c>
      <c r="D13" s="13" t="s">
        <v>28</v>
      </c>
      <c r="E13" s="9">
        <v>-1.9139556</v>
      </c>
      <c r="F13" s="13" t="s">
        <v>28</v>
      </c>
      <c r="G13" s="9">
        <v>-2.0409280999999999</v>
      </c>
      <c r="H13" s="13" t="s">
        <v>28</v>
      </c>
      <c r="I13" s="50" t="s">
        <v>2087</v>
      </c>
      <c r="J13" s="50"/>
      <c r="K13" s="50"/>
      <c r="L13" s="50"/>
      <c r="M13" s="50"/>
      <c r="N13" s="12"/>
    </row>
    <row r="14" spans="1:14" x14ac:dyDescent="0.15">
      <c r="A14" s="59" t="s">
        <v>543</v>
      </c>
      <c r="B14" s="60">
        <v>1.7328520999999999E-4</v>
      </c>
      <c r="C14" s="7">
        <v>1.3967586999999999</v>
      </c>
      <c r="D14" s="8" t="s">
        <v>29</v>
      </c>
      <c r="E14" s="7">
        <v>1.4530041</v>
      </c>
      <c r="F14" s="8" t="s">
        <v>29</v>
      </c>
      <c r="G14" s="9">
        <v>1.5834409</v>
      </c>
      <c r="H14" s="10" t="s">
        <v>29</v>
      </c>
      <c r="I14" s="50" t="s">
        <v>2100</v>
      </c>
      <c r="J14" s="50"/>
      <c r="K14" s="50"/>
      <c r="L14" s="50"/>
      <c r="M14" s="50"/>
      <c r="N14" s="12"/>
    </row>
    <row r="15" spans="1:14" x14ac:dyDescent="0.15">
      <c r="A15" s="59" t="s">
        <v>737</v>
      </c>
      <c r="B15" s="60">
        <v>2.1796032E-9</v>
      </c>
      <c r="C15" s="9">
        <v>1.5930145</v>
      </c>
      <c r="D15" s="10" t="s">
        <v>29</v>
      </c>
      <c r="E15" s="9">
        <v>1.7586846</v>
      </c>
      <c r="F15" s="10" t="s">
        <v>29</v>
      </c>
      <c r="G15" s="9">
        <v>1.9847937</v>
      </c>
      <c r="H15" s="10" t="s">
        <v>29</v>
      </c>
      <c r="I15" s="50" t="s">
        <v>2088</v>
      </c>
      <c r="J15" s="50"/>
      <c r="K15" s="50"/>
      <c r="L15" s="50"/>
      <c r="M15" s="50"/>
      <c r="N15" s="12"/>
    </row>
    <row r="16" spans="1:14" x14ac:dyDescent="0.15">
      <c r="A16" s="59" t="s">
        <v>463</v>
      </c>
      <c r="B16" s="50">
        <v>1.8656460000000001E-3</v>
      </c>
      <c r="C16" s="7">
        <v>1.0331701</v>
      </c>
      <c r="D16" s="8" t="s">
        <v>29</v>
      </c>
      <c r="E16" s="7">
        <v>1.2977810999999999</v>
      </c>
      <c r="F16" s="8" t="s">
        <v>29</v>
      </c>
      <c r="G16" s="9">
        <v>1.5709127000000001</v>
      </c>
      <c r="H16" s="10" t="s">
        <v>29</v>
      </c>
      <c r="I16" s="50" t="s">
        <v>2110</v>
      </c>
      <c r="J16" s="50"/>
      <c r="K16" s="50"/>
      <c r="L16" s="50"/>
      <c r="M16" s="50"/>
      <c r="N16" s="12"/>
    </row>
    <row r="17" spans="1:14" x14ac:dyDescent="0.15">
      <c r="A17" s="59" t="s">
        <v>846</v>
      </c>
      <c r="B17" s="50">
        <v>3.1274319999999999E-3</v>
      </c>
      <c r="C17" s="9">
        <v>-1.6389876999999999</v>
      </c>
      <c r="D17" s="13" t="s">
        <v>28</v>
      </c>
      <c r="E17" s="7">
        <v>-1.3449481999999999</v>
      </c>
      <c r="F17" s="8" t="s">
        <v>28</v>
      </c>
      <c r="G17" s="9">
        <v>-1.695567</v>
      </c>
      <c r="H17" s="13" t="s">
        <v>28</v>
      </c>
      <c r="I17" s="50" t="s">
        <v>2084</v>
      </c>
      <c r="J17" s="50"/>
      <c r="K17" s="50"/>
      <c r="L17" s="50"/>
      <c r="M17" s="50"/>
      <c r="N17" s="12"/>
    </row>
    <row r="18" spans="1:14" x14ac:dyDescent="0.15">
      <c r="A18" s="59" t="s">
        <v>1777</v>
      </c>
      <c r="B18" s="60">
        <v>1.0682954E-6</v>
      </c>
      <c r="C18" s="9">
        <v>1.8110689</v>
      </c>
      <c r="D18" s="10" t="s">
        <v>29</v>
      </c>
      <c r="E18" s="9">
        <v>1.8784809</v>
      </c>
      <c r="F18" s="10" t="s">
        <v>29</v>
      </c>
      <c r="G18" s="9">
        <v>1.6652199000000001</v>
      </c>
      <c r="H18" s="10" t="s">
        <v>29</v>
      </c>
      <c r="I18" s="50" t="s">
        <v>997</v>
      </c>
      <c r="J18" s="50">
        <v>407225</v>
      </c>
      <c r="K18" s="50" t="s">
        <v>998</v>
      </c>
      <c r="L18" s="50" t="s">
        <v>2117</v>
      </c>
      <c r="M18" s="50" t="s">
        <v>2585</v>
      </c>
      <c r="N18" s="12"/>
    </row>
    <row r="19" spans="1:14" x14ac:dyDescent="0.15">
      <c r="A19" s="59" t="s">
        <v>996</v>
      </c>
      <c r="B19" s="50">
        <v>2.9736672999999998E-3</v>
      </c>
      <c r="C19" s="7">
        <v>1.4923158999999999</v>
      </c>
      <c r="D19" s="8" t="s">
        <v>29</v>
      </c>
      <c r="E19" s="9">
        <v>1.5603092999999999</v>
      </c>
      <c r="F19" s="10" t="s">
        <v>29</v>
      </c>
      <c r="G19" s="7">
        <v>1.4522516999999999</v>
      </c>
      <c r="H19" s="8" t="s">
        <v>29</v>
      </c>
      <c r="I19" s="61" t="s">
        <v>997</v>
      </c>
      <c r="J19" s="50">
        <v>380391</v>
      </c>
      <c r="K19" s="50" t="s">
        <v>1778</v>
      </c>
      <c r="L19" s="50" t="s">
        <v>2117</v>
      </c>
      <c r="M19" s="50" t="s">
        <v>2585</v>
      </c>
      <c r="N19" s="12"/>
    </row>
    <row r="20" spans="1:14" x14ac:dyDescent="0.15">
      <c r="A20" s="59" t="s">
        <v>1622</v>
      </c>
      <c r="B20" s="60">
        <v>2.8147127000000001E-8</v>
      </c>
      <c r="C20" s="9">
        <v>3.6207037</v>
      </c>
      <c r="D20" s="10" t="s">
        <v>29</v>
      </c>
      <c r="E20" s="9">
        <v>3.9530706000000002</v>
      </c>
      <c r="F20" s="10" t="s">
        <v>29</v>
      </c>
      <c r="G20" s="9">
        <v>2.4959552</v>
      </c>
      <c r="H20" s="10" t="s">
        <v>29</v>
      </c>
      <c r="I20" s="61" t="s">
        <v>1623</v>
      </c>
      <c r="J20" s="50">
        <v>171385</v>
      </c>
      <c r="K20" s="50" t="s">
        <v>1624</v>
      </c>
      <c r="L20" s="50" t="s">
        <v>2118</v>
      </c>
      <c r="M20" s="50" t="s">
        <v>2354</v>
      </c>
      <c r="N20" s="12"/>
    </row>
    <row r="21" spans="1:14" x14ac:dyDescent="0.15">
      <c r="A21" s="59" t="s">
        <v>2665</v>
      </c>
      <c r="B21" s="50">
        <v>1.4357456E-3</v>
      </c>
      <c r="C21" s="9">
        <v>-1.5115335000000001</v>
      </c>
      <c r="D21" s="13" t="s">
        <v>28</v>
      </c>
      <c r="E21" s="7">
        <v>-1.4158906</v>
      </c>
      <c r="F21" s="8" t="s">
        <v>28</v>
      </c>
      <c r="G21" s="7">
        <v>-1.2969234000000001</v>
      </c>
      <c r="H21" s="8" t="s">
        <v>28</v>
      </c>
      <c r="I21" s="61" t="s">
        <v>1608</v>
      </c>
      <c r="J21" s="50">
        <v>897230</v>
      </c>
      <c r="K21" s="50" t="s">
        <v>1609</v>
      </c>
      <c r="L21" s="50" t="s">
        <v>2329</v>
      </c>
      <c r="M21" s="50" t="s">
        <v>2547</v>
      </c>
      <c r="N21" s="12"/>
    </row>
    <row r="22" spans="1:14" x14ac:dyDescent="0.15">
      <c r="A22" s="59" t="s">
        <v>2666</v>
      </c>
      <c r="B22" s="60">
        <v>3.3384986000000001E-5</v>
      </c>
      <c r="C22" s="9">
        <v>-1.6210100000000001</v>
      </c>
      <c r="D22" s="13" t="s">
        <v>28</v>
      </c>
      <c r="E22" s="7">
        <v>-1.3482092999999999</v>
      </c>
      <c r="F22" s="8" t="s">
        <v>28</v>
      </c>
      <c r="G22" s="9">
        <v>-1.5054942</v>
      </c>
      <c r="H22" s="13" t="s">
        <v>28</v>
      </c>
      <c r="I22" s="61" t="s">
        <v>1184</v>
      </c>
      <c r="J22" s="50">
        <v>821678</v>
      </c>
      <c r="K22" s="50" t="s">
        <v>1185</v>
      </c>
      <c r="L22" s="50" t="s">
        <v>2120</v>
      </c>
      <c r="M22" s="50" t="s">
        <v>2586</v>
      </c>
      <c r="N22" s="12"/>
    </row>
    <row r="23" spans="1:14" x14ac:dyDescent="0.15">
      <c r="A23" s="59" t="s">
        <v>2667</v>
      </c>
      <c r="B23" s="50">
        <v>2.1941510000000001E-3</v>
      </c>
      <c r="C23" s="9">
        <v>-1.5876075999999999</v>
      </c>
      <c r="D23" s="13" t="s">
        <v>28</v>
      </c>
      <c r="E23" s="7">
        <v>-1.2621492000000001</v>
      </c>
      <c r="F23" s="8" t="s">
        <v>28</v>
      </c>
      <c r="G23" s="7">
        <v>-1.3570536</v>
      </c>
      <c r="H23" s="8" t="s">
        <v>28</v>
      </c>
      <c r="I23" s="61" t="s">
        <v>1313</v>
      </c>
      <c r="J23" s="50">
        <v>19079</v>
      </c>
      <c r="K23" s="50" t="s">
        <v>1314</v>
      </c>
      <c r="L23" s="50" t="s">
        <v>2121</v>
      </c>
      <c r="M23" s="50" t="s">
        <v>2587</v>
      </c>
      <c r="N23" s="12"/>
    </row>
    <row r="24" spans="1:14" x14ac:dyDescent="0.15">
      <c r="A24" s="59" t="s">
        <v>1540</v>
      </c>
      <c r="B24" s="50">
        <v>1.5723626999999999E-3</v>
      </c>
      <c r="C24" s="9">
        <v>1.6027764</v>
      </c>
      <c r="D24" s="10" t="s">
        <v>29</v>
      </c>
      <c r="E24" s="7">
        <v>1.4356742</v>
      </c>
      <c r="F24" s="8" t="s">
        <v>29</v>
      </c>
      <c r="G24" s="7">
        <v>1.4687524000000001</v>
      </c>
      <c r="H24" s="8" t="s">
        <v>29</v>
      </c>
      <c r="I24" s="61" t="s">
        <v>1541</v>
      </c>
      <c r="J24" s="50">
        <v>4907</v>
      </c>
      <c r="K24" s="50" t="s">
        <v>1901</v>
      </c>
      <c r="L24" s="50" t="s">
        <v>2122</v>
      </c>
      <c r="M24" s="50" t="s">
        <v>2588</v>
      </c>
      <c r="N24" s="12"/>
    </row>
    <row r="25" spans="1:14" x14ac:dyDescent="0.15">
      <c r="A25" s="59" t="s">
        <v>868</v>
      </c>
      <c r="B25" s="60">
        <v>2.4829887999999998E-10</v>
      </c>
      <c r="C25" s="9">
        <v>98.771000000000001</v>
      </c>
      <c r="D25" s="10" t="s">
        <v>29</v>
      </c>
      <c r="E25" s="9">
        <v>17.170067</v>
      </c>
      <c r="F25" s="10" t="s">
        <v>29</v>
      </c>
      <c r="G25" s="9">
        <v>27.658937000000002</v>
      </c>
      <c r="H25" s="10" t="s">
        <v>29</v>
      </c>
      <c r="I25" s="61" t="s">
        <v>869</v>
      </c>
      <c r="J25" s="50">
        <v>420182</v>
      </c>
      <c r="K25" s="50" t="s">
        <v>870</v>
      </c>
      <c r="L25" s="50" t="s">
        <v>2123</v>
      </c>
      <c r="M25" s="50" t="s">
        <v>2356</v>
      </c>
      <c r="N25" s="12"/>
    </row>
    <row r="26" spans="1:14" x14ac:dyDescent="0.15">
      <c r="A26" s="59" t="s">
        <v>1353</v>
      </c>
      <c r="B26" s="60">
        <v>8.8041150000000003E-5</v>
      </c>
      <c r="C26" s="7">
        <v>-1.0353669999999999</v>
      </c>
      <c r="D26" s="8" t="s">
        <v>28</v>
      </c>
      <c r="E26" s="9">
        <v>-1.6329937000000001</v>
      </c>
      <c r="F26" s="13" t="s">
        <v>28</v>
      </c>
      <c r="G26" s="9">
        <v>-2.3946983999999998</v>
      </c>
      <c r="H26" s="13" t="s">
        <v>28</v>
      </c>
      <c r="I26" s="61" t="s">
        <v>546</v>
      </c>
      <c r="J26" s="50">
        <v>841465</v>
      </c>
      <c r="K26" s="50" t="s">
        <v>547</v>
      </c>
      <c r="L26" s="50" t="s">
        <v>2124</v>
      </c>
      <c r="M26" s="50" t="s">
        <v>2357</v>
      </c>
      <c r="N26" s="12"/>
    </row>
    <row r="27" spans="1:14" x14ac:dyDescent="0.15">
      <c r="A27" s="59" t="s">
        <v>901</v>
      </c>
      <c r="B27" s="60">
        <v>1.4526525000000001E-5</v>
      </c>
      <c r="C27" s="7">
        <v>-1.2792304000000001</v>
      </c>
      <c r="D27" s="8" t="s">
        <v>28</v>
      </c>
      <c r="E27" s="9">
        <v>-1.7738853999999999</v>
      </c>
      <c r="F27" s="13" t="s">
        <v>28</v>
      </c>
      <c r="G27" s="9">
        <v>-2.6825494999999999</v>
      </c>
      <c r="H27" s="13" t="s">
        <v>28</v>
      </c>
      <c r="I27" s="61" t="s">
        <v>546</v>
      </c>
      <c r="J27" s="50">
        <v>841465</v>
      </c>
      <c r="K27" s="50" t="s">
        <v>547</v>
      </c>
      <c r="L27" s="50" t="s">
        <v>2124</v>
      </c>
      <c r="M27" s="50" t="s">
        <v>2357</v>
      </c>
      <c r="N27" s="12"/>
    </row>
    <row r="28" spans="1:14" x14ac:dyDescent="0.15">
      <c r="A28" s="59" t="s">
        <v>545</v>
      </c>
      <c r="B28" s="60">
        <v>1.6004298E-5</v>
      </c>
      <c r="C28" s="7">
        <v>-1.1660587</v>
      </c>
      <c r="D28" s="8" t="s">
        <v>28</v>
      </c>
      <c r="E28" s="9">
        <v>-1.8950285</v>
      </c>
      <c r="F28" s="13" t="s">
        <v>28</v>
      </c>
      <c r="G28" s="9">
        <v>-2.7209113</v>
      </c>
      <c r="H28" s="13" t="s">
        <v>28</v>
      </c>
      <c r="I28" s="61" t="s">
        <v>546</v>
      </c>
      <c r="J28" s="50">
        <v>841465</v>
      </c>
      <c r="K28" s="50" t="s">
        <v>547</v>
      </c>
      <c r="L28" s="50" t="s">
        <v>2124</v>
      </c>
      <c r="M28" s="50" t="s">
        <v>2357</v>
      </c>
      <c r="N28" s="12"/>
    </row>
    <row r="29" spans="1:14" x14ac:dyDescent="0.15">
      <c r="A29" s="59" t="s">
        <v>1770</v>
      </c>
      <c r="B29" s="60">
        <v>4.3833045999999998E-5</v>
      </c>
      <c r="C29" s="9">
        <v>2.6401176</v>
      </c>
      <c r="D29" s="10" t="s">
        <v>29</v>
      </c>
      <c r="E29" s="9">
        <v>2.0547173000000001</v>
      </c>
      <c r="F29" s="10" t="s">
        <v>29</v>
      </c>
      <c r="G29" s="9">
        <v>3.8095460000000001</v>
      </c>
      <c r="H29" s="10" t="s">
        <v>29</v>
      </c>
      <c r="I29" s="61" t="s">
        <v>1032</v>
      </c>
      <c r="J29" s="50">
        <v>4318</v>
      </c>
      <c r="K29" s="50" t="s">
        <v>1033</v>
      </c>
      <c r="L29" s="50" t="s">
        <v>2125</v>
      </c>
      <c r="M29" s="50" t="s">
        <v>52</v>
      </c>
      <c r="N29" s="12"/>
    </row>
    <row r="30" spans="1:14" x14ac:dyDescent="0.15">
      <c r="A30" s="59" t="s">
        <v>1031</v>
      </c>
      <c r="B30" s="60">
        <v>7.1289099999999995E-5</v>
      </c>
      <c r="C30" s="9">
        <v>2.3020719999999999</v>
      </c>
      <c r="D30" s="10" t="s">
        <v>29</v>
      </c>
      <c r="E30" s="9">
        <v>1.876169</v>
      </c>
      <c r="F30" s="10" t="s">
        <v>29</v>
      </c>
      <c r="G30" s="9">
        <v>3.483641</v>
      </c>
      <c r="H30" s="10" t="s">
        <v>29</v>
      </c>
      <c r="I30" s="61" t="s">
        <v>1032</v>
      </c>
      <c r="J30" s="50">
        <v>4318</v>
      </c>
      <c r="K30" s="50" t="s">
        <v>1033</v>
      </c>
      <c r="L30" s="50" t="s">
        <v>2125</v>
      </c>
      <c r="M30" s="50" t="s">
        <v>52</v>
      </c>
      <c r="N30" s="12"/>
    </row>
    <row r="31" spans="1:14" x14ac:dyDescent="0.15">
      <c r="A31" s="59" t="s">
        <v>1164</v>
      </c>
      <c r="B31" s="50">
        <v>1.7189537000000001E-3</v>
      </c>
      <c r="C31" s="9">
        <v>3.1736080000000002</v>
      </c>
      <c r="D31" s="10" t="s">
        <v>29</v>
      </c>
      <c r="E31" s="7">
        <v>1.3929575999999999</v>
      </c>
      <c r="F31" s="8" t="s">
        <v>29</v>
      </c>
      <c r="G31" s="9">
        <v>1.7063504</v>
      </c>
      <c r="H31" s="10" t="s">
        <v>29</v>
      </c>
      <c r="I31" s="61" t="s">
        <v>712</v>
      </c>
      <c r="J31" s="50">
        <v>282645</v>
      </c>
      <c r="K31" s="50" t="s">
        <v>713</v>
      </c>
      <c r="L31" s="50" t="s">
        <v>2126</v>
      </c>
      <c r="M31" s="50" t="s">
        <v>2358</v>
      </c>
      <c r="N31" s="12"/>
    </row>
    <row r="32" spans="1:14" x14ac:dyDescent="0.15">
      <c r="A32" s="59" t="s">
        <v>711</v>
      </c>
      <c r="B32" s="50">
        <v>4.7517857000000004E-3</v>
      </c>
      <c r="C32" s="9">
        <v>3.1336750000000002</v>
      </c>
      <c r="D32" s="10" t="s">
        <v>29</v>
      </c>
      <c r="E32" s="7">
        <v>1.3509648999999999</v>
      </c>
      <c r="F32" s="8" t="s">
        <v>29</v>
      </c>
      <c r="G32" s="9">
        <v>1.5153638</v>
      </c>
      <c r="H32" s="10" t="s">
        <v>29</v>
      </c>
      <c r="I32" s="61" t="s">
        <v>712</v>
      </c>
      <c r="J32" s="50">
        <v>282645</v>
      </c>
      <c r="K32" s="50" t="s">
        <v>713</v>
      </c>
      <c r="L32" s="50" t="s">
        <v>2126</v>
      </c>
      <c r="M32" s="50" t="s">
        <v>2358</v>
      </c>
      <c r="N32" s="12"/>
    </row>
    <row r="33" spans="1:14" x14ac:dyDescent="0.15">
      <c r="A33" s="59" t="s">
        <v>1254</v>
      </c>
      <c r="B33" s="60">
        <v>7.6795363999999997E-4</v>
      </c>
      <c r="C33" s="7">
        <v>-1.4224085</v>
      </c>
      <c r="D33" s="8" t="s">
        <v>28</v>
      </c>
      <c r="E33" s="9">
        <v>-1.9831616000000001</v>
      </c>
      <c r="F33" s="13" t="s">
        <v>28</v>
      </c>
      <c r="G33" s="9">
        <v>-1.8314828999999999</v>
      </c>
      <c r="H33" s="13" t="s">
        <v>28</v>
      </c>
      <c r="I33" s="61" t="s">
        <v>1255</v>
      </c>
      <c r="J33" s="50">
        <v>396002</v>
      </c>
      <c r="K33" s="50" t="s">
        <v>1256</v>
      </c>
      <c r="L33" s="50" t="s">
        <v>2127</v>
      </c>
      <c r="M33" s="50" t="s">
        <v>2359</v>
      </c>
      <c r="N33" s="12"/>
    </row>
    <row r="34" spans="1:14" x14ac:dyDescent="0.15">
      <c r="A34" s="59" t="s">
        <v>1260</v>
      </c>
      <c r="B34" s="50">
        <v>5.8762765999999999E-3</v>
      </c>
      <c r="C34" s="7">
        <v>-1.4615294999999999</v>
      </c>
      <c r="D34" s="8" t="s">
        <v>28</v>
      </c>
      <c r="E34" s="9">
        <v>-1.7813393</v>
      </c>
      <c r="F34" s="13" t="s">
        <v>28</v>
      </c>
      <c r="G34" s="9">
        <v>-1.8349054</v>
      </c>
      <c r="H34" s="13" t="s">
        <v>28</v>
      </c>
      <c r="I34" s="61" t="s">
        <v>1255</v>
      </c>
      <c r="J34" s="50">
        <v>396002</v>
      </c>
      <c r="K34" s="50" t="s">
        <v>1256</v>
      </c>
      <c r="L34" s="50" t="s">
        <v>2127</v>
      </c>
      <c r="M34" s="50" t="s">
        <v>2359</v>
      </c>
      <c r="N34" s="12"/>
    </row>
    <row r="35" spans="1:14" x14ac:dyDescent="0.15">
      <c r="A35" s="59" t="s">
        <v>2668</v>
      </c>
      <c r="B35" s="50">
        <v>2.4913799E-3</v>
      </c>
      <c r="C35" s="9">
        <v>-1.8669301</v>
      </c>
      <c r="D35" s="13" t="s">
        <v>28</v>
      </c>
      <c r="E35" s="9">
        <v>-3.0180557000000001</v>
      </c>
      <c r="F35" s="13" t="s">
        <v>28</v>
      </c>
      <c r="G35" s="9">
        <v>-2.2867608000000001</v>
      </c>
      <c r="H35" s="13" t="s">
        <v>28</v>
      </c>
      <c r="I35" s="61" t="s">
        <v>1255</v>
      </c>
      <c r="J35" s="50">
        <v>11636</v>
      </c>
      <c r="K35" s="50" t="s">
        <v>1261</v>
      </c>
      <c r="L35" s="50" t="s">
        <v>2127</v>
      </c>
      <c r="M35" s="50" t="s">
        <v>2359</v>
      </c>
      <c r="N35" s="12"/>
    </row>
    <row r="36" spans="1:14" x14ac:dyDescent="0.15">
      <c r="A36" s="59" t="s">
        <v>1851</v>
      </c>
      <c r="B36" s="50">
        <v>5.6721213999999997E-3</v>
      </c>
      <c r="C36" s="9">
        <v>-1.6617386000000001</v>
      </c>
      <c r="D36" s="13" t="s">
        <v>28</v>
      </c>
      <c r="E36" s="9">
        <v>-2.2650410000000001</v>
      </c>
      <c r="F36" s="13" t="s">
        <v>28</v>
      </c>
      <c r="G36" s="9">
        <v>-2.3444538000000001</v>
      </c>
      <c r="H36" s="13" t="s">
        <v>28</v>
      </c>
      <c r="I36" s="61" t="s">
        <v>1255</v>
      </c>
      <c r="J36" s="50">
        <v>11636</v>
      </c>
      <c r="K36" s="50" t="s">
        <v>1261</v>
      </c>
      <c r="L36" s="50" t="s">
        <v>2127</v>
      </c>
      <c r="M36" s="50" t="s">
        <v>2359</v>
      </c>
      <c r="N36" s="12"/>
    </row>
    <row r="37" spans="1:14" x14ac:dyDescent="0.15">
      <c r="A37" s="59" t="s">
        <v>1816</v>
      </c>
      <c r="B37" s="60">
        <v>3.2306169999999997E-5</v>
      </c>
      <c r="C37" s="9">
        <v>-1.5586936</v>
      </c>
      <c r="D37" s="13" t="s">
        <v>28</v>
      </c>
      <c r="E37" s="9">
        <v>-1.6565449000000001</v>
      </c>
      <c r="F37" s="13" t="s">
        <v>28</v>
      </c>
      <c r="G37" s="9">
        <v>-1.8587861000000001</v>
      </c>
      <c r="H37" s="13" t="s">
        <v>28</v>
      </c>
      <c r="I37" s="61" t="s">
        <v>1817</v>
      </c>
      <c r="J37" s="50">
        <v>40506</v>
      </c>
      <c r="K37" s="50" t="s">
        <v>1818</v>
      </c>
      <c r="L37" s="50" t="s">
        <v>2128</v>
      </c>
      <c r="M37" s="50" t="s">
        <v>2441</v>
      </c>
      <c r="N37" s="12"/>
    </row>
    <row r="38" spans="1:14" x14ac:dyDescent="0.15">
      <c r="A38" s="59" t="s">
        <v>1900</v>
      </c>
      <c r="B38" s="60">
        <v>1.0177434E-4</v>
      </c>
      <c r="C38" s="9">
        <v>3.1549152999999999</v>
      </c>
      <c r="D38" s="10" t="s">
        <v>29</v>
      </c>
      <c r="E38" s="7">
        <v>1.4845326000000001</v>
      </c>
      <c r="F38" s="8" t="s">
        <v>29</v>
      </c>
      <c r="G38" s="7">
        <v>1.3412728</v>
      </c>
      <c r="H38" s="8" t="s">
        <v>29</v>
      </c>
      <c r="I38" s="61" t="s">
        <v>466</v>
      </c>
      <c r="J38" s="50"/>
      <c r="K38" s="50" t="s">
        <v>467</v>
      </c>
      <c r="L38" s="50" t="s">
        <v>2129</v>
      </c>
      <c r="M38" s="50" t="s">
        <v>2360</v>
      </c>
      <c r="N38" s="12"/>
    </row>
    <row r="39" spans="1:14" x14ac:dyDescent="0.15">
      <c r="A39" s="59" t="s">
        <v>465</v>
      </c>
      <c r="B39" s="50">
        <v>1.8500787E-3</v>
      </c>
      <c r="C39" s="9">
        <v>2.6255665000000001</v>
      </c>
      <c r="D39" s="10" t="s">
        <v>29</v>
      </c>
      <c r="E39" s="7">
        <v>1.2049993999999999</v>
      </c>
      <c r="F39" s="8" t="s">
        <v>29</v>
      </c>
      <c r="G39" s="7">
        <v>1.0967704</v>
      </c>
      <c r="H39" s="8" t="s">
        <v>29</v>
      </c>
      <c r="I39" s="61" t="s">
        <v>466</v>
      </c>
      <c r="J39" s="50"/>
      <c r="K39" s="50" t="s">
        <v>467</v>
      </c>
      <c r="L39" s="50" t="s">
        <v>2129</v>
      </c>
      <c r="M39" s="50" t="s">
        <v>2360</v>
      </c>
      <c r="N39" s="12"/>
    </row>
    <row r="40" spans="1:14" x14ac:dyDescent="0.15">
      <c r="A40" s="59" t="s">
        <v>2669</v>
      </c>
      <c r="B40" s="60">
        <v>2.7839126000000001E-6</v>
      </c>
      <c r="C40" s="9">
        <v>-1.6335237</v>
      </c>
      <c r="D40" s="13" t="s">
        <v>28</v>
      </c>
      <c r="E40" s="9">
        <v>-1.6295615000000001</v>
      </c>
      <c r="F40" s="13" t="s">
        <v>28</v>
      </c>
      <c r="G40" s="7">
        <v>-1.3989875000000001</v>
      </c>
      <c r="H40" s="8" t="s">
        <v>28</v>
      </c>
      <c r="I40" s="61" t="s">
        <v>504</v>
      </c>
      <c r="J40" s="50">
        <v>93736</v>
      </c>
      <c r="K40" s="50" t="s">
        <v>505</v>
      </c>
      <c r="L40" s="50" t="s">
        <v>2130</v>
      </c>
      <c r="M40" s="50" t="s">
        <v>2589</v>
      </c>
      <c r="N40" s="12"/>
    </row>
    <row r="41" spans="1:14" x14ac:dyDescent="0.15">
      <c r="A41" s="59" t="s">
        <v>2670</v>
      </c>
      <c r="B41" s="50">
        <v>4.0632530000000002E-3</v>
      </c>
      <c r="C41" s="9">
        <v>1.8910226000000001</v>
      </c>
      <c r="D41" s="10" t="s">
        <v>29</v>
      </c>
      <c r="E41" s="9">
        <v>1.7966496000000001</v>
      </c>
      <c r="F41" s="10" t="s">
        <v>29</v>
      </c>
      <c r="G41" s="9">
        <v>1.5629706000000001</v>
      </c>
      <c r="H41" s="10" t="s">
        <v>29</v>
      </c>
      <c r="I41" s="61" t="s">
        <v>856</v>
      </c>
      <c r="J41" s="50">
        <v>64577</v>
      </c>
      <c r="K41" s="50" t="s">
        <v>857</v>
      </c>
      <c r="L41" s="50" t="s">
        <v>2131</v>
      </c>
      <c r="M41" s="50" t="s">
        <v>2361</v>
      </c>
      <c r="N41" s="12"/>
    </row>
    <row r="42" spans="1:14" x14ac:dyDescent="0.15">
      <c r="A42" s="59" t="s">
        <v>1558</v>
      </c>
      <c r="B42" s="60">
        <v>6.5003350000000001E-4</v>
      </c>
      <c r="C42" s="9">
        <v>1.9806296999999999</v>
      </c>
      <c r="D42" s="10" t="s">
        <v>29</v>
      </c>
      <c r="E42" s="9">
        <v>1.7420515999999999</v>
      </c>
      <c r="F42" s="10" t="s">
        <v>29</v>
      </c>
      <c r="G42" s="7">
        <v>1.4932884</v>
      </c>
      <c r="H42" s="8" t="s">
        <v>29</v>
      </c>
      <c r="I42" s="61" t="s">
        <v>856</v>
      </c>
      <c r="J42" s="50">
        <v>64577</v>
      </c>
      <c r="K42" s="50" t="s">
        <v>857</v>
      </c>
      <c r="L42" s="50" t="s">
        <v>2131</v>
      </c>
      <c r="M42" s="50" t="s">
        <v>2361</v>
      </c>
      <c r="N42" s="12"/>
    </row>
    <row r="43" spans="1:14" x14ac:dyDescent="0.15">
      <c r="A43" s="9" t="s">
        <v>3079</v>
      </c>
      <c r="B43" s="60">
        <v>7.3058719999999995E-4</v>
      </c>
      <c r="C43" s="9">
        <v>1.5796368999999999</v>
      </c>
      <c r="D43" s="10" t="s">
        <v>29</v>
      </c>
      <c r="E43" s="7">
        <v>1.485482</v>
      </c>
      <c r="F43" s="8" t="s">
        <v>29</v>
      </c>
      <c r="G43" s="7">
        <v>1.4300812000000001</v>
      </c>
      <c r="H43" s="8" t="s">
        <v>29</v>
      </c>
      <c r="I43" s="61" t="s">
        <v>902</v>
      </c>
      <c r="J43" s="50">
        <v>72535</v>
      </c>
      <c r="K43" s="50" t="s">
        <v>1041</v>
      </c>
      <c r="L43" s="50" t="s">
        <v>2132</v>
      </c>
      <c r="M43" s="50" t="s">
        <v>2590</v>
      </c>
      <c r="N43" s="12"/>
    </row>
    <row r="44" spans="1:14" x14ac:dyDescent="0.15">
      <c r="A44" s="59" t="s">
        <v>913</v>
      </c>
      <c r="B44" s="50">
        <v>3.2976350000000001E-3</v>
      </c>
      <c r="C44" s="9">
        <v>2.0090555999999999</v>
      </c>
      <c r="D44" s="10" t="s">
        <v>29</v>
      </c>
      <c r="E44" s="7">
        <v>-1.2473118000000001</v>
      </c>
      <c r="F44" s="8" t="s">
        <v>28</v>
      </c>
      <c r="G44" s="7">
        <v>-1.2257925999999999</v>
      </c>
      <c r="H44" s="8" t="s">
        <v>28</v>
      </c>
      <c r="I44" s="61" t="s">
        <v>914</v>
      </c>
      <c r="J44" s="50">
        <v>251</v>
      </c>
      <c r="K44" s="50" t="s">
        <v>915</v>
      </c>
      <c r="L44" s="50" t="s">
        <v>2133</v>
      </c>
      <c r="M44" s="50" t="s">
        <v>2362</v>
      </c>
      <c r="N44" s="12"/>
    </row>
    <row r="45" spans="1:14" x14ac:dyDescent="0.15">
      <c r="A45" s="59" t="s">
        <v>1766</v>
      </c>
      <c r="B45" s="50">
        <v>4.9319044000000001E-3</v>
      </c>
      <c r="C45" s="7">
        <v>1.3171166000000001</v>
      </c>
      <c r="D45" s="8" t="s">
        <v>29</v>
      </c>
      <c r="E45" s="7">
        <v>1.1660435</v>
      </c>
      <c r="F45" s="8" t="s">
        <v>29</v>
      </c>
      <c r="G45" s="9">
        <v>1.5428983000000001</v>
      </c>
      <c r="H45" s="10" t="s">
        <v>29</v>
      </c>
      <c r="I45" s="61" t="s">
        <v>370</v>
      </c>
      <c r="J45" s="50">
        <v>32122</v>
      </c>
      <c r="K45" s="50" t="s">
        <v>371</v>
      </c>
      <c r="L45" s="50" t="s">
        <v>2548</v>
      </c>
      <c r="M45" s="50"/>
      <c r="N45" s="12"/>
    </row>
    <row r="46" spans="1:14" x14ac:dyDescent="0.15">
      <c r="A46" s="59" t="s">
        <v>2671</v>
      </c>
      <c r="B46" s="50">
        <v>6.9657937000000003E-3</v>
      </c>
      <c r="C46" s="9">
        <v>-1.5023154999999999</v>
      </c>
      <c r="D46" s="13" t="s">
        <v>28</v>
      </c>
      <c r="E46" s="7">
        <v>-1.2717096000000001</v>
      </c>
      <c r="F46" s="8" t="s">
        <v>28</v>
      </c>
      <c r="G46" s="7">
        <v>-1.1813773000000001</v>
      </c>
      <c r="H46" s="8" t="s">
        <v>28</v>
      </c>
      <c r="I46" s="61" t="s">
        <v>1286</v>
      </c>
      <c r="J46" s="50">
        <v>396089</v>
      </c>
      <c r="K46" s="50" t="s">
        <v>1287</v>
      </c>
      <c r="L46" s="50" t="s">
        <v>2134</v>
      </c>
      <c r="M46" s="50" t="s">
        <v>2479</v>
      </c>
      <c r="N46" s="12"/>
    </row>
    <row r="47" spans="1:14" x14ac:dyDescent="0.15">
      <c r="A47" s="59" t="s">
        <v>2672</v>
      </c>
      <c r="B47" s="60">
        <v>8.2874629999999996E-5</v>
      </c>
      <c r="C47" s="7">
        <v>1.3838385</v>
      </c>
      <c r="D47" s="8" t="s">
        <v>29</v>
      </c>
      <c r="E47" s="9">
        <v>1.6078511</v>
      </c>
      <c r="F47" s="10" t="s">
        <v>29</v>
      </c>
      <c r="G47" s="7">
        <v>1.3683339999999999</v>
      </c>
      <c r="H47" s="8" t="s">
        <v>29</v>
      </c>
      <c r="I47" s="61" t="s">
        <v>792</v>
      </c>
      <c r="J47" s="50">
        <v>41126</v>
      </c>
      <c r="K47" s="50" t="s">
        <v>793</v>
      </c>
      <c r="L47" s="50" t="s">
        <v>2135</v>
      </c>
      <c r="M47" s="50" t="s">
        <v>2591</v>
      </c>
      <c r="N47" s="12"/>
    </row>
    <row r="48" spans="1:14" x14ac:dyDescent="0.15">
      <c r="A48" s="59" t="s">
        <v>1969</v>
      </c>
      <c r="B48" s="60">
        <v>1.877405E-5</v>
      </c>
      <c r="C48" s="9">
        <v>-1.8564341</v>
      </c>
      <c r="D48" s="13" t="s">
        <v>28</v>
      </c>
      <c r="E48" s="9">
        <v>-1.5851904000000001</v>
      </c>
      <c r="F48" s="13" t="s">
        <v>28</v>
      </c>
      <c r="G48" s="7">
        <v>-1.3427912</v>
      </c>
      <c r="H48" s="8" t="s">
        <v>28</v>
      </c>
      <c r="I48" s="61" t="s">
        <v>342</v>
      </c>
      <c r="J48" s="50">
        <v>293067</v>
      </c>
      <c r="K48" s="50" t="s">
        <v>343</v>
      </c>
      <c r="L48" s="50" t="s">
        <v>2136</v>
      </c>
      <c r="M48" s="50" t="s">
        <v>2592</v>
      </c>
      <c r="N48" s="12"/>
    </row>
    <row r="49" spans="1:14" x14ac:dyDescent="0.15">
      <c r="A49" s="59" t="s">
        <v>341</v>
      </c>
      <c r="B49" s="60">
        <v>4.7298374000000003E-5</v>
      </c>
      <c r="C49" s="9">
        <v>-1.7954047</v>
      </c>
      <c r="D49" s="13" t="s">
        <v>28</v>
      </c>
      <c r="E49" s="9">
        <v>-1.5030931000000001</v>
      </c>
      <c r="F49" s="13" t="s">
        <v>28</v>
      </c>
      <c r="G49" s="7">
        <v>-1.3729677</v>
      </c>
      <c r="H49" s="8" t="s">
        <v>28</v>
      </c>
      <c r="I49" s="61" t="s">
        <v>342</v>
      </c>
      <c r="J49" s="50">
        <v>293067</v>
      </c>
      <c r="K49" s="50" t="s">
        <v>343</v>
      </c>
      <c r="L49" s="50" t="s">
        <v>2136</v>
      </c>
      <c r="M49" s="50" t="s">
        <v>2592</v>
      </c>
      <c r="N49" s="12"/>
    </row>
    <row r="50" spans="1:14" x14ac:dyDescent="0.15">
      <c r="A50" s="59" t="s">
        <v>1151</v>
      </c>
      <c r="B50" s="60">
        <v>6.1052160000000002E-7</v>
      </c>
      <c r="C50" s="9">
        <v>5.4264549999999998</v>
      </c>
      <c r="D50" s="10" t="s">
        <v>29</v>
      </c>
      <c r="E50" s="9">
        <v>2.5399343999999999</v>
      </c>
      <c r="F50" s="10" t="s">
        <v>29</v>
      </c>
      <c r="G50" s="9">
        <v>2.5047727000000002</v>
      </c>
      <c r="H50" s="10" t="s">
        <v>29</v>
      </c>
      <c r="I50" s="61" t="s">
        <v>585</v>
      </c>
      <c r="J50" s="50">
        <v>24691</v>
      </c>
      <c r="K50" s="50" t="s">
        <v>586</v>
      </c>
      <c r="L50" s="50" t="s">
        <v>2137</v>
      </c>
      <c r="M50" s="50" t="s">
        <v>2371</v>
      </c>
      <c r="N50" s="12"/>
    </row>
    <row r="51" spans="1:14" x14ac:dyDescent="0.15">
      <c r="A51" s="59" t="s">
        <v>584</v>
      </c>
      <c r="B51" s="60">
        <v>2.0553656999999999E-6</v>
      </c>
      <c r="C51" s="9">
        <v>4.9206342999999997</v>
      </c>
      <c r="D51" s="10" t="s">
        <v>29</v>
      </c>
      <c r="E51" s="9">
        <v>2.2393399999999999</v>
      </c>
      <c r="F51" s="10" t="s">
        <v>29</v>
      </c>
      <c r="G51" s="9">
        <v>2.2427347000000002</v>
      </c>
      <c r="H51" s="10" t="s">
        <v>29</v>
      </c>
      <c r="I51" s="61" t="s">
        <v>585</v>
      </c>
      <c r="J51" s="50">
        <v>24691</v>
      </c>
      <c r="K51" s="50" t="s">
        <v>586</v>
      </c>
      <c r="L51" s="50" t="s">
        <v>2137</v>
      </c>
      <c r="M51" s="50" t="s">
        <v>2371</v>
      </c>
      <c r="N51" s="12"/>
    </row>
    <row r="52" spans="1:14" x14ac:dyDescent="0.15">
      <c r="A52" s="59" t="s">
        <v>1454</v>
      </c>
      <c r="B52" s="60">
        <v>4.8915544999999996E-6</v>
      </c>
      <c r="C52" s="9">
        <v>3.4971540000000001</v>
      </c>
      <c r="D52" s="10" t="s">
        <v>29</v>
      </c>
      <c r="E52" s="9">
        <v>2.0120550000000001</v>
      </c>
      <c r="F52" s="10" t="s">
        <v>29</v>
      </c>
      <c r="G52" s="9">
        <v>1.8877512000000001</v>
      </c>
      <c r="H52" s="10" t="s">
        <v>29</v>
      </c>
      <c r="I52" s="61" t="s">
        <v>1155</v>
      </c>
      <c r="J52" s="50">
        <v>25052</v>
      </c>
      <c r="K52" s="50" t="s">
        <v>1156</v>
      </c>
      <c r="L52" s="50" t="s">
        <v>2137</v>
      </c>
      <c r="M52" s="50" t="s">
        <v>2371</v>
      </c>
      <c r="N52" s="62"/>
    </row>
    <row r="53" spans="1:14" x14ac:dyDescent="0.15">
      <c r="A53" s="59" t="s">
        <v>1154</v>
      </c>
      <c r="B53" s="60">
        <v>4.216752E-5</v>
      </c>
      <c r="C53" s="9">
        <v>2.8177794999999999</v>
      </c>
      <c r="D53" s="10" t="s">
        <v>29</v>
      </c>
      <c r="E53" s="9">
        <v>1.9553073999999999</v>
      </c>
      <c r="F53" s="10" t="s">
        <v>29</v>
      </c>
      <c r="G53" s="9">
        <v>1.8560854</v>
      </c>
      <c r="H53" s="10" t="s">
        <v>29</v>
      </c>
      <c r="I53" s="61" t="s">
        <v>1155</v>
      </c>
      <c r="J53" s="50">
        <v>25052</v>
      </c>
      <c r="K53" s="50" t="s">
        <v>1156</v>
      </c>
      <c r="L53" s="50" t="s">
        <v>2137</v>
      </c>
      <c r="M53" s="50" t="s">
        <v>2371</v>
      </c>
      <c r="N53" s="62"/>
    </row>
    <row r="54" spans="1:14" x14ac:dyDescent="0.15">
      <c r="A54" s="59" t="s">
        <v>2673</v>
      </c>
      <c r="B54" s="50">
        <v>1.3277976999999999E-3</v>
      </c>
      <c r="C54" s="9">
        <v>-1.5286063000000001</v>
      </c>
      <c r="D54" s="13" t="s">
        <v>28</v>
      </c>
      <c r="E54" s="7">
        <v>-1.2229262999999999</v>
      </c>
      <c r="F54" s="8" t="s">
        <v>28</v>
      </c>
      <c r="G54" s="7">
        <v>-1.0905476000000001</v>
      </c>
      <c r="H54" s="8" t="s">
        <v>28</v>
      </c>
      <c r="I54" s="61" t="s">
        <v>759</v>
      </c>
      <c r="J54" s="50">
        <v>84250</v>
      </c>
      <c r="K54" s="50" t="s">
        <v>760</v>
      </c>
      <c r="L54" s="50" t="s">
        <v>2138</v>
      </c>
      <c r="M54" s="50" t="s">
        <v>81</v>
      </c>
      <c r="N54" s="62"/>
    </row>
    <row r="55" spans="1:14" x14ac:dyDescent="0.15">
      <c r="A55" s="59" t="s">
        <v>1743</v>
      </c>
      <c r="B55" s="60">
        <v>1.9636982000000001E-4</v>
      </c>
      <c r="C55" s="9">
        <v>1.9010990000000001</v>
      </c>
      <c r="D55" s="10" t="s">
        <v>29</v>
      </c>
      <c r="E55" s="7">
        <v>1.4131182</v>
      </c>
      <c r="F55" s="8" t="s">
        <v>29</v>
      </c>
      <c r="G55" s="7">
        <v>1.3129044000000001</v>
      </c>
      <c r="H55" s="8" t="s">
        <v>29</v>
      </c>
      <c r="I55" s="61" t="s">
        <v>1744</v>
      </c>
      <c r="J55" s="50">
        <v>288</v>
      </c>
      <c r="K55" s="50" t="s">
        <v>1745</v>
      </c>
      <c r="L55" s="50" t="s">
        <v>2138</v>
      </c>
      <c r="M55" s="50" t="s">
        <v>81</v>
      </c>
      <c r="N55" s="12"/>
    </row>
    <row r="56" spans="1:14" x14ac:dyDescent="0.15">
      <c r="A56" s="59" t="s">
        <v>230</v>
      </c>
      <c r="B56" s="60">
        <v>2.3739731000000001E-4</v>
      </c>
      <c r="C56" s="7">
        <v>1.2737202999999999</v>
      </c>
      <c r="D56" s="8" t="s">
        <v>29</v>
      </c>
      <c r="E56" s="7">
        <v>1.3120635</v>
      </c>
      <c r="F56" s="8" t="s">
        <v>29</v>
      </c>
      <c r="G56" s="9">
        <v>1.8628676</v>
      </c>
      <c r="H56" s="10" t="s">
        <v>29</v>
      </c>
      <c r="I56" s="61" t="s">
        <v>231</v>
      </c>
      <c r="J56" s="50"/>
      <c r="K56" s="50" t="s">
        <v>232</v>
      </c>
      <c r="L56" s="50" t="s">
        <v>2139</v>
      </c>
      <c r="M56" s="50" t="s">
        <v>2442</v>
      </c>
      <c r="N56" s="62"/>
    </row>
    <row r="57" spans="1:14" x14ac:dyDescent="0.15">
      <c r="A57" s="59" t="s">
        <v>353</v>
      </c>
      <c r="B57" s="60">
        <v>1.2612735999999999E-4</v>
      </c>
      <c r="C57" s="7">
        <v>1.4168315</v>
      </c>
      <c r="D57" s="8" t="s">
        <v>29</v>
      </c>
      <c r="E57" s="9">
        <v>1.5677118000000001</v>
      </c>
      <c r="F57" s="10" t="s">
        <v>29</v>
      </c>
      <c r="G57" s="9">
        <v>1.7268964</v>
      </c>
      <c r="H57" s="10" t="s">
        <v>29</v>
      </c>
      <c r="I57" s="61" t="s">
        <v>231</v>
      </c>
      <c r="J57" s="50"/>
      <c r="K57" s="50" t="s">
        <v>232</v>
      </c>
      <c r="L57" s="50" t="s">
        <v>2139</v>
      </c>
      <c r="M57" s="50" t="s">
        <v>2442</v>
      </c>
      <c r="N57" s="62"/>
    </row>
    <row r="58" spans="1:14" x14ac:dyDescent="0.15">
      <c r="A58" s="59" t="s">
        <v>298</v>
      </c>
      <c r="B58" s="50">
        <v>5.2752320000000004E-3</v>
      </c>
      <c r="C58" s="9">
        <v>-2.5240070000000001</v>
      </c>
      <c r="D58" s="13" t="s">
        <v>28</v>
      </c>
      <c r="E58" s="9">
        <v>-3.1638598</v>
      </c>
      <c r="F58" s="13" t="s">
        <v>28</v>
      </c>
      <c r="G58" s="9">
        <v>-2.8599036</v>
      </c>
      <c r="H58" s="13" t="s">
        <v>28</v>
      </c>
      <c r="I58" s="61" t="s">
        <v>299</v>
      </c>
      <c r="J58" s="50"/>
      <c r="K58" s="50" t="s">
        <v>300</v>
      </c>
      <c r="L58" s="50" t="s">
        <v>2140</v>
      </c>
      <c r="M58" s="50" t="s">
        <v>2363</v>
      </c>
      <c r="N58" s="12"/>
    </row>
    <row r="59" spans="1:14" x14ac:dyDescent="0.15">
      <c r="A59" s="59" t="s">
        <v>1198</v>
      </c>
      <c r="B59" s="50">
        <v>4.9406136000000002E-3</v>
      </c>
      <c r="C59" s="9">
        <v>1.5195837000000001</v>
      </c>
      <c r="D59" s="10" t="s">
        <v>29</v>
      </c>
      <c r="E59" s="9">
        <v>1.7913132</v>
      </c>
      <c r="F59" s="10" t="s">
        <v>29</v>
      </c>
      <c r="G59" s="9">
        <v>2.1383611999999999</v>
      </c>
      <c r="H59" s="10" t="s">
        <v>29</v>
      </c>
      <c r="I59" s="61" t="s">
        <v>1005</v>
      </c>
      <c r="J59" s="50">
        <v>410</v>
      </c>
      <c r="K59" s="50" t="s">
        <v>1006</v>
      </c>
      <c r="L59" s="50" t="s">
        <v>2141</v>
      </c>
      <c r="M59" s="50" t="s">
        <v>2364</v>
      </c>
      <c r="N59" s="12"/>
    </row>
    <row r="60" spans="1:14" x14ac:dyDescent="0.15">
      <c r="A60" s="59" t="s">
        <v>1004</v>
      </c>
      <c r="B60" s="60">
        <v>1.8873579999999999E-4</v>
      </c>
      <c r="C60" s="9">
        <v>1.5486435000000001</v>
      </c>
      <c r="D60" s="10" t="s">
        <v>29</v>
      </c>
      <c r="E60" s="9">
        <v>2.1434913</v>
      </c>
      <c r="F60" s="10" t="s">
        <v>29</v>
      </c>
      <c r="G60" s="9">
        <v>2.0574968</v>
      </c>
      <c r="H60" s="10" t="s">
        <v>29</v>
      </c>
      <c r="I60" s="61" t="s">
        <v>1005</v>
      </c>
      <c r="J60" s="50">
        <v>410</v>
      </c>
      <c r="K60" s="50" t="s">
        <v>1006</v>
      </c>
      <c r="L60" s="50" t="s">
        <v>2141</v>
      </c>
      <c r="M60" s="50" t="s">
        <v>2364</v>
      </c>
      <c r="N60" s="12"/>
    </row>
    <row r="61" spans="1:14" x14ac:dyDescent="0.15">
      <c r="A61" s="59" t="s">
        <v>761</v>
      </c>
      <c r="B61" s="60">
        <v>7.0124330000000004E-5</v>
      </c>
      <c r="C61" s="9">
        <v>3.1388454000000001</v>
      </c>
      <c r="D61" s="10" t="s">
        <v>29</v>
      </c>
      <c r="E61" s="9">
        <v>1.5032045999999999</v>
      </c>
      <c r="F61" s="10" t="s">
        <v>29</v>
      </c>
      <c r="G61" s="9">
        <v>1.6987121000000001</v>
      </c>
      <c r="H61" s="10" t="s">
        <v>29</v>
      </c>
      <c r="I61" s="61" t="s">
        <v>762</v>
      </c>
      <c r="J61" s="50">
        <v>4339639</v>
      </c>
      <c r="K61" s="50" t="s">
        <v>763</v>
      </c>
      <c r="L61" s="50" t="s">
        <v>2142</v>
      </c>
      <c r="M61" s="50" t="s">
        <v>2443</v>
      </c>
      <c r="N61" s="12"/>
    </row>
    <row r="62" spans="1:14" x14ac:dyDescent="0.15">
      <c r="A62" s="59" t="s">
        <v>1806</v>
      </c>
      <c r="B62" s="60">
        <v>3.884565E-15</v>
      </c>
      <c r="C62" s="9">
        <v>-1.5698981999999999</v>
      </c>
      <c r="D62" s="13" t="s">
        <v>28</v>
      </c>
      <c r="E62" s="7">
        <v>-1.4854867</v>
      </c>
      <c r="F62" s="8" t="s">
        <v>28</v>
      </c>
      <c r="G62" s="9">
        <v>-1.5394912000000001</v>
      </c>
      <c r="H62" s="13" t="s">
        <v>28</v>
      </c>
      <c r="I62" s="61" t="s">
        <v>1387</v>
      </c>
      <c r="J62" s="50">
        <v>100008923</v>
      </c>
      <c r="K62" s="50" t="s">
        <v>1388</v>
      </c>
      <c r="L62" s="50" t="s">
        <v>2548</v>
      </c>
      <c r="M62" s="50"/>
      <c r="N62" s="12"/>
    </row>
    <row r="63" spans="1:14" x14ac:dyDescent="0.15">
      <c r="A63" s="59" t="s">
        <v>1386</v>
      </c>
      <c r="B63" s="60">
        <v>1.5249314000000001E-15</v>
      </c>
      <c r="C63" s="9">
        <v>-1.5381849999999999</v>
      </c>
      <c r="D63" s="13" t="s">
        <v>28</v>
      </c>
      <c r="E63" s="9">
        <v>-1.5043736000000001</v>
      </c>
      <c r="F63" s="13" t="s">
        <v>28</v>
      </c>
      <c r="G63" s="9">
        <v>-1.5406291000000001</v>
      </c>
      <c r="H63" s="13" t="s">
        <v>28</v>
      </c>
      <c r="I63" s="61" t="s">
        <v>1387</v>
      </c>
      <c r="J63" s="50">
        <v>100008923</v>
      </c>
      <c r="K63" s="50" t="s">
        <v>1388</v>
      </c>
      <c r="L63" s="50" t="s">
        <v>2548</v>
      </c>
      <c r="M63" s="50"/>
      <c r="N63" s="12"/>
    </row>
    <row r="64" spans="1:14" x14ac:dyDescent="0.15">
      <c r="A64" s="59" t="s">
        <v>940</v>
      </c>
      <c r="B64" s="60">
        <v>6.7172084999999999E-5</v>
      </c>
      <c r="C64" s="7">
        <v>1.37588</v>
      </c>
      <c r="D64" s="8" t="s">
        <v>29</v>
      </c>
      <c r="E64" s="7">
        <v>1.3965342999999999</v>
      </c>
      <c r="F64" s="8" t="s">
        <v>29</v>
      </c>
      <c r="G64" s="9">
        <v>1.5401393999999999</v>
      </c>
      <c r="H64" s="10" t="s">
        <v>29</v>
      </c>
      <c r="I64" s="61" t="s">
        <v>941</v>
      </c>
      <c r="J64" s="50">
        <v>302395</v>
      </c>
      <c r="K64" s="50" t="s">
        <v>942</v>
      </c>
      <c r="L64" s="50" t="s">
        <v>2143</v>
      </c>
      <c r="M64" s="50" t="s">
        <v>2593</v>
      </c>
      <c r="N64" s="12"/>
    </row>
    <row r="65" spans="1:14" x14ac:dyDescent="0.15">
      <c r="A65" s="59" t="s">
        <v>830</v>
      </c>
      <c r="B65" s="60">
        <v>3.6297948000000002E-4</v>
      </c>
      <c r="C65" s="7">
        <v>-1.0684952000000001</v>
      </c>
      <c r="D65" s="8" t="s">
        <v>28</v>
      </c>
      <c r="E65" s="7">
        <v>-1.3230915999999999</v>
      </c>
      <c r="F65" s="8" t="s">
        <v>28</v>
      </c>
      <c r="G65" s="9">
        <v>-1.5053833999999999</v>
      </c>
      <c r="H65" s="13" t="s">
        <v>28</v>
      </c>
      <c r="I65" s="61" t="s">
        <v>831</v>
      </c>
      <c r="J65" s="50">
        <v>104112</v>
      </c>
      <c r="K65" s="50" t="s">
        <v>832</v>
      </c>
      <c r="L65" s="50" t="s">
        <v>2144</v>
      </c>
      <c r="M65" s="50" t="s">
        <v>2594</v>
      </c>
      <c r="N65" s="12"/>
    </row>
    <row r="66" spans="1:14" x14ac:dyDescent="0.15">
      <c r="A66" s="59" t="s">
        <v>2026</v>
      </c>
      <c r="B66" s="60">
        <v>3.0864154999999999E-4</v>
      </c>
      <c r="C66" s="7">
        <v>-1.2472373999999999</v>
      </c>
      <c r="D66" s="8" t="s">
        <v>28</v>
      </c>
      <c r="E66" s="7">
        <v>-1.3662346999999999</v>
      </c>
      <c r="F66" s="8" t="s">
        <v>28</v>
      </c>
      <c r="G66" s="9">
        <v>-1.5650682</v>
      </c>
      <c r="H66" s="13" t="s">
        <v>28</v>
      </c>
      <c r="I66" s="61" t="s">
        <v>831</v>
      </c>
      <c r="J66" s="50">
        <v>104112</v>
      </c>
      <c r="K66" s="50" t="s">
        <v>832</v>
      </c>
      <c r="L66" s="50" t="s">
        <v>2144</v>
      </c>
      <c r="M66" s="50" t="s">
        <v>2594</v>
      </c>
      <c r="N66" s="12"/>
    </row>
    <row r="67" spans="1:14" x14ac:dyDescent="0.15">
      <c r="A67" s="59" t="s">
        <v>2674</v>
      </c>
      <c r="B67" s="50">
        <v>7.3758290000000004E-3</v>
      </c>
      <c r="C67" s="7">
        <v>1.2123663</v>
      </c>
      <c r="D67" s="8" t="s">
        <v>29</v>
      </c>
      <c r="E67" s="9">
        <v>1.7416830000000001</v>
      </c>
      <c r="F67" s="10" t="s">
        <v>29</v>
      </c>
      <c r="G67" s="7">
        <v>1.1699109999999999</v>
      </c>
      <c r="H67" s="8" t="s">
        <v>29</v>
      </c>
      <c r="I67" s="61" t="s">
        <v>1949</v>
      </c>
      <c r="J67" s="50">
        <v>116593</v>
      </c>
      <c r="K67" s="50" t="s">
        <v>1950</v>
      </c>
      <c r="L67" s="50" t="s">
        <v>2146</v>
      </c>
      <c r="M67" s="50" t="s">
        <v>2595</v>
      </c>
      <c r="N67" s="12"/>
    </row>
    <row r="68" spans="1:14" x14ac:dyDescent="0.15">
      <c r="A68" s="59" t="s">
        <v>226</v>
      </c>
      <c r="B68" s="50">
        <v>1.8752755E-3</v>
      </c>
      <c r="C68" s="9">
        <v>1.5229931000000001</v>
      </c>
      <c r="D68" s="10" t="s">
        <v>29</v>
      </c>
      <c r="E68" s="7">
        <v>1.3338473</v>
      </c>
      <c r="F68" s="8" t="s">
        <v>29</v>
      </c>
      <c r="G68" s="7">
        <v>1.0254741999999999</v>
      </c>
      <c r="H68" s="8" t="s">
        <v>29</v>
      </c>
      <c r="I68" s="61" t="s">
        <v>227</v>
      </c>
      <c r="J68" s="50">
        <v>396504</v>
      </c>
      <c r="K68" s="50" t="s">
        <v>228</v>
      </c>
      <c r="L68" s="50" t="s">
        <v>2147</v>
      </c>
      <c r="M68" s="50" t="s">
        <v>2596</v>
      </c>
      <c r="N68" s="12"/>
    </row>
    <row r="69" spans="1:14" x14ac:dyDescent="0.15">
      <c r="A69" s="59" t="s">
        <v>1058</v>
      </c>
      <c r="B69" s="60">
        <v>3.5023902000000001E-5</v>
      </c>
      <c r="C69" s="9">
        <v>-1.6993455</v>
      </c>
      <c r="D69" s="13" t="s">
        <v>28</v>
      </c>
      <c r="E69" s="7">
        <v>-1.3785471</v>
      </c>
      <c r="F69" s="8" t="s">
        <v>28</v>
      </c>
      <c r="G69" s="7">
        <v>-1.3545594999999999</v>
      </c>
      <c r="H69" s="8" t="s">
        <v>28</v>
      </c>
      <c r="I69" s="61" t="s">
        <v>1059</v>
      </c>
      <c r="J69" s="50">
        <v>33757</v>
      </c>
      <c r="K69" s="50" t="s">
        <v>1060</v>
      </c>
      <c r="L69" s="50" t="s">
        <v>2148</v>
      </c>
      <c r="M69" s="50" t="s">
        <v>837</v>
      </c>
      <c r="N69" s="12"/>
    </row>
    <row r="70" spans="1:14" x14ac:dyDescent="0.15">
      <c r="A70" s="59" t="s">
        <v>1513</v>
      </c>
      <c r="B70" s="60">
        <v>3.0194758000000001E-4</v>
      </c>
      <c r="C70" s="9">
        <v>-2.2045574000000001</v>
      </c>
      <c r="D70" s="13" t="s">
        <v>28</v>
      </c>
      <c r="E70" s="9">
        <v>-1.5983559000000001</v>
      </c>
      <c r="F70" s="13" t="s">
        <v>28</v>
      </c>
      <c r="G70" s="7">
        <v>-1.2676316000000001</v>
      </c>
      <c r="H70" s="8" t="s">
        <v>28</v>
      </c>
      <c r="I70" s="61" t="s">
        <v>1514</v>
      </c>
      <c r="J70" s="50">
        <v>397873</v>
      </c>
      <c r="K70" s="50" t="s">
        <v>1515</v>
      </c>
      <c r="L70" s="50" t="s">
        <v>2149</v>
      </c>
      <c r="M70" s="50" t="s">
        <v>2445</v>
      </c>
      <c r="N70" s="12"/>
    </row>
    <row r="71" spans="1:14" x14ac:dyDescent="0.15">
      <c r="A71" s="59" t="s">
        <v>2675</v>
      </c>
      <c r="B71" s="50">
        <v>1.687898E-3</v>
      </c>
      <c r="C71" s="9">
        <v>-1.5456821000000001</v>
      </c>
      <c r="D71" s="13" t="s">
        <v>28</v>
      </c>
      <c r="E71" s="7">
        <v>-1.1725966999999999</v>
      </c>
      <c r="F71" s="8" t="s">
        <v>28</v>
      </c>
      <c r="G71" s="7">
        <v>-1.1369457999999999</v>
      </c>
      <c r="H71" s="8" t="s">
        <v>28</v>
      </c>
      <c r="I71" s="61" t="s">
        <v>195</v>
      </c>
      <c r="J71" s="50">
        <v>100125308</v>
      </c>
      <c r="K71" s="50" t="s">
        <v>196</v>
      </c>
      <c r="L71" s="50" t="s">
        <v>2150</v>
      </c>
      <c r="M71" s="50" t="s">
        <v>2597</v>
      </c>
      <c r="N71" s="12"/>
    </row>
    <row r="72" spans="1:14" x14ac:dyDescent="0.15">
      <c r="A72" s="59" t="s">
        <v>2676</v>
      </c>
      <c r="B72" s="60">
        <v>1.2911623E-4</v>
      </c>
      <c r="C72" s="9">
        <v>-1.5486941000000001</v>
      </c>
      <c r="D72" s="13" t="s">
        <v>28</v>
      </c>
      <c r="E72" s="7">
        <v>-1.0424051999999999</v>
      </c>
      <c r="F72" s="8" t="s">
        <v>28</v>
      </c>
      <c r="G72" s="7">
        <v>1.2154122999999999</v>
      </c>
      <c r="H72" s="8" t="s">
        <v>29</v>
      </c>
      <c r="I72" s="61" t="s">
        <v>1814</v>
      </c>
      <c r="J72" s="50">
        <v>44002</v>
      </c>
      <c r="K72" s="50" t="s">
        <v>1815</v>
      </c>
      <c r="L72" s="50" t="s">
        <v>2152</v>
      </c>
      <c r="M72" s="50" t="s">
        <v>2580</v>
      </c>
      <c r="N72" s="12"/>
    </row>
    <row r="73" spans="1:14" x14ac:dyDescent="0.15">
      <c r="A73" s="59" t="s">
        <v>1682</v>
      </c>
      <c r="B73" s="50">
        <v>3.7971264999999998E-3</v>
      </c>
      <c r="C73" s="7">
        <v>-1.0662488000000001</v>
      </c>
      <c r="D73" s="8" t="s">
        <v>28</v>
      </c>
      <c r="E73" s="7">
        <v>-1.3928396999999999</v>
      </c>
      <c r="F73" s="8" t="s">
        <v>28</v>
      </c>
      <c r="G73" s="9">
        <v>-1.530038</v>
      </c>
      <c r="H73" s="13" t="s">
        <v>28</v>
      </c>
      <c r="I73" s="61" t="s">
        <v>140</v>
      </c>
      <c r="J73" s="50">
        <v>64152</v>
      </c>
      <c r="K73" s="50" t="s">
        <v>141</v>
      </c>
      <c r="L73" s="50" t="s">
        <v>2153</v>
      </c>
      <c r="M73" s="50" t="s">
        <v>2598</v>
      </c>
      <c r="N73" s="12"/>
    </row>
    <row r="74" spans="1:14" x14ac:dyDescent="0.15">
      <c r="A74" s="59" t="s">
        <v>2677</v>
      </c>
      <c r="B74" s="50">
        <v>5.3217146000000002E-3</v>
      </c>
      <c r="C74" s="9">
        <v>1.6986973999999999</v>
      </c>
      <c r="D74" s="10" t="s">
        <v>29</v>
      </c>
      <c r="E74" s="9">
        <v>1.8050632</v>
      </c>
      <c r="F74" s="10" t="s">
        <v>29</v>
      </c>
      <c r="G74" s="9">
        <v>1.5585157000000001</v>
      </c>
      <c r="H74" s="10" t="s">
        <v>29</v>
      </c>
      <c r="I74" s="61" t="s">
        <v>549</v>
      </c>
      <c r="J74" s="50">
        <v>49968</v>
      </c>
      <c r="K74" s="50" t="s">
        <v>550</v>
      </c>
      <c r="L74" s="50" t="s">
        <v>2548</v>
      </c>
      <c r="M74" s="50"/>
      <c r="N74" s="12"/>
    </row>
    <row r="75" spans="1:14" x14ac:dyDescent="0.15">
      <c r="A75" s="59" t="s">
        <v>968</v>
      </c>
      <c r="B75" s="50">
        <v>9.2170220000000001E-3</v>
      </c>
      <c r="C75" s="9">
        <v>1.859796</v>
      </c>
      <c r="D75" s="10" t="s">
        <v>29</v>
      </c>
      <c r="E75" s="9">
        <v>1.6991886</v>
      </c>
      <c r="F75" s="10" t="s">
        <v>29</v>
      </c>
      <c r="G75" s="9">
        <v>1.5266682</v>
      </c>
      <c r="H75" s="10" t="s">
        <v>29</v>
      </c>
      <c r="I75" s="61" t="s">
        <v>549</v>
      </c>
      <c r="J75" s="50">
        <v>49968</v>
      </c>
      <c r="K75" s="50" t="s">
        <v>550</v>
      </c>
      <c r="L75" s="50" t="s">
        <v>2548</v>
      </c>
      <c r="M75" s="50"/>
      <c r="N75" s="12"/>
    </row>
    <row r="76" spans="1:14" x14ac:dyDescent="0.15">
      <c r="A76" s="59" t="s">
        <v>1310</v>
      </c>
      <c r="B76" s="50">
        <v>3.7206779999999998E-3</v>
      </c>
      <c r="C76" s="9">
        <v>1.9429076000000001</v>
      </c>
      <c r="D76" s="10" t="s">
        <v>29</v>
      </c>
      <c r="E76" s="9">
        <v>1.6064544000000001</v>
      </c>
      <c r="F76" s="10" t="s">
        <v>29</v>
      </c>
      <c r="G76" s="7">
        <v>1.4954395</v>
      </c>
      <c r="H76" s="8" t="s">
        <v>29</v>
      </c>
      <c r="I76" s="61" t="s">
        <v>549</v>
      </c>
      <c r="J76" s="50">
        <v>49968</v>
      </c>
      <c r="K76" s="50" t="s">
        <v>550</v>
      </c>
      <c r="L76" s="50" t="s">
        <v>2548</v>
      </c>
      <c r="M76" s="50"/>
      <c r="N76" s="12"/>
    </row>
    <row r="77" spans="1:14" x14ac:dyDescent="0.15">
      <c r="A77" s="59" t="s">
        <v>548</v>
      </c>
      <c r="B77" s="50">
        <v>2.7072795000000001E-3</v>
      </c>
      <c r="C77" s="9">
        <v>1.8476067</v>
      </c>
      <c r="D77" s="10" t="s">
        <v>29</v>
      </c>
      <c r="E77" s="9">
        <v>1.5283046</v>
      </c>
      <c r="F77" s="10" t="s">
        <v>29</v>
      </c>
      <c r="G77" s="7">
        <v>1.4385836999999999</v>
      </c>
      <c r="H77" s="8" t="s">
        <v>29</v>
      </c>
      <c r="I77" s="61" t="s">
        <v>549</v>
      </c>
      <c r="J77" s="50">
        <v>49968</v>
      </c>
      <c r="K77" s="50" t="s">
        <v>550</v>
      </c>
      <c r="L77" s="50" t="s">
        <v>2548</v>
      </c>
      <c r="M77" s="50"/>
      <c r="N77" s="12"/>
    </row>
    <row r="78" spans="1:14" x14ac:dyDescent="0.15">
      <c r="A78" s="59" t="s">
        <v>2678</v>
      </c>
      <c r="B78" s="50">
        <v>2.0965086000000002E-3</v>
      </c>
      <c r="C78" s="7">
        <v>-1.4633917999999999</v>
      </c>
      <c r="D78" s="8" t="s">
        <v>28</v>
      </c>
      <c r="E78" s="9">
        <v>-1.7166885000000001</v>
      </c>
      <c r="F78" s="13" t="s">
        <v>28</v>
      </c>
      <c r="G78" s="9">
        <v>-1.6047597</v>
      </c>
      <c r="H78" s="13" t="s">
        <v>28</v>
      </c>
      <c r="I78" s="61" t="s">
        <v>1879</v>
      </c>
      <c r="J78" s="50">
        <v>49297</v>
      </c>
      <c r="K78" s="50" t="s">
        <v>1880</v>
      </c>
      <c r="L78" s="50" t="s">
        <v>2154</v>
      </c>
      <c r="M78" s="50" t="s">
        <v>2599</v>
      </c>
      <c r="N78" s="12"/>
    </row>
    <row r="79" spans="1:14" x14ac:dyDescent="0.15">
      <c r="A79" s="59" t="s">
        <v>514</v>
      </c>
      <c r="B79" s="60">
        <v>4.839086E-6</v>
      </c>
      <c r="C79" s="9">
        <v>2.1362765000000001</v>
      </c>
      <c r="D79" s="10" t="s">
        <v>29</v>
      </c>
      <c r="E79" s="9">
        <v>1.6659527000000001</v>
      </c>
      <c r="F79" s="10" t="s">
        <v>29</v>
      </c>
      <c r="G79" s="9">
        <v>1.5621480999999999</v>
      </c>
      <c r="H79" s="10" t="s">
        <v>29</v>
      </c>
      <c r="I79" s="61" t="s">
        <v>515</v>
      </c>
      <c r="J79" s="50">
        <v>91860</v>
      </c>
      <c r="K79" s="50" t="s">
        <v>516</v>
      </c>
      <c r="L79" s="50" t="s">
        <v>2155</v>
      </c>
      <c r="M79" s="50" t="s">
        <v>2432</v>
      </c>
      <c r="N79" s="12"/>
    </row>
    <row r="80" spans="1:14" x14ac:dyDescent="0.15">
      <c r="A80" s="59" t="s">
        <v>1934</v>
      </c>
      <c r="B80" s="60">
        <v>1.2767647000000001E-4</v>
      </c>
      <c r="C80" s="9">
        <v>1.7782123999999999</v>
      </c>
      <c r="D80" s="10" t="s">
        <v>29</v>
      </c>
      <c r="E80" s="9">
        <v>1.9786043</v>
      </c>
      <c r="F80" s="10" t="s">
        <v>29</v>
      </c>
      <c r="G80" s="9">
        <v>2.0144340000000001</v>
      </c>
      <c r="H80" s="10" t="s">
        <v>29</v>
      </c>
      <c r="I80" s="61" t="s">
        <v>1935</v>
      </c>
      <c r="J80" s="50"/>
      <c r="K80" s="50" t="s">
        <v>1936</v>
      </c>
      <c r="L80" s="50" t="s">
        <v>2155</v>
      </c>
      <c r="M80" s="50" t="s">
        <v>2432</v>
      </c>
      <c r="N80" s="12"/>
    </row>
    <row r="81" spans="1:14" x14ac:dyDescent="0.15">
      <c r="A81" s="59" t="s">
        <v>397</v>
      </c>
      <c r="B81" s="50">
        <v>5.3735040000000003E-3</v>
      </c>
      <c r="C81" s="9">
        <v>-1.5192445999999999</v>
      </c>
      <c r="D81" s="13" t="s">
        <v>28</v>
      </c>
      <c r="E81" s="7">
        <v>-1.3292657000000001</v>
      </c>
      <c r="F81" s="8" t="s">
        <v>28</v>
      </c>
      <c r="G81" s="7">
        <v>-1.2548225</v>
      </c>
      <c r="H81" s="8" t="s">
        <v>28</v>
      </c>
      <c r="I81" s="61" t="s">
        <v>398</v>
      </c>
      <c r="J81" s="50">
        <v>238871</v>
      </c>
      <c r="K81" s="50" t="s">
        <v>399</v>
      </c>
      <c r="L81" s="50" t="s">
        <v>2156</v>
      </c>
      <c r="M81" s="50" t="s">
        <v>2600</v>
      </c>
      <c r="N81" s="12"/>
    </row>
    <row r="82" spans="1:14" x14ac:dyDescent="0.15">
      <c r="A82" s="59" t="s">
        <v>1666</v>
      </c>
      <c r="B82" s="60">
        <v>3.48338E-11</v>
      </c>
      <c r="C82" s="9">
        <v>-2.732202</v>
      </c>
      <c r="D82" s="13" t="s">
        <v>28</v>
      </c>
      <c r="E82" s="9">
        <v>-2.4213889000000002</v>
      </c>
      <c r="F82" s="13" t="s">
        <v>28</v>
      </c>
      <c r="G82" s="9">
        <v>-2.0988722000000002</v>
      </c>
      <c r="H82" s="13" t="s">
        <v>28</v>
      </c>
      <c r="I82" s="63" t="s">
        <v>537</v>
      </c>
      <c r="J82" s="50"/>
      <c r="K82" s="50"/>
      <c r="L82" s="50" t="s">
        <v>2157</v>
      </c>
      <c r="M82" s="50" t="s">
        <v>537</v>
      </c>
      <c r="N82" s="12"/>
    </row>
    <row r="83" spans="1:14" x14ac:dyDescent="0.15">
      <c r="A83" s="59" t="s">
        <v>536</v>
      </c>
      <c r="B83" s="60">
        <v>1.2272335999999999E-10</v>
      </c>
      <c r="C83" s="9">
        <v>-3.0710549999999999</v>
      </c>
      <c r="D83" s="13" t="s">
        <v>28</v>
      </c>
      <c r="E83" s="9">
        <v>-2.3704519999999998</v>
      </c>
      <c r="F83" s="13" t="s">
        <v>28</v>
      </c>
      <c r="G83" s="9">
        <v>-2.2017869999999999</v>
      </c>
      <c r="H83" s="13" t="s">
        <v>28</v>
      </c>
      <c r="I83" s="63" t="s">
        <v>537</v>
      </c>
      <c r="J83" s="50"/>
      <c r="K83" s="50"/>
      <c r="L83" s="50" t="s">
        <v>2157</v>
      </c>
      <c r="M83" s="50" t="s">
        <v>537</v>
      </c>
      <c r="N83" s="12"/>
    </row>
    <row r="84" spans="1:14" x14ac:dyDescent="0.15">
      <c r="A84" s="59" t="s">
        <v>1576</v>
      </c>
      <c r="B84" s="50">
        <v>4.8624547000000002E-3</v>
      </c>
      <c r="C84" s="9">
        <v>1.5581396999999999</v>
      </c>
      <c r="D84" s="10" t="s">
        <v>29</v>
      </c>
      <c r="E84" s="7">
        <v>1.4058218</v>
      </c>
      <c r="F84" s="8" t="s">
        <v>29</v>
      </c>
      <c r="G84" s="7">
        <v>1.2127113</v>
      </c>
      <c r="H84" s="8" t="s">
        <v>29</v>
      </c>
      <c r="I84" s="61" t="s">
        <v>1577</v>
      </c>
      <c r="J84" s="50">
        <v>78785</v>
      </c>
      <c r="K84" s="50" t="s">
        <v>1578</v>
      </c>
      <c r="L84" s="50" t="s">
        <v>2158</v>
      </c>
      <c r="M84" s="50" t="s">
        <v>2446</v>
      </c>
      <c r="N84" s="12"/>
    </row>
    <row r="85" spans="1:14" x14ac:dyDescent="0.15">
      <c r="A85" s="59" t="s">
        <v>1824</v>
      </c>
      <c r="B85" s="50">
        <v>6.4192160000000002E-3</v>
      </c>
      <c r="C85" s="9">
        <v>1.5667005000000001</v>
      </c>
      <c r="D85" s="10" t="s">
        <v>29</v>
      </c>
      <c r="E85" s="7">
        <v>1.3551869999999999</v>
      </c>
      <c r="F85" s="8" t="s">
        <v>29</v>
      </c>
      <c r="G85" s="7">
        <v>1.1698660999999999</v>
      </c>
      <c r="H85" s="8" t="s">
        <v>29</v>
      </c>
      <c r="I85" s="61" t="s">
        <v>1577</v>
      </c>
      <c r="J85" s="50">
        <v>78785</v>
      </c>
      <c r="K85" s="50" t="s">
        <v>1578</v>
      </c>
      <c r="L85" s="50" t="s">
        <v>2158</v>
      </c>
      <c r="M85" s="50" t="s">
        <v>2446</v>
      </c>
      <c r="N85" s="12"/>
    </row>
    <row r="86" spans="1:14" x14ac:dyDescent="0.15">
      <c r="A86" s="59" t="s">
        <v>1080</v>
      </c>
      <c r="B86" s="60">
        <v>1.1435206399999999E-4</v>
      </c>
      <c r="C86" s="9">
        <v>3.1548780000000001</v>
      </c>
      <c r="D86" s="10" t="s">
        <v>29</v>
      </c>
      <c r="E86" s="9">
        <v>1.8319829000000001</v>
      </c>
      <c r="F86" s="10" t="s">
        <v>29</v>
      </c>
      <c r="G86" s="9">
        <v>2.1531193000000002</v>
      </c>
      <c r="H86" s="10" t="s">
        <v>29</v>
      </c>
      <c r="I86" s="61" t="s">
        <v>311</v>
      </c>
      <c r="J86" s="50"/>
      <c r="K86" s="50" t="s">
        <v>312</v>
      </c>
      <c r="L86" s="50" t="s">
        <v>2159</v>
      </c>
      <c r="M86" s="50" t="s">
        <v>2365</v>
      </c>
      <c r="N86" s="12"/>
    </row>
    <row r="87" spans="1:14" x14ac:dyDescent="0.15">
      <c r="A87" s="59" t="s">
        <v>310</v>
      </c>
      <c r="B87" s="60">
        <v>7.2567089999999996E-4</v>
      </c>
      <c r="C87" s="9">
        <v>2.5478546999999998</v>
      </c>
      <c r="D87" s="10" t="s">
        <v>29</v>
      </c>
      <c r="E87" s="9">
        <v>1.6596181000000001</v>
      </c>
      <c r="F87" s="10" t="s">
        <v>29</v>
      </c>
      <c r="G87" s="9">
        <v>1.7613715999999999</v>
      </c>
      <c r="H87" s="10" t="s">
        <v>29</v>
      </c>
      <c r="I87" s="61" t="s">
        <v>311</v>
      </c>
      <c r="J87" s="50"/>
      <c r="K87" s="50" t="s">
        <v>312</v>
      </c>
      <c r="L87" s="50" t="s">
        <v>2159</v>
      </c>
      <c r="M87" s="50" t="s">
        <v>2365</v>
      </c>
      <c r="N87" s="12"/>
    </row>
    <row r="88" spans="1:14" x14ac:dyDescent="0.15">
      <c r="A88" s="59" t="s">
        <v>1418</v>
      </c>
      <c r="B88" s="60">
        <v>2.2153183999999999E-4</v>
      </c>
      <c r="C88" s="9">
        <v>3.9761126</v>
      </c>
      <c r="D88" s="10" t="s">
        <v>29</v>
      </c>
      <c r="E88" s="9">
        <v>1.5000149</v>
      </c>
      <c r="F88" s="10" t="s">
        <v>29</v>
      </c>
      <c r="G88" s="7">
        <v>1.482253</v>
      </c>
      <c r="H88" s="8" t="s">
        <v>29</v>
      </c>
      <c r="I88" s="61" t="s">
        <v>311</v>
      </c>
      <c r="J88" s="50"/>
      <c r="K88" s="50" t="s">
        <v>312</v>
      </c>
      <c r="L88" s="50" t="s">
        <v>2159</v>
      </c>
      <c r="M88" s="50" t="s">
        <v>2365</v>
      </c>
      <c r="N88" s="12"/>
    </row>
    <row r="89" spans="1:14" x14ac:dyDescent="0.15">
      <c r="A89" s="59" t="s">
        <v>1980</v>
      </c>
      <c r="B89" s="60">
        <v>2.5111437000000002E-4</v>
      </c>
      <c r="C89" s="9">
        <v>2.602919</v>
      </c>
      <c r="D89" s="10" t="s">
        <v>29</v>
      </c>
      <c r="E89" s="7">
        <v>1.4674745</v>
      </c>
      <c r="F89" s="8" t="s">
        <v>29</v>
      </c>
      <c r="G89" s="7">
        <v>1.4059710000000001</v>
      </c>
      <c r="H89" s="8" t="s">
        <v>29</v>
      </c>
      <c r="I89" s="61" t="s">
        <v>311</v>
      </c>
      <c r="J89" s="50"/>
      <c r="K89" s="50" t="s">
        <v>312</v>
      </c>
      <c r="L89" s="50" t="s">
        <v>2159</v>
      </c>
      <c r="M89" s="50" t="s">
        <v>2365</v>
      </c>
      <c r="N89" s="12"/>
    </row>
    <row r="90" spans="1:14" x14ac:dyDescent="0.15">
      <c r="A90" s="59" t="s">
        <v>1544</v>
      </c>
      <c r="B90" s="50">
        <v>1.5680417000000001E-3</v>
      </c>
      <c r="C90" s="9">
        <v>4.1441875000000001</v>
      </c>
      <c r="D90" s="10" t="s">
        <v>29</v>
      </c>
      <c r="E90" s="7">
        <v>1.3769674999999999</v>
      </c>
      <c r="F90" s="8" t="s">
        <v>29</v>
      </c>
      <c r="G90" s="7">
        <v>1.3714457</v>
      </c>
      <c r="H90" s="8" t="s">
        <v>29</v>
      </c>
      <c r="I90" s="61" t="s">
        <v>311</v>
      </c>
      <c r="J90" s="50"/>
      <c r="K90" s="50" t="s">
        <v>312</v>
      </c>
      <c r="L90" s="50" t="s">
        <v>2159</v>
      </c>
      <c r="M90" s="50" t="s">
        <v>2365</v>
      </c>
      <c r="N90" s="12"/>
    </row>
    <row r="91" spans="1:14" x14ac:dyDescent="0.15">
      <c r="A91" s="59" t="s">
        <v>951</v>
      </c>
      <c r="B91" s="60">
        <v>5.1708530000000002E-4</v>
      </c>
      <c r="C91" s="9">
        <v>2.4424060000000001</v>
      </c>
      <c r="D91" s="10" t="s">
        <v>29</v>
      </c>
      <c r="E91" s="7">
        <v>1.2088095999999999</v>
      </c>
      <c r="F91" s="8" t="s">
        <v>29</v>
      </c>
      <c r="G91" s="7">
        <v>1.3054454</v>
      </c>
      <c r="H91" s="8" t="s">
        <v>29</v>
      </c>
      <c r="I91" s="61" t="s">
        <v>311</v>
      </c>
      <c r="J91" s="50"/>
      <c r="K91" s="50" t="s">
        <v>312</v>
      </c>
      <c r="L91" s="50" t="s">
        <v>2159</v>
      </c>
      <c r="M91" s="50" t="s">
        <v>2365</v>
      </c>
      <c r="N91" s="12"/>
    </row>
    <row r="92" spans="1:14" x14ac:dyDescent="0.15">
      <c r="A92" s="59" t="s">
        <v>1510</v>
      </c>
      <c r="B92" s="50">
        <v>3.9503584000000003E-3</v>
      </c>
      <c r="C92" s="9">
        <v>1.7963296</v>
      </c>
      <c r="D92" s="10" t="s">
        <v>29</v>
      </c>
      <c r="E92" s="7">
        <v>1.4651314</v>
      </c>
      <c r="F92" s="8" t="s">
        <v>29</v>
      </c>
      <c r="G92" s="7">
        <v>1.2864697</v>
      </c>
      <c r="H92" s="8" t="s">
        <v>29</v>
      </c>
      <c r="I92" s="61" t="s">
        <v>311</v>
      </c>
      <c r="J92" s="50"/>
      <c r="K92" s="50" t="s">
        <v>312</v>
      </c>
      <c r="L92" s="50" t="s">
        <v>2159</v>
      </c>
      <c r="M92" s="50" t="s">
        <v>2365</v>
      </c>
      <c r="N92" s="12"/>
    </row>
    <row r="93" spans="1:14" x14ac:dyDescent="0.15">
      <c r="A93" s="59" t="s">
        <v>2679</v>
      </c>
      <c r="B93" s="60">
        <v>1.401772E-4</v>
      </c>
      <c r="C93" s="9">
        <v>1.5010897000000001</v>
      </c>
      <c r="D93" s="10" t="s">
        <v>29</v>
      </c>
      <c r="E93" s="7">
        <v>1.1885041000000001</v>
      </c>
      <c r="F93" s="8" t="s">
        <v>29</v>
      </c>
      <c r="G93" s="7">
        <v>1.1502454</v>
      </c>
      <c r="H93" s="8" t="s">
        <v>29</v>
      </c>
      <c r="I93" s="61" t="s">
        <v>311</v>
      </c>
      <c r="J93" s="50"/>
      <c r="K93" s="50" t="s">
        <v>312</v>
      </c>
      <c r="L93" s="50" t="s">
        <v>2159</v>
      </c>
      <c r="M93" s="50" t="s">
        <v>2365</v>
      </c>
      <c r="N93" s="12"/>
    </row>
    <row r="94" spans="1:14" x14ac:dyDescent="0.15">
      <c r="A94" s="59" t="s">
        <v>697</v>
      </c>
      <c r="B94" s="50">
        <v>6.0726909999999999E-3</v>
      </c>
      <c r="C94" s="9">
        <v>1.6321526</v>
      </c>
      <c r="D94" s="10" t="s">
        <v>29</v>
      </c>
      <c r="E94" s="7">
        <v>1.368042</v>
      </c>
      <c r="F94" s="8" t="s">
        <v>29</v>
      </c>
      <c r="G94" s="7">
        <v>1.0997082</v>
      </c>
      <c r="H94" s="8" t="s">
        <v>29</v>
      </c>
      <c r="I94" s="61" t="s">
        <v>311</v>
      </c>
      <c r="J94" s="50"/>
      <c r="K94" s="50" t="s">
        <v>312</v>
      </c>
      <c r="L94" s="50" t="s">
        <v>2159</v>
      </c>
      <c r="M94" s="50" t="s">
        <v>2365</v>
      </c>
      <c r="N94" s="12"/>
    </row>
    <row r="95" spans="1:14" x14ac:dyDescent="0.15">
      <c r="A95" s="59" t="s">
        <v>819</v>
      </c>
      <c r="B95" s="50">
        <v>3.9131002999999998E-3</v>
      </c>
      <c r="C95" s="9">
        <v>2.2625334000000001</v>
      </c>
      <c r="D95" s="10" t="s">
        <v>29</v>
      </c>
      <c r="E95" s="9">
        <v>1.6740233</v>
      </c>
      <c r="F95" s="10" t="s">
        <v>29</v>
      </c>
      <c r="G95" s="9">
        <v>1.6971039999999999</v>
      </c>
      <c r="H95" s="10" t="s">
        <v>29</v>
      </c>
      <c r="I95" s="61" t="s">
        <v>820</v>
      </c>
      <c r="J95" s="50"/>
      <c r="K95" s="50" t="s">
        <v>821</v>
      </c>
      <c r="L95" s="50" t="s">
        <v>2160</v>
      </c>
      <c r="M95" s="50" t="s">
        <v>2366</v>
      </c>
      <c r="N95" s="12"/>
    </row>
    <row r="96" spans="1:14" x14ac:dyDescent="0.15">
      <c r="A96" s="59" t="s">
        <v>236</v>
      </c>
      <c r="B96" s="60">
        <v>9.790160999999999E-4</v>
      </c>
      <c r="C96" s="9">
        <v>-2.4641407000000002</v>
      </c>
      <c r="D96" s="13" t="s">
        <v>28</v>
      </c>
      <c r="E96" s="9">
        <v>-1.8428042</v>
      </c>
      <c r="F96" s="13" t="s">
        <v>28</v>
      </c>
      <c r="G96" s="9">
        <v>-1.5633729000000001</v>
      </c>
      <c r="H96" s="13" t="s">
        <v>28</v>
      </c>
      <c r="I96" s="61" t="s">
        <v>237</v>
      </c>
      <c r="J96" s="50">
        <v>70574</v>
      </c>
      <c r="K96" s="50" t="s">
        <v>238</v>
      </c>
      <c r="L96" s="50" t="s">
        <v>2161</v>
      </c>
      <c r="M96" s="50" t="s">
        <v>2367</v>
      </c>
      <c r="N96" s="12"/>
    </row>
    <row r="97" spans="1:14" x14ac:dyDescent="0.15">
      <c r="A97" s="59" t="s">
        <v>412</v>
      </c>
      <c r="B97" s="60">
        <v>6.4750269999999994E-5</v>
      </c>
      <c r="C97" s="9">
        <v>-2.5724716000000001</v>
      </c>
      <c r="D97" s="13" t="s">
        <v>28</v>
      </c>
      <c r="E97" s="9">
        <v>-2.0019550000000002</v>
      </c>
      <c r="F97" s="13" t="s">
        <v>28</v>
      </c>
      <c r="G97" s="9">
        <v>-1.6616359999999999</v>
      </c>
      <c r="H97" s="13" t="s">
        <v>28</v>
      </c>
      <c r="I97" s="61" t="s">
        <v>237</v>
      </c>
      <c r="J97" s="50">
        <v>70574</v>
      </c>
      <c r="K97" s="50" t="s">
        <v>238</v>
      </c>
      <c r="L97" s="50" t="s">
        <v>2161</v>
      </c>
      <c r="M97" s="50" t="s">
        <v>2367</v>
      </c>
      <c r="N97" s="12"/>
    </row>
    <row r="98" spans="1:14" x14ac:dyDescent="0.15">
      <c r="A98" s="59" t="s">
        <v>450</v>
      </c>
      <c r="B98" s="50">
        <v>6.5272856000000001E-3</v>
      </c>
      <c r="C98" s="9">
        <v>-1.6677668999999999</v>
      </c>
      <c r="D98" s="13" t="s">
        <v>28</v>
      </c>
      <c r="E98" s="9">
        <v>-1.5708559</v>
      </c>
      <c r="F98" s="13" t="s">
        <v>28</v>
      </c>
      <c r="G98" s="7">
        <v>-1.1798261000000001</v>
      </c>
      <c r="H98" s="8" t="s">
        <v>28</v>
      </c>
      <c r="I98" s="61" t="s">
        <v>451</v>
      </c>
      <c r="J98" s="50">
        <v>214932</v>
      </c>
      <c r="K98" s="50" t="s">
        <v>452</v>
      </c>
      <c r="L98" s="50" t="s">
        <v>2162</v>
      </c>
      <c r="M98" s="50" t="s">
        <v>2601</v>
      </c>
      <c r="N98" s="12"/>
    </row>
    <row r="99" spans="1:14" x14ac:dyDescent="0.15">
      <c r="A99" s="59" t="s">
        <v>444</v>
      </c>
      <c r="B99" s="50">
        <v>1.5099377000000001E-3</v>
      </c>
      <c r="C99" s="9">
        <v>6.1573462000000001</v>
      </c>
      <c r="D99" s="10" t="s">
        <v>29</v>
      </c>
      <c r="E99" s="9">
        <v>1.7975764999999999</v>
      </c>
      <c r="F99" s="10" t="s">
        <v>29</v>
      </c>
      <c r="G99" s="7">
        <v>1.49129</v>
      </c>
      <c r="H99" s="8" t="s">
        <v>29</v>
      </c>
      <c r="I99" s="61" t="s">
        <v>2566</v>
      </c>
      <c r="J99" s="50">
        <v>29175</v>
      </c>
      <c r="K99" s="50" t="s">
        <v>446</v>
      </c>
      <c r="L99" s="50" t="s">
        <v>2163</v>
      </c>
      <c r="M99" s="50" t="s">
        <v>2368</v>
      </c>
      <c r="N99" s="12"/>
    </row>
    <row r="100" spans="1:14" x14ac:dyDescent="0.15">
      <c r="A100" s="59" t="s">
        <v>1043</v>
      </c>
      <c r="B100" s="60">
        <v>6.7861180000000003E-4</v>
      </c>
      <c r="C100" s="9">
        <v>5.9175563000000002</v>
      </c>
      <c r="D100" s="10" t="s">
        <v>29</v>
      </c>
      <c r="E100" s="9">
        <v>1.6977237000000001</v>
      </c>
      <c r="F100" s="10" t="s">
        <v>29</v>
      </c>
      <c r="G100" s="7">
        <v>1.263819</v>
      </c>
      <c r="H100" s="8" t="s">
        <v>29</v>
      </c>
      <c r="I100" s="61" t="s">
        <v>2566</v>
      </c>
      <c r="J100" s="50">
        <v>29175</v>
      </c>
      <c r="K100" s="50" t="s">
        <v>446</v>
      </c>
      <c r="L100" s="50" t="s">
        <v>2163</v>
      </c>
      <c r="M100" s="50" t="s">
        <v>2368</v>
      </c>
      <c r="N100" s="12"/>
    </row>
    <row r="101" spans="1:14" x14ac:dyDescent="0.15">
      <c r="A101" s="59" t="s">
        <v>813</v>
      </c>
      <c r="B101" s="60">
        <v>1.8744761000000001E-4</v>
      </c>
      <c r="C101" s="9">
        <v>1.5088284000000001</v>
      </c>
      <c r="D101" s="10" t="s">
        <v>29</v>
      </c>
      <c r="E101" s="7">
        <v>1.3860764999999999</v>
      </c>
      <c r="F101" s="8" t="s">
        <v>29</v>
      </c>
      <c r="G101" s="7">
        <v>1.4567542</v>
      </c>
      <c r="H101" s="8" t="s">
        <v>29</v>
      </c>
      <c r="I101" s="61" t="s">
        <v>523</v>
      </c>
      <c r="J101" s="50">
        <v>235505</v>
      </c>
      <c r="K101" s="50" t="s">
        <v>524</v>
      </c>
      <c r="L101" s="50" t="s">
        <v>2164</v>
      </c>
      <c r="M101" s="50" t="s">
        <v>2369</v>
      </c>
      <c r="N101" s="12"/>
    </row>
    <row r="102" spans="1:14" x14ac:dyDescent="0.15">
      <c r="A102" s="59" t="s">
        <v>522</v>
      </c>
      <c r="B102" s="60">
        <v>4.574E-4</v>
      </c>
      <c r="C102" s="9">
        <v>1.5181104999999999</v>
      </c>
      <c r="D102" s="10" t="s">
        <v>29</v>
      </c>
      <c r="E102" s="7">
        <v>1.3303928</v>
      </c>
      <c r="F102" s="8" t="s">
        <v>29</v>
      </c>
      <c r="G102" s="7">
        <v>1.4120923000000001</v>
      </c>
      <c r="H102" s="8" t="s">
        <v>29</v>
      </c>
      <c r="I102" s="61" t="s">
        <v>523</v>
      </c>
      <c r="J102" s="50">
        <v>235505</v>
      </c>
      <c r="K102" s="50" t="s">
        <v>524</v>
      </c>
      <c r="L102" s="50" t="s">
        <v>2164</v>
      </c>
      <c r="M102" s="50" t="s">
        <v>2369</v>
      </c>
      <c r="N102" s="12"/>
    </row>
    <row r="103" spans="1:14" x14ac:dyDescent="0.15">
      <c r="A103" s="59" t="s">
        <v>1284</v>
      </c>
      <c r="B103" s="60">
        <v>5.7234988000000003E-11</v>
      </c>
      <c r="C103" s="9">
        <v>-2.0607367000000001</v>
      </c>
      <c r="D103" s="13" t="s">
        <v>28</v>
      </c>
      <c r="E103" s="9">
        <v>-1.6827128</v>
      </c>
      <c r="F103" s="13" t="s">
        <v>28</v>
      </c>
      <c r="G103" s="7">
        <v>-1.3671500999999999</v>
      </c>
      <c r="H103" s="8" t="s">
        <v>28</v>
      </c>
      <c r="I103" s="61" t="s">
        <v>303</v>
      </c>
      <c r="J103" s="50">
        <v>43459</v>
      </c>
      <c r="K103" s="50" t="s">
        <v>304</v>
      </c>
      <c r="L103" s="50" t="s">
        <v>2165</v>
      </c>
      <c r="M103" s="50" t="s">
        <v>2370</v>
      </c>
      <c r="N103" s="12"/>
    </row>
    <row r="104" spans="1:14" x14ac:dyDescent="0.15">
      <c r="A104" s="59" t="s">
        <v>302</v>
      </c>
      <c r="B104" s="60">
        <v>3.5473654999999998E-11</v>
      </c>
      <c r="C104" s="9">
        <v>-2.0621613999999999</v>
      </c>
      <c r="D104" s="13" t="s">
        <v>28</v>
      </c>
      <c r="E104" s="9">
        <v>-1.7383816000000001</v>
      </c>
      <c r="F104" s="13" t="s">
        <v>28</v>
      </c>
      <c r="G104" s="7">
        <v>-1.3782299</v>
      </c>
      <c r="H104" s="8" t="s">
        <v>28</v>
      </c>
      <c r="I104" s="61" t="s">
        <v>303</v>
      </c>
      <c r="J104" s="50">
        <v>43459</v>
      </c>
      <c r="K104" s="50" t="s">
        <v>304</v>
      </c>
      <c r="L104" s="50" t="s">
        <v>2165</v>
      </c>
      <c r="M104" s="50" t="s">
        <v>2370</v>
      </c>
      <c r="N104" s="12"/>
    </row>
    <row r="105" spans="1:14" x14ac:dyDescent="0.15">
      <c r="A105" s="59" t="s">
        <v>2680</v>
      </c>
      <c r="B105" s="60">
        <v>2.2944559E-4</v>
      </c>
      <c r="C105" s="7">
        <v>1.3549850000000001</v>
      </c>
      <c r="D105" s="8" t="s">
        <v>29</v>
      </c>
      <c r="E105" s="7">
        <v>1.3927052</v>
      </c>
      <c r="F105" s="8" t="s">
        <v>29</v>
      </c>
      <c r="G105" s="9">
        <v>1.5339801</v>
      </c>
      <c r="H105" s="10" t="s">
        <v>29</v>
      </c>
      <c r="I105" s="61" t="s">
        <v>1218</v>
      </c>
      <c r="J105" s="50">
        <v>839024</v>
      </c>
      <c r="K105" s="50" t="s">
        <v>1219</v>
      </c>
      <c r="L105" s="50" t="s">
        <v>2166</v>
      </c>
      <c r="M105" s="50" t="s">
        <v>2583</v>
      </c>
      <c r="N105" s="12"/>
    </row>
    <row r="106" spans="1:14" x14ac:dyDescent="0.15">
      <c r="A106" s="59" t="s">
        <v>753</v>
      </c>
      <c r="B106" s="50">
        <v>3.0226227999999998E-3</v>
      </c>
      <c r="C106" s="9">
        <v>1.5715832999999999</v>
      </c>
      <c r="D106" s="10" t="s">
        <v>29</v>
      </c>
      <c r="E106" s="7">
        <v>-1.0137693999999999</v>
      </c>
      <c r="F106" s="8" t="s">
        <v>28</v>
      </c>
      <c r="G106" s="7">
        <v>1.0637137000000001</v>
      </c>
      <c r="H106" s="8" t="s">
        <v>29</v>
      </c>
      <c r="I106" s="61" t="s">
        <v>754</v>
      </c>
      <c r="J106" s="50">
        <v>693032</v>
      </c>
      <c r="K106" s="50" t="s">
        <v>755</v>
      </c>
      <c r="L106" s="50" t="s">
        <v>2167</v>
      </c>
      <c r="M106" s="50" t="s">
        <v>2569</v>
      </c>
      <c r="N106" s="12"/>
    </row>
    <row r="107" spans="1:14" x14ac:dyDescent="0.15">
      <c r="A107" s="59" t="s">
        <v>1845</v>
      </c>
      <c r="B107" s="60">
        <v>7.4489320000000001E-4</v>
      </c>
      <c r="C107" s="9">
        <v>1.5393327000000001</v>
      </c>
      <c r="D107" s="10" t="s">
        <v>29</v>
      </c>
      <c r="E107" s="7">
        <v>-1.0401654</v>
      </c>
      <c r="F107" s="8" t="s">
        <v>28</v>
      </c>
      <c r="G107" s="7">
        <v>1.0549980000000001</v>
      </c>
      <c r="H107" s="8" t="s">
        <v>29</v>
      </c>
      <c r="I107" s="61" t="s">
        <v>754</v>
      </c>
      <c r="J107" s="50">
        <v>693032</v>
      </c>
      <c r="K107" s="50" t="s">
        <v>755</v>
      </c>
      <c r="L107" s="50" t="s">
        <v>2167</v>
      </c>
      <c r="M107" s="50" t="s">
        <v>2569</v>
      </c>
      <c r="N107" s="12"/>
    </row>
    <row r="108" spans="1:14" x14ac:dyDescent="0.15">
      <c r="A108" s="59" t="s">
        <v>921</v>
      </c>
      <c r="B108" s="60">
        <v>6.3628189999999998E-6</v>
      </c>
      <c r="C108" s="9">
        <v>4.7112246000000004</v>
      </c>
      <c r="D108" s="10" t="s">
        <v>29</v>
      </c>
      <c r="E108" s="9">
        <v>1.8151542000000001</v>
      </c>
      <c r="F108" s="10" t="s">
        <v>29</v>
      </c>
      <c r="G108" s="7">
        <v>1.4847416</v>
      </c>
      <c r="H108" s="8" t="s">
        <v>29</v>
      </c>
      <c r="I108" s="61" t="s">
        <v>922</v>
      </c>
      <c r="J108" s="50"/>
      <c r="K108" s="50"/>
      <c r="L108" s="50" t="s">
        <v>2548</v>
      </c>
      <c r="M108" s="50"/>
      <c r="N108" s="12"/>
    </row>
    <row r="109" spans="1:14" x14ac:dyDescent="0.15">
      <c r="A109" s="59" t="s">
        <v>1604</v>
      </c>
      <c r="B109" s="60">
        <v>4.6251510000000003E-5</v>
      </c>
      <c r="C109" s="9">
        <v>3.6254282</v>
      </c>
      <c r="D109" s="10" t="s">
        <v>29</v>
      </c>
      <c r="E109" s="9">
        <v>1.7522107</v>
      </c>
      <c r="F109" s="10" t="s">
        <v>29</v>
      </c>
      <c r="G109" s="7">
        <v>1.2698874</v>
      </c>
      <c r="H109" s="8" t="s">
        <v>29</v>
      </c>
      <c r="I109" s="61" t="s">
        <v>922</v>
      </c>
      <c r="J109" s="50"/>
      <c r="K109" s="50"/>
      <c r="L109" s="50" t="s">
        <v>2548</v>
      </c>
      <c r="M109" s="50"/>
      <c r="N109" s="12"/>
    </row>
    <row r="110" spans="1:14" x14ac:dyDescent="0.15">
      <c r="A110" s="59" t="s">
        <v>1450</v>
      </c>
      <c r="B110" s="50">
        <v>8.1072000000000002E-3</v>
      </c>
      <c r="C110" s="9">
        <v>1.5046668999999999</v>
      </c>
      <c r="D110" s="10" t="s">
        <v>29</v>
      </c>
      <c r="E110" s="7">
        <v>1.2683063999999999</v>
      </c>
      <c r="F110" s="8" t="s">
        <v>29</v>
      </c>
      <c r="G110" s="7">
        <v>1.1080943000000001</v>
      </c>
      <c r="H110" s="8" t="s">
        <v>29</v>
      </c>
      <c r="I110" s="61" t="s">
        <v>988</v>
      </c>
      <c r="J110" s="50">
        <v>173314</v>
      </c>
      <c r="K110" s="50" t="s">
        <v>989</v>
      </c>
      <c r="L110" s="50" t="s">
        <v>2453</v>
      </c>
      <c r="M110" s="50" t="s">
        <v>2454</v>
      </c>
      <c r="N110" s="12"/>
    </row>
    <row r="111" spans="1:14" x14ac:dyDescent="0.15">
      <c r="A111" s="59" t="s">
        <v>1895</v>
      </c>
      <c r="B111" s="50">
        <v>5.1020730000000004E-3</v>
      </c>
      <c r="C111" s="9">
        <v>1.5721986999999999</v>
      </c>
      <c r="D111" s="10" t="s">
        <v>29</v>
      </c>
      <c r="E111" s="7">
        <v>1.3421155</v>
      </c>
      <c r="F111" s="8" t="s">
        <v>29</v>
      </c>
      <c r="G111" s="7">
        <v>1.1069032999999999</v>
      </c>
      <c r="H111" s="8" t="s">
        <v>29</v>
      </c>
      <c r="I111" s="61" t="s">
        <v>988</v>
      </c>
      <c r="J111" s="50">
        <v>173314</v>
      </c>
      <c r="K111" s="50" t="s">
        <v>989</v>
      </c>
      <c r="L111" s="50" t="s">
        <v>2453</v>
      </c>
      <c r="M111" s="50" t="s">
        <v>2454</v>
      </c>
      <c r="N111" s="12"/>
    </row>
    <row r="112" spans="1:14" x14ac:dyDescent="0.15">
      <c r="A112" s="59" t="s">
        <v>1725</v>
      </c>
      <c r="B112" s="50">
        <v>2.5961717999999998E-3</v>
      </c>
      <c r="C112" s="9">
        <v>1.5757926</v>
      </c>
      <c r="D112" s="10" t="s">
        <v>29</v>
      </c>
      <c r="E112" s="7">
        <v>1.0854162000000001</v>
      </c>
      <c r="F112" s="8" t="s">
        <v>29</v>
      </c>
      <c r="G112" s="7">
        <v>1.004186</v>
      </c>
      <c r="H112" s="8" t="s">
        <v>29</v>
      </c>
      <c r="I112" s="61" t="s">
        <v>988</v>
      </c>
      <c r="J112" s="50">
        <v>173314</v>
      </c>
      <c r="K112" s="50" t="s">
        <v>989</v>
      </c>
      <c r="L112" s="50" t="s">
        <v>2453</v>
      </c>
      <c r="M112" s="50" t="s">
        <v>2454</v>
      </c>
      <c r="N112" s="12"/>
    </row>
    <row r="113" spans="1:14" x14ac:dyDescent="0.15">
      <c r="A113" s="59" t="s">
        <v>1168</v>
      </c>
      <c r="B113" s="50">
        <v>5.8576339999999996E-3</v>
      </c>
      <c r="C113" s="9">
        <v>1.5088431</v>
      </c>
      <c r="D113" s="10" t="s">
        <v>29</v>
      </c>
      <c r="E113" s="7">
        <v>1.1884326000000001</v>
      </c>
      <c r="F113" s="8" t="s">
        <v>29</v>
      </c>
      <c r="G113" s="7">
        <v>-1.0018667999999999</v>
      </c>
      <c r="H113" s="8" t="s">
        <v>28</v>
      </c>
      <c r="I113" s="61" t="s">
        <v>988</v>
      </c>
      <c r="J113" s="50">
        <v>173314</v>
      </c>
      <c r="K113" s="50" t="s">
        <v>989</v>
      </c>
      <c r="L113" s="50" t="s">
        <v>2453</v>
      </c>
      <c r="M113" s="50" t="s">
        <v>2454</v>
      </c>
      <c r="N113" s="12"/>
    </row>
    <row r="114" spans="1:14" x14ac:dyDescent="0.15">
      <c r="A114" s="59" t="s">
        <v>1299</v>
      </c>
      <c r="B114" s="60">
        <v>6.405739E-5</v>
      </c>
      <c r="C114" s="9">
        <v>-1.5479182</v>
      </c>
      <c r="D114" s="13" t="s">
        <v>28</v>
      </c>
      <c r="E114" s="7">
        <v>-1.4350727000000001</v>
      </c>
      <c r="F114" s="8" t="s">
        <v>28</v>
      </c>
      <c r="G114" s="9">
        <v>-1.5097075</v>
      </c>
      <c r="H114" s="13" t="s">
        <v>28</v>
      </c>
      <c r="I114" s="61" t="s">
        <v>426</v>
      </c>
      <c r="J114" s="50">
        <v>218865</v>
      </c>
      <c r="K114" s="50" t="s">
        <v>427</v>
      </c>
      <c r="L114" s="50" t="s">
        <v>2169</v>
      </c>
      <c r="M114" s="50" t="s">
        <v>2455</v>
      </c>
      <c r="N114" s="12"/>
    </row>
    <row r="115" spans="1:14" x14ac:dyDescent="0.15">
      <c r="A115" s="59" t="s">
        <v>425</v>
      </c>
      <c r="B115" s="50">
        <v>1.1633959000000001E-3</v>
      </c>
      <c r="C115" s="7">
        <v>-1.3440433000000001</v>
      </c>
      <c r="D115" s="8" t="s">
        <v>28</v>
      </c>
      <c r="E115" s="7">
        <v>-1.4352552999999999</v>
      </c>
      <c r="F115" s="8" t="s">
        <v>28</v>
      </c>
      <c r="G115" s="9">
        <v>-1.6086103</v>
      </c>
      <c r="H115" s="13" t="s">
        <v>28</v>
      </c>
      <c r="I115" s="61" t="s">
        <v>426</v>
      </c>
      <c r="J115" s="50">
        <v>218865</v>
      </c>
      <c r="K115" s="50" t="s">
        <v>427</v>
      </c>
      <c r="L115" s="50" t="s">
        <v>2169</v>
      </c>
      <c r="M115" s="50" t="s">
        <v>2455</v>
      </c>
      <c r="N115" s="12"/>
    </row>
    <row r="116" spans="1:14" x14ac:dyDescent="0.15">
      <c r="A116" s="59" t="s">
        <v>2681</v>
      </c>
      <c r="B116" s="60">
        <v>1.7593008E-9</v>
      </c>
      <c r="C116" s="9">
        <v>-1.5865172000000001</v>
      </c>
      <c r="D116" s="13" t="s">
        <v>28</v>
      </c>
      <c r="E116" s="9">
        <v>-1.6100909999999999</v>
      </c>
      <c r="F116" s="13" t="s">
        <v>28</v>
      </c>
      <c r="G116" s="7">
        <v>-1.2468273999999999</v>
      </c>
      <c r="H116" s="8" t="s">
        <v>28</v>
      </c>
      <c r="I116" s="61" t="s">
        <v>839</v>
      </c>
      <c r="J116" s="50">
        <v>511291</v>
      </c>
      <c r="K116" s="50" t="s">
        <v>840</v>
      </c>
      <c r="L116" s="50" t="s">
        <v>2170</v>
      </c>
      <c r="M116" s="50" t="s">
        <v>2602</v>
      </c>
      <c r="N116" s="12"/>
    </row>
    <row r="117" spans="1:14" x14ac:dyDescent="0.15">
      <c r="A117" s="59" t="s">
        <v>1532</v>
      </c>
      <c r="B117" s="50">
        <v>2.0932513000000001E-3</v>
      </c>
      <c r="C117" s="9">
        <v>2.0469146</v>
      </c>
      <c r="D117" s="10" t="s">
        <v>29</v>
      </c>
      <c r="E117" s="7">
        <v>1.2774814000000001</v>
      </c>
      <c r="F117" s="8" t="s">
        <v>29</v>
      </c>
      <c r="G117" s="9">
        <v>1.6010529</v>
      </c>
      <c r="H117" s="10" t="s">
        <v>29</v>
      </c>
      <c r="I117" s="61" t="s">
        <v>1465</v>
      </c>
      <c r="J117" s="50"/>
      <c r="K117" s="50"/>
      <c r="L117" s="50" t="s">
        <v>2548</v>
      </c>
      <c r="M117" s="50"/>
      <c r="N117" s="12"/>
    </row>
    <row r="118" spans="1:14" x14ac:dyDescent="0.15">
      <c r="A118" s="59" t="s">
        <v>1464</v>
      </c>
      <c r="B118" s="50">
        <v>4.2221337000000001E-3</v>
      </c>
      <c r="C118" s="9">
        <v>-2.4074300000000002</v>
      </c>
      <c r="D118" s="13" t="s">
        <v>28</v>
      </c>
      <c r="E118" s="9">
        <v>-2.5312063999999999</v>
      </c>
      <c r="F118" s="13" t="s">
        <v>28</v>
      </c>
      <c r="G118" s="9">
        <v>-2.0584821999999998</v>
      </c>
      <c r="H118" s="13" t="s">
        <v>28</v>
      </c>
      <c r="I118" s="61" t="s">
        <v>1465</v>
      </c>
      <c r="J118" s="50"/>
      <c r="K118" s="50"/>
      <c r="L118" s="50" t="s">
        <v>2548</v>
      </c>
      <c r="M118" s="50"/>
      <c r="N118" s="12"/>
    </row>
    <row r="119" spans="1:14" x14ac:dyDescent="0.15">
      <c r="A119" s="59" t="s">
        <v>632</v>
      </c>
      <c r="B119" s="60">
        <v>2.1613412000000002E-5</v>
      </c>
      <c r="C119" s="9">
        <v>4.4056487000000004</v>
      </c>
      <c r="D119" s="10" t="s">
        <v>29</v>
      </c>
      <c r="E119" s="9">
        <v>2.3356650000000001</v>
      </c>
      <c r="F119" s="10" t="s">
        <v>29</v>
      </c>
      <c r="G119" s="9">
        <v>3.2487906999999998</v>
      </c>
      <c r="H119" s="10" t="s">
        <v>29</v>
      </c>
      <c r="I119" s="61" t="s">
        <v>633</v>
      </c>
      <c r="J119" s="50"/>
      <c r="K119" s="50" t="s">
        <v>634</v>
      </c>
      <c r="L119" s="50" t="s">
        <v>2137</v>
      </c>
      <c r="M119" s="50" t="s">
        <v>2371</v>
      </c>
      <c r="N119" s="12"/>
    </row>
    <row r="120" spans="1:14" x14ac:dyDescent="0.15">
      <c r="A120" s="59" t="s">
        <v>1669</v>
      </c>
      <c r="B120" s="60">
        <v>4.1795436000000002E-5</v>
      </c>
      <c r="C120" s="9">
        <v>4.7677174000000004</v>
      </c>
      <c r="D120" s="10" t="s">
        <v>29</v>
      </c>
      <c r="E120" s="9">
        <v>2.5594356</v>
      </c>
      <c r="F120" s="10" t="s">
        <v>29</v>
      </c>
      <c r="G120" s="9">
        <v>3.2257283000000001</v>
      </c>
      <c r="H120" s="10" t="s">
        <v>29</v>
      </c>
      <c r="I120" s="61" t="s">
        <v>633</v>
      </c>
      <c r="J120" s="50"/>
      <c r="K120" s="50" t="s">
        <v>634</v>
      </c>
      <c r="L120" s="50" t="s">
        <v>2137</v>
      </c>
      <c r="M120" s="50" t="s">
        <v>2371</v>
      </c>
      <c r="N120" s="12"/>
    </row>
    <row r="121" spans="1:14" x14ac:dyDescent="0.15">
      <c r="A121" s="59" t="s">
        <v>983</v>
      </c>
      <c r="B121" s="50">
        <v>1.0840382999999999E-3</v>
      </c>
      <c r="C121" s="9">
        <v>2.2475014</v>
      </c>
      <c r="D121" s="10" t="s">
        <v>29</v>
      </c>
      <c r="E121" s="9">
        <v>1.9065243999999999</v>
      </c>
      <c r="F121" s="10" t="s">
        <v>29</v>
      </c>
      <c r="G121" s="9">
        <v>2.0476372</v>
      </c>
      <c r="H121" s="10" t="s">
        <v>29</v>
      </c>
      <c r="I121" s="61" t="s">
        <v>603</v>
      </c>
      <c r="J121" s="50"/>
      <c r="K121" s="50" t="s">
        <v>604</v>
      </c>
      <c r="L121" s="50" t="s">
        <v>2137</v>
      </c>
      <c r="M121" s="50" t="s">
        <v>2371</v>
      </c>
      <c r="N121" s="12"/>
    </row>
    <row r="122" spans="1:14" x14ac:dyDescent="0.15">
      <c r="A122" s="59" t="s">
        <v>1784</v>
      </c>
      <c r="B122" s="60">
        <v>1.3084107E-5</v>
      </c>
      <c r="C122" s="9">
        <v>2.4269585999999999</v>
      </c>
      <c r="D122" s="10" t="s">
        <v>29</v>
      </c>
      <c r="E122" s="9">
        <v>1.7138859</v>
      </c>
      <c r="F122" s="10" t="s">
        <v>29</v>
      </c>
      <c r="G122" s="9">
        <v>1.5494327999999999</v>
      </c>
      <c r="H122" s="10" t="s">
        <v>29</v>
      </c>
      <c r="I122" s="61" t="s">
        <v>603</v>
      </c>
      <c r="J122" s="50"/>
      <c r="K122" s="50" t="s">
        <v>604</v>
      </c>
      <c r="L122" s="50" t="s">
        <v>2137</v>
      </c>
      <c r="M122" s="50" t="s">
        <v>2371</v>
      </c>
      <c r="N122" s="12"/>
    </row>
    <row r="123" spans="1:14" x14ac:dyDescent="0.15">
      <c r="A123" s="59" t="s">
        <v>1944</v>
      </c>
      <c r="B123" s="60">
        <v>3.0811220000000002E-5</v>
      </c>
      <c r="C123" s="9">
        <v>2.7055454000000001</v>
      </c>
      <c r="D123" s="10" t="s">
        <v>29</v>
      </c>
      <c r="E123" s="9">
        <v>1.6213655</v>
      </c>
      <c r="F123" s="10" t="s">
        <v>29</v>
      </c>
      <c r="G123" s="9">
        <v>1.5145465</v>
      </c>
      <c r="H123" s="10" t="s">
        <v>29</v>
      </c>
      <c r="I123" s="61" t="s">
        <v>603</v>
      </c>
      <c r="J123" s="50"/>
      <c r="K123" s="50" t="s">
        <v>604</v>
      </c>
      <c r="L123" s="50" t="s">
        <v>2137</v>
      </c>
      <c r="M123" s="50" t="s">
        <v>2371</v>
      </c>
      <c r="N123" s="12"/>
    </row>
    <row r="124" spans="1:14" x14ac:dyDescent="0.15">
      <c r="A124" s="59" t="s">
        <v>602</v>
      </c>
      <c r="B124" s="60">
        <v>3.5314253E-5</v>
      </c>
      <c r="C124" s="9">
        <v>2.0676575000000001</v>
      </c>
      <c r="D124" s="10" t="s">
        <v>29</v>
      </c>
      <c r="E124" s="9">
        <v>1.650296</v>
      </c>
      <c r="F124" s="10" t="s">
        <v>29</v>
      </c>
      <c r="G124" s="7">
        <v>1.4913795000000001</v>
      </c>
      <c r="H124" s="8" t="s">
        <v>29</v>
      </c>
      <c r="I124" s="61" t="s">
        <v>603</v>
      </c>
      <c r="J124" s="50"/>
      <c r="K124" s="50" t="s">
        <v>604</v>
      </c>
      <c r="L124" s="50" t="s">
        <v>2137</v>
      </c>
      <c r="M124" s="50" t="s">
        <v>2371</v>
      </c>
      <c r="N124" s="12"/>
    </row>
    <row r="125" spans="1:14" x14ac:dyDescent="0.15">
      <c r="A125" s="59" t="s">
        <v>540</v>
      </c>
      <c r="B125" s="60">
        <v>2.2246831000000001E-4</v>
      </c>
      <c r="C125" s="9">
        <v>2.9575719999999999</v>
      </c>
      <c r="D125" s="10" t="s">
        <v>29</v>
      </c>
      <c r="E125" s="9">
        <v>1.6216778999999999</v>
      </c>
      <c r="F125" s="10" t="s">
        <v>29</v>
      </c>
      <c r="G125" s="9">
        <v>2.1904278000000001</v>
      </c>
      <c r="H125" s="10" t="s">
        <v>29</v>
      </c>
      <c r="I125" s="61" t="s">
        <v>541</v>
      </c>
      <c r="J125" s="50"/>
      <c r="K125" s="50" t="s">
        <v>542</v>
      </c>
      <c r="L125" s="50" t="s">
        <v>2137</v>
      </c>
      <c r="M125" s="50" t="s">
        <v>2371</v>
      </c>
      <c r="N125" s="12"/>
    </row>
    <row r="126" spans="1:14" x14ac:dyDescent="0.15">
      <c r="A126" s="59" t="s">
        <v>1124</v>
      </c>
      <c r="B126" s="50">
        <v>1.3399142000000001E-3</v>
      </c>
      <c r="C126" s="9">
        <v>2.8164370000000001</v>
      </c>
      <c r="D126" s="10" t="s">
        <v>29</v>
      </c>
      <c r="E126" s="7">
        <v>1.4469565</v>
      </c>
      <c r="F126" s="8" t="s">
        <v>29</v>
      </c>
      <c r="G126" s="7">
        <v>1.3846478</v>
      </c>
      <c r="H126" s="8" t="s">
        <v>29</v>
      </c>
      <c r="I126" s="61" t="s">
        <v>541</v>
      </c>
      <c r="J126" s="50"/>
      <c r="K126" s="50" t="s">
        <v>542</v>
      </c>
      <c r="L126" s="50" t="s">
        <v>2137</v>
      </c>
      <c r="M126" s="50" t="s">
        <v>2371</v>
      </c>
      <c r="N126" s="12"/>
    </row>
    <row r="127" spans="1:14" x14ac:dyDescent="0.15">
      <c r="A127" s="59" t="s">
        <v>1831</v>
      </c>
      <c r="B127" s="50">
        <v>6.6019193999999996E-3</v>
      </c>
      <c r="C127" s="7">
        <v>1.0194894999999999</v>
      </c>
      <c r="D127" s="8" t="s">
        <v>29</v>
      </c>
      <c r="E127" s="9">
        <v>1.615442</v>
      </c>
      <c r="F127" s="10" t="s">
        <v>29</v>
      </c>
      <c r="G127" s="7">
        <v>1.3415622</v>
      </c>
      <c r="H127" s="8" t="s">
        <v>29</v>
      </c>
      <c r="I127" s="61" t="s">
        <v>149</v>
      </c>
      <c r="J127" s="50"/>
      <c r="K127" s="50" t="s">
        <v>150</v>
      </c>
      <c r="L127" s="50" t="s">
        <v>2137</v>
      </c>
      <c r="M127" s="50" t="s">
        <v>2371</v>
      </c>
      <c r="N127" s="12"/>
    </row>
    <row r="128" spans="1:14" x14ac:dyDescent="0.15">
      <c r="A128" s="59" t="s">
        <v>2682</v>
      </c>
      <c r="B128" s="50">
        <v>1.4614082E-3</v>
      </c>
      <c r="C128" s="9">
        <v>1.5587873000000001</v>
      </c>
      <c r="D128" s="10" t="s">
        <v>29</v>
      </c>
      <c r="E128" s="9">
        <v>1.5374760000000001</v>
      </c>
      <c r="F128" s="10" t="s">
        <v>29</v>
      </c>
      <c r="G128" s="7">
        <v>1.3208116999999999</v>
      </c>
      <c r="H128" s="8" t="s">
        <v>29</v>
      </c>
      <c r="I128" s="61" t="s">
        <v>1421</v>
      </c>
      <c r="J128" s="50"/>
      <c r="K128" s="50" t="s">
        <v>1422</v>
      </c>
      <c r="L128" s="50" t="s">
        <v>2172</v>
      </c>
      <c r="M128" s="50" t="s">
        <v>2603</v>
      </c>
      <c r="N128" s="12"/>
    </row>
    <row r="129" spans="1:14" x14ac:dyDescent="0.15">
      <c r="A129" s="59" t="s">
        <v>2683</v>
      </c>
      <c r="B129" s="60">
        <v>1.5201635E-4</v>
      </c>
      <c r="C129" s="9">
        <v>2.0390513000000001</v>
      </c>
      <c r="D129" s="10" t="s">
        <v>29</v>
      </c>
      <c r="E129" s="9">
        <v>1.6835598000000001</v>
      </c>
      <c r="F129" s="10" t="s">
        <v>29</v>
      </c>
      <c r="G129" s="9">
        <v>1.5324408</v>
      </c>
      <c r="H129" s="10" t="s">
        <v>29</v>
      </c>
      <c r="I129" s="61" t="s">
        <v>1291</v>
      </c>
      <c r="J129" s="50">
        <v>281707</v>
      </c>
      <c r="K129" s="50" t="s">
        <v>1292</v>
      </c>
      <c r="L129" s="50" t="s">
        <v>2173</v>
      </c>
      <c r="M129" s="50" t="s">
        <v>2604</v>
      </c>
      <c r="N129" s="12"/>
    </row>
    <row r="130" spans="1:14" x14ac:dyDescent="0.15">
      <c r="A130" s="59" t="s">
        <v>2684</v>
      </c>
      <c r="B130" s="60">
        <v>4.5513178000000003E-5</v>
      </c>
      <c r="C130" s="9">
        <v>-1.5175149999999999</v>
      </c>
      <c r="D130" s="13" t="s">
        <v>28</v>
      </c>
      <c r="E130" s="7">
        <v>-1.3477801</v>
      </c>
      <c r="F130" s="8" t="s">
        <v>28</v>
      </c>
      <c r="G130" s="7">
        <v>-1.1702636</v>
      </c>
      <c r="H130" s="8" t="s">
        <v>28</v>
      </c>
      <c r="I130" s="61" t="s">
        <v>349</v>
      </c>
      <c r="J130" s="50">
        <v>73288</v>
      </c>
      <c r="K130" s="50" t="s">
        <v>350</v>
      </c>
      <c r="L130" s="50" t="s">
        <v>2548</v>
      </c>
      <c r="M130" s="50"/>
      <c r="N130" s="12"/>
    </row>
    <row r="131" spans="1:14" x14ac:dyDescent="0.15">
      <c r="A131" s="59" t="s">
        <v>645</v>
      </c>
      <c r="B131" s="60">
        <v>1.3818173999999999E-4</v>
      </c>
      <c r="C131" s="9">
        <v>2.7872344999999998</v>
      </c>
      <c r="D131" s="10" t="s">
        <v>29</v>
      </c>
      <c r="E131" s="9">
        <v>2.4063298999999998</v>
      </c>
      <c r="F131" s="10" t="s">
        <v>29</v>
      </c>
      <c r="G131" s="9">
        <v>1.5351584</v>
      </c>
      <c r="H131" s="10" t="s">
        <v>29</v>
      </c>
      <c r="I131" s="61" t="s">
        <v>646</v>
      </c>
      <c r="J131" s="50">
        <v>176314</v>
      </c>
      <c r="K131" s="50" t="s">
        <v>647</v>
      </c>
      <c r="L131" s="50" t="s">
        <v>2174</v>
      </c>
      <c r="M131" s="50" t="s">
        <v>2372</v>
      </c>
      <c r="N131" s="12"/>
    </row>
    <row r="132" spans="1:14" x14ac:dyDescent="0.15">
      <c r="A132" s="59" t="s">
        <v>1247</v>
      </c>
      <c r="B132" s="60">
        <v>6.8992260000000003E-4</v>
      </c>
      <c r="C132" s="9">
        <v>2.4512073999999999</v>
      </c>
      <c r="D132" s="10" t="s">
        <v>29</v>
      </c>
      <c r="E132" s="9">
        <v>1.8540866</v>
      </c>
      <c r="F132" s="10" t="s">
        <v>29</v>
      </c>
      <c r="G132" s="7">
        <v>1.4896472999999999</v>
      </c>
      <c r="H132" s="8" t="s">
        <v>29</v>
      </c>
      <c r="I132" s="61" t="s">
        <v>130</v>
      </c>
      <c r="J132" s="50">
        <v>181708</v>
      </c>
      <c r="K132" s="50" t="s">
        <v>131</v>
      </c>
      <c r="L132" s="50" t="s">
        <v>2174</v>
      </c>
      <c r="M132" s="50" t="s">
        <v>2372</v>
      </c>
      <c r="N132" s="12"/>
    </row>
    <row r="133" spans="1:14" x14ac:dyDescent="0.15">
      <c r="A133" s="59" t="s">
        <v>129</v>
      </c>
      <c r="B133" s="50">
        <v>2.335176E-3</v>
      </c>
      <c r="C133" s="9">
        <v>1.8107359999999999</v>
      </c>
      <c r="D133" s="10" t="s">
        <v>29</v>
      </c>
      <c r="E133" s="7">
        <v>1.4100009</v>
      </c>
      <c r="F133" s="8" t="s">
        <v>29</v>
      </c>
      <c r="G133" s="7">
        <v>1.1557274</v>
      </c>
      <c r="H133" s="8" t="s">
        <v>29</v>
      </c>
      <c r="I133" s="61" t="s">
        <v>130</v>
      </c>
      <c r="J133" s="50">
        <v>181708</v>
      </c>
      <c r="K133" s="50" t="s">
        <v>131</v>
      </c>
      <c r="L133" s="50" t="s">
        <v>2174</v>
      </c>
      <c r="M133" s="50" t="s">
        <v>2372</v>
      </c>
      <c r="N133" s="12"/>
    </row>
    <row r="134" spans="1:14" x14ac:dyDescent="0.15">
      <c r="A134" s="59" t="s">
        <v>747</v>
      </c>
      <c r="B134" s="50">
        <v>4.6800723999999997E-3</v>
      </c>
      <c r="C134" s="9">
        <v>1.5259455</v>
      </c>
      <c r="D134" s="10" t="s">
        <v>29</v>
      </c>
      <c r="E134" s="9">
        <v>1.5383614999999999</v>
      </c>
      <c r="F134" s="10" t="s">
        <v>29</v>
      </c>
      <c r="G134" s="7">
        <v>1.1120862</v>
      </c>
      <c r="H134" s="8" t="s">
        <v>29</v>
      </c>
      <c r="I134" s="61" t="s">
        <v>130</v>
      </c>
      <c r="J134" s="50"/>
      <c r="K134" s="50" t="s">
        <v>582</v>
      </c>
      <c r="L134" s="50" t="s">
        <v>2174</v>
      </c>
      <c r="M134" s="50" t="s">
        <v>2372</v>
      </c>
      <c r="N134" s="12"/>
    </row>
    <row r="135" spans="1:14" x14ac:dyDescent="0.15">
      <c r="A135" s="59" t="s">
        <v>605</v>
      </c>
      <c r="B135" s="60">
        <v>2.2499266E-4</v>
      </c>
      <c r="C135" s="9">
        <v>2.1444413999999998</v>
      </c>
      <c r="D135" s="10" t="s">
        <v>29</v>
      </c>
      <c r="E135" s="9">
        <v>2.4447236000000001</v>
      </c>
      <c r="F135" s="10" t="s">
        <v>29</v>
      </c>
      <c r="G135" s="9">
        <v>1.6907890999999999</v>
      </c>
      <c r="H135" s="10" t="s">
        <v>29</v>
      </c>
      <c r="I135" s="61" t="s">
        <v>606</v>
      </c>
      <c r="J135" s="50">
        <v>1287</v>
      </c>
      <c r="K135" s="50" t="s">
        <v>607</v>
      </c>
      <c r="L135" s="50" t="s">
        <v>2174</v>
      </c>
      <c r="M135" s="50" t="s">
        <v>2372</v>
      </c>
      <c r="N135" s="12"/>
    </row>
    <row r="136" spans="1:14" x14ac:dyDescent="0.15">
      <c r="A136" s="59" t="s">
        <v>1673</v>
      </c>
      <c r="B136" s="60">
        <v>2.4525519E-4</v>
      </c>
      <c r="C136" s="9">
        <v>2.952728</v>
      </c>
      <c r="D136" s="10" t="s">
        <v>29</v>
      </c>
      <c r="E136" s="9">
        <v>1.7104893000000001</v>
      </c>
      <c r="F136" s="10" t="s">
        <v>29</v>
      </c>
      <c r="G136" s="7">
        <v>1.422555</v>
      </c>
      <c r="H136" s="8" t="s">
        <v>29</v>
      </c>
      <c r="I136" s="61" t="s">
        <v>1611</v>
      </c>
      <c r="J136" s="50"/>
      <c r="K136" s="50" t="s">
        <v>1612</v>
      </c>
      <c r="L136" s="50" t="s">
        <v>2137</v>
      </c>
      <c r="M136" s="50" t="s">
        <v>2371</v>
      </c>
      <c r="N136" s="12"/>
    </row>
    <row r="137" spans="1:14" x14ac:dyDescent="0.15">
      <c r="A137" s="59" t="s">
        <v>1610</v>
      </c>
      <c r="B137" s="60">
        <v>9.3799642999999999E-4</v>
      </c>
      <c r="C137" s="9">
        <v>2.9169879999999999</v>
      </c>
      <c r="D137" s="10" t="s">
        <v>29</v>
      </c>
      <c r="E137" s="7">
        <v>1.4465741000000001</v>
      </c>
      <c r="F137" s="8" t="s">
        <v>29</v>
      </c>
      <c r="G137" s="7">
        <v>1.3403141000000001</v>
      </c>
      <c r="H137" s="8" t="s">
        <v>29</v>
      </c>
      <c r="I137" s="61" t="s">
        <v>1611</v>
      </c>
      <c r="J137" s="50"/>
      <c r="K137" s="50" t="s">
        <v>1612</v>
      </c>
      <c r="L137" s="50" t="s">
        <v>2137</v>
      </c>
      <c r="M137" s="50" t="s">
        <v>2371</v>
      </c>
      <c r="N137" s="12"/>
    </row>
    <row r="138" spans="1:14" x14ac:dyDescent="0.15">
      <c r="A138" s="59" t="s">
        <v>2685</v>
      </c>
      <c r="B138" s="60">
        <v>2.7124476000000002E-4</v>
      </c>
      <c r="C138" s="9">
        <v>-1.6067610000000001</v>
      </c>
      <c r="D138" s="13" t="s">
        <v>28</v>
      </c>
      <c r="E138" s="7">
        <v>-1.4295887</v>
      </c>
      <c r="F138" s="8" t="s">
        <v>28</v>
      </c>
      <c r="G138" s="7">
        <v>-1.3552892000000001</v>
      </c>
      <c r="H138" s="8" t="s">
        <v>28</v>
      </c>
      <c r="I138" s="61" t="s">
        <v>383</v>
      </c>
      <c r="J138" s="50">
        <v>33470</v>
      </c>
      <c r="K138" s="50" t="s">
        <v>384</v>
      </c>
      <c r="L138" s="50" t="s">
        <v>2175</v>
      </c>
      <c r="M138" s="50" t="s">
        <v>2400</v>
      </c>
      <c r="N138" s="12"/>
    </row>
    <row r="139" spans="1:14" x14ac:dyDescent="0.15">
      <c r="A139" s="59" t="s">
        <v>1107</v>
      </c>
      <c r="B139" s="60">
        <v>7.028979E-6</v>
      </c>
      <c r="C139" s="9">
        <v>-1.5750356000000001</v>
      </c>
      <c r="D139" s="13" t="s">
        <v>28</v>
      </c>
      <c r="E139" s="7">
        <v>-1.4128972</v>
      </c>
      <c r="F139" s="8" t="s">
        <v>28</v>
      </c>
      <c r="G139" s="7">
        <v>-1.4905379000000001</v>
      </c>
      <c r="H139" s="8" t="s">
        <v>28</v>
      </c>
      <c r="I139" s="61" t="s">
        <v>383</v>
      </c>
      <c r="J139" s="50">
        <v>33470</v>
      </c>
      <c r="K139" s="50" t="s">
        <v>384</v>
      </c>
      <c r="L139" s="50" t="s">
        <v>2175</v>
      </c>
      <c r="M139" s="50" t="s">
        <v>2400</v>
      </c>
      <c r="N139" s="12"/>
    </row>
    <row r="140" spans="1:14" x14ac:dyDescent="0.15">
      <c r="A140" s="59" t="s">
        <v>367</v>
      </c>
      <c r="B140" s="60">
        <v>2.9864524999999998E-13</v>
      </c>
      <c r="C140" s="9">
        <v>-2.2097533</v>
      </c>
      <c r="D140" s="13" t="s">
        <v>28</v>
      </c>
      <c r="E140" s="9">
        <v>-2.0143849999999999</v>
      </c>
      <c r="F140" s="13" t="s">
        <v>28</v>
      </c>
      <c r="G140" s="9">
        <v>-1.7246216999999999</v>
      </c>
      <c r="H140" s="13" t="s">
        <v>28</v>
      </c>
      <c r="I140" s="61" t="s">
        <v>368</v>
      </c>
      <c r="J140" s="50">
        <v>240058</v>
      </c>
      <c r="K140" s="50" t="s">
        <v>369</v>
      </c>
      <c r="L140" s="50" t="s">
        <v>2176</v>
      </c>
      <c r="M140" s="50" t="s">
        <v>2458</v>
      </c>
      <c r="N140" s="12"/>
    </row>
    <row r="141" spans="1:14" x14ac:dyDescent="0.15">
      <c r="A141" s="59" t="s">
        <v>1246</v>
      </c>
      <c r="B141" s="60">
        <v>1.3242556999999999E-10</v>
      </c>
      <c r="C141" s="9">
        <v>-2.1395675999999999</v>
      </c>
      <c r="D141" s="13" t="s">
        <v>28</v>
      </c>
      <c r="E141" s="9">
        <v>-1.9268521999999999</v>
      </c>
      <c r="F141" s="13" t="s">
        <v>28</v>
      </c>
      <c r="G141" s="9">
        <v>-1.6754028999999999</v>
      </c>
      <c r="H141" s="13" t="s">
        <v>28</v>
      </c>
      <c r="I141" s="61" t="s">
        <v>907</v>
      </c>
      <c r="J141" s="50">
        <v>144402</v>
      </c>
      <c r="K141" s="50" t="s">
        <v>908</v>
      </c>
      <c r="L141" s="50" t="s">
        <v>2176</v>
      </c>
      <c r="M141" s="50" t="s">
        <v>2458</v>
      </c>
      <c r="N141" s="12"/>
    </row>
    <row r="142" spans="1:14" x14ac:dyDescent="0.15">
      <c r="A142" s="59" t="s">
        <v>906</v>
      </c>
      <c r="B142" s="60">
        <v>8.0691750000000003E-13</v>
      </c>
      <c r="C142" s="9">
        <v>-2.2451758000000002</v>
      </c>
      <c r="D142" s="13" t="s">
        <v>28</v>
      </c>
      <c r="E142" s="9">
        <v>-2.0312163999999999</v>
      </c>
      <c r="F142" s="13" t="s">
        <v>28</v>
      </c>
      <c r="G142" s="9">
        <v>-1.7490555999999999</v>
      </c>
      <c r="H142" s="13" t="s">
        <v>28</v>
      </c>
      <c r="I142" s="61" t="s">
        <v>907</v>
      </c>
      <c r="J142" s="50">
        <v>144402</v>
      </c>
      <c r="K142" s="50" t="s">
        <v>908</v>
      </c>
      <c r="L142" s="50" t="s">
        <v>2176</v>
      </c>
      <c r="M142" s="50" t="s">
        <v>2458</v>
      </c>
      <c r="N142" s="12"/>
    </row>
    <row r="143" spans="1:14" x14ac:dyDescent="0.15">
      <c r="A143" s="59" t="s">
        <v>1065</v>
      </c>
      <c r="B143" s="60">
        <v>1.8057096E-12</v>
      </c>
      <c r="C143" s="9">
        <v>-2.3429316999999998</v>
      </c>
      <c r="D143" s="13" t="s">
        <v>28</v>
      </c>
      <c r="E143" s="9">
        <v>-2.0281467000000002</v>
      </c>
      <c r="F143" s="13" t="s">
        <v>28</v>
      </c>
      <c r="G143" s="9">
        <v>-1.906644</v>
      </c>
      <c r="H143" s="13" t="s">
        <v>28</v>
      </c>
      <c r="I143" s="61" t="s">
        <v>907</v>
      </c>
      <c r="J143" s="50">
        <v>144402</v>
      </c>
      <c r="K143" s="50" t="s">
        <v>908</v>
      </c>
      <c r="L143" s="50" t="s">
        <v>2176</v>
      </c>
      <c r="M143" s="50" t="s">
        <v>2458</v>
      </c>
      <c r="N143" s="12"/>
    </row>
    <row r="144" spans="1:14" x14ac:dyDescent="0.15">
      <c r="A144" s="59" t="s">
        <v>1905</v>
      </c>
      <c r="B144" s="60">
        <v>4.0267262E-10</v>
      </c>
      <c r="C144" s="9">
        <v>-1.6271405999999999</v>
      </c>
      <c r="D144" s="13" t="s">
        <v>28</v>
      </c>
      <c r="E144" s="9">
        <v>-1.6121479000000001</v>
      </c>
      <c r="F144" s="13" t="s">
        <v>28</v>
      </c>
      <c r="G144" s="9">
        <v>-1.5545112999999999</v>
      </c>
      <c r="H144" s="13" t="s">
        <v>28</v>
      </c>
      <c r="I144" s="61" t="s">
        <v>1495</v>
      </c>
      <c r="J144" s="50">
        <v>1387</v>
      </c>
      <c r="K144" s="50" t="s">
        <v>1496</v>
      </c>
      <c r="L144" s="50" t="s">
        <v>2177</v>
      </c>
      <c r="M144" s="50" t="s">
        <v>2605</v>
      </c>
      <c r="N144" s="12"/>
    </row>
    <row r="145" spans="1:14" x14ac:dyDescent="0.15">
      <c r="A145" s="59" t="s">
        <v>1494</v>
      </c>
      <c r="B145" s="60">
        <v>1.2419993E-7</v>
      </c>
      <c r="C145" s="7">
        <v>-1.4322383000000001</v>
      </c>
      <c r="D145" s="8" t="s">
        <v>28</v>
      </c>
      <c r="E145" s="7">
        <v>-1.4692521000000001</v>
      </c>
      <c r="F145" s="8" t="s">
        <v>28</v>
      </c>
      <c r="G145" s="9">
        <v>-1.555318</v>
      </c>
      <c r="H145" s="13" t="s">
        <v>28</v>
      </c>
      <c r="I145" s="61" t="s">
        <v>1495</v>
      </c>
      <c r="J145" s="50">
        <v>1387</v>
      </c>
      <c r="K145" s="50" t="s">
        <v>1496</v>
      </c>
      <c r="L145" s="50" t="s">
        <v>2177</v>
      </c>
      <c r="M145" s="50" t="s">
        <v>2605</v>
      </c>
      <c r="N145" s="12"/>
    </row>
    <row r="146" spans="1:14" x14ac:dyDescent="0.15">
      <c r="A146" s="59" t="s">
        <v>2686</v>
      </c>
      <c r="B146" s="60">
        <v>2.1116990000000001E-5</v>
      </c>
      <c r="C146" s="9">
        <v>-1.5579533999999999</v>
      </c>
      <c r="D146" s="13" t="s">
        <v>28</v>
      </c>
      <c r="E146" s="7">
        <v>-1.1346874</v>
      </c>
      <c r="F146" s="8" t="s">
        <v>28</v>
      </c>
      <c r="G146" s="7">
        <v>-1.1392647</v>
      </c>
      <c r="H146" s="8" t="s">
        <v>28</v>
      </c>
      <c r="I146" s="61" t="s">
        <v>473</v>
      </c>
      <c r="J146" s="50"/>
      <c r="K146" s="50"/>
      <c r="L146" s="50" t="s">
        <v>2548</v>
      </c>
      <c r="M146" s="50"/>
      <c r="N146" s="12"/>
    </row>
    <row r="147" spans="1:14" x14ac:dyDescent="0.15">
      <c r="A147" s="59" t="s">
        <v>2687</v>
      </c>
      <c r="B147" s="50">
        <v>4.9599819999999999E-3</v>
      </c>
      <c r="C147" s="9">
        <v>-1.5900407999999999</v>
      </c>
      <c r="D147" s="13" t="s">
        <v>28</v>
      </c>
      <c r="E147" s="7">
        <v>-1.0049062</v>
      </c>
      <c r="F147" s="8" t="s">
        <v>28</v>
      </c>
      <c r="G147" s="7">
        <v>1.2384686</v>
      </c>
      <c r="H147" s="8" t="s">
        <v>29</v>
      </c>
      <c r="I147" s="61" t="s">
        <v>872</v>
      </c>
      <c r="J147" s="50"/>
      <c r="K147" s="50" t="s">
        <v>873</v>
      </c>
      <c r="L147" s="50" t="s">
        <v>2573</v>
      </c>
      <c r="M147" s="50" t="s">
        <v>2574</v>
      </c>
      <c r="N147" s="12"/>
    </row>
    <row r="148" spans="1:14" x14ac:dyDescent="0.15">
      <c r="A148" s="59" t="s">
        <v>564</v>
      </c>
      <c r="B148" s="60">
        <v>1.21616846E-4</v>
      </c>
      <c r="C148" s="7">
        <v>1.4742533</v>
      </c>
      <c r="D148" s="8" t="s">
        <v>29</v>
      </c>
      <c r="E148" s="7">
        <v>1.4047035000000001</v>
      </c>
      <c r="F148" s="8" t="s">
        <v>29</v>
      </c>
      <c r="G148" s="9">
        <v>1.5576383</v>
      </c>
      <c r="H148" s="10" t="s">
        <v>29</v>
      </c>
      <c r="I148" s="61" t="s">
        <v>565</v>
      </c>
      <c r="J148" s="50">
        <v>2760940</v>
      </c>
      <c r="K148" s="50" t="s">
        <v>566</v>
      </c>
      <c r="L148" s="50" t="s">
        <v>2178</v>
      </c>
      <c r="M148" s="50" t="s">
        <v>2379</v>
      </c>
      <c r="N148" s="12"/>
    </row>
    <row r="149" spans="1:14" x14ac:dyDescent="0.15">
      <c r="A149" s="59" t="s">
        <v>1182</v>
      </c>
      <c r="B149" s="60">
        <v>3.1277750000000002E-12</v>
      </c>
      <c r="C149" s="9">
        <v>39.221541999999999</v>
      </c>
      <c r="D149" s="10" t="s">
        <v>29</v>
      </c>
      <c r="E149" s="7">
        <v>1.2135798</v>
      </c>
      <c r="F149" s="8" t="s">
        <v>29</v>
      </c>
      <c r="G149" s="7">
        <v>1.0402079</v>
      </c>
      <c r="H149" s="8" t="s">
        <v>29</v>
      </c>
      <c r="I149" s="61" t="s">
        <v>565</v>
      </c>
      <c r="J149" s="50">
        <v>808306</v>
      </c>
      <c r="K149" s="50" t="s">
        <v>1144</v>
      </c>
      <c r="L149" s="50" t="s">
        <v>2178</v>
      </c>
      <c r="M149" s="50" t="s">
        <v>2379</v>
      </c>
      <c r="N149" s="12"/>
    </row>
    <row r="150" spans="1:14" x14ac:dyDescent="0.15">
      <c r="A150" s="59" t="s">
        <v>1143</v>
      </c>
      <c r="B150" s="60">
        <v>6.6001465000000004E-14</v>
      </c>
      <c r="C150" s="9">
        <v>37.157679999999999</v>
      </c>
      <c r="D150" s="10" t="s">
        <v>29</v>
      </c>
      <c r="E150" s="9">
        <v>1.8780718000000001</v>
      </c>
      <c r="F150" s="10" t="s">
        <v>29</v>
      </c>
      <c r="G150" s="7">
        <v>-1.1238353999999999</v>
      </c>
      <c r="H150" s="8" t="s">
        <v>28</v>
      </c>
      <c r="I150" s="61" t="s">
        <v>565</v>
      </c>
      <c r="J150" s="50">
        <v>808306</v>
      </c>
      <c r="K150" s="50" t="s">
        <v>1144</v>
      </c>
      <c r="L150" s="50" t="s">
        <v>2178</v>
      </c>
      <c r="M150" s="50" t="s">
        <v>2379</v>
      </c>
      <c r="N150" s="12"/>
    </row>
    <row r="151" spans="1:14" x14ac:dyDescent="0.15">
      <c r="A151" s="59" t="s">
        <v>789</v>
      </c>
      <c r="B151" s="60">
        <v>4.4800399999999995E-16</v>
      </c>
      <c r="C151" s="9">
        <v>53.036976000000003</v>
      </c>
      <c r="D151" s="10" t="s">
        <v>29</v>
      </c>
      <c r="E151" s="9">
        <v>6.2863910000000001</v>
      </c>
      <c r="F151" s="10" t="s">
        <v>29</v>
      </c>
      <c r="G151" s="9">
        <v>36.849513999999999</v>
      </c>
      <c r="H151" s="10" t="s">
        <v>29</v>
      </c>
      <c r="I151" s="61" t="s">
        <v>790</v>
      </c>
      <c r="J151" s="50">
        <v>808315</v>
      </c>
      <c r="K151" s="50" t="s">
        <v>791</v>
      </c>
      <c r="L151" s="50" t="s">
        <v>2179</v>
      </c>
      <c r="M151" s="50" t="s">
        <v>2380</v>
      </c>
      <c r="N151" s="12"/>
    </row>
    <row r="152" spans="1:14" x14ac:dyDescent="0.15">
      <c r="A152" s="59" t="s">
        <v>880</v>
      </c>
      <c r="B152" s="60">
        <v>4.9568179999999997E-16</v>
      </c>
      <c r="C152" s="9">
        <v>59.639263</v>
      </c>
      <c r="D152" s="10" t="s">
        <v>29</v>
      </c>
      <c r="E152" s="9">
        <v>14.564396</v>
      </c>
      <c r="F152" s="10" t="s">
        <v>29</v>
      </c>
      <c r="G152" s="9">
        <v>33.662080000000003</v>
      </c>
      <c r="H152" s="10" t="s">
        <v>29</v>
      </c>
      <c r="I152" s="61" t="s">
        <v>790</v>
      </c>
      <c r="J152" s="50">
        <v>808315</v>
      </c>
      <c r="K152" s="50" t="s">
        <v>791</v>
      </c>
      <c r="L152" s="50" t="s">
        <v>2179</v>
      </c>
      <c r="M152" s="50" t="s">
        <v>2380</v>
      </c>
      <c r="N152" s="12"/>
    </row>
    <row r="153" spans="1:14" x14ac:dyDescent="0.15">
      <c r="A153" s="59" t="s">
        <v>1346</v>
      </c>
      <c r="B153" s="60">
        <v>1.4850690000000001E-10</v>
      </c>
      <c r="C153" s="9">
        <v>37.101500000000001</v>
      </c>
      <c r="D153" s="10" t="s">
        <v>29</v>
      </c>
      <c r="E153" s="9">
        <v>5.5500793000000002</v>
      </c>
      <c r="F153" s="10" t="s">
        <v>29</v>
      </c>
      <c r="G153" s="9">
        <v>1.5406567</v>
      </c>
      <c r="H153" s="10" t="s">
        <v>29</v>
      </c>
      <c r="I153" s="61" t="s">
        <v>1347</v>
      </c>
      <c r="J153" s="50">
        <v>808307</v>
      </c>
      <c r="K153" s="50" t="s">
        <v>1348</v>
      </c>
      <c r="L153" s="50" t="s">
        <v>2180</v>
      </c>
      <c r="M153" s="50" t="s">
        <v>2381</v>
      </c>
      <c r="N153" s="12"/>
    </row>
    <row r="154" spans="1:14" x14ac:dyDescent="0.15">
      <c r="A154" s="59" t="s">
        <v>1572</v>
      </c>
      <c r="B154" s="60">
        <v>2.2195028E-13</v>
      </c>
      <c r="C154" s="9">
        <v>30.084167000000001</v>
      </c>
      <c r="D154" s="10" t="s">
        <v>29</v>
      </c>
      <c r="E154" s="9">
        <v>4.1133223000000001</v>
      </c>
      <c r="F154" s="10" t="s">
        <v>29</v>
      </c>
      <c r="G154" s="7">
        <v>-1.1047364</v>
      </c>
      <c r="H154" s="8" t="s">
        <v>28</v>
      </c>
      <c r="I154" s="61" t="s">
        <v>1347</v>
      </c>
      <c r="J154" s="50">
        <v>808307</v>
      </c>
      <c r="K154" s="50" t="s">
        <v>1348</v>
      </c>
      <c r="L154" s="50" t="s">
        <v>2180</v>
      </c>
      <c r="M154" s="50" t="s">
        <v>2381</v>
      </c>
      <c r="N154" s="12"/>
    </row>
    <row r="155" spans="1:14" x14ac:dyDescent="0.15">
      <c r="A155" s="59" t="s">
        <v>1657</v>
      </c>
      <c r="B155" s="60">
        <v>3.9415463E-4</v>
      </c>
      <c r="C155" s="9">
        <v>2.9138505000000001</v>
      </c>
      <c r="D155" s="10" t="s">
        <v>29</v>
      </c>
      <c r="E155" s="9">
        <v>1.5571352000000001</v>
      </c>
      <c r="F155" s="10" t="s">
        <v>29</v>
      </c>
      <c r="G155" s="7">
        <v>1.2637233999999999</v>
      </c>
      <c r="H155" s="8" t="s">
        <v>29</v>
      </c>
      <c r="I155" s="61" t="s">
        <v>386</v>
      </c>
      <c r="J155" s="50">
        <v>1573</v>
      </c>
      <c r="K155" s="50" t="s">
        <v>387</v>
      </c>
      <c r="L155" s="50" t="s">
        <v>2181</v>
      </c>
      <c r="M155" s="50" t="s">
        <v>2459</v>
      </c>
      <c r="N155" s="12"/>
    </row>
    <row r="156" spans="1:14" x14ac:dyDescent="0.15">
      <c r="A156" s="59" t="s">
        <v>385</v>
      </c>
      <c r="B156" s="60">
        <v>4.8799845E-4</v>
      </c>
      <c r="C156" s="9">
        <v>2.5891921999999998</v>
      </c>
      <c r="D156" s="10" t="s">
        <v>29</v>
      </c>
      <c r="E156" s="9">
        <v>1.5663454999999999</v>
      </c>
      <c r="F156" s="10" t="s">
        <v>29</v>
      </c>
      <c r="G156" s="7">
        <v>1.2466893999999999</v>
      </c>
      <c r="H156" s="8" t="s">
        <v>29</v>
      </c>
      <c r="I156" s="61" t="s">
        <v>386</v>
      </c>
      <c r="J156" s="50">
        <v>1573</v>
      </c>
      <c r="K156" s="50" t="s">
        <v>387</v>
      </c>
      <c r="L156" s="50" t="s">
        <v>2181</v>
      </c>
      <c r="M156" s="50" t="s">
        <v>2459</v>
      </c>
      <c r="N156" s="12"/>
    </row>
    <row r="157" spans="1:14" x14ac:dyDescent="0.15">
      <c r="A157" s="59" t="s">
        <v>1383</v>
      </c>
      <c r="B157" s="60">
        <v>2.0398452999999999E-5</v>
      </c>
      <c r="C157" s="9">
        <v>3.0747149999999999</v>
      </c>
      <c r="D157" s="10" t="s">
        <v>29</v>
      </c>
      <c r="E157" s="9">
        <v>1.8525115000000001</v>
      </c>
      <c r="F157" s="10" t="s">
        <v>29</v>
      </c>
      <c r="G157" s="9">
        <v>2.0596920000000001</v>
      </c>
      <c r="H157" s="10" t="s">
        <v>29</v>
      </c>
      <c r="I157" s="61" t="s">
        <v>1102</v>
      </c>
      <c r="J157" s="50"/>
      <c r="K157" s="50" t="s">
        <v>1103</v>
      </c>
      <c r="L157" s="50" t="s">
        <v>2181</v>
      </c>
      <c r="M157" s="50" t="s">
        <v>2459</v>
      </c>
      <c r="N157" s="12"/>
    </row>
    <row r="158" spans="1:14" x14ac:dyDescent="0.15">
      <c r="A158" s="59" t="s">
        <v>1101</v>
      </c>
      <c r="B158" s="60">
        <v>8.0424214999999996E-5</v>
      </c>
      <c r="C158" s="9">
        <v>2.7661815000000001</v>
      </c>
      <c r="D158" s="10" t="s">
        <v>29</v>
      </c>
      <c r="E158" s="9">
        <v>1.7318538000000001</v>
      </c>
      <c r="F158" s="10" t="s">
        <v>29</v>
      </c>
      <c r="G158" s="9">
        <v>1.6643679</v>
      </c>
      <c r="H158" s="10" t="s">
        <v>29</v>
      </c>
      <c r="I158" s="61" t="s">
        <v>1102</v>
      </c>
      <c r="J158" s="50"/>
      <c r="K158" s="50" t="s">
        <v>1103</v>
      </c>
      <c r="L158" s="50" t="s">
        <v>2181</v>
      </c>
      <c r="M158" s="50" t="s">
        <v>2459</v>
      </c>
      <c r="N158" s="12"/>
    </row>
    <row r="159" spans="1:14" x14ac:dyDescent="0.15">
      <c r="A159" s="59" t="s">
        <v>215</v>
      </c>
      <c r="B159" s="60">
        <v>2.1627199E-4</v>
      </c>
      <c r="C159" s="7">
        <v>1.2984507000000001</v>
      </c>
      <c r="D159" s="8" t="s">
        <v>29</v>
      </c>
      <c r="E159" s="9">
        <v>1.6871244000000001</v>
      </c>
      <c r="F159" s="10" t="s">
        <v>29</v>
      </c>
      <c r="G159" s="9">
        <v>1.8131231999999999</v>
      </c>
      <c r="H159" s="10" t="s">
        <v>29</v>
      </c>
      <c r="I159" s="61" t="s">
        <v>216</v>
      </c>
      <c r="J159" s="50"/>
      <c r="K159" s="50" t="s">
        <v>217</v>
      </c>
      <c r="L159" s="50" t="s">
        <v>2181</v>
      </c>
      <c r="M159" s="50" t="s">
        <v>2459</v>
      </c>
      <c r="N159" s="12"/>
    </row>
    <row r="160" spans="1:14" x14ac:dyDescent="0.15">
      <c r="A160" s="59" t="s">
        <v>932</v>
      </c>
      <c r="B160" s="60">
        <v>8.1575059999999995E-4</v>
      </c>
      <c r="C160" s="7">
        <v>1.270729</v>
      </c>
      <c r="D160" s="8" t="s">
        <v>29</v>
      </c>
      <c r="E160" s="9">
        <v>1.5831378</v>
      </c>
      <c r="F160" s="10" t="s">
        <v>29</v>
      </c>
      <c r="G160" s="9">
        <v>1.752308</v>
      </c>
      <c r="H160" s="10" t="s">
        <v>29</v>
      </c>
      <c r="I160" s="61" t="s">
        <v>216</v>
      </c>
      <c r="J160" s="50"/>
      <c r="K160" s="50" t="s">
        <v>217</v>
      </c>
      <c r="L160" s="50" t="s">
        <v>2181</v>
      </c>
      <c r="M160" s="50" t="s">
        <v>2459</v>
      </c>
      <c r="N160" s="12"/>
    </row>
    <row r="161" spans="1:14" x14ac:dyDescent="0.15">
      <c r="A161" s="59" t="s">
        <v>1889</v>
      </c>
      <c r="B161" s="60">
        <v>2.1701869000000001E-4</v>
      </c>
      <c r="C161" s="9">
        <v>2.1127772</v>
      </c>
      <c r="D161" s="10" t="s">
        <v>29</v>
      </c>
      <c r="E161" s="9">
        <v>1.9201838</v>
      </c>
      <c r="F161" s="10" t="s">
        <v>29</v>
      </c>
      <c r="G161" s="9">
        <v>1.7341089999999999</v>
      </c>
      <c r="H161" s="10" t="s">
        <v>29</v>
      </c>
      <c r="I161" s="61" t="s">
        <v>1224</v>
      </c>
      <c r="J161" s="50">
        <v>55748</v>
      </c>
      <c r="K161" s="50" t="s">
        <v>1482</v>
      </c>
      <c r="L161" s="50" t="s">
        <v>2182</v>
      </c>
      <c r="M161" s="50" t="s">
        <v>2460</v>
      </c>
      <c r="N161" s="12"/>
    </row>
    <row r="162" spans="1:14" x14ac:dyDescent="0.15">
      <c r="A162" s="59" t="s">
        <v>1223</v>
      </c>
      <c r="B162" s="60">
        <v>7.4976290000000002E-5</v>
      </c>
      <c r="C162" s="9">
        <v>2.0240452000000002</v>
      </c>
      <c r="D162" s="10" t="s">
        <v>29</v>
      </c>
      <c r="E162" s="9">
        <v>1.9340885999999999</v>
      </c>
      <c r="F162" s="10" t="s">
        <v>29</v>
      </c>
      <c r="G162" s="9">
        <v>1.720672</v>
      </c>
      <c r="H162" s="10" t="s">
        <v>29</v>
      </c>
      <c r="I162" s="61" t="s">
        <v>1224</v>
      </c>
      <c r="J162" s="50">
        <v>55748</v>
      </c>
      <c r="K162" s="50" t="s">
        <v>1482</v>
      </c>
      <c r="L162" s="50" t="s">
        <v>2182</v>
      </c>
      <c r="M162" s="50" t="s">
        <v>2460</v>
      </c>
      <c r="N162" s="12"/>
    </row>
    <row r="163" spans="1:14" x14ac:dyDescent="0.15">
      <c r="A163" s="59" t="s">
        <v>2688</v>
      </c>
      <c r="B163" s="60">
        <v>6.2085690000000002E-4</v>
      </c>
      <c r="C163" s="9">
        <v>2.0078687999999998</v>
      </c>
      <c r="D163" s="10" t="s">
        <v>29</v>
      </c>
      <c r="E163" s="7">
        <v>1.154204</v>
      </c>
      <c r="F163" s="8" t="s">
        <v>29</v>
      </c>
      <c r="G163" s="7">
        <v>1.2104566999999999</v>
      </c>
      <c r="H163" s="8" t="s">
        <v>29</v>
      </c>
      <c r="I163" s="61" t="s">
        <v>1224</v>
      </c>
      <c r="J163" s="50">
        <v>66054</v>
      </c>
      <c r="K163" s="50" t="s">
        <v>1225</v>
      </c>
      <c r="L163" s="50" t="s">
        <v>2182</v>
      </c>
      <c r="M163" s="50" t="s">
        <v>2460</v>
      </c>
      <c r="N163" s="12"/>
    </row>
    <row r="164" spans="1:14" x14ac:dyDescent="0.15">
      <c r="A164" s="59" t="s">
        <v>1656</v>
      </c>
      <c r="B164" s="60">
        <v>1.5641822999999999E-4</v>
      </c>
      <c r="C164" s="9">
        <v>1.9140140000000001</v>
      </c>
      <c r="D164" s="10" t="s">
        <v>29</v>
      </c>
      <c r="E164" s="7">
        <v>1.2222251</v>
      </c>
      <c r="F164" s="8" t="s">
        <v>29</v>
      </c>
      <c r="G164" s="7">
        <v>1.2011756</v>
      </c>
      <c r="H164" s="8" t="s">
        <v>29</v>
      </c>
      <c r="I164" s="61" t="s">
        <v>1224</v>
      </c>
      <c r="J164" s="50">
        <v>66054</v>
      </c>
      <c r="K164" s="50" t="s">
        <v>1225</v>
      </c>
      <c r="L164" s="50" t="s">
        <v>2182</v>
      </c>
      <c r="M164" s="50" t="s">
        <v>2460</v>
      </c>
      <c r="N164" s="12"/>
    </row>
    <row r="165" spans="1:14" x14ac:dyDescent="0.15">
      <c r="A165" s="59" t="s">
        <v>1763</v>
      </c>
      <c r="B165" s="50">
        <v>7.1447882999999997E-3</v>
      </c>
      <c r="C165" s="9">
        <v>1.6260889000000001</v>
      </c>
      <c r="D165" s="10" t="s">
        <v>29</v>
      </c>
      <c r="E165" s="9">
        <v>1.6306354000000001</v>
      </c>
      <c r="F165" s="10" t="s">
        <v>29</v>
      </c>
      <c r="G165" s="7">
        <v>1.0591727</v>
      </c>
      <c r="H165" s="8" t="s">
        <v>29</v>
      </c>
      <c r="I165" s="61" t="s">
        <v>1764</v>
      </c>
      <c r="J165" s="50">
        <v>855057</v>
      </c>
      <c r="K165" s="50" t="s">
        <v>1765</v>
      </c>
      <c r="L165" s="50" t="s">
        <v>2183</v>
      </c>
      <c r="M165" s="50" t="s">
        <v>2572</v>
      </c>
      <c r="N165" s="12"/>
    </row>
    <row r="166" spans="1:14" x14ac:dyDescent="0.15">
      <c r="A166" s="59" t="s">
        <v>694</v>
      </c>
      <c r="B166" s="60">
        <v>4.7065180000000003E-5</v>
      </c>
      <c r="C166" s="9">
        <v>2.7574573</v>
      </c>
      <c r="D166" s="10" t="s">
        <v>29</v>
      </c>
      <c r="E166" s="9">
        <v>1.8488004</v>
      </c>
      <c r="F166" s="10" t="s">
        <v>29</v>
      </c>
      <c r="G166" s="9">
        <v>1.6523093</v>
      </c>
      <c r="H166" s="10" t="s">
        <v>29</v>
      </c>
      <c r="I166" s="61" t="s">
        <v>695</v>
      </c>
      <c r="J166" s="50">
        <v>25253</v>
      </c>
      <c r="K166" s="50" t="s">
        <v>696</v>
      </c>
      <c r="L166" s="50" t="s">
        <v>2184</v>
      </c>
      <c r="M166" s="50" t="s">
        <v>2382</v>
      </c>
      <c r="N166" s="12"/>
    </row>
    <row r="167" spans="1:14" x14ac:dyDescent="0.15">
      <c r="A167" s="59" t="s">
        <v>591</v>
      </c>
      <c r="B167" s="60">
        <v>1.0305466E-4</v>
      </c>
      <c r="C167" s="7">
        <v>-1.3113872</v>
      </c>
      <c r="D167" s="8" t="s">
        <v>28</v>
      </c>
      <c r="E167" s="9">
        <v>-1.5883638</v>
      </c>
      <c r="F167" s="13" t="s">
        <v>28</v>
      </c>
      <c r="G167" s="9">
        <v>-1.5682822000000001</v>
      </c>
      <c r="H167" s="13" t="s">
        <v>28</v>
      </c>
      <c r="I167" s="61" t="s">
        <v>592</v>
      </c>
      <c r="J167" s="50">
        <v>540083</v>
      </c>
      <c r="K167" s="50" t="s">
        <v>593</v>
      </c>
      <c r="L167" s="50" t="s">
        <v>2166</v>
      </c>
      <c r="M167" s="50" t="s">
        <v>2583</v>
      </c>
      <c r="N167" s="12"/>
    </row>
    <row r="168" spans="1:14" x14ac:dyDescent="0.15">
      <c r="A168" s="59" t="s">
        <v>2689</v>
      </c>
      <c r="B168" s="60">
        <v>8.0886274999999993E-6</v>
      </c>
      <c r="C168" s="7">
        <v>-1.4687275</v>
      </c>
      <c r="D168" s="8" t="s">
        <v>28</v>
      </c>
      <c r="E168" s="9">
        <v>-1.6731864000000001</v>
      </c>
      <c r="F168" s="13" t="s">
        <v>28</v>
      </c>
      <c r="G168" s="9">
        <v>-1.6073484</v>
      </c>
      <c r="H168" s="13" t="s">
        <v>28</v>
      </c>
      <c r="I168" s="61" t="s">
        <v>592</v>
      </c>
      <c r="J168" s="50">
        <v>540083</v>
      </c>
      <c r="K168" s="50" t="s">
        <v>593</v>
      </c>
      <c r="L168" s="50" t="s">
        <v>2166</v>
      </c>
      <c r="M168" s="50" t="s">
        <v>2583</v>
      </c>
      <c r="N168" s="12"/>
    </row>
    <row r="169" spans="1:14" x14ac:dyDescent="0.15">
      <c r="A169" s="59" t="s">
        <v>2690</v>
      </c>
      <c r="B169" s="60">
        <v>5.8940885E-4</v>
      </c>
      <c r="C169" s="9">
        <v>1.5290655</v>
      </c>
      <c r="D169" s="10" t="s">
        <v>29</v>
      </c>
      <c r="E169" s="7">
        <v>1.4630888</v>
      </c>
      <c r="F169" s="8" t="s">
        <v>29</v>
      </c>
      <c r="G169" s="7">
        <v>1.3010980000000001</v>
      </c>
      <c r="H169" s="8" t="s">
        <v>29</v>
      </c>
      <c r="I169" s="61" t="s">
        <v>1585</v>
      </c>
      <c r="J169" s="50">
        <v>63880</v>
      </c>
      <c r="K169" s="50" t="s">
        <v>1586</v>
      </c>
      <c r="L169" s="50" t="s">
        <v>2166</v>
      </c>
      <c r="M169" s="50" t="s">
        <v>2583</v>
      </c>
      <c r="N169" s="12"/>
    </row>
    <row r="170" spans="1:14" x14ac:dyDescent="0.15">
      <c r="A170" s="59" t="s">
        <v>1797</v>
      </c>
      <c r="B170" s="60">
        <v>2.0937038000000001E-4</v>
      </c>
      <c r="C170" s="9">
        <v>1.5193422999999999</v>
      </c>
      <c r="D170" s="10" t="s">
        <v>29</v>
      </c>
      <c r="E170" s="7">
        <v>1.3770639</v>
      </c>
      <c r="F170" s="8" t="s">
        <v>29</v>
      </c>
      <c r="G170" s="7">
        <v>1.2873545</v>
      </c>
      <c r="H170" s="8" t="s">
        <v>29</v>
      </c>
      <c r="I170" s="61" t="s">
        <v>1585</v>
      </c>
      <c r="J170" s="50">
        <v>63880</v>
      </c>
      <c r="K170" s="50" t="s">
        <v>1586</v>
      </c>
      <c r="L170" s="50" t="s">
        <v>2166</v>
      </c>
      <c r="M170" s="50" t="s">
        <v>2583</v>
      </c>
      <c r="N170" s="12"/>
    </row>
    <row r="171" spans="1:14" x14ac:dyDescent="0.15">
      <c r="A171" s="59" t="s">
        <v>2691</v>
      </c>
      <c r="B171" s="60">
        <v>6.2348874000000003E-4</v>
      </c>
      <c r="C171" s="9">
        <v>1.5449786000000001</v>
      </c>
      <c r="D171" s="10" t="s">
        <v>29</v>
      </c>
      <c r="E171" s="9">
        <v>1.5443214999999999</v>
      </c>
      <c r="F171" s="10" t="s">
        <v>29</v>
      </c>
      <c r="G171" s="7">
        <v>1.2786523999999999</v>
      </c>
      <c r="H171" s="8" t="s">
        <v>29</v>
      </c>
      <c r="I171" s="61" t="s">
        <v>153</v>
      </c>
      <c r="J171" s="50"/>
      <c r="K171" s="50" t="s">
        <v>738</v>
      </c>
      <c r="L171" s="50" t="s">
        <v>2185</v>
      </c>
      <c r="M171" s="50" t="s">
        <v>2606</v>
      </c>
      <c r="N171" s="12"/>
    </row>
    <row r="172" spans="1:14" x14ac:dyDescent="0.15">
      <c r="A172" s="59" t="s">
        <v>1846</v>
      </c>
      <c r="B172" s="60">
        <v>1.7040645000000001E-6</v>
      </c>
      <c r="C172" s="9">
        <v>2.5766686999999999</v>
      </c>
      <c r="D172" s="10" t="s">
        <v>29</v>
      </c>
      <c r="E172" s="9">
        <v>1.7612956</v>
      </c>
      <c r="F172" s="10" t="s">
        <v>29</v>
      </c>
      <c r="G172" s="9">
        <v>1.6206069999999999</v>
      </c>
      <c r="H172" s="10" t="s">
        <v>29</v>
      </c>
      <c r="I172" s="61" t="s">
        <v>1847</v>
      </c>
      <c r="J172" s="50">
        <v>32498</v>
      </c>
      <c r="K172" s="50" t="s">
        <v>1848</v>
      </c>
      <c r="L172" s="50" t="s">
        <v>2548</v>
      </c>
      <c r="M172" s="50"/>
      <c r="N172" s="12"/>
    </row>
    <row r="173" spans="1:14" x14ac:dyDescent="0.15">
      <c r="A173" s="59" t="s">
        <v>1207</v>
      </c>
      <c r="B173" s="50">
        <v>1.0027161999999999E-3</v>
      </c>
      <c r="C173" s="7">
        <v>1.4095511000000001</v>
      </c>
      <c r="D173" s="8" t="s">
        <v>29</v>
      </c>
      <c r="E173" s="7">
        <v>1.4648467000000001</v>
      </c>
      <c r="F173" s="8" t="s">
        <v>29</v>
      </c>
      <c r="G173" s="9">
        <v>1.5034970000000001</v>
      </c>
      <c r="H173" s="10" t="s">
        <v>29</v>
      </c>
      <c r="I173" s="61" t="s">
        <v>1208</v>
      </c>
      <c r="J173" s="50"/>
      <c r="K173" s="50"/>
      <c r="L173" s="50" t="s">
        <v>2548</v>
      </c>
      <c r="M173" s="50"/>
      <c r="N173" s="12"/>
    </row>
    <row r="174" spans="1:14" x14ac:dyDescent="0.15">
      <c r="A174" s="59" t="s">
        <v>1924</v>
      </c>
      <c r="B174" s="50">
        <v>2.4726142000000002E-3</v>
      </c>
      <c r="C174" s="9">
        <v>1.5291071000000001</v>
      </c>
      <c r="D174" s="10" t="s">
        <v>29</v>
      </c>
      <c r="E174" s="7">
        <v>1.3837824999999999</v>
      </c>
      <c r="F174" s="8" t="s">
        <v>29</v>
      </c>
      <c r="G174" s="7">
        <v>1.455578</v>
      </c>
      <c r="H174" s="8" t="s">
        <v>29</v>
      </c>
      <c r="I174" s="61" t="s">
        <v>1208</v>
      </c>
      <c r="J174" s="50"/>
      <c r="K174" s="50"/>
      <c r="L174" s="50" t="s">
        <v>2548</v>
      </c>
      <c r="M174" s="50"/>
      <c r="N174" s="12"/>
    </row>
    <row r="175" spans="1:14" x14ac:dyDescent="0.15">
      <c r="A175" s="59" t="s">
        <v>2692</v>
      </c>
      <c r="B175" s="60">
        <v>8.2824710000000005E-15</v>
      </c>
      <c r="C175" s="9">
        <v>-3.0539006999999998</v>
      </c>
      <c r="D175" s="13" t="s">
        <v>28</v>
      </c>
      <c r="E175" s="9">
        <v>-2.494583</v>
      </c>
      <c r="F175" s="13" t="s">
        <v>28</v>
      </c>
      <c r="G175" s="9">
        <v>-2.4596545999999999</v>
      </c>
      <c r="H175" s="13" t="s">
        <v>28</v>
      </c>
      <c r="I175" s="50" t="s">
        <v>1208</v>
      </c>
      <c r="J175" s="50"/>
      <c r="K175" s="50"/>
      <c r="L175" s="50" t="s">
        <v>2186</v>
      </c>
      <c r="M175" s="50" t="s">
        <v>1208</v>
      </c>
      <c r="N175" s="12"/>
    </row>
    <row r="176" spans="1:14" x14ac:dyDescent="0.15">
      <c r="A176" s="59" t="s">
        <v>2693</v>
      </c>
      <c r="B176" s="60">
        <v>2.4162643999999999E-16</v>
      </c>
      <c r="C176" s="9">
        <v>-3.5336368</v>
      </c>
      <c r="D176" s="13" t="s">
        <v>28</v>
      </c>
      <c r="E176" s="9">
        <v>-3.0874302</v>
      </c>
      <c r="F176" s="13" t="s">
        <v>28</v>
      </c>
      <c r="G176" s="9">
        <v>-2.9123770000000002</v>
      </c>
      <c r="H176" s="13" t="s">
        <v>28</v>
      </c>
      <c r="I176" s="50" t="s">
        <v>1208</v>
      </c>
      <c r="J176" s="50"/>
      <c r="K176" s="50"/>
      <c r="L176" s="50" t="s">
        <v>2664</v>
      </c>
      <c r="M176" s="50" t="s">
        <v>1208</v>
      </c>
      <c r="N176" s="12"/>
    </row>
    <row r="177" spans="1:14" x14ac:dyDescent="0.15">
      <c r="A177" s="59" t="s">
        <v>377</v>
      </c>
      <c r="B177" s="60">
        <v>6.8062962999999995E-4</v>
      </c>
      <c r="C177" s="9">
        <v>1.5603069000000001</v>
      </c>
      <c r="D177" s="10" t="s">
        <v>29</v>
      </c>
      <c r="E177" s="9">
        <v>1.9219105999999999</v>
      </c>
      <c r="F177" s="10" t="s">
        <v>29</v>
      </c>
      <c r="G177" s="9">
        <v>2.0517859999999999</v>
      </c>
      <c r="H177" s="10" t="s">
        <v>29</v>
      </c>
      <c r="I177" s="61" t="s">
        <v>281</v>
      </c>
      <c r="J177" s="50">
        <v>69185</v>
      </c>
      <c r="K177" s="50" t="s">
        <v>282</v>
      </c>
      <c r="L177" s="50" t="s">
        <v>2187</v>
      </c>
      <c r="M177" s="50" t="s">
        <v>2607</v>
      </c>
      <c r="N177" s="12"/>
    </row>
    <row r="178" spans="1:14" x14ac:dyDescent="0.15">
      <c r="A178" s="59" t="s">
        <v>551</v>
      </c>
      <c r="B178" s="60">
        <v>5.1538510000000002E-5</v>
      </c>
      <c r="C178" s="9">
        <v>2.0304568000000001</v>
      </c>
      <c r="D178" s="10" t="s">
        <v>29</v>
      </c>
      <c r="E178" s="9">
        <v>1.8424886</v>
      </c>
      <c r="F178" s="10" t="s">
        <v>29</v>
      </c>
      <c r="G178" s="9">
        <v>1.6556930000000001</v>
      </c>
      <c r="H178" s="10" t="s">
        <v>29</v>
      </c>
      <c r="I178" s="61" t="s">
        <v>552</v>
      </c>
      <c r="J178" s="50">
        <v>90527</v>
      </c>
      <c r="K178" s="50" t="s">
        <v>553</v>
      </c>
      <c r="L178" s="50" t="s">
        <v>2187</v>
      </c>
      <c r="M178" s="50" t="s">
        <v>2607</v>
      </c>
      <c r="N178" s="12"/>
    </row>
    <row r="179" spans="1:14" x14ac:dyDescent="0.15">
      <c r="A179" s="59" t="s">
        <v>924</v>
      </c>
      <c r="B179" s="60">
        <v>7.1030217000000003E-12</v>
      </c>
      <c r="C179" s="9">
        <v>1.8069847000000001</v>
      </c>
      <c r="D179" s="10" t="s">
        <v>29</v>
      </c>
      <c r="E179" s="9">
        <v>1.8720345</v>
      </c>
      <c r="F179" s="10" t="s">
        <v>29</v>
      </c>
      <c r="G179" s="9">
        <v>1.7548257</v>
      </c>
      <c r="H179" s="10" t="s">
        <v>29</v>
      </c>
      <c r="I179" s="61" t="s">
        <v>2062</v>
      </c>
      <c r="J179" s="50"/>
      <c r="K179" s="50" t="s">
        <v>925</v>
      </c>
      <c r="L179" s="50" t="s">
        <v>2189</v>
      </c>
      <c r="M179" s="50" t="s">
        <v>2464</v>
      </c>
      <c r="N179" s="62"/>
    </row>
    <row r="180" spans="1:14" x14ac:dyDescent="0.15">
      <c r="A180" s="59" t="s">
        <v>1468</v>
      </c>
      <c r="B180" s="50">
        <v>3.4531843999999999E-3</v>
      </c>
      <c r="C180" s="9">
        <v>1.6467594000000001</v>
      </c>
      <c r="D180" s="10" t="s">
        <v>29</v>
      </c>
      <c r="E180" s="9">
        <v>1.7418498</v>
      </c>
      <c r="F180" s="10" t="s">
        <v>29</v>
      </c>
      <c r="G180" s="7">
        <v>1.4765033999999999</v>
      </c>
      <c r="H180" s="8" t="s">
        <v>29</v>
      </c>
      <c r="I180" s="63" t="s">
        <v>1469</v>
      </c>
      <c r="J180" s="50"/>
      <c r="K180" s="50"/>
      <c r="L180" s="50" t="s">
        <v>2548</v>
      </c>
      <c r="M180" s="50"/>
      <c r="N180" s="12"/>
    </row>
    <row r="181" spans="1:14" x14ac:dyDescent="0.15">
      <c r="A181" s="59" t="s">
        <v>1664</v>
      </c>
      <c r="B181" s="50">
        <v>5.9248820000000002E-3</v>
      </c>
      <c r="C181" s="9">
        <v>1.5744891999999999</v>
      </c>
      <c r="D181" s="10" t="s">
        <v>29</v>
      </c>
      <c r="E181" s="9">
        <v>1.7347869</v>
      </c>
      <c r="F181" s="10" t="s">
        <v>29</v>
      </c>
      <c r="G181" s="7">
        <v>1.4691000000000001</v>
      </c>
      <c r="H181" s="8" t="s">
        <v>29</v>
      </c>
      <c r="I181" s="63" t="s">
        <v>1469</v>
      </c>
      <c r="J181" s="50"/>
      <c r="K181" s="50"/>
      <c r="L181" s="50" t="s">
        <v>2548</v>
      </c>
      <c r="M181" s="50"/>
      <c r="N181" s="12"/>
    </row>
    <row r="182" spans="1:14" x14ac:dyDescent="0.15">
      <c r="A182" s="59" t="s">
        <v>2694</v>
      </c>
      <c r="B182" s="50">
        <v>1.9067499E-3</v>
      </c>
      <c r="C182" s="9">
        <v>-1.5201874</v>
      </c>
      <c r="D182" s="13" t="s">
        <v>28</v>
      </c>
      <c r="E182" s="7">
        <v>-1.4270227</v>
      </c>
      <c r="F182" s="8" t="s">
        <v>28</v>
      </c>
      <c r="G182" s="7">
        <v>-1.2518946</v>
      </c>
      <c r="H182" s="8" t="s">
        <v>28</v>
      </c>
      <c r="I182" s="61" t="s">
        <v>1772</v>
      </c>
      <c r="J182" s="50"/>
      <c r="K182" s="50" t="s">
        <v>1773</v>
      </c>
      <c r="L182" s="50" t="s">
        <v>2548</v>
      </c>
      <c r="M182" s="50"/>
      <c r="N182" s="12"/>
    </row>
    <row r="183" spans="1:14" x14ac:dyDescent="0.15">
      <c r="A183" s="59" t="s">
        <v>1662</v>
      </c>
      <c r="B183" s="50">
        <v>7.5443126000000003E-3</v>
      </c>
      <c r="C183" s="9">
        <v>1.7406111</v>
      </c>
      <c r="D183" s="10" t="s">
        <v>29</v>
      </c>
      <c r="E183" s="9">
        <v>1.601505</v>
      </c>
      <c r="F183" s="10" t="s">
        <v>29</v>
      </c>
      <c r="G183" s="7">
        <v>1.1247328999999999</v>
      </c>
      <c r="H183" s="8" t="s">
        <v>29</v>
      </c>
      <c r="I183" s="61" t="s">
        <v>331</v>
      </c>
      <c r="J183" s="50">
        <v>30845</v>
      </c>
      <c r="K183" s="50" t="s">
        <v>332</v>
      </c>
      <c r="L183" s="50" t="s">
        <v>2190</v>
      </c>
      <c r="M183" s="50" t="s">
        <v>2383</v>
      </c>
      <c r="N183" s="12"/>
    </row>
    <row r="184" spans="1:14" x14ac:dyDescent="0.15">
      <c r="A184" s="59" t="s">
        <v>923</v>
      </c>
      <c r="B184" s="60">
        <v>1.7800256999999999E-5</v>
      </c>
      <c r="C184" s="9">
        <v>-1.5756831</v>
      </c>
      <c r="D184" s="13" t="s">
        <v>28</v>
      </c>
      <c r="E184" s="9">
        <v>-1.7970006000000001</v>
      </c>
      <c r="F184" s="13" t="s">
        <v>28</v>
      </c>
      <c r="G184" s="9">
        <v>-2.0926094000000002</v>
      </c>
      <c r="H184" s="13" t="s">
        <v>28</v>
      </c>
      <c r="I184" s="61" t="s">
        <v>331</v>
      </c>
      <c r="J184" s="50">
        <v>30845</v>
      </c>
      <c r="K184" s="50" t="s">
        <v>332</v>
      </c>
      <c r="L184" s="50" t="s">
        <v>2190</v>
      </c>
      <c r="M184" s="50" t="s">
        <v>2383</v>
      </c>
      <c r="N184" s="12"/>
    </row>
    <row r="185" spans="1:14" x14ac:dyDescent="0.15">
      <c r="A185" s="59" t="s">
        <v>1205</v>
      </c>
      <c r="B185" s="60">
        <v>5.1050351999999997E-5</v>
      </c>
      <c r="C185" s="9">
        <v>-1.7062816999999999</v>
      </c>
      <c r="D185" s="13" t="s">
        <v>28</v>
      </c>
      <c r="E185" s="9">
        <v>-1.8019943</v>
      </c>
      <c r="F185" s="13" t="s">
        <v>28</v>
      </c>
      <c r="G185" s="9">
        <v>-2.1809818999999999</v>
      </c>
      <c r="H185" s="13" t="s">
        <v>28</v>
      </c>
      <c r="I185" s="61" t="s">
        <v>331</v>
      </c>
      <c r="J185" s="50">
        <v>30845</v>
      </c>
      <c r="K185" s="50" t="s">
        <v>332</v>
      </c>
      <c r="L185" s="50" t="s">
        <v>2190</v>
      </c>
      <c r="M185" s="50" t="s">
        <v>2383</v>
      </c>
      <c r="N185" s="12"/>
    </row>
    <row r="186" spans="1:14" x14ac:dyDescent="0.15">
      <c r="A186" s="59" t="s">
        <v>2019</v>
      </c>
      <c r="B186" s="60">
        <v>1.15521625E-5</v>
      </c>
      <c r="C186" s="9">
        <v>-1.6638776</v>
      </c>
      <c r="D186" s="13" t="s">
        <v>28</v>
      </c>
      <c r="E186" s="9">
        <v>-1.8463354999999999</v>
      </c>
      <c r="F186" s="13" t="s">
        <v>28</v>
      </c>
      <c r="G186" s="9">
        <v>-1.6643641</v>
      </c>
      <c r="H186" s="13" t="s">
        <v>28</v>
      </c>
      <c r="I186" s="61" t="s">
        <v>2020</v>
      </c>
      <c r="J186" s="50">
        <v>43152</v>
      </c>
      <c r="K186" s="50" t="s">
        <v>2021</v>
      </c>
      <c r="L186" s="50" t="s">
        <v>2156</v>
      </c>
      <c r="M186" s="50" t="s">
        <v>2600</v>
      </c>
      <c r="N186" s="12"/>
    </row>
    <row r="187" spans="1:14" x14ac:dyDescent="0.15">
      <c r="A187" s="59" t="s">
        <v>1209</v>
      </c>
      <c r="B187" s="60">
        <v>1.4864633000000001E-4</v>
      </c>
      <c r="C187" s="9">
        <v>2.3749435000000001</v>
      </c>
      <c r="D187" s="10" t="s">
        <v>29</v>
      </c>
      <c r="E187" s="7">
        <v>1.4672167</v>
      </c>
      <c r="F187" s="8" t="s">
        <v>29</v>
      </c>
      <c r="G187" s="7">
        <v>1.1204966999999999</v>
      </c>
      <c r="H187" s="8" t="s">
        <v>29</v>
      </c>
      <c r="I187" s="61" t="s">
        <v>1210</v>
      </c>
      <c r="J187" s="50"/>
      <c r="K187" s="50" t="s">
        <v>1211</v>
      </c>
      <c r="L187" s="50" t="s">
        <v>2191</v>
      </c>
      <c r="M187" s="50" t="s">
        <v>866</v>
      </c>
      <c r="N187" s="12"/>
    </row>
    <row r="188" spans="1:14" x14ac:dyDescent="0.15">
      <c r="A188" s="59" t="s">
        <v>1689</v>
      </c>
      <c r="B188" s="60">
        <v>9.9271259999999997E-4</v>
      </c>
      <c r="C188" s="9">
        <v>2.2026512999999999</v>
      </c>
      <c r="D188" s="10" t="s">
        <v>29</v>
      </c>
      <c r="E188" s="7">
        <v>1.4401807</v>
      </c>
      <c r="F188" s="8" t="s">
        <v>29</v>
      </c>
      <c r="G188" s="7">
        <v>1.0709428000000001</v>
      </c>
      <c r="H188" s="8" t="s">
        <v>29</v>
      </c>
      <c r="I188" s="61" t="s">
        <v>1210</v>
      </c>
      <c r="J188" s="50"/>
      <c r="K188" s="50" t="s">
        <v>1211</v>
      </c>
      <c r="L188" s="50" t="s">
        <v>2191</v>
      </c>
      <c r="M188" s="50" t="s">
        <v>866</v>
      </c>
      <c r="N188" s="12"/>
    </row>
    <row r="189" spans="1:14" x14ac:dyDescent="0.15">
      <c r="A189" s="59" t="s">
        <v>233</v>
      </c>
      <c r="B189" s="60">
        <v>7.0483150000000001E-6</v>
      </c>
      <c r="C189" s="9">
        <v>2.8131569999999999</v>
      </c>
      <c r="D189" s="10" t="s">
        <v>29</v>
      </c>
      <c r="E189" s="9">
        <v>2.3016166999999998</v>
      </c>
      <c r="F189" s="10" t="s">
        <v>29</v>
      </c>
      <c r="G189" s="9">
        <v>2.0134702</v>
      </c>
      <c r="H189" s="10" t="s">
        <v>29</v>
      </c>
      <c r="I189" s="61" t="s">
        <v>234</v>
      </c>
      <c r="J189" s="50">
        <v>195814</v>
      </c>
      <c r="K189" s="50" t="s">
        <v>235</v>
      </c>
      <c r="L189" s="50" t="s">
        <v>2192</v>
      </c>
      <c r="M189" s="50" t="s">
        <v>2384</v>
      </c>
      <c r="N189" s="12"/>
    </row>
    <row r="190" spans="1:14" x14ac:dyDescent="0.15">
      <c r="A190" s="59" t="s">
        <v>1838</v>
      </c>
      <c r="B190" s="60">
        <v>1.4142664000000001E-5</v>
      </c>
      <c r="C190" s="9">
        <v>2.8675692000000002</v>
      </c>
      <c r="D190" s="10" t="s">
        <v>29</v>
      </c>
      <c r="E190" s="9">
        <v>2.4726056999999999</v>
      </c>
      <c r="F190" s="10" t="s">
        <v>29</v>
      </c>
      <c r="G190" s="9">
        <v>1.7081671</v>
      </c>
      <c r="H190" s="10" t="s">
        <v>29</v>
      </c>
      <c r="I190" s="61" t="s">
        <v>234</v>
      </c>
      <c r="J190" s="50">
        <v>195814</v>
      </c>
      <c r="K190" s="50" t="s">
        <v>235</v>
      </c>
      <c r="L190" s="50" t="s">
        <v>2192</v>
      </c>
      <c r="M190" s="50" t="s">
        <v>2384</v>
      </c>
      <c r="N190" s="12"/>
    </row>
    <row r="191" spans="1:14" x14ac:dyDescent="0.15">
      <c r="A191" s="59" t="s">
        <v>1451</v>
      </c>
      <c r="B191" s="50">
        <v>3.5066813999999999E-3</v>
      </c>
      <c r="C191" s="9">
        <v>2.0293595999999998</v>
      </c>
      <c r="D191" s="10" t="s">
        <v>29</v>
      </c>
      <c r="E191" s="7">
        <v>1.4980776</v>
      </c>
      <c r="F191" s="8" t="s">
        <v>29</v>
      </c>
      <c r="G191" s="9">
        <v>1.5241224</v>
      </c>
      <c r="H191" s="10" t="s">
        <v>29</v>
      </c>
      <c r="I191" s="61" t="s">
        <v>1452</v>
      </c>
      <c r="J191" s="50"/>
      <c r="K191" s="50" t="s">
        <v>1453</v>
      </c>
      <c r="L191" s="50" t="s">
        <v>2193</v>
      </c>
      <c r="M191" s="50" t="s">
        <v>2467</v>
      </c>
      <c r="N191" s="12"/>
    </row>
    <row r="192" spans="1:14" x14ac:dyDescent="0.15">
      <c r="A192" s="59" t="s">
        <v>344</v>
      </c>
      <c r="B192" s="60">
        <v>2.6437880000000001E-4</v>
      </c>
      <c r="C192" s="9">
        <v>1.8014684000000001</v>
      </c>
      <c r="D192" s="10" t="s">
        <v>29</v>
      </c>
      <c r="E192" s="9">
        <v>2.1500678</v>
      </c>
      <c r="F192" s="10" t="s">
        <v>29</v>
      </c>
      <c r="G192" s="9">
        <v>1.7116578</v>
      </c>
      <c r="H192" s="10" t="s">
        <v>29</v>
      </c>
      <c r="I192" s="61" t="s">
        <v>345</v>
      </c>
      <c r="J192" s="50">
        <v>6783</v>
      </c>
      <c r="K192" s="50" t="s">
        <v>346</v>
      </c>
      <c r="L192" s="50" t="s">
        <v>2194</v>
      </c>
      <c r="M192" s="50" t="s">
        <v>2468</v>
      </c>
      <c r="N192" s="12"/>
    </row>
    <row r="193" spans="1:14" x14ac:dyDescent="0.15">
      <c r="A193" s="59" t="s">
        <v>2695</v>
      </c>
      <c r="B193" s="60">
        <v>1.8259442000000001E-4</v>
      </c>
      <c r="C193" s="9">
        <v>3.0813670000000002</v>
      </c>
      <c r="D193" s="10" t="s">
        <v>29</v>
      </c>
      <c r="E193" s="9">
        <v>1.6741515</v>
      </c>
      <c r="F193" s="10" t="s">
        <v>29</v>
      </c>
      <c r="G193" s="7">
        <v>1.4140554999999999</v>
      </c>
      <c r="H193" s="8" t="s">
        <v>29</v>
      </c>
      <c r="I193" s="50" t="s">
        <v>345</v>
      </c>
      <c r="J193" s="50"/>
      <c r="K193" s="50" t="s">
        <v>346</v>
      </c>
      <c r="L193" s="50" t="s">
        <v>2194</v>
      </c>
      <c r="M193" s="50" t="s">
        <v>2468</v>
      </c>
      <c r="N193" s="12"/>
    </row>
    <row r="194" spans="1:14" x14ac:dyDescent="0.15">
      <c r="A194" s="59" t="s">
        <v>2696</v>
      </c>
      <c r="B194" s="60">
        <v>3.9126505999999999E-4</v>
      </c>
      <c r="C194" s="9">
        <v>2.3983028000000002</v>
      </c>
      <c r="D194" s="10" t="s">
        <v>29</v>
      </c>
      <c r="E194" s="9">
        <v>1.6272761</v>
      </c>
      <c r="F194" s="10" t="s">
        <v>29</v>
      </c>
      <c r="G194" s="7">
        <v>1.2671779000000001</v>
      </c>
      <c r="H194" s="8" t="s">
        <v>29</v>
      </c>
      <c r="I194" s="50" t="s">
        <v>345</v>
      </c>
      <c r="J194" s="50"/>
      <c r="K194" s="50" t="s">
        <v>346</v>
      </c>
      <c r="L194" s="50" t="s">
        <v>2194</v>
      </c>
      <c r="M194" s="50" t="s">
        <v>2468</v>
      </c>
      <c r="N194" s="12"/>
    </row>
    <row r="195" spans="1:14" x14ac:dyDescent="0.15">
      <c r="A195" s="59" t="s">
        <v>733</v>
      </c>
      <c r="B195" s="60">
        <v>1.9700880000000001E-6</v>
      </c>
      <c r="C195" s="9">
        <v>2.7517239999999998</v>
      </c>
      <c r="D195" s="10" t="s">
        <v>29</v>
      </c>
      <c r="E195" s="9">
        <v>2.1419716000000002</v>
      </c>
      <c r="F195" s="10" t="s">
        <v>29</v>
      </c>
      <c r="G195" s="9">
        <v>1.7336555</v>
      </c>
      <c r="H195" s="10" t="s">
        <v>29</v>
      </c>
      <c r="I195" s="61" t="s">
        <v>734</v>
      </c>
      <c r="J195" s="50">
        <v>6033979</v>
      </c>
      <c r="K195" s="50" t="s">
        <v>735</v>
      </c>
      <c r="L195" s="50" t="s">
        <v>2196</v>
      </c>
      <c r="M195" s="50" t="s">
        <v>2469</v>
      </c>
      <c r="N195" s="12"/>
    </row>
    <row r="196" spans="1:14" x14ac:dyDescent="0.15">
      <c r="A196" s="59" t="s">
        <v>1303</v>
      </c>
      <c r="B196" s="60">
        <v>1.8949649E-7</v>
      </c>
      <c r="C196" s="9">
        <v>2.4464397</v>
      </c>
      <c r="D196" s="10" t="s">
        <v>29</v>
      </c>
      <c r="E196" s="9">
        <v>2.2077581999999998</v>
      </c>
      <c r="F196" s="10" t="s">
        <v>29</v>
      </c>
      <c r="G196" s="9">
        <v>1.6387339999999999</v>
      </c>
      <c r="H196" s="10" t="s">
        <v>29</v>
      </c>
      <c r="I196" s="61" t="s">
        <v>734</v>
      </c>
      <c r="J196" s="50">
        <v>6033979</v>
      </c>
      <c r="K196" s="50" t="s">
        <v>735</v>
      </c>
      <c r="L196" s="50" t="s">
        <v>2196</v>
      </c>
      <c r="M196" s="50" t="s">
        <v>2469</v>
      </c>
      <c r="N196" s="12"/>
    </row>
    <row r="197" spans="1:14" x14ac:dyDescent="0.15">
      <c r="A197" s="59" t="s">
        <v>1172</v>
      </c>
      <c r="B197" s="50">
        <v>8.0243829999999995E-3</v>
      </c>
      <c r="C197" s="7">
        <v>1.4354328000000001</v>
      </c>
      <c r="D197" s="8" t="s">
        <v>29</v>
      </c>
      <c r="E197" s="9">
        <v>1.8999541</v>
      </c>
      <c r="F197" s="10" t="s">
        <v>29</v>
      </c>
      <c r="G197" s="7">
        <v>1.3586155</v>
      </c>
      <c r="H197" s="8" t="s">
        <v>29</v>
      </c>
      <c r="I197" s="61" t="s">
        <v>1173</v>
      </c>
      <c r="J197" s="50">
        <v>496831</v>
      </c>
      <c r="K197" s="50" t="s">
        <v>1174</v>
      </c>
      <c r="L197" s="50" t="s">
        <v>2608</v>
      </c>
      <c r="M197" s="50" t="s">
        <v>2609</v>
      </c>
      <c r="N197" s="12"/>
    </row>
    <row r="198" spans="1:14" x14ac:dyDescent="0.15">
      <c r="A198" s="59" t="s">
        <v>1993</v>
      </c>
      <c r="B198" s="50">
        <v>3.8502013999999998E-3</v>
      </c>
      <c r="C198" s="9">
        <v>1.8682164000000001</v>
      </c>
      <c r="D198" s="10" t="s">
        <v>29</v>
      </c>
      <c r="E198" s="7">
        <v>1.1998553000000001</v>
      </c>
      <c r="F198" s="8" t="s">
        <v>29</v>
      </c>
      <c r="G198" s="7">
        <v>1.1952605000000001</v>
      </c>
      <c r="H198" s="8" t="s">
        <v>29</v>
      </c>
      <c r="I198" s="61" t="s">
        <v>1994</v>
      </c>
      <c r="J198" s="50">
        <v>43688</v>
      </c>
      <c r="K198" s="50" t="s">
        <v>1995</v>
      </c>
      <c r="L198" s="50" t="s">
        <v>2548</v>
      </c>
      <c r="M198" s="50"/>
      <c r="N198" s="12"/>
    </row>
    <row r="199" spans="1:14" x14ac:dyDescent="0.15">
      <c r="A199" s="59" t="s">
        <v>2697</v>
      </c>
      <c r="B199" s="50">
        <v>1.3194013000000001E-3</v>
      </c>
      <c r="C199" s="9">
        <v>-1.5989884999999999</v>
      </c>
      <c r="D199" s="13" t="s">
        <v>28</v>
      </c>
      <c r="E199" s="7">
        <v>-1.4926565000000001</v>
      </c>
      <c r="F199" s="8" t="s">
        <v>28</v>
      </c>
      <c r="G199" s="7">
        <v>-1.2134738</v>
      </c>
      <c r="H199" s="8" t="s">
        <v>28</v>
      </c>
      <c r="I199" s="61" t="s">
        <v>315</v>
      </c>
      <c r="J199" s="50">
        <v>364637</v>
      </c>
      <c r="K199" s="50" t="s">
        <v>316</v>
      </c>
      <c r="L199" s="50" t="s">
        <v>2548</v>
      </c>
      <c r="M199" s="50"/>
      <c r="N199" s="12"/>
    </row>
    <row r="200" spans="1:14" x14ac:dyDescent="0.15">
      <c r="A200" s="59" t="s">
        <v>1954</v>
      </c>
      <c r="B200" s="60">
        <v>1.2000287E-5</v>
      </c>
      <c r="C200" s="9">
        <v>1.7716314</v>
      </c>
      <c r="D200" s="10" t="s">
        <v>29</v>
      </c>
      <c r="E200" s="9">
        <v>1.7529199</v>
      </c>
      <c r="F200" s="10" t="s">
        <v>29</v>
      </c>
      <c r="G200" s="9">
        <v>1.8533051</v>
      </c>
      <c r="H200" s="10" t="s">
        <v>29</v>
      </c>
      <c r="I200" s="61" t="s">
        <v>1203</v>
      </c>
      <c r="J200" s="50">
        <v>42025</v>
      </c>
      <c r="K200" s="50" t="s">
        <v>1204</v>
      </c>
      <c r="L200" s="50" t="s">
        <v>2198</v>
      </c>
      <c r="M200" s="50" t="s">
        <v>2429</v>
      </c>
      <c r="N200" s="12"/>
    </row>
    <row r="201" spans="1:14" x14ac:dyDescent="0.15">
      <c r="A201" s="59" t="s">
        <v>1202</v>
      </c>
      <c r="B201" s="60">
        <v>1.7343931E-5</v>
      </c>
      <c r="C201" s="9">
        <v>1.7776775</v>
      </c>
      <c r="D201" s="10" t="s">
        <v>29</v>
      </c>
      <c r="E201" s="9">
        <v>1.6961018000000001</v>
      </c>
      <c r="F201" s="10" t="s">
        <v>29</v>
      </c>
      <c r="G201" s="9">
        <v>1.7365828000000001</v>
      </c>
      <c r="H201" s="10" t="s">
        <v>29</v>
      </c>
      <c r="I201" s="61" t="s">
        <v>1203</v>
      </c>
      <c r="J201" s="50">
        <v>42025</v>
      </c>
      <c r="K201" s="50" t="s">
        <v>1204</v>
      </c>
      <c r="L201" s="50" t="s">
        <v>2198</v>
      </c>
      <c r="M201" s="50" t="s">
        <v>2429</v>
      </c>
      <c r="N201" s="12"/>
    </row>
    <row r="202" spans="1:14" x14ac:dyDescent="0.15">
      <c r="A202" s="9" t="s">
        <v>1682</v>
      </c>
      <c r="B202" s="50">
        <v>3.0117951999999999E-3</v>
      </c>
      <c r="C202" s="9">
        <v>1.6708329</v>
      </c>
      <c r="D202" s="10" t="s">
        <v>29</v>
      </c>
      <c r="E202" s="7">
        <v>1.3852513</v>
      </c>
      <c r="F202" s="8" t="s">
        <v>29</v>
      </c>
      <c r="G202" s="7">
        <v>1.0178875000000001</v>
      </c>
      <c r="H202" s="8" t="s">
        <v>29</v>
      </c>
      <c r="I202" s="61" t="s">
        <v>240</v>
      </c>
      <c r="J202" s="50"/>
      <c r="K202" s="50" t="s">
        <v>241</v>
      </c>
      <c r="L202" s="50" t="s">
        <v>2548</v>
      </c>
      <c r="M202" s="50"/>
      <c r="N202" s="12"/>
    </row>
    <row r="203" spans="1:14" x14ac:dyDescent="0.15">
      <c r="A203" s="59" t="s">
        <v>457</v>
      </c>
      <c r="B203" s="60">
        <v>7.1788025000000006E-5</v>
      </c>
      <c r="C203" s="9">
        <v>3.0489643000000002</v>
      </c>
      <c r="D203" s="10" t="s">
        <v>29</v>
      </c>
      <c r="E203" s="9">
        <v>1.7050909999999999</v>
      </c>
      <c r="F203" s="10" t="s">
        <v>29</v>
      </c>
      <c r="G203" s="9">
        <v>1.5706401999999999</v>
      </c>
      <c r="H203" s="10" t="s">
        <v>29</v>
      </c>
      <c r="I203" s="61" t="s">
        <v>458</v>
      </c>
      <c r="J203" s="50">
        <v>5569124</v>
      </c>
      <c r="K203" s="50" t="s">
        <v>459</v>
      </c>
      <c r="L203" s="50" t="s">
        <v>2195</v>
      </c>
      <c r="M203" s="50" t="s">
        <v>1400</v>
      </c>
      <c r="N203" s="12"/>
    </row>
    <row r="204" spans="1:14" x14ac:dyDescent="0.15">
      <c r="A204" s="59" t="s">
        <v>1641</v>
      </c>
      <c r="B204" s="60">
        <v>1.9076423000000001E-4</v>
      </c>
      <c r="C204" s="9">
        <v>2.9877767999999998</v>
      </c>
      <c r="D204" s="10" t="s">
        <v>29</v>
      </c>
      <c r="E204" s="9">
        <v>1.6627019999999999</v>
      </c>
      <c r="F204" s="10" t="s">
        <v>29</v>
      </c>
      <c r="G204" s="7">
        <v>1.4990840999999999</v>
      </c>
      <c r="H204" s="8" t="s">
        <v>29</v>
      </c>
      <c r="I204" s="61" t="s">
        <v>458</v>
      </c>
      <c r="J204" s="50">
        <v>5569124</v>
      </c>
      <c r="K204" s="50" t="s">
        <v>459</v>
      </c>
      <c r="L204" s="50" t="s">
        <v>2195</v>
      </c>
      <c r="M204" s="50" t="s">
        <v>1400</v>
      </c>
      <c r="N204" s="12"/>
    </row>
    <row r="205" spans="1:14" x14ac:dyDescent="0.15">
      <c r="A205" s="59" t="s">
        <v>952</v>
      </c>
      <c r="B205" s="50">
        <v>3.0886573E-3</v>
      </c>
      <c r="C205" s="9">
        <v>2.1306007</v>
      </c>
      <c r="D205" s="10" t="s">
        <v>29</v>
      </c>
      <c r="E205" s="7">
        <v>1.4274914000000001</v>
      </c>
      <c r="F205" s="8" t="s">
        <v>29</v>
      </c>
      <c r="G205" s="7">
        <v>1.2108743</v>
      </c>
      <c r="H205" s="8" t="s">
        <v>29</v>
      </c>
      <c r="I205" s="61" t="s">
        <v>953</v>
      </c>
      <c r="J205" s="50"/>
      <c r="K205" s="50"/>
      <c r="L205" s="50" t="s">
        <v>2548</v>
      </c>
      <c r="M205" s="50"/>
      <c r="N205" s="12"/>
    </row>
    <row r="206" spans="1:14" x14ac:dyDescent="0.15">
      <c r="A206" s="59" t="s">
        <v>963</v>
      </c>
      <c r="B206" s="50">
        <v>1.9801557000000002E-3</v>
      </c>
      <c r="C206" s="9">
        <v>1.977835</v>
      </c>
      <c r="D206" s="10" t="s">
        <v>29</v>
      </c>
      <c r="E206" s="7">
        <v>1.2943578</v>
      </c>
      <c r="F206" s="8" t="s">
        <v>29</v>
      </c>
      <c r="G206" s="7">
        <v>1.2042446</v>
      </c>
      <c r="H206" s="8" t="s">
        <v>29</v>
      </c>
      <c r="I206" s="61" t="s">
        <v>953</v>
      </c>
      <c r="J206" s="50"/>
      <c r="K206" s="50"/>
      <c r="L206" s="50" t="s">
        <v>2548</v>
      </c>
      <c r="M206" s="50"/>
      <c r="N206" s="12"/>
    </row>
    <row r="207" spans="1:14" x14ac:dyDescent="0.15">
      <c r="A207" s="59" t="s">
        <v>69</v>
      </c>
      <c r="B207" s="60">
        <v>6.8049513E-7</v>
      </c>
      <c r="C207" s="9">
        <v>2.7992995000000001</v>
      </c>
      <c r="D207" s="10" t="s">
        <v>29</v>
      </c>
      <c r="E207" s="9">
        <v>2.748221</v>
      </c>
      <c r="F207" s="10" t="s">
        <v>29</v>
      </c>
      <c r="G207" s="9">
        <v>1.8448975000000001</v>
      </c>
      <c r="H207" s="10" t="s">
        <v>29</v>
      </c>
      <c r="I207" s="61" t="s">
        <v>70</v>
      </c>
      <c r="J207" s="50">
        <v>2888506</v>
      </c>
      <c r="K207" s="50" t="s">
        <v>71</v>
      </c>
      <c r="L207" s="50" t="s">
        <v>2200</v>
      </c>
      <c r="M207" s="50" t="s">
        <v>2386</v>
      </c>
      <c r="N207" s="12"/>
    </row>
    <row r="208" spans="1:14" x14ac:dyDescent="0.15">
      <c r="A208" s="59" t="s">
        <v>162</v>
      </c>
      <c r="B208" s="60">
        <v>2.7165214000000001E-7</v>
      </c>
      <c r="C208" s="9">
        <v>2.5870609999999998</v>
      </c>
      <c r="D208" s="10" t="s">
        <v>29</v>
      </c>
      <c r="E208" s="9">
        <v>2.6710205</v>
      </c>
      <c r="F208" s="10" t="s">
        <v>29</v>
      </c>
      <c r="G208" s="9">
        <v>1.6850944999999999</v>
      </c>
      <c r="H208" s="10" t="s">
        <v>29</v>
      </c>
      <c r="I208" s="61" t="s">
        <v>70</v>
      </c>
      <c r="J208" s="50">
        <v>2888506</v>
      </c>
      <c r="K208" s="50" t="s">
        <v>71</v>
      </c>
      <c r="L208" s="50" t="s">
        <v>2200</v>
      </c>
      <c r="M208" s="50" t="s">
        <v>2386</v>
      </c>
      <c r="N208" s="12"/>
    </row>
    <row r="209" spans="1:14" x14ac:dyDescent="0.15">
      <c r="A209" s="59" t="s">
        <v>83</v>
      </c>
      <c r="B209" s="60">
        <v>1.1327169E-7</v>
      </c>
      <c r="C209" s="9">
        <v>2.4541010000000001</v>
      </c>
      <c r="D209" s="10" t="s">
        <v>29</v>
      </c>
      <c r="E209" s="9">
        <v>2.6503725</v>
      </c>
      <c r="F209" s="10" t="s">
        <v>29</v>
      </c>
      <c r="G209" s="9">
        <v>1.8255429999999999</v>
      </c>
      <c r="H209" s="10" t="s">
        <v>29</v>
      </c>
      <c r="I209" s="61" t="s">
        <v>84</v>
      </c>
      <c r="J209" s="50">
        <v>11328</v>
      </c>
      <c r="K209" s="50" t="s">
        <v>85</v>
      </c>
      <c r="L209" s="50" t="s">
        <v>2200</v>
      </c>
      <c r="M209" s="50" t="s">
        <v>2386</v>
      </c>
      <c r="N209" s="12"/>
    </row>
    <row r="210" spans="1:14" x14ac:dyDescent="0.15">
      <c r="A210" s="59" t="s">
        <v>152</v>
      </c>
      <c r="B210" s="60">
        <v>5.9079615999999996E-7</v>
      </c>
      <c r="C210" s="9">
        <v>2.420032</v>
      </c>
      <c r="D210" s="10" t="s">
        <v>29</v>
      </c>
      <c r="E210" s="9">
        <v>2.5379686000000001</v>
      </c>
      <c r="F210" s="10" t="s">
        <v>29</v>
      </c>
      <c r="G210" s="9">
        <v>1.7454873</v>
      </c>
      <c r="H210" s="10" t="s">
        <v>29</v>
      </c>
      <c r="I210" s="61" t="s">
        <v>84</v>
      </c>
      <c r="J210" s="50">
        <v>11328</v>
      </c>
      <c r="K210" s="50" t="s">
        <v>85</v>
      </c>
      <c r="L210" s="50" t="s">
        <v>2200</v>
      </c>
      <c r="M210" s="50" t="s">
        <v>2386</v>
      </c>
      <c r="N210" s="12"/>
    </row>
    <row r="211" spans="1:14" x14ac:dyDescent="0.15">
      <c r="A211" s="59" t="s">
        <v>2698</v>
      </c>
      <c r="B211" s="50">
        <v>4.7345273000000002E-3</v>
      </c>
      <c r="C211" s="7">
        <v>-1.3144164</v>
      </c>
      <c r="D211" s="8" t="s">
        <v>28</v>
      </c>
      <c r="E211" s="9">
        <v>-1.537226</v>
      </c>
      <c r="F211" s="13" t="s">
        <v>28</v>
      </c>
      <c r="G211" s="7">
        <v>-1.4502584000000001</v>
      </c>
      <c r="H211" s="8" t="s">
        <v>28</v>
      </c>
      <c r="I211" s="61" t="s">
        <v>206</v>
      </c>
      <c r="J211" s="50">
        <v>36726</v>
      </c>
      <c r="K211" s="50" t="s">
        <v>207</v>
      </c>
      <c r="L211" s="50" t="s">
        <v>2201</v>
      </c>
      <c r="M211" s="50" t="s">
        <v>2610</v>
      </c>
      <c r="N211" s="12"/>
    </row>
    <row r="212" spans="1:14" x14ac:dyDescent="0.15">
      <c r="A212" s="59" t="s">
        <v>1053</v>
      </c>
      <c r="B212" s="60">
        <v>3.7719470000000002E-5</v>
      </c>
      <c r="C212" s="9">
        <v>1.5322225</v>
      </c>
      <c r="D212" s="10" t="s">
        <v>29</v>
      </c>
      <c r="E212" s="9">
        <v>1.7994672</v>
      </c>
      <c r="F212" s="10" t="s">
        <v>29</v>
      </c>
      <c r="G212" s="9">
        <v>1.6217812</v>
      </c>
      <c r="H212" s="10" t="s">
        <v>29</v>
      </c>
      <c r="I212" s="61" t="s">
        <v>361</v>
      </c>
      <c r="J212" s="50">
        <v>14317</v>
      </c>
      <c r="K212" s="50" t="s">
        <v>362</v>
      </c>
      <c r="L212" s="50" t="s">
        <v>2202</v>
      </c>
      <c r="M212" s="50" t="s">
        <v>2471</v>
      </c>
      <c r="N212" s="12"/>
    </row>
    <row r="213" spans="1:14" x14ac:dyDescent="0.15">
      <c r="A213" s="59" t="s">
        <v>360</v>
      </c>
      <c r="B213" s="50">
        <v>3.4408642000000001E-3</v>
      </c>
      <c r="C213" s="7">
        <v>1.3927716999999999</v>
      </c>
      <c r="D213" s="8" t="s">
        <v>29</v>
      </c>
      <c r="E213" s="9">
        <v>1.6362629</v>
      </c>
      <c r="F213" s="10" t="s">
        <v>29</v>
      </c>
      <c r="G213" s="7">
        <v>1.4729915</v>
      </c>
      <c r="H213" s="8" t="s">
        <v>29</v>
      </c>
      <c r="I213" s="61" t="s">
        <v>361</v>
      </c>
      <c r="J213" s="50">
        <v>14317</v>
      </c>
      <c r="K213" s="50" t="s">
        <v>362</v>
      </c>
      <c r="L213" s="50" t="s">
        <v>2202</v>
      </c>
      <c r="M213" s="50" t="s">
        <v>2471</v>
      </c>
      <c r="N213" s="12"/>
    </row>
    <row r="214" spans="1:14" x14ac:dyDescent="0.15">
      <c r="A214" s="59" t="s">
        <v>1462</v>
      </c>
      <c r="B214" s="50">
        <v>8.6974870000000003E-3</v>
      </c>
      <c r="C214" s="9">
        <v>-2.1493745</v>
      </c>
      <c r="D214" s="13" t="s">
        <v>28</v>
      </c>
      <c r="E214" s="9">
        <v>-2.2345130000000002</v>
      </c>
      <c r="F214" s="13" t="s">
        <v>28</v>
      </c>
      <c r="G214" s="9">
        <v>-3.1474118</v>
      </c>
      <c r="H214" s="13" t="s">
        <v>28</v>
      </c>
      <c r="I214" s="61" t="s">
        <v>496</v>
      </c>
      <c r="J214" s="50">
        <v>510008</v>
      </c>
      <c r="K214" s="50" t="s">
        <v>497</v>
      </c>
      <c r="L214" s="50" t="s">
        <v>2203</v>
      </c>
      <c r="M214" s="50" t="s">
        <v>2387</v>
      </c>
      <c r="N214" s="12"/>
    </row>
    <row r="215" spans="1:14" x14ac:dyDescent="0.15">
      <c r="A215" s="59" t="s">
        <v>1108</v>
      </c>
      <c r="B215" s="50">
        <v>5.8605009999999997E-3</v>
      </c>
      <c r="C215" s="9">
        <v>-1.9884508999999999</v>
      </c>
      <c r="D215" s="13" t="s">
        <v>28</v>
      </c>
      <c r="E215" s="9">
        <v>-2.435066</v>
      </c>
      <c r="F215" s="13" t="s">
        <v>28</v>
      </c>
      <c r="G215" s="9">
        <v>-3.3704367</v>
      </c>
      <c r="H215" s="13" t="s">
        <v>28</v>
      </c>
      <c r="I215" s="61" t="s">
        <v>496</v>
      </c>
      <c r="J215" s="50">
        <v>63839</v>
      </c>
      <c r="K215" s="50" t="s">
        <v>1345</v>
      </c>
      <c r="L215" s="50" t="s">
        <v>2203</v>
      </c>
      <c r="M215" s="50" t="s">
        <v>2387</v>
      </c>
      <c r="N215" s="12"/>
    </row>
    <row r="216" spans="1:14" x14ac:dyDescent="0.15">
      <c r="A216" s="59" t="s">
        <v>495</v>
      </c>
      <c r="B216" s="50">
        <v>4.4752745999999998E-3</v>
      </c>
      <c r="C216" s="9">
        <v>-1.9820435000000001</v>
      </c>
      <c r="D216" s="13" t="s">
        <v>28</v>
      </c>
      <c r="E216" s="9">
        <v>-2.4268432</v>
      </c>
      <c r="F216" s="13" t="s">
        <v>28</v>
      </c>
      <c r="G216" s="9">
        <v>-3.429824</v>
      </c>
      <c r="H216" s="13" t="s">
        <v>28</v>
      </c>
      <c r="I216" s="61" t="s">
        <v>496</v>
      </c>
      <c r="J216" s="50">
        <v>510008</v>
      </c>
      <c r="K216" s="50" t="s">
        <v>497</v>
      </c>
      <c r="L216" s="50" t="s">
        <v>2203</v>
      </c>
      <c r="M216" s="50" t="s">
        <v>2387</v>
      </c>
      <c r="N216" s="12"/>
    </row>
    <row r="217" spans="1:14" x14ac:dyDescent="0.15">
      <c r="A217" s="59" t="s">
        <v>1344</v>
      </c>
      <c r="B217" s="50">
        <v>5.0323089999999996E-3</v>
      </c>
      <c r="C217" s="9">
        <v>-2.0441945000000001</v>
      </c>
      <c r="D217" s="13" t="s">
        <v>28</v>
      </c>
      <c r="E217" s="9">
        <v>-2.3807447000000002</v>
      </c>
      <c r="F217" s="13" t="s">
        <v>28</v>
      </c>
      <c r="G217" s="9">
        <v>-3.6962700000000002</v>
      </c>
      <c r="H217" s="13" t="s">
        <v>28</v>
      </c>
      <c r="I217" s="61" t="s">
        <v>496</v>
      </c>
      <c r="J217" s="50">
        <v>510008</v>
      </c>
      <c r="K217" s="50" t="s">
        <v>497</v>
      </c>
      <c r="L217" s="50" t="s">
        <v>2203</v>
      </c>
      <c r="M217" s="50" t="s">
        <v>2387</v>
      </c>
      <c r="N217" s="12"/>
    </row>
    <row r="218" spans="1:14" x14ac:dyDescent="0.15">
      <c r="A218" s="59" t="s">
        <v>2699</v>
      </c>
      <c r="B218" s="50">
        <v>6.5623987000000003E-3</v>
      </c>
      <c r="C218" s="7">
        <v>-1.2670873</v>
      </c>
      <c r="D218" s="8" t="s">
        <v>28</v>
      </c>
      <c r="E218" s="7">
        <v>-1.2994264</v>
      </c>
      <c r="F218" s="8" t="s">
        <v>28</v>
      </c>
      <c r="G218" s="9">
        <v>-1.5458171000000001</v>
      </c>
      <c r="H218" s="13" t="s">
        <v>28</v>
      </c>
      <c r="I218" s="61" t="s">
        <v>668</v>
      </c>
      <c r="J218" s="50">
        <v>4683407</v>
      </c>
      <c r="K218" s="50" t="s">
        <v>920</v>
      </c>
      <c r="L218" s="50" t="s">
        <v>2204</v>
      </c>
      <c r="M218" s="50" t="s">
        <v>2611</v>
      </c>
      <c r="N218" s="12"/>
    </row>
    <row r="219" spans="1:14" x14ac:dyDescent="0.15">
      <c r="A219" s="59" t="s">
        <v>2700</v>
      </c>
      <c r="B219" s="50">
        <v>3.2071203E-3</v>
      </c>
      <c r="C219" s="7">
        <v>-1.4660114</v>
      </c>
      <c r="D219" s="8" t="s">
        <v>28</v>
      </c>
      <c r="E219" s="7">
        <v>-1.466602</v>
      </c>
      <c r="F219" s="8" t="s">
        <v>28</v>
      </c>
      <c r="G219" s="9">
        <v>-1.7586826</v>
      </c>
      <c r="H219" s="13" t="s">
        <v>28</v>
      </c>
      <c r="I219" s="61" t="s">
        <v>668</v>
      </c>
      <c r="J219" s="50">
        <v>7959666</v>
      </c>
      <c r="K219" s="50" t="s">
        <v>669</v>
      </c>
      <c r="L219" s="50" t="s">
        <v>2204</v>
      </c>
      <c r="M219" s="50" t="s">
        <v>2611</v>
      </c>
      <c r="N219" s="12"/>
    </row>
    <row r="220" spans="1:14" x14ac:dyDescent="0.15">
      <c r="A220" s="59" t="s">
        <v>2701</v>
      </c>
      <c r="B220" s="50">
        <v>3.7320673E-3</v>
      </c>
      <c r="C220" s="9">
        <v>-1.6038874000000001</v>
      </c>
      <c r="D220" s="13" t="s">
        <v>28</v>
      </c>
      <c r="E220" s="9">
        <v>-1.6381467999999999</v>
      </c>
      <c r="F220" s="13" t="s">
        <v>28</v>
      </c>
      <c r="G220" s="9">
        <v>-1.8857680000000001</v>
      </c>
      <c r="H220" s="13" t="s">
        <v>28</v>
      </c>
      <c r="I220" s="61" t="s">
        <v>668</v>
      </c>
      <c r="J220" s="50">
        <v>853805</v>
      </c>
      <c r="K220" s="50" t="s">
        <v>1844</v>
      </c>
      <c r="L220" s="50" t="s">
        <v>2204</v>
      </c>
      <c r="M220" s="50" t="s">
        <v>2611</v>
      </c>
      <c r="N220" s="12"/>
    </row>
    <row r="221" spans="1:14" x14ac:dyDescent="0.15">
      <c r="A221" s="59" t="s">
        <v>661</v>
      </c>
      <c r="B221" s="60">
        <v>5.2528800000000002E-8</v>
      </c>
      <c r="C221" s="9">
        <v>-2.5679120000000002</v>
      </c>
      <c r="D221" s="13" t="s">
        <v>28</v>
      </c>
      <c r="E221" s="9">
        <v>-3.0052346999999999</v>
      </c>
      <c r="F221" s="13" t="s">
        <v>28</v>
      </c>
      <c r="G221" s="9">
        <v>-2.7094567000000001</v>
      </c>
      <c r="H221" s="13" t="s">
        <v>28</v>
      </c>
      <c r="I221" s="61" t="s">
        <v>662</v>
      </c>
      <c r="J221" s="50">
        <v>540547</v>
      </c>
      <c r="K221" s="50" t="s">
        <v>663</v>
      </c>
      <c r="L221" s="50" t="s">
        <v>2205</v>
      </c>
      <c r="M221" s="50" t="s">
        <v>2472</v>
      </c>
      <c r="N221" s="12"/>
    </row>
    <row r="222" spans="1:14" x14ac:dyDescent="0.15">
      <c r="A222" s="59" t="s">
        <v>1081</v>
      </c>
      <c r="B222" s="60">
        <v>7.2577660000000003E-7</v>
      </c>
      <c r="C222" s="9">
        <v>-3.1261830000000002</v>
      </c>
      <c r="D222" s="13" t="s">
        <v>28</v>
      </c>
      <c r="E222" s="9">
        <v>-2.9910494999999999</v>
      </c>
      <c r="F222" s="13" t="s">
        <v>28</v>
      </c>
      <c r="G222" s="9">
        <v>-2.7632172000000002</v>
      </c>
      <c r="H222" s="13" t="s">
        <v>28</v>
      </c>
      <c r="I222" s="61" t="s">
        <v>662</v>
      </c>
      <c r="J222" s="50">
        <v>540547</v>
      </c>
      <c r="K222" s="50" t="s">
        <v>663</v>
      </c>
      <c r="L222" s="50" t="s">
        <v>2205</v>
      </c>
      <c r="M222" s="50" t="s">
        <v>2472</v>
      </c>
      <c r="N222" s="12"/>
    </row>
    <row r="223" spans="1:14" x14ac:dyDescent="0.15">
      <c r="A223" s="59" t="s">
        <v>758</v>
      </c>
      <c r="B223" s="60">
        <v>7.5542800000000003E-7</v>
      </c>
      <c r="C223" s="9">
        <v>-2.802549</v>
      </c>
      <c r="D223" s="13" t="s">
        <v>28</v>
      </c>
      <c r="E223" s="9">
        <v>-3.1567147000000002</v>
      </c>
      <c r="F223" s="13" t="s">
        <v>28</v>
      </c>
      <c r="G223" s="9">
        <v>-2.9003915999999998</v>
      </c>
      <c r="H223" s="13" t="s">
        <v>28</v>
      </c>
      <c r="I223" s="61" t="s">
        <v>662</v>
      </c>
      <c r="J223" s="50">
        <v>540547</v>
      </c>
      <c r="K223" s="50" t="s">
        <v>663</v>
      </c>
      <c r="L223" s="50" t="s">
        <v>2205</v>
      </c>
      <c r="M223" s="50" t="s">
        <v>2472</v>
      </c>
      <c r="N223" s="12"/>
    </row>
    <row r="224" spans="1:14" x14ac:dyDescent="0.15">
      <c r="A224" s="59" t="s">
        <v>1704</v>
      </c>
      <c r="B224" s="60">
        <v>2.9820353E-7</v>
      </c>
      <c r="C224" s="9">
        <v>-2.5885544</v>
      </c>
      <c r="D224" s="13" t="s">
        <v>28</v>
      </c>
      <c r="E224" s="9">
        <v>-2.9063355999999998</v>
      </c>
      <c r="F224" s="13" t="s">
        <v>28</v>
      </c>
      <c r="G224" s="9">
        <v>-2.9106345</v>
      </c>
      <c r="H224" s="13" t="s">
        <v>28</v>
      </c>
      <c r="I224" s="61" t="s">
        <v>662</v>
      </c>
      <c r="J224" s="50">
        <v>540547</v>
      </c>
      <c r="K224" s="50" t="s">
        <v>663</v>
      </c>
      <c r="L224" s="50" t="s">
        <v>2205</v>
      </c>
      <c r="M224" s="50" t="s">
        <v>2472</v>
      </c>
      <c r="N224" s="12"/>
    </row>
    <row r="225" spans="1:14" x14ac:dyDescent="0.15">
      <c r="A225" s="59" t="s">
        <v>1140</v>
      </c>
      <c r="B225" s="50">
        <v>1.5288993999999999E-3</v>
      </c>
      <c r="C225" s="9">
        <v>-1.7306709</v>
      </c>
      <c r="D225" s="13" t="s">
        <v>28</v>
      </c>
      <c r="E225" s="9">
        <v>-1.6523644</v>
      </c>
      <c r="F225" s="13" t="s">
        <v>28</v>
      </c>
      <c r="G225" s="9">
        <v>-1.5842951999999999</v>
      </c>
      <c r="H225" s="13" t="s">
        <v>28</v>
      </c>
      <c r="I225" s="61" t="s">
        <v>1141</v>
      </c>
      <c r="J225" s="50">
        <v>58974</v>
      </c>
      <c r="K225" s="50" t="s">
        <v>1142</v>
      </c>
      <c r="L225" s="50" t="s">
        <v>2206</v>
      </c>
      <c r="M225" s="50" t="s">
        <v>2612</v>
      </c>
      <c r="N225" s="12"/>
    </row>
    <row r="226" spans="1:14" x14ac:dyDescent="0.15">
      <c r="A226" s="59" t="s">
        <v>1377</v>
      </c>
      <c r="B226" s="60">
        <v>6.8989699999999994E-5</v>
      </c>
      <c r="C226" s="9">
        <v>4.1482849999999996</v>
      </c>
      <c r="D226" s="10" t="s">
        <v>29</v>
      </c>
      <c r="E226" s="9">
        <v>1.5393524999999999</v>
      </c>
      <c r="F226" s="10" t="s">
        <v>29</v>
      </c>
      <c r="G226" s="9">
        <v>1.5928378000000001</v>
      </c>
      <c r="H226" s="10" t="s">
        <v>29</v>
      </c>
      <c r="I226" s="61" t="s">
        <v>1378</v>
      </c>
      <c r="J226" s="50">
        <v>25455</v>
      </c>
      <c r="K226" s="50" t="s">
        <v>1379</v>
      </c>
      <c r="L226" s="50" t="s">
        <v>2207</v>
      </c>
      <c r="M226" s="50" t="s">
        <v>2473</v>
      </c>
      <c r="N226" s="12"/>
    </row>
    <row r="227" spans="1:14" x14ac:dyDescent="0.15">
      <c r="A227" s="59" t="s">
        <v>955</v>
      </c>
      <c r="B227" s="60">
        <v>7.0257544000000002E-10</v>
      </c>
      <c r="C227" s="9">
        <v>4.1634026000000004</v>
      </c>
      <c r="D227" s="10" t="s">
        <v>29</v>
      </c>
      <c r="E227" s="9">
        <v>2.855505</v>
      </c>
      <c r="F227" s="10" t="s">
        <v>29</v>
      </c>
      <c r="G227" s="9">
        <v>2.7323415</v>
      </c>
      <c r="H227" s="10" t="s">
        <v>29</v>
      </c>
      <c r="I227" s="61" t="s">
        <v>825</v>
      </c>
      <c r="J227" s="50"/>
      <c r="K227" s="50" t="s">
        <v>826</v>
      </c>
      <c r="L227" s="50" t="s">
        <v>2208</v>
      </c>
      <c r="M227" s="50" t="s">
        <v>2388</v>
      </c>
      <c r="N227" s="12"/>
    </row>
    <row r="228" spans="1:14" x14ac:dyDescent="0.15">
      <c r="A228" s="59" t="s">
        <v>824</v>
      </c>
      <c r="B228" s="60">
        <v>8.8513329999999996E-9</v>
      </c>
      <c r="C228" s="9">
        <v>2.8712110000000002</v>
      </c>
      <c r="D228" s="10" t="s">
        <v>29</v>
      </c>
      <c r="E228" s="9">
        <v>2.2511814000000001</v>
      </c>
      <c r="F228" s="10" t="s">
        <v>29</v>
      </c>
      <c r="G228" s="9">
        <v>1.9911661</v>
      </c>
      <c r="H228" s="10" t="s">
        <v>29</v>
      </c>
      <c r="I228" s="61" t="s">
        <v>825</v>
      </c>
      <c r="J228" s="50"/>
      <c r="K228" s="50" t="s">
        <v>826</v>
      </c>
      <c r="L228" s="50" t="s">
        <v>2208</v>
      </c>
      <c r="M228" s="50" t="s">
        <v>2388</v>
      </c>
      <c r="N228" s="12"/>
    </row>
    <row r="229" spans="1:14" x14ac:dyDescent="0.15">
      <c r="A229" s="59" t="s">
        <v>2013</v>
      </c>
      <c r="B229" s="60">
        <v>7.5010146000000001E-5</v>
      </c>
      <c r="C229" s="9">
        <v>3.3386260999999999</v>
      </c>
      <c r="D229" s="10" t="s">
        <v>29</v>
      </c>
      <c r="E229" s="9">
        <v>2.1317792</v>
      </c>
      <c r="F229" s="10" t="s">
        <v>29</v>
      </c>
      <c r="G229" s="9">
        <v>2.8780858999999999</v>
      </c>
      <c r="H229" s="10" t="s">
        <v>29</v>
      </c>
      <c r="I229" s="61" t="s">
        <v>1138</v>
      </c>
      <c r="J229" s="50">
        <v>176203</v>
      </c>
      <c r="K229" s="50" t="s">
        <v>1139</v>
      </c>
      <c r="L229" s="50" t="s">
        <v>2208</v>
      </c>
      <c r="M229" s="50" t="s">
        <v>2388</v>
      </c>
      <c r="N229" s="12"/>
    </row>
    <row r="230" spans="1:14" x14ac:dyDescent="0.15">
      <c r="A230" s="59" t="s">
        <v>1137</v>
      </c>
      <c r="B230" s="60">
        <v>3.2238391999999999E-4</v>
      </c>
      <c r="C230" s="9">
        <v>2.797056</v>
      </c>
      <c r="D230" s="10" t="s">
        <v>29</v>
      </c>
      <c r="E230" s="9">
        <v>2.2263690999999999</v>
      </c>
      <c r="F230" s="10" t="s">
        <v>29</v>
      </c>
      <c r="G230" s="9">
        <v>2.6407733000000002</v>
      </c>
      <c r="H230" s="10" t="s">
        <v>29</v>
      </c>
      <c r="I230" s="61" t="s">
        <v>1138</v>
      </c>
      <c r="J230" s="50">
        <v>176203</v>
      </c>
      <c r="K230" s="50" t="s">
        <v>1139</v>
      </c>
      <c r="L230" s="50" t="s">
        <v>2208</v>
      </c>
      <c r="M230" s="50" t="s">
        <v>2388</v>
      </c>
      <c r="N230" s="12"/>
    </row>
    <row r="231" spans="1:14" x14ac:dyDescent="0.15">
      <c r="A231" s="59" t="s">
        <v>1685</v>
      </c>
      <c r="B231" s="60">
        <v>2.2037646000000002E-8</v>
      </c>
      <c r="C231" s="9">
        <v>2.2543213</v>
      </c>
      <c r="D231" s="10" t="s">
        <v>29</v>
      </c>
      <c r="E231" s="9">
        <v>2.9523776000000002</v>
      </c>
      <c r="F231" s="10" t="s">
        <v>29</v>
      </c>
      <c r="G231" s="9">
        <v>1.9777323</v>
      </c>
      <c r="H231" s="10" t="s">
        <v>29</v>
      </c>
      <c r="I231" s="61" t="s">
        <v>1076</v>
      </c>
      <c r="J231" s="50">
        <v>70974</v>
      </c>
      <c r="K231" s="50" t="s">
        <v>1077</v>
      </c>
      <c r="L231" s="50" t="s">
        <v>2209</v>
      </c>
      <c r="M231" s="50" t="s">
        <v>2389</v>
      </c>
      <c r="N231" s="12"/>
    </row>
    <row r="232" spans="1:14" x14ac:dyDescent="0.15">
      <c r="A232" s="59" t="s">
        <v>1075</v>
      </c>
      <c r="B232" s="60">
        <v>1.2349307E-6</v>
      </c>
      <c r="C232" s="9">
        <v>1.8956500000000001</v>
      </c>
      <c r="D232" s="10" t="s">
        <v>29</v>
      </c>
      <c r="E232" s="9">
        <v>2.174274</v>
      </c>
      <c r="F232" s="10" t="s">
        <v>29</v>
      </c>
      <c r="G232" s="9">
        <v>1.8345195000000001</v>
      </c>
      <c r="H232" s="10" t="s">
        <v>29</v>
      </c>
      <c r="I232" s="61" t="s">
        <v>1076</v>
      </c>
      <c r="J232" s="50">
        <v>70974</v>
      </c>
      <c r="K232" s="50" t="s">
        <v>1077</v>
      </c>
      <c r="L232" s="50" t="s">
        <v>2209</v>
      </c>
      <c r="M232" s="50" t="s">
        <v>2389</v>
      </c>
      <c r="N232" s="12"/>
    </row>
    <row r="233" spans="1:14" x14ac:dyDescent="0.15">
      <c r="A233" s="59" t="s">
        <v>2702</v>
      </c>
      <c r="B233" s="60">
        <v>5.3493815E-5</v>
      </c>
      <c r="C233" s="9">
        <v>1.5116780999999999</v>
      </c>
      <c r="D233" s="10" t="s">
        <v>29</v>
      </c>
      <c r="E233" s="7">
        <v>1.4206008999999999</v>
      </c>
      <c r="F233" s="8" t="s">
        <v>29</v>
      </c>
      <c r="G233" s="7">
        <v>1.4720572999999999</v>
      </c>
      <c r="H233" s="8" t="s">
        <v>29</v>
      </c>
      <c r="I233" s="61" t="s">
        <v>538</v>
      </c>
      <c r="J233" s="50">
        <v>57818</v>
      </c>
      <c r="K233" s="50" t="s">
        <v>539</v>
      </c>
      <c r="L233" s="50" t="s">
        <v>2210</v>
      </c>
      <c r="M233" s="50" t="s">
        <v>2613</v>
      </c>
      <c r="N233" s="12"/>
    </row>
    <row r="234" spans="1:14" x14ac:dyDescent="0.15">
      <c r="A234" s="59" t="s">
        <v>1428</v>
      </c>
      <c r="B234" s="60">
        <v>4.0918269999999998E-4</v>
      </c>
      <c r="C234" s="7">
        <v>1.4302291</v>
      </c>
      <c r="D234" s="8" t="s">
        <v>29</v>
      </c>
      <c r="E234" s="9">
        <v>1.5042157</v>
      </c>
      <c r="F234" s="10" t="s">
        <v>29</v>
      </c>
      <c r="G234" s="7">
        <v>1.3408693</v>
      </c>
      <c r="H234" s="8" t="s">
        <v>29</v>
      </c>
      <c r="I234" s="61" t="s">
        <v>889</v>
      </c>
      <c r="J234" s="50">
        <v>25797</v>
      </c>
      <c r="K234" s="50" t="s">
        <v>890</v>
      </c>
      <c r="L234" s="50" t="s">
        <v>2548</v>
      </c>
      <c r="M234" s="50"/>
      <c r="N234" s="12"/>
    </row>
    <row r="235" spans="1:14" x14ac:dyDescent="0.15">
      <c r="A235" s="59" t="s">
        <v>1325</v>
      </c>
      <c r="B235" s="60">
        <v>2.2880672000000002E-14</v>
      </c>
      <c r="C235" s="9">
        <v>-1.5994128000000001</v>
      </c>
      <c r="D235" s="13" t="s">
        <v>28</v>
      </c>
      <c r="E235" s="9">
        <v>-1.5722787</v>
      </c>
      <c r="F235" s="13" t="s">
        <v>28</v>
      </c>
      <c r="G235" s="9">
        <v>-1.5118746000000001</v>
      </c>
      <c r="H235" s="13" t="s">
        <v>28</v>
      </c>
      <c r="I235" s="61" t="s">
        <v>1326</v>
      </c>
      <c r="J235" s="50">
        <v>506310</v>
      </c>
      <c r="K235" s="50" t="s">
        <v>1327</v>
      </c>
      <c r="L235" s="50" t="s">
        <v>2211</v>
      </c>
      <c r="M235" s="50" t="s">
        <v>2474</v>
      </c>
      <c r="N235" s="12"/>
    </row>
    <row r="236" spans="1:14" x14ac:dyDescent="0.15">
      <c r="A236" s="59" t="s">
        <v>1573</v>
      </c>
      <c r="B236" s="60">
        <v>1.9335702999999999E-16</v>
      </c>
      <c r="C236" s="9">
        <v>-1.7063045999999999</v>
      </c>
      <c r="D236" s="13" t="s">
        <v>28</v>
      </c>
      <c r="E236" s="9">
        <v>-1.7187116</v>
      </c>
      <c r="F236" s="13" t="s">
        <v>28</v>
      </c>
      <c r="G236" s="9">
        <v>-1.6508654</v>
      </c>
      <c r="H236" s="13" t="s">
        <v>28</v>
      </c>
      <c r="I236" s="61" t="s">
        <v>1326</v>
      </c>
      <c r="J236" s="50">
        <v>506310</v>
      </c>
      <c r="K236" s="50" t="s">
        <v>1327</v>
      </c>
      <c r="L236" s="50" t="s">
        <v>2211</v>
      </c>
      <c r="M236" s="50" t="s">
        <v>2474</v>
      </c>
      <c r="N236" s="12"/>
    </row>
    <row r="237" spans="1:14" x14ac:dyDescent="0.15">
      <c r="A237" s="59" t="s">
        <v>99</v>
      </c>
      <c r="B237" s="60">
        <v>2.4147951E-8</v>
      </c>
      <c r="C237" s="9">
        <v>1.7480058999999999</v>
      </c>
      <c r="D237" s="10" t="s">
        <v>29</v>
      </c>
      <c r="E237" s="9">
        <v>1.8135303</v>
      </c>
      <c r="F237" s="10" t="s">
        <v>29</v>
      </c>
      <c r="G237" s="9">
        <v>1.7605746</v>
      </c>
      <c r="H237" s="10" t="s">
        <v>29</v>
      </c>
      <c r="I237" s="61" t="s">
        <v>73</v>
      </c>
      <c r="J237" s="50"/>
      <c r="K237" s="50" t="s">
        <v>74</v>
      </c>
      <c r="L237" s="50" t="s">
        <v>2212</v>
      </c>
      <c r="M237" s="50" t="s">
        <v>470</v>
      </c>
      <c r="N237" s="12"/>
    </row>
    <row r="238" spans="1:14" x14ac:dyDescent="0.15">
      <c r="A238" s="59" t="s">
        <v>163</v>
      </c>
      <c r="B238" s="60">
        <v>1.8694626E-10</v>
      </c>
      <c r="C238" s="9">
        <v>1.6430539</v>
      </c>
      <c r="D238" s="10" t="s">
        <v>29</v>
      </c>
      <c r="E238" s="9">
        <v>1.9422832999999999</v>
      </c>
      <c r="F238" s="10" t="s">
        <v>29</v>
      </c>
      <c r="G238" s="9">
        <v>1.6132491</v>
      </c>
      <c r="H238" s="10" t="s">
        <v>29</v>
      </c>
      <c r="I238" s="61" t="s">
        <v>73</v>
      </c>
      <c r="J238" s="50"/>
      <c r="K238" s="50" t="s">
        <v>74</v>
      </c>
      <c r="L238" s="50" t="s">
        <v>2212</v>
      </c>
      <c r="M238" s="50" t="s">
        <v>470</v>
      </c>
      <c r="N238" s="12"/>
    </row>
    <row r="239" spans="1:14" x14ac:dyDescent="0.15">
      <c r="A239" s="59" t="s">
        <v>72</v>
      </c>
      <c r="B239" s="60">
        <v>1.1262602000000001E-9</v>
      </c>
      <c r="C239" s="9">
        <v>1.8212725999999999</v>
      </c>
      <c r="D239" s="10" t="s">
        <v>29</v>
      </c>
      <c r="E239" s="9">
        <v>1.927054</v>
      </c>
      <c r="F239" s="10" t="s">
        <v>29</v>
      </c>
      <c r="G239" s="9">
        <v>1.5667157</v>
      </c>
      <c r="H239" s="10" t="s">
        <v>29</v>
      </c>
      <c r="I239" s="61" t="s">
        <v>73</v>
      </c>
      <c r="J239" s="50"/>
      <c r="K239" s="50" t="s">
        <v>74</v>
      </c>
      <c r="L239" s="50" t="s">
        <v>2212</v>
      </c>
      <c r="M239" s="50" t="s">
        <v>470</v>
      </c>
      <c r="N239" s="12"/>
    </row>
    <row r="240" spans="1:14" x14ac:dyDescent="0.15">
      <c r="A240" s="59" t="s">
        <v>137</v>
      </c>
      <c r="B240" s="60">
        <v>5.5378273999999996E-7</v>
      </c>
      <c r="C240" s="9">
        <v>1.6608778</v>
      </c>
      <c r="D240" s="10" t="s">
        <v>29</v>
      </c>
      <c r="E240" s="9">
        <v>1.7521713000000001</v>
      </c>
      <c r="F240" s="10" t="s">
        <v>29</v>
      </c>
      <c r="G240" s="9">
        <v>1.5454317</v>
      </c>
      <c r="H240" s="10" t="s">
        <v>29</v>
      </c>
      <c r="I240" s="61" t="s">
        <v>73</v>
      </c>
      <c r="J240" s="50"/>
      <c r="K240" s="50" t="s">
        <v>74</v>
      </c>
      <c r="L240" s="50" t="s">
        <v>2212</v>
      </c>
      <c r="M240" s="50" t="s">
        <v>470</v>
      </c>
      <c r="N240" s="12"/>
    </row>
    <row r="241" spans="1:14" x14ac:dyDescent="0.15">
      <c r="A241" s="59" t="s">
        <v>2024</v>
      </c>
      <c r="B241" s="60">
        <v>4.9317590000000003E-6</v>
      </c>
      <c r="C241" s="9">
        <v>1.8336091000000001</v>
      </c>
      <c r="D241" s="10" t="s">
        <v>29</v>
      </c>
      <c r="E241" s="9">
        <v>2.1095712</v>
      </c>
      <c r="F241" s="10" t="s">
        <v>29</v>
      </c>
      <c r="G241" s="9">
        <v>1.636914</v>
      </c>
      <c r="H241" s="10" t="s">
        <v>29</v>
      </c>
      <c r="I241" s="61" t="s">
        <v>1308</v>
      </c>
      <c r="J241" s="50"/>
      <c r="K241" s="50" t="s">
        <v>1309</v>
      </c>
      <c r="L241" s="50" t="s">
        <v>2213</v>
      </c>
      <c r="M241" s="50" t="s">
        <v>2475</v>
      </c>
      <c r="N241" s="12"/>
    </row>
    <row r="242" spans="1:14" x14ac:dyDescent="0.15">
      <c r="A242" s="59" t="s">
        <v>1307</v>
      </c>
      <c r="B242" s="60">
        <v>1.7530920999999999E-5</v>
      </c>
      <c r="C242" s="9">
        <v>1.6486647999999999</v>
      </c>
      <c r="D242" s="10" t="s">
        <v>29</v>
      </c>
      <c r="E242" s="9">
        <v>1.8749251</v>
      </c>
      <c r="F242" s="10" t="s">
        <v>29</v>
      </c>
      <c r="G242" s="9">
        <v>1.5744507000000001</v>
      </c>
      <c r="H242" s="10" t="s">
        <v>29</v>
      </c>
      <c r="I242" s="61" t="s">
        <v>1308</v>
      </c>
      <c r="J242" s="50"/>
      <c r="K242" s="50" t="s">
        <v>1309</v>
      </c>
      <c r="L242" s="50" t="s">
        <v>2213</v>
      </c>
      <c r="M242" s="50" t="s">
        <v>2475</v>
      </c>
      <c r="N242" s="12"/>
    </row>
    <row r="243" spans="1:14" x14ac:dyDescent="0.15">
      <c r="A243" s="59" t="s">
        <v>2703</v>
      </c>
      <c r="B243" s="60">
        <v>1.9588751E-4</v>
      </c>
      <c r="C243" s="7">
        <v>-1.4002112</v>
      </c>
      <c r="D243" s="8" t="s">
        <v>28</v>
      </c>
      <c r="E243" s="7">
        <v>-1.3590096</v>
      </c>
      <c r="F243" s="8" t="s">
        <v>28</v>
      </c>
      <c r="G243" s="9">
        <v>-1.5114407999999999</v>
      </c>
      <c r="H243" s="13" t="s">
        <v>28</v>
      </c>
      <c r="I243" s="61" t="s">
        <v>391</v>
      </c>
      <c r="J243" s="50"/>
      <c r="K243" s="50" t="s">
        <v>392</v>
      </c>
      <c r="L243" s="50" t="s">
        <v>2214</v>
      </c>
      <c r="M243" s="50" t="s">
        <v>2390</v>
      </c>
      <c r="N243" s="12"/>
    </row>
    <row r="244" spans="1:14" x14ac:dyDescent="0.15">
      <c r="A244" s="59" t="s">
        <v>1367</v>
      </c>
      <c r="B244" s="50">
        <v>6.8246013999999997E-3</v>
      </c>
      <c r="C244" s="9">
        <v>-1.9829606</v>
      </c>
      <c r="D244" s="13" t="s">
        <v>28</v>
      </c>
      <c r="E244" s="9">
        <v>-2.4009719999999999</v>
      </c>
      <c r="F244" s="13" t="s">
        <v>28</v>
      </c>
      <c r="G244" s="9">
        <v>-2.9281375000000001</v>
      </c>
      <c r="H244" s="13" t="s">
        <v>28</v>
      </c>
      <c r="I244" s="61" t="s">
        <v>1368</v>
      </c>
      <c r="J244" s="50">
        <v>2540975</v>
      </c>
      <c r="K244" s="50" t="s">
        <v>1369</v>
      </c>
      <c r="L244" s="50" t="s">
        <v>2214</v>
      </c>
      <c r="M244" s="50" t="s">
        <v>2390</v>
      </c>
      <c r="N244" s="12"/>
    </row>
    <row r="245" spans="1:14" x14ac:dyDescent="0.15">
      <c r="A245" s="59" t="s">
        <v>1337</v>
      </c>
      <c r="B245" s="50">
        <v>9.6400519999999996E-3</v>
      </c>
      <c r="C245" s="9">
        <v>-1.8087598</v>
      </c>
      <c r="D245" s="13" t="s">
        <v>28</v>
      </c>
      <c r="E245" s="9">
        <v>-2.0672025999999999</v>
      </c>
      <c r="F245" s="13" t="s">
        <v>28</v>
      </c>
      <c r="G245" s="9">
        <v>-2.4039443</v>
      </c>
      <c r="H245" s="13" t="s">
        <v>28</v>
      </c>
      <c r="I245" s="61" t="s">
        <v>1338</v>
      </c>
      <c r="J245" s="50"/>
      <c r="K245" s="50" t="s">
        <v>1339</v>
      </c>
      <c r="L245" s="50" t="s">
        <v>2214</v>
      </c>
      <c r="M245" s="50" t="s">
        <v>2390</v>
      </c>
      <c r="N245" s="12"/>
    </row>
    <row r="246" spans="1:14" x14ac:dyDescent="0.15">
      <c r="A246" s="59" t="s">
        <v>642</v>
      </c>
      <c r="B246" s="50">
        <v>7.4324975999999999E-3</v>
      </c>
      <c r="C246" s="7">
        <v>-1.4822093000000001</v>
      </c>
      <c r="D246" s="8" t="s">
        <v>28</v>
      </c>
      <c r="E246" s="9">
        <v>-2.3052480000000002</v>
      </c>
      <c r="F246" s="13" t="s">
        <v>28</v>
      </c>
      <c r="G246" s="9">
        <v>-2.0638489999999998</v>
      </c>
      <c r="H246" s="13" t="s">
        <v>28</v>
      </c>
      <c r="I246" s="61" t="s">
        <v>643</v>
      </c>
      <c r="J246" s="50">
        <v>60666</v>
      </c>
      <c r="K246" s="50" t="s">
        <v>1448</v>
      </c>
      <c r="L246" s="50" t="s">
        <v>2215</v>
      </c>
      <c r="M246" s="50" t="s">
        <v>2391</v>
      </c>
      <c r="N246" s="12"/>
    </row>
    <row r="247" spans="1:14" x14ac:dyDescent="0.15">
      <c r="A247" s="59" t="s">
        <v>1447</v>
      </c>
      <c r="B247" s="60">
        <v>1.1393478999999999E-5</v>
      </c>
      <c r="C247" s="9">
        <v>-1.5826260000000001</v>
      </c>
      <c r="D247" s="13" t="s">
        <v>28</v>
      </c>
      <c r="E247" s="9">
        <v>-2.2601410999999998</v>
      </c>
      <c r="F247" s="13" t="s">
        <v>28</v>
      </c>
      <c r="G247" s="9">
        <v>-2.3768413000000002</v>
      </c>
      <c r="H247" s="13" t="s">
        <v>28</v>
      </c>
      <c r="I247" s="61" t="s">
        <v>643</v>
      </c>
      <c r="J247" s="50"/>
      <c r="K247" s="50" t="s">
        <v>644</v>
      </c>
      <c r="L247" s="50" t="s">
        <v>2215</v>
      </c>
      <c r="M247" s="50" t="s">
        <v>2391</v>
      </c>
      <c r="N247" s="12"/>
    </row>
    <row r="248" spans="1:14" x14ac:dyDescent="0.15">
      <c r="A248" s="59" t="s">
        <v>2704</v>
      </c>
      <c r="B248" s="50">
        <v>3.0959681999999998E-3</v>
      </c>
      <c r="C248" s="9">
        <v>-1.6717283000000001</v>
      </c>
      <c r="D248" s="13" t="s">
        <v>28</v>
      </c>
      <c r="E248" s="9">
        <v>-1.9401162999999999</v>
      </c>
      <c r="F248" s="13" t="s">
        <v>28</v>
      </c>
      <c r="G248" s="9">
        <v>-2.3910067000000002</v>
      </c>
      <c r="H248" s="13" t="s">
        <v>28</v>
      </c>
      <c r="I248" s="61" t="s">
        <v>643</v>
      </c>
      <c r="J248" s="50">
        <v>60666</v>
      </c>
      <c r="K248" s="50" t="s">
        <v>1448</v>
      </c>
      <c r="L248" s="50" t="s">
        <v>2215</v>
      </c>
      <c r="M248" s="50" t="s">
        <v>2391</v>
      </c>
      <c r="N248" s="12"/>
    </row>
    <row r="249" spans="1:14" x14ac:dyDescent="0.15">
      <c r="A249" s="59" t="s">
        <v>2705</v>
      </c>
      <c r="B249" s="60">
        <v>1.3481068E-6</v>
      </c>
      <c r="C249" s="9">
        <v>-1.5156413</v>
      </c>
      <c r="D249" s="13" t="s">
        <v>28</v>
      </c>
      <c r="E249" s="9">
        <v>-1.6119078</v>
      </c>
      <c r="F249" s="13" t="s">
        <v>28</v>
      </c>
      <c r="G249" s="7">
        <v>-1.4333844</v>
      </c>
      <c r="H249" s="8" t="s">
        <v>28</v>
      </c>
      <c r="I249" s="61" t="s">
        <v>1066</v>
      </c>
      <c r="J249" s="50">
        <v>504948</v>
      </c>
      <c r="K249" s="50" t="s">
        <v>1067</v>
      </c>
      <c r="L249" s="50" t="s">
        <v>2216</v>
      </c>
      <c r="M249" s="50" t="s">
        <v>2614</v>
      </c>
      <c r="N249" s="12"/>
    </row>
    <row r="250" spans="1:14" x14ac:dyDescent="0.15">
      <c r="A250" s="59" t="s">
        <v>518</v>
      </c>
      <c r="B250" s="50">
        <v>1.2080211999999999E-3</v>
      </c>
      <c r="C250" s="7">
        <v>-1.4764387999999999</v>
      </c>
      <c r="D250" s="8" t="s">
        <v>28</v>
      </c>
      <c r="E250" s="7">
        <v>-1.4015279</v>
      </c>
      <c r="F250" s="8" t="s">
        <v>28</v>
      </c>
      <c r="G250" s="9">
        <v>-1.5139819000000001</v>
      </c>
      <c r="H250" s="13" t="s">
        <v>28</v>
      </c>
      <c r="I250" s="61" t="s">
        <v>519</v>
      </c>
      <c r="J250" s="50">
        <v>33386</v>
      </c>
      <c r="K250" s="50" t="s">
        <v>520</v>
      </c>
      <c r="L250" s="50" t="s">
        <v>2217</v>
      </c>
      <c r="M250" s="50" t="s">
        <v>2615</v>
      </c>
      <c r="N250" s="12"/>
    </row>
    <row r="251" spans="1:14" x14ac:dyDescent="0.15">
      <c r="A251" s="59" t="s">
        <v>278</v>
      </c>
      <c r="B251" s="60">
        <v>2.1204973000000001E-5</v>
      </c>
      <c r="C251" s="7">
        <v>-1.3378989999999999</v>
      </c>
      <c r="D251" s="8" t="s">
        <v>28</v>
      </c>
      <c r="E251" s="9">
        <v>-1.5808802</v>
      </c>
      <c r="F251" s="13" t="s">
        <v>28</v>
      </c>
      <c r="G251" s="7">
        <v>-1.4763225</v>
      </c>
      <c r="H251" s="8" t="s">
        <v>28</v>
      </c>
      <c r="I251" s="61" t="s">
        <v>279</v>
      </c>
      <c r="J251" s="50">
        <v>100009058</v>
      </c>
      <c r="K251" s="50" t="s">
        <v>280</v>
      </c>
      <c r="L251" s="50" t="s">
        <v>2218</v>
      </c>
      <c r="M251" s="50" t="s">
        <v>2616</v>
      </c>
      <c r="N251" s="12"/>
    </row>
    <row r="252" spans="1:14" x14ac:dyDescent="0.15">
      <c r="A252" s="59" t="s">
        <v>1235</v>
      </c>
      <c r="B252" s="60">
        <v>3.8574748E-5</v>
      </c>
      <c r="C252" s="7">
        <v>-1.3706045</v>
      </c>
      <c r="D252" s="8" t="s">
        <v>28</v>
      </c>
      <c r="E252" s="9">
        <v>-1.6527485</v>
      </c>
      <c r="F252" s="13" t="s">
        <v>28</v>
      </c>
      <c r="G252" s="9">
        <v>-1.5541517</v>
      </c>
      <c r="H252" s="13" t="s">
        <v>28</v>
      </c>
      <c r="I252" s="61" t="s">
        <v>279</v>
      </c>
      <c r="J252" s="50">
        <v>100009058</v>
      </c>
      <c r="K252" s="50" t="s">
        <v>280</v>
      </c>
      <c r="L252" s="50" t="s">
        <v>2218</v>
      </c>
      <c r="M252" s="50" t="s">
        <v>2616</v>
      </c>
      <c r="N252" s="12"/>
    </row>
    <row r="253" spans="1:14" x14ac:dyDescent="0.15">
      <c r="A253" s="59" t="s">
        <v>1733</v>
      </c>
      <c r="B253" s="50">
        <v>3.8859490000000001E-3</v>
      </c>
      <c r="C253" s="9">
        <v>-1.6148667000000001</v>
      </c>
      <c r="D253" s="13" t="s">
        <v>28</v>
      </c>
      <c r="E253" s="9">
        <v>-1.5825156</v>
      </c>
      <c r="F253" s="13" t="s">
        <v>28</v>
      </c>
      <c r="G253" s="9">
        <v>-1.5635509999999999</v>
      </c>
      <c r="H253" s="13" t="s">
        <v>28</v>
      </c>
      <c r="I253" s="61" t="s">
        <v>279</v>
      </c>
      <c r="J253" s="50">
        <v>27357</v>
      </c>
      <c r="K253" s="50" t="s">
        <v>1236</v>
      </c>
      <c r="L253" s="50" t="s">
        <v>2218</v>
      </c>
      <c r="M253" s="50" t="s">
        <v>2616</v>
      </c>
      <c r="N253" s="12"/>
    </row>
    <row r="254" spans="1:14" x14ac:dyDescent="0.15">
      <c r="A254" s="59" t="s">
        <v>1472</v>
      </c>
      <c r="B254" s="60">
        <v>5.3796906000000003E-5</v>
      </c>
      <c r="C254" s="7">
        <v>-1.4738640000000001</v>
      </c>
      <c r="D254" s="8" t="s">
        <v>28</v>
      </c>
      <c r="E254" s="9">
        <v>-1.5650364999999999</v>
      </c>
      <c r="F254" s="13" t="s">
        <v>28</v>
      </c>
      <c r="G254" s="9">
        <v>-1.6029770000000001</v>
      </c>
      <c r="H254" s="13" t="s">
        <v>28</v>
      </c>
      <c r="I254" s="61" t="s">
        <v>279</v>
      </c>
      <c r="J254" s="50">
        <v>100009058</v>
      </c>
      <c r="K254" s="50" t="s">
        <v>280</v>
      </c>
      <c r="L254" s="50" t="s">
        <v>2218</v>
      </c>
      <c r="M254" s="50" t="s">
        <v>2616</v>
      </c>
      <c r="N254" s="12"/>
    </row>
    <row r="255" spans="1:14" x14ac:dyDescent="0.15">
      <c r="A255" s="59" t="s">
        <v>893</v>
      </c>
      <c r="B255" s="50">
        <v>3.0855396999999998E-3</v>
      </c>
      <c r="C255" s="7">
        <v>-1.3450588999999999</v>
      </c>
      <c r="D255" s="8" t="s">
        <v>28</v>
      </c>
      <c r="E255" s="9">
        <v>-1.5164664999999999</v>
      </c>
      <c r="F255" s="13" t="s">
        <v>28</v>
      </c>
      <c r="G255" s="9">
        <v>-1.6508646</v>
      </c>
      <c r="H255" s="13" t="s">
        <v>28</v>
      </c>
      <c r="I255" s="61" t="s">
        <v>279</v>
      </c>
      <c r="J255" s="50">
        <v>100009058</v>
      </c>
      <c r="K255" s="50" t="s">
        <v>280</v>
      </c>
      <c r="L255" s="50" t="s">
        <v>2218</v>
      </c>
      <c r="M255" s="50" t="s">
        <v>2616</v>
      </c>
      <c r="N255" s="12"/>
    </row>
    <row r="256" spans="1:14" x14ac:dyDescent="0.15">
      <c r="A256" s="59" t="s">
        <v>1729</v>
      </c>
      <c r="B256" s="60">
        <v>4.2024870000000003E-5</v>
      </c>
      <c r="C256" s="9">
        <v>-1.6117234</v>
      </c>
      <c r="D256" s="13" t="s">
        <v>28</v>
      </c>
      <c r="E256" s="9">
        <v>-1.6796731</v>
      </c>
      <c r="F256" s="13" t="s">
        <v>28</v>
      </c>
      <c r="G256" s="9">
        <v>-1.7425047</v>
      </c>
      <c r="H256" s="13" t="s">
        <v>28</v>
      </c>
      <c r="I256" s="61" t="s">
        <v>279</v>
      </c>
      <c r="J256" s="50">
        <v>27357</v>
      </c>
      <c r="K256" s="50" t="s">
        <v>1236</v>
      </c>
      <c r="L256" s="50" t="s">
        <v>2218</v>
      </c>
      <c r="M256" s="50" t="s">
        <v>2616</v>
      </c>
      <c r="N256" s="12"/>
    </row>
    <row r="257" spans="1:14" x14ac:dyDescent="0.15">
      <c r="A257" s="59" t="s">
        <v>105</v>
      </c>
      <c r="B257" s="50">
        <v>9.0346560000000003E-3</v>
      </c>
      <c r="C257" s="9">
        <v>2.0020983000000001</v>
      </c>
      <c r="D257" s="10" t="s">
        <v>29</v>
      </c>
      <c r="E257" s="9">
        <v>1.7417990000000001</v>
      </c>
      <c r="F257" s="10" t="s">
        <v>29</v>
      </c>
      <c r="G257" s="7">
        <v>1.2841883999999999</v>
      </c>
      <c r="H257" s="8" t="s">
        <v>29</v>
      </c>
      <c r="I257" s="61" t="s">
        <v>106</v>
      </c>
      <c r="J257" s="50">
        <v>39653</v>
      </c>
      <c r="K257" s="50" t="s">
        <v>107</v>
      </c>
      <c r="L257" s="50" t="s">
        <v>2219</v>
      </c>
      <c r="M257" s="50" t="s">
        <v>2392</v>
      </c>
      <c r="N257" s="12"/>
    </row>
    <row r="258" spans="1:14" x14ac:dyDescent="0.15">
      <c r="A258" s="59" t="s">
        <v>275</v>
      </c>
      <c r="B258" s="60">
        <v>1.2755671999999999E-4</v>
      </c>
      <c r="C258" s="9">
        <v>2.5635157</v>
      </c>
      <c r="D258" s="10" t="s">
        <v>29</v>
      </c>
      <c r="E258" s="9">
        <v>1.9878103</v>
      </c>
      <c r="F258" s="10" t="s">
        <v>29</v>
      </c>
      <c r="G258" s="9">
        <v>1.8799915</v>
      </c>
      <c r="H258" s="10" t="s">
        <v>29</v>
      </c>
      <c r="I258" s="61" t="s">
        <v>276</v>
      </c>
      <c r="J258" s="50">
        <v>34215</v>
      </c>
      <c r="K258" s="50" t="s">
        <v>277</v>
      </c>
      <c r="L258" s="50" t="s">
        <v>2548</v>
      </c>
      <c r="M258" s="50"/>
      <c r="N258" s="12"/>
    </row>
    <row r="259" spans="1:14" x14ac:dyDescent="0.15">
      <c r="A259" s="59" t="s">
        <v>801</v>
      </c>
      <c r="B259" s="50">
        <v>2.1091159999999999E-3</v>
      </c>
      <c r="C259" s="9">
        <v>2.1649408000000001</v>
      </c>
      <c r="D259" s="10" t="s">
        <v>29</v>
      </c>
      <c r="E259" s="9">
        <v>1.603229</v>
      </c>
      <c r="F259" s="10" t="s">
        <v>29</v>
      </c>
      <c r="G259" s="9">
        <v>1.6961732</v>
      </c>
      <c r="H259" s="10" t="s">
        <v>29</v>
      </c>
      <c r="I259" s="61" t="s">
        <v>276</v>
      </c>
      <c r="J259" s="50">
        <v>34215</v>
      </c>
      <c r="K259" s="50" t="s">
        <v>277</v>
      </c>
      <c r="L259" s="50" t="s">
        <v>2548</v>
      </c>
      <c r="M259" s="50"/>
      <c r="N259" s="12"/>
    </row>
    <row r="260" spans="1:14" x14ac:dyDescent="0.15">
      <c r="A260" s="59" t="s">
        <v>1522</v>
      </c>
      <c r="B260" s="60">
        <v>9.8810649999999998E-7</v>
      </c>
      <c r="C260" s="9">
        <v>4.0364484999999997</v>
      </c>
      <c r="D260" s="10" t="s">
        <v>29</v>
      </c>
      <c r="E260" s="9">
        <v>1.8072569000000001</v>
      </c>
      <c r="F260" s="10" t="s">
        <v>29</v>
      </c>
      <c r="G260" s="9">
        <v>2.0226111000000002</v>
      </c>
      <c r="H260" s="10" t="s">
        <v>29</v>
      </c>
      <c r="I260" s="61" t="s">
        <v>245</v>
      </c>
      <c r="J260" s="50">
        <v>29143</v>
      </c>
      <c r="K260" s="50" t="s">
        <v>1523</v>
      </c>
      <c r="L260" s="50" t="s">
        <v>2550</v>
      </c>
      <c r="M260" s="50" t="s">
        <v>2551</v>
      </c>
      <c r="N260" s="12"/>
    </row>
    <row r="261" spans="1:14" x14ac:dyDescent="0.15">
      <c r="A261" s="59" t="s">
        <v>2001</v>
      </c>
      <c r="B261" s="60">
        <v>5.5841149999999998E-6</v>
      </c>
      <c r="C261" s="9">
        <v>3.6077873999999999</v>
      </c>
      <c r="D261" s="10" t="s">
        <v>29</v>
      </c>
      <c r="E261" s="9">
        <v>1.813515</v>
      </c>
      <c r="F261" s="10" t="s">
        <v>29</v>
      </c>
      <c r="G261" s="9">
        <v>1.8559577</v>
      </c>
      <c r="H261" s="10" t="s">
        <v>29</v>
      </c>
      <c r="I261" s="61" t="s">
        <v>245</v>
      </c>
      <c r="J261" s="50">
        <v>29143</v>
      </c>
      <c r="K261" s="50" t="s">
        <v>1523</v>
      </c>
      <c r="L261" s="50" t="s">
        <v>2550</v>
      </c>
      <c r="M261" s="50" t="s">
        <v>2551</v>
      </c>
      <c r="N261" s="12"/>
    </row>
    <row r="262" spans="1:14" x14ac:dyDescent="0.15">
      <c r="A262" s="59" t="s">
        <v>244</v>
      </c>
      <c r="B262" s="60">
        <v>2.2121627E-4</v>
      </c>
      <c r="C262" s="9">
        <v>2.8316210000000002</v>
      </c>
      <c r="D262" s="10" t="s">
        <v>29</v>
      </c>
      <c r="E262" s="9">
        <v>1.5048656</v>
      </c>
      <c r="F262" s="10" t="s">
        <v>29</v>
      </c>
      <c r="G262" s="9">
        <v>1.6641005</v>
      </c>
      <c r="H262" s="10" t="s">
        <v>29</v>
      </c>
      <c r="I262" s="61" t="s">
        <v>245</v>
      </c>
      <c r="J262" s="50"/>
      <c r="K262" s="50" t="s">
        <v>246</v>
      </c>
      <c r="L262" s="50" t="s">
        <v>2550</v>
      </c>
      <c r="M262" s="50" t="s">
        <v>2551</v>
      </c>
      <c r="N262" s="12"/>
    </row>
    <row r="263" spans="1:14" x14ac:dyDescent="0.15">
      <c r="A263" s="59" t="s">
        <v>886</v>
      </c>
      <c r="B263" s="60">
        <v>2.5031978000000001E-4</v>
      </c>
      <c r="C263" s="9">
        <v>2.2290990000000002</v>
      </c>
      <c r="D263" s="10" t="s">
        <v>29</v>
      </c>
      <c r="E263" s="9">
        <v>1.5283833</v>
      </c>
      <c r="F263" s="10" t="s">
        <v>29</v>
      </c>
      <c r="G263" s="9">
        <v>1.6531081999999999</v>
      </c>
      <c r="H263" s="10" t="s">
        <v>29</v>
      </c>
      <c r="I263" s="61" t="s">
        <v>245</v>
      </c>
      <c r="J263" s="50"/>
      <c r="K263" s="50" t="s">
        <v>246</v>
      </c>
      <c r="L263" s="50" t="s">
        <v>2550</v>
      </c>
      <c r="M263" s="50" t="s">
        <v>2551</v>
      </c>
      <c r="N263" s="12"/>
    </row>
    <row r="264" spans="1:14" x14ac:dyDescent="0.15">
      <c r="A264" s="59" t="s">
        <v>1958</v>
      </c>
      <c r="B264" s="60">
        <v>1.3162690000000001E-4</v>
      </c>
      <c r="C264" s="9">
        <v>2.5275655000000001</v>
      </c>
      <c r="D264" s="10" t="s">
        <v>29</v>
      </c>
      <c r="E264" s="7">
        <v>1.4803894</v>
      </c>
      <c r="F264" s="8" t="s">
        <v>29</v>
      </c>
      <c r="G264" s="9">
        <v>1.5937600000000001</v>
      </c>
      <c r="H264" s="10" t="s">
        <v>29</v>
      </c>
      <c r="I264" s="61" t="s">
        <v>245</v>
      </c>
      <c r="J264" s="50"/>
      <c r="K264" s="50" t="s">
        <v>246</v>
      </c>
      <c r="L264" s="50" t="s">
        <v>2550</v>
      </c>
      <c r="M264" s="50" t="s">
        <v>2551</v>
      </c>
      <c r="N264" s="12"/>
    </row>
    <row r="265" spans="1:14" x14ac:dyDescent="0.15">
      <c r="A265" s="59" t="s">
        <v>1853</v>
      </c>
      <c r="B265" s="60">
        <v>3.1960993999999998E-5</v>
      </c>
      <c r="C265" s="9">
        <v>2.4963288000000001</v>
      </c>
      <c r="D265" s="10" t="s">
        <v>29</v>
      </c>
      <c r="E265" s="9">
        <v>1.5184165000000001</v>
      </c>
      <c r="F265" s="10" t="s">
        <v>29</v>
      </c>
      <c r="G265" s="9">
        <v>1.5592108</v>
      </c>
      <c r="H265" s="10" t="s">
        <v>29</v>
      </c>
      <c r="I265" s="61" t="s">
        <v>245</v>
      </c>
      <c r="J265" s="50"/>
      <c r="K265" s="50" t="s">
        <v>246</v>
      </c>
      <c r="L265" s="50" t="s">
        <v>2550</v>
      </c>
      <c r="M265" s="50" t="s">
        <v>2551</v>
      </c>
      <c r="N265" s="12"/>
    </row>
    <row r="266" spans="1:14" x14ac:dyDescent="0.15">
      <c r="A266" s="59" t="s">
        <v>681</v>
      </c>
      <c r="B266" s="60">
        <v>3.4337833999999997E-4</v>
      </c>
      <c r="C266" s="9">
        <v>1.9970821000000001</v>
      </c>
      <c r="D266" s="10" t="s">
        <v>29</v>
      </c>
      <c r="E266" s="9">
        <v>1.9569049000000001</v>
      </c>
      <c r="F266" s="10" t="s">
        <v>29</v>
      </c>
      <c r="G266" s="7">
        <v>1.4862732999999999</v>
      </c>
      <c r="H266" s="8" t="s">
        <v>29</v>
      </c>
      <c r="I266" s="61" t="s">
        <v>682</v>
      </c>
      <c r="J266" s="50">
        <v>14451</v>
      </c>
      <c r="K266" s="50" t="s">
        <v>683</v>
      </c>
      <c r="L266" s="50" t="s">
        <v>2548</v>
      </c>
      <c r="M266" s="50"/>
      <c r="N266" s="12"/>
    </row>
    <row r="267" spans="1:14" x14ac:dyDescent="0.15">
      <c r="A267" s="59" t="s">
        <v>1632</v>
      </c>
      <c r="B267" s="50">
        <v>2.4560242999999999E-3</v>
      </c>
      <c r="C267" s="9">
        <v>2.0187612000000001</v>
      </c>
      <c r="D267" s="10" t="s">
        <v>29</v>
      </c>
      <c r="E267" s="9">
        <v>1.6394991000000001</v>
      </c>
      <c r="F267" s="10" t="s">
        <v>29</v>
      </c>
      <c r="G267" s="7">
        <v>1.3006101999999999</v>
      </c>
      <c r="H267" s="8" t="s">
        <v>29</v>
      </c>
      <c r="I267" s="61" t="s">
        <v>682</v>
      </c>
      <c r="J267" s="50">
        <v>14451</v>
      </c>
      <c r="K267" s="50" t="s">
        <v>683</v>
      </c>
      <c r="L267" s="50" t="s">
        <v>2548</v>
      </c>
      <c r="M267" s="50"/>
      <c r="N267" s="12"/>
    </row>
    <row r="268" spans="1:14" x14ac:dyDescent="0.15">
      <c r="A268" s="59" t="s">
        <v>1759</v>
      </c>
      <c r="B268" s="60">
        <v>3.2242331999999998E-4</v>
      </c>
      <c r="C268" s="9">
        <v>3.2599963999999999</v>
      </c>
      <c r="D268" s="10" t="s">
        <v>29</v>
      </c>
      <c r="E268" s="9">
        <v>1.8573602</v>
      </c>
      <c r="F268" s="10" t="s">
        <v>29</v>
      </c>
      <c r="G268" s="7">
        <v>1.4513834999999999</v>
      </c>
      <c r="H268" s="8" t="s">
        <v>29</v>
      </c>
      <c r="I268" s="63" t="s">
        <v>470</v>
      </c>
      <c r="J268" s="50"/>
      <c r="K268" s="50"/>
      <c r="L268" s="50" t="s">
        <v>2548</v>
      </c>
      <c r="M268" s="50"/>
      <c r="N268" s="12"/>
    </row>
    <row r="269" spans="1:14" x14ac:dyDescent="0.15">
      <c r="A269" s="59" t="s">
        <v>469</v>
      </c>
      <c r="B269" s="50">
        <v>7.0375296999999996E-3</v>
      </c>
      <c r="C269" s="9">
        <v>2.8260733999999998</v>
      </c>
      <c r="D269" s="10" t="s">
        <v>29</v>
      </c>
      <c r="E269" s="9">
        <v>1.6459191</v>
      </c>
      <c r="F269" s="10" t="s">
        <v>29</v>
      </c>
      <c r="G269" s="7">
        <v>1.4427449999999999</v>
      </c>
      <c r="H269" s="8" t="s">
        <v>29</v>
      </c>
      <c r="I269" s="63" t="s">
        <v>470</v>
      </c>
      <c r="J269" s="50"/>
      <c r="K269" s="50"/>
      <c r="L269" s="50" t="s">
        <v>2548</v>
      </c>
      <c r="M269" s="50"/>
      <c r="N269" s="12"/>
    </row>
    <row r="270" spans="1:14" x14ac:dyDescent="0.15">
      <c r="A270" s="59" t="s">
        <v>613</v>
      </c>
      <c r="B270" s="60">
        <v>8.0245199999999999E-8</v>
      </c>
      <c r="C270" s="9">
        <v>1.9537549000000001</v>
      </c>
      <c r="D270" s="10" t="s">
        <v>29</v>
      </c>
      <c r="E270" s="9">
        <v>1.7539176999999999</v>
      </c>
      <c r="F270" s="10" t="s">
        <v>29</v>
      </c>
      <c r="G270" s="9">
        <v>1.9412233999999999</v>
      </c>
      <c r="H270" s="10" t="s">
        <v>29</v>
      </c>
      <c r="I270" s="61" t="s">
        <v>614</v>
      </c>
      <c r="J270" s="50"/>
      <c r="K270" s="50" t="s">
        <v>615</v>
      </c>
      <c r="L270" s="50" t="s">
        <v>2134</v>
      </c>
      <c r="M270" s="50" t="s">
        <v>2479</v>
      </c>
      <c r="N270" s="12"/>
    </row>
    <row r="271" spans="1:14" x14ac:dyDescent="0.15">
      <c r="A271" s="59" t="s">
        <v>1883</v>
      </c>
      <c r="B271" s="60">
        <v>1.5563284E-9</v>
      </c>
      <c r="C271" s="9">
        <v>1.8581791000000001</v>
      </c>
      <c r="D271" s="10" t="s">
        <v>29</v>
      </c>
      <c r="E271" s="9">
        <v>1.8737143999999999</v>
      </c>
      <c r="F271" s="10" t="s">
        <v>29</v>
      </c>
      <c r="G271" s="9">
        <v>1.8428575</v>
      </c>
      <c r="H271" s="10" t="s">
        <v>29</v>
      </c>
      <c r="I271" s="61" t="s">
        <v>614</v>
      </c>
      <c r="J271" s="50"/>
      <c r="K271" s="50" t="s">
        <v>615</v>
      </c>
      <c r="L271" s="50" t="s">
        <v>2134</v>
      </c>
      <c r="M271" s="50" t="s">
        <v>2479</v>
      </c>
      <c r="N271" s="12"/>
    </row>
    <row r="272" spans="1:14" x14ac:dyDescent="0.15">
      <c r="A272" s="59" t="s">
        <v>783</v>
      </c>
      <c r="B272" s="60">
        <v>3.3085637000000003E-8</v>
      </c>
      <c r="C272" s="9">
        <v>1.8327069</v>
      </c>
      <c r="D272" s="10" t="s">
        <v>29</v>
      </c>
      <c r="E272" s="9">
        <v>1.6913284</v>
      </c>
      <c r="F272" s="10" t="s">
        <v>29</v>
      </c>
      <c r="G272" s="9">
        <v>1.7958194999999999</v>
      </c>
      <c r="H272" s="10" t="s">
        <v>29</v>
      </c>
      <c r="I272" s="61" t="s">
        <v>614</v>
      </c>
      <c r="J272" s="50"/>
      <c r="K272" s="50" t="s">
        <v>615</v>
      </c>
      <c r="L272" s="50" t="s">
        <v>2134</v>
      </c>
      <c r="M272" s="50" t="s">
        <v>2479</v>
      </c>
      <c r="N272" s="12"/>
    </row>
    <row r="273" spans="1:14" x14ac:dyDescent="0.15">
      <c r="A273" s="59" t="s">
        <v>2706</v>
      </c>
      <c r="B273" s="60">
        <v>5.6128233000000001E-6</v>
      </c>
      <c r="C273" s="9">
        <v>1.6176242000000001</v>
      </c>
      <c r="D273" s="10" t="s">
        <v>29</v>
      </c>
      <c r="E273" s="9">
        <v>1.5899289000000001</v>
      </c>
      <c r="F273" s="10" t="s">
        <v>29</v>
      </c>
      <c r="G273" s="9">
        <v>1.5872702999999999</v>
      </c>
      <c r="H273" s="10" t="s">
        <v>29</v>
      </c>
      <c r="I273" s="61" t="s">
        <v>614</v>
      </c>
      <c r="J273" s="50"/>
      <c r="K273" s="50" t="s">
        <v>615</v>
      </c>
      <c r="L273" s="50" t="s">
        <v>2134</v>
      </c>
      <c r="M273" s="50" t="s">
        <v>2479</v>
      </c>
      <c r="N273" s="12"/>
    </row>
    <row r="274" spans="1:14" x14ac:dyDescent="0.15">
      <c r="A274" s="59" t="s">
        <v>1039</v>
      </c>
      <c r="B274" s="60">
        <v>2.0737722999999999E-5</v>
      </c>
      <c r="C274" s="9">
        <v>5.5184829999999998</v>
      </c>
      <c r="D274" s="10" t="s">
        <v>29</v>
      </c>
      <c r="E274" s="7">
        <v>1.3473516999999999</v>
      </c>
      <c r="F274" s="8" t="s">
        <v>29</v>
      </c>
      <c r="G274" s="9">
        <v>1.7366630999999999</v>
      </c>
      <c r="H274" s="10" t="s">
        <v>29</v>
      </c>
      <c r="I274" s="61" t="s">
        <v>938</v>
      </c>
      <c r="J274" s="50">
        <v>397186</v>
      </c>
      <c r="K274" s="50" t="s">
        <v>939</v>
      </c>
      <c r="L274" s="50" t="s">
        <v>2220</v>
      </c>
      <c r="M274" s="50" t="s">
        <v>2393</v>
      </c>
      <c r="N274" s="12"/>
    </row>
    <row r="275" spans="1:14" x14ac:dyDescent="0.15">
      <c r="A275" s="59" t="s">
        <v>937</v>
      </c>
      <c r="B275" s="60">
        <v>1.201056E-4</v>
      </c>
      <c r="C275" s="9">
        <v>4.6525239999999997</v>
      </c>
      <c r="D275" s="10" t="s">
        <v>29</v>
      </c>
      <c r="E275" s="7">
        <v>1.2560433</v>
      </c>
      <c r="F275" s="8" t="s">
        <v>29</v>
      </c>
      <c r="G275" s="9">
        <v>1.6770741</v>
      </c>
      <c r="H275" s="10" t="s">
        <v>29</v>
      </c>
      <c r="I275" s="61" t="s">
        <v>938</v>
      </c>
      <c r="J275" s="50">
        <v>397186</v>
      </c>
      <c r="K275" s="50" t="s">
        <v>939</v>
      </c>
      <c r="L275" s="50" t="s">
        <v>2220</v>
      </c>
      <c r="M275" s="50" t="s">
        <v>2393</v>
      </c>
      <c r="N275" s="12"/>
    </row>
    <row r="276" spans="1:14" x14ac:dyDescent="0.15">
      <c r="A276" s="59" t="s">
        <v>53</v>
      </c>
      <c r="B276" s="60">
        <v>5.5964773000000004E-7</v>
      </c>
      <c r="C276" s="9">
        <v>-1.7234966</v>
      </c>
      <c r="D276" s="13" t="s">
        <v>28</v>
      </c>
      <c r="E276" s="7">
        <v>-1.2489573</v>
      </c>
      <c r="F276" s="8" t="s">
        <v>28</v>
      </c>
      <c r="G276" s="7">
        <v>-1.1205592</v>
      </c>
      <c r="H276" s="8" t="s">
        <v>28</v>
      </c>
      <c r="I276" s="61" t="s">
        <v>54</v>
      </c>
      <c r="J276" s="50">
        <v>510937</v>
      </c>
      <c r="K276" s="50" t="s">
        <v>55</v>
      </c>
      <c r="L276" s="50" t="s">
        <v>2221</v>
      </c>
      <c r="M276" s="50" t="s">
        <v>2394</v>
      </c>
      <c r="N276" s="12"/>
    </row>
    <row r="277" spans="1:14" x14ac:dyDescent="0.15">
      <c r="A277" s="59" t="s">
        <v>571</v>
      </c>
      <c r="B277" s="60">
        <v>6.2384239999999994E-5</v>
      </c>
      <c r="C277" s="9">
        <v>-2.194172</v>
      </c>
      <c r="D277" s="13" t="s">
        <v>28</v>
      </c>
      <c r="E277" s="7">
        <v>-1.3006443000000001</v>
      </c>
      <c r="F277" s="8" t="s">
        <v>28</v>
      </c>
      <c r="G277" s="7">
        <v>-1.1591678999999999</v>
      </c>
      <c r="H277" s="8" t="s">
        <v>28</v>
      </c>
      <c r="I277" s="61" t="s">
        <v>54</v>
      </c>
      <c r="J277" s="50">
        <v>510937</v>
      </c>
      <c r="K277" s="50" t="s">
        <v>55</v>
      </c>
      <c r="L277" s="50" t="s">
        <v>2221</v>
      </c>
      <c r="M277" s="50" t="s">
        <v>2394</v>
      </c>
      <c r="N277" s="12"/>
    </row>
    <row r="278" spans="1:14" x14ac:dyDescent="0.15">
      <c r="A278" s="59" t="s">
        <v>1789</v>
      </c>
      <c r="B278" s="60">
        <v>5.7611160000000002E-7</v>
      </c>
      <c r="C278" s="7">
        <v>-1.398217</v>
      </c>
      <c r="D278" s="8" t="s">
        <v>28</v>
      </c>
      <c r="E278" s="9">
        <v>-1.5128949</v>
      </c>
      <c r="F278" s="13" t="s">
        <v>28</v>
      </c>
      <c r="G278" s="7">
        <v>-1.4746988000000001</v>
      </c>
      <c r="H278" s="8" t="s">
        <v>28</v>
      </c>
      <c r="I278" s="61" t="s">
        <v>534</v>
      </c>
      <c r="J278" s="50"/>
      <c r="K278" s="50" t="s">
        <v>535</v>
      </c>
      <c r="L278" s="50" t="s">
        <v>2222</v>
      </c>
      <c r="M278" s="50" t="s">
        <v>2395</v>
      </c>
      <c r="N278" s="12"/>
    </row>
    <row r="279" spans="1:14" x14ac:dyDescent="0.15">
      <c r="A279" s="59" t="s">
        <v>1458</v>
      </c>
      <c r="B279" s="60">
        <v>5.0624107000000003E-7</v>
      </c>
      <c r="C279" s="7">
        <v>-1.4085147</v>
      </c>
      <c r="D279" s="8" t="s">
        <v>28</v>
      </c>
      <c r="E279" s="9">
        <v>-1.619923</v>
      </c>
      <c r="F279" s="13" t="s">
        <v>28</v>
      </c>
      <c r="G279" s="9">
        <v>-1.6949126000000001</v>
      </c>
      <c r="H279" s="13" t="s">
        <v>28</v>
      </c>
      <c r="I279" s="61" t="s">
        <v>534</v>
      </c>
      <c r="J279" s="50"/>
      <c r="K279" s="50" t="s">
        <v>535</v>
      </c>
      <c r="L279" s="50" t="s">
        <v>2222</v>
      </c>
      <c r="M279" s="50" t="s">
        <v>2395</v>
      </c>
      <c r="N279" s="12"/>
    </row>
    <row r="280" spans="1:14" x14ac:dyDescent="0.15">
      <c r="A280" s="59" t="s">
        <v>1012</v>
      </c>
      <c r="B280" s="60">
        <v>1.5402742E-4</v>
      </c>
      <c r="C280" s="7">
        <v>-1.4468477</v>
      </c>
      <c r="D280" s="8" t="s">
        <v>28</v>
      </c>
      <c r="E280" s="9">
        <v>-2.2566394999999999</v>
      </c>
      <c r="F280" s="13" t="s">
        <v>28</v>
      </c>
      <c r="G280" s="9">
        <v>-2.0952644</v>
      </c>
      <c r="H280" s="13" t="s">
        <v>28</v>
      </c>
      <c r="I280" s="61" t="s">
        <v>1013</v>
      </c>
      <c r="J280" s="50"/>
      <c r="K280" s="50" t="s">
        <v>1014</v>
      </c>
      <c r="L280" s="50" t="s">
        <v>2617</v>
      </c>
      <c r="M280" s="50" t="s">
        <v>2618</v>
      </c>
      <c r="N280" s="12"/>
    </row>
    <row r="281" spans="1:14" x14ac:dyDescent="0.15">
      <c r="A281" s="59" t="s">
        <v>554</v>
      </c>
      <c r="B281" s="60">
        <v>5.7876499999999997E-4</v>
      </c>
      <c r="C281" s="7">
        <v>1.2835424</v>
      </c>
      <c r="D281" s="8" t="s">
        <v>29</v>
      </c>
      <c r="E281" s="7">
        <v>1.3970830000000001</v>
      </c>
      <c r="F281" s="8" t="s">
        <v>29</v>
      </c>
      <c r="G281" s="9">
        <v>1.571923</v>
      </c>
      <c r="H281" s="10" t="s">
        <v>29</v>
      </c>
      <c r="I281" s="61" t="s">
        <v>555</v>
      </c>
      <c r="J281" s="50">
        <v>140938</v>
      </c>
      <c r="K281" s="50" t="s">
        <v>556</v>
      </c>
      <c r="L281" s="50" t="s">
        <v>2619</v>
      </c>
      <c r="M281" s="50" t="s">
        <v>2620</v>
      </c>
      <c r="N281" s="12"/>
    </row>
    <row r="282" spans="1:14" x14ac:dyDescent="0.15">
      <c r="A282" s="59" t="s">
        <v>1528</v>
      </c>
      <c r="B282" s="50">
        <v>1.6514002E-3</v>
      </c>
      <c r="C282" s="7">
        <v>1.1167376</v>
      </c>
      <c r="D282" s="8" t="s">
        <v>29</v>
      </c>
      <c r="E282" s="7">
        <v>1.3664026</v>
      </c>
      <c r="F282" s="8" t="s">
        <v>29</v>
      </c>
      <c r="G282" s="9">
        <v>1.5670214</v>
      </c>
      <c r="H282" s="10" t="s">
        <v>29</v>
      </c>
      <c r="I282" s="61" t="s">
        <v>555</v>
      </c>
      <c r="J282" s="50">
        <v>140938</v>
      </c>
      <c r="K282" s="50" t="s">
        <v>556</v>
      </c>
      <c r="L282" s="50" t="s">
        <v>2619</v>
      </c>
      <c r="M282" s="50" t="s">
        <v>2620</v>
      </c>
      <c r="N282" s="12"/>
    </row>
    <row r="283" spans="1:14" x14ac:dyDescent="0.15">
      <c r="A283" s="59" t="s">
        <v>1242</v>
      </c>
      <c r="B283" s="60">
        <v>2.3132852E-4</v>
      </c>
      <c r="C283" s="9">
        <v>2.9779935000000002</v>
      </c>
      <c r="D283" s="10" t="s">
        <v>29</v>
      </c>
      <c r="E283" s="9">
        <v>1.5366681</v>
      </c>
      <c r="F283" s="10" t="s">
        <v>29</v>
      </c>
      <c r="G283" s="9">
        <v>1.5623974</v>
      </c>
      <c r="H283" s="10" t="s">
        <v>29</v>
      </c>
      <c r="I283" s="61" t="s">
        <v>1243</v>
      </c>
      <c r="J283" s="50"/>
      <c r="K283" s="50" t="s">
        <v>1244</v>
      </c>
      <c r="L283" s="50" t="s">
        <v>2137</v>
      </c>
      <c r="M283" s="50" t="s">
        <v>2371</v>
      </c>
      <c r="N283" s="12"/>
    </row>
    <row r="284" spans="1:14" x14ac:dyDescent="0.15">
      <c r="A284" s="59" t="s">
        <v>1837</v>
      </c>
      <c r="B284" s="50">
        <v>6.3102710000000001E-3</v>
      </c>
      <c r="C284" s="9">
        <v>2.1771505000000002</v>
      </c>
      <c r="D284" s="10" t="s">
        <v>29</v>
      </c>
      <c r="E284" s="7">
        <v>1.1162840999999999</v>
      </c>
      <c r="F284" s="8" t="s">
        <v>29</v>
      </c>
      <c r="G284" s="7">
        <v>1.2261194</v>
      </c>
      <c r="H284" s="8" t="s">
        <v>29</v>
      </c>
      <c r="I284" s="61" t="s">
        <v>1243</v>
      </c>
      <c r="J284" s="50"/>
      <c r="K284" s="50" t="s">
        <v>1244</v>
      </c>
      <c r="L284" s="50" t="s">
        <v>2137</v>
      </c>
      <c r="M284" s="50" t="s">
        <v>2371</v>
      </c>
      <c r="N284" s="12"/>
    </row>
    <row r="285" spans="1:14" x14ac:dyDescent="0.15">
      <c r="A285" s="59" t="s">
        <v>1200</v>
      </c>
      <c r="B285" s="60">
        <v>3.7633600000000001E-4</v>
      </c>
      <c r="C285" s="9">
        <v>9.7466220000000003</v>
      </c>
      <c r="D285" s="10" t="s">
        <v>29</v>
      </c>
      <c r="E285" s="9">
        <v>2.8405616</v>
      </c>
      <c r="F285" s="10" t="s">
        <v>29</v>
      </c>
      <c r="G285" s="9">
        <v>2.2525968999999999</v>
      </c>
      <c r="H285" s="10" t="s">
        <v>29</v>
      </c>
      <c r="I285" s="61" t="s">
        <v>1167</v>
      </c>
      <c r="J285" s="50"/>
      <c r="K285" s="50"/>
      <c r="L285" s="50" t="s">
        <v>2548</v>
      </c>
      <c r="M285" s="50"/>
      <c r="N285" s="12"/>
    </row>
    <row r="286" spans="1:14" x14ac:dyDescent="0.15">
      <c r="A286" s="59" t="s">
        <v>1957</v>
      </c>
      <c r="B286" s="60">
        <v>4.2795232999999998E-4</v>
      </c>
      <c r="C286" s="9">
        <v>10.471571000000001</v>
      </c>
      <c r="D286" s="10" t="s">
        <v>29</v>
      </c>
      <c r="E286" s="9">
        <v>2.5727644000000001</v>
      </c>
      <c r="F286" s="10" t="s">
        <v>29</v>
      </c>
      <c r="G286" s="9">
        <v>2.1872497000000002</v>
      </c>
      <c r="H286" s="10" t="s">
        <v>29</v>
      </c>
      <c r="I286" s="61" t="s">
        <v>1167</v>
      </c>
      <c r="J286" s="50"/>
      <c r="K286" s="50"/>
      <c r="L286" s="50" t="s">
        <v>2548</v>
      </c>
      <c r="M286" s="50"/>
      <c r="N286" s="12"/>
    </row>
    <row r="287" spans="1:14" x14ac:dyDescent="0.15">
      <c r="A287" s="59" t="s">
        <v>1248</v>
      </c>
      <c r="B287" s="50">
        <v>1.3990843E-3</v>
      </c>
      <c r="C287" s="9">
        <v>7.9326020000000002</v>
      </c>
      <c r="D287" s="10" t="s">
        <v>29</v>
      </c>
      <c r="E287" s="9">
        <v>2.3633009999999999</v>
      </c>
      <c r="F287" s="10" t="s">
        <v>29</v>
      </c>
      <c r="G287" s="9">
        <v>1.8669533</v>
      </c>
      <c r="H287" s="10" t="s">
        <v>29</v>
      </c>
      <c r="I287" s="61" t="s">
        <v>1167</v>
      </c>
      <c r="J287" s="50"/>
      <c r="K287" s="50"/>
      <c r="L287" s="50" t="s">
        <v>2548</v>
      </c>
      <c r="M287" s="50"/>
      <c r="N287" s="12"/>
    </row>
    <row r="288" spans="1:14" x14ac:dyDescent="0.15">
      <c r="A288" s="59" t="s">
        <v>1166</v>
      </c>
      <c r="B288" s="50">
        <v>1.2297119E-3</v>
      </c>
      <c r="C288" s="9">
        <v>6.3307060000000002</v>
      </c>
      <c r="D288" s="10" t="s">
        <v>29</v>
      </c>
      <c r="E288" s="9">
        <v>1.705562</v>
      </c>
      <c r="F288" s="10" t="s">
        <v>29</v>
      </c>
      <c r="G288" s="9">
        <v>1.6108159</v>
      </c>
      <c r="H288" s="10" t="s">
        <v>29</v>
      </c>
      <c r="I288" s="61" t="s">
        <v>1167</v>
      </c>
      <c r="J288" s="50"/>
      <c r="K288" s="50"/>
      <c r="L288" s="50" t="s">
        <v>2548</v>
      </c>
      <c r="M288" s="50"/>
      <c r="N288" s="12"/>
    </row>
    <row r="289" spans="1:14" x14ac:dyDescent="0.15">
      <c r="A289" s="59" t="s">
        <v>2707</v>
      </c>
      <c r="B289" s="50">
        <v>6.0115964000000003E-3</v>
      </c>
      <c r="C289" s="7">
        <v>-1.0381444</v>
      </c>
      <c r="D289" s="8" t="s">
        <v>28</v>
      </c>
      <c r="E289" s="9">
        <v>-1.7453444</v>
      </c>
      <c r="F289" s="13" t="s">
        <v>28</v>
      </c>
      <c r="G289" s="7">
        <v>-1.2757700000000001</v>
      </c>
      <c r="H289" s="8" t="s">
        <v>28</v>
      </c>
      <c r="I289" s="61" t="s">
        <v>154</v>
      </c>
      <c r="J289" s="50">
        <v>31646</v>
      </c>
      <c r="K289" s="50" t="s">
        <v>155</v>
      </c>
      <c r="L289" s="50" t="s">
        <v>2621</v>
      </c>
      <c r="M289" s="50" t="s">
        <v>2622</v>
      </c>
      <c r="N289" s="12"/>
    </row>
    <row r="290" spans="1:14" x14ac:dyDescent="0.15">
      <c r="A290" s="59" t="s">
        <v>2708</v>
      </c>
      <c r="B290" s="60">
        <v>6.5580079999999995E-4</v>
      </c>
      <c r="C290" s="9">
        <v>-1.9604157</v>
      </c>
      <c r="D290" s="13" t="s">
        <v>28</v>
      </c>
      <c r="E290" s="9">
        <v>-1.5905471</v>
      </c>
      <c r="F290" s="13" t="s">
        <v>28</v>
      </c>
      <c r="G290" s="7">
        <v>-1.3486334</v>
      </c>
      <c r="H290" s="8" t="s">
        <v>28</v>
      </c>
      <c r="I290" s="61" t="s">
        <v>154</v>
      </c>
      <c r="J290" s="50">
        <v>31646</v>
      </c>
      <c r="K290" s="50" t="s">
        <v>155</v>
      </c>
      <c r="L290" s="50" t="s">
        <v>2621</v>
      </c>
      <c r="M290" s="50" t="s">
        <v>2622</v>
      </c>
      <c r="N290" s="12"/>
    </row>
    <row r="291" spans="1:14" x14ac:dyDescent="0.15">
      <c r="A291" s="59" t="s">
        <v>897</v>
      </c>
      <c r="B291" s="60">
        <v>6.1873239999999998E-8</v>
      </c>
      <c r="C291" s="9">
        <v>1.6588704999999999</v>
      </c>
      <c r="D291" s="10" t="s">
        <v>29</v>
      </c>
      <c r="E291" s="9">
        <v>2.3148211999999999</v>
      </c>
      <c r="F291" s="10" t="s">
        <v>29</v>
      </c>
      <c r="G291" s="9">
        <v>1.8956474000000001</v>
      </c>
      <c r="H291" s="10" t="s">
        <v>29</v>
      </c>
      <c r="I291" s="61" t="s">
        <v>898</v>
      </c>
      <c r="J291" s="50">
        <v>1489965</v>
      </c>
      <c r="K291" s="50" t="s">
        <v>899</v>
      </c>
      <c r="L291" s="50" t="s">
        <v>2224</v>
      </c>
      <c r="M291" s="50" t="s">
        <v>2482</v>
      </c>
      <c r="N291" s="12"/>
    </row>
    <row r="292" spans="1:14" x14ac:dyDescent="0.15">
      <c r="A292" s="59" t="s">
        <v>2709</v>
      </c>
      <c r="B292" s="50">
        <v>6.1552100000000004E-3</v>
      </c>
      <c r="C292" s="7">
        <v>-1.3354170000000001</v>
      </c>
      <c r="D292" s="8" t="s">
        <v>28</v>
      </c>
      <c r="E292" s="9">
        <v>-1.6265984</v>
      </c>
      <c r="F292" s="13" t="s">
        <v>28</v>
      </c>
      <c r="G292" s="7">
        <v>-1.2972971</v>
      </c>
      <c r="H292" s="8" t="s">
        <v>28</v>
      </c>
      <c r="I292" s="61" t="s">
        <v>971</v>
      </c>
      <c r="J292" s="50">
        <v>7866</v>
      </c>
      <c r="K292" s="50" t="s">
        <v>972</v>
      </c>
      <c r="L292" s="50" t="s">
        <v>2623</v>
      </c>
      <c r="M292" s="50" t="s">
        <v>2624</v>
      </c>
      <c r="N292" s="12"/>
    </row>
    <row r="293" spans="1:14" x14ac:dyDescent="0.15">
      <c r="A293" s="59" t="s">
        <v>2710</v>
      </c>
      <c r="B293" s="60">
        <v>2.7904044999999998E-4</v>
      </c>
      <c r="C293" s="9">
        <v>-1.5946106</v>
      </c>
      <c r="D293" s="13" t="s">
        <v>28</v>
      </c>
      <c r="E293" s="7">
        <v>-1.3840306</v>
      </c>
      <c r="F293" s="8" t="s">
        <v>28</v>
      </c>
      <c r="G293" s="7">
        <v>-1.1301292000000001</v>
      </c>
      <c r="H293" s="8" t="s">
        <v>28</v>
      </c>
      <c r="I293" s="61" t="s">
        <v>358</v>
      </c>
      <c r="J293" s="50">
        <v>308976</v>
      </c>
      <c r="K293" s="50" t="s">
        <v>359</v>
      </c>
      <c r="L293" s="50" t="s">
        <v>2548</v>
      </c>
      <c r="M293" s="50"/>
      <c r="N293" s="12"/>
    </row>
    <row r="294" spans="1:14" x14ac:dyDescent="0.15">
      <c r="A294" s="59" t="s">
        <v>2711</v>
      </c>
      <c r="B294" s="50">
        <v>8.7997890000000006E-3</v>
      </c>
      <c r="C294" s="7">
        <v>1.3334404</v>
      </c>
      <c r="D294" s="8" t="s">
        <v>29</v>
      </c>
      <c r="E294" s="9">
        <v>1.6882969000000001</v>
      </c>
      <c r="F294" s="10" t="s">
        <v>29</v>
      </c>
      <c r="G294" s="9">
        <v>1.9350289000000001</v>
      </c>
      <c r="H294" s="10" t="s">
        <v>29</v>
      </c>
      <c r="I294" s="61" t="s">
        <v>1786</v>
      </c>
      <c r="J294" s="50">
        <v>10403</v>
      </c>
      <c r="K294" s="50" t="s">
        <v>1787</v>
      </c>
      <c r="L294" s="50" t="s">
        <v>2625</v>
      </c>
      <c r="M294" s="50" t="s">
        <v>2626</v>
      </c>
      <c r="N294" s="12"/>
    </row>
    <row r="295" spans="1:14" x14ac:dyDescent="0.15">
      <c r="A295" s="59" t="s">
        <v>1512</v>
      </c>
      <c r="B295" s="60">
        <v>3.5596586000000002E-6</v>
      </c>
      <c r="C295" s="9">
        <v>3.3816769999999998</v>
      </c>
      <c r="D295" s="10" t="s">
        <v>29</v>
      </c>
      <c r="E295" s="9">
        <v>3.9750009999999998</v>
      </c>
      <c r="F295" s="10" t="s">
        <v>29</v>
      </c>
      <c r="G295" s="9">
        <v>4.0179609999999997</v>
      </c>
      <c r="H295" s="10" t="s">
        <v>29</v>
      </c>
      <c r="I295" s="61" t="s">
        <v>248</v>
      </c>
      <c r="J295" s="50"/>
      <c r="K295" s="50" t="s">
        <v>617</v>
      </c>
      <c r="L295" s="50" t="s">
        <v>2226</v>
      </c>
      <c r="M295" s="50" t="s">
        <v>2486</v>
      </c>
      <c r="N295" s="12"/>
    </row>
    <row r="296" spans="1:14" x14ac:dyDescent="0.15">
      <c r="A296" s="59" t="s">
        <v>1283</v>
      </c>
      <c r="B296" s="60">
        <v>1.5521265E-7</v>
      </c>
      <c r="C296" s="9">
        <v>3.710788</v>
      </c>
      <c r="D296" s="10" t="s">
        <v>29</v>
      </c>
      <c r="E296" s="9">
        <v>4.1361274999999997</v>
      </c>
      <c r="F296" s="10" t="s">
        <v>29</v>
      </c>
      <c r="G296" s="9">
        <v>3.9390748000000002</v>
      </c>
      <c r="H296" s="10" t="s">
        <v>29</v>
      </c>
      <c r="I296" s="61" t="s">
        <v>248</v>
      </c>
      <c r="J296" s="50"/>
      <c r="K296" s="50" t="s">
        <v>249</v>
      </c>
      <c r="L296" s="50" t="s">
        <v>2226</v>
      </c>
      <c r="M296" s="50" t="s">
        <v>2486</v>
      </c>
      <c r="N296" s="12"/>
    </row>
    <row r="297" spans="1:14" x14ac:dyDescent="0.15">
      <c r="A297" s="59" t="s">
        <v>247</v>
      </c>
      <c r="B297" s="60">
        <v>2.7893686000000001E-8</v>
      </c>
      <c r="C297" s="9">
        <v>2.8120737</v>
      </c>
      <c r="D297" s="10" t="s">
        <v>29</v>
      </c>
      <c r="E297" s="9">
        <v>3.0970065999999998</v>
      </c>
      <c r="F297" s="10" t="s">
        <v>29</v>
      </c>
      <c r="G297" s="9">
        <v>2.4091200000000002</v>
      </c>
      <c r="H297" s="10" t="s">
        <v>29</v>
      </c>
      <c r="I297" s="61" t="s">
        <v>248</v>
      </c>
      <c r="J297" s="50"/>
      <c r="K297" s="50" t="s">
        <v>617</v>
      </c>
      <c r="L297" s="50" t="s">
        <v>2226</v>
      </c>
      <c r="M297" s="50" t="s">
        <v>2486</v>
      </c>
      <c r="N297" s="12"/>
    </row>
    <row r="298" spans="1:14" x14ac:dyDescent="0.15">
      <c r="A298" s="59" t="s">
        <v>616</v>
      </c>
      <c r="B298" s="60">
        <v>3.9470285000000002E-7</v>
      </c>
      <c r="C298" s="9">
        <v>2.7232851999999999</v>
      </c>
      <c r="D298" s="10" t="s">
        <v>29</v>
      </c>
      <c r="E298" s="9">
        <v>2.9456920000000002</v>
      </c>
      <c r="F298" s="10" t="s">
        <v>29</v>
      </c>
      <c r="G298" s="9">
        <v>2.3182193999999998</v>
      </c>
      <c r="H298" s="10" t="s">
        <v>29</v>
      </c>
      <c r="I298" s="61" t="s">
        <v>248</v>
      </c>
      <c r="J298" s="50"/>
      <c r="K298" s="50" t="s">
        <v>249</v>
      </c>
      <c r="L298" s="50" t="s">
        <v>2226</v>
      </c>
      <c r="M298" s="50" t="s">
        <v>2486</v>
      </c>
      <c r="N298" s="12"/>
    </row>
    <row r="299" spans="1:14" x14ac:dyDescent="0.15">
      <c r="A299" s="59" t="s">
        <v>768</v>
      </c>
      <c r="B299" s="60">
        <v>5.3008530000000001E-6</v>
      </c>
      <c r="C299" s="9">
        <v>2.5679425999999999</v>
      </c>
      <c r="D299" s="10" t="s">
        <v>29</v>
      </c>
      <c r="E299" s="9">
        <v>2.2010806000000001</v>
      </c>
      <c r="F299" s="10" t="s">
        <v>29</v>
      </c>
      <c r="G299" s="9">
        <v>1.7647683999999999</v>
      </c>
      <c r="H299" s="10" t="s">
        <v>29</v>
      </c>
      <c r="I299" s="61" t="s">
        <v>769</v>
      </c>
      <c r="J299" s="50">
        <v>63888</v>
      </c>
      <c r="K299" s="50" t="s">
        <v>770</v>
      </c>
      <c r="L299" s="50" t="s">
        <v>2225</v>
      </c>
      <c r="M299" s="50" t="s">
        <v>2485</v>
      </c>
      <c r="N299" s="12"/>
    </row>
    <row r="300" spans="1:14" x14ac:dyDescent="0.15">
      <c r="A300" s="59" t="s">
        <v>1278</v>
      </c>
      <c r="B300" s="60">
        <v>4.9650599999999999E-6</v>
      </c>
      <c r="C300" s="9">
        <v>2.5010314</v>
      </c>
      <c r="D300" s="10" t="s">
        <v>29</v>
      </c>
      <c r="E300" s="9">
        <v>2.2525935000000001</v>
      </c>
      <c r="F300" s="10" t="s">
        <v>29</v>
      </c>
      <c r="G300" s="9">
        <v>1.7363873999999999</v>
      </c>
      <c r="H300" s="10" t="s">
        <v>29</v>
      </c>
      <c r="I300" s="61" t="s">
        <v>769</v>
      </c>
      <c r="J300" s="50">
        <v>63888</v>
      </c>
      <c r="K300" s="50" t="s">
        <v>770</v>
      </c>
      <c r="L300" s="50" t="s">
        <v>2225</v>
      </c>
      <c r="M300" s="50" t="s">
        <v>2485</v>
      </c>
      <c r="N300" s="12"/>
    </row>
    <row r="301" spans="1:14" x14ac:dyDescent="0.15">
      <c r="A301" s="59" t="s">
        <v>409</v>
      </c>
      <c r="B301" s="60">
        <v>3.5586163E-5</v>
      </c>
      <c r="C301" s="7">
        <v>1.2341789999999999</v>
      </c>
      <c r="D301" s="8" t="s">
        <v>29</v>
      </c>
      <c r="E301" s="9">
        <v>1.7468380999999999</v>
      </c>
      <c r="F301" s="10" t="s">
        <v>29</v>
      </c>
      <c r="G301" s="9">
        <v>1.8251089</v>
      </c>
      <c r="H301" s="10" t="s">
        <v>29</v>
      </c>
      <c r="I301" s="61" t="s">
        <v>410</v>
      </c>
      <c r="J301" s="50">
        <v>100172820</v>
      </c>
      <c r="K301" s="50" t="s">
        <v>411</v>
      </c>
      <c r="L301" s="50" t="s">
        <v>2227</v>
      </c>
      <c r="M301" s="50" t="s">
        <v>2396</v>
      </c>
      <c r="N301" s="12"/>
    </row>
    <row r="302" spans="1:14" x14ac:dyDescent="0.15">
      <c r="A302" s="59" t="s">
        <v>701</v>
      </c>
      <c r="B302" s="60">
        <v>2.5500276000000001E-5</v>
      </c>
      <c r="C302" s="7">
        <v>1.1582834</v>
      </c>
      <c r="D302" s="8" t="s">
        <v>29</v>
      </c>
      <c r="E302" s="9">
        <v>1.7406109999999999</v>
      </c>
      <c r="F302" s="10" t="s">
        <v>29</v>
      </c>
      <c r="G302" s="9">
        <v>1.6540248</v>
      </c>
      <c r="H302" s="10" t="s">
        <v>29</v>
      </c>
      <c r="I302" s="61" t="s">
        <v>410</v>
      </c>
      <c r="J302" s="50">
        <v>100172820</v>
      </c>
      <c r="K302" s="50" t="s">
        <v>411</v>
      </c>
      <c r="L302" s="50" t="s">
        <v>2227</v>
      </c>
      <c r="M302" s="50" t="s">
        <v>2396</v>
      </c>
      <c r="N302" s="12"/>
    </row>
    <row r="303" spans="1:14" x14ac:dyDescent="0.15">
      <c r="A303" s="59" t="s">
        <v>1630</v>
      </c>
      <c r="B303" s="50">
        <v>5.8028734999999998E-3</v>
      </c>
      <c r="C303" s="9">
        <v>-2.6842240999999998</v>
      </c>
      <c r="D303" s="13" t="s">
        <v>28</v>
      </c>
      <c r="E303" s="9">
        <v>-2.5830820000000001</v>
      </c>
      <c r="F303" s="13" t="s">
        <v>28</v>
      </c>
      <c r="G303" s="9">
        <v>-2.0056280000000002</v>
      </c>
      <c r="H303" s="13" t="s">
        <v>28</v>
      </c>
      <c r="I303" s="63" t="s">
        <v>1631</v>
      </c>
      <c r="J303" s="50"/>
      <c r="K303" s="50"/>
      <c r="L303" s="50" t="s">
        <v>2228</v>
      </c>
      <c r="M303" s="63" t="s">
        <v>1631</v>
      </c>
      <c r="N303" s="12"/>
    </row>
    <row r="304" spans="1:14" x14ac:dyDescent="0.15">
      <c r="A304" s="59" t="s">
        <v>827</v>
      </c>
      <c r="B304" s="50">
        <v>7.2509586000000003E-3</v>
      </c>
      <c r="C304" s="9">
        <v>2.5588853</v>
      </c>
      <c r="D304" s="10" t="s">
        <v>29</v>
      </c>
      <c r="E304" s="7">
        <v>-1.1068663999999999</v>
      </c>
      <c r="F304" s="8" t="s">
        <v>28</v>
      </c>
      <c r="G304" s="7">
        <v>-1.0259715</v>
      </c>
      <c r="H304" s="8" t="s">
        <v>28</v>
      </c>
      <c r="I304" s="61" t="s">
        <v>828</v>
      </c>
      <c r="J304" s="50"/>
      <c r="K304" s="50" t="s">
        <v>829</v>
      </c>
      <c r="L304" s="50" t="s">
        <v>2229</v>
      </c>
      <c r="M304" s="50" t="s">
        <v>2397</v>
      </c>
      <c r="N304" s="12"/>
    </row>
    <row r="305" spans="1:14" x14ac:dyDescent="0.15">
      <c r="A305" s="59" t="s">
        <v>460</v>
      </c>
      <c r="B305" s="50">
        <v>1.7916418999999999E-3</v>
      </c>
      <c r="C305" s="7">
        <v>1.2836303</v>
      </c>
      <c r="D305" s="8" t="s">
        <v>29</v>
      </c>
      <c r="E305" s="7">
        <v>1.4381027</v>
      </c>
      <c r="F305" s="8" t="s">
        <v>29</v>
      </c>
      <c r="G305" s="9">
        <v>1.5621</v>
      </c>
      <c r="H305" s="10" t="s">
        <v>29</v>
      </c>
      <c r="I305" s="61" t="s">
        <v>461</v>
      </c>
      <c r="J305" s="50">
        <v>416598</v>
      </c>
      <c r="K305" s="50" t="s">
        <v>462</v>
      </c>
      <c r="L305" s="50" t="s">
        <v>2548</v>
      </c>
      <c r="M305" s="50"/>
      <c r="N305" s="12"/>
    </row>
    <row r="306" spans="1:14" x14ac:dyDescent="0.15">
      <c r="A306" s="59" t="s">
        <v>2712</v>
      </c>
      <c r="B306" s="60">
        <v>3.8645344000000001E-4</v>
      </c>
      <c r="C306" s="9">
        <v>-1.6978994999999999</v>
      </c>
      <c r="D306" s="13" t="s">
        <v>28</v>
      </c>
      <c r="E306" s="7">
        <v>-1.2095251</v>
      </c>
      <c r="F306" s="8" t="s">
        <v>28</v>
      </c>
      <c r="G306" s="7">
        <v>-1.3311001</v>
      </c>
      <c r="H306" s="8" t="s">
        <v>28</v>
      </c>
      <c r="I306" s="61" t="s">
        <v>373</v>
      </c>
      <c r="J306" s="50">
        <v>3030</v>
      </c>
      <c r="K306" s="50" t="s">
        <v>374</v>
      </c>
      <c r="L306" s="50" t="s">
        <v>2230</v>
      </c>
      <c r="M306" s="50" t="s">
        <v>2627</v>
      </c>
      <c r="N306" s="12"/>
    </row>
    <row r="307" spans="1:14" x14ac:dyDescent="0.15">
      <c r="A307" s="59" t="s">
        <v>2713</v>
      </c>
      <c r="B307" s="50">
        <v>3.1844536000000001E-3</v>
      </c>
      <c r="C307" s="7">
        <v>1.2941144</v>
      </c>
      <c r="D307" s="8" t="s">
        <v>29</v>
      </c>
      <c r="E307" s="7">
        <v>1.4502664999999999</v>
      </c>
      <c r="F307" s="8" t="s">
        <v>29</v>
      </c>
      <c r="G307" s="9">
        <v>1.8809153999999999</v>
      </c>
      <c r="H307" s="10" t="s">
        <v>29</v>
      </c>
      <c r="I307" s="61" t="s">
        <v>670</v>
      </c>
      <c r="J307" s="50">
        <v>114024</v>
      </c>
      <c r="K307" s="50" t="s">
        <v>671</v>
      </c>
      <c r="L307" s="50" t="s">
        <v>2548</v>
      </c>
      <c r="M307" s="50"/>
      <c r="N307" s="12"/>
    </row>
    <row r="308" spans="1:14" x14ac:dyDescent="0.15">
      <c r="A308" s="59" t="s">
        <v>127</v>
      </c>
      <c r="B308" s="60">
        <v>1.2206414E-8</v>
      </c>
      <c r="C308" s="7">
        <v>1.4795407</v>
      </c>
      <c r="D308" s="8" t="s">
        <v>29</v>
      </c>
      <c r="E308" s="9">
        <v>1.5210037999999999</v>
      </c>
      <c r="F308" s="10" t="s">
        <v>29</v>
      </c>
      <c r="G308" s="7">
        <v>1.4989094999999999</v>
      </c>
      <c r="H308" s="8" t="s">
        <v>29</v>
      </c>
      <c r="I308" s="61" t="s">
        <v>110</v>
      </c>
      <c r="J308" s="50">
        <v>172520</v>
      </c>
      <c r="K308" s="50" t="s">
        <v>895</v>
      </c>
      <c r="L308" s="50" t="s">
        <v>2548</v>
      </c>
      <c r="M308" s="50"/>
      <c r="N308" s="12"/>
    </row>
    <row r="309" spans="1:14" x14ac:dyDescent="0.15">
      <c r="A309" s="59" t="s">
        <v>109</v>
      </c>
      <c r="B309" s="50">
        <v>5.5437422999999996E-3</v>
      </c>
      <c r="C309" s="9">
        <v>2.018513</v>
      </c>
      <c r="D309" s="10" t="s">
        <v>29</v>
      </c>
      <c r="E309" s="9">
        <v>1.7106642000000001</v>
      </c>
      <c r="F309" s="10" t="s">
        <v>29</v>
      </c>
      <c r="G309" s="7">
        <v>1.4305512</v>
      </c>
      <c r="H309" s="8" t="s">
        <v>29</v>
      </c>
      <c r="I309" s="61" t="s">
        <v>110</v>
      </c>
      <c r="J309" s="50">
        <v>4036</v>
      </c>
      <c r="K309" s="50" t="s">
        <v>111</v>
      </c>
      <c r="L309" s="50" t="s">
        <v>2548</v>
      </c>
      <c r="M309" s="50"/>
      <c r="N309" s="12"/>
    </row>
    <row r="310" spans="1:14" x14ac:dyDescent="0.15">
      <c r="A310" s="59" t="s">
        <v>2714</v>
      </c>
      <c r="B310" s="50">
        <v>5.4681497000000001E-3</v>
      </c>
      <c r="C310" s="9">
        <v>1.9955890999999999</v>
      </c>
      <c r="D310" s="10" t="s">
        <v>29</v>
      </c>
      <c r="E310" s="9">
        <v>1.8187990000000001</v>
      </c>
      <c r="F310" s="10" t="s">
        <v>29</v>
      </c>
      <c r="G310" s="7">
        <v>1.3990818</v>
      </c>
      <c r="H310" s="8" t="s">
        <v>29</v>
      </c>
      <c r="I310" s="61" t="s">
        <v>110</v>
      </c>
      <c r="J310" s="50">
        <v>4036</v>
      </c>
      <c r="K310" s="50" t="s">
        <v>111</v>
      </c>
      <c r="L310" s="50" t="s">
        <v>2548</v>
      </c>
      <c r="M310" s="50"/>
      <c r="N310" s="12"/>
    </row>
    <row r="311" spans="1:14" x14ac:dyDescent="0.15">
      <c r="A311" s="59" t="s">
        <v>1136</v>
      </c>
      <c r="B311" s="60">
        <v>6.3327939999999997E-5</v>
      </c>
      <c r="C311" s="9">
        <v>1.7109156999999999</v>
      </c>
      <c r="D311" s="10" t="s">
        <v>29</v>
      </c>
      <c r="E311" s="9">
        <v>2.1986653999999999</v>
      </c>
      <c r="F311" s="10" t="s">
        <v>29</v>
      </c>
      <c r="G311" s="9">
        <v>2.051234</v>
      </c>
      <c r="H311" s="10" t="s">
        <v>29</v>
      </c>
      <c r="I311" s="61" t="s">
        <v>263</v>
      </c>
      <c r="J311" s="50">
        <v>3988</v>
      </c>
      <c r="K311" s="50" t="s">
        <v>264</v>
      </c>
      <c r="L311" s="50" t="s">
        <v>2231</v>
      </c>
      <c r="M311" s="50" t="s">
        <v>2628</v>
      </c>
      <c r="N311" s="12"/>
    </row>
    <row r="312" spans="1:14" x14ac:dyDescent="0.15">
      <c r="A312" s="59" t="s">
        <v>262</v>
      </c>
      <c r="B312" s="50">
        <v>4.2022242999999997E-3</v>
      </c>
      <c r="C312" s="9">
        <v>1.8882996000000001</v>
      </c>
      <c r="D312" s="10" t="s">
        <v>29</v>
      </c>
      <c r="E312" s="9">
        <v>1.9444185</v>
      </c>
      <c r="F312" s="10" t="s">
        <v>29</v>
      </c>
      <c r="G312" s="9">
        <v>1.9233578</v>
      </c>
      <c r="H312" s="10" t="s">
        <v>29</v>
      </c>
      <c r="I312" s="61" t="s">
        <v>263</v>
      </c>
      <c r="J312" s="50">
        <v>3988</v>
      </c>
      <c r="K312" s="50" t="s">
        <v>264</v>
      </c>
      <c r="L312" s="50" t="s">
        <v>2231</v>
      </c>
      <c r="M312" s="50" t="s">
        <v>2628</v>
      </c>
      <c r="N312" s="12"/>
    </row>
    <row r="313" spans="1:14" x14ac:dyDescent="0.15">
      <c r="A313" s="59" t="s">
        <v>1340</v>
      </c>
      <c r="B313" s="60">
        <v>2.0892736E-4</v>
      </c>
      <c r="C313" s="9">
        <v>1.6570235</v>
      </c>
      <c r="D313" s="10" t="s">
        <v>29</v>
      </c>
      <c r="E313" s="9">
        <v>1.9040978</v>
      </c>
      <c r="F313" s="10" t="s">
        <v>29</v>
      </c>
      <c r="G313" s="9">
        <v>1.8669903999999999</v>
      </c>
      <c r="H313" s="10" t="s">
        <v>29</v>
      </c>
      <c r="I313" s="61" t="s">
        <v>263</v>
      </c>
      <c r="J313" s="50">
        <v>3988</v>
      </c>
      <c r="K313" s="50" t="s">
        <v>264</v>
      </c>
      <c r="L313" s="50" t="s">
        <v>2231</v>
      </c>
      <c r="M313" s="50" t="s">
        <v>2628</v>
      </c>
      <c r="N313" s="12"/>
    </row>
    <row r="314" spans="1:14" x14ac:dyDescent="0.15">
      <c r="A314" s="59" t="s">
        <v>1355</v>
      </c>
      <c r="B314" s="60">
        <v>7.1707060000000001E-5</v>
      </c>
      <c r="C314" s="9">
        <v>1.6302277000000001</v>
      </c>
      <c r="D314" s="10" t="s">
        <v>29</v>
      </c>
      <c r="E314" s="9">
        <v>1.9230217000000001</v>
      </c>
      <c r="F314" s="10" t="s">
        <v>29</v>
      </c>
      <c r="G314" s="9">
        <v>1.8410831999999999</v>
      </c>
      <c r="H314" s="10" t="s">
        <v>29</v>
      </c>
      <c r="I314" s="61" t="s">
        <v>263</v>
      </c>
      <c r="J314" s="50">
        <v>3988</v>
      </c>
      <c r="K314" s="50" t="s">
        <v>264</v>
      </c>
      <c r="L314" s="50" t="s">
        <v>2231</v>
      </c>
      <c r="M314" s="50" t="s">
        <v>2628</v>
      </c>
      <c r="N314" s="12"/>
    </row>
    <row r="315" spans="1:14" x14ac:dyDescent="0.15">
      <c r="A315" s="59" t="s">
        <v>1674</v>
      </c>
      <c r="B315" s="60">
        <v>1.9592192E-6</v>
      </c>
      <c r="C315" s="9">
        <v>1.7633639999999999</v>
      </c>
      <c r="D315" s="10" t="s">
        <v>29</v>
      </c>
      <c r="E315" s="9">
        <v>1.6685743</v>
      </c>
      <c r="F315" s="10" t="s">
        <v>29</v>
      </c>
      <c r="G315" s="9">
        <v>1.7330382</v>
      </c>
      <c r="H315" s="10" t="s">
        <v>29</v>
      </c>
      <c r="I315" s="61" t="s">
        <v>1675</v>
      </c>
      <c r="J315" s="50"/>
      <c r="K315" s="50" t="s">
        <v>1676</v>
      </c>
      <c r="L315" s="50" t="s">
        <v>2548</v>
      </c>
      <c r="M315" s="50"/>
      <c r="N315" s="12"/>
    </row>
    <row r="316" spans="1:14" x14ac:dyDescent="0.15">
      <c r="A316" s="59" t="s">
        <v>1964</v>
      </c>
      <c r="B316" s="60">
        <v>1.4052119000000001E-5</v>
      </c>
      <c r="C316" s="9">
        <v>1.6941093</v>
      </c>
      <c r="D316" s="10" t="s">
        <v>29</v>
      </c>
      <c r="E316" s="7">
        <v>1.4400645000000001</v>
      </c>
      <c r="F316" s="8" t="s">
        <v>29</v>
      </c>
      <c r="G316" s="9">
        <v>1.5711237</v>
      </c>
      <c r="H316" s="10" t="s">
        <v>29</v>
      </c>
      <c r="I316" s="61" t="s">
        <v>1675</v>
      </c>
      <c r="J316" s="50"/>
      <c r="K316" s="50" t="s">
        <v>1676</v>
      </c>
      <c r="L316" s="50" t="s">
        <v>2548</v>
      </c>
      <c r="M316" s="50"/>
      <c r="N316" s="12"/>
    </row>
    <row r="317" spans="1:14" x14ac:dyDescent="0.15">
      <c r="A317" s="59" t="s">
        <v>1088</v>
      </c>
      <c r="B317" s="60">
        <v>2.0465499E-5</v>
      </c>
      <c r="C317" s="9">
        <v>-2.0009527</v>
      </c>
      <c r="D317" s="13" t="s">
        <v>28</v>
      </c>
      <c r="E317" s="9">
        <v>-1.7527918</v>
      </c>
      <c r="F317" s="13" t="s">
        <v>28</v>
      </c>
      <c r="G317" s="7">
        <v>-1.4441736999999999</v>
      </c>
      <c r="H317" s="8" t="s">
        <v>28</v>
      </c>
      <c r="I317" s="61" t="s">
        <v>1089</v>
      </c>
      <c r="J317" s="50">
        <v>17346</v>
      </c>
      <c r="K317" s="50" t="s">
        <v>1090</v>
      </c>
      <c r="L317" s="50" t="s">
        <v>2232</v>
      </c>
      <c r="M317" s="50" t="s">
        <v>2398</v>
      </c>
      <c r="N317" s="12"/>
    </row>
    <row r="318" spans="1:14" x14ac:dyDescent="0.15">
      <c r="A318" s="59" t="s">
        <v>1251</v>
      </c>
      <c r="B318" s="60">
        <v>4.4209823999999997E-5</v>
      </c>
      <c r="C318" s="9">
        <v>-2.3689954000000002</v>
      </c>
      <c r="D318" s="13" t="s">
        <v>28</v>
      </c>
      <c r="E318" s="9">
        <v>-1.9101328</v>
      </c>
      <c r="F318" s="13" t="s">
        <v>28</v>
      </c>
      <c r="G318" s="9">
        <v>-1.5706713000000001</v>
      </c>
      <c r="H318" s="13" t="s">
        <v>28</v>
      </c>
      <c r="I318" s="61" t="s">
        <v>1089</v>
      </c>
      <c r="J318" s="50">
        <v>17346</v>
      </c>
      <c r="K318" s="50" t="s">
        <v>1090</v>
      </c>
      <c r="L318" s="50" t="s">
        <v>2232</v>
      </c>
      <c r="M318" s="50" t="s">
        <v>2398</v>
      </c>
      <c r="N318" s="12"/>
    </row>
    <row r="319" spans="1:14" x14ac:dyDescent="0.15">
      <c r="A319" s="59" t="s">
        <v>2715</v>
      </c>
      <c r="B319" s="60">
        <v>4.7003392999999999E-4</v>
      </c>
      <c r="C319" s="9">
        <v>1.5071542</v>
      </c>
      <c r="D319" s="10" t="s">
        <v>29</v>
      </c>
      <c r="E319" s="9">
        <v>1.6962765</v>
      </c>
      <c r="F319" s="10" t="s">
        <v>29</v>
      </c>
      <c r="G319" s="7">
        <v>1.4342794000000001</v>
      </c>
      <c r="H319" s="8" t="s">
        <v>29</v>
      </c>
      <c r="I319" s="61" t="s">
        <v>1545</v>
      </c>
      <c r="J319" s="50">
        <v>6419</v>
      </c>
      <c r="K319" s="50" t="s">
        <v>1546</v>
      </c>
      <c r="L319" s="50" t="s">
        <v>2233</v>
      </c>
      <c r="M319" s="50" t="s">
        <v>2629</v>
      </c>
      <c r="N319" s="12"/>
    </row>
    <row r="320" spans="1:14" x14ac:dyDescent="0.15">
      <c r="A320" s="59" t="s">
        <v>934</v>
      </c>
      <c r="B320" s="60">
        <v>6.8821664999999996E-4</v>
      </c>
      <c r="C320" s="9">
        <v>1.7572776000000001</v>
      </c>
      <c r="D320" s="10" t="s">
        <v>29</v>
      </c>
      <c r="E320" s="9">
        <v>1.6098079999999999</v>
      </c>
      <c r="F320" s="10" t="s">
        <v>29</v>
      </c>
      <c r="G320" s="7">
        <v>1.4514758999999999</v>
      </c>
      <c r="H320" s="8" t="s">
        <v>29</v>
      </c>
      <c r="I320" s="61" t="s">
        <v>935</v>
      </c>
      <c r="J320" s="50">
        <v>281915</v>
      </c>
      <c r="K320" s="50" t="s">
        <v>936</v>
      </c>
      <c r="L320" s="50" t="s">
        <v>2235</v>
      </c>
      <c r="M320" s="50" t="s">
        <v>2490</v>
      </c>
      <c r="N320" s="12"/>
    </row>
    <row r="321" spans="1:14" x14ac:dyDescent="0.15">
      <c r="A321" s="59" t="s">
        <v>656</v>
      </c>
      <c r="B321" s="60">
        <v>4.8829606000000001E-5</v>
      </c>
      <c r="C321" s="9">
        <v>3.0998432999999999</v>
      </c>
      <c r="D321" s="10" t="s">
        <v>29</v>
      </c>
      <c r="E321" s="9">
        <v>1.5993118</v>
      </c>
      <c r="F321" s="10" t="s">
        <v>29</v>
      </c>
      <c r="G321" s="7">
        <v>1.3084032999999999</v>
      </c>
      <c r="H321" s="8" t="s">
        <v>29</v>
      </c>
      <c r="I321" s="61" t="s">
        <v>657</v>
      </c>
      <c r="J321" s="50">
        <v>79258</v>
      </c>
      <c r="K321" s="50" t="s">
        <v>658</v>
      </c>
      <c r="L321" s="50" t="s">
        <v>2563</v>
      </c>
      <c r="M321" s="50" t="s">
        <v>2564</v>
      </c>
      <c r="N321" s="12"/>
    </row>
    <row r="322" spans="1:14" x14ac:dyDescent="0.15">
      <c r="A322" s="59" t="s">
        <v>676</v>
      </c>
      <c r="B322" s="60">
        <v>1.7857165999999999E-5</v>
      </c>
      <c r="C322" s="7">
        <v>1.4929931999999999</v>
      </c>
      <c r="D322" s="8" t="s">
        <v>29</v>
      </c>
      <c r="E322" s="9">
        <v>1.675494</v>
      </c>
      <c r="F322" s="10" t="s">
        <v>29</v>
      </c>
      <c r="G322" s="9">
        <v>1.666911</v>
      </c>
      <c r="H322" s="10" t="s">
        <v>29</v>
      </c>
      <c r="I322" s="61" t="s">
        <v>677</v>
      </c>
      <c r="J322" s="50">
        <v>115209</v>
      </c>
      <c r="K322" s="50" t="s">
        <v>678</v>
      </c>
      <c r="L322" s="50" t="s">
        <v>2237</v>
      </c>
      <c r="M322" s="50" t="s">
        <v>2630</v>
      </c>
      <c r="N322" s="12"/>
    </row>
    <row r="323" spans="1:14" x14ac:dyDescent="0.15">
      <c r="A323" s="59" t="s">
        <v>2716</v>
      </c>
      <c r="B323" s="60">
        <v>3.1282114000000002E-5</v>
      </c>
      <c r="C323" s="7">
        <v>1.2404885999999999</v>
      </c>
      <c r="D323" s="8" t="s">
        <v>29</v>
      </c>
      <c r="E323" s="7">
        <v>1.4876857000000001</v>
      </c>
      <c r="F323" s="8" t="s">
        <v>29</v>
      </c>
      <c r="G323" s="9">
        <v>1.5498741</v>
      </c>
      <c r="H323" s="10" t="s">
        <v>29</v>
      </c>
      <c r="I323" s="61" t="s">
        <v>677</v>
      </c>
      <c r="J323" s="50">
        <v>506223</v>
      </c>
      <c r="K323" s="50" t="s">
        <v>1719</v>
      </c>
      <c r="L323" s="50" t="s">
        <v>2237</v>
      </c>
      <c r="M323" s="50" t="s">
        <v>2630</v>
      </c>
      <c r="N323" s="12"/>
    </row>
    <row r="324" spans="1:14" x14ac:dyDescent="0.15">
      <c r="A324" s="59" t="s">
        <v>732</v>
      </c>
      <c r="B324" s="60">
        <v>6.5209089999999998E-5</v>
      </c>
      <c r="C324" s="7">
        <v>1.2462241999999999</v>
      </c>
      <c r="D324" s="8" t="s">
        <v>29</v>
      </c>
      <c r="E324" s="9">
        <v>1.5153308000000001</v>
      </c>
      <c r="F324" s="10" t="s">
        <v>29</v>
      </c>
      <c r="G324" s="9">
        <v>1.5319479</v>
      </c>
      <c r="H324" s="10" t="s">
        <v>29</v>
      </c>
      <c r="I324" s="61" t="s">
        <v>677</v>
      </c>
      <c r="J324" s="50">
        <v>115209</v>
      </c>
      <c r="K324" s="50" t="s">
        <v>678</v>
      </c>
      <c r="L324" s="50" t="s">
        <v>2237</v>
      </c>
      <c r="M324" s="50" t="s">
        <v>2630</v>
      </c>
      <c r="N324" s="12"/>
    </row>
    <row r="325" spans="1:14" x14ac:dyDescent="0.15">
      <c r="A325" s="59" t="s">
        <v>258</v>
      </c>
      <c r="B325" s="60">
        <v>4.6099842999999998E-12</v>
      </c>
      <c r="C325" s="9">
        <v>-2.0928566000000002</v>
      </c>
      <c r="D325" s="13" t="s">
        <v>28</v>
      </c>
      <c r="E325" s="9">
        <v>-1.8789583000000001</v>
      </c>
      <c r="F325" s="13" t="s">
        <v>28</v>
      </c>
      <c r="G325" s="9">
        <v>-1.6959956</v>
      </c>
      <c r="H325" s="13" t="s">
        <v>28</v>
      </c>
      <c r="I325" s="61" t="s">
        <v>259</v>
      </c>
      <c r="J325" s="50">
        <v>424597</v>
      </c>
      <c r="K325" s="50" t="s">
        <v>260</v>
      </c>
      <c r="L325" s="50" t="s">
        <v>2548</v>
      </c>
      <c r="M325" s="50"/>
      <c r="N325" s="12"/>
    </row>
    <row r="326" spans="1:14" x14ac:dyDescent="0.15">
      <c r="A326" s="59" t="s">
        <v>2030</v>
      </c>
      <c r="B326" s="60">
        <v>4.2028573E-16</v>
      </c>
      <c r="C326" s="9">
        <v>-1.7651486000000001</v>
      </c>
      <c r="D326" s="13" t="s">
        <v>28</v>
      </c>
      <c r="E326" s="9">
        <v>-2.0872036999999999</v>
      </c>
      <c r="F326" s="13" t="s">
        <v>28</v>
      </c>
      <c r="G326" s="9">
        <v>-1.7169464999999999</v>
      </c>
      <c r="H326" s="13" t="s">
        <v>28</v>
      </c>
      <c r="I326" s="61" t="s">
        <v>259</v>
      </c>
      <c r="J326" s="50">
        <v>424597</v>
      </c>
      <c r="K326" s="50" t="s">
        <v>260</v>
      </c>
      <c r="L326" s="50" t="s">
        <v>2548</v>
      </c>
      <c r="M326" s="50"/>
      <c r="N326" s="12"/>
    </row>
    <row r="327" spans="1:14" x14ac:dyDescent="0.15">
      <c r="A327" s="59" t="s">
        <v>2717</v>
      </c>
      <c r="B327" s="60">
        <v>3.05297E-4</v>
      </c>
      <c r="C327" s="9">
        <v>1.6604314</v>
      </c>
      <c r="D327" s="10" t="s">
        <v>29</v>
      </c>
      <c r="E327" s="7">
        <v>1.4607555999999999</v>
      </c>
      <c r="F327" s="8" t="s">
        <v>29</v>
      </c>
      <c r="G327" s="7">
        <v>1.3262243</v>
      </c>
      <c r="H327" s="8" t="s">
        <v>29</v>
      </c>
      <c r="I327" s="61" t="s">
        <v>93</v>
      </c>
      <c r="J327" s="50">
        <v>217593</v>
      </c>
      <c r="K327" s="50" t="s">
        <v>94</v>
      </c>
      <c r="L327" s="50" t="s">
        <v>2175</v>
      </c>
      <c r="M327" s="50" t="s">
        <v>2400</v>
      </c>
      <c r="N327" s="12"/>
    </row>
    <row r="328" spans="1:14" x14ac:dyDescent="0.15">
      <c r="A328" s="59" t="s">
        <v>2718</v>
      </c>
      <c r="B328" s="50">
        <v>2.6456082999999999E-3</v>
      </c>
      <c r="C328" s="7">
        <v>-1.1349876999999999</v>
      </c>
      <c r="D328" s="8" t="s">
        <v>28</v>
      </c>
      <c r="E328" s="9">
        <v>-1.7957106</v>
      </c>
      <c r="F328" s="13" t="s">
        <v>28</v>
      </c>
      <c r="G328" s="7">
        <v>-1.3194531</v>
      </c>
      <c r="H328" s="8" t="s">
        <v>28</v>
      </c>
      <c r="I328" s="61" t="s">
        <v>1687</v>
      </c>
      <c r="J328" s="50">
        <v>123096</v>
      </c>
      <c r="K328" s="50" t="s">
        <v>1688</v>
      </c>
      <c r="L328" s="50" t="s">
        <v>2175</v>
      </c>
      <c r="M328" s="50" t="s">
        <v>2400</v>
      </c>
      <c r="N328" s="12"/>
    </row>
    <row r="329" spans="1:14" x14ac:dyDescent="0.15">
      <c r="A329" s="59" t="s">
        <v>1922</v>
      </c>
      <c r="B329" s="50">
        <v>5.1444997000000001E-3</v>
      </c>
      <c r="C329" s="9">
        <v>1.7577022</v>
      </c>
      <c r="D329" s="10" t="s">
        <v>29</v>
      </c>
      <c r="E329" s="9">
        <v>1.7879474</v>
      </c>
      <c r="F329" s="10" t="s">
        <v>29</v>
      </c>
      <c r="G329" s="7">
        <v>1.1482698</v>
      </c>
      <c r="H329" s="8" t="s">
        <v>29</v>
      </c>
      <c r="I329" s="61" t="s">
        <v>1271</v>
      </c>
      <c r="J329" s="50">
        <v>432136</v>
      </c>
      <c r="K329" s="50" t="s">
        <v>1272</v>
      </c>
      <c r="L329" s="50" t="s">
        <v>2238</v>
      </c>
      <c r="M329" s="50" t="s">
        <v>2399</v>
      </c>
      <c r="N329" s="12"/>
    </row>
    <row r="330" spans="1:14" x14ac:dyDescent="0.15">
      <c r="A330" s="59" t="s">
        <v>1270</v>
      </c>
      <c r="B330" s="50">
        <v>7.8104949999999998E-3</v>
      </c>
      <c r="C330" s="9">
        <v>2.1329923000000002</v>
      </c>
      <c r="D330" s="10" t="s">
        <v>29</v>
      </c>
      <c r="E330" s="9">
        <v>1.6239555000000001</v>
      </c>
      <c r="F330" s="10" t="s">
        <v>29</v>
      </c>
      <c r="G330" s="7">
        <v>1.0478259000000001</v>
      </c>
      <c r="H330" s="8" t="s">
        <v>29</v>
      </c>
      <c r="I330" s="61" t="s">
        <v>1271</v>
      </c>
      <c r="J330" s="50">
        <v>432136</v>
      </c>
      <c r="K330" s="50" t="s">
        <v>1272</v>
      </c>
      <c r="L330" s="50" t="s">
        <v>2238</v>
      </c>
      <c r="M330" s="50" t="s">
        <v>2399</v>
      </c>
      <c r="N330" s="12"/>
    </row>
    <row r="331" spans="1:14" x14ac:dyDescent="0.15">
      <c r="A331" s="59" t="s">
        <v>501</v>
      </c>
      <c r="B331" s="50">
        <v>6.3509126000000004E-3</v>
      </c>
      <c r="C331" s="7">
        <v>-1.3129162000000001</v>
      </c>
      <c r="D331" s="8" t="s">
        <v>28</v>
      </c>
      <c r="E331" s="7">
        <v>-1.3148040000000001</v>
      </c>
      <c r="F331" s="8" t="s">
        <v>28</v>
      </c>
      <c r="G331" s="9">
        <v>-2.0699226999999998</v>
      </c>
      <c r="H331" s="13" t="s">
        <v>28</v>
      </c>
      <c r="I331" s="61" t="s">
        <v>502</v>
      </c>
      <c r="J331" s="50">
        <v>100173815</v>
      </c>
      <c r="K331" s="50" t="s">
        <v>503</v>
      </c>
      <c r="L331" s="50" t="s">
        <v>2175</v>
      </c>
      <c r="M331" s="50" t="s">
        <v>2400</v>
      </c>
      <c r="N331" s="12"/>
    </row>
    <row r="332" spans="1:14" x14ac:dyDescent="0.15">
      <c r="A332" s="59" t="s">
        <v>1991</v>
      </c>
      <c r="B332" s="50">
        <v>2.0198626000000001E-3</v>
      </c>
      <c r="C332" s="7">
        <v>1.0894029000000001</v>
      </c>
      <c r="D332" s="8" t="s">
        <v>29</v>
      </c>
      <c r="E332" s="7">
        <v>1.4619997</v>
      </c>
      <c r="F332" s="8" t="s">
        <v>29</v>
      </c>
      <c r="G332" s="9">
        <v>1.6282517999999999</v>
      </c>
      <c r="H332" s="10" t="s">
        <v>29</v>
      </c>
      <c r="I332" s="61" t="s">
        <v>1569</v>
      </c>
      <c r="J332" s="50">
        <v>208104</v>
      </c>
      <c r="K332" s="50" t="s">
        <v>1570</v>
      </c>
      <c r="L332" s="50" t="s">
        <v>2548</v>
      </c>
      <c r="M332" s="50"/>
      <c r="N332" s="12"/>
    </row>
    <row r="333" spans="1:14" x14ac:dyDescent="0.15">
      <c r="A333" s="59" t="s">
        <v>1568</v>
      </c>
      <c r="B333" s="50">
        <v>1.5898221000000001E-3</v>
      </c>
      <c r="C333" s="7">
        <v>-1.0433561</v>
      </c>
      <c r="D333" s="8" t="s">
        <v>28</v>
      </c>
      <c r="E333" s="7">
        <v>1.333297</v>
      </c>
      <c r="F333" s="8" t="s">
        <v>29</v>
      </c>
      <c r="G333" s="9">
        <v>1.5456281999999999</v>
      </c>
      <c r="H333" s="10" t="s">
        <v>29</v>
      </c>
      <c r="I333" s="61" t="s">
        <v>1569</v>
      </c>
      <c r="J333" s="50">
        <v>208104</v>
      </c>
      <c r="K333" s="50" t="s">
        <v>1570</v>
      </c>
      <c r="L333" s="50" t="s">
        <v>2548</v>
      </c>
      <c r="M333" s="50"/>
      <c r="N333" s="12"/>
    </row>
    <row r="334" spans="1:14" x14ac:dyDescent="0.15">
      <c r="A334" s="59" t="s">
        <v>967</v>
      </c>
      <c r="B334" s="60">
        <v>4.5352893999999998E-7</v>
      </c>
      <c r="C334" s="9">
        <v>-1.5722498</v>
      </c>
      <c r="D334" s="13" t="s">
        <v>28</v>
      </c>
      <c r="E334" s="7">
        <v>-1.4735539</v>
      </c>
      <c r="F334" s="8" t="s">
        <v>28</v>
      </c>
      <c r="G334" s="7">
        <v>-1.3297184</v>
      </c>
      <c r="H334" s="8" t="s">
        <v>28</v>
      </c>
      <c r="I334" s="61" t="s">
        <v>596</v>
      </c>
      <c r="J334" s="50">
        <v>70380</v>
      </c>
      <c r="K334" s="50" t="s">
        <v>597</v>
      </c>
      <c r="L334" s="50" t="s">
        <v>2548</v>
      </c>
      <c r="M334" s="50"/>
      <c r="N334" s="12"/>
    </row>
    <row r="335" spans="1:14" x14ac:dyDescent="0.15">
      <c r="A335" s="59" t="s">
        <v>2719</v>
      </c>
      <c r="B335" s="60">
        <v>3.7952244999999999E-7</v>
      </c>
      <c r="C335" s="9">
        <v>-1.5827905</v>
      </c>
      <c r="D335" s="13" t="s">
        <v>28</v>
      </c>
      <c r="E335" s="7">
        <v>-1.4626162</v>
      </c>
      <c r="F335" s="8" t="s">
        <v>28</v>
      </c>
      <c r="G335" s="7">
        <v>-1.3396052000000001</v>
      </c>
      <c r="H335" s="8" t="s">
        <v>28</v>
      </c>
      <c r="I335" s="61" t="s">
        <v>596</v>
      </c>
      <c r="J335" s="50">
        <v>70380</v>
      </c>
      <c r="K335" s="50" t="s">
        <v>597</v>
      </c>
      <c r="L335" s="50" t="s">
        <v>2548</v>
      </c>
      <c r="M335" s="50"/>
      <c r="N335" s="12"/>
    </row>
    <row r="336" spans="1:14" x14ac:dyDescent="0.15">
      <c r="A336" s="59" t="s">
        <v>1502</v>
      </c>
      <c r="B336" s="60">
        <v>2.5442728000000002E-7</v>
      </c>
      <c r="C336" s="9">
        <v>-1.7642241999999999</v>
      </c>
      <c r="D336" s="13" t="s">
        <v>28</v>
      </c>
      <c r="E336" s="9">
        <v>-1.8778911</v>
      </c>
      <c r="F336" s="13" t="s">
        <v>28</v>
      </c>
      <c r="G336" s="9">
        <v>-1.7876865</v>
      </c>
      <c r="H336" s="13" t="s">
        <v>28</v>
      </c>
      <c r="I336" s="61" t="s">
        <v>596</v>
      </c>
      <c r="J336" s="50">
        <v>70380</v>
      </c>
      <c r="K336" s="50" t="s">
        <v>597</v>
      </c>
      <c r="L336" s="50" t="s">
        <v>2548</v>
      </c>
      <c r="M336" s="50"/>
      <c r="N336" s="12"/>
    </row>
    <row r="337" spans="1:14" x14ac:dyDescent="0.15">
      <c r="A337" s="59" t="s">
        <v>1409</v>
      </c>
      <c r="B337" s="60">
        <v>1.5663298E-6</v>
      </c>
      <c r="C337" s="9">
        <v>-1.7925705000000001</v>
      </c>
      <c r="D337" s="13" t="s">
        <v>28</v>
      </c>
      <c r="E337" s="9">
        <v>-1.8839992000000001</v>
      </c>
      <c r="F337" s="13" t="s">
        <v>28</v>
      </c>
      <c r="G337" s="9">
        <v>-1.6977774999999999</v>
      </c>
      <c r="H337" s="13" t="s">
        <v>28</v>
      </c>
      <c r="I337" s="61" t="s">
        <v>1410</v>
      </c>
      <c r="J337" s="50">
        <v>42634</v>
      </c>
      <c r="K337" s="50" t="s">
        <v>1411</v>
      </c>
      <c r="L337" s="50" t="s">
        <v>2239</v>
      </c>
      <c r="M337" s="50" t="s">
        <v>2492</v>
      </c>
      <c r="N337" s="12"/>
    </row>
    <row r="338" spans="1:14" x14ac:dyDescent="0.15">
      <c r="A338" s="59" t="s">
        <v>1771</v>
      </c>
      <c r="B338" s="60">
        <v>1.4040731000000001E-6</v>
      </c>
      <c r="C338" s="9">
        <v>-1.5492965999999999</v>
      </c>
      <c r="D338" s="13" t="s">
        <v>28</v>
      </c>
      <c r="E338" s="7">
        <v>-1.3335110999999999</v>
      </c>
      <c r="F338" s="8" t="s">
        <v>28</v>
      </c>
      <c r="G338" s="7">
        <v>-1.3492706999999999</v>
      </c>
      <c r="H338" s="8" t="s">
        <v>28</v>
      </c>
      <c r="I338" s="61" t="s">
        <v>1397</v>
      </c>
      <c r="J338" s="50">
        <v>24018</v>
      </c>
      <c r="K338" s="50" t="s">
        <v>1398</v>
      </c>
      <c r="L338" s="50" t="s">
        <v>2240</v>
      </c>
      <c r="M338" s="50" t="s">
        <v>2493</v>
      </c>
      <c r="N338" s="12"/>
    </row>
    <row r="339" spans="1:14" x14ac:dyDescent="0.15">
      <c r="A339" s="59" t="s">
        <v>1794</v>
      </c>
      <c r="B339" s="60">
        <v>1.2026206E-5</v>
      </c>
      <c r="C339" s="9">
        <v>-2.9001548000000001</v>
      </c>
      <c r="D339" s="13" t="s">
        <v>28</v>
      </c>
      <c r="E339" s="9">
        <v>-2.4777575000000001</v>
      </c>
      <c r="F339" s="13" t="s">
        <v>28</v>
      </c>
      <c r="G339" s="9">
        <v>-2.5291964999999998</v>
      </c>
      <c r="H339" s="13" t="s">
        <v>28</v>
      </c>
      <c r="I339" s="61" t="s">
        <v>61</v>
      </c>
      <c r="J339" s="50">
        <v>40849</v>
      </c>
      <c r="K339" s="50" t="s">
        <v>62</v>
      </c>
      <c r="L339" s="50" t="s">
        <v>2203</v>
      </c>
      <c r="M339" s="50" t="s">
        <v>2387</v>
      </c>
      <c r="N339" s="12"/>
    </row>
    <row r="340" spans="1:14" x14ac:dyDescent="0.15">
      <c r="A340" s="59" t="s">
        <v>1466</v>
      </c>
      <c r="B340" s="60">
        <v>1.2213914999999999E-6</v>
      </c>
      <c r="C340" s="9">
        <v>-2.8228908000000001</v>
      </c>
      <c r="D340" s="13" t="s">
        <v>28</v>
      </c>
      <c r="E340" s="9">
        <v>-2.5716317000000002</v>
      </c>
      <c r="F340" s="13" t="s">
        <v>28</v>
      </c>
      <c r="G340" s="9">
        <v>-2.7081396999999998</v>
      </c>
      <c r="H340" s="13" t="s">
        <v>28</v>
      </c>
      <c r="I340" s="61" t="s">
        <v>61</v>
      </c>
      <c r="J340" s="50">
        <v>40849</v>
      </c>
      <c r="K340" s="50" t="s">
        <v>62</v>
      </c>
      <c r="L340" s="50" t="s">
        <v>2203</v>
      </c>
      <c r="M340" s="50" t="s">
        <v>2387</v>
      </c>
      <c r="N340" s="12"/>
    </row>
    <row r="341" spans="1:14" x14ac:dyDescent="0.15">
      <c r="A341" s="59" t="s">
        <v>1196</v>
      </c>
      <c r="B341" s="60">
        <v>6.3873944000000002E-4</v>
      </c>
      <c r="C341" s="9">
        <v>-2.6170909999999998</v>
      </c>
      <c r="D341" s="13" t="s">
        <v>28</v>
      </c>
      <c r="E341" s="9">
        <v>-2.2363225999999998</v>
      </c>
      <c r="F341" s="13" t="s">
        <v>28</v>
      </c>
      <c r="G341" s="9">
        <v>-2.7463820000000001</v>
      </c>
      <c r="H341" s="13" t="s">
        <v>28</v>
      </c>
      <c r="I341" s="61" t="s">
        <v>61</v>
      </c>
      <c r="J341" s="50">
        <v>40849</v>
      </c>
      <c r="K341" s="50" t="s">
        <v>62</v>
      </c>
      <c r="L341" s="50" t="s">
        <v>2203</v>
      </c>
      <c r="M341" s="50" t="s">
        <v>2387</v>
      </c>
      <c r="N341" s="12"/>
    </row>
    <row r="342" spans="1:14" x14ac:dyDescent="0.15">
      <c r="A342" s="59" t="s">
        <v>751</v>
      </c>
      <c r="B342" s="60">
        <v>1.4428436000000001E-5</v>
      </c>
      <c r="C342" s="9">
        <v>-2.8120856000000001</v>
      </c>
      <c r="D342" s="13" t="s">
        <v>28</v>
      </c>
      <c r="E342" s="9">
        <v>-2.4588540000000001</v>
      </c>
      <c r="F342" s="13" t="s">
        <v>28</v>
      </c>
      <c r="G342" s="9">
        <v>-2.7844405000000001</v>
      </c>
      <c r="H342" s="13" t="s">
        <v>28</v>
      </c>
      <c r="I342" s="61" t="s">
        <v>61</v>
      </c>
      <c r="J342" s="50">
        <v>40849</v>
      </c>
      <c r="K342" s="50" t="s">
        <v>62</v>
      </c>
      <c r="L342" s="50" t="s">
        <v>2203</v>
      </c>
      <c r="M342" s="50" t="s">
        <v>2387</v>
      </c>
      <c r="N342" s="12"/>
    </row>
    <row r="343" spans="1:14" x14ac:dyDescent="0.15">
      <c r="A343" s="59" t="s">
        <v>728</v>
      </c>
      <c r="B343" s="60">
        <v>4.7032729999999998E-6</v>
      </c>
      <c r="C343" s="9">
        <v>-2.9165177</v>
      </c>
      <c r="D343" s="13" t="s">
        <v>28</v>
      </c>
      <c r="E343" s="9">
        <v>-2.6865169999999998</v>
      </c>
      <c r="F343" s="13" t="s">
        <v>28</v>
      </c>
      <c r="G343" s="9">
        <v>-2.8927097000000002</v>
      </c>
      <c r="H343" s="13" t="s">
        <v>28</v>
      </c>
      <c r="I343" s="61" t="s">
        <v>61</v>
      </c>
      <c r="J343" s="50">
        <v>40849</v>
      </c>
      <c r="K343" s="50" t="s">
        <v>62</v>
      </c>
      <c r="L343" s="50" t="s">
        <v>2203</v>
      </c>
      <c r="M343" s="50" t="s">
        <v>2387</v>
      </c>
      <c r="N343" s="12"/>
    </row>
    <row r="344" spans="1:14" x14ac:dyDescent="0.15">
      <c r="A344" s="59" t="s">
        <v>2720</v>
      </c>
      <c r="B344" s="60">
        <v>7.4687109999999998E-7</v>
      </c>
      <c r="C344" s="9">
        <v>-3.0174886999999999</v>
      </c>
      <c r="D344" s="13" t="s">
        <v>28</v>
      </c>
      <c r="E344" s="9">
        <v>-2.735376</v>
      </c>
      <c r="F344" s="13" t="s">
        <v>28</v>
      </c>
      <c r="G344" s="9">
        <v>-3.0908929999999999</v>
      </c>
      <c r="H344" s="13" t="s">
        <v>28</v>
      </c>
      <c r="I344" s="61" t="s">
        <v>61</v>
      </c>
      <c r="J344" s="50">
        <v>40849</v>
      </c>
      <c r="K344" s="50" t="s">
        <v>62</v>
      </c>
      <c r="L344" s="50" t="s">
        <v>2203</v>
      </c>
      <c r="M344" s="50" t="s">
        <v>2387</v>
      </c>
      <c r="N344" s="12"/>
    </row>
    <row r="345" spans="1:14" x14ac:dyDescent="0.15">
      <c r="A345" s="59" t="s">
        <v>1477</v>
      </c>
      <c r="B345" s="50">
        <v>2.2308668E-3</v>
      </c>
      <c r="C345" s="9">
        <v>-1.5828491</v>
      </c>
      <c r="D345" s="13" t="s">
        <v>28</v>
      </c>
      <c r="E345" s="9">
        <v>-2.0726857000000001</v>
      </c>
      <c r="F345" s="13" t="s">
        <v>28</v>
      </c>
      <c r="G345" s="9">
        <v>-2.4984858000000001</v>
      </c>
      <c r="H345" s="13" t="s">
        <v>28</v>
      </c>
      <c r="I345" s="61" t="s">
        <v>96</v>
      </c>
      <c r="J345" s="50"/>
      <c r="K345" s="50" t="s">
        <v>97</v>
      </c>
      <c r="L345" s="50" t="s">
        <v>2554</v>
      </c>
      <c r="M345" s="50" t="s">
        <v>2555</v>
      </c>
      <c r="N345" s="12"/>
    </row>
    <row r="346" spans="1:14" x14ac:dyDescent="0.15">
      <c r="A346" s="59" t="s">
        <v>672</v>
      </c>
      <c r="B346" s="50">
        <v>2.1503164999999999E-3</v>
      </c>
      <c r="C346" s="9">
        <v>-1.6430545999999999</v>
      </c>
      <c r="D346" s="13" t="s">
        <v>28</v>
      </c>
      <c r="E346" s="9">
        <v>-2.0652851999999999</v>
      </c>
      <c r="F346" s="13" t="s">
        <v>28</v>
      </c>
      <c r="G346" s="9">
        <v>-2.6252049999999998</v>
      </c>
      <c r="H346" s="13" t="s">
        <v>28</v>
      </c>
      <c r="I346" s="61" t="s">
        <v>96</v>
      </c>
      <c r="J346" s="50"/>
      <c r="K346" s="50" t="s">
        <v>97</v>
      </c>
      <c r="L346" s="50" t="s">
        <v>2554</v>
      </c>
      <c r="M346" s="50" t="s">
        <v>2555</v>
      </c>
      <c r="N346" s="12"/>
    </row>
    <row r="347" spans="1:14" x14ac:dyDescent="0.15">
      <c r="A347" s="59" t="s">
        <v>1186</v>
      </c>
      <c r="B347" s="50">
        <v>3.9112289999999996E-3</v>
      </c>
      <c r="C347" s="9">
        <v>-1.8902490000000001</v>
      </c>
      <c r="D347" s="13" t="s">
        <v>28</v>
      </c>
      <c r="E347" s="9">
        <v>-2.1461209999999999</v>
      </c>
      <c r="F347" s="13" t="s">
        <v>28</v>
      </c>
      <c r="G347" s="9">
        <v>-2.652536</v>
      </c>
      <c r="H347" s="13" t="s">
        <v>28</v>
      </c>
      <c r="I347" s="61" t="s">
        <v>96</v>
      </c>
      <c r="J347" s="50"/>
      <c r="K347" s="50" t="s">
        <v>97</v>
      </c>
      <c r="L347" s="50" t="s">
        <v>2554</v>
      </c>
      <c r="M347" s="50" t="s">
        <v>2555</v>
      </c>
      <c r="N347" s="12"/>
    </row>
    <row r="348" spans="1:14" x14ac:dyDescent="0.15">
      <c r="A348" s="59" t="s">
        <v>654</v>
      </c>
      <c r="B348" s="50">
        <v>4.1185296000000003E-3</v>
      </c>
      <c r="C348" s="9">
        <v>-1.6197820999999999</v>
      </c>
      <c r="D348" s="13" t="s">
        <v>28</v>
      </c>
      <c r="E348" s="9">
        <v>-2.0323161999999999</v>
      </c>
      <c r="F348" s="13" t="s">
        <v>28</v>
      </c>
      <c r="G348" s="9">
        <v>-2.6588500000000002</v>
      </c>
      <c r="H348" s="13" t="s">
        <v>28</v>
      </c>
      <c r="I348" s="61" t="s">
        <v>96</v>
      </c>
      <c r="J348" s="50"/>
      <c r="K348" s="50" t="s">
        <v>97</v>
      </c>
      <c r="L348" s="50" t="s">
        <v>2554</v>
      </c>
      <c r="M348" s="50" t="s">
        <v>2555</v>
      </c>
      <c r="N348" s="12"/>
    </row>
    <row r="349" spans="1:14" x14ac:dyDescent="0.15">
      <c r="A349" s="59" t="s">
        <v>803</v>
      </c>
      <c r="B349" s="50">
        <v>3.2395087000000001E-3</v>
      </c>
      <c r="C349" s="9">
        <v>-2.0502600000000002</v>
      </c>
      <c r="D349" s="13" t="s">
        <v>28</v>
      </c>
      <c r="E349" s="9">
        <v>-2.2850486999999999</v>
      </c>
      <c r="F349" s="13" t="s">
        <v>28</v>
      </c>
      <c r="G349" s="9">
        <v>-2.7182824999999999</v>
      </c>
      <c r="H349" s="13" t="s">
        <v>28</v>
      </c>
      <c r="I349" s="61" t="s">
        <v>96</v>
      </c>
      <c r="J349" s="50"/>
      <c r="K349" s="50" t="s">
        <v>97</v>
      </c>
      <c r="L349" s="50" t="s">
        <v>2554</v>
      </c>
      <c r="M349" s="50" t="s">
        <v>2555</v>
      </c>
      <c r="N349" s="12"/>
    </row>
    <row r="350" spans="1:14" x14ac:dyDescent="0.15">
      <c r="A350" s="59" t="s">
        <v>2721</v>
      </c>
      <c r="B350" s="50">
        <v>3.2846713E-3</v>
      </c>
      <c r="C350" s="9">
        <v>-2.1445498000000001</v>
      </c>
      <c r="D350" s="13" t="s">
        <v>28</v>
      </c>
      <c r="E350" s="9">
        <v>-2.4942774999999999</v>
      </c>
      <c r="F350" s="13" t="s">
        <v>28</v>
      </c>
      <c r="G350" s="9">
        <v>-2.7695444</v>
      </c>
      <c r="H350" s="13" t="s">
        <v>28</v>
      </c>
      <c r="I350" s="61" t="s">
        <v>96</v>
      </c>
      <c r="J350" s="50"/>
      <c r="K350" s="50" t="s">
        <v>97</v>
      </c>
      <c r="L350" s="50" t="s">
        <v>2554</v>
      </c>
      <c r="M350" s="50" t="s">
        <v>2555</v>
      </c>
      <c r="N350" s="12"/>
    </row>
    <row r="351" spans="1:14" x14ac:dyDescent="0.15">
      <c r="A351" s="59" t="s">
        <v>1434</v>
      </c>
      <c r="B351" s="50">
        <v>1.3968730000000001E-3</v>
      </c>
      <c r="C351" s="9">
        <v>-1.7860197</v>
      </c>
      <c r="D351" s="13" t="s">
        <v>28</v>
      </c>
      <c r="E351" s="9">
        <v>-2.1254933</v>
      </c>
      <c r="F351" s="13" t="s">
        <v>28</v>
      </c>
      <c r="G351" s="9">
        <v>-2.8521740000000002</v>
      </c>
      <c r="H351" s="13" t="s">
        <v>28</v>
      </c>
      <c r="I351" s="61" t="s">
        <v>96</v>
      </c>
      <c r="J351" s="50"/>
      <c r="K351" s="50" t="s">
        <v>97</v>
      </c>
      <c r="L351" s="50" t="s">
        <v>2554</v>
      </c>
      <c r="M351" s="50" t="s">
        <v>2555</v>
      </c>
      <c r="N351" s="12"/>
    </row>
    <row r="352" spans="1:14" x14ac:dyDescent="0.15">
      <c r="A352" s="59" t="s">
        <v>1098</v>
      </c>
      <c r="B352" s="60">
        <v>8.1953590000000002E-4</v>
      </c>
      <c r="C352" s="9">
        <v>-1.8036814000000001</v>
      </c>
      <c r="D352" s="13" t="s">
        <v>28</v>
      </c>
      <c r="E352" s="9">
        <v>-2.1213465</v>
      </c>
      <c r="F352" s="13" t="s">
        <v>28</v>
      </c>
      <c r="G352" s="9">
        <v>-2.9432266</v>
      </c>
      <c r="H352" s="13" t="s">
        <v>28</v>
      </c>
      <c r="I352" s="61" t="s">
        <v>96</v>
      </c>
      <c r="J352" s="50"/>
      <c r="K352" s="50" t="s">
        <v>97</v>
      </c>
      <c r="L352" s="50" t="s">
        <v>2554</v>
      </c>
      <c r="M352" s="50" t="s">
        <v>2555</v>
      </c>
      <c r="N352" s="12"/>
    </row>
    <row r="353" spans="1:14" x14ac:dyDescent="0.15">
      <c r="A353" s="59" t="s">
        <v>2722</v>
      </c>
      <c r="B353" s="50">
        <v>1.0363893000000001E-3</v>
      </c>
      <c r="C353" s="9">
        <v>-2.2173913000000001</v>
      </c>
      <c r="D353" s="13" t="s">
        <v>28</v>
      </c>
      <c r="E353" s="9">
        <v>-2.4415339999999999</v>
      </c>
      <c r="F353" s="13" t="s">
        <v>28</v>
      </c>
      <c r="G353" s="9">
        <v>-3.3156525999999999</v>
      </c>
      <c r="H353" s="13" t="s">
        <v>28</v>
      </c>
      <c r="I353" s="61" t="s">
        <v>96</v>
      </c>
      <c r="J353" s="50"/>
      <c r="K353" s="50" t="s">
        <v>97</v>
      </c>
      <c r="L353" s="50" t="s">
        <v>2554</v>
      </c>
      <c r="M353" s="50" t="s">
        <v>2555</v>
      </c>
      <c r="N353" s="12"/>
    </row>
    <row r="354" spans="1:14" x14ac:dyDescent="0.15">
      <c r="A354" s="59" t="s">
        <v>2723</v>
      </c>
      <c r="B354" s="50">
        <v>3.7223957000000001E-3</v>
      </c>
      <c r="C354" s="9">
        <v>-2.4680426</v>
      </c>
      <c r="D354" s="13" t="s">
        <v>28</v>
      </c>
      <c r="E354" s="9">
        <v>-2.4490376</v>
      </c>
      <c r="F354" s="13" t="s">
        <v>28</v>
      </c>
      <c r="G354" s="9">
        <v>-3.5770202000000002</v>
      </c>
      <c r="H354" s="13" t="s">
        <v>28</v>
      </c>
      <c r="I354" s="61" t="s">
        <v>96</v>
      </c>
      <c r="J354" s="50"/>
      <c r="K354" s="50" t="s">
        <v>97</v>
      </c>
      <c r="L354" s="50" t="s">
        <v>2554</v>
      </c>
      <c r="M354" s="50" t="s">
        <v>2555</v>
      </c>
      <c r="N354" s="12"/>
    </row>
    <row r="355" spans="1:14" x14ac:dyDescent="0.15">
      <c r="A355" s="59" t="s">
        <v>2724</v>
      </c>
      <c r="B355" s="50">
        <v>2.3702024000000002E-3</v>
      </c>
      <c r="C355" s="9">
        <v>-3.2285501999999999</v>
      </c>
      <c r="D355" s="13" t="s">
        <v>28</v>
      </c>
      <c r="E355" s="9">
        <v>-4.7284540000000002</v>
      </c>
      <c r="F355" s="13" t="s">
        <v>28</v>
      </c>
      <c r="G355" s="9">
        <v>-4.1275570000000004</v>
      </c>
      <c r="H355" s="13" t="s">
        <v>28</v>
      </c>
      <c r="I355" s="61" t="s">
        <v>96</v>
      </c>
      <c r="J355" s="50"/>
      <c r="K355" s="50" t="s">
        <v>97</v>
      </c>
      <c r="L355" s="50" t="s">
        <v>2554</v>
      </c>
      <c r="M355" s="50" t="s">
        <v>2555</v>
      </c>
      <c r="N355" s="12"/>
    </row>
    <row r="356" spans="1:14" x14ac:dyDescent="0.15">
      <c r="A356" s="59" t="s">
        <v>2725</v>
      </c>
      <c r="B356" s="50">
        <v>3.4429949999999999E-3</v>
      </c>
      <c r="C356" s="9">
        <v>-3.2679841999999999</v>
      </c>
      <c r="D356" s="13" t="s">
        <v>28</v>
      </c>
      <c r="E356" s="9">
        <v>-4.9294539999999998</v>
      </c>
      <c r="F356" s="13" t="s">
        <v>28</v>
      </c>
      <c r="G356" s="9">
        <v>-4.4763994</v>
      </c>
      <c r="H356" s="13" t="s">
        <v>28</v>
      </c>
      <c r="I356" s="61" t="s">
        <v>96</v>
      </c>
      <c r="J356" s="50"/>
      <c r="K356" s="50" t="s">
        <v>97</v>
      </c>
      <c r="L356" s="50" t="s">
        <v>2554</v>
      </c>
      <c r="M356" s="50" t="s">
        <v>2555</v>
      </c>
      <c r="N356" s="12"/>
    </row>
    <row r="357" spans="1:14" x14ac:dyDescent="0.15">
      <c r="A357" s="59" t="s">
        <v>2726</v>
      </c>
      <c r="B357" s="50">
        <v>3.8928294000000001E-3</v>
      </c>
      <c r="C357" s="9">
        <v>-3.6039884</v>
      </c>
      <c r="D357" s="13" t="s">
        <v>28</v>
      </c>
      <c r="E357" s="9">
        <v>-5.4436593000000002</v>
      </c>
      <c r="F357" s="13" t="s">
        <v>28</v>
      </c>
      <c r="G357" s="9">
        <v>-4.8244749999999996</v>
      </c>
      <c r="H357" s="13" t="s">
        <v>28</v>
      </c>
      <c r="I357" s="61" t="s">
        <v>96</v>
      </c>
      <c r="J357" s="50"/>
      <c r="K357" s="50" t="s">
        <v>97</v>
      </c>
      <c r="L357" s="50" t="s">
        <v>2554</v>
      </c>
      <c r="M357" s="50" t="s">
        <v>2555</v>
      </c>
      <c r="N357" s="12"/>
    </row>
    <row r="358" spans="1:14" x14ac:dyDescent="0.15">
      <c r="A358" s="59" t="s">
        <v>2727</v>
      </c>
      <c r="B358" s="50">
        <v>2.7243382999999999E-3</v>
      </c>
      <c r="C358" s="9">
        <v>-3.6828945000000002</v>
      </c>
      <c r="D358" s="13" t="s">
        <v>28</v>
      </c>
      <c r="E358" s="9">
        <v>-5.7977413999999996</v>
      </c>
      <c r="F358" s="13" t="s">
        <v>28</v>
      </c>
      <c r="G358" s="9">
        <v>-5.0972600000000003</v>
      </c>
      <c r="H358" s="13" t="s">
        <v>28</v>
      </c>
      <c r="I358" s="61" t="s">
        <v>96</v>
      </c>
      <c r="J358" s="50"/>
      <c r="K358" s="50" t="s">
        <v>97</v>
      </c>
      <c r="L358" s="50" t="s">
        <v>2554</v>
      </c>
      <c r="M358" s="50" t="s">
        <v>2555</v>
      </c>
      <c r="N358" s="12"/>
    </row>
    <row r="359" spans="1:14" x14ac:dyDescent="0.15">
      <c r="A359" s="59" t="s">
        <v>2728</v>
      </c>
      <c r="B359" s="50">
        <v>6.746124E-3</v>
      </c>
      <c r="C359" s="9">
        <v>-4.2750269999999997</v>
      </c>
      <c r="D359" s="13" t="s">
        <v>28</v>
      </c>
      <c r="E359" s="9">
        <v>-6.9819769999999997</v>
      </c>
      <c r="F359" s="13" t="s">
        <v>28</v>
      </c>
      <c r="G359" s="9">
        <v>-5.6755504999999999</v>
      </c>
      <c r="H359" s="13" t="s">
        <v>28</v>
      </c>
      <c r="I359" s="61" t="s">
        <v>96</v>
      </c>
      <c r="J359" s="50"/>
      <c r="K359" s="50" t="s">
        <v>97</v>
      </c>
      <c r="L359" s="50" t="s">
        <v>2554</v>
      </c>
      <c r="M359" s="50" t="s">
        <v>2555</v>
      </c>
      <c r="N359" s="12"/>
    </row>
    <row r="360" spans="1:14" x14ac:dyDescent="0.15">
      <c r="A360" s="59" t="s">
        <v>2729</v>
      </c>
      <c r="B360" s="50">
        <v>8.6119290000000008E-3</v>
      </c>
      <c r="C360" s="9">
        <v>-4.3015765999999998</v>
      </c>
      <c r="D360" s="13" t="s">
        <v>28</v>
      </c>
      <c r="E360" s="9">
        <v>-7.4780544999999998</v>
      </c>
      <c r="F360" s="13" t="s">
        <v>28</v>
      </c>
      <c r="G360" s="9">
        <v>-5.9847210000000004</v>
      </c>
      <c r="H360" s="13" t="s">
        <v>28</v>
      </c>
      <c r="I360" s="61" t="s">
        <v>96</v>
      </c>
      <c r="J360" s="50"/>
      <c r="K360" s="50" t="s">
        <v>97</v>
      </c>
      <c r="L360" s="50" t="s">
        <v>2554</v>
      </c>
      <c r="M360" s="50" t="s">
        <v>2555</v>
      </c>
      <c r="N360" s="12"/>
    </row>
    <row r="361" spans="1:14" x14ac:dyDescent="0.15">
      <c r="A361" s="59" t="s">
        <v>850</v>
      </c>
      <c r="B361" s="60">
        <v>1.2091461E-4</v>
      </c>
      <c r="C361" s="7">
        <v>1.4669612999999999</v>
      </c>
      <c r="D361" s="8" t="s">
        <v>29</v>
      </c>
      <c r="E361" s="9">
        <v>1.5020070000000001</v>
      </c>
      <c r="F361" s="10" t="s">
        <v>29</v>
      </c>
      <c r="G361" s="9">
        <v>1.5478708000000001</v>
      </c>
      <c r="H361" s="10" t="s">
        <v>29</v>
      </c>
      <c r="I361" s="61" t="s">
        <v>851</v>
      </c>
      <c r="J361" s="50">
        <v>38346</v>
      </c>
      <c r="K361" s="50" t="s">
        <v>852</v>
      </c>
      <c r="L361" s="50" t="s">
        <v>2243</v>
      </c>
      <c r="M361" s="50" t="s">
        <v>2631</v>
      </c>
      <c r="N361" s="12"/>
    </row>
    <row r="362" spans="1:14" x14ac:dyDescent="0.15">
      <c r="A362" s="59" t="s">
        <v>978</v>
      </c>
      <c r="B362" s="60">
        <v>8.0321760000000005E-4</v>
      </c>
      <c r="C362" s="9">
        <v>2.0019217</v>
      </c>
      <c r="D362" s="10" t="s">
        <v>29</v>
      </c>
      <c r="E362" s="9">
        <v>1.7630473</v>
      </c>
      <c r="F362" s="10" t="s">
        <v>29</v>
      </c>
      <c r="G362" s="7">
        <v>1.2878251000000001</v>
      </c>
      <c r="H362" s="8" t="s">
        <v>29</v>
      </c>
      <c r="I362" s="61" t="s">
        <v>979</v>
      </c>
      <c r="J362" s="50"/>
      <c r="K362" s="50" t="s">
        <v>980</v>
      </c>
      <c r="L362" s="50" t="s">
        <v>2244</v>
      </c>
      <c r="M362" s="50" t="s">
        <v>2497</v>
      </c>
      <c r="N362" s="12"/>
    </row>
    <row r="363" spans="1:14" x14ac:dyDescent="0.15">
      <c r="A363" s="59" t="s">
        <v>741</v>
      </c>
      <c r="B363" s="60">
        <v>4.3440472999999999E-8</v>
      </c>
      <c r="C363" s="9">
        <v>1.7115372</v>
      </c>
      <c r="D363" s="10" t="s">
        <v>29</v>
      </c>
      <c r="E363" s="9">
        <v>1.6242890000000001</v>
      </c>
      <c r="F363" s="10" t="s">
        <v>29</v>
      </c>
      <c r="G363" s="9">
        <v>1.9028130000000001</v>
      </c>
      <c r="H363" s="10" t="s">
        <v>29</v>
      </c>
      <c r="I363" s="61" t="s">
        <v>742</v>
      </c>
      <c r="J363" s="50">
        <v>100136740</v>
      </c>
      <c r="K363" s="50" t="s">
        <v>743</v>
      </c>
      <c r="L363" s="50" t="s">
        <v>2242</v>
      </c>
      <c r="M363" s="50" t="s">
        <v>2496</v>
      </c>
      <c r="N363" s="12"/>
    </row>
    <row r="364" spans="1:14" x14ac:dyDescent="0.15">
      <c r="A364" s="59" t="s">
        <v>1509</v>
      </c>
      <c r="B364" s="60">
        <v>7.9330329999999996E-9</v>
      </c>
      <c r="C364" s="9">
        <v>1.8385583000000001</v>
      </c>
      <c r="D364" s="10" t="s">
        <v>29</v>
      </c>
      <c r="E364" s="9">
        <v>1.8134208000000001</v>
      </c>
      <c r="F364" s="10" t="s">
        <v>29</v>
      </c>
      <c r="G364" s="9">
        <v>1.736699</v>
      </c>
      <c r="H364" s="10" t="s">
        <v>29</v>
      </c>
      <c r="I364" s="61" t="s">
        <v>742</v>
      </c>
      <c r="J364" s="50">
        <v>100136740</v>
      </c>
      <c r="K364" s="50" t="s">
        <v>743</v>
      </c>
      <c r="L364" s="50" t="s">
        <v>2242</v>
      </c>
      <c r="M364" s="50" t="s">
        <v>2496</v>
      </c>
      <c r="N364" s="12"/>
    </row>
    <row r="365" spans="1:14" x14ac:dyDescent="0.15">
      <c r="A365" s="59" t="s">
        <v>1094</v>
      </c>
      <c r="B365" s="60">
        <v>6.6081884000000004E-7</v>
      </c>
      <c r="C365" s="9">
        <v>2.0738979999999998</v>
      </c>
      <c r="D365" s="10" t="s">
        <v>29</v>
      </c>
      <c r="E365" s="9">
        <v>1.7736924999999999</v>
      </c>
      <c r="F365" s="10" t="s">
        <v>29</v>
      </c>
      <c r="G365" s="9">
        <v>1.6991144</v>
      </c>
      <c r="H365" s="10" t="s">
        <v>29</v>
      </c>
      <c r="I365" s="61" t="s">
        <v>1095</v>
      </c>
      <c r="J365" s="50"/>
      <c r="K365" s="50" t="s">
        <v>1096</v>
      </c>
      <c r="L365" s="50" t="s">
        <v>2246</v>
      </c>
      <c r="M365" s="50" t="s">
        <v>2632</v>
      </c>
      <c r="N365" s="12"/>
    </row>
    <row r="366" spans="1:14" x14ac:dyDescent="0.15">
      <c r="A366" s="59" t="s">
        <v>1600</v>
      </c>
      <c r="B366" s="60">
        <v>1.3332199999999999E-5</v>
      </c>
      <c r="C366" s="9">
        <v>-2.9783176999999998</v>
      </c>
      <c r="D366" s="13" t="s">
        <v>28</v>
      </c>
      <c r="E366" s="9">
        <v>-2.5881287999999998</v>
      </c>
      <c r="F366" s="13" t="s">
        <v>28</v>
      </c>
      <c r="G366" s="9">
        <v>-1.9784900000000001</v>
      </c>
      <c r="H366" s="13" t="s">
        <v>28</v>
      </c>
      <c r="I366" s="61" t="s">
        <v>187</v>
      </c>
      <c r="J366" s="50">
        <v>306840</v>
      </c>
      <c r="K366" s="50" t="s">
        <v>188</v>
      </c>
      <c r="L366" s="50" t="s">
        <v>2247</v>
      </c>
      <c r="M366" s="50" t="s">
        <v>2404</v>
      </c>
      <c r="N366" s="12"/>
    </row>
    <row r="367" spans="1:14" x14ac:dyDescent="0.15">
      <c r="A367" s="59" t="s">
        <v>186</v>
      </c>
      <c r="B367" s="60">
        <v>3.2534287999999999E-7</v>
      </c>
      <c r="C367" s="9">
        <v>-3.5908256000000001</v>
      </c>
      <c r="D367" s="13" t="s">
        <v>28</v>
      </c>
      <c r="E367" s="9">
        <v>-2.8574850000000001</v>
      </c>
      <c r="F367" s="13" t="s">
        <v>28</v>
      </c>
      <c r="G367" s="9">
        <v>-2.2004234999999999</v>
      </c>
      <c r="H367" s="13" t="s">
        <v>28</v>
      </c>
      <c r="I367" s="61" t="s">
        <v>187</v>
      </c>
      <c r="J367" s="50">
        <v>306840</v>
      </c>
      <c r="K367" s="50" t="s">
        <v>188</v>
      </c>
      <c r="L367" s="50" t="s">
        <v>2247</v>
      </c>
      <c r="M367" s="50" t="s">
        <v>2404</v>
      </c>
      <c r="N367" s="12"/>
    </row>
    <row r="368" spans="1:14" x14ac:dyDescent="0.15">
      <c r="A368" s="59" t="s">
        <v>891</v>
      </c>
      <c r="B368" s="60">
        <v>3.7159493999999999E-5</v>
      </c>
      <c r="C368" s="7">
        <v>-1.4863154999999999</v>
      </c>
      <c r="D368" s="8" t="s">
        <v>28</v>
      </c>
      <c r="E368" s="7">
        <v>-1.4903569999999999</v>
      </c>
      <c r="F368" s="8" t="s">
        <v>28</v>
      </c>
      <c r="G368" s="9">
        <v>-1.6763272</v>
      </c>
      <c r="H368" s="13" t="s">
        <v>28</v>
      </c>
      <c r="I368" s="61" t="s">
        <v>39</v>
      </c>
      <c r="J368" s="50"/>
      <c r="K368" s="50" t="s">
        <v>40</v>
      </c>
      <c r="L368" s="50" t="s">
        <v>2245</v>
      </c>
      <c r="M368" s="50" t="s">
        <v>2498</v>
      </c>
      <c r="N368" s="12"/>
    </row>
    <row r="369" spans="1:14" x14ac:dyDescent="0.15">
      <c r="A369" s="59" t="s">
        <v>38</v>
      </c>
      <c r="B369" s="60">
        <v>1.1292683E-5</v>
      </c>
      <c r="C369" s="7">
        <v>-1.3599105</v>
      </c>
      <c r="D369" s="8" t="s">
        <v>28</v>
      </c>
      <c r="E369" s="7">
        <v>-1.4136481000000001</v>
      </c>
      <c r="F369" s="8" t="s">
        <v>28</v>
      </c>
      <c r="G369" s="9">
        <v>-1.7737894999999999</v>
      </c>
      <c r="H369" s="13" t="s">
        <v>28</v>
      </c>
      <c r="I369" s="61" t="s">
        <v>39</v>
      </c>
      <c r="J369" s="50"/>
      <c r="K369" s="50" t="s">
        <v>40</v>
      </c>
      <c r="L369" s="50" t="s">
        <v>2245</v>
      </c>
      <c r="M369" s="50" t="s">
        <v>2498</v>
      </c>
      <c r="N369" s="12"/>
    </row>
    <row r="370" spans="1:14" x14ac:dyDescent="0.15">
      <c r="A370" s="59" t="s">
        <v>690</v>
      </c>
      <c r="B370" s="60">
        <v>1.3987386000000001E-6</v>
      </c>
      <c r="C370" s="9">
        <v>2.2058271999999999</v>
      </c>
      <c r="D370" s="10" t="s">
        <v>29</v>
      </c>
      <c r="E370" s="9">
        <v>2.166477</v>
      </c>
      <c r="F370" s="10" t="s">
        <v>29</v>
      </c>
      <c r="G370" s="9">
        <v>1.8266283999999999</v>
      </c>
      <c r="H370" s="10" t="s">
        <v>29</v>
      </c>
      <c r="I370" s="61" t="s">
        <v>475</v>
      </c>
      <c r="J370" s="50">
        <v>807915</v>
      </c>
      <c r="K370" s="50" t="s">
        <v>476</v>
      </c>
      <c r="L370" s="50" t="s">
        <v>2248</v>
      </c>
      <c r="M370" s="50" t="s">
        <v>2499</v>
      </c>
      <c r="N370" s="12"/>
    </row>
    <row r="371" spans="1:14" x14ac:dyDescent="0.15">
      <c r="A371" s="59" t="s">
        <v>729</v>
      </c>
      <c r="B371" s="50">
        <v>2.1794398999999999E-3</v>
      </c>
      <c r="C371" s="9">
        <v>1.5142078000000001</v>
      </c>
      <c r="D371" s="10" t="s">
        <v>29</v>
      </c>
      <c r="E371" s="7">
        <v>1.3917671</v>
      </c>
      <c r="F371" s="8" t="s">
        <v>29</v>
      </c>
      <c r="G371" s="7">
        <v>1.372843</v>
      </c>
      <c r="H371" s="8" t="s">
        <v>29</v>
      </c>
      <c r="I371" s="61" t="s">
        <v>475</v>
      </c>
      <c r="J371" s="50">
        <v>807915</v>
      </c>
      <c r="K371" s="50" t="s">
        <v>476</v>
      </c>
      <c r="L371" s="50" t="s">
        <v>2248</v>
      </c>
      <c r="M371" s="50" t="s">
        <v>2499</v>
      </c>
      <c r="N371" s="12"/>
    </row>
    <row r="372" spans="1:14" x14ac:dyDescent="0.15">
      <c r="A372" s="59" t="s">
        <v>2730</v>
      </c>
      <c r="B372" s="50">
        <v>1.3471314E-3</v>
      </c>
      <c r="C372" s="7">
        <v>1.4571886000000001</v>
      </c>
      <c r="D372" s="8" t="s">
        <v>29</v>
      </c>
      <c r="E372" s="7">
        <v>1.3807982999999999</v>
      </c>
      <c r="F372" s="8" t="s">
        <v>29</v>
      </c>
      <c r="G372" s="7">
        <v>1.3316764000000001</v>
      </c>
      <c r="H372" s="8" t="s">
        <v>29</v>
      </c>
      <c r="I372" s="61" t="s">
        <v>475</v>
      </c>
      <c r="J372" s="50">
        <v>807915</v>
      </c>
      <c r="K372" s="50" t="s">
        <v>476</v>
      </c>
      <c r="L372" s="50" t="s">
        <v>2248</v>
      </c>
      <c r="M372" s="50" t="s">
        <v>2499</v>
      </c>
      <c r="N372" s="12"/>
    </row>
    <row r="373" spans="1:14" x14ac:dyDescent="0.15">
      <c r="A373" s="59" t="s">
        <v>2731</v>
      </c>
      <c r="B373" s="50">
        <v>1.4360108E-3</v>
      </c>
      <c r="C373" s="7">
        <v>1.2361580000000001</v>
      </c>
      <c r="D373" s="8" t="s">
        <v>29</v>
      </c>
      <c r="E373" s="7">
        <v>1.3446598999999999</v>
      </c>
      <c r="F373" s="8" t="s">
        <v>29</v>
      </c>
      <c r="G373" s="7">
        <v>1.2734771</v>
      </c>
      <c r="H373" s="8" t="s">
        <v>29</v>
      </c>
      <c r="I373" s="61" t="s">
        <v>475</v>
      </c>
      <c r="J373" s="50">
        <v>807915</v>
      </c>
      <c r="K373" s="50" t="s">
        <v>476</v>
      </c>
      <c r="L373" s="50" t="s">
        <v>2248</v>
      </c>
      <c r="M373" s="50" t="s">
        <v>2499</v>
      </c>
      <c r="N373" s="12"/>
    </row>
    <row r="374" spans="1:14" x14ac:dyDescent="0.15">
      <c r="A374" s="59" t="s">
        <v>1574</v>
      </c>
      <c r="B374" s="50">
        <v>1.3749201E-3</v>
      </c>
      <c r="C374" s="9">
        <v>1.9023403999999999</v>
      </c>
      <c r="D374" s="10" t="s">
        <v>29</v>
      </c>
      <c r="E374" s="7">
        <v>1.3701574999999999</v>
      </c>
      <c r="F374" s="8" t="s">
        <v>29</v>
      </c>
      <c r="G374" s="9">
        <v>1.5010439</v>
      </c>
      <c r="H374" s="10" t="s">
        <v>29</v>
      </c>
      <c r="I374" s="61" t="s">
        <v>1575</v>
      </c>
      <c r="J374" s="50"/>
      <c r="K374" s="50"/>
      <c r="L374" s="50" t="s">
        <v>2548</v>
      </c>
      <c r="M374" s="50"/>
      <c r="N374" s="12"/>
    </row>
    <row r="375" spans="1:14" x14ac:dyDescent="0.15">
      <c r="A375" s="59" t="s">
        <v>321</v>
      </c>
      <c r="B375" s="60">
        <v>7.8344220000000004E-4</v>
      </c>
      <c r="C375" s="9">
        <v>3.0321836000000002</v>
      </c>
      <c r="D375" s="10" t="s">
        <v>29</v>
      </c>
      <c r="E375" s="7">
        <v>1.284929</v>
      </c>
      <c r="F375" s="8" t="s">
        <v>29</v>
      </c>
      <c r="G375" s="7">
        <v>1.1957163</v>
      </c>
      <c r="H375" s="8" t="s">
        <v>29</v>
      </c>
      <c r="I375" s="61" t="s">
        <v>322</v>
      </c>
      <c r="J375" s="50">
        <v>173685</v>
      </c>
      <c r="K375" s="50" t="s">
        <v>323</v>
      </c>
      <c r="L375" s="50" t="s">
        <v>2556</v>
      </c>
      <c r="M375" s="50" t="s">
        <v>2557</v>
      </c>
      <c r="N375" s="12"/>
    </row>
    <row r="376" spans="1:14" x14ac:dyDescent="0.15">
      <c r="A376" s="59" t="s">
        <v>2732</v>
      </c>
      <c r="B376" s="50">
        <v>1.3815118E-3</v>
      </c>
      <c r="C376" s="9">
        <v>2.6796114000000002</v>
      </c>
      <c r="D376" s="10" t="s">
        <v>29</v>
      </c>
      <c r="E376" s="7">
        <v>1.170275</v>
      </c>
      <c r="F376" s="8" t="s">
        <v>29</v>
      </c>
      <c r="G376" s="7">
        <v>1.1028764</v>
      </c>
      <c r="H376" s="8" t="s">
        <v>29</v>
      </c>
      <c r="I376" s="61" t="s">
        <v>322</v>
      </c>
      <c r="J376" s="50">
        <v>173685</v>
      </c>
      <c r="K376" s="50" t="s">
        <v>323</v>
      </c>
      <c r="L376" s="50" t="s">
        <v>2556</v>
      </c>
      <c r="M376" s="50" t="s">
        <v>2557</v>
      </c>
      <c r="N376" s="12"/>
    </row>
    <row r="377" spans="1:14" x14ac:dyDescent="0.15">
      <c r="A377" s="59" t="s">
        <v>1195</v>
      </c>
      <c r="B377" s="50">
        <v>3.2947612999999999E-3</v>
      </c>
      <c r="C377" s="9">
        <v>2.7774640000000002</v>
      </c>
      <c r="D377" s="10" t="s">
        <v>29</v>
      </c>
      <c r="E377" s="7">
        <v>1.0546485000000001</v>
      </c>
      <c r="F377" s="8" t="s">
        <v>29</v>
      </c>
      <c r="G377" s="7">
        <v>-1.0097647999999999</v>
      </c>
      <c r="H377" s="8" t="s">
        <v>28</v>
      </c>
      <c r="I377" s="50" t="s">
        <v>322</v>
      </c>
      <c r="J377" s="50"/>
      <c r="K377" s="50" t="s">
        <v>323</v>
      </c>
      <c r="L377" s="50" t="s">
        <v>2250</v>
      </c>
      <c r="M377" s="50" t="s">
        <v>2500</v>
      </c>
      <c r="N377" s="12"/>
    </row>
    <row r="378" spans="1:14" x14ac:dyDescent="0.15">
      <c r="A378" s="59" t="s">
        <v>1280</v>
      </c>
      <c r="B378" s="50">
        <v>2.2357507000000001E-3</v>
      </c>
      <c r="C378" s="9">
        <v>-3.1262061999999999</v>
      </c>
      <c r="D378" s="13" t="s">
        <v>28</v>
      </c>
      <c r="E378" s="9">
        <v>-4.0001283000000001</v>
      </c>
      <c r="F378" s="13" t="s">
        <v>28</v>
      </c>
      <c r="G378" s="9">
        <v>-3.9545735999999998</v>
      </c>
      <c r="H378" s="13" t="s">
        <v>28</v>
      </c>
      <c r="I378" s="61" t="s">
        <v>1281</v>
      </c>
      <c r="J378" s="50"/>
      <c r="K378" s="50" t="s">
        <v>1282</v>
      </c>
      <c r="L378" s="50" t="s">
        <v>2558</v>
      </c>
      <c r="M378" s="50" t="s">
        <v>2559</v>
      </c>
      <c r="N378" s="12"/>
    </row>
    <row r="379" spans="1:14" x14ac:dyDescent="0.15">
      <c r="A379" s="59" t="s">
        <v>1906</v>
      </c>
      <c r="B379" s="50">
        <v>6.2110773000000003E-3</v>
      </c>
      <c r="C379" s="9">
        <v>-2.6520312000000001</v>
      </c>
      <c r="D379" s="13" t="s">
        <v>28</v>
      </c>
      <c r="E379" s="9">
        <v>-4.2695819999999998</v>
      </c>
      <c r="F379" s="13" t="s">
        <v>28</v>
      </c>
      <c r="G379" s="9">
        <v>-4.7648029999999997</v>
      </c>
      <c r="H379" s="13" t="s">
        <v>28</v>
      </c>
      <c r="I379" s="61" t="s">
        <v>1281</v>
      </c>
      <c r="J379" s="50"/>
      <c r="K379" s="50" t="s">
        <v>1282</v>
      </c>
      <c r="L379" s="50" t="s">
        <v>2558</v>
      </c>
      <c r="M379" s="50" t="s">
        <v>2559</v>
      </c>
      <c r="N379" s="12"/>
    </row>
    <row r="380" spans="1:14" x14ac:dyDescent="0.15">
      <c r="A380" s="59" t="s">
        <v>1658</v>
      </c>
      <c r="B380" s="60">
        <v>5.5648247000000004E-4</v>
      </c>
      <c r="C380" s="7">
        <v>-1.3628842999999999</v>
      </c>
      <c r="D380" s="8" t="s">
        <v>28</v>
      </c>
      <c r="E380" s="9">
        <v>-1.9114978</v>
      </c>
      <c r="F380" s="13" t="s">
        <v>28</v>
      </c>
      <c r="G380" s="9">
        <v>-1.8183724999999999</v>
      </c>
      <c r="H380" s="13" t="s">
        <v>28</v>
      </c>
      <c r="I380" s="61" t="s">
        <v>1659</v>
      </c>
      <c r="J380" s="50"/>
      <c r="K380" s="50"/>
      <c r="L380" s="50" t="s">
        <v>2548</v>
      </c>
      <c r="M380" s="50"/>
      <c r="N380" s="12"/>
    </row>
    <row r="381" spans="1:14" x14ac:dyDescent="0.15">
      <c r="A381" s="59" t="s">
        <v>2034</v>
      </c>
      <c r="B381" s="60">
        <v>3.3844742E-6</v>
      </c>
      <c r="C381" s="9">
        <v>5.7691727000000004</v>
      </c>
      <c r="D381" s="10" t="s">
        <v>29</v>
      </c>
      <c r="E381" s="9">
        <v>13.344364000000001</v>
      </c>
      <c r="F381" s="10" t="s">
        <v>29</v>
      </c>
      <c r="G381" s="9">
        <v>7.0152320000000001</v>
      </c>
      <c r="H381" s="10" t="s">
        <v>29</v>
      </c>
      <c r="I381" s="61" t="s">
        <v>1768</v>
      </c>
      <c r="J381" s="50"/>
      <c r="K381" s="50" t="s">
        <v>1769</v>
      </c>
      <c r="L381" s="50" t="s">
        <v>2252</v>
      </c>
      <c r="M381" s="50" t="s">
        <v>2405</v>
      </c>
      <c r="N381" s="12"/>
    </row>
    <row r="382" spans="1:14" x14ac:dyDescent="0.15">
      <c r="A382" s="59" t="s">
        <v>1767</v>
      </c>
      <c r="B382" s="60">
        <v>3.8415249999999996E-6</v>
      </c>
      <c r="C382" s="9">
        <v>3.7851564999999998</v>
      </c>
      <c r="D382" s="10" t="s">
        <v>29</v>
      </c>
      <c r="E382" s="9">
        <v>6.9195104000000001</v>
      </c>
      <c r="F382" s="10" t="s">
        <v>29</v>
      </c>
      <c r="G382" s="9">
        <v>4.1493039999999999</v>
      </c>
      <c r="H382" s="10" t="s">
        <v>29</v>
      </c>
      <c r="I382" s="61" t="s">
        <v>1768</v>
      </c>
      <c r="J382" s="50"/>
      <c r="K382" s="50" t="s">
        <v>1769</v>
      </c>
      <c r="L382" s="50" t="s">
        <v>2252</v>
      </c>
      <c r="M382" s="50" t="s">
        <v>2405</v>
      </c>
      <c r="N382" s="12"/>
    </row>
    <row r="383" spans="1:14" x14ac:dyDescent="0.15">
      <c r="A383" s="59" t="s">
        <v>1587</v>
      </c>
      <c r="B383" s="60">
        <v>3.4437379999999998E-4</v>
      </c>
      <c r="C383" s="7">
        <v>-1.1492544</v>
      </c>
      <c r="D383" s="8" t="s">
        <v>28</v>
      </c>
      <c r="E383" s="7">
        <v>1.2738833000000001</v>
      </c>
      <c r="F383" s="8" t="s">
        <v>29</v>
      </c>
      <c r="G383" s="9">
        <v>1.5697163000000001</v>
      </c>
      <c r="H383" s="10" t="s">
        <v>29</v>
      </c>
      <c r="I383" s="61" t="s">
        <v>1588</v>
      </c>
      <c r="J383" s="50">
        <v>704461</v>
      </c>
      <c r="K383" s="50" t="s">
        <v>1589</v>
      </c>
      <c r="L383" s="50" t="s">
        <v>2137</v>
      </c>
      <c r="M383" s="50" t="s">
        <v>2371</v>
      </c>
      <c r="N383" s="12"/>
    </row>
    <row r="384" spans="1:14" x14ac:dyDescent="0.15">
      <c r="A384" s="59" t="s">
        <v>2004</v>
      </c>
      <c r="B384" s="60">
        <v>3.1967953000000001E-5</v>
      </c>
      <c r="C384" s="9">
        <v>4.0664100000000003</v>
      </c>
      <c r="D384" s="10" t="s">
        <v>29</v>
      </c>
      <c r="E384" s="9">
        <v>1.9632455</v>
      </c>
      <c r="F384" s="10" t="s">
        <v>29</v>
      </c>
      <c r="G384" s="9">
        <v>2.1158195000000002</v>
      </c>
      <c r="H384" s="10" t="s">
        <v>29</v>
      </c>
      <c r="I384" s="61" t="s">
        <v>1960</v>
      </c>
      <c r="J384" s="50">
        <v>43618</v>
      </c>
      <c r="K384" s="50" t="s">
        <v>1961</v>
      </c>
      <c r="L384" s="50" t="s">
        <v>2253</v>
      </c>
      <c r="M384" s="50" t="s">
        <v>2501</v>
      </c>
      <c r="N384" s="12"/>
    </row>
    <row r="385" spans="1:14" x14ac:dyDescent="0.15">
      <c r="A385" s="59" t="s">
        <v>1959</v>
      </c>
      <c r="B385" s="60">
        <v>1.7415657999999998E-5</v>
      </c>
      <c r="C385" s="9">
        <v>4.2747083000000003</v>
      </c>
      <c r="D385" s="10" t="s">
        <v>29</v>
      </c>
      <c r="E385" s="9">
        <v>1.9769596</v>
      </c>
      <c r="F385" s="10" t="s">
        <v>29</v>
      </c>
      <c r="G385" s="9">
        <v>1.9665741000000001</v>
      </c>
      <c r="H385" s="10" t="s">
        <v>29</v>
      </c>
      <c r="I385" s="61" t="s">
        <v>1960</v>
      </c>
      <c r="J385" s="50">
        <v>43618</v>
      </c>
      <c r="K385" s="50" t="s">
        <v>1961</v>
      </c>
      <c r="L385" s="50" t="s">
        <v>2253</v>
      </c>
      <c r="M385" s="50" t="s">
        <v>2501</v>
      </c>
      <c r="N385" s="12"/>
    </row>
    <row r="386" spans="1:14" x14ac:dyDescent="0.15">
      <c r="A386" s="59" t="s">
        <v>1393</v>
      </c>
      <c r="B386" s="60">
        <v>3.7141925000000001E-7</v>
      </c>
      <c r="C386" s="9">
        <v>-1.8739224999999999</v>
      </c>
      <c r="D386" s="13" t="s">
        <v>28</v>
      </c>
      <c r="E386" s="9">
        <v>-1.5925248000000001</v>
      </c>
      <c r="F386" s="13" t="s">
        <v>28</v>
      </c>
      <c r="G386" s="7">
        <v>-1.1299697</v>
      </c>
      <c r="H386" s="8" t="s">
        <v>28</v>
      </c>
      <c r="I386" s="61" t="s">
        <v>1394</v>
      </c>
      <c r="J386" s="50">
        <v>33626</v>
      </c>
      <c r="K386" s="50" t="s">
        <v>1395</v>
      </c>
      <c r="L386" s="50" t="s">
        <v>2581</v>
      </c>
      <c r="M386" s="50" t="s">
        <v>2582</v>
      </c>
      <c r="N386" s="12"/>
    </row>
    <row r="387" spans="1:14" x14ac:dyDescent="0.15">
      <c r="A387" s="59" t="s">
        <v>1741</v>
      </c>
      <c r="B387" s="60">
        <v>1.043632E-5</v>
      </c>
      <c r="C387" s="9">
        <v>-1.9628361000000001</v>
      </c>
      <c r="D387" s="13" t="s">
        <v>28</v>
      </c>
      <c r="E387" s="9">
        <v>-1.6365639999999999</v>
      </c>
      <c r="F387" s="13" t="s">
        <v>28</v>
      </c>
      <c r="G387" s="7">
        <v>-1.2335324000000001</v>
      </c>
      <c r="H387" s="8" t="s">
        <v>28</v>
      </c>
      <c r="I387" s="61" t="s">
        <v>1394</v>
      </c>
      <c r="J387" s="50">
        <v>33626</v>
      </c>
      <c r="K387" s="50" t="s">
        <v>1395</v>
      </c>
      <c r="L387" s="50" t="s">
        <v>2581</v>
      </c>
      <c r="M387" s="50" t="s">
        <v>2582</v>
      </c>
      <c r="N387" s="12"/>
    </row>
    <row r="388" spans="1:14" x14ac:dyDescent="0.15">
      <c r="A388" s="59" t="s">
        <v>2733</v>
      </c>
      <c r="B388" s="60">
        <v>2.8588519E-11</v>
      </c>
      <c r="C388" s="9">
        <v>-1.5389345000000001</v>
      </c>
      <c r="D388" s="13" t="s">
        <v>28</v>
      </c>
      <c r="E388" s="7">
        <v>-1.3900379</v>
      </c>
      <c r="F388" s="8" t="s">
        <v>28</v>
      </c>
      <c r="G388" s="7">
        <v>-1.3131303000000001</v>
      </c>
      <c r="H388" s="8" t="s">
        <v>28</v>
      </c>
      <c r="I388" s="61" t="s">
        <v>1268</v>
      </c>
      <c r="J388" s="50">
        <v>11188</v>
      </c>
      <c r="K388" s="50" t="s">
        <v>1269</v>
      </c>
      <c r="L388" s="50" t="s">
        <v>2255</v>
      </c>
      <c r="M388" s="50" t="s">
        <v>2633</v>
      </c>
      <c r="N388" s="12"/>
    </row>
    <row r="389" spans="1:14" x14ac:dyDescent="0.15">
      <c r="A389" s="59" t="s">
        <v>2734</v>
      </c>
      <c r="B389" s="50">
        <v>7.1549424999999998E-3</v>
      </c>
      <c r="C389" s="7">
        <v>1.1950904</v>
      </c>
      <c r="D389" s="8" t="s">
        <v>29</v>
      </c>
      <c r="E389" s="9">
        <v>1.5215373999999999</v>
      </c>
      <c r="F389" s="10" t="s">
        <v>29</v>
      </c>
      <c r="G389" s="7">
        <v>1.2770929</v>
      </c>
      <c r="H389" s="8" t="s">
        <v>29</v>
      </c>
      <c r="I389" s="50" t="s">
        <v>1855</v>
      </c>
      <c r="J389" s="50">
        <v>373913</v>
      </c>
      <c r="K389" s="50" t="s">
        <v>2735</v>
      </c>
      <c r="L389" s="50" t="s">
        <v>2256</v>
      </c>
      <c r="M389" s="50" t="s">
        <v>2634</v>
      </c>
      <c r="N389" s="12"/>
    </row>
    <row r="390" spans="1:14" x14ac:dyDescent="0.15">
      <c r="A390" s="59" t="s">
        <v>1854</v>
      </c>
      <c r="B390" s="50">
        <v>4.207283E-3</v>
      </c>
      <c r="C390" s="7">
        <v>-1.3992967999999999</v>
      </c>
      <c r="D390" s="8" t="s">
        <v>28</v>
      </c>
      <c r="E390" s="9">
        <v>-1.589995</v>
      </c>
      <c r="F390" s="13" t="s">
        <v>28</v>
      </c>
      <c r="G390" s="7">
        <v>-1.4349554</v>
      </c>
      <c r="H390" s="8" t="s">
        <v>28</v>
      </c>
      <c r="I390" s="61" t="s">
        <v>1855</v>
      </c>
      <c r="J390" s="50">
        <v>373912</v>
      </c>
      <c r="K390" s="50" t="s">
        <v>1856</v>
      </c>
      <c r="L390" s="50" t="s">
        <v>2256</v>
      </c>
      <c r="M390" s="50" t="s">
        <v>2634</v>
      </c>
      <c r="N390" s="12"/>
    </row>
    <row r="391" spans="1:14" x14ac:dyDescent="0.15">
      <c r="A391" s="59" t="s">
        <v>1916</v>
      </c>
      <c r="B391" s="60">
        <v>4.881944E-10</v>
      </c>
      <c r="C391" s="9">
        <v>-2.4632668</v>
      </c>
      <c r="D391" s="13" t="s">
        <v>28</v>
      </c>
      <c r="E391" s="9">
        <v>-2.2339172</v>
      </c>
      <c r="F391" s="13" t="s">
        <v>28</v>
      </c>
      <c r="G391" s="9">
        <v>-2.1265347000000001</v>
      </c>
      <c r="H391" s="13" t="s">
        <v>28</v>
      </c>
      <c r="I391" s="61" t="s">
        <v>1118</v>
      </c>
      <c r="J391" s="50">
        <v>329416</v>
      </c>
      <c r="K391" s="50" t="s">
        <v>1707</v>
      </c>
      <c r="L391" s="50" t="s">
        <v>2257</v>
      </c>
      <c r="M391" s="50" t="s">
        <v>2502</v>
      </c>
      <c r="N391" s="12"/>
    </row>
    <row r="392" spans="1:14" x14ac:dyDescent="0.15">
      <c r="A392" s="59" t="s">
        <v>1117</v>
      </c>
      <c r="B392" s="60">
        <v>5.3997001999999998E-8</v>
      </c>
      <c r="C392" s="9">
        <v>-2.5740661999999999</v>
      </c>
      <c r="D392" s="13" t="s">
        <v>28</v>
      </c>
      <c r="E392" s="9">
        <v>-2.2438826999999999</v>
      </c>
      <c r="F392" s="13" t="s">
        <v>28</v>
      </c>
      <c r="G392" s="9">
        <v>-2.1651707</v>
      </c>
      <c r="H392" s="13" t="s">
        <v>28</v>
      </c>
      <c r="I392" s="61" t="s">
        <v>1118</v>
      </c>
      <c r="J392" s="50">
        <v>115677</v>
      </c>
      <c r="K392" s="50" t="s">
        <v>1119</v>
      </c>
      <c r="L392" s="50" t="s">
        <v>2257</v>
      </c>
      <c r="M392" s="50" t="s">
        <v>2502</v>
      </c>
      <c r="N392" s="12"/>
    </row>
    <row r="393" spans="1:14" x14ac:dyDescent="0.15">
      <c r="A393" s="59" t="s">
        <v>1706</v>
      </c>
      <c r="B393" s="60">
        <v>7.2601426000000001E-12</v>
      </c>
      <c r="C393" s="9">
        <v>-2.4888026999999999</v>
      </c>
      <c r="D393" s="13" t="s">
        <v>28</v>
      </c>
      <c r="E393" s="9">
        <v>-2.2892673000000001</v>
      </c>
      <c r="F393" s="13" t="s">
        <v>28</v>
      </c>
      <c r="G393" s="9">
        <v>-2.1817586000000002</v>
      </c>
      <c r="H393" s="13" t="s">
        <v>28</v>
      </c>
      <c r="I393" s="61" t="s">
        <v>1118</v>
      </c>
      <c r="J393" s="50">
        <v>329416</v>
      </c>
      <c r="K393" s="50" t="s">
        <v>1707</v>
      </c>
      <c r="L393" s="50" t="s">
        <v>2257</v>
      </c>
      <c r="M393" s="50" t="s">
        <v>2502</v>
      </c>
      <c r="N393" s="12"/>
    </row>
    <row r="394" spans="1:14" x14ac:dyDescent="0.15">
      <c r="A394" s="59" t="s">
        <v>1180</v>
      </c>
      <c r="B394" s="60">
        <v>2.6862723999999998E-8</v>
      </c>
      <c r="C394" s="9">
        <v>-2.7406187000000002</v>
      </c>
      <c r="D394" s="13" t="s">
        <v>28</v>
      </c>
      <c r="E394" s="9">
        <v>-2.3062973000000002</v>
      </c>
      <c r="F394" s="13" t="s">
        <v>28</v>
      </c>
      <c r="G394" s="9">
        <v>-2.2130885</v>
      </c>
      <c r="H394" s="13" t="s">
        <v>28</v>
      </c>
      <c r="I394" s="61" t="s">
        <v>1118</v>
      </c>
      <c r="J394" s="50">
        <v>115677</v>
      </c>
      <c r="K394" s="50" t="s">
        <v>1119</v>
      </c>
      <c r="L394" s="50" t="s">
        <v>2257</v>
      </c>
      <c r="M394" s="50" t="s">
        <v>2502</v>
      </c>
      <c r="N394" s="12"/>
    </row>
    <row r="395" spans="1:14" x14ac:dyDescent="0.15">
      <c r="A395" s="59" t="s">
        <v>561</v>
      </c>
      <c r="B395" s="60">
        <v>1.1897804000000001E-6</v>
      </c>
      <c r="C395" s="9">
        <v>-1.9072311</v>
      </c>
      <c r="D395" s="13" t="s">
        <v>28</v>
      </c>
      <c r="E395" s="9">
        <v>-1.6618231999999999</v>
      </c>
      <c r="F395" s="13" t="s">
        <v>28</v>
      </c>
      <c r="G395" s="9">
        <v>-1.5549040000000001</v>
      </c>
      <c r="H395" s="13" t="s">
        <v>28</v>
      </c>
      <c r="I395" s="61" t="s">
        <v>562</v>
      </c>
      <c r="J395" s="50"/>
      <c r="K395" s="50" t="s">
        <v>563</v>
      </c>
      <c r="L395" s="50" t="s">
        <v>2259</v>
      </c>
      <c r="M395" s="50" t="s">
        <v>2503</v>
      </c>
      <c r="N395" s="12"/>
    </row>
    <row r="396" spans="1:14" x14ac:dyDescent="0.15">
      <c r="A396" s="59" t="s">
        <v>1220</v>
      </c>
      <c r="B396" s="60">
        <v>9.0879159999999997E-9</v>
      </c>
      <c r="C396" s="9">
        <v>-2.3058635999999999</v>
      </c>
      <c r="D396" s="13" t="s">
        <v>28</v>
      </c>
      <c r="E396" s="9">
        <v>-1.8093603</v>
      </c>
      <c r="F396" s="13" t="s">
        <v>28</v>
      </c>
      <c r="G396" s="9">
        <v>-1.7497807999999999</v>
      </c>
      <c r="H396" s="13" t="s">
        <v>28</v>
      </c>
      <c r="I396" s="61" t="s">
        <v>562</v>
      </c>
      <c r="J396" s="50"/>
      <c r="K396" s="50" t="s">
        <v>563</v>
      </c>
      <c r="L396" s="50" t="s">
        <v>2259</v>
      </c>
      <c r="M396" s="50" t="s">
        <v>2503</v>
      </c>
      <c r="N396" s="12"/>
    </row>
    <row r="397" spans="1:14" x14ac:dyDescent="0.15">
      <c r="A397" s="59" t="s">
        <v>2736</v>
      </c>
      <c r="B397" s="60">
        <v>1.8198535E-6</v>
      </c>
      <c r="C397" s="9">
        <v>1.5854406000000001</v>
      </c>
      <c r="D397" s="10" t="s">
        <v>29</v>
      </c>
      <c r="E397" s="9">
        <v>1.7639593</v>
      </c>
      <c r="F397" s="10" t="s">
        <v>29</v>
      </c>
      <c r="G397" s="9">
        <v>1.7277537999999999</v>
      </c>
      <c r="H397" s="10" t="s">
        <v>29</v>
      </c>
      <c r="I397" s="61" t="s">
        <v>1054</v>
      </c>
      <c r="J397" s="50">
        <v>173857</v>
      </c>
      <c r="K397" s="50" t="s">
        <v>1055</v>
      </c>
      <c r="L397" s="50" t="s">
        <v>2260</v>
      </c>
      <c r="M397" s="50" t="s">
        <v>2635</v>
      </c>
      <c r="N397" s="12"/>
    </row>
    <row r="398" spans="1:14" x14ac:dyDescent="0.15">
      <c r="A398" s="59" t="s">
        <v>1443</v>
      </c>
      <c r="B398" s="50">
        <v>2.1144216999999998E-3</v>
      </c>
      <c r="C398" s="9">
        <v>1.8055657000000001</v>
      </c>
      <c r="D398" s="10" t="s">
        <v>29</v>
      </c>
      <c r="E398" s="9">
        <v>2.1677257999999999</v>
      </c>
      <c r="F398" s="10" t="s">
        <v>29</v>
      </c>
      <c r="G398" s="9">
        <v>2.15571</v>
      </c>
      <c r="H398" s="10" t="s">
        <v>29</v>
      </c>
      <c r="I398" s="61" t="s">
        <v>1444</v>
      </c>
      <c r="J398" s="50">
        <v>172841</v>
      </c>
      <c r="K398" s="50" t="s">
        <v>1445</v>
      </c>
      <c r="L398" s="50" t="s">
        <v>2261</v>
      </c>
      <c r="M398" s="50" t="s">
        <v>2409</v>
      </c>
      <c r="N398" s="12"/>
    </row>
    <row r="399" spans="1:14" x14ac:dyDescent="0.15">
      <c r="A399" s="59" t="s">
        <v>1625</v>
      </c>
      <c r="B399" s="60">
        <v>5.3852770000000004E-4</v>
      </c>
      <c r="C399" s="7">
        <v>1.4612225999999999</v>
      </c>
      <c r="D399" s="8" t="s">
        <v>29</v>
      </c>
      <c r="E399" s="7">
        <v>1.4082489</v>
      </c>
      <c r="F399" s="8" t="s">
        <v>29</v>
      </c>
      <c r="G399" s="9">
        <v>1.6386084999999999</v>
      </c>
      <c r="H399" s="10" t="s">
        <v>29</v>
      </c>
      <c r="I399" s="61" t="s">
        <v>1626</v>
      </c>
      <c r="J399" s="50">
        <v>281952</v>
      </c>
      <c r="K399" s="50" t="s">
        <v>1627</v>
      </c>
      <c r="L399" s="50" t="s">
        <v>2262</v>
      </c>
      <c r="M399" s="50" t="s">
        <v>2427</v>
      </c>
      <c r="N399" s="12"/>
    </row>
    <row r="400" spans="1:14" x14ac:dyDescent="0.15">
      <c r="A400" s="59" t="s">
        <v>1559</v>
      </c>
      <c r="B400" s="50">
        <v>1.9283287E-3</v>
      </c>
      <c r="C400" s="9">
        <v>2.7197195999999999</v>
      </c>
      <c r="D400" s="10" t="s">
        <v>29</v>
      </c>
      <c r="E400" s="7">
        <v>1.3337853</v>
      </c>
      <c r="F400" s="8" t="s">
        <v>29</v>
      </c>
      <c r="G400" s="7">
        <v>1.2535509</v>
      </c>
      <c r="H400" s="8" t="s">
        <v>29</v>
      </c>
      <c r="I400" s="61" t="s">
        <v>1560</v>
      </c>
      <c r="J400" s="50">
        <v>341350</v>
      </c>
      <c r="K400" s="50" t="s">
        <v>1561</v>
      </c>
      <c r="L400" s="50" t="s">
        <v>2137</v>
      </c>
      <c r="M400" s="50" t="s">
        <v>2371</v>
      </c>
      <c r="N400" s="12"/>
    </row>
    <row r="401" spans="1:14" x14ac:dyDescent="0.15">
      <c r="A401" s="59" t="s">
        <v>778</v>
      </c>
      <c r="B401" s="60">
        <v>7.2452093999999994E-5</v>
      </c>
      <c r="C401" s="9">
        <v>2.3223574</v>
      </c>
      <c r="D401" s="10" t="s">
        <v>29</v>
      </c>
      <c r="E401" s="9">
        <v>2.3233776000000002</v>
      </c>
      <c r="F401" s="10" t="s">
        <v>29</v>
      </c>
      <c r="G401" s="9">
        <v>2.2519382999999999</v>
      </c>
      <c r="H401" s="10" t="s">
        <v>29</v>
      </c>
      <c r="I401" s="61" t="s">
        <v>779</v>
      </c>
      <c r="J401" s="50"/>
      <c r="K401" s="50" t="s">
        <v>780</v>
      </c>
      <c r="L401" s="50" t="s">
        <v>2137</v>
      </c>
      <c r="M401" s="50" t="s">
        <v>2371</v>
      </c>
      <c r="N401" s="12"/>
    </row>
    <row r="402" spans="1:14" x14ac:dyDescent="0.15">
      <c r="A402" s="59" t="s">
        <v>2032</v>
      </c>
      <c r="B402" s="60">
        <v>2.3247232E-4</v>
      </c>
      <c r="C402" s="9">
        <v>2.2890046000000002</v>
      </c>
      <c r="D402" s="10" t="s">
        <v>29</v>
      </c>
      <c r="E402" s="9">
        <v>2.0842296999999999</v>
      </c>
      <c r="F402" s="10" t="s">
        <v>29</v>
      </c>
      <c r="G402" s="9">
        <v>1.9690075</v>
      </c>
      <c r="H402" s="10" t="s">
        <v>29</v>
      </c>
      <c r="I402" s="61" t="s">
        <v>779</v>
      </c>
      <c r="J402" s="50"/>
      <c r="K402" s="50" t="s">
        <v>780</v>
      </c>
      <c r="L402" s="50" t="s">
        <v>2137</v>
      </c>
      <c r="M402" s="50" t="s">
        <v>2371</v>
      </c>
      <c r="N402" s="12"/>
    </row>
    <row r="403" spans="1:14" x14ac:dyDescent="0.15">
      <c r="A403" s="59" t="s">
        <v>482</v>
      </c>
      <c r="B403" s="50">
        <v>2.8842248000000002E-3</v>
      </c>
      <c r="C403" s="9">
        <v>2.0242279999999999</v>
      </c>
      <c r="D403" s="10" t="s">
        <v>29</v>
      </c>
      <c r="E403" s="7">
        <v>1.2750174000000001</v>
      </c>
      <c r="F403" s="8" t="s">
        <v>29</v>
      </c>
      <c r="G403" s="7">
        <v>1.1910894000000001</v>
      </c>
      <c r="H403" s="8" t="s">
        <v>29</v>
      </c>
      <c r="I403" s="61" t="s">
        <v>483</v>
      </c>
      <c r="J403" s="50">
        <v>558500</v>
      </c>
      <c r="K403" s="50" t="s">
        <v>484</v>
      </c>
      <c r="L403" s="50" t="s">
        <v>2264</v>
      </c>
      <c r="M403" s="50" t="s">
        <v>2565</v>
      </c>
      <c r="N403" s="12"/>
    </row>
    <row r="404" spans="1:14" x14ac:dyDescent="0.15">
      <c r="A404" s="59" t="s">
        <v>639</v>
      </c>
      <c r="B404" s="50">
        <v>3.9027380000000002E-3</v>
      </c>
      <c r="C404" s="9">
        <v>-1.5689751999999999</v>
      </c>
      <c r="D404" s="13" t="s">
        <v>28</v>
      </c>
      <c r="E404" s="7">
        <v>-1.3297094</v>
      </c>
      <c r="F404" s="8" t="s">
        <v>28</v>
      </c>
      <c r="G404" s="7">
        <v>-1.2671759</v>
      </c>
      <c r="H404" s="8" t="s">
        <v>28</v>
      </c>
      <c r="I404" s="61" t="s">
        <v>640</v>
      </c>
      <c r="J404" s="50"/>
      <c r="K404" s="50" t="s">
        <v>641</v>
      </c>
      <c r="L404" s="50" t="s">
        <v>2265</v>
      </c>
      <c r="M404" s="50" t="s">
        <v>2410</v>
      </c>
      <c r="N404" s="12"/>
    </row>
    <row r="405" spans="1:14" x14ac:dyDescent="0.15">
      <c r="A405" s="59" t="s">
        <v>631</v>
      </c>
      <c r="B405" s="60">
        <v>2.1786931000000001E-5</v>
      </c>
      <c r="C405" s="9">
        <v>1.9431797</v>
      </c>
      <c r="D405" s="10" t="s">
        <v>29</v>
      </c>
      <c r="E405" s="9">
        <v>1.5965383</v>
      </c>
      <c r="F405" s="10" t="s">
        <v>29</v>
      </c>
      <c r="G405" s="9">
        <v>1.8368450000000001</v>
      </c>
      <c r="H405" s="10" t="s">
        <v>29</v>
      </c>
      <c r="I405" s="61" t="s">
        <v>418</v>
      </c>
      <c r="J405" s="50">
        <v>74675</v>
      </c>
      <c r="K405" s="50" t="s">
        <v>419</v>
      </c>
      <c r="L405" s="50" t="s">
        <v>2267</v>
      </c>
      <c r="M405" s="50" t="s">
        <v>2504</v>
      </c>
      <c r="N405" s="12"/>
    </row>
    <row r="406" spans="1:14" x14ac:dyDescent="0.15">
      <c r="A406" s="59" t="s">
        <v>2737</v>
      </c>
      <c r="B406" s="50">
        <v>2.7280308000000001E-3</v>
      </c>
      <c r="C406" s="9">
        <v>1.5820974000000001</v>
      </c>
      <c r="D406" s="10" t="s">
        <v>29</v>
      </c>
      <c r="E406" s="7">
        <v>1.3533919999999999</v>
      </c>
      <c r="F406" s="8" t="s">
        <v>29</v>
      </c>
      <c r="G406" s="7">
        <v>1.3158448</v>
      </c>
      <c r="H406" s="8" t="s">
        <v>29</v>
      </c>
      <c r="I406" s="61" t="s">
        <v>418</v>
      </c>
      <c r="J406" s="50">
        <v>74675</v>
      </c>
      <c r="K406" s="50" t="s">
        <v>419</v>
      </c>
      <c r="L406" s="50" t="s">
        <v>2267</v>
      </c>
      <c r="M406" s="50" t="s">
        <v>2504</v>
      </c>
      <c r="N406" s="12"/>
    </row>
    <row r="407" spans="1:14" x14ac:dyDescent="0.15">
      <c r="A407" s="59" t="s">
        <v>474</v>
      </c>
      <c r="B407" s="60">
        <v>6.6062625999999996E-6</v>
      </c>
      <c r="C407" s="9">
        <v>2.7895338999999999</v>
      </c>
      <c r="D407" s="10" t="s">
        <v>29</v>
      </c>
      <c r="E407" s="7">
        <v>1.2947797999999999</v>
      </c>
      <c r="F407" s="8" t="s">
        <v>29</v>
      </c>
      <c r="G407" s="7">
        <v>1.1532503000000001</v>
      </c>
      <c r="H407" s="8" t="s">
        <v>29</v>
      </c>
      <c r="I407" s="61" t="s">
        <v>418</v>
      </c>
      <c r="J407" s="50">
        <v>74675</v>
      </c>
      <c r="K407" s="50" t="s">
        <v>419</v>
      </c>
      <c r="L407" s="50" t="s">
        <v>2267</v>
      </c>
      <c r="M407" s="50" t="s">
        <v>2504</v>
      </c>
      <c r="N407" s="12"/>
    </row>
    <row r="408" spans="1:14" x14ac:dyDescent="0.15">
      <c r="A408" s="59" t="s">
        <v>1321</v>
      </c>
      <c r="B408" s="60">
        <v>5.098422E-4</v>
      </c>
      <c r="C408" s="9">
        <v>2.2918873</v>
      </c>
      <c r="D408" s="10" t="s">
        <v>29</v>
      </c>
      <c r="E408" s="7">
        <v>1.1229491</v>
      </c>
      <c r="F408" s="8" t="s">
        <v>29</v>
      </c>
      <c r="G408" s="7">
        <v>1.1006874</v>
      </c>
      <c r="H408" s="8" t="s">
        <v>29</v>
      </c>
      <c r="I408" s="61" t="s">
        <v>418</v>
      </c>
      <c r="J408" s="50">
        <v>74675</v>
      </c>
      <c r="K408" s="50" t="s">
        <v>419</v>
      </c>
      <c r="L408" s="50" t="s">
        <v>2267</v>
      </c>
      <c r="M408" s="50" t="s">
        <v>2504</v>
      </c>
      <c r="N408" s="12"/>
    </row>
    <row r="409" spans="1:14" x14ac:dyDescent="0.15">
      <c r="A409" s="59" t="s">
        <v>1977</v>
      </c>
      <c r="B409" s="60">
        <v>7.8466440000000005E-4</v>
      </c>
      <c r="C409" s="7">
        <v>1.2405219999999999</v>
      </c>
      <c r="D409" s="8" t="s">
        <v>29</v>
      </c>
      <c r="E409" s="9">
        <v>1.5492926</v>
      </c>
      <c r="F409" s="10" t="s">
        <v>29</v>
      </c>
      <c r="G409" s="7">
        <v>1.309687</v>
      </c>
      <c r="H409" s="8" t="s">
        <v>29</v>
      </c>
      <c r="I409" s="61" t="s">
        <v>1978</v>
      </c>
      <c r="J409" s="50">
        <v>534354</v>
      </c>
      <c r="K409" s="50" t="s">
        <v>1979</v>
      </c>
      <c r="L409" s="50" t="s">
        <v>2268</v>
      </c>
      <c r="M409" s="50" t="s">
        <v>2636</v>
      </c>
      <c r="N409" s="12"/>
    </row>
    <row r="410" spans="1:14" x14ac:dyDescent="0.15">
      <c r="A410" s="59" t="s">
        <v>1527</v>
      </c>
      <c r="B410" s="60">
        <v>1.0013663E-7</v>
      </c>
      <c r="C410" s="9">
        <v>3.345656</v>
      </c>
      <c r="D410" s="10" t="s">
        <v>29</v>
      </c>
      <c r="E410" s="9">
        <v>1.6066750000000001</v>
      </c>
      <c r="F410" s="10" t="s">
        <v>29</v>
      </c>
      <c r="G410" s="9">
        <v>2.7067584999999998</v>
      </c>
      <c r="H410" s="10" t="s">
        <v>29</v>
      </c>
      <c r="I410" s="61" t="s">
        <v>103</v>
      </c>
      <c r="J410" s="50"/>
      <c r="K410" s="50"/>
      <c r="L410" s="50"/>
      <c r="M410" s="50"/>
      <c r="N410" s="12"/>
    </row>
    <row r="411" spans="1:14" x14ac:dyDescent="0.15">
      <c r="A411" s="59" t="s">
        <v>102</v>
      </c>
      <c r="B411" s="60">
        <v>7.3097680000000001E-8</v>
      </c>
      <c r="C411" s="9">
        <v>2.8978429999999999</v>
      </c>
      <c r="D411" s="10" t="s">
        <v>29</v>
      </c>
      <c r="E411" s="9">
        <v>1.6391985</v>
      </c>
      <c r="F411" s="10" t="s">
        <v>29</v>
      </c>
      <c r="G411" s="9">
        <v>2.3624170000000002</v>
      </c>
      <c r="H411" s="10" t="s">
        <v>29</v>
      </c>
      <c r="I411" s="61" t="s">
        <v>103</v>
      </c>
      <c r="J411" s="50"/>
      <c r="K411" s="50"/>
      <c r="L411" s="50"/>
      <c r="M411" s="50"/>
      <c r="N411" s="12"/>
    </row>
    <row r="412" spans="1:14" x14ac:dyDescent="0.15">
      <c r="A412" s="59" t="s">
        <v>721</v>
      </c>
      <c r="B412" s="60">
        <v>5.6856406000000003E-5</v>
      </c>
      <c r="C412" s="9">
        <v>2.2011523</v>
      </c>
      <c r="D412" s="10" t="s">
        <v>29</v>
      </c>
      <c r="E412" s="9">
        <v>1.7469098999999999</v>
      </c>
      <c r="F412" s="10" t="s">
        <v>29</v>
      </c>
      <c r="G412" s="9">
        <v>1.7357004</v>
      </c>
      <c r="H412" s="10" t="s">
        <v>29</v>
      </c>
      <c r="I412" s="61" t="s">
        <v>103</v>
      </c>
      <c r="J412" s="50"/>
      <c r="K412" s="50"/>
      <c r="L412" s="50"/>
      <c r="M412" s="50"/>
      <c r="N412" s="12"/>
    </row>
    <row r="413" spans="1:14" x14ac:dyDescent="0.15">
      <c r="A413" s="59" t="s">
        <v>1391</v>
      </c>
      <c r="B413" s="60">
        <v>9.7763040000000009E-4</v>
      </c>
      <c r="C413" s="9">
        <v>2.8328549999999999</v>
      </c>
      <c r="D413" s="10" t="s">
        <v>29</v>
      </c>
      <c r="E413" s="7">
        <v>1.4001797</v>
      </c>
      <c r="F413" s="8" t="s">
        <v>29</v>
      </c>
      <c r="G413" s="7">
        <v>1.3455414999999999</v>
      </c>
      <c r="H413" s="8" t="s">
        <v>29</v>
      </c>
      <c r="I413" s="61" t="s">
        <v>103</v>
      </c>
      <c r="J413" s="50"/>
      <c r="K413" s="50"/>
      <c r="L413" s="50"/>
      <c r="M413" s="50"/>
      <c r="N413" s="12"/>
    </row>
    <row r="414" spans="1:14" x14ac:dyDescent="0.15">
      <c r="A414" s="59" t="s">
        <v>1116</v>
      </c>
      <c r="B414" s="60">
        <v>1.8676340000000001E-12</v>
      </c>
      <c r="C414" s="9">
        <v>-1.5993868</v>
      </c>
      <c r="D414" s="13" t="s">
        <v>28</v>
      </c>
      <c r="E414" s="9">
        <v>-1.8369849</v>
      </c>
      <c r="F414" s="13" t="s">
        <v>28</v>
      </c>
      <c r="G414" s="9">
        <v>-1.7348253</v>
      </c>
      <c r="H414" s="13" t="s">
        <v>28</v>
      </c>
      <c r="I414" s="61" t="s">
        <v>256</v>
      </c>
      <c r="J414" s="50">
        <v>9663</v>
      </c>
      <c r="K414" s="50" t="s">
        <v>257</v>
      </c>
      <c r="L414" s="50" t="s">
        <v>2548</v>
      </c>
      <c r="M414" s="50"/>
      <c r="N414" s="12"/>
    </row>
    <row r="415" spans="1:14" x14ac:dyDescent="0.15">
      <c r="A415" s="59" t="s">
        <v>255</v>
      </c>
      <c r="B415" s="60">
        <v>1.146507E-13</v>
      </c>
      <c r="C415" s="9">
        <v>-1.7688841</v>
      </c>
      <c r="D415" s="13" t="s">
        <v>28</v>
      </c>
      <c r="E415" s="9">
        <v>-1.8815058</v>
      </c>
      <c r="F415" s="13" t="s">
        <v>28</v>
      </c>
      <c r="G415" s="9">
        <v>-1.7667803</v>
      </c>
      <c r="H415" s="13" t="s">
        <v>28</v>
      </c>
      <c r="I415" s="61" t="s">
        <v>256</v>
      </c>
      <c r="J415" s="50">
        <v>9663</v>
      </c>
      <c r="K415" s="50" t="s">
        <v>257</v>
      </c>
      <c r="L415" s="50" t="s">
        <v>2548</v>
      </c>
      <c r="M415" s="50"/>
      <c r="N415" s="12"/>
    </row>
    <row r="416" spans="1:14" x14ac:dyDescent="0.15">
      <c r="A416" s="59" t="s">
        <v>926</v>
      </c>
      <c r="B416" s="60">
        <v>2.6189824E-5</v>
      </c>
      <c r="C416" s="7">
        <v>1.4960876000000001</v>
      </c>
      <c r="D416" s="8" t="s">
        <v>29</v>
      </c>
      <c r="E416" s="9">
        <v>1.684043</v>
      </c>
      <c r="F416" s="10" t="s">
        <v>29</v>
      </c>
      <c r="G416" s="9">
        <v>1.766543</v>
      </c>
      <c r="H416" s="10" t="s">
        <v>29</v>
      </c>
      <c r="I416" s="61" t="s">
        <v>927</v>
      </c>
      <c r="J416" s="50">
        <v>817182</v>
      </c>
      <c r="K416" s="50" t="s">
        <v>928</v>
      </c>
      <c r="L416" s="50" t="s">
        <v>2270</v>
      </c>
      <c r="M416" s="50" t="s">
        <v>2507</v>
      </c>
      <c r="N416" s="12"/>
    </row>
    <row r="417" spans="1:14" x14ac:dyDescent="0.15">
      <c r="A417" s="59" t="s">
        <v>1910</v>
      </c>
      <c r="B417" s="50">
        <v>1.3754908000000001E-3</v>
      </c>
      <c r="C417" s="7">
        <v>1.3397375</v>
      </c>
      <c r="D417" s="8" t="s">
        <v>29</v>
      </c>
      <c r="E417" s="9">
        <v>1.5407230000000001</v>
      </c>
      <c r="F417" s="10" t="s">
        <v>29</v>
      </c>
      <c r="G417" s="9">
        <v>1.644512</v>
      </c>
      <c r="H417" s="10" t="s">
        <v>29</v>
      </c>
      <c r="I417" s="61" t="s">
        <v>927</v>
      </c>
      <c r="J417" s="50">
        <v>817182</v>
      </c>
      <c r="K417" s="50" t="s">
        <v>928</v>
      </c>
      <c r="L417" s="50" t="s">
        <v>2270</v>
      </c>
      <c r="M417" s="50" t="s">
        <v>2507</v>
      </c>
      <c r="N417" s="12"/>
    </row>
    <row r="418" spans="1:14" x14ac:dyDescent="0.15">
      <c r="A418" s="59" t="s">
        <v>189</v>
      </c>
      <c r="B418" s="60">
        <v>2.582496E-7</v>
      </c>
      <c r="C418" s="7">
        <v>1.4183477</v>
      </c>
      <c r="D418" s="8" t="s">
        <v>29</v>
      </c>
      <c r="E418" s="9">
        <v>1.5464388</v>
      </c>
      <c r="F418" s="10" t="s">
        <v>29</v>
      </c>
      <c r="G418" s="9">
        <v>1.9949593999999999</v>
      </c>
      <c r="H418" s="10" t="s">
        <v>29</v>
      </c>
      <c r="I418" s="61" t="s">
        <v>63</v>
      </c>
      <c r="J418" s="50">
        <v>818720</v>
      </c>
      <c r="K418" s="50" t="s">
        <v>64</v>
      </c>
      <c r="L418" s="50" t="s">
        <v>2270</v>
      </c>
      <c r="M418" s="50" t="s">
        <v>2507</v>
      </c>
      <c r="N418" s="12"/>
    </row>
    <row r="419" spans="1:14" x14ac:dyDescent="0.15">
      <c r="A419" s="59" t="s">
        <v>208</v>
      </c>
      <c r="B419" s="60">
        <v>8.3482919999999995E-8</v>
      </c>
      <c r="C419" s="7">
        <v>1.4090020999999999</v>
      </c>
      <c r="D419" s="8" t="s">
        <v>29</v>
      </c>
      <c r="E419" s="9">
        <v>1.6696768</v>
      </c>
      <c r="F419" s="10" t="s">
        <v>29</v>
      </c>
      <c r="G419" s="9">
        <v>1.9174814</v>
      </c>
      <c r="H419" s="10" t="s">
        <v>29</v>
      </c>
      <c r="I419" s="61" t="s">
        <v>63</v>
      </c>
      <c r="J419" s="50">
        <v>818720</v>
      </c>
      <c r="K419" s="50" t="s">
        <v>64</v>
      </c>
      <c r="L419" s="50" t="s">
        <v>2270</v>
      </c>
      <c r="M419" s="50" t="s">
        <v>2507</v>
      </c>
      <c r="N419" s="12"/>
    </row>
    <row r="420" spans="1:14" x14ac:dyDescent="0.15">
      <c r="A420" s="9" t="s">
        <v>1016</v>
      </c>
      <c r="B420" s="60">
        <v>3.7277333E-4</v>
      </c>
      <c r="C420" s="9">
        <v>2.9744069999999998</v>
      </c>
      <c r="D420" s="10" t="s">
        <v>29</v>
      </c>
      <c r="E420" s="7">
        <v>1.4730536000000001</v>
      </c>
      <c r="F420" s="8" t="s">
        <v>29</v>
      </c>
      <c r="G420" s="7">
        <v>1.4381227000000001</v>
      </c>
      <c r="H420" s="8" t="s">
        <v>29</v>
      </c>
      <c r="I420" s="61" t="s">
        <v>1017</v>
      </c>
      <c r="J420" s="50"/>
      <c r="K420" s="50" t="s">
        <v>1018</v>
      </c>
      <c r="L420" s="50" t="s">
        <v>2567</v>
      </c>
      <c r="M420" s="50" t="s">
        <v>2568</v>
      </c>
      <c r="N420" s="12"/>
    </row>
    <row r="421" spans="1:14" x14ac:dyDescent="0.15">
      <c r="A421" s="9" t="s">
        <v>2017</v>
      </c>
      <c r="B421" s="50">
        <v>1.1566199999999999E-3</v>
      </c>
      <c r="C421" s="9">
        <v>3.1047370000000001</v>
      </c>
      <c r="D421" s="10" t="s">
        <v>29</v>
      </c>
      <c r="E421" s="9">
        <v>1.5283685</v>
      </c>
      <c r="F421" s="10" t="s">
        <v>29</v>
      </c>
      <c r="G421" s="7">
        <v>1.3590428999999999</v>
      </c>
      <c r="H421" s="8" t="s">
        <v>29</v>
      </c>
      <c r="I421" s="61" t="s">
        <v>1017</v>
      </c>
      <c r="J421" s="50"/>
      <c r="K421" s="50" t="s">
        <v>1018</v>
      </c>
      <c r="L421" s="50" t="s">
        <v>2567</v>
      </c>
      <c r="M421" s="50" t="s">
        <v>2568</v>
      </c>
      <c r="N421" s="12"/>
    </row>
    <row r="422" spans="1:14" x14ac:dyDescent="0.15">
      <c r="A422" s="59" t="s">
        <v>1016</v>
      </c>
      <c r="B422" s="50">
        <v>6.5171285999999998E-3</v>
      </c>
      <c r="C422" s="7">
        <v>1.0963318</v>
      </c>
      <c r="D422" s="8" t="s">
        <v>29</v>
      </c>
      <c r="E422" s="9">
        <v>1.6412758000000001</v>
      </c>
      <c r="F422" s="10" t="s">
        <v>29</v>
      </c>
      <c r="G422" s="7">
        <v>1.1539651</v>
      </c>
      <c r="H422" s="8" t="s">
        <v>29</v>
      </c>
      <c r="I422" s="50" t="s">
        <v>1017</v>
      </c>
      <c r="J422" s="50"/>
      <c r="K422" s="50"/>
      <c r="L422" s="50" t="s">
        <v>2663</v>
      </c>
      <c r="M422" s="50" t="s">
        <v>2508</v>
      </c>
      <c r="N422" s="12"/>
    </row>
    <row r="423" spans="1:14" x14ac:dyDescent="0.15">
      <c r="A423" s="59" t="s">
        <v>2017</v>
      </c>
      <c r="B423" s="50">
        <v>4.9661104999999999E-3</v>
      </c>
      <c r="C423" s="9">
        <v>-2.6197187999999998</v>
      </c>
      <c r="D423" s="13" t="s">
        <v>28</v>
      </c>
      <c r="E423" s="9">
        <v>-2.7938885999999998</v>
      </c>
      <c r="F423" s="13" t="s">
        <v>28</v>
      </c>
      <c r="G423" s="9">
        <v>-2.1335896999999999</v>
      </c>
      <c r="H423" s="13" t="s">
        <v>28</v>
      </c>
      <c r="I423" s="50" t="s">
        <v>1017</v>
      </c>
      <c r="J423" s="50"/>
      <c r="K423" s="50"/>
      <c r="L423" s="50" t="s">
        <v>2271</v>
      </c>
      <c r="M423" s="50" t="s">
        <v>2508</v>
      </c>
      <c r="N423" s="12"/>
    </row>
    <row r="424" spans="1:14" x14ac:dyDescent="0.15">
      <c r="A424" s="9" t="s">
        <v>3080</v>
      </c>
      <c r="B424" s="50">
        <v>5.5827005000000001E-3</v>
      </c>
      <c r="C424" s="9">
        <v>-3.4744815999999998</v>
      </c>
      <c r="D424" s="13" t="s">
        <v>28</v>
      </c>
      <c r="E424" s="9">
        <v>-3.4569063</v>
      </c>
      <c r="F424" s="13" t="s">
        <v>28</v>
      </c>
      <c r="G424" s="9">
        <v>-2.4139330000000001</v>
      </c>
      <c r="H424" s="13" t="s">
        <v>28</v>
      </c>
      <c r="I424" s="50" t="s">
        <v>1017</v>
      </c>
      <c r="J424" s="50"/>
      <c r="K424" s="50"/>
      <c r="L424" s="50" t="s">
        <v>2271</v>
      </c>
      <c r="M424" s="50" t="s">
        <v>2508</v>
      </c>
      <c r="N424" s="12"/>
    </row>
    <row r="425" spans="1:14" x14ac:dyDescent="0.15">
      <c r="A425" s="59" t="s">
        <v>1481</v>
      </c>
      <c r="B425" s="60">
        <v>2.9722106E-4</v>
      </c>
      <c r="C425" s="9">
        <v>2.0936436999999999</v>
      </c>
      <c r="D425" s="10" t="s">
        <v>29</v>
      </c>
      <c r="E425" s="9">
        <v>2.1484835000000002</v>
      </c>
      <c r="F425" s="10" t="s">
        <v>29</v>
      </c>
      <c r="G425" s="9">
        <v>2.1913895999999999</v>
      </c>
      <c r="H425" s="10" t="s">
        <v>29</v>
      </c>
      <c r="I425" s="61" t="s">
        <v>49</v>
      </c>
      <c r="J425" s="50">
        <v>286809</v>
      </c>
      <c r="K425" s="50" t="s">
        <v>50</v>
      </c>
      <c r="L425" s="50" t="s">
        <v>2212</v>
      </c>
      <c r="M425" s="50" t="s">
        <v>470</v>
      </c>
      <c r="N425" s="12"/>
    </row>
    <row r="426" spans="1:14" x14ac:dyDescent="0.15">
      <c r="A426" s="59" t="s">
        <v>976</v>
      </c>
      <c r="B426" s="60">
        <v>1.5834522999999999E-6</v>
      </c>
      <c r="C426" s="9">
        <v>4.2647667</v>
      </c>
      <c r="D426" s="10" t="s">
        <v>29</v>
      </c>
      <c r="E426" s="9">
        <v>1.6402322</v>
      </c>
      <c r="F426" s="10" t="s">
        <v>29</v>
      </c>
      <c r="G426" s="9">
        <v>2.1620401999999999</v>
      </c>
      <c r="H426" s="10" t="s">
        <v>29</v>
      </c>
      <c r="I426" s="61" t="s">
        <v>49</v>
      </c>
      <c r="J426" s="50">
        <v>286809</v>
      </c>
      <c r="K426" s="50" t="s">
        <v>50</v>
      </c>
      <c r="L426" s="50" t="s">
        <v>2212</v>
      </c>
      <c r="M426" s="50" t="s">
        <v>470</v>
      </c>
      <c r="N426" s="12"/>
    </row>
    <row r="427" spans="1:14" x14ac:dyDescent="0.15">
      <c r="A427" s="59" t="s">
        <v>1671</v>
      </c>
      <c r="B427" s="60">
        <v>1.2984219999999999E-6</v>
      </c>
      <c r="C427" s="9">
        <v>3.9836550000000002</v>
      </c>
      <c r="D427" s="10" t="s">
        <v>29</v>
      </c>
      <c r="E427" s="9">
        <v>1.6123415000000001</v>
      </c>
      <c r="F427" s="10" t="s">
        <v>29</v>
      </c>
      <c r="G427" s="9">
        <v>2.0910324999999998</v>
      </c>
      <c r="H427" s="10" t="s">
        <v>29</v>
      </c>
      <c r="I427" s="61" t="s">
        <v>49</v>
      </c>
      <c r="J427" s="50">
        <v>286809</v>
      </c>
      <c r="K427" s="50" t="s">
        <v>50</v>
      </c>
      <c r="L427" s="50" t="s">
        <v>2212</v>
      </c>
      <c r="M427" s="50" t="s">
        <v>470</v>
      </c>
      <c r="N427" s="12"/>
    </row>
    <row r="428" spans="1:14" x14ac:dyDescent="0.15">
      <c r="A428" s="59" t="s">
        <v>687</v>
      </c>
      <c r="B428" s="60">
        <v>4.6301749999999998E-4</v>
      </c>
      <c r="C428" s="9">
        <v>2.0491671999999999</v>
      </c>
      <c r="D428" s="10" t="s">
        <v>29</v>
      </c>
      <c r="E428" s="9">
        <v>1.9705058</v>
      </c>
      <c r="F428" s="10" t="s">
        <v>29</v>
      </c>
      <c r="G428" s="9">
        <v>2.0908353000000002</v>
      </c>
      <c r="H428" s="10" t="s">
        <v>29</v>
      </c>
      <c r="I428" s="61" t="s">
        <v>49</v>
      </c>
      <c r="J428" s="50">
        <v>286809</v>
      </c>
      <c r="K428" s="50" t="s">
        <v>50</v>
      </c>
      <c r="L428" s="50" t="s">
        <v>2212</v>
      </c>
      <c r="M428" s="50" t="s">
        <v>470</v>
      </c>
      <c r="N428" s="12"/>
    </row>
    <row r="429" spans="1:14" x14ac:dyDescent="0.15">
      <c r="A429" s="59" t="s">
        <v>1474</v>
      </c>
      <c r="B429" s="60">
        <v>6.1642880000000001E-6</v>
      </c>
      <c r="C429" s="9">
        <v>5.5165730000000002</v>
      </c>
      <c r="D429" s="10" t="s">
        <v>29</v>
      </c>
      <c r="E429" s="7">
        <v>1.4706675</v>
      </c>
      <c r="F429" s="8" t="s">
        <v>29</v>
      </c>
      <c r="G429" s="9">
        <v>2.0776813000000001</v>
      </c>
      <c r="H429" s="10" t="s">
        <v>29</v>
      </c>
      <c r="I429" s="61" t="s">
        <v>49</v>
      </c>
      <c r="J429" s="50"/>
      <c r="K429" s="50" t="s">
        <v>977</v>
      </c>
      <c r="L429" s="50" t="s">
        <v>2212</v>
      </c>
      <c r="M429" s="50" t="s">
        <v>470</v>
      </c>
      <c r="N429" s="12"/>
    </row>
    <row r="430" spans="1:14" x14ac:dyDescent="0.15">
      <c r="A430" s="59" t="s">
        <v>124</v>
      </c>
      <c r="B430" s="60">
        <v>6.2383190000000002E-4</v>
      </c>
      <c r="C430" s="9">
        <v>2.1787369999999999</v>
      </c>
      <c r="D430" s="10" t="s">
        <v>29</v>
      </c>
      <c r="E430" s="9">
        <v>2.0121514999999999</v>
      </c>
      <c r="F430" s="10" t="s">
        <v>29</v>
      </c>
      <c r="G430" s="9">
        <v>2.0523821999999998</v>
      </c>
      <c r="H430" s="10" t="s">
        <v>29</v>
      </c>
      <c r="I430" s="61" t="s">
        <v>49</v>
      </c>
      <c r="J430" s="50">
        <v>286809</v>
      </c>
      <c r="K430" s="50" t="s">
        <v>50</v>
      </c>
      <c r="L430" s="50" t="s">
        <v>2212</v>
      </c>
      <c r="M430" s="50" t="s">
        <v>470</v>
      </c>
      <c r="N430" s="12"/>
    </row>
    <row r="431" spans="1:14" x14ac:dyDescent="0.15">
      <c r="A431" s="59" t="s">
        <v>48</v>
      </c>
      <c r="B431" s="60">
        <v>5.9012976E-4</v>
      </c>
      <c r="C431" s="9">
        <v>2.1388921999999999</v>
      </c>
      <c r="D431" s="10" t="s">
        <v>29</v>
      </c>
      <c r="E431" s="9">
        <v>1.9084002</v>
      </c>
      <c r="F431" s="10" t="s">
        <v>29</v>
      </c>
      <c r="G431" s="9">
        <v>2.0172626999999999</v>
      </c>
      <c r="H431" s="10" t="s">
        <v>29</v>
      </c>
      <c r="I431" s="61" t="s">
        <v>49</v>
      </c>
      <c r="J431" s="50">
        <v>286809</v>
      </c>
      <c r="K431" s="50" t="s">
        <v>50</v>
      </c>
      <c r="L431" s="50" t="s">
        <v>2212</v>
      </c>
      <c r="M431" s="50" t="s">
        <v>470</v>
      </c>
      <c r="N431" s="12"/>
    </row>
    <row r="432" spans="1:14" x14ac:dyDescent="0.15">
      <c r="A432" s="59" t="s">
        <v>745</v>
      </c>
      <c r="B432" s="60">
        <v>3.3876422000000001E-4</v>
      </c>
      <c r="C432" s="9">
        <v>2.1178439</v>
      </c>
      <c r="D432" s="10" t="s">
        <v>29</v>
      </c>
      <c r="E432" s="9">
        <v>1.9028049</v>
      </c>
      <c r="F432" s="10" t="s">
        <v>29</v>
      </c>
      <c r="G432" s="9">
        <v>1.9976345</v>
      </c>
      <c r="H432" s="10" t="s">
        <v>29</v>
      </c>
      <c r="I432" s="61" t="s">
        <v>49</v>
      </c>
      <c r="J432" s="50">
        <v>286809</v>
      </c>
      <c r="K432" s="50" t="s">
        <v>50</v>
      </c>
      <c r="L432" s="50" t="s">
        <v>2212</v>
      </c>
      <c r="M432" s="50" t="s">
        <v>470</v>
      </c>
      <c r="N432" s="12"/>
    </row>
    <row r="433" spans="1:14" x14ac:dyDescent="0.15">
      <c r="A433" s="59" t="s">
        <v>1289</v>
      </c>
      <c r="B433" s="50">
        <v>2.3183813000000001E-3</v>
      </c>
      <c r="C433" s="9">
        <v>1.9895708999999999</v>
      </c>
      <c r="D433" s="10" t="s">
        <v>29</v>
      </c>
      <c r="E433" s="9">
        <v>1.8119432</v>
      </c>
      <c r="F433" s="10" t="s">
        <v>29</v>
      </c>
      <c r="G433" s="9">
        <v>1.9917940999999999</v>
      </c>
      <c r="H433" s="10" t="s">
        <v>29</v>
      </c>
      <c r="I433" s="61" t="s">
        <v>49</v>
      </c>
      <c r="J433" s="50">
        <v>286809</v>
      </c>
      <c r="K433" s="50" t="s">
        <v>50</v>
      </c>
      <c r="L433" s="50" t="s">
        <v>2212</v>
      </c>
      <c r="M433" s="50" t="s">
        <v>470</v>
      </c>
      <c r="N433" s="12"/>
    </row>
    <row r="434" spans="1:14" x14ac:dyDescent="0.15">
      <c r="A434" s="59" t="s">
        <v>517</v>
      </c>
      <c r="B434" s="60">
        <v>1.0336804999999999E-5</v>
      </c>
      <c r="C434" s="9">
        <v>4.6416599999999999</v>
      </c>
      <c r="D434" s="10" t="s">
        <v>29</v>
      </c>
      <c r="E434" s="7">
        <v>1.4502174000000001</v>
      </c>
      <c r="F434" s="8" t="s">
        <v>29</v>
      </c>
      <c r="G434" s="9">
        <v>1.9656289</v>
      </c>
      <c r="H434" s="10" t="s">
        <v>29</v>
      </c>
      <c r="I434" s="61" t="s">
        <v>49</v>
      </c>
      <c r="J434" s="50">
        <v>286809</v>
      </c>
      <c r="K434" s="50" t="s">
        <v>50</v>
      </c>
      <c r="L434" s="50" t="s">
        <v>2212</v>
      </c>
      <c r="M434" s="50" t="s">
        <v>470</v>
      </c>
      <c r="N434" s="12"/>
    </row>
    <row r="435" spans="1:14" x14ac:dyDescent="0.15">
      <c r="A435" s="9" t="s">
        <v>3077</v>
      </c>
      <c r="B435" s="60">
        <v>3.0270603000000001E-4</v>
      </c>
      <c r="C435" s="9">
        <v>1.5169499</v>
      </c>
      <c r="D435" s="10" t="s">
        <v>29</v>
      </c>
      <c r="E435" s="9">
        <v>1.6440465</v>
      </c>
      <c r="F435" s="10" t="s">
        <v>29</v>
      </c>
      <c r="G435" s="9">
        <v>1.6983868</v>
      </c>
      <c r="H435" s="10" t="s">
        <v>29</v>
      </c>
      <c r="I435" s="61" t="s">
        <v>292</v>
      </c>
      <c r="J435" s="50" t="s">
        <v>1800</v>
      </c>
      <c r="K435" s="50" t="s">
        <v>1801</v>
      </c>
      <c r="L435" s="50" t="s">
        <v>2272</v>
      </c>
      <c r="M435" s="50" t="s">
        <v>2637</v>
      </c>
      <c r="N435" s="12"/>
    </row>
    <row r="436" spans="1:14" x14ac:dyDescent="0.15">
      <c r="A436" s="9" t="s">
        <v>3078</v>
      </c>
      <c r="B436" s="50">
        <v>5.3467719999999996E-3</v>
      </c>
      <c r="C436" s="7">
        <v>1.4841652999999999</v>
      </c>
      <c r="D436" s="8" t="s">
        <v>29</v>
      </c>
      <c r="E436" s="9">
        <v>1.6473316</v>
      </c>
      <c r="F436" s="10" t="s">
        <v>29</v>
      </c>
      <c r="G436" s="9">
        <v>1.5653220000000001</v>
      </c>
      <c r="H436" s="10" t="s">
        <v>29</v>
      </c>
      <c r="I436" s="61" t="s">
        <v>292</v>
      </c>
      <c r="J436" s="50">
        <v>734833</v>
      </c>
      <c r="K436" s="50" t="s">
        <v>293</v>
      </c>
      <c r="L436" s="50" t="s">
        <v>2272</v>
      </c>
      <c r="M436" s="50" t="s">
        <v>2637</v>
      </c>
      <c r="N436" s="12"/>
    </row>
    <row r="437" spans="1:14" x14ac:dyDescent="0.15">
      <c r="A437" s="59" t="s">
        <v>1556</v>
      </c>
      <c r="B437" s="60">
        <v>8.4572774999999996E-6</v>
      </c>
      <c r="C437" s="9">
        <v>2.1719751</v>
      </c>
      <c r="D437" s="10" t="s">
        <v>29</v>
      </c>
      <c r="E437" s="7">
        <v>1.0646869000000001</v>
      </c>
      <c r="F437" s="8" t="s">
        <v>29</v>
      </c>
      <c r="G437" s="7">
        <v>1.3274109000000001</v>
      </c>
      <c r="H437" s="8" t="s">
        <v>29</v>
      </c>
      <c r="I437" s="61" t="s">
        <v>1110</v>
      </c>
      <c r="J437" s="50">
        <v>239318</v>
      </c>
      <c r="K437" s="50" t="s">
        <v>1111</v>
      </c>
      <c r="L437" s="50" t="s">
        <v>2274</v>
      </c>
      <c r="M437" s="50" t="s">
        <v>2509</v>
      </c>
      <c r="N437" s="12"/>
    </row>
    <row r="438" spans="1:14" x14ac:dyDescent="0.15">
      <c r="A438" s="59" t="s">
        <v>1109</v>
      </c>
      <c r="B438" s="60">
        <v>4.7771982000000001E-4</v>
      </c>
      <c r="C438" s="9">
        <v>2.4974276999999998</v>
      </c>
      <c r="D438" s="10" t="s">
        <v>29</v>
      </c>
      <c r="E438" s="7">
        <v>1.2202873999999999</v>
      </c>
      <c r="F438" s="8" t="s">
        <v>29</v>
      </c>
      <c r="G438" s="7">
        <v>1.3110231999999999</v>
      </c>
      <c r="H438" s="8" t="s">
        <v>29</v>
      </c>
      <c r="I438" s="61" t="s">
        <v>1110</v>
      </c>
      <c r="J438" s="50">
        <v>239318</v>
      </c>
      <c r="K438" s="50" t="s">
        <v>1111</v>
      </c>
      <c r="L438" s="50" t="s">
        <v>2274</v>
      </c>
      <c r="M438" s="50" t="s">
        <v>2509</v>
      </c>
      <c r="N438" s="12"/>
    </row>
    <row r="439" spans="1:14" x14ac:dyDescent="0.15">
      <c r="A439" s="59" t="s">
        <v>1953</v>
      </c>
      <c r="B439" s="50">
        <v>5.0893392999999997E-3</v>
      </c>
      <c r="C439" s="9">
        <v>1.6145290999999999</v>
      </c>
      <c r="D439" s="10" t="s">
        <v>29</v>
      </c>
      <c r="E439" s="7">
        <v>1.3152250000000001</v>
      </c>
      <c r="F439" s="8" t="s">
        <v>29</v>
      </c>
      <c r="G439" s="7">
        <v>1.2868979</v>
      </c>
      <c r="H439" s="8" t="s">
        <v>29</v>
      </c>
      <c r="I439" s="61" t="s">
        <v>89</v>
      </c>
      <c r="J439" s="50">
        <v>8909</v>
      </c>
      <c r="K439" s="50" t="s">
        <v>90</v>
      </c>
      <c r="L439" s="50" t="s">
        <v>2275</v>
      </c>
      <c r="M439" s="50" t="s">
        <v>2510</v>
      </c>
      <c r="N439" s="12"/>
    </row>
    <row r="440" spans="1:14" x14ac:dyDescent="0.15">
      <c r="A440" s="59" t="s">
        <v>894</v>
      </c>
      <c r="B440" s="60">
        <v>2.2523734000000002E-8</v>
      </c>
      <c r="C440" s="9">
        <v>1.7388391000000001</v>
      </c>
      <c r="D440" s="10" t="s">
        <v>29</v>
      </c>
      <c r="E440" s="9">
        <v>1.607529</v>
      </c>
      <c r="F440" s="10" t="s">
        <v>29</v>
      </c>
      <c r="G440" s="9">
        <v>1.8117977000000001</v>
      </c>
      <c r="H440" s="10" t="s">
        <v>29</v>
      </c>
      <c r="I440" s="61" t="s">
        <v>448</v>
      </c>
      <c r="J440" s="50">
        <v>533547</v>
      </c>
      <c r="K440" s="50" t="s">
        <v>449</v>
      </c>
      <c r="L440" s="50" t="s">
        <v>2137</v>
      </c>
      <c r="M440" s="50" t="s">
        <v>2371</v>
      </c>
      <c r="N440" s="12"/>
    </row>
    <row r="441" spans="1:14" x14ac:dyDescent="0.15">
      <c r="A441" s="59" t="s">
        <v>1672</v>
      </c>
      <c r="B441" s="60">
        <v>6.860866E-8</v>
      </c>
      <c r="C441" s="9">
        <v>1.6577487</v>
      </c>
      <c r="D441" s="10" t="s">
        <v>29</v>
      </c>
      <c r="E441" s="9">
        <v>1.5813276000000001</v>
      </c>
      <c r="F441" s="10" t="s">
        <v>29</v>
      </c>
      <c r="G441" s="9">
        <v>1.7901012000000001</v>
      </c>
      <c r="H441" s="10" t="s">
        <v>29</v>
      </c>
      <c r="I441" s="61" t="s">
        <v>448</v>
      </c>
      <c r="J441" s="50">
        <v>533547</v>
      </c>
      <c r="K441" s="50" t="s">
        <v>449</v>
      </c>
      <c r="L441" s="50" t="s">
        <v>2137</v>
      </c>
      <c r="M441" s="50" t="s">
        <v>2371</v>
      </c>
      <c r="N441" s="12"/>
    </row>
    <row r="442" spans="1:14" x14ac:dyDescent="0.15">
      <c r="A442" s="59" t="s">
        <v>744</v>
      </c>
      <c r="B442" s="60">
        <v>9.6020790000000003E-8</v>
      </c>
      <c r="C442" s="9">
        <v>1.611418</v>
      </c>
      <c r="D442" s="10" t="s">
        <v>29</v>
      </c>
      <c r="E442" s="9">
        <v>1.5233099999999999</v>
      </c>
      <c r="F442" s="10" t="s">
        <v>29</v>
      </c>
      <c r="G442" s="9">
        <v>1.6874636000000001</v>
      </c>
      <c r="H442" s="10" t="s">
        <v>29</v>
      </c>
      <c r="I442" s="61" t="s">
        <v>448</v>
      </c>
      <c r="J442" s="50">
        <v>533547</v>
      </c>
      <c r="K442" s="50" t="s">
        <v>449</v>
      </c>
      <c r="L442" s="50" t="s">
        <v>2137</v>
      </c>
      <c r="M442" s="50" t="s">
        <v>2371</v>
      </c>
      <c r="N442" s="12"/>
    </row>
    <row r="443" spans="1:14" x14ac:dyDescent="0.15">
      <c r="A443" s="59" t="s">
        <v>447</v>
      </c>
      <c r="B443" s="60">
        <v>3.2172664999999998E-7</v>
      </c>
      <c r="C443" s="7">
        <v>1.4351419999999999</v>
      </c>
      <c r="D443" s="8" t="s">
        <v>29</v>
      </c>
      <c r="E443" s="7">
        <v>1.4428557</v>
      </c>
      <c r="F443" s="8" t="s">
        <v>29</v>
      </c>
      <c r="G443" s="9">
        <v>1.5411045999999999</v>
      </c>
      <c r="H443" s="10" t="s">
        <v>29</v>
      </c>
      <c r="I443" s="61" t="s">
        <v>448</v>
      </c>
      <c r="J443" s="50">
        <v>533547</v>
      </c>
      <c r="K443" s="50" t="s">
        <v>449</v>
      </c>
      <c r="L443" s="50" t="s">
        <v>2137</v>
      </c>
      <c r="M443" s="50" t="s">
        <v>2371</v>
      </c>
      <c r="N443" s="12"/>
    </row>
    <row r="444" spans="1:14" x14ac:dyDescent="0.15">
      <c r="A444" s="59" t="s">
        <v>1237</v>
      </c>
      <c r="B444" s="50">
        <v>1.6460356999999999E-3</v>
      </c>
      <c r="C444" s="7">
        <v>-1.2915512</v>
      </c>
      <c r="D444" s="8" t="s">
        <v>28</v>
      </c>
      <c r="E444" s="9">
        <v>-1.6762195</v>
      </c>
      <c r="F444" s="13" t="s">
        <v>28</v>
      </c>
      <c r="G444" s="7">
        <v>-1.2845434</v>
      </c>
      <c r="H444" s="8" t="s">
        <v>28</v>
      </c>
      <c r="I444" s="61" t="s">
        <v>477</v>
      </c>
      <c r="J444" s="50">
        <v>1911</v>
      </c>
      <c r="K444" s="50" t="s">
        <v>478</v>
      </c>
      <c r="L444" s="50" t="s">
        <v>2191</v>
      </c>
      <c r="M444" s="50" t="s">
        <v>866</v>
      </c>
      <c r="N444" s="12"/>
    </row>
    <row r="445" spans="1:14" x14ac:dyDescent="0.15">
      <c r="A445" s="9" t="s">
        <v>865</v>
      </c>
      <c r="B445" s="60">
        <v>1.0705982E-5</v>
      </c>
      <c r="C445" s="7">
        <v>-1.4551689999999999</v>
      </c>
      <c r="D445" s="8" t="s">
        <v>28</v>
      </c>
      <c r="E445" s="9">
        <v>-1.5519575000000001</v>
      </c>
      <c r="F445" s="13" t="s">
        <v>28</v>
      </c>
      <c r="G445" s="7">
        <v>-1.4295156</v>
      </c>
      <c r="H445" s="8" t="s">
        <v>28</v>
      </c>
      <c r="I445" s="61" t="s">
        <v>477</v>
      </c>
      <c r="J445" s="50">
        <v>1911</v>
      </c>
      <c r="K445" s="50" t="s">
        <v>478</v>
      </c>
      <c r="L445" s="50" t="s">
        <v>2191</v>
      </c>
      <c r="M445" s="50" t="s">
        <v>866</v>
      </c>
      <c r="N445" s="12"/>
    </row>
    <row r="446" spans="1:14" x14ac:dyDescent="0.15">
      <c r="A446" s="9" t="s">
        <v>1968</v>
      </c>
      <c r="B446" s="60">
        <v>4.4643705E-10</v>
      </c>
      <c r="C446" s="7">
        <v>-1.4846541</v>
      </c>
      <c r="D446" s="8" t="s">
        <v>28</v>
      </c>
      <c r="E446" s="9">
        <v>-1.6036291</v>
      </c>
      <c r="F446" s="13" t="s">
        <v>28</v>
      </c>
      <c r="G446" s="7">
        <v>-1.4382792</v>
      </c>
      <c r="H446" s="8" t="s">
        <v>28</v>
      </c>
      <c r="I446" s="61" t="s">
        <v>477</v>
      </c>
      <c r="J446" s="50">
        <v>1911</v>
      </c>
      <c r="K446" s="50" t="s">
        <v>478</v>
      </c>
      <c r="L446" s="50" t="s">
        <v>2191</v>
      </c>
      <c r="M446" s="50" t="s">
        <v>866</v>
      </c>
      <c r="N446" s="12"/>
    </row>
    <row r="447" spans="1:14" x14ac:dyDescent="0.15">
      <c r="A447" s="9" t="s">
        <v>1996</v>
      </c>
      <c r="B447" s="60">
        <v>2.0934814999999999E-8</v>
      </c>
      <c r="C447" s="7">
        <v>-1.4575088</v>
      </c>
      <c r="D447" s="8" t="s">
        <v>28</v>
      </c>
      <c r="E447" s="9">
        <v>-1.558225</v>
      </c>
      <c r="F447" s="13" t="s">
        <v>28</v>
      </c>
      <c r="G447" s="7">
        <v>-1.4831395000000001</v>
      </c>
      <c r="H447" s="8" t="s">
        <v>28</v>
      </c>
      <c r="I447" s="61" t="s">
        <v>477</v>
      </c>
      <c r="J447" s="50">
        <v>1911</v>
      </c>
      <c r="K447" s="50" t="s">
        <v>478</v>
      </c>
      <c r="L447" s="50" t="s">
        <v>2191</v>
      </c>
      <c r="M447" s="50" t="s">
        <v>866</v>
      </c>
      <c r="N447" s="12"/>
    </row>
    <row r="448" spans="1:14" x14ac:dyDescent="0.15">
      <c r="A448" s="9" t="s">
        <v>3081</v>
      </c>
      <c r="B448" s="50">
        <v>2.4245872999999999E-3</v>
      </c>
      <c r="C448" s="9">
        <v>-1.761749</v>
      </c>
      <c r="D448" s="13" t="s">
        <v>28</v>
      </c>
      <c r="E448" s="9">
        <v>-1.8325056</v>
      </c>
      <c r="F448" s="13" t="s">
        <v>28</v>
      </c>
      <c r="G448" s="9">
        <v>-1.7753080000000001</v>
      </c>
      <c r="H448" s="13" t="s">
        <v>28</v>
      </c>
      <c r="I448" s="61" t="s">
        <v>477</v>
      </c>
      <c r="J448" s="50">
        <v>1911</v>
      </c>
      <c r="K448" s="50" t="s">
        <v>478</v>
      </c>
      <c r="L448" s="50" t="s">
        <v>2191</v>
      </c>
      <c r="M448" s="50" t="s">
        <v>866</v>
      </c>
      <c r="N448" s="12"/>
    </row>
    <row r="449" spans="1:14" x14ac:dyDescent="0.15">
      <c r="A449" s="59" t="s">
        <v>1048</v>
      </c>
      <c r="B449" s="60">
        <v>9.800837E-5</v>
      </c>
      <c r="C449" s="9">
        <v>1.8256671</v>
      </c>
      <c r="D449" s="10" t="s">
        <v>29</v>
      </c>
      <c r="E449" s="9">
        <v>1.8531451000000001</v>
      </c>
      <c r="F449" s="10" t="s">
        <v>29</v>
      </c>
      <c r="G449" s="9">
        <v>1.6451765</v>
      </c>
      <c r="H449" s="10" t="s">
        <v>29</v>
      </c>
      <c r="I449" s="61" t="s">
        <v>1049</v>
      </c>
      <c r="J449" s="50">
        <v>114805</v>
      </c>
      <c r="K449" s="50" t="s">
        <v>1050</v>
      </c>
      <c r="L449" s="50" t="s">
        <v>2277</v>
      </c>
      <c r="M449" s="50" t="s">
        <v>2511</v>
      </c>
      <c r="N449" s="12"/>
    </row>
    <row r="450" spans="1:14" x14ac:dyDescent="0.15">
      <c r="A450" s="59" t="s">
        <v>1700</v>
      </c>
      <c r="B450" s="60">
        <v>3.6545042999999998E-8</v>
      </c>
      <c r="C450" s="9">
        <v>1.906271</v>
      </c>
      <c r="D450" s="10" t="s">
        <v>29</v>
      </c>
      <c r="E450" s="9">
        <v>1.9575708999999999</v>
      </c>
      <c r="F450" s="10" t="s">
        <v>29</v>
      </c>
      <c r="G450" s="9">
        <v>1.9015162000000001</v>
      </c>
      <c r="H450" s="10" t="s">
        <v>29</v>
      </c>
      <c r="I450" s="61" t="s">
        <v>120</v>
      </c>
      <c r="J450" s="50">
        <v>326151</v>
      </c>
      <c r="K450" s="50" t="s">
        <v>1701</v>
      </c>
      <c r="L450" s="50" t="s">
        <v>2277</v>
      </c>
      <c r="M450" s="50" t="s">
        <v>2511</v>
      </c>
      <c r="N450" s="12"/>
    </row>
    <row r="451" spans="1:14" x14ac:dyDescent="0.15">
      <c r="A451" s="9" t="s">
        <v>3082</v>
      </c>
      <c r="B451" s="50">
        <v>3.7912172E-3</v>
      </c>
      <c r="C451" s="9">
        <v>1.6120863000000001</v>
      </c>
      <c r="D451" s="10" t="s">
        <v>29</v>
      </c>
      <c r="E451" s="7">
        <v>1.2838626</v>
      </c>
      <c r="F451" s="8" t="s">
        <v>29</v>
      </c>
      <c r="G451" s="7">
        <v>1.1213299000000001</v>
      </c>
      <c r="H451" s="8" t="s">
        <v>29</v>
      </c>
      <c r="I451" s="61" t="s">
        <v>120</v>
      </c>
      <c r="J451" s="50">
        <v>176736</v>
      </c>
      <c r="K451" s="50" t="s">
        <v>121</v>
      </c>
      <c r="L451" s="50" t="s">
        <v>2277</v>
      </c>
      <c r="M451" s="50" t="s">
        <v>2511</v>
      </c>
      <c r="N451" s="12"/>
    </row>
    <row r="452" spans="1:14" x14ac:dyDescent="0.15">
      <c r="A452" s="59" t="s">
        <v>1825</v>
      </c>
      <c r="B452" s="60">
        <v>4.3119216999999999E-5</v>
      </c>
      <c r="C452" s="9">
        <v>-2.7011864000000001</v>
      </c>
      <c r="D452" s="13" t="s">
        <v>28</v>
      </c>
      <c r="E452" s="9">
        <v>-2.2291466999999998</v>
      </c>
      <c r="F452" s="13" t="s">
        <v>28</v>
      </c>
      <c r="G452" s="9">
        <v>-1.8988369</v>
      </c>
      <c r="H452" s="13" t="s">
        <v>28</v>
      </c>
      <c r="I452" s="61" t="s">
        <v>1826</v>
      </c>
      <c r="J452" s="50"/>
      <c r="K452" s="50"/>
      <c r="L452" s="50" t="s">
        <v>2279</v>
      </c>
      <c r="M452" s="50" t="s">
        <v>1826</v>
      </c>
      <c r="N452" s="12"/>
    </row>
    <row r="453" spans="1:14" x14ac:dyDescent="0.15">
      <c r="A453" s="9" t="s">
        <v>3083</v>
      </c>
      <c r="B453" s="60">
        <v>1.5363633999999999E-4</v>
      </c>
      <c r="C453" s="9">
        <v>-1.5620788000000001</v>
      </c>
      <c r="D453" s="13" t="s">
        <v>28</v>
      </c>
      <c r="E453" s="7">
        <v>-1.1171</v>
      </c>
      <c r="F453" s="8" t="s">
        <v>28</v>
      </c>
      <c r="G453" s="7">
        <v>-1.0523293</v>
      </c>
      <c r="H453" s="8" t="s">
        <v>28</v>
      </c>
      <c r="I453" s="61" t="s">
        <v>1717</v>
      </c>
      <c r="J453" s="50"/>
      <c r="K453" s="50"/>
      <c r="L453" s="50" t="s">
        <v>2280</v>
      </c>
      <c r="M453" s="50" t="s">
        <v>1717</v>
      </c>
      <c r="N453" s="12"/>
    </row>
    <row r="454" spans="1:14" x14ac:dyDescent="0.15">
      <c r="A454" s="9" t="s">
        <v>3084</v>
      </c>
      <c r="B454" s="50">
        <v>4.4046976000000002E-3</v>
      </c>
      <c r="C454" s="7">
        <v>1.4961595999999999</v>
      </c>
      <c r="D454" s="8" t="s">
        <v>29</v>
      </c>
      <c r="E454" s="9">
        <v>1.5043759000000001</v>
      </c>
      <c r="F454" s="10" t="s">
        <v>29</v>
      </c>
      <c r="G454" s="7">
        <v>1.4072039000000001</v>
      </c>
      <c r="H454" s="8" t="s">
        <v>29</v>
      </c>
      <c r="I454" s="61" t="s">
        <v>1025</v>
      </c>
      <c r="J454" s="50">
        <v>43689</v>
      </c>
      <c r="K454" s="50" t="s">
        <v>1026</v>
      </c>
      <c r="L454" s="50" t="s">
        <v>2281</v>
      </c>
      <c r="M454" s="50" t="s">
        <v>2638</v>
      </c>
      <c r="N454" s="12"/>
    </row>
    <row r="455" spans="1:14" x14ac:dyDescent="0.15">
      <c r="A455" s="9" t="s">
        <v>3085</v>
      </c>
      <c r="B455" s="50">
        <v>4.1039976999999997E-3</v>
      </c>
      <c r="C455" s="9">
        <v>1.5936554999999999</v>
      </c>
      <c r="D455" s="10" t="s">
        <v>29</v>
      </c>
      <c r="E455" s="7">
        <v>1.4722496</v>
      </c>
      <c r="F455" s="8" t="s">
        <v>29</v>
      </c>
      <c r="G455" s="7">
        <v>1.3465464</v>
      </c>
      <c r="H455" s="8" t="s">
        <v>29</v>
      </c>
      <c r="I455" s="61" t="s">
        <v>1025</v>
      </c>
      <c r="J455" s="50">
        <v>43689</v>
      </c>
      <c r="K455" s="50" t="s">
        <v>1026</v>
      </c>
      <c r="L455" s="50" t="s">
        <v>2281</v>
      </c>
      <c r="M455" s="50" t="s">
        <v>2638</v>
      </c>
      <c r="N455" s="12"/>
    </row>
    <row r="456" spans="1:14" x14ac:dyDescent="0.15">
      <c r="A456" s="59" t="s">
        <v>636</v>
      </c>
      <c r="B456" s="60">
        <v>1.3315900000000001E-5</v>
      </c>
      <c r="C456" s="9">
        <v>3.0040467</v>
      </c>
      <c r="D456" s="10" t="s">
        <v>29</v>
      </c>
      <c r="E456" s="9">
        <v>2.1037854999999999</v>
      </c>
      <c r="F456" s="10" t="s">
        <v>29</v>
      </c>
      <c r="G456" s="9">
        <v>1.820112</v>
      </c>
      <c r="H456" s="10" t="s">
        <v>29</v>
      </c>
      <c r="I456" s="61" t="s">
        <v>637</v>
      </c>
      <c r="J456" s="50">
        <v>38223</v>
      </c>
      <c r="K456" s="50" t="s">
        <v>638</v>
      </c>
      <c r="L456" s="50" t="s">
        <v>2126</v>
      </c>
      <c r="M456" s="50" t="s">
        <v>2358</v>
      </c>
      <c r="N456" s="12"/>
    </row>
    <row r="457" spans="1:14" x14ac:dyDescent="0.15">
      <c r="A457" s="59" t="s">
        <v>1864</v>
      </c>
      <c r="B457" s="60">
        <v>7.0202909999999999E-4</v>
      </c>
      <c r="C457" s="9">
        <v>-1.6021251999999999</v>
      </c>
      <c r="D457" s="13" t="s">
        <v>28</v>
      </c>
      <c r="E457" s="7">
        <v>-1.462043</v>
      </c>
      <c r="F457" s="8" t="s">
        <v>28</v>
      </c>
      <c r="G457" s="7">
        <v>-1.3995105999999999</v>
      </c>
      <c r="H457" s="8" t="s">
        <v>28</v>
      </c>
      <c r="I457" s="61" t="s">
        <v>1708</v>
      </c>
      <c r="J457" s="50">
        <v>5576704</v>
      </c>
      <c r="K457" s="50" t="s">
        <v>1709</v>
      </c>
      <c r="L457" s="50" t="s">
        <v>2282</v>
      </c>
      <c r="M457" s="50" t="s">
        <v>2512</v>
      </c>
      <c r="N457" s="12"/>
    </row>
    <row r="458" spans="1:14" x14ac:dyDescent="0.15">
      <c r="A458" s="59" t="s">
        <v>1803</v>
      </c>
      <c r="B458" s="50">
        <v>1.1046558E-3</v>
      </c>
      <c r="C458" s="9">
        <v>2.2469741999999999</v>
      </c>
      <c r="D458" s="10" t="s">
        <v>29</v>
      </c>
      <c r="E458" s="9">
        <v>1.5106515</v>
      </c>
      <c r="F458" s="10" t="s">
        <v>29</v>
      </c>
      <c r="G458" s="7">
        <v>1.3495021</v>
      </c>
      <c r="H458" s="8" t="s">
        <v>29</v>
      </c>
      <c r="I458" s="61" t="s">
        <v>415</v>
      </c>
      <c r="J458" s="50">
        <v>823513</v>
      </c>
      <c r="K458" s="50" t="s">
        <v>416</v>
      </c>
      <c r="L458" s="50" t="s">
        <v>2163</v>
      </c>
      <c r="M458" s="50" t="s">
        <v>2368</v>
      </c>
      <c r="N458" s="12"/>
    </row>
    <row r="459" spans="1:14" x14ac:dyDescent="0.15">
      <c r="A459" s="59" t="s">
        <v>414</v>
      </c>
      <c r="B459" s="60">
        <v>1.3420051E-4</v>
      </c>
      <c r="C459" s="9">
        <v>2.4212606000000001</v>
      </c>
      <c r="D459" s="10" t="s">
        <v>29</v>
      </c>
      <c r="E459" s="7">
        <v>1.4607998</v>
      </c>
      <c r="F459" s="8" t="s">
        <v>29</v>
      </c>
      <c r="G459" s="7">
        <v>1.2285697</v>
      </c>
      <c r="H459" s="8" t="s">
        <v>29</v>
      </c>
      <c r="I459" s="61" t="s">
        <v>415</v>
      </c>
      <c r="J459" s="50">
        <v>823513</v>
      </c>
      <c r="K459" s="50" t="s">
        <v>416</v>
      </c>
      <c r="L459" s="50" t="s">
        <v>2163</v>
      </c>
      <c r="M459" s="50" t="s">
        <v>2368</v>
      </c>
      <c r="N459" s="12"/>
    </row>
    <row r="460" spans="1:14" x14ac:dyDescent="0.15">
      <c r="A460" s="59" t="s">
        <v>1415</v>
      </c>
      <c r="B460" s="60">
        <v>4.0103600000000003E-6</v>
      </c>
      <c r="C460" s="7">
        <v>1.3787684</v>
      </c>
      <c r="D460" s="8" t="s">
        <v>29</v>
      </c>
      <c r="E460" s="7">
        <v>1.3032022999999999</v>
      </c>
      <c r="F460" s="8" t="s">
        <v>29</v>
      </c>
      <c r="G460" s="9">
        <v>1.5604233000000001</v>
      </c>
      <c r="H460" s="10" t="s">
        <v>29</v>
      </c>
      <c r="I460" s="61" t="s">
        <v>1416</v>
      </c>
      <c r="J460" s="50">
        <v>514158</v>
      </c>
      <c r="K460" s="50" t="s">
        <v>1417</v>
      </c>
      <c r="L460" s="50" t="s">
        <v>2548</v>
      </c>
      <c r="M460" s="50"/>
      <c r="N460" s="12"/>
    </row>
    <row r="461" spans="1:14" x14ac:dyDescent="0.15">
      <c r="A461" s="59" t="s">
        <v>1334</v>
      </c>
      <c r="B461" s="60">
        <v>6.1062120000000001E-5</v>
      </c>
      <c r="C461" s="9">
        <v>2.0042284000000001</v>
      </c>
      <c r="D461" s="10" t="s">
        <v>29</v>
      </c>
      <c r="E461" s="9">
        <v>1.6939039</v>
      </c>
      <c r="F461" s="10" t="s">
        <v>29</v>
      </c>
      <c r="G461" s="9">
        <v>3.5861532999999999</v>
      </c>
      <c r="H461" s="10" t="s">
        <v>29</v>
      </c>
      <c r="I461" s="61" t="s">
        <v>365</v>
      </c>
      <c r="J461" s="50"/>
      <c r="K461" s="50" t="s">
        <v>366</v>
      </c>
      <c r="L461" s="50" t="s">
        <v>2137</v>
      </c>
      <c r="M461" s="50" t="s">
        <v>2371</v>
      </c>
      <c r="N461" s="12"/>
    </row>
    <row r="462" spans="1:14" x14ac:dyDescent="0.15">
      <c r="A462" s="59" t="s">
        <v>364</v>
      </c>
      <c r="B462" s="60">
        <v>2.545755E-4</v>
      </c>
      <c r="C462" s="9">
        <v>2.0699754000000001</v>
      </c>
      <c r="D462" s="10" t="s">
        <v>29</v>
      </c>
      <c r="E462" s="9">
        <v>1.6912062000000001</v>
      </c>
      <c r="F462" s="10" t="s">
        <v>29</v>
      </c>
      <c r="G462" s="9">
        <v>3.3102225999999999</v>
      </c>
      <c r="H462" s="10" t="s">
        <v>29</v>
      </c>
      <c r="I462" s="61" t="s">
        <v>365</v>
      </c>
      <c r="J462" s="50"/>
      <c r="K462" s="50" t="s">
        <v>366</v>
      </c>
      <c r="L462" s="50" t="s">
        <v>2137</v>
      </c>
      <c r="M462" s="50" t="s">
        <v>2371</v>
      </c>
      <c r="N462" s="12"/>
    </row>
    <row r="463" spans="1:14" x14ac:dyDescent="0.15">
      <c r="A463" s="59" t="s">
        <v>567</v>
      </c>
      <c r="B463" s="60">
        <v>1.03307655E-4</v>
      </c>
      <c r="C463" s="9">
        <v>2.0161669999999998</v>
      </c>
      <c r="D463" s="10" t="s">
        <v>29</v>
      </c>
      <c r="E463" s="7">
        <v>1.4870082</v>
      </c>
      <c r="F463" s="8" t="s">
        <v>29</v>
      </c>
      <c r="G463" s="9">
        <v>3.2543662000000002</v>
      </c>
      <c r="H463" s="10" t="s">
        <v>29</v>
      </c>
      <c r="I463" s="61" t="s">
        <v>365</v>
      </c>
      <c r="J463" s="50"/>
      <c r="K463" s="50" t="s">
        <v>366</v>
      </c>
      <c r="L463" s="50" t="s">
        <v>2137</v>
      </c>
      <c r="M463" s="50" t="s">
        <v>2371</v>
      </c>
      <c r="N463" s="12"/>
    </row>
    <row r="464" spans="1:14" x14ac:dyDescent="0.15">
      <c r="A464" s="59" t="s">
        <v>618</v>
      </c>
      <c r="B464" s="60">
        <v>1.1720657E-5</v>
      </c>
      <c r="C464" s="9">
        <v>2.2398986999999999</v>
      </c>
      <c r="D464" s="10" t="s">
        <v>29</v>
      </c>
      <c r="E464" s="9">
        <v>1.7579463</v>
      </c>
      <c r="F464" s="10" t="s">
        <v>29</v>
      </c>
      <c r="G464" s="9">
        <v>3.0883593999999999</v>
      </c>
      <c r="H464" s="10" t="s">
        <v>29</v>
      </c>
      <c r="I464" s="61" t="s">
        <v>365</v>
      </c>
      <c r="J464" s="50"/>
      <c r="K464" s="50" t="s">
        <v>366</v>
      </c>
      <c r="L464" s="50" t="s">
        <v>2137</v>
      </c>
      <c r="M464" s="50" t="s">
        <v>2371</v>
      </c>
      <c r="N464" s="12"/>
    </row>
    <row r="465" spans="1:14" x14ac:dyDescent="0.15">
      <c r="A465" s="9" t="s">
        <v>3086</v>
      </c>
      <c r="B465" s="60">
        <v>9.9143854000000004E-8</v>
      </c>
      <c r="C465" s="9">
        <v>-1.7291437000000001</v>
      </c>
      <c r="D465" s="13" t="s">
        <v>28</v>
      </c>
      <c r="E465" s="7">
        <v>-1.4588679</v>
      </c>
      <c r="F465" s="8" t="s">
        <v>28</v>
      </c>
      <c r="G465" s="7">
        <v>-1.3302464000000001</v>
      </c>
      <c r="H465" s="8" t="s">
        <v>28</v>
      </c>
      <c r="I465" s="61" t="s">
        <v>990</v>
      </c>
      <c r="J465" s="50">
        <v>42894</v>
      </c>
      <c r="K465" s="50" t="s">
        <v>991</v>
      </c>
      <c r="L465" s="50" t="s">
        <v>2283</v>
      </c>
      <c r="M465" s="50" t="s">
        <v>2639</v>
      </c>
      <c r="N465" s="12"/>
    </row>
    <row r="466" spans="1:14" x14ac:dyDescent="0.15">
      <c r="A466" s="9" t="s">
        <v>3087</v>
      </c>
      <c r="B466" s="60">
        <v>1.1170957E-7</v>
      </c>
      <c r="C466" s="9">
        <v>-1.7945156</v>
      </c>
      <c r="D466" s="13" t="s">
        <v>28</v>
      </c>
      <c r="E466" s="7">
        <v>-1.4687588</v>
      </c>
      <c r="F466" s="8" t="s">
        <v>28</v>
      </c>
      <c r="G466" s="7">
        <v>-1.3848277</v>
      </c>
      <c r="H466" s="8" t="s">
        <v>28</v>
      </c>
      <c r="I466" s="61" t="s">
        <v>990</v>
      </c>
      <c r="J466" s="50">
        <v>42894</v>
      </c>
      <c r="K466" s="50" t="s">
        <v>991</v>
      </c>
      <c r="L466" s="50" t="s">
        <v>2283</v>
      </c>
      <c r="M466" s="50" t="s">
        <v>2639</v>
      </c>
      <c r="N466" s="12"/>
    </row>
    <row r="467" spans="1:14" x14ac:dyDescent="0.15">
      <c r="A467" s="59" t="s">
        <v>1216</v>
      </c>
      <c r="B467" s="60">
        <v>2.868934E-7</v>
      </c>
      <c r="C467" s="9">
        <v>1.5243019</v>
      </c>
      <c r="D467" s="10" t="s">
        <v>29</v>
      </c>
      <c r="E467" s="9">
        <v>1.8275007999999999</v>
      </c>
      <c r="F467" s="10" t="s">
        <v>29</v>
      </c>
      <c r="G467" s="9">
        <v>1.7620298000000001</v>
      </c>
      <c r="H467" s="10" t="s">
        <v>29</v>
      </c>
      <c r="I467" s="61" t="s">
        <v>513</v>
      </c>
      <c r="J467" s="50"/>
      <c r="K467" s="50" t="s">
        <v>1217</v>
      </c>
      <c r="L467" s="50" t="s">
        <v>2284</v>
      </c>
      <c r="M467" s="50" t="s">
        <v>2513</v>
      </c>
      <c r="N467" s="12"/>
    </row>
    <row r="468" spans="1:14" x14ac:dyDescent="0.15">
      <c r="A468" s="59" t="s">
        <v>1312</v>
      </c>
      <c r="B468" s="60">
        <v>1.2366300999999999E-9</v>
      </c>
      <c r="C468" s="9">
        <v>1.7942971000000001</v>
      </c>
      <c r="D468" s="10" t="s">
        <v>29</v>
      </c>
      <c r="E468" s="9">
        <v>1.7036662</v>
      </c>
      <c r="F468" s="10" t="s">
        <v>29</v>
      </c>
      <c r="G468" s="7">
        <v>1.3655588999999999</v>
      </c>
      <c r="H468" s="8" t="s">
        <v>29</v>
      </c>
      <c r="I468" s="61" t="s">
        <v>513</v>
      </c>
      <c r="J468" s="50"/>
      <c r="K468" s="50" t="s">
        <v>1217</v>
      </c>
      <c r="L468" s="50" t="s">
        <v>2284</v>
      </c>
      <c r="M468" s="50" t="s">
        <v>2513</v>
      </c>
      <c r="N468" s="12"/>
    </row>
    <row r="469" spans="1:14" x14ac:dyDescent="0.15">
      <c r="A469" s="59" t="s">
        <v>1758</v>
      </c>
      <c r="B469" s="60">
        <v>6.2746945000000001E-4</v>
      </c>
      <c r="C469" s="7">
        <v>1.4894339000000001</v>
      </c>
      <c r="D469" s="8" t="s">
        <v>29</v>
      </c>
      <c r="E469" s="9">
        <v>1.5953508999999999</v>
      </c>
      <c r="F469" s="10" t="s">
        <v>29</v>
      </c>
      <c r="G469" s="9">
        <v>1.5193414999999999</v>
      </c>
      <c r="H469" s="10" t="s">
        <v>29</v>
      </c>
      <c r="I469" s="61" t="s">
        <v>308</v>
      </c>
      <c r="J469" s="50"/>
      <c r="K469" s="50" t="s">
        <v>309</v>
      </c>
      <c r="L469" s="50" t="s">
        <v>2137</v>
      </c>
      <c r="M469" s="50" t="s">
        <v>2371</v>
      </c>
      <c r="N469" s="12"/>
    </row>
    <row r="470" spans="1:14" x14ac:dyDescent="0.15">
      <c r="A470" s="59" t="s">
        <v>1022</v>
      </c>
      <c r="B470" s="60">
        <v>4.5085710000000002E-5</v>
      </c>
      <c r="C470" s="9">
        <v>1.5398027000000001</v>
      </c>
      <c r="D470" s="10" t="s">
        <v>29</v>
      </c>
      <c r="E470" s="9">
        <v>1.6994182</v>
      </c>
      <c r="F470" s="10" t="s">
        <v>29</v>
      </c>
      <c r="G470" s="7">
        <v>1.4906877999999999</v>
      </c>
      <c r="H470" s="8" t="s">
        <v>29</v>
      </c>
      <c r="I470" s="61" t="s">
        <v>308</v>
      </c>
      <c r="J470" s="50"/>
      <c r="K470" s="50" t="s">
        <v>309</v>
      </c>
      <c r="L470" s="50" t="s">
        <v>2137</v>
      </c>
      <c r="M470" s="50" t="s">
        <v>2371</v>
      </c>
      <c r="N470" s="12"/>
    </row>
    <row r="471" spans="1:14" x14ac:dyDescent="0.15">
      <c r="A471" s="59" t="s">
        <v>1392</v>
      </c>
      <c r="B471" s="60">
        <v>1.5544536E-11</v>
      </c>
      <c r="C471" s="9">
        <v>-1.8689644000000001</v>
      </c>
      <c r="D471" s="13" t="s">
        <v>28</v>
      </c>
      <c r="E471" s="9">
        <v>-1.6839107</v>
      </c>
      <c r="F471" s="13" t="s">
        <v>28</v>
      </c>
      <c r="G471" s="9">
        <v>-1.5426732000000001</v>
      </c>
      <c r="H471" s="13" t="s">
        <v>28</v>
      </c>
      <c r="I471" s="61" t="s">
        <v>493</v>
      </c>
      <c r="J471" s="50">
        <v>374191</v>
      </c>
      <c r="K471" s="50" t="s">
        <v>494</v>
      </c>
      <c r="L471" s="50" t="s">
        <v>2285</v>
      </c>
      <c r="M471" s="50" t="s">
        <v>2640</v>
      </c>
      <c r="N471" s="12"/>
    </row>
    <row r="472" spans="1:14" x14ac:dyDescent="0.15">
      <c r="A472" s="59" t="s">
        <v>903</v>
      </c>
      <c r="B472" s="60">
        <v>8.7801275000000006E-15</v>
      </c>
      <c r="C472" s="9">
        <v>-2.0443370000000001</v>
      </c>
      <c r="D472" s="13" t="s">
        <v>28</v>
      </c>
      <c r="E472" s="9">
        <v>-1.8294779000000001</v>
      </c>
      <c r="F472" s="13" t="s">
        <v>28</v>
      </c>
      <c r="G472" s="9">
        <v>-1.7361624</v>
      </c>
      <c r="H472" s="13" t="s">
        <v>28</v>
      </c>
      <c r="I472" s="61" t="s">
        <v>493</v>
      </c>
      <c r="J472" s="50">
        <v>374191</v>
      </c>
      <c r="K472" s="50" t="s">
        <v>494</v>
      </c>
      <c r="L472" s="50" t="s">
        <v>2285</v>
      </c>
      <c r="M472" s="50" t="s">
        <v>2640</v>
      </c>
      <c r="N472" s="12"/>
    </row>
    <row r="473" spans="1:14" x14ac:dyDescent="0.15">
      <c r="A473" s="59" t="s">
        <v>1087</v>
      </c>
      <c r="B473" s="60">
        <v>6.2614354000000001E-16</v>
      </c>
      <c r="C473" s="9">
        <v>-3.8075277999999999</v>
      </c>
      <c r="D473" s="13" t="s">
        <v>28</v>
      </c>
      <c r="E473" s="9">
        <v>-3.1970692000000001</v>
      </c>
      <c r="F473" s="13" t="s">
        <v>28</v>
      </c>
      <c r="G473" s="9">
        <v>-3.1153903000000001</v>
      </c>
      <c r="H473" s="13" t="s">
        <v>28</v>
      </c>
      <c r="I473" s="61" t="s">
        <v>493</v>
      </c>
      <c r="J473" s="50">
        <v>64031</v>
      </c>
      <c r="K473" s="50" t="s">
        <v>904</v>
      </c>
      <c r="L473" s="50" t="s">
        <v>2285</v>
      </c>
      <c r="M473" s="50" t="s">
        <v>2640</v>
      </c>
      <c r="N473" s="12"/>
    </row>
    <row r="474" spans="1:14" x14ac:dyDescent="0.15">
      <c r="A474" s="59" t="s">
        <v>492</v>
      </c>
      <c r="B474" s="60">
        <v>1.2950028E-17</v>
      </c>
      <c r="C474" s="9">
        <v>-4.3581159999999999</v>
      </c>
      <c r="D474" s="13" t="s">
        <v>28</v>
      </c>
      <c r="E474" s="9">
        <v>-3.2070436</v>
      </c>
      <c r="F474" s="13" t="s">
        <v>28</v>
      </c>
      <c r="G474" s="9">
        <v>-3.6456249999999999</v>
      </c>
      <c r="H474" s="13" t="s">
        <v>28</v>
      </c>
      <c r="I474" s="61" t="s">
        <v>493</v>
      </c>
      <c r="J474" s="50">
        <v>64031</v>
      </c>
      <c r="K474" s="50" t="s">
        <v>904</v>
      </c>
      <c r="L474" s="50" t="s">
        <v>2285</v>
      </c>
      <c r="M474" s="50" t="s">
        <v>2640</v>
      </c>
      <c r="N474" s="12"/>
    </row>
    <row r="475" spans="1:14" x14ac:dyDescent="0.15">
      <c r="A475" s="9" t="s">
        <v>3088</v>
      </c>
      <c r="B475" s="60">
        <v>1.0037542E-4</v>
      </c>
      <c r="C475" s="9">
        <v>-1.6216197999999999</v>
      </c>
      <c r="D475" s="13" t="s">
        <v>28</v>
      </c>
      <c r="E475" s="9">
        <v>-1.8897600000000001</v>
      </c>
      <c r="F475" s="13" t="s">
        <v>28</v>
      </c>
      <c r="G475" s="7">
        <v>-1.4540261999999999</v>
      </c>
      <c r="H475" s="8" t="s">
        <v>28</v>
      </c>
      <c r="I475" s="61" t="s">
        <v>1914</v>
      </c>
      <c r="J475" s="50">
        <v>414727</v>
      </c>
      <c r="K475" s="50" t="s">
        <v>1915</v>
      </c>
      <c r="L475" s="50" t="s">
        <v>2286</v>
      </c>
      <c r="M475" s="50" t="s">
        <v>2641</v>
      </c>
      <c r="N475" s="12"/>
    </row>
    <row r="476" spans="1:14" x14ac:dyDescent="0.15">
      <c r="A476" s="9" t="s">
        <v>3089</v>
      </c>
      <c r="B476" s="60">
        <v>6.7960099999999997E-6</v>
      </c>
      <c r="C476" s="7">
        <v>-1.4877521</v>
      </c>
      <c r="D476" s="8" t="s">
        <v>28</v>
      </c>
      <c r="E476" s="9">
        <v>-1.7105645</v>
      </c>
      <c r="F476" s="13" t="s">
        <v>28</v>
      </c>
      <c r="G476" s="7">
        <v>-1.4721401999999999</v>
      </c>
      <c r="H476" s="8" t="s">
        <v>28</v>
      </c>
      <c r="I476" s="61" t="s">
        <v>1914</v>
      </c>
      <c r="J476" s="50">
        <v>414727</v>
      </c>
      <c r="K476" s="50" t="s">
        <v>1915</v>
      </c>
      <c r="L476" s="50" t="s">
        <v>2286</v>
      </c>
      <c r="M476" s="50" t="s">
        <v>2641</v>
      </c>
      <c r="N476" s="12"/>
    </row>
    <row r="477" spans="1:14" x14ac:dyDescent="0.15">
      <c r="A477" s="59" t="s">
        <v>1834</v>
      </c>
      <c r="B477" s="60">
        <v>2.4555379999999999E-12</v>
      </c>
      <c r="C477" s="9">
        <v>-2.248739</v>
      </c>
      <c r="D477" s="13" t="s">
        <v>28</v>
      </c>
      <c r="E477" s="9">
        <v>-2.8846948000000001</v>
      </c>
      <c r="F477" s="13" t="s">
        <v>28</v>
      </c>
      <c r="G477" s="9">
        <v>-2.2765171999999998</v>
      </c>
      <c r="H477" s="13" t="s">
        <v>28</v>
      </c>
      <c r="I477" s="61" t="s">
        <v>180</v>
      </c>
      <c r="J477" s="50">
        <v>320159</v>
      </c>
      <c r="K477" s="50" t="s">
        <v>181</v>
      </c>
      <c r="L477" s="50" t="s">
        <v>2548</v>
      </c>
      <c r="M477" s="50"/>
      <c r="N477" s="12"/>
    </row>
    <row r="478" spans="1:14" x14ac:dyDescent="0.15">
      <c r="A478" s="59" t="s">
        <v>372</v>
      </c>
      <c r="B478" s="60">
        <v>6.0336120000000003E-14</v>
      </c>
      <c r="C478" s="9">
        <v>-1.9929726000000001</v>
      </c>
      <c r="D478" s="13" t="s">
        <v>28</v>
      </c>
      <c r="E478" s="9">
        <v>-2.6429558000000002</v>
      </c>
      <c r="F478" s="13" t="s">
        <v>28</v>
      </c>
      <c r="G478" s="9">
        <v>-2.4323242</v>
      </c>
      <c r="H478" s="13" t="s">
        <v>28</v>
      </c>
      <c r="I478" s="61" t="s">
        <v>180</v>
      </c>
      <c r="J478" s="50">
        <v>320159</v>
      </c>
      <c r="K478" s="50" t="s">
        <v>181</v>
      </c>
      <c r="L478" s="50" t="s">
        <v>2548</v>
      </c>
      <c r="M478" s="50"/>
      <c r="N478" s="12"/>
    </row>
    <row r="479" spans="1:14" x14ac:dyDescent="0.15">
      <c r="A479" s="59" t="s">
        <v>179</v>
      </c>
      <c r="B479" s="60">
        <v>2.2734804999999999E-15</v>
      </c>
      <c r="C479" s="9">
        <v>-2.0293822000000001</v>
      </c>
      <c r="D479" s="13" t="s">
        <v>28</v>
      </c>
      <c r="E479" s="9">
        <v>-2.8147929999999999</v>
      </c>
      <c r="F479" s="13" t="s">
        <v>28</v>
      </c>
      <c r="G479" s="9">
        <v>-2.4782077999999998</v>
      </c>
      <c r="H479" s="13" t="s">
        <v>28</v>
      </c>
      <c r="I479" s="61" t="s">
        <v>180</v>
      </c>
      <c r="J479" s="50">
        <v>320159</v>
      </c>
      <c r="K479" s="50" t="s">
        <v>181</v>
      </c>
      <c r="L479" s="50" t="s">
        <v>2548</v>
      </c>
      <c r="M479" s="50"/>
      <c r="N479" s="12"/>
    </row>
    <row r="480" spans="1:14" x14ac:dyDescent="0.15">
      <c r="A480" s="59" t="s">
        <v>2031</v>
      </c>
      <c r="B480" s="60">
        <v>1.2295799000000001E-13</v>
      </c>
      <c r="C480" s="9">
        <v>-2.1120006999999998</v>
      </c>
      <c r="D480" s="13" t="s">
        <v>28</v>
      </c>
      <c r="E480" s="9">
        <v>-2.5521455</v>
      </c>
      <c r="F480" s="13" t="s">
        <v>28</v>
      </c>
      <c r="G480" s="9">
        <v>-2.5018022000000002</v>
      </c>
      <c r="H480" s="13" t="s">
        <v>28</v>
      </c>
      <c r="I480" s="61" t="s">
        <v>180</v>
      </c>
      <c r="J480" s="50">
        <v>320159</v>
      </c>
      <c r="K480" s="50" t="s">
        <v>181</v>
      </c>
      <c r="L480" s="50" t="s">
        <v>2548</v>
      </c>
      <c r="M480" s="50"/>
      <c r="N480" s="12"/>
    </row>
    <row r="481" spans="1:14" x14ac:dyDescent="0.15">
      <c r="A481" s="59" t="s">
        <v>1011</v>
      </c>
      <c r="B481" s="60">
        <v>6.6587367000000004E-16</v>
      </c>
      <c r="C481" s="9">
        <v>-2.6446257000000002</v>
      </c>
      <c r="D481" s="13" t="s">
        <v>28</v>
      </c>
      <c r="E481" s="9">
        <v>-3.2755770000000002</v>
      </c>
      <c r="F481" s="13" t="s">
        <v>28</v>
      </c>
      <c r="G481" s="9">
        <v>-2.7314892</v>
      </c>
      <c r="H481" s="13" t="s">
        <v>28</v>
      </c>
      <c r="I481" s="61" t="s">
        <v>180</v>
      </c>
      <c r="J481" s="50">
        <v>320159</v>
      </c>
      <c r="K481" s="50" t="s">
        <v>181</v>
      </c>
      <c r="L481" s="50" t="s">
        <v>2548</v>
      </c>
      <c r="M481" s="50"/>
      <c r="N481" s="12"/>
    </row>
    <row r="482" spans="1:14" x14ac:dyDescent="0.15">
      <c r="A482" s="9" t="s">
        <v>1746</v>
      </c>
      <c r="B482" s="60">
        <v>4.7826876000000001E-7</v>
      </c>
      <c r="C482" s="9">
        <v>-1.5380783</v>
      </c>
      <c r="D482" s="13" t="s">
        <v>28</v>
      </c>
      <c r="E482" s="7">
        <v>-1.4623892999999999</v>
      </c>
      <c r="F482" s="8" t="s">
        <v>28</v>
      </c>
      <c r="G482" s="7">
        <v>-1.3700696000000001</v>
      </c>
      <c r="H482" s="8" t="s">
        <v>28</v>
      </c>
      <c r="I482" s="61" t="s">
        <v>1747</v>
      </c>
      <c r="J482" s="50">
        <v>310721</v>
      </c>
      <c r="K482" s="50" t="s">
        <v>1748</v>
      </c>
      <c r="L482" s="50" t="s">
        <v>2548</v>
      </c>
      <c r="M482" s="50"/>
      <c r="N482" s="12"/>
    </row>
    <row r="483" spans="1:14" x14ac:dyDescent="0.15">
      <c r="A483" s="9" t="s">
        <v>1380</v>
      </c>
      <c r="B483" s="60">
        <v>7.2578789999999996E-5</v>
      </c>
      <c r="C483" s="9">
        <v>-1.5915271</v>
      </c>
      <c r="D483" s="13" t="s">
        <v>28</v>
      </c>
      <c r="E483" s="9">
        <v>-1.7291677000000001</v>
      </c>
      <c r="F483" s="13" t="s">
        <v>28</v>
      </c>
      <c r="G483" s="9">
        <v>-1.5382979000000001</v>
      </c>
      <c r="H483" s="13" t="s">
        <v>28</v>
      </c>
      <c r="I483" s="61" t="s">
        <v>401</v>
      </c>
      <c r="J483" s="50">
        <v>327613</v>
      </c>
      <c r="K483" s="50" t="s">
        <v>402</v>
      </c>
      <c r="L483" s="50" t="s">
        <v>2548</v>
      </c>
      <c r="M483" s="50"/>
      <c r="N483" s="12"/>
    </row>
    <row r="484" spans="1:14" x14ac:dyDescent="0.15">
      <c r="A484" s="9" t="s">
        <v>400</v>
      </c>
      <c r="B484" s="60">
        <v>5.0860617000000002E-8</v>
      </c>
      <c r="C484" s="9">
        <v>-1.805976</v>
      </c>
      <c r="D484" s="13" t="s">
        <v>28</v>
      </c>
      <c r="E484" s="9">
        <v>-1.5546153</v>
      </c>
      <c r="F484" s="13" t="s">
        <v>28</v>
      </c>
      <c r="G484" s="9">
        <v>-1.6783862000000001</v>
      </c>
      <c r="H484" s="13" t="s">
        <v>28</v>
      </c>
      <c r="I484" s="61" t="s">
        <v>401</v>
      </c>
      <c r="J484" s="50">
        <v>327613</v>
      </c>
      <c r="K484" s="50" t="s">
        <v>402</v>
      </c>
      <c r="L484" s="50" t="s">
        <v>2548</v>
      </c>
      <c r="M484" s="50"/>
      <c r="N484" s="12"/>
    </row>
    <row r="485" spans="1:14" x14ac:dyDescent="0.15">
      <c r="A485" s="59" t="s">
        <v>1104</v>
      </c>
      <c r="B485" s="60">
        <v>3.9165250000000001E-8</v>
      </c>
      <c r="C485" s="9">
        <v>-2.8788990000000001</v>
      </c>
      <c r="D485" s="13" t="s">
        <v>28</v>
      </c>
      <c r="E485" s="9">
        <v>-2.5286317</v>
      </c>
      <c r="F485" s="13" t="s">
        <v>28</v>
      </c>
      <c r="G485" s="9">
        <v>-2.106471</v>
      </c>
      <c r="H485" s="13" t="s">
        <v>28</v>
      </c>
      <c r="I485" s="61" t="s">
        <v>528</v>
      </c>
      <c r="J485" s="50"/>
      <c r="K485" s="50" t="s">
        <v>529</v>
      </c>
      <c r="L485" s="50" t="s">
        <v>2413</v>
      </c>
      <c r="M485" s="50" t="s">
        <v>2414</v>
      </c>
      <c r="N485" s="12"/>
    </row>
    <row r="486" spans="1:14" x14ac:dyDescent="0.15">
      <c r="A486" s="59" t="s">
        <v>1938</v>
      </c>
      <c r="B486" s="60">
        <v>6.2561950000000005E-8</v>
      </c>
      <c r="C486" s="9">
        <v>-2.9029824999999998</v>
      </c>
      <c r="D486" s="13" t="s">
        <v>28</v>
      </c>
      <c r="E486" s="9">
        <v>-2.4940155000000002</v>
      </c>
      <c r="F486" s="13" t="s">
        <v>28</v>
      </c>
      <c r="G486" s="9">
        <v>-2.1380925</v>
      </c>
      <c r="H486" s="13" t="s">
        <v>28</v>
      </c>
      <c r="I486" s="61" t="s">
        <v>528</v>
      </c>
      <c r="J486" s="50"/>
      <c r="K486" s="50" t="s">
        <v>529</v>
      </c>
      <c r="L486" s="50" t="s">
        <v>2413</v>
      </c>
      <c r="M486" s="50" t="s">
        <v>2414</v>
      </c>
      <c r="N486" s="12"/>
    </row>
    <row r="487" spans="1:14" x14ac:dyDescent="0.15">
      <c r="A487" s="59" t="s">
        <v>527</v>
      </c>
      <c r="B487" s="60">
        <v>9.4634520000000006E-8</v>
      </c>
      <c r="C487" s="9">
        <v>-3.1329783999999998</v>
      </c>
      <c r="D487" s="13" t="s">
        <v>28</v>
      </c>
      <c r="E487" s="9">
        <v>-2.5440428000000002</v>
      </c>
      <c r="F487" s="13" t="s">
        <v>28</v>
      </c>
      <c r="G487" s="9">
        <v>-2.1642241000000002</v>
      </c>
      <c r="H487" s="13" t="s">
        <v>28</v>
      </c>
      <c r="I487" s="61" t="s">
        <v>528</v>
      </c>
      <c r="J487" s="50"/>
      <c r="K487" s="50" t="s">
        <v>529</v>
      </c>
      <c r="L487" s="50" t="s">
        <v>2413</v>
      </c>
      <c r="M487" s="50" t="s">
        <v>2414</v>
      </c>
      <c r="N487" s="12"/>
    </row>
    <row r="488" spans="1:14" x14ac:dyDescent="0.15">
      <c r="A488" s="59" t="s">
        <v>765</v>
      </c>
      <c r="B488" s="60">
        <v>1.8196474000000001E-7</v>
      </c>
      <c r="C488" s="9">
        <v>-3.4647052</v>
      </c>
      <c r="D488" s="13" t="s">
        <v>28</v>
      </c>
      <c r="E488" s="9">
        <v>-2.7174273000000002</v>
      </c>
      <c r="F488" s="13" t="s">
        <v>28</v>
      </c>
      <c r="G488" s="9">
        <v>-2.3363059000000002</v>
      </c>
      <c r="H488" s="13" t="s">
        <v>28</v>
      </c>
      <c r="I488" s="61" t="s">
        <v>528</v>
      </c>
      <c r="J488" s="50"/>
      <c r="K488" s="50" t="s">
        <v>529</v>
      </c>
      <c r="L488" s="50" t="s">
        <v>2413</v>
      </c>
      <c r="M488" s="50" t="s">
        <v>2414</v>
      </c>
      <c r="N488" s="12"/>
    </row>
    <row r="489" spans="1:14" x14ac:dyDescent="0.15">
      <c r="A489" s="59" t="s">
        <v>1860</v>
      </c>
      <c r="B489" s="60">
        <v>8.1616369999999998E-5</v>
      </c>
      <c r="C489" s="9">
        <v>2.4062101999999999</v>
      </c>
      <c r="D489" s="10" t="s">
        <v>29</v>
      </c>
      <c r="E489" s="7">
        <v>1.4863734</v>
      </c>
      <c r="F489" s="8" t="s">
        <v>29</v>
      </c>
      <c r="G489" s="7">
        <v>1.4607857</v>
      </c>
      <c r="H489" s="8" t="s">
        <v>29</v>
      </c>
      <c r="I489" s="61" t="s">
        <v>507</v>
      </c>
      <c r="J489" s="50">
        <v>34222</v>
      </c>
      <c r="K489" s="50" t="s">
        <v>508</v>
      </c>
      <c r="L489" s="50" t="s">
        <v>2548</v>
      </c>
      <c r="M489" s="50"/>
      <c r="N489" s="12"/>
    </row>
    <row r="490" spans="1:14" x14ac:dyDescent="0.15">
      <c r="A490" s="59" t="s">
        <v>506</v>
      </c>
      <c r="B490" s="60">
        <v>4.6496236E-4</v>
      </c>
      <c r="C490" s="9">
        <v>1.8735378</v>
      </c>
      <c r="D490" s="10" t="s">
        <v>29</v>
      </c>
      <c r="E490" s="7">
        <v>1.2880024000000001</v>
      </c>
      <c r="F490" s="8" t="s">
        <v>29</v>
      </c>
      <c r="G490" s="7">
        <v>1.3773538999999999</v>
      </c>
      <c r="H490" s="8" t="s">
        <v>29</v>
      </c>
      <c r="I490" s="61" t="s">
        <v>507</v>
      </c>
      <c r="J490" s="50">
        <v>34222</v>
      </c>
      <c r="K490" s="50" t="s">
        <v>508</v>
      </c>
      <c r="L490" s="50" t="s">
        <v>2548</v>
      </c>
      <c r="M490" s="50"/>
      <c r="N490" s="12"/>
    </row>
    <row r="491" spans="1:14" x14ac:dyDescent="0.15">
      <c r="A491" s="9" t="s">
        <v>1997</v>
      </c>
      <c r="B491" s="60">
        <v>8.8073819999999994E-8</v>
      </c>
      <c r="C491" s="9">
        <v>-1.6079175000000001</v>
      </c>
      <c r="D491" s="13" t="s">
        <v>28</v>
      </c>
      <c r="E491" s="7">
        <v>-1.2946165999999999</v>
      </c>
      <c r="F491" s="8" t="s">
        <v>28</v>
      </c>
      <c r="G491" s="7">
        <v>-1.1223989000000001</v>
      </c>
      <c r="H491" s="8" t="s">
        <v>28</v>
      </c>
      <c r="I491" s="61" t="s">
        <v>1517</v>
      </c>
      <c r="J491" s="50">
        <v>23381</v>
      </c>
      <c r="K491" s="50" t="s">
        <v>2064</v>
      </c>
      <c r="L491" s="50" t="s">
        <v>2548</v>
      </c>
      <c r="M491" s="50"/>
      <c r="N491" s="12"/>
    </row>
    <row r="492" spans="1:14" x14ac:dyDescent="0.15">
      <c r="A492" s="9" t="s">
        <v>1543</v>
      </c>
      <c r="B492" s="60">
        <v>2.1365857999999999E-9</v>
      </c>
      <c r="C492" s="9">
        <v>-1.6263829999999999</v>
      </c>
      <c r="D492" s="13" t="s">
        <v>28</v>
      </c>
      <c r="E492" s="7">
        <v>-1.4515252000000001</v>
      </c>
      <c r="F492" s="8" t="s">
        <v>28</v>
      </c>
      <c r="G492" s="7">
        <v>-1.2733661000000001</v>
      </c>
      <c r="H492" s="8" t="s">
        <v>28</v>
      </c>
      <c r="I492" s="61" t="s">
        <v>1517</v>
      </c>
      <c r="J492" s="50">
        <v>23381</v>
      </c>
      <c r="K492" s="50" t="s">
        <v>2064</v>
      </c>
      <c r="L492" s="50" t="s">
        <v>2548</v>
      </c>
      <c r="M492" s="50"/>
      <c r="N492" s="12"/>
    </row>
    <row r="493" spans="1:14" x14ac:dyDescent="0.15">
      <c r="A493" s="9" t="s">
        <v>1516</v>
      </c>
      <c r="B493" s="60">
        <v>2.0091477999999999E-5</v>
      </c>
      <c r="C493" s="9">
        <v>-1.7130388000000001</v>
      </c>
      <c r="D493" s="13" t="s">
        <v>28</v>
      </c>
      <c r="E493" s="9">
        <v>-1.5423015</v>
      </c>
      <c r="F493" s="13" t="s">
        <v>28</v>
      </c>
      <c r="G493" s="7">
        <v>-1.3750296</v>
      </c>
      <c r="H493" s="8" t="s">
        <v>28</v>
      </c>
      <c r="I493" s="61" t="s">
        <v>1517</v>
      </c>
      <c r="J493" s="50">
        <v>229512</v>
      </c>
      <c r="K493" s="50" t="s">
        <v>1518</v>
      </c>
      <c r="L493" s="50" t="s">
        <v>2548</v>
      </c>
      <c r="M493" s="50"/>
      <c r="N493" s="12"/>
    </row>
    <row r="494" spans="1:14" x14ac:dyDescent="0.15">
      <c r="A494" s="9" t="s">
        <v>3090</v>
      </c>
      <c r="B494" s="50">
        <v>2.0874941000000001E-3</v>
      </c>
      <c r="C494" s="9">
        <v>-1.9014405999999999</v>
      </c>
      <c r="D494" s="13" t="s">
        <v>28</v>
      </c>
      <c r="E494" s="7">
        <v>-1.3819916999999999</v>
      </c>
      <c r="F494" s="8" t="s">
        <v>28</v>
      </c>
      <c r="G494" s="7">
        <v>-1.3432702999999999</v>
      </c>
      <c r="H494" s="8" t="s">
        <v>28</v>
      </c>
      <c r="I494" s="61" t="s">
        <v>1152</v>
      </c>
      <c r="J494" s="50">
        <v>43222</v>
      </c>
      <c r="K494" s="50" t="s">
        <v>1153</v>
      </c>
      <c r="L494" s="50" t="s">
        <v>2288</v>
      </c>
      <c r="M494" s="50" t="s">
        <v>2642</v>
      </c>
      <c r="N494" s="12"/>
    </row>
    <row r="495" spans="1:14" x14ac:dyDescent="0.15">
      <c r="A495" s="59" t="s">
        <v>1660</v>
      </c>
      <c r="B495" s="60">
        <v>1.4916249E-9</v>
      </c>
      <c r="C495" s="9">
        <v>-1.7259628</v>
      </c>
      <c r="D495" s="13" t="s">
        <v>28</v>
      </c>
      <c r="E495" s="9">
        <v>-1.6230414</v>
      </c>
      <c r="F495" s="13" t="s">
        <v>28</v>
      </c>
      <c r="G495" s="9">
        <v>-1.6208302999999999</v>
      </c>
      <c r="H495" s="13" t="s">
        <v>28</v>
      </c>
      <c r="I495" s="61" t="s">
        <v>1661</v>
      </c>
      <c r="J495" s="50"/>
      <c r="K495" s="50"/>
      <c r="L495" s="50" t="s">
        <v>2289</v>
      </c>
      <c r="M495" s="50" t="s">
        <v>1661</v>
      </c>
      <c r="N495" s="12"/>
    </row>
    <row r="496" spans="1:14" x14ac:dyDescent="0.15">
      <c r="A496" s="59" t="s">
        <v>1892</v>
      </c>
      <c r="B496" s="60">
        <v>1.5838046000000001E-9</v>
      </c>
      <c r="C496" s="9">
        <v>-1.8131785</v>
      </c>
      <c r="D496" s="13" t="s">
        <v>28</v>
      </c>
      <c r="E496" s="9">
        <v>-1.6498096</v>
      </c>
      <c r="F496" s="13" t="s">
        <v>28</v>
      </c>
      <c r="G496" s="9">
        <v>-1.805364</v>
      </c>
      <c r="H496" s="13" t="s">
        <v>28</v>
      </c>
      <c r="I496" s="61" t="s">
        <v>1661</v>
      </c>
      <c r="J496" s="50"/>
      <c r="K496" s="50"/>
      <c r="L496" s="50" t="s">
        <v>2289</v>
      </c>
      <c r="M496" s="50" t="s">
        <v>1661</v>
      </c>
      <c r="N496" s="12"/>
    </row>
    <row r="497" spans="1:14" x14ac:dyDescent="0.15">
      <c r="A497" s="9" t="s">
        <v>3091</v>
      </c>
      <c r="B497" s="60">
        <v>5.6565980000000001E-7</v>
      </c>
      <c r="C497" s="9">
        <v>1.5522948999999999</v>
      </c>
      <c r="D497" s="10" t="s">
        <v>29</v>
      </c>
      <c r="E497" s="7">
        <v>1.4164808</v>
      </c>
      <c r="F497" s="8" t="s">
        <v>29</v>
      </c>
      <c r="G497" s="7">
        <v>1.3973344999999999</v>
      </c>
      <c r="H497" s="8" t="s">
        <v>29</v>
      </c>
      <c r="I497" s="61" t="s">
        <v>319</v>
      </c>
      <c r="J497" s="50">
        <v>325922</v>
      </c>
      <c r="K497" s="50" t="s">
        <v>320</v>
      </c>
      <c r="L497" s="50" t="s">
        <v>2290</v>
      </c>
      <c r="M497" s="50" t="s">
        <v>2643</v>
      </c>
      <c r="N497" s="12"/>
    </row>
    <row r="498" spans="1:14" x14ac:dyDescent="0.15">
      <c r="A498" s="9" t="s">
        <v>3092</v>
      </c>
      <c r="B498" s="60">
        <v>1.7554745999999999E-6</v>
      </c>
      <c r="C498" s="9">
        <v>1.5525769</v>
      </c>
      <c r="D498" s="10" t="s">
        <v>29</v>
      </c>
      <c r="E498" s="7">
        <v>1.4360226</v>
      </c>
      <c r="F498" s="8" t="s">
        <v>29</v>
      </c>
      <c r="G498" s="7">
        <v>1.3291200000000001</v>
      </c>
      <c r="H498" s="8" t="s">
        <v>29</v>
      </c>
      <c r="I498" s="61" t="s">
        <v>319</v>
      </c>
      <c r="J498" s="50">
        <v>325922</v>
      </c>
      <c r="K498" s="50" t="s">
        <v>320</v>
      </c>
      <c r="L498" s="50" t="s">
        <v>2290</v>
      </c>
      <c r="M498" s="50" t="s">
        <v>2643</v>
      </c>
      <c r="N498" s="12"/>
    </row>
    <row r="499" spans="1:14" x14ac:dyDescent="0.15">
      <c r="A499" s="59" t="s">
        <v>1010</v>
      </c>
      <c r="B499" s="60">
        <v>1.4462734999999999E-4</v>
      </c>
      <c r="C499" s="7">
        <v>1.2535923</v>
      </c>
      <c r="D499" s="8" t="s">
        <v>29</v>
      </c>
      <c r="E499" s="9">
        <v>1.5234681000000001</v>
      </c>
      <c r="F499" s="10" t="s">
        <v>29</v>
      </c>
      <c r="G499" s="9">
        <v>1.5082781000000001</v>
      </c>
      <c r="H499" s="10" t="s">
        <v>29</v>
      </c>
      <c r="I499" s="61" t="s">
        <v>125</v>
      </c>
      <c r="J499" s="50">
        <v>509365</v>
      </c>
      <c r="K499" s="50" t="s">
        <v>126</v>
      </c>
      <c r="L499" s="50" t="s">
        <v>2291</v>
      </c>
      <c r="M499" s="50" t="s">
        <v>2515</v>
      </c>
      <c r="N499" s="12"/>
    </row>
    <row r="500" spans="1:14" x14ac:dyDescent="0.15">
      <c r="A500" s="59" t="s">
        <v>65</v>
      </c>
      <c r="B500" s="60">
        <v>1.4034046000000001E-4</v>
      </c>
      <c r="C500" s="9">
        <v>1.8327742</v>
      </c>
      <c r="D500" s="10" t="s">
        <v>29</v>
      </c>
      <c r="E500" s="9">
        <v>2.0398700000000001</v>
      </c>
      <c r="F500" s="10" t="s">
        <v>29</v>
      </c>
      <c r="G500" s="9">
        <v>1.7694266000000001</v>
      </c>
      <c r="H500" s="10" t="s">
        <v>29</v>
      </c>
      <c r="I500" s="61" t="s">
        <v>66</v>
      </c>
      <c r="J500" s="50">
        <v>447919</v>
      </c>
      <c r="K500" s="50" t="s">
        <v>67</v>
      </c>
      <c r="L500" s="50" t="s">
        <v>2292</v>
      </c>
      <c r="M500" s="50" t="s">
        <v>2415</v>
      </c>
      <c r="N500" s="12"/>
    </row>
    <row r="501" spans="1:14" x14ac:dyDescent="0.15">
      <c r="A501" s="59" t="s">
        <v>1705</v>
      </c>
      <c r="B501" s="50">
        <v>4.6505304000000001E-3</v>
      </c>
      <c r="C501" s="9">
        <v>2.3256513999999999</v>
      </c>
      <c r="D501" s="10" t="s">
        <v>29</v>
      </c>
      <c r="E501" s="7">
        <v>1.3018806999999999</v>
      </c>
      <c r="F501" s="8" t="s">
        <v>29</v>
      </c>
      <c r="G501" s="9">
        <v>1.5770464</v>
      </c>
      <c r="H501" s="10" t="s">
        <v>29</v>
      </c>
      <c r="I501" s="61" t="s">
        <v>480</v>
      </c>
      <c r="J501" s="50">
        <v>176136</v>
      </c>
      <c r="K501" s="50" t="s">
        <v>481</v>
      </c>
      <c r="L501" s="50" t="s">
        <v>2293</v>
      </c>
      <c r="M501" s="50" t="s">
        <v>2416</v>
      </c>
      <c r="N501" s="12"/>
    </row>
    <row r="502" spans="1:14" x14ac:dyDescent="0.15">
      <c r="A502" s="59" t="s">
        <v>1697</v>
      </c>
      <c r="B502" s="50">
        <v>1.0708174999999999E-3</v>
      </c>
      <c r="C502" s="9">
        <v>3.0774167000000001</v>
      </c>
      <c r="D502" s="10" t="s">
        <v>29</v>
      </c>
      <c r="E502" s="9">
        <v>1.7087355</v>
      </c>
      <c r="F502" s="10" t="s">
        <v>29</v>
      </c>
      <c r="G502" s="7">
        <v>1.4849516</v>
      </c>
      <c r="H502" s="8" t="s">
        <v>29</v>
      </c>
      <c r="I502" s="61" t="s">
        <v>480</v>
      </c>
      <c r="J502" s="50">
        <v>176136</v>
      </c>
      <c r="K502" s="50" t="s">
        <v>481</v>
      </c>
      <c r="L502" s="50" t="s">
        <v>2293</v>
      </c>
      <c r="M502" s="50" t="s">
        <v>2416</v>
      </c>
      <c r="N502" s="12"/>
    </row>
    <row r="503" spans="1:14" x14ac:dyDescent="0.15">
      <c r="A503" s="59" t="s">
        <v>1373</v>
      </c>
      <c r="B503" s="50">
        <v>1.1687145999999999E-3</v>
      </c>
      <c r="C503" s="9">
        <v>3.0567324</v>
      </c>
      <c r="D503" s="10" t="s">
        <v>29</v>
      </c>
      <c r="E503" s="7">
        <v>1.22099</v>
      </c>
      <c r="F503" s="8" t="s">
        <v>29</v>
      </c>
      <c r="G503" s="7">
        <v>1.4582162999999999</v>
      </c>
      <c r="H503" s="8" t="s">
        <v>29</v>
      </c>
      <c r="I503" s="61" t="s">
        <v>480</v>
      </c>
      <c r="J503" s="50">
        <v>176136</v>
      </c>
      <c r="K503" s="50" t="s">
        <v>481</v>
      </c>
      <c r="L503" s="50" t="s">
        <v>2293</v>
      </c>
      <c r="M503" s="50" t="s">
        <v>2416</v>
      </c>
      <c r="N503" s="12"/>
    </row>
    <row r="504" spans="1:14" x14ac:dyDescent="0.15">
      <c r="A504" s="59" t="s">
        <v>1750</v>
      </c>
      <c r="B504" s="50">
        <v>2.4263647000000001E-3</v>
      </c>
      <c r="C504" s="9">
        <v>2.5764665999999998</v>
      </c>
      <c r="D504" s="10" t="s">
        <v>29</v>
      </c>
      <c r="E504" s="7">
        <v>1.2632407999999999</v>
      </c>
      <c r="F504" s="8" t="s">
        <v>29</v>
      </c>
      <c r="G504" s="7">
        <v>1.4061561</v>
      </c>
      <c r="H504" s="8" t="s">
        <v>29</v>
      </c>
      <c r="I504" s="61" t="s">
        <v>480</v>
      </c>
      <c r="J504" s="50">
        <v>176136</v>
      </c>
      <c r="K504" s="50" t="s">
        <v>481</v>
      </c>
      <c r="L504" s="50" t="s">
        <v>2293</v>
      </c>
      <c r="M504" s="50" t="s">
        <v>2416</v>
      </c>
      <c r="N504" s="12"/>
    </row>
    <row r="505" spans="1:14" x14ac:dyDescent="0.15">
      <c r="A505" s="59" t="s">
        <v>479</v>
      </c>
      <c r="B505" s="50">
        <v>2.6324111999999999E-3</v>
      </c>
      <c r="C505" s="9">
        <v>2.5633062999999998</v>
      </c>
      <c r="D505" s="10" t="s">
        <v>29</v>
      </c>
      <c r="E505" s="7">
        <v>1.271528</v>
      </c>
      <c r="F505" s="8" t="s">
        <v>29</v>
      </c>
      <c r="G505" s="7">
        <v>1.3505784999999999</v>
      </c>
      <c r="H505" s="8" t="s">
        <v>29</v>
      </c>
      <c r="I505" s="61" t="s">
        <v>480</v>
      </c>
      <c r="J505" s="50">
        <v>176136</v>
      </c>
      <c r="K505" s="50" t="s">
        <v>481</v>
      </c>
      <c r="L505" s="50" t="s">
        <v>2293</v>
      </c>
      <c r="M505" s="50" t="s">
        <v>2416</v>
      </c>
      <c r="N505" s="12"/>
    </row>
    <row r="506" spans="1:14" x14ac:dyDescent="0.15">
      <c r="A506" s="59" t="s">
        <v>1407</v>
      </c>
      <c r="B506" s="60">
        <v>7.4589329999999996E-4</v>
      </c>
      <c r="C506" s="9">
        <v>1.6728681000000001</v>
      </c>
      <c r="D506" s="10" t="s">
        <v>29</v>
      </c>
      <c r="E506" s="7">
        <v>1.2400013000000001</v>
      </c>
      <c r="F506" s="8" t="s">
        <v>29</v>
      </c>
      <c r="G506" s="7">
        <v>1.0895790000000001</v>
      </c>
      <c r="H506" s="8" t="s">
        <v>29</v>
      </c>
      <c r="I506" s="61" t="s">
        <v>600</v>
      </c>
      <c r="J506" s="50">
        <v>326229</v>
      </c>
      <c r="K506" s="50" t="s">
        <v>601</v>
      </c>
      <c r="L506" s="50" t="s">
        <v>2570</v>
      </c>
      <c r="M506" s="50" t="s">
        <v>2571</v>
      </c>
      <c r="N506" s="12"/>
    </row>
    <row r="507" spans="1:14" x14ac:dyDescent="0.15">
      <c r="A507" s="59" t="s">
        <v>599</v>
      </c>
      <c r="B507" s="50">
        <v>1.4250968999999999E-3</v>
      </c>
      <c r="C507" s="9">
        <v>1.9068689999999999</v>
      </c>
      <c r="D507" s="10" t="s">
        <v>29</v>
      </c>
      <c r="E507" s="7">
        <v>1.3024745</v>
      </c>
      <c r="F507" s="8" t="s">
        <v>29</v>
      </c>
      <c r="G507" s="7">
        <v>1.0630850999999999</v>
      </c>
      <c r="H507" s="8" t="s">
        <v>29</v>
      </c>
      <c r="I507" s="61" t="s">
        <v>600</v>
      </c>
      <c r="J507" s="50">
        <v>326229</v>
      </c>
      <c r="K507" s="50" t="s">
        <v>601</v>
      </c>
      <c r="L507" s="50" t="s">
        <v>2570</v>
      </c>
      <c r="M507" s="50" t="s">
        <v>2571</v>
      </c>
      <c r="N507" s="12"/>
    </row>
    <row r="508" spans="1:14" x14ac:dyDescent="0.15">
      <c r="A508" s="59" t="s">
        <v>1296</v>
      </c>
      <c r="B508" s="60">
        <v>5.2679767E-4</v>
      </c>
      <c r="C508" s="7">
        <v>-1.0436418999999999</v>
      </c>
      <c r="D508" s="8" t="s">
        <v>28</v>
      </c>
      <c r="E508" s="9">
        <v>-2.0010612000000001</v>
      </c>
      <c r="F508" s="13" t="s">
        <v>28</v>
      </c>
      <c r="G508" s="9">
        <v>-2.2092075000000002</v>
      </c>
      <c r="H508" s="13" t="s">
        <v>28</v>
      </c>
      <c r="I508" s="61" t="s">
        <v>1297</v>
      </c>
      <c r="J508" s="50">
        <v>946276</v>
      </c>
      <c r="K508" s="50" t="s">
        <v>1298</v>
      </c>
      <c r="L508" s="50" t="s">
        <v>2295</v>
      </c>
      <c r="M508" s="50" t="s">
        <v>2417</v>
      </c>
      <c r="N508" s="12"/>
    </row>
    <row r="509" spans="1:14" x14ac:dyDescent="0.15">
      <c r="A509" s="9" t="s">
        <v>3093</v>
      </c>
      <c r="B509" s="50">
        <v>1.4146838E-3</v>
      </c>
      <c r="C509" s="9">
        <v>-1.6677755999999999</v>
      </c>
      <c r="D509" s="13" t="s">
        <v>28</v>
      </c>
      <c r="E509" s="9">
        <v>-1.9950349999999999</v>
      </c>
      <c r="F509" s="13" t="s">
        <v>28</v>
      </c>
      <c r="G509" s="9">
        <v>-2.0528377999999998</v>
      </c>
      <c r="H509" s="13" t="s">
        <v>28</v>
      </c>
      <c r="I509" s="61" t="s">
        <v>209</v>
      </c>
      <c r="J509" s="50">
        <v>42620</v>
      </c>
      <c r="K509" s="50" t="s">
        <v>210</v>
      </c>
      <c r="L509" s="50"/>
      <c r="M509" s="50" t="s">
        <v>2644</v>
      </c>
      <c r="N509" s="12"/>
    </row>
    <row r="510" spans="1:14" x14ac:dyDescent="0.15">
      <c r="A510" s="59" t="s">
        <v>1491</v>
      </c>
      <c r="B510" s="60">
        <v>5.507901E-5</v>
      </c>
      <c r="C510" s="9">
        <v>-1.7730889000000001</v>
      </c>
      <c r="D510" s="13" t="s">
        <v>28</v>
      </c>
      <c r="E510" s="7">
        <v>-1.4514908</v>
      </c>
      <c r="F510" s="8" t="s">
        <v>28</v>
      </c>
      <c r="G510" s="7">
        <v>-1.2914832000000001</v>
      </c>
      <c r="H510" s="8" t="s">
        <v>28</v>
      </c>
      <c r="I510" s="61" t="s">
        <v>1045</v>
      </c>
      <c r="J510" s="50">
        <v>27342</v>
      </c>
      <c r="K510" s="50" t="s">
        <v>1046</v>
      </c>
      <c r="L510" s="50" t="s">
        <v>2548</v>
      </c>
      <c r="M510" s="50"/>
      <c r="N510" s="12"/>
    </row>
    <row r="511" spans="1:14" x14ac:dyDescent="0.15">
      <c r="A511" s="59" t="s">
        <v>1044</v>
      </c>
      <c r="B511" s="60">
        <v>3.3433662999999999E-9</v>
      </c>
      <c r="C511" s="9">
        <v>-1.8809407</v>
      </c>
      <c r="D511" s="13" t="s">
        <v>28</v>
      </c>
      <c r="E511" s="9">
        <v>-1.8770202</v>
      </c>
      <c r="F511" s="13" t="s">
        <v>28</v>
      </c>
      <c r="G511" s="7">
        <v>-1.3906269</v>
      </c>
      <c r="H511" s="8" t="s">
        <v>28</v>
      </c>
      <c r="I511" s="61" t="s">
        <v>1045</v>
      </c>
      <c r="J511" s="50">
        <v>27342</v>
      </c>
      <c r="K511" s="50" t="s">
        <v>1046</v>
      </c>
      <c r="L511" s="50" t="s">
        <v>2548</v>
      </c>
      <c r="M511" s="50"/>
      <c r="N511" s="12"/>
    </row>
    <row r="512" spans="1:14" x14ac:dyDescent="0.15">
      <c r="A512" s="9" t="s">
        <v>3094</v>
      </c>
      <c r="B512" s="60">
        <v>3.6323050000000001E-5</v>
      </c>
      <c r="C512" s="9">
        <v>2.103278</v>
      </c>
      <c r="D512" s="10" t="s">
        <v>29</v>
      </c>
      <c r="E512" s="9">
        <v>1.7652329</v>
      </c>
      <c r="F512" s="10" t="s">
        <v>29</v>
      </c>
      <c r="G512" s="9">
        <v>1.5339910000000001</v>
      </c>
      <c r="H512" s="10" t="s">
        <v>29</v>
      </c>
      <c r="I512" s="61" t="s">
        <v>1126</v>
      </c>
      <c r="J512" s="50">
        <v>10890</v>
      </c>
      <c r="K512" s="50" t="s">
        <v>1127</v>
      </c>
      <c r="L512" s="50" t="s">
        <v>2296</v>
      </c>
      <c r="M512" s="50" t="s">
        <v>2418</v>
      </c>
      <c r="N512" s="12"/>
    </row>
    <row r="513" spans="1:14" x14ac:dyDescent="0.15">
      <c r="A513" s="9" t="s">
        <v>3095</v>
      </c>
      <c r="B513" s="60">
        <v>7.8122935000000005E-4</v>
      </c>
      <c r="C513" s="9">
        <v>1.6328886</v>
      </c>
      <c r="D513" s="10" t="s">
        <v>29</v>
      </c>
      <c r="E513" s="9">
        <v>1.7690881000000001</v>
      </c>
      <c r="F513" s="10" t="s">
        <v>29</v>
      </c>
      <c r="G513" s="7">
        <v>1.442294</v>
      </c>
      <c r="H513" s="8" t="s">
        <v>29</v>
      </c>
      <c r="I513" s="61" t="s">
        <v>1126</v>
      </c>
      <c r="J513" s="50">
        <v>10890</v>
      </c>
      <c r="K513" s="50" t="s">
        <v>1127</v>
      </c>
      <c r="L513" s="50" t="s">
        <v>2296</v>
      </c>
      <c r="M513" s="50" t="s">
        <v>2418</v>
      </c>
      <c r="N513" s="12"/>
    </row>
    <row r="514" spans="1:14" x14ac:dyDescent="0.15">
      <c r="A514" s="9" t="s">
        <v>3096</v>
      </c>
      <c r="B514" s="60">
        <v>3.5508993999999999E-5</v>
      </c>
      <c r="C514" s="9">
        <v>-1.7543305</v>
      </c>
      <c r="D514" s="13" t="s">
        <v>28</v>
      </c>
      <c r="E514" s="7">
        <v>-1.4519272000000001</v>
      </c>
      <c r="F514" s="8" t="s">
        <v>28</v>
      </c>
      <c r="G514" s="7">
        <v>-1.3720899</v>
      </c>
      <c r="H514" s="8" t="s">
        <v>28</v>
      </c>
      <c r="I514" s="61" t="s">
        <v>442</v>
      </c>
      <c r="J514" s="50">
        <v>519613</v>
      </c>
      <c r="K514" s="50" t="s">
        <v>443</v>
      </c>
      <c r="L514" s="50" t="s">
        <v>2297</v>
      </c>
      <c r="M514" s="50" t="s">
        <v>2645</v>
      </c>
      <c r="N514" s="12"/>
    </row>
    <row r="515" spans="1:14" x14ac:dyDescent="0.15">
      <c r="A515" s="16" t="s">
        <v>3097</v>
      </c>
      <c r="B515" s="64">
        <v>2.2202069999999999E-10</v>
      </c>
      <c r="C515" s="16">
        <v>-1.7636114000000001</v>
      </c>
      <c r="D515" s="17" t="s">
        <v>28</v>
      </c>
      <c r="E515" s="16">
        <v>-1.6845583</v>
      </c>
      <c r="F515" s="17" t="s">
        <v>28</v>
      </c>
      <c r="G515" s="18">
        <v>-1.4706558999999999</v>
      </c>
      <c r="H515" s="19" t="s">
        <v>28</v>
      </c>
      <c r="I515" s="65" t="s">
        <v>442</v>
      </c>
      <c r="J515" s="54">
        <v>519613</v>
      </c>
      <c r="K515" s="54" t="s">
        <v>443</v>
      </c>
      <c r="L515" s="54" t="s">
        <v>2297</v>
      </c>
      <c r="M515" s="54" t="s">
        <v>2645</v>
      </c>
      <c r="N515" s="21"/>
    </row>
    <row r="516" spans="1:14" x14ac:dyDescent="0.15">
      <c r="B516" s="27">
        <v>7.1240664999999996E-4</v>
      </c>
      <c r="C516" s="9">
        <v>-1.8061459</v>
      </c>
      <c r="D516" s="13" t="s">
        <v>28</v>
      </c>
      <c r="E516" s="9">
        <v>-1.6215900000000001</v>
      </c>
      <c r="F516" s="13" t="s">
        <v>28</v>
      </c>
      <c r="G516" s="7">
        <v>-1.2893220000000001</v>
      </c>
      <c r="H516" s="8" t="s">
        <v>28</v>
      </c>
      <c r="I516" s="51" t="s">
        <v>1485</v>
      </c>
      <c r="J516" s="1">
        <v>6117</v>
      </c>
      <c r="K516" s="1" t="s">
        <v>1486</v>
      </c>
      <c r="L516" s="1" t="s">
        <v>2298</v>
      </c>
      <c r="M516" s="1" t="s">
        <v>2419</v>
      </c>
    </row>
    <row r="517" spans="1:14" x14ac:dyDescent="0.15">
      <c r="B517" s="27">
        <v>2.2102389000000001E-4</v>
      </c>
      <c r="C517" s="9">
        <v>-1.9840120000000001</v>
      </c>
      <c r="D517" s="13" t="s">
        <v>28</v>
      </c>
      <c r="E517" s="9">
        <v>-1.650525</v>
      </c>
      <c r="F517" s="13" t="s">
        <v>28</v>
      </c>
      <c r="G517" s="7">
        <v>-1.3708684</v>
      </c>
      <c r="H517" s="8" t="s">
        <v>28</v>
      </c>
      <c r="I517" s="51" t="s">
        <v>1485</v>
      </c>
      <c r="J517" s="1">
        <v>6117</v>
      </c>
      <c r="K517" s="1" t="s">
        <v>1486</v>
      </c>
      <c r="L517" s="1" t="s">
        <v>2298</v>
      </c>
      <c r="M517" s="1" t="s">
        <v>2419</v>
      </c>
    </row>
    <row r="518" spans="1:14" x14ac:dyDescent="0.15">
      <c r="B518" s="27">
        <v>4.2010863E-5</v>
      </c>
      <c r="C518" s="9">
        <v>1.5028181</v>
      </c>
      <c r="D518" s="10" t="s">
        <v>29</v>
      </c>
      <c r="E518" s="9">
        <v>1.7905489000000001</v>
      </c>
      <c r="F518" s="10" t="s">
        <v>29</v>
      </c>
      <c r="G518" s="9">
        <v>1.6136333</v>
      </c>
      <c r="H518" s="10" t="s">
        <v>29</v>
      </c>
      <c r="I518" s="51" t="s">
        <v>143</v>
      </c>
      <c r="J518" s="1">
        <v>55312</v>
      </c>
      <c r="K518" s="1" t="s">
        <v>144</v>
      </c>
      <c r="L518" s="1" t="s">
        <v>2299</v>
      </c>
      <c r="M518" s="1" t="s">
        <v>2646</v>
      </c>
    </row>
    <row r="519" spans="1:14" x14ac:dyDescent="0.15">
      <c r="B519" s="27">
        <v>2.8877404000000001E-8</v>
      </c>
      <c r="C519" s="9">
        <v>1.7429937</v>
      </c>
      <c r="D519" s="10" t="s">
        <v>29</v>
      </c>
      <c r="E519" s="9">
        <v>1.5887089000000001</v>
      </c>
      <c r="F519" s="10" t="s">
        <v>29</v>
      </c>
      <c r="G519" s="9">
        <v>1.5462943</v>
      </c>
      <c r="H519" s="10" t="s">
        <v>29</v>
      </c>
      <c r="I519" s="51" t="s">
        <v>143</v>
      </c>
      <c r="J519" s="1">
        <v>55312</v>
      </c>
      <c r="K519" s="1" t="s">
        <v>144</v>
      </c>
      <c r="L519" s="1" t="s">
        <v>2299</v>
      </c>
      <c r="M519" s="1" t="s">
        <v>2646</v>
      </c>
    </row>
    <row r="520" spans="1:14" x14ac:dyDescent="0.15">
      <c r="A520" s="14" t="s">
        <v>1426</v>
      </c>
      <c r="B520" s="27">
        <v>1.2741414E-11</v>
      </c>
      <c r="C520" s="9">
        <v>24.023910000000001</v>
      </c>
      <c r="D520" s="10" t="s">
        <v>29</v>
      </c>
      <c r="E520" s="9">
        <v>3.4274920999999998</v>
      </c>
      <c r="F520" s="10" t="s">
        <v>29</v>
      </c>
      <c r="G520" s="9">
        <v>3.6573133000000002</v>
      </c>
      <c r="H520" s="10" t="s">
        <v>29</v>
      </c>
      <c r="I520" s="53" t="s">
        <v>2071</v>
      </c>
      <c r="L520" s="1" t="s">
        <v>2300</v>
      </c>
      <c r="M520" s="1" t="s">
        <v>1427</v>
      </c>
    </row>
    <row r="521" spans="1:14" x14ac:dyDescent="0.15">
      <c r="A521" s="14" t="s">
        <v>1628</v>
      </c>
      <c r="B521" s="27">
        <v>6.4400539999999994E-11</v>
      </c>
      <c r="C521" s="9">
        <v>27.620695000000001</v>
      </c>
      <c r="D521" s="10" t="s">
        <v>29</v>
      </c>
      <c r="E521" s="9">
        <v>3.3918642999999999</v>
      </c>
      <c r="F521" s="10" t="s">
        <v>29</v>
      </c>
      <c r="G521" s="9">
        <v>3.2136933999999999</v>
      </c>
      <c r="H521" s="10" t="s">
        <v>29</v>
      </c>
      <c r="I521" s="53" t="s">
        <v>2071</v>
      </c>
      <c r="L521" s="1" t="s">
        <v>2300</v>
      </c>
      <c r="M521" s="1" t="s">
        <v>1427</v>
      </c>
    </row>
    <row r="522" spans="1:14" x14ac:dyDescent="0.15">
      <c r="A522" s="14" t="s">
        <v>1819</v>
      </c>
      <c r="B522" s="27">
        <v>1.5189875E-6</v>
      </c>
      <c r="C522" s="9">
        <v>-2.8528069999999999</v>
      </c>
      <c r="D522" s="13" t="s">
        <v>28</v>
      </c>
      <c r="E522" s="9">
        <v>-1.9303448000000001</v>
      </c>
      <c r="F522" s="13" t="s">
        <v>28</v>
      </c>
      <c r="G522" s="9">
        <v>-1.7721263</v>
      </c>
      <c r="H522" s="13" t="s">
        <v>28</v>
      </c>
      <c r="I522" s="51" t="s">
        <v>1149</v>
      </c>
      <c r="J522" s="1">
        <v>417477</v>
      </c>
      <c r="K522" s="1" t="s">
        <v>1150</v>
      </c>
      <c r="L522" s="1" t="s">
        <v>2301</v>
      </c>
      <c r="M522" s="1" t="s">
        <v>2420</v>
      </c>
    </row>
    <row r="523" spans="1:14" x14ac:dyDescent="0.15">
      <c r="A523" s="14" t="s">
        <v>1148</v>
      </c>
      <c r="B523" s="27">
        <v>5.8722229999999997E-7</v>
      </c>
      <c r="C523" s="9">
        <v>-2.7585304000000002</v>
      </c>
      <c r="D523" s="13" t="s">
        <v>28</v>
      </c>
      <c r="E523" s="9">
        <v>-1.9674284</v>
      </c>
      <c r="F523" s="13" t="s">
        <v>28</v>
      </c>
      <c r="G523" s="9">
        <v>-1.9598165999999999</v>
      </c>
      <c r="H523" s="13" t="s">
        <v>28</v>
      </c>
      <c r="I523" s="51" t="s">
        <v>1149</v>
      </c>
      <c r="J523" s="1">
        <v>417477</v>
      </c>
      <c r="K523" s="1" t="s">
        <v>1150</v>
      </c>
      <c r="L523" s="1" t="s">
        <v>2301</v>
      </c>
      <c r="M523" s="1" t="s">
        <v>2420</v>
      </c>
    </row>
    <row r="524" spans="1:14" x14ac:dyDescent="0.15">
      <c r="B524" s="1">
        <v>4.5338525000000003E-3</v>
      </c>
      <c r="C524" s="9">
        <v>-2.0127565999999999</v>
      </c>
      <c r="D524" s="13" t="s">
        <v>28</v>
      </c>
      <c r="E524" s="9">
        <v>-1.5439873</v>
      </c>
      <c r="F524" s="13" t="s">
        <v>28</v>
      </c>
      <c r="G524" s="7">
        <v>-1.4511849999999999</v>
      </c>
      <c r="H524" s="8" t="s">
        <v>28</v>
      </c>
      <c r="I524" s="51" t="s">
        <v>842</v>
      </c>
      <c r="J524" s="1">
        <v>31090</v>
      </c>
      <c r="K524" s="1" t="s">
        <v>843</v>
      </c>
      <c r="L524" s="1" t="s">
        <v>842</v>
      </c>
      <c r="M524" s="1" t="s">
        <v>2302</v>
      </c>
    </row>
    <row r="525" spans="1:14" x14ac:dyDescent="0.15">
      <c r="A525" s="14" t="s">
        <v>1945</v>
      </c>
      <c r="B525" s="27">
        <v>1.4697994000000001E-10</v>
      </c>
      <c r="C525" s="9">
        <v>2.9161882000000001</v>
      </c>
      <c r="D525" s="10" t="s">
        <v>29</v>
      </c>
      <c r="E525" s="9">
        <v>2.7123203</v>
      </c>
      <c r="F525" s="10" t="s">
        <v>29</v>
      </c>
      <c r="G525" s="9">
        <v>2.7230715999999999</v>
      </c>
      <c r="H525" s="10" t="s">
        <v>29</v>
      </c>
      <c r="I525" s="51" t="s">
        <v>1946</v>
      </c>
      <c r="J525" s="1">
        <v>176295</v>
      </c>
      <c r="K525" s="1" t="s">
        <v>1947</v>
      </c>
      <c r="L525" s="1" t="s">
        <v>2647</v>
      </c>
      <c r="M525" s="1" t="s">
        <v>2648</v>
      </c>
    </row>
    <row r="526" spans="1:14" x14ac:dyDescent="0.15">
      <c r="B526" s="27">
        <v>1.12621194E-7</v>
      </c>
      <c r="C526" s="9">
        <v>-1.5918224000000001</v>
      </c>
      <c r="D526" s="13" t="s">
        <v>28</v>
      </c>
      <c r="E526" s="7">
        <v>-1.4828669000000001</v>
      </c>
      <c r="F526" s="8" t="s">
        <v>28</v>
      </c>
      <c r="G526" s="7">
        <v>-1.4055654</v>
      </c>
      <c r="H526" s="8" t="s">
        <v>28</v>
      </c>
      <c r="I526" s="51" t="s">
        <v>250</v>
      </c>
      <c r="J526" s="1">
        <v>42738</v>
      </c>
      <c r="K526" s="1" t="s">
        <v>251</v>
      </c>
      <c r="L526" s="1" t="s">
        <v>2548</v>
      </c>
    </row>
    <row r="527" spans="1:14" x14ac:dyDescent="0.15">
      <c r="B527" s="27">
        <v>6.7550707000000001E-9</v>
      </c>
      <c r="C527" s="9">
        <v>-1.5413125999999999</v>
      </c>
      <c r="D527" s="13" t="s">
        <v>28</v>
      </c>
      <c r="E527" s="7">
        <v>-1.3736036</v>
      </c>
      <c r="F527" s="8" t="s">
        <v>28</v>
      </c>
      <c r="G527" s="7">
        <v>-1.3599715000000001</v>
      </c>
      <c r="H527" s="8" t="s">
        <v>28</v>
      </c>
      <c r="I527" s="51" t="s">
        <v>807</v>
      </c>
      <c r="K527" s="1" t="s">
        <v>808</v>
      </c>
      <c r="L527" s="1" t="s">
        <v>2548</v>
      </c>
    </row>
    <row r="528" spans="1:14" x14ac:dyDescent="0.15">
      <c r="A528" s="14" t="s">
        <v>806</v>
      </c>
      <c r="B528" s="27">
        <v>3.5664418000000001E-9</v>
      </c>
      <c r="C528" s="9">
        <v>-1.5049547000000001</v>
      </c>
      <c r="D528" s="13" t="s">
        <v>28</v>
      </c>
      <c r="E528" s="7">
        <v>-1.397111</v>
      </c>
      <c r="F528" s="8" t="s">
        <v>28</v>
      </c>
      <c r="G528" s="7">
        <v>-1.3675381</v>
      </c>
      <c r="H528" s="8" t="s">
        <v>28</v>
      </c>
      <c r="I528" s="51" t="s">
        <v>807</v>
      </c>
      <c r="K528" s="1" t="s">
        <v>808</v>
      </c>
      <c r="L528" s="1" t="s">
        <v>2548</v>
      </c>
    </row>
    <row r="529" spans="1:13" x14ac:dyDescent="0.15">
      <c r="A529" s="14" t="s">
        <v>1551</v>
      </c>
      <c r="B529" s="27">
        <v>1.7642235000000001E-5</v>
      </c>
      <c r="C529" s="9">
        <v>-1.5169364000000001</v>
      </c>
      <c r="D529" s="13" t="s">
        <v>28</v>
      </c>
      <c r="E529" s="9">
        <v>-1.5810717000000001</v>
      </c>
      <c r="F529" s="13" t="s">
        <v>28</v>
      </c>
      <c r="G529" s="9">
        <v>-1.6996857999999999</v>
      </c>
      <c r="H529" s="13" t="s">
        <v>28</v>
      </c>
      <c r="I529" s="51" t="s">
        <v>807</v>
      </c>
      <c r="K529" s="1" t="s">
        <v>808</v>
      </c>
      <c r="L529" s="1" t="s">
        <v>2548</v>
      </c>
    </row>
    <row r="530" spans="1:13" x14ac:dyDescent="0.15">
      <c r="B530" s="27">
        <v>3.6300003999999999E-5</v>
      </c>
      <c r="C530" s="9">
        <v>-1.5980525999999999</v>
      </c>
      <c r="D530" s="13" t="s">
        <v>28</v>
      </c>
      <c r="E530" s="7">
        <v>-1.2372563999999999</v>
      </c>
      <c r="F530" s="8" t="s">
        <v>28</v>
      </c>
      <c r="G530" s="7">
        <v>-1.1855770000000001</v>
      </c>
      <c r="H530" s="8" t="s">
        <v>28</v>
      </c>
      <c r="I530" s="51" t="s">
        <v>290</v>
      </c>
      <c r="J530" s="1">
        <v>9584</v>
      </c>
      <c r="K530" s="1" t="s">
        <v>291</v>
      </c>
      <c r="L530" s="1" t="s">
        <v>2303</v>
      </c>
      <c r="M530" s="1" t="s">
        <v>2522</v>
      </c>
    </row>
    <row r="531" spans="1:13" x14ac:dyDescent="0.15">
      <c r="A531" s="14" t="s">
        <v>2000</v>
      </c>
      <c r="B531" s="1">
        <v>1.2471559999999999E-3</v>
      </c>
      <c r="C531" s="9">
        <v>1.8535074</v>
      </c>
      <c r="D531" s="10" t="s">
        <v>29</v>
      </c>
      <c r="E531" s="9">
        <v>2.253622</v>
      </c>
      <c r="F531" s="10" t="s">
        <v>29</v>
      </c>
      <c r="G531" s="9">
        <v>2.4495453999999999</v>
      </c>
      <c r="H531" s="10" t="s">
        <v>29</v>
      </c>
      <c r="I531" s="53" t="s">
        <v>243</v>
      </c>
      <c r="L531" s="1" t="s">
        <v>2304</v>
      </c>
      <c r="M531" s="1" t="s">
        <v>243</v>
      </c>
    </row>
    <row r="532" spans="1:13" x14ac:dyDescent="0.15">
      <c r="A532" s="14" t="s">
        <v>544</v>
      </c>
      <c r="B532" s="27">
        <v>8.1879119999999999E-4</v>
      </c>
      <c r="C532" s="9">
        <v>1.9166388999999999</v>
      </c>
      <c r="D532" s="10" t="s">
        <v>29</v>
      </c>
      <c r="E532" s="9">
        <v>2.6258534999999998</v>
      </c>
      <c r="F532" s="10" t="s">
        <v>29</v>
      </c>
      <c r="G532" s="9">
        <v>2.3610346</v>
      </c>
      <c r="H532" s="10" t="s">
        <v>29</v>
      </c>
      <c r="I532" s="53" t="s">
        <v>243</v>
      </c>
      <c r="L532" s="1" t="s">
        <v>2304</v>
      </c>
      <c r="M532" s="1" t="s">
        <v>243</v>
      </c>
    </row>
    <row r="533" spans="1:13" x14ac:dyDescent="0.15">
      <c r="A533" s="14" t="s">
        <v>1636</v>
      </c>
      <c r="B533" s="27">
        <v>4.7100503999999998E-4</v>
      </c>
      <c r="C533" s="9">
        <v>1.8630017000000001</v>
      </c>
      <c r="D533" s="10" t="s">
        <v>29</v>
      </c>
      <c r="E533" s="9">
        <v>2.4119299999999999</v>
      </c>
      <c r="F533" s="10" t="s">
        <v>29</v>
      </c>
      <c r="G533" s="9">
        <v>2.2332394</v>
      </c>
      <c r="H533" s="10" t="s">
        <v>29</v>
      </c>
      <c r="I533" s="53" t="s">
        <v>243</v>
      </c>
      <c r="L533" s="1" t="s">
        <v>2304</v>
      </c>
      <c r="M533" s="1" t="s">
        <v>243</v>
      </c>
    </row>
    <row r="534" spans="1:13" x14ac:dyDescent="0.15">
      <c r="A534" s="14" t="s">
        <v>1882</v>
      </c>
      <c r="B534" s="1">
        <v>7.5884419999999999E-3</v>
      </c>
      <c r="C534" s="9">
        <v>1.5748445</v>
      </c>
      <c r="D534" s="10" t="s">
        <v>29</v>
      </c>
      <c r="E534" s="9">
        <v>2.3232145000000002</v>
      </c>
      <c r="F534" s="10" t="s">
        <v>29</v>
      </c>
      <c r="G534" s="9">
        <v>2.1611269000000002</v>
      </c>
      <c r="H534" s="10" t="s">
        <v>29</v>
      </c>
      <c r="I534" s="53" t="s">
        <v>243</v>
      </c>
      <c r="L534" s="1" t="s">
        <v>2304</v>
      </c>
      <c r="M534" s="1" t="s">
        <v>243</v>
      </c>
    </row>
    <row r="535" spans="1:13" x14ac:dyDescent="0.15">
      <c r="A535" s="14" t="s">
        <v>242</v>
      </c>
      <c r="B535" s="1">
        <v>3.2466343000000001E-3</v>
      </c>
      <c r="C535" s="9">
        <v>2.2299289999999998</v>
      </c>
      <c r="D535" s="10" t="s">
        <v>29</v>
      </c>
      <c r="E535" s="9">
        <v>1.8513173000000001</v>
      </c>
      <c r="F535" s="10" t="s">
        <v>29</v>
      </c>
      <c r="G535" s="9">
        <v>2.0299752</v>
      </c>
      <c r="H535" s="10" t="s">
        <v>29</v>
      </c>
      <c r="I535" s="53" t="s">
        <v>243</v>
      </c>
      <c r="L535" s="1" t="s">
        <v>2304</v>
      </c>
      <c r="M535" s="1" t="s">
        <v>243</v>
      </c>
    </row>
    <row r="536" spans="1:13" x14ac:dyDescent="0.15">
      <c r="A536" s="14" t="s">
        <v>2007</v>
      </c>
      <c r="B536" s="1">
        <v>7.2376699999999999E-3</v>
      </c>
      <c r="C536" s="7">
        <v>1.2255554</v>
      </c>
      <c r="D536" s="8" t="s">
        <v>29</v>
      </c>
      <c r="E536" s="7">
        <v>1.3854477000000001</v>
      </c>
      <c r="F536" s="8" t="s">
        <v>29</v>
      </c>
      <c r="G536" s="7">
        <v>1.2840469999999999</v>
      </c>
      <c r="H536" s="8" t="s">
        <v>29</v>
      </c>
      <c r="I536" s="53" t="s">
        <v>243</v>
      </c>
      <c r="L536" s="1" t="s">
        <v>2304</v>
      </c>
      <c r="M536" s="1" t="s">
        <v>243</v>
      </c>
    </row>
    <row r="537" spans="1:13" x14ac:dyDescent="0.15">
      <c r="A537" s="14" t="s">
        <v>1525</v>
      </c>
      <c r="B537" s="27">
        <v>5.5222168E-5</v>
      </c>
      <c r="C537" s="9">
        <v>-2.3081374000000001</v>
      </c>
      <c r="D537" s="13" t="s">
        <v>28</v>
      </c>
      <c r="E537" s="9">
        <v>-1.7759084999999999</v>
      </c>
      <c r="F537" s="13" t="s">
        <v>28</v>
      </c>
      <c r="G537" s="7">
        <v>-1.3859054</v>
      </c>
      <c r="H537" s="8" t="s">
        <v>28</v>
      </c>
      <c r="I537" s="51" t="s">
        <v>692</v>
      </c>
      <c r="J537" s="1">
        <v>6547316</v>
      </c>
      <c r="K537" s="1" t="s">
        <v>1526</v>
      </c>
      <c r="L537" s="1" t="s">
        <v>2305</v>
      </c>
      <c r="M537" s="1" t="s">
        <v>2421</v>
      </c>
    </row>
    <row r="538" spans="1:13" x14ac:dyDescent="0.15">
      <c r="A538" s="14" t="s">
        <v>691</v>
      </c>
      <c r="B538" s="27">
        <v>1.2153572599999999E-4</v>
      </c>
      <c r="C538" s="9">
        <v>-2.4874084000000001</v>
      </c>
      <c r="D538" s="13" t="s">
        <v>28</v>
      </c>
      <c r="E538" s="9">
        <v>-1.7432048</v>
      </c>
      <c r="F538" s="13" t="s">
        <v>28</v>
      </c>
      <c r="G538" s="7">
        <v>-1.4592973</v>
      </c>
      <c r="H538" s="8" t="s">
        <v>28</v>
      </c>
      <c r="I538" s="51" t="s">
        <v>692</v>
      </c>
      <c r="J538" s="1">
        <v>6547316</v>
      </c>
      <c r="K538" s="1" t="s">
        <v>1526</v>
      </c>
      <c r="L538" s="1" t="s">
        <v>2305</v>
      </c>
      <c r="M538" s="1" t="s">
        <v>2421</v>
      </c>
    </row>
    <row r="539" spans="1:13" x14ac:dyDescent="0.15">
      <c r="A539" s="14" t="s">
        <v>389</v>
      </c>
      <c r="B539" s="27">
        <v>1.0386259E-4</v>
      </c>
      <c r="C539" s="9">
        <v>4.2177705999999997</v>
      </c>
      <c r="D539" s="10" t="s">
        <v>29</v>
      </c>
      <c r="E539" s="9">
        <v>1.731697</v>
      </c>
      <c r="F539" s="10" t="s">
        <v>29</v>
      </c>
      <c r="G539" s="7">
        <v>1.4212241000000001</v>
      </c>
      <c r="H539" s="8" t="s">
        <v>29</v>
      </c>
      <c r="I539" s="53" t="s">
        <v>2072</v>
      </c>
      <c r="L539" s="1" t="s">
        <v>2306</v>
      </c>
      <c r="M539" s="1" t="s">
        <v>2422</v>
      </c>
    </row>
    <row r="540" spans="1:13" x14ac:dyDescent="0.15">
      <c r="A540" s="14" t="s">
        <v>1376</v>
      </c>
      <c r="B540" s="27">
        <v>7.8307219999999996E-4</v>
      </c>
      <c r="C540" s="9">
        <v>3.2617835999999998</v>
      </c>
      <c r="D540" s="10" t="s">
        <v>29</v>
      </c>
      <c r="E540" s="9">
        <v>1.7382</v>
      </c>
      <c r="F540" s="10" t="s">
        <v>29</v>
      </c>
      <c r="G540" s="7">
        <v>1.4031278</v>
      </c>
      <c r="H540" s="8" t="s">
        <v>29</v>
      </c>
      <c r="I540" s="53" t="s">
        <v>2072</v>
      </c>
      <c r="L540" s="1" t="s">
        <v>2306</v>
      </c>
      <c r="M540" s="1" t="s">
        <v>2422</v>
      </c>
    </row>
    <row r="541" spans="1:13" x14ac:dyDescent="0.15">
      <c r="A541" s="14" t="s">
        <v>1267</v>
      </c>
      <c r="B541" s="27">
        <v>7.4536350000000003E-5</v>
      </c>
      <c r="C541" s="9">
        <v>2.5730862999999999</v>
      </c>
      <c r="D541" s="10" t="s">
        <v>29</v>
      </c>
      <c r="E541" s="9">
        <v>1.5524469999999999</v>
      </c>
      <c r="F541" s="10" t="s">
        <v>29</v>
      </c>
      <c r="G541" s="7">
        <v>1.3764812</v>
      </c>
      <c r="H541" s="8" t="s">
        <v>29</v>
      </c>
      <c r="I541" s="53" t="s">
        <v>2072</v>
      </c>
      <c r="L541" s="1" t="s">
        <v>2306</v>
      </c>
      <c r="M541" s="1" t="s">
        <v>2422</v>
      </c>
    </row>
    <row r="542" spans="1:13" x14ac:dyDescent="0.15">
      <c r="A542" s="14" t="s">
        <v>1446</v>
      </c>
      <c r="B542" s="1">
        <v>1.0844137E-3</v>
      </c>
      <c r="C542" s="9">
        <v>3.0747898</v>
      </c>
      <c r="D542" s="10" t="s">
        <v>29</v>
      </c>
      <c r="E542" s="9">
        <v>1.5665681</v>
      </c>
      <c r="F542" s="10" t="s">
        <v>29</v>
      </c>
      <c r="G542" s="7">
        <v>1.360471</v>
      </c>
      <c r="H542" s="8" t="s">
        <v>29</v>
      </c>
      <c r="I542" s="53" t="s">
        <v>2072</v>
      </c>
      <c r="L542" s="1" t="s">
        <v>2306</v>
      </c>
      <c r="M542" s="1" t="s">
        <v>2422</v>
      </c>
    </row>
    <row r="543" spans="1:13" x14ac:dyDescent="0.15">
      <c r="A543" s="14" t="s">
        <v>317</v>
      </c>
      <c r="B543" s="27">
        <v>1.1311866E-4</v>
      </c>
      <c r="C543" s="9">
        <v>3.7995559999999999</v>
      </c>
      <c r="D543" s="10" t="s">
        <v>29</v>
      </c>
      <c r="E543" s="9">
        <v>1.7010231</v>
      </c>
      <c r="F543" s="10" t="s">
        <v>29</v>
      </c>
      <c r="G543" s="7">
        <v>1.3262402</v>
      </c>
      <c r="H543" s="8" t="s">
        <v>29</v>
      </c>
      <c r="I543" s="53" t="s">
        <v>2072</v>
      </c>
      <c r="L543" s="1" t="s">
        <v>2306</v>
      </c>
      <c r="M543" s="1" t="s">
        <v>2422</v>
      </c>
    </row>
    <row r="544" spans="1:13" x14ac:dyDescent="0.15">
      <c r="A544" s="14" t="s">
        <v>2036</v>
      </c>
      <c r="B544" s="27">
        <v>8.4191626E-5</v>
      </c>
      <c r="C544" s="9">
        <v>3.4894229999999999</v>
      </c>
      <c r="D544" s="10" t="s">
        <v>29</v>
      </c>
      <c r="E544" s="9">
        <v>1.9468479999999999</v>
      </c>
      <c r="F544" s="10" t="s">
        <v>29</v>
      </c>
      <c r="G544" s="7">
        <v>1.3218692999999999</v>
      </c>
      <c r="H544" s="8" t="s">
        <v>29</v>
      </c>
      <c r="I544" s="53" t="s">
        <v>2072</v>
      </c>
      <c r="L544" s="1" t="s">
        <v>2306</v>
      </c>
      <c r="M544" s="1" t="s">
        <v>2422</v>
      </c>
    </row>
    <row r="545" spans="1:14" x14ac:dyDescent="0.15">
      <c r="A545" s="14" t="s">
        <v>1870</v>
      </c>
      <c r="B545" s="27">
        <v>1.5235750000000001E-5</v>
      </c>
      <c r="C545" s="9">
        <v>3.9990904</v>
      </c>
      <c r="D545" s="10" t="s">
        <v>29</v>
      </c>
      <c r="E545" s="9">
        <v>1.7520115000000001</v>
      </c>
      <c r="F545" s="10" t="s">
        <v>29</v>
      </c>
      <c r="G545" s="7">
        <v>1.2918613000000001</v>
      </c>
      <c r="H545" s="8" t="s">
        <v>29</v>
      </c>
      <c r="I545" s="53" t="s">
        <v>2072</v>
      </c>
      <c r="L545" s="1" t="s">
        <v>2306</v>
      </c>
      <c r="M545" s="1" t="s">
        <v>2422</v>
      </c>
    </row>
    <row r="546" spans="1:14" x14ac:dyDescent="0.15">
      <c r="A546" s="14" t="s">
        <v>1323</v>
      </c>
      <c r="B546" s="27">
        <v>1.9942188000000001E-5</v>
      </c>
      <c r="C546" s="9">
        <v>3.7789728999999999</v>
      </c>
      <c r="D546" s="10" t="s">
        <v>29</v>
      </c>
      <c r="E546" s="9">
        <v>1.9442326999999999</v>
      </c>
      <c r="F546" s="10" t="s">
        <v>29</v>
      </c>
      <c r="G546" s="7">
        <v>1.2799723999999999</v>
      </c>
      <c r="H546" s="8" t="s">
        <v>29</v>
      </c>
      <c r="I546" s="53" t="s">
        <v>2072</v>
      </c>
      <c r="L546" s="1" t="s">
        <v>2306</v>
      </c>
      <c r="M546" s="1" t="s">
        <v>2422</v>
      </c>
    </row>
    <row r="547" spans="1:14" x14ac:dyDescent="0.15">
      <c r="A547" s="14" t="s">
        <v>348</v>
      </c>
      <c r="B547" s="27">
        <v>3.6635267E-6</v>
      </c>
      <c r="C547" s="9">
        <v>5.3148549999999997</v>
      </c>
      <c r="D547" s="10" t="s">
        <v>29</v>
      </c>
      <c r="E547" s="9">
        <v>1.8625646</v>
      </c>
      <c r="F547" s="10" t="s">
        <v>29</v>
      </c>
      <c r="G547" s="7">
        <v>1.2599133</v>
      </c>
      <c r="H547" s="8" t="s">
        <v>29</v>
      </c>
      <c r="I547" s="53" t="s">
        <v>2072</v>
      </c>
      <c r="L547" s="1" t="s">
        <v>2306</v>
      </c>
      <c r="M547" s="1" t="s">
        <v>2422</v>
      </c>
    </row>
    <row r="548" spans="1:14" x14ac:dyDescent="0.15">
      <c r="A548" s="14" t="s">
        <v>1873</v>
      </c>
      <c r="B548" s="27">
        <v>1.9193324E-4</v>
      </c>
      <c r="C548" s="9">
        <v>3.0687711000000002</v>
      </c>
      <c r="D548" s="10" t="s">
        <v>29</v>
      </c>
      <c r="E548" s="7">
        <v>1.4762432999999999</v>
      </c>
      <c r="F548" s="8" t="s">
        <v>29</v>
      </c>
      <c r="G548" s="7">
        <v>1.2520661</v>
      </c>
      <c r="H548" s="8" t="s">
        <v>29</v>
      </c>
      <c r="I548" s="53" t="s">
        <v>2072</v>
      </c>
      <c r="L548" s="1" t="s">
        <v>2306</v>
      </c>
      <c r="M548" s="1" t="s">
        <v>2422</v>
      </c>
    </row>
    <row r="549" spans="1:14" x14ac:dyDescent="0.15">
      <c r="A549" s="14" t="s">
        <v>798</v>
      </c>
      <c r="B549" s="27">
        <v>1.8338170000000001E-4</v>
      </c>
      <c r="C549" s="9">
        <v>2.9163043000000002</v>
      </c>
      <c r="D549" s="10" t="s">
        <v>29</v>
      </c>
      <c r="E549" s="9">
        <v>1.5988343</v>
      </c>
      <c r="F549" s="10" t="s">
        <v>29</v>
      </c>
      <c r="G549" s="7">
        <v>1.2194992</v>
      </c>
      <c r="H549" s="8" t="s">
        <v>29</v>
      </c>
      <c r="I549" s="53" t="s">
        <v>2072</v>
      </c>
      <c r="L549" s="1" t="s">
        <v>2306</v>
      </c>
      <c r="M549" s="1" t="s">
        <v>2422</v>
      </c>
    </row>
    <row r="550" spans="1:14" x14ac:dyDescent="0.15">
      <c r="A550" s="14" t="s">
        <v>1350</v>
      </c>
      <c r="B550" s="27">
        <v>1.2120229E-4</v>
      </c>
      <c r="C550" s="9">
        <v>2.6206676999999998</v>
      </c>
      <c r="D550" s="10" t="s">
        <v>29</v>
      </c>
      <c r="E550" s="7">
        <v>1.4813628999999999</v>
      </c>
      <c r="F550" s="8" t="s">
        <v>29</v>
      </c>
      <c r="G550" s="7">
        <v>1.1635232</v>
      </c>
      <c r="H550" s="8" t="s">
        <v>29</v>
      </c>
      <c r="I550" s="53" t="s">
        <v>2072</v>
      </c>
      <c r="L550" s="1" t="s">
        <v>2306</v>
      </c>
      <c r="M550" s="1" t="s">
        <v>2422</v>
      </c>
    </row>
    <row r="551" spans="1:14" x14ac:dyDescent="0.15">
      <c r="A551" s="14" t="s">
        <v>223</v>
      </c>
      <c r="B551" s="1">
        <v>7.8839045000000003E-3</v>
      </c>
      <c r="C551" s="9">
        <v>1.5172715000000001</v>
      </c>
      <c r="D551" s="10" t="s">
        <v>29</v>
      </c>
      <c r="E551" s="9">
        <v>1.9374701999999999</v>
      </c>
      <c r="F551" s="10" t="s">
        <v>29</v>
      </c>
      <c r="G551" s="9">
        <v>3.2750746999999998</v>
      </c>
      <c r="H551" s="10" t="s">
        <v>29</v>
      </c>
      <c r="I551" s="53" t="s">
        <v>2080</v>
      </c>
      <c r="L551" s="1" t="s">
        <v>2307</v>
      </c>
      <c r="M551" s="1" t="s">
        <v>224</v>
      </c>
    </row>
    <row r="552" spans="1:14" x14ac:dyDescent="0.15">
      <c r="A552" s="14" t="s">
        <v>809</v>
      </c>
      <c r="B552" s="27">
        <v>1.0988456999999999E-6</v>
      </c>
      <c r="C552" s="9">
        <v>3.1648233000000001</v>
      </c>
      <c r="D552" s="10" t="s">
        <v>29</v>
      </c>
      <c r="E552" s="9">
        <v>3.2799463000000002</v>
      </c>
      <c r="F552" s="10" t="s">
        <v>29</v>
      </c>
      <c r="G552" s="9">
        <v>2.8263528</v>
      </c>
      <c r="H552" s="10" t="s">
        <v>29</v>
      </c>
      <c r="I552" s="51" t="s">
        <v>810</v>
      </c>
      <c r="J552" s="1">
        <v>23729</v>
      </c>
      <c r="K552" s="1" t="s">
        <v>811</v>
      </c>
      <c r="L552" s="1" t="s">
        <v>2548</v>
      </c>
    </row>
    <row r="553" spans="1:14" x14ac:dyDescent="0.15">
      <c r="A553" s="14" t="s">
        <v>876</v>
      </c>
      <c r="B553" s="1">
        <v>1.3585864000000001E-3</v>
      </c>
      <c r="C553" s="7">
        <v>1.2416282999999999</v>
      </c>
      <c r="D553" s="8" t="s">
        <v>29</v>
      </c>
      <c r="E553" s="9">
        <v>1.8948259999999999</v>
      </c>
      <c r="F553" s="10" t="s">
        <v>29</v>
      </c>
      <c r="G553" s="9">
        <v>1.5427565999999999</v>
      </c>
      <c r="H553" s="10" t="s">
        <v>29</v>
      </c>
      <c r="I553" s="51" t="s">
        <v>877</v>
      </c>
      <c r="J553" s="1">
        <v>41958</v>
      </c>
      <c r="K553" s="1" t="s">
        <v>878</v>
      </c>
      <c r="L553" s="1" t="s">
        <v>2137</v>
      </c>
      <c r="M553" s="1" t="s">
        <v>2371</v>
      </c>
      <c r="N553" s="52"/>
    </row>
    <row r="554" spans="1:14" x14ac:dyDescent="0.15">
      <c r="B554" s="27">
        <v>1.2720915E-7</v>
      </c>
      <c r="C554" s="9">
        <v>-1.6265997000000001</v>
      </c>
      <c r="D554" s="13" t="s">
        <v>28</v>
      </c>
      <c r="E554" s="9">
        <v>-1.5277833999999999</v>
      </c>
      <c r="F554" s="13" t="s">
        <v>28</v>
      </c>
      <c r="G554" s="9">
        <v>-1.5027705</v>
      </c>
      <c r="H554" s="13" t="s">
        <v>28</v>
      </c>
      <c r="I554" s="51" t="s">
        <v>749</v>
      </c>
      <c r="J554" s="1">
        <v>40165</v>
      </c>
      <c r="K554" s="1" t="s">
        <v>750</v>
      </c>
      <c r="L554" s="1" t="s">
        <v>2649</v>
      </c>
      <c r="M554" s="1" t="s">
        <v>2650</v>
      </c>
    </row>
    <row r="555" spans="1:14" x14ac:dyDescent="0.15">
      <c r="B555" s="27">
        <v>3.0013036000000001E-5</v>
      </c>
      <c r="C555" s="9">
        <v>-1.596007</v>
      </c>
      <c r="D555" s="13" t="s">
        <v>28</v>
      </c>
      <c r="E555" s="9">
        <v>-1.5635576</v>
      </c>
      <c r="F555" s="13" t="s">
        <v>28</v>
      </c>
      <c r="G555" s="9">
        <v>-1.6282133000000001</v>
      </c>
      <c r="H555" s="13" t="s">
        <v>28</v>
      </c>
      <c r="I555" s="51" t="s">
        <v>749</v>
      </c>
      <c r="J555" s="1">
        <v>40165</v>
      </c>
      <c r="K555" s="1" t="s">
        <v>750</v>
      </c>
      <c r="L555" s="1" t="s">
        <v>2649</v>
      </c>
      <c r="M555" s="1" t="s">
        <v>2650</v>
      </c>
    </row>
    <row r="556" spans="1:14" x14ac:dyDescent="0.15">
      <c r="A556" s="14" t="s">
        <v>1412</v>
      </c>
      <c r="B556" s="27">
        <v>3.1586272000000001E-17</v>
      </c>
      <c r="C556" s="9">
        <v>-2.5974428999999999</v>
      </c>
      <c r="D556" s="13" t="s">
        <v>28</v>
      </c>
      <c r="E556" s="9">
        <v>-2.3690804999999999</v>
      </c>
      <c r="F556" s="13" t="s">
        <v>28</v>
      </c>
      <c r="G556" s="9">
        <v>-1.8457189000000001</v>
      </c>
      <c r="H556" s="13" t="s">
        <v>28</v>
      </c>
      <c r="I556" s="51" t="s">
        <v>1413</v>
      </c>
      <c r="J556" s="1">
        <v>180311</v>
      </c>
      <c r="K556" s="1" t="s">
        <v>1414</v>
      </c>
      <c r="L556" s="1" t="s">
        <v>2548</v>
      </c>
    </row>
    <row r="557" spans="1:14" x14ac:dyDescent="0.15">
      <c r="A557" s="14" t="s">
        <v>354</v>
      </c>
      <c r="B557" s="1">
        <v>4.4351709999999999E-3</v>
      </c>
      <c r="C557" s="7">
        <v>1.1883638000000001</v>
      </c>
      <c r="D557" s="8" t="s">
        <v>29</v>
      </c>
      <c r="E557" s="7">
        <v>1.4922839000000001</v>
      </c>
      <c r="F557" s="8" t="s">
        <v>29</v>
      </c>
      <c r="G557" s="9">
        <v>1.6768931</v>
      </c>
      <c r="H557" s="10" t="s">
        <v>29</v>
      </c>
      <c r="I557" s="51" t="s">
        <v>355</v>
      </c>
      <c r="J557" s="1">
        <v>817062</v>
      </c>
      <c r="K557" s="1" t="s">
        <v>356</v>
      </c>
      <c r="L557" s="1" t="s">
        <v>2139</v>
      </c>
      <c r="M557" s="1" t="s">
        <v>2442</v>
      </c>
      <c r="N557" s="52"/>
    </row>
    <row r="558" spans="1:14" x14ac:dyDescent="0.15">
      <c r="A558" s="14" t="s">
        <v>1221</v>
      </c>
      <c r="B558" s="1">
        <v>6.7347492999999996E-3</v>
      </c>
      <c r="C558" s="7">
        <v>1.1295424000000001</v>
      </c>
      <c r="D558" s="8" t="s">
        <v>29</v>
      </c>
      <c r="E558" s="7">
        <v>1.4636294999999999</v>
      </c>
      <c r="F558" s="8" t="s">
        <v>29</v>
      </c>
      <c r="G558" s="9">
        <v>1.6354256</v>
      </c>
      <c r="H558" s="10" t="s">
        <v>29</v>
      </c>
      <c r="I558" s="51" t="s">
        <v>355</v>
      </c>
      <c r="J558" s="1">
        <v>817062</v>
      </c>
      <c r="K558" s="1" t="s">
        <v>356</v>
      </c>
      <c r="L558" s="1" t="s">
        <v>2139</v>
      </c>
      <c r="M558" s="1" t="s">
        <v>2442</v>
      </c>
      <c r="N558" s="52"/>
    </row>
    <row r="559" spans="1:14" x14ac:dyDescent="0.15">
      <c r="B559" s="1">
        <v>1.2896928000000001E-3</v>
      </c>
      <c r="C559" s="9">
        <v>1.5570793999999999</v>
      </c>
      <c r="D559" s="10" t="s">
        <v>29</v>
      </c>
      <c r="E559" s="7">
        <v>1.2980027000000001</v>
      </c>
      <c r="F559" s="8" t="s">
        <v>29</v>
      </c>
      <c r="G559" s="7">
        <v>1.1402030999999999</v>
      </c>
      <c r="H559" s="8" t="s">
        <v>29</v>
      </c>
      <c r="I559" s="51" t="s">
        <v>1356</v>
      </c>
      <c r="J559" s="1">
        <v>4800256</v>
      </c>
      <c r="K559" s="1" t="s">
        <v>1357</v>
      </c>
      <c r="L559" s="1" t="s">
        <v>2308</v>
      </c>
      <c r="M559" s="1" t="s">
        <v>2651</v>
      </c>
    </row>
    <row r="560" spans="1:14" x14ac:dyDescent="0.15">
      <c r="A560" s="14" t="s">
        <v>625</v>
      </c>
      <c r="B560" s="1">
        <v>7.1003074000000003E-3</v>
      </c>
      <c r="C560" s="7">
        <v>-1.0171212000000001</v>
      </c>
      <c r="D560" s="8" t="s">
        <v>28</v>
      </c>
      <c r="E560" s="9">
        <v>-1.7414968</v>
      </c>
      <c r="F560" s="13" t="s">
        <v>28</v>
      </c>
      <c r="G560" s="9">
        <v>-1.9029455</v>
      </c>
      <c r="H560" s="13" t="s">
        <v>28</v>
      </c>
      <c r="I560" s="51" t="s">
        <v>626</v>
      </c>
      <c r="J560" s="1">
        <v>38820</v>
      </c>
      <c r="K560" s="1" t="s">
        <v>627</v>
      </c>
      <c r="L560" s="1" t="s">
        <v>2309</v>
      </c>
      <c r="M560" s="1" t="s">
        <v>2425</v>
      </c>
    </row>
    <row r="561" spans="1:13" x14ac:dyDescent="0.15">
      <c r="B561" s="1">
        <v>6.9133066999999999E-3</v>
      </c>
      <c r="C561" s="7">
        <v>-1.3204606999999999</v>
      </c>
      <c r="D561" s="8" t="s">
        <v>28</v>
      </c>
      <c r="E561" s="9">
        <v>-1.7648220999999999</v>
      </c>
      <c r="F561" s="13" t="s">
        <v>28</v>
      </c>
      <c r="G561" s="9">
        <v>-1.9505285000000001</v>
      </c>
      <c r="H561" s="13" t="s">
        <v>28</v>
      </c>
      <c r="I561" s="51" t="s">
        <v>626</v>
      </c>
      <c r="J561" s="1">
        <v>38820</v>
      </c>
      <c r="K561" s="1" t="s">
        <v>627</v>
      </c>
      <c r="L561" s="1" t="s">
        <v>2309</v>
      </c>
      <c r="M561" s="1" t="s">
        <v>2425</v>
      </c>
    </row>
    <row r="562" spans="1:13" x14ac:dyDescent="0.15">
      <c r="B562" s="1">
        <v>4.7031306E-3</v>
      </c>
      <c r="C562" s="7">
        <v>-1.3799969000000001</v>
      </c>
      <c r="D562" s="8" t="s">
        <v>28</v>
      </c>
      <c r="E562" s="9">
        <v>-1.7420606999999999</v>
      </c>
      <c r="F562" s="13" t="s">
        <v>28</v>
      </c>
      <c r="G562" s="9">
        <v>-2.0498713999999998</v>
      </c>
      <c r="H562" s="13" t="s">
        <v>28</v>
      </c>
      <c r="I562" s="51" t="s">
        <v>626</v>
      </c>
      <c r="J562" s="1">
        <v>38820</v>
      </c>
      <c r="K562" s="1" t="s">
        <v>627</v>
      </c>
      <c r="L562" s="1" t="s">
        <v>2309</v>
      </c>
      <c r="M562" s="1" t="s">
        <v>2425</v>
      </c>
    </row>
    <row r="563" spans="1:13" x14ac:dyDescent="0.15">
      <c r="B563" s="27">
        <v>4.1199207999999999E-5</v>
      </c>
      <c r="C563" s="7">
        <v>1.2729634000000001</v>
      </c>
      <c r="D563" s="8" t="s">
        <v>29</v>
      </c>
      <c r="E563" s="7">
        <v>1.4190407</v>
      </c>
      <c r="F563" s="8" t="s">
        <v>29</v>
      </c>
      <c r="G563" s="9">
        <v>1.6271164</v>
      </c>
      <c r="H563" s="10" t="s">
        <v>29</v>
      </c>
      <c r="I563" s="53" t="s">
        <v>837</v>
      </c>
      <c r="L563" s="1" t="s">
        <v>2148</v>
      </c>
      <c r="M563" s="1" t="s">
        <v>837</v>
      </c>
    </row>
    <row r="564" spans="1:13" x14ac:dyDescent="0.15">
      <c r="A564" s="14" t="s">
        <v>1290</v>
      </c>
      <c r="B564" s="1">
        <v>2.9479004E-3</v>
      </c>
      <c r="C564" s="7">
        <v>1.4328673999999999</v>
      </c>
      <c r="D564" s="8" t="s">
        <v>29</v>
      </c>
      <c r="E564" s="9">
        <v>1.5791658</v>
      </c>
      <c r="F564" s="10" t="s">
        <v>29</v>
      </c>
      <c r="G564" s="7">
        <v>1.4309286999999999</v>
      </c>
      <c r="H564" s="8" t="s">
        <v>29</v>
      </c>
      <c r="I564" s="53" t="s">
        <v>837</v>
      </c>
      <c r="L564" s="1" t="s">
        <v>2148</v>
      </c>
      <c r="M564" s="1" t="s">
        <v>837</v>
      </c>
    </row>
    <row r="565" spans="1:13" x14ac:dyDescent="0.15">
      <c r="B565" s="1">
        <v>1.6739890000000001E-3</v>
      </c>
      <c r="C565" s="7">
        <v>1.4786497000000001</v>
      </c>
      <c r="D565" s="8" t="s">
        <v>29</v>
      </c>
      <c r="E565" s="7">
        <v>1.4726353999999999</v>
      </c>
      <c r="F565" s="8" t="s">
        <v>29</v>
      </c>
      <c r="G565" s="9">
        <v>1.5797376999999999</v>
      </c>
      <c r="H565" s="10" t="s">
        <v>29</v>
      </c>
      <c r="I565" s="51" t="s">
        <v>1932</v>
      </c>
      <c r="J565" s="1">
        <v>170551</v>
      </c>
      <c r="K565" s="1" t="s">
        <v>1933</v>
      </c>
      <c r="L565" s="1" t="s">
        <v>2548</v>
      </c>
    </row>
    <row r="566" spans="1:13" x14ac:dyDescent="0.15">
      <c r="B566" s="1">
        <v>2.6716013000000001E-3</v>
      </c>
      <c r="C566" s="7">
        <v>1.4287775</v>
      </c>
      <c r="D566" s="8" t="s">
        <v>29</v>
      </c>
      <c r="E566" s="7">
        <v>1.416256</v>
      </c>
      <c r="F566" s="8" t="s">
        <v>29</v>
      </c>
      <c r="G566" s="9">
        <v>1.5007277999999999</v>
      </c>
      <c r="H566" s="10" t="s">
        <v>29</v>
      </c>
      <c r="I566" s="51" t="s">
        <v>1932</v>
      </c>
      <c r="J566" s="1">
        <v>170551</v>
      </c>
      <c r="K566" s="1" t="s">
        <v>1933</v>
      </c>
      <c r="L566" s="1" t="s">
        <v>2548</v>
      </c>
    </row>
    <row r="567" spans="1:13" x14ac:dyDescent="0.15">
      <c r="A567" s="14" t="s">
        <v>775</v>
      </c>
      <c r="B567" s="27">
        <v>1.0124980000000001E-5</v>
      </c>
      <c r="C567" s="9">
        <v>2.4362227999999999</v>
      </c>
      <c r="D567" s="10" t="s">
        <v>29</v>
      </c>
      <c r="E567" s="9">
        <v>1.7100667000000001</v>
      </c>
      <c r="F567" s="10" t="s">
        <v>29</v>
      </c>
      <c r="G567" s="9">
        <v>1.8927388000000001</v>
      </c>
      <c r="H567" s="10" t="s">
        <v>29</v>
      </c>
      <c r="I567" s="51" t="s">
        <v>621</v>
      </c>
      <c r="J567" s="1">
        <v>10568</v>
      </c>
      <c r="K567" s="1" t="s">
        <v>622</v>
      </c>
      <c r="L567" s="1" t="s">
        <v>2310</v>
      </c>
      <c r="M567" s="1" t="s">
        <v>2426</v>
      </c>
    </row>
    <row r="568" spans="1:13" x14ac:dyDescent="0.15">
      <c r="B568" s="1">
        <v>1.7376202999999999E-3</v>
      </c>
      <c r="C568" s="9">
        <v>1.6284521000000001</v>
      </c>
      <c r="D568" s="10" t="s">
        <v>29</v>
      </c>
      <c r="E568" s="7">
        <v>1.1451385999999999</v>
      </c>
      <c r="F568" s="8" t="s">
        <v>29</v>
      </c>
      <c r="G568" s="9">
        <v>-1.5724106</v>
      </c>
      <c r="H568" s="13" t="s">
        <v>28</v>
      </c>
      <c r="I568" s="51" t="s">
        <v>621</v>
      </c>
      <c r="J568" s="1">
        <v>10568</v>
      </c>
      <c r="K568" s="1" t="s">
        <v>622</v>
      </c>
      <c r="L568" s="1" t="s">
        <v>2310</v>
      </c>
      <c r="M568" s="1" t="s">
        <v>2426</v>
      </c>
    </row>
    <row r="569" spans="1:13" x14ac:dyDescent="0.15">
      <c r="B569" s="1">
        <v>3.9990929999999996E-3</v>
      </c>
      <c r="C569" s="7">
        <v>1.4971699999999999</v>
      </c>
      <c r="D569" s="8" t="s">
        <v>29</v>
      </c>
      <c r="E569" s="7">
        <v>1.1061995</v>
      </c>
      <c r="F569" s="8" t="s">
        <v>29</v>
      </c>
      <c r="G569" s="9">
        <v>-1.6683011000000001</v>
      </c>
      <c r="H569" s="13" t="s">
        <v>28</v>
      </c>
      <c r="I569" s="51" t="s">
        <v>621</v>
      </c>
      <c r="J569" s="1">
        <v>10568</v>
      </c>
      <c r="K569" s="1" t="s">
        <v>622</v>
      </c>
      <c r="L569" s="1" t="s">
        <v>2310</v>
      </c>
      <c r="M569" s="1" t="s">
        <v>2426</v>
      </c>
    </row>
    <row r="570" spans="1:13" x14ac:dyDescent="0.15">
      <c r="B570" s="1">
        <v>3.7810926E-3</v>
      </c>
      <c r="C570" s="9">
        <v>1.8861564</v>
      </c>
      <c r="D570" s="10" t="s">
        <v>29</v>
      </c>
      <c r="E570" s="9">
        <v>2.1933641000000001</v>
      </c>
      <c r="F570" s="10" t="s">
        <v>29</v>
      </c>
      <c r="G570" s="9">
        <v>1.9953400999999999</v>
      </c>
      <c r="H570" s="10" t="s">
        <v>29</v>
      </c>
      <c r="I570" s="51" t="s">
        <v>1359</v>
      </c>
      <c r="J570" s="1">
        <v>26266</v>
      </c>
      <c r="K570" s="1" t="s">
        <v>1360</v>
      </c>
      <c r="L570" s="1" t="s">
        <v>2311</v>
      </c>
      <c r="M570" s="1" t="s">
        <v>2652</v>
      </c>
    </row>
    <row r="571" spans="1:13" x14ac:dyDescent="0.15">
      <c r="A571" s="14" t="s">
        <v>1751</v>
      </c>
      <c r="B571" s="1">
        <v>1.6037244000000001E-3</v>
      </c>
      <c r="C571" s="9">
        <v>2.8506681999999999</v>
      </c>
      <c r="D571" s="10" t="s">
        <v>29</v>
      </c>
      <c r="E571" s="7">
        <v>1.2464169</v>
      </c>
      <c r="F571" s="8" t="s">
        <v>29</v>
      </c>
      <c r="G571" s="7">
        <v>1.2219355000000001</v>
      </c>
      <c r="H571" s="8" t="s">
        <v>29</v>
      </c>
      <c r="I571" s="51" t="s">
        <v>1752</v>
      </c>
      <c r="K571" s="1" t="s">
        <v>1753</v>
      </c>
      <c r="L571" s="1" t="s">
        <v>2312</v>
      </c>
      <c r="M571" s="1" t="s">
        <v>2521</v>
      </c>
    </row>
    <row r="572" spans="1:13" x14ac:dyDescent="0.15">
      <c r="A572" s="14" t="s">
        <v>1429</v>
      </c>
      <c r="B572" s="27">
        <v>5.0298845E-6</v>
      </c>
      <c r="C572" s="9">
        <v>-1.5002104000000001</v>
      </c>
      <c r="D572" s="13" t="s">
        <v>28</v>
      </c>
      <c r="E572" s="7">
        <v>-1.3552941999999999</v>
      </c>
      <c r="F572" s="8" t="s">
        <v>28</v>
      </c>
      <c r="G572" s="7">
        <v>-1.2130612999999999</v>
      </c>
      <c r="H572" s="8" t="s">
        <v>28</v>
      </c>
      <c r="I572" s="51" t="s">
        <v>1430</v>
      </c>
      <c r="J572" s="1">
        <v>448302</v>
      </c>
      <c r="K572" s="1" t="s">
        <v>1431</v>
      </c>
      <c r="L572" s="1" t="s">
        <v>2175</v>
      </c>
      <c r="M572" s="1" t="s">
        <v>2400</v>
      </c>
    </row>
    <row r="573" spans="1:13" x14ac:dyDescent="0.15">
      <c r="B573" s="27">
        <v>6.4592142999999995E-7</v>
      </c>
      <c r="C573" s="9">
        <v>-1.5896789</v>
      </c>
      <c r="D573" s="13" t="s">
        <v>28</v>
      </c>
      <c r="E573" s="7">
        <v>-1.4766140999999999</v>
      </c>
      <c r="F573" s="8" t="s">
        <v>28</v>
      </c>
      <c r="G573" s="7">
        <v>-1.2901921000000001</v>
      </c>
      <c r="H573" s="8" t="s">
        <v>28</v>
      </c>
      <c r="I573" s="51" t="s">
        <v>559</v>
      </c>
      <c r="J573" s="1">
        <v>751743</v>
      </c>
      <c r="K573" s="1" t="s">
        <v>560</v>
      </c>
      <c r="L573" s="1" t="s">
        <v>2175</v>
      </c>
      <c r="M573" s="1" t="s">
        <v>2400</v>
      </c>
    </row>
    <row r="574" spans="1:13" x14ac:dyDescent="0.15">
      <c r="B574" s="27">
        <v>1.4393617000000001E-14</v>
      </c>
      <c r="C574" s="9">
        <v>-1.7008679</v>
      </c>
      <c r="D574" s="13" t="s">
        <v>28</v>
      </c>
      <c r="E574" s="9">
        <v>-1.6324018</v>
      </c>
      <c r="F574" s="13" t="s">
        <v>28</v>
      </c>
      <c r="G574" s="7">
        <v>-1.4379698000000001</v>
      </c>
      <c r="H574" s="8" t="s">
        <v>28</v>
      </c>
      <c r="I574" s="51" t="s">
        <v>559</v>
      </c>
      <c r="J574" s="1">
        <v>751743</v>
      </c>
      <c r="K574" s="1" t="s">
        <v>560</v>
      </c>
      <c r="L574" s="1" t="s">
        <v>2175</v>
      </c>
      <c r="M574" s="1" t="s">
        <v>2400</v>
      </c>
    </row>
    <row r="575" spans="1:13" x14ac:dyDescent="0.15">
      <c r="B575" s="27">
        <v>3.9312300000000001E-13</v>
      </c>
      <c r="C575" s="9">
        <v>-1.7228273000000001</v>
      </c>
      <c r="D575" s="13" t="s">
        <v>28</v>
      </c>
      <c r="E575" s="9">
        <v>-1.6494513</v>
      </c>
      <c r="F575" s="13" t="s">
        <v>28</v>
      </c>
      <c r="G575" s="7">
        <v>-1.4406277000000001</v>
      </c>
      <c r="H575" s="8" t="s">
        <v>28</v>
      </c>
      <c r="I575" s="51" t="s">
        <v>559</v>
      </c>
      <c r="J575" s="1">
        <v>751743</v>
      </c>
      <c r="K575" s="1" t="s">
        <v>560</v>
      </c>
      <c r="L575" s="1" t="s">
        <v>2175</v>
      </c>
      <c r="M575" s="1" t="s">
        <v>2400</v>
      </c>
    </row>
    <row r="576" spans="1:13" x14ac:dyDescent="0.15">
      <c r="A576" s="14" t="s">
        <v>1375</v>
      </c>
      <c r="B576" s="27">
        <v>1.0643587E-5</v>
      </c>
      <c r="C576" s="9">
        <v>-3.4719004999999998</v>
      </c>
      <c r="D576" s="13" t="s">
        <v>28</v>
      </c>
      <c r="E576" s="9">
        <v>-3.7724028000000001</v>
      </c>
      <c r="F576" s="13" t="s">
        <v>28</v>
      </c>
      <c r="G576" s="9">
        <v>-2.7112167</v>
      </c>
      <c r="H576" s="13" t="s">
        <v>28</v>
      </c>
      <c r="I576" s="51" t="s">
        <v>1230</v>
      </c>
      <c r="J576" s="1">
        <v>779391</v>
      </c>
      <c r="K576" s="1" t="s">
        <v>1231</v>
      </c>
      <c r="L576" s="1" t="s">
        <v>2548</v>
      </c>
    </row>
    <row r="577" spans="1:13" x14ac:dyDescent="0.15">
      <c r="A577" s="14" t="s">
        <v>1229</v>
      </c>
      <c r="B577" s="27">
        <v>2.9314647000000001E-6</v>
      </c>
      <c r="C577" s="9">
        <v>-3.3354284999999999</v>
      </c>
      <c r="D577" s="13" t="s">
        <v>28</v>
      </c>
      <c r="E577" s="9">
        <v>-3.5921775999999999</v>
      </c>
      <c r="F577" s="13" t="s">
        <v>28</v>
      </c>
      <c r="G577" s="9">
        <v>-2.8055634</v>
      </c>
      <c r="H577" s="13" t="s">
        <v>28</v>
      </c>
      <c r="I577" s="51" t="s">
        <v>1230</v>
      </c>
      <c r="J577" s="1">
        <v>779391</v>
      </c>
      <c r="K577" s="1" t="s">
        <v>1231</v>
      </c>
      <c r="L577" s="1" t="s">
        <v>2548</v>
      </c>
    </row>
    <row r="578" spans="1:13" x14ac:dyDescent="0.15">
      <c r="B578" s="27">
        <v>5.0837243999999997E-4</v>
      </c>
      <c r="C578" s="9">
        <v>-1.5086588999999999</v>
      </c>
      <c r="D578" s="13" t="s">
        <v>28</v>
      </c>
      <c r="E578" s="7">
        <v>-1.3780110000000001</v>
      </c>
      <c r="F578" s="8" t="s">
        <v>28</v>
      </c>
      <c r="G578" s="7">
        <v>-1.275387</v>
      </c>
      <c r="H578" s="8" t="s">
        <v>28</v>
      </c>
      <c r="I578" s="51" t="s">
        <v>1213</v>
      </c>
      <c r="J578" s="1">
        <v>67630</v>
      </c>
      <c r="K578" s="1" t="s">
        <v>1214</v>
      </c>
      <c r="L578" s="1" t="s">
        <v>2548</v>
      </c>
    </row>
    <row r="579" spans="1:13" x14ac:dyDescent="0.15">
      <c r="A579" s="14" t="s">
        <v>211</v>
      </c>
      <c r="B579" s="27">
        <v>1.0897438E-6</v>
      </c>
      <c r="C579" s="7">
        <v>-1.3997567</v>
      </c>
      <c r="D579" s="8" t="s">
        <v>28</v>
      </c>
      <c r="E579" s="7">
        <v>-1.4096998999999999</v>
      </c>
      <c r="F579" s="8" t="s">
        <v>28</v>
      </c>
      <c r="G579" s="9">
        <v>-1.5573330000000001</v>
      </c>
      <c r="H579" s="13" t="s">
        <v>28</v>
      </c>
      <c r="I579" s="51" t="s">
        <v>200</v>
      </c>
      <c r="J579" s="1">
        <v>507066</v>
      </c>
      <c r="K579" s="1" t="s">
        <v>201</v>
      </c>
      <c r="L579" s="1" t="s">
        <v>2303</v>
      </c>
      <c r="M579" s="1" t="s">
        <v>2522</v>
      </c>
    </row>
    <row r="580" spans="1:13" x14ac:dyDescent="0.15">
      <c r="A580" s="14" t="s">
        <v>199</v>
      </c>
      <c r="B580" s="27">
        <v>9.1114369999999997E-7</v>
      </c>
      <c r="C580" s="7">
        <v>-1.2114763</v>
      </c>
      <c r="D580" s="8" t="s">
        <v>28</v>
      </c>
      <c r="E580" s="9">
        <v>-1.5246557000000001</v>
      </c>
      <c r="F580" s="13" t="s">
        <v>28</v>
      </c>
      <c r="G580" s="9">
        <v>-1.5765556999999999</v>
      </c>
      <c r="H580" s="13" t="s">
        <v>28</v>
      </c>
      <c r="I580" s="51" t="s">
        <v>200</v>
      </c>
      <c r="J580" s="1">
        <v>507066</v>
      </c>
      <c r="K580" s="1" t="s">
        <v>201</v>
      </c>
      <c r="L580" s="1" t="s">
        <v>2303</v>
      </c>
      <c r="M580" s="1" t="s">
        <v>2522</v>
      </c>
    </row>
    <row r="581" spans="1:13" x14ac:dyDescent="0.15">
      <c r="B581" s="27">
        <v>9.5445049999999995E-5</v>
      </c>
      <c r="C581" s="7">
        <v>-1.4306245</v>
      </c>
      <c r="D581" s="8" t="s">
        <v>28</v>
      </c>
      <c r="E581" s="9">
        <v>-1.6324148999999999</v>
      </c>
      <c r="F581" s="13" t="s">
        <v>28</v>
      </c>
      <c r="G581" s="9">
        <v>-1.6122338000000001</v>
      </c>
      <c r="H581" s="13" t="s">
        <v>28</v>
      </c>
      <c r="I581" s="51" t="s">
        <v>200</v>
      </c>
      <c r="J581" s="1">
        <v>507066</v>
      </c>
      <c r="K581" s="1" t="s">
        <v>201</v>
      </c>
      <c r="L581" s="1" t="s">
        <v>2303</v>
      </c>
      <c r="M581" s="1" t="s">
        <v>2522</v>
      </c>
    </row>
    <row r="582" spans="1:13" x14ac:dyDescent="0.15">
      <c r="A582" s="14" t="s">
        <v>182</v>
      </c>
      <c r="B582" s="1">
        <v>3.6646405E-3</v>
      </c>
      <c r="C582" s="7">
        <v>1.360063</v>
      </c>
      <c r="D582" s="8" t="s">
        <v>29</v>
      </c>
      <c r="E582" s="9">
        <v>1.770213</v>
      </c>
      <c r="F582" s="10" t="s">
        <v>29</v>
      </c>
      <c r="G582" s="9">
        <v>1.7524573999999999</v>
      </c>
      <c r="H582" s="10" t="s">
        <v>29</v>
      </c>
      <c r="I582" s="51" t="s">
        <v>183</v>
      </c>
      <c r="K582" s="1" t="s">
        <v>184</v>
      </c>
      <c r="L582" s="1" t="s">
        <v>2313</v>
      </c>
      <c r="M582" s="1" t="s">
        <v>2428</v>
      </c>
    </row>
    <row r="583" spans="1:13" x14ac:dyDescent="0.15">
      <c r="A583" s="14" t="s">
        <v>2009</v>
      </c>
      <c r="B583" s="1">
        <v>2.0199376000000001E-3</v>
      </c>
      <c r="C583" s="7">
        <v>1.4945440000000001</v>
      </c>
      <c r="D583" s="8" t="s">
        <v>29</v>
      </c>
      <c r="E583" s="9">
        <v>1.8585258</v>
      </c>
      <c r="F583" s="10" t="s">
        <v>29</v>
      </c>
      <c r="G583" s="9">
        <v>1.7486174000000001</v>
      </c>
      <c r="H583" s="10" t="s">
        <v>29</v>
      </c>
      <c r="I583" s="51" t="s">
        <v>183</v>
      </c>
      <c r="K583" s="1" t="s">
        <v>184</v>
      </c>
      <c r="L583" s="1" t="s">
        <v>2313</v>
      </c>
      <c r="M583" s="1" t="s">
        <v>2428</v>
      </c>
    </row>
    <row r="584" spans="1:13" x14ac:dyDescent="0.15">
      <c r="A584" s="14" t="s">
        <v>1973</v>
      </c>
      <c r="B584" s="27">
        <v>3.7605182E-4</v>
      </c>
      <c r="C584" s="9">
        <v>-1.5908382000000001</v>
      </c>
      <c r="D584" s="13" t="s">
        <v>28</v>
      </c>
      <c r="E584" s="9">
        <v>-1.8484478</v>
      </c>
      <c r="F584" s="13" t="s">
        <v>28</v>
      </c>
      <c r="G584" s="7">
        <v>-1.4723288999999999</v>
      </c>
      <c r="H584" s="8" t="s">
        <v>28</v>
      </c>
      <c r="I584" s="51" t="s">
        <v>1714</v>
      </c>
      <c r="J584" s="1">
        <v>41491</v>
      </c>
      <c r="K584" s="1" t="s">
        <v>1715</v>
      </c>
      <c r="L584" s="1" t="s">
        <v>2314</v>
      </c>
      <c r="M584" s="1" t="s">
        <v>2523</v>
      </c>
    </row>
    <row r="585" spans="1:13" x14ac:dyDescent="0.15">
      <c r="A585" s="14" t="s">
        <v>1713</v>
      </c>
      <c r="B585" s="1">
        <v>1.0001927E-3</v>
      </c>
      <c r="C585" s="9">
        <v>-1.5887642</v>
      </c>
      <c r="D585" s="13" t="s">
        <v>28</v>
      </c>
      <c r="E585" s="9">
        <v>-1.7734227</v>
      </c>
      <c r="F585" s="13" t="s">
        <v>28</v>
      </c>
      <c r="G585" s="9">
        <v>-1.6684428</v>
      </c>
      <c r="H585" s="13" t="s">
        <v>28</v>
      </c>
      <c r="I585" s="51" t="s">
        <v>1714</v>
      </c>
      <c r="J585" s="1">
        <v>41491</v>
      </c>
      <c r="K585" s="1" t="s">
        <v>1715</v>
      </c>
      <c r="L585" s="1" t="s">
        <v>2314</v>
      </c>
      <c r="M585" s="1" t="s">
        <v>2523</v>
      </c>
    </row>
    <row r="586" spans="1:13" x14ac:dyDescent="0.15">
      <c r="B586" s="27">
        <v>6.5853629999999998E-5</v>
      </c>
      <c r="C586" s="9">
        <v>-1.8823447</v>
      </c>
      <c r="D586" s="13" t="s">
        <v>28</v>
      </c>
      <c r="E586" s="7">
        <v>-1.4900228</v>
      </c>
      <c r="F586" s="8" t="s">
        <v>28</v>
      </c>
      <c r="G586" s="9">
        <v>-1.5394516</v>
      </c>
      <c r="H586" s="13" t="s">
        <v>28</v>
      </c>
      <c r="I586" s="51" t="s">
        <v>197</v>
      </c>
      <c r="J586" s="1">
        <v>44801</v>
      </c>
      <c r="K586" s="1" t="s">
        <v>198</v>
      </c>
      <c r="L586" s="1" t="s">
        <v>2315</v>
      </c>
      <c r="M586" s="1" t="s">
        <v>2653</v>
      </c>
    </row>
    <row r="587" spans="1:13" x14ac:dyDescent="0.15">
      <c r="B587" s="1">
        <v>5.0035295999999998E-3</v>
      </c>
      <c r="C587" s="7">
        <v>-1.2920483</v>
      </c>
      <c r="D587" s="8" t="s">
        <v>28</v>
      </c>
      <c r="E587" s="9">
        <v>-1.5123409000000001</v>
      </c>
      <c r="F587" s="13" t="s">
        <v>28</v>
      </c>
      <c r="G587" s="9">
        <v>-1.6212062</v>
      </c>
      <c r="H587" s="13" t="s">
        <v>28</v>
      </c>
      <c r="I587" s="51" t="s">
        <v>844</v>
      </c>
      <c r="J587" s="1">
        <v>393884</v>
      </c>
      <c r="K587" s="1" t="s">
        <v>845</v>
      </c>
      <c r="L587" s="1" t="s">
        <v>2316</v>
      </c>
      <c r="M587" s="1" t="s">
        <v>2654</v>
      </c>
    </row>
    <row r="588" spans="1:13" x14ac:dyDescent="0.15">
      <c r="B588" s="1">
        <v>7.3885666000000003E-3</v>
      </c>
      <c r="C588" s="9">
        <v>-1.7084501999999999</v>
      </c>
      <c r="D588" s="13" t="s">
        <v>28</v>
      </c>
      <c r="E588" s="9">
        <v>-1.7586436999999999</v>
      </c>
      <c r="F588" s="13" t="s">
        <v>28</v>
      </c>
      <c r="G588" s="9">
        <v>-1.6321361000000001</v>
      </c>
      <c r="H588" s="13" t="s">
        <v>28</v>
      </c>
      <c r="I588" s="51" t="s">
        <v>844</v>
      </c>
      <c r="J588" s="1">
        <v>393884</v>
      </c>
      <c r="K588" s="1" t="s">
        <v>845</v>
      </c>
      <c r="L588" s="1" t="s">
        <v>2316</v>
      </c>
      <c r="M588" s="1" t="s">
        <v>2654</v>
      </c>
    </row>
    <row r="589" spans="1:13" x14ac:dyDescent="0.15">
      <c r="B589" s="27">
        <v>3.4774447E-4</v>
      </c>
      <c r="C589" s="7">
        <v>-1.4131825</v>
      </c>
      <c r="D589" s="8" t="s">
        <v>28</v>
      </c>
      <c r="E589" s="9">
        <v>-1.5892086000000001</v>
      </c>
      <c r="F589" s="13" t="s">
        <v>28</v>
      </c>
      <c r="G589" s="9">
        <v>-1.6645688999999999</v>
      </c>
      <c r="H589" s="13" t="s">
        <v>28</v>
      </c>
      <c r="I589" s="51" t="s">
        <v>844</v>
      </c>
      <c r="J589" s="1">
        <v>393884</v>
      </c>
      <c r="K589" s="1" t="s">
        <v>845</v>
      </c>
      <c r="L589" s="1" t="s">
        <v>2316</v>
      </c>
      <c r="M589" s="1" t="s">
        <v>2654</v>
      </c>
    </row>
    <row r="590" spans="1:13" x14ac:dyDescent="0.15">
      <c r="B590" s="27">
        <v>4.9381397E-5</v>
      </c>
      <c r="C590" s="9">
        <v>-1.546306</v>
      </c>
      <c r="D590" s="13" t="s">
        <v>28</v>
      </c>
      <c r="E590" s="9">
        <v>-1.6891571999999999</v>
      </c>
      <c r="F590" s="13" t="s">
        <v>28</v>
      </c>
      <c r="G590" s="9">
        <v>-1.7582021000000001</v>
      </c>
      <c r="H590" s="13" t="s">
        <v>28</v>
      </c>
      <c r="I590" s="51" t="s">
        <v>844</v>
      </c>
      <c r="J590" s="1">
        <v>393884</v>
      </c>
      <c r="K590" s="1" t="s">
        <v>845</v>
      </c>
      <c r="L590" s="1" t="s">
        <v>2316</v>
      </c>
      <c r="M590" s="1" t="s">
        <v>2654</v>
      </c>
    </row>
    <row r="591" spans="1:13" x14ac:dyDescent="0.15">
      <c r="A591" s="14" t="s">
        <v>437</v>
      </c>
      <c r="B591" s="1">
        <v>4.2733759999999997E-3</v>
      </c>
      <c r="C591" s="9">
        <v>1.6436063000000001</v>
      </c>
      <c r="D591" s="10" t="s">
        <v>29</v>
      </c>
      <c r="E591" s="7">
        <v>1.4712934</v>
      </c>
      <c r="F591" s="8" t="s">
        <v>29</v>
      </c>
      <c r="G591" s="7">
        <v>1.2295697999999999</v>
      </c>
      <c r="H591" s="8" t="s">
        <v>29</v>
      </c>
      <c r="I591" s="51" t="s">
        <v>438</v>
      </c>
      <c r="J591" s="1">
        <v>838529</v>
      </c>
      <c r="K591" s="1" t="s">
        <v>439</v>
      </c>
      <c r="L591" s="1" t="s">
        <v>2317</v>
      </c>
      <c r="M591" s="1" t="s">
        <v>2524</v>
      </c>
    </row>
    <row r="592" spans="1:13" x14ac:dyDescent="0.15">
      <c r="B592" s="27">
        <v>2.8118250000000001E-5</v>
      </c>
      <c r="C592" s="7">
        <v>1.3799999000000001</v>
      </c>
      <c r="D592" s="8" t="s">
        <v>29</v>
      </c>
      <c r="E592" s="9">
        <v>1.5986028999999999</v>
      </c>
      <c r="F592" s="10" t="s">
        <v>29</v>
      </c>
      <c r="G592" s="7">
        <v>1.276049</v>
      </c>
      <c r="H592" s="8" t="s">
        <v>29</v>
      </c>
      <c r="I592" s="51" t="s">
        <v>785</v>
      </c>
      <c r="J592" s="1">
        <v>6032588</v>
      </c>
      <c r="K592" s="1" t="s">
        <v>1086</v>
      </c>
      <c r="L592" s="1" t="s">
        <v>2318</v>
      </c>
      <c r="M592" s="1" t="s">
        <v>2655</v>
      </c>
    </row>
    <row r="593" spans="1:13" x14ac:dyDescent="0.15">
      <c r="B593" s="1">
        <v>3.3215596000000002E-3</v>
      </c>
      <c r="C593" s="9">
        <v>-1.5765583999999999</v>
      </c>
      <c r="D593" s="13" t="s">
        <v>28</v>
      </c>
      <c r="E593" s="9">
        <v>-1.5241871</v>
      </c>
      <c r="F593" s="13" t="s">
        <v>28</v>
      </c>
      <c r="G593" s="7">
        <v>-1.3803859000000001</v>
      </c>
      <c r="H593" s="8" t="s">
        <v>28</v>
      </c>
      <c r="I593" s="51" t="s">
        <v>1301</v>
      </c>
      <c r="J593" s="1">
        <v>423044</v>
      </c>
      <c r="K593" s="1" t="s">
        <v>1302</v>
      </c>
      <c r="L593" s="1" t="s">
        <v>2548</v>
      </c>
    </row>
    <row r="594" spans="1:13" x14ac:dyDescent="0.15">
      <c r="B594" s="27">
        <v>2.6977194999999999E-5</v>
      </c>
      <c r="C594" s="9">
        <v>-2.0205364000000001</v>
      </c>
      <c r="D594" s="13" t="s">
        <v>28</v>
      </c>
      <c r="E594" s="9">
        <v>-1.7547132000000001</v>
      </c>
      <c r="F594" s="13" t="s">
        <v>28</v>
      </c>
      <c r="G594" s="9">
        <v>-1.5482187000000001</v>
      </c>
      <c r="H594" s="13" t="s">
        <v>28</v>
      </c>
      <c r="I594" s="51" t="s">
        <v>1301</v>
      </c>
      <c r="J594" s="1">
        <v>423044</v>
      </c>
      <c r="K594" s="1" t="s">
        <v>1302</v>
      </c>
      <c r="L594" s="1" t="s">
        <v>2548</v>
      </c>
    </row>
    <row r="595" spans="1:13" x14ac:dyDescent="0.15">
      <c r="B595" s="27">
        <v>1.0671031999999999E-15</v>
      </c>
      <c r="C595" s="9">
        <v>-2.5370940000000002</v>
      </c>
      <c r="D595" s="13" t="s">
        <v>28</v>
      </c>
      <c r="E595" s="9">
        <v>-2.4177897000000002</v>
      </c>
      <c r="F595" s="13" t="s">
        <v>28</v>
      </c>
      <c r="G595" s="9">
        <v>-1.9127232999999999</v>
      </c>
      <c r="H595" s="13" t="s">
        <v>28</v>
      </c>
      <c r="I595" s="53" t="s">
        <v>2081</v>
      </c>
      <c r="L595" s="1" t="s">
        <v>2321</v>
      </c>
      <c r="M595" s="1" t="s">
        <v>685</v>
      </c>
    </row>
    <row r="596" spans="1:13" x14ac:dyDescent="0.15">
      <c r="B596" s="27">
        <v>9.5007550000000007E-16</v>
      </c>
      <c r="C596" s="9">
        <v>-2.4875033000000002</v>
      </c>
      <c r="D596" s="13" t="s">
        <v>28</v>
      </c>
      <c r="E596" s="9">
        <v>-2.516759</v>
      </c>
      <c r="F596" s="13" t="s">
        <v>28</v>
      </c>
      <c r="G596" s="9">
        <v>-1.9543870999999999</v>
      </c>
      <c r="H596" s="13" t="s">
        <v>28</v>
      </c>
      <c r="I596" s="53" t="s">
        <v>2081</v>
      </c>
      <c r="L596" s="1" t="s">
        <v>2321</v>
      </c>
      <c r="M596" s="1" t="s">
        <v>685</v>
      </c>
    </row>
    <row r="597" spans="1:13" x14ac:dyDescent="0.15">
      <c r="A597" s="14" t="s">
        <v>252</v>
      </c>
      <c r="B597" s="27">
        <v>7.6115980000000001E-12</v>
      </c>
      <c r="C597" s="7">
        <v>-1.4856509</v>
      </c>
      <c r="D597" s="8" t="s">
        <v>28</v>
      </c>
      <c r="E597" s="9">
        <v>-2.2566001</v>
      </c>
      <c r="F597" s="13" t="s">
        <v>28</v>
      </c>
      <c r="G597" s="9">
        <v>-1.5275582000000001</v>
      </c>
      <c r="H597" s="13" t="s">
        <v>28</v>
      </c>
      <c r="I597" s="51" t="s">
        <v>253</v>
      </c>
      <c r="J597" s="1">
        <v>55346</v>
      </c>
      <c r="K597" s="1" t="s">
        <v>254</v>
      </c>
      <c r="L597" s="1" t="s">
        <v>2321</v>
      </c>
      <c r="M597" s="1" t="s">
        <v>685</v>
      </c>
    </row>
    <row r="598" spans="1:13" x14ac:dyDescent="0.15">
      <c r="A598" s="14" t="s">
        <v>1827</v>
      </c>
      <c r="B598" s="27">
        <v>1.8072468E-14</v>
      </c>
      <c r="C598" s="9">
        <v>-1.5304556</v>
      </c>
      <c r="D598" s="13" t="s">
        <v>28</v>
      </c>
      <c r="E598" s="9">
        <v>-2.2989028</v>
      </c>
      <c r="F598" s="13" t="s">
        <v>28</v>
      </c>
      <c r="G598" s="9">
        <v>-1.6388191999999999</v>
      </c>
      <c r="H598" s="13" t="s">
        <v>28</v>
      </c>
      <c r="I598" s="51" t="s">
        <v>253</v>
      </c>
      <c r="J598" s="1">
        <v>55346</v>
      </c>
      <c r="K598" s="1" t="s">
        <v>254</v>
      </c>
      <c r="L598" s="1" t="s">
        <v>2321</v>
      </c>
      <c r="M598" s="1" t="s">
        <v>685</v>
      </c>
    </row>
    <row r="599" spans="1:13" x14ac:dyDescent="0.15">
      <c r="A599" s="14" t="s">
        <v>1040</v>
      </c>
      <c r="B599" s="27">
        <v>3.3290139999999998E-13</v>
      </c>
      <c r="C599" s="9">
        <v>-1.7331516</v>
      </c>
      <c r="D599" s="13" t="s">
        <v>28</v>
      </c>
      <c r="E599" s="9">
        <v>-1.6710687</v>
      </c>
      <c r="F599" s="13" t="s">
        <v>28</v>
      </c>
      <c r="G599" s="9">
        <v>-1.5680391</v>
      </c>
      <c r="H599" s="13" t="s">
        <v>28</v>
      </c>
      <c r="I599" s="51" t="s">
        <v>267</v>
      </c>
      <c r="J599" s="1">
        <v>422534</v>
      </c>
      <c r="K599" s="1" t="s">
        <v>268</v>
      </c>
      <c r="L599" s="1" t="s">
        <v>2320</v>
      </c>
      <c r="M599" s="1" t="s">
        <v>2527</v>
      </c>
    </row>
    <row r="600" spans="1:13" x14ac:dyDescent="0.15">
      <c r="A600" s="14" t="s">
        <v>266</v>
      </c>
      <c r="B600" s="27">
        <v>1.020847E-13</v>
      </c>
      <c r="C600" s="9">
        <v>-1.8442160000000001</v>
      </c>
      <c r="D600" s="13" t="s">
        <v>28</v>
      </c>
      <c r="E600" s="9">
        <v>-1.7038477999999999</v>
      </c>
      <c r="F600" s="13" t="s">
        <v>28</v>
      </c>
      <c r="G600" s="9">
        <v>-1.6489733</v>
      </c>
      <c r="H600" s="13" t="s">
        <v>28</v>
      </c>
      <c r="I600" s="51" t="s">
        <v>267</v>
      </c>
      <c r="J600" s="1">
        <v>422534</v>
      </c>
      <c r="K600" s="1" t="s">
        <v>268</v>
      </c>
      <c r="L600" s="1" t="s">
        <v>2320</v>
      </c>
      <c r="M600" s="1" t="s">
        <v>2527</v>
      </c>
    </row>
    <row r="601" spans="1:13" x14ac:dyDescent="0.15">
      <c r="A601" s="14" t="s">
        <v>454</v>
      </c>
      <c r="B601" s="1">
        <v>1.8026883000000001E-3</v>
      </c>
      <c r="C601" s="9">
        <v>-1.7918898000000001</v>
      </c>
      <c r="D601" s="13" t="s">
        <v>28</v>
      </c>
      <c r="E601" s="7">
        <v>-1.2020557000000001</v>
      </c>
      <c r="F601" s="8" t="s">
        <v>28</v>
      </c>
      <c r="G601" s="7">
        <v>-1.2949866000000001</v>
      </c>
      <c r="H601" s="8" t="s">
        <v>28</v>
      </c>
      <c r="I601" s="51" t="s">
        <v>455</v>
      </c>
      <c r="J601" s="1">
        <v>55852</v>
      </c>
      <c r="K601" s="1" t="s">
        <v>456</v>
      </c>
      <c r="L601" s="1" t="s">
        <v>2322</v>
      </c>
      <c r="M601" s="1" t="s">
        <v>2528</v>
      </c>
    </row>
    <row r="602" spans="1:13" x14ac:dyDescent="0.15">
      <c r="A602" s="14" t="s">
        <v>1857</v>
      </c>
      <c r="B602" s="1">
        <v>1.2800702E-3</v>
      </c>
      <c r="C602" s="9">
        <v>2.5785089999999999</v>
      </c>
      <c r="D602" s="10" t="s">
        <v>29</v>
      </c>
      <c r="E602" s="7">
        <v>1.4660894</v>
      </c>
      <c r="F602" s="8" t="s">
        <v>29</v>
      </c>
      <c r="G602" s="7">
        <v>1.1730020999999999</v>
      </c>
      <c r="H602" s="8" t="s">
        <v>29</v>
      </c>
      <c r="I602" s="51" t="s">
        <v>1535</v>
      </c>
      <c r="L602" s="1" t="s">
        <v>2323</v>
      </c>
      <c r="M602" s="1" t="s">
        <v>1535</v>
      </c>
    </row>
    <row r="603" spans="1:13" x14ac:dyDescent="0.15">
      <c r="A603" s="14" t="s">
        <v>1534</v>
      </c>
      <c r="B603" s="27">
        <v>8.3164700000000003E-4</v>
      </c>
      <c r="C603" s="9">
        <v>2.4991178999999999</v>
      </c>
      <c r="D603" s="10" t="s">
        <v>29</v>
      </c>
      <c r="E603" s="7">
        <v>1.4378219999999999</v>
      </c>
      <c r="F603" s="8" t="s">
        <v>29</v>
      </c>
      <c r="G603" s="7">
        <v>1.1569881</v>
      </c>
      <c r="H603" s="8" t="s">
        <v>29</v>
      </c>
      <c r="I603" s="51" t="s">
        <v>1535</v>
      </c>
      <c r="L603" s="1" t="s">
        <v>2323</v>
      </c>
      <c r="M603" s="1" t="s">
        <v>1535</v>
      </c>
    </row>
    <row r="604" spans="1:13" x14ac:dyDescent="0.15">
      <c r="A604" s="14" t="s">
        <v>1273</v>
      </c>
      <c r="B604" s="27">
        <v>4.9030030000000001E-13</v>
      </c>
      <c r="C604" s="9">
        <v>2.3179090000000002</v>
      </c>
      <c r="D604" s="10" t="s">
        <v>29</v>
      </c>
      <c r="E604" s="9">
        <v>2.268761</v>
      </c>
      <c r="F604" s="10" t="s">
        <v>29</v>
      </c>
      <c r="G604" s="9">
        <v>2.2465918</v>
      </c>
      <c r="H604" s="10" t="s">
        <v>29</v>
      </c>
      <c r="I604" s="51" t="s">
        <v>1274</v>
      </c>
      <c r="K604" s="1" t="s">
        <v>1275</v>
      </c>
      <c r="L604" s="1" t="s">
        <v>2324</v>
      </c>
      <c r="M604" s="1" t="s">
        <v>2531</v>
      </c>
    </row>
    <row r="605" spans="1:13" x14ac:dyDescent="0.15">
      <c r="B605" s="27">
        <v>2.2109384E-10</v>
      </c>
      <c r="C605" s="9">
        <v>-1.5439186</v>
      </c>
      <c r="D605" s="13" t="s">
        <v>28</v>
      </c>
      <c r="E605" s="7">
        <v>-1.294084</v>
      </c>
      <c r="F605" s="8" t="s">
        <v>28</v>
      </c>
      <c r="G605" s="7">
        <v>-1.2476132</v>
      </c>
      <c r="H605" s="8" t="s">
        <v>28</v>
      </c>
      <c r="I605" s="51" t="s">
        <v>271</v>
      </c>
      <c r="J605" s="1">
        <v>6884</v>
      </c>
      <c r="K605" s="1" t="s">
        <v>272</v>
      </c>
      <c r="L605" s="1" t="s">
        <v>2325</v>
      </c>
      <c r="M605" s="1" t="s">
        <v>2656</v>
      </c>
    </row>
    <row r="606" spans="1:13" x14ac:dyDescent="0.15">
      <c r="A606" s="14" t="s">
        <v>1074</v>
      </c>
      <c r="B606" s="27">
        <v>3.5001946999999998E-6</v>
      </c>
      <c r="C606" s="9">
        <v>2.0506348999999999</v>
      </c>
      <c r="D606" s="10" t="s">
        <v>29</v>
      </c>
      <c r="E606" s="9">
        <v>2.2160468</v>
      </c>
      <c r="F606" s="10" t="s">
        <v>29</v>
      </c>
      <c r="G606" s="9">
        <v>2.4545887</v>
      </c>
      <c r="H606" s="10" t="s">
        <v>29</v>
      </c>
      <c r="I606" s="51" t="s">
        <v>706</v>
      </c>
      <c r="J606" s="1">
        <v>21810</v>
      </c>
      <c r="K606" s="1" t="s">
        <v>707</v>
      </c>
      <c r="L606" s="1" t="s">
        <v>2198</v>
      </c>
      <c r="M606" s="1" t="s">
        <v>2429</v>
      </c>
    </row>
    <row r="607" spans="1:13" x14ac:dyDescent="0.15">
      <c r="A607" s="14" t="s">
        <v>705</v>
      </c>
      <c r="B607" s="27">
        <v>6.5862996000000002E-6</v>
      </c>
      <c r="C607" s="9">
        <v>1.8132478999999999</v>
      </c>
      <c r="D607" s="10" t="s">
        <v>29</v>
      </c>
      <c r="E607" s="9">
        <v>2.0455344000000002</v>
      </c>
      <c r="F607" s="10" t="s">
        <v>29</v>
      </c>
      <c r="G607" s="9">
        <v>2.1852157000000001</v>
      </c>
      <c r="H607" s="10" t="s">
        <v>29</v>
      </c>
      <c r="I607" s="51" t="s">
        <v>706</v>
      </c>
      <c r="J607" s="1">
        <v>21810</v>
      </c>
      <c r="K607" s="1" t="s">
        <v>707</v>
      </c>
      <c r="L607" s="1" t="s">
        <v>2198</v>
      </c>
      <c r="M607" s="1" t="s">
        <v>2429</v>
      </c>
    </row>
    <row r="608" spans="1:13" x14ac:dyDescent="0.15">
      <c r="A608" s="14" t="s">
        <v>1696</v>
      </c>
      <c r="B608" s="1">
        <v>4.9665608000000003E-3</v>
      </c>
      <c r="C608" s="9">
        <v>2.0100669999999998</v>
      </c>
      <c r="D608" s="10" t="s">
        <v>29</v>
      </c>
      <c r="E608" s="9">
        <v>1.7379534000000001</v>
      </c>
      <c r="F608" s="10" t="s">
        <v>29</v>
      </c>
      <c r="G608" s="9">
        <v>1.5041865999999999</v>
      </c>
      <c r="H608" s="10" t="s">
        <v>29</v>
      </c>
      <c r="I608" s="51" t="s">
        <v>961</v>
      </c>
      <c r="J608" s="1">
        <v>9407</v>
      </c>
      <c r="K608" s="1" t="s">
        <v>962</v>
      </c>
      <c r="L608" s="1" t="s">
        <v>2137</v>
      </c>
      <c r="M608" s="1" t="s">
        <v>2371</v>
      </c>
    </row>
    <row r="609" spans="1:13" x14ac:dyDescent="0.15">
      <c r="A609" s="14" t="s">
        <v>960</v>
      </c>
      <c r="B609" s="1">
        <v>3.6115458000000001E-3</v>
      </c>
      <c r="C609" s="9">
        <v>2.0751393</v>
      </c>
      <c r="D609" s="10" t="s">
        <v>29</v>
      </c>
      <c r="E609" s="9">
        <v>1.6809504</v>
      </c>
      <c r="F609" s="10" t="s">
        <v>29</v>
      </c>
      <c r="G609" s="7">
        <v>1.4985031</v>
      </c>
      <c r="H609" s="8" t="s">
        <v>29</v>
      </c>
      <c r="I609" s="51" t="s">
        <v>961</v>
      </c>
      <c r="J609" s="1">
        <v>9407</v>
      </c>
      <c r="K609" s="1" t="s">
        <v>962</v>
      </c>
      <c r="L609" s="1" t="s">
        <v>2137</v>
      </c>
      <c r="M609" s="1" t="s">
        <v>2371</v>
      </c>
    </row>
    <row r="610" spans="1:13" x14ac:dyDescent="0.15">
      <c r="A610" s="14" t="s">
        <v>1423</v>
      </c>
      <c r="B610" s="1">
        <v>1.7348025999999999E-3</v>
      </c>
      <c r="C610" s="9">
        <v>2.1120421999999999</v>
      </c>
      <c r="D610" s="10" t="s">
        <v>29</v>
      </c>
      <c r="E610" s="9">
        <v>1.7019390000000001</v>
      </c>
      <c r="F610" s="10" t="s">
        <v>29</v>
      </c>
      <c r="G610" s="7">
        <v>1.456826</v>
      </c>
      <c r="H610" s="8" t="s">
        <v>29</v>
      </c>
      <c r="I610" s="51" t="s">
        <v>961</v>
      </c>
      <c r="J610" s="1">
        <v>9407</v>
      </c>
      <c r="K610" s="1" t="s">
        <v>962</v>
      </c>
      <c r="L610" s="1" t="s">
        <v>2137</v>
      </c>
      <c r="M610" s="1" t="s">
        <v>2371</v>
      </c>
    </row>
    <row r="611" spans="1:13" x14ac:dyDescent="0.15">
      <c r="A611" s="14"/>
      <c r="B611" s="27">
        <v>1.0255785E-5</v>
      </c>
      <c r="C611" s="9">
        <v>1.5456856000000001</v>
      </c>
      <c r="D611" s="10" t="s">
        <v>29</v>
      </c>
      <c r="E611" s="9">
        <v>2.0564857000000001</v>
      </c>
      <c r="F611" s="10" t="s">
        <v>29</v>
      </c>
      <c r="G611" s="9">
        <v>2.2391190000000001</v>
      </c>
      <c r="H611" s="10" t="s">
        <v>29</v>
      </c>
      <c r="I611" s="51" t="s">
        <v>1159</v>
      </c>
      <c r="J611" s="1">
        <v>319660</v>
      </c>
      <c r="K611" s="1" t="s">
        <v>1160</v>
      </c>
      <c r="L611" s="1" t="s">
        <v>2326</v>
      </c>
      <c r="M611" s="1" t="s">
        <v>2577</v>
      </c>
    </row>
    <row r="612" spans="1:13" x14ac:dyDescent="0.15">
      <c r="B612" s="27">
        <v>8.0615485999999996E-5</v>
      </c>
      <c r="C612" s="7">
        <v>1.2825795</v>
      </c>
      <c r="D612" s="8" t="s">
        <v>29</v>
      </c>
      <c r="E612" s="9">
        <v>1.8565278999999999</v>
      </c>
      <c r="F612" s="10" t="s">
        <v>29</v>
      </c>
      <c r="G612" s="9">
        <v>2.0574539999999999</v>
      </c>
      <c r="H612" s="10" t="s">
        <v>29</v>
      </c>
      <c r="I612" s="51" t="s">
        <v>1159</v>
      </c>
      <c r="J612" s="1">
        <v>319660</v>
      </c>
      <c r="K612" s="1" t="s">
        <v>1160</v>
      </c>
      <c r="L612" s="1" t="s">
        <v>2326</v>
      </c>
      <c r="M612" s="1" t="s">
        <v>2577</v>
      </c>
    </row>
    <row r="613" spans="1:13" x14ac:dyDescent="0.15">
      <c r="B613" s="27">
        <v>2.2293489999999999E-5</v>
      </c>
      <c r="C613" s="9">
        <v>1.5540396000000001</v>
      </c>
      <c r="D613" s="10" t="s">
        <v>29</v>
      </c>
      <c r="E613" s="7">
        <v>1.4144633</v>
      </c>
      <c r="F613" s="8" t="s">
        <v>29</v>
      </c>
      <c r="G613" s="9">
        <v>1.5476565</v>
      </c>
      <c r="H613" s="10" t="s">
        <v>29</v>
      </c>
      <c r="I613" s="51" t="s">
        <v>328</v>
      </c>
      <c r="J613" s="1">
        <v>38881</v>
      </c>
      <c r="K613" s="1" t="s">
        <v>329</v>
      </c>
      <c r="L613" s="1" t="s">
        <v>2548</v>
      </c>
    </row>
    <row r="614" spans="1:13" x14ac:dyDescent="0.15">
      <c r="A614" s="14" t="s">
        <v>1822</v>
      </c>
      <c r="B614" s="1">
        <v>8.558609E-3</v>
      </c>
      <c r="C614" s="7">
        <v>-1.1693928</v>
      </c>
      <c r="D614" s="8" t="s">
        <v>28</v>
      </c>
      <c r="E614" s="7">
        <v>-1.4231819000000001</v>
      </c>
      <c r="F614" s="8" t="s">
        <v>28</v>
      </c>
      <c r="G614" s="9">
        <v>-2.9724010000000001</v>
      </c>
      <c r="H614" s="13" t="s">
        <v>28</v>
      </c>
      <c r="I614" s="51" t="s">
        <v>1265</v>
      </c>
      <c r="J614" s="1">
        <v>40093</v>
      </c>
      <c r="K614" s="1" t="s">
        <v>1266</v>
      </c>
      <c r="L614" s="1" t="s">
        <v>2327</v>
      </c>
      <c r="M614" s="1" t="s">
        <v>2430</v>
      </c>
    </row>
    <row r="615" spans="1:13" x14ac:dyDescent="0.15">
      <c r="A615" s="14" t="s">
        <v>1264</v>
      </c>
      <c r="B615" s="1">
        <v>3.3449787E-3</v>
      </c>
      <c r="C615" s="7">
        <v>-1.2828655</v>
      </c>
      <c r="D615" s="8" t="s">
        <v>28</v>
      </c>
      <c r="E615" s="9">
        <v>-1.5763217</v>
      </c>
      <c r="F615" s="13" t="s">
        <v>28</v>
      </c>
      <c r="G615" s="9">
        <v>-3.591253</v>
      </c>
      <c r="H615" s="13" t="s">
        <v>28</v>
      </c>
      <c r="I615" s="51" t="s">
        <v>1265</v>
      </c>
      <c r="J615" s="1">
        <v>40093</v>
      </c>
      <c r="K615" s="1" t="s">
        <v>1266</v>
      </c>
      <c r="L615" s="1" t="s">
        <v>2327</v>
      </c>
      <c r="M615" s="1" t="s">
        <v>2430</v>
      </c>
    </row>
    <row r="616" spans="1:13" x14ac:dyDescent="0.15">
      <c r="A616" s="14" t="s">
        <v>1264</v>
      </c>
      <c r="B616" s="1">
        <v>5.8751949999999997E-3</v>
      </c>
      <c r="C616" s="9">
        <v>2.9589508000000002</v>
      </c>
      <c r="D616" s="10" t="s">
        <v>29</v>
      </c>
      <c r="E616" s="7">
        <v>1.4503216000000001</v>
      </c>
      <c r="F616" s="8" t="s">
        <v>29</v>
      </c>
      <c r="G616" s="9">
        <v>2.0754609999999998</v>
      </c>
      <c r="H616" s="10" t="s">
        <v>29</v>
      </c>
      <c r="I616" s="51" t="s">
        <v>1650</v>
      </c>
      <c r="J616" s="1">
        <v>30943</v>
      </c>
      <c r="K616" s="1" t="s">
        <v>1651</v>
      </c>
      <c r="L616" s="1" t="s">
        <v>2137</v>
      </c>
      <c r="M616" s="1" t="s">
        <v>2371</v>
      </c>
    </row>
    <row r="617" spans="1:13" x14ac:dyDescent="0.15">
      <c r="A617" s="14" t="s">
        <v>1487</v>
      </c>
      <c r="B617" s="27">
        <v>2.4805387000000003E-4</v>
      </c>
      <c r="C617" s="9">
        <v>1.7480781000000001</v>
      </c>
      <c r="D617" s="10" t="s">
        <v>29</v>
      </c>
      <c r="E617" s="9">
        <v>1.7013079</v>
      </c>
      <c r="F617" s="10" t="s">
        <v>29</v>
      </c>
      <c r="G617" s="9">
        <v>2.0291836000000001</v>
      </c>
      <c r="H617" s="10" t="s">
        <v>29</v>
      </c>
      <c r="I617" s="51" t="s">
        <v>1488</v>
      </c>
      <c r="J617" s="1">
        <v>1090943</v>
      </c>
      <c r="K617" s="1" t="s">
        <v>1489</v>
      </c>
      <c r="L617" s="1" t="s">
        <v>2328</v>
      </c>
      <c r="M617" s="1" t="s">
        <v>2532</v>
      </c>
    </row>
    <row r="618" spans="1:13" x14ac:dyDescent="0.15">
      <c r="A618" s="14" t="s">
        <v>1684</v>
      </c>
      <c r="B618" s="27">
        <v>6.8878539999999995E-4</v>
      </c>
      <c r="C618" s="9">
        <v>1.6129880000000001</v>
      </c>
      <c r="D618" s="10" t="s">
        <v>29</v>
      </c>
      <c r="E618" s="9">
        <v>1.7169908</v>
      </c>
      <c r="F618" s="10" t="s">
        <v>29</v>
      </c>
      <c r="G618" s="9">
        <v>1.8310089000000001</v>
      </c>
      <c r="H618" s="10" t="s">
        <v>29</v>
      </c>
      <c r="I618" s="51" t="s">
        <v>1488</v>
      </c>
      <c r="J618" s="1">
        <v>1090943</v>
      </c>
      <c r="K618" s="1" t="s">
        <v>1489</v>
      </c>
      <c r="L618" s="1" t="s">
        <v>2328</v>
      </c>
      <c r="M618" s="1" t="s">
        <v>2532</v>
      </c>
    </row>
    <row r="619" spans="1:13" x14ac:dyDescent="0.15">
      <c r="B619" s="27">
        <v>2.7999840000000003E-4</v>
      </c>
      <c r="C619" s="7">
        <v>1.4974358999999999</v>
      </c>
      <c r="D619" s="8" t="s">
        <v>29</v>
      </c>
      <c r="E619" s="9">
        <v>1.5507610999999999</v>
      </c>
      <c r="F619" s="10" t="s">
        <v>29</v>
      </c>
      <c r="G619" s="9">
        <v>1.7888625</v>
      </c>
      <c r="H619" s="10" t="s">
        <v>29</v>
      </c>
      <c r="I619" s="51" t="s">
        <v>1488</v>
      </c>
      <c r="J619" s="1">
        <v>1090943</v>
      </c>
      <c r="K619" s="1" t="s">
        <v>1489</v>
      </c>
      <c r="L619" s="1" t="s">
        <v>2328</v>
      </c>
      <c r="M619" s="1" t="s">
        <v>2532</v>
      </c>
    </row>
    <row r="620" spans="1:13" x14ac:dyDescent="0.15">
      <c r="B620" s="27">
        <v>6.2597599999999998E-5</v>
      </c>
      <c r="C620" s="9">
        <v>-1.5154709</v>
      </c>
      <c r="D620" s="13" t="s">
        <v>28</v>
      </c>
      <c r="E620" s="7">
        <v>-1.4101429000000001</v>
      </c>
      <c r="F620" s="8" t="s">
        <v>28</v>
      </c>
      <c r="G620" s="7">
        <v>-1.2577775</v>
      </c>
      <c r="H620" s="8" t="s">
        <v>28</v>
      </c>
      <c r="I620" s="51" t="s">
        <v>160</v>
      </c>
      <c r="K620" s="1" t="s">
        <v>161</v>
      </c>
      <c r="L620" s="1" t="s">
        <v>2329</v>
      </c>
      <c r="M620" s="1" t="s">
        <v>2547</v>
      </c>
    </row>
    <row r="621" spans="1:13" x14ac:dyDescent="0.15">
      <c r="A621" s="14" t="s">
        <v>1091</v>
      </c>
      <c r="B621" s="1">
        <v>9.9391389999999996E-3</v>
      </c>
      <c r="C621" s="9">
        <v>-2.5570729999999999</v>
      </c>
      <c r="D621" s="13" t="s">
        <v>28</v>
      </c>
      <c r="E621" s="9">
        <v>-3.3012269999999999</v>
      </c>
      <c r="F621" s="13" t="s">
        <v>28</v>
      </c>
      <c r="G621" s="9">
        <v>-3.3055048</v>
      </c>
      <c r="H621" s="13" t="s">
        <v>28</v>
      </c>
      <c r="I621" s="51" t="s">
        <v>1092</v>
      </c>
      <c r="J621" s="1">
        <v>100037999</v>
      </c>
      <c r="K621" s="1" t="s">
        <v>1093</v>
      </c>
      <c r="L621" s="1" t="s">
        <v>2330</v>
      </c>
      <c r="M621" s="1" t="s">
        <v>2431</v>
      </c>
    </row>
    <row r="622" spans="1:13" x14ac:dyDescent="0.15">
      <c r="A622" s="14" t="s">
        <v>1404</v>
      </c>
      <c r="B622" s="1">
        <v>8.2790639999999992E-3</v>
      </c>
      <c r="C622" s="9">
        <v>-5.4970889999999999</v>
      </c>
      <c r="D622" s="13" t="s">
        <v>28</v>
      </c>
      <c r="E622" s="9">
        <v>-2.7747660000000001</v>
      </c>
      <c r="F622" s="13" t="s">
        <v>28</v>
      </c>
      <c r="G622" s="9">
        <v>-5.1948679999999996</v>
      </c>
      <c r="H622" s="13" t="s">
        <v>28</v>
      </c>
      <c r="I622" s="51" t="s">
        <v>1405</v>
      </c>
      <c r="K622" s="1" t="s">
        <v>1406</v>
      </c>
      <c r="L622" s="1" t="s">
        <v>2153</v>
      </c>
      <c r="M622" s="1" t="s">
        <v>2598</v>
      </c>
    </row>
    <row r="623" spans="1:13" x14ac:dyDescent="0.15">
      <c r="A623" s="14" t="s">
        <v>1974</v>
      </c>
      <c r="B623" s="27">
        <v>2.6263986E-5</v>
      </c>
      <c r="C623" s="9">
        <v>2.7367360000000001</v>
      </c>
      <c r="D623" s="10" t="s">
        <v>29</v>
      </c>
      <c r="E623" s="9">
        <v>1.6729072</v>
      </c>
      <c r="F623" s="10" t="s">
        <v>29</v>
      </c>
      <c r="G623" s="7">
        <v>1.3890939</v>
      </c>
      <c r="H623" s="8" t="s">
        <v>29</v>
      </c>
      <c r="I623" s="51" t="s">
        <v>1975</v>
      </c>
      <c r="J623" s="1">
        <v>49080</v>
      </c>
      <c r="K623" s="1" t="s">
        <v>1976</v>
      </c>
      <c r="L623" s="1" t="s">
        <v>2137</v>
      </c>
      <c r="M623" s="1" t="s">
        <v>2371</v>
      </c>
    </row>
    <row r="624" spans="1:13" x14ac:dyDescent="0.15">
      <c r="A624" s="14" t="s">
        <v>686</v>
      </c>
      <c r="B624" s="1">
        <v>1.7165163000000001E-3</v>
      </c>
      <c r="C624" s="9">
        <v>5.5605783000000004</v>
      </c>
      <c r="D624" s="10" t="s">
        <v>29</v>
      </c>
      <c r="E624" s="9">
        <v>1.7253274999999999</v>
      </c>
      <c r="F624" s="10" t="s">
        <v>29</v>
      </c>
      <c r="G624" s="9">
        <v>2.4066386</v>
      </c>
      <c r="H624" s="10" t="s">
        <v>29</v>
      </c>
      <c r="I624" s="51" t="s">
        <v>577</v>
      </c>
      <c r="K624" s="1" t="s">
        <v>578</v>
      </c>
      <c r="L624" s="1" t="s">
        <v>2137</v>
      </c>
      <c r="M624" s="1" t="s">
        <v>2371</v>
      </c>
    </row>
    <row r="625" spans="1:13" x14ac:dyDescent="0.15">
      <c r="A625" s="14" t="s">
        <v>1583</v>
      </c>
      <c r="B625" s="1">
        <v>2.1147026999999998E-3</v>
      </c>
      <c r="C625" s="9">
        <v>6.0089399999999999</v>
      </c>
      <c r="D625" s="10" t="s">
        <v>29</v>
      </c>
      <c r="E625" s="9">
        <v>1.5969499</v>
      </c>
      <c r="F625" s="10" t="s">
        <v>29</v>
      </c>
      <c r="G625" s="9">
        <v>2.1326896999999998</v>
      </c>
      <c r="H625" s="10" t="s">
        <v>29</v>
      </c>
      <c r="I625" s="51" t="s">
        <v>577</v>
      </c>
      <c r="K625" s="1" t="s">
        <v>578</v>
      </c>
      <c r="L625" s="1" t="s">
        <v>2137</v>
      </c>
      <c r="M625" s="1" t="s">
        <v>2371</v>
      </c>
    </row>
    <row r="626" spans="1:13" x14ac:dyDescent="0.15">
      <c r="A626" s="14" t="s">
        <v>892</v>
      </c>
      <c r="B626" s="1">
        <v>3.4186669999999998E-3</v>
      </c>
      <c r="C626" s="9">
        <v>4.7146343999999996</v>
      </c>
      <c r="D626" s="10" t="s">
        <v>29</v>
      </c>
      <c r="E626" s="7">
        <v>1.4428898999999999</v>
      </c>
      <c r="F626" s="8" t="s">
        <v>29</v>
      </c>
      <c r="G626" s="9">
        <v>1.9695313999999999</v>
      </c>
      <c r="H626" s="10" t="s">
        <v>29</v>
      </c>
      <c r="I626" s="51" t="s">
        <v>577</v>
      </c>
      <c r="K626" s="1" t="s">
        <v>578</v>
      </c>
      <c r="L626" s="1" t="s">
        <v>2137</v>
      </c>
      <c r="M626" s="1" t="s">
        <v>2371</v>
      </c>
    </row>
    <row r="627" spans="1:13" x14ac:dyDescent="0.15">
      <c r="A627" s="14" t="s">
        <v>1099</v>
      </c>
      <c r="B627" s="27">
        <v>9.5786183E-4</v>
      </c>
      <c r="C627" s="9">
        <v>5.4626435999999998</v>
      </c>
      <c r="D627" s="10" t="s">
        <v>29</v>
      </c>
      <c r="E627" s="7">
        <v>1.2090003</v>
      </c>
      <c r="F627" s="8" t="s">
        <v>29</v>
      </c>
      <c r="G627" s="9">
        <v>1.8750108000000001</v>
      </c>
      <c r="H627" s="10" t="s">
        <v>29</v>
      </c>
      <c r="I627" s="51" t="s">
        <v>577</v>
      </c>
      <c r="K627" s="1" t="s">
        <v>578</v>
      </c>
      <c r="L627" s="1" t="s">
        <v>2137</v>
      </c>
      <c r="M627" s="1" t="s">
        <v>2371</v>
      </c>
    </row>
    <row r="628" spans="1:13" x14ac:dyDescent="0.15">
      <c r="A628" s="14" t="s">
        <v>576</v>
      </c>
      <c r="B628" s="27">
        <v>1.8332255E-6</v>
      </c>
      <c r="C628" s="9">
        <v>4.0272864999999998</v>
      </c>
      <c r="D628" s="10" t="s">
        <v>29</v>
      </c>
      <c r="E628" s="9">
        <v>1.8835864</v>
      </c>
      <c r="F628" s="10" t="s">
        <v>29</v>
      </c>
      <c r="G628" s="9">
        <v>1.8408157000000001</v>
      </c>
      <c r="H628" s="10" t="s">
        <v>29</v>
      </c>
      <c r="I628" s="51" t="s">
        <v>577</v>
      </c>
      <c r="K628" s="1" t="s">
        <v>578</v>
      </c>
      <c r="L628" s="1" t="s">
        <v>2137</v>
      </c>
      <c r="M628" s="1" t="s">
        <v>2371</v>
      </c>
    </row>
    <row r="629" spans="1:13" x14ac:dyDescent="0.15">
      <c r="A629" s="14" t="s">
        <v>1571</v>
      </c>
      <c r="B629" s="27">
        <v>8.0740670000000001E-4</v>
      </c>
      <c r="C629" s="9">
        <v>3.1522421999999999</v>
      </c>
      <c r="D629" s="10" t="s">
        <v>29</v>
      </c>
      <c r="E629" s="7">
        <v>1.4936094</v>
      </c>
      <c r="F629" s="8" t="s">
        <v>29</v>
      </c>
      <c r="G629" s="9">
        <v>1.6298083999999999</v>
      </c>
      <c r="H629" s="10" t="s">
        <v>29</v>
      </c>
      <c r="I629" s="51" t="s">
        <v>577</v>
      </c>
      <c r="K629" s="1" t="s">
        <v>578</v>
      </c>
      <c r="L629" s="1" t="s">
        <v>2137</v>
      </c>
      <c r="M629" s="1" t="s">
        <v>2371</v>
      </c>
    </row>
    <row r="630" spans="1:13" x14ac:dyDescent="0.15">
      <c r="A630" s="14" t="s">
        <v>1015</v>
      </c>
      <c r="B630" s="27">
        <v>2.1482167E-4</v>
      </c>
      <c r="C630" s="9">
        <v>3.0324911999999999</v>
      </c>
      <c r="D630" s="10" t="s">
        <v>29</v>
      </c>
      <c r="E630" s="9">
        <v>1.7161027</v>
      </c>
      <c r="F630" s="10" t="s">
        <v>29</v>
      </c>
      <c r="G630" s="9">
        <v>1.5979639999999999</v>
      </c>
      <c r="H630" s="10" t="s">
        <v>29</v>
      </c>
      <c r="I630" s="51" t="s">
        <v>577</v>
      </c>
      <c r="K630" s="1" t="s">
        <v>578</v>
      </c>
      <c r="L630" s="1" t="s">
        <v>2137</v>
      </c>
      <c r="M630" s="1" t="s">
        <v>2371</v>
      </c>
    </row>
    <row r="631" spans="1:13" x14ac:dyDescent="0.15">
      <c r="A631" s="14" t="s">
        <v>2025</v>
      </c>
      <c r="B631" s="27">
        <v>5.3872773000000003E-4</v>
      </c>
      <c r="C631" s="9">
        <v>2.7761022999999998</v>
      </c>
      <c r="D631" s="10" t="s">
        <v>29</v>
      </c>
      <c r="E631" s="9">
        <v>1.6539391999999999</v>
      </c>
      <c r="F631" s="10" t="s">
        <v>29</v>
      </c>
      <c r="G631" s="9">
        <v>1.5923259000000001</v>
      </c>
      <c r="H631" s="10" t="s">
        <v>29</v>
      </c>
      <c r="I631" s="51" t="s">
        <v>577</v>
      </c>
      <c r="K631" s="1" t="s">
        <v>578</v>
      </c>
      <c r="L631" s="1" t="s">
        <v>2137</v>
      </c>
      <c r="M631" s="1" t="s">
        <v>2371</v>
      </c>
    </row>
    <row r="632" spans="1:13" x14ac:dyDescent="0.15">
      <c r="A632" s="14" t="s">
        <v>1113</v>
      </c>
      <c r="B632" s="27">
        <v>1.3684698E-4</v>
      </c>
      <c r="C632" s="9">
        <v>3.1257769999999998</v>
      </c>
      <c r="D632" s="10" t="s">
        <v>29</v>
      </c>
      <c r="E632" s="9">
        <v>1.6221304999999999</v>
      </c>
      <c r="F632" s="10" t="s">
        <v>29</v>
      </c>
      <c r="G632" s="9">
        <v>1.5780406</v>
      </c>
      <c r="H632" s="10" t="s">
        <v>29</v>
      </c>
      <c r="I632" s="51" t="s">
        <v>577</v>
      </c>
      <c r="K632" s="1" t="s">
        <v>578</v>
      </c>
      <c r="L632" s="1" t="s">
        <v>2137</v>
      </c>
      <c r="M632" s="1" t="s">
        <v>2371</v>
      </c>
    </row>
    <row r="633" spans="1:13" x14ac:dyDescent="0.15">
      <c r="A633" s="14" t="s">
        <v>1304</v>
      </c>
      <c r="B633" s="27">
        <v>4.8847340000000004E-4</v>
      </c>
      <c r="C633" s="9">
        <v>2.8915365</v>
      </c>
      <c r="D633" s="10" t="s">
        <v>29</v>
      </c>
      <c r="E633" s="7">
        <v>1.4699125</v>
      </c>
      <c r="F633" s="8" t="s">
        <v>29</v>
      </c>
      <c r="G633" s="7">
        <v>1.4608448999999999</v>
      </c>
      <c r="H633" s="8" t="s">
        <v>29</v>
      </c>
      <c r="I633" s="51" t="s">
        <v>577</v>
      </c>
      <c r="K633" s="1" t="s">
        <v>578</v>
      </c>
      <c r="L633" s="1" t="s">
        <v>2137</v>
      </c>
      <c r="M633" s="1" t="s">
        <v>2371</v>
      </c>
    </row>
    <row r="634" spans="1:13" x14ac:dyDescent="0.15">
      <c r="A634" s="14" t="s">
        <v>1550</v>
      </c>
      <c r="B634" s="1">
        <v>3.0479169999999998E-3</v>
      </c>
      <c r="C634" s="9">
        <v>2.8429017000000001</v>
      </c>
      <c r="D634" s="10" t="s">
        <v>29</v>
      </c>
      <c r="E634" s="7">
        <v>1.1519736</v>
      </c>
      <c r="F634" s="8" t="s">
        <v>29</v>
      </c>
      <c r="G634" s="7">
        <v>1.4294237000000001</v>
      </c>
      <c r="H634" s="8" t="s">
        <v>29</v>
      </c>
      <c r="I634" s="51" t="s">
        <v>577</v>
      </c>
      <c r="K634" s="1" t="s">
        <v>578</v>
      </c>
      <c r="L634" s="1" t="s">
        <v>2137</v>
      </c>
      <c r="M634" s="1" t="s">
        <v>2371</v>
      </c>
    </row>
    <row r="635" spans="1:13" x14ac:dyDescent="0.15">
      <c r="A635" s="14" t="s">
        <v>1716</v>
      </c>
      <c r="B635" s="1">
        <v>2.5903599999999999E-3</v>
      </c>
      <c r="C635" s="9">
        <v>2.8022559</v>
      </c>
      <c r="D635" s="10" t="s">
        <v>29</v>
      </c>
      <c r="E635" s="7">
        <v>1.1727917999999999</v>
      </c>
      <c r="F635" s="8" t="s">
        <v>29</v>
      </c>
      <c r="G635" s="7">
        <v>1.4162512</v>
      </c>
      <c r="H635" s="8" t="s">
        <v>29</v>
      </c>
      <c r="I635" s="51" t="s">
        <v>577</v>
      </c>
      <c r="K635" s="1" t="s">
        <v>578</v>
      </c>
      <c r="L635" s="1" t="s">
        <v>2137</v>
      </c>
      <c r="M635" s="1" t="s">
        <v>2371</v>
      </c>
    </row>
    <row r="636" spans="1:13" x14ac:dyDescent="0.15">
      <c r="A636" s="14" t="s">
        <v>1169</v>
      </c>
      <c r="B636" s="1">
        <v>1.9615333999999998E-3</v>
      </c>
      <c r="C636" s="9">
        <v>2.6302829999999999</v>
      </c>
      <c r="D636" s="10" t="s">
        <v>29</v>
      </c>
      <c r="E636" s="7">
        <v>1.2177933000000001</v>
      </c>
      <c r="F636" s="8" t="s">
        <v>29</v>
      </c>
      <c r="G636" s="7">
        <v>1.3883521999999999</v>
      </c>
      <c r="H636" s="8" t="s">
        <v>29</v>
      </c>
      <c r="I636" s="51" t="s">
        <v>577</v>
      </c>
      <c r="K636" s="1" t="s">
        <v>578</v>
      </c>
      <c r="L636" s="1" t="s">
        <v>2137</v>
      </c>
      <c r="M636" s="1" t="s">
        <v>2371</v>
      </c>
    </row>
    <row r="637" spans="1:13" x14ac:dyDescent="0.15">
      <c r="A637" s="14" t="s">
        <v>1597</v>
      </c>
      <c r="B637" s="1">
        <v>3.6541997000000001E-3</v>
      </c>
      <c r="C637" s="9">
        <v>2.2032120000000002</v>
      </c>
      <c r="D637" s="10" t="s">
        <v>29</v>
      </c>
      <c r="E637" s="7">
        <v>1.2581656999999999</v>
      </c>
      <c r="F637" s="8" t="s">
        <v>29</v>
      </c>
      <c r="G637" s="7">
        <v>1.3039061999999999</v>
      </c>
      <c r="H637" s="8" t="s">
        <v>29</v>
      </c>
      <c r="I637" s="51" t="s">
        <v>577</v>
      </c>
      <c r="K637" s="1" t="s">
        <v>578</v>
      </c>
      <c r="L637" s="1" t="s">
        <v>2137</v>
      </c>
      <c r="M637" s="1" t="s">
        <v>2371</v>
      </c>
    </row>
    <row r="638" spans="1:13" x14ac:dyDescent="0.15">
      <c r="A638" s="14" t="s">
        <v>1728</v>
      </c>
      <c r="B638" s="1">
        <v>8.3346310000000003E-3</v>
      </c>
      <c r="C638" s="9">
        <v>2.8669986999999999</v>
      </c>
      <c r="D638" s="10" t="s">
        <v>29</v>
      </c>
      <c r="E638" s="7">
        <v>1.1365577</v>
      </c>
      <c r="F638" s="8" t="s">
        <v>29</v>
      </c>
      <c r="G638" s="7">
        <v>1.2827021999999999</v>
      </c>
      <c r="H638" s="8" t="s">
        <v>29</v>
      </c>
      <c r="I638" s="51" t="s">
        <v>577</v>
      </c>
      <c r="K638" s="1" t="s">
        <v>578</v>
      </c>
      <c r="L638" s="1" t="s">
        <v>2137</v>
      </c>
      <c r="M638" s="1" t="s">
        <v>2371</v>
      </c>
    </row>
    <row r="639" spans="1:13" x14ac:dyDescent="0.15">
      <c r="A639" s="14" t="s">
        <v>782</v>
      </c>
      <c r="B639" s="27">
        <v>2.5807749999999998E-7</v>
      </c>
      <c r="C639" s="9">
        <v>1.7298131000000001</v>
      </c>
      <c r="D639" s="10" t="s">
        <v>29</v>
      </c>
      <c r="E639" s="9">
        <v>1.9444920000000001</v>
      </c>
      <c r="F639" s="10" t="s">
        <v>29</v>
      </c>
      <c r="G639" s="9">
        <v>1.8977010999999999</v>
      </c>
      <c r="H639" s="10" t="s">
        <v>29</v>
      </c>
      <c r="I639" s="53" t="s">
        <v>2066</v>
      </c>
      <c r="L639" s="1" t="s">
        <v>2137</v>
      </c>
      <c r="M639" s="1" t="s">
        <v>2371</v>
      </c>
    </row>
    <row r="640" spans="1:13" x14ac:dyDescent="0.15">
      <c r="A640" s="14" t="s">
        <v>117</v>
      </c>
      <c r="B640" s="27">
        <v>2.2158838000000001E-8</v>
      </c>
      <c r="C640" s="9">
        <v>1.5595307</v>
      </c>
      <c r="D640" s="10" t="s">
        <v>29</v>
      </c>
      <c r="E640" s="9">
        <v>1.7773954999999999</v>
      </c>
      <c r="F640" s="10" t="s">
        <v>29</v>
      </c>
      <c r="G640" s="9">
        <v>1.8049966</v>
      </c>
      <c r="H640" s="10" t="s">
        <v>29</v>
      </c>
      <c r="I640" s="53" t="s">
        <v>2066</v>
      </c>
      <c r="L640" s="1" t="s">
        <v>2137</v>
      </c>
      <c r="M640" s="1" t="s">
        <v>2371</v>
      </c>
    </row>
    <row r="641" spans="1:13" x14ac:dyDescent="0.15">
      <c r="A641" s="14" t="s">
        <v>176</v>
      </c>
      <c r="B641" s="27">
        <v>6.5501953999999997E-4</v>
      </c>
      <c r="C641" s="9">
        <v>1.8875822</v>
      </c>
      <c r="D641" s="10" t="s">
        <v>29</v>
      </c>
      <c r="E641" s="9">
        <v>1.9097158000000001</v>
      </c>
      <c r="F641" s="10" t="s">
        <v>29</v>
      </c>
      <c r="G641" s="9">
        <v>1.7251736</v>
      </c>
      <c r="H641" s="10" t="s">
        <v>29</v>
      </c>
      <c r="I641" s="53" t="s">
        <v>2066</v>
      </c>
      <c r="L641" s="1" t="s">
        <v>2137</v>
      </c>
      <c r="M641" s="1" t="s">
        <v>2371</v>
      </c>
    </row>
    <row r="642" spans="1:13" x14ac:dyDescent="0.15">
      <c r="A642" s="14" t="s">
        <v>1057</v>
      </c>
      <c r="B642" s="1">
        <v>8.0467430000000003E-3</v>
      </c>
      <c r="C642" s="9">
        <v>1.6620018000000001</v>
      </c>
      <c r="D642" s="10" t="s">
        <v>29</v>
      </c>
      <c r="E642" s="7">
        <v>1.4812392999999999</v>
      </c>
      <c r="F642" s="8" t="s">
        <v>29</v>
      </c>
      <c r="G642" s="7">
        <v>1.3548925000000001</v>
      </c>
      <c r="H642" s="8" t="s">
        <v>29</v>
      </c>
      <c r="I642" s="53" t="s">
        <v>2066</v>
      </c>
      <c r="L642" s="1" t="s">
        <v>2137</v>
      </c>
      <c r="M642" s="1" t="s">
        <v>2371</v>
      </c>
    </row>
    <row r="643" spans="1:13" x14ac:dyDescent="0.15">
      <c r="A643" s="14" t="s">
        <v>1861</v>
      </c>
      <c r="B643" s="1">
        <v>5.8041730000000001E-3</v>
      </c>
      <c r="C643" s="7">
        <v>1.1983241</v>
      </c>
      <c r="D643" s="8" t="s">
        <v>29</v>
      </c>
      <c r="E643" s="9">
        <v>1.594821</v>
      </c>
      <c r="F643" s="10" t="s">
        <v>29</v>
      </c>
      <c r="G643" s="9">
        <v>1.628425</v>
      </c>
      <c r="H643" s="10" t="s">
        <v>29</v>
      </c>
      <c r="I643" s="51" t="s">
        <v>1862</v>
      </c>
      <c r="J643" s="1">
        <v>1273245</v>
      </c>
      <c r="K643" s="1" t="s">
        <v>1863</v>
      </c>
      <c r="L643" s="1" t="s">
        <v>2331</v>
      </c>
      <c r="M643" s="1" t="s">
        <v>2433</v>
      </c>
    </row>
    <row r="644" spans="1:13" x14ac:dyDescent="0.15">
      <c r="B644" s="1">
        <v>5.3109717999999997E-3</v>
      </c>
      <c r="C644" s="7">
        <v>-1.2392510000000001</v>
      </c>
      <c r="D644" s="8" t="s">
        <v>28</v>
      </c>
      <c r="E644" s="9">
        <v>-1.8209944</v>
      </c>
      <c r="F644" s="13" t="s">
        <v>28</v>
      </c>
      <c r="G644" s="9">
        <v>-1.5222671999999999</v>
      </c>
      <c r="H644" s="13" t="s">
        <v>28</v>
      </c>
      <c r="I644" s="51" t="s">
        <v>786</v>
      </c>
      <c r="K644" s="1" t="s">
        <v>787</v>
      </c>
      <c r="L644" s="1" t="s">
        <v>2332</v>
      </c>
      <c r="M644" s="1" t="s">
        <v>2657</v>
      </c>
    </row>
    <row r="645" spans="1:13" x14ac:dyDescent="0.15">
      <c r="B645" s="1">
        <v>9.6326009999999993E-3</v>
      </c>
      <c r="C645" s="7">
        <v>-1.2156153999999999</v>
      </c>
      <c r="D645" s="8" t="s">
        <v>28</v>
      </c>
      <c r="E645" s="9">
        <v>-1.6335999999999999</v>
      </c>
      <c r="F645" s="13" t="s">
        <v>28</v>
      </c>
      <c r="G645" s="7">
        <v>-1.4313345</v>
      </c>
      <c r="H645" s="8" t="s">
        <v>28</v>
      </c>
      <c r="I645" s="51" t="s">
        <v>1710</v>
      </c>
      <c r="K645" s="1" t="s">
        <v>1711</v>
      </c>
      <c r="L645" s="1" t="s">
        <v>2332</v>
      </c>
      <c r="M645" s="1" t="s">
        <v>2657</v>
      </c>
    </row>
    <row r="646" spans="1:13" x14ac:dyDescent="0.15">
      <c r="A646" s="14" t="s">
        <v>86</v>
      </c>
      <c r="B646" s="27">
        <v>9.1247010000000006E-8</v>
      </c>
      <c r="C646" s="9">
        <v>-5.9829936000000004</v>
      </c>
      <c r="D646" s="13" t="s">
        <v>28</v>
      </c>
      <c r="E646" s="9">
        <v>-4.2897425</v>
      </c>
      <c r="F646" s="13" t="s">
        <v>28</v>
      </c>
      <c r="G646" s="9">
        <v>-3.3946442999999999</v>
      </c>
      <c r="H646" s="13" t="s">
        <v>28</v>
      </c>
      <c r="I646" s="51" t="s">
        <v>87</v>
      </c>
      <c r="J646" s="1">
        <v>234724</v>
      </c>
      <c r="K646" s="1" t="s">
        <v>88</v>
      </c>
      <c r="L646" s="1" t="s">
        <v>2333</v>
      </c>
      <c r="M646" s="1" t="s">
        <v>2434</v>
      </c>
    </row>
    <row r="647" spans="1:13" x14ac:dyDescent="0.15">
      <c r="A647" s="14" t="s">
        <v>166</v>
      </c>
      <c r="B647" s="27">
        <v>1.9080442999999999E-7</v>
      </c>
      <c r="C647" s="9">
        <v>-7.0140184999999997</v>
      </c>
      <c r="D647" s="13" t="s">
        <v>28</v>
      </c>
      <c r="E647" s="9">
        <v>-4.1404705000000002</v>
      </c>
      <c r="F647" s="13" t="s">
        <v>28</v>
      </c>
      <c r="G647" s="9">
        <v>-3.7965526999999999</v>
      </c>
      <c r="H647" s="13" t="s">
        <v>28</v>
      </c>
      <c r="I647" s="51" t="s">
        <v>87</v>
      </c>
      <c r="J647" s="1">
        <v>234724</v>
      </c>
      <c r="K647" s="1" t="s">
        <v>88</v>
      </c>
      <c r="L647" s="1" t="s">
        <v>2333</v>
      </c>
      <c r="M647" s="1" t="s">
        <v>2434</v>
      </c>
    </row>
    <row r="648" spans="1:13" x14ac:dyDescent="0.15">
      <c r="A648" s="14" t="s">
        <v>725</v>
      </c>
      <c r="B648" s="1">
        <v>1.5686556E-3</v>
      </c>
      <c r="C648" s="9">
        <v>-1.8655714000000001</v>
      </c>
      <c r="D648" s="13" t="s">
        <v>28</v>
      </c>
      <c r="E648" s="9">
        <v>-1.506534</v>
      </c>
      <c r="F648" s="13" t="s">
        <v>28</v>
      </c>
      <c r="G648" s="9">
        <v>-1.6077207</v>
      </c>
      <c r="H648" s="13" t="s">
        <v>28</v>
      </c>
      <c r="I648" s="51" t="s">
        <v>726</v>
      </c>
      <c r="K648" s="1" t="s">
        <v>727</v>
      </c>
      <c r="L648" s="1" t="s">
        <v>2334</v>
      </c>
      <c r="M648" s="1" t="s">
        <v>2534</v>
      </c>
    </row>
    <row r="649" spans="1:13" x14ac:dyDescent="0.15">
      <c r="B649" s="1">
        <v>1.2171362E-3</v>
      </c>
      <c r="C649" s="9">
        <v>-1.8700706</v>
      </c>
      <c r="D649" s="13" t="s">
        <v>28</v>
      </c>
      <c r="E649" s="9">
        <v>-1.5821143</v>
      </c>
      <c r="F649" s="13" t="s">
        <v>28</v>
      </c>
      <c r="G649" s="9">
        <v>-1.6877420000000001</v>
      </c>
      <c r="H649" s="13" t="s">
        <v>28</v>
      </c>
      <c r="I649" s="51" t="s">
        <v>726</v>
      </c>
      <c r="K649" s="1" t="s">
        <v>727</v>
      </c>
      <c r="L649" s="1" t="s">
        <v>2334</v>
      </c>
      <c r="M649" s="1" t="s">
        <v>2534</v>
      </c>
    </row>
    <row r="650" spans="1:13" x14ac:dyDescent="0.15">
      <c r="B650" s="27">
        <v>2.5183780999999999E-5</v>
      </c>
      <c r="C650" s="9">
        <v>-1.561194</v>
      </c>
      <c r="D650" s="13" t="s">
        <v>28</v>
      </c>
      <c r="E650" s="7">
        <v>-1.4354058999999999</v>
      </c>
      <c r="F650" s="8" t="s">
        <v>28</v>
      </c>
      <c r="G650" s="7">
        <v>-1.440142</v>
      </c>
      <c r="H650" s="8" t="s">
        <v>28</v>
      </c>
      <c r="I650" s="51" t="s">
        <v>509</v>
      </c>
      <c r="J650" s="1" t="s">
        <v>510</v>
      </c>
      <c r="K650" s="1" t="s">
        <v>511</v>
      </c>
      <c r="L650" s="1" t="s">
        <v>2334</v>
      </c>
      <c r="M650" s="1" t="s">
        <v>2534</v>
      </c>
    </row>
    <row r="651" spans="1:13" x14ac:dyDescent="0.15">
      <c r="B651" s="27">
        <v>4.8602873000000001E-5</v>
      </c>
      <c r="C651" s="9">
        <v>-1.8446397000000001</v>
      </c>
      <c r="D651" s="13" t="s">
        <v>28</v>
      </c>
      <c r="E651" s="9">
        <v>-1.8622863999999999</v>
      </c>
      <c r="F651" s="13" t="s">
        <v>28</v>
      </c>
      <c r="G651" s="9">
        <v>-1.8358238</v>
      </c>
      <c r="H651" s="13" t="s">
        <v>28</v>
      </c>
      <c r="I651" s="51" t="s">
        <v>509</v>
      </c>
      <c r="J651" s="1" t="s">
        <v>510</v>
      </c>
      <c r="K651" s="1" t="s">
        <v>511</v>
      </c>
      <c r="L651" s="1" t="s">
        <v>2334</v>
      </c>
      <c r="M651" s="1" t="s">
        <v>2534</v>
      </c>
    </row>
    <row r="652" spans="1:13" x14ac:dyDescent="0.15">
      <c r="A652" s="14" t="s">
        <v>624</v>
      </c>
      <c r="B652" s="27">
        <v>1.1210707999999999E-6</v>
      </c>
      <c r="C652" s="7">
        <v>-1.4038687000000001</v>
      </c>
      <c r="D652" s="8" t="s">
        <v>28</v>
      </c>
      <c r="E652" s="9">
        <v>-1.5630957999999999</v>
      </c>
      <c r="F652" s="13" t="s">
        <v>28</v>
      </c>
      <c r="G652" s="7">
        <v>-1.2002158999999999</v>
      </c>
      <c r="H652" s="8" t="s">
        <v>28</v>
      </c>
      <c r="I652" s="53" t="s">
        <v>379</v>
      </c>
      <c r="J652" s="1" t="s">
        <v>380</v>
      </c>
      <c r="K652" s="1" t="s">
        <v>381</v>
      </c>
      <c r="L652" s="1" t="s">
        <v>2334</v>
      </c>
      <c r="M652" s="1" t="s">
        <v>2534</v>
      </c>
    </row>
    <row r="653" spans="1:13" x14ac:dyDescent="0.15">
      <c r="B653" s="27">
        <v>3.6149754999999998E-12</v>
      </c>
      <c r="C653" s="9">
        <v>-1.6074164</v>
      </c>
      <c r="D653" s="13" t="s">
        <v>28</v>
      </c>
      <c r="E653" s="9">
        <v>-1.6038703999999999</v>
      </c>
      <c r="F653" s="13" t="s">
        <v>28</v>
      </c>
      <c r="G653" s="7">
        <v>-1.3922669000000001</v>
      </c>
      <c r="H653" s="8" t="s">
        <v>28</v>
      </c>
      <c r="I653" s="53" t="s">
        <v>379</v>
      </c>
      <c r="J653" s="1" t="s">
        <v>380</v>
      </c>
      <c r="K653" s="1" t="s">
        <v>381</v>
      </c>
      <c r="L653" s="1" t="s">
        <v>2334</v>
      </c>
      <c r="M653" s="1" t="s">
        <v>2534</v>
      </c>
    </row>
    <row r="654" spans="1:13" x14ac:dyDescent="0.15">
      <c r="B654" s="27">
        <v>3.2766729999999998E-10</v>
      </c>
      <c r="C654" s="9">
        <v>-1.7390846</v>
      </c>
      <c r="D654" s="13" t="s">
        <v>28</v>
      </c>
      <c r="E654" s="9">
        <v>-1.5394946</v>
      </c>
      <c r="F654" s="13" t="s">
        <v>28</v>
      </c>
      <c r="G654" s="7">
        <v>-1.4271362000000001</v>
      </c>
      <c r="H654" s="8" t="s">
        <v>28</v>
      </c>
      <c r="I654" s="53" t="s">
        <v>379</v>
      </c>
      <c r="J654" s="1" t="s">
        <v>380</v>
      </c>
      <c r="K654" s="1" t="s">
        <v>381</v>
      </c>
      <c r="L654" s="1" t="s">
        <v>2334</v>
      </c>
      <c r="M654" s="1" t="s">
        <v>2534</v>
      </c>
    </row>
    <row r="655" spans="1:13" x14ac:dyDescent="0.15">
      <c r="B655" s="27">
        <v>5.1879610000000001E-6</v>
      </c>
      <c r="C655" s="9">
        <v>-1.8878679</v>
      </c>
      <c r="D655" s="13" t="s">
        <v>28</v>
      </c>
      <c r="E655" s="9">
        <v>-1.7843268000000001</v>
      </c>
      <c r="F655" s="13" t="s">
        <v>28</v>
      </c>
      <c r="G655" s="7">
        <v>-1.4895825</v>
      </c>
      <c r="H655" s="8" t="s">
        <v>28</v>
      </c>
      <c r="I655" s="53" t="s">
        <v>379</v>
      </c>
      <c r="J655" s="1" t="s">
        <v>380</v>
      </c>
      <c r="K655" s="1" t="s">
        <v>381</v>
      </c>
      <c r="L655" s="1" t="s">
        <v>2334</v>
      </c>
      <c r="M655" s="1" t="s">
        <v>2534</v>
      </c>
    </row>
    <row r="656" spans="1:13" x14ac:dyDescent="0.15">
      <c r="B656" s="27">
        <v>1.7397562999999999E-12</v>
      </c>
      <c r="C656" s="9">
        <v>-1.7970273000000001</v>
      </c>
      <c r="D656" s="13" t="s">
        <v>28</v>
      </c>
      <c r="E656" s="9">
        <v>-1.7129892</v>
      </c>
      <c r="F656" s="13" t="s">
        <v>28</v>
      </c>
      <c r="G656" s="9">
        <v>-1.5369493999999999</v>
      </c>
      <c r="H656" s="13" t="s">
        <v>28</v>
      </c>
      <c r="I656" s="53" t="s">
        <v>379</v>
      </c>
      <c r="J656" s="1" t="s">
        <v>380</v>
      </c>
      <c r="K656" s="1" t="s">
        <v>381</v>
      </c>
      <c r="L656" s="1" t="s">
        <v>2334</v>
      </c>
      <c r="M656" s="1" t="s">
        <v>2534</v>
      </c>
    </row>
    <row r="657" spans="1:13" x14ac:dyDescent="0.15">
      <c r="B657" s="27">
        <v>1.6842009999999999E-8</v>
      </c>
      <c r="C657" s="9">
        <v>-1.9969945</v>
      </c>
      <c r="D657" s="13" t="s">
        <v>28</v>
      </c>
      <c r="E657" s="9">
        <v>-1.877378</v>
      </c>
      <c r="F657" s="13" t="s">
        <v>28</v>
      </c>
      <c r="G657" s="9">
        <v>-1.7395463</v>
      </c>
      <c r="H657" s="13" t="s">
        <v>28</v>
      </c>
      <c r="I657" s="51" t="s">
        <v>395</v>
      </c>
      <c r="J657" s="1">
        <v>22209</v>
      </c>
      <c r="K657" s="1" t="s">
        <v>396</v>
      </c>
      <c r="L657" s="1" t="s">
        <v>2334</v>
      </c>
      <c r="M657" s="1" t="s">
        <v>2534</v>
      </c>
    </row>
    <row r="658" spans="1:13" x14ac:dyDescent="0.15">
      <c r="B658" s="27">
        <v>1.6823957E-11</v>
      </c>
      <c r="C658" s="9">
        <v>-1.8422499999999999</v>
      </c>
      <c r="D658" s="13" t="s">
        <v>28</v>
      </c>
      <c r="E658" s="9">
        <v>-2.1777787000000002</v>
      </c>
      <c r="F658" s="13" t="s">
        <v>28</v>
      </c>
      <c r="G658" s="9">
        <v>-1.7789283</v>
      </c>
      <c r="H658" s="13" t="s">
        <v>28</v>
      </c>
      <c r="I658" s="51" t="s">
        <v>395</v>
      </c>
      <c r="J658" s="1">
        <v>22209</v>
      </c>
      <c r="K658" s="1" t="s">
        <v>396</v>
      </c>
      <c r="L658" s="1" t="s">
        <v>2334</v>
      </c>
      <c r="M658" s="1" t="s">
        <v>2534</v>
      </c>
    </row>
    <row r="659" spans="1:13" x14ac:dyDescent="0.15">
      <c r="B659" s="27">
        <v>4.2487809999999997E-5</v>
      </c>
      <c r="C659" s="9">
        <v>1.5704807999999999</v>
      </c>
      <c r="D659" s="10" t="s">
        <v>29</v>
      </c>
      <c r="E659" s="7">
        <v>1.3327494</v>
      </c>
      <c r="F659" s="8" t="s">
        <v>29</v>
      </c>
      <c r="G659" s="7">
        <v>1.4996712000000001</v>
      </c>
      <c r="H659" s="8" t="s">
        <v>29</v>
      </c>
      <c r="I659" s="51" t="s">
        <v>985</v>
      </c>
      <c r="K659" s="1" t="s">
        <v>986</v>
      </c>
      <c r="L659" s="1" t="s">
        <v>2335</v>
      </c>
      <c r="M659" s="1" t="s">
        <v>2658</v>
      </c>
    </row>
    <row r="660" spans="1:13" x14ac:dyDescent="0.15">
      <c r="B660" s="27">
        <v>3.113316E-7</v>
      </c>
      <c r="C660" s="9">
        <v>1.5830206</v>
      </c>
      <c r="D660" s="10" t="s">
        <v>29</v>
      </c>
      <c r="E660" s="9">
        <v>1.8395353999999999</v>
      </c>
      <c r="F660" s="10" t="s">
        <v>29</v>
      </c>
      <c r="G660" s="9">
        <v>1.6393609</v>
      </c>
      <c r="H660" s="10" t="s">
        <v>29</v>
      </c>
      <c r="I660" s="51" t="s">
        <v>1897</v>
      </c>
      <c r="J660" s="1">
        <v>39943</v>
      </c>
      <c r="K660" s="1" t="s">
        <v>1898</v>
      </c>
      <c r="L660" s="1" t="s">
        <v>2336</v>
      </c>
      <c r="M660" s="1" t="s">
        <v>2659</v>
      </c>
    </row>
    <row r="661" spans="1:13" x14ac:dyDescent="0.15">
      <c r="A661" s="14" t="s">
        <v>1798</v>
      </c>
      <c r="B661" s="27">
        <v>7.4157834999999997E-9</v>
      </c>
      <c r="C661" s="9">
        <v>-2.2877862000000002</v>
      </c>
      <c r="D661" s="13" t="s">
        <v>28</v>
      </c>
      <c r="E661" s="9">
        <v>-2.1014811999999998</v>
      </c>
      <c r="F661" s="13" t="s">
        <v>28</v>
      </c>
      <c r="G661" s="9">
        <v>-1.8182347000000001</v>
      </c>
      <c r="H661" s="13" t="s">
        <v>28</v>
      </c>
      <c r="I661" s="51" t="s">
        <v>709</v>
      </c>
      <c r="J661" s="1">
        <v>73822</v>
      </c>
      <c r="K661" s="1" t="s">
        <v>710</v>
      </c>
      <c r="L661" s="1" t="s">
        <v>2337</v>
      </c>
      <c r="M661" s="1" t="s">
        <v>2535</v>
      </c>
    </row>
    <row r="662" spans="1:13" x14ac:dyDescent="0.15">
      <c r="A662" s="14" t="s">
        <v>708</v>
      </c>
      <c r="B662" s="27">
        <v>5.9734109999999999E-8</v>
      </c>
      <c r="C662" s="9">
        <v>-2.2298887000000001</v>
      </c>
      <c r="D662" s="13" t="s">
        <v>28</v>
      </c>
      <c r="E662" s="9">
        <v>-2.2336426</v>
      </c>
      <c r="F662" s="13" t="s">
        <v>28</v>
      </c>
      <c r="G662" s="9">
        <v>-1.8616855000000001</v>
      </c>
      <c r="H662" s="13" t="s">
        <v>28</v>
      </c>
      <c r="I662" s="51" t="s">
        <v>709</v>
      </c>
      <c r="J662" s="1">
        <v>73822</v>
      </c>
      <c r="K662" s="1" t="s">
        <v>710</v>
      </c>
      <c r="L662" s="1" t="s">
        <v>2337</v>
      </c>
      <c r="M662" s="1" t="s">
        <v>2535</v>
      </c>
    </row>
    <row r="663" spans="1:13" x14ac:dyDescent="0.15">
      <c r="A663" s="14" t="s">
        <v>203</v>
      </c>
      <c r="B663" s="27">
        <v>2.5561448999999998E-6</v>
      </c>
      <c r="C663" s="7">
        <v>1.2726808999999999</v>
      </c>
      <c r="D663" s="8" t="s">
        <v>29</v>
      </c>
      <c r="E663" s="9">
        <v>1.5290716</v>
      </c>
      <c r="F663" s="10" t="s">
        <v>29</v>
      </c>
      <c r="G663" s="9">
        <v>1.7236111999999999</v>
      </c>
      <c r="H663" s="10" t="s">
        <v>29</v>
      </c>
      <c r="I663" s="51" t="s">
        <v>204</v>
      </c>
      <c r="J663" s="1">
        <v>191555</v>
      </c>
      <c r="K663" s="1" t="s">
        <v>205</v>
      </c>
      <c r="L663" s="1" t="s">
        <v>2338</v>
      </c>
      <c r="M663" s="1" t="s">
        <v>2435</v>
      </c>
    </row>
    <row r="664" spans="1:13" x14ac:dyDescent="0.15">
      <c r="A664" s="14" t="s">
        <v>1948</v>
      </c>
      <c r="B664" s="27">
        <v>2.3428876999999999E-6</v>
      </c>
      <c r="C664" s="7">
        <v>1.2864838999999999</v>
      </c>
      <c r="D664" s="8" t="s">
        <v>29</v>
      </c>
      <c r="E664" s="9">
        <v>1.5979098</v>
      </c>
      <c r="F664" s="10" t="s">
        <v>29</v>
      </c>
      <c r="G664" s="9">
        <v>1.7050605000000001</v>
      </c>
      <c r="H664" s="10" t="s">
        <v>29</v>
      </c>
      <c r="I664" s="51" t="s">
        <v>204</v>
      </c>
      <c r="J664" s="1">
        <v>191555</v>
      </c>
      <c r="K664" s="1" t="s">
        <v>205</v>
      </c>
      <c r="L664" s="1" t="s">
        <v>2338</v>
      </c>
      <c r="M664" s="1" t="s">
        <v>2435</v>
      </c>
    </row>
    <row r="665" spans="1:13" x14ac:dyDescent="0.15">
      <c r="B665" s="1">
        <v>7.2996279999999998E-3</v>
      </c>
      <c r="C665" s="9">
        <v>-1.5086345999999999</v>
      </c>
      <c r="D665" s="13" t="s">
        <v>28</v>
      </c>
      <c r="E665" s="7">
        <v>-1.3226229</v>
      </c>
      <c r="F665" s="8" t="s">
        <v>28</v>
      </c>
      <c r="G665" s="7">
        <v>-1.2774783000000001</v>
      </c>
      <c r="H665" s="8" t="s">
        <v>28</v>
      </c>
      <c r="I665" s="51" t="s">
        <v>699</v>
      </c>
      <c r="J665" s="1">
        <v>540194</v>
      </c>
      <c r="K665" s="1" t="s">
        <v>700</v>
      </c>
      <c r="L665" s="1" t="s">
        <v>2548</v>
      </c>
    </row>
    <row r="666" spans="1:13" x14ac:dyDescent="0.15">
      <c r="A666" s="14" t="s">
        <v>1972</v>
      </c>
      <c r="B666" s="27">
        <v>3.2285687999999998E-11</v>
      </c>
      <c r="C666" s="9">
        <v>-1.6766222</v>
      </c>
      <c r="D666" s="13" t="s">
        <v>28</v>
      </c>
      <c r="E666" s="9">
        <v>-1.5532897999999999</v>
      </c>
      <c r="F666" s="13" t="s">
        <v>28</v>
      </c>
      <c r="G666" s="7">
        <v>-1.4851154</v>
      </c>
      <c r="H666" s="8" t="s">
        <v>28</v>
      </c>
      <c r="I666" s="51" t="s">
        <v>1132</v>
      </c>
      <c r="J666" s="1">
        <v>128989</v>
      </c>
      <c r="K666" s="1" t="s">
        <v>1133</v>
      </c>
      <c r="L666" s="1" t="s">
        <v>2339</v>
      </c>
      <c r="M666" s="1" t="s">
        <v>2536</v>
      </c>
    </row>
    <row r="667" spans="1:13" x14ac:dyDescent="0.15">
      <c r="A667" s="14" t="s">
        <v>1131</v>
      </c>
      <c r="B667" s="27">
        <v>2.3383897E-8</v>
      </c>
      <c r="C667" s="9">
        <v>-1.938652</v>
      </c>
      <c r="D667" s="13" t="s">
        <v>28</v>
      </c>
      <c r="E667" s="9">
        <v>-1.7606790999999999</v>
      </c>
      <c r="F667" s="13" t="s">
        <v>28</v>
      </c>
      <c r="G667" s="9">
        <v>-1.5367666</v>
      </c>
      <c r="H667" s="13" t="s">
        <v>28</v>
      </c>
      <c r="I667" s="51" t="s">
        <v>1132</v>
      </c>
      <c r="J667" s="1">
        <v>128989</v>
      </c>
      <c r="K667" s="1" t="s">
        <v>1133</v>
      </c>
      <c r="L667" s="1" t="s">
        <v>2339</v>
      </c>
      <c r="M667" s="1" t="s">
        <v>2536</v>
      </c>
    </row>
    <row r="668" spans="1:13" x14ac:dyDescent="0.15">
      <c r="B668" s="27">
        <v>2.3861612000000002E-5</v>
      </c>
      <c r="C668" s="9">
        <v>1.8607099</v>
      </c>
      <c r="D668" s="10" t="s">
        <v>29</v>
      </c>
      <c r="E668" s="9">
        <v>1.5151981999999999</v>
      </c>
      <c r="F668" s="10" t="s">
        <v>29</v>
      </c>
      <c r="G668" s="7">
        <v>1.3559971</v>
      </c>
      <c r="H668" s="8" t="s">
        <v>29</v>
      </c>
      <c r="I668" s="51" t="s">
        <v>269</v>
      </c>
      <c r="J668" s="1">
        <v>80167</v>
      </c>
      <c r="K668" s="1" t="s">
        <v>270</v>
      </c>
      <c r="L668" s="1" t="s">
        <v>2340</v>
      </c>
      <c r="M668" s="1" t="s">
        <v>2584</v>
      </c>
    </row>
    <row r="669" spans="1:13" x14ac:dyDescent="0.15">
      <c r="A669" s="14" t="s">
        <v>1692</v>
      </c>
      <c r="B669" s="27">
        <v>2.3267301999999999E-10</v>
      </c>
      <c r="C669" s="9">
        <v>1.6014238999999999</v>
      </c>
      <c r="D669" s="10" t="s">
        <v>29</v>
      </c>
      <c r="E669" s="9">
        <v>1.9437534000000001</v>
      </c>
      <c r="F669" s="10" t="s">
        <v>29</v>
      </c>
      <c r="G669" s="9">
        <v>2.0022264000000001</v>
      </c>
      <c r="H669" s="10" t="s">
        <v>29</v>
      </c>
      <c r="I669" s="51" t="s">
        <v>1693</v>
      </c>
      <c r="K669" s="1" t="s">
        <v>1694</v>
      </c>
      <c r="L669" s="1" t="s">
        <v>2224</v>
      </c>
      <c r="M669" s="1" t="s">
        <v>2482</v>
      </c>
    </row>
    <row r="670" spans="1:13" x14ac:dyDescent="0.15">
      <c r="A670" s="14" t="s">
        <v>1036</v>
      </c>
      <c r="B670" s="1">
        <v>1.0895171E-3</v>
      </c>
      <c r="C670" s="9">
        <v>-3.1894762999999999</v>
      </c>
      <c r="D670" s="13" t="s">
        <v>28</v>
      </c>
      <c r="E670" s="9">
        <v>-7.1551200000000001</v>
      </c>
      <c r="F670" s="13" t="s">
        <v>28</v>
      </c>
      <c r="G670" s="9">
        <v>-8.1196579999999994</v>
      </c>
      <c r="H670" s="13" t="s">
        <v>28</v>
      </c>
      <c r="I670" s="51" t="s">
        <v>486</v>
      </c>
      <c r="J670" s="1">
        <v>951981</v>
      </c>
      <c r="K670" s="1" t="s">
        <v>487</v>
      </c>
      <c r="L670" s="1" t="s">
        <v>2198</v>
      </c>
      <c r="M670" s="1" t="s">
        <v>2429</v>
      </c>
    </row>
    <row r="671" spans="1:13" x14ac:dyDescent="0.15">
      <c r="A671" s="14" t="s">
        <v>1188</v>
      </c>
      <c r="B671" s="27">
        <v>2.7542433000000001E-4</v>
      </c>
      <c r="C671" s="9">
        <v>-3.0526914999999999</v>
      </c>
      <c r="D671" s="13" t="s">
        <v>28</v>
      </c>
      <c r="E671" s="9">
        <v>-5.8473899999999999</v>
      </c>
      <c r="F671" s="13" t="s">
        <v>28</v>
      </c>
      <c r="G671" s="9">
        <v>-9.9872599999999991</v>
      </c>
      <c r="H671" s="13" t="s">
        <v>28</v>
      </c>
      <c r="I671" s="51" t="s">
        <v>486</v>
      </c>
      <c r="J671" s="1">
        <v>951981</v>
      </c>
      <c r="K671" s="1" t="s">
        <v>487</v>
      </c>
      <c r="L671" s="1" t="s">
        <v>2198</v>
      </c>
      <c r="M671" s="1" t="s">
        <v>2429</v>
      </c>
    </row>
    <row r="672" spans="1:13" x14ac:dyDescent="0.15">
      <c r="A672" s="14" t="s">
        <v>485</v>
      </c>
      <c r="B672" s="27">
        <v>9.7223649999999997E-4</v>
      </c>
      <c r="C672" s="9">
        <v>-3.686849</v>
      </c>
      <c r="D672" s="13" t="s">
        <v>28</v>
      </c>
      <c r="E672" s="9">
        <v>-6.4146466000000002</v>
      </c>
      <c r="F672" s="13" t="s">
        <v>28</v>
      </c>
      <c r="G672" s="9">
        <v>-11.455245</v>
      </c>
      <c r="H672" s="13" t="s">
        <v>28</v>
      </c>
      <c r="I672" s="51" t="s">
        <v>486</v>
      </c>
      <c r="J672" s="1">
        <v>951981</v>
      </c>
      <c r="K672" s="1" t="s">
        <v>487</v>
      </c>
      <c r="L672" s="1" t="s">
        <v>2198</v>
      </c>
      <c r="M672" s="1" t="s">
        <v>2429</v>
      </c>
    </row>
    <row r="673" spans="1:13" x14ac:dyDescent="0.15">
      <c r="A673" s="14" t="s">
        <v>1833</v>
      </c>
      <c r="B673" s="27">
        <v>2.1652303E-4</v>
      </c>
      <c r="C673" s="9">
        <v>-3.4180755999999999</v>
      </c>
      <c r="D673" s="13" t="s">
        <v>28</v>
      </c>
      <c r="E673" s="9">
        <v>-6.3293629999999999</v>
      </c>
      <c r="F673" s="13" t="s">
        <v>28</v>
      </c>
      <c r="G673" s="9">
        <v>-13.829158</v>
      </c>
      <c r="H673" s="13" t="s">
        <v>28</v>
      </c>
      <c r="I673" s="51" t="s">
        <v>486</v>
      </c>
      <c r="J673" s="1">
        <v>951981</v>
      </c>
      <c r="K673" s="1" t="s">
        <v>487</v>
      </c>
      <c r="L673" s="1" t="s">
        <v>2198</v>
      </c>
      <c r="M673" s="1" t="s">
        <v>2429</v>
      </c>
    </row>
    <row r="674" spans="1:13" x14ac:dyDescent="0.15">
      <c r="A674" s="14" t="s">
        <v>1226</v>
      </c>
      <c r="B674" s="27">
        <v>7.8836106999999995E-4</v>
      </c>
      <c r="C674" s="9">
        <v>-3.1843278000000002</v>
      </c>
      <c r="D674" s="13" t="s">
        <v>28</v>
      </c>
      <c r="E674" s="9">
        <v>-6.7548465999999996</v>
      </c>
      <c r="F674" s="13" t="s">
        <v>28</v>
      </c>
      <c r="G674" s="9">
        <v>-4.4047203000000001</v>
      </c>
      <c r="H674" s="13" t="s">
        <v>28</v>
      </c>
      <c r="I674" s="51" t="s">
        <v>1227</v>
      </c>
      <c r="J674" s="1">
        <v>954055</v>
      </c>
      <c r="K674" s="1" t="s">
        <v>1228</v>
      </c>
      <c r="L674" s="1" t="s">
        <v>2198</v>
      </c>
      <c r="M674" s="1" t="s">
        <v>2429</v>
      </c>
    </row>
    <row r="675" spans="1:13" x14ac:dyDescent="0.15">
      <c r="A675" s="14" t="s">
        <v>1584</v>
      </c>
      <c r="B675" s="27">
        <v>3.213065E-4</v>
      </c>
      <c r="C675" s="9">
        <v>-3.1088282999999999</v>
      </c>
      <c r="D675" s="13" t="s">
        <v>28</v>
      </c>
      <c r="E675" s="9">
        <v>-6.9608683999999998</v>
      </c>
      <c r="F675" s="13" t="s">
        <v>28</v>
      </c>
      <c r="G675" s="9">
        <v>-4.8305825999999996</v>
      </c>
      <c r="H675" s="13" t="s">
        <v>28</v>
      </c>
      <c r="I675" s="51" t="s">
        <v>1227</v>
      </c>
      <c r="J675" s="1">
        <v>954055</v>
      </c>
      <c r="K675" s="1" t="s">
        <v>1228</v>
      </c>
      <c r="L675" s="1" t="s">
        <v>2198</v>
      </c>
      <c r="M675" s="1" t="s">
        <v>2429</v>
      </c>
    </row>
    <row r="676" spans="1:13" x14ac:dyDescent="0.15">
      <c r="A676" s="1" t="s">
        <v>179</v>
      </c>
      <c r="B676" s="27">
        <v>2.2903414E-17</v>
      </c>
      <c r="C676" s="9">
        <v>13.7875</v>
      </c>
      <c r="D676" s="10" t="s">
        <v>29</v>
      </c>
      <c r="E676" s="9">
        <v>13.629955000000001</v>
      </c>
      <c r="F676" s="10" t="s">
        <v>29</v>
      </c>
      <c r="G676" s="9">
        <v>8.7747519999999994</v>
      </c>
      <c r="H676" s="10" t="s">
        <v>29</v>
      </c>
      <c r="I676" s="51" t="s">
        <v>30</v>
      </c>
    </row>
    <row r="677" spans="1:13" x14ac:dyDescent="0.15">
      <c r="A677" s="1" t="s">
        <v>1834</v>
      </c>
      <c r="B677" s="27">
        <v>1.1416739999999999E-15</v>
      </c>
      <c r="C677" s="9">
        <v>12.5665455</v>
      </c>
      <c r="D677" s="10" t="s">
        <v>29</v>
      </c>
      <c r="E677" s="9">
        <v>10.839886999999999</v>
      </c>
      <c r="F677" s="10" t="s">
        <v>29</v>
      </c>
      <c r="G677" s="9">
        <v>7.3276779999999997</v>
      </c>
      <c r="H677" s="10" t="s">
        <v>29</v>
      </c>
      <c r="I677" s="51" t="s">
        <v>30</v>
      </c>
    </row>
    <row r="678" spans="1:13" x14ac:dyDescent="0.15">
      <c r="A678" s="1" t="s">
        <v>1543</v>
      </c>
      <c r="B678" s="27">
        <v>8.8229180000000008E-6</v>
      </c>
      <c r="C678" s="9">
        <v>7.6931333999999998</v>
      </c>
      <c r="D678" s="10" t="s">
        <v>29</v>
      </c>
      <c r="E678" s="9">
        <v>8.1617770000000007</v>
      </c>
      <c r="F678" s="10" t="s">
        <v>29</v>
      </c>
      <c r="G678" s="9">
        <v>6.7667045999999997</v>
      </c>
      <c r="H678" s="10" t="s">
        <v>29</v>
      </c>
      <c r="I678" s="51" t="s">
        <v>30</v>
      </c>
    </row>
    <row r="679" spans="1:13" x14ac:dyDescent="0.15">
      <c r="A679" s="1" t="s">
        <v>1516</v>
      </c>
      <c r="B679" s="27">
        <v>1.6250051000000001E-5</v>
      </c>
      <c r="C679" s="9">
        <v>7.2383179999999996</v>
      </c>
      <c r="D679" s="10" t="s">
        <v>29</v>
      </c>
      <c r="E679" s="9">
        <v>7.9795365</v>
      </c>
      <c r="F679" s="10" t="s">
        <v>29</v>
      </c>
      <c r="G679" s="9">
        <v>6.3892306999999997</v>
      </c>
      <c r="H679" s="10" t="s">
        <v>29</v>
      </c>
      <c r="I679" s="51" t="s">
        <v>30</v>
      </c>
    </row>
    <row r="680" spans="1:13" x14ac:dyDescent="0.15">
      <c r="A680" s="1" t="s">
        <v>400</v>
      </c>
      <c r="B680" s="27">
        <v>9.4446539999999996E-18</v>
      </c>
      <c r="C680" s="9">
        <v>8.5898280000000007</v>
      </c>
      <c r="D680" s="10" t="s">
        <v>29</v>
      </c>
      <c r="E680" s="9">
        <v>8.3100869999999993</v>
      </c>
      <c r="F680" s="10" t="s">
        <v>29</v>
      </c>
      <c r="G680" s="9">
        <v>5.4270635</v>
      </c>
      <c r="H680" s="10" t="s">
        <v>29</v>
      </c>
      <c r="I680" s="51" t="s">
        <v>30</v>
      </c>
    </row>
    <row r="681" spans="1:13" x14ac:dyDescent="0.15">
      <c r="A681" s="1" t="s">
        <v>1491</v>
      </c>
      <c r="B681" s="27">
        <v>2.7997436E-11</v>
      </c>
      <c r="C681" s="9">
        <v>5.8489849999999999</v>
      </c>
      <c r="D681" s="10" t="s">
        <v>29</v>
      </c>
      <c r="E681" s="9">
        <v>5.1570834999999997</v>
      </c>
      <c r="F681" s="10" t="s">
        <v>29</v>
      </c>
      <c r="G681" s="9">
        <v>5.4266643999999999</v>
      </c>
      <c r="H681" s="10" t="s">
        <v>29</v>
      </c>
      <c r="I681" s="51" t="s">
        <v>30</v>
      </c>
    </row>
    <row r="682" spans="1:13" x14ac:dyDescent="0.15">
      <c r="A682" s="1" t="s">
        <v>1746</v>
      </c>
      <c r="B682" s="27">
        <v>2.1942504E-17</v>
      </c>
      <c r="C682" s="9">
        <v>9.4172390000000004</v>
      </c>
      <c r="D682" s="10" t="s">
        <v>29</v>
      </c>
      <c r="E682" s="9">
        <v>7.315067</v>
      </c>
      <c r="F682" s="10" t="s">
        <v>29</v>
      </c>
      <c r="G682" s="9">
        <v>5.2270519999999996</v>
      </c>
      <c r="H682" s="10" t="s">
        <v>29</v>
      </c>
      <c r="I682" s="51" t="s">
        <v>30</v>
      </c>
    </row>
    <row r="683" spans="1:13" x14ac:dyDescent="0.15">
      <c r="A683" s="14" t="s">
        <v>1047</v>
      </c>
      <c r="B683" s="27">
        <v>5.9011889999999998E-18</v>
      </c>
      <c r="C683" s="9">
        <v>7.0669880000000003</v>
      </c>
      <c r="D683" s="10" t="s">
        <v>29</v>
      </c>
      <c r="E683" s="9">
        <v>7.4082828000000003</v>
      </c>
      <c r="F683" s="10" t="s">
        <v>29</v>
      </c>
      <c r="G683" s="9">
        <v>4.9088305999999999</v>
      </c>
      <c r="H683" s="10" t="s">
        <v>29</v>
      </c>
      <c r="I683" s="51" t="s">
        <v>30</v>
      </c>
    </row>
    <row r="684" spans="1:13" x14ac:dyDescent="0.15">
      <c r="A684" s="1" t="s">
        <v>2037</v>
      </c>
      <c r="B684" s="27">
        <v>1.6678477000000001E-18</v>
      </c>
      <c r="C684" s="9">
        <v>5.577261</v>
      </c>
      <c r="D684" s="10" t="s">
        <v>29</v>
      </c>
      <c r="E684" s="9">
        <v>5.4789279999999998</v>
      </c>
      <c r="F684" s="10" t="s">
        <v>29</v>
      </c>
      <c r="G684" s="9">
        <v>4.6705326999999999</v>
      </c>
      <c r="H684" s="10" t="s">
        <v>29</v>
      </c>
      <c r="I684" s="51" t="s">
        <v>30</v>
      </c>
    </row>
    <row r="685" spans="1:13" x14ac:dyDescent="0.15">
      <c r="A685" s="1" t="s">
        <v>1412</v>
      </c>
      <c r="B685" s="27">
        <v>1.1063080000000001E-10</v>
      </c>
      <c r="C685" s="9">
        <v>5.1113461999999998</v>
      </c>
      <c r="D685" s="10" t="s">
        <v>29</v>
      </c>
      <c r="E685" s="9">
        <v>4.3548460000000002</v>
      </c>
      <c r="F685" s="10" t="s">
        <v>29</v>
      </c>
      <c r="G685" s="9">
        <v>4.6581320000000002</v>
      </c>
      <c r="H685" s="10" t="s">
        <v>29</v>
      </c>
      <c r="I685" s="51" t="s">
        <v>30</v>
      </c>
    </row>
    <row r="686" spans="1:13" x14ac:dyDescent="0.15">
      <c r="A686" s="1" t="s">
        <v>1051</v>
      </c>
      <c r="B686" s="27">
        <v>5.2782859999999997E-21</v>
      </c>
      <c r="C686" s="9">
        <v>5.3023667000000003</v>
      </c>
      <c r="D686" s="10" t="s">
        <v>29</v>
      </c>
      <c r="E686" s="9">
        <v>5.4930285999999997</v>
      </c>
      <c r="F686" s="10" t="s">
        <v>29</v>
      </c>
      <c r="G686" s="9">
        <v>4.4274199999999997</v>
      </c>
      <c r="H686" s="10" t="s">
        <v>29</v>
      </c>
      <c r="I686" s="51" t="s">
        <v>30</v>
      </c>
    </row>
    <row r="687" spans="1:13" x14ac:dyDescent="0.15">
      <c r="A687" s="1" t="s">
        <v>1931</v>
      </c>
      <c r="B687" s="27">
        <v>1.6389755000000001E-19</v>
      </c>
      <c r="C687" s="9">
        <v>5.0649600000000001</v>
      </c>
      <c r="D687" s="10" t="s">
        <v>29</v>
      </c>
      <c r="E687" s="9">
        <v>5.1260979999999998</v>
      </c>
      <c r="F687" s="10" t="s">
        <v>29</v>
      </c>
      <c r="G687" s="9">
        <v>4.4167329999999998</v>
      </c>
      <c r="H687" s="10" t="s">
        <v>29</v>
      </c>
      <c r="I687" s="51" t="s">
        <v>30</v>
      </c>
    </row>
    <row r="688" spans="1:13" x14ac:dyDescent="0.15">
      <c r="A688" s="1" t="s">
        <v>372</v>
      </c>
      <c r="B688" s="1">
        <v>1.0416193E-3</v>
      </c>
      <c r="C688" s="9">
        <v>9.8358109999999996</v>
      </c>
      <c r="D688" s="10" t="s">
        <v>29</v>
      </c>
      <c r="E688" s="9">
        <v>9.0181830000000005</v>
      </c>
      <c r="F688" s="10" t="s">
        <v>29</v>
      </c>
      <c r="G688" s="9">
        <v>4.4090210000000001</v>
      </c>
      <c r="H688" s="10" t="s">
        <v>29</v>
      </c>
      <c r="I688" s="51" t="s">
        <v>30</v>
      </c>
    </row>
    <row r="689" spans="1:9" x14ac:dyDescent="0.15">
      <c r="A689" s="1" t="s">
        <v>2012</v>
      </c>
      <c r="B689" s="27">
        <v>1.5767539E-20</v>
      </c>
      <c r="C689" s="9">
        <v>5.0928149999999999</v>
      </c>
      <c r="D689" s="10" t="s">
        <v>29</v>
      </c>
      <c r="E689" s="9">
        <v>5.3156790000000003</v>
      </c>
      <c r="F689" s="10" t="s">
        <v>29</v>
      </c>
      <c r="G689" s="9">
        <v>4.4066514999999997</v>
      </c>
      <c r="H689" s="10" t="s">
        <v>29</v>
      </c>
      <c r="I689" s="51" t="s">
        <v>30</v>
      </c>
    </row>
    <row r="690" spans="1:9" x14ac:dyDescent="0.15">
      <c r="A690" s="1" t="s">
        <v>1551</v>
      </c>
      <c r="B690" s="27">
        <v>2.4126137000000001E-19</v>
      </c>
      <c r="C690" s="9">
        <v>5.4921959999999999</v>
      </c>
      <c r="D690" s="10" t="s">
        <v>29</v>
      </c>
      <c r="E690" s="9">
        <v>5.3454522999999998</v>
      </c>
      <c r="F690" s="10" t="s">
        <v>29</v>
      </c>
      <c r="G690" s="9">
        <v>4.3941980000000003</v>
      </c>
      <c r="H690" s="10" t="s">
        <v>29</v>
      </c>
      <c r="I690" s="51" t="s">
        <v>30</v>
      </c>
    </row>
    <row r="691" spans="1:9" x14ac:dyDescent="0.15">
      <c r="A691" s="1" t="s">
        <v>806</v>
      </c>
      <c r="B691" s="27">
        <v>1.3609966E-19</v>
      </c>
      <c r="C691" s="9">
        <v>5.3331429999999997</v>
      </c>
      <c r="D691" s="10" t="s">
        <v>29</v>
      </c>
      <c r="E691" s="9">
        <v>5.0805635000000002</v>
      </c>
      <c r="F691" s="10" t="s">
        <v>29</v>
      </c>
      <c r="G691" s="9">
        <v>4.3008420000000003</v>
      </c>
      <c r="H691" s="10" t="s">
        <v>29</v>
      </c>
      <c r="I691" s="51" t="s">
        <v>30</v>
      </c>
    </row>
    <row r="692" spans="1:9" x14ac:dyDescent="0.15">
      <c r="A692" s="1" t="s">
        <v>995</v>
      </c>
      <c r="B692" s="27">
        <v>8.8075880000000009E-19</v>
      </c>
      <c r="C692" s="9">
        <v>5.1313323999999998</v>
      </c>
      <c r="D692" s="10" t="s">
        <v>29</v>
      </c>
      <c r="E692" s="9">
        <v>5.1039266999999997</v>
      </c>
      <c r="F692" s="10" t="s">
        <v>29</v>
      </c>
      <c r="G692" s="9">
        <v>4.1148639999999999</v>
      </c>
      <c r="H692" s="10" t="s">
        <v>29</v>
      </c>
      <c r="I692" s="51" t="s">
        <v>30</v>
      </c>
    </row>
    <row r="693" spans="1:9" x14ac:dyDescent="0.15">
      <c r="A693" s="1" t="s">
        <v>1375</v>
      </c>
      <c r="B693" s="27">
        <v>3.5212723000000002E-18</v>
      </c>
      <c r="C693" s="9">
        <v>4.7677965000000002</v>
      </c>
      <c r="D693" s="10" t="s">
        <v>29</v>
      </c>
      <c r="E693" s="9">
        <v>4.8865369999999997</v>
      </c>
      <c r="F693" s="10" t="s">
        <v>29</v>
      </c>
      <c r="G693" s="9">
        <v>3.9330509</v>
      </c>
      <c r="H693" s="10" t="s">
        <v>29</v>
      </c>
      <c r="I693" s="51" t="s">
        <v>30</v>
      </c>
    </row>
    <row r="694" spans="1:9" x14ac:dyDescent="0.15">
      <c r="A694" s="1" t="s">
        <v>1229</v>
      </c>
      <c r="B694" s="27">
        <v>5.0338690000000002E-19</v>
      </c>
      <c r="C694" s="9">
        <v>5.0347933999999999</v>
      </c>
      <c r="D694" s="10" t="s">
        <v>29</v>
      </c>
      <c r="E694" s="9">
        <v>4.9259424000000003</v>
      </c>
      <c r="F694" s="10" t="s">
        <v>29</v>
      </c>
      <c r="G694" s="9">
        <v>3.9090175999999999</v>
      </c>
      <c r="H694" s="10" t="s">
        <v>29</v>
      </c>
      <c r="I694" s="51" t="s">
        <v>30</v>
      </c>
    </row>
    <row r="695" spans="1:9" x14ac:dyDescent="0.15">
      <c r="A695" s="1" t="s">
        <v>802</v>
      </c>
      <c r="B695" s="27">
        <v>2.0792223000000001E-9</v>
      </c>
      <c r="C695" s="9">
        <v>3.8644338</v>
      </c>
      <c r="D695" s="10" t="s">
        <v>29</v>
      </c>
      <c r="E695" s="9">
        <v>3.8225235999999998</v>
      </c>
      <c r="F695" s="10" t="s">
        <v>29</v>
      </c>
      <c r="G695" s="9">
        <v>3.8623908</v>
      </c>
      <c r="H695" s="10" t="s">
        <v>29</v>
      </c>
      <c r="I695" s="51" t="s">
        <v>30</v>
      </c>
    </row>
    <row r="696" spans="1:9" x14ac:dyDescent="0.15">
      <c r="A696" s="1" t="s">
        <v>1997</v>
      </c>
      <c r="B696" s="1">
        <v>1.0993044999999999E-3</v>
      </c>
      <c r="C696" s="9">
        <v>7.2483453999999998</v>
      </c>
      <c r="D696" s="10" t="s">
        <v>29</v>
      </c>
      <c r="E696" s="9">
        <v>7.4001150000000004</v>
      </c>
      <c r="F696" s="10" t="s">
        <v>29</v>
      </c>
      <c r="G696" s="9">
        <v>3.6022723000000001</v>
      </c>
      <c r="H696" s="10" t="s">
        <v>29</v>
      </c>
      <c r="I696" s="51" t="s">
        <v>30</v>
      </c>
    </row>
    <row r="697" spans="1:9" x14ac:dyDescent="0.15">
      <c r="A697" s="1" t="s">
        <v>424</v>
      </c>
      <c r="B697" s="27">
        <v>1.4161147999999999E-4</v>
      </c>
      <c r="C697" s="9">
        <v>2.3953869999999999</v>
      </c>
      <c r="D697" s="10" t="s">
        <v>29</v>
      </c>
      <c r="E697" s="9">
        <v>2.5480738000000001</v>
      </c>
      <c r="F697" s="10" t="s">
        <v>29</v>
      </c>
      <c r="G697" s="9">
        <v>3.5968792000000001</v>
      </c>
      <c r="H697" s="10" t="s">
        <v>29</v>
      </c>
      <c r="I697" s="51" t="s">
        <v>30</v>
      </c>
    </row>
    <row r="698" spans="1:9" x14ac:dyDescent="0.15">
      <c r="A698" s="1" t="s">
        <v>1860</v>
      </c>
      <c r="B698" s="1">
        <v>1.2981570000000001E-3</v>
      </c>
      <c r="C698" s="9">
        <v>7.9559063999999999</v>
      </c>
      <c r="D698" s="10" t="s">
        <v>29</v>
      </c>
      <c r="E698" s="9">
        <v>7.93492</v>
      </c>
      <c r="F698" s="10" t="s">
        <v>29</v>
      </c>
      <c r="G698" s="9">
        <v>3.5929734999999998</v>
      </c>
      <c r="H698" s="10" t="s">
        <v>29</v>
      </c>
      <c r="I698" s="51" t="s">
        <v>30</v>
      </c>
    </row>
    <row r="699" spans="1:9" x14ac:dyDescent="0.15">
      <c r="A699" s="1" t="s">
        <v>92</v>
      </c>
      <c r="B699" s="27">
        <v>6.1709719999999998E-5</v>
      </c>
      <c r="C699" s="9">
        <v>2.3885033</v>
      </c>
      <c r="D699" s="10" t="s">
        <v>29</v>
      </c>
      <c r="E699" s="9">
        <v>1.995617</v>
      </c>
      <c r="F699" s="10" t="s">
        <v>29</v>
      </c>
      <c r="G699" s="9">
        <v>3.5756983999999998</v>
      </c>
      <c r="H699" s="10" t="s">
        <v>29</v>
      </c>
      <c r="I699" s="51" t="s">
        <v>30</v>
      </c>
    </row>
    <row r="700" spans="1:9" x14ac:dyDescent="0.15">
      <c r="A700" s="1" t="s">
        <v>1011</v>
      </c>
      <c r="B700" s="27">
        <v>9.2504242999999996E-4</v>
      </c>
      <c r="C700" s="9">
        <v>12.502546000000001</v>
      </c>
      <c r="D700" s="10" t="s">
        <v>29</v>
      </c>
      <c r="E700" s="9">
        <v>1.6472411</v>
      </c>
      <c r="F700" s="10" t="s">
        <v>29</v>
      </c>
      <c r="G700" s="9">
        <v>3.4524488</v>
      </c>
      <c r="H700" s="10" t="s">
        <v>29</v>
      </c>
      <c r="I700" s="51" t="s">
        <v>30</v>
      </c>
    </row>
    <row r="701" spans="1:9" x14ac:dyDescent="0.15">
      <c r="A701" s="1" t="s">
        <v>1967</v>
      </c>
      <c r="B701" s="27">
        <v>1.0473462E-5</v>
      </c>
      <c r="C701" s="9">
        <v>2.4442333999999999</v>
      </c>
      <c r="D701" s="10" t="s">
        <v>29</v>
      </c>
      <c r="E701" s="9">
        <v>2.1758164999999998</v>
      </c>
      <c r="F701" s="10" t="s">
        <v>29</v>
      </c>
      <c r="G701" s="9">
        <v>3.3322465000000001</v>
      </c>
      <c r="H701" s="10" t="s">
        <v>29</v>
      </c>
      <c r="I701" s="51" t="s">
        <v>30</v>
      </c>
    </row>
    <row r="702" spans="1:9" x14ac:dyDescent="0.15">
      <c r="A702" s="1" t="s">
        <v>1635</v>
      </c>
      <c r="B702" s="27">
        <v>1.6508867000000001E-13</v>
      </c>
      <c r="C702" s="9">
        <v>3.8030461999999998</v>
      </c>
      <c r="D702" s="10" t="s">
        <v>29</v>
      </c>
      <c r="E702" s="9">
        <v>3.5885897</v>
      </c>
      <c r="F702" s="10" t="s">
        <v>29</v>
      </c>
      <c r="G702" s="9">
        <v>3.2700908000000002</v>
      </c>
      <c r="H702" s="10" t="s">
        <v>29</v>
      </c>
      <c r="I702" s="51" t="s">
        <v>30</v>
      </c>
    </row>
    <row r="703" spans="1:9" x14ac:dyDescent="0.15">
      <c r="A703" s="1" t="s">
        <v>506</v>
      </c>
      <c r="B703" s="1">
        <v>5.2028359999999997E-3</v>
      </c>
      <c r="C703" s="9">
        <v>7.8572803000000002</v>
      </c>
      <c r="D703" s="10" t="s">
        <v>29</v>
      </c>
      <c r="E703" s="9">
        <v>7.9999275000000001</v>
      </c>
      <c r="F703" s="10" t="s">
        <v>29</v>
      </c>
      <c r="G703" s="9">
        <v>3.26247</v>
      </c>
      <c r="H703" s="10" t="s">
        <v>29</v>
      </c>
      <c r="I703" s="51" t="s">
        <v>30</v>
      </c>
    </row>
    <row r="704" spans="1:9" x14ac:dyDescent="0.15">
      <c r="A704" s="1" t="s">
        <v>1740</v>
      </c>
      <c r="B704" s="27">
        <v>5.8732310000000002E-7</v>
      </c>
      <c r="C704" s="9">
        <v>1.5486348000000001</v>
      </c>
      <c r="D704" s="10" t="s">
        <v>29</v>
      </c>
      <c r="E704" s="9">
        <v>2.4179373000000002</v>
      </c>
      <c r="F704" s="10" t="s">
        <v>29</v>
      </c>
      <c r="G704" s="9">
        <v>3.2092724000000001</v>
      </c>
      <c r="H704" s="10" t="s">
        <v>29</v>
      </c>
      <c r="I704" s="51" t="s">
        <v>30</v>
      </c>
    </row>
    <row r="705" spans="1:9" x14ac:dyDescent="0.15">
      <c r="A705" s="1" t="s">
        <v>283</v>
      </c>
      <c r="B705" s="1">
        <v>3.664601E-3</v>
      </c>
      <c r="C705" s="9">
        <v>1.8010628</v>
      </c>
      <c r="D705" s="10" t="s">
        <v>29</v>
      </c>
      <c r="E705" s="9">
        <v>2.1844410000000001</v>
      </c>
      <c r="F705" s="10" t="s">
        <v>29</v>
      </c>
      <c r="G705" s="9">
        <v>3.1829890000000001</v>
      </c>
      <c r="H705" s="10" t="s">
        <v>29</v>
      </c>
      <c r="I705" s="51" t="s">
        <v>30</v>
      </c>
    </row>
    <row r="706" spans="1:9" x14ac:dyDescent="0.15">
      <c r="A706" s="1" t="s">
        <v>1044</v>
      </c>
      <c r="B706" s="27">
        <v>4.4705852000000001E-9</v>
      </c>
      <c r="C706" s="9">
        <v>6.70031</v>
      </c>
      <c r="D706" s="10" t="s">
        <v>29</v>
      </c>
      <c r="E706" s="9">
        <v>5.1456428000000001</v>
      </c>
      <c r="F706" s="10" t="s">
        <v>29</v>
      </c>
      <c r="G706" s="9">
        <v>3.1778721999999999</v>
      </c>
      <c r="H706" s="10" t="s">
        <v>29</v>
      </c>
      <c r="I706" s="51" t="s">
        <v>30</v>
      </c>
    </row>
    <row r="707" spans="1:9" x14ac:dyDescent="0.15">
      <c r="A707" s="1" t="s">
        <v>1918</v>
      </c>
      <c r="B707" s="27">
        <v>7.0102270000000006E-5</v>
      </c>
      <c r="C707" s="9">
        <v>4.3247824000000001</v>
      </c>
      <c r="D707" s="10" t="s">
        <v>29</v>
      </c>
      <c r="E707" s="9">
        <v>3.3260024000000001</v>
      </c>
      <c r="F707" s="10" t="s">
        <v>29</v>
      </c>
      <c r="G707" s="9">
        <v>3.1071103</v>
      </c>
      <c r="H707" s="10" t="s">
        <v>29</v>
      </c>
      <c r="I707" s="51" t="s">
        <v>30</v>
      </c>
    </row>
    <row r="708" spans="1:9" x14ac:dyDescent="0.15">
      <c r="A708" s="1" t="s">
        <v>970</v>
      </c>
      <c r="B708" s="1">
        <v>6.2012435000000001E-3</v>
      </c>
      <c r="C708" s="9">
        <v>1.9097797000000001</v>
      </c>
      <c r="D708" s="10" t="s">
        <v>29</v>
      </c>
      <c r="E708" s="9">
        <v>1.8018569</v>
      </c>
      <c r="F708" s="10" t="s">
        <v>29</v>
      </c>
      <c r="G708" s="9">
        <v>2.9773839</v>
      </c>
      <c r="H708" s="10" t="s">
        <v>29</v>
      </c>
      <c r="I708" s="51" t="s">
        <v>30</v>
      </c>
    </row>
    <row r="709" spans="1:9" x14ac:dyDescent="0.15">
      <c r="A709" s="1" t="s">
        <v>1943</v>
      </c>
      <c r="B709" s="27">
        <v>1.1178422E-5</v>
      </c>
      <c r="C709" s="9">
        <v>3.9514274999999999</v>
      </c>
      <c r="D709" s="10" t="s">
        <v>29</v>
      </c>
      <c r="E709" s="9">
        <v>3.5634177</v>
      </c>
      <c r="F709" s="10" t="s">
        <v>29</v>
      </c>
      <c r="G709" s="9">
        <v>2.9335960000000001</v>
      </c>
      <c r="H709" s="10" t="s">
        <v>29</v>
      </c>
      <c r="I709" s="51" t="s">
        <v>30</v>
      </c>
    </row>
    <row r="710" spans="1:9" x14ac:dyDescent="0.15">
      <c r="A710" s="1" t="s">
        <v>1380</v>
      </c>
      <c r="B710" s="27">
        <v>3.7894563999999999E-4</v>
      </c>
      <c r="C710" s="9">
        <v>9.0376110000000001</v>
      </c>
      <c r="D710" s="10" t="s">
        <v>29</v>
      </c>
      <c r="E710" s="9">
        <v>1.5301358</v>
      </c>
      <c r="F710" s="10" t="s">
        <v>29</v>
      </c>
      <c r="G710" s="9">
        <v>2.9029330999999998</v>
      </c>
      <c r="H710" s="10" t="s">
        <v>29</v>
      </c>
      <c r="I710" s="51" t="s">
        <v>30</v>
      </c>
    </row>
    <row r="711" spans="1:9" x14ac:dyDescent="0.15">
      <c r="A711" s="1" t="s">
        <v>108</v>
      </c>
      <c r="B711" s="27">
        <v>1.7682052000000001E-6</v>
      </c>
      <c r="C711" s="9">
        <v>2.5383969999999998</v>
      </c>
      <c r="D711" s="10" t="s">
        <v>29</v>
      </c>
      <c r="E711" s="9">
        <v>2.8392894000000002</v>
      </c>
      <c r="F711" s="10" t="s">
        <v>29</v>
      </c>
      <c r="G711" s="9">
        <v>2.8857914999999998</v>
      </c>
      <c r="H711" s="10" t="s">
        <v>29</v>
      </c>
      <c r="I711" s="51" t="s">
        <v>30</v>
      </c>
    </row>
    <row r="712" spans="1:9" x14ac:dyDescent="0.15">
      <c r="A712" s="1" t="s">
        <v>301</v>
      </c>
      <c r="B712" s="27">
        <v>3.3639633999999998E-7</v>
      </c>
      <c r="C712" s="9">
        <v>2.6259947000000001</v>
      </c>
      <c r="D712" s="10" t="s">
        <v>29</v>
      </c>
      <c r="E712" s="9">
        <v>2.8077456999999999</v>
      </c>
      <c r="F712" s="10" t="s">
        <v>29</v>
      </c>
      <c r="G712" s="9">
        <v>2.8820101999999999</v>
      </c>
      <c r="H712" s="10" t="s">
        <v>29</v>
      </c>
      <c r="I712" s="51" t="s">
        <v>30</v>
      </c>
    </row>
    <row r="713" spans="1:9" x14ac:dyDescent="0.15">
      <c r="A713" s="1" t="s">
        <v>1945</v>
      </c>
      <c r="B713" s="27">
        <v>2.5802560000000002E-6</v>
      </c>
      <c r="C713" s="9">
        <v>5.7316669999999998</v>
      </c>
      <c r="D713" s="10" t="s">
        <v>29</v>
      </c>
      <c r="E713" s="9">
        <v>2.0314736</v>
      </c>
      <c r="F713" s="10" t="s">
        <v>29</v>
      </c>
      <c r="G713" s="9">
        <v>2.8309332999999999</v>
      </c>
      <c r="H713" s="10" t="s">
        <v>29</v>
      </c>
      <c r="I713" s="51" t="s">
        <v>30</v>
      </c>
    </row>
    <row r="714" spans="1:9" x14ac:dyDescent="0.15">
      <c r="A714" s="1" t="s">
        <v>1475</v>
      </c>
      <c r="B714" s="1">
        <v>2.215014E-3</v>
      </c>
      <c r="C714" s="9">
        <v>1.8217662999999999</v>
      </c>
      <c r="D714" s="10" t="s">
        <v>29</v>
      </c>
      <c r="E714" s="9">
        <v>1.9866358</v>
      </c>
      <c r="F714" s="10" t="s">
        <v>29</v>
      </c>
      <c r="G714" s="9">
        <v>2.7791082999999999</v>
      </c>
      <c r="H714" s="10" t="s">
        <v>29</v>
      </c>
      <c r="I714" s="51" t="s">
        <v>30</v>
      </c>
    </row>
    <row r="715" spans="1:9" x14ac:dyDescent="0.15">
      <c r="A715" s="1" t="s">
        <v>1952</v>
      </c>
      <c r="B715" s="27">
        <v>2.8535720000000002E-6</v>
      </c>
      <c r="C715" s="9">
        <v>1.5403368</v>
      </c>
      <c r="D715" s="10" t="s">
        <v>29</v>
      </c>
      <c r="E715" s="9">
        <v>2.0570833999999998</v>
      </c>
      <c r="F715" s="10" t="s">
        <v>29</v>
      </c>
      <c r="G715" s="9">
        <v>2.7774277000000001</v>
      </c>
      <c r="H715" s="10" t="s">
        <v>29</v>
      </c>
      <c r="I715" s="51" t="s">
        <v>30</v>
      </c>
    </row>
    <row r="716" spans="1:9" x14ac:dyDescent="0.15">
      <c r="A716" s="1" t="s">
        <v>590</v>
      </c>
      <c r="B716" s="27">
        <v>1.6663357999999999E-7</v>
      </c>
      <c r="C716" s="9">
        <v>2.3096290000000002</v>
      </c>
      <c r="D716" s="10" t="s">
        <v>29</v>
      </c>
      <c r="E716" s="9">
        <v>2.4805803000000002</v>
      </c>
      <c r="F716" s="10" t="s">
        <v>29</v>
      </c>
      <c r="G716" s="9">
        <v>2.7662230000000001</v>
      </c>
      <c r="H716" s="10" t="s">
        <v>29</v>
      </c>
      <c r="I716" s="51" t="s">
        <v>30</v>
      </c>
    </row>
    <row r="717" spans="1:9" x14ac:dyDescent="0.15">
      <c r="A717" s="1" t="s">
        <v>1115</v>
      </c>
      <c r="B717" s="1">
        <v>4.6022403999999998E-3</v>
      </c>
      <c r="C717" s="9">
        <v>2.1693954</v>
      </c>
      <c r="D717" s="10" t="s">
        <v>29</v>
      </c>
      <c r="E717" s="9">
        <v>2.1722250000000001</v>
      </c>
      <c r="F717" s="10" t="s">
        <v>29</v>
      </c>
      <c r="G717" s="9">
        <v>2.7624249999999999</v>
      </c>
      <c r="H717" s="10" t="s">
        <v>29</v>
      </c>
      <c r="I717" s="51" t="s">
        <v>30</v>
      </c>
    </row>
    <row r="718" spans="1:9" x14ac:dyDescent="0.15">
      <c r="A718" s="1" t="s">
        <v>1603</v>
      </c>
      <c r="B718" s="27">
        <v>6.1327729999999996E-4</v>
      </c>
      <c r="C718" s="9">
        <v>2.8581797999999998</v>
      </c>
      <c r="D718" s="10" t="s">
        <v>29</v>
      </c>
      <c r="E718" s="9">
        <v>3.2989611999999999</v>
      </c>
      <c r="F718" s="10" t="s">
        <v>29</v>
      </c>
      <c r="G718" s="9">
        <v>2.762041</v>
      </c>
      <c r="H718" s="10" t="s">
        <v>29</v>
      </c>
      <c r="I718" s="51" t="s">
        <v>30</v>
      </c>
    </row>
    <row r="719" spans="1:9" x14ac:dyDescent="0.15">
      <c r="A719" s="1" t="s">
        <v>1966</v>
      </c>
      <c r="B719" s="27">
        <v>3.0793003000000001E-6</v>
      </c>
      <c r="C719" s="9">
        <v>2.3460011000000001</v>
      </c>
      <c r="D719" s="10" t="s">
        <v>29</v>
      </c>
      <c r="E719" s="9">
        <v>2.6415609999999998</v>
      </c>
      <c r="F719" s="10" t="s">
        <v>29</v>
      </c>
      <c r="G719" s="9">
        <v>2.726623</v>
      </c>
      <c r="H719" s="10" t="s">
        <v>29</v>
      </c>
      <c r="I719" s="51" t="s">
        <v>30</v>
      </c>
    </row>
    <row r="720" spans="1:9" x14ac:dyDescent="0.15">
      <c r="A720" s="1" t="s">
        <v>2031</v>
      </c>
      <c r="B720" s="27">
        <v>4.8715930000000004E-12</v>
      </c>
      <c r="C720" s="9">
        <v>35.160747999999998</v>
      </c>
      <c r="D720" s="10" t="s">
        <v>29</v>
      </c>
      <c r="E720" s="9">
        <v>3.0439447999999998</v>
      </c>
      <c r="F720" s="10" t="s">
        <v>29</v>
      </c>
      <c r="G720" s="9">
        <v>2.7222024999999999</v>
      </c>
      <c r="H720" s="10" t="s">
        <v>29</v>
      </c>
      <c r="I720" s="51" t="s">
        <v>30</v>
      </c>
    </row>
    <row r="721" spans="1:9" x14ac:dyDescent="0.15">
      <c r="A721" s="1" t="s">
        <v>1828</v>
      </c>
      <c r="B721" s="27">
        <v>4.1438375000000001E-6</v>
      </c>
      <c r="C721" s="9">
        <v>2.3432305000000002</v>
      </c>
      <c r="D721" s="10" t="s">
        <v>29</v>
      </c>
      <c r="E721" s="9">
        <v>2.5584939000000002</v>
      </c>
      <c r="F721" s="10" t="s">
        <v>29</v>
      </c>
      <c r="G721" s="9">
        <v>2.6185122000000001</v>
      </c>
      <c r="H721" s="10" t="s">
        <v>29</v>
      </c>
      <c r="I721" s="51" t="s">
        <v>30</v>
      </c>
    </row>
    <row r="722" spans="1:9" x14ac:dyDescent="0.15">
      <c r="A722" s="1" t="s">
        <v>1519</v>
      </c>
      <c r="B722" s="27">
        <v>2.4015707999999999E-11</v>
      </c>
      <c r="C722" s="9">
        <v>3.0853647999999998</v>
      </c>
      <c r="D722" s="10" t="s">
        <v>29</v>
      </c>
      <c r="E722" s="9">
        <v>3.4041473999999998</v>
      </c>
      <c r="F722" s="10" t="s">
        <v>29</v>
      </c>
      <c r="G722" s="9">
        <v>2.5923104000000001</v>
      </c>
      <c r="H722" s="10" t="s">
        <v>29</v>
      </c>
      <c r="I722" s="51" t="s">
        <v>30</v>
      </c>
    </row>
    <row r="723" spans="1:9" x14ac:dyDescent="0.15">
      <c r="A723" s="1" t="s">
        <v>1336</v>
      </c>
      <c r="B723" s="27">
        <v>2.6509069999999998E-8</v>
      </c>
      <c r="C723" s="9">
        <v>2.4030024999999999</v>
      </c>
      <c r="D723" s="10" t="s">
        <v>29</v>
      </c>
      <c r="E723" s="9">
        <v>2.74302</v>
      </c>
      <c r="F723" s="10" t="s">
        <v>29</v>
      </c>
      <c r="G723" s="9">
        <v>2.5913103</v>
      </c>
      <c r="H723" s="10" t="s">
        <v>29</v>
      </c>
      <c r="I723" s="51" t="s">
        <v>30</v>
      </c>
    </row>
    <row r="724" spans="1:9" x14ac:dyDescent="0.15">
      <c r="A724" s="1" t="s">
        <v>1419</v>
      </c>
      <c r="B724" s="27">
        <v>3.6890900000000001E-6</v>
      </c>
      <c r="C724" s="9">
        <v>2.4076716999999999</v>
      </c>
      <c r="D724" s="10" t="s">
        <v>29</v>
      </c>
      <c r="E724" s="9">
        <v>2.6383510000000001</v>
      </c>
      <c r="F724" s="10" t="s">
        <v>29</v>
      </c>
      <c r="G724" s="9">
        <v>2.5468644999999999</v>
      </c>
      <c r="H724" s="10" t="s">
        <v>29</v>
      </c>
      <c r="I724" s="51" t="s">
        <v>30</v>
      </c>
    </row>
    <row r="725" spans="1:9" x14ac:dyDescent="0.15">
      <c r="A725" s="1" t="s">
        <v>809</v>
      </c>
      <c r="B725" s="27">
        <v>1.5247464000000001E-5</v>
      </c>
      <c r="C725" s="9">
        <v>5.3234760000000003</v>
      </c>
      <c r="D725" s="10" t="s">
        <v>29</v>
      </c>
      <c r="E725" s="9">
        <v>1.6390878</v>
      </c>
      <c r="F725" s="10" t="s">
        <v>29</v>
      </c>
      <c r="G725" s="9">
        <v>2.4926205000000001</v>
      </c>
      <c r="H725" s="10" t="s">
        <v>29</v>
      </c>
      <c r="I725" s="51" t="s">
        <v>30</v>
      </c>
    </row>
    <row r="726" spans="1:9" x14ac:dyDescent="0.15">
      <c r="A726" s="1" t="s">
        <v>1212</v>
      </c>
      <c r="B726" s="27">
        <v>8.7670850000000001E-6</v>
      </c>
      <c r="C726" s="9">
        <v>4.6486273000000002</v>
      </c>
      <c r="D726" s="10" t="s">
        <v>29</v>
      </c>
      <c r="E726" s="9">
        <v>1.7618281</v>
      </c>
      <c r="F726" s="10" t="s">
        <v>29</v>
      </c>
      <c r="G726" s="9">
        <v>2.4802477000000001</v>
      </c>
      <c r="H726" s="10" t="s">
        <v>29</v>
      </c>
      <c r="I726" s="51" t="s">
        <v>30</v>
      </c>
    </row>
    <row r="727" spans="1:9" x14ac:dyDescent="0.15">
      <c r="A727" s="1" t="s">
        <v>570</v>
      </c>
      <c r="B727" s="27">
        <v>2.8665586E-6</v>
      </c>
      <c r="C727" s="9">
        <v>2.7649282999999998</v>
      </c>
      <c r="D727" s="10" t="s">
        <v>29</v>
      </c>
      <c r="E727" s="9">
        <v>3.0807593</v>
      </c>
      <c r="F727" s="10" t="s">
        <v>29</v>
      </c>
      <c r="G727" s="9">
        <v>2.4781966</v>
      </c>
      <c r="H727" s="10" t="s">
        <v>29</v>
      </c>
      <c r="I727" s="51" t="s">
        <v>30</v>
      </c>
    </row>
    <row r="728" spans="1:9" x14ac:dyDescent="0.15">
      <c r="A728" s="1" t="s">
        <v>225</v>
      </c>
      <c r="B728" s="27">
        <v>1.3705444999999999E-11</v>
      </c>
      <c r="C728" s="9">
        <v>2.9018385000000002</v>
      </c>
      <c r="D728" s="10" t="s">
        <v>29</v>
      </c>
      <c r="E728" s="9">
        <v>3.8223286000000001</v>
      </c>
      <c r="F728" s="10" t="s">
        <v>29</v>
      </c>
      <c r="G728" s="9">
        <v>2.4686819999999998</v>
      </c>
      <c r="H728" s="10" t="s">
        <v>29</v>
      </c>
      <c r="I728" s="51" t="s">
        <v>30</v>
      </c>
    </row>
    <row r="729" spans="1:9" x14ac:dyDescent="0.15">
      <c r="A729" s="1" t="s">
        <v>1691</v>
      </c>
      <c r="B729" s="27">
        <v>2.9648928000000001E-4</v>
      </c>
      <c r="C729" s="9">
        <v>2.0347434999999998</v>
      </c>
      <c r="D729" s="10" t="s">
        <v>29</v>
      </c>
      <c r="E729" s="9">
        <v>2.5274005000000002</v>
      </c>
      <c r="F729" s="10" t="s">
        <v>29</v>
      </c>
      <c r="G729" s="9">
        <v>2.467778</v>
      </c>
      <c r="H729" s="10" t="s">
        <v>29</v>
      </c>
      <c r="I729" s="51" t="s">
        <v>30</v>
      </c>
    </row>
    <row r="730" spans="1:9" x14ac:dyDescent="0.15">
      <c r="A730" s="1" t="s">
        <v>799</v>
      </c>
      <c r="B730" s="1">
        <v>7.4225482999999998E-3</v>
      </c>
      <c r="C730" s="9">
        <v>2.0409012</v>
      </c>
      <c r="D730" s="10" t="s">
        <v>29</v>
      </c>
      <c r="E730" s="9">
        <v>2.0124118000000002</v>
      </c>
      <c r="F730" s="10" t="s">
        <v>29</v>
      </c>
      <c r="G730" s="9">
        <v>2.4639918999999999</v>
      </c>
      <c r="H730" s="10" t="s">
        <v>29</v>
      </c>
      <c r="I730" s="51" t="s">
        <v>30</v>
      </c>
    </row>
    <row r="731" spans="1:9" x14ac:dyDescent="0.15">
      <c r="A731" s="1" t="s">
        <v>1761</v>
      </c>
      <c r="B731" s="27">
        <v>1.0084807E-16</v>
      </c>
      <c r="C731" s="9">
        <v>2.1018089999999998</v>
      </c>
      <c r="D731" s="10" t="s">
        <v>29</v>
      </c>
      <c r="E731" s="9">
        <v>2.5249470000000001</v>
      </c>
      <c r="F731" s="10" t="s">
        <v>29</v>
      </c>
      <c r="G731" s="9">
        <v>2.3882935000000001</v>
      </c>
      <c r="H731" s="10" t="s">
        <v>29</v>
      </c>
      <c r="I731" s="51" t="s">
        <v>30</v>
      </c>
    </row>
    <row r="732" spans="1:9" x14ac:dyDescent="0.15">
      <c r="A732" s="1" t="s">
        <v>116</v>
      </c>
      <c r="B732" s="27">
        <v>6.6818369999999995E-5</v>
      </c>
      <c r="C732" s="9">
        <v>1.9566901000000001</v>
      </c>
      <c r="D732" s="10" t="s">
        <v>29</v>
      </c>
      <c r="E732" s="9">
        <v>2.2728600000000001</v>
      </c>
      <c r="F732" s="10" t="s">
        <v>29</v>
      </c>
      <c r="G732" s="9">
        <v>2.3628200000000001</v>
      </c>
      <c r="H732" s="10" t="s">
        <v>29</v>
      </c>
      <c r="I732" s="51" t="s">
        <v>30</v>
      </c>
    </row>
    <row r="733" spans="1:9" x14ac:dyDescent="0.15">
      <c r="A733" s="1" t="s">
        <v>1402</v>
      </c>
      <c r="B733" s="27">
        <v>5.9299821999999998E-5</v>
      </c>
      <c r="C733" s="9">
        <v>3.0648810000000002</v>
      </c>
      <c r="D733" s="10" t="s">
        <v>29</v>
      </c>
      <c r="E733" s="9">
        <v>2.5853516999999999</v>
      </c>
      <c r="F733" s="10" t="s">
        <v>29</v>
      </c>
      <c r="G733" s="9">
        <v>2.3473728</v>
      </c>
      <c r="H733" s="10" t="s">
        <v>29</v>
      </c>
      <c r="I733" s="51" t="s">
        <v>30</v>
      </c>
    </row>
    <row r="734" spans="1:9" x14ac:dyDescent="0.15">
      <c r="A734" s="1" t="s">
        <v>752</v>
      </c>
      <c r="B734" s="27">
        <v>1.8903553000000001E-5</v>
      </c>
      <c r="C734" s="9">
        <v>2.0321950000000002</v>
      </c>
      <c r="D734" s="10" t="s">
        <v>29</v>
      </c>
      <c r="E734" s="9">
        <v>2.2986504999999999</v>
      </c>
      <c r="F734" s="10" t="s">
        <v>29</v>
      </c>
      <c r="G734" s="9">
        <v>2.332014</v>
      </c>
      <c r="H734" s="10" t="s">
        <v>29</v>
      </c>
      <c r="I734" s="51" t="s">
        <v>30</v>
      </c>
    </row>
    <row r="735" spans="1:9" x14ac:dyDescent="0.15">
      <c r="A735" s="1" t="s">
        <v>1183</v>
      </c>
      <c r="B735" s="27">
        <v>4.7665762000000003E-6</v>
      </c>
      <c r="C735" s="9">
        <v>2.6014370000000002</v>
      </c>
      <c r="D735" s="10" t="s">
        <v>29</v>
      </c>
      <c r="E735" s="9">
        <v>2.6957707000000002</v>
      </c>
      <c r="F735" s="10" t="s">
        <v>29</v>
      </c>
      <c r="G735" s="9">
        <v>2.3272948000000002</v>
      </c>
      <c r="H735" s="10" t="s">
        <v>29</v>
      </c>
      <c r="I735" s="51" t="s">
        <v>30</v>
      </c>
    </row>
    <row r="736" spans="1:9" x14ac:dyDescent="0.15">
      <c r="A736" s="1" t="s">
        <v>185</v>
      </c>
      <c r="B736" s="27">
        <v>5.9040506E-8</v>
      </c>
      <c r="C736" s="9">
        <v>3.4323926</v>
      </c>
      <c r="D736" s="10" t="s">
        <v>29</v>
      </c>
      <c r="E736" s="9">
        <v>2.498624</v>
      </c>
      <c r="F736" s="10" t="s">
        <v>29</v>
      </c>
      <c r="G736" s="9">
        <v>2.3264662999999999</v>
      </c>
      <c r="H736" s="10" t="s">
        <v>29</v>
      </c>
      <c r="I736" s="51" t="s">
        <v>30</v>
      </c>
    </row>
    <row r="737" spans="1:9" x14ac:dyDescent="0.15">
      <c r="A737" s="1" t="s">
        <v>168</v>
      </c>
      <c r="B737" s="27">
        <v>1.0096905000000001E-6</v>
      </c>
      <c r="C737" s="9">
        <v>2.7492485000000002</v>
      </c>
      <c r="D737" s="10" t="s">
        <v>29</v>
      </c>
      <c r="E737" s="9">
        <v>3.3776367</v>
      </c>
      <c r="F737" s="10" t="s">
        <v>29</v>
      </c>
      <c r="G737" s="9">
        <v>2.3253555000000001</v>
      </c>
      <c r="H737" s="10" t="s">
        <v>29</v>
      </c>
      <c r="I737" s="51" t="s">
        <v>30</v>
      </c>
    </row>
    <row r="738" spans="1:9" x14ac:dyDescent="0.15">
      <c r="A738" s="1" t="s">
        <v>2044</v>
      </c>
      <c r="B738" s="27">
        <v>9.8665350000000002E-5</v>
      </c>
      <c r="C738" s="9">
        <v>3.2209756</v>
      </c>
      <c r="D738" s="10" t="s">
        <v>29</v>
      </c>
      <c r="E738" s="9">
        <v>2.6963531999999999</v>
      </c>
      <c r="F738" s="10" t="s">
        <v>29</v>
      </c>
      <c r="G738" s="9">
        <v>2.3252617999999998</v>
      </c>
      <c r="H738" s="10" t="s">
        <v>29</v>
      </c>
      <c r="I738" s="51" t="s">
        <v>30</v>
      </c>
    </row>
    <row r="739" spans="1:9" x14ac:dyDescent="0.15">
      <c r="A739" s="1" t="s">
        <v>37</v>
      </c>
      <c r="B739" s="27">
        <v>3.9084429999999998E-6</v>
      </c>
      <c r="C739" s="9">
        <v>2.6278822000000002</v>
      </c>
      <c r="D739" s="10" t="s">
        <v>29</v>
      </c>
      <c r="E739" s="9">
        <v>2.6075379999999999</v>
      </c>
      <c r="F739" s="10" t="s">
        <v>29</v>
      </c>
      <c r="G739" s="9">
        <v>2.3083300000000002</v>
      </c>
      <c r="H739" s="10" t="s">
        <v>29</v>
      </c>
      <c r="I739" s="51" t="s">
        <v>30</v>
      </c>
    </row>
    <row r="740" spans="1:9" x14ac:dyDescent="0.15">
      <c r="A740" s="1" t="s">
        <v>1130</v>
      </c>
      <c r="B740" s="27">
        <v>4.0033251999999998E-9</v>
      </c>
      <c r="C740" s="9">
        <v>1.58683</v>
      </c>
      <c r="D740" s="10" t="s">
        <v>29</v>
      </c>
      <c r="E740" s="9">
        <v>1.6180142</v>
      </c>
      <c r="F740" s="10" t="s">
        <v>29</v>
      </c>
      <c r="G740" s="9">
        <v>2.3020716000000001</v>
      </c>
      <c r="H740" s="10" t="s">
        <v>29</v>
      </c>
      <c r="I740" s="51" t="s">
        <v>30</v>
      </c>
    </row>
    <row r="741" spans="1:9" x14ac:dyDescent="0.15">
      <c r="A741" s="1" t="s">
        <v>861</v>
      </c>
      <c r="B741" s="27">
        <v>5.2000080000000004E-6</v>
      </c>
      <c r="C741" s="9">
        <v>2.7456187999999999</v>
      </c>
      <c r="D741" s="10" t="s">
        <v>29</v>
      </c>
      <c r="E741" s="9">
        <v>2.1389098</v>
      </c>
      <c r="F741" s="10" t="s">
        <v>29</v>
      </c>
      <c r="G741" s="9">
        <v>2.2997480000000001</v>
      </c>
      <c r="H741" s="10" t="s">
        <v>29</v>
      </c>
      <c r="I741" s="51" t="s">
        <v>30</v>
      </c>
    </row>
    <row r="742" spans="1:9" x14ac:dyDescent="0.15">
      <c r="A742" s="1" t="s">
        <v>804</v>
      </c>
      <c r="B742" s="27">
        <v>9.097448E-6</v>
      </c>
      <c r="C742" s="9">
        <v>1.863585</v>
      </c>
      <c r="D742" s="10" t="s">
        <v>29</v>
      </c>
      <c r="E742" s="9">
        <v>2.254067</v>
      </c>
      <c r="F742" s="10" t="s">
        <v>29</v>
      </c>
      <c r="G742" s="9">
        <v>2.2972540000000001</v>
      </c>
      <c r="H742" s="10" t="s">
        <v>29</v>
      </c>
      <c r="I742" s="51" t="s">
        <v>30</v>
      </c>
    </row>
    <row r="743" spans="1:9" x14ac:dyDescent="0.15">
      <c r="A743" s="1" t="s">
        <v>841</v>
      </c>
      <c r="B743" s="27">
        <v>1.7525772000000001E-5</v>
      </c>
      <c r="C743" s="9">
        <v>2.2502563000000002</v>
      </c>
      <c r="D743" s="10" t="s">
        <v>29</v>
      </c>
      <c r="E743" s="9">
        <v>2.4710982000000001</v>
      </c>
      <c r="F743" s="10" t="s">
        <v>29</v>
      </c>
      <c r="G743" s="9">
        <v>2.2959057999999999</v>
      </c>
      <c r="H743" s="10" t="s">
        <v>29</v>
      </c>
      <c r="I743" s="51" t="s">
        <v>30</v>
      </c>
    </row>
    <row r="744" spans="1:9" x14ac:dyDescent="0.15">
      <c r="A744" s="1" t="s">
        <v>1923</v>
      </c>
      <c r="B744" s="27">
        <v>4.6018255000000002E-7</v>
      </c>
      <c r="C744" s="9">
        <v>2.7663715</v>
      </c>
      <c r="D744" s="10" t="s">
        <v>29</v>
      </c>
      <c r="E744" s="9">
        <v>2.8088822000000002</v>
      </c>
      <c r="F744" s="10" t="s">
        <v>29</v>
      </c>
      <c r="G744" s="9">
        <v>2.2958623999999999</v>
      </c>
      <c r="H744" s="10" t="s">
        <v>29</v>
      </c>
      <c r="I744" s="51" t="s">
        <v>30</v>
      </c>
    </row>
    <row r="745" spans="1:9" x14ac:dyDescent="0.15">
      <c r="A745" s="1" t="s">
        <v>1757</v>
      </c>
      <c r="B745" s="27">
        <v>1.1287253E-11</v>
      </c>
      <c r="C745" s="9">
        <v>2.0473547000000001</v>
      </c>
      <c r="D745" s="10" t="s">
        <v>29</v>
      </c>
      <c r="E745" s="9">
        <v>2.2304268</v>
      </c>
      <c r="F745" s="10" t="s">
        <v>29</v>
      </c>
      <c r="G745" s="9">
        <v>2.2956854999999998</v>
      </c>
      <c r="H745" s="10" t="s">
        <v>29</v>
      </c>
      <c r="I745" s="51" t="s">
        <v>30</v>
      </c>
    </row>
    <row r="746" spans="1:9" x14ac:dyDescent="0.15">
      <c r="A746" s="1" t="s">
        <v>1507</v>
      </c>
      <c r="B746" s="27">
        <v>2.3341796E-5</v>
      </c>
      <c r="C746" s="9">
        <v>2.0280170000000002</v>
      </c>
      <c r="D746" s="10" t="s">
        <v>29</v>
      </c>
      <c r="E746" s="9">
        <v>2.5239859999999998</v>
      </c>
      <c r="F746" s="10" t="s">
        <v>29</v>
      </c>
      <c r="G746" s="9">
        <v>2.2939308</v>
      </c>
      <c r="H746" s="10" t="s">
        <v>29</v>
      </c>
      <c r="I746" s="51" t="s">
        <v>30</v>
      </c>
    </row>
    <row r="747" spans="1:9" x14ac:dyDescent="0.15">
      <c r="A747" s="1" t="s">
        <v>1300</v>
      </c>
      <c r="B747" s="27">
        <v>2.6490444999999999E-5</v>
      </c>
      <c r="C747" s="9">
        <v>4.5680019999999999</v>
      </c>
      <c r="D747" s="10" t="s">
        <v>29</v>
      </c>
      <c r="E747" s="9">
        <v>1.6486232999999999</v>
      </c>
      <c r="F747" s="10" t="s">
        <v>29</v>
      </c>
      <c r="G747" s="9">
        <v>2.2857528</v>
      </c>
      <c r="H747" s="10" t="s">
        <v>29</v>
      </c>
      <c r="I747" s="51" t="s">
        <v>30</v>
      </c>
    </row>
    <row r="748" spans="1:9" x14ac:dyDescent="0.15">
      <c r="A748" s="1" t="s">
        <v>1732</v>
      </c>
      <c r="B748" s="27">
        <v>1.9362519999999999E-8</v>
      </c>
      <c r="C748" s="9">
        <v>1.6152173999999999</v>
      </c>
      <c r="D748" s="10" t="s">
        <v>29</v>
      </c>
      <c r="E748" s="9">
        <v>1.6368955000000001</v>
      </c>
      <c r="F748" s="10" t="s">
        <v>29</v>
      </c>
      <c r="G748" s="9">
        <v>2.2829250999999999</v>
      </c>
      <c r="H748" s="10" t="s">
        <v>29</v>
      </c>
      <c r="I748" s="51" t="s">
        <v>30</v>
      </c>
    </row>
    <row r="749" spans="1:9" x14ac:dyDescent="0.15">
      <c r="A749" s="1" t="s">
        <v>167</v>
      </c>
      <c r="B749" s="27">
        <v>8.3206969999999997E-4</v>
      </c>
      <c r="C749" s="9">
        <v>2.0576267000000001</v>
      </c>
      <c r="D749" s="10" t="s">
        <v>29</v>
      </c>
      <c r="E749" s="9">
        <v>2.3558156000000001</v>
      </c>
      <c r="F749" s="10" t="s">
        <v>29</v>
      </c>
      <c r="G749" s="9">
        <v>2.2827899999999999</v>
      </c>
      <c r="H749" s="10" t="s">
        <v>29</v>
      </c>
      <c r="I749" s="51" t="s">
        <v>30</v>
      </c>
    </row>
    <row r="750" spans="1:9" x14ac:dyDescent="0.15">
      <c r="A750" s="1" t="s">
        <v>969</v>
      </c>
      <c r="B750" s="27">
        <v>2.2693127999999999E-7</v>
      </c>
      <c r="C750" s="9">
        <v>1.7721547</v>
      </c>
      <c r="D750" s="10" t="s">
        <v>29</v>
      </c>
      <c r="E750" s="9">
        <v>2.410015</v>
      </c>
      <c r="F750" s="10" t="s">
        <v>29</v>
      </c>
      <c r="G750" s="9">
        <v>2.2748900000000001</v>
      </c>
      <c r="H750" s="10" t="s">
        <v>29</v>
      </c>
      <c r="I750" s="51" t="s">
        <v>30</v>
      </c>
    </row>
    <row r="751" spans="1:9" x14ac:dyDescent="0.15">
      <c r="A751" s="1" t="s">
        <v>44</v>
      </c>
      <c r="B751" s="27">
        <v>1.2084282E-8</v>
      </c>
      <c r="C751" s="7">
        <v>1.4684572</v>
      </c>
      <c r="D751" s="8" t="s">
        <v>29</v>
      </c>
      <c r="E751" s="9">
        <v>1.6887764000000001</v>
      </c>
      <c r="F751" s="10" t="s">
        <v>29</v>
      </c>
      <c r="G751" s="9">
        <v>2.273072</v>
      </c>
      <c r="H751" s="10" t="s">
        <v>29</v>
      </c>
      <c r="I751" s="51" t="s">
        <v>30</v>
      </c>
    </row>
    <row r="752" spans="1:9" x14ac:dyDescent="0.15">
      <c r="A752" s="1" t="s">
        <v>1470</v>
      </c>
      <c r="B752" s="27">
        <v>3.8809515999999999E-4</v>
      </c>
      <c r="C752" s="7">
        <v>-1.2113684</v>
      </c>
      <c r="D752" s="8" t="s">
        <v>28</v>
      </c>
      <c r="E752" s="7">
        <v>1.4074508999999999</v>
      </c>
      <c r="F752" s="8" t="s">
        <v>29</v>
      </c>
      <c r="G752" s="9">
        <v>2.2707088</v>
      </c>
      <c r="H752" s="10" t="s">
        <v>29</v>
      </c>
      <c r="I752" s="51" t="s">
        <v>30</v>
      </c>
    </row>
    <row r="753" spans="1:9" x14ac:dyDescent="0.15">
      <c r="A753" s="1" t="s">
        <v>2022</v>
      </c>
      <c r="B753" s="27">
        <v>7.3622819999999997E-5</v>
      </c>
      <c r="C753" s="9">
        <v>1.6085067</v>
      </c>
      <c r="D753" s="10" t="s">
        <v>29</v>
      </c>
      <c r="E753" s="9">
        <v>2.2600330999999998</v>
      </c>
      <c r="F753" s="10" t="s">
        <v>29</v>
      </c>
      <c r="G753" s="9">
        <v>2.2523143000000001</v>
      </c>
      <c r="H753" s="10" t="s">
        <v>29</v>
      </c>
      <c r="I753" s="51" t="s">
        <v>30</v>
      </c>
    </row>
    <row r="754" spans="1:9" x14ac:dyDescent="0.15">
      <c r="A754" s="1" t="s">
        <v>408</v>
      </c>
      <c r="B754" s="27">
        <v>2.2710593999999999E-5</v>
      </c>
      <c r="C754" s="9">
        <v>2.2595177</v>
      </c>
      <c r="D754" s="10" t="s">
        <v>29</v>
      </c>
      <c r="E754" s="9">
        <v>2.6630029999999998</v>
      </c>
      <c r="F754" s="10" t="s">
        <v>29</v>
      </c>
      <c r="G754" s="9">
        <v>2.2516924999999999</v>
      </c>
      <c r="H754" s="10" t="s">
        <v>29</v>
      </c>
      <c r="I754" s="51" t="s">
        <v>30</v>
      </c>
    </row>
    <row r="755" spans="1:9" x14ac:dyDescent="0.15">
      <c r="A755" s="1" t="s">
        <v>1930</v>
      </c>
      <c r="B755" s="27">
        <v>1.30346125E-5</v>
      </c>
      <c r="C755" s="9">
        <v>5.6877303000000001</v>
      </c>
      <c r="D755" s="10" t="s">
        <v>29</v>
      </c>
      <c r="E755" s="9">
        <v>2.3082699999999998</v>
      </c>
      <c r="F755" s="10" t="s">
        <v>29</v>
      </c>
      <c r="G755" s="9">
        <v>2.2428319999999999</v>
      </c>
      <c r="H755" s="10" t="s">
        <v>29</v>
      </c>
      <c r="I755" s="51" t="s">
        <v>30</v>
      </c>
    </row>
    <row r="756" spans="1:9" x14ac:dyDescent="0.15">
      <c r="A756" s="1" t="s">
        <v>1457</v>
      </c>
      <c r="B756" s="27">
        <v>1.2458703000000001E-7</v>
      </c>
      <c r="C756" s="9">
        <v>3.5401115000000001</v>
      </c>
      <c r="D756" s="10" t="s">
        <v>29</v>
      </c>
      <c r="E756" s="9">
        <v>3.1785705000000002</v>
      </c>
      <c r="F756" s="10" t="s">
        <v>29</v>
      </c>
      <c r="G756" s="9">
        <v>2.2397763999999998</v>
      </c>
      <c r="H756" s="10" t="s">
        <v>29</v>
      </c>
      <c r="I756" s="51" t="s">
        <v>30</v>
      </c>
    </row>
    <row r="757" spans="1:9" x14ac:dyDescent="0.15">
      <c r="A757" s="1" t="s">
        <v>488</v>
      </c>
      <c r="B757" s="27">
        <v>5.8827706999999998E-5</v>
      </c>
      <c r="C757" s="9">
        <v>2.0208306</v>
      </c>
      <c r="D757" s="10" t="s">
        <v>29</v>
      </c>
      <c r="E757" s="9">
        <v>2.2939607999999998</v>
      </c>
      <c r="F757" s="10" t="s">
        <v>29</v>
      </c>
      <c r="G757" s="9">
        <v>2.2387109999999999</v>
      </c>
      <c r="H757" s="10" t="s">
        <v>29</v>
      </c>
      <c r="I757" s="51" t="s">
        <v>30</v>
      </c>
    </row>
    <row r="758" spans="1:9" x14ac:dyDescent="0.15">
      <c r="A758" s="1" t="s">
        <v>68</v>
      </c>
      <c r="B758" s="27">
        <v>1.4891698000000001E-4</v>
      </c>
      <c r="C758" s="9">
        <v>1.9741458000000001</v>
      </c>
      <c r="D758" s="10" t="s">
        <v>29</v>
      </c>
      <c r="E758" s="9">
        <v>1.7677803000000001</v>
      </c>
      <c r="F758" s="10" t="s">
        <v>29</v>
      </c>
      <c r="G758" s="9">
        <v>2.2308756999999999</v>
      </c>
      <c r="H758" s="10" t="s">
        <v>29</v>
      </c>
      <c r="I758" s="51" t="s">
        <v>30</v>
      </c>
    </row>
    <row r="759" spans="1:9" x14ac:dyDescent="0.15">
      <c r="A759" s="1" t="s">
        <v>339</v>
      </c>
      <c r="B759" s="27">
        <v>2.0583746999999999E-4</v>
      </c>
      <c r="C759" s="9">
        <v>2.3963896999999998</v>
      </c>
      <c r="D759" s="10" t="s">
        <v>29</v>
      </c>
      <c r="E759" s="9">
        <v>2.4567869</v>
      </c>
      <c r="F759" s="10" t="s">
        <v>29</v>
      </c>
      <c r="G759" s="9">
        <v>2.2244052999999999</v>
      </c>
      <c r="H759" s="10" t="s">
        <v>29</v>
      </c>
      <c r="I759" s="51" t="s">
        <v>30</v>
      </c>
    </row>
    <row r="760" spans="1:9" x14ac:dyDescent="0.15">
      <c r="A760" s="1" t="s">
        <v>1538</v>
      </c>
      <c r="B760" s="27">
        <v>6.0018544999999998E-5</v>
      </c>
      <c r="C760" s="9">
        <v>2.6438364999999999</v>
      </c>
      <c r="D760" s="10" t="s">
        <v>29</v>
      </c>
      <c r="E760" s="9">
        <v>2.5382516000000002</v>
      </c>
      <c r="F760" s="10" t="s">
        <v>29</v>
      </c>
      <c r="G760" s="9">
        <v>2.2224233</v>
      </c>
      <c r="H760" s="10" t="s">
        <v>29</v>
      </c>
      <c r="I760" s="51" t="s">
        <v>30</v>
      </c>
    </row>
    <row r="761" spans="1:9" x14ac:dyDescent="0.15">
      <c r="A761" s="1" t="s">
        <v>1702</v>
      </c>
      <c r="B761" s="27">
        <v>7.3537900000000006E-5</v>
      </c>
      <c r="C761" s="9">
        <v>1.8704433</v>
      </c>
      <c r="D761" s="10" t="s">
        <v>29</v>
      </c>
      <c r="E761" s="9">
        <v>2.0944912000000002</v>
      </c>
      <c r="F761" s="10" t="s">
        <v>29</v>
      </c>
      <c r="G761" s="9">
        <v>2.2073420000000001</v>
      </c>
      <c r="H761" s="10" t="s">
        <v>29</v>
      </c>
      <c r="I761" s="51" t="s">
        <v>30</v>
      </c>
    </row>
    <row r="762" spans="1:9" x14ac:dyDescent="0.15">
      <c r="A762" s="1" t="s">
        <v>1106</v>
      </c>
      <c r="B762" s="27">
        <v>2.4600727E-6</v>
      </c>
      <c r="C762" s="9">
        <v>1.7661671999999999</v>
      </c>
      <c r="D762" s="10" t="s">
        <v>29</v>
      </c>
      <c r="E762" s="9">
        <v>2.1550875</v>
      </c>
      <c r="F762" s="10" t="s">
        <v>29</v>
      </c>
      <c r="G762" s="9">
        <v>2.1937150000000001</v>
      </c>
      <c r="H762" s="10" t="s">
        <v>29</v>
      </c>
      <c r="I762" s="51" t="s">
        <v>30</v>
      </c>
    </row>
    <row r="763" spans="1:9" x14ac:dyDescent="0.15">
      <c r="A763" s="1" t="s">
        <v>1361</v>
      </c>
      <c r="B763" s="27">
        <v>1.4057153E-4</v>
      </c>
      <c r="C763" s="9">
        <v>2.0872853</v>
      </c>
      <c r="D763" s="10" t="s">
        <v>29</v>
      </c>
      <c r="E763" s="9">
        <v>2.5247853</v>
      </c>
      <c r="F763" s="10" t="s">
        <v>29</v>
      </c>
      <c r="G763" s="9">
        <v>2.1761512999999999</v>
      </c>
      <c r="H763" s="10" t="s">
        <v>29</v>
      </c>
      <c r="I763" s="51" t="s">
        <v>30</v>
      </c>
    </row>
    <row r="764" spans="1:9" x14ac:dyDescent="0.15">
      <c r="A764" s="1" t="s">
        <v>655</v>
      </c>
      <c r="B764" s="27">
        <v>3.6076750000000002E-4</v>
      </c>
      <c r="C764" s="9">
        <v>2.9648376000000001</v>
      </c>
      <c r="D764" s="10" t="s">
        <v>29</v>
      </c>
      <c r="E764" s="9">
        <v>2.2834140000000001</v>
      </c>
      <c r="F764" s="10" t="s">
        <v>29</v>
      </c>
      <c r="G764" s="9">
        <v>2.1515791000000002</v>
      </c>
      <c r="H764" s="10" t="s">
        <v>29</v>
      </c>
      <c r="I764" s="51" t="s">
        <v>30</v>
      </c>
    </row>
    <row r="765" spans="1:9" x14ac:dyDescent="0.15">
      <c r="A765" s="1" t="s">
        <v>489</v>
      </c>
      <c r="B765" s="27">
        <v>8.8059089999999998E-4</v>
      </c>
      <c r="C765" s="7">
        <v>1.0396548999999999</v>
      </c>
      <c r="D765" s="8" t="s">
        <v>29</v>
      </c>
      <c r="E765" s="7">
        <v>1.1917304</v>
      </c>
      <c r="F765" s="8" t="s">
        <v>29</v>
      </c>
      <c r="G765" s="9">
        <v>2.1406011999999999</v>
      </c>
      <c r="H765" s="10" t="s">
        <v>29</v>
      </c>
      <c r="I765" s="51" t="s">
        <v>30</v>
      </c>
    </row>
    <row r="766" spans="1:9" x14ac:dyDescent="0.15">
      <c r="A766" s="1" t="s">
        <v>1920</v>
      </c>
      <c r="B766" s="27">
        <v>2.6585570000000001E-6</v>
      </c>
      <c r="C766" s="9">
        <v>2.6848093999999998</v>
      </c>
      <c r="D766" s="10" t="s">
        <v>29</v>
      </c>
      <c r="E766" s="9">
        <v>2.8832593000000002</v>
      </c>
      <c r="F766" s="10" t="s">
        <v>29</v>
      </c>
      <c r="G766" s="9">
        <v>2.1319823000000002</v>
      </c>
      <c r="H766" s="10" t="s">
        <v>29</v>
      </c>
      <c r="I766" s="51" t="s">
        <v>30</v>
      </c>
    </row>
    <row r="767" spans="1:9" x14ac:dyDescent="0.15">
      <c r="A767" s="1" t="s">
        <v>698</v>
      </c>
      <c r="B767" s="27">
        <v>5.5468309999999998E-6</v>
      </c>
      <c r="C767" s="9">
        <v>4.0348119999999996</v>
      </c>
      <c r="D767" s="10" t="s">
        <v>29</v>
      </c>
      <c r="E767" s="9">
        <v>1.8875777</v>
      </c>
      <c r="F767" s="10" t="s">
        <v>29</v>
      </c>
      <c r="G767" s="9">
        <v>2.1227735999999999</v>
      </c>
      <c r="H767" s="10" t="s">
        <v>29</v>
      </c>
      <c r="I767" s="51" t="s">
        <v>30</v>
      </c>
    </row>
    <row r="768" spans="1:9" x14ac:dyDescent="0.15">
      <c r="A768" s="1" t="s">
        <v>1372</v>
      </c>
      <c r="B768" s="1">
        <v>1.4897131E-3</v>
      </c>
      <c r="C768" s="9">
        <v>2.8821595000000002</v>
      </c>
      <c r="D768" s="10" t="s">
        <v>29</v>
      </c>
      <c r="E768" s="9">
        <v>2.1183144999999999</v>
      </c>
      <c r="F768" s="10" t="s">
        <v>29</v>
      </c>
      <c r="G768" s="9">
        <v>2.1215665000000001</v>
      </c>
      <c r="H768" s="10" t="s">
        <v>29</v>
      </c>
      <c r="I768" s="51" t="s">
        <v>30</v>
      </c>
    </row>
    <row r="769" spans="1:9" x14ac:dyDescent="0.15">
      <c r="A769" s="1" t="s">
        <v>1592</v>
      </c>
      <c r="B769" s="27">
        <v>2.7788835999999999E-5</v>
      </c>
      <c r="C769" s="9">
        <v>2.4673674000000001</v>
      </c>
      <c r="D769" s="10" t="s">
        <v>29</v>
      </c>
      <c r="E769" s="9">
        <v>2.0048609000000002</v>
      </c>
      <c r="F769" s="10" t="s">
        <v>29</v>
      </c>
      <c r="G769" s="9">
        <v>2.1209601999999999</v>
      </c>
      <c r="H769" s="10" t="s">
        <v>29</v>
      </c>
      <c r="I769" s="51" t="s">
        <v>30</v>
      </c>
    </row>
    <row r="770" spans="1:9" x14ac:dyDescent="0.15">
      <c r="A770" s="1" t="s">
        <v>499</v>
      </c>
      <c r="B770" s="27">
        <v>1.9051376999999999E-5</v>
      </c>
      <c r="C770" s="9">
        <v>2.86029</v>
      </c>
      <c r="D770" s="10" t="s">
        <v>29</v>
      </c>
      <c r="E770" s="9">
        <v>2.3311419999999998</v>
      </c>
      <c r="F770" s="10" t="s">
        <v>29</v>
      </c>
      <c r="G770" s="9">
        <v>2.1178032999999998</v>
      </c>
      <c r="H770" s="10" t="s">
        <v>29</v>
      </c>
      <c r="I770" s="51" t="s">
        <v>30</v>
      </c>
    </row>
    <row r="771" spans="1:9" x14ac:dyDescent="0.15">
      <c r="A771" s="1" t="s">
        <v>285</v>
      </c>
      <c r="B771" s="27">
        <v>1.3375967999999999E-6</v>
      </c>
      <c r="C771" s="9">
        <v>1.665251</v>
      </c>
      <c r="D771" s="10" t="s">
        <v>29</v>
      </c>
      <c r="E771" s="9">
        <v>2.2454225999999999</v>
      </c>
      <c r="F771" s="10" t="s">
        <v>29</v>
      </c>
      <c r="G771" s="9">
        <v>2.1065320000000001</v>
      </c>
      <c r="H771" s="10" t="s">
        <v>29</v>
      </c>
      <c r="I771" s="51" t="s">
        <v>30</v>
      </c>
    </row>
    <row r="772" spans="1:9" x14ac:dyDescent="0.15">
      <c r="A772" s="1" t="s">
        <v>1726</v>
      </c>
      <c r="B772" s="27">
        <v>4.347838E-4</v>
      </c>
      <c r="C772" s="7">
        <v>1.1545091999999999</v>
      </c>
      <c r="D772" s="8" t="s">
        <v>29</v>
      </c>
      <c r="E772" s="9">
        <v>1.9444721</v>
      </c>
      <c r="F772" s="10" t="s">
        <v>29</v>
      </c>
      <c r="G772" s="9">
        <v>2.1002038000000001</v>
      </c>
      <c r="H772" s="10" t="s">
        <v>29</v>
      </c>
      <c r="I772" s="51" t="s">
        <v>30</v>
      </c>
    </row>
    <row r="773" spans="1:9" x14ac:dyDescent="0.15">
      <c r="A773" s="1" t="s">
        <v>572</v>
      </c>
      <c r="B773" s="1">
        <v>9.5885880000000003E-3</v>
      </c>
      <c r="C773" s="7">
        <v>1.2566911999999999</v>
      </c>
      <c r="D773" s="8" t="s">
        <v>29</v>
      </c>
      <c r="E773" s="9">
        <v>1.8956107</v>
      </c>
      <c r="F773" s="10" t="s">
        <v>29</v>
      </c>
      <c r="G773" s="9">
        <v>2.0929264999999999</v>
      </c>
      <c r="H773" s="10" t="s">
        <v>29</v>
      </c>
      <c r="I773" s="51" t="s">
        <v>30</v>
      </c>
    </row>
    <row r="774" spans="1:9" x14ac:dyDescent="0.15">
      <c r="A774" s="1" t="s">
        <v>1653</v>
      </c>
      <c r="B774" s="27">
        <v>6.3957310000000006E-5</v>
      </c>
      <c r="C774" s="9">
        <v>2.6468715999999999</v>
      </c>
      <c r="D774" s="10" t="s">
        <v>29</v>
      </c>
      <c r="E774" s="9">
        <v>2.0005822000000002</v>
      </c>
      <c r="F774" s="10" t="s">
        <v>29</v>
      </c>
      <c r="G774" s="9">
        <v>2.0886922000000001</v>
      </c>
      <c r="H774" s="10" t="s">
        <v>29</v>
      </c>
      <c r="I774" s="51" t="s">
        <v>30</v>
      </c>
    </row>
    <row r="775" spans="1:9" x14ac:dyDescent="0.15">
      <c r="A775" s="1" t="s">
        <v>286</v>
      </c>
      <c r="B775" s="27">
        <v>9.4197335000000004E-4</v>
      </c>
      <c r="C775" s="7">
        <v>1.2636935</v>
      </c>
      <c r="D775" s="8" t="s">
        <v>29</v>
      </c>
      <c r="E775" s="7">
        <v>1.1566871000000001</v>
      </c>
      <c r="F775" s="8" t="s">
        <v>29</v>
      </c>
      <c r="G775" s="9">
        <v>2.0640263999999999</v>
      </c>
      <c r="H775" s="10" t="s">
        <v>29</v>
      </c>
      <c r="I775" s="51" t="s">
        <v>30</v>
      </c>
    </row>
    <row r="776" spans="1:9" x14ac:dyDescent="0.15">
      <c r="A776" s="1" t="s">
        <v>147</v>
      </c>
      <c r="B776" s="27">
        <v>9.3390993999999997E-8</v>
      </c>
      <c r="C776" s="9">
        <v>2.7989936000000002</v>
      </c>
      <c r="D776" s="10" t="s">
        <v>29</v>
      </c>
      <c r="E776" s="9">
        <v>2.2166440000000001</v>
      </c>
      <c r="F776" s="10" t="s">
        <v>29</v>
      </c>
      <c r="G776" s="9">
        <v>2.0502794</v>
      </c>
      <c r="H776" s="10" t="s">
        <v>29</v>
      </c>
      <c r="I776" s="51" t="s">
        <v>30</v>
      </c>
    </row>
    <row r="777" spans="1:9" x14ac:dyDescent="0.15">
      <c r="A777" s="1" t="s">
        <v>59</v>
      </c>
      <c r="B777" s="27">
        <v>1.0940267000000001E-5</v>
      </c>
      <c r="C777" s="9">
        <v>3.4376771000000002</v>
      </c>
      <c r="D777" s="10" t="s">
        <v>29</v>
      </c>
      <c r="E777" s="9">
        <v>1.7465279</v>
      </c>
      <c r="F777" s="10" t="s">
        <v>29</v>
      </c>
      <c r="G777" s="9">
        <v>2.0460622000000002</v>
      </c>
      <c r="H777" s="10" t="s">
        <v>29</v>
      </c>
      <c r="I777" s="51" t="s">
        <v>30</v>
      </c>
    </row>
    <row r="778" spans="1:9" x14ac:dyDescent="0.15">
      <c r="A778" s="1" t="s">
        <v>1473</v>
      </c>
      <c r="B778" s="27">
        <v>7.9623743999999996E-4</v>
      </c>
      <c r="C778" s="7">
        <v>1.2369173</v>
      </c>
      <c r="D778" s="8" t="s">
        <v>29</v>
      </c>
      <c r="E778" s="9">
        <v>1.5938578000000001</v>
      </c>
      <c r="F778" s="10" t="s">
        <v>29</v>
      </c>
      <c r="G778" s="9">
        <v>2.0327090999999999</v>
      </c>
      <c r="H778" s="10" t="s">
        <v>29</v>
      </c>
      <c r="I778" s="51" t="s">
        <v>30</v>
      </c>
    </row>
    <row r="779" spans="1:9" x14ac:dyDescent="0.15">
      <c r="A779" s="1" t="s">
        <v>884</v>
      </c>
      <c r="B779" s="27">
        <v>8.8168140000000004E-7</v>
      </c>
      <c r="C779" s="9">
        <v>1.5644182</v>
      </c>
      <c r="D779" s="10" t="s">
        <v>29</v>
      </c>
      <c r="E779" s="9">
        <v>2.0841248000000001</v>
      </c>
      <c r="F779" s="10" t="s">
        <v>29</v>
      </c>
      <c r="G779" s="9">
        <v>2.0322830000000001</v>
      </c>
      <c r="H779" s="10" t="s">
        <v>29</v>
      </c>
      <c r="I779" s="51" t="s">
        <v>30</v>
      </c>
    </row>
    <row r="780" spans="1:9" x14ac:dyDescent="0.15">
      <c r="A780" s="1" t="s">
        <v>777</v>
      </c>
      <c r="B780" s="27">
        <v>1.0217784E-5</v>
      </c>
      <c r="C780" s="9">
        <v>1.9603031</v>
      </c>
      <c r="D780" s="10" t="s">
        <v>29</v>
      </c>
      <c r="E780" s="9">
        <v>1.9627521999999999</v>
      </c>
      <c r="F780" s="10" t="s">
        <v>29</v>
      </c>
      <c r="G780" s="9">
        <v>2.0294802000000001</v>
      </c>
      <c r="H780" s="10" t="s">
        <v>29</v>
      </c>
      <c r="I780" s="51" t="s">
        <v>30</v>
      </c>
    </row>
    <row r="781" spans="1:9" x14ac:dyDescent="0.15">
      <c r="A781" s="1" t="s">
        <v>1435</v>
      </c>
      <c r="B781" s="27">
        <v>4.1259690000000002E-6</v>
      </c>
      <c r="C781" s="9">
        <v>2.5788082999999999</v>
      </c>
      <c r="D781" s="10" t="s">
        <v>29</v>
      </c>
      <c r="E781" s="9">
        <v>2.1881246999999999</v>
      </c>
      <c r="F781" s="10" t="s">
        <v>29</v>
      </c>
      <c r="G781" s="9">
        <v>2.0229162999999999</v>
      </c>
      <c r="H781" s="10" t="s">
        <v>29</v>
      </c>
      <c r="I781" s="51" t="s">
        <v>30</v>
      </c>
    </row>
    <row r="782" spans="1:9" x14ac:dyDescent="0.15">
      <c r="A782" s="1" t="s">
        <v>47</v>
      </c>
      <c r="B782" s="27">
        <v>4.0584809999999997E-4</v>
      </c>
      <c r="C782" s="7">
        <v>1.1041061999999999</v>
      </c>
      <c r="D782" s="8" t="s">
        <v>29</v>
      </c>
      <c r="E782" s="9">
        <v>1.5645511999999999</v>
      </c>
      <c r="F782" s="10" t="s">
        <v>29</v>
      </c>
      <c r="G782" s="9">
        <v>2.0123972999999999</v>
      </c>
      <c r="H782" s="10" t="s">
        <v>29</v>
      </c>
      <c r="I782" s="51" t="s">
        <v>30</v>
      </c>
    </row>
    <row r="783" spans="1:9" x14ac:dyDescent="0.15">
      <c r="A783" s="1" t="s">
        <v>436</v>
      </c>
      <c r="B783" s="27">
        <v>4.9727546999999997E-9</v>
      </c>
      <c r="C783" s="9">
        <v>2.1274232999999998</v>
      </c>
      <c r="D783" s="10" t="s">
        <v>29</v>
      </c>
      <c r="E783" s="9">
        <v>2.2881900000000002</v>
      </c>
      <c r="F783" s="10" t="s">
        <v>29</v>
      </c>
      <c r="G783" s="9">
        <v>2.0094441999999999</v>
      </c>
      <c r="H783" s="10" t="s">
        <v>29</v>
      </c>
      <c r="I783" s="51" t="s">
        <v>30</v>
      </c>
    </row>
    <row r="784" spans="1:9" x14ac:dyDescent="0.15">
      <c r="A784" s="1" t="s">
        <v>628</v>
      </c>
      <c r="B784" s="27">
        <v>1.776923E-9</v>
      </c>
      <c r="C784" s="9">
        <v>1.9201363</v>
      </c>
      <c r="D784" s="10" t="s">
        <v>29</v>
      </c>
      <c r="E784" s="9">
        <v>2.2514189999999998</v>
      </c>
      <c r="F784" s="10" t="s">
        <v>29</v>
      </c>
      <c r="G784" s="9">
        <v>2.0018417999999998</v>
      </c>
      <c r="H784" s="10" t="s">
        <v>29</v>
      </c>
      <c r="I784" s="51" t="s">
        <v>30</v>
      </c>
    </row>
    <row r="785" spans="1:9" x14ac:dyDescent="0.15">
      <c r="A785" s="1" t="s">
        <v>1565</v>
      </c>
      <c r="B785" s="27">
        <v>4.7768176000000001E-6</v>
      </c>
      <c r="C785" s="9">
        <v>1.9791702</v>
      </c>
      <c r="D785" s="10" t="s">
        <v>29</v>
      </c>
      <c r="E785" s="9">
        <v>2.3994464999999998</v>
      </c>
      <c r="F785" s="10" t="s">
        <v>29</v>
      </c>
      <c r="G785" s="9">
        <v>1.9985161</v>
      </c>
      <c r="H785" s="10" t="s">
        <v>29</v>
      </c>
      <c r="I785" s="51" t="s">
        <v>30</v>
      </c>
    </row>
    <row r="786" spans="1:9" x14ac:dyDescent="0.15">
      <c r="A786" s="1" t="s">
        <v>334</v>
      </c>
      <c r="B786" s="1">
        <v>1.3939337E-3</v>
      </c>
      <c r="C786" s="7">
        <v>1.1191137</v>
      </c>
      <c r="D786" s="8" t="s">
        <v>29</v>
      </c>
      <c r="E786" s="9">
        <v>1.7226607</v>
      </c>
      <c r="F786" s="10" t="s">
        <v>29</v>
      </c>
      <c r="G786" s="9">
        <v>1.9865046</v>
      </c>
      <c r="H786" s="10" t="s">
        <v>29</v>
      </c>
      <c r="I786" s="51" t="s">
        <v>30</v>
      </c>
    </row>
    <row r="787" spans="1:9" x14ac:dyDescent="0.15">
      <c r="A787" s="1" t="s">
        <v>453</v>
      </c>
      <c r="B787" s="27">
        <v>4.4714848000000002E-6</v>
      </c>
      <c r="C787" s="9">
        <v>2.3840210000000002</v>
      </c>
      <c r="D787" s="10" t="s">
        <v>29</v>
      </c>
      <c r="E787" s="9">
        <v>2.4379995000000001</v>
      </c>
      <c r="F787" s="10" t="s">
        <v>29</v>
      </c>
      <c r="G787" s="9">
        <v>1.9804336</v>
      </c>
      <c r="H787" s="10" t="s">
        <v>29</v>
      </c>
      <c r="I787" s="51" t="s">
        <v>30</v>
      </c>
    </row>
    <row r="788" spans="1:9" x14ac:dyDescent="0.15">
      <c r="A788" s="1" t="s">
        <v>1683</v>
      </c>
      <c r="B788" s="27">
        <v>5.2391354999999998E-5</v>
      </c>
      <c r="C788" s="9">
        <v>2.5058188000000001</v>
      </c>
      <c r="D788" s="10" t="s">
        <v>29</v>
      </c>
      <c r="E788" s="9">
        <v>2.1805479999999999</v>
      </c>
      <c r="F788" s="10" t="s">
        <v>29</v>
      </c>
      <c r="G788" s="9">
        <v>1.9712497</v>
      </c>
      <c r="H788" s="10" t="s">
        <v>29</v>
      </c>
      <c r="I788" s="51" t="s">
        <v>30</v>
      </c>
    </row>
    <row r="789" spans="1:9" x14ac:dyDescent="0.15">
      <c r="A789" s="1" t="s">
        <v>1850</v>
      </c>
      <c r="B789" s="27">
        <v>3.4479165999999999E-7</v>
      </c>
      <c r="C789" s="9">
        <v>2.2773360999999999</v>
      </c>
      <c r="D789" s="10" t="s">
        <v>29</v>
      </c>
      <c r="E789" s="9">
        <v>2.1044230000000002</v>
      </c>
      <c r="F789" s="10" t="s">
        <v>29</v>
      </c>
      <c r="G789" s="9">
        <v>1.9639827999999999</v>
      </c>
      <c r="H789" s="10" t="s">
        <v>29</v>
      </c>
      <c r="I789" s="51" t="s">
        <v>30</v>
      </c>
    </row>
    <row r="790" spans="1:9" x14ac:dyDescent="0.15">
      <c r="A790" s="1" t="s">
        <v>1363</v>
      </c>
      <c r="B790" s="27">
        <v>3.3424653000000001E-6</v>
      </c>
      <c r="C790" s="9">
        <v>2.1015972999999999</v>
      </c>
      <c r="D790" s="10" t="s">
        <v>29</v>
      </c>
      <c r="E790" s="9">
        <v>1.9024034999999999</v>
      </c>
      <c r="F790" s="10" t="s">
        <v>29</v>
      </c>
      <c r="G790" s="9">
        <v>1.9618891000000001</v>
      </c>
      <c r="H790" s="10" t="s">
        <v>29</v>
      </c>
      <c r="I790" s="51" t="s">
        <v>30</v>
      </c>
    </row>
    <row r="791" spans="1:9" x14ac:dyDescent="0.15">
      <c r="A791" s="1" t="s">
        <v>1695</v>
      </c>
      <c r="B791" s="27">
        <v>2.2162842999999999E-4</v>
      </c>
      <c r="C791" s="7">
        <v>1.2862259</v>
      </c>
      <c r="D791" s="8" t="s">
        <v>29</v>
      </c>
      <c r="E791" s="7">
        <v>1.1280152000000001</v>
      </c>
      <c r="F791" s="8" t="s">
        <v>29</v>
      </c>
      <c r="G791" s="9">
        <v>1.9505436</v>
      </c>
      <c r="H791" s="10" t="s">
        <v>29</v>
      </c>
      <c r="I791" s="51" t="s">
        <v>30</v>
      </c>
    </row>
    <row r="792" spans="1:9" x14ac:dyDescent="0.15">
      <c r="A792" s="1" t="s">
        <v>1390</v>
      </c>
      <c r="B792" s="27">
        <v>3.0379776999999998E-4</v>
      </c>
      <c r="C792" s="7">
        <v>1.0096586000000001</v>
      </c>
      <c r="D792" s="8" t="s">
        <v>29</v>
      </c>
      <c r="E792" s="7">
        <v>1.3001167</v>
      </c>
      <c r="F792" s="8" t="s">
        <v>29</v>
      </c>
      <c r="G792" s="9">
        <v>1.943198</v>
      </c>
      <c r="H792" s="10" t="s">
        <v>29</v>
      </c>
      <c r="I792" s="51" t="s">
        <v>30</v>
      </c>
    </row>
    <row r="793" spans="1:9" x14ac:dyDescent="0.15">
      <c r="A793" s="1" t="s">
        <v>1023</v>
      </c>
      <c r="B793" s="1">
        <v>1.0170483999999999E-3</v>
      </c>
      <c r="C793" s="9">
        <v>3.3938801000000001</v>
      </c>
      <c r="D793" s="10" t="s">
        <v>29</v>
      </c>
      <c r="E793" s="9">
        <v>2.0108670000000002</v>
      </c>
      <c r="F793" s="10" t="s">
        <v>29</v>
      </c>
      <c r="G793" s="9">
        <v>1.9375997</v>
      </c>
      <c r="H793" s="10" t="s">
        <v>29</v>
      </c>
      <c r="I793" s="51" t="s">
        <v>30</v>
      </c>
    </row>
    <row r="794" spans="1:9" x14ac:dyDescent="0.15">
      <c r="A794" s="1" t="s">
        <v>60</v>
      </c>
      <c r="B794" s="27">
        <v>5.6181597999999998E-11</v>
      </c>
      <c r="C794" s="9">
        <v>1.6038372999999999</v>
      </c>
      <c r="D794" s="10" t="s">
        <v>29</v>
      </c>
      <c r="E794" s="9">
        <v>1.9883656999999999</v>
      </c>
      <c r="F794" s="10" t="s">
        <v>29</v>
      </c>
      <c r="G794" s="9">
        <v>1.9265467999999999</v>
      </c>
      <c r="H794" s="10" t="s">
        <v>29</v>
      </c>
      <c r="I794" s="51" t="s">
        <v>30</v>
      </c>
    </row>
    <row r="795" spans="1:9" x14ac:dyDescent="0.15">
      <c r="A795" s="1" t="s">
        <v>805</v>
      </c>
      <c r="B795" s="1">
        <v>3.8995736000000001E-3</v>
      </c>
      <c r="C795" s="7">
        <v>1.2337368</v>
      </c>
      <c r="D795" s="8" t="s">
        <v>29</v>
      </c>
      <c r="E795" s="9">
        <v>1.7769557</v>
      </c>
      <c r="F795" s="10" t="s">
        <v>29</v>
      </c>
      <c r="G795" s="9">
        <v>1.9236791</v>
      </c>
      <c r="H795" s="10" t="s">
        <v>29</v>
      </c>
      <c r="I795" s="51" t="s">
        <v>30</v>
      </c>
    </row>
    <row r="796" spans="1:9" x14ac:dyDescent="0.15">
      <c r="A796" s="1" t="s">
        <v>1197</v>
      </c>
      <c r="B796" s="27">
        <v>8.0238640000000004E-5</v>
      </c>
      <c r="C796" s="9">
        <v>2.6344607</v>
      </c>
      <c r="D796" s="10" t="s">
        <v>29</v>
      </c>
      <c r="E796" s="9">
        <v>2.1618936</v>
      </c>
      <c r="F796" s="10" t="s">
        <v>29</v>
      </c>
      <c r="G796" s="9">
        <v>1.9196363999999999</v>
      </c>
      <c r="H796" s="10" t="s">
        <v>29</v>
      </c>
      <c r="I796" s="51" t="s">
        <v>30</v>
      </c>
    </row>
    <row r="797" spans="1:9" x14ac:dyDescent="0.15">
      <c r="A797" s="1" t="s">
        <v>1498</v>
      </c>
      <c r="B797" s="27">
        <v>2.3270599000000001E-7</v>
      </c>
      <c r="C797" s="9">
        <v>1.7315707</v>
      </c>
      <c r="D797" s="10" t="s">
        <v>29</v>
      </c>
      <c r="E797" s="9">
        <v>1.6778845</v>
      </c>
      <c r="F797" s="10" t="s">
        <v>29</v>
      </c>
      <c r="G797" s="9">
        <v>1.9154336000000001</v>
      </c>
      <c r="H797" s="10" t="s">
        <v>29</v>
      </c>
      <c r="I797" s="51" t="s">
        <v>30</v>
      </c>
    </row>
    <row r="798" spans="1:9" x14ac:dyDescent="0.15">
      <c r="A798" s="1" t="s">
        <v>1917</v>
      </c>
      <c r="B798" s="27">
        <v>2.9144540000000001E-5</v>
      </c>
      <c r="C798" s="9">
        <v>2.5927851</v>
      </c>
      <c r="D798" s="10" t="s">
        <v>29</v>
      </c>
      <c r="E798" s="9">
        <v>2.0660042999999999</v>
      </c>
      <c r="F798" s="10" t="s">
        <v>29</v>
      </c>
      <c r="G798" s="9">
        <v>1.912083</v>
      </c>
      <c r="H798" s="10" t="s">
        <v>29</v>
      </c>
      <c r="I798" s="51" t="s">
        <v>30</v>
      </c>
    </row>
    <row r="799" spans="1:9" x14ac:dyDescent="0.15">
      <c r="A799" s="1" t="s">
        <v>1865</v>
      </c>
      <c r="B799" s="27">
        <v>8.2181339999999998E-6</v>
      </c>
      <c r="C799" s="9">
        <v>2.3716930000000001</v>
      </c>
      <c r="D799" s="10" t="s">
        <v>29</v>
      </c>
      <c r="E799" s="9">
        <v>2.3525073999999999</v>
      </c>
      <c r="F799" s="10" t="s">
        <v>29</v>
      </c>
      <c r="G799" s="9">
        <v>1.900757</v>
      </c>
      <c r="H799" s="10" t="s">
        <v>29</v>
      </c>
      <c r="I799" s="51" t="s">
        <v>30</v>
      </c>
    </row>
    <row r="800" spans="1:9" x14ac:dyDescent="0.15">
      <c r="A800" s="1" t="s">
        <v>834</v>
      </c>
      <c r="B800" s="27">
        <v>2.5629704000000001E-6</v>
      </c>
      <c r="C800" s="9">
        <v>1.8662628999999999</v>
      </c>
      <c r="D800" s="10" t="s">
        <v>29</v>
      </c>
      <c r="E800" s="9">
        <v>1.861686</v>
      </c>
      <c r="F800" s="10" t="s">
        <v>29</v>
      </c>
      <c r="G800" s="9">
        <v>1.8948611</v>
      </c>
      <c r="H800" s="10" t="s">
        <v>29</v>
      </c>
      <c r="I800" s="51" t="s">
        <v>30</v>
      </c>
    </row>
    <row r="801" spans="1:9" x14ac:dyDescent="0.15">
      <c r="A801" s="1" t="s">
        <v>703</v>
      </c>
      <c r="B801" s="27">
        <v>1.3070094999999999E-10</v>
      </c>
      <c r="C801" s="9">
        <v>1.59094</v>
      </c>
      <c r="D801" s="10" t="s">
        <v>29</v>
      </c>
      <c r="E801" s="9">
        <v>1.9016392</v>
      </c>
      <c r="F801" s="10" t="s">
        <v>29</v>
      </c>
      <c r="G801" s="9">
        <v>1.8900579</v>
      </c>
      <c r="H801" s="10" t="s">
        <v>29</v>
      </c>
      <c r="I801" s="51" t="s">
        <v>30</v>
      </c>
    </row>
    <row r="802" spans="1:9" x14ac:dyDescent="0.15">
      <c r="A802" s="1" t="s">
        <v>679</v>
      </c>
      <c r="B802" s="1">
        <v>1.1909291999999999E-3</v>
      </c>
      <c r="C802" s="9">
        <v>1.961786</v>
      </c>
      <c r="D802" s="10" t="s">
        <v>29</v>
      </c>
      <c r="E802" s="7">
        <v>1.3778018000000001</v>
      </c>
      <c r="F802" s="8" t="s">
        <v>29</v>
      </c>
      <c r="G802" s="9">
        <v>1.8872849</v>
      </c>
      <c r="H802" s="10" t="s">
        <v>29</v>
      </c>
      <c r="I802" s="51" t="s">
        <v>30</v>
      </c>
    </row>
    <row r="803" spans="1:9" x14ac:dyDescent="0.15">
      <c r="A803" s="1" t="s">
        <v>1120</v>
      </c>
      <c r="B803" s="27">
        <v>1.03493745E-4</v>
      </c>
      <c r="C803" s="9">
        <v>1.6373545</v>
      </c>
      <c r="D803" s="10" t="s">
        <v>29</v>
      </c>
      <c r="E803" s="9">
        <v>2.0401210000000001</v>
      </c>
      <c r="F803" s="10" t="s">
        <v>29</v>
      </c>
      <c r="G803" s="9">
        <v>1.8803783999999999</v>
      </c>
      <c r="H803" s="10" t="s">
        <v>29</v>
      </c>
      <c r="I803" s="51" t="s">
        <v>30</v>
      </c>
    </row>
    <row r="804" spans="1:9" x14ac:dyDescent="0.15">
      <c r="A804" s="1" t="s">
        <v>135</v>
      </c>
      <c r="B804" s="1">
        <v>3.1249118E-3</v>
      </c>
      <c r="C804" s="7">
        <v>1.3223231</v>
      </c>
      <c r="D804" s="8" t="s">
        <v>29</v>
      </c>
      <c r="E804" s="7">
        <v>1.4879093000000001</v>
      </c>
      <c r="F804" s="8" t="s">
        <v>29</v>
      </c>
      <c r="G804" s="9">
        <v>1.8741912999999999</v>
      </c>
      <c r="H804" s="10" t="s">
        <v>29</v>
      </c>
      <c r="I804" s="51" t="s">
        <v>30</v>
      </c>
    </row>
    <row r="805" spans="1:9" x14ac:dyDescent="0.15">
      <c r="A805" s="1" t="s">
        <v>202</v>
      </c>
      <c r="B805" s="27">
        <v>6.8580340000000005E-4</v>
      </c>
      <c r="C805" s="9">
        <v>2.0453741999999999</v>
      </c>
      <c r="D805" s="10" t="s">
        <v>29</v>
      </c>
      <c r="E805" s="9">
        <v>1.7411705</v>
      </c>
      <c r="F805" s="10" t="s">
        <v>29</v>
      </c>
      <c r="G805" s="9">
        <v>1.8683006</v>
      </c>
      <c r="H805" s="10" t="s">
        <v>29</v>
      </c>
      <c r="I805" s="51" t="s">
        <v>30</v>
      </c>
    </row>
    <row r="806" spans="1:9" x14ac:dyDescent="0.15">
      <c r="A806" s="1" t="s">
        <v>139</v>
      </c>
      <c r="B806" s="27">
        <v>4.010854E-6</v>
      </c>
      <c r="C806" s="9">
        <v>1.8227256999999999</v>
      </c>
      <c r="D806" s="10" t="s">
        <v>29</v>
      </c>
      <c r="E806" s="9">
        <v>2.3411957999999999</v>
      </c>
      <c r="F806" s="10" t="s">
        <v>29</v>
      </c>
      <c r="G806" s="9">
        <v>1.8666385000000001</v>
      </c>
      <c r="H806" s="10" t="s">
        <v>29</v>
      </c>
      <c r="I806" s="51" t="s">
        <v>30</v>
      </c>
    </row>
    <row r="807" spans="1:9" x14ac:dyDescent="0.15">
      <c r="A807" s="1" t="s">
        <v>1907</v>
      </c>
      <c r="B807" s="27">
        <v>1.3778119E-11</v>
      </c>
      <c r="C807" s="9">
        <v>2.4566224000000001</v>
      </c>
      <c r="D807" s="10" t="s">
        <v>29</v>
      </c>
      <c r="E807" s="9">
        <v>2.1345390000000002</v>
      </c>
      <c r="F807" s="10" t="s">
        <v>29</v>
      </c>
      <c r="G807" s="9">
        <v>1.8635250000000001</v>
      </c>
      <c r="H807" s="10" t="s">
        <v>29</v>
      </c>
      <c r="I807" s="51" t="s">
        <v>30</v>
      </c>
    </row>
    <row r="808" spans="1:9" x14ac:dyDescent="0.15">
      <c r="A808" s="1" t="s">
        <v>363</v>
      </c>
      <c r="B808" s="27">
        <v>5.3848565000000001E-4</v>
      </c>
      <c r="C808" s="9">
        <v>2.0496146999999998</v>
      </c>
      <c r="D808" s="10" t="s">
        <v>29</v>
      </c>
      <c r="E808" s="9">
        <v>1.9864283</v>
      </c>
      <c r="F808" s="10" t="s">
        <v>29</v>
      </c>
      <c r="G808" s="9">
        <v>1.8623824</v>
      </c>
      <c r="H808" s="10" t="s">
        <v>29</v>
      </c>
      <c r="I808" s="51" t="s">
        <v>30</v>
      </c>
    </row>
    <row r="809" spans="1:9" x14ac:dyDescent="0.15">
      <c r="A809" s="1" t="s">
        <v>273</v>
      </c>
      <c r="B809" s="27">
        <v>1.6884763E-6</v>
      </c>
      <c r="C809" s="9">
        <v>1.7516487999999999</v>
      </c>
      <c r="D809" s="10" t="s">
        <v>29</v>
      </c>
      <c r="E809" s="9">
        <v>1.5489649000000001</v>
      </c>
      <c r="F809" s="10" t="s">
        <v>29</v>
      </c>
      <c r="G809" s="9">
        <v>1.8603495000000001</v>
      </c>
      <c r="H809" s="10" t="s">
        <v>29</v>
      </c>
      <c r="I809" s="51" t="s">
        <v>30</v>
      </c>
    </row>
    <row r="810" spans="1:9" x14ac:dyDescent="0.15">
      <c r="A810" s="1" t="s">
        <v>854</v>
      </c>
      <c r="B810" s="27">
        <v>3.0673575000000002E-5</v>
      </c>
      <c r="C810" s="9">
        <v>2.2756207000000002</v>
      </c>
      <c r="D810" s="10" t="s">
        <v>29</v>
      </c>
      <c r="E810" s="9">
        <v>2.0156580000000002</v>
      </c>
      <c r="F810" s="10" t="s">
        <v>29</v>
      </c>
      <c r="G810" s="9">
        <v>1.8376359</v>
      </c>
      <c r="H810" s="10" t="s">
        <v>29</v>
      </c>
      <c r="I810" s="51" t="s">
        <v>30</v>
      </c>
    </row>
    <row r="811" spans="1:9" x14ac:dyDescent="0.15">
      <c r="A811" s="1" t="s">
        <v>1640</v>
      </c>
      <c r="B811" s="1">
        <v>2.6173780000000001E-3</v>
      </c>
      <c r="C811" s="9">
        <v>2.0496599999999998</v>
      </c>
      <c r="D811" s="10" t="s">
        <v>29</v>
      </c>
      <c r="E811" s="9">
        <v>1.8568222999999999</v>
      </c>
      <c r="F811" s="10" t="s">
        <v>29</v>
      </c>
      <c r="G811" s="9">
        <v>1.8333931000000001</v>
      </c>
      <c r="H811" s="10" t="s">
        <v>29</v>
      </c>
      <c r="I811" s="51" t="s">
        <v>30</v>
      </c>
    </row>
    <row r="812" spans="1:9" x14ac:dyDescent="0.15">
      <c r="A812" s="1" t="s">
        <v>33</v>
      </c>
      <c r="B812" s="1">
        <v>7.9860409999999993E-3</v>
      </c>
      <c r="C812" s="9">
        <v>1.8339639000000001</v>
      </c>
      <c r="D812" s="10" t="s">
        <v>29</v>
      </c>
      <c r="E812" s="9">
        <v>1.9830487000000001</v>
      </c>
      <c r="F812" s="10" t="s">
        <v>29</v>
      </c>
      <c r="G812" s="9">
        <v>1.8309655</v>
      </c>
      <c r="H812" s="10" t="s">
        <v>29</v>
      </c>
      <c r="I812" s="51" t="s">
        <v>30</v>
      </c>
    </row>
    <row r="813" spans="1:9" x14ac:dyDescent="0.15">
      <c r="A813" s="1" t="s">
        <v>1000</v>
      </c>
      <c r="B813" s="1">
        <v>7.0483517000000002E-3</v>
      </c>
      <c r="C813" s="7">
        <v>-1.1093892999999999</v>
      </c>
      <c r="D813" s="8" t="s">
        <v>28</v>
      </c>
      <c r="E813" s="7">
        <v>1.2446581000000001</v>
      </c>
      <c r="F813" s="8" t="s">
        <v>29</v>
      </c>
      <c r="G813" s="9">
        <v>1.8262417</v>
      </c>
      <c r="H813" s="10" t="s">
        <v>29</v>
      </c>
      <c r="I813" s="51" t="s">
        <v>30</v>
      </c>
    </row>
    <row r="814" spans="1:9" x14ac:dyDescent="0.15">
      <c r="A814" s="1" t="s">
        <v>1808</v>
      </c>
      <c r="B814" s="1">
        <v>2.1305360000000001E-3</v>
      </c>
      <c r="C814" s="7">
        <v>-1.0344370000000001</v>
      </c>
      <c r="D814" s="8" t="s">
        <v>28</v>
      </c>
      <c r="E814" s="9">
        <v>1.6848296</v>
      </c>
      <c r="F814" s="10" t="s">
        <v>29</v>
      </c>
      <c r="G814" s="9">
        <v>1.8208655</v>
      </c>
      <c r="H814" s="10" t="s">
        <v>29</v>
      </c>
      <c r="I814" s="51" t="s">
        <v>30</v>
      </c>
    </row>
    <row r="815" spans="1:9" x14ac:dyDescent="0.15">
      <c r="A815" s="1" t="s">
        <v>134</v>
      </c>
      <c r="B815" s="27">
        <v>6.1691255999999999E-4</v>
      </c>
      <c r="C815" s="9">
        <v>1.5722086</v>
      </c>
      <c r="D815" s="10" t="s">
        <v>29</v>
      </c>
      <c r="E815" s="9">
        <v>2.0983849000000001</v>
      </c>
      <c r="F815" s="10" t="s">
        <v>29</v>
      </c>
      <c r="G815" s="9">
        <v>1.8207864</v>
      </c>
      <c r="H815" s="10" t="s">
        <v>29</v>
      </c>
      <c r="I815" s="51" t="s">
        <v>30</v>
      </c>
    </row>
    <row r="816" spans="1:9" x14ac:dyDescent="0.15">
      <c r="A816" s="1" t="s">
        <v>1598</v>
      </c>
      <c r="B816" s="27">
        <v>1.13173206E-4</v>
      </c>
      <c r="C816" s="9">
        <v>2.3498268000000002</v>
      </c>
      <c r="D816" s="10" t="s">
        <v>29</v>
      </c>
      <c r="E816" s="9">
        <v>1.9408534</v>
      </c>
      <c r="F816" s="10" t="s">
        <v>29</v>
      </c>
      <c r="G816" s="9">
        <v>1.8147464</v>
      </c>
      <c r="H816" s="10" t="s">
        <v>29</v>
      </c>
      <c r="I816" s="51" t="s">
        <v>30</v>
      </c>
    </row>
    <row r="817" spans="1:9" x14ac:dyDescent="0.15">
      <c r="A817" s="1" t="s">
        <v>702</v>
      </c>
      <c r="B817" s="1">
        <v>9.1345799999999998E-3</v>
      </c>
      <c r="C817" s="7">
        <v>-1.1126111999999999</v>
      </c>
      <c r="D817" s="8" t="s">
        <v>28</v>
      </c>
      <c r="E817" s="7">
        <v>1.1901199</v>
      </c>
      <c r="F817" s="8" t="s">
        <v>29</v>
      </c>
      <c r="G817" s="9">
        <v>1.8093226</v>
      </c>
      <c r="H817" s="10" t="s">
        <v>29</v>
      </c>
      <c r="I817" s="51" t="s">
        <v>30</v>
      </c>
    </row>
    <row r="818" spans="1:9" x14ac:dyDescent="0.15">
      <c r="A818" s="1" t="s">
        <v>675</v>
      </c>
      <c r="B818" s="27">
        <v>8.6104000000000004E-7</v>
      </c>
      <c r="C818" s="9">
        <v>2.2828913000000002</v>
      </c>
      <c r="D818" s="10" t="s">
        <v>29</v>
      </c>
      <c r="E818" s="9">
        <v>1.9813296</v>
      </c>
      <c r="F818" s="10" t="s">
        <v>29</v>
      </c>
      <c r="G818" s="9">
        <v>1.8068241</v>
      </c>
      <c r="H818" s="10" t="s">
        <v>29</v>
      </c>
      <c r="I818" s="51" t="s">
        <v>30</v>
      </c>
    </row>
    <row r="819" spans="1:9" x14ac:dyDescent="0.15">
      <c r="A819" s="1" t="s">
        <v>1381</v>
      </c>
      <c r="B819" s="27">
        <v>5.9782323999999995E-4</v>
      </c>
      <c r="C819" s="9">
        <v>3.6076548000000002</v>
      </c>
      <c r="D819" s="10" t="s">
        <v>29</v>
      </c>
      <c r="E819" s="7">
        <v>1.0693630999999999</v>
      </c>
      <c r="F819" s="8" t="s">
        <v>29</v>
      </c>
      <c r="G819" s="9">
        <v>1.7771124</v>
      </c>
      <c r="H819" s="10" t="s">
        <v>29</v>
      </c>
      <c r="I819" s="51" t="s">
        <v>30</v>
      </c>
    </row>
    <row r="820" spans="1:9" x14ac:dyDescent="0.15">
      <c r="A820" s="1" t="s">
        <v>1536</v>
      </c>
      <c r="B820" s="1">
        <v>3.5878054E-3</v>
      </c>
      <c r="C820" s="7">
        <v>1.1636523999999999</v>
      </c>
      <c r="D820" s="8" t="s">
        <v>29</v>
      </c>
      <c r="E820" s="7">
        <v>1.1117511</v>
      </c>
      <c r="F820" s="8" t="s">
        <v>29</v>
      </c>
      <c r="G820" s="9">
        <v>1.7750162</v>
      </c>
      <c r="H820" s="10" t="s">
        <v>29</v>
      </c>
      <c r="I820" s="51" t="s">
        <v>30</v>
      </c>
    </row>
    <row r="821" spans="1:9" x14ac:dyDescent="0.15">
      <c r="A821" s="1" t="s">
        <v>289</v>
      </c>
      <c r="B821" s="27">
        <v>4.5231629999999998E-5</v>
      </c>
      <c r="C821" s="9">
        <v>1.8361334</v>
      </c>
      <c r="D821" s="10" t="s">
        <v>29</v>
      </c>
      <c r="E821" s="9">
        <v>1.8583727000000001</v>
      </c>
      <c r="F821" s="10" t="s">
        <v>29</v>
      </c>
      <c r="G821" s="9">
        <v>1.7724168</v>
      </c>
      <c r="H821" s="10" t="s">
        <v>29</v>
      </c>
      <c r="I821" s="51" t="s">
        <v>30</v>
      </c>
    </row>
    <row r="822" spans="1:9" x14ac:dyDescent="0.15">
      <c r="A822" s="1" t="s">
        <v>1306</v>
      </c>
      <c r="B822" s="27">
        <v>9.6843029999999999E-9</v>
      </c>
      <c r="C822" s="9">
        <v>2.1754413000000001</v>
      </c>
      <c r="D822" s="10" t="s">
        <v>29</v>
      </c>
      <c r="E822" s="9">
        <v>1.8023803</v>
      </c>
      <c r="F822" s="10" t="s">
        <v>29</v>
      </c>
      <c r="G822" s="9">
        <v>1.7666303999999999</v>
      </c>
      <c r="H822" s="10" t="s">
        <v>29</v>
      </c>
      <c r="I822" s="51" t="s">
        <v>30</v>
      </c>
    </row>
    <row r="823" spans="1:9" x14ac:dyDescent="0.15">
      <c r="A823" s="1" t="s">
        <v>1881</v>
      </c>
      <c r="B823" s="1">
        <v>1.8102779E-3</v>
      </c>
      <c r="C823" s="9">
        <v>1.7763241999999999</v>
      </c>
      <c r="D823" s="10" t="s">
        <v>29</v>
      </c>
      <c r="E823" s="7">
        <v>1.3346772</v>
      </c>
      <c r="F823" s="8" t="s">
        <v>29</v>
      </c>
      <c r="G823" s="9">
        <v>1.7651783999999999</v>
      </c>
      <c r="H823" s="10" t="s">
        <v>29</v>
      </c>
      <c r="I823" s="51" t="s">
        <v>30</v>
      </c>
    </row>
    <row r="824" spans="1:9" x14ac:dyDescent="0.15">
      <c r="A824" s="1" t="s">
        <v>1596</v>
      </c>
      <c r="B824" s="27">
        <v>4.0332589999999999E-4</v>
      </c>
      <c r="C824" s="7">
        <v>1.1293012</v>
      </c>
      <c r="D824" s="8" t="s">
        <v>29</v>
      </c>
      <c r="E824" s="7">
        <v>1.4313252000000001</v>
      </c>
      <c r="F824" s="8" t="s">
        <v>29</v>
      </c>
      <c r="G824" s="9">
        <v>1.7620769000000001</v>
      </c>
      <c r="H824" s="10" t="s">
        <v>29</v>
      </c>
      <c r="I824" s="51" t="s">
        <v>30</v>
      </c>
    </row>
    <row r="825" spans="1:9" x14ac:dyDescent="0.15">
      <c r="A825" s="1" t="s">
        <v>174</v>
      </c>
      <c r="B825" s="1">
        <v>1.0562591E-3</v>
      </c>
      <c r="C825" s="7">
        <v>1.3928676</v>
      </c>
      <c r="D825" s="8" t="s">
        <v>29</v>
      </c>
      <c r="E825" s="7">
        <v>1.2691931999999999</v>
      </c>
      <c r="F825" s="8" t="s">
        <v>29</v>
      </c>
      <c r="G825" s="9">
        <v>1.7276978000000001</v>
      </c>
      <c r="H825" s="10" t="s">
        <v>29</v>
      </c>
      <c r="I825" s="51" t="s">
        <v>30</v>
      </c>
    </row>
    <row r="826" spans="1:9" x14ac:dyDescent="0.15">
      <c r="A826" s="1" t="s">
        <v>1531</v>
      </c>
      <c r="B826" s="27">
        <v>3.2184610000000001E-8</v>
      </c>
      <c r="C826" s="9">
        <v>1.603253</v>
      </c>
      <c r="D826" s="10" t="s">
        <v>29</v>
      </c>
      <c r="E826" s="9">
        <v>1.5722224</v>
      </c>
      <c r="F826" s="10" t="s">
        <v>29</v>
      </c>
      <c r="G826" s="9">
        <v>1.7274084000000001</v>
      </c>
      <c r="H826" s="10" t="s">
        <v>29</v>
      </c>
      <c r="I826" s="51" t="s">
        <v>30</v>
      </c>
    </row>
    <row r="827" spans="1:9" x14ac:dyDescent="0.15">
      <c r="A827" s="1" t="s">
        <v>1239</v>
      </c>
      <c r="B827" s="27">
        <v>5.5734033000000001E-4</v>
      </c>
      <c r="C827" s="9">
        <v>1.5970618999999999</v>
      </c>
      <c r="D827" s="10" t="s">
        <v>29</v>
      </c>
      <c r="E827" s="9">
        <v>1.6268727999999999</v>
      </c>
      <c r="F827" s="10" t="s">
        <v>29</v>
      </c>
      <c r="G827" s="9">
        <v>1.7256336999999999</v>
      </c>
      <c r="H827" s="10" t="s">
        <v>29</v>
      </c>
      <c r="I827" s="51" t="s">
        <v>30</v>
      </c>
    </row>
    <row r="828" spans="1:9" x14ac:dyDescent="0.15">
      <c r="A828" s="1" t="s">
        <v>1849</v>
      </c>
      <c r="B828" s="27">
        <v>6.6257725999999995E-8</v>
      </c>
      <c r="C828" s="9">
        <v>1.5846274</v>
      </c>
      <c r="D828" s="10" t="s">
        <v>29</v>
      </c>
      <c r="E828" s="9">
        <v>1.5143586</v>
      </c>
      <c r="F828" s="10" t="s">
        <v>29</v>
      </c>
      <c r="G828" s="9">
        <v>1.7246303999999999</v>
      </c>
      <c r="H828" s="10" t="s">
        <v>29</v>
      </c>
      <c r="I828" s="51" t="s">
        <v>30</v>
      </c>
    </row>
    <row r="829" spans="1:9" x14ac:dyDescent="0.15">
      <c r="A829" s="1" t="s">
        <v>159</v>
      </c>
      <c r="B829" s="1">
        <v>2.4128890000000001E-3</v>
      </c>
      <c r="C829" s="9">
        <v>1.5867928</v>
      </c>
      <c r="D829" s="10" t="s">
        <v>29</v>
      </c>
      <c r="E829" s="9">
        <v>1.9028014</v>
      </c>
      <c r="F829" s="10" t="s">
        <v>29</v>
      </c>
      <c r="G829" s="9">
        <v>1.7227256</v>
      </c>
      <c r="H829" s="10" t="s">
        <v>29</v>
      </c>
      <c r="I829" s="51" t="s">
        <v>30</v>
      </c>
    </row>
    <row r="830" spans="1:9" x14ac:dyDescent="0.15">
      <c r="A830" s="1" t="s">
        <v>57</v>
      </c>
      <c r="B830" s="27">
        <v>1.5932707000000001E-4</v>
      </c>
      <c r="C830" s="9">
        <v>1.6255151999999999</v>
      </c>
      <c r="D830" s="10" t="s">
        <v>29</v>
      </c>
      <c r="E830" s="9">
        <v>1.9496344000000001</v>
      </c>
      <c r="F830" s="10" t="s">
        <v>29</v>
      </c>
      <c r="G830" s="9">
        <v>1.7204318999999999</v>
      </c>
      <c r="H830" s="10" t="s">
        <v>29</v>
      </c>
      <c r="I830" s="51" t="s">
        <v>30</v>
      </c>
    </row>
    <row r="831" spans="1:9" x14ac:dyDescent="0.15">
      <c r="A831" s="1" t="s">
        <v>1476</v>
      </c>
      <c r="B831" s="27">
        <v>1.1512299E-4</v>
      </c>
      <c r="C831" s="9">
        <v>4.1051289999999998</v>
      </c>
      <c r="D831" s="10" t="s">
        <v>29</v>
      </c>
      <c r="E831" s="9">
        <v>2.1125402000000002</v>
      </c>
      <c r="F831" s="10" t="s">
        <v>29</v>
      </c>
      <c r="G831" s="9">
        <v>1.7166604999999999</v>
      </c>
      <c r="H831" s="10" t="s">
        <v>29</v>
      </c>
      <c r="I831" s="51" t="s">
        <v>30</v>
      </c>
    </row>
    <row r="832" spans="1:9" x14ac:dyDescent="0.15">
      <c r="A832" s="1" t="s">
        <v>1564</v>
      </c>
      <c r="B832" s="27">
        <v>7.0047803999999997E-7</v>
      </c>
      <c r="C832" s="9">
        <v>1.7895479999999999</v>
      </c>
      <c r="D832" s="10" t="s">
        <v>29</v>
      </c>
      <c r="E832" s="9">
        <v>1.7505862999999999</v>
      </c>
      <c r="F832" s="10" t="s">
        <v>29</v>
      </c>
      <c r="G832" s="9">
        <v>1.7154106</v>
      </c>
      <c r="H832" s="10" t="s">
        <v>29</v>
      </c>
      <c r="I832" s="51" t="s">
        <v>30</v>
      </c>
    </row>
    <row r="833" spans="1:9" x14ac:dyDescent="0.15">
      <c r="A833" s="1" t="s">
        <v>1928</v>
      </c>
      <c r="B833" s="27">
        <v>2.9059920000000001E-5</v>
      </c>
      <c r="C833" s="9">
        <v>2.8129175000000002</v>
      </c>
      <c r="D833" s="10" t="s">
        <v>29</v>
      </c>
      <c r="E833" s="9">
        <v>2.0096674000000001</v>
      </c>
      <c r="F833" s="10" t="s">
        <v>29</v>
      </c>
      <c r="G833" s="9">
        <v>1.7125967</v>
      </c>
      <c r="H833" s="10" t="s">
        <v>29</v>
      </c>
      <c r="I833" s="51" t="s">
        <v>30</v>
      </c>
    </row>
    <row r="834" spans="1:9" x14ac:dyDescent="0.15">
      <c r="A834" s="1" t="s">
        <v>1663</v>
      </c>
      <c r="B834" s="1">
        <v>1.4983041E-3</v>
      </c>
      <c r="C834" s="9">
        <v>1.725843</v>
      </c>
      <c r="D834" s="10" t="s">
        <v>29</v>
      </c>
      <c r="E834" s="9">
        <v>1.6159059</v>
      </c>
      <c r="F834" s="10" t="s">
        <v>29</v>
      </c>
      <c r="G834" s="9">
        <v>1.712321</v>
      </c>
      <c r="H834" s="10" t="s">
        <v>29</v>
      </c>
      <c r="I834" s="51" t="s">
        <v>30</v>
      </c>
    </row>
    <row r="835" spans="1:9" x14ac:dyDescent="0.15">
      <c r="A835" s="1" t="s">
        <v>1009</v>
      </c>
      <c r="B835" s="27">
        <v>2.3940069E-4</v>
      </c>
      <c r="C835" s="9">
        <v>3.8320916</v>
      </c>
      <c r="D835" s="10" t="s">
        <v>29</v>
      </c>
      <c r="E835" s="7">
        <v>1.441187</v>
      </c>
      <c r="F835" s="8" t="s">
        <v>29</v>
      </c>
      <c r="G835" s="9">
        <v>1.7045490000000001</v>
      </c>
      <c r="H835" s="10" t="s">
        <v>29</v>
      </c>
      <c r="I835" s="51" t="s">
        <v>30</v>
      </c>
    </row>
    <row r="836" spans="1:9" x14ac:dyDescent="0.15">
      <c r="A836" s="1" t="s">
        <v>1189</v>
      </c>
      <c r="B836" s="27">
        <v>3.7116829999999999E-5</v>
      </c>
      <c r="C836" s="9">
        <v>2.2038255000000002</v>
      </c>
      <c r="D836" s="10" t="s">
        <v>29</v>
      </c>
      <c r="E836" s="9">
        <v>2.1020686999999998</v>
      </c>
      <c r="F836" s="10" t="s">
        <v>29</v>
      </c>
      <c r="G836" s="9">
        <v>1.6936443000000001</v>
      </c>
      <c r="H836" s="10" t="s">
        <v>29</v>
      </c>
      <c r="I836" s="51" t="s">
        <v>30</v>
      </c>
    </row>
    <row r="837" spans="1:9" x14ac:dyDescent="0.15">
      <c r="A837" s="1" t="s">
        <v>173</v>
      </c>
      <c r="B837" s="1">
        <v>3.437425E-3</v>
      </c>
      <c r="C837" s="7">
        <v>1.2655193</v>
      </c>
      <c r="D837" s="8" t="s">
        <v>29</v>
      </c>
      <c r="E837" s="9">
        <v>1.5945592</v>
      </c>
      <c r="F837" s="10" t="s">
        <v>29</v>
      </c>
      <c r="G837" s="9">
        <v>1.6860664999999999</v>
      </c>
      <c r="H837" s="10" t="s">
        <v>29</v>
      </c>
      <c r="I837" s="51" t="s">
        <v>30</v>
      </c>
    </row>
    <row r="838" spans="1:9" x14ac:dyDescent="0.15">
      <c r="A838" s="1" t="s">
        <v>376</v>
      </c>
      <c r="B838" s="1">
        <v>1.4927227E-3</v>
      </c>
      <c r="C838" s="9">
        <v>1.5113432</v>
      </c>
      <c r="D838" s="10" t="s">
        <v>29</v>
      </c>
      <c r="E838" s="9">
        <v>1.6016220999999999</v>
      </c>
      <c r="F838" s="10" t="s">
        <v>29</v>
      </c>
      <c r="G838" s="9">
        <v>1.6771990999999999</v>
      </c>
      <c r="H838" s="10" t="s">
        <v>29</v>
      </c>
      <c r="I838" s="51" t="s">
        <v>30</v>
      </c>
    </row>
    <row r="839" spans="1:9" x14ac:dyDescent="0.15">
      <c r="A839" s="1" t="s">
        <v>119</v>
      </c>
      <c r="B839" s="1">
        <v>6.9030966000000003E-3</v>
      </c>
      <c r="C839" s="9">
        <v>1.6139337</v>
      </c>
      <c r="D839" s="10" t="s">
        <v>29</v>
      </c>
      <c r="E839" s="9">
        <v>1.623958</v>
      </c>
      <c r="F839" s="10" t="s">
        <v>29</v>
      </c>
      <c r="G839" s="9">
        <v>1.6747050000000001</v>
      </c>
      <c r="H839" s="10" t="s">
        <v>29</v>
      </c>
      <c r="I839" s="51" t="s">
        <v>30</v>
      </c>
    </row>
    <row r="840" spans="1:9" x14ac:dyDescent="0.15">
      <c r="A840" s="1" t="s">
        <v>815</v>
      </c>
      <c r="B840" s="1">
        <v>1.7224174000000001E-3</v>
      </c>
      <c r="C840" s="7">
        <v>1.4146061000000001</v>
      </c>
      <c r="D840" s="8" t="s">
        <v>29</v>
      </c>
      <c r="E840" s="7">
        <v>1.2494510000000001</v>
      </c>
      <c r="F840" s="8" t="s">
        <v>29</v>
      </c>
      <c r="G840" s="9">
        <v>1.6740685</v>
      </c>
      <c r="H840" s="10" t="s">
        <v>29</v>
      </c>
      <c r="I840" s="51" t="s">
        <v>30</v>
      </c>
    </row>
    <row r="841" spans="1:9" x14ac:dyDescent="0.15">
      <c r="A841" s="1" t="s">
        <v>730</v>
      </c>
      <c r="B841" s="27">
        <v>5.4724915000000003E-5</v>
      </c>
      <c r="C841" s="7">
        <v>1.3820106000000001</v>
      </c>
      <c r="D841" s="8" t="s">
        <v>29</v>
      </c>
      <c r="E841" s="9">
        <v>1.5746688</v>
      </c>
      <c r="F841" s="10" t="s">
        <v>29</v>
      </c>
      <c r="G841" s="9">
        <v>1.6685101</v>
      </c>
      <c r="H841" s="10" t="s">
        <v>29</v>
      </c>
      <c r="I841" s="51" t="s">
        <v>30</v>
      </c>
    </row>
    <row r="842" spans="1:9" x14ac:dyDescent="0.15">
      <c r="A842" s="1" t="s">
        <v>812</v>
      </c>
      <c r="B842" s="27">
        <v>2.0806867999999999E-4</v>
      </c>
      <c r="C842" s="7">
        <v>1.3907901</v>
      </c>
      <c r="D842" s="8" t="s">
        <v>29</v>
      </c>
      <c r="E842" s="9">
        <v>1.7195448</v>
      </c>
      <c r="F842" s="10" t="s">
        <v>29</v>
      </c>
      <c r="G842" s="9">
        <v>1.6623504</v>
      </c>
      <c r="H842" s="10" t="s">
        <v>29</v>
      </c>
      <c r="I842" s="51" t="s">
        <v>30</v>
      </c>
    </row>
    <row r="843" spans="1:9" x14ac:dyDescent="0.15">
      <c r="A843" s="1" t="s">
        <v>1835</v>
      </c>
      <c r="B843" s="1">
        <v>1.2222426000000001E-3</v>
      </c>
      <c r="C843" s="7">
        <v>1.4364154</v>
      </c>
      <c r="D843" s="8" t="s">
        <v>29</v>
      </c>
      <c r="E843" s="9">
        <v>1.8539021</v>
      </c>
      <c r="F843" s="10" t="s">
        <v>29</v>
      </c>
      <c r="G843" s="9">
        <v>1.6576184</v>
      </c>
      <c r="H843" s="10" t="s">
        <v>29</v>
      </c>
      <c r="I843" s="51" t="s">
        <v>30</v>
      </c>
    </row>
    <row r="844" spans="1:9" x14ac:dyDescent="0.15">
      <c r="A844" s="1" t="s">
        <v>1171</v>
      </c>
      <c r="B844" s="27">
        <v>7.3739769999999997E-9</v>
      </c>
      <c r="C844" s="7">
        <v>1.3326163</v>
      </c>
      <c r="D844" s="8" t="s">
        <v>29</v>
      </c>
      <c r="E844" s="9">
        <v>1.5741814000000001</v>
      </c>
      <c r="F844" s="10" t="s">
        <v>29</v>
      </c>
      <c r="G844" s="9">
        <v>1.6563232000000001</v>
      </c>
      <c r="H844" s="10" t="s">
        <v>29</v>
      </c>
      <c r="I844" s="51" t="s">
        <v>30</v>
      </c>
    </row>
    <row r="845" spans="1:9" x14ac:dyDescent="0.15">
      <c r="A845" s="1" t="s">
        <v>164</v>
      </c>
      <c r="B845" s="27">
        <v>1.3281423E-6</v>
      </c>
      <c r="C845" s="7">
        <v>1.4682839999999999</v>
      </c>
      <c r="D845" s="8" t="s">
        <v>29</v>
      </c>
      <c r="E845" s="9">
        <v>1.7877052</v>
      </c>
      <c r="F845" s="10" t="s">
        <v>29</v>
      </c>
      <c r="G845" s="9">
        <v>1.652522</v>
      </c>
      <c r="H845" s="10" t="s">
        <v>29</v>
      </c>
      <c r="I845" s="51" t="s">
        <v>30</v>
      </c>
    </row>
    <row r="846" spans="1:9" x14ac:dyDescent="0.15">
      <c r="A846" s="1" t="s">
        <v>434</v>
      </c>
      <c r="B846" s="27">
        <v>4.0036101999999999E-4</v>
      </c>
      <c r="C846" s="9">
        <v>1.6001538</v>
      </c>
      <c r="D846" s="10" t="s">
        <v>29</v>
      </c>
      <c r="E846" s="9">
        <v>1.510605</v>
      </c>
      <c r="F846" s="10" t="s">
        <v>29</v>
      </c>
      <c r="G846" s="9">
        <v>1.6434082000000001</v>
      </c>
      <c r="H846" s="10" t="s">
        <v>29</v>
      </c>
      <c r="I846" s="51" t="s">
        <v>30</v>
      </c>
    </row>
    <row r="847" spans="1:9" x14ac:dyDescent="0.15">
      <c r="A847" s="1" t="s">
        <v>788</v>
      </c>
      <c r="B847" s="27">
        <v>5.3556524999999998E-4</v>
      </c>
      <c r="C847" s="9">
        <v>2.8885323999999999</v>
      </c>
      <c r="D847" s="10" t="s">
        <v>29</v>
      </c>
      <c r="E847" s="9">
        <v>1.7909691000000001</v>
      </c>
      <c r="F847" s="10" t="s">
        <v>29</v>
      </c>
      <c r="G847" s="9">
        <v>1.6420933</v>
      </c>
      <c r="H847" s="10" t="s">
        <v>29</v>
      </c>
      <c r="I847" s="51" t="s">
        <v>30</v>
      </c>
    </row>
    <row r="848" spans="1:9" x14ac:dyDescent="0.15">
      <c r="A848" s="1" t="s">
        <v>781</v>
      </c>
      <c r="B848" s="27">
        <v>6.7933250000000005E-7</v>
      </c>
      <c r="C848" s="9">
        <v>1.5437428</v>
      </c>
      <c r="D848" s="10" t="s">
        <v>29</v>
      </c>
      <c r="E848" s="9">
        <v>1.57829</v>
      </c>
      <c r="F848" s="10" t="s">
        <v>29</v>
      </c>
      <c r="G848" s="9">
        <v>1.6404947999999999</v>
      </c>
      <c r="H848" s="10" t="s">
        <v>29</v>
      </c>
      <c r="I848" s="51" t="s">
        <v>30</v>
      </c>
    </row>
    <row r="849" spans="1:14" x14ac:dyDescent="0.15">
      <c r="A849" s="1" t="s">
        <v>1988</v>
      </c>
      <c r="B849" s="27">
        <v>3.604007E-4</v>
      </c>
      <c r="C849" s="9">
        <v>2.7622520000000002</v>
      </c>
      <c r="D849" s="10" t="s">
        <v>29</v>
      </c>
      <c r="E849" s="9">
        <v>1.5053506999999999</v>
      </c>
      <c r="F849" s="10" t="s">
        <v>29</v>
      </c>
      <c r="G849" s="9">
        <v>1.6384255000000001</v>
      </c>
      <c r="H849" s="10" t="s">
        <v>29</v>
      </c>
      <c r="I849" s="51" t="s">
        <v>30</v>
      </c>
    </row>
    <row r="850" spans="1:14" x14ac:dyDescent="0.15">
      <c r="A850" s="1" t="s">
        <v>1982</v>
      </c>
      <c r="B850" s="27">
        <v>6.8173624999999996E-7</v>
      </c>
      <c r="C850" s="9">
        <v>1.7343196999999999</v>
      </c>
      <c r="D850" s="10" t="s">
        <v>29</v>
      </c>
      <c r="E850" s="9">
        <v>1.7649446</v>
      </c>
      <c r="F850" s="10" t="s">
        <v>29</v>
      </c>
      <c r="G850" s="9">
        <v>1.6378763999999999</v>
      </c>
      <c r="H850" s="10" t="s">
        <v>29</v>
      </c>
      <c r="I850" s="51" t="s">
        <v>30</v>
      </c>
    </row>
    <row r="851" spans="1:14" x14ac:dyDescent="0.15">
      <c r="A851" s="1" t="s">
        <v>1027</v>
      </c>
      <c r="B851" s="27">
        <v>3.3680061999999998E-6</v>
      </c>
      <c r="C851" s="7">
        <v>1.2900054000000001</v>
      </c>
      <c r="D851" s="8" t="s">
        <v>29</v>
      </c>
      <c r="E851" s="7">
        <v>1.3990977</v>
      </c>
      <c r="F851" s="8" t="s">
        <v>29</v>
      </c>
      <c r="G851" s="9">
        <v>1.6356192000000001</v>
      </c>
      <c r="H851" s="10" t="s">
        <v>29</v>
      </c>
      <c r="I851" s="51" t="s">
        <v>30</v>
      </c>
    </row>
    <row r="852" spans="1:14" x14ac:dyDescent="0.15">
      <c r="A852" s="1" t="s">
        <v>1206</v>
      </c>
      <c r="B852" s="27">
        <v>1.6122476000000001E-5</v>
      </c>
      <c r="C852" s="9">
        <v>1.9837309999999999</v>
      </c>
      <c r="D852" s="10" t="s">
        <v>29</v>
      </c>
      <c r="E852" s="9">
        <v>1.6926235000000001</v>
      </c>
      <c r="F852" s="10" t="s">
        <v>29</v>
      </c>
      <c r="G852" s="9">
        <v>1.6227586000000001</v>
      </c>
      <c r="H852" s="10" t="s">
        <v>29</v>
      </c>
      <c r="I852" s="51" t="s">
        <v>30</v>
      </c>
    </row>
    <row r="853" spans="1:14" x14ac:dyDescent="0.15">
      <c r="A853" s="1" t="s">
        <v>748</v>
      </c>
      <c r="B853" s="27">
        <v>4.1932135000000002E-4</v>
      </c>
      <c r="C853" s="9">
        <v>1.54382</v>
      </c>
      <c r="D853" s="10" t="s">
        <v>29</v>
      </c>
      <c r="E853" s="9">
        <v>1.7407280000000001</v>
      </c>
      <c r="F853" s="10" t="s">
        <v>29</v>
      </c>
      <c r="G853" s="9">
        <v>1.621764</v>
      </c>
      <c r="H853" s="10" t="s">
        <v>29</v>
      </c>
      <c r="I853" s="51" t="s">
        <v>30</v>
      </c>
    </row>
    <row r="854" spans="1:14" x14ac:dyDescent="0.15">
      <c r="A854" s="1" t="s">
        <v>1998</v>
      </c>
      <c r="B854" s="27">
        <v>9.4541899999999997E-4</v>
      </c>
      <c r="C854" s="9">
        <v>1.6998161000000001</v>
      </c>
      <c r="D854" s="10" t="s">
        <v>29</v>
      </c>
      <c r="E854" s="7">
        <v>1.4732057000000001</v>
      </c>
      <c r="F854" s="8" t="s">
        <v>29</v>
      </c>
      <c r="G854" s="9">
        <v>1.6200508</v>
      </c>
      <c r="H854" s="10" t="s">
        <v>29</v>
      </c>
      <c r="I854" s="51" t="s">
        <v>30</v>
      </c>
    </row>
    <row r="855" spans="1:14" x14ac:dyDescent="0.15">
      <c r="A855" s="1" t="s">
        <v>388</v>
      </c>
      <c r="B855" s="27">
        <v>7.0414309999999999E-4</v>
      </c>
      <c r="C855" s="9">
        <v>2.6535332</v>
      </c>
      <c r="D855" s="10" t="s">
        <v>29</v>
      </c>
      <c r="E855" s="7">
        <v>1.0358187999999999</v>
      </c>
      <c r="F855" s="8" t="s">
        <v>29</v>
      </c>
      <c r="G855" s="9">
        <v>1.6194322000000001</v>
      </c>
      <c r="H855" s="10" t="s">
        <v>29</v>
      </c>
      <c r="I855" s="51" t="s">
        <v>30</v>
      </c>
    </row>
    <row r="856" spans="1:14" x14ac:dyDescent="0.15">
      <c r="A856" s="1" t="s">
        <v>1986</v>
      </c>
      <c r="B856" s="27">
        <v>1.0632777E-5</v>
      </c>
      <c r="C856" s="9">
        <v>2.0466107999999998</v>
      </c>
      <c r="D856" s="10" t="s">
        <v>29</v>
      </c>
      <c r="E856" s="9">
        <v>1.7539940999999999</v>
      </c>
      <c r="F856" s="10" t="s">
        <v>29</v>
      </c>
      <c r="G856" s="9">
        <v>1.6171815</v>
      </c>
      <c r="H856" s="10" t="s">
        <v>29</v>
      </c>
      <c r="I856" s="51" t="s">
        <v>30</v>
      </c>
    </row>
    <row r="857" spans="1:14" x14ac:dyDescent="0.15">
      <c r="A857" s="1" t="s">
        <v>629</v>
      </c>
      <c r="B857" s="27">
        <v>1.9588518999999999E-5</v>
      </c>
      <c r="C857" s="7">
        <v>1.3347112000000001</v>
      </c>
      <c r="D857" s="8" t="s">
        <v>29</v>
      </c>
      <c r="E857" s="9">
        <v>1.5988495</v>
      </c>
      <c r="F857" s="10" t="s">
        <v>29</v>
      </c>
      <c r="G857" s="9">
        <v>1.6171517</v>
      </c>
      <c r="H857" s="10" t="s">
        <v>29</v>
      </c>
      <c r="I857" s="1" t="s">
        <v>30</v>
      </c>
      <c r="M857" s="53"/>
      <c r="N857" s="52"/>
    </row>
    <row r="858" spans="1:14" x14ac:dyDescent="0.15">
      <c r="A858" s="1" t="s">
        <v>75</v>
      </c>
      <c r="B858" s="27">
        <v>5.6686409999999997E-4</v>
      </c>
      <c r="C858" s="7">
        <v>1.1441953</v>
      </c>
      <c r="D858" s="8" t="s">
        <v>29</v>
      </c>
      <c r="E858" s="7">
        <v>1.4083587</v>
      </c>
      <c r="F858" s="8" t="s">
        <v>29</v>
      </c>
      <c r="G858" s="9">
        <v>1.6160947000000001</v>
      </c>
      <c r="H858" s="10" t="s">
        <v>29</v>
      </c>
      <c r="I858" s="51" t="s">
        <v>30</v>
      </c>
    </row>
    <row r="859" spans="1:14" x14ac:dyDescent="0.15">
      <c r="A859" s="1" t="s">
        <v>875</v>
      </c>
      <c r="B859" s="27">
        <v>1.0260058E-4</v>
      </c>
      <c r="C859" s="7">
        <v>1.3244262</v>
      </c>
      <c r="D859" s="8" t="s">
        <v>29</v>
      </c>
      <c r="E859" s="7">
        <v>1.4904115</v>
      </c>
      <c r="F859" s="8" t="s">
        <v>29</v>
      </c>
      <c r="G859" s="9">
        <v>1.6147590000000001</v>
      </c>
      <c r="H859" s="10" t="s">
        <v>29</v>
      </c>
      <c r="I859" s="51" t="s">
        <v>30</v>
      </c>
    </row>
    <row r="860" spans="1:14" x14ac:dyDescent="0.15">
      <c r="A860" s="1" t="s">
        <v>1324</v>
      </c>
      <c r="B860" s="27">
        <v>4.7822350000000001E-4</v>
      </c>
      <c r="C860" s="9">
        <v>2.7910552000000002</v>
      </c>
      <c r="D860" s="10" t="s">
        <v>29</v>
      </c>
      <c r="E860" s="9">
        <v>1.7072263000000001</v>
      </c>
      <c r="F860" s="10" t="s">
        <v>29</v>
      </c>
      <c r="G860" s="9">
        <v>1.6107530000000001</v>
      </c>
      <c r="H860" s="10" t="s">
        <v>29</v>
      </c>
      <c r="I860" s="51" t="s">
        <v>30</v>
      </c>
    </row>
    <row r="861" spans="1:14" x14ac:dyDescent="0.15">
      <c r="A861" s="1" t="s">
        <v>1888</v>
      </c>
      <c r="B861" s="1">
        <v>2.1833516999999998E-3</v>
      </c>
      <c r="C861" s="7">
        <v>1.0732788</v>
      </c>
      <c r="D861" s="8" t="s">
        <v>29</v>
      </c>
      <c r="E861" s="7">
        <v>1.3278388999999999</v>
      </c>
      <c r="F861" s="8" t="s">
        <v>29</v>
      </c>
      <c r="G861" s="9">
        <v>1.6077226</v>
      </c>
      <c r="H861" s="10" t="s">
        <v>29</v>
      </c>
      <c r="I861" s="51" t="s">
        <v>30</v>
      </c>
    </row>
    <row r="862" spans="1:14" x14ac:dyDescent="0.15">
      <c r="A862" s="1" t="s">
        <v>313</v>
      </c>
      <c r="B862" s="1">
        <v>1.5996681000000001E-3</v>
      </c>
      <c r="C862" s="7">
        <v>1.2742875</v>
      </c>
      <c r="D862" s="8" t="s">
        <v>29</v>
      </c>
      <c r="E862" s="7">
        <v>1.4930584</v>
      </c>
      <c r="F862" s="8" t="s">
        <v>29</v>
      </c>
      <c r="G862" s="9">
        <v>1.6064584</v>
      </c>
      <c r="H862" s="10" t="s">
        <v>29</v>
      </c>
      <c r="I862" s="51" t="s">
        <v>30</v>
      </c>
    </row>
    <row r="863" spans="1:14" x14ac:dyDescent="0.15">
      <c r="A863" s="1" t="s">
        <v>579</v>
      </c>
      <c r="B863" s="27">
        <v>8.2530389999999998E-5</v>
      </c>
      <c r="C863" s="9">
        <v>3.0567167</v>
      </c>
      <c r="D863" s="10" t="s">
        <v>29</v>
      </c>
      <c r="E863" s="9">
        <v>1.5968448</v>
      </c>
      <c r="F863" s="10" t="s">
        <v>29</v>
      </c>
      <c r="G863" s="9">
        <v>1.6028469999999999</v>
      </c>
      <c r="H863" s="10" t="s">
        <v>29</v>
      </c>
      <c r="I863" s="51" t="s">
        <v>30</v>
      </c>
    </row>
    <row r="864" spans="1:14" x14ac:dyDescent="0.15">
      <c r="A864" s="1" t="s">
        <v>619</v>
      </c>
      <c r="B864" s="1">
        <v>1.9010779E-3</v>
      </c>
      <c r="C864" s="7">
        <v>1.0314262000000001</v>
      </c>
      <c r="D864" s="8" t="s">
        <v>29</v>
      </c>
      <c r="E864" s="7">
        <v>1.1165982000000001</v>
      </c>
      <c r="F864" s="8" t="s">
        <v>29</v>
      </c>
      <c r="G864" s="9">
        <v>1.5991118</v>
      </c>
      <c r="H864" s="10" t="s">
        <v>29</v>
      </c>
      <c r="I864" s="51" t="s">
        <v>30</v>
      </c>
    </row>
    <row r="865" spans="1:14" x14ac:dyDescent="0.15">
      <c r="A865" s="1" t="s">
        <v>1328</v>
      </c>
      <c r="B865" s="1">
        <v>9.018959E-3</v>
      </c>
      <c r="C865" s="9">
        <v>2.2861785999999999</v>
      </c>
      <c r="D865" s="10" t="s">
        <v>29</v>
      </c>
      <c r="E865" s="9">
        <v>2.0821399999999999</v>
      </c>
      <c r="F865" s="10" t="s">
        <v>29</v>
      </c>
      <c r="G865" s="9">
        <v>1.5965707</v>
      </c>
      <c r="H865" s="10" t="s">
        <v>29</v>
      </c>
      <c r="I865" s="51" t="s">
        <v>30</v>
      </c>
    </row>
    <row r="866" spans="1:14" x14ac:dyDescent="0.15">
      <c r="A866" s="1" t="s">
        <v>673</v>
      </c>
      <c r="B866" s="27">
        <v>2.2849129E-8</v>
      </c>
      <c r="C866" s="9">
        <v>1.6768871999999999</v>
      </c>
      <c r="D866" s="10" t="s">
        <v>29</v>
      </c>
      <c r="E866" s="9">
        <v>1.9104211</v>
      </c>
      <c r="F866" s="10" t="s">
        <v>29</v>
      </c>
      <c r="G866" s="9">
        <v>1.5957032</v>
      </c>
      <c r="H866" s="10" t="s">
        <v>29</v>
      </c>
      <c r="I866" s="51" t="s">
        <v>30</v>
      </c>
    </row>
    <row r="867" spans="1:14" x14ac:dyDescent="0.15">
      <c r="A867" s="1" t="s">
        <v>1432</v>
      </c>
      <c r="B867" s="1">
        <v>2.0116868000000002E-3</v>
      </c>
      <c r="C867" s="9">
        <v>1.5591364999999999</v>
      </c>
      <c r="D867" s="10" t="s">
        <v>29</v>
      </c>
      <c r="E867" s="9">
        <v>1.8532416</v>
      </c>
      <c r="F867" s="10" t="s">
        <v>29</v>
      </c>
      <c r="G867" s="9">
        <v>1.5937193999999999</v>
      </c>
      <c r="H867" s="10" t="s">
        <v>29</v>
      </c>
      <c r="I867" s="51" t="s">
        <v>30</v>
      </c>
    </row>
    <row r="868" spans="1:14" x14ac:dyDescent="0.15">
      <c r="A868" s="1" t="s">
        <v>104</v>
      </c>
      <c r="B868" s="1">
        <v>6.625901E-3</v>
      </c>
      <c r="C868" s="9">
        <v>1.6159607</v>
      </c>
      <c r="D868" s="10" t="s">
        <v>29</v>
      </c>
      <c r="E868" s="9">
        <v>1.9082863000000001</v>
      </c>
      <c r="F868" s="10" t="s">
        <v>29</v>
      </c>
      <c r="G868" s="9">
        <v>1.5898443</v>
      </c>
      <c r="H868" s="10" t="s">
        <v>29</v>
      </c>
      <c r="I868" s="51" t="s">
        <v>30</v>
      </c>
    </row>
    <row r="869" spans="1:14" x14ac:dyDescent="0.15">
      <c r="A869" s="1" t="s">
        <v>122</v>
      </c>
      <c r="B869" s="27">
        <v>4.3569414999999998E-4</v>
      </c>
      <c r="C869" s="9">
        <v>2.5967096999999999</v>
      </c>
      <c r="D869" s="10" t="s">
        <v>29</v>
      </c>
      <c r="E869" s="7">
        <v>1.3602474</v>
      </c>
      <c r="F869" s="8" t="s">
        <v>29</v>
      </c>
      <c r="G869" s="9">
        <v>1.5859441999999999</v>
      </c>
      <c r="H869" s="10" t="s">
        <v>29</v>
      </c>
      <c r="I869" s="51" t="s">
        <v>30</v>
      </c>
    </row>
    <row r="870" spans="1:14" x14ac:dyDescent="0.15">
      <c r="A870" s="1" t="s">
        <v>1871</v>
      </c>
      <c r="B870" s="1">
        <v>1.2309884000000001E-3</v>
      </c>
      <c r="C870" s="9">
        <v>1.7196269</v>
      </c>
      <c r="D870" s="10" t="s">
        <v>29</v>
      </c>
      <c r="E870" s="9">
        <v>1.5038879999999999</v>
      </c>
      <c r="F870" s="10" t="s">
        <v>29</v>
      </c>
      <c r="G870" s="9">
        <v>1.5829500999999999</v>
      </c>
      <c r="H870" s="10" t="s">
        <v>29</v>
      </c>
      <c r="I870" s="51" t="s">
        <v>30</v>
      </c>
    </row>
    <row r="871" spans="1:14" x14ac:dyDescent="0.15">
      <c r="A871" s="1" t="s">
        <v>583</v>
      </c>
      <c r="B871" s="27">
        <v>2.6325110000000002E-4</v>
      </c>
      <c r="C871" s="7">
        <v>1.1477484</v>
      </c>
      <c r="D871" s="8" t="s">
        <v>29</v>
      </c>
      <c r="E871" s="7">
        <v>1.3043096000000001</v>
      </c>
      <c r="F871" s="8" t="s">
        <v>29</v>
      </c>
      <c r="G871" s="9">
        <v>1.5813873000000001</v>
      </c>
      <c r="H871" s="10" t="s">
        <v>29</v>
      </c>
      <c r="I871" s="51" t="s">
        <v>30</v>
      </c>
    </row>
    <row r="872" spans="1:14" x14ac:dyDescent="0.15">
      <c r="A872" s="1" t="s">
        <v>1279</v>
      </c>
      <c r="B872" s="27">
        <v>8.3256816000000001E-4</v>
      </c>
      <c r="C872" s="9">
        <v>1.8546020000000001</v>
      </c>
      <c r="D872" s="10" t="s">
        <v>29</v>
      </c>
      <c r="E872" s="9">
        <v>1.729358</v>
      </c>
      <c r="F872" s="10" t="s">
        <v>29</v>
      </c>
      <c r="G872" s="9">
        <v>1.5726850000000001</v>
      </c>
      <c r="H872" s="10" t="s">
        <v>29</v>
      </c>
      <c r="I872" s="51" t="s">
        <v>30</v>
      </c>
    </row>
    <row r="873" spans="1:14" x14ac:dyDescent="0.15">
      <c r="A873" s="1" t="s">
        <v>175</v>
      </c>
      <c r="B873" s="27">
        <v>7.2655699999999996E-5</v>
      </c>
      <c r="C873" s="7">
        <v>1.3200320999999999</v>
      </c>
      <c r="D873" s="8" t="s">
        <v>29</v>
      </c>
      <c r="E873" s="9">
        <v>1.5277475</v>
      </c>
      <c r="F873" s="10" t="s">
        <v>29</v>
      </c>
      <c r="G873" s="9">
        <v>1.5715052</v>
      </c>
      <c r="H873" s="10" t="s">
        <v>29</v>
      </c>
      <c r="I873" s="51" t="s">
        <v>30</v>
      </c>
    </row>
    <row r="874" spans="1:14" x14ac:dyDescent="0.15">
      <c r="A874" s="1" t="s">
        <v>1533</v>
      </c>
      <c r="B874" s="27">
        <v>4.3884746999999997E-6</v>
      </c>
      <c r="C874" s="7">
        <v>1.4840534999999999</v>
      </c>
      <c r="D874" s="8" t="s">
        <v>29</v>
      </c>
      <c r="E874" s="7">
        <v>1.4659951</v>
      </c>
      <c r="F874" s="8" t="s">
        <v>29</v>
      </c>
      <c r="G874" s="9">
        <v>1.570187</v>
      </c>
      <c r="H874" s="10" t="s">
        <v>29</v>
      </c>
      <c r="I874" s="51" t="s">
        <v>30</v>
      </c>
    </row>
    <row r="875" spans="1:14" x14ac:dyDescent="0.15">
      <c r="A875" s="1" t="s">
        <v>1896</v>
      </c>
      <c r="B875" s="1">
        <v>1.2760746999999999E-3</v>
      </c>
      <c r="C875" s="9">
        <v>2.5936723000000002</v>
      </c>
      <c r="D875" s="10" t="s">
        <v>29</v>
      </c>
      <c r="E875" s="9">
        <v>2.1408532</v>
      </c>
      <c r="F875" s="10" t="s">
        <v>29</v>
      </c>
      <c r="G875" s="9">
        <v>1.5632813000000001</v>
      </c>
      <c r="H875" s="10" t="s">
        <v>29</v>
      </c>
      <c r="I875" s="1" t="s">
        <v>30</v>
      </c>
      <c r="M875" s="53"/>
      <c r="N875" s="52"/>
    </row>
    <row r="876" spans="1:14" x14ac:dyDescent="0.15">
      <c r="A876" s="1" t="s">
        <v>864</v>
      </c>
      <c r="B876" s="1">
        <v>4.4533187000000002E-3</v>
      </c>
      <c r="C876" s="7">
        <v>-1.0709257999999999</v>
      </c>
      <c r="D876" s="8" t="s">
        <v>28</v>
      </c>
      <c r="E876" s="7">
        <v>1.1998006000000001</v>
      </c>
      <c r="F876" s="8" t="s">
        <v>29</v>
      </c>
      <c r="G876" s="9">
        <v>1.5609957999999999</v>
      </c>
      <c r="H876" s="10" t="s">
        <v>29</v>
      </c>
      <c r="I876" s="51" t="s">
        <v>30</v>
      </c>
    </row>
    <row r="877" spans="1:14" x14ac:dyDescent="0.15">
      <c r="A877" s="1" t="s">
        <v>1754</v>
      </c>
      <c r="B877" s="27">
        <v>9.2362559999999996E-6</v>
      </c>
      <c r="C877" s="7">
        <v>1.4421611000000001</v>
      </c>
      <c r="D877" s="8" t="s">
        <v>29</v>
      </c>
      <c r="E877" s="7">
        <v>1.4698521</v>
      </c>
      <c r="F877" s="8" t="s">
        <v>29</v>
      </c>
      <c r="G877" s="9">
        <v>1.5515218</v>
      </c>
      <c r="H877" s="10" t="s">
        <v>29</v>
      </c>
      <c r="I877" s="51" t="s">
        <v>30</v>
      </c>
    </row>
    <row r="878" spans="1:14" x14ac:dyDescent="0.15">
      <c r="A878" s="1" t="s">
        <v>862</v>
      </c>
      <c r="B878" s="27">
        <v>7.6739880000000003E-4</v>
      </c>
      <c r="C878" s="7">
        <v>-1.0939441999999999</v>
      </c>
      <c r="D878" s="8" t="s">
        <v>28</v>
      </c>
      <c r="E878" s="7">
        <v>1.337942</v>
      </c>
      <c r="F878" s="8" t="s">
        <v>29</v>
      </c>
      <c r="G878" s="9">
        <v>1.5481564999999999</v>
      </c>
      <c r="H878" s="10" t="s">
        <v>29</v>
      </c>
      <c r="I878" s="51" t="s">
        <v>30</v>
      </c>
    </row>
    <row r="879" spans="1:14" x14ac:dyDescent="0.15">
      <c r="A879" s="1" t="s">
        <v>855</v>
      </c>
      <c r="B879" s="1">
        <v>2.2023494999999999E-3</v>
      </c>
      <c r="C879" s="7">
        <v>1.4851143</v>
      </c>
      <c r="D879" s="8" t="s">
        <v>29</v>
      </c>
      <c r="E879" s="9">
        <v>1.5350950000000001</v>
      </c>
      <c r="F879" s="10" t="s">
        <v>29</v>
      </c>
      <c r="G879" s="9">
        <v>1.5441910000000001</v>
      </c>
      <c r="H879" s="10" t="s">
        <v>29</v>
      </c>
      <c r="I879" s="1" t="s">
        <v>30</v>
      </c>
      <c r="M879" s="53"/>
      <c r="N879" s="52"/>
    </row>
    <row r="880" spans="1:14" x14ac:dyDescent="0.15">
      <c r="A880" s="1" t="s">
        <v>1037</v>
      </c>
      <c r="B880" s="27">
        <v>3.5518617000000002E-5</v>
      </c>
      <c r="C880" s="9">
        <v>1.6374489000000001</v>
      </c>
      <c r="D880" s="10" t="s">
        <v>29</v>
      </c>
      <c r="E880" s="9">
        <v>1.8593025000000001</v>
      </c>
      <c r="F880" s="10" t="s">
        <v>29</v>
      </c>
      <c r="G880" s="9">
        <v>1.5425967</v>
      </c>
      <c r="H880" s="10" t="s">
        <v>29</v>
      </c>
      <c r="I880" s="51" t="s">
        <v>30</v>
      </c>
    </row>
    <row r="881" spans="1:9" x14ac:dyDescent="0.15">
      <c r="A881" s="1" t="s">
        <v>58</v>
      </c>
      <c r="B881" s="27">
        <v>2.2217685000000001E-6</v>
      </c>
      <c r="C881" s="7">
        <v>1.4177792</v>
      </c>
      <c r="D881" s="8" t="s">
        <v>29</v>
      </c>
      <c r="E881" s="9">
        <v>1.5958728</v>
      </c>
      <c r="F881" s="10" t="s">
        <v>29</v>
      </c>
      <c r="G881" s="9">
        <v>1.5423652999999999</v>
      </c>
      <c r="H881" s="10" t="s">
        <v>29</v>
      </c>
      <c r="I881" s="51" t="s">
        <v>30</v>
      </c>
    </row>
    <row r="882" spans="1:9" x14ac:dyDescent="0.15">
      <c r="A882" s="1" t="s">
        <v>1222</v>
      </c>
      <c r="B882" s="27">
        <v>1.1364625E-5</v>
      </c>
      <c r="C882" s="7">
        <v>1.4281227999999999</v>
      </c>
      <c r="D882" s="8" t="s">
        <v>29</v>
      </c>
      <c r="E882" s="9">
        <v>1.6528246</v>
      </c>
      <c r="F882" s="10" t="s">
        <v>29</v>
      </c>
      <c r="G882" s="9">
        <v>1.5417700000000001</v>
      </c>
      <c r="H882" s="10" t="s">
        <v>29</v>
      </c>
      <c r="I882" s="51" t="s">
        <v>30</v>
      </c>
    </row>
    <row r="883" spans="1:9" x14ac:dyDescent="0.15">
      <c r="A883" s="1" t="s">
        <v>261</v>
      </c>
      <c r="B883" s="1">
        <v>5.4834117000000003E-3</v>
      </c>
      <c r="C883" s="9">
        <v>1.8587419999999999</v>
      </c>
      <c r="D883" s="10" t="s">
        <v>29</v>
      </c>
      <c r="E883" s="9">
        <v>1.8406104999999999</v>
      </c>
      <c r="F883" s="10" t="s">
        <v>29</v>
      </c>
      <c r="G883" s="9">
        <v>1.537687</v>
      </c>
      <c r="H883" s="10" t="s">
        <v>29</v>
      </c>
      <c r="I883" s="51" t="s">
        <v>30</v>
      </c>
    </row>
    <row r="884" spans="1:9" x14ac:dyDescent="0.15">
      <c r="A884" s="1" t="s">
        <v>1352</v>
      </c>
      <c r="B884" s="27">
        <v>2.855677E-7</v>
      </c>
      <c r="C884" s="9">
        <v>1.6244981000000001</v>
      </c>
      <c r="D884" s="10" t="s">
        <v>29</v>
      </c>
      <c r="E884" s="9">
        <v>1.8315176</v>
      </c>
      <c r="F884" s="10" t="s">
        <v>29</v>
      </c>
      <c r="G884" s="9">
        <v>1.5365256</v>
      </c>
      <c r="H884" s="10" t="s">
        <v>29</v>
      </c>
      <c r="I884" s="51" t="s">
        <v>30</v>
      </c>
    </row>
    <row r="885" spans="1:9" x14ac:dyDescent="0.15">
      <c r="A885" s="1" t="s">
        <v>1563</v>
      </c>
      <c r="B885" s="27">
        <v>8.1130536000000004E-5</v>
      </c>
      <c r="C885" s="7">
        <v>1.3245549999999999</v>
      </c>
      <c r="D885" s="8" t="s">
        <v>29</v>
      </c>
      <c r="E885" s="7">
        <v>1.3503896</v>
      </c>
      <c r="F885" s="8" t="s">
        <v>29</v>
      </c>
      <c r="G885" s="9">
        <v>1.532891</v>
      </c>
      <c r="H885" s="10" t="s">
        <v>29</v>
      </c>
      <c r="I885" s="51" t="s">
        <v>30</v>
      </c>
    </row>
    <row r="886" spans="1:9" x14ac:dyDescent="0.15">
      <c r="A886" s="1" t="s">
        <v>46</v>
      </c>
      <c r="B886" s="1">
        <v>7.4975494999999998E-3</v>
      </c>
      <c r="C886" s="7">
        <v>1.3689978</v>
      </c>
      <c r="D886" s="8" t="s">
        <v>29</v>
      </c>
      <c r="E886" s="7">
        <v>1.3656306</v>
      </c>
      <c r="F886" s="8" t="s">
        <v>29</v>
      </c>
      <c r="G886" s="9">
        <v>1.5274411000000001</v>
      </c>
      <c r="H886" s="10" t="s">
        <v>29</v>
      </c>
      <c r="I886" s="51" t="s">
        <v>30</v>
      </c>
    </row>
    <row r="887" spans="1:9" x14ac:dyDescent="0.15">
      <c r="A887" s="1" t="s">
        <v>1105</v>
      </c>
      <c r="B887" s="27">
        <v>2.6505617999999999E-4</v>
      </c>
      <c r="C887" s="9">
        <v>1.7198180999999999</v>
      </c>
      <c r="D887" s="10" t="s">
        <v>29</v>
      </c>
      <c r="E887" s="9">
        <v>1.8027171</v>
      </c>
      <c r="F887" s="10" t="s">
        <v>29</v>
      </c>
      <c r="G887" s="9">
        <v>1.5252954000000001</v>
      </c>
      <c r="H887" s="10" t="s">
        <v>29</v>
      </c>
      <c r="I887" s="51" t="s">
        <v>30</v>
      </c>
    </row>
    <row r="888" spans="1:9" x14ac:dyDescent="0.15">
      <c r="A888" s="1" t="s">
        <v>1799</v>
      </c>
      <c r="B888" s="27">
        <v>7.5960817000000002E-4</v>
      </c>
      <c r="C888" s="7">
        <v>1.0563708999999999</v>
      </c>
      <c r="D888" s="8" t="s">
        <v>29</v>
      </c>
      <c r="E888" s="7">
        <v>1.2967621</v>
      </c>
      <c r="F888" s="8" t="s">
        <v>29</v>
      </c>
      <c r="G888" s="9">
        <v>1.5235791999999999</v>
      </c>
      <c r="H888" s="10" t="s">
        <v>29</v>
      </c>
      <c r="I888" s="51" t="s">
        <v>30</v>
      </c>
    </row>
    <row r="889" spans="1:9" x14ac:dyDescent="0.15">
      <c r="A889" s="1" t="s">
        <v>1893</v>
      </c>
      <c r="B889" s="27">
        <v>1.0980545000000001E-5</v>
      </c>
      <c r="C889" s="7">
        <v>1.2429669000000001</v>
      </c>
      <c r="D889" s="8" t="s">
        <v>29</v>
      </c>
      <c r="E889" s="7">
        <v>1.2562035</v>
      </c>
      <c r="F889" s="8" t="s">
        <v>29</v>
      </c>
      <c r="G889" s="9">
        <v>1.5225997</v>
      </c>
      <c r="H889" s="10" t="s">
        <v>29</v>
      </c>
      <c r="I889" s="51" t="s">
        <v>30</v>
      </c>
    </row>
    <row r="890" spans="1:9" x14ac:dyDescent="0.15">
      <c r="A890" s="1" t="s">
        <v>156</v>
      </c>
      <c r="B890" s="27">
        <v>8.4633305000000002E-4</v>
      </c>
      <c r="C890" s="7">
        <v>1.3341978999999999</v>
      </c>
      <c r="D890" s="8" t="s">
        <v>29</v>
      </c>
      <c r="E890" s="7">
        <v>1.4457800000000001</v>
      </c>
      <c r="F890" s="8" t="s">
        <v>29</v>
      </c>
      <c r="G890" s="9">
        <v>1.5217385000000001</v>
      </c>
      <c r="H890" s="10" t="s">
        <v>29</v>
      </c>
      <c r="I890" s="51" t="s">
        <v>30</v>
      </c>
    </row>
    <row r="891" spans="1:9" x14ac:dyDescent="0.15">
      <c r="A891" s="1" t="s">
        <v>1315</v>
      </c>
      <c r="B891" s="27">
        <v>3.0010573E-5</v>
      </c>
      <c r="C891" s="9">
        <v>1.9662896000000001</v>
      </c>
      <c r="D891" s="10" t="s">
        <v>29</v>
      </c>
      <c r="E891" s="9">
        <v>1.8613641999999999</v>
      </c>
      <c r="F891" s="10" t="s">
        <v>29</v>
      </c>
      <c r="G891" s="9">
        <v>1.5211431</v>
      </c>
      <c r="H891" s="10" t="s">
        <v>29</v>
      </c>
      <c r="I891" s="51" t="s">
        <v>30</v>
      </c>
    </row>
    <row r="892" spans="1:9" x14ac:dyDescent="0.15">
      <c r="A892" s="1" t="s">
        <v>1511</v>
      </c>
      <c r="B892" s="27">
        <v>2.9716142E-5</v>
      </c>
      <c r="C892" s="9">
        <v>2.3761136999999999</v>
      </c>
      <c r="D892" s="10" t="s">
        <v>29</v>
      </c>
      <c r="E892" s="9">
        <v>2.0349020000000002</v>
      </c>
      <c r="F892" s="10" t="s">
        <v>29</v>
      </c>
      <c r="G892" s="9">
        <v>1.5198834000000001</v>
      </c>
      <c r="H892" s="10" t="s">
        <v>29</v>
      </c>
      <c r="I892" s="51" t="s">
        <v>30</v>
      </c>
    </row>
    <row r="893" spans="1:9" x14ac:dyDescent="0.15">
      <c r="A893" s="1" t="s">
        <v>1082</v>
      </c>
      <c r="B893" s="27">
        <v>4.1268344E-5</v>
      </c>
      <c r="C893" s="7">
        <v>1.4969794000000001</v>
      </c>
      <c r="D893" s="8" t="s">
        <v>29</v>
      </c>
      <c r="E893" s="9">
        <v>1.7064862000000001</v>
      </c>
      <c r="F893" s="10" t="s">
        <v>29</v>
      </c>
      <c r="G893" s="9">
        <v>1.5181575</v>
      </c>
      <c r="H893" s="10" t="s">
        <v>29</v>
      </c>
      <c r="I893" s="51" t="s">
        <v>30</v>
      </c>
    </row>
    <row r="894" spans="1:9" x14ac:dyDescent="0.15">
      <c r="A894" s="1" t="s">
        <v>984</v>
      </c>
      <c r="B894" s="27">
        <v>6.6999555999999998E-4</v>
      </c>
      <c r="C894" s="9">
        <v>2.6914558</v>
      </c>
      <c r="D894" s="10" t="s">
        <v>29</v>
      </c>
      <c r="E894" s="9">
        <v>2.4550507000000001</v>
      </c>
      <c r="F894" s="10" t="s">
        <v>29</v>
      </c>
      <c r="G894" s="9">
        <v>1.5180203999999999</v>
      </c>
      <c r="H894" s="10" t="s">
        <v>29</v>
      </c>
      <c r="I894" s="51" t="s">
        <v>30</v>
      </c>
    </row>
    <row r="895" spans="1:9" x14ac:dyDescent="0.15">
      <c r="A895" s="1" t="s">
        <v>956</v>
      </c>
      <c r="B895" s="27">
        <v>2.6433802999999999E-5</v>
      </c>
      <c r="C895" s="7">
        <v>1.3455713</v>
      </c>
      <c r="D895" s="8" t="s">
        <v>29</v>
      </c>
      <c r="E895" s="7">
        <v>1.4212134000000001</v>
      </c>
      <c r="F895" s="8" t="s">
        <v>29</v>
      </c>
      <c r="G895" s="9">
        <v>1.5121486</v>
      </c>
      <c r="H895" s="10" t="s">
        <v>29</v>
      </c>
      <c r="I895" s="51" t="s">
        <v>30</v>
      </c>
    </row>
    <row r="896" spans="1:9" x14ac:dyDescent="0.15">
      <c r="A896" s="1" t="s">
        <v>874</v>
      </c>
      <c r="B896" s="27">
        <v>1.1067322E-4</v>
      </c>
      <c r="C896" s="7">
        <v>1.4022844000000001</v>
      </c>
      <c r="D896" s="8" t="s">
        <v>29</v>
      </c>
      <c r="E896" s="7">
        <v>1.4265398</v>
      </c>
      <c r="F896" s="8" t="s">
        <v>29</v>
      </c>
      <c r="G896" s="9">
        <v>1.5104369</v>
      </c>
      <c r="H896" s="10" t="s">
        <v>29</v>
      </c>
      <c r="I896" s="51" t="s">
        <v>30</v>
      </c>
    </row>
    <row r="897" spans="1:9" x14ac:dyDescent="0.15">
      <c r="A897" s="1" t="s">
        <v>1382</v>
      </c>
      <c r="B897" s="1">
        <v>1.7634841000000001E-3</v>
      </c>
      <c r="C897" s="9">
        <v>2.8598745000000001</v>
      </c>
      <c r="D897" s="10" t="s">
        <v>29</v>
      </c>
      <c r="E897" s="9">
        <v>2.3398620000000001</v>
      </c>
      <c r="F897" s="10" t="s">
        <v>29</v>
      </c>
      <c r="G897" s="9">
        <v>1.5077848</v>
      </c>
      <c r="H897" s="10" t="s">
        <v>29</v>
      </c>
      <c r="I897" s="51" t="s">
        <v>30</v>
      </c>
    </row>
    <row r="898" spans="1:9" x14ac:dyDescent="0.15">
      <c r="A898" s="1" t="s">
        <v>1595</v>
      </c>
      <c r="B898" s="1">
        <v>9.6650859999999998E-3</v>
      </c>
      <c r="C898" s="7">
        <v>-1.0641282999999999</v>
      </c>
      <c r="D898" s="8" t="s">
        <v>28</v>
      </c>
      <c r="E898" s="7">
        <v>1.0591657999999999</v>
      </c>
      <c r="F898" s="8" t="s">
        <v>29</v>
      </c>
      <c r="G898" s="9">
        <v>1.5015236000000001</v>
      </c>
      <c r="H898" s="10" t="s">
        <v>29</v>
      </c>
      <c r="I898" s="51" t="s">
        <v>30</v>
      </c>
    </row>
    <row r="899" spans="1:9" x14ac:dyDescent="0.15">
      <c r="A899" s="1" t="s">
        <v>650</v>
      </c>
      <c r="B899" s="27">
        <v>7.6585260000000004E-5</v>
      </c>
      <c r="C899" s="7">
        <v>1.061539</v>
      </c>
      <c r="D899" s="8" t="s">
        <v>29</v>
      </c>
      <c r="E899" s="7">
        <v>1.3006853</v>
      </c>
      <c r="F899" s="8" t="s">
        <v>29</v>
      </c>
      <c r="G899" s="9">
        <v>1.5000633000000001</v>
      </c>
      <c r="H899" s="10" t="s">
        <v>29</v>
      </c>
      <c r="I899" s="51" t="s">
        <v>30</v>
      </c>
    </row>
    <row r="900" spans="1:9" x14ac:dyDescent="0.15">
      <c r="A900" s="1" t="s">
        <v>1891</v>
      </c>
      <c r="B900" s="27">
        <v>9.4243063000000005E-4</v>
      </c>
      <c r="C900" s="9">
        <v>1.6951088999999999</v>
      </c>
      <c r="D900" s="10" t="s">
        <v>29</v>
      </c>
      <c r="E900" s="9">
        <v>1.5368894</v>
      </c>
      <c r="F900" s="10" t="s">
        <v>29</v>
      </c>
      <c r="G900" s="7">
        <v>1.4991110000000001</v>
      </c>
      <c r="H900" s="8" t="s">
        <v>29</v>
      </c>
      <c r="I900" s="51" t="s">
        <v>30</v>
      </c>
    </row>
    <row r="901" spans="1:9" x14ac:dyDescent="0.15">
      <c r="A901" s="1" t="s">
        <v>1330</v>
      </c>
      <c r="B901" s="1">
        <v>1.4187322999999999E-3</v>
      </c>
      <c r="C901" s="9">
        <v>3.2549374000000002</v>
      </c>
      <c r="D901" s="10" t="s">
        <v>29</v>
      </c>
      <c r="E901" s="7">
        <v>1.1624618</v>
      </c>
      <c r="F901" s="8" t="s">
        <v>29</v>
      </c>
      <c r="G901" s="7">
        <v>1.4980507999999999</v>
      </c>
      <c r="H901" s="8" t="s">
        <v>29</v>
      </c>
      <c r="I901" s="51" t="s">
        <v>30</v>
      </c>
    </row>
    <row r="902" spans="1:9" x14ac:dyDescent="0.15">
      <c r="A902" s="1" t="s">
        <v>1362</v>
      </c>
      <c r="B902" s="1">
        <v>1.5344530000000001E-3</v>
      </c>
      <c r="C902" s="9">
        <v>3.3543017000000002</v>
      </c>
      <c r="D902" s="10" t="s">
        <v>29</v>
      </c>
      <c r="E902" s="7">
        <v>1.2620051999999999</v>
      </c>
      <c r="F902" s="8" t="s">
        <v>29</v>
      </c>
      <c r="G902" s="7">
        <v>1.4921616</v>
      </c>
      <c r="H902" s="8" t="s">
        <v>29</v>
      </c>
      <c r="I902" s="51" t="s">
        <v>30</v>
      </c>
    </row>
    <row r="903" spans="1:9" x14ac:dyDescent="0.15">
      <c r="A903" s="1" t="s">
        <v>1643</v>
      </c>
      <c r="B903" s="27">
        <v>1.6596718E-4</v>
      </c>
      <c r="C903" s="9">
        <v>1.6333952</v>
      </c>
      <c r="D903" s="10" t="s">
        <v>29</v>
      </c>
      <c r="E903" s="9">
        <v>1.7106669000000001</v>
      </c>
      <c r="F903" s="10" t="s">
        <v>29</v>
      </c>
      <c r="G903" s="7">
        <v>1.4914452</v>
      </c>
      <c r="H903" s="8" t="s">
        <v>29</v>
      </c>
      <c r="I903" s="51" t="s">
        <v>30</v>
      </c>
    </row>
    <row r="904" spans="1:9" x14ac:dyDescent="0.15">
      <c r="A904" s="1" t="s">
        <v>1238</v>
      </c>
      <c r="B904" s="1">
        <v>2.5818682999999999E-3</v>
      </c>
      <c r="C904" s="9">
        <v>1.5970856</v>
      </c>
      <c r="D904" s="10" t="s">
        <v>29</v>
      </c>
      <c r="E904" s="9">
        <v>1.5301977</v>
      </c>
      <c r="F904" s="10" t="s">
        <v>29</v>
      </c>
      <c r="G904" s="7">
        <v>1.4881253999999999</v>
      </c>
      <c r="H904" s="8" t="s">
        <v>29</v>
      </c>
      <c r="I904" s="51" t="s">
        <v>30</v>
      </c>
    </row>
    <row r="905" spans="1:9" x14ac:dyDescent="0.15">
      <c r="A905" s="1" t="s">
        <v>2033</v>
      </c>
      <c r="B905" s="1">
        <v>4.9069659999999996E-3</v>
      </c>
      <c r="C905" s="7">
        <v>1.2402010999999999</v>
      </c>
      <c r="D905" s="8" t="s">
        <v>29</v>
      </c>
      <c r="E905" s="9">
        <v>1.5260686999999999</v>
      </c>
      <c r="F905" s="10" t="s">
        <v>29</v>
      </c>
      <c r="G905" s="7">
        <v>1.4856045</v>
      </c>
      <c r="H905" s="8" t="s">
        <v>29</v>
      </c>
      <c r="I905" s="51" t="s">
        <v>30</v>
      </c>
    </row>
    <row r="906" spans="1:9" x14ac:dyDescent="0.15">
      <c r="A906" s="1" t="s">
        <v>112</v>
      </c>
      <c r="B906" s="1">
        <v>8.9677379999999994E-3</v>
      </c>
      <c r="C906" s="7">
        <v>1.4883204999999999</v>
      </c>
      <c r="D906" s="8" t="s">
        <v>29</v>
      </c>
      <c r="E906" s="9">
        <v>1.6054003999999999</v>
      </c>
      <c r="F906" s="10" t="s">
        <v>29</v>
      </c>
      <c r="G906" s="7">
        <v>1.4839011</v>
      </c>
      <c r="H906" s="8" t="s">
        <v>29</v>
      </c>
      <c r="I906" s="51" t="s">
        <v>30</v>
      </c>
    </row>
    <row r="907" spans="1:9" x14ac:dyDescent="0.15">
      <c r="A907" s="1" t="s">
        <v>1579</v>
      </c>
      <c r="B907" s="27">
        <v>7.2090149999999998E-4</v>
      </c>
      <c r="C907" s="9">
        <v>1.5286112000000001</v>
      </c>
      <c r="D907" s="10" t="s">
        <v>29</v>
      </c>
      <c r="E907" s="9">
        <v>1.5917093</v>
      </c>
      <c r="F907" s="10" t="s">
        <v>29</v>
      </c>
      <c r="G907" s="7">
        <v>1.4817925999999999</v>
      </c>
      <c r="H907" s="8" t="s">
        <v>29</v>
      </c>
      <c r="I907" s="51" t="s">
        <v>30</v>
      </c>
    </row>
    <row r="908" spans="1:9" x14ac:dyDescent="0.15">
      <c r="A908" s="1" t="s">
        <v>1775</v>
      </c>
      <c r="B908" s="27">
        <v>4.4529686000000003E-5</v>
      </c>
      <c r="C908" s="9">
        <v>2.6914113</v>
      </c>
      <c r="D908" s="10" t="s">
        <v>29</v>
      </c>
      <c r="E908" s="9">
        <v>1.7617853000000001</v>
      </c>
      <c r="F908" s="10" t="s">
        <v>29</v>
      </c>
      <c r="G908" s="7">
        <v>1.4790019000000001</v>
      </c>
      <c r="H908" s="8" t="s">
        <v>29</v>
      </c>
      <c r="I908" s="51" t="s">
        <v>30</v>
      </c>
    </row>
    <row r="909" spans="1:9" x14ac:dyDescent="0.15">
      <c r="A909" s="1" t="s">
        <v>835</v>
      </c>
      <c r="B909" s="1">
        <v>6.9145326999999999E-3</v>
      </c>
      <c r="C909" s="9">
        <v>1.6238987</v>
      </c>
      <c r="D909" s="10" t="s">
        <v>29</v>
      </c>
      <c r="E909" s="9">
        <v>1.5393914</v>
      </c>
      <c r="F909" s="10" t="s">
        <v>29</v>
      </c>
      <c r="G909" s="7">
        <v>1.4755084999999999</v>
      </c>
      <c r="H909" s="8" t="s">
        <v>29</v>
      </c>
      <c r="I909" s="51" t="s">
        <v>30</v>
      </c>
    </row>
    <row r="910" spans="1:9" x14ac:dyDescent="0.15">
      <c r="A910" s="1" t="s">
        <v>1349</v>
      </c>
      <c r="B910" s="1">
        <v>2.7578966999999999E-3</v>
      </c>
      <c r="C910" s="9">
        <v>2.5718006999999998</v>
      </c>
      <c r="D910" s="10" t="s">
        <v>29</v>
      </c>
      <c r="E910" s="9">
        <v>2.3623848000000001</v>
      </c>
      <c r="F910" s="10" t="s">
        <v>29</v>
      </c>
      <c r="G910" s="7">
        <v>1.47468</v>
      </c>
      <c r="H910" s="8" t="s">
        <v>29</v>
      </c>
      <c r="I910" s="51" t="s">
        <v>30</v>
      </c>
    </row>
    <row r="911" spans="1:9" x14ac:dyDescent="0.15">
      <c r="A911" s="1" t="s">
        <v>1645</v>
      </c>
      <c r="B911" s="1">
        <v>2.6648876000000001E-3</v>
      </c>
      <c r="C911" s="9">
        <v>3.5515020000000002</v>
      </c>
      <c r="D911" s="10" t="s">
        <v>29</v>
      </c>
      <c r="E911" s="9">
        <v>2.7152569999999998</v>
      </c>
      <c r="F911" s="10" t="s">
        <v>29</v>
      </c>
      <c r="G911" s="7">
        <v>1.4638857000000001</v>
      </c>
      <c r="H911" s="8" t="s">
        <v>29</v>
      </c>
      <c r="I911" s="51" t="s">
        <v>30</v>
      </c>
    </row>
    <row r="912" spans="1:9" x14ac:dyDescent="0.15">
      <c r="A912" s="1" t="s">
        <v>756</v>
      </c>
      <c r="B912" s="1">
        <v>6.6537899999999997E-3</v>
      </c>
      <c r="C912" s="9">
        <v>1.6381726000000001</v>
      </c>
      <c r="D912" s="10" t="s">
        <v>29</v>
      </c>
      <c r="E912" s="9">
        <v>1.7715394</v>
      </c>
      <c r="F912" s="10" t="s">
        <v>29</v>
      </c>
      <c r="G912" s="7">
        <v>1.4562714000000001</v>
      </c>
      <c r="H912" s="8" t="s">
        <v>29</v>
      </c>
      <c r="I912" s="51" t="s">
        <v>30</v>
      </c>
    </row>
    <row r="913" spans="1:14" x14ac:dyDescent="0.15">
      <c r="A913" s="1" t="s">
        <v>1760</v>
      </c>
      <c r="B913" s="1">
        <v>1.1432910000000001E-3</v>
      </c>
      <c r="C913" s="9">
        <v>2.4784410000000001</v>
      </c>
      <c r="D913" s="10" t="s">
        <v>29</v>
      </c>
      <c r="E913" s="9">
        <v>2.2618203000000001</v>
      </c>
      <c r="F913" s="10" t="s">
        <v>29</v>
      </c>
      <c r="G913" s="7">
        <v>1.4522605</v>
      </c>
      <c r="H913" s="8" t="s">
        <v>29</v>
      </c>
      <c r="I913" s="51" t="s">
        <v>30</v>
      </c>
    </row>
    <row r="914" spans="1:14" x14ac:dyDescent="0.15">
      <c r="A914" s="1" t="s">
        <v>1566</v>
      </c>
      <c r="B914" s="27">
        <v>2.2807004000000001E-4</v>
      </c>
      <c r="C914" s="9">
        <v>1.8949438000000001</v>
      </c>
      <c r="D914" s="10" t="s">
        <v>29</v>
      </c>
      <c r="E914" s="9">
        <v>1.5248934999999999</v>
      </c>
      <c r="F914" s="10" t="s">
        <v>29</v>
      </c>
      <c r="G914" s="7">
        <v>1.4513655000000001</v>
      </c>
      <c r="H914" s="8" t="s">
        <v>29</v>
      </c>
      <c r="I914" s="51" t="s">
        <v>30</v>
      </c>
    </row>
    <row r="915" spans="1:14" x14ac:dyDescent="0.15">
      <c r="A915" s="1" t="s">
        <v>833</v>
      </c>
      <c r="B915" s="1">
        <v>1.2936226999999999E-3</v>
      </c>
      <c r="C915" s="9">
        <v>1.500883</v>
      </c>
      <c r="D915" s="10" t="s">
        <v>29</v>
      </c>
      <c r="E915" s="7">
        <v>1.1205963999999999</v>
      </c>
      <c r="F915" s="8" t="s">
        <v>29</v>
      </c>
      <c r="G915" s="7">
        <v>1.4503105999999999</v>
      </c>
      <c r="H915" s="8" t="s">
        <v>29</v>
      </c>
      <c r="I915" s="51" t="s">
        <v>30</v>
      </c>
    </row>
    <row r="916" spans="1:14" x14ac:dyDescent="0.15">
      <c r="A916" s="1" t="s">
        <v>1796</v>
      </c>
      <c r="B916" s="27">
        <v>7.9265209999999995E-5</v>
      </c>
      <c r="C916" s="9">
        <v>3.2539625000000001</v>
      </c>
      <c r="D916" s="10" t="s">
        <v>29</v>
      </c>
      <c r="E916" s="9">
        <v>1.5815561</v>
      </c>
      <c r="F916" s="10" t="s">
        <v>29</v>
      </c>
      <c r="G916" s="7">
        <v>1.4486193999999999</v>
      </c>
      <c r="H916" s="8" t="s">
        <v>29</v>
      </c>
      <c r="I916" s="51" t="s">
        <v>30</v>
      </c>
    </row>
    <row r="917" spans="1:14" x14ac:dyDescent="0.15">
      <c r="A917" s="1" t="s">
        <v>36</v>
      </c>
      <c r="B917" s="1">
        <v>4.3884579999999996E-3</v>
      </c>
      <c r="C917" s="9">
        <v>1.7969291000000001</v>
      </c>
      <c r="D917" s="10" t="s">
        <v>29</v>
      </c>
      <c r="E917" s="7">
        <v>1.3914413000000001</v>
      </c>
      <c r="F917" s="8" t="s">
        <v>29</v>
      </c>
      <c r="G917" s="7">
        <v>1.4460653000000001</v>
      </c>
      <c r="H917" s="8" t="s">
        <v>29</v>
      </c>
      <c r="I917" s="51" t="s">
        <v>30</v>
      </c>
    </row>
    <row r="918" spans="1:14" x14ac:dyDescent="0.15">
      <c r="A918" s="1" t="s">
        <v>1762</v>
      </c>
      <c r="B918" s="1">
        <v>1.043764E-3</v>
      </c>
      <c r="C918" s="9">
        <v>1.8558455</v>
      </c>
      <c r="D918" s="10" t="s">
        <v>29</v>
      </c>
      <c r="E918" s="9">
        <v>1.6342562</v>
      </c>
      <c r="F918" s="10" t="s">
        <v>29</v>
      </c>
      <c r="G918" s="7">
        <v>1.443117</v>
      </c>
      <c r="H918" s="8" t="s">
        <v>29</v>
      </c>
      <c r="I918" s="51" t="s">
        <v>30</v>
      </c>
    </row>
    <row r="919" spans="1:14" x14ac:dyDescent="0.15">
      <c r="A919" s="1" t="s">
        <v>1670</v>
      </c>
      <c r="B919" s="27">
        <v>3.3112487000000002E-4</v>
      </c>
      <c r="C919" s="9">
        <v>1.6683650999999999</v>
      </c>
      <c r="D919" s="10" t="s">
        <v>29</v>
      </c>
      <c r="E919" s="9">
        <v>1.7432388000000001</v>
      </c>
      <c r="F919" s="10" t="s">
        <v>29</v>
      </c>
      <c r="G919" s="7">
        <v>1.4405117999999999</v>
      </c>
      <c r="H919" s="8" t="s">
        <v>29</v>
      </c>
      <c r="I919" s="51" t="s">
        <v>30</v>
      </c>
      <c r="M919" s="53"/>
      <c r="N919" s="52"/>
    </row>
    <row r="920" spans="1:14" x14ac:dyDescent="0.15">
      <c r="A920" s="1" t="s">
        <v>526</v>
      </c>
      <c r="B920" s="27">
        <v>3.9314244E-7</v>
      </c>
      <c r="C920" s="9">
        <v>1.7708572</v>
      </c>
      <c r="D920" s="10" t="s">
        <v>29</v>
      </c>
      <c r="E920" s="9">
        <v>1.6876640000000001</v>
      </c>
      <c r="F920" s="10" t="s">
        <v>29</v>
      </c>
      <c r="G920" s="7">
        <v>1.4381188</v>
      </c>
      <c r="H920" s="8" t="s">
        <v>29</v>
      </c>
      <c r="I920" s="51" t="s">
        <v>30</v>
      </c>
    </row>
    <row r="921" spans="1:14" x14ac:dyDescent="0.15">
      <c r="A921" s="1" t="s">
        <v>146</v>
      </c>
      <c r="B921" s="1">
        <v>2.0489918999999999E-3</v>
      </c>
      <c r="C921" s="9">
        <v>1.5750265999999999</v>
      </c>
      <c r="D921" s="10" t="s">
        <v>29</v>
      </c>
      <c r="E921" s="9">
        <v>1.5398704999999999</v>
      </c>
      <c r="F921" s="10" t="s">
        <v>29</v>
      </c>
      <c r="G921" s="7">
        <v>1.4330628999999999</v>
      </c>
      <c r="H921" s="8" t="s">
        <v>29</v>
      </c>
      <c r="I921" s="51" t="s">
        <v>30</v>
      </c>
    </row>
    <row r="922" spans="1:14" x14ac:dyDescent="0.15">
      <c r="A922" s="1" t="s">
        <v>1941</v>
      </c>
      <c r="B922" s="27">
        <v>3.2347505000000001E-4</v>
      </c>
      <c r="C922" s="9">
        <v>2.0431219999999999</v>
      </c>
      <c r="D922" s="10" t="s">
        <v>29</v>
      </c>
      <c r="E922" s="9">
        <v>1.5903776999999999</v>
      </c>
      <c r="F922" s="10" t="s">
        <v>29</v>
      </c>
      <c r="G922" s="7">
        <v>1.4314833</v>
      </c>
      <c r="H922" s="8" t="s">
        <v>29</v>
      </c>
      <c r="I922" s="51" t="s">
        <v>30</v>
      </c>
    </row>
    <row r="923" spans="1:14" x14ac:dyDescent="0.15">
      <c r="A923" s="1" t="s">
        <v>1956</v>
      </c>
      <c r="B923" s="27">
        <v>2.6007990000000001E-4</v>
      </c>
      <c r="C923" s="9">
        <v>2.7312481000000002</v>
      </c>
      <c r="D923" s="10" t="s">
        <v>29</v>
      </c>
      <c r="E923" s="9">
        <v>1.5712755</v>
      </c>
      <c r="F923" s="10" t="s">
        <v>29</v>
      </c>
      <c r="G923" s="7">
        <v>1.428771</v>
      </c>
      <c r="H923" s="8" t="s">
        <v>29</v>
      </c>
      <c r="I923" s="51" t="s">
        <v>30</v>
      </c>
    </row>
    <row r="924" spans="1:14" x14ac:dyDescent="0.15">
      <c r="A924" s="1" t="s">
        <v>1263</v>
      </c>
      <c r="B924" s="1">
        <v>2.2690787000000001E-3</v>
      </c>
      <c r="C924" s="7">
        <v>1.3342835</v>
      </c>
      <c r="D924" s="8" t="s">
        <v>29</v>
      </c>
      <c r="E924" s="9">
        <v>1.5256057000000001</v>
      </c>
      <c r="F924" s="10" t="s">
        <v>29</v>
      </c>
      <c r="G924" s="7">
        <v>1.4270636999999999</v>
      </c>
      <c r="H924" s="8" t="s">
        <v>29</v>
      </c>
      <c r="I924" s="1" t="s">
        <v>30</v>
      </c>
      <c r="M924" s="53"/>
      <c r="N924" s="52"/>
    </row>
    <row r="925" spans="1:14" x14ac:dyDescent="0.15">
      <c r="A925" s="1" t="s">
        <v>406</v>
      </c>
      <c r="B925" s="1">
        <v>9.0841055E-3</v>
      </c>
      <c r="C925" s="9">
        <v>1.9684459000000001</v>
      </c>
      <c r="D925" s="10" t="s">
        <v>29</v>
      </c>
      <c r="E925" s="9">
        <v>1.5524564999999999</v>
      </c>
      <c r="F925" s="10" t="s">
        <v>29</v>
      </c>
      <c r="G925" s="7">
        <v>1.4215742</v>
      </c>
      <c r="H925" s="8" t="s">
        <v>29</v>
      </c>
      <c r="I925" s="51" t="s">
        <v>30</v>
      </c>
    </row>
    <row r="926" spans="1:14" x14ac:dyDescent="0.15">
      <c r="A926" s="1" t="s">
        <v>1061</v>
      </c>
      <c r="B926" s="27">
        <v>8.0177636E-4</v>
      </c>
      <c r="C926" s="9">
        <v>1.9289604</v>
      </c>
      <c r="D926" s="10" t="s">
        <v>29</v>
      </c>
      <c r="E926" s="9">
        <v>1.6416128999999999</v>
      </c>
      <c r="F926" s="10" t="s">
        <v>29</v>
      </c>
      <c r="G926" s="7">
        <v>1.4204082</v>
      </c>
      <c r="H926" s="8" t="s">
        <v>29</v>
      </c>
      <c r="I926" s="51" t="s">
        <v>30</v>
      </c>
    </row>
    <row r="927" spans="1:14" x14ac:dyDescent="0.15">
      <c r="A927" s="1" t="s">
        <v>736</v>
      </c>
      <c r="B927" s="1">
        <v>1.4873046E-3</v>
      </c>
      <c r="C927" s="9">
        <v>1.7347125999999999</v>
      </c>
      <c r="D927" s="10" t="s">
        <v>29</v>
      </c>
      <c r="E927" s="9">
        <v>1.9995377000000001</v>
      </c>
      <c r="F927" s="10" t="s">
        <v>29</v>
      </c>
      <c r="G927" s="7">
        <v>1.4200866000000001</v>
      </c>
      <c r="H927" s="8" t="s">
        <v>29</v>
      </c>
      <c r="I927" s="1" t="s">
        <v>30</v>
      </c>
      <c r="M927" s="53"/>
      <c r="N927" s="52"/>
    </row>
    <row r="928" spans="1:14" x14ac:dyDescent="0.15">
      <c r="A928" s="1" t="s">
        <v>797</v>
      </c>
      <c r="B928" s="27">
        <v>1.6429101000000001E-5</v>
      </c>
      <c r="C928" s="9">
        <v>2.3270035</v>
      </c>
      <c r="D928" s="10" t="s">
        <v>29</v>
      </c>
      <c r="E928" s="7">
        <v>1.4521298</v>
      </c>
      <c r="F928" s="8" t="s">
        <v>29</v>
      </c>
      <c r="G928" s="7">
        <v>1.4172146000000001</v>
      </c>
      <c r="H928" s="8" t="s">
        <v>29</v>
      </c>
      <c r="I928" s="51" t="s">
        <v>30</v>
      </c>
    </row>
    <row r="929" spans="1:9" x14ac:dyDescent="0.15">
      <c r="A929" s="1" t="s">
        <v>1652</v>
      </c>
      <c r="B929" s="27">
        <v>1.5518806000000001E-4</v>
      </c>
      <c r="C929" s="9">
        <v>1.900477</v>
      </c>
      <c r="D929" s="10" t="s">
        <v>29</v>
      </c>
      <c r="E929" s="9">
        <v>1.841612</v>
      </c>
      <c r="F929" s="10" t="s">
        <v>29</v>
      </c>
      <c r="G929" s="7">
        <v>1.4170817</v>
      </c>
      <c r="H929" s="8" t="s">
        <v>29</v>
      </c>
      <c r="I929" s="51" t="s">
        <v>30</v>
      </c>
    </row>
    <row r="930" spans="1:9" x14ac:dyDescent="0.15">
      <c r="A930" s="1" t="s">
        <v>123</v>
      </c>
      <c r="B930" s="27">
        <v>1.0213346E-4</v>
      </c>
      <c r="C930" s="7">
        <v>1.4630304999999999</v>
      </c>
      <c r="D930" s="8" t="s">
        <v>29</v>
      </c>
      <c r="E930" s="9">
        <v>1.6115079000000001</v>
      </c>
      <c r="F930" s="10" t="s">
        <v>29</v>
      </c>
      <c r="G930" s="7">
        <v>1.4109547</v>
      </c>
      <c r="H930" s="8" t="s">
        <v>29</v>
      </c>
      <c r="I930" s="51" t="s">
        <v>30</v>
      </c>
    </row>
    <row r="931" spans="1:9" x14ac:dyDescent="0.15">
      <c r="A931" s="1" t="s">
        <v>1665</v>
      </c>
      <c r="B931" s="27">
        <v>3.6039860000000002E-6</v>
      </c>
      <c r="C931" s="9">
        <v>2.3315065000000001</v>
      </c>
      <c r="D931" s="10" t="s">
        <v>29</v>
      </c>
      <c r="E931" s="9">
        <v>1.6226362000000001</v>
      </c>
      <c r="F931" s="10" t="s">
        <v>29</v>
      </c>
      <c r="G931" s="7">
        <v>1.4099188</v>
      </c>
      <c r="H931" s="8" t="s">
        <v>29</v>
      </c>
      <c r="I931" s="51" t="s">
        <v>30</v>
      </c>
    </row>
    <row r="932" spans="1:9" x14ac:dyDescent="0.15">
      <c r="A932" s="1" t="s">
        <v>1703</v>
      </c>
      <c r="B932" s="1">
        <v>2.3671797999999999E-3</v>
      </c>
      <c r="C932" s="9">
        <v>3.0189571000000002</v>
      </c>
      <c r="D932" s="10" t="s">
        <v>29</v>
      </c>
      <c r="E932" s="7">
        <v>1.4191657</v>
      </c>
      <c r="F932" s="8" t="s">
        <v>29</v>
      </c>
      <c r="G932" s="7">
        <v>1.3962551000000001</v>
      </c>
      <c r="H932" s="8" t="s">
        <v>29</v>
      </c>
      <c r="I932" s="51" t="s">
        <v>30</v>
      </c>
    </row>
    <row r="933" spans="1:9" x14ac:dyDescent="0.15">
      <c r="A933" s="1" t="s">
        <v>288</v>
      </c>
      <c r="B933" s="27">
        <v>3.6811299999999998E-5</v>
      </c>
      <c r="C933" s="9">
        <v>1.6937249000000001</v>
      </c>
      <c r="D933" s="10" t="s">
        <v>29</v>
      </c>
      <c r="E933" s="9">
        <v>1.5249505000000001</v>
      </c>
      <c r="F933" s="10" t="s">
        <v>29</v>
      </c>
      <c r="G933" s="7">
        <v>1.3949345</v>
      </c>
      <c r="H933" s="8" t="s">
        <v>29</v>
      </c>
      <c r="I933" s="51" t="s">
        <v>30</v>
      </c>
    </row>
    <row r="934" spans="1:9" x14ac:dyDescent="0.15">
      <c r="A934" s="1" t="s">
        <v>407</v>
      </c>
      <c r="B934" s="27">
        <v>2.0521640000000001E-4</v>
      </c>
      <c r="C934" s="9">
        <v>1.7640769999999999</v>
      </c>
      <c r="D934" s="10" t="s">
        <v>29</v>
      </c>
      <c r="E934" s="9">
        <v>1.8606047999999999</v>
      </c>
      <c r="F934" s="10" t="s">
        <v>29</v>
      </c>
      <c r="G934" s="7">
        <v>1.3937116000000001</v>
      </c>
      <c r="H934" s="8" t="s">
        <v>29</v>
      </c>
      <c r="I934" s="51" t="s">
        <v>30</v>
      </c>
    </row>
    <row r="935" spans="1:9" x14ac:dyDescent="0.15">
      <c r="A935" s="1" t="s">
        <v>1471</v>
      </c>
      <c r="B935" s="1">
        <v>6.638377E-3</v>
      </c>
      <c r="C935" s="7">
        <v>1.4540698999999999</v>
      </c>
      <c r="D935" s="8" t="s">
        <v>29</v>
      </c>
      <c r="E935" s="9">
        <v>1.5323572999999999</v>
      </c>
      <c r="F935" s="10" t="s">
        <v>29</v>
      </c>
      <c r="G935" s="7">
        <v>1.3900448000000001</v>
      </c>
      <c r="H935" s="8" t="s">
        <v>29</v>
      </c>
      <c r="I935" s="51" t="s">
        <v>30</v>
      </c>
    </row>
    <row r="936" spans="1:9" x14ac:dyDescent="0.15">
      <c r="A936" s="1" t="s">
        <v>1830</v>
      </c>
      <c r="B936" s="1">
        <v>2.0192610000000001E-3</v>
      </c>
      <c r="C936" s="9">
        <v>1.5505533</v>
      </c>
      <c r="D936" s="10" t="s">
        <v>29</v>
      </c>
      <c r="E936" s="7">
        <v>1.4727927000000001</v>
      </c>
      <c r="F936" s="8" t="s">
        <v>29</v>
      </c>
      <c r="G936" s="7">
        <v>1.3822101</v>
      </c>
      <c r="H936" s="8" t="s">
        <v>29</v>
      </c>
      <c r="I936" s="51" t="s">
        <v>30</v>
      </c>
    </row>
    <row r="937" spans="1:9" x14ac:dyDescent="0.15">
      <c r="A937" s="1" t="s">
        <v>1479</v>
      </c>
      <c r="B937" s="27">
        <v>4.0364597000000002E-5</v>
      </c>
      <c r="C937" s="9">
        <v>2.0965340000000001</v>
      </c>
      <c r="D937" s="10" t="s">
        <v>29</v>
      </c>
      <c r="E937" s="7">
        <v>1.4918070999999999</v>
      </c>
      <c r="F937" s="8" t="s">
        <v>29</v>
      </c>
      <c r="G937" s="7">
        <v>1.3809248000000001</v>
      </c>
      <c r="H937" s="8" t="s">
        <v>29</v>
      </c>
      <c r="I937" s="51" t="s">
        <v>30</v>
      </c>
    </row>
    <row r="938" spans="1:9" x14ac:dyDescent="0.15">
      <c r="A938" s="1" t="s">
        <v>2015</v>
      </c>
      <c r="B938" s="1">
        <v>2.0636361999999998E-3</v>
      </c>
      <c r="C938" s="7">
        <v>1.4021877</v>
      </c>
      <c r="D938" s="8" t="s">
        <v>29</v>
      </c>
      <c r="E938" s="9">
        <v>1.5939165</v>
      </c>
      <c r="F938" s="10" t="s">
        <v>29</v>
      </c>
      <c r="G938" s="7">
        <v>1.3804551</v>
      </c>
      <c r="H938" s="8" t="s">
        <v>29</v>
      </c>
      <c r="I938" s="51" t="s">
        <v>30</v>
      </c>
    </row>
    <row r="939" spans="1:9" x14ac:dyDescent="0.15">
      <c r="A939" s="1" t="s">
        <v>417</v>
      </c>
      <c r="B939" s="27">
        <v>8.5613154999999996E-4</v>
      </c>
      <c r="C939" s="9">
        <v>1.7712635000000001</v>
      </c>
      <c r="D939" s="10" t="s">
        <v>29</v>
      </c>
      <c r="E939" s="9">
        <v>1.596325</v>
      </c>
      <c r="F939" s="10" t="s">
        <v>29</v>
      </c>
      <c r="G939" s="7">
        <v>1.3793409999999999</v>
      </c>
      <c r="H939" s="8" t="s">
        <v>29</v>
      </c>
      <c r="I939" s="51" t="s">
        <v>30</v>
      </c>
    </row>
    <row r="940" spans="1:9" x14ac:dyDescent="0.15">
      <c r="A940" s="1" t="s">
        <v>45</v>
      </c>
      <c r="B940" s="1">
        <v>7.3953596999999996E-3</v>
      </c>
      <c r="C940" s="9">
        <v>1.5643952999999999</v>
      </c>
      <c r="D940" s="10" t="s">
        <v>29</v>
      </c>
      <c r="E940" s="7">
        <v>1.4739834000000001</v>
      </c>
      <c r="F940" s="8" t="s">
        <v>29</v>
      </c>
      <c r="G940" s="7">
        <v>1.3774158999999999</v>
      </c>
      <c r="H940" s="8" t="s">
        <v>29</v>
      </c>
      <c r="I940" s="51" t="s">
        <v>30</v>
      </c>
    </row>
    <row r="941" spans="1:9" x14ac:dyDescent="0.15">
      <c r="A941" s="1" t="s">
        <v>1035</v>
      </c>
      <c r="B941" s="27">
        <v>3.5251679999999999E-5</v>
      </c>
      <c r="C941" s="9">
        <v>1.6182350000000001</v>
      </c>
      <c r="D941" s="10" t="s">
        <v>29</v>
      </c>
      <c r="E941" s="7">
        <v>1.4417051000000001</v>
      </c>
      <c r="F941" s="8" t="s">
        <v>29</v>
      </c>
      <c r="G941" s="7">
        <v>1.3769486</v>
      </c>
      <c r="H941" s="8" t="s">
        <v>29</v>
      </c>
      <c r="I941" s="51" t="s">
        <v>30</v>
      </c>
    </row>
    <row r="942" spans="1:9" x14ac:dyDescent="0.15">
      <c r="A942" s="1" t="s">
        <v>101</v>
      </c>
      <c r="B942" s="27">
        <v>5.4292629999999998E-5</v>
      </c>
      <c r="C942" s="9">
        <v>2.5748475000000002</v>
      </c>
      <c r="D942" s="10" t="s">
        <v>29</v>
      </c>
      <c r="E942" s="9">
        <v>1.6131283000000001</v>
      </c>
      <c r="F942" s="10" t="s">
        <v>29</v>
      </c>
      <c r="G942" s="7">
        <v>1.3765598999999999</v>
      </c>
      <c r="H942" s="8" t="s">
        <v>29</v>
      </c>
      <c r="I942" s="51" t="s">
        <v>30</v>
      </c>
    </row>
    <row r="943" spans="1:9" x14ac:dyDescent="0.15">
      <c r="A943" s="1" t="s">
        <v>1904</v>
      </c>
      <c r="B943" s="27">
        <v>6.0861284999999997E-6</v>
      </c>
      <c r="C943" s="9">
        <v>2.5119566999999998</v>
      </c>
      <c r="D943" s="10" t="s">
        <v>29</v>
      </c>
      <c r="E943" s="9">
        <v>1.6232533</v>
      </c>
      <c r="F943" s="10" t="s">
        <v>29</v>
      </c>
      <c r="G943" s="7">
        <v>1.3757509000000001</v>
      </c>
      <c r="H943" s="8" t="s">
        <v>29</v>
      </c>
      <c r="I943" s="51" t="s">
        <v>30</v>
      </c>
    </row>
    <row r="944" spans="1:9" x14ac:dyDescent="0.15">
      <c r="A944" s="1" t="s">
        <v>357</v>
      </c>
      <c r="B944" s="1">
        <v>6.9580700000000002E-3</v>
      </c>
      <c r="C944" s="9">
        <v>1.5728681</v>
      </c>
      <c r="D944" s="10" t="s">
        <v>29</v>
      </c>
      <c r="E944" s="9">
        <v>1.5148318999999999</v>
      </c>
      <c r="F944" s="10" t="s">
        <v>29</v>
      </c>
      <c r="G944" s="7">
        <v>1.3724631</v>
      </c>
      <c r="H944" s="8" t="s">
        <v>29</v>
      </c>
      <c r="I944" s="51" t="s">
        <v>30</v>
      </c>
    </row>
    <row r="945" spans="1:9" x14ac:dyDescent="0.15">
      <c r="A945" s="1" t="s">
        <v>1193</v>
      </c>
      <c r="B945" s="27">
        <v>3.2874827999999998E-4</v>
      </c>
      <c r="C945" s="9">
        <v>2.6771571999999999</v>
      </c>
      <c r="D945" s="10" t="s">
        <v>29</v>
      </c>
      <c r="E945" s="7">
        <v>1.3373222</v>
      </c>
      <c r="F945" s="8" t="s">
        <v>29</v>
      </c>
      <c r="G945" s="7">
        <v>1.3632711</v>
      </c>
      <c r="H945" s="8" t="s">
        <v>29</v>
      </c>
      <c r="I945" s="51" t="s">
        <v>30</v>
      </c>
    </row>
    <row r="946" spans="1:9" x14ac:dyDescent="0.15">
      <c r="A946" s="1" t="s">
        <v>151</v>
      </c>
      <c r="B946" s="27">
        <v>3.9773119999999998E-4</v>
      </c>
      <c r="C946" s="9">
        <v>2.2541655999999999</v>
      </c>
      <c r="D946" s="10" t="s">
        <v>29</v>
      </c>
      <c r="E946" s="7">
        <v>1.4728946999999999</v>
      </c>
      <c r="F946" s="8" t="s">
        <v>29</v>
      </c>
      <c r="G946" s="7">
        <v>1.3595151999999999</v>
      </c>
      <c r="H946" s="8" t="s">
        <v>29</v>
      </c>
      <c r="I946" s="51" t="s">
        <v>30</v>
      </c>
    </row>
    <row r="947" spans="1:9" x14ac:dyDescent="0.15">
      <c r="A947" s="1" t="s">
        <v>1859</v>
      </c>
      <c r="B947" s="27">
        <v>1.6951149E-4</v>
      </c>
      <c r="C947" s="9">
        <v>2.3837565999999999</v>
      </c>
      <c r="D947" s="10" t="s">
        <v>29</v>
      </c>
      <c r="E947" s="7">
        <v>1.3542626</v>
      </c>
      <c r="F947" s="8" t="s">
        <v>29</v>
      </c>
      <c r="G947" s="7">
        <v>1.3514832999999999</v>
      </c>
      <c r="H947" s="8" t="s">
        <v>29</v>
      </c>
      <c r="I947" s="51" t="s">
        <v>30</v>
      </c>
    </row>
    <row r="948" spans="1:9" x14ac:dyDescent="0.15">
      <c r="A948" s="1" t="s">
        <v>213</v>
      </c>
      <c r="B948" s="1">
        <v>4.8819069999999996E-3</v>
      </c>
      <c r="C948" s="9">
        <v>1.6913157999999999</v>
      </c>
      <c r="D948" s="10" t="s">
        <v>29</v>
      </c>
      <c r="E948" s="9">
        <v>1.6148537000000001</v>
      </c>
      <c r="F948" s="10" t="s">
        <v>29</v>
      </c>
      <c r="G948" s="7">
        <v>1.3506366999999999</v>
      </c>
      <c r="H948" s="8" t="s">
        <v>29</v>
      </c>
      <c r="I948" s="51" t="s">
        <v>30</v>
      </c>
    </row>
    <row r="949" spans="1:9" x14ac:dyDescent="0.15">
      <c r="A949" s="1" t="s">
        <v>1441</v>
      </c>
      <c r="B949" s="27">
        <v>1.6119147999999999E-4</v>
      </c>
      <c r="C949" s="7">
        <v>1.4193397999999999</v>
      </c>
      <c r="D949" s="8" t="s">
        <v>29</v>
      </c>
      <c r="E949" s="9">
        <v>1.5257802</v>
      </c>
      <c r="F949" s="10" t="s">
        <v>29</v>
      </c>
      <c r="G949" s="7">
        <v>1.3491236</v>
      </c>
      <c r="H949" s="8" t="s">
        <v>29</v>
      </c>
      <c r="I949" s="51" t="s">
        <v>30</v>
      </c>
    </row>
    <row r="950" spans="1:9" x14ac:dyDescent="0.15">
      <c r="A950" s="1" t="s">
        <v>274</v>
      </c>
      <c r="B950" s="27">
        <v>1.2173994000000001E-4</v>
      </c>
      <c r="C950" s="9">
        <v>3.3169987000000001</v>
      </c>
      <c r="D950" s="10" t="s">
        <v>29</v>
      </c>
      <c r="E950" s="7">
        <v>1.4026460999999999</v>
      </c>
      <c r="F950" s="8" t="s">
        <v>29</v>
      </c>
      <c r="G950" s="7">
        <v>1.3468547</v>
      </c>
      <c r="H950" s="8" t="s">
        <v>29</v>
      </c>
      <c r="I950" s="51" t="s">
        <v>30</v>
      </c>
    </row>
    <row r="951" spans="1:9" x14ac:dyDescent="0.15">
      <c r="A951" s="1" t="s">
        <v>1374</v>
      </c>
      <c r="B951" s="27">
        <v>3.3048354000000002E-4</v>
      </c>
      <c r="C951" s="9">
        <v>3.1717217</v>
      </c>
      <c r="D951" s="10" t="s">
        <v>29</v>
      </c>
      <c r="E951" s="9">
        <v>2.0817779999999999</v>
      </c>
      <c r="F951" s="10" t="s">
        <v>29</v>
      </c>
      <c r="G951" s="7">
        <v>1.3431516999999999</v>
      </c>
      <c r="H951" s="8" t="s">
        <v>29</v>
      </c>
      <c r="I951" s="51" t="s">
        <v>30</v>
      </c>
    </row>
    <row r="952" spans="1:9" x14ac:dyDescent="0.15">
      <c r="A952" s="1" t="s">
        <v>1305</v>
      </c>
      <c r="B952" s="1">
        <v>8.2759840000000001E-3</v>
      </c>
      <c r="C952" s="7">
        <v>1.1730244999999999</v>
      </c>
      <c r="D952" s="8" t="s">
        <v>29</v>
      </c>
      <c r="E952" s="9">
        <v>1.5954231999999999</v>
      </c>
      <c r="F952" s="10" t="s">
        <v>29</v>
      </c>
      <c r="G952" s="7">
        <v>1.3368008</v>
      </c>
      <c r="H952" s="8" t="s">
        <v>29</v>
      </c>
      <c r="I952" s="51" t="s">
        <v>30</v>
      </c>
    </row>
    <row r="953" spans="1:9" x14ac:dyDescent="0.15">
      <c r="A953" s="1" t="s">
        <v>1178</v>
      </c>
      <c r="B953" s="1">
        <v>2.8536098999999999E-3</v>
      </c>
      <c r="C953" s="9">
        <v>1.5116042000000001</v>
      </c>
      <c r="D953" s="10" t="s">
        <v>29</v>
      </c>
      <c r="E953" s="7">
        <v>1.425349</v>
      </c>
      <c r="F953" s="8" t="s">
        <v>29</v>
      </c>
      <c r="G953" s="7">
        <v>1.3359837999999999</v>
      </c>
      <c r="H953" s="8" t="s">
        <v>29</v>
      </c>
      <c r="I953" s="51" t="s">
        <v>30</v>
      </c>
    </row>
    <row r="954" spans="1:9" x14ac:dyDescent="0.15">
      <c r="A954" s="1" t="s">
        <v>1084</v>
      </c>
      <c r="B954" s="1">
        <v>4.472462E-3</v>
      </c>
      <c r="C954" s="9">
        <v>1.5274915</v>
      </c>
      <c r="D954" s="10" t="s">
        <v>29</v>
      </c>
      <c r="E954" s="7">
        <v>1.4135004</v>
      </c>
      <c r="F954" s="8" t="s">
        <v>29</v>
      </c>
      <c r="G954" s="7">
        <v>1.3344746000000001</v>
      </c>
      <c r="H954" s="8" t="s">
        <v>29</v>
      </c>
      <c r="I954" s="51" t="s">
        <v>30</v>
      </c>
    </row>
    <row r="955" spans="1:9" x14ac:dyDescent="0.15">
      <c r="A955" s="1" t="s">
        <v>1866</v>
      </c>
      <c r="B955" s="27">
        <v>2.8274805E-4</v>
      </c>
      <c r="C955" s="9">
        <v>3.6645563000000001</v>
      </c>
      <c r="D955" s="10" t="s">
        <v>29</v>
      </c>
      <c r="E955" s="9">
        <v>1.572476</v>
      </c>
      <c r="F955" s="10" t="s">
        <v>29</v>
      </c>
      <c r="G955" s="7">
        <v>1.3342087</v>
      </c>
      <c r="H955" s="8" t="s">
        <v>29</v>
      </c>
      <c r="I955" s="51" t="s">
        <v>30</v>
      </c>
    </row>
    <row r="956" spans="1:9" x14ac:dyDescent="0.15">
      <c r="A956" s="1" t="s">
        <v>413</v>
      </c>
      <c r="B956" s="27">
        <v>1.5071535999999999E-4</v>
      </c>
      <c r="C956" s="7">
        <v>1.3140478</v>
      </c>
      <c r="D956" s="8" t="s">
        <v>29</v>
      </c>
      <c r="E956" s="9">
        <v>1.5716927999999999</v>
      </c>
      <c r="F956" s="10" t="s">
        <v>29</v>
      </c>
      <c r="G956" s="7">
        <v>1.3328153</v>
      </c>
      <c r="H956" s="8" t="s">
        <v>29</v>
      </c>
      <c r="I956" s="51" t="s">
        <v>30</v>
      </c>
    </row>
    <row r="957" spans="1:9" x14ac:dyDescent="0.15">
      <c r="A957" s="1" t="s">
        <v>800</v>
      </c>
      <c r="B957" s="1">
        <v>4.6862199999999996E-3</v>
      </c>
      <c r="C957" s="9">
        <v>2.7453911</v>
      </c>
      <c r="D957" s="10" t="s">
        <v>29</v>
      </c>
      <c r="E957" s="7">
        <v>1.3136270000000001</v>
      </c>
      <c r="F957" s="8" t="s">
        <v>29</v>
      </c>
      <c r="G957" s="7">
        <v>1.3263069999999999</v>
      </c>
      <c r="H957" s="8" t="s">
        <v>29</v>
      </c>
      <c r="I957" s="51" t="s">
        <v>30</v>
      </c>
    </row>
    <row r="958" spans="1:9" x14ac:dyDescent="0.15">
      <c r="A958" s="1" t="s">
        <v>1712</v>
      </c>
      <c r="B958" s="27">
        <v>1.7628340999999999E-4</v>
      </c>
      <c r="C958" s="7">
        <v>1.3912059000000001</v>
      </c>
      <c r="D958" s="8" t="s">
        <v>29</v>
      </c>
      <c r="E958" s="9">
        <v>1.5480195000000001</v>
      </c>
      <c r="F958" s="10" t="s">
        <v>29</v>
      </c>
      <c r="G958" s="7">
        <v>1.3224754000000001</v>
      </c>
      <c r="H958" s="8" t="s">
        <v>29</v>
      </c>
      <c r="I958" s="51" t="s">
        <v>30</v>
      </c>
    </row>
    <row r="959" spans="1:9" x14ac:dyDescent="0.15">
      <c r="A959" s="1" t="s">
        <v>2023</v>
      </c>
      <c r="B959" s="1">
        <v>1.4115786999999999E-3</v>
      </c>
      <c r="C959" s="9">
        <v>2.0473914</v>
      </c>
      <c r="D959" s="10" t="s">
        <v>29</v>
      </c>
      <c r="E959" s="9">
        <v>2.0893617</v>
      </c>
      <c r="F959" s="10" t="s">
        <v>29</v>
      </c>
      <c r="G959" s="7">
        <v>1.3199627</v>
      </c>
      <c r="H959" s="8" t="s">
        <v>29</v>
      </c>
      <c r="I959" s="51" t="s">
        <v>30</v>
      </c>
    </row>
    <row r="960" spans="1:9" x14ac:dyDescent="0.15">
      <c r="A960" s="1" t="s">
        <v>352</v>
      </c>
      <c r="B960" s="27">
        <v>2.6871876000000002E-6</v>
      </c>
      <c r="C960" s="9">
        <v>1.7567176</v>
      </c>
      <c r="D960" s="10" t="s">
        <v>29</v>
      </c>
      <c r="E960" s="7">
        <v>1.465497</v>
      </c>
      <c r="F960" s="8" t="s">
        <v>29</v>
      </c>
      <c r="G960" s="7">
        <v>1.31484</v>
      </c>
      <c r="H960" s="8" t="s">
        <v>29</v>
      </c>
      <c r="I960" s="51" t="s">
        <v>30</v>
      </c>
    </row>
    <row r="961" spans="1:9" x14ac:dyDescent="0.15">
      <c r="A961" s="1" t="s">
        <v>1497</v>
      </c>
      <c r="B961" s="1">
        <v>7.0491169999999997E-3</v>
      </c>
      <c r="C961" s="9">
        <v>1.5213767</v>
      </c>
      <c r="D961" s="10" t="s">
        <v>29</v>
      </c>
      <c r="E961" s="7">
        <v>1.1974967999999999</v>
      </c>
      <c r="F961" s="8" t="s">
        <v>29</v>
      </c>
      <c r="G961" s="7">
        <v>1.3102453000000001</v>
      </c>
      <c r="H961" s="8" t="s">
        <v>29</v>
      </c>
      <c r="I961" s="51" t="s">
        <v>30</v>
      </c>
    </row>
    <row r="962" spans="1:9" x14ac:dyDescent="0.15">
      <c r="A962" s="1" t="s">
        <v>1983</v>
      </c>
      <c r="B962" s="1">
        <v>5.2122273000000004E-3</v>
      </c>
      <c r="C962" s="9">
        <v>1.6007743000000001</v>
      </c>
      <c r="D962" s="10" t="s">
        <v>29</v>
      </c>
      <c r="E962" s="7">
        <v>1.4189252000000001</v>
      </c>
      <c r="F962" s="8" t="s">
        <v>29</v>
      </c>
      <c r="G962" s="7">
        <v>1.3040235</v>
      </c>
      <c r="H962" s="8" t="s">
        <v>29</v>
      </c>
      <c r="I962" s="51" t="s">
        <v>30</v>
      </c>
    </row>
    <row r="963" spans="1:9" x14ac:dyDescent="0.15">
      <c r="A963" s="1" t="s">
        <v>558</v>
      </c>
      <c r="B963" s="1">
        <v>1.3512643999999999E-3</v>
      </c>
      <c r="C963" s="9">
        <v>1.6848544999999999</v>
      </c>
      <c r="D963" s="10" t="s">
        <v>29</v>
      </c>
      <c r="E963" s="9">
        <v>1.5910934999999999</v>
      </c>
      <c r="F963" s="10" t="s">
        <v>29</v>
      </c>
      <c r="G963" s="7">
        <v>1.2937334</v>
      </c>
      <c r="H963" s="8" t="s">
        <v>29</v>
      </c>
      <c r="I963" s="51" t="s">
        <v>30</v>
      </c>
    </row>
    <row r="964" spans="1:9" x14ac:dyDescent="0.15">
      <c r="A964" s="1" t="s">
        <v>1902</v>
      </c>
      <c r="B964" s="27">
        <v>1.8511437000000002E-5</v>
      </c>
      <c r="C964" s="9">
        <v>2.4994740000000002</v>
      </c>
      <c r="D964" s="10" t="s">
        <v>29</v>
      </c>
      <c r="E964" s="9">
        <v>1.5520514000000001</v>
      </c>
      <c r="F964" s="10" t="s">
        <v>29</v>
      </c>
      <c r="G964" s="7">
        <v>1.2922503999999999</v>
      </c>
      <c r="H964" s="8" t="s">
        <v>29</v>
      </c>
      <c r="I964" s="51" t="s">
        <v>30</v>
      </c>
    </row>
    <row r="965" spans="1:9" x14ac:dyDescent="0.15">
      <c r="A965" s="1" t="s">
        <v>2018</v>
      </c>
      <c r="B965" s="1">
        <v>2.4792778000000001E-3</v>
      </c>
      <c r="C965" s="9">
        <v>1.5981795000000001</v>
      </c>
      <c r="D965" s="10" t="s">
        <v>29</v>
      </c>
      <c r="E965" s="9">
        <v>1.510562</v>
      </c>
      <c r="F965" s="10" t="s">
        <v>29</v>
      </c>
      <c r="G965" s="7">
        <v>1.2895018</v>
      </c>
      <c r="H965" s="8" t="s">
        <v>29</v>
      </c>
      <c r="I965" s="51" t="s">
        <v>30</v>
      </c>
    </row>
    <row r="966" spans="1:9" x14ac:dyDescent="0.15">
      <c r="A966" s="1" t="s">
        <v>1370</v>
      </c>
      <c r="B966" s="27">
        <v>2.4048470000000001E-4</v>
      </c>
      <c r="C966" s="9">
        <v>1.6987927</v>
      </c>
      <c r="D966" s="10" t="s">
        <v>29</v>
      </c>
      <c r="E966" s="9">
        <v>1.6996756</v>
      </c>
      <c r="F966" s="10" t="s">
        <v>29</v>
      </c>
      <c r="G966" s="7">
        <v>1.2854683</v>
      </c>
      <c r="H966" s="8" t="s">
        <v>29</v>
      </c>
      <c r="I966" s="51" t="s">
        <v>30</v>
      </c>
    </row>
    <row r="967" spans="1:9" x14ac:dyDescent="0.15">
      <c r="A967" s="1" t="s">
        <v>718</v>
      </c>
      <c r="B967" s="27">
        <v>6.2528107000000004E-4</v>
      </c>
      <c r="C967" s="9">
        <v>1.5563883000000001</v>
      </c>
      <c r="D967" s="10" t="s">
        <v>29</v>
      </c>
      <c r="E967" s="7">
        <v>1.2575101</v>
      </c>
      <c r="F967" s="8" t="s">
        <v>29</v>
      </c>
      <c r="G967" s="7">
        <v>1.2854285000000001</v>
      </c>
      <c r="H967" s="8" t="s">
        <v>29</v>
      </c>
      <c r="I967" s="51" t="s">
        <v>30</v>
      </c>
    </row>
    <row r="968" spans="1:9" x14ac:dyDescent="0.15">
      <c r="A968" s="1" t="s">
        <v>1460</v>
      </c>
      <c r="B968" s="27">
        <v>4.6543677999999998E-4</v>
      </c>
      <c r="C968" s="7">
        <v>-1.0695763</v>
      </c>
      <c r="D968" s="8" t="s">
        <v>28</v>
      </c>
      <c r="E968" s="9">
        <v>1.5759113</v>
      </c>
      <c r="F968" s="10" t="s">
        <v>29</v>
      </c>
      <c r="G968" s="7">
        <v>1.2853924999999999</v>
      </c>
      <c r="H968" s="8" t="s">
        <v>29</v>
      </c>
      <c r="I968" s="51" t="s">
        <v>30</v>
      </c>
    </row>
    <row r="969" spans="1:9" x14ac:dyDescent="0.15">
      <c r="A969" s="1" t="s">
        <v>860</v>
      </c>
      <c r="B969" s="1">
        <v>5.7656312999999999E-3</v>
      </c>
      <c r="C969" s="9">
        <v>2.0338101000000002</v>
      </c>
      <c r="D969" s="10" t="s">
        <v>29</v>
      </c>
      <c r="E969" s="7">
        <v>1.4320014000000001</v>
      </c>
      <c r="F969" s="8" t="s">
        <v>29</v>
      </c>
      <c r="G969" s="7">
        <v>1.2832684999999999</v>
      </c>
      <c r="H969" s="8" t="s">
        <v>29</v>
      </c>
      <c r="I969" s="51" t="s">
        <v>30</v>
      </c>
    </row>
    <row r="970" spans="1:9" x14ac:dyDescent="0.15">
      <c r="A970" s="1" t="s">
        <v>145</v>
      </c>
      <c r="B970" s="27">
        <v>4.6368047999999999E-4</v>
      </c>
      <c r="C970" s="7">
        <v>1.2857082</v>
      </c>
      <c r="D970" s="8" t="s">
        <v>29</v>
      </c>
      <c r="E970" s="9">
        <v>1.5833451999999999</v>
      </c>
      <c r="F970" s="10" t="s">
        <v>29</v>
      </c>
      <c r="G970" s="7">
        <v>1.2824903000000001</v>
      </c>
      <c r="H970" s="8" t="s">
        <v>29</v>
      </c>
      <c r="I970" s="51" t="s">
        <v>30</v>
      </c>
    </row>
    <row r="971" spans="1:9" x14ac:dyDescent="0.15">
      <c r="A971" s="1" t="s">
        <v>1884</v>
      </c>
      <c r="B971" s="1">
        <v>1.9154891000000001E-3</v>
      </c>
      <c r="C971" s="9">
        <v>3.5755458</v>
      </c>
      <c r="D971" s="10" t="s">
        <v>29</v>
      </c>
      <c r="E971" s="7">
        <v>1.3033011000000001</v>
      </c>
      <c r="F971" s="8" t="s">
        <v>29</v>
      </c>
      <c r="G971" s="7">
        <v>1.2822442999999999</v>
      </c>
      <c r="H971" s="8" t="s">
        <v>29</v>
      </c>
      <c r="I971" s="51" t="s">
        <v>30</v>
      </c>
    </row>
    <row r="972" spans="1:9" x14ac:dyDescent="0.15">
      <c r="A972" s="1" t="s">
        <v>375</v>
      </c>
      <c r="B972" s="27">
        <v>1.3530519999999999E-4</v>
      </c>
      <c r="C972" s="7">
        <v>1.2466941</v>
      </c>
      <c r="D972" s="8" t="s">
        <v>29</v>
      </c>
      <c r="E972" s="9">
        <v>1.5381868000000001</v>
      </c>
      <c r="F972" s="10" t="s">
        <v>29</v>
      </c>
      <c r="G972" s="7">
        <v>1.2765381</v>
      </c>
      <c r="H972" s="8" t="s">
        <v>29</v>
      </c>
      <c r="I972" s="51" t="s">
        <v>30</v>
      </c>
    </row>
    <row r="973" spans="1:9" x14ac:dyDescent="0.15">
      <c r="A973" s="1" t="s">
        <v>212</v>
      </c>
      <c r="B973" s="1">
        <v>8.5983220000000003E-3</v>
      </c>
      <c r="C973" s="9">
        <v>1.5318483000000001</v>
      </c>
      <c r="D973" s="10" t="s">
        <v>29</v>
      </c>
      <c r="E973" s="7">
        <v>1.4045141999999999</v>
      </c>
      <c r="F973" s="8" t="s">
        <v>29</v>
      </c>
      <c r="G973" s="7">
        <v>1.2757263000000001</v>
      </c>
      <c r="H973" s="8" t="s">
        <v>29</v>
      </c>
      <c r="I973" s="51" t="s">
        <v>30</v>
      </c>
    </row>
    <row r="974" spans="1:9" x14ac:dyDescent="0.15">
      <c r="A974" s="1" t="s">
        <v>340</v>
      </c>
      <c r="B974" s="1">
        <v>5.3290539999999997E-3</v>
      </c>
      <c r="C974" s="9">
        <v>1.5004325000000001</v>
      </c>
      <c r="D974" s="10" t="s">
        <v>29</v>
      </c>
      <c r="E974" s="7">
        <v>1.4976826000000001</v>
      </c>
      <c r="F974" s="8" t="s">
        <v>29</v>
      </c>
      <c r="G974" s="7">
        <v>1.2598138999999999</v>
      </c>
      <c r="H974" s="8" t="s">
        <v>29</v>
      </c>
      <c r="I974" s="51" t="s">
        <v>30</v>
      </c>
    </row>
    <row r="975" spans="1:9" x14ac:dyDescent="0.15">
      <c r="A975" s="1" t="s">
        <v>1288</v>
      </c>
      <c r="B975" s="27">
        <v>2.5155555000000001E-4</v>
      </c>
      <c r="C975" s="9">
        <v>2.4373499999999999</v>
      </c>
      <c r="D975" s="10" t="s">
        <v>29</v>
      </c>
      <c r="E975" s="7">
        <v>1.4491130000000001</v>
      </c>
      <c r="F975" s="8" t="s">
        <v>29</v>
      </c>
      <c r="G975" s="7">
        <v>1.2582770000000001</v>
      </c>
      <c r="H975" s="8" t="s">
        <v>29</v>
      </c>
      <c r="I975" s="51" t="s">
        <v>30</v>
      </c>
    </row>
    <row r="976" spans="1:9" x14ac:dyDescent="0.15">
      <c r="A976" s="1" t="s">
        <v>1384</v>
      </c>
      <c r="B976" s="1">
        <v>2.0533937E-3</v>
      </c>
      <c r="C976" s="9">
        <v>2.6277944999999998</v>
      </c>
      <c r="D976" s="10" t="s">
        <v>29</v>
      </c>
      <c r="E976" s="9">
        <v>1.5281153000000001</v>
      </c>
      <c r="F976" s="10" t="s">
        <v>29</v>
      </c>
      <c r="G976" s="7">
        <v>1.2567467999999999</v>
      </c>
      <c r="H976" s="8" t="s">
        <v>29</v>
      </c>
      <c r="I976" s="51" t="s">
        <v>30</v>
      </c>
    </row>
    <row r="977" spans="1:9" x14ac:dyDescent="0.15">
      <c r="A977" s="1" t="s">
        <v>1389</v>
      </c>
      <c r="B977" s="1">
        <v>2.0959835999999998E-3</v>
      </c>
      <c r="C977" s="9">
        <v>1.5621421</v>
      </c>
      <c r="D977" s="10" t="s">
        <v>29</v>
      </c>
      <c r="E977" s="7">
        <v>1.1111165999999999</v>
      </c>
      <c r="F977" s="8" t="s">
        <v>29</v>
      </c>
      <c r="G977" s="7">
        <v>1.2542587999999999</v>
      </c>
      <c r="H977" s="8" t="s">
        <v>29</v>
      </c>
      <c r="I977" s="51" t="s">
        <v>30</v>
      </c>
    </row>
    <row r="978" spans="1:9" x14ac:dyDescent="0.15">
      <c r="A978" s="1" t="s">
        <v>178</v>
      </c>
      <c r="B978" s="1">
        <v>1.389578E-3</v>
      </c>
      <c r="C978" s="9">
        <v>2.5873352999999999</v>
      </c>
      <c r="D978" s="10" t="s">
        <v>29</v>
      </c>
      <c r="E978" s="7">
        <v>1.2366698</v>
      </c>
      <c r="F978" s="8" t="s">
        <v>29</v>
      </c>
      <c r="G978" s="7">
        <v>1.2492326</v>
      </c>
      <c r="H978" s="8" t="s">
        <v>29</v>
      </c>
      <c r="I978" s="51" t="s">
        <v>30</v>
      </c>
    </row>
    <row r="979" spans="1:9" x14ac:dyDescent="0.15">
      <c r="A979" s="1" t="s">
        <v>1562</v>
      </c>
      <c r="B979" s="1">
        <v>7.9119399999999993E-3</v>
      </c>
      <c r="C979" s="9">
        <v>2.1029308000000002</v>
      </c>
      <c r="D979" s="10" t="s">
        <v>29</v>
      </c>
      <c r="E979" s="7">
        <v>1.4060982</v>
      </c>
      <c r="F979" s="8" t="s">
        <v>29</v>
      </c>
      <c r="G979" s="7">
        <v>1.2433805</v>
      </c>
      <c r="H979" s="8" t="s">
        <v>29</v>
      </c>
      <c r="I979" s="51" t="s">
        <v>30</v>
      </c>
    </row>
    <row r="980" spans="1:9" x14ac:dyDescent="0.15">
      <c r="A980" s="1" t="s">
        <v>948</v>
      </c>
      <c r="B980" s="27">
        <v>2.4627634999999998E-4</v>
      </c>
      <c r="C980" s="9">
        <v>3.2404622999999999</v>
      </c>
      <c r="D980" s="10" t="s">
        <v>29</v>
      </c>
      <c r="E980" s="9">
        <v>1.8228945999999999</v>
      </c>
      <c r="F980" s="10" t="s">
        <v>29</v>
      </c>
      <c r="G980" s="7">
        <v>1.2353791999999999</v>
      </c>
      <c r="H980" s="8" t="s">
        <v>29</v>
      </c>
      <c r="I980" s="51" t="s">
        <v>30</v>
      </c>
    </row>
    <row r="981" spans="1:9" x14ac:dyDescent="0.15">
      <c r="A981" s="1" t="s">
        <v>1499</v>
      </c>
      <c r="B981" s="1">
        <v>2.3229965000000001E-3</v>
      </c>
      <c r="C981" s="9">
        <v>2.1918068000000002</v>
      </c>
      <c r="D981" s="10" t="s">
        <v>29</v>
      </c>
      <c r="E981" s="9">
        <v>1.5790029000000001</v>
      </c>
      <c r="F981" s="10" t="s">
        <v>29</v>
      </c>
      <c r="G981" s="7">
        <v>1.2330992999999999</v>
      </c>
      <c r="H981" s="8" t="s">
        <v>29</v>
      </c>
      <c r="I981" s="51" t="s">
        <v>30</v>
      </c>
    </row>
    <row r="982" spans="1:9" x14ac:dyDescent="0.15">
      <c r="A982" s="1" t="s">
        <v>949</v>
      </c>
      <c r="B982" s="1">
        <v>3.3542480000000002E-3</v>
      </c>
      <c r="C982" s="9">
        <v>3.443848</v>
      </c>
      <c r="D982" s="10" t="s">
        <v>29</v>
      </c>
      <c r="E982" s="7">
        <v>1.1449739999999999</v>
      </c>
      <c r="F982" s="8" t="s">
        <v>29</v>
      </c>
      <c r="G982" s="7">
        <v>1.2312000999999999</v>
      </c>
      <c r="H982" s="8" t="s">
        <v>29</v>
      </c>
      <c r="I982" s="51" t="s">
        <v>30</v>
      </c>
    </row>
    <row r="983" spans="1:9" x14ac:dyDescent="0.15">
      <c r="A983" s="1" t="s">
        <v>1552</v>
      </c>
      <c r="B983" s="1">
        <v>1.6741934E-3</v>
      </c>
      <c r="C983" s="9">
        <v>2.0778352999999998</v>
      </c>
      <c r="D983" s="10" t="s">
        <v>29</v>
      </c>
      <c r="E983" s="7">
        <v>1.4563245</v>
      </c>
      <c r="F983" s="8" t="s">
        <v>29</v>
      </c>
      <c r="G983" s="7">
        <v>1.2235708000000001</v>
      </c>
      <c r="H983" s="8" t="s">
        <v>29</v>
      </c>
      <c r="I983" s="51" t="s">
        <v>30</v>
      </c>
    </row>
    <row r="984" spans="1:9" x14ac:dyDescent="0.15">
      <c r="A984" s="1" t="s">
        <v>2045</v>
      </c>
      <c r="B984" s="1">
        <v>2.0746887000000001E-3</v>
      </c>
      <c r="C984" s="9">
        <v>1.5328200000000001</v>
      </c>
      <c r="D984" s="10" t="s">
        <v>29</v>
      </c>
      <c r="E984" s="7">
        <v>1.3449884999999999</v>
      </c>
      <c r="F984" s="8" t="s">
        <v>29</v>
      </c>
      <c r="G984" s="7">
        <v>1.2221881000000001</v>
      </c>
      <c r="H984" s="8" t="s">
        <v>29</v>
      </c>
      <c r="I984" s="51" t="s">
        <v>30</v>
      </c>
    </row>
    <row r="985" spans="1:9" x14ac:dyDescent="0.15">
      <c r="A985" s="1" t="s">
        <v>1285</v>
      </c>
      <c r="B985" s="27">
        <v>7.5463456000000005E-4</v>
      </c>
      <c r="C985" s="9">
        <v>2.9406876999999998</v>
      </c>
      <c r="D985" s="10" t="s">
        <v>29</v>
      </c>
      <c r="E985" s="7">
        <v>1.2804602</v>
      </c>
      <c r="F985" s="8" t="s">
        <v>29</v>
      </c>
      <c r="G985" s="7">
        <v>1.2204466</v>
      </c>
      <c r="H985" s="8" t="s">
        <v>29</v>
      </c>
      <c r="I985" s="51" t="s">
        <v>30</v>
      </c>
    </row>
    <row r="986" spans="1:9" x14ac:dyDescent="0.15">
      <c r="A986" s="1" t="s">
        <v>382</v>
      </c>
      <c r="B986" s="27">
        <v>1.2717041999999999E-4</v>
      </c>
      <c r="C986" s="9">
        <v>1.6859299999999999</v>
      </c>
      <c r="D986" s="10" t="s">
        <v>29</v>
      </c>
      <c r="E986" s="9">
        <v>1.5905851</v>
      </c>
      <c r="F986" s="10" t="s">
        <v>29</v>
      </c>
      <c r="G986" s="7">
        <v>1.2119825</v>
      </c>
      <c r="H986" s="8" t="s">
        <v>29</v>
      </c>
      <c r="I986" s="51" t="s">
        <v>30</v>
      </c>
    </row>
    <row r="987" spans="1:9" x14ac:dyDescent="0.15">
      <c r="A987" s="1" t="s">
        <v>1250</v>
      </c>
      <c r="B987" s="27">
        <v>3.0387664000000001E-4</v>
      </c>
      <c r="C987" s="9">
        <v>2.7835473999999998</v>
      </c>
      <c r="D987" s="10" t="s">
        <v>29</v>
      </c>
      <c r="E987" s="9">
        <v>1.7232495999999999</v>
      </c>
      <c r="F987" s="10" t="s">
        <v>29</v>
      </c>
      <c r="G987" s="7">
        <v>1.2037207000000001</v>
      </c>
      <c r="H987" s="8" t="s">
        <v>29</v>
      </c>
      <c r="I987" s="51" t="s">
        <v>30</v>
      </c>
    </row>
    <row r="988" spans="1:9" x14ac:dyDescent="0.15">
      <c r="A988" s="1" t="s">
        <v>133</v>
      </c>
      <c r="B988" s="1">
        <v>1.2256885999999999E-3</v>
      </c>
      <c r="C988" s="9">
        <v>2.2203263999999998</v>
      </c>
      <c r="D988" s="10" t="s">
        <v>29</v>
      </c>
      <c r="E988" s="9">
        <v>1.5164728999999999</v>
      </c>
      <c r="F988" s="10" t="s">
        <v>29</v>
      </c>
      <c r="G988" s="7">
        <v>1.2010064</v>
      </c>
      <c r="H988" s="8" t="s">
        <v>29</v>
      </c>
      <c r="I988" s="51" t="s">
        <v>30</v>
      </c>
    </row>
    <row r="989" spans="1:9" x14ac:dyDescent="0.15">
      <c r="A989" s="1" t="s">
        <v>879</v>
      </c>
      <c r="B989" s="27">
        <v>2.2515322999999999E-4</v>
      </c>
      <c r="C989" s="9">
        <v>2.4562124999999999</v>
      </c>
      <c r="D989" s="10" t="s">
        <v>29</v>
      </c>
      <c r="E989" s="7">
        <v>1.4786265000000001</v>
      </c>
      <c r="F989" s="8" t="s">
        <v>29</v>
      </c>
      <c r="G989" s="7">
        <v>1.1917313</v>
      </c>
      <c r="H989" s="8" t="s">
        <v>29</v>
      </c>
      <c r="I989" s="51" t="s">
        <v>30</v>
      </c>
    </row>
    <row r="990" spans="1:9" x14ac:dyDescent="0.15">
      <c r="A990" s="1" t="s">
        <v>1249</v>
      </c>
      <c r="B990" s="27">
        <v>1.3891177000000001E-4</v>
      </c>
      <c r="C990" s="9">
        <v>1.6135371999999999</v>
      </c>
      <c r="D990" s="10" t="s">
        <v>29</v>
      </c>
      <c r="E990" s="7">
        <v>1.4784478000000001</v>
      </c>
      <c r="F990" s="8" t="s">
        <v>29</v>
      </c>
      <c r="G990" s="7">
        <v>1.183386</v>
      </c>
      <c r="H990" s="8" t="s">
        <v>29</v>
      </c>
      <c r="I990" s="51" t="s">
        <v>30</v>
      </c>
    </row>
    <row r="991" spans="1:9" x14ac:dyDescent="0.15">
      <c r="A991" s="1" t="s">
        <v>975</v>
      </c>
      <c r="B991" s="1">
        <v>1.6940167E-3</v>
      </c>
      <c r="C991" s="9">
        <v>1.6629391</v>
      </c>
      <c r="D991" s="10" t="s">
        <v>29</v>
      </c>
      <c r="E991" s="9">
        <v>1.730998</v>
      </c>
      <c r="F991" s="10" t="s">
        <v>29</v>
      </c>
      <c r="G991" s="7">
        <v>1.1786004000000001</v>
      </c>
      <c r="H991" s="8" t="s">
        <v>29</v>
      </c>
      <c r="I991" s="51" t="s">
        <v>30</v>
      </c>
    </row>
    <row r="992" spans="1:9" x14ac:dyDescent="0.15">
      <c r="A992" s="1" t="s">
        <v>500</v>
      </c>
      <c r="B992" s="1">
        <v>9.5861829999999999E-3</v>
      </c>
      <c r="C992" s="9">
        <v>1.8658948</v>
      </c>
      <c r="D992" s="10" t="s">
        <v>29</v>
      </c>
      <c r="E992" s="9">
        <v>1.5757121000000001</v>
      </c>
      <c r="F992" s="10" t="s">
        <v>29</v>
      </c>
      <c r="G992" s="7">
        <v>1.1714654</v>
      </c>
      <c r="H992" s="8" t="s">
        <v>29</v>
      </c>
      <c r="I992" s="51" t="s">
        <v>30</v>
      </c>
    </row>
    <row r="993" spans="1:9" x14ac:dyDescent="0.15">
      <c r="A993" s="1" t="s">
        <v>719</v>
      </c>
      <c r="B993" s="27">
        <v>8.082082E-4</v>
      </c>
      <c r="C993" s="9">
        <v>1.6037817999999999</v>
      </c>
      <c r="D993" s="10" t="s">
        <v>29</v>
      </c>
      <c r="E993" s="9">
        <v>1.6130405999999999</v>
      </c>
      <c r="F993" s="10" t="s">
        <v>29</v>
      </c>
      <c r="G993" s="7">
        <v>1.1598873000000001</v>
      </c>
      <c r="H993" s="8" t="s">
        <v>29</v>
      </c>
      <c r="I993" s="51" t="s">
        <v>30</v>
      </c>
    </row>
    <row r="994" spans="1:9" x14ac:dyDescent="0.15">
      <c r="A994" s="1" t="s">
        <v>296</v>
      </c>
      <c r="B994" s="27">
        <v>6.7045696999999997E-4</v>
      </c>
      <c r="C994" s="9">
        <v>2.6414236999999998</v>
      </c>
      <c r="D994" s="10" t="s">
        <v>29</v>
      </c>
      <c r="E994" s="9">
        <v>1.5681896</v>
      </c>
      <c r="F994" s="10" t="s">
        <v>29</v>
      </c>
      <c r="G994" s="7">
        <v>1.1316416</v>
      </c>
      <c r="H994" s="8" t="s">
        <v>29</v>
      </c>
      <c r="I994" s="51" t="s">
        <v>30</v>
      </c>
    </row>
    <row r="995" spans="1:9" x14ac:dyDescent="0.15">
      <c r="A995" s="1" t="s">
        <v>1698</v>
      </c>
      <c r="B995" s="1">
        <v>1.5520575999999999E-3</v>
      </c>
      <c r="C995" s="9">
        <v>2.1036956</v>
      </c>
      <c r="D995" s="10" t="s">
        <v>29</v>
      </c>
      <c r="E995" s="7">
        <v>1.3967967999999999</v>
      </c>
      <c r="F995" s="8" t="s">
        <v>29</v>
      </c>
      <c r="G995" s="7">
        <v>1.1314822</v>
      </c>
      <c r="H995" s="8" t="s">
        <v>29</v>
      </c>
      <c r="I995" s="51" t="s">
        <v>30</v>
      </c>
    </row>
    <row r="996" spans="1:9" x14ac:dyDescent="0.15">
      <c r="A996" s="1" t="s">
        <v>580</v>
      </c>
      <c r="B996" s="27">
        <v>5.3250319999999999E-4</v>
      </c>
      <c r="C996" s="9">
        <v>2.8476469999999998</v>
      </c>
      <c r="D996" s="10" t="s">
        <v>29</v>
      </c>
      <c r="E996" s="9">
        <v>1.5454249</v>
      </c>
      <c r="F996" s="10" t="s">
        <v>29</v>
      </c>
      <c r="G996" s="7">
        <v>1.1303395000000001</v>
      </c>
      <c r="H996" s="8" t="s">
        <v>29</v>
      </c>
      <c r="I996" s="51" t="s">
        <v>30</v>
      </c>
    </row>
    <row r="997" spans="1:9" x14ac:dyDescent="0.15">
      <c r="A997" s="1" t="s">
        <v>491</v>
      </c>
      <c r="B997" s="1">
        <v>7.2106137000000001E-3</v>
      </c>
      <c r="C997" s="9">
        <v>2.0518524999999999</v>
      </c>
      <c r="D997" s="10" t="s">
        <v>29</v>
      </c>
      <c r="E997" s="7">
        <v>1.1136490000000001</v>
      </c>
      <c r="F997" s="8" t="s">
        <v>29</v>
      </c>
      <c r="G997" s="7">
        <v>1.1284622</v>
      </c>
      <c r="H997" s="8" t="s">
        <v>29</v>
      </c>
      <c r="I997" s="51" t="s">
        <v>30</v>
      </c>
    </row>
    <row r="998" spans="1:9" x14ac:dyDescent="0.15">
      <c r="A998" s="1" t="s">
        <v>1899</v>
      </c>
      <c r="B998" s="1">
        <v>8.9067009999999995E-3</v>
      </c>
      <c r="C998" s="9">
        <v>1.5828846000000001</v>
      </c>
      <c r="D998" s="10" t="s">
        <v>29</v>
      </c>
      <c r="E998" s="7">
        <v>1.3048242000000001</v>
      </c>
      <c r="F998" s="8" t="s">
        <v>29</v>
      </c>
      <c r="G998" s="7">
        <v>1.1220781</v>
      </c>
      <c r="H998" s="8" t="s">
        <v>29</v>
      </c>
      <c r="I998" s="51" t="s">
        <v>30</v>
      </c>
    </row>
    <row r="999" spans="1:9" x14ac:dyDescent="0.15">
      <c r="A999" s="1" t="s">
        <v>1506</v>
      </c>
      <c r="B999" s="1">
        <v>1.8785879E-3</v>
      </c>
      <c r="C999" s="9">
        <v>1.5322479</v>
      </c>
      <c r="D999" s="10" t="s">
        <v>29</v>
      </c>
      <c r="E999" s="7">
        <v>1.2308570999999999</v>
      </c>
      <c r="F999" s="8" t="s">
        <v>29</v>
      </c>
      <c r="G999" s="7">
        <v>1.1204046999999999</v>
      </c>
      <c r="H999" s="8" t="s">
        <v>29</v>
      </c>
      <c r="I999" s="51" t="s">
        <v>30</v>
      </c>
    </row>
    <row r="1000" spans="1:9" x14ac:dyDescent="0.15">
      <c r="A1000" s="1" t="s">
        <v>531</v>
      </c>
      <c r="B1000" s="27">
        <v>3.6850368E-4</v>
      </c>
      <c r="C1000" s="9">
        <v>2.4144762000000002</v>
      </c>
      <c r="D1000" s="10" t="s">
        <v>29</v>
      </c>
      <c r="E1000" s="7">
        <v>1.3855603000000001</v>
      </c>
      <c r="F1000" s="8" t="s">
        <v>29</v>
      </c>
      <c r="G1000" s="7">
        <v>1.0722533000000001</v>
      </c>
      <c r="H1000" s="8" t="s">
        <v>29</v>
      </c>
      <c r="I1000" s="51" t="s">
        <v>30</v>
      </c>
    </row>
    <row r="1001" spans="1:9" x14ac:dyDescent="0.15">
      <c r="A1001" s="1" t="s">
        <v>569</v>
      </c>
      <c r="B1001" s="1">
        <v>5.4343882999999997E-3</v>
      </c>
      <c r="C1001" s="9">
        <v>3.11511</v>
      </c>
      <c r="D1001" s="10" t="s">
        <v>29</v>
      </c>
      <c r="E1001" s="7">
        <v>1.2251455</v>
      </c>
      <c r="F1001" s="8" t="s">
        <v>29</v>
      </c>
      <c r="G1001" s="7">
        <v>1.0592550000000001</v>
      </c>
      <c r="H1001" s="8" t="s">
        <v>29</v>
      </c>
      <c r="I1001" s="51" t="s">
        <v>30</v>
      </c>
    </row>
    <row r="1002" spans="1:9" x14ac:dyDescent="0.15">
      <c r="A1002" s="1" t="s">
        <v>1836</v>
      </c>
      <c r="B1002" s="1">
        <v>1.2697616000000001E-3</v>
      </c>
      <c r="C1002" s="9">
        <v>2.795013</v>
      </c>
      <c r="D1002" s="10" t="s">
        <v>29</v>
      </c>
      <c r="E1002" s="7">
        <v>1.4930847</v>
      </c>
      <c r="F1002" s="8" t="s">
        <v>29</v>
      </c>
      <c r="G1002" s="7">
        <v>1.0470603000000001</v>
      </c>
      <c r="H1002" s="8" t="s">
        <v>29</v>
      </c>
      <c r="I1002" s="51" t="s">
        <v>30</v>
      </c>
    </row>
    <row r="1003" spans="1:9" x14ac:dyDescent="0.15">
      <c r="A1003" s="1" t="s">
        <v>2039</v>
      </c>
      <c r="B1003" s="27">
        <v>5.6678629999999998E-5</v>
      </c>
      <c r="C1003" s="9">
        <v>1.8317133999999999</v>
      </c>
      <c r="D1003" s="10" t="s">
        <v>29</v>
      </c>
      <c r="E1003" s="7">
        <v>1.3953047000000001</v>
      </c>
      <c r="F1003" s="8" t="s">
        <v>29</v>
      </c>
      <c r="G1003" s="7">
        <v>1.0131726999999999</v>
      </c>
      <c r="H1003" s="8" t="s">
        <v>29</v>
      </c>
      <c r="I1003" s="51" t="s">
        <v>30</v>
      </c>
    </row>
    <row r="1004" spans="1:9" x14ac:dyDescent="0.15">
      <c r="A1004" s="1" t="s">
        <v>525</v>
      </c>
      <c r="B1004" s="1">
        <v>6.5603056E-3</v>
      </c>
      <c r="C1004" s="9">
        <v>-1.9686872</v>
      </c>
      <c r="D1004" s="13" t="s">
        <v>28</v>
      </c>
      <c r="E1004" s="7">
        <v>-1.4618803</v>
      </c>
      <c r="F1004" s="8" t="s">
        <v>28</v>
      </c>
      <c r="G1004" s="7">
        <v>1.0041548</v>
      </c>
      <c r="H1004" s="8" t="s">
        <v>29</v>
      </c>
      <c r="I1004" s="51" t="s">
        <v>30</v>
      </c>
    </row>
    <row r="1005" spans="1:9" x14ac:dyDescent="0.15">
      <c r="A1005" s="1" t="s">
        <v>1809</v>
      </c>
      <c r="B1005" s="27">
        <v>8.068789E-4</v>
      </c>
      <c r="C1005" s="9">
        <v>-1.9163455</v>
      </c>
      <c r="D1005" s="13" t="s">
        <v>28</v>
      </c>
      <c r="E1005" s="9">
        <v>-1.5462640000000001</v>
      </c>
      <c r="F1005" s="13" t="s">
        <v>28</v>
      </c>
      <c r="G1005" s="7">
        <v>-1.1106910000000001</v>
      </c>
      <c r="H1005" s="8" t="s">
        <v>28</v>
      </c>
      <c r="I1005" s="51" t="s">
        <v>30</v>
      </c>
    </row>
    <row r="1006" spans="1:9" x14ac:dyDescent="0.15">
      <c r="A1006" s="1" t="s">
        <v>905</v>
      </c>
      <c r="B1006" s="27">
        <v>8.8616230000000001E-4</v>
      </c>
      <c r="C1006" s="9">
        <v>1.7808313</v>
      </c>
      <c r="D1006" s="10" t="s">
        <v>29</v>
      </c>
      <c r="E1006" s="7">
        <v>1.24881</v>
      </c>
      <c r="F1006" s="8" t="s">
        <v>29</v>
      </c>
      <c r="G1006" s="7">
        <v>-1.1291926000000001</v>
      </c>
      <c r="H1006" s="8" t="s">
        <v>28</v>
      </c>
      <c r="I1006" s="51" t="s">
        <v>30</v>
      </c>
    </row>
    <row r="1007" spans="1:9" x14ac:dyDescent="0.15">
      <c r="A1007" s="1" t="s">
        <v>1449</v>
      </c>
      <c r="B1007" s="1">
        <v>3.128675E-3</v>
      </c>
      <c r="C1007" s="9">
        <v>-1.5289467999999999</v>
      </c>
      <c r="D1007" s="13" t="s">
        <v>28</v>
      </c>
      <c r="E1007" s="7">
        <v>-1.3072062</v>
      </c>
      <c r="F1007" s="8" t="s">
        <v>28</v>
      </c>
      <c r="G1007" s="7">
        <v>-1.1527122000000001</v>
      </c>
      <c r="H1007" s="8" t="s">
        <v>28</v>
      </c>
      <c r="I1007" s="51" t="s">
        <v>30</v>
      </c>
    </row>
    <row r="1008" spans="1:9" x14ac:dyDescent="0.15">
      <c r="A1008" s="1" t="s">
        <v>1929</v>
      </c>
      <c r="B1008" s="1">
        <v>7.7657560000000004E-3</v>
      </c>
      <c r="C1008" s="9">
        <v>-2.2297554000000002</v>
      </c>
      <c r="D1008" s="13" t="s">
        <v>28</v>
      </c>
      <c r="E1008" s="9">
        <v>-1.6037041000000001</v>
      </c>
      <c r="F1008" s="13" t="s">
        <v>28</v>
      </c>
      <c r="G1008" s="7">
        <v>-1.1542876</v>
      </c>
      <c r="H1008" s="8" t="s">
        <v>28</v>
      </c>
      <c r="I1008" s="51" t="s">
        <v>30</v>
      </c>
    </row>
    <row r="1009" spans="1:9" x14ac:dyDescent="0.15">
      <c r="A1009" s="1" t="s">
        <v>1002</v>
      </c>
      <c r="B1009" s="27">
        <v>2.3359309E-4</v>
      </c>
      <c r="C1009" s="9">
        <v>-1.5926867</v>
      </c>
      <c r="D1009" s="13" t="s">
        <v>28</v>
      </c>
      <c r="E1009" s="7">
        <v>-1.285299</v>
      </c>
      <c r="F1009" s="8" t="s">
        <v>28</v>
      </c>
      <c r="G1009" s="7">
        <v>-1.18127</v>
      </c>
      <c r="H1009" s="8" t="s">
        <v>28</v>
      </c>
      <c r="I1009" s="51" t="s">
        <v>30</v>
      </c>
    </row>
    <row r="1010" spans="1:9" x14ac:dyDescent="0.15">
      <c r="A1010" s="1" t="s">
        <v>1955</v>
      </c>
      <c r="B1010" s="1">
        <v>1.5469915999999999E-3</v>
      </c>
      <c r="C1010" s="7">
        <v>-1.3798244</v>
      </c>
      <c r="D1010" s="8" t="s">
        <v>28</v>
      </c>
      <c r="E1010" s="9">
        <v>-1.6660931000000001</v>
      </c>
      <c r="F1010" s="13" t="s">
        <v>28</v>
      </c>
      <c r="G1010" s="7">
        <v>-1.1821337999999999</v>
      </c>
      <c r="H1010" s="8" t="s">
        <v>28</v>
      </c>
      <c r="I1010" s="51" t="s">
        <v>30</v>
      </c>
    </row>
    <row r="1011" spans="1:9" x14ac:dyDescent="0.15">
      <c r="A1011" s="1" t="s">
        <v>814</v>
      </c>
      <c r="B1011" s="1">
        <v>3.3431528000000001E-3</v>
      </c>
      <c r="C1011" s="9">
        <v>-1.5976608999999999</v>
      </c>
      <c r="D1011" s="13" t="s">
        <v>28</v>
      </c>
      <c r="E1011" s="7">
        <v>-1.2599321999999999</v>
      </c>
      <c r="F1011" s="8" t="s">
        <v>28</v>
      </c>
      <c r="G1011" s="7">
        <v>-1.1935207999999999</v>
      </c>
      <c r="H1011" s="8" t="s">
        <v>28</v>
      </c>
      <c r="I1011" s="51" t="s">
        <v>30</v>
      </c>
    </row>
    <row r="1012" spans="1:9" x14ac:dyDescent="0.15">
      <c r="A1012" s="1" t="s">
        <v>1774</v>
      </c>
      <c r="B1012" s="27">
        <v>9.6339353999999995E-5</v>
      </c>
      <c r="C1012" s="9">
        <v>-2.1811816999999998</v>
      </c>
      <c r="D1012" s="13" t="s">
        <v>28</v>
      </c>
      <c r="E1012" s="9">
        <v>-1.678337</v>
      </c>
      <c r="F1012" s="13" t="s">
        <v>28</v>
      </c>
      <c r="G1012" s="7">
        <v>-1.1974202</v>
      </c>
      <c r="H1012" s="8" t="s">
        <v>28</v>
      </c>
      <c r="I1012" s="51" t="s">
        <v>30</v>
      </c>
    </row>
    <row r="1013" spans="1:9" x14ac:dyDescent="0.15">
      <c r="A1013" s="1" t="s">
        <v>532</v>
      </c>
      <c r="B1013" s="27">
        <v>1.9841125000000001E-4</v>
      </c>
      <c r="C1013" s="9">
        <v>-1.8530377</v>
      </c>
      <c r="D1013" s="13" t="s">
        <v>28</v>
      </c>
      <c r="E1013" s="7">
        <v>-1.3105464</v>
      </c>
      <c r="F1013" s="8" t="s">
        <v>28</v>
      </c>
      <c r="G1013" s="7">
        <v>-1.2011461999999999</v>
      </c>
      <c r="H1013" s="8" t="s">
        <v>28</v>
      </c>
      <c r="I1013" s="51" t="s">
        <v>30</v>
      </c>
    </row>
    <row r="1014" spans="1:9" x14ac:dyDescent="0.15">
      <c r="A1014" s="1" t="s">
        <v>574</v>
      </c>
      <c r="B1014" s="27">
        <v>3.8120392E-4</v>
      </c>
      <c r="C1014" s="9">
        <v>-2.243741</v>
      </c>
      <c r="D1014" s="13" t="s">
        <v>28</v>
      </c>
      <c r="E1014" s="9">
        <v>-1.5733136999999999</v>
      </c>
      <c r="F1014" s="13" t="s">
        <v>28</v>
      </c>
      <c r="G1014" s="7">
        <v>-1.2107782</v>
      </c>
      <c r="H1014" s="8" t="s">
        <v>28</v>
      </c>
      <c r="I1014" s="51" t="s">
        <v>30</v>
      </c>
    </row>
    <row r="1015" spans="1:9" x14ac:dyDescent="0.15">
      <c r="A1015" s="1" t="s">
        <v>714</v>
      </c>
      <c r="B1015" s="27">
        <v>2.2273312999999999E-4</v>
      </c>
      <c r="C1015" s="9">
        <v>-1.5984596</v>
      </c>
      <c r="D1015" s="13" t="s">
        <v>28</v>
      </c>
      <c r="E1015" s="7">
        <v>-1.3424479</v>
      </c>
      <c r="F1015" s="8" t="s">
        <v>28</v>
      </c>
      <c r="G1015" s="7">
        <v>-1.2279868</v>
      </c>
      <c r="H1015" s="8" t="s">
        <v>28</v>
      </c>
      <c r="I1015" s="51" t="s">
        <v>30</v>
      </c>
    </row>
    <row r="1016" spans="1:9" x14ac:dyDescent="0.15">
      <c r="A1016" s="1" t="s">
        <v>1371</v>
      </c>
      <c r="B1016" s="27">
        <v>2.5425810000000002E-4</v>
      </c>
      <c r="C1016" s="7">
        <v>-1.3451420999999999</v>
      </c>
      <c r="D1016" s="8" t="s">
        <v>28</v>
      </c>
      <c r="E1016" s="9">
        <v>-1.5291176</v>
      </c>
      <c r="F1016" s="13" t="s">
        <v>28</v>
      </c>
      <c r="G1016" s="7">
        <v>-1.231617</v>
      </c>
      <c r="H1016" s="8" t="s">
        <v>28</v>
      </c>
      <c r="I1016" s="51" t="s">
        <v>30</v>
      </c>
    </row>
    <row r="1017" spans="1:9" x14ac:dyDescent="0.15">
      <c r="A1017" s="1" t="s">
        <v>2002</v>
      </c>
      <c r="B1017" s="27">
        <v>5.966751E-4</v>
      </c>
      <c r="C1017" s="9">
        <v>-1.7381831000000001</v>
      </c>
      <c r="D1017" s="13" t="s">
        <v>28</v>
      </c>
      <c r="E1017" s="9">
        <v>-1.5604937000000001</v>
      </c>
      <c r="F1017" s="13" t="s">
        <v>28</v>
      </c>
      <c r="G1017" s="7">
        <v>-1.2462046</v>
      </c>
      <c r="H1017" s="8" t="s">
        <v>28</v>
      </c>
      <c r="I1017" s="51" t="s">
        <v>30</v>
      </c>
    </row>
    <row r="1018" spans="1:9" x14ac:dyDescent="0.15">
      <c r="A1018" s="1" t="s">
        <v>1063</v>
      </c>
      <c r="B1018" s="27">
        <v>2.6384445000000001E-5</v>
      </c>
      <c r="C1018" s="7">
        <v>-1.3610537</v>
      </c>
      <c r="D1018" s="8" t="s">
        <v>28</v>
      </c>
      <c r="E1018" s="9">
        <v>-1.5362944999999999</v>
      </c>
      <c r="F1018" s="13" t="s">
        <v>28</v>
      </c>
      <c r="G1018" s="7">
        <v>-1.2867729999999999</v>
      </c>
      <c r="H1018" s="8" t="s">
        <v>28</v>
      </c>
      <c r="I1018" s="51" t="s">
        <v>30</v>
      </c>
    </row>
    <row r="1019" spans="1:9" x14ac:dyDescent="0.15">
      <c r="A1019" s="1" t="s">
        <v>1939</v>
      </c>
      <c r="B1019" s="27">
        <v>6.0631594999999997E-7</v>
      </c>
      <c r="C1019" s="9">
        <v>-1.5582125</v>
      </c>
      <c r="D1019" s="13" t="s">
        <v>28</v>
      </c>
      <c r="E1019" s="9">
        <v>-1.5421685999999999</v>
      </c>
      <c r="F1019" s="13" t="s">
        <v>28</v>
      </c>
      <c r="G1019" s="7">
        <v>-1.2893417</v>
      </c>
      <c r="H1019" s="8" t="s">
        <v>28</v>
      </c>
      <c r="I1019" s="51" t="s">
        <v>30</v>
      </c>
    </row>
    <row r="1020" spans="1:9" x14ac:dyDescent="0.15">
      <c r="A1020" s="1" t="s">
        <v>1433</v>
      </c>
      <c r="B1020" s="27">
        <v>5.3823150000000001E-7</v>
      </c>
      <c r="C1020" s="7">
        <v>-1.4777323</v>
      </c>
      <c r="D1020" s="8" t="s">
        <v>28</v>
      </c>
      <c r="E1020" s="9">
        <v>-1.5347662</v>
      </c>
      <c r="F1020" s="13" t="s">
        <v>28</v>
      </c>
      <c r="G1020" s="7">
        <v>-1.2936065000000001</v>
      </c>
      <c r="H1020" s="8" t="s">
        <v>28</v>
      </c>
      <c r="I1020" s="51" t="s">
        <v>30</v>
      </c>
    </row>
    <row r="1021" spans="1:9" x14ac:dyDescent="0.15">
      <c r="A1021" s="1" t="s">
        <v>1554</v>
      </c>
      <c r="B1021" s="1">
        <v>1.0173409999999999E-3</v>
      </c>
      <c r="C1021" s="9">
        <v>-1.7433209999999999</v>
      </c>
      <c r="D1021" s="13" t="s">
        <v>28</v>
      </c>
      <c r="E1021" s="9">
        <v>-1.6620584</v>
      </c>
      <c r="F1021" s="13" t="s">
        <v>28</v>
      </c>
      <c r="G1021" s="7">
        <v>-1.2944846000000001</v>
      </c>
      <c r="H1021" s="8" t="s">
        <v>28</v>
      </c>
      <c r="I1021" s="51" t="s">
        <v>30</v>
      </c>
    </row>
    <row r="1022" spans="1:9" x14ac:dyDescent="0.15">
      <c r="A1022" s="1" t="s">
        <v>573</v>
      </c>
      <c r="B1022" s="1">
        <v>3.1481686E-3</v>
      </c>
      <c r="C1022" s="9">
        <v>-1.8745772000000001</v>
      </c>
      <c r="D1022" s="13" t="s">
        <v>28</v>
      </c>
      <c r="E1022" s="7">
        <v>-1.2035103</v>
      </c>
      <c r="F1022" s="8" t="s">
        <v>28</v>
      </c>
      <c r="G1022" s="7">
        <v>-1.3019153999999999</v>
      </c>
      <c r="H1022" s="8" t="s">
        <v>28</v>
      </c>
      <c r="I1022" s="51" t="s">
        <v>30</v>
      </c>
    </row>
    <row r="1023" spans="1:9" x14ac:dyDescent="0.15">
      <c r="A1023" s="1" t="s">
        <v>351</v>
      </c>
      <c r="B1023" s="1">
        <v>1.7235102E-3</v>
      </c>
      <c r="C1023" s="9">
        <v>-1.6142079</v>
      </c>
      <c r="D1023" s="13" t="s">
        <v>28</v>
      </c>
      <c r="E1023" s="7">
        <v>-1.2935591</v>
      </c>
      <c r="F1023" s="8" t="s">
        <v>28</v>
      </c>
      <c r="G1023" s="7">
        <v>-1.3039404999999999</v>
      </c>
      <c r="H1023" s="8" t="s">
        <v>28</v>
      </c>
      <c r="I1023" s="51" t="s">
        <v>30</v>
      </c>
    </row>
    <row r="1024" spans="1:9" x14ac:dyDescent="0.15">
      <c r="A1024" s="1" t="s">
        <v>1112</v>
      </c>
      <c r="B1024" s="27">
        <v>3.0620209999999997E-4</v>
      </c>
      <c r="C1024" s="9">
        <v>-1.6454219999999999</v>
      </c>
      <c r="D1024" s="13" t="s">
        <v>28</v>
      </c>
      <c r="E1024" s="9">
        <v>-1.7364438</v>
      </c>
      <c r="F1024" s="13" t="s">
        <v>28</v>
      </c>
      <c r="G1024" s="7">
        <v>-1.3050556</v>
      </c>
      <c r="H1024" s="8" t="s">
        <v>28</v>
      </c>
      <c r="I1024" s="51" t="s">
        <v>30</v>
      </c>
    </row>
    <row r="1025" spans="1:9" x14ac:dyDescent="0.15">
      <c r="A1025" s="1" t="s">
        <v>1163</v>
      </c>
      <c r="B1025" s="1">
        <v>1.7065506E-3</v>
      </c>
      <c r="C1025" s="9">
        <v>-1.6399581000000001</v>
      </c>
      <c r="D1025" s="13" t="s">
        <v>28</v>
      </c>
      <c r="E1025" s="9">
        <v>-1.8294252</v>
      </c>
      <c r="F1025" s="13" t="s">
        <v>28</v>
      </c>
      <c r="G1025" s="7">
        <v>-1.3137654000000001</v>
      </c>
      <c r="H1025" s="8" t="s">
        <v>28</v>
      </c>
      <c r="I1025" s="51" t="s">
        <v>30</v>
      </c>
    </row>
    <row r="1026" spans="1:9" x14ac:dyDescent="0.15">
      <c r="A1026" s="1" t="s">
        <v>588</v>
      </c>
      <c r="B1026" s="27">
        <v>1.07905216E-4</v>
      </c>
      <c r="C1026" s="9">
        <v>-1.7422747999999999</v>
      </c>
      <c r="D1026" s="13" t="s">
        <v>28</v>
      </c>
      <c r="E1026" s="9">
        <v>-1.9104030000000001</v>
      </c>
      <c r="F1026" s="13" t="s">
        <v>28</v>
      </c>
      <c r="G1026" s="7">
        <v>-1.3216755</v>
      </c>
      <c r="H1026" s="8" t="s">
        <v>28</v>
      </c>
      <c r="I1026" s="51" t="s">
        <v>30</v>
      </c>
    </row>
    <row r="1027" spans="1:9" x14ac:dyDescent="0.15">
      <c r="A1027" s="1" t="s">
        <v>1114</v>
      </c>
      <c r="B1027" s="1">
        <v>4.7854845999999998E-3</v>
      </c>
      <c r="C1027" s="9">
        <v>-2.2543616000000002</v>
      </c>
      <c r="D1027" s="13" t="s">
        <v>28</v>
      </c>
      <c r="E1027" s="9">
        <v>-1.9779283000000001</v>
      </c>
      <c r="F1027" s="13" t="s">
        <v>28</v>
      </c>
      <c r="G1027" s="7">
        <v>-1.3252797999999999</v>
      </c>
      <c r="H1027" s="8" t="s">
        <v>28</v>
      </c>
      <c r="I1027" s="51" t="s">
        <v>30</v>
      </c>
    </row>
    <row r="1028" spans="1:9" x14ac:dyDescent="0.15">
      <c r="A1028" s="1" t="s">
        <v>1903</v>
      </c>
      <c r="B1028" s="27">
        <v>1.9428236999999998E-6</v>
      </c>
      <c r="C1028" s="9">
        <v>-1.6042810999999999</v>
      </c>
      <c r="D1028" s="13" t="s">
        <v>28</v>
      </c>
      <c r="E1028" s="7">
        <v>-1.3437798000000001</v>
      </c>
      <c r="F1028" s="8" t="s">
        <v>28</v>
      </c>
      <c r="G1028" s="7">
        <v>-1.3255817999999999</v>
      </c>
      <c r="H1028" s="8" t="s">
        <v>28</v>
      </c>
      <c r="I1028" s="51" t="s">
        <v>30</v>
      </c>
    </row>
    <row r="1029" spans="1:9" x14ac:dyDescent="0.15">
      <c r="A1029" s="1" t="s">
        <v>867</v>
      </c>
      <c r="B1029" s="1">
        <v>2.1345859999999999E-3</v>
      </c>
      <c r="C1029" s="9">
        <v>-2.0142945999999999</v>
      </c>
      <c r="D1029" s="13" t="s">
        <v>28</v>
      </c>
      <c r="E1029" s="9">
        <v>-1.5787864</v>
      </c>
      <c r="F1029" s="13" t="s">
        <v>28</v>
      </c>
      <c r="G1029" s="7">
        <v>-1.3266070000000001</v>
      </c>
      <c r="H1029" s="8" t="s">
        <v>28</v>
      </c>
      <c r="I1029" s="51" t="s">
        <v>30</v>
      </c>
    </row>
    <row r="1030" spans="1:9" x14ac:dyDescent="0.15">
      <c r="A1030" s="1" t="s">
        <v>1529</v>
      </c>
      <c r="B1030" s="27">
        <v>2.8861074999999999E-5</v>
      </c>
      <c r="C1030" s="9">
        <v>-2.5218959999999999</v>
      </c>
      <c r="D1030" s="13" t="s">
        <v>28</v>
      </c>
      <c r="E1030" s="9">
        <v>-1.7400580000000001</v>
      </c>
      <c r="F1030" s="13" t="s">
        <v>28</v>
      </c>
      <c r="G1030" s="7">
        <v>-1.3282233000000001</v>
      </c>
      <c r="H1030" s="8" t="s">
        <v>28</v>
      </c>
      <c r="I1030" s="51" t="s">
        <v>30</v>
      </c>
    </row>
    <row r="1031" spans="1:9" x14ac:dyDescent="0.15">
      <c r="A1031" s="1" t="s">
        <v>1621</v>
      </c>
      <c r="B1031" s="1">
        <v>5.0825452999999996E-3</v>
      </c>
      <c r="C1031" s="7">
        <v>-1.3122885</v>
      </c>
      <c r="D1031" s="8" t="s">
        <v>28</v>
      </c>
      <c r="E1031" s="9">
        <v>-1.7463447000000001</v>
      </c>
      <c r="F1031" s="13" t="s">
        <v>28</v>
      </c>
      <c r="G1031" s="7">
        <v>-1.3362976</v>
      </c>
      <c r="H1031" s="8" t="s">
        <v>28</v>
      </c>
      <c r="I1031" s="51" t="s">
        <v>30</v>
      </c>
    </row>
    <row r="1032" spans="1:9" x14ac:dyDescent="0.15">
      <c r="A1032" s="1" t="s">
        <v>776</v>
      </c>
      <c r="B1032" s="27">
        <v>1.0508985E-11</v>
      </c>
      <c r="C1032" s="9">
        <v>-1.7616282000000001</v>
      </c>
      <c r="D1032" s="13" t="s">
        <v>28</v>
      </c>
      <c r="E1032" s="9">
        <v>-1.6163730000000001</v>
      </c>
      <c r="F1032" s="13" t="s">
        <v>28</v>
      </c>
      <c r="G1032" s="7">
        <v>-1.3412888999999999</v>
      </c>
      <c r="H1032" s="8" t="s">
        <v>28</v>
      </c>
      <c r="I1032" s="51" t="s">
        <v>30</v>
      </c>
    </row>
    <row r="1033" spans="1:9" x14ac:dyDescent="0.15">
      <c r="A1033" s="1" t="s">
        <v>999</v>
      </c>
      <c r="B1033" s="27">
        <v>1.7323476999999999E-4</v>
      </c>
      <c r="C1033" s="9">
        <v>-2.2826748000000001</v>
      </c>
      <c r="D1033" s="13" t="s">
        <v>28</v>
      </c>
      <c r="E1033" s="9">
        <v>-1.7967043</v>
      </c>
      <c r="F1033" s="13" t="s">
        <v>28</v>
      </c>
      <c r="G1033" s="7">
        <v>-1.3445666999999999</v>
      </c>
      <c r="H1033" s="8" t="s">
        <v>28</v>
      </c>
      <c r="I1033" s="51" t="s">
        <v>30</v>
      </c>
    </row>
    <row r="1034" spans="1:9" x14ac:dyDescent="0.15">
      <c r="A1034" s="1" t="s">
        <v>1654</v>
      </c>
      <c r="B1034" s="27">
        <v>5.2235650000000003E-4</v>
      </c>
      <c r="C1034" s="7">
        <v>-1.4779374999999999</v>
      </c>
      <c r="D1034" s="8" t="s">
        <v>28</v>
      </c>
      <c r="E1034" s="9">
        <v>-1.7747847000000001</v>
      </c>
      <c r="F1034" s="13" t="s">
        <v>28</v>
      </c>
      <c r="G1034" s="7">
        <v>-1.3455528000000001</v>
      </c>
      <c r="H1034" s="8" t="s">
        <v>28</v>
      </c>
      <c r="I1034" s="51" t="s">
        <v>30</v>
      </c>
    </row>
    <row r="1035" spans="1:9" x14ac:dyDescent="0.15">
      <c r="A1035" s="1" t="s">
        <v>1201</v>
      </c>
      <c r="B1035" s="27">
        <v>3.1025847000000002E-4</v>
      </c>
      <c r="C1035" s="9">
        <v>-1.7862909</v>
      </c>
      <c r="D1035" s="13" t="s">
        <v>28</v>
      </c>
      <c r="E1035" s="7">
        <v>-1.4924351</v>
      </c>
      <c r="F1035" s="8" t="s">
        <v>28</v>
      </c>
      <c r="G1035" s="7">
        <v>-1.3481699</v>
      </c>
      <c r="H1035" s="8" t="s">
        <v>28</v>
      </c>
      <c r="I1035" s="51" t="s">
        <v>30</v>
      </c>
    </row>
    <row r="1036" spans="1:9" x14ac:dyDescent="0.15">
      <c r="A1036" s="1" t="s">
        <v>575</v>
      </c>
      <c r="B1036" s="1">
        <v>2.4212817999999998E-3</v>
      </c>
      <c r="C1036" s="7">
        <v>-1.491965</v>
      </c>
      <c r="D1036" s="8" t="s">
        <v>28</v>
      </c>
      <c r="E1036" s="9">
        <v>-1.5134344</v>
      </c>
      <c r="F1036" s="13" t="s">
        <v>28</v>
      </c>
      <c r="G1036" s="7">
        <v>-1.3485695</v>
      </c>
      <c r="H1036" s="8" t="s">
        <v>28</v>
      </c>
      <c r="I1036" s="51" t="s">
        <v>30</v>
      </c>
    </row>
    <row r="1037" spans="1:9" x14ac:dyDescent="0.15">
      <c r="A1037" s="1" t="s">
        <v>295</v>
      </c>
      <c r="B1037" s="1">
        <v>5.9507125999999997E-3</v>
      </c>
      <c r="C1037" s="9">
        <v>-1.5398617000000001</v>
      </c>
      <c r="D1037" s="13" t="s">
        <v>28</v>
      </c>
      <c r="E1037" s="9">
        <v>-1.8815565999999999</v>
      </c>
      <c r="F1037" s="13" t="s">
        <v>28</v>
      </c>
      <c r="G1037" s="7">
        <v>-1.3541147</v>
      </c>
      <c r="H1037" s="8" t="s">
        <v>28</v>
      </c>
      <c r="I1037" s="51" t="s">
        <v>30</v>
      </c>
    </row>
    <row r="1038" spans="1:9" x14ac:dyDescent="0.15">
      <c r="A1038" s="1" t="s">
        <v>630</v>
      </c>
      <c r="B1038" s="27">
        <v>3.0852796E-6</v>
      </c>
      <c r="C1038" s="9">
        <v>-1.8980067</v>
      </c>
      <c r="D1038" s="13" t="s">
        <v>28</v>
      </c>
      <c r="E1038" s="9">
        <v>-1.9130179</v>
      </c>
      <c r="F1038" s="13" t="s">
        <v>28</v>
      </c>
      <c r="G1038" s="7">
        <v>-1.3571473000000001</v>
      </c>
      <c r="H1038" s="8" t="s">
        <v>28</v>
      </c>
      <c r="I1038" s="51" t="s">
        <v>30</v>
      </c>
    </row>
    <row r="1039" spans="1:9" x14ac:dyDescent="0.15">
      <c r="A1039" s="1" t="s">
        <v>1591</v>
      </c>
      <c r="B1039" s="27">
        <v>1.6928367000000001E-6</v>
      </c>
      <c r="C1039" s="9">
        <v>-1.9146042000000001</v>
      </c>
      <c r="D1039" s="13" t="s">
        <v>28</v>
      </c>
      <c r="E1039" s="9">
        <v>-1.6242540999999999</v>
      </c>
      <c r="F1039" s="13" t="s">
        <v>28</v>
      </c>
      <c r="G1039" s="7">
        <v>-1.3583160999999999</v>
      </c>
      <c r="H1039" s="8" t="s">
        <v>28</v>
      </c>
      <c r="I1039" s="51" t="s">
        <v>30</v>
      </c>
    </row>
    <row r="1040" spans="1:9" x14ac:dyDescent="0.15">
      <c r="A1040" s="1" t="s">
        <v>1365</v>
      </c>
      <c r="B1040" s="27">
        <v>2.0739032999999999E-6</v>
      </c>
      <c r="C1040" s="9">
        <v>-1.7706987000000001</v>
      </c>
      <c r="D1040" s="13" t="s">
        <v>28</v>
      </c>
      <c r="E1040" s="9">
        <v>-1.6517945999999999</v>
      </c>
      <c r="F1040" s="13" t="s">
        <v>28</v>
      </c>
      <c r="G1040" s="7">
        <v>-1.3623124</v>
      </c>
      <c r="H1040" s="8" t="s">
        <v>28</v>
      </c>
      <c r="I1040" s="51" t="s">
        <v>30</v>
      </c>
    </row>
    <row r="1041" spans="1:9" x14ac:dyDescent="0.15">
      <c r="A1041" s="1" t="s">
        <v>823</v>
      </c>
      <c r="B1041" s="1">
        <v>2.0029736000000001E-3</v>
      </c>
      <c r="C1041" s="9">
        <v>-1.6922436999999999</v>
      </c>
      <c r="D1041" s="13" t="s">
        <v>28</v>
      </c>
      <c r="E1041" s="9">
        <v>-1.6756675999999999</v>
      </c>
      <c r="F1041" s="13" t="s">
        <v>28</v>
      </c>
      <c r="G1041" s="7">
        <v>-1.3634685</v>
      </c>
      <c r="H1041" s="8" t="s">
        <v>28</v>
      </c>
      <c r="I1041" s="51" t="s">
        <v>30</v>
      </c>
    </row>
    <row r="1042" spans="1:9" x14ac:dyDescent="0.15">
      <c r="A1042" s="1" t="s">
        <v>1852</v>
      </c>
      <c r="B1042" s="27">
        <v>8.3694246000000003E-4</v>
      </c>
      <c r="C1042" s="9">
        <v>-1.7379515000000001</v>
      </c>
      <c r="D1042" s="13" t="s">
        <v>28</v>
      </c>
      <c r="E1042" s="9">
        <v>-1.5206568</v>
      </c>
      <c r="F1042" s="13" t="s">
        <v>28</v>
      </c>
      <c r="G1042" s="7">
        <v>-1.3647446999999999</v>
      </c>
      <c r="H1042" s="8" t="s">
        <v>28</v>
      </c>
      <c r="I1042" s="51" t="s">
        <v>30</v>
      </c>
    </row>
    <row r="1043" spans="1:9" x14ac:dyDescent="0.15">
      <c r="A1043" s="1" t="s">
        <v>623</v>
      </c>
      <c r="B1043" s="1">
        <v>2.1687452999999998E-3</v>
      </c>
      <c r="C1043" s="9">
        <v>-1.6995757</v>
      </c>
      <c r="D1043" s="13" t="s">
        <v>28</v>
      </c>
      <c r="E1043" s="9">
        <v>-1.5562990999999999</v>
      </c>
      <c r="F1043" s="13" t="s">
        <v>28</v>
      </c>
      <c r="G1043" s="7">
        <v>-1.3718170999999999</v>
      </c>
      <c r="H1043" s="8" t="s">
        <v>28</v>
      </c>
      <c r="I1043" s="51" t="s">
        <v>30</v>
      </c>
    </row>
    <row r="1044" spans="1:9" x14ac:dyDescent="0.15">
      <c r="A1044" s="1" t="s">
        <v>284</v>
      </c>
      <c r="B1044" s="27">
        <v>1.5875404000000001E-8</v>
      </c>
      <c r="C1044" s="9">
        <v>-1.5039963999999999</v>
      </c>
      <c r="D1044" s="13" t="s">
        <v>28</v>
      </c>
      <c r="E1044" s="9">
        <v>-1.6305022</v>
      </c>
      <c r="F1044" s="13" t="s">
        <v>28</v>
      </c>
      <c r="G1044" s="7">
        <v>-1.3733404</v>
      </c>
      <c r="H1044" s="8" t="s">
        <v>28</v>
      </c>
      <c r="I1044" s="51" t="s">
        <v>30</v>
      </c>
    </row>
    <row r="1045" spans="1:9" x14ac:dyDescent="0.15">
      <c r="A1045" s="1" t="s">
        <v>1807</v>
      </c>
      <c r="B1045" s="27">
        <v>1.0845315E-5</v>
      </c>
      <c r="C1045" s="9">
        <v>-1.8648266</v>
      </c>
      <c r="D1045" s="13" t="s">
        <v>28</v>
      </c>
      <c r="E1045" s="9">
        <v>-1.6139311999999999</v>
      </c>
      <c r="F1045" s="13" t="s">
        <v>28</v>
      </c>
      <c r="G1045" s="7">
        <v>-1.3754831999999999</v>
      </c>
      <c r="H1045" s="8" t="s">
        <v>28</v>
      </c>
      <c r="I1045" s="51" t="s">
        <v>30</v>
      </c>
    </row>
    <row r="1046" spans="1:9" x14ac:dyDescent="0.15">
      <c r="A1046" s="1" t="s">
        <v>704</v>
      </c>
      <c r="B1046" s="27">
        <v>2.2264975999999999E-5</v>
      </c>
      <c r="C1046" s="7">
        <v>-1.3089177999999999</v>
      </c>
      <c r="D1046" s="8" t="s">
        <v>28</v>
      </c>
      <c r="E1046" s="9">
        <v>-1.5369797000000001</v>
      </c>
      <c r="F1046" s="13" t="s">
        <v>28</v>
      </c>
      <c r="G1046" s="7">
        <v>-1.3774793999999999</v>
      </c>
      <c r="H1046" s="8" t="s">
        <v>28</v>
      </c>
      <c r="I1046" s="51" t="s">
        <v>30</v>
      </c>
    </row>
    <row r="1047" spans="1:9" x14ac:dyDescent="0.15">
      <c r="A1047" s="1" t="s">
        <v>2038</v>
      </c>
      <c r="B1047" s="27">
        <v>2.6691133E-8</v>
      </c>
      <c r="C1047" s="9">
        <v>-1.8944228000000001</v>
      </c>
      <c r="D1047" s="13" t="s">
        <v>28</v>
      </c>
      <c r="E1047" s="9">
        <v>-1.7026436</v>
      </c>
      <c r="F1047" s="13" t="s">
        <v>28</v>
      </c>
      <c r="G1047" s="7">
        <v>-1.3823666999999999</v>
      </c>
      <c r="H1047" s="8" t="s">
        <v>28</v>
      </c>
      <c r="I1047" s="51" t="s">
        <v>30</v>
      </c>
    </row>
    <row r="1048" spans="1:9" x14ac:dyDescent="0.15">
      <c r="A1048" s="1" t="s">
        <v>1721</v>
      </c>
      <c r="B1048" s="27">
        <v>1.2238467E-8</v>
      </c>
      <c r="C1048" s="9">
        <v>-1.6554054</v>
      </c>
      <c r="D1048" s="13" t="s">
        <v>28</v>
      </c>
      <c r="E1048" s="9">
        <v>-1.6253495</v>
      </c>
      <c r="F1048" s="13" t="s">
        <v>28</v>
      </c>
      <c r="G1048" s="7">
        <v>-1.3926544999999999</v>
      </c>
      <c r="H1048" s="8" t="s">
        <v>28</v>
      </c>
      <c r="I1048" s="51" t="s">
        <v>30</v>
      </c>
    </row>
    <row r="1049" spans="1:9" x14ac:dyDescent="0.15">
      <c r="A1049" s="1" t="s">
        <v>1620</v>
      </c>
      <c r="B1049" s="27">
        <v>1.0476703000000001E-5</v>
      </c>
      <c r="C1049" s="9">
        <v>-1.9433229999999999</v>
      </c>
      <c r="D1049" s="13" t="s">
        <v>28</v>
      </c>
      <c r="E1049" s="9">
        <v>-1.7204974</v>
      </c>
      <c r="F1049" s="13" t="s">
        <v>28</v>
      </c>
      <c r="G1049" s="7">
        <v>-1.3970939</v>
      </c>
      <c r="H1049" s="8" t="s">
        <v>28</v>
      </c>
      <c r="I1049" s="51" t="s">
        <v>30</v>
      </c>
    </row>
    <row r="1050" spans="1:9" x14ac:dyDescent="0.15">
      <c r="A1050" s="1" t="s">
        <v>1069</v>
      </c>
      <c r="B1050" s="1">
        <v>3.5936038000000002E-3</v>
      </c>
      <c r="C1050" s="9">
        <v>-1.8225081999999999</v>
      </c>
      <c r="D1050" s="13" t="s">
        <v>28</v>
      </c>
      <c r="E1050" s="7">
        <v>-1.4651213999999999</v>
      </c>
      <c r="F1050" s="8" t="s">
        <v>28</v>
      </c>
      <c r="G1050" s="7">
        <v>-1.4019195</v>
      </c>
      <c r="H1050" s="8" t="s">
        <v>28</v>
      </c>
      <c r="I1050" s="51" t="s">
        <v>30</v>
      </c>
    </row>
    <row r="1051" spans="1:9" x14ac:dyDescent="0.15">
      <c r="A1051" s="1" t="s">
        <v>1038</v>
      </c>
      <c r="B1051" s="1">
        <v>8.8766120000000007E-3</v>
      </c>
      <c r="C1051" s="7">
        <v>-1.3678796</v>
      </c>
      <c r="D1051" s="8" t="s">
        <v>28</v>
      </c>
      <c r="E1051" s="9">
        <v>-1.5256972</v>
      </c>
      <c r="F1051" s="13" t="s">
        <v>28</v>
      </c>
      <c r="G1051" s="7">
        <v>-1.4104055</v>
      </c>
      <c r="H1051" s="8" t="s">
        <v>28</v>
      </c>
      <c r="I1051" s="51" t="s">
        <v>30</v>
      </c>
    </row>
    <row r="1052" spans="1:9" x14ac:dyDescent="0.15">
      <c r="A1052" s="1" t="s">
        <v>1100</v>
      </c>
      <c r="B1052" s="27">
        <v>7.8656135999999999E-5</v>
      </c>
      <c r="C1052" s="9">
        <v>-1.8978404</v>
      </c>
      <c r="D1052" s="13" t="s">
        <v>28</v>
      </c>
      <c r="E1052" s="9">
        <v>-1.7967837</v>
      </c>
      <c r="F1052" s="13" t="s">
        <v>28</v>
      </c>
      <c r="G1052" s="7">
        <v>-1.4146246</v>
      </c>
      <c r="H1052" s="8" t="s">
        <v>28</v>
      </c>
      <c r="I1052" s="51" t="s">
        <v>30</v>
      </c>
    </row>
    <row r="1053" spans="1:9" x14ac:dyDescent="0.15">
      <c r="A1053" s="1" t="s">
        <v>784</v>
      </c>
      <c r="B1053" s="27">
        <v>1.03922005E-7</v>
      </c>
      <c r="C1053" s="9">
        <v>-1.7582329999999999</v>
      </c>
      <c r="D1053" s="13" t="s">
        <v>28</v>
      </c>
      <c r="E1053" s="9">
        <v>-1.7216499999999999</v>
      </c>
      <c r="F1053" s="13" t="s">
        <v>28</v>
      </c>
      <c r="G1053" s="7">
        <v>-1.4160215</v>
      </c>
      <c r="H1053" s="8" t="s">
        <v>28</v>
      </c>
      <c r="I1053" s="51" t="s">
        <v>30</v>
      </c>
    </row>
    <row r="1054" spans="1:9" x14ac:dyDescent="0.15">
      <c r="A1054" s="1" t="s">
        <v>1690</v>
      </c>
      <c r="B1054" s="27">
        <v>1.0544851500000001E-11</v>
      </c>
      <c r="C1054" s="9">
        <v>-2.0312771999999999</v>
      </c>
      <c r="D1054" s="13" t="s">
        <v>28</v>
      </c>
      <c r="E1054" s="9">
        <v>-1.6349615</v>
      </c>
      <c r="F1054" s="13" t="s">
        <v>28</v>
      </c>
      <c r="G1054" s="7">
        <v>-1.4344262999999999</v>
      </c>
      <c r="H1054" s="8" t="s">
        <v>28</v>
      </c>
      <c r="I1054" s="51" t="s">
        <v>30</v>
      </c>
    </row>
    <row r="1055" spans="1:9" x14ac:dyDescent="0.15">
      <c r="A1055" s="1" t="s">
        <v>1501</v>
      </c>
      <c r="B1055" s="27">
        <v>5.0458381999999997E-8</v>
      </c>
      <c r="C1055" s="9">
        <v>-1.5703331</v>
      </c>
      <c r="D1055" s="13" t="s">
        <v>28</v>
      </c>
      <c r="E1055" s="9">
        <v>-1.6276108</v>
      </c>
      <c r="F1055" s="13" t="s">
        <v>28</v>
      </c>
      <c r="G1055" s="7">
        <v>-1.4345752000000001</v>
      </c>
      <c r="H1055" s="8" t="s">
        <v>28</v>
      </c>
      <c r="I1055" s="51" t="s">
        <v>30</v>
      </c>
    </row>
    <row r="1056" spans="1:9" x14ac:dyDescent="0.15">
      <c r="A1056" s="1" t="s">
        <v>435</v>
      </c>
      <c r="B1056" s="27">
        <v>4.7411426999999997E-6</v>
      </c>
      <c r="C1056" s="9">
        <v>-1.8440105</v>
      </c>
      <c r="D1056" s="13" t="s">
        <v>28</v>
      </c>
      <c r="E1056" s="9">
        <v>-1.95983</v>
      </c>
      <c r="F1056" s="13" t="s">
        <v>28</v>
      </c>
      <c r="G1056" s="7">
        <v>-1.4371449000000001</v>
      </c>
      <c r="H1056" s="8" t="s">
        <v>28</v>
      </c>
      <c r="I1056" s="51" t="s">
        <v>30</v>
      </c>
    </row>
    <row r="1057" spans="1:9" x14ac:dyDescent="0.15">
      <c r="A1057" s="1" t="s">
        <v>490</v>
      </c>
      <c r="B1057" s="27">
        <v>2.7546195E-8</v>
      </c>
      <c r="C1057" s="9">
        <v>-1.5929993</v>
      </c>
      <c r="D1057" s="13" t="s">
        <v>28</v>
      </c>
      <c r="E1057" s="9">
        <v>-1.6613963</v>
      </c>
      <c r="F1057" s="13" t="s">
        <v>28</v>
      </c>
      <c r="G1057" s="7">
        <v>-1.4497621999999999</v>
      </c>
      <c r="H1057" s="8" t="s">
        <v>28</v>
      </c>
      <c r="I1057" s="51" t="s">
        <v>30</v>
      </c>
    </row>
    <row r="1058" spans="1:9" x14ac:dyDescent="0.15">
      <c r="A1058" s="1" t="s">
        <v>568</v>
      </c>
      <c r="B1058" s="1">
        <v>2.513576E-3</v>
      </c>
      <c r="C1058" s="9">
        <v>-1.5447067000000001</v>
      </c>
      <c r="D1058" s="13" t="s">
        <v>28</v>
      </c>
      <c r="E1058" s="7">
        <v>-1.4066604</v>
      </c>
      <c r="F1058" s="8" t="s">
        <v>28</v>
      </c>
      <c r="G1058" s="7">
        <v>-1.4526220000000001</v>
      </c>
      <c r="H1058" s="8" t="s">
        <v>28</v>
      </c>
      <c r="I1058" s="51" t="s">
        <v>30</v>
      </c>
    </row>
    <row r="1059" spans="1:9" x14ac:dyDescent="0.15">
      <c r="A1059" s="1" t="s">
        <v>2016</v>
      </c>
      <c r="B1059" s="1">
        <v>3.7166033999999999E-3</v>
      </c>
      <c r="C1059" s="9">
        <v>-1.9121638999999999</v>
      </c>
      <c r="D1059" s="13" t="s">
        <v>28</v>
      </c>
      <c r="E1059" s="9">
        <v>-2.1812239</v>
      </c>
      <c r="F1059" s="13" t="s">
        <v>28</v>
      </c>
      <c r="G1059" s="7">
        <v>-1.4649863000000001</v>
      </c>
      <c r="H1059" s="8" t="s">
        <v>28</v>
      </c>
      <c r="I1059" s="51" t="s">
        <v>30</v>
      </c>
    </row>
    <row r="1060" spans="1:9" x14ac:dyDescent="0.15">
      <c r="A1060" s="1" t="s">
        <v>1805</v>
      </c>
      <c r="B1060" s="27">
        <v>1.7532148999999999E-7</v>
      </c>
      <c r="C1060" s="9">
        <v>-1.7102157</v>
      </c>
      <c r="D1060" s="13" t="s">
        <v>28</v>
      </c>
      <c r="E1060" s="9">
        <v>-1.5855068000000001</v>
      </c>
      <c r="F1060" s="13" t="s">
        <v>28</v>
      </c>
      <c r="G1060" s="7">
        <v>-1.4679553999999999</v>
      </c>
      <c r="H1060" s="8" t="s">
        <v>28</v>
      </c>
      <c r="I1060" s="51" t="s">
        <v>30</v>
      </c>
    </row>
    <row r="1061" spans="1:9" x14ac:dyDescent="0.15">
      <c r="A1061" s="1" t="s">
        <v>1276</v>
      </c>
      <c r="B1061" s="27">
        <v>5.3919223000000003E-4</v>
      </c>
      <c r="C1061" s="7">
        <v>-1.2611212999999999</v>
      </c>
      <c r="D1061" s="8" t="s">
        <v>28</v>
      </c>
      <c r="E1061" s="9">
        <v>-1.5182462000000001</v>
      </c>
      <c r="F1061" s="13" t="s">
        <v>28</v>
      </c>
      <c r="G1061" s="7">
        <v>-1.4698278</v>
      </c>
      <c r="H1061" s="8" t="s">
        <v>28</v>
      </c>
      <c r="I1061" s="51" t="s">
        <v>30</v>
      </c>
    </row>
    <row r="1062" spans="1:9" x14ac:dyDescent="0.15">
      <c r="A1062" s="1" t="s">
        <v>1161</v>
      </c>
      <c r="B1062" s="27">
        <v>1.7209872E-4</v>
      </c>
      <c r="C1062" s="9">
        <v>-1.911999</v>
      </c>
      <c r="D1062" s="13" t="s">
        <v>28</v>
      </c>
      <c r="E1062" s="9">
        <v>-1.6026634</v>
      </c>
      <c r="F1062" s="13" t="s">
        <v>28</v>
      </c>
      <c r="G1062" s="7">
        <v>-1.4700850000000001</v>
      </c>
      <c r="H1062" s="8" t="s">
        <v>28</v>
      </c>
      <c r="I1062" s="51" t="s">
        <v>30</v>
      </c>
    </row>
    <row r="1063" spans="1:9" x14ac:dyDescent="0.15">
      <c r="A1063" s="1" t="s">
        <v>767</v>
      </c>
      <c r="B1063" s="27">
        <v>4.6346106999999999E-5</v>
      </c>
      <c r="C1063" s="7">
        <v>1.3338448999999999</v>
      </c>
      <c r="D1063" s="8" t="s">
        <v>29</v>
      </c>
      <c r="E1063" s="9">
        <v>-1.535131</v>
      </c>
      <c r="F1063" s="13" t="s">
        <v>28</v>
      </c>
      <c r="G1063" s="7">
        <v>-1.4716066000000001</v>
      </c>
      <c r="H1063" s="8" t="s">
        <v>28</v>
      </c>
      <c r="I1063" s="51" t="s">
        <v>30</v>
      </c>
    </row>
    <row r="1064" spans="1:9" x14ac:dyDescent="0.15">
      <c r="A1064" s="1" t="s">
        <v>1478</v>
      </c>
      <c r="B1064" s="1">
        <v>7.5199300000000002E-3</v>
      </c>
      <c r="C1064" s="7">
        <v>-1.3679014</v>
      </c>
      <c r="D1064" s="8" t="s">
        <v>28</v>
      </c>
      <c r="E1064" s="9">
        <v>-1.6267581</v>
      </c>
      <c r="F1064" s="13" t="s">
        <v>28</v>
      </c>
      <c r="G1064" s="7">
        <v>-1.4836483</v>
      </c>
      <c r="H1064" s="8" t="s">
        <v>28</v>
      </c>
      <c r="I1064" s="51" t="s">
        <v>30</v>
      </c>
    </row>
    <row r="1065" spans="1:9" x14ac:dyDescent="0.15">
      <c r="A1065" s="1" t="s">
        <v>1042</v>
      </c>
      <c r="B1065" s="1">
        <v>4.3233830000000001E-3</v>
      </c>
      <c r="C1065" s="9">
        <v>-1.9497426</v>
      </c>
      <c r="D1065" s="13" t="s">
        <v>28</v>
      </c>
      <c r="E1065" s="9">
        <v>-1.8939047</v>
      </c>
      <c r="F1065" s="13" t="s">
        <v>28</v>
      </c>
      <c r="G1065" s="7">
        <v>-1.4915157999999999</v>
      </c>
      <c r="H1065" s="8" t="s">
        <v>28</v>
      </c>
      <c r="I1065" s="51" t="s">
        <v>30</v>
      </c>
    </row>
    <row r="1066" spans="1:9" x14ac:dyDescent="0.15">
      <c r="A1066" s="1" t="s">
        <v>1749</v>
      </c>
      <c r="B1066" s="1">
        <v>1.7363795999999999E-3</v>
      </c>
      <c r="C1066" s="9">
        <v>-1.5140207999999999</v>
      </c>
      <c r="D1066" s="13" t="s">
        <v>28</v>
      </c>
      <c r="E1066" s="9">
        <v>-1.6020489</v>
      </c>
      <c r="F1066" s="13" t="s">
        <v>28</v>
      </c>
      <c r="G1066" s="9">
        <v>-1.5037862</v>
      </c>
      <c r="H1066" s="13" t="s">
        <v>28</v>
      </c>
      <c r="I1066" s="51" t="s">
        <v>30</v>
      </c>
    </row>
    <row r="1067" spans="1:9" x14ac:dyDescent="0.15">
      <c r="A1067" s="1" t="s">
        <v>1909</v>
      </c>
      <c r="B1067" s="27">
        <v>2.3525740000000001E-13</v>
      </c>
      <c r="C1067" s="9">
        <v>-1.5121443999999999</v>
      </c>
      <c r="D1067" s="13" t="s">
        <v>28</v>
      </c>
      <c r="E1067" s="9">
        <v>-1.5449789</v>
      </c>
      <c r="F1067" s="13" t="s">
        <v>28</v>
      </c>
      <c r="G1067" s="9">
        <v>-1.5064200999999999</v>
      </c>
      <c r="H1067" s="13" t="s">
        <v>28</v>
      </c>
      <c r="I1067" s="51" t="s">
        <v>30</v>
      </c>
    </row>
    <row r="1068" spans="1:9" x14ac:dyDescent="0.15">
      <c r="A1068" s="1" t="s">
        <v>265</v>
      </c>
      <c r="B1068" s="27">
        <v>6.4456565999999999E-7</v>
      </c>
      <c r="C1068" s="9">
        <v>-1.5507495</v>
      </c>
      <c r="D1068" s="13" t="s">
        <v>28</v>
      </c>
      <c r="E1068" s="9">
        <v>-1.5524115999999999</v>
      </c>
      <c r="F1068" s="13" t="s">
        <v>28</v>
      </c>
      <c r="G1068" s="9">
        <v>-1.5134776999999999</v>
      </c>
      <c r="H1068" s="13" t="s">
        <v>28</v>
      </c>
      <c r="I1068" s="51" t="s">
        <v>30</v>
      </c>
    </row>
    <row r="1069" spans="1:9" x14ac:dyDescent="0.15">
      <c r="A1069" s="1" t="s">
        <v>746</v>
      </c>
      <c r="B1069" s="1">
        <v>2.1960149999999999E-3</v>
      </c>
      <c r="C1069" s="9">
        <v>-1.5160556000000001</v>
      </c>
      <c r="D1069" s="13" t="s">
        <v>28</v>
      </c>
      <c r="E1069" s="7">
        <v>-1.3983285000000001</v>
      </c>
      <c r="F1069" s="8" t="s">
        <v>28</v>
      </c>
      <c r="G1069" s="9">
        <v>-1.5207695000000001</v>
      </c>
      <c r="H1069" s="13" t="s">
        <v>28</v>
      </c>
      <c r="I1069" s="51" t="s">
        <v>30</v>
      </c>
    </row>
    <row r="1070" spans="1:9" x14ac:dyDescent="0.15">
      <c r="A1070" s="1" t="s">
        <v>635</v>
      </c>
      <c r="B1070" s="1">
        <v>2.4744426000000001E-3</v>
      </c>
      <c r="C1070" s="7">
        <v>-1.463246</v>
      </c>
      <c r="D1070" s="8" t="s">
        <v>28</v>
      </c>
      <c r="E1070" s="7">
        <v>-1.4128411999999999</v>
      </c>
      <c r="F1070" s="8" t="s">
        <v>28</v>
      </c>
      <c r="G1070" s="9">
        <v>-1.5234573</v>
      </c>
      <c r="H1070" s="13" t="s">
        <v>28</v>
      </c>
      <c r="I1070" s="51" t="s">
        <v>30</v>
      </c>
    </row>
    <row r="1071" spans="1:9" x14ac:dyDescent="0.15">
      <c r="A1071" s="1" t="s">
        <v>1720</v>
      </c>
      <c r="B1071" s="27">
        <v>1.4621888E-4</v>
      </c>
      <c r="C1071" s="9">
        <v>-1.7598467</v>
      </c>
      <c r="D1071" s="13" t="s">
        <v>28</v>
      </c>
      <c r="E1071" s="9">
        <v>-1.7184652</v>
      </c>
      <c r="F1071" s="13" t="s">
        <v>28</v>
      </c>
      <c r="G1071" s="9">
        <v>-1.5291072999999999</v>
      </c>
      <c r="H1071" s="13" t="s">
        <v>28</v>
      </c>
      <c r="I1071" s="51" t="s">
        <v>30</v>
      </c>
    </row>
    <row r="1072" spans="1:9" x14ac:dyDescent="0.15">
      <c r="A1072" s="1" t="s">
        <v>933</v>
      </c>
      <c r="B1072" s="1">
        <v>1.1663978000000001E-3</v>
      </c>
      <c r="C1072" s="7">
        <v>-1.400058</v>
      </c>
      <c r="D1072" s="8" t="s">
        <v>28</v>
      </c>
      <c r="E1072" s="9">
        <v>-1.5734231000000001</v>
      </c>
      <c r="F1072" s="13" t="s">
        <v>28</v>
      </c>
      <c r="G1072" s="9">
        <v>-1.5335344</v>
      </c>
      <c r="H1072" s="13" t="s">
        <v>28</v>
      </c>
      <c r="I1072" s="51" t="s">
        <v>30</v>
      </c>
    </row>
    <row r="1073" spans="1:9" x14ac:dyDescent="0.15">
      <c r="A1073" s="1" t="s">
        <v>1553</v>
      </c>
      <c r="B1073" s="1">
        <v>9.5331259999999994E-3</v>
      </c>
      <c r="C1073" s="9">
        <v>-1.5150657000000001</v>
      </c>
      <c r="D1073" s="13" t="s">
        <v>28</v>
      </c>
      <c r="E1073" s="9">
        <v>-1.5612835</v>
      </c>
      <c r="F1073" s="13" t="s">
        <v>28</v>
      </c>
      <c r="G1073" s="9">
        <v>-1.5354136</v>
      </c>
      <c r="H1073" s="13" t="s">
        <v>28</v>
      </c>
      <c r="I1073" s="51" t="s">
        <v>30</v>
      </c>
    </row>
    <row r="1074" spans="1:9" x14ac:dyDescent="0.15">
      <c r="A1074" s="1" t="s">
        <v>468</v>
      </c>
      <c r="B1074" s="27">
        <v>7.1687512999999998E-4</v>
      </c>
      <c r="C1074" s="9">
        <v>-1.5892839999999999</v>
      </c>
      <c r="D1074" s="13" t="s">
        <v>28</v>
      </c>
      <c r="E1074" s="9">
        <v>-1.6916424999999999</v>
      </c>
      <c r="F1074" s="13" t="s">
        <v>28</v>
      </c>
      <c r="G1074" s="9">
        <v>-1.5406531999999999</v>
      </c>
      <c r="H1074" s="13" t="s">
        <v>28</v>
      </c>
      <c r="I1074" s="51" t="s">
        <v>30</v>
      </c>
    </row>
    <row r="1075" spans="1:9" x14ac:dyDescent="0.15">
      <c r="A1075" s="1" t="s">
        <v>2040</v>
      </c>
      <c r="B1075" s="27">
        <v>3.2345570000000002E-4</v>
      </c>
      <c r="C1075" s="9">
        <v>-1.8599721</v>
      </c>
      <c r="D1075" s="13" t="s">
        <v>28</v>
      </c>
      <c r="E1075" s="9">
        <v>-1.7016100000000001</v>
      </c>
      <c r="F1075" s="13" t="s">
        <v>28</v>
      </c>
      <c r="G1075" s="9">
        <v>-1.5446124999999999</v>
      </c>
      <c r="H1075" s="13" t="s">
        <v>28</v>
      </c>
      <c r="I1075" s="51" t="s">
        <v>30</v>
      </c>
    </row>
    <row r="1076" spans="1:9" x14ac:dyDescent="0.15">
      <c r="A1076" s="1" t="s">
        <v>766</v>
      </c>
      <c r="B1076" s="1">
        <v>5.9623523000000003E-3</v>
      </c>
      <c r="C1076" s="9">
        <v>-2.7783964000000001</v>
      </c>
      <c r="D1076" s="13" t="s">
        <v>28</v>
      </c>
      <c r="E1076" s="9">
        <v>-2.1878647999999998</v>
      </c>
      <c r="F1076" s="13" t="s">
        <v>28</v>
      </c>
      <c r="G1076" s="9">
        <v>-1.5513208000000001</v>
      </c>
      <c r="H1076" s="13" t="s">
        <v>28</v>
      </c>
      <c r="I1076" s="51" t="s">
        <v>30</v>
      </c>
    </row>
    <row r="1077" spans="1:9" x14ac:dyDescent="0.15">
      <c r="A1077" s="1" t="s">
        <v>912</v>
      </c>
      <c r="B1077" s="27">
        <v>4.1121107000000003E-6</v>
      </c>
      <c r="C1077" s="9">
        <v>-1.7669599</v>
      </c>
      <c r="D1077" s="13" t="s">
        <v>28</v>
      </c>
      <c r="E1077" s="9">
        <v>-1.6783996000000001</v>
      </c>
      <c r="F1077" s="13" t="s">
        <v>28</v>
      </c>
      <c r="G1077" s="9">
        <v>-1.5565703</v>
      </c>
      <c r="H1077" s="13" t="s">
        <v>28</v>
      </c>
      <c r="I1077" s="51" t="s">
        <v>30</v>
      </c>
    </row>
    <row r="1078" spans="1:9" x14ac:dyDescent="0.15">
      <c r="A1078" s="1" t="s">
        <v>318</v>
      </c>
      <c r="B1078" s="1">
        <v>9.0865129999999992E-3</v>
      </c>
      <c r="C1078" s="7">
        <v>-1.4422556</v>
      </c>
      <c r="D1078" s="8" t="s">
        <v>28</v>
      </c>
      <c r="E1078" s="7">
        <v>-1.4303805999999999</v>
      </c>
      <c r="F1078" s="8" t="s">
        <v>28</v>
      </c>
      <c r="G1078" s="9">
        <v>-1.5576776999999999</v>
      </c>
      <c r="H1078" s="13" t="s">
        <v>28</v>
      </c>
      <c r="I1078" s="51" t="s">
        <v>30</v>
      </c>
    </row>
    <row r="1079" spans="1:9" x14ac:dyDescent="0.15">
      <c r="A1079" s="1" t="s">
        <v>393</v>
      </c>
      <c r="B1079" s="27">
        <v>5.8700302000000003E-9</v>
      </c>
      <c r="C1079" s="9">
        <v>-1.7773725</v>
      </c>
      <c r="D1079" s="13" t="s">
        <v>28</v>
      </c>
      <c r="E1079" s="9">
        <v>-1.7599020000000001</v>
      </c>
      <c r="F1079" s="13" t="s">
        <v>28</v>
      </c>
      <c r="G1079" s="9">
        <v>-1.5633197999999999</v>
      </c>
      <c r="H1079" s="13" t="s">
        <v>28</v>
      </c>
      <c r="I1079" s="51" t="s">
        <v>30</v>
      </c>
    </row>
    <row r="1080" spans="1:9" x14ac:dyDescent="0.15">
      <c r="A1080" s="1" t="s">
        <v>1602</v>
      </c>
      <c r="B1080" s="27">
        <v>9.0206620000000004E-13</v>
      </c>
      <c r="C1080" s="9">
        <v>-1.9798281</v>
      </c>
      <c r="D1080" s="13" t="s">
        <v>28</v>
      </c>
      <c r="E1080" s="9">
        <v>-1.8501581</v>
      </c>
      <c r="F1080" s="13" t="s">
        <v>28</v>
      </c>
      <c r="G1080" s="9">
        <v>-1.5683136</v>
      </c>
      <c r="H1080" s="13" t="s">
        <v>28</v>
      </c>
      <c r="I1080" s="51" t="s">
        <v>30</v>
      </c>
    </row>
    <row r="1081" spans="1:9" x14ac:dyDescent="0.15">
      <c r="A1081" s="1" t="s">
        <v>530</v>
      </c>
      <c r="B1081" s="27">
        <v>6.0854490000000001E-8</v>
      </c>
      <c r="C1081" s="9">
        <v>-1.5266675999999999</v>
      </c>
      <c r="D1081" s="13" t="s">
        <v>28</v>
      </c>
      <c r="E1081" s="9">
        <v>-1.5966886</v>
      </c>
      <c r="F1081" s="13" t="s">
        <v>28</v>
      </c>
      <c r="G1081" s="9">
        <v>-1.5704400000000001</v>
      </c>
      <c r="H1081" s="13" t="s">
        <v>28</v>
      </c>
      <c r="I1081" s="51" t="s">
        <v>30</v>
      </c>
    </row>
    <row r="1082" spans="1:9" x14ac:dyDescent="0.15">
      <c r="A1082" s="1" t="s">
        <v>1890</v>
      </c>
      <c r="B1082" s="27">
        <v>3.3293515999999999E-5</v>
      </c>
      <c r="C1082" s="9">
        <v>-2.0948894</v>
      </c>
      <c r="D1082" s="13" t="s">
        <v>28</v>
      </c>
      <c r="E1082" s="9">
        <v>-1.8637652</v>
      </c>
      <c r="F1082" s="13" t="s">
        <v>28</v>
      </c>
      <c r="G1082" s="9">
        <v>-1.5717458</v>
      </c>
      <c r="H1082" s="13" t="s">
        <v>28</v>
      </c>
      <c r="I1082" s="51" t="s">
        <v>30</v>
      </c>
    </row>
    <row r="1083" spans="1:9" x14ac:dyDescent="0.15">
      <c r="A1083" s="1" t="s">
        <v>1311</v>
      </c>
      <c r="B1083" s="27">
        <v>1.1667525499999999E-5</v>
      </c>
      <c r="C1083" s="7">
        <v>-1.2246467000000001</v>
      </c>
      <c r="D1083" s="8" t="s">
        <v>28</v>
      </c>
      <c r="E1083" s="9">
        <v>-1.5615810999999999</v>
      </c>
      <c r="F1083" s="13" t="s">
        <v>28</v>
      </c>
      <c r="G1083" s="9">
        <v>-1.5772552</v>
      </c>
      <c r="H1083" s="13" t="s">
        <v>28</v>
      </c>
      <c r="I1083" s="51" t="s">
        <v>30</v>
      </c>
    </row>
    <row r="1084" spans="1:9" x14ac:dyDescent="0.15">
      <c r="A1084" s="1" t="s">
        <v>1329</v>
      </c>
      <c r="B1084" s="27">
        <v>1.2418322E-4</v>
      </c>
      <c r="C1084" s="9">
        <v>-2.0373353999999999</v>
      </c>
      <c r="D1084" s="13" t="s">
        <v>28</v>
      </c>
      <c r="E1084" s="9">
        <v>-1.968661</v>
      </c>
      <c r="F1084" s="13" t="s">
        <v>28</v>
      </c>
      <c r="G1084" s="9">
        <v>-1.5788770999999999</v>
      </c>
      <c r="H1084" s="13" t="s">
        <v>28</v>
      </c>
      <c r="I1084" s="51" t="s">
        <v>30</v>
      </c>
    </row>
    <row r="1085" spans="1:9" x14ac:dyDescent="0.15">
      <c r="A1085" s="1" t="s">
        <v>2046</v>
      </c>
      <c r="B1085" s="1">
        <v>1.4946985E-3</v>
      </c>
      <c r="C1085" s="9">
        <v>-1.5795097</v>
      </c>
      <c r="D1085" s="13" t="s">
        <v>28</v>
      </c>
      <c r="E1085" s="9">
        <v>-1.5932386999999999</v>
      </c>
      <c r="F1085" s="13" t="s">
        <v>28</v>
      </c>
      <c r="G1085" s="9">
        <v>-1.5897644</v>
      </c>
      <c r="H1085" s="13" t="s">
        <v>28</v>
      </c>
      <c r="I1085" s="51" t="s">
        <v>30</v>
      </c>
    </row>
    <row r="1086" spans="1:9" x14ac:dyDescent="0.15">
      <c r="A1086" s="1" t="s">
        <v>440</v>
      </c>
      <c r="B1086" s="27">
        <v>1.1772172000000001E-6</v>
      </c>
      <c r="C1086" s="9">
        <v>-1.9666234</v>
      </c>
      <c r="D1086" s="13" t="s">
        <v>28</v>
      </c>
      <c r="E1086" s="9">
        <v>-1.8811169000000001</v>
      </c>
      <c r="F1086" s="13" t="s">
        <v>28</v>
      </c>
      <c r="G1086" s="9">
        <v>-1.5916802999999999</v>
      </c>
      <c r="H1086" s="13" t="s">
        <v>28</v>
      </c>
      <c r="I1086" s="51" t="s">
        <v>30</v>
      </c>
    </row>
    <row r="1087" spans="1:9" x14ac:dyDescent="0.15">
      <c r="A1087" s="1" t="s">
        <v>1965</v>
      </c>
      <c r="B1087" s="1">
        <v>4.3688709999999999E-3</v>
      </c>
      <c r="C1087" s="9">
        <v>-1.7570599</v>
      </c>
      <c r="D1087" s="13" t="s">
        <v>28</v>
      </c>
      <c r="E1087" s="7">
        <v>-1.4003190999999999</v>
      </c>
      <c r="F1087" s="8" t="s">
        <v>28</v>
      </c>
      <c r="G1087" s="9">
        <v>-1.5925014</v>
      </c>
      <c r="H1087" s="13" t="s">
        <v>28</v>
      </c>
      <c r="I1087" s="51" t="s">
        <v>30</v>
      </c>
    </row>
    <row r="1088" spans="1:9" x14ac:dyDescent="0.15">
      <c r="A1088" s="1" t="s">
        <v>1937</v>
      </c>
      <c r="B1088" s="27">
        <v>7.2817953999999997E-7</v>
      </c>
      <c r="C1088" s="9">
        <v>-1.7752397</v>
      </c>
      <c r="D1088" s="13" t="s">
        <v>28</v>
      </c>
      <c r="E1088" s="9">
        <v>-1.7562627</v>
      </c>
      <c r="F1088" s="13" t="s">
        <v>28</v>
      </c>
      <c r="G1088" s="9">
        <v>-1.5961652</v>
      </c>
      <c r="H1088" s="13" t="s">
        <v>28</v>
      </c>
      <c r="I1088" s="51" t="s">
        <v>30</v>
      </c>
    </row>
    <row r="1089" spans="1:9" x14ac:dyDescent="0.15">
      <c r="A1089" s="1" t="s">
        <v>423</v>
      </c>
      <c r="B1089" s="1">
        <v>8.6522205000000001E-3</v>
      </c>
      <c r="C1089" s="7">
        <v>-1.0844094</v>
      </c>
      <c r="D1089" s="8" t="s">
        <v>28</v>
      </c>
      <c r="E1089" s="7">
        <v>-1.4592906000000001</v>
      </c>
      <c r="F1089" s="8" t="s">
        <v>28</v>
      </c>
      <c r="G1089" s="9">
        <v>-1.5989275999999999</v>
      </c>
      <c r="H1089" s="13" t="s">
        <v>28</v>
      </c>
      <c r="I1089" s="51" t="s">
        <v>30</v>
      </c>
    </row>
    <row r="1090" spans="1:9" x14ac:dyDescent="0.15">
      <c r="A1090" s="1" t="s">
        <v>1629</v>
      </c>
      <c r="B1090" s="27">
        <v>5.0063925000000002E-5</v>
      </c>
      <c r="C1090" s="9">
        <v>-1.9342440000000001</v>
      </c>
      <c r="D1090" s="13" t="s">
        <v>28</v>
      </c>
      <c r="E1090" s="9">
        <v>-1.6314324</v>
      </c>
      <c r="F1090" s="13" t="s">
        <v>28</v>
      </c>
      <c r="G1090" s="9">
        <v>-1.6165046999999999</v>
      </c>
      <c r="H1090" s="13" t="s">
        <v>28</v>
      </c>
      <c r="I1090" s="51" t="s">
        <v>30</v>
      </c>
    </row>
    <row r="1091" spans="1:9" x14ac:dyDescent="0.15">
      <c r="A1091" s="1" t="s">
        <v>1648</v>
      </c>
      <c r="B1091" s="27">
        <v>3.844284E-5</v>
      </c>
      <c r="C1091" s="9">
        <v>-2.0583331999999999</v>
      </c>
      <c r="D1091" s="13" t="s">
        <v>28</v>
      </c>
      <c r="E1091" s="9">
        <v>-1.904461</v>
      </c>
      <c r="F1091" s="13" t="s">
        <v>28</v>
      </c>
      <c r="G1091" s="9">
        <v>-1.6266395</v>
      </c>
      <c r="H1091" s="13" t="s">
        <v>28</v>
      </c>
      <c r="I1091" s="51" t="s">
        <v>30</v>
      </c>
    </row>
    <row r="1092" spans="1:9" x14ac:dyDescent="0.15">
      <c r="A1092" s="1" t="s">
        <v>1681</v>
      </c>
      <c r="B1092" s="1">
        <v>5.2587529999999997E-3</v>
      </c>
      <c r="C1092" s="9">
        <v>-2.8612921</v>
      </c>
      <c r="D1092" s="13" t="s">
        <v>28</v>
      </c>
      <c r="E1092" s="9">
        <v>-2.2655232000000001</v>
      </c>
      <c r="F1092" s="13" t="s">
        <v>28</v>
      </c>
      <c r="G1092" s="9">
        <v>-1.6285828</v>
      </c>
      <c r="H1092" s="13" t="s">
        <v>28</v>
      </c>
      <c r="I1092" s="51" t="s">
        <v>30</v>
      </c>
    </row>
    <row r="1093" spans="1:9" x14ac:dyDescent="0.15">
      <c r="A1093" s="1" t="s">
        <v>1083</v>
      </c>
      <c r="B1093" s="1">
        <v>2.2454786000000002E-3</v>
      </c>
      <c r="C1093" s="9">
        <v>-1.5526336000000001</v>
      </c>
      <c r="D1093" s="13" t="s">
        <v>28</v>
      </c>
      <c r="E1093" s="9">
        <v>-1.6285107999999999</v>
      </c>
      <c r="F1093" s="13" t="s">
        <v>28</v>
      </c>
      <c r="G1093" s="9">
        <v>-1.629969</v>
      </c>
      <c r="H1093" s="13" t="s">
        <v>28</v>
      </c>
      <c r="I1093" s="51" t="s">
        <v>30</v>
      </c>
    </row>
    <row r="1094" spans="1:9" x14ac:dyDescent="0.15">
      <c r="A1094" s="1" t="s">
        <v>794</v>
      </c>
      <c r="B1094" s="27">
        <v>8.2777200000000001E-6</v>
      </c>
      <c r="C1094" s="9">
        <v>-2.0024335</v>
      </c>
      <c r="D1094" s="13" t="s">
        <v>28</v>
      </c>
      <c r="E1094" s="9">
        <v>-1.7938590000000001</v>
      </c>
      <c r="F1094" s="13" t="s">
        <v>28</v>
      </c>
      <c r="G1094" s="9">
        <v>-1.6373846999999999</v>
      </c>
      <c r="H1094" s="13" t="s">
        <v>28</v>
      </c>
      <c r="I1094" s="51" t="s">
        <v>30</v>
      </c>
    </row>
    <row r="1095" spans="1:9" x14ac:dyDescent="0.15">
      <c r="A1095" s="1" t="s">
        <v>1241</v>
      </c>
      <c r="B1095" s="27">
        <v>2.76586E-4</v>
      </c>
      <c r="C1095" s="9">
        <v>-1.7744397999999999</v>
      </c>
      <c r="D1095" s="13" t="s">
        <v>28</v>
      </c>
      <c r="E1095" s="9">
        <v>-1.5579228000000001</v>
      </c>
      <c r="F1095" s="13" t="s">
        <v>28</v>
      </c>
      <c r="G1095" s="9">
        <v>-1.6586117</v>
      </c>
      <c r="H1095" s="13" t="s">
        <v>28</v>
      </c>
      <c r="I1095" s="51" t="s">
        <v>30</v>
      </c>
    </row>
    <row r="1096" spans="1:9" x14ac:dyDescent="0.15">
      <c r="A1096" s="1" t="s">
        <v>326</v>
      </c>
      <c r="B1096" s="27">
        <v>1.2747565000000001E-5</v>
      </c>
      <c r="C1096" s="9">
        <v>-2.5073067999999998</v>
      </c>
      <c r="D1096" s="13" t="s">
        <v>28</v>
      </c>
      <c r="E1096" s="9">
        <v>-2.0281425</v>
      </c>
      <c r="F1096" s="13" t="s">
        <v>28</v>
      </c>
      <c r="G1096" s="9">
        <v>-1.6623631999999999</v>
      </c>
      <c r="H1096" s="13" t="s">
        <v>28</v>
      </c>
      <c r="I1096" s="51" t="s">
        <v>30</v>
      </c>
    </row>
    <row r="1097" spans="1:9" x14ac:dyDescent="0.15">
      <c r="A1097" s="1" t="s">
        <v>1078</v>
      </c>
      <c r="B1097" s="27">
        <v>3.1491360000000003E-8</v>
      </c>
      <c r="C1097" s="9">
        <v>-1.9257603000000001</v>
      </c>
      <c r="D1097" s="13" t="s">
        <v>28</v>
      </c>
      <c r="E1097" s="9">
        <v>-1.7871486999999999</v>
      </c>
      <c r="F1097" s="13" t="s">
        <v>28</v>
      </c>
      <c r="G1097" s="9">
        <v>-1.6665334999999999</v>
      </c>
      <c r="H1097" s="13" t="s">
        <v>28</v>
      </c>
      <c r="I1097" s="51" t="s">
        <v>30</v>
      </c>
    </row>
    <row r="1098" spans="1:9" x14ac:dyDescent="0.15">
      <c r="A1098" s="1" t="s">
        <v>1459</v>
      </c>
      <c r="B1098" s="27">
        <v>4.4096086999999998E-8</v>
      </c>
      <c r="C1098" s="9">
        <v>-1.5231946999999999</v>
      </c>
      <c r="D1098" s="13" t="s">
        <v>28</v>
      </c>
      <c r="E1098" s="9">
        <v>-1.6191423</v>
      </c>
      <c r="F1098" s="13" t="s">
        <v>28</v>
      </c>
      <c r="G1098" s="9">
        <v>-1.6719999000000001</v>
      </c>
      <c r="H1098" s="13" t="s">
        <v>28</v>
      </c>
      <c r="I1098" s="51" t="s">
        <v>30</v>
      </c>
    </row>
    <row r="1099" spans="1:9" x14ac:dyDescent="0.15">
      <c r="A1099" s="1" t="s">
        <v>771</v>
      </c>
      <c r="B1099" s="27">
        <v>2.531817E-8</v>
      </c>
      <c r="C1099" s="9">
        <v>-2.0444035999999999</v>
      </c>
      <c r="D1099" s="13" t="s">
        <v>28</v>
      </c>
      <c r="E1099" s="9">
        <v>-2.0729329999999999</v>
      </c>
      <c r="F1099" s="13" t="s">
        <v>28</v>
      </c>
      <c r="G1099" s="9">
        <v>-1.6942105999999999</v>
      </c>
      <c r="H1099" s="13" t="s">
        <v>28</v>
      </c>
      <c r="I1099" s="51" t="s">
        <v>30</v>
      </c>
    </row>
    <row r="1100" spans="1:9" x14ac:dyDescent="0.15">
      <c r="A1100" s="1" t="s">
        <v>1215</v>
      </c>
      <c r="B1100" s="27">
        <v>1.10479275E-4</v>
      </c>
      <c r="C1100" s="9">
        <v>-2.2843575</v>
      </c>
      <c r="D1100" s="13" t="s">
        <v>28</v>
      </c>
      <c r="E1100" s="9">
        <v>-1.9423661000000001</v>
      </c>
      <c r="F1100" s="13" t="s">
        <v>28</v>
      </c>
      <c r="G1100" s="9">
        <v>-1.7108821999999999</v>
      </c>
      <c r="H1100" s="13" t="s">
        <v>28</v>
      </c>
      <c r="I1100" s="51" t="s">
        <v>30</v>
      </c>
    </row>
    <row r="1101" spans="1:9" x14ac:dyDescent="0.15">
      <c r="A1101" s="1" t="s">
        <v>689</v>
      </c>
      <c r="B1101" s="27">
        <v>5.6314499999999998E-5</v>
      </c>
      <c r="C1101" s="9">
        <v>-2.3514225</v>
      </c>
      <c r="D1101" s="13" t="s">
        <v>28</v>
      </c>
      <c r="E1101" s="9">
        <v>-2.4220931999999999</v>
      </c>
      <c r="F1101" s="13" t="s">
        <v>28</v>
      </c>
      <c r="G1101" s="9">
        <v>-1.7157344000000001</v>
      </c>
      <c r="H1101" s="13" t="s">
        <v>28</v>
      </c>
      <c r="I1101" s="51" t="s">
        <v>30</v>
      </c>
    </row>
    <row r="1102" spans="1:9" x14ac:dyDescent="0.15">
      <c r="A1102" s="1" t="s">
        <v>731</v>
      </c>
      <c r="B1102" s="27">
        <v>1.1817608E-17</v>
      </c>
      <c r="C1102" s="9">
        <v>-1.564999</v>
      </c>
      <c r="D1102" s="13" t="s">
        <v>28</v>
      </c>
      <c r="E1102" s="9">
        <v>-1.8004483</v>
      </c>
      <c r="F1102" s="13" t="s">
        <v>28</v>
      </c>
      <c r="G1102" s="9">
        <v>-1.7165979</v>
      </c>
      <c r="H1102" s="13" t="s">
        <v>28</v>
      </c>
      <c r="I1102" s="51" t="s">
        <v>30</v>
      </c>
    </row>
    <row r="1103" spans="1:9" x14ac:dyDescent="0.15">
      <c r="A1103" s="1" t="s">
        <v>1480</v>
      </c>
      <c r="B1103" s="27">
        <v>4.9661010000000001E-4</v>
      </c>
      <c r="C1103" s="7">
        <v>-1.3911507000000001</v>
      </c>
      <c r="D1103" s="8" t="s">
        <v>28</v>
      </c>
      <c r="E1103" s="7">
        <v>-1.4647288000000001</v>
      </c>
      <c r="F1103" s="8" t="s">
        <v>28</v>
      </c>
      <c r="G1103" s="9">
        <v>-1.7199759999999999</v>
      </c>
      <c r="H1103" s="13" t="s">
        <v>28</v>
      </c>
      <c r="I1103" s="51" t="s">
        <v>30</v>
      </c>
    </row>
    <row r="1104" spans="1:9" x14ac:dyDescent="0.15">
      <c r="A1104" s="1" t="s">
        <v>1790</v>
      </c>
      <c r="B1104" s="27">
        <v>1.062191E-8</v>
      </c>
      <c r="C1104" s="9">
        <v>-2.0143745000000002</v>
      </c>
      <c r="D1104" s="13" t="s">
        <v>28</v>
      </c>
      <c r="E1104" s="9">
        <v>-1.8968138000000001</v>
      </c>
      <c r="F1104" s="13" t="s">
        <v>28</v>
      </c>
      <c r="G1104" s="9">
        <v>-1.7271966000000001</v>
      </c>
      <c r="H1104" s="13" t="s">
        <v>28</v>
      </c>
      <c r="I1104" s="51" t="s">
        <v>30</v>
      </c>
    </row>
    <row r="1105" spans="1:9" x14ac:dyDescent="0.15">
      <c r="A1105" s="1" t="s">
        <v>688</v>
      </c>
      <c r="B1105" s="27">
        <v>1.1206321E-15</v>
      </c>
      <c r="C1105" s="9">
        <v>-1.6506050999999999</v>
      </c>
      <c r="D1105" s="13" t="s">
        <v>28</v>
      </c>
      <c r="E1105" s="9">
        <v>-1.7756177</v>
      </c>
      <c r="F1105" s="13" t="s">
        <v>28</v>
      </c>
      <c r="G1105" s="9">
        <v>-1.7303461</v>
      </c>
      <c r="H1105" s="13" t="s">
        <v>28</v>
      </c>
      <c r="I1105" s="51" t="s">
        <v>30</v>
      </c>
    </row>
    <row r="1106" spans="1:9" x14ac:dyDescent="0.15">
      <c r="A1106" s="1" t="s">
        <v>1262</v>
      </c>
      <c r="B1106" s="27">
        <v>1.1420026600000001E-4</v>
      </c>
      <c r="C1106" s="9">
        <v>-2.2685165</v>
      </c>
      <c r="D1106" s="13" t="s">
        <v>28</v>
      </c>
      <c r="E1106" s="9">
        <v>-2.0291207</v>
      </c>
      <c r="F1106" s="13" t="s">
        <v>28</v>
      </c>
      <c r="G1106" s="9">
        <v>-1.7346104</v>
      </c>
      <c r="H1106" s="13" t="s">
        <v>28</v>
      </c>
      <c r="I1106" s="51" t="s">
        <v>30</v>
      </c>
    </row>
    <row r="1107" spans="1:9" x14ac:dyDescent="0.15">
      <c r="A1107" s="1" t="s">
        <v>981</v>
      </c>
      <c r="B1107" s="27">
        <v>5.5871008000000001E-14</v>
      </c>
      <c r="C1107" s="9">
        <v>-1.6599733000000001</v>
      </c>
      <c r="D1107" s="13" t="s">
        <v>28</v>
      </c>
      <c r="E1107" s="9">
        <v>-1.7103406000000001</v>
      </c>
      <c r="F1107" s="13" t="s">
        <v>28</v>
      </c>
      <c r="G1107" s="9">
        <v>-1.7438126</v>
      </c>
      <c r="H1107" s="13" t="s">
        <v>28</v>
      </c>
      <c r="I1107" s="51" t="s">
        <v>30</v>
      </c>
    </row>
    <row r="1108" spans="1:9" x14ac:dyDescent="0.15">
      <c r="A1108" s="1" t="s">
        <v>333</v>
      </c>
      <c r="B1108" s="27">
        <v>1.9065512E-8</v>
      </c>
      <c r="C1108" s="7">
        <v>-1.4090206999999999</v>
      </c>
      <c r="D1108" s="8" t="s">
        <v>28</v>
      </c>
      <c r="E1108" s="9">
        <v>-1.6355393</v>
      </c>
      <c r="F1108" s="13" t="s">
        <v>28</v>
      </c>
      <c r="G1108" s="9">
        <v>-1.7565854999999999</v>
      </c>
      <c r="H1108" s="13" t="s">
        <v>28</v>
      </c>
      <c r="I1108" s="51" t="s">
        <v>30</v>
      </c>
    </row>
    <row r="1109" spans="1:9" x14ac:dyDescent="0.15">
      <c r="A1109" s="1" t="s">
        <v>441</v>
      </c>
      <c r="B1109" s="1">
        <v>1.0017392E-3</v>
      </c>
      <c r="C1109" s="7">
        <v>-1.0667263</v>
      </c>
      <c r="D1109" s="8" t="s">
        <v>28</v>
      </c>
      <c r="E1109" s="7">
        <v>-1.4853566</v>
      </c>
      <c r="F1109" s="8" t="s">
        <v>28</v>
      </c>
      <c r="G1109" s="9">
        <v>-1.7641123999999999</v>
      </c>
      <c r="H1109" s="13" t="s">
        <v>28</v>
      </c>
      <c r="I1109" s="51" t="s">
        <v>30</v>
      </c>
    </row>
    <row r="1110" spans="1:9" x14ac:dyDescent="0.15">
      <c r="A1110" s="1" t="s">
        <v>1437</v>
      </c>
      <c r="B1110" s="27">
        <v>3.892438E-4</v>
      </c>
      <c r="C1110" s="9">
        <v>-2.0420403</v>
      </c>
      <c r="D1110" s="13" t="s">
        <v>28</v>
      </c>
      <c r="E1110" s="9">
        <v>-1.9894902000000001</v>
      </c>
      <c r="F1110" s="13" t="s">
        <v>28</v>
      </c>
      <c r="G1110" s="9">
        <v>-1.7724397999999999</v>
      </c>
      <c r="H1110" s="13" t="s">
        <v>28</v>
      </c>
      <c r="I1110" s="51" t="s">
        <v>30</v>
      </c>
    </row>
    <row r="1111" spans="1:9" x14ac:dyDescent="0.15">
      <c r="A1111" s="1" t="s">
        <v>1316</v>
      </c>
      <c r="B1111" s="27">
        <v>1.4058275E-4</v>
      </c>
      <c r="C1111" s="9">
        <v>-1.7027304999999999</v>
      </c>
      <c r="D1111" s="13" t="s">
        <v>28</v>
      </c>
      <c r="E1111" s="9">
        <v>-1.7822126</v>
      </c>
      <c r="F1111" s="13" t="s">
        <v>28</v>
      </c>
      <c r="G1111" s="9">
        <v>-1.7795808</v>
      </c>
      <c r="H1111" s="13" t="s">
        <v>28</v>
      </c>
      <c r="I1111" s="51" t="s">
        <v>30</v>
      </c>
    </row>
    <row r="1112" spans="1:9" x14ac:dyDescent="0.15">
      <c r="A1112" s="1" t="s">
        <v>214</v>
      </c>
      <c r="B1112" s="1">
        <v>7.0934809999999996E-3</v>
      </c>
      <c r="C1112" s="9">
        <v>-2.1792379999999998</v>
      </c>
      <c r="D1112" s="13" t="s">
        <v>28</v>
      </c>
      <c r="E1112" s="9">
        <v>-1.7613540000000001</v>
      </c>
      <c r="F1112" s="13" t="s">
        <v>28</v>
      </c>
      <c r="G1112" s="9">
        <v>-1.7888336</v>
      </c>
      <c r="H1112" s="13" t="s">
        <v>28</v>
      </c>
      <c r="I1112" s="51" t="s">
        <v>30</v>
      </c>
    </row>
    <row r="1113" spans="1:9" x14ac:dyDescent="0.15">
      <c r="A1113" s="1" t="s">
        <v>1358</v>
      </c>
      <c r="B1113" s="27">
        <v>4.2691397E-7</v>
      </c>
      <c r="C1113" s="9">
        <v>-2.5060177000000001</v>
      </c>
      <c r="D1113" s="13" t="s">
        <v>28</v>
      </c>
      <c r="E1113" s="9">
        <v>-2.2883236</v>
      </c>
      <c r="F1113" s="13" t="s">
        <v>28</v>
      </c>
      <c r="G1113" s="9">
        <v>-1.7908143999999999</v>
      </c>
      <c r="H1113" s="13" t="s">
        <v>28</v>
      </c>
      <c r="I1113" s="51" t="s">
        <v>30</v>
      </c>
    </row>
    <row r="1114" spans="1:9" x14ac:dyDescent="0.15">
      <c r="A1114" s="1" t="s">
        <v>1605</v>
      </c>
      <c r="B1114" s="27">
        <v>6.1081219999999994E-8</v>
      </c>
      <c r="C1114" s="9">
        <v>-2.1698567999999998</v>
      </c>
      <c r="D1114" s="13" t="s">
        <v>28</v>
      </c>
      <c r="E1114" s="9">
        <v>-2.1351874</v>
      </c>
      <c r="F1114" s="13" t="s">
        <v>28</v>
      </c>
      <c r="G1114" s="9">
        <v>-1.8009514</v>
      </c>
      <c r="H1114" s="13" t="s">
        <v>28</v>
      </c>
      <c r="I1114" s="51" t="s">
        <v>30</v>
      </c>
    </row>
    <row r="1115" spans="1:9" x14ac:dyDescent="0.15">
      <c r="A1115" s="1" t="s">
        <v>1181</v>
      </c>
      <c r="B1115" s="27">
        <v>2.5450992E-9</v>
      </c>
      <c r="C1115" s="9">
        <v>-3.1106462000000001</v>
      </c>
      <c r="D1115" s="13" t="s">
        <v>28</v>
      </c>
      <c r="E1115" s="9">
        <v>-2.3973498000000002</v>
      </c>
      <c r="F1115" s="13" t="s">
        <v>28</v>
      </c>
      <c r="G1115" s="9">
        <v>-1.8090423</v>
      </c>
      <c r="H1115" s="13" t="s">
        <v>28</v>
      </c>
      <c r="I1115" s="51" t="s">
        <v>30</v>
      </c>
    </row>
    <row r="1116" spans="1:9" x14ac:dyDescent="0.15">
      <c r="A1116" s="1" t="s">
        <v>1097</v>
      </c>
      <c r="B1116" s="27">
        <v>1.7681490999999999E-15</v>
      </c>
      <c r="C1116" s="9">
        <v>-1.8718322999999999</v>
      </c>
      <c r="D1116" s="13" t="s">
        <v>28</v>
      </c>
      <c r="E1116" s="9">
        <v>-1.9170796000000001</v>
      </c>
      <c r="F1116" s="13" t="s">
        <v>28</v>
      </c>
      <c r="G1116" s="9">
        <v>-1.8393587</v>
      </c>
      <c r="H1116" s="13" t="s">
        <v>28</v>
      </c>
      <c r="I1116" s="51" t="s">
        <v>30</v>
      </c>
    </row>
    <row r="1117" spans="1:9" x14ac:dyDescent="0.15">
      <c r="A1117" s="1" t="s">
        <v>1520</v>
      </c>
      <c r="B1117" s="1">
        <v>6.5575310000000001E-3</v>
      </c>
      <c r="C1117" s="7">
        <v>-1.4249191000000001</v>
      </c>
      <c r="D1117" s="8" t="s">
        <v>28</v>
      </c>
      <c r="E1117" s="9">
        <v>-1.6873419999999999</v>
      </c>
      <c r="F1117" s="13" t="s">
        <v>28</v>
      </c>
      <c r="G1117" s="9">
        <v>-1.8473762</v>
      </c>
      <c r="H1117" s="13" t="s">
        <v>28</v>
      </c>
      <c r="I1117" s="51" t="s">
        <v>30</v>
      </c>
    </row>
    <row r="1118" spans="1:9" x14ac:dyDescent="0.15">
      <c r="A1118" s="1" t="s">
        <v>472</v>
      </c>
      <c r="B1118" s="27">
        <v>3.5082219999999998E-14</v>
      </c>
      <c r="C1118" s="9">
        <v>-3.0224997999999998</v>
      </c>
      <c r="D1118" s="13" t="s">
        <v>28</v>
      </c>
      <c r="E1118" s="9">
        <v>-2.4316895000000001</v>
      </c>
      <c r="F1118" s="13" t="s">
        <v>28</v>
      </c>
      <c r="G1118" s="9">
        <v>-1.8477901999999999</v>
      </c>
      <c r="H1118" s="13" t="s">
        <v>28</v>
      </c>
      <c r="I1118" s="51" t="s">
        <v>30</v>
      </c>
    </row>
    <row r="1119" spans="1:9" x14ac:dyDescent="0.15">
      <c r="A1119" s="1" t="s">
        <v>1886</v>
      </c>
      <c r="B1119" s="27">
        <v>2.3711503999999999E-12</v>
      </c>
      <c r="C1119" s="9">
        <v>-2.6252995000000001</v>
      </c>
      <c r="D1119" s="13" t="s">
        <v>28</v>
      </c>
      <c r="E1119" s="9">
        <v>-2.2214203000000001</v>
      </c>
      <c r="F1119" s="13" t="s">
        <v>28</v>
      </c>
      <c r="G1119" s="9">
        <v>-1.8543284</v>
      </c>
      <c r="H1119" s="13" t="s">
        <v>28</v>
      </c>
      <c r="I1119" s="51" t="s">
        <v>30</v>
      </c>
    </row>
    <row r="1120" spans="1:9" x14ac:dyDescent="0.15">
      <c r="A1120" s="1" t="s">
        <v>1730</v>
      </c>
      <c r="B1120" s="1">
        <v>2.6441799999999999E-3</v>
      </c>
      <c r="C1120" s="9">
        <v>-1.5156681999999999</v>
      </c>
      <c r="D1120" s="13" t="s">
        <v>28</v>
      </c>
      <c r="E1120" s="9">
        <v>-1.5773964</v>
      </c>
      <c r="F1120" s="13" t="s">
        <v>28</v>
      </c>
      <c r="G1120" s="9">
        <v>-1.8734807</v>
      </c>
      <c r="H1120" s="13" t="s">
        <v>28</v>
      </c>
      <c r="I1120" s="51" t="s">
        <v>30</v>
      </c>
    </row>
    <row r="1121" spans="1:9" x14ac:dyDescent="0.15">
      <c r="A1121" s="1" t="s">
        <v>1699</v>
      </c>
      <c r="B1121" s="27">
        <v>4.0679320000000002E-15</v>
      </c>
      <c r="C1121" s="9">
        <v>-2.6632085000000001</v>
      </c>
      <c r="D1121" s="13" t="s">
        <v>28</v>
      </c>
      <c r="E1121" s="9">
        <v>-2.4947438000000002</v>
      </c>
      <c r="F1121" s="13" t="s">
        <v>28</v>
      </c>
      <c r="G1121" s="9">
        <v>-1.8819574999999999</v>
      </c>
      <c r="H1121" s="13" t="s">
        <v>28</v>
      </c>
      <c r="I1121" s="51" t="s">
        <v>30</v>
      </c>
    </row>
    <row r="1122" spans="1:9" x14ac:dyDescent="0.15">
      <c r="A1122" s="1" t="s">
        <v>1467</v>
      </c>
      <c r="B1122" s="27">
        <v>4.3686882999999997E-5</v>
      </c>
      <c r="C1122" s="9">
        <v>-1.7317864999999999</v>
      </c>
      <c r="D1122" s="13" t="s">
        <v>28</v>
      </c>
      <c r="E1122" s="9">
        <v>-1.7460837</v>
      </c>
      <c r="F1122" s="13" t="s">
        <v>28</v>
      </c>
      <c r="G1122" s="9">
        <v>-1.9065722000000001</v>
      </c>
      <c r="H1122" s="13" t="s">
        <v>28</v>
      </c>
      <c r="I1122" s="51" t="s">
        <v>30</v>
      </c>
    </row>
    <row r="1123" spans="1:9" x14ac:dyDescent="0.15">
      <c r="A1123" s="1" t="s">
        <v>1463</v>
      </c>
      <c r="B1123" s="27">
        <v>1.5711022999999999E-5</v>
      </c>
      <c r="C1123" s="9">
        <v>-1.8146979999999999</v>
      </c>
      <c r="D1123" s="13" t="s">
        <v>28</v>
      </c>
      <c r="E1123" s="9">
        <v>-1.7633166</v>
      </c>
      <c r="F1123" s="13" t="s">
        <v>28</v>
      </c>
      <c r="G1123" s="9">
        <v>-1.9226171000000001</v>
      </c>
      <c r="H1123" s="13" t="s">
        <v>28</v>
      </c>
      <c r="I1123" s="51" t="s">
        <v>30</v>
      </c>
    </row>
    <row r="1124" spans="1:9" x14ac:dyDescent="0.15">
      <c r="A1124" s="1" t="s">
        <v>2011</v>
      </c>
      <c r="B1124" s="27">
        <v>3.1268577000000001E-8</v>
      </c>
      <c r="C1124" s="9">
        <v>-2.9668817999999999</v>
      </c>
      <c r="D1124" s="13" t="s">
        <v>28</v>
      </c>
      <c r="E1124" s="9">
        <v>-2.7003667</v>
      </c>
      <c r="F1124" s="13" t="s">
        <v>28</v>
      </c>
      <c r="G1124" s="9">
        <v>-1.9358206</v>
      </c>
      <c r="H1124" s="13" t="s">
        <v>28</v>
      </c>
      <c r="I1124" s="51" t="s">
        <v>30</v>
      </c>
    </row>
    <row r="1125" spans="1:9" x14ac:dyDescent="0.15">
      <c r="A1125" s="1" t="s">
        <v>853</v>
      </c>
      <c r="B1125" s="27">
        <v>2.1424304999999999E-11</v>
      </c>
      <c r="C1125" s="9">
        <v>-2.1999418999999998</v>
      </c>
      <c r="D1125" s="13" t="s">
        <v>28</v>
      </c>
      <c r="E1125" s="9">
        <v>-2.1955027999999999</v>
      </c>
      <c r="F1125" s="13" t="s">
        <v>28</v>
      </c>
      <c r="G1125" s="9">
        <v>-1.9408848000000001</v>
      </c>
      <c r="H1125" s="13" t="s">
        <v>28</v>
      </c>
      <c r="I1125" s="51" t="s">
        <v>30</v>
      </c>
    </row>
    <row r="1126" spans="1:9" x14ac:dyDescent="0.15">
      <c r="A1126" s="1" t="s">
        <v>1963</v>
      </c>
      <c r="B1126" s="27">
        <v>3.1289320000000001E-7</v>
      </c>
      <c r="C1126" s="9">
        <v>-2.037893</v>
      </c>
      <c r="D1126" s="13" t="s">
        <v>28</v>
      </c>
      <c r="E1126" s="9">
        <v>-2.3381238</v>
      </c>
      <c r="F1126" s="13" t="s">
        <v>28</v>
      </c>
      <c r="G1126" s="9">
        <v>-1.973163</v>
      </c>
      <c r="H1126" s="13" t="s">
        <v>28</v>
      </c>
      <c r="I1126" s="51" t="s">
        <v>30</v>
      </c>
    </row>
    <row r="1127" spans="1:9" x14ac:dyDescent="0.15">
      <c r="A1127" s="1" t="s">
        <v>158</v>
      </c>
      <c r="B1127" s="27">
        <v>1.8129522E-5</v>
      </c>
      <c r="C1127" s="9">
        <v>-2.3590089999999999</v>
      </c>
      <c r="D1127" s="13" t="s">
        <v>28</v>
      </c>
      <c r="E1127" s="9">
        <v>-2.2707704999999998</v>
      </c>
      <c r="F1127" s="13" t="s">
        <v>28</v>
      </c>
      <c r="G1127" s="9">
        <v>-1.9734894999999999</v>
      </c>
      <c r="H1127" s="13" t="s">
        <v>28</v>
      </c>
      <c r="I1127" s="51" t="s">
        <v>30</v>
      </c>
    </row>
    <row r="1128" spans="1:9" x14ac:dyDescent="0.15">
      <c r="A1128" s="1" t="s">
        <v>2003</v>
      </c>
      <c r="B1128" s="1">
        <v>6.1989272999999996E-3</v>
      </c>
      <c r="C1128" s="9">
        <v>-1.7493050999999999</v>
      </c>
      <c r="D1128" s="13" t="s">
        <v>28</v>
      </c>
      <c r="E1128" s="9">
        <v>-1.9381024</v>
      </c>
      <c r="F1128" s="13" t="s">
        <v>28</v>
      </c>
      <c r="G1128" s="9">
        <v>-2.0145984000000001</v>
      </c>
      <c r="H1128" s="13" t="s">
        <v>28</v>
      </c>
      <c r="I1128" s="51" t="s">
        <v>30</v>
      </c>
    </row>
    <row r="1129" spans="1:9" x14ac:dyDescent="0.15">
      <c r="A1129" s="1" t="s">
        <v>838</v>
      </c>
      <c r="B1129" s="1">
        <v>3.4872212000000001E-3</v>
      </c>
      <c r="C1129" s="9">
        <v>-4.2714639999999999</v>
      </c>
      <c r="D1129" s="13" t="s">
        <v>28</v>
      </c>
      <c r="E1129" s="9">
        <v>-3.8168389999999999</v>
      </c>
      <c r="F1129" s="13" t="s">
        <v>28</v>
      </c>
      <c r="G1129" s="9">
        <v>-2.0375795000000001</v>
      </c>
      <c r="H1129" s="13" t="s">
        <v>28</v>
      </c>
      <c r="I1129" s="51" t="s">
        <v>30</v>
      </c>
    </row>
    <row r="1130" spans="1:9" x14ac:dyDescent="0.15">
      <c r="A1130" s="1" t="s">
        <v>1990</v>
      </c>
      <c r="B1130" s="27">
        <v>5.94937E-8</v>
      </c>
      <c r="C1130" s="9">
        <v>-4.5832806000000001</v>
      </c>
      <c r="D1130" s="13" t="s">
        <v>28</v>
      </c>
      <c r="E1130" s="9">
        <v>-3.2973699999999999</v>
      </c>
      <c r="F1130" s="13" t="s">
        <v>28</v>
      </c>
      <c r="G1130" s="9">
        <v>-2.0862202999999999</v>
      </c>
      <c r="H1130" s="13" t="s">
        <v>28</v>
      </c>
      <c r="I1130" s="51" t="s">
        <v>30</v>
      </c>
    </row>
    <row r="1131" spans="1:9" x14ac:dyDescent="0.15">
      <c r="A1131" s="1" t="s">
        <v>1821</v>
      </c>
      <c r="B1131" s="27">
        <v>1.0337273E-5</v>
      </c>
      <c r="C1131" s="9">
        <v>-1.6808463</v>
      </c>
      <c r="D1131" s="13" t="s">
        <v>28</v>
      </c>
      <c r="E1131" s="9">
        <v>-1.9283835</v>
      </c>
      <c r="F1131" s="13" t="s">
        <v>28</v>
      </c>
      <c r="G1131" s="9">
        <v>-2.0874758</v>
      </c>
      <c r="H1131" s="13" t="s">
        <v>28</v>
      </c>
      <c r="I1131" s="51" t="s">
        <v>30</v>
      </c>
    </row>
    <row r="1132" spans="1:9" x14ac:dyDescent="0.15">
      <c r="A1132" s="1" t="s">
        <v>1052</v>
      </c>
      <c r="B1132" s="27">
        <v>1.6719527E-14</v>
      </c>
      <c r="C1132" s="9">
        <v>-2.9134625999999999</v>
      </c>
      <c r="D1132" s="13" t="s">
        <v>28</v>
      </c>
      <c r="E1132" s="9">
        <v>-2.5352446999999998</v>
      </c>
      <c r="F1132" s="13" t="s">
        <v>28</v>
      </c>
      <c r="G1132" s="9">
        <v>-2.1280355000000002</v>
      </c>
      <c r="H1132" s="13" t="s">
        <v>28</v>
      </c>
      <c r="I1132" s="51" t="s">
        <v>30</v>
      </c>
    </row>
    <row r="1133" spans="1:9" x14ac:dyDescent="0.15">
      <c r="A1133" s="1" t="s">
        <v>305</v>
      </c>
      <c r="B1133" s="1">
        <v>4.8844630000000003E-3</v>
      </c>
      <c r="C1133" s="9">
        <v>-1.7477009999999999</v>
      </c>
      <c r="D1133" s="13" t="s">
        <v>28</v>
      </c>
      <c r="E1133" s="9">
        <v>-1.9005057999999999</v>
      </c>
      <c r="F1133" s="13" t="s">
        <v>28</v>
      </c>
      <c r="G1133" s="9">
        <v>-2.1731136000000002</v>
      </c>
      <c r="H1133" s="13" t="s">
        <v>28</v>
      </c>
      <c r="I1133" s="51" t="s">
        <v>30</v>
      </c>
    </row>
    <row r="1134" spans="1:9" x14ac:dyDescent="0.15">
      <c r="A1134" s="1" t="s">
        <v>1549</v>
      </c>
      <c r="B1134" s="27">
        <v>2.2986544E-8</v>
      </c>
      <c r="C1134" s="9">
        <v>-2.8908885</v>
      </c>
      <c r="D1134" s="13" t="s">
        <v>28</v>
      </c>
      <c r="E1134" s="9">
        <v>-2.7613308000000001</v>
      </c>
      <c r="F1134" s="13" t="s">
        <v>28</v>
      </c>
      <c r="G1134" s="9">
        <v>-2.2507277000000001</v>
      </c>
      <c r="H1134" s="13" t="s">
        <v>28</v>
      </c>
      <c r="I1134" s="51" t="s">
        <v>30</v>
      </c>
    </row>
    <row r="1135" spans="1:9" x14ac:dyDescent="0.15">
      <c r="A1135" s="1" t="s">
        <v>1240</v>
      </c>
      <c r="B1135" s="27">
        <v>1.7119807E-13</v>
      </c>
      <c r="C1135" s="9">
        <v>-2.3964764999999999</v>
      </c>
      <c r="D1135" s="13" t="s">
        <v>28</v>
      </c>
      <c r="E1135" s="9">
        <v>-2.5875967000000002</v>
      </c>
      <c r="F1135" s="13" t="s">
        <v>28</v>
      </c>
      <c r="G1135" s="9">
        <v>-2.25549</v>
      </c>
      <c r="H1135" s="13" t="s">
        <v>28</v>
      </c>
      <c r="I1135" s="51" t="s">
        <v>30</v>
      </c>
    </row>
    <row r="1136" spans="1:9" x14ac:dyDescent="0.15">
      <c r="A1136" s="1" t="s">
        <v>1530</v>
      </c>
      <c r="B1136" s="27">
        <v>5.9262630000000004E-11</v>
      </c>
      <c r="C1136" s="9">
        <v>-2.2413072999999999</v>
      </c>
      <c r="D1136" s="13" t="s">
        <v>28</v>
      </c>
      <c r="E1136" s="9">
        <v>-2.1346191999999999</v>
      </c>
      <c r="F1136" s="13" t="s">
        <v>28</v>
      </c>
      <c r="G1136" s="9">
        <v>-2.2624550000000001</v>
      </c>
      <c r="H1136" s="13" t="s">
        <v>28</v>
      </c>
      <c r="I1136" s="51" t="s">
        <v>30</v>
      </c>
    </row>
    <row r="1137" spans="1:9" x14ac:dyDescent="0.15">
      <c r="A1137" s="1" t="s">
        <v>1644</v>
      </c>
      <c r="B1137" s="27">
        <v>5.3585144000000001E-12</v>
      </c>
      <c r="C1137" s="9">
        <v>-2.8124006000000001</v>
      </c>
      <c r="D1137" s="13" t="s">
        <v>28</v>
      </c>
      <c r="E1137" s="9">
        <v>-2.5328439999999999</v>
      </c>
      <c r="F1137" s="13" t="s">
        <v>28</v>
      </c>
      <c r="G1137" s="9">
        <v>-2.2657156000000001</v>
      </c>
      <c r="H1137" s="13" t="s">
        <v>28</v>
      </c>
      <c r="I1137" s="51" t="s">
        <v>30</v>
      </c>
    </row>
    <row r="1138" spans="1:9" x14ac:dyDescent="0.15">
      <c r="A1138" s="1" t="s">
        <v>229</v>
      </c>
      <c r="B1138" s="27">
        <v>1.27308945E-11</v>
      </c>
      <c r="C1138" s="9">
        <v>-2.6230487999999998</v>
      </c>
      <c r="D1138" s="13" t="s">
        <v>28</v>
      </c>
      <c r="E1138" s="9">
        <v>-2.5589664000000001</v>
      </c>
      <c r="F1138" s="13" t="s">
        <v>28</v>
      </c>
      <c r="G1138" s="9">
        <v>-2.2762327</v>
      </c>
      <c r="H1138" s="13" t="s">
        <v>28</v>
      </c>
      <c r="I1138" s="51" t="s">
        <v>30</v>
      </c>
    </row>
    <row r="1139" spans="1:9" x14ac:dyDescent="0.15">
      <c r="A1139" s="1" t="s">
        <v>1677</v>
      </c>
      <c r="B1139" s="27">
        <v>7.1265979999999996E-11</v>
      </c>
      <c r="C1139" s="9">
        <v>-1.9355819000000001</v>
      </c>
      <c r="D1139" s="13" t="s">
        <v>28</v>
      </c>
      <c r="E1139" s="9">
        <v>-2.0849413999999999</v>
      </c>
      <c r="F1139" s="13" t="s">
        <v>28</v>
      </c>
      <c r="G1139" s="9">
        <v>-2.2951940999999998</v>
      </c>
      <c r="H1139" s="13" t="s">
        <v>28</v>
      </c>
      <c r="I1139" s="51" t="s">
        <v>30</v>
      </c>
    </row>
    <row r="1140" spans="1:9" x14ac:dyDescent="0.15">
      <c r="A1140" s="1" t="s">
        <v>954</v>
      </c>
      <c r="B1140" s="27">
        <v>1.335957E-8</v>
      </c>
      <c r="C1140" s="9">
        <v>-3.0244384000000002</v>
      </c>
      <c r="D1140" s="13" t="s">
        <v>28</v>
      </c>
      <c r="E1140" s="9">
        <v>-2.3717785</v>
      </c>
      <c r="F1140" s="13" t="s">
        <v>28</v>
      </c>
      <c r="G1140" s="9">
        <v>-2.3126223000000001</v>
      </c>
      <c r="H1140" s="13" t="s">
        <v>28</v>
      </c>
      <c r="I1140" s="51" t="s">
        <v>30</v>
      </c>
    </row>
    <row r="1141" spans="1:9" x14ac:dyDescent="0.15">
      <c r="A1141" s="1" t="s">
        <v>1455</v>
      </c>
      <c r="B1141" s="27">
        <v>1.0089658999999999E-12</v>
      </c>
      <c r="C1141" s="9">
        <v>-2.8222622999999998</v>
      </c>
      <c r="D1141" s="13" t="s">
        <v>28</v>
      </c>
      <c r="E1141" s="9">
        <v>-2.6772193999999998</v>
      </c>
      <c r="F1141" s="13" t="s">
        <v>28</v>
      </c>
      <c r="G1141" s="9">
        <v>-2.3570286999999999</v>
      </c>
      <c r="H1141" s="13" t="s">
        <v>28</v>
      </c>
      <c r="I1141" s="51" t="s">
        <v>30</v>
      </c>
    </row>
    <row r="1142" spans="1:9" x14ac:dyDescent="0.15">
      <c r="A1142" s="1" t="s">
        <v>1913</v>
      </c>
      <c r="B1142" s="27">
        <v>1.273572E-5</v>
      </c>
      <c r="C1142" s="9">
        <v>-1.7849288000000001</v>
      </c>
      <c r="D1142" s="13" t="s">
        <v>28</v>
      </c>
      <c r="E1142" s="9">
        <v>-1.9973325</v>
      </c>
      <c r="F1142" s="13" t="s">
        <v>28</v>
      </c>
      <c r="G1142" s="9">
        <v>-2.379229</v>
      </c>
      <c r="H1142" s="13" t="s">
        <v>28</v>
      </c>
      <c r="I1142" s="51" t="s">
        <v>30</v>
      </c>
    </row>
    <row r="1143" spans="1:9" x14ac:dyDescent="0.15">
      <c r="A1143" s="1" t="s">
        <v>1351</v>
      </c>
      <c r="B1143" s="27">
        <v>7.8443849999999999E-5</v>
      </c>
      <c r="C1143" s="9">
        <v>-1.7952197999999999</v>
      </c>
      <c r="D1143" s="13" t="s">
        <v>28</v>
      </c>
      <c r="E1143" s="9">
        <v>-2.5579885999999998</v>
      </c>
      <c r="F1143" s="13" t="s">
        <v>28</v>
      </c>
      <c r="G1143" s="9">
        <v>-2.403359</v>
      </c>
      <c r="H1143" s="13" t="s">
        <v>28</v>
      </c>
      <c r="I1143" s="51" t="s">
        <v>30</v>
      </c>
    </row>
    <row r="1144" spans="1:9" x14ac:dyDescent="0.15">
      <c r="A1144" s="1" t="s">
        <v>335</v>
      </c>
      <c r="B1144" s="27">
        <v>2.6411554999999998E-9</v>
      </c>
      <c r="C1144" s="9">
        <v>-5.3272149999999998</v>
      </c>
      <c r="D1144" s="13" t="s">
        <v>28</v>
      </c>
      <c r="E1144" s="9">
        <v>-3.5824064999999998</v>
      </c>
      <c r="F1144" s="13" t="s">
        <v>28</v>
      </c>
      <c r="G1144" s="9">
        <v>-2.449338</v>
      </c>
      <c r="H1144" s="13" t="s">
        <v>28</v>
      </c>
      <c r="I1144" s="51" t="s">
        <v>30</v>
      </c>
    </row>
    <row r="1145" spans="1:9" x14ac:dyDescent="0.15">
      <c r="A1145" s="1" t="s">
        <v>390</v>
      </c>
      <c r="B1145" s="27">
        <v>1.2574024E-9</v>
      </c>
      <c r="C1145" s="9">
        <v>-5.2811336999999998</v>
      </c>
      <c r="D1145" s="13" t="s">
        <v>28</v>
      </c>
      <c r="E1145" s="9">
        <v>-3.5736026999999999</v>
      </c>
      <c r="F1145" s="13" t="s">
        <v>28</v>
      </c>
      <c r="G1145" s="9">
        <v>-2.4661021000000001</v>
      </c>
      <c r="H1145" s="13" t="s">
        <v>28</v>
      </c>
      <c r="I1145" s="51" t="s">
        <v>30</v>
      </c>
    </row>
    <row r="1146" spans="1:9" x14ac:dyDescent="0.15">
      <c r="A1146" s="1" t="s">
        <v>1521</v>
      </c>
      <c r="B1146" s="27">
        <v>6.8929764E-9</v>
      </c>
      <c r="C1146" s="9">
        <v>-4.610163</v>
      </c>
      <c r="D1146" s="13" t="s">
        <v>28</v>
      </c>
      <c r="E1146" s="9">
        <v>-3.6374357000000002</v>
      </c>
      <c r="F1146" s="13" t="s">
        <v>28</v>
      </c>
      <c r="G1146" s="9">
        <v>-2.5500862999999998</v>
      </c>
      <c r="H1146" s="13" t="s">
        <v>28</v>
      </c>
      <c r="I1146" s="51" t="s">
        <v>30</v>
      </c>
    </row>
    <row r="1147" spans="1:9" x14ac:dyDescent="0.15">
      <c r="A1147" s="1" t="s">
        <v>1128</v>
      </c>
      <c r="B1147" s="27">
        <v>4.7469592999999998E-6</v>
      </c>
      <c r="C1147" s="9">
        <v>-8.7195210000000003</v>
      </c>
      <c r="D1147" s="13" t="s">
        <v>28</v>
      </c>
      <c r="E1147" s="9">
        <v>-3.6604592999999999</v>
      </c>
      <c r="F1147" s="13" t="s">
        <v>28</v>
      </c>
      <c r="G1147" s="9">
        <v>-2.5598662000000001</v>
      </c>
      <c r="H1147" s="13" t="s">
        <v>28</v>
      </c>
      <c r="I1147" s="51" t="s">
        <v>30</v>
      </c>
    </row>
    <row r="1148" spans="1:9" x14ac:dyDescent="0.15">
      <c r="A1148" s="1" t="s">
        <v>1401</v>
      </c>
      <c r="B1148" s="1">
        <v>7.7797626000000002E-3</v>
      </c>
      <c r="C1148" s="9">
        <v>-2.4089475</v>
      </c>
      <c r="D1148" s="13" t="s">
        <v>28</v>
      </c>
      <c r="E1148" s="9">
        <v>-2.7539967999999999</v>
      </c>
      <c r="F1148" s="13" t="s">
        <v>28</v>
      </c>
      <c r="G1148" s="9">
        <v>-2.6298841999999998</v>
      </c>
      <c r="H1148" s="13" t="s">
        <v>28</v>
      </c>
      <c r="I1148" s="51" t="s">
        <v>30</v>
      </c>
    </row>
    <row r="1149" spans="1:9" x14ac:dyDescent="0.15">
      <c r="A1149" s="1" t="s">
        <v>720</v>
      </c>
      <c r="B1149" s="27">
        <v>1.6746239000000001E-7</v>
      </c>
      <c r="C1149" s="9">
        <v>-5.9892664</v>
      </c>
      <c r="D1149" s="13" t="s">
        <v>28</v>
      </c>
      <c r="E1149" s="9">
        <v>-6.5423790000000004</v>
      </c>
      <c r="F1149" s="13" t="s">
        <v>28</v>
      </c>
      <c r="G1149" s="9">
        <v>-2.6368499000000001</v>
      </c>
      <c r="H1149" s="13" t="s">
        <v>28</v>
      </c>
      <c r="I1149" s="51" t="s">
        <v>30</v>
      </c>
    </row>
    <row r="1150" spans="1:9" x14ac:dyDescent="0.15">
      <c r="A1150" s="1" t="s">
        <v>1490</v>
      </c>
      <c r="B1150" s="27">
        <v>4.66381E-10</v>
      </c>
      <c r="C1150" s="9">
        <v>-5.4427013000000004</v>
      </c>
      <c r="D1150" s="13" t="s">
        <v>28</v>
      </c>
      <c r="E1150" s="9">
        <v>-3.9499526</v>
      </c>
      <c r="F1150" s="13" t="s">
        <v>28</v>
      </c>
      <c r="G1150" s="9">
        <v>-2.6653264000000001</v>
      </c>
      <c r="H1150" s="13" t="s">
        <v>28</v>
      </c>
      <c r="I1150" s="51" t="s">
        <v>30</v>
      </c>
    </row>
    <row r="1151" spans="1:9" x14ac:dyDescent="0.15">
      <c r="A1151" s="1" t="s">
        <v>1785</v>
      </c>
      <c r="B1151" s="27">
        <v>3.2558762000000002E-9</v>
      </c>
      <c r="C1151" s="9">
        <v>-3.7511934999999998</v>
      </c>
      <c r="D1151" s="13" t="s">
        <v>28</v>
      </c>
      <c r="E1151" s="9">
        <v>-3.8127583999999999</v>
      </c>
      <c r="F1151" s="13" t="s">
        <v>28</v>
      </c>
      <c r="G1151" s="9">
        <v>-2.7490833000000001</v>
      </c>
      <c r="H1151" s="13" t="s">
        <v>28</v>
      </c>
      <c r="I1151" s="51" t="s">
        <v>30</v>
      </c>
    </row>
    <row r="1152" spans="1:9" x14ac:dyDescent="0.15">
      <c r="A1152" s="1" t="s">
        <v>1633</v>
      </c>
      <c r="B1152" s="27">
        <v>2.2562106000000002E-9</v>
      </c>
      <c r="C1152" s="9">
        <v>-5.6192789999999997</v>
      </c>
      <c r="D1152" s="13" t="s">
        <v>28</v>
      </c>
      <c r="E1152" s="9">
        <v>-4.0380893000000002</v>
      </c>
      <c r="F1152" s="13" t="s">
        <v>28</v>
      </c>
      <c r="G1152" s="9">
        <v>-2.7588735</v>
      </c>
      <c r="H1152" s="13" t="s">
        <v>28</v>
      </c>
      <c r="I1152" s="51" t="s">
        <v>30</v>
      </c>
    </row>
    <row r="1153" spans="1:9" x14ac:dyDescent="0.15">
      <c r="A1153" s="1" t="s">
        <v>1776</v>
      </c>
      <c r="B1153" s="1">
        <v>8.0688759999999991E-3</v>
      </c>
      <c r="C1153" s="9">
        <v>-2.5686526000000001</v>
      </c>
      <c r="D1153" s="13" t="s">
        <v>28</v>
      </c>
      <c r="E1153" s="9">
        <v>-2.6864716999999998</v>
      </c>
      <c r="F1153" s="13" t="s">
        <v>28</v>
      </c>
      <c r="G1153" s="9">
        <v>-2.7605205000000002</v>
      </c>
      <c r="H1153" s="13" t="s">
        <v>28</v>
      </c>
      <c r="I1153" s="51" t="s">
        <v>30</v>
      </c>
    </row>
    <row r="1154" spans="1:9" x14ac:dyDescent="0.15">
      <c r="A1154" s="1" t="s">
        <v>1165</v>
      </c>
      <c r="B1154" s="1">
        <v>4.6043107000000002E-3</v>
      </c>
      <c r="C1154" s="9">
        <v>-2.5931137</v>
      </c>
      <c r="D1154" s="13" t="s">
        <v>28</v>
      </c>
      <c r="E1154" s="9">
        <v>-3.2019522</v>
      </c>
      <c r="F1154" s="13" t="s">
        <v>28</v>
      </c>
      <c r="G1154" s="9">
        <v>-2.7995128999999999</v>
      </c>
      <c r="H1154" s="13" t="s">
        <v>28</v>
      </c>
      <c r="I1154" s="51" t="s">
        <v>30</v>
      </c>
    </row>
    <row r="1155" spans="1:9" x14ac:dyDescent="0.15">
      <c r="A1155" s="1" t="s">
        <v>1252</v>
      </c>
      <c r="B1155" s="27">
        <v>2.2967386E-9</v>
      </c>
      <c r="C1155" s="9">
        <v>-6.2169359999999996</v>
      </c>
      <c r="D1155" s="13" t="s">
        <v>28</v>
      </c>
      <c r="E1155" s="9">
        <v>-4.2507771999999999</v>
      </c>
      <c r="F1155" s="13" t="s">
        <v>28</v>
      </c>
      <c r="G1155" s="9">
        <v>-2.8231595</v>
      </c>
      <c r="H1155" s="13" t="s">
        <v>28</v>
      </c>
      <c r="I1155" s="51" t="s">
        <v>30</v>
      </c>
    </row>
    <row r="1156" spans="1:9" x14ac:dyDescent="0.15">
      <c r="A1156" s="1" t="s">
        <v>1079</v>
      </c>
      <c r="B1156" s="27">
        <v>1.557777E-9</v>
      </c>
      <c r="C1156" s="9">
        <v>-3.4824147000000001</v>
      </c>
      <c r="D1156" s="13" t="s">
        <v>28</v>
      </c>
      <c r="E1156" s="9">
        <v>-3.5664734999999999</v>
      </c>
      <c r="F1156" s="13" t="s">
        <v>28</v>
      </c>
      <c r="G1156" s="9">
        <v>-2.8396667999999998</v>
      </c>
      <c r="H1156" s="13" t="s">
        <v>28</v>
      </c>
      <c r="I1156" s="51" t="s">
        <v>30</v>
      </c>
    </row>
    <row r="1157" spans="1:9" x14ac:dyDescent="0.15">
      <c r="A1157" s="1" t="s">
        <v>1403</v>
      </c>
      <c r="B1157" s="27">
        <v>1.8666026E-7</v>
      </c>
      <c r="C1157" s="9">
        <v>-2.5665049999999998</v>
      </c>
      <c r="D1157" s="13" t="s">
        <v>28</v>
      </c>
      <c r="E1157" s="9">
        <v>-2.6938697999999999</v>
      </c>
      <c r="F1157" s="13" t="s">
        <v>28</v>
      </c>
      <c r="G1157" s="9">
        <v>-3.1806619999999999</v>
      </c>
      <c r="H1157" s="13" t="s">
        <v>28</v>
      </c>
      <c r="I1157" s="51" t="s">
        <v>30</v>
      </c>
    </row>
    <row r="1158" spans="1:9" x14ac:dyDescent="0.15">
      <c r="A1158" s="1" t="s">
        <v>1056</v>
      </c>
      <c r="B1158" s="1">
        <v>9.1471450000000006E-3</v>
      </c>
      <c r="C1158" s="9">
        <v>-2.1306117000000002</v>
      </c>
      <c r="D1158" s="13" t="s">
        <v>28</v>
      </c>
      <c r="E1158" s="9">
        <v>-3.3763733</v>
      </c>
      <c r="F1158" s="13" t="s">
        <v>28</v>
      </c>
      <c r="G1158" s="9">
        <v>-3.4039853</v>
      </c>
      <c r="H1158" s="13" t="s">
        <v>28</v>
      </c>
      <c r="I1158" s="51" t="s">
        <v>30</v>
      </c>
    </row>
    <row r="1159" spans="1:9" x14ac:dyDescent="0.15">
      <c r="A1159" s="1" t="s">
        <v>1021</v>
      </c>
      <c r="B1159" s="1">
        <v>8.9057259999999992E-3</v>
      </c>
      <c r="C1159" s="9">
        <v>-3.4271216</v>
      </c>
      <c r="D1159" s="13" t="s">
        <v>28</v>
      </c>
      <c r="E1159" s="9">
        <v>-4.6144819999999998</v>
      </c>
      <c r="F1159" s="13" t="s">
        <v>28</v>
      </c>
      <c r="G1159" s="9">
        <v>-3.4290113</v>
      </c>
      <c r="H1159" s="13" t="s">
        <v>28</v>
      </c>
      <c r="I1159" s="51" t="s">
        <v>30</v>
      </c>
    </row>
    <row r="1160" spans="1:9" x14ac:dyDescent="0.15">
      <c r="A1160" s="1" t="s">
        <v>1655</v>
      </c>
      <c r="B1160" s="1">
        <v>5.7909229999999999E-3</v>
      </c>
      <c r="C1160" s="7">
        <v>-1.4780108000000001</v>
      </c>
      <c r="D1160" s="8" t="s">
        <v>28</v>
      </c>
      <c r="E1160" s="9">
        <v>-1.5993168</v>
      </c>
      <c r="F1160" s="13" t="s">
        <v>28</v>
      </c>
      <c r="G1160" s="9">
        <v>-3.4824861999999999</v>
      </c>
      <c r="H1160" s="13" t="s">
        <v>28</v>
      </c>
      <c r="I1160" s="51" t="s">
        <v>30</v>
      </c>
    </row>
    <row r="1161" spans="1:9" x14ac:dyDescent="0.15">
      <c r="A1161" s="1" t="s">
        <v>378</v>
      </c>
      <c r="B1161" s="27">
        <v>1.3751557000000001E-8</v>
      </c>
      <c r="C1161" s="9">
        <v>-10.031323</v>
      </c>
      <c r="D1161" s="13" t="s">
        <v>28</v>
      </c>
      <c r="E1161" s="9">
        <v>-6.9619140000000002</v>
      </c>
      <c r="F1161" s="13" t="s">
        <v>28</v>
      </c>
      <c r="G1161" s="9">
        <v>-3.5436961999999999</v>
      </c>
      <c r="H1161" s="13" t="s">
        <v>28</v>
      </c>
      <c r="I1161" s="51" t="s">
        <v>30</v>
      </c>
    </row>
    <row r="1162" spans="1:9" x14ac:dyDescent="0.15">
      <c r="A1162" s="1" t="s">
        <v>1642</v>
      </c>
      <c r="B1162" s="1">
        <v>5.4348228E-3</v>
      </c>
      <c r="C1162" s="7">
        <v>-1.4107723000000001</v>
      </c>
      <c r="D1162" s="8" t="s">
        <v>28</v>
      </c>
      <c r="E1162" s="9">
        <v>-1.6139152000000001</v>
      </c>
      <c r="F1162" s="13" t="s">
        <v>28</v>
      </c>
      <c r="G1162" s="9">
        <v>-3.6065434999999999</v>
      </c>
      <c r="H1162" s="13" t="s">
        <v>28</v>
      </c>
      <c r="I1162" s="51" t="s">
        <v>30</v>
      </c>
    </row>
    <row r="1163" spans="1:9" x14ac:dyDescent="0.15">
      <c r="A1163" s="1" t="s">
        <v>1129</v>
      </c>
      <c r="B1163" s="1">
        <v>9.2501939999999998E-3</v>
      </c>
      <c r="C1163" s="9">
        <v>-2.6173098000000001</v>
      </c>
      <c r="D1163" s="13" t="s">
        <v>28</v>
      </c>
      <c r="E1163" s="9">
        <v>-3.4683796999999998</v>
      </c>
      <c r="F1163" s="13" t="s">
        <v>28</v>
      </c>
      <c r="G1163" s="9">
        <v>-3.6216024999999998</v>
      </c>
      <c r="H1163" s="13" t="s">
        <v>28</v>
      </c>
      <c r="I1163" s="51" t="s">
        <v>30</v>
      </c>
    </row>
    <row r="1164" spans="1:9" x14ac:dyDescent="0.15">
      <c r="A1164" s="1" t="s">
        <v>740</v>
      </c>
      <c r="B1164" s="27">
        <v>1.2593045E-8</v>
      </c>
      <c r="C1164" s="9">
        <v>-9.5702309999999997</v>
      </c>
      <c r="D1164" s="13" t="s">
        <v>28</v>
      </c>
      <c r="E1164" s="9">
        <v>-6.9165844999999999</v>
      </c>
      <c r="F1164" s="13" t="s">
        <v>28</v>
      </c>
      <c r="G1164" s="9">
        <v>-3.6605818000000001</v>
      </c>
      <c r="H1164" s="13" t="s">
        <v>28</v>
      </c>
      <c r="I1164" s="51" t="s">
        <v>30</v>
      </c>
    </row>
    <row r="1165" spans="1:9" x14ac:dyDescent="0.15">
      <c r="A1165" s="1" t="s">
        <v>557</v>
      </c>
      <c r="B1165" s="1">
        <v>8.1692410000000007E-3</v>
      </c>
      <c r="C1165" s="9">
        <v>-2.3759541999999998</v>
      </c>
      <c r="D1165" s="13" t="s">
        <v>28</v>
      </c>
      <c r="E1165" s="9">
        <v>-3.9045223999999998</v>
      </c>
      <c r="F1165" s="13" t="s">
        <v>28</v>
      </c>
      <c r="G1165" s="9">
        <v>-3.8579384999999999</v>
      </c>
      <c r="H1165" s="13" t="s">
        <v>28</v>
      </c>
      <c r="I1165" s="51" t="s">
        <v>30</v>
      </c>
    </row>
    <row r="1166" spans="1:9" x14ac:dyDescent="0.15">
      <c r="A1166" s="1" t="s">
        <v>1135</v>
      </c>
      <c r="B1166" s="1">
        <v>5.7226040000000001E-3</v>
      </c>
      <c r="C1166" s="9">
        <v>-2.4347272000000002</v>
      </c>
      <c r="D1166" s="13" t="s">
        <v>28</v>
      </c>
      <c r="E1166" s="9">
        <v>-3.5553783999999999</v>
      </c>
      <c r="F1166" s="13" t="s">
        <v>28</v>
      </c>
      <c r="G1166" s="9">
        <v>-4.2956349999999999</v>
      </c>
      <c r="H1166" s="13" t="s">
        <v>28</v>
      </c>
      <c r="I1166" s="51" t="s">
        <v>30</v>
      </c>
    </row>
    <row r="1167" spans="1:9" x14ac:dyDescent="0.15">
      <c r="A1167" s="1" t="s">
        <v>1869</v>
      </c>
      <c r="B1167" s="1">
        <v>8.8578760000000006E-3</v>
      </c>
      <c r="C1167" s="9">
        <v>-2.4299495000000002</v>
      </c>
      <c r="D1167" s="13" t="s">
        <v>28</v>
      </c>
      <c r="E1167" s="9">
        <v>-5.2760085999999999</v>
      </c>
      <c r="F1167" s="13" t="s">
        <v>28</v>
      </c>
      <c r="G1167" s="9">
        <v>-6.5927614999999999</v>
      </c>
      <c r="H1167" s="13" t="s">
        <v>28</v>
      </c>
      <c r="I1167" s="51" t="s">
        <v>30</v>
      </c>
    </row>
    <row r="1168" spans="1:9" x14ac:dyDescent="0.15">
      <c r="A1168" s="1" t="s">
        <v>1020</v>
      </c>
      <c r="B1168" s="1">
        <v>3.2170608000000002E-3</v>
      </c>
      <c r="C1168" s="9">
        <v>-2.4613879999999999</v>
      </c>
      <c r="D1168" s="13" t="s">
        <v>28</v>
      </c>
      <c r="E1168" s="9">
        <v>-3.8227633999999999</v>
      </c>
      <c r="F1168" s="13" t="s">
        <v>28</v>
      </c>
      <c r="G1168" s="9">
        <v>-6.8035392999999997</v>
      </c>
      <c r="H1168" s="13" t="s">
        <v>28</v>
      </c>
      <c r="I1168" s="51" t="s">
        <v>30</v>
      </c>
    </row>
    <row r="1169" spans="1:14" x14ac:dyDescent="0.15">
      <c r="A1169" s="1" t="s">
        <v>327</v>
      </c>
      <c r="B1169" s="1">
        <v>8.9028619999999992E-3</v>
      </c>
      <c r="C1169" s="9">
        <v>-3.5325380000000002</v>
      </c>
      <c r="D1169" s="13" t="s">
        <v>28</v>
      </c>
      <c r="E1169" s="9">
        <v>-1.7981647000000001</v>
      </c>
      <c r="F1169" s="13" t="s">
        <v>28</v>
      </c>
      <c r="G1169" s="9">
        <v>-12.219255</v>
      </c>
      <c r="H1169" s="13" t="s">
        <v>28</v>
      </c>
      <c r="I1169" s="51" t="s">
        <v>30</v>
      </c>
    </row>
    <row r="1170" spans="1:14" x14ac:dyDescent="0.15">
      <c r="A1170" s="1" t="s">
        <v>1537</v>
      </c>
      <c r="B1170" s="27">
        <v>6.1637314999999997E-4</v>
      </c>
      <c r="C1170" s="9">
        <v>-3.0320763999999998</v>
      </c>
      <c r="D1170" s="13" t="s">
        <v>28</v>
      </c>
      <c r="E1170" s="9">
        <v>-2.2887510999999998</v>
      </c>
      <c r="F1170" s="13" t="s">
        <v>28</v>
      </c>
      <c r="G1170" s="9">
        <v>-33.734810000000003</v>
      </c>
      <c r="H1170" s="13" t="s">
        <v>28</v>
      </c>
      <c r="I1170" s="51" t="s">
        <v>30</v>
      </c>
    </row>
    <row r="1171" spans="1:14" x14ac:dyDescent="0.15">
      <c r="B1171" s="27">
        <v>4.0957709999999998E-4</v>
      </c>
      <c r="C1171" s="9">
        <v>-1.5056179999999999</v>
      </c>
      <c r="D1171" s="13" t="s">
        <v>28</v>
      </c>
      <c r="E1171" s="7">
        <v>-1.2305178999999999</v>
      </c>
      <c r="F1171" s="8" t="s">
        <v>28</v>
      </c>
      <c r="G1171" s="7">
        <v>-1.2127509999999999</v>
      </c>
      <c r="H1171" s="8" t="s">
        <v>28</v>
      </c>
      <c r="I1171" s="51" t="s">
        <v>2063</v>
      </c>
      <c r="L1171" s="1" t="s">
        <v>2342</v>
      </c>
    </row>
    <row r="1172" spans="1:14" x14ac:dyDescent="0.15">
      <c r="A1172" s="14" t="s">
        <v>1667</v>
      </c>
      <c r="B1172" s="27">
        <v>1.7735712000000001E-17</v>
      </c>
      <c r="C1172" s="9">
        <v>-3.0474407999999999</v>
      </c>
      <c r="D1172" s="13" t="s">
        <v>28</v>
      </c>
      <c r="E1172" s="9">
        <v>-2.8272116</v>
      </c>
      <c r="F1172" s="13" t="s">
        <v>28</v>
      </c>
      <c r="G1172" s="9">
        <v>-2.5966027</v>
      </c>
      <c r="H1172" s="13" t="s">
        <v>28</v>
      </c>
      <c r="I1172" s="51" t="s">
        <v>2065</v>
      </c>
      <c r="J1172" s="1">
        <v>2539310</v>
      </c>
      <c r="K1172" s="1" t="s">
        <v>1668</v>
      </c>
      <c r="L1172" s="1" t="s">
        <v>2343</v>
      </c>
      <c r="M1172" s="1" t="s">
        <v>2537</v>
      </c>
    </row>
    <row r="1173" spans="1:14" x14ac:dyDescent="0.15">
      <c r="A1173" s="14" t="s">
        <v>2005</v>
      </c>
      <c r="B1173" s="27">
        <v>3.7431905000000001E-16</v>
      </c>
      <c r="C1173" s="9">
        <v>-3.5609934000000001</v>
      </c>
      <c r="D1173" s="13" t="s">
        <v>28</v>
      </c>
      <c r="E1173" s="9">
        <v>-3.1815956000000001</v>
      </c>
      <c r="F1173" s="13" t="s">
        <v>28</v>
      </c>
      <c r="G1173" s="9">
        <v>-2.8355087999999999</v>
      </c>
      <c r="H1173" s="13" t="s">
        <v>28</v>
      </c>
      <c r="I1173" s="51" t="s">
        <v>2065</v>
      </c>
      <c r="J1173" s="1">
        <v>2539310</v>
      </c>
      <c r="K1173" s="1" t="s">
        <v>1668</v>
      </c>
      <c r="L1173" s="1" t="s">
        <v>2343</v>
      </c>
      <c r="M1173" s="1" t="s">
        <v>2537</v>
      </c>
    </row>
    <row r="1174" spans="1:14" x14ac:dyDescent="0.15">
      <c r="A1174" s="14" t="s">
        <v>336</v>
      </c>
      <c r="B1174" s="27">
        <v>2.0642581E-8</v>
      </c>
      <c r="C1174" s="9">
        <v>-2.8942730000000001</v>
      </c>
      <c r="D1174" s="13" t="s">
        <v>28</v>
      </c>
      <c r="E1174" s="9">
        <v>-2.3191885999999999</v>
      </c>
      <c r="F1174" s="13" t="s">
        <v>28</v>
      </c>
      <c r="G1174" s="9">
        <v>-1.9318603999999999</v>
      </c>
      <c r="H1174" s="13" t="s">
        <v>28</v>
      </c>
      <c r="I1174" s="51" t="s">
        <v>337</v>
      </c>
      <c r="J1174" s="1">
        <v>7378</v>
      </c>
      <c r="K1174" s="1" t="s">
        <v>338</v>
      </c>
      <c r="L1174" s="1" t="s">
        <v>2344</v>
      </c>
      <c r="M1174" s="1" t="s">
        <v>2437</v>
      </c>
    </row>
    <row r="1175" spans="1:14" x14ac:dyDescent="0.15">
      <c r="A1175" s="14" t="s">
        <v>964</v>
      </c>
      <c r="B1175" s="27">
        <v>8.0357546000000005E-7</v>
      </c>
      <c r="C1175" s="9">
        <v>-1.5351725000000001</v>
      </c>
      <c r="D1175" s="13" t="s">
        <v>28</v>
      </c>
      <c r="E1175" s="9">
        <v>-1.5059993</v>
      </c>
      <c r="F1175" s="13" t="s">
        <v>28</v>
      </c>
      <c r="G1175" s="7">
        <v>-1.3121034</v>
      </c>
      <c r="H1175" s="8" t="s">
        <v>28</v>
      </c>
      <c r="I1175" s="51" t="s">
        <v>965</v>
      </c>
      <c r="J1175" s="1">
        <v>37</v>
      </c>
      <c r="K1175" s="1" t="s">
        <v>966</v>
      </c>
      <c r="L1175" s="1" t="s">
        <v>2345</v>
      </c>
      <c r="M1175" s="1" t="s">
        <v>2540</v>
      </c>
    </row>
    <row r="1176" spans="1:14" x14ac:dyDescent="0.15">
      <c r="B1176" s="27">
        <v>1.8842837000000001E-6</v>
      </c>
      <c r="C1176" s="9">
        <v>-1.7920464</v>
      </c>
      <c r="D1176" s="13" t="s">
        <v>28</v>
      </c>
      <c r="E1176" s="9">
        <v>-1.7037678000000001</v>
      </c>
      <c r="F1176" s="13" t="s">
        <v>28</v>
      </c>
      <c r="G1176" s="7">
        <v>-1.4764406999999999</v>
      </c>
      <c r="H1176" s="8" t="s">
        <v>28</v>
      </c>
      <c r="I1176" s="51" t="s">
        <v>965</v>
      </c>
      <c r="J1176" s="1">
        <v>37</v>
      </c>
      <c r="K1176" s="1" t="s">
        <v>966</v>
      </c>
      <c r="L1176" s="1" t="s">
        <v>2345</v>
      </c>
      <c r="M1176" s="1" t="s">
        <v>2540</v>
      </c>
    </row>
    <row r="1177" spans="1:14" x14ac:dyDescent="0.15">
      <c r="A1177" s="14" t="s">
        <v>659</v>
      </c>
      <c r="B1177" s="27">
        <v>3.1526014000000002E-4</v>
      </c>
      <c r="C1177" s="9">
        <v>2.5254325999999998</v>
      </c>
      <c r="D1177" s="10" t="s">
        <v>29</v>
      </c>
      <c r="E1177" s="9">
        <v>2.2834918000000002</v>
      </c>
      <c r="F1177" s="10" t="s">
        <v>29</v>
      </c>
      <c r="G1177" s="9">
        <v>1.5260912</v>
      </c>
      <c r="H1177" s="10" t="s">
        <v>29</v>
      </c>
      <c r="I1177" s="51" t="s">
        <v>660</v>
      </c>
      <c r="L1177" s="1" t="s">
        <v>2346</v>
      </c>
      <c r="M1177" s="1" t="s">
        <v>660</v>
      </c>
    </row>
    <row r="1178" spans="1:14" x14ac:dyDescent="0.15">
      <c r="B1178" s="27">
        <v>2.2584955999999999E-7</v>
      </c>
      <c r="C1178" s="9">
        <v>-2.2894920000000001</v>
      </c>
      <c r="D1178" s="13" t="s">
        <v>28</v>
      </c>
      <c r="E1178" s="9">
        <v>-1.5720155</v>
      </c>
      <c r="F1178" s="13" t="s">
        <v>28</v>
      </c>
      <c r="G1178" s="9">
        <v>-1.8141413</v>
      </c>
      <c r="H1178" s="13" t="s">
        <v>28</v>
      </c>
      <c r="I1178" s="51" t="s">
        <v>587</v>
      </c>
      <c r="J1178" s="1">
        <v>416481</v>
      </c>
      <c r="K1178" s="1" t="s">
        <v>598</v>
      </c>
      <c r="L1178" s="1" t="s">
        <v>2347</v>
      </c>
      <c r="M1178" s="1" t="s">
        <v>2660</v>
      </c>
      <c r="N1178" s="52"/>
    </row>
    <row r="1179" spans="1:14" x14ac:dyDescent="0.15">
      <c r="A1179" s="14" t="s">
        <v>1678</v>
      </c>
      <c r="B1179" s="27">
        <v>1.0315151500000001E-11</v>
      </c>
      <c r="C1179" s="9">
        <v>2.0462015</v>
      </c>
      <c r="D1179" s="10" t="s">
        <v>29</v>
      </c>
      <c r="E1179" s="9">
        <v>2.0525239000000002</v>
      </c>
      <c r="F1179" s="10" t="s">
        <v>29</v>
      </c>
      <c r="G1179" s="9">
        <v>2.4366913000000001</v>
      </c>
      <c r="H1179" s="10" t="s">
        <v>29</v>
      </c>
      <c r="I1179" s="51" t="s">
        <v>1679</v>
      </c>
      <c r="J1179" s="1">
        <v>51057</v>
      </c>
      <c r="K1179" s="1" t="s">
        <v>1680</v>
      </c>
      <c r="L1179" s="1" t="s">
        <v>2548</v>
      </c>
      <c r="M1179" s="52"/>
      <c r="N1179" s="52"/>
    </row>
    <row r="1180" spans="1:14" x14ac:dyDescent="0.15">
      <c r="A1180" s="14" t="s">
        <v>909</v>
      </c>
      <c r="B1180" s="1">
        <v>3.5127615999999999E-3</v>
      </c>
      <c r="C1180" s="9">
        <v>-1.6847270000000001</v>
      </c>
      <c r="D1180" s="13" t="s">
        <v>28</v>
      </c>
      <c r="E1180" s="7">
        <v>-1.2855498999999999</v>
      </c>
      <c r="F1180" s="8" t="s">
        <v>28</v>
      </c>
      <c r="G1180" s="9">
        <v>-1.6718004</v>
      </c>
      <c r="H1180" s="13" t="s">
        <v>28</v>
      </c>
      <c r="I1180" s="51" t="s">
        <v>910</v>
      </c>
      <c r="K1180" s="1" t="s">
        <v>911</v>
      </c>
      <c r="L1180" s="1" t="s">
        <v>2348</v>
      </c>
      <c r="M1180" s="1" t="s">
        <v>2438</v>
      </c>
    </row>
    <row r="1181" spans="1:14" x14ac:dyDescent="0.15">
      <c r="A1181" s="14" t="s">
        <v>2041</v>
      </c>
      <c r="B1181" s="1">
        <v>5.6075183999999998E-3</v>
      </c>
      <c r="C1181" s="9">
        <v>1.7509718000000001</v>
      </c>
      <c r="D1181" s="10" t="s">
        <v>29</v>
      </c>
      <c r="E1181" s="7">
        <v>1.2411171000000001</v>
      </c>
      <c r="F1181" s="8" t="s">
        <v>29</v>
      </c>
      <c r="G1181" s="7">
        <v>1.1705755</v>
      </c>
      <c r="H1181" s="8" t="s">
        <v>29</v>
      </c>
      <c r="I1181" s="51" t="s">
        <v>882</v>
      </c>
      <c r="J1181" s="1">
        <v>34297</v>
      </c>
      <c r="K1181" s="1" t="s">
        <v>883</v>
      </c>
      <c r="L1181" s="1" t="s">
        <v>2159</v>
      </c>
      <c r="M1181" s="1" t="s">
        <v>2365</v>
      </c>
    </row>
    <row r="1182" spans="1:14" x14ac:dyDescent="0.15">
      <c r="A1182" s="14" t="s">
        <v>994</v>
      </c>
      <c r="B1182" s="1">
        <v>8.5289384999999995E-3</v>
      </c>
      <c r="C1182" s="9">
        <v>2.0948207000000001</v>
      </c>
      <c r="D1182" s="10" t="s">
        <v>29</v>
      </c>
      <c r="E1182" s="7">
        <v>-1.0485336999999999</v>
      </c>
      <c r="F1182" s="8" t="s">
        <v>28</v>
      </c>
      <c r="G1182" s="7">
        <v>1.075234</v>
      </c>
      <c r="H1182" s="8" t="s">
        <v>29</v>
      </c>
      <c r="I1182" s="51" t="s">
        <v>882</v>
      </c>
      <c r="J1182" s="1">
        <v>4817137</v>
      </c>
      <c r="K1182" s="1" t="s">
        <v>1877</v>
      </c>
      <c r="L1182" s="1" t="s">
        <v>2159</v>
      </c>
      <c r="M1182" s="1" t="s">
        <v>2365</v>
      </c>
    </row>
    <row r="1183" spans="1:14" x14ac:dyDescent="0.15">
      <c r="A1183" s="14" t="s">
        <v>881</v>
      </c>
      <c r="B1183" s="1">
        <v>6.1726732999999997E-3</v>
      </c>
      <c r="C1183" s="9">
        <v>2.1022946999999998</v>
      </c>
      <c r="D1183" s="10" t="s">
        <v>29</v>
      </c>
      <c r="E1183" s="7">
        <v>-1.1037866999999999</v>
      </c>
      <c r="F1183" s="8" t="s">
        <v>28</v>
      </c>
      <c r="G1183" s="7">
        <v>1.0537559999999999</v>
      </c>
      <c r="H1183" s="8" t="s">
        <v>29</v>
      </c>
      <c r="I1183" s="51" t="s">
        <v>882</v>
      </c>
      <c r="J1183" s="1">
        <v>4817137</v>
      </c>
      <c r="K1183" s="1" t="s">
        <v>1877</v>
      </c>
      <c r="L1183" s="1" t="s">
        <v>2159</v>
      </c>
      <c r="M1183" s="1" t="s">
        <v>2365</v>
      </c>
    </row>
    <row r="1184" spans="1:14" x14ac:dyDescent="0.15">
      <c r="A1184" s="14" t="s">
        <v>1810</v>
      </c>
      <c r="B1184" s="27">
        <v>2.9010358000000001E-4</v>
      </c>
      <c r="C1184" s="9">
        <v>1.9607389</v>
      </c>
      <c r="D1184" s="10" t="s">
        <v>29</v>
      </c>
      <c r="E1184" s="9">
        <v>2.5149404999999998</v>
      </c>
      <c r="F1184" s="10" t="s">
        <v>29</v>
      </c>
      <c r="G1184" s="9">
        <v>2.3679191999999998</v>
      </c>
      <c r="H1184" s="10" t="s">
        <v>29</v>
      </c>
      <c r="I1184" s="51" t="s">
        <v>1811</v>
      </c>
      <c r="K1184" s="1" t="s">
        <v>1812</v>
      </c>
      <c r="L1184" s="1" t="s">
        <v>2349</v>
      </c>
      <c r="M1184" s="1" t="s">
        <v>2543</v>
      </c>
    </row>
    <row r="1185" spans="1:13" x14ac:dyDescent="0.15">
      <c r="A1185" s="14" t="s">
        <v>945</v>
      </c>
      <c r="B1185" s="1">
        <v>7.4213697000000004E-3</v>
      </c>
      <c r="C1185" s="9">
        <v>5.3472359999999997</v>
      </c>
      <c r="D1185" s="10" t="s">
        <v>29</v>
      </c>
      <c r="E1185" s="9">
        <v>3.2591052</v>
      </c>
      <c r="F1185" s="10" t="s">
        <v>29</v>
      </c>
      <c r="G1185" s="9">
        <v>2.4177048000000001</v>
      </c>
      <c r="H1185" s="10" t="s">
        <v>29</v>
      </c>
      <c r="I1185" s="51" t="s">
        <v>946</v>
      </c>
      <c r="J1185" s="1">
        <v>182368</v>
      </c>
      <c r="K1185" s="1" t="s">
        <v>947</v>
      </c>
      <c r="L1185" s="1" t="s">
        <v>2350</v>
      </c>
      <c r="M1185" s="1" t="s">
        <v>2439</v>
      </c>
    </row>
    <row r="1186" spans="1:13" x14ac:dyDescent="0.15">
      <c r="A1186" s="1" t="s">
        <v>1878</v>
      </c>
      <c r="B1186" s="27">
        <v>9.9318170000000003E-11</v>
      </c>
      <c r="C1186" s="9">
        <v>7.7223769999999998</v>
      </c>
      <c r="D1186" s="10" t="s">
        <v>29</v>
      </c>
      <c r="E1186" s="9">
        <v>4.8327665</v>
      </c>
      <c r="F1186" s="10" t="s">
        <v>29</v>
      </c>
      <c r="G1186" s="9">
        <v>3.5814276</v>
      </c>
      <c r="H1186" s="10" t="s">
        <v>29</v>
      </c>
      <c r="L1186" s="1" t="s">
        <v>2273</v>
      </c>
      <c r="M1186" s="1" t="s">
        <v>1971</v>
      </c>
    </row>
    <row r="1187" spans="1:13" x14ac:dyDescent="0.15">
      <c r="A1187" s="1" t="s">
        <v>1987</v>
      </c>
      <c r="B1187" s="27">
        <v>1.6215604999999999E-4</v>
      </c>
      <c r="C1187" s="7">
        <v>-1.0151707000000001</v>
      </c>
      <c r="D1187" s="8" t="s">
        <v>28</v>
      </c>
      <c r="E1187" s="9">
        <v>1.6521142</v>
      </c>
      <c r="F1187" s="10" t="s">
        <v>29</v>
      </c>
      <c r="G1187" s="9">
        <v>2.1813723999999999</v>
      </c>
      <c r="H1187" s="10" t="s">
        <v>29</v>
      </c>
      <c r="L1187" s="1" t="s">
        <v>2145</v>
      </c>
      <c r="M1187" s="1" t="s">
        <v>944</v>
      </c>
    </row>
    <row r="1188" spans="1:13" x14ac:dyDescent="0.15">
      <c r="A1188" s="1" t="s">
        <v>1001</v>
      </c>
      <c r="B1188" s="27">
        <v>4.7713850000000004E-6</v>
      </c>
      <c r="C1188" s="9">
        <v>1.8954726</v>
      </c>
      <c r="D1188" s="10" t="s">
        <v>29</v>
      </c>
      <c r="E1188" s="9">
        <v>2.2269815999999998</v>
      </c>
      <c r="F1188" s="10" t="s">
        <v>29</v>
      </c>
      <c r="G1188" s="9">
        <v>1.9387414000000001</v>
      </c>
      <c r="H1188" s="10" t="s">
        <v>29</v>
      </c>
      <c r="L1188" s="1" t="s">
        <v>2266</v>
      </c>
      <c r="M1188" s="1" t="s">
        <v>982</v>
      </c>
    </row>
    <row r="1189" spans="1:13" x14ac:dyDescent="0.15">
      <c r="B1189" s="27">
        <v>4.8459442E-5</v>
      </c>
      <c r="C1189" s="9">
        <v>3.8263500000000001</v>
      </c>
      <c r="D1189" s="10" t="s">
        <v>29</v>
      </c>
      <c r="E1189" s="9">
        <v>1.7099526</v>
      </c>
      <c r="F1189" s="10" t="s">
        <v>29</v>
      </c>
      <c r="G1189" s="9">
        <v>1.7287425999999999</v>
      </c>
      <c r="H1189" s="10" t="s">
        <v>29</v>
      </c>
      <c r="L1189" s="1" t="s">
        <v>2258</v>
      </c>
      <c r="M1189" s="1" t="s">
        <v>1318</v>
      </c>
    </row>
    <row r="1190" spans="1:13" x14ac:dyDescent="0.15">
      <c r="A1190" s="1" t="s">
        <v>2035</v>
      </c>
      <c r="B1190" s="1">
        <v>7.4908220000000003E-3</v>
      </c>
      <c r="C1190" s="7">
        <v>1.2200694000000001</v>
      </c>
      <c r="D1190" s="8" t="s">
        <v>29</v>
      </c>
      <c r="E1190" s="7">
        <v>1.3216116</v>
      </c>
      <c r="F1190" s="8" t="s">
        <v>29</v>
      </c>
      <c r="G1190" s="9">
        <v>1.573318</v>
      </c>
      <c r="H1190" s="10" t="s">
        <v>29</v>
      </c>
      <c r="L1190" s="1" t="s">
        <v>2234</v>
      </c>
      <c r="M1190" s="1" t="s">
        <v>100</v>
      </c>
    </row>
    <row r="1191" spans="1:13" x14ac:dyDescent="0.15">
      <c r="A1191" s="1" t="s">
        <v>1147</v>
      </c>
      <c r="B1191" s="27">
        <v>1.5406101E-4</v>
      </c>
      <c r="C1191" s="9">
        <v>3.450879</v>
      </c>
      <c r="D1191" s="10" t="s">
        <v>29</v>
      </c>
      <c r="E1191" s="7">
        <v>1.4428447</v>
      </c>
      <c r="F1191" s="8" t="s">
        <v>29</v>
      </c>
      <c r="G1191" s="9">
        <v>1.5707563</v>
      </c>
      <c r="H1191" s="10" t="s">
        <v>29</v>
      </c>
      <c r="L1191" s="1" t="s">
        <v>2258</v>
      </c>
      <c r="M1191" s="1" t="s">
        <v>1318</v>
      </c>
    </row>
    <row r="1192" spans="1:13" x14ac:dyDescent="0.15">
      <c r="A1192" s="1" t="s">
        <v>56</v>
      </c>
      <c r="B1192" s="27">
        <v>8.1368019999999996E-4</v>
      </c>
      <c r="C1192" s="9">
        <v>1.9985858000000001</v>
      </c>
      <c r="D1192" s="10" t="s">
        <v>29</v>
      </c>
      <c r="E1192" s="7">
        <v>1.3778986</v>
      </c>
      <c r="F1192" s="8" t="s">
        <v>29</v>
      </c>
      <c r="G1192" s="7">
        <v>1.0666081000000001</v>
      </c>
      <c r="H1192" s="8" t="s">
        <v>29</v>
      </c>
      <c r="M1192" s="53"/>
    </row>
    <row r="1193" spans="1:13" x14ac:dyDescent="0.15">
      <c r="A1193" s="1" t="s">
        <v>138</v>
      </c>
      <c r="B1193" s="27">
        <v>1.0255589E-4</v>
      </c>
      <c r="C1193" s="9">
        <v>-1.6059486000000001</v>
      </c>
      <c r="D1193" s="13" t="s">
        <v>28</v>
      </c>
      <c r="E1193" s="7">
        <v>-1.3553200000000001</v>
      </c>
      <c r="F1193" s="8" t="s">
        <v>28</v>
      </c>
      <c r="G1193" s="7">
        <v>-1.4001471999999999</v>
      </c>
      <c r="H1193" s="8" t="s">
        <v>28</v>
      </c>
      <c r="L1193" s="1" t="s">
        <v>2266</v>
      </c>
      <c r="M1193" s="1" t="s">
        <v>982</v>
      </c>
    </row>
    <row r="1194" spans="1:13" x14ac:dyDescent="0.15">
      <c r="A1194" s="1" t="s">
        <v>2027</v>
      </c>
      <c r="B1194" s="1">
        <v>1.4690485999999999E-3</v>
      </c>
      <c r="C1194" s="9">
        <v>-1.5221266</v>
      </c>
      <c r="D1194" s="13" t="s">
        <v>28</v>
      </c>
      <c r="E1194" s="7">
        <v>-1.4668298</v>
      </c>
      <c r="F1194" s="8" t="s">
        <v>28</v>
      </c>
      <c r="G1194" s="7">
        <v>-1.4960405000000001</v>
      </c>
      <c r="H1194" s="8" t="s">
        <v>28</v>
      </c>
      <c r="L1194" s="1" t="s">
        <v>2234</v>
      </c>
      <c r="M1194" s="1" t="s">
        <v>100</v>
      </c>
    </row>
    <row r="1195" spans="1:13" x14ac:dyDescent="0.15">
      <c r="A1195" s="1" t="s">
        <v>1385</v>
      </c>
      <c r="B1195" s="1">
        <v>3.0738575999999999E-3</v>
      </c>
      <c r="C1195" s="7">
        <v>-1.4146953</v>
      </c>
      <c r="D1195" s="8" t="s">
        <v>28</v>
      </c>
      <c r="E1195" s="7">
        <v>-1.4656615</v>
      </c>
      <c r="F1195" s="8" t="s">
        <v>28</v>
      </c>
      <c r="G1195" s="9">
        <v>-1.5410275</v>
      </c>
      <c r="H1195" s="13" t="s">
        <v>28</v>
      </c>
      <c r="L1195" s="1" t="s">
        <v>2234</v>
      </c>
      <c r="M1195" s="1" t="s">
        <v>100</v>
      </c>
    </row>
    <row r="1196" spans="1:13" x14ac:dyDescent="0.15">
      <c r="A1196" s="1" t="s">
        <v>1832</v>
      </c>
      <c r="B1196" s="27">
        <v>3.8803249999999998E-5</v>
      </c>
      <c r="C1196" s="7">
        <v>-1.2399690999999999</v>
      </c>
      <c r="D1196" s="8" t="s">
        <v>28</v>
      </c>
      <c r="E1196" s="9">
        <v>-1.7059781999999999</v>
      </c>
      <c r="F1196" s="13" t="s">
        <v>28</v>
      </c>
      <c r="G1196" s="9">
        <v>-1.5972573000000001</v>
      </c>
      <c r="H1196" s="13" t="s">
        <v>28</v>
      </c>
      <c r="L1196" s="1" t="s">
        <v>2263</v>
      </c>
      <c r="M1196" s="1" t="s">
        <v>1736</v>
      </c>
    </row>
    <row r="1197" spans="1:13" x14ac:dyDescent="0.15">
      <c r="A1197" s="1" t="s">
        <v>1408</v>
      </c>
      <c r="B1197" s="1">
        <v>6.4839650000000004E-3</v>
      </c>
      <c r="C1197" s="9">
        <v>-2.225203</v>
      </c>
      <c r="D1197" s="13" t="s">
        <v>28</v>
      </c>
      <c r="E1197" s="9">
        <v>-3.1908534</v>
      </c>
      <c r="F1197" s="13" t="s">
        <v>28</v>
      </c>
      <c r="G1197" s="9">
        <v>-4.089798</v>
      </c>
      <c r="H1197" s="13" t="s">
        <v>28</v>
      </c>
      <c r="L1197" s="1" t="s">
        <v>2151</v>
      </c>
      <c r="M1197" s="1" t="s">
        <v>1320</v>
      </c>
    </row>
    <row r="1198" spans="1:13" x14ac:dyDescent="0.15">
      <c r="A1198" s="1" t="s">
        <v>1364</v>
      </c>
      <c r="B1198" s="1">
        <v>9.2684659999999995E-3</v>
      </c>
      <c r="C1198" s="16">
        <v>-2.4020847999999999</v>
      </c>
      <c r="D1198" s="17" t="s">
        <v>28</v>
      </c>
      <c r="E1198" s="16">
        <v>-3.3735662</v>
      </c>
      <c r="F1198" s="17" t="s">
        <v>28</v>
      </c>
      <c r="G1198" s="16">
        <v>-4.2632813000000001</v>
      </c>
      <c r="H1198" s="17" t="s">
        <v>28</v>
      </c>
      <c r="L1198" s="1" t="s">
        <v>2151</v>
      </c>
      <c r="M1198" s="1" t="s">
        <v>1320</v>
      </c>
    </row>
  </sheetData>
  <autoFilter ref="A2:N2">
    <sortState ref="A3:S1207">
      <sortCondition ref="I2:I1207"/>
    </sortState>
  </autoFilter>
  <mergeCells count="3">
    <mergeCell ref="E1:F1"/>
    <mergeCell ref="G1:H1"/>
    <mergeCell ref="C1:D1"/>
  </mergeCells>
  <conditionalFormatting sqref="A519">
    <cfRule type="duplicateValues" dxfId="80" priority="42"/>
  </conditionalFormatting>
  <conditionalFormatting sqref="A519">
    <cfRule type="duplicateValues" dxfId="79" priority="41"/>
  </conditionalFormatting>
  <conditionalFormatting sqref="A421">
    <cfRule type="duplicateValues" dxfId="78" priority="40"/>
  </conditionalFormatting>
  <conditionalFormatting sqref="A421">
    <cfRule type="duplicateValues" dxfId="77" priority="39"/>
  </conditionalFormatting>
  <conditionalFormatting sqref="A435:A436">
    <cfRule type="duplicateValues" dxfId="76" priority="38"/>
  </conditionalFormatting>
  <conditionalFormatting sqref="A435:A436">
    <cfRule type="duplicateValues" dxfId="75" priority="37"/>
  </conditionalFormatting>
  <conditionalFormatting sqref="A43">
    <cfRule type="duplicateValues" dxfId="74" priority="36"/>
  </conditionalFormatting>
  <conditionalFormatting sqref="A43">
    <cfRule type="duplicateValues" dxfId="73" priority="35"/>
  </conditionalFormatting>
  <conditionalFormatting sqref="A424">
    <cfRule type="duplicateValues" dxfId="72" priority="34"/>
  </conditionalFormatting>
  <conditionalFormatting sqref="A424">
    <cfRule type="duplicateValues" dxfId="71" priority="33"/>
  </conditionalFormatting>
  <conditionalFormatting sqref="A445:A448">
    <cfRule type="duplicateValues" dxfId="70" priority="32"/>
  </conditionalFormatting>
  <conditionalFormatting sqref="A445:A448">
    <cfRule type="duplicateValues" dxfId="69" priority="31"/>
  </conditionalFormatting>
  <conditionalFormatting sqref="A451">
    <cfRule type="duplicateValues" dxfId="68" priority="30"/>
  </conditionalFormatting>
  <conditionalFormatting sqref="A451">
    <cfRule type="duplicateValues" dxfId="67" priority="29"/>
  </conditionalFormatting>
  <conditionalFormatting sqref="A453">
    <cfRule type="duplicateValues" dxfId="66" priority="28"/>
  </conditionalFormatting>
  <conditionalFormatting sqref="A453">
    <cfRule type="duplicateValues" dxfId="65" priority="27"/>
  </conditionalFormatting>
  <conditionalFormatting sqref="A454:A455">
    <cfRule type="duplicateValues" dxfId="64" priority="26"/>
  </conditionalFormatting>
  <conditionalFormatting sqref="A454:A455">
    <cfRule type="duplicateValues" dxfId="63" priority="25"/>
  </conditionalFormatting>
  <conditionalFormatting sqref="A465:A466">
    <cfRule type="duplicateValues" dxfId="62" priority="24"/>
  </conditionalFormatting>
  <conditionalFormatting sqref="A465:A466">
    <cfRule type="duplicateValues" dxfId="61" priority="23"/>
  </conditionalFormatting>
  <conditionalFormatting sqref="A475:A476">
    <cfRule type="duplicateValues" dxfId="60" priority="22"/>
  </conditionalFormatting>
  <conditionalFormatting sqref="A475:A476">
    <cfRule type="duplicateValues" dxfId="59" priority="21"/>
  </conditionalFormatting>
  <conditionalFormatting sqref="A482">
    <cfRule type="duplicateValues" dxfId="58" priority="20"/>
  </conditionalFormatting>
  <conditionalFormatting sqref="A482">
    <cfRule type="duplicateValues" dxfId="57" priority="19"/>
  </conditionalFormatting>
  <conditionalFormatting sqref="A483:A484">
    <cfRule type="duplicateValues" dxfId="56" priority="18"/>
  </conditionalFormatting>
  <conditionalFormatting sqref="A483:A484">
    <cfRule type="duplicateValues" dxfId="55" priority="17"/>
  </conditionalFormatting>
  <conditionalFormatting sqref="A491:A492">
    <cfRule type="duplicateValues" dxfId="54" priority="16"/>
  </conditionalFormatting>
  <conditionalFormatting sqref="A491:A492">
    <cfRule type="duplicateValues" dxfId="53" priority="15"/>
  </conditionalFormatting>
  <conditionalFormatting sqref="A493">
    <cfRule type="duplicateValues" dxfId="52" priority="14"/>
  </conditionalFormatting>
  <conditionalFormatting sqref="A493">
    <cfRule type="duplicateValues" dxfId="51" priority="13"/>
  </conditionalFormatting>
  <conditionalFormatting sqref="A494">
    <cfRule type="duplicateValues" dxfId="50" priority="12"/>
  </conditionalFormatting>
  <conditionalFormatting sqref="A494">
    <cfRule type="duplicateValues" dxfId="49" priority="11"/>
  </conditionalFormatting>
  <conditionalFormatting sqref="A497:A498">
    <cfRule type="duplicateValues" dxfId="48" priority="10"/>
  </conditionalFormatting>
  <conditionalFormatting sqref="A497:A498">
    <cfRule type="duplicateValues" dxfId="47" priority="9"/>
  </conditionalFormatting>
  <conditionalFormatting sqref="A509">
    <cfRule type="duplicateValues" dxfId="46" priority="8"/>
  </conditionalFormatting>
  <conditionalFormatting sqref="A509">
    <cfRule type="duplicateValues" dxfId="45" priority="7"/>
  </conditionalFormatting>
  <conditionalFormatting sqref="A512">
    <cfRule type="duplicateValues" dxfId="44" priority="6"/>
  </conditionalFormatting>
  <conditionalFormatting sqref="A512">
    <cfRule type="duplicateValues" dxfId="43" priority="5"/>
  </conditionalFormatting>
  <conditionalFormatting sqref="A513">
    <cfRule type="duplicateValues" dxfId="42" priority="4"/>
  </conditionalFormatting>
  <conditionalFormatting sqref="A513">
    <cfRule type="duplicateValues" dxfId="41" priority="3"/>
  </conditionalFormatting>
  <conditionalFormatting sqref="A514:A515">
    <cfRule type="duplicateValues" dxfId="40" priority="2"/>
  </conditionalFormatting>
  <conditionalFormatting sqref="A514:A515">
    <cfRule type="duplicateValues" dxfId="39" priority="1"/>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26"/>
  <sheetViews>
    <sheetView tabSelected="1" zoomScale="84" workbookViewId="0">
      <selection activeCell="B520" sqref="B520"/>
    </sheetView>
  </sheetViews>
  <sheetFormatPr baseColWidth="10" defaultRowHeight="14" x14ac:dyDescent="0.15"/>
  <cols>
    <col min="1" max="1" width="10.83203125" style="1"/>
    <col min="2" max="2" width="42.6640625" style="1" customWidth="1"/>
    <col min="3" max="3" width="13.5" style="1" bestFit="1" customWidth="1"/>
    <col min="4" max="4" width="10" style="1" bestFit="1" customWidth="1"/>
    <col min="5" max="6" width="10.83203125" style="1"/>
    <col min="7" max="7" width="31.5" style="1" customWidth="1"/>
    <col min="8" max="8" width="29" style="1" bestFit="1" customWidth="1"/>
    <col min="9" max="9" width="24.1640625" style="1" customWidth="1"/>
    <col min="10" max="16384" width="10.83203125" style="1"/>
  </cols>
  <sheetData>
    <row r="1" spans="1:9" ht="20" x14ac:dyDescent="0.2">
      <c r="A1" s="45" t="s">
        <v>2114</v>
      </c>
      <c r="B1" s="45"/>
      <c r="C1" s="45"/>
      <c r="D1" s="45"/>
      <c r="E1" s="45"/>
    </row>
    <row r="2" spans="1:9" x14ac:dyDescent="0.15">
      <c r="A2" s="36" t="s">
        <v>2738</v>
      </c>
      <c r="B2" s="37" t="s">
        <v>2082</v>
      </c>
      <c r="C2" s="37" t="s">
        <v>2742</v>
      </c>
      <c r="D2" s="37" t="s">
        <v>2116</v>
      </c>
      <c r="E2" s="37" t="s">
        <v>2743</v>
      </c>
      <c r="G2" s="14"/>
      <c r="H2" s="14"/>
      <c r="I2" s="14"/>
    </row>
    <row r="3" spans="1:9" x14ac:dyDescent="0.15">
      <c r="A3" s="11" t="s">
        <v>924</v>
      </c>
      <c r="B3" s="12" t="s">
        <v>2741</v>
      </c>
      <c r="C3" s="12" t="s">
        <v>925</v>
      </c>
      <c r="D3" s="12" t="s">
        <v>2189</v>
      </c>
      <c r="E3" s="12">
        <v>5731933</v>
      </c>
    </row>
    <row r="4" spans="1:9" x14ac:dyDescent="0.15">
      <c r="A4" s="11" t="s">
        <v>230</v>
      </c>
      <c r="B4" s="12" t="s">
        <v>231</v>
      </c>
      <c r="C4" s="12" t="s">
        <v>232</v>
      </c>
      <c r="D4" s="12" t="s">
        <v>2139</v>
      </c>
      <c r="E4" s="12">
        <v>5732170</v>
      </c>
    </row>
    <row r="5" spans="1:9" x14ac:dyDescent="0.15">
      <c r="A5" s="11" t="s">
        <v>1221</v>
      </c>
      <c r="B5" s="12" t="s">
        <v>355</v>
      </c>
      <c r="C5" s="12" t="s">
        <v>356</v>
      </c>
      <c r="D5" s="12" t="s">
        <v>2139</v>
      </c>
      <c r="E5" s="12">
        <v>5723100</v>
      </c>
    </row>
    <row r="6" spans="1:9" x14ac:dyDescent="0.15">
      <c r="A6" s="11" t="s">
        <v>1454</v>
      </c>
      <c r="B6" s="12" t="s">
        <v>1155</v>
      </c>
      <c r="C6" s="12" t="s">
        <v>1156</v>
      </c>
      <c r="D6" s="12" t="s">
        <v>2740</v>
      </c>
      <c r="E6" s="12">
        <v>5731448</v>
      </c>
    </row>
    <row r="7" spans="1:9" x14ac:dyDescent="0.15">
      <c r="A7" s="11" t="s">
        <v>136</v>
      </c>
      <c r="B7" s="12" t="s">
        <v>81</v>
      </c>
      <c r="C7" s="12"/>
      <c r="D7" s="12" t="s">
        <v>2138</v>
      </c>
      <c r="E7" s="12">
        <v>5721969</v>
      </c>
    </row>
    <row r="8" spans="1:9" x14ac:dyDescent="0.15">
      <c r="A8" s="11" t="s">
        <v>148</v>
      </c>
      <c r="B8" s="12" t="s">
        <v>81</v>
      </c>
      <c r="C8" s="12"/>
      <c r="D8" s="12" t="s">
        <v>2138</v>
      </c>
      <c r="E8" s="12">
        <v>5723910</v>
      </c>
    </row>
    <row r="9" spans="1:9" x14ac:dyDescent="0.15">
      <c r="A9" s="11" t="s">
        <v>157</v>
      </c>
      <c r="B9" s="12" t="s">
        <v>81</v>
      </c>
      <c r="C9" s="12"/>
      <c r="D9" s="12" t="s">
        <v>2138</v>
      </c>
      <c r="E9" s="12">
        <v>5727669</v>
      </c>
    </row>
    <row r="10" spans="1:9" x14ac:dyDescent="0.15">
      <c r="A10" s="11" t="s">
        <v>1175</v>
      </c>
      <c r="B10" s="12" t="s">
        <v>1176</v>
      </c>
      <c r="C10" s="12" t="s">
        <v>1177</v>
      </c>
      <c r="D10" s="12" t="s">
        <v>2494</v>
      </c>
      <c r="E10" s="12">
        <v>5722287</v>
      </c>
    </row>
    <row r="11" spans="1:9" x14ac:dyDescent="0.15">
      <c r="A11" s="11" t="s">
        <v>1759</v>
      </c>
      <c r="B11" s="12" t="s">
        <v>470</v>
      </c>
      <c r="C11" s="12"/>
      <c r="D11" s="12" t="s">
        <v>2212</v>
      </c>
      <c r="E11" s="12">
        <v>5736889</v>
      </c>
    </row>
    <row r="12" spans="1:9" x14ac:dyDescent="0.15">
      <c r="A12" s="11" t="s">
        <v>1474</v>
      </c>
      <c r="B12" s="12" t="s">
        <v>49</v>
      </c>
      <c r="C12" s="12" t="s">
        <v>977</v>
      </c>
      <c r="D12" s="12" t="s">
        <v>2212</v>
      </c>
      <c r="E12" s="12">
        <v>5731514</v>
      </c>
    </row>
    <row r="13" spans="1:9" x14ac:dyDescent="0.15">
      <c r="A13" s="11" t="s">
        <v>517</v>
      </c>
      <c r="B13" s="12" t="s">
        <v>49</v>
      </c>
      <c r="C13" s="12" t="s">
        <v>50</v>
      </c>
      <c r="D13" s="12" t="s">
        <v>2212</v>
      </c>
      <c r="E13" s="12">
        <v>5733243</v>
      </c>
    </row>
    <row r="14" spans="1:9" x14ac:dyDescent="0.15">
      <c r="A14" s="11" t="s">
        <v>1317</v>
      </c>
      <c r="B14" s="12" t="s">
        <v>1318</v>
      </c>
      <c r="C14" s="12"/>
      <c r="D14" s="12" t="s">
        <v>2258</v>
      </c>
      <c r="E14" s="12">
        <v>5733407</v>
      </c>
    </row>
    <row r="15" spans="1:9" x14ac:dyDescent="0.15">
      <c r="A15" s="11" t="s">
        <v>457</v>
      </c>
      <c r="B15" s="12" t="s">
        <v>458</v>
      </c>
      <c r="C15" s="12" t="s">
        <v>459</v>
      </c>
      <c r="D15" s="12" t="s">
        <v>2195</v>
      </c>
      <c r="E15" s="12">
        <v>5732291</v>
      </c>
    </row>
    <row r="16" spans="1:9" x14ac:dyDescent="0.15">
      <c r="A16" s="11" t="s">
        <v>1377</v>
      </c>
      <c r="B16" s="12" t="s">
        <v>1378</v>
      </c>
      <c r="C16" s="12" t="s">
        <v>1379</v>
      </c>
      <c r="D16" s="12" t="s">
        <v>2207</v>
      </c>
      <c r="E16" s="12">
        <v>5730734</v>
      </c>
    </row>
    <row r="17" spans="1:5" x14ac:dyDescent="0.15">
      <c r="A17" s="11" t="s">
        <v>420</v>
      </c>
      <c r="B17" s="12" t="s">
        <v>421</v>
      </c>
      <c r="C17" s="12" t="s">
        <v>422</v>
      </c>
      <c r="D17" s="12" t="s">
        <v>2423</v>
      </c>
      <c r="E17" s="12">
        <v>5738161</v>
      </c>
    </row>
    <row r="18" spans="1:5" x14ac:dyDescent="0.15">
      <c r="A18" s="11" t="s">
        <v>711</v>
      </c>
      <c r="B18" s="12" t="s">
        <v>712</v>
      </c>
      <c r="C18" s="12" t="s">
        <v>713</v>
      </c>
      <c r="D18" s="12" t="s">
        <v>2126</v>
      </c>
      <c r="E18" s="12">
        <v>5730283</v>
      </c>
    </row>
    <row r="19" spans="1:5" x14ac:dyDescent="0.15">
      <c r="A19" s="11" t="s">
        <v>636</v>
      </c>
      <c r="B19" s="12" t="s">
        <v>637</v>
      </c>
      <c r="C19" s="12" t="s">
        <v>638</v>
      </c>
      <c r="D19" s="12" t="s">
        <v>2126</v>
      </c>
      <c r="E19" s="12">
        <v>5733254</v>
      </c>
    </row>
    <row r="20" spans="1:5" x14ac:dyDescent="0.15">
      <c r="A20" s="11" t="s">
        <v>1273</v>
      </c>
      <c r="B20" s="12" t="s">
        <v>1274</v>
      </c>
      <c r="C20" s="12" t="s">
        <v>1275</v>
      </c>
      <c r="D20" s="12" t="s">
        <v>2324</v>
      </c>
      <c r="E20" s="12">
        <v>5728595</v>
      </c>
    </row>
    <row r="21" spans="1:5" x14ac:dyDescent="0.15">
      <c r="A21" s="11" t="s">
        <v>1080</v>
      </c>
      <c r="B21" s="12" t="s">
        <v>311</v>
      </c>
      <c r="C21" s="12" t="s">
        <v>312</v>
      </c>
      <c r="D21" s="12" t="s">
        <v>2159</v>
      </c>
      <c r="E21" s="12">
        <v>5733131</v>
      </c>
    </row>
    <row r="22" spans="1:5" x14ac:dyDescent="0.15">
      <c r="A22" s="11" t="s">
        <v>310</v>
      </c>
      <c r="B22" s="12" t="s">
        <v>311</v>
      </c>
      <c r="C22" s="12" t="s">
        <v>312</v>
      </c>
      <c r="D22" s="12" t="s">
        <v>2159</v>
      </c>
      <c r="E22" s="12">
        <v>5733464</v>
      </c>
    </row>
    <row r="23" spans="1:5" x14ac:dyDescent="0.15">
      <c r="A23" s="11" t="s">
        <v>951</v>
      </c>
      <c r="B23" s="12" t="s">
        <v>311</v>
      </c>
      <c r="C23" s="12" t="s">
        <v>312</v>
      </c>
      <c r="D23" s="12" t="s">
        <v>2159</v>
      </c>
      <c r="E23" s="12">
        <v>5736717</v>
      </c>
    </row>
    <row r="24" spans="1:5" x14ac:dyDescent="0.15">
      <c r="A24" s="11" t="s">
        <v>2041</v>
      </c>
      <c r="B24" s="12" t="s">
        <v>882</v>
      </c>
      <c r="C24" s="12" t="s">
        <v>1877</v>
      </c>
      <c r="D24" s="12" t="s">
        <v>2159</v>
      </c>
      <c r="E24" s="12">
        <v>5732069</v>
      </c>
    </row>
    <row r="25" spans="1:5" x14ac:dyDescent="0.15">
      <c r="A25" s="11" t="s">
        <v>819</v>
      </c>
      <c r="B25" s="12" t="s">
        <v>820</v>
      </c>
      <c r="C25" s="12" t="s">
        <v>821</v>
      </c>
      <c r="D25" s="12" t="s">
        <v>2160</v>
      </c>
      <c r="E25" s="12">
        <v>5732226</v>
      </c>
    </row>
    <row r="26" spans="1:5" x14ac:dyDescent="0.15">
      <c r="A26" s="11" t="s">
        <v>761</v>
      </c>
      <c r="B26" s="12" t="s">
        <v>762</v>
      </c>
      <c r="C26" s="12" t="s">
        <v>763</v>
      </c>
      <c r="D26" s="12" t="s">
        <v>2142</v>
      </c>
      <c r="E26" s="12">
        <v>5733066</v>
      </c>
    </row>
    <row r="27" spans="1:5" x14ac:dyDescent="0.15">
      <c r="A27" s="11" t="s">
        <v>1628</v>
      </c>
      <c r="B27" s="12" t="s">
        <v>1427</v>
      </c>
      <c r="C27" s="12"/>
      <c r="D27" s="12" t="s">
        <v>2300</v>
      </c>
      <c r="E27" s="12">
        <v>5736917</v>
      </c>
    </row>
    <row r="28" spans="1:5" x14ac:dyDescent="0.15">
      <c r="A28" s="11" t="s">
        <v>544</v>
      </c>
      <c r="B28" s="12" t="s">
        <v>243</v>
      </c>
      <c r="C28" s="12"/>
      <c r="D28" s="12" t="s">
        <v>2304</v>
      </c>
      <c r="E28" s="12">
        <v>5725426</v>
      </c>
    </row>
    <row r="29" spans="1:5" x14ac:dyDescent="0.15">
      <c r="A29" s="11" t="s">
        <v>2000</v>
      </c>
      <c r="B29" s="12" t="s">
        <v>243</v>
      </c>
      <c r="C29" s="12"/>
      <c r="D29" s="12" t="s">
        <v>2304</v>
      </c>
      <c r="E29" s="12">
        <v>5726304</v>
      </c>
    </row>
    <row r="30" spans="1:5" x14ac:dyDescent="0.15">
      <c r="A30" s="11" t="s">
        <v>242</v>
      </c>
      <c r="B30" s="12" t="s">
        <v>243</v>
      </c>
      <c r="C30" s="12"/>
      <c r="D30" s="12" t="s">
        <v>2304</v>
      </c>
      <c r="E30" s="12">
        <v>5726627</v>
      </c>
    </row>
    <row r="31" spans="1:5" x14ac:dyDescent="0.15">
      <c r="A31" s="11" t="s">
        <v>783</v>
      </c>
      <c r="B31" s="12" t="s">
        <v>614</v>
      </c>
      <c r="C31" s="12" t="s">
        <v>615</v>
      </c>
      <c r="D31" s="12" t="s">
        <v>2134</v>
      </c>
      <c r="E31" s="12">
        <v>5728178</v>
      </c>
    </row>
    <row r="32" spans="1:5" x14ac:dyDescent="0.15">
      <c r="A32" s="11" t="s">
        <v>613</v>
      </c>
      <c r="B32" s="12" t="s">
        <v>614</v>
      </c>
      <c r="C32" s="12" t="s">
        <v>615</v>
      </c>
      <c r="D32" s="12" t="s">
        <v>2134</v>
      </c>
      <c r="E32" s="12">
        <v>5738262</v>
      </c>
    </row>
    <row r="33" spans="1:5" x14ac:dyDescent="0.15">
      <c r="A33" s="11" t="s">
        <v>1838</v>
      </c>
      <c r="B33" s="12" t="s">
        <v>234</v>
      </c>
      <c r="C33" s="12" t="s">
        <v>235</v>
      </c>
      <c r="D33" s="12" t="s">
        <v>2192</v>
      </c>
      <c r="E33" s="12">
        <v>5738219</v>
      </c>
    </row>
    <row r="34" spans="1:5" x14ac:dyDescent="0.15">
      <c r="A34" s="11" t="s">
        <v>1283</v>
      </c>
      <c r="B34" s="12" t="s">
        <v>248</v>
      </c>
      <c r="C34" s="12" t="s">
        <v>249</v>
      </c>
      <c r="D34" s="12" t="s">
        <v>2226</v>
      </c>
      <c r="E34" s="12">
        <v>5724180</v>
      </c>
    </row>
    <row r="35" spans="1:5" x14ac:dyDescent="0.15">
      <c r="A35" s="11" t="s">
        <v>1512</v>
      </c>
      <c r="B35" s="12" t="s">
        <v>248</v>
      </c>
      <c r="C35" s="12" t="s">
        <v>617</v>
      </c>
      <c r="D35" s="12" t="s">
        <v>2226</v>
      </c>
      <c r="E35" s="12">
        <v>5731309</v>
      </c>
    </row>
    <row r="36" spans="1:5" x14ac:dyDescent="0.15">
      <c r="A36" s="11" t="s">
        <v>952</v>
      </c>
      <c r="B36" s="12" t="s">
        <v>953</v>
      </c>
      <c r="C36" s="12"/>
      <c r="D36" s="12" t="s">
        <v>2199</v>
      </c>
      <c r="E36" s="12">
        <v>5728402</v>
      </c>
    </row>
    <row r="37" spans="1:5" x14ac:dyDescent="0.15">
      <c r="A37" s="11" t="s">
        <v>321</v>
      </c>
      <c r="B37" s="12" t="s">
        <v>322</v>
      </c>
      <c r="C37" s="12" t="s">
        <v>323</v>
      </c>
      <c r="D37" s="12" t="s">
        <v>2250</v>
      </c>
      <c r="E37" s="12">
        <v>5730564</v>
      </c>
    </row>
    <row r="38" spans="1:5" x14ac:dyDescent="0.15">
      <c r="A38" s="11" t="s">
        <v>926</v>
      </c>
      <c r="B38" s="12" t="s">
        <v>927</v>
      </c>
      <c r="C38" s="12" t="s">
        <v>928</v>
      </c>
      <c r="D38" s="12" t="s">
        <v>2270</v>
      </c>
      <c r="E38" s="12">
        <v>5728353</v>
      </c>
    </row>
    <row r="39" spans="1:5" x14ac:dyDescent="0.15">
      <c r="A39" s="11" t="s">
        <v>189</v>
      </c>
      <c r="B39" s="12" t="s">
        <v>63</v>
      </c>
      <c r="C39" s="12" t="s">
        <v>64</v>
      </c>
      <c r="D39" s="12" t="s">
        <v>2270</v>
      </c>
      <c r="E39" s="12">
        <v>5724265</v>
      </c>
    </row>
    <row r="40" spans="1:5" x14ac:dyDescent="0.15">
      <c r="A40" s="11" t="s">
        <v>789</v>
      </c>
      <c r="B40" s="12" t="s">
        <v>790</v>
      </c>
      <c r="C40" s="12" t="s">
        <v>791</v>
      </c>
      <c r="D40" s="12" t="s">
        <v>2179</v>
      </c>
      <c r="E40" s="12">
        <v>5733717</v>
      </c>
    </row>
    <row r="41" spans="1:5" x14ac:dyDescent="0.15">
      <c r="A41" s="11" t="s">
        <v>690</v>
      </c>
      <c r="B41" s="12" t="s">
        <v>475</v>
      </c>
      <c r="C41" s="12" t="s">
        <v>476</v>
      </c>
      <c r="D41" s="12" t="s">
        <v>2248</v>
      </c>
      <c r="E41" s="12">
        <v>5723560</v>
      </c>
    </row>
    <row r="42" spans="1:5" x14ac:dyDescent="0.15">
      <c r="A42" s="11" t="s">
        <v>1068</v>
      </c>
      <c r="B42" s="12" t="s">
        <v>609</v>
      </c>
      <c r="C42" s="12" t="s">
        <v>610</v>
      </c>
      <c r="D42" s="12" t="s">
        <v>2477</v>
      </c>
      <c r="E42" s="12">
        <v>5737192</v>
      </c>
    </row>
    <row r="43" spans="1:5" x14ac:dyDescent="0.15">
      <c r="A43" s="11" t="s">
        <v>648</v>
      </c>
      <c r="B43" s="12" t="s">
        <v>649</v>
      </c>
      <c r="C43" s="12"/>
      <c r="D43" s="12" t="s">
        <v>2487</v>
      </c>
      <c r="E43" s="12">
        <v>5740081</v>
      </c>
    </row>
    <row r="44" spans="1:5" x14ac:dyDescent="0.15">
      <c r="A44" s="11" t="s">
        <v>1657</v>
      </c>
      <c r="B44" s="12" t="s">
        <v>386</v>
      </c>
      <c r="C44" s="12" t="s">
        <v>387</v>
      </c>
      <c r="D44" s="12" t="s">
        <v>2181</v>
      </c>
      <c r="E44" s="12">
        <v>5736479</v>
      </c>
    </row>
    <row r="45" spans="1:5" x14ac:dyDescent="0.15">
      <c r="A45" s="11" t="s">
        <v>1383</v>
      </c>
      <c r="B45" s="12" t="s">
        <v>1102</v>
      </c>
      <c r="C45" s="12" t="s">
        <v>1103</v>
      </c>
      <c r="D45" s="12" t="s">
        <v>2181</v>
      </c>
      <c r="E45" s="12">
        <v>5738543</v>
      </c>
    </row>
    <row r="46" spans="1:5" x14ac:dyDescent="0.15">
      <c r="A46" s="11" t="s">
        <v>1043</v>
      </c>
      <c r="B46" s="12" t="s">
        <v>2566</v>
      </c>
      <c r="C46" s="12" t="s">
        <v>446</v>
      </c>
      <c r="D46" s="12" t="s">
        <v>2163</v>
      </c>
      <c r="E46" s="12">
        <v>5736442</v>
      </c>
    </row>
    <row r="47" spans="1:5" x14ac:dyDescent="0.15">
      <c r="A47" s="11" t="s">
        <v>414</v>
      </c>
      <c r="B47" s="12" t="s">
        <v>415</v>
      </c>
      <c r="C47" s="12" t="s">
        <v>416</v>
      </c>
      <c r="D47" s="12" t="s">
        <v>2163</v>
      </c>
      <c r="E47" s="12">
        <v>5732669</v>
      </c>
    </row>
    <row r="48" spans="1:5" x14ac:dyDescent="0.15">
      <c r="A48" s="11" t="s">
        <v>1625</v>
      </c>
      <c r="B48" s="12" t="s">
        <v>1626</v>
      </c>
      <c r="C48" s="12" t="s">
        <v>1627</v>
      </c>
      <c r="D48" s="12" t="s">
        <v>2262</v>
      </c>
      <c r="E48" s="12">
        <v>5730618</v>
      </c>
    </row>
    <row r="49" spans="1:5" x14ac:dyDescent="0.15">
      <c r="A49" s="11" t="s">
        <v>1253</v>
      </c>
      <c r="B49" s="12" t="s">
        <v>1122</v>
      </c>
      <c r="C49" s="12" t="s">
        <v>1123</v>
      </c>
      <c r="D49" s="12" t="s">
        <v>2262</v>
      </c>
      <c r="E49" s="12">
        <v>5730771</v>
      </c>
    </row>
    <row r="50" spans="1:5" x14ac:dyDescent="0.15">
      <c r="A50" s="11" t="s">
        <v>162</v>
      </c>
      <c r="B50" s="12" t="s">
        <v>70</v>
      </c>
      <c r="C50" s="12" t="s">
        <v>71</v>
      </c>
      <c r="D50" s="12" t="s">
        <v>2200</v>
      </c>
      <c r="E50" s="12">
        <v>5733143</v>
      </c>
    </row>
    <row r="51" spans="1:5" x14ac:dyDescent="0.15">
      <c r="A51" s="11" t="s">
        <v>152</v>
      </c>
      <c r="B51" s="12" t="s">
        <v>84</v>
      </c>
      <c r="C51" s="12" t="s">
        <v>85</v>
      </c>
      <c r="D51" s="12" t="s">
        <v>2200</v>
      </c>
      <c r="E51" s="12">
        <v>5733291</v>
      </c>
    </row>
    <row r="52" spans="1:5" x14ac:dyDescent="0.15">
      <c r="A52" s="11" t="s">
        <v>1534</v>
      </c>
      <c r="B52" s="12" t="s">
        <v>1535</v>
      </c>
      <c r="C52" s="12"/>
      <c r="D52" s="12" t="s">
        <v>2323</v>
      </c>
      <c r="E52" s="12">
        <v>5730366</v>
      </c>
    </row>
    <row r="53" spans="1:5" x14ac:dyDescent="0.15">
      <c r="A53" s="11" t="s">
        <v>1028</v>
      </c>
      <c r="B53" s="12" t="s">
        <v>1029</v>
      </c>
      <c r="C53" s="12" t="s">
        <v>1030</v>
      </c>
      <c r="D53" s="12" t="s">
        <v>2519</v>
      </c>
      <c r="E53" s="12">
        <v>5724071</v>
      </c>
    </row>
    <row r="54" spans="1:5" x14ac:dyDescent="0.15">
      <c r="A54" s="11" t="s">
        <v>897</v>
      </c>
      <c r="B54" s="12" t="s">
        <v>898</v>
      </c>
      <c r="C54" s="12" t="s">
        <v>899</v>
      </c>
      <c r="D54" s="12" t="s">
        <v>2224</v>
      </c>
      <c r="E54" s="12">
        <v>5726099</v>
      </c>
    </row>
    <row r="55" spans="1:5" x14ac:dyDescent="0.15">
      <c r="A55" s="11" t="s">
        <v>1692</v>
      </c>
      <c r="B55" s="12" t="s">
        <v>1693</v>
      </c>
      <c r="C55" s="12" t="s">
        <v>1694</v>
      </c>
      <c r="D55" s="12" t="s">
        <v>2224</v>
      </c>
      <c r="E55" s="12">
        <v>5737939</v>
      </c>
    </row>
    <row r="56" spans="1:5" x14ac:dyDescent="0.15">
      <c r="A56" s="11" t="s">
        <v>344</v>
      </c>
      <c r="B56" s="12" t="s">
        <v>345</v>
      </c>
      <c r="C56" s="12" t="s">
        <v>346</v>
      </c>
      <c r="D56" s="12" t="s">
        <v>2194</v>
      </c>
      <c r="E56" s="12">
        <v>5733489</v>
      </c>
    </row>
    <row r="57" spans="1:5" x14ac:dyDescent="0.15">
      <c r="A57" s="11" t="s">
        <v>645</v>
      </c>
      <c r="B57" s="12" t="s">
        <v>646</v>
      </c>
      <c r="C57" s="12" t="s">
        <v>647</v>
      </c>
      <c r="D57" s="12" t="s">
        <v>2174</v>
      </c>
      <c r="E57" s="12">
        <v>5738609</v>
      </c>
    </row>
    <row r="58" spans="1:5" x14ac:dyDescent="0.15">
      <c r="A58" s="11" t="s">
        <v>747</v>
      </c>
      <c r="B58" s="12" t="s">
        <v>130</v>
      </c>
      <c r="C58" s="12" t="s">
        <v>131</v>
      </c>
      <c r="D58" s="12" t="s">
        <v>2174</v>
      </c>
      <c r="E58" s="12">
        <v>5730885</v>
      </c>
    </row>
    <row r="59" spans="1:5" x14ac:dyDescent="0.15">
      <c r="A59" s="11" t="s">
        <v>1770</v>
      </c>
      <c r="B59" s="12" t="s">
        <v>1032</v>
      </c>
      <c r="C59" s="12" t="s">
        <v>1033</v>
      </c>
      <c r="D59" s="12" t="s">
        <v>2125</v>
      </c>
      <c r="E59" s="12">
        <v>5722499</v>
      </c>
    </row>
    <row r="60" spans="1:5" x14ac:dyDescent="0.15">
      <c r="A60" s="11" t="s">
        <v>51</v>
      </c>
      <c r="B60" s="12" t="s">
        <v>52</v>
      </c>
      <c r="C60" s="12"/>
      <c r="D60" s="12" t="s">
        <v>2125</v>
      </c>
      <c r="E60" s="12">
        <v>5723858</v>
      </c>
    </row>
    <row r="61" spans="1:5" x14ac:dyDescent="0.15">
      <c r="A61" s="11" t="s">
        <v>91</v>
      </c>
      <c r="B61" s="12" t="s">
        <v>52</v>
      </c>
      <c r="C61" s="12"/>
      <c r="D61" s="12" t="s">
        <v>2125</v>
      </c>
      <c r="E61" s="12">
        <v>5734736</v>
      </c>
    </row>
    <row r="62" spans="1:5" x14ac:dyDescent="0.15">
      <c r="A62" s="11" t="s">
        <v>474</v>
      </c>
      <c r="B62" s="12" t="s">
        <v>418</v>
      </c>
      <c r="C62" s="12" t="s">
        <v>419</v>
      </c>
      <c r="D62" s="12" t="s">
        <v>2267</v>
      </c>
      <c r="E62" s="12">
        <v>5730807</v>
      </c>
    </row>
    <row r="63" spans="1:5" x14ac:dyDescent="0.15">
      <c r="A63" s="11" t="s">
        <v>943</v>
      </c>
      <c r="B63" s="12" t="s">
        <v>944</v>
      </c>
      <c r="C63" s="12"/>
      <c r="D63" s="12" t="s">
        <v>2145</v>
      </c>
      <c r="E63" s="12">
        <v>5723805</v>
      </c>
    </row>
    <row r="64" spans="1:5" x14ac:dyDescent="0.15">
      <c r="A64" s="11" t="s">
        <v>1247</v>
      </c>
      <c r="B64" s="12" t="s">
        <v>130</v>
      </c>
      <c r="C64" s="12" t="s">
        <v>131</v>
      </c>
      <c r="D64" s="12" t="s">
        <v>2145</v>
      </c>
      <c r="E64" s="12">
        <v>5730842</v>
      </c>
    </row>
    <row r="65" spans="1:5" x14ac:dyDescent="0.15">
      <c r="A65" s="11" t="s">
        <v>824</v>
      </c>
      <c r="B65" s="12" t="s">
        <v>825</v>
      </c>
      <c r="C65" s="12" t="s">
        <v>826</v>
      </c>
      <c r="D65" s="12" t="s">
        <v>2208</v>
      </c>
      <c r="E65" s="12">
        <v>5731210</v>
      </c>
    </row>
    <row r="66" spans="1:5" x14ac:dyDescent="0.15">
      <c r="A66" s="11" t="s">
        <v>2013</v>
      </c>
      <c r="B66" s="12" t="s">
        <v>1138</v>
      </c>
      <c r="C66" s="12" t="s">
        <v>1139</v>
      </c>
      <c r="D66" s="12" t="s">
        <v>2208</v>
      </c>
      <c r="E66" s="12">
        <v>5733348</v>
      </c>
    </row>
    <row r="67" spans="1:5" x14ac:dyDescent="0.15">
      <c r="A67" s="11" t="s">
        <v>937</v>
      </c>
      <c r="B67" s="12" t="s">
        <v>938</v>
      </c>
      <c r="C67" s="12" t="s">
        <v>939</v>
      </c>
      <c r="D67" s="12" t="s">
        <v>2220</v>
      </c>
      <c r="E67" s="12">
        <v>5731227</v>
      </c>
    </row>
    <row r="68" spans="1:5" x14ac:dyDescent="0.15">
      <c r="A68" s="11" t="s">
        <v>1278</v>
      </c>
      <c r="B68" s="12" t="s">
        <v>769</v>
      </c>
      <c r="C68" s="12" t="s">
        <v>770</v>
      </c>
      <c r="D68" s="12" t="s">
        <v>2225</v>
      </c>
      <c r="E68" s="12">
        <v>5727155</v>
      </c>
    </row>
    <row r="69" spans="1:5" x14ac:dyDescent="0.15">
      <c r="A69" s="11" t="s">
        <v>1959</v>
      </c>
      <c r="B69" s="12" t="s">
        <v>1960</v>
      </c>
      <c r="C69" s="12" t="s">
        <v>1961</v>
      </c>
      <c r="D69" s="12" t="s">
        <v>2253</v>
      </c>
      <c r="E69" s="12">
        <v>5726135</v>
      </c>
    </row>
    <row r="70" spans="1:5" x14ac:dyDescent="0.15">
      <c r="A70" s="11" t="s">
        <v>1622</v>
      </c>
      <c r="B70" s="12" t="s">
        <v>1623</v>
      </c>
      <c r="C70" s="12" t="s">
        <v>1624</v>
      </c>
      <c r="D70" s="12" t="s">
        <v>2118</v>
      </c>
      <c r="E70" s="12">
        <v>5725105</v>
      </c>
    </row>
    <row r="71" spans="1:5" x14ac:dyDescent="0.15">
      <c r="A71" s="11" t="s">
        <v>1968</v>
      </c>
      <c r="B71" s="12" t="s">
        <v>866</v>
      </c>
      <c r="C71" s="12"/>
      <c r="D71" s="12" t="s">
        <v>2191</v>
      </c>
      <c r="E71" s="12">
        <v>5731562</v>
      </c>
    </row>
    <row r="72" spans="1:5" x14ac:dyDescent="0.15">
      <c r="A72" s="11" t="s">
        <v>1373</v>
      </c>
      <c r="B72" s="12" t="s">
        <v>480</v>
      </c>
      <c r="C72" s="12" t="s">
        <v>481</v>
      </c>
      <c r="D72" s="12" t="s">
        <v>2293</v>
      </c>
      <c r="E72" s="12">
        <v>5722195</v>
      </c>
    </row>
    <row r="73" spans="1:5" x14ac:dyDescent="0.15">
      <c r="A73" s="11" t="s">
        <v>1750</v>
      </c>
      <c r="B73" s="12" t="s">
        <v>480</v>
      </c>
      <c r="C73" s="12" t="s">
        <v>481</v>
      </c>
      <c r="D73" s="12" t="s">
        <v>2293</v>
      </c>
      <c r="E73" s="12">
        <v>5733397</v>
      </c>
    </row>
    <row r="74" spans="1:5" x14ac:dyDescent="0.15">
      <c r="A74" s="11" t="s">
        <v>1697</v>
      </c>
      <c r="B74" s="12" t="s">
        <v>480</v>
      </c>
      <c r="C74" s="12" t="s">
        <v>481</v>
      </c>
      <c r="D74" s="12" t="s">
        <v>2293</v>
      </c>
      <c r="E74" s="12">
        <v>5740734</v>
      </c>
    </row>
    <row r="75" spans="1:5" x14ac:dyDescent="0.15">
      <c r="A75" s="11" t="s">
        <v>165</v>
      </c>
      <c r="B75" s="12" t="s">
        <v>35</v>
      </c>
      <c r="C75" s="12"/>
      <c r="D75" s="12" t="s">
        <v>2157</v>
      </c>
      <c r="E75" s="12">
        <v>5723857</v>
      </c>
    </row>
    <row r="76" spans="1:5" x14ac:dyDescent="0.15">
      <c r="A76" s="11" t="s">
        <v>95</v>
      </c>
      <c r="B76" s="12" t="s">
        <v>35</v>
      </c>
      <c r="C76" s="12"/>
      <c r="D76" s="12" t="s">
        <v>2157</v>
      </c>
      <c r="E76" s="12">
        <v>5735258</v>
      </c>
    </row>
    <row r="77" spans="1:5" x14ac:dyDescent="0.15">
      <c r="A77" s="11" t="s">
        <v>1016</v>
      </c>
      <c r="B77" s="12" t="s">
        <v>1017</v>
      </c>
      <c r="C77" s="12" t="s">
        <v>1018</v>
      </c>
      <c r="D77" s="12" t="s">
        <v>2271</v>
      </c>
      <c r="E77" s="12">
        <v>5733494</v>
      </c>
    </row>
    <row r="78" spans="1:5" x14ac:dyDescent="0.15">
      <c r="A78" s="11" t="s">
        <v>1924</v>
      </c>
      <c r="B78" s="12" t="s">
        <v>1208</v>
      </c>
      <c r="C78" s="12"/>
      <c r="D78" s="12" t="s">
        <v>2186</v>
      </c>
      <c r="E78" s="12">
        <v>5727940</v>
      </c>
    </row>
    <row r="79" spans="1:5" x14ac:dyDescent="0.15">
      <c r="A79" s="11" t="s">
        <v>665</v>
      </c>
      <c r="B79" s="12" t="s">
        <v>666</v>
      </c>
      <c r="C79" s="12"/>
      <c r="D79" s="12" t="s">
        <v>2476</v>
      </c>
      <c r="E79" s="12">
        <v>5729480</v>
      </c>
    </row>
    <row r="80" spans="1:5" x14ac:dyDescent="0.15">
      <c r="A80" s="11" t="s">
        <v>2034</v>
      </c>
      <c r="B80" s="12" t="s">
        <v>1768</v>
      </c>
      <c r="C80" s="12" t="s">
        <v>1769</v>
      </c>
      <c r="D80" s="12" t="s">
        <v>2252</v>
      </c>
      <c r="E80" s="12">
        <v>5730249</v>
      </c>
    </row>
    <row r="81" spans="1:5" x14ac:dyDescent="0.15">
      <c r="A81" s="11" t="s">
        <v>1970</v>
      </c>
      <c r="B81" s="12" t="s">
        <v>1971</v>
      </c>
      <c r="C81" s="12"/>
      <c r="D81" s="12" t="s">
        <v>2273</v>
      </c>
      <c r="E81" s="12">
        <v>5739365</v>
      </c>
    </row>
    <row r="82" spans="1:5" x14ac:dyDescent="0.15">
      <c r="A82" s="11" t="s">
        <v>1508</v>
      </c>
      <c r="B82" s="12" t="s">
        <v>982</v>
      </c>
      <c r="C82" s="12"/>
      <c r="D82" s="12" t="s">
        <v>2266</v>
      </c>
      <c r="E82" s="12">
        <v>5732552</v>
      </c>
    </row>
    <row r="83" spans="1:5" x14ac:dyDescent="0.15">
      <c r="A83" s="11" t="s">
        <v>721</v>
      </c>
      <c r="B83" s="12" t="s">
        <v>103</v>
      </c>
      <c r="C83" s="12"/>
      <c r="D83" s="12" t="s">
        <v>2269</v>
      </c>
      <c r="E83" s="12">
        <v>5730160</v>
      </c>
    </row>
    <row r="84" spans="1:5" x14ac:dyDescent="0.15">
      <c r="A84" s="11" t="s">
        <v>1527</v>
      </c>
      <c r="B84" s="12" t="s">
        <v>103</v>
      </c>
      <c r="C84" s="12"/>
      <c r="D84" s="12" t="s">
        <v>2269</v>
      </c>
      <c r="E84" s="12">
        <v>5738248</v>
      </c>
    </row>
    <row r="85" spans="1:5" x14ac:dyDescent="0.15">
      <c r="A85" s="11" t="s">
        <v>2024</v>
      </c>
      <c r="B85" s="12" t="s">
        <v>1308</v>
      </c>
      <c r="C85" s="12" t="s">
        <v>1309</v>
      </c>
      <c r="D85" s="12" t="s">
        <v>2213</v>
      </c>
      <c r="E85" s="12">
        <v>5727706</v>
      </c>
    </row>
    <row r="86" spans="1:5" x14ac:dyDescent="0.15">
      <c r="A86" s="11" t="s">
        <v>514</v>
      </c>
      <c r="B86" s="12" t="s">
        <v>515</v>
      </c>
      <c r="C86" s="12" t="s">
        <v>516</v>
      </c>
      <c r="D86" s="12" t="s">
        <v>2155</v>
      </c>
      <c r="E86" s="12">
        <v>5740161</v>
      </c>
    </row>
    <row r="87" spans="1:5" x14ac:dyDescent="0.15">
      <c r="A87" s="11" t="s">
        <v>584</v>
      </c>
      <c r="B87" s="12" t="s">
        <v>585</v>
      </c>
      <c r="C87" s="12" t="s">
        <v>586</v>
      </c>
      <c r="D87" s="12" t="s">
        <v>2137</v>
      </c>
      <c r="E87" s="12">
        <v>5732832</v>
      </c>
    </row>
    <row r="88" spans="1:5" x14ac:dyDescent="0.15">
      <c r="A88" s="11" t="s">
        <v>1669</v>
      </c>
      <c r="B88" s="12" t="s">
        <v>633</v>
      </c>
      <c r="C88" s="12" t="s">
        <v>634</v>
      </c>
      <c r="D88" s="12" t="s">
        <v>2137</v>
      </c>
      <c r="E88" s="12">
        <v>5738273</v>
      </c>
    </row>
    <row r="89" spans="1:5" x14ac:dyDescent="0.15">
      <c r="A89" s="11" t="s">
        <v>1784</v>
      </c>
      <c r="B89" s="12" t="s">
        <v>603</v>
      </c>
      <c r="C89" s="12" t="s">
        <v>604</v>
      </c>
      <c r="D89" s="12" t="s">
        <v>2137</v>
      </c>
      <c r="E89" s="12">
        <v>5723751</v>
      </c>
    </row>
    <row r="90" spans="1:5" x14ac:dyDescent="0.15">
      <c r="A90" s="11" t="s">
        <v>1944</v>
      </c>
      <c r="B90" s="12" t="s">
        <v>603</v>
      </c>
      <c r="C90" s="12" t="s">
        <v>604</v>
      </c>
      <c r="D90" s="12" t="s">
        <v>2137</v>
      </c>
      <c r="E90" s="12">
        <v>5732866</v>
      </c>
    </row>
    <row r="91" spans="1:5" x14ac:dyDescent="0.15">
      <c r="A91" s="11" t="s">
        <v>540</v>
      </c>
      <c r="B91" s="12" t="s">
        <v>541</v>
      </c>
      <c r="C91" s="12" t="s">
        <v>542</v>
      </c>
      <c r="D91" s="12" t="s">
        <v>2137</v>
      </c>
      <c r="E91" s="12">
        <v>5740094</v>
      </c>
    </row>
    <row r="92" spans="1:5" x14ac:dyDescent="0.15">
      <c r="A92" s="11" t="s">
        <v>1610</v>
      </c>
      <c r="B92" s="12" t="s">
        <v>1611</v>
      </c>
      <c r="C92" s="12" t="s">
        <v>1612</v>
      </c>
      <c r="D92" s="12" t="s">
        <v>2137</v>
      </c>
      <c r="E92" s="12">
        <v>5739376</v>
      </c>
    </row>
    <row r="93" spans="1:5" x14ac:dyDescent="0.15">
      <c r="A93" s="11" t="s">
        <v>428</v>
      </c>
      <c r="B93" s="12" t="s">
        <v>429</v>
      </c>
      <c r="C93" s="12" t="s">
        <v>430</v>
      </c>
      <c r="D93" s="12" t="s">
        <v>2137</v>
      </c>
      <c r="E93" s="12">
        <v>5730989</v>
      </c>
    </row>
    <row r="94" spans="1:5" x14ac:dyDescent="0.15">
      <c r="A94" s="11" t="s">
        <v>1837</v>
      </c>
      <c r="B94" s="12" t="s">
        <v>1243</v>
      </c>
      <c r="C94" s="12" t="s">
        <v>1244</v>
      </c>
      <c r="D94" s="12" t="s">
        <v>2137</v>
      </c>
      <c r="E94" s="12">
        <v>5730190</v>
      </c>
    </row>
    <row r="95" spans="1:5" x14ac:dyDescent="0.15">
      <c r="A95" s="11" t="s">
        <v>1606</v>
      </c>
      <c r="B95" s="12" t="s">
        <v>1588</v>
      </c>
      <c r="C95" s="12" t="s">
        <v>1589</v>
      </c>
      <c r="D95" s="12" t="s">
        <v>2137</v>
      </c>
      <c r="E95" s="12">
        <v>5723224</v>
      </c>
    </row>
    <row r="96" spans="1:5" x14ac:dyDescent="0.15">
      <c r="A96" s="11" t="s">
        <v>1559</v>
      </c>
      <c r="B96" s="12" t="s">
        <v>1560</v>
      </c>
      <c r="C96" s="12" t="s">
        <v>1561</v>
      </c>
      <c r="D96" s="12" t="s">
        <v>2137</v>
      </c>
      <c r="E96" s="12">
        <v>5731469</v>
      </c>
    </row>
    <row r="97" spans="1:5" x14ac:dyDescent="0.15">
      <c r="A97" s="11" t="s">
        <v>1672</v>
      </c>
      <c r="B97" s="12" t="s">
        <v>448</v>
      </c>
      <c r="C97" s="12" t="s">
        <v>449</v>
      </c>
      <c r="D97" s="12" t="s">
        <v>2137</v>
      </c>
      <c r="E97" s="12">
        <v>5722301</v>
      </c>
    </row>
    <row r="98" spans="1:5" x14ac:dyDescent="0.15">
      <c r="A98" s="11" t="s">
        <v>567</v>
      </c>
      <c r="B98" s="12" t="s">
        <v>365</v>
      </c>
      <c r="C98" s="12" t="s">
        <v>366</v>
      </c>
      <c r="D98" s="12" t="s">
        <v>2137</v>
      </c>
      <c r="E98" s="12">
        <v>5725417</v>
      </c>
    </row>
    <row r="99" spans="1:5" x14ac:dyDescent="0.15">
      <c r="A99" s="11" t="s">
        <v>364</v>
      </c>
      <c r="B99" s="12" t="s">
        <v>365</v>
      </c>
      <c r="C99" s="12" t="s">
        <v>366</v>
      </c>
      <c r="D99" s="12" t="s">
        <v>2137</v>
      </c>
      <c r="E99" s="12">
        <v>5725552</v>
      </c>
    </row>
    <row r="100" spans="1:5" x14ac:dyDescent="0.15">
      <c r="A100" s="11" t="s">
        <v>176</v>
      </c>
      <c r="B100" s="12" t="s">
        <v>2371</v>
      </c>
      <c r="C100" s="12"/>
      <c r="D100" s="12" t="s">
        <v>2137</v>
      </c>
      <c r="E100" s="12">
        <v>5723872</v>
      </c>
    </row>
    <row r="101" spans="1:5" x14ac:dyDescent="0.15">
      <c r="A101" s="11" t="s">
        <v>1974</v>
      </c>
      <c r="B101" s="12" t="s">
        <v>1975</v>
      </c>
      <c r="C101" s="12" t="s">
        <v>1976</v>
      </c>
      <c r="D101" s="12" t="s">
        <v>2137</v>
      </c>
      <c r="E101" s="12">
        <v>5733199</v>
      </c>
    </row>
    <row r="102" spans="1:5" x14ac:dyDescent="0.15">
      <c r="A102" s="11" t="s">
        <v>1571</v>
      </c>
      <c r="B102" s="12" t="s">
        <v>577</v>
      </c>
      <c r="C102" s="12" t="s">
        <v>578</v>
      </c>
      <c r="D102" s="12" t="s">
        <v>2137</v>
      </c>
      <c r="E102" s="12">
        <v>5727526</v>
      </c>
    </row>
    <row r="103" spans="1:5" x14ac:dyDescent="0.15">
      <c r="A103" s="11" t="s">
        <v>892</v>
      </c>
      <c r="B103" s="12" t="s">
        <v>577</v>
      </c>
      <c r="C103" s="12" t="s">
        <v>578</v>
      </c>
      <c r="D103" s="12" t="s">
        <v>2137</v>
      </c>
      <c r="E103" s="12">
        <v>5730203</v>
      </c>
    </row>
    <row r="104" spans="1:5" x14ac:dyDescent="0.15">
      <c r="A104" s="11" t="s">
        <v>1304</v>
      </c>
      <c r="B104" s="12" t="s">
        <v>577</v>
      </c>
      <c r="C104" s="12" t="s">
        <v>578</v>
      </c>
      <c r="D104" s="12" t="s">
        <v>2137</v>
      </c>
      <c r="E104" s="12">
        <v>5730222</v>
      </c>
    </row>
    <row r="105" spans="1:5" x14ac:dyDescent="0.15">
      <c r="A105" s="11" t="s">
        <v>686</v>
      </c>
      <c r="B105" s="12" t="s">
        <v>577</v>
      </c>
      <c r="C105" s="12" t="s">
        <v>578</v>
      </c>
      <c r="D105" s="12" t="s">
        <v>2137</v>
      </c>
      <c r="E105" s="12">
        <v>5730556</v>
      </c>
    </row>
    <row r="106" spans="1:5" x14ac:dyDescent="0.15">
      <c r="A106" s="11" t="s">
        <v>1583</v>
      </c>
      <c r="B106" s="12" t="s">
        <v>577</v>
      </c>
      <c r="C106" s="12" t="s">
        <v>578</v>
      </c>
      <c r="D106" s="12" t="s">
        <v>2137</v>
      </c>
      <c r="E106" s="12">
        <v>5730577</v>
      </c>
    </row>
    <row r="107" spans="1:5" x14ac:dyDescent="0.15">
      <c r="A107" s="11" t="s">
        <v>1597</v>
      </c>
      <c r="B107" s="12" t="s">
        <v>577</v>
      </c>
      <c r="C107" s="12" t="s">
        <v>578</v>
      </c>
      <c r="D107" s="12" t="s">
        <v>2137</v>
      </c>
      <c r="E107" s="12">
        <v>5731073</v>
      </c>
    </row>
    <row r="108" spans="1:5" x14ac:dyDescent="0.15">
      <c r="A108" s="11" t="s">
        <v>1716</v>
      </c>
      <c r="B108" s="12" t="s">
        <v>577</v>
      </c>
      <c r="C108" s="12" t="s">
        <v>578</v>
      </c>
      <c r="D108" s="12" t="s">
        <v>2137</v>
      </c>
      <c r="E108" s="12">
        <v>5731500</v>
      </c>
    </row>
    <row r="109" spans="1:5" x14ac:dyDescent="0.15">
      <c r="A109" s="11" t="s">
        <v>1113</v>
      </c>
      <c r="B109" s="12" t="s">
        <v>577</v>
      </c>
      <c r="C109" s="12" t="s">
        <v>578</v>
      </c>
      <c r="D109" s="12" t="s">
        <v>2137</v>
      </c>
      <c r="E109" s="12">
        <v>5732061</v>
      </c>
    </row>
    <row r="110" spans="1:5" x14ac:dyDescent="0.15">
      <c r="A110" s="11" t="s">
        <v>1099</v>
      </c>
      <c r="B110" s="12" t="s">
        <v>577</v>
      </c>
      <c r="C110" s="12" t="s">
        <v>578</v>
      </c>
      <c r="D110" s="12" t="s">
        <v>2137</v>
      </c>
      <c r="E110" s="12">
        <v>5732614</v>
      </c>
    </row>
    <row r="111" spans="1:5" x14ac:dyDescent="0.15">
      <c r="A111" s="11" t="s">
        <v>1169</v>
      </c>
      <c r="B111" s="12" t="s">
        <v>577</v>
      </c>
      <c r="C111" s="12" t="s">
        <v>578</v>
      </c>
      <c r="D111" s="12" t="s">
        <v>2137</v>
      </c>
      <c r="E111" s="12">
        <v>5736816</v>
      </c>
    </row>
    <row r="112" spans="1:5" x14ac:dyDescent="0.15">
      <c r="A112" s="11" t="s">
        <v>1728</v>
      </c>
      <c r="B112" s="12" t="s">
        <v>577</v>
      </c>
      <c r="C112" s="12" t="s">
        <v>578</v>
      </c>
      <c r="D112" s="12" t="s">
        <v>2137</v>
      </c>
      <c r="E112" s="12">
        <v>5738703</v>
      </c>
    </row>
    <row r="113" spans="1:5" x14ac:dyDescent="0.15">
      <c r="A113" s="11" t="s">
        <v>1984</v>
      </c>
      <c r="B113" s="12" t="s">
        <v>130</v>
      </c>
      <c r="C113" s="12" t="s">
        <v>582</v>
      </c>
      <c r="D113" s="12" t="s">
        <v>2375</v>
      </c>
      <c r="E113" s="12">
        <v>5730457</v>
      </c>
    </row>
    <row r="114" spans="1:5" x14ac:dyDescent="0.15">
      <c r="A114" s="11" t="s">
        <v>465</v>
      </c>
      <c r="B114" s="12" t="s">
        <v>466</v>
      </c>
      <c r="C114" s="12" t="s">
        <v>467</v>
      </c>
      <c r="D114" s="12" t="s">
        <v>2129</v>
      </c>
      <c r="E114" s="12">
        <v>5730660</v>
      </c>
    </row>
    <row r="115" spans="1:5" x14ac:dyDescent="0.15">
      <c r="A115" s="11" t="s">
        <v>1604</v>
      </c>
      <c r="B115" s="12" t="s">
        <v>922</v>
      </c>
      <c r="C115" s="12"/>
      <c r="D115" s="12" t="s">
        <v>2168</v>
      </c>
      <c r="E115" s="12">
        <v>5730763</v>
      </c>
    </row>
    <row r="116" spans="1:5" x14ac:dyDescent="0.15">
      <c r="A116" s="11" t="s">
        <v>1323</v>
      </c>
      <c r="B116" s="12" t="s">
        <v>2422</v>
      </c>
      <c r="C116" s="12"/>
      <c r="D116" s="12" t="s">
        <v>2306</v>
      </c>
      <c r="E116" s="12">
        <v>5730023</v>
      </c>
    </row>
    <row r="117" spans="1:5" x14ac:dyDescent="0.15">
      <c r="A117" s="11" t="s">
        <v>1446</v>
      </c>
      <c r="B117" s="12" t="s">
        <v>2422</v>
      </c>
      <c r="C117" s="12"/>
      <c r="D117" s="12" t="s">
        <v>2306</v>
      </c>
      <c r="E117" s="12">
        <v>5730127</v>
      </c>
    </row>
    <row r="118" spans="1:5" x14ac:dyDescent="0.15">
      <c r="A118" s="11" t="s">
        <v>798</v>
      </c>
      <c r="B118" s="12" t="s">
        <v>2422</v>
      </c>
      <c r="C118" s="12"/>
      <c r="D118" s="12" t="s">
        <v>2306</v>
      </c>
      <c r="E118" s="12">
        <v>5730218</v>
      </c>
    </row>
    <row r="119" spans="1:5" x14ac:dyDescent="0.15">
      <c r="A119" s="11" t="s">
        <v>2036</v>
      </c>
      <c r="B119" s="12" t="s">
        <v>2422</v>
      </c>
      <c r="C119" s="12"/>
      <c r="D119" s="12" t="s">
        <v>2306</v>
      </c>
      <c r="E119" s="12">
        <v>5731055</v>
      </c>
    </row>
    <row r="120" spans="1:5" x14ac:dyDescent="0.15">
      <c r="A120" s="11" t="s">
        <v>1870</v>
      </c>
      <c r="B120" s="12" t="s">
        <v>2422</v>
      </c>
      <c r="C120" s="12"/>
      <c r="D120" s="12" t="s">
        <v>2306</v>
      </c>
      <c r="E120" s="12">
        <v>5736659</v>
      </c>
    </row>
    <row r="121" spans="1:5" x14ac:dyDescent="0.15">
      <c r="A121" s="11" t="s">
        <v>389</v>
      </c>
      <c r="B121" s="12" t="s">
        <v>2422</v>
      </c>
      <c r="C121" s="12"/>
      <c r="D121" s="12" t="s">
        <v>2306</v>
      </c>
      <c r="E121" s="12">
        <v>5736692</v>
      </c>
    </row>
    <row r="122" spans="1:5" x14ac:dyDescent="0.15">
      <c r="A122" s="11" t="s">
        <v>1376</v>
      </c>
      <c r="B122" s="12" t="s">
        <v>2422</v>
      </c>
      <c r="C122" s="12"/>
      <c r="D122" s="12" t="s">
        <v>2306</v>
      </c>
      <c r="E122" s="12">
        <v>5736872</v>
      </c>
    </row>
    <row r="123" spans="1:5" x14ac:dyDescent="0.15">
      <c r="A123" s="11" t="s">
        <v>741</v>
      </c>
      <c r="B123" s="12" t="s">
        <v>742</v>
      </c>
      <c r="C123" s="12" t="s">
        <v>743</v>
      </c>
      <c r="D123" s="12" t="s">
        <v>2242</v>
      </c>
      <c r="E123" s="12">
        <v>5736622</v>
      </c>
    </row>
    <row r="124" spans="1:5" x14ac:dyDescent="0.15">
      <c r="A124" s="11" t="s">
        <v>701</v>
      </c>
      <c r="B124" s="12" t="s">
        <v>410</v>
      </c>
      <c r="C124" s="12" t="s">
        <v>411</v>
      </c>
      <c r="D124" s="12" t="s">
        <v>2227</v>
      </c>
      <c r="E124" s="12">
        <v>5729966</v>
      </c>
    </row>
    <row r="125" spans="1:5" x14ac:dyDescent="0.15">
      <c r="A125" s="11" t="s">
        <v>1751</v>
      </c>
      <c r="B125" s="12" t="s">
        <v>1752</v>
      </c>
      <c r="C125" s="12" t="s">
        <v>1753</v>
      </c>
      <c r="D125" s="12" t="s">
        <v>2312</v>
      </c>
      <c r="E125" s="12">
        <v>5730691</v>
      </c>
    </row>
    <row r="126" spans="1:5" x14ac:dyDescent="0.15">
      <c r="A126" s="11" t="s">
        <v>868</v>
      </c>
      <c r="B126" s="12" t="s">
        <v>869</v>
      </c>
      <c r="C126" s="12" t="s">
        <v>870</v>
      </c>
      <c r="D126" s="12" t="s">
        <v>2123</v>
      </c>
      <c r="E126" s="12">
        <v>5740573</v>
      </c>
    </row>
    <row r="127" spans="1:5" x14ac:dyDescent="0.15">
      <c r="A127" s="11" t="s">
        <v>1053</v>
      </c>
      <c r="B127" s="12" t="s">
        <v>361</v>
      </c>
      <c r="C127" s="12" t="s">
        <v>362</v>
      </c>
      <c r="D127" s="12" t="s">
        <v>2202</v>
      </c>
      <c r="E127" s="12">
        <v>5725775</v>
      </c>
    </row>
    <row r="128" spans="1:5" x14ac:dyDescent="0.15">
      <c r="A128" s="11" t="s">
        <v>1743</v>
      </c>
      <c r="B128" s="12" t="s">
        <v>1744</v>
      </c>
      <c r="C128" s="12" t="s">
        <v>1745</v>
      </c>
      <c r="D128" s="12"/>
      <c r="E128" s="12">
        <v>5721842</v>
      </c>
    </row>
    <row r="129" spans="1:5" x14ac:dyDescent="0.15">
      <c r="A129" s="11" t="s">
        <v>1993</v>
      </c>
      <c r="B129" s="12" t="s">
        <v>1994</v>
      </c>
      <c r="C129" s="12" t="s">
        <v>1995</v>
      </c>
      <c r="D129" s="12"/>
      <c r="E129" s="12">
        <v>5739752</v>
      </c>
    </row>
    <row r="130" spans="1:5" x14ac:dyDescent="0.15">
      <c r="A130" s="11" t="s">
        <v>1853</v>
      </c>
      <c r="B130" s="12" t="s">
        <v>245</v>
      </c>
      <c r="C130" s="12" t="s">
        <v>246</v>
      </c>
      <c r="D130" s="12"/>
      <c r="E130" s="12">
        <v>5732560</v>
      </c>
    </row>
    <row r="131" spans="1:5" x14ac:dyDescent="0.15">
      <c r="A131" s="11" t="s">
        <v>2001</v>
      </c>
      <c r="B131" s="12" t="s">
        <v>245</v>
      </c>
      <c r="C131" s="12" t="s">
        <v>1523</v>
      </c>
      <c r="D131" s="12"/>
      <c r="E131" s="12">
        <v>5732720</v>
      </c>
    </row>
    <row r="132" spans="1:5" x14ac:dyDescent="0.15">
      <c r="A132" s="11" t="s">
        <v>244</v>
      </c>
      <c r="B132" s="12" t="s">
        <v>245</v>
      </c>
      <c r="C132" s="12" t="s">
        <v>246</v>
      </c>
      <c r="D132" s="12"/>
      <c r="E132" s="12">
        <v>5736524</v>
      </c>
    </row>
    <row r="133" spans="1:5" x14ac:dyDescent="0.15">
      <c r="A133" s="11" t="s">
        <v>816</v>
      </c>
      <c r="B133" s="12" t="s">
        <v>817</v>
      </c>
      <c r="C133" s="12" t="s">
        <v>818</v>
      </c>
      <c r="D133" s="12"/>
      <c r="E133" s="12">
        <v>5723517</v>
      </c>
    </row>
    <row r="134" spans="1:5" x14ac:dyDescent="0.15">
      <c r="A134" s="11" t="s">
        <v>506</v>
      </c>
      <c r="B134" s="12" t="s">
        <v>507</v>
      </c>
      <c r="C134" s="12" t="s">
        <v>508</v>
      </c>
      <c r="D134" s="12"/>
      <c r="E134" s="12">
        <v>5731294</v>
      </c>
    </row>
    <row r="135" spans="1:5" x14ac:dyDescent="0.15">
      <c r="A135" s="11" t="s">
        <v>1945</v>
      </c>
      <c r="B135" s="12" t="s">
        <v>1946</v>
      </c>
      <c r="C135" s="12" t="s">
        <v>1947</v>
      </c>
      <c r="D135" s="12"/>
      <c r="E135" s="12">
        <v>5730376</v>
      </c>
    </row>
    <row r="136" spans="1:5" x14ac:dyDescent="0.15">
      <c r="A136" s="11" t="s">
        <v>809</v>
      </c>
      <c r="B136" s="12" t="s">
        <v>810</v>
      </c>
      <c r="C136" s="12" t="s">
        <v>811</v>
      </c>
      <c r="D136" s="12"/>
      <c r="E136" s="12">
        <v>5728363</v>
      </c>
    </row>
    <row r="137" spans="1:5" x14ac:dyDescent="0.15">
      <c r="A137" s="11" t="s">
        <v>1757</v>
      </c>
      <c r="B137" s="12" t="s">
        <v>2747</v>
      </c>
      <c r="C137" s="12"/>
      <c r="D137" s="12"/>
      <c r="E137" s="12">
        <v>5732386</v>
      </c>
    </row>
    <row r="138" spans="1:5" x14ac:dyDescent="0.15">
      <c r="A138" s="11" t="s">
        <v>1655</v>
      </c>
      <c r="B138" s="12" t="s">
        <v>2756</v>
      </c>
      <c r="C138" s="12"/>
      <c r="D138" s="12"/>
      <c r="E138" s="12">
        <v>5726427</v>
      </c>
    </row>
    <row r="139" spans="1:5" x14ac:dyDescent="0.15">
      <c r="A139" s="11" t="s">
        <v>1105</v>
      </c>
      <c r="B139" s="12" t="s">
        <v>2828</v>
      </c>
      <c r="C139" s="12"/>
      <c r="D139" s="12"/>
      <c r="E139" s="12">
        <v>5738828</v>
      </c>
    </row>
    <row r="140" spans="1:5" x14ac:dyDescent="0.15">
      <c r="A140" s="11" t="s">
        <v>589</v>
      </c>
      <c r="B140" s="12" t="s">
        <v>2829</v>
      </c>
      <c r="C140" s="12"/>
      <c r="D140" s="12"/>
      <c r="E140" s="12">
        <v>5734554</v>
      </c>
    </row>
    <row r="141" spans="1:5" x14ac:dyDescent="0.15">
      <c r="A141" s="11" t="s">
        <v>984</v>
      </c>
      <c r="B141" s="12" t="s">
        <v>2830</v>
      </c>
      <c r="C141" s="12"/>
      <c r="D141" s="12"/>
      <c r="E141" s="12">
        <v>5731222</v>
      </c>
    </row>
    <row r="142" spans="1:5" x14ac:dyDescent="0.15">
      <c r="A142" s="11" t="s">
        <v>147</v>
      </c>
      <c r="B142" s="12" t="s">
        <v>2831</v>
      </c>
      <c r="C142" s="12"/>
      <c r="D142" s="12"/>
      <c r="E142" s="12">
        <v>5731611</v>
      </c>
    </row>
    <row r="143" spans="1:5" x14ac:dyDescent="0.15">
      <c r="A143" s="11" t="s">
        <v>1436</v>
      </c>
      <c r="B143" s="12" t="s">
        <v>2832</v>
      </c>
      <c r="C143" s="12"/>
      <c r="D143" s="12"/>
      <c r="E143" s="12">
        <v>5732222</v>
      </c>
    </row>
    <row r="144" spans="1:5" x14ac:dyDescent="0.15">
      <c r="A144" s="11" t="s">
        <v>174</v>
      </c>
      <c r="B144" s="12" t="s">
        <v>2833</v>
      </c>
      <c r="C144" s="12"/>
      <c r="D144" s="12"/>
      <c r="E144" s="12">
        <v>5737293</v>
      </c>
    </row>
    <row r="145" spans="1:5" x14ac:dyDescent="0.15">
      <c r="A145" s="11" t="s">
        <v>1374</v>
      </c>
      <c r="B145" s="12" t="s">
        <v>2757</v>
      </c>
      <c r="C145" s="12"/>
      <c r="D145" s="12"/>
      <c r="E145" s="12">
        <v>5724917</v>
      </c>
    </row>
    <row r="146" spans="1:5" x14ac:dyDescent="0.15">
      <c r="A146" s="11" t="s">
        <v>1536</v>
      </c>
      <c r="B146" s="12" t="s">
        <v>2834</v>
      </c>
      <c r="C146" s="12"/>
      <c r="D146" s="12"/>
      <c r="E146" s="12">
        <v>5730993</v>
      </c>
    </row>
    <row r="147" spans="1:5" x14ac:dyDescent="0.15">
      <c r="A147" s="11" t="s">
        <v>802</v>
      </c>
      <c r="B147" s="12" t="s">
        <v>2835</v>
      </c>
      <c r="C147" s="12"/>
      <c r="D147" s="12"/>
      <c r="E147" s="12">
        <v>5729371</v>
      </c>
    </row>
    <row r="148" spans="1:5" x14ac:dyDescent="0.15">
      <c r="A148" s="11" t="s">
        <v>499</v>
      </c>
      <c r="B148" s="12" t="s">
        <v>2836</v>
      </c>
      <c r="C148" s="12"/>
      <c r="D148" s="12"/>
      <c r="E148" s="12">
        <v>5738425</v>
      </c>
    </row>
    <row r="149" spans="1:5" x14ac:dyDescent="0.15">
      <c r="A149" s="11" t="s">
        <v>1754</v>
      </c>
      <c r="B149" s="12" t="s">
        <v>2837</v>
      </c>
      <c r="C149" s="12"/>
      <c r="D149" s="12"/>
      <c r="E149" s="12">
        <v>5726639</v>
      </c>
    </row>
    <row r="150" spans="1:5" x14ac:dyDescent="0.15">
      <c r="A150" s="11" t="s">
        <v>33</v>
      </c>
      <c r="B150" s="12" t="s">
        <v>2838</v>
      </c>
      <c r="C150" s="12"/>
      <c r="D150" s="12"/>
      <c r="E150" s="12">
        <v>5731230</v>
      </c>
    </row>
    <row r="151" spans="1:5" x14ac:dyDescent="0.15">
      <c r="A151" s="11" t="s">
        <v>1808</v>
      </c>
      <c r="B151" s="12" t="s">
        <v>2839</v>
      </c>
      <c r="C151" s="12"/>
      <c r="D151" s="12"/>
      <c r="E151" s="12">
        <v>5722343</v>
      </c>
    </row>
    <row r="152" spans="1:5" x14ac:dyDescent="0.15">
      <c r="A152" s="11" t="s">
        <v>159</v>
      </c>
      <c r="B152" s="12" t="s">
        <v>2758</v>
      </c>
      <c r="C152" s="12"/>
      <c r="D152" s="12"/>
      <c r="E152" s="12">
        <v>5730357</v>
      </c>
    </row>
    <row r="153" spans="1:5" x14ac:dyDescent="0.15">
      <c r="A153" s="11" t="s">
        <v>60</v>
      </c>
      <c r="B153" s="12" t="s">
        <v>2840</v>
      </c>
      <c r="C153" s="12"/>
      <c r="D153" s="12"/>
      <c r="E153" s="12">
        <v>5736913</v>
      </c>
    </row>
    <row r="154" spans="1:5" x14ac:dyDescent="0.15">
      <c r="A154" s="11" t="s">
        <v>970</v>
      </c>
      <c r="B154" s="12" t="s">
        <v>2841</v>
      </c>
      <c r="C154" s="12"/>
      <c r="D154" s="12"/>
      <c r="E154" s="12">
        <v>5726303</v>
      </c>
    </row>
    <row r="155" spans="1:5" x14ac:dyDescent="0.15">
      <c r="A155" s="11" t="s">
        <v>1691</v>
      </c>
      <c r="B155" s="12" t="s">
        <v>2842</v>
      </c>
      <c r="C155" s="12"/>
      <c r="D155" s="12"/>
      <c r="E155" s="12">
        <v>5727066</v>
      </c>
    </row>
    <row r="156" spans="1:5" x14ac:dyDescent="0.15">
      <c r="A156" s="11" t="s">
        <v>285</v>
      </c>
      <c r="B156" s="12" t="s">
        <v>2843</v>
      </c>
      <c r="C156" s="12"/>
      <c r="D156" s="12"/>
      <c r="E156" s="12">
        <v>5724229</v>
      </c>
    </row>
    <row r="157" spans="1:5" x14ac:dyDescent="0.15">
      <c r="A157" s="11" t="s">
        <v>752</v>
      </c>
      <c r="B157" s="12" t="s">
        <v>2844</v>
      </c>
      <c r="C157" s="12"/>
      <c r="D157" s="12"/>
      <c r="E157" s="12">
        <v>5730224</v>
      </c>
    </row>
    <row r="158" spans="1:5" x14ac:dyDescent="0.15">
      <c r="A158" s="11" t="s">
        <v>408</v>
      </c>
      <c r="B158" s="12" t="s">
        <v>2845</v>
      </c>
      <c r="C158" s="12"/>
      <c r="D158" s="12"/>
      <c r="E158" s="12">
        <v>5740146</v>
      </c>
    </row>
    <row r="159" spans="1:5" x14ac:dyDescent="0.15">
      <c r="A159" s="11" t="s">
        <v>273</v>
      </c>
      <c r="B159" s="12" t="s">
        <v>2846</v>
      </c>
      <c r="C159" s="12"/>
      <c r="D159" s="12"/>
      <c r="E159" s="12">
        <v>5727554</v>
      </c>
    </row>
    <row r="160" spans="1:5" x14ac:dyDescent="0.15">
      <c r="A160" s="11" t="s">
        <v>575</v>
      </c>
      <c r="B160" s="12" t="s">
        <v>2847</v>
      </c>
      <c r="C160" s="12"/>
      <c r="D160" s="12"/>
      <c r="E160" s="12">
        <v>5737093</v>
      </c>
    </row>
    <row r="161" spans="1:5" x14ac:dyDescent="0.15">
      <c r="A161" s="11" t="s">
        <v>1988</v>
      </c>
      <c r="B161" s="12" t="s">
        <v>2759</v>
      </c>
      <c r="C161" s="12"/>
      <c r="D161" s="12"/>
      <c r="E161" s="12">
        <v>5737024</v>
      </c>
    </row>
    <row r="162" spans="1:5" x14ac:dyDescent="0.15">
      <c r="A162" s="11" t="s">
        <v>202</v>
      </c>
      <c r="B162" s="12" t="s">
        <v>2848</v>
      </c>
      <c r="C162" s="12"/>
      <c r="D162" s="12"/>
      <c r="E162" s="12">
        <v>5737352</v>
      </c>
    </row>
    <row r="163" spans="1:5" x14ac:dyDescent="0.15">
      <c r="A163" s="11" t="s">
        <v>835</v>
      </c>
      <c r="B163" s="12" t="s">
        <v>2849</v>
      </c>
      <c r="C163" s="12"/>
      <c r="D163" s="12"/>
      <c r="E163" s="12">
        <v>5732615</v>
      </c>
    </row>
    <row r="164" spans="1:5" x14ac:dyDescent="0.15">
      <c r="A164" s="11" t="s">
        <v>836</v>
      </c>
      <c r="B164" s="12" t="s">
        <v>2850</v>
      </c>
      <c r="C164" s="12"/>
      <c r="D164" s="12"/>
      <c r="E164" s="12">
        <v>5724818</v>
      </c>
    </row>
    <row r="165" spans="1:5" x14ac:dyDescent="0.15">
      <c r="A165" s="11" t="s">
        <v>1992</v>
      </c>
      <c r="B165" s="12" t="s">
        <v>2851</v>
      </c>
      <c r="C165" s="12"/>
      <c r="D165" s="12"/>
      <c r="E165" s="12">
        <v>5735658</v>
      </c>
    </row>
    <row r="166" spans="1:5" x14ac:dyDescent="0.15">
      <c r="A166" s="11" t="s">
        <v>1564</v>
      </c>
      <c r="B166" s="12" t="s">
        <v>2852</v>
      </c>
      <c r="C166" s="12"/>
      <c r="D166" s="12"/>
      <c r="E166" s="12">
        <v>5723793</v>
      </c>
    </row>
    <row r="167" spans="1:5" x14ac:dyDescent="0.15">
      <c r="A167" s="11" t="s">
        <v>1171</v>
      </c>
      <c r="B167" s="12" t="s">
        <v>2853</v>
      </c>
      <c r="C167" s="12"/>
      <c r="D167" s="12"/>
      <c r="E167" s="12">
        <v>5723667</v>
      </c>
    </row>
    <row r="168" spans="1:5" x14ac:dyDescent="0.15">
      <c r="A168" s="11" t="s">
        <v>1470</v>
      </c>
      <c r="B168" s="12" t="s">
        <v>2854</v>
      </c>
      <c r="C168" s="12"/>
      <c r="D168" s="12"/>
      <c r="E168" s="12">
        <v>5728044</v>
      </c>
    </row>
    <row r="169" spans="1:5" x14ac:dyDescent="0.15">
      <c r="A169" s="11" t="s">
        <v>674</v>
      </c>
      <c r="B169" s="12" t="s">
        <v>2760</v>
      </c>
      <c r="C169" s="12"/>
      <c r="D169" s="12"/>
      <c r="E169" s="12">
        <v>5724648</v>
      </c>
    </row>
    <row r="170" spans="1:5" x14ac:dyDescent="0.15">
      <c r="A170" s="11" t="s">
        <v>1941</v>
      </c>
      <c r="B170" s="12" t="s">
        <v>2855</v>
      </c>
      <c r="C170" s="12"/>
      <c r="D170" s="12"/>
      <c r="E170" s="12">
        <v>5724955</v>
      </c>
    </row>
    <row r="171" spans="1:5" x14ac:dyDescent="0.15">
      <c r="A171" s="11" t="s">
        <v>777</v>
      </c>
      <c r="B171" s="12" t="s">
        <v>2856</v>
      </c>
      <c r="C171" s="12"/>
      <c r="D171" s="12"/>
      <c r="E171" s="12">
        <v>5732131</v>
      </c>
    </row>
    <row r="172" spans="1:5" x14ac:dyDescent="0.15">
      <c r="A172" s="11" t="s">
        <v>274</v>
      </c>
      <c r="B172" s="12" t="s">
        <v>2857</v>
      </c>
      <c r="C172" s="12"/>
      <c r="D172" s="12"/>
      <c r="E172" s="12">
        <v>5729803</v>
      </c>
    </row>
    <row r="173" spans="1:5" x14ac:dyDescent="0.15">
      <c r="A173" s="11" t="s">
        <v>1596</v>
      </c>
      <c r="B173" s="12" t="s">
        <v>2858</v>
      </c>
      <c r="C173" s="12"/>
      <c r="D173" s="12"/>
      <c r="E173" s="12">
        <v>5729136</v>
      </c>
    </row>
    <row r="174" spans="1:5" x14ac:dyDescent="0.15">
      <c r="A174" s="11" t="s">
        <v>1703</v>
      </c>
      <c r="B174" s="12" t="s">
        <v>2761</v>
      </c>
      <c r="C174" s="12"/>
      <c r="D174" s="12"/>
      <c r="E174" s="12">
        <v>5722790</v>
      </c>
    </row>
    <row r="175" spans="1:5" x14ac:dyDescent="0.15">
      <c r="A175" s="11" t="s">
        <v>905</v>
      </c>
      <c r="B175" s="12" t="s">
        <v>2859</v>
      </c>
      <c r="C175" s="12"/>
      <c r="D175" s="12"/>
      <c r="E175" s="12">
        <v>5722135</v>
      </c>
    </row>
    <row r="176" spans="1:5" x14ac:dyDescent="0.15">
      <c r="A176" s="11" t="s">
        <v>1084</v>
      </c>
      <c r="B176" s="12" t="s">
        <v>2860</v>
      </c>
      <c r="C176" s="12"/>
      <c r="D176" s="12"/>
      <c r="E176" s="12">
        <v>5733654</v>
      </c>
    </row>
    <row r="177" spans="1:5" x14ac:dyDescent="0.15">
      <c r="A177" s="11" t="s">
        <v>1893</v>
      </c>
      <c r="B177" s="12" t="s">
        <v>2860</v>
      </c>
      <c r="C177" s="12"/>
      <c r="D177" s="12"/>
      <c r="E177" s="12">
        <v>5733654</v>
      </c>
    </row>
    <row r="178" spans="1:5" x14ac:dyDescent="0.15">
      <c r="A178" s="11" t="s">
        <v>1923</v>
      </c>
      <c r="B178" s="12" t="s">
        <v>2861</v>
      </c>
      <c r="C178" s="12"/>
      <c r="D178" s="12"/>
      <c r="E178" s="12">
        <v>5730120</v>
      </c>
    </row>
    <row r="179" spans="1:5" x14ac:dyDescent="0.15">
      <c r="A179" s="11" t="s">
        <v>1306</v>
      </c>
      <c r="B179" s="12" t="s">
        <v>2861</v>
      </c>
      <c r="C179" s="12"/>
      <c r="D179" s="12"/>
      <c r="E179" s="12">
        <v>5723116</v>
      </c>
    </row>
    <row r="180" spans="1:5" x14ac:dyDescent="0.15">
      <c r="A180" s="11" t="s">
        <v>1389</v>
      </c>
      <c r="B180" s="12" t="s">
        <v>2862</v>
      </c>
      <c r="C180" s="12"/>
      <c r="D180" s="12"/>
      <c r="E180" s="12">
        <v>5722926</v>
      </c>
    </row>
    <row r="181" spans="1:5" x14ac:dyDescent="0.15">
      <c r="A181" s="11" t="s">
        <v>1866</v>
      </c>
      <c r="B181" s="12" t="s">
        <v>2863</v>
      </c>
      <c r="C181" s="12"/>
      <c r="D181" s="12"/>
      <c r="E181" s="12">
        <v>5734636</v>
      </c>
    </row>
    <row r="182" spans="1:5" x14ac:dyDescent="0.15">
      <c r="A182" s="11" t="s">
        <v>1189</v>
      </c>
      <c r="B182" s="12" t="s">
        <v>2762</v>
      </c>
      <c r="C182" s="12"/>
      <c r="D182" s="12"/>
      <c r="E182" s="12">
        <v>5724386</v>
      </c>
    </row>
    <row r="183" spans="1:5" x14ac:dyDescent="0.15">
      <c r="A183" s="11" t="s">
        <v>288</v>
      </c>
      <c r="B183" s="12" t="s">
        <v>2864</v>
      </c>
      <c r="C183" s="12"/>
      <c r="D183" s="12"/>
      <c r="E183" s="12">
        <v>5724032</v>
      </c>
    </row>
    <row r="184" spans="1:5" x14ac:dyDescent="0.15">
      <c r="A184" s="11" t="s">
        <v>1683</v>
      </c>
      <c r="B184" s="12" t="s">
        <v>2865</v>
      </c>
      <c r="C184" s="12"/>
      <c r="D184" s="12"/>
      <c r="E184" s="12">
        <v>5726935</v>
      </c>
    </row>
    <row r="185" spans="1:5" x14ac:dyDescent="0.15">
      <c r="A185" s="11" t="s">
        <v>1986</v>
      </c>
      <c r="B185" s="12" t="s">
        <v>2866</v>
      </c>
      <c r="C185" s="12"/>
      <c r="D185" s="12"/>
      <c r="E185" s="12">
        <v>5729034</v>
      </c>
    </row>
    <row r="186" spans="1:5" x14ac:dyDescent="0.15">
      <c r="A186" s="11" t="s">
        <v>2008</v>
      </c>
      <c r="B186" s="12" t="s">
        <v>2867</v>
      </c>
      <c r="C186" s="12"/>
      <c r="D186" s="12"/>
      <c r="E186" s="12">
        <v>5725136</v>
      </c>
    </row>
    <row r="187" spans="1:5" x14ac:dyDescent="0.15">
      <c r="A187" s="11" t="s">
        <v>46</v>
      </c>
      <c r="B187" s="12" t="s">
        <v>2868</v>
      </c>
      <c r="C187" s="12"/>
      <c r="D187" s="12"/>
      <c r="E187" s="12">
        <v>5722803</v>
      </c>
    </row>
    <row r="188" spans="1:5" x14ac:dyDescent="0.15">
      <c r="A188" s="11" t="s">
        <v>1635</v>
      </c>
      <c r="B188" s="12" t="s">
        <v>2763</v>
      </c>
      <c r="C188" s="12"/>
      <c r="D188" s="12"/>
      <c r="E188" s="12">
        <v>5733482</v>
      </c>
    </row>
    <row r="189" spans="1:5" x14ac:dyDescent="0.15">
      <c r="A189" s="11" t="s">
        <v>1555</v>
      </c>
      <c r="B189" s="12" t="s">
        <v>2869</v>
      </c>
      <c r="C189" s="12"/>
      <c r="D189" s="12"/>
      <c r="E189" s="12">
        <v>5725392</v>
      </c>
    </row>
    <row r="190" spans="1:5" x14ac:dyDescent="0.15">
      <c r="A190" s="11" t="s">
        <v>1762</v>
      </c>
      <c r="B190" s="12" t="s">
        <v>2870</v>
      </c>
      <c r="C190" s="12"/>
      <c r="D190" s="12"/>
      <c r="E190" s="12">
        <v>5732072</v>
      </c>
    </row>
    <row r="191" spans="1:5" x14ac:dyDescent="0.15">
      <c r="A191" s="11" t="s">
        <v>407</v>
      </c>
      <c r="B191" s="12" t="s">
        <v>2764</v>
      </c>
      <c r="C191" s="12"/>
      <c r="D191" s="12"/>
      <c r="E191" s="12">
        <v>5723717</v>
      </c>
    </row>
    <row r="192" spans="1:5" x14ac:dyDescent="0.15">
      <c r="A192" s="11" t="s">
        <v>146</v>
      </c>
      <c r="B192" s="12" t="s">
        <v>2871</v>
      </c>
      <c r="C192" s="12"/>
      <c r="D192" s="12"/>
      <c r="E192" s="12">
        <v>5732932</v>
      </c>
    </row>
    <row r="193" spans="1:5" x14ac:dyDescent="0.15">
      <c r="A193" s="11" t="s">
        <v>579</v>
      </c>
      <c r="B193" s="12" t="s">
        <v>2872</v>
      </c>
      <c r="C193" s="12"/>
      <c r="D193" s="12"/>
      <c r="E193" s="12">
        <v>5732629</v>
      </c>
    </row>
    <row r="194" spans="1:5" x14ac:dyDescent="0.15">
      <c r="A194" s="11" t="s">
        <v>767</v>
      </c>
      <c r="B194" s="12" t="s">
        <v>2873</v>
      </c>
      <c r="C194" s="12"/>
      <c r="D194" s="12"/>
      <c r="E194" s="12">
        <v>5736157</v>
      </c>
    </row>
    <row r="195" spans="1:5" x14ac:dyDescent="0.15">
      <c r="A195" s="11" t="s">
        <v>2022</v>
      </c>
      <c r="B195" s="12" t="s">
        <v>2874</v>
      </c>
      <c r="C195" s="12"/>
      <c r="D195" s="12"/>
      <c r="E195" s="12">
        <v>5728368</v>
      </c>
    </row>
    <row r="196" spans="1:5" x14ac:dyDescent="0.15">
      <c r="A196" s="11" t="s">
        <v>854</v>
      </c>
      <c r="B196" s="12" t="s">
        <v>2875</v>
      </c>
      <c r="C196" s="12"/>
      <c r="D196" s="12"/>
      <c r="E196" s="12">
        <v>5725153</v>
      </c>
    </row>
    <row r="197" spans="1:5" x14ac:dyDescent="0.15">
      <c r="A197" s="11" t="s">
        <v>37</v>
      </c>
      <c r="B197" s="12" t="s">
        <v>2765</v>
      </c>
      <c r="C197" s="12"/>
      <c r="D197" s="12"/>
      <c r="E197" s="12">
        <v>5732613</v>
      </c>
    </row>
    <row r="198" spans="1:5" x14ac:dyDescent="0.15">
      <c r="A198" s="11" t="s">
        <v>1402</v>
      </c>
      <c r="B198" s="12" t="s">
        <v>2876</v>
      </c>
      <c r="C198" s="12"/>
      <c r="D198" s="12"/>
      <c r="E198" s="12">
        <v>5738710</v>
      </c>
    </row>
    <row r="199" spans="1:5" x14ac:dyDescent="0.15">
      <c r="A199" s="11" t="s">
        <v>1621</v>
      </c>
      <c r="B199" s="12" t="s">
        <v>2877</v>
      </c>
      <c r="C199" s="12"/>
      <c r="D199" s="12"/>
      <c r="E199" s="12">
        <v>5731627</v>
      </c>
    </row>
    <row r="200" spans="1:5" x14ac:dyDescent="0.15">
      <c r="A200" s="11" t="s">
        <v>628</v>
      </c>
      <c r="B200" s="12" t="s">
        <v>2878</v>
      </c>
      <c r="C200" s="12"/>
      <c r="D200" s="12"/>
      <c r="E200" s="12">
        <v>5724626</v>
      </c>
    </row>
    <row r="201" spans="1:5" x14ac:dyDescent="0.15">
      <c r="A201" s="11" t="s">
        <v>950</v>
      </c>
      <c r="B201" s="12" t="s">
        <v>2748</v>
      </c>
      <c r="C201" s="12"/>
      <c r="D201" s="12"/>
      <c r="E201" s="12">
        <v>5734729</v>
      </c>
    </row>
    <row r="202" spans="1:5" x14ac:dyDescent="0.15">
      <c r="A202" s="11" t="s">
        <v>79</v>
      </c>
      <c r="B202" s="12" t="s">
        <v>2766</v>
      </c>
      <c r="C202" s="12"/>
      <c r="D202" s="12"/>
      <c r="E202" s="12">
        <v>5733624</v>
      </c>
    </row>
    <row r="203" spans="1:5" x14ac:dyDescent="0.15">
      <c r="A203" s="11" t="s">
        <v>156</v>
      </c>
      <c r="B203" s="12" t="s">
        <v>2879</v>
      </c>
      <c r="C203" s="12"/>
      <c r="D203" s="12"/>
      <c r="E203" s="12">
        <v>5730439</v>
      </c>
    </row>
    <row r="204" spans="1:5" x14ac:dyDescent="0.15">
      <c r="A204" s="11" t="s">
        <v>730</v>
      </c>
      <c r="B204" s="12" t="s">
        <v>2880</v>
      </c>
      <c r="C204" s="12"/>
      <c r="D204" s="12"/>
      <c r="E204" s="12">
        <v>5733047</v>
      </c>
    </row>
    <row r="205" spans="1:5" x14ac:dyDescent="0.15">
      <c r="A205" s="11" t="s">
        <v>1653</v>
      </c>
      <c r="B205" s="12" t="s">
        <v>2881</v>
      </c>
      <c r="C205" s="12"/>
      <c r="D205" s="12"/>
      <c r="E205" s="12">
        <v>5732682</v>
      </c>
    </row>
    <row r="206" spans="1:5" x14ac:dyDescent="0.15">
      <c r="A206" s="11" t="s">
        <v>1566</v>
      </c>
      <c r="B206" s="12" t="s">
        <v>2882</v>
      </c>
      <c r="C206" s="12"/>
      <c r="D206" s="12"/>
      <c r="E206" s="12">
        <v>5733360</v>
      </c>
    </row>
    <row r="207" spans="1:5" x14ac:dyDescent="0.15">
      <c r="A207" s="11" t="s">
        <v>2015</v>
      </c>
      <c r="B207" s="12" t="s">
        <v>2883</v>
      </c>
      <c r="C207" s="12"/>
      <c r="D207" s="12"/>
      <c r="E207" s="12">
        <v>5732314</v>
      </c>
    </row>
    <row r="208" spans="1:5" x14ac:dyDescent="0.15">
      <c r="A208" s="11" t="s">
        <v>570</v>
      </c>
      <c r="B208" s="12" t="s">
        <v>2767</v>
      </c>
      <c r="C208" s="12"/>
      <c r="D208" s="12"/>
      <c r="E208" s="12">
        <v>5740067</v>
      </c>
    </row>
    <row r="209" spans="1:5" x14ac:dyDescent="0.15">
      <c r="A209" s="11" t="s">
        <v>1035</v>
      </c>
      <c r="B209" s="12" t="s">
        <v>2884</v>
      </c>
      <c r="C209" s="12"/>
      <c r="D209" s="12"/>
      <c r="E209" s="12">
        <v>5722534</v>
      </c>
    </row>
    <row r="210" spans="1:5" x14ac:dyDescent="0.15">
      <c r="A210" s="11" t="s">
        <v>168</v>
      </c>
      <c r="B210" s="12" t="s">
        <v>2885</v>
      </c>
      <c r="C210" s="12"/>
      <c r="D210" s="12"/>
      <c r="E210" s="12">
        <v>5738528</v>
      </c>
    </row>
    <row r="211" spans="1:5" x14ac:dyDescent="0.15">
      <c r="A211" s="11" t="s">
        <v>1336</v>
      </c>
      <c r="B211" s="12" t="s">
        <v>2886</v>
      </c>
      <c r="C211" s="12"/>
      <c r="D211" s="12"/>
      <c r="E211" s="12">
        <v>5726961</v>
      </c>
    </row>
    <row r="212" spans="1:5" x14ac:dyDescent="0.15">
      <c r="A212" s="11" t="s">
        <v>453</v>
      </c>
      <c r="B212" s="12" t="s">
        <v>2887</v>
      </c>
      <c r="C212" s="12"/>
      <c r="D212" s="12"/>
      <c r="E212" s="12">
        <v>5736516</v>
      </c>
    </row>
    <row r="213" spans="1:5" x14ac:dyDescent="0.15">
      <c r="A213" s="11" t="s">
        <v>1663</v>
      </c>
      <c r="B213" s="12" t="s">
        <v>2888</v>
      </c>
      <c r="C213" s="12"/>
      <c r="D213" s="12"/>
      <c r="E213" s="12">
        <v>5737520</v>
      </c>
    </row>
    <row r="214" spans="1:5" x14ac:dyDescent="0.15">
      <c r="A214" s="11" t="s">
        <v>1603</v>
      </c>
      <c r="B214" s="12" t="s">
        <v>2768</v>
      </c>
      <c r="C214" s="12"/>
      <c r="D214" s="12"/>
      <c r="E214" s="12">
        <v>5731077</v>
      </c>
    </row>
    <row r="215" spans="1:5" x14ac:dyDescent="0.15">
      <c r="A215" s="11" t="s">
        <v>1442</v>
      </c>
      <c r="B215" s="12" t="s">
        <v>2769</v>
      </c>
      <c r="C215" s="12"/>
      <c r="D215" s="12"/>
      <c r="E215" s="12">
        <v>5737107</v>
      </c>
    </row>
    <row r="216" spans="1:5" x14ac:dyDescent="0.15">
      <c r="A216" s="11" t="s">
        <v>1328</v>
      </c>
      <c r="B216" s="12" t="s">
        <v>2770</v>
      </c>
      <c r="C216" s="12"/>
      <c r="D216" s="12"/>
      <c r="E216" s="12">
        <v>5735754</v>
      </c>
    </row>
    <row r="217" spans="1:5" x14ac:dyDescent="0.15">
      <c r="A217" s="11" t="s">
        <v>441</v>
      </c>
      <c r="B217" s="12" t="s">
        <v>2771</v>
      </c>
      <c r="C217" s="12"/>
      <c r="D217" s="12"/>
      <c r="E217" s="12">
        <v>5721992</v>
      </c>
    </row>
    <row r="218" spans="1:5" x14ac:dyDescent="0.15">
      <c r="A218" s="11" t="s">
        <v>463</v>
      </c>
      <c r="B218" s="12" t="s">
        <v>2772</v>
      </c>
      <c r="C218" s="12"/>
      <c r="D218" s="12"/>
      <c r="E218" s="12">
        <v>5733181</v>
      </c>
    </row>
    <row r="219" spans="1:5" x14ac:dyDescent="0.15">
      <c r="A219" s="11" t="s">
        <v>1859</v>
      </c>
      <c r="B219" s="12" t="s">
        <v>2773</v>
      </c>
      <c r="C219" s="12"/>
      <c r="D219" s="12"/>
      <c r="E219" s="12">
        <v>5732471</v>
      </c>
    </row>
    <row r="220" spans="1:5" x14ac:dyDescent="0.15">
      <c r="A220" s="11" t="s">
        <v>1775</v>
      </c>
      <c r="B220" s="12" t="s">
        <v>2774</v>
      </c>
      <c r="C220" s="12"/>
      <c r="D220" s="12"/>
      <c r="E220" s="12">
        <v>5739896</v>
      </c>
    </row>
    <row r="221" spans="1:5" x14ac:dyDescent="0.15">
      <c r="A221" s="11" t="s">
        <v>417</v>
      </c>
      <c r="B221" s="12" t="s">
        <v>2749</v>
      </c>
      <c r="C221" s="12"/>
      <c r="D221" s="12"/>
      <c r="E221" s="12">
        <v>5728880</v>
      </c>
    </row>
    <row r="222" spans="1:5" x14ac:dyDescent="0.15">
      <c r="A222" s="11" t="s">
        <v>1642</v>
      </c>
      <c r="B222" s="12" t="s">
        <v>2775</v>
      </c>
      <c r="C222" s="12"/>
      <c r="D222" s="12"/>
      <c r="E222" s="12">
        <v>5733509</v>
      </c>
    </row>
    <row r="223" spans="1:5" x14ac:dyDescent="0.15">
      <c r="A223" s="11" t="s">
        <v>1966</v>
      </c>
      <c r="B223" s="12" t="s">
        <v>2776</v>
      </c>
      <c r="C223" s="12"/>
      <c r="D223" s="12"/>
      <c r="E223" s="12">
        <v>5722878</v>
      </c>
    </row>
    <row r="224" spans="1:5" x14ac:dyDescent="0.15">
      <c r="A224" s="11" t="s">
        <v>1985</v>
      </c>
      <c r="B224" s="12" t="s">
        <v>2777</v>
      </c>
      <c r="C224" s="12"/>
      <c r="D224" s="12"/>
      <c r="E224" s="12">
        <v>5731360</v>
      </c>
    </row>
    <row r="225" spans="1:5" x14ac:dyDescent="0.15">
      <c r="A225" s="11" t="s">
        <v>352</v>
      </c>
      <c r="B225" s="12" t="s">
        <v>2778</v>
      </c>
      <c r="C225" s="12"/>
      <c r="D225" s="12"/>
      <c r="E225" s="12">
        <v>5730593</v>
      </c>
    </row>
    <row r="226" spans="1:5" x14ac:dyDescent="0.15">
      <c r="A226" s="11" t="s">
        <v>1061</v>
      </c>
      <c r="B226" s="12" t="s">
        <v>2779</v>
      </c>
      <c r="C226" s="12"/>
      <c r="D226" s="12"/>
      <c r="E226" s="12">
        <v>5732072</v>
      </c>
    </row>
    <row r="227" spans="1:5" x14ac:dyDescent="0.15">
      <c r="A227" s="11" t="s">
        <v>1362</v>
      </c>
      <c r="B227" s="12" t="s">
        <v>2780</v>
      </c>
      <c r="C227" s="12"/>
      <c r="D227" s="12"/>
      <c r="E227" s="12">
        <v>5726575</v>
      </c>
    </row>
    <row r="228" spans="1:5" x14ac:dyDescent="0.15">
      <c r="A228" s="11" t="s">
        <v>500</v>
      </c>
      <c r="B228" s="12" t="s">
        <v>2781</v>
      </c>
      <c r="C228" s="12"/>
      <c r="D228" s="12"/>
      <c r="E228" s="12">
        <v>5721895</v>
      </c>
    </row>
    <row r="229" spans="1:5" x14ac:dyDescent="0.15">
      <c r="A229" s="11" t="s">
        <v>679</v>
      </c>
      <c r="B229" s="12" t="s">
        <v>2782</v>
      </c>
      <c r="C229" s="12"/>
      <c r="D229" s="12"/>
      <c r="E229" s="12">
        <v>5722816</v>
      </c>
    </row>
    <row r="230" spans="1:5" x14ac:dyDescent="0.15">
      <c r="A230" s="11" t="s">
        <v>1828</v>
      </c>
      <c r="B230" s="12" t="s">
        <v>2783</v>
      </c>
      <c r="C230" s="12"/>
      <c r="D230" s="12"/>
      <c r="E230" s="12">
        <v>5731501</v>
      </c>
    </row>
    <row r="231" spans="1:5" x14ac:dyDescent="0.15">
      <c r="A231" s="11" t="s">
        <v>135</v>
      </c>
      <c r="B231" s="12" t="s">
        <v>2750</v>
      </c>
      <c r="C231" s="12"/>
      <c r="D231" s="12"/>
      <c r="E231" s="12">
        <v>5730539</v>
      </c>
    </row>
    <row r="232" spans="1:5" x14ac:dyDescent="0.15">
      <c r="A232" s="11" t="s">
        <v>2018</v>
      </c>
      <c r="B232" s="12" t="s">
        <v>2784</v>
      </c>
      <c r="C232" s="12"/>
      <c r="D232" s="12"/>
      <c r="E232" s="12">
        <v>5736162</v>
      </c>
    </row>
    <row r="233" spans="1:5" x14ac:dyDescent="0.15">
      <c r="A233" s="11" t="s">
        <v>2044</v>
      </c>
      <c r="B233" s="12" t="s">
        <v>2785</v>
      </c>
      <c r="C233" s="12"/>
      <c r="D233" s="12"/>
      <c r="E233" s="12">
        <v>5730513</v>
      </c>
    </row>
    <row r="234" spans="1:5" x14ac:dyDescent="0.15">
      <c r="A234" s="11" t="s">
        <v>1145</v>
      </c>
      <c r="B234" s="12" t="s">
        <v>2786</v>
      </c>
      <c r="C234" s="12"/>
      <c r="D234" s="12"/>
      <c r="E234" s="12">
        <v>5725150</v>
      </c>
    </row>
    <row r="235" spans="1:5" x14ac:dyDescent="0.15">
      <c r="A235" s="11" t="s">
        <v>294</v>
      </c>
      <c r="B235" s="12" t="s">
        <v>2787</v>
      </c>
      <c r="C235" s="12"/>
      <c r="D235" s="12"/>
      <c r="E235" s="12">
        <v>5733380</v>
      </c>
    </row>
    <row r="236" spans="1:5" x14ac:dyDescent="0.15">
      <c r="A236" s="11" t="s">
        <v>1499</v>
      </c>
      <c r="B236" s="12" t="s">
        <v>2788</v>
      </c>
      <c r="C236" s="12"/>
      <c r="D236" s="12"/>
      <c r="E236" s="12">
        <v>5730461</v>
      </c>
    </row>
    <row r="237" spans="1:5" x14ac:dyDescent="0.15">
      <c r="A237" s="11" t="s">
        <v>1115</v>
      </c>
      <c r="B237" s="12" t="s">
        <v>2789</v>
      </c>
      <c r="C237" s="12"/>
      <c r="D237" s="12"/>
      <c r="E237" s="12">
        <v>5730227</v>
      </c>
    </row>
    <row r="238" spans="1:5" x14ac:dyDescent="0.15">
      <c r="A238" s="11" t="s">
        <v>363</v>
      </c>
      <c r="B238" s="12" t="s">
        <v>2790</v>
      </c>
      <c r="C238" s="12"/>
      <c r="D238" s="12"/>
      <c r="E238" s="12">
        <v>5727112</v>
      </c>
    </row>
    <row r="239" spans="1:5" x14ac:dyDescent="0.15">
      <c r="A239" s="11" t="s">
        <v>406</v>
      </c>
      <c r="B239" s="12" t="s">
        <v>2751</v>
      </c>
      <c r="C239" s="12"/>
      <c r="D239" s="12"/>
      <c r="E239" s="12">
        <v>5732387</v>
      </c>
    </row>
    <row r="240" spans="1:5" x14ac:dyDescent="0.15">
      <c r="A240" s="11" t="s">
        <v>212</v>
      </c>
      <c r="B240" s="12" t="s">
        <v>2791</v>
      </c>
      <c r="C240" s="12"/>
      <c r="D240" s="12"/>
      <c r="E240" s="12">
        <v>5730467</v>
      </c>
    </row>
    <row r="241" spans="1:5" x14ac:dyDescent="0.15">
      <c r="A241" s="11" t="s">
        <v>1881</v>
      </c>
      <c r="B241" s="12" t="s">
        <v>2792</v>
      </c>
      <c r="C241" s="12"/>
      <c r="D241" s="12"/>
      <c r="E241" s="12">
        <v>5732241</v>
      </c>
    </row>
    <row r="242" spans="1:5" x14ac:dyDescent="0.15">
      <c r="A242" s="11" t="s">
        <v>788</v>
      </c>
      <c r="B242" s="12" t="s">
        <v>2793</v>
      </c>
      <c r="C242" s="12"/>
      <c r="D242" s="12"/>
      <c r="E242" s="12">
        <v>5725053</v>
      </c>
    </row>
    <row r="243" spans="1:5" x14ac:dyDescent="0.15">
      <c r="A243" s="11" t="s">
        <v>580</v>
      </c>
      <c r="B243" s="12" t="s">
        <v>2794</v>
      </c>
      <c r="C243" s="12"/>
      <c r="D243" s="12"/>
      <c r="E243" s="12">
        <v>5730404</v>
      </c>
    </row>
    <row r="244" spans="1:5" x14ac:dyDescent="0.15">
      <c r="A244" s="11" t="s">
        <v>1419</v>
      </c>
      <c r="B244" s="12" t="s">
        <v>2795</v>
      </c>
      <c r="C244" s="12"/>
      <c r="D244" s="12"/>
      <c r="E244" s="12">
        <v>5723945</v>
      </c>
    </row>
    <row r="245" spans="1:5" x14ac:dyDescent="0.15">
      <c r="A245" s="11" t="s">
        <v>151</v>
      </c>
      <c r="B245" s="12" t="s">
        <v>2796</v>
      </c>
      <c r="C245" s="12"/>
      <c r="D245" s="12"/>
      <c r="E245" s="12">
        <v>5723116</v>
      </c>
    </row>
    <row r="246" spans="1:5" x14ac:dyDescent="0.15">
      <c r="A246" s="11" t="s">
        <v>1498</v>
      </c>
      <c r="B246" s="12" t="s">
        <v>2797</v>
      </c>
      <c r="C246" s="12"/>
      <c r="D246" s="12"/>
      <c r="E246" s="12">
        <v>5722392</v>
      </c>
    </row>
    <row r="247" spans="1:5" x14ac:dyDescent="0.15">
      <c r="A247" s="11" t="s">
        <v>1928</v>
      </c>
      <c r="B247" s="12" t="s">
        <v>2752</v>
      </c>
      <c r="C247" s="12"/>
      <c r="D247" s="12"/>
      <c r="E247" s="12">
        <v>5725642</v>
      </c>
    </row>
    <row r="248" spans="1:5" x14ac:dyDescent="0.15">
      <c r="A248" s="11" t="s">
        <v>1740</v>
      </c>
      <c r="B248" s="12" t="s">
        <v>2798</v>
      </c>
      <c r="C248" s="12"/>
      <c r="D248" s="12"/>
      <c r="E248" s="12">
        <v>5723719</v>
      </c>
    </row>
    <row r="249" spans="1:5" x14ac:dyDescent="0.15">
      <c r="A249" s="11" t="s">
        <v>112</v>
      </c>
      <c r="B249" s="12" t="s">
        <v>2799</v>
      </c>
      <c r="C249" s="12"/>
      <c r="D249" s="12"/>
      <c r="E249" s="12">
        <v>5733122</v>
      </c>
    </row>
    <row r="250" spans="1:5" x14ac:dyDescent="0.15">
      <c r="A250" s="11" t="s">
        <v>1349</v>
      </c>
      <c r="B250" s="12" t="s">
        <v>2800</v>
      </c>
      <c r="C250" s="12"/>
      <c r="D250" s="12"/>
      <c r="E250" s="12">
        <v>5731578</v>
      </c>
    </row>
    <row r="251" spans="1:5" x14ac:dyDescent="0.15">
      <c r="A251" s="11" t="s">
        <v>531</v>
      </c>
      <c r="B251" s="12" t="s">
        <v>2801</v>
      </c>
      <c r="C251" s="12"/>
      <c r="D251" s="12"/>
      <c r="E251" s="12">
        <v>5736892</v>
      </c>
    </row>
    <row r="252" spans="1:5" x14ac:dyDescent="0.15">
      <c r="A252" s="11" t="s">
        <v>1047</v>
      </c>
      <c r="B252" s="12" t="s">
        <v>2802</v>
      </c>
      <c r="C252" s="12"/>
      <c r="D252" s="12"/>
      <c r="E252" s="12">
        <v>5737430</v>
      </c>
    </row>
    <row r="253" spans="1:5" x14ac:dyDescent="0.15">
      <c r="A253" s="11" t="s">
        <v>1420</v>
      </c>
      <c r="B253" s="12" t="s">
        <v>2803</v>
      </c>
      <c r="C253" s="12"/>
      <c r="D253" s="12"/>
      <c r="E253" s="12">
        <v>5722168</v>
      </c>
    </row>
    <row r="254" spans="1:5" x14ac:dyDescent="0.15">
      <c r="A254" s="11" t="s">
        <v>833</v>
      </c>
      <c r="B254" s="12" t="s">
        <v>2804</v>
      </c>
      <c r="C254" s="12"/>
      <c r="D254" s="12"/>
      <c r="E254" s="12">
        <v>5733381</v>
      </c>
    </row>
    <row r="255" spans="1:5" x14ac:dyDescent="0.15">
      <c r="A255" s="11" t="s">
        <v>841</v>
      </c>
      <c r="B255" s="12" t="s">
        <v>2753</v>
      </c>
      <c r="C255" s="12"/>
      <c r="D255" s="12"/>
      <c r="E255" s="12">
        <v>5732251</v>
      </c>
    </row>
    <row r="256" spans="1:5" x14ac:dyDescent="0.15">
      <c r="A256" s="11" t="s">
        <v>1222</v>
      </c>
      <c r="B256" s="12" t="s">
        <v>2805</v>
      </c>
      <c r="C256" s="12"/>
      <c r="D256" s="12"/>
      <c r="E256" s="12">
        <v>5730420</v>
      </c>
    </row>
    <row r="257" spans="1:5" x14ac:dyDescent="0.15">
      <c r="A257" s="11" t="s">
        <v>1064</v>
      </c>
      <c r="B257" s="12" t="s">
        <v>2806</v>
      </c>
      <c r="C257" s="12"/>
      <c r="D257" s="12"/>
      <c r="E257" s="12">
        <v>5730287</v>
      </c>
    </row>
    <row r="258" spans="1:5" x14ac:dyDescent="0.15">
      <c r="A258" s="11" t="s">
        <v>1183</v>
      </c>
      <c r="B258" s="12" t="s">
        <v>2807</v>
      </c>
      <c r="C258" s="12"/>
      <c r="D258" s="12"/>
      <c r="E258" s="12">
        <v>5736844</v>
      </c>
    </row>
    <row r="259" spans="1:5" x14ac:dyDescent="0.15">
      <c r="A259" s="11" t="s">
        <v>1435</v>
      </c>
      <c r="B259" s="12" t="s">
        <v>2808</v>
      </c>
      <c r="C259" s="12"/>
      <c r="D259" s="12"/>
      <c r="E259" s="12">
        <v>5736468</v>
      </c>
    </row>
    <row r="260" spans="1:5" x14ac:dyDescent="0.15">
      <c r="A260" s="11" t="s">
        <v>861</v>
      </c>
      <c r="B260" s="12" t="s">
        <v>2809</v>
      </c>
      <c r="C260" s="12"/>
      <c r="D260" s="12"/>
      <c r="E260" s="12">
        <v>5736774</v>
      </c>
    </row>
    <row r="261" spans="1:5" x14ac:dyDescent="0.15">
      <c r="A261" s="11" t="s">
        <v>834</v>
      </c>
      <c r="B261" s="12" t="s">
        <v>2810</v>
      </c>
      <c r="C261" s="12"/>
      <c r="D261" s="12"/>
      <c r="E261" s="12">
        <v>5736905</v>
      </c>
    </row>
    <row r="262" spans="1:5" x14ac:dyDescent="0.15">
      <c r="A262" s="11" t="s">
        <v>1760</v>
      </c>
      <c r="B262" s="12" t="s">
        <v>2811</v>
      </c>
      <c r="C262" s="12"/>
      <c r="D262" s="12"/>
      <c r="E262" s="12">
        <v>5733511</v>
      </c>
    </row>
    <row r="263" spans="1:5" x14ac:dyDescent="0.15">
      <c r="A263" s="11" t="s">
        <v>36</v>
      </c>
      <c r="B263" s="12" t="s">
        <v>2754</v>
      </c>
      <c r="C263" s="12"/>
      <c r="D263" s="12"/>
      <c r="E263" s="12">
        <v>5730495</v>
      </c>
    </row>
    <row r="264" spans="1:5" x14ac:dyDescent="0.15">
      <c r="A264" s="11" t="s">
        <v>1698</v>
      </c>
      <c r="B264" s="12" t="s">
        <v>2812</v>
      </c>
      <c r="C264" s="12"/>
      <c r="D264" s="12"/>
      <c r="E264" s="12">
        <v>5728329</v>
      </c>
    </row>
    <row r="265" spans="1:5" x14ac:dyDescent="0.15">
      <c r="A265" s="11" t="s">
        <v>1640</v>
      </c>
      <c r="B265" s="12" t="s">
        <v>2813</v>
      </c>
      <c r="C265" s="12"/>
      <c r="D265" s="12"/>
      <c r="E265" s="12">
        <v>5725438</v>
      </c>
    </row>
    <row r="266" spans="1:5" x14ac:dyDescent="0.15">
      <c r="A266" s="11" t="s">
        <v>145</v>
      </c>
      <c r="B266" s="12" t="s">
        <v>2814</v>
      </c>
      <c r="C266" s="12"/>
      <c r="D266" s="12"/>
      <c r="E266" s="12">
        <v>5728049</v>
      </c>
    </row>
    <row r="267" spans="1:5" x14ac:dyDescent="0.15">
      <c r="A267" s="11" t="s">
        <v>1594</v>
      </c>
      <c r="B267" s="12" t="s">
        <v>2815</v>
      </c>
      <c r="C267" s="12"/>
      <c r="D267" s="12"/>
      <c r="E267" s="12">
        <v>5732798</v>
      </c>
    </row>
    <row r="268" spans="1:5" x14ac:dyDescent="0.15">
      <c r="A268" s="11" t="s">
        <v>424</v>
      </c>
      <c r="B268" s="12" t="s">
        <v>2816</v>
      </c>
      <c r="C268" s="12"/>
      <c r="D268" s="12"/>
      <c r="E268" s="12">
        <v>5733190</v>
      </c>
    </row>
    <row r="269" spans="1:5" x14ac:dyDescent="0.15">
      <c r="A269" s="11" t="s">
        <v>175</v>
      </c>
      <c r="B269" s="12" t="s">
        <v>2817</v>
      </c>
      <c r="C269" s="12"/>
      <c r="D269" s="12"/>
      <c r="E269" s="12">
        <v>5730248</v>
      </c>
    </row>
    <row r="270" spans="1:5" x14ac:dyDescent="0.15">
      <c r="A270" s="11" t="s">
        <v>1507</v>
      </c>
      <c r="B270" s="12" t="s">
        <v>2818</v>
      </c>
      <c r="C270" s="12"/>
      <c r="D270" s="12"/>
      <c r="E270" s="12">
        <v>5724788</v>
      </c>
    </row>
    <row r="271" spans="1:5" x14ac:dyDescent="0.15">
      <c r="A271" s="11" t="s">
        <v>1872</v>
      </c>
      <c r="B271" s="12" t="s">
        <v>2819</v>
      </c>
      <c r="C271" s="12"/>
      <c r="D271" s="12"/>
      <c r="E271" s="12">
        <v>5730612</v>
      </c>
    </row>
    <row r="272" spans="1:5" x14ac:dyDescent="0.15">
      <c r="A272" s="11" t="s">
        <v>388</v>
      </c>
      <c r="B272" s="12" t="s">
        <v>2820</v>
      </c>
      <c r="C272" s="12"/>
      <c r="D272" s="12"/>
      <c r="E272" s="12">
        <v>5730175</v>
      </c>
    </row>
    <row r="273" spans="1:9" x14ac:dyDescent="0.15">
      <c r="A273" s="11" t="s">
        <v>1654</v>
      </c>
      <c r="B273" s="12" t="s">
        <v>2755</v>
      </c>
      <c r="C273" s="12"/>
      <c r="D273" s="12"/>
      <c r="E273" s="12">
        <v>5734728</v>
      </c>
    </row>
    <row r="274" spans="1:9" x14ac:dyDescent="0.15">
      <c r="A274" s="11" t="s">
        <v>1562</v>
      </c>
      <c r="B274" s="12" t="s">
        <v>2821</v>
      </c>
      <c r="C274" s="12"/>
      <c r="D274" s="12"/>
      <c r="E274" s="12">
        <v>5727844</v>
      </c>
    </row>
    <row r="275" spans="1:9" x14ac:dyDescent="0.15">
      <c r="A275" s="11" t="s">
        <v>1372</v>
      </c>
      <c r="B275" s="12" t="s">
        <v>2822</v>
      </c>
      <c r="C275" s="12"/>
      <c r="D275" s="12"/>
      <c r="E275" s="12">
        <v>5732395</v>
      </c>
    </row>
    <row r="276" spans="1:9" x14ac:dyDescent="0.15">
      <c r="A276" s="11" t="s">
        <v>1645</v>
      </c>
      <c r="B276" s="12" t="s">
        <v>2823</v>
      </c>
      <c r="C276" s="12"/>
      <c r="D276" s="12"/>
      <c r="E276" s="12">
        <v>5722699</v>
      </c>
    </row>
    <row r="277" spans="1:9" x14ac:dyDescent="0.15">
      <c r="A277" s="11" t="s">
        <v>1665</v>
      </c>
      <c r="B277" s="12" t="s">
        <v>2824</v>
      </c>
      <c r="C277" s="12"/>
      <c r="D277" s="12"/>
      <c r="E277" s="12">
        <v>5726891</v>
      </c>
    </row>
    <row r="278" spans="1:9" x14ac:dyDescent="0.15">
      <c r="A278" s="11" t="s">
        <v>1384</v>
      </c>
      <c r="B278" s="12" t="s">
        <v>2824</v>
      </c>
      <c r="C278" s="12"/>
      <c r="D278" s="12"/>
      <c r="E278" s="12">
        <v>5726891</v>
      </c>
    </row>
    <row r="279" spans="1:9" x14ac:dyDescent="0.15">
      <c r="A279" s="11" t="s">
        <v>47</v>
      </c>
      <c r="B279" s="12" t="s">
        <v>2825</v>
      </c>
      <c r="C279" s="12"/>
      <c r="D279" s="12"/>
      <c r="E279" s="12">
        <v>5721835</v>
      </c>
    </row>
    <row r="280" spans="1:9" x14ac:dyDescent="0.15">
      <c r="A280" s="11" t="s">
        <v>1037</v>
      </c>
      <c r="B280" s="12" t="s">
        <v>2826</v>
      </c>
      <c r="C280" s="12"/>
      <c r="D280" s="12"/>
      <c r="E280" s="12">
        <v>5736259</v>
      </c>
    </row>
    <row r="281" spans="1:9" x14ac:dyDescent="0.15">
      <c r="A281" s="11" t="s">
        <v>139</v>
      </c>
      <c r="B281" s="12" t="s">
        <v>2827</v>
      </c>
      <c r="C281" s="12"/>
      <c r="D281" s="12"/>
      <c r="E281" s="12">
        <v>5723531</v>
      </c>
    </row>
    <row r="282" spans="1:9" x14ac:dyDescent="0.15">
      <c r="A282" s="20" t="s">
        <v>1678</v>
      </c>
      <c r="B282" s="21" t="s">
        <v>1679</v>
      </c>
      <c r="C282" s="21" t="s">
        <v>1680</v>
      </c>
      <c r="D282" s="21"/>
      <c r="E282" s="21">
        <v>5726333</v>
      </c>
    </row>
    <row r="284" spans="1:9" s="14" customFormat="1" ht="20" x14ac:dyDescent="0.2">
      <c r="A284" s="45" t="s">
        <v>2739</v>
      </c>
      <c r="B284" s="45"/>
      <c r="C284" s="45"/>
      <c r="D284" s="45"/>
      <c r="E284" s="45"/>
      <c r="G284" s="1"/>
      <c r="H284" s="1"/>
      <c r="I284" s="1"/>
    </row>
    <row r="285" spans="1:9" s="14" customFormat="1" x14ac:dyDescent="0.15">
      <c r="A285" s="40" t="s">
        <v>2738</v>
      </c>
      <c r="B285" s="40" t="s">
        <v>2082</v>
      </c>
      <c r="C285" s="40" t="s">
        <v>2742</v>
      </c>
      <c r="D285" s="40" t="s">
        <v>2116</v>
      </c>
      <c r="E285" s="38" t="s">
        <v>2743</v>
      </c>
      <c r="G285" s="1"/>
      <c r="H285" s="1"/>
      <c r="I285" s="1"/>
    </row>
    <row r="286" spans="1:9" x14ac:dyDescent="0.15">
      <c r="A286" s="9" t="s">
        <v>924</v>
      </c>
      <c r="B286" s="9" t="s">
        <v>2741</v>
      </c>
      <c r="C286" s="9" t="s">
        <v>925</v>
      </c>
      <c r="D286" s="9" t="s">
        <v>2189</v>
      </c>
      <c r="E286" s="11">
        <v>5731933</v>
      </c>
    </row>
    <row r="287" spans="1:9" x14ac:dyDescent="0.15">
      <c r="A287" s="9" t="s">
        <v>1454</v>
      </c>
      <c r="B287" s="9" t="s">
        <v>1155</v>
      </c>
      <c r="C287" s="9" t="s">
        <v>1156</v>
      </c>
      <c r="D287" s="9" t="s">
        <v>2740</v>
      </c>
      <c r="E287" s="11">
        <v>5731448</v>
      </c>
    </row>
    <row r="288" spans="1:9" x14ac:dyDescent="0.15">
      <c r="A288" s="9" t="s">
        <v>99</v>
      </c>
      <c r="B288" s="9" t="s">
        <v>73</v>
      </c>
      <c r="C288" s="9" t="s">
        <v>74</v>
      </c>
      <c r="D288" s="9" t="s">
        <v>2212</v>
      </c>
      <c r="E288" s="11">
        <v>5723294</v>
      </c>
    </row>
    <row r="289" spans="1:5" x14ac:dyDescent="0.15">
      <c r="A289" s="9" t="s">
        <v>72</v>
      </c>
      <c r="B289" s="9" t="s">
        <v>73</v>
      </c>
      <c r="C289" s="9" t="s">
        <v>74</v>
      </c>
      <c r="D289" s="9" t="s">
        <v>2212</v>
      </c>
      <c r="E289" s="11">
        <v>5728281</v>
      </c>
    </row>
    <row r="290" spans="1:5" x14ac:dyDescent="0.15">
      <c r="A290" s="9" t="s">
        <v>1289</v>
      </c>
      <c r="B290" s="9" t="s">
        <v>49</v>
      </c>
      <c r="C290" s="9" t="s">
        <v>50</v>
      </c>
      <c r="D290" s="9" t="s">
        <v>2212</v>
      </c>
      <c r="E290" s="11">
        <v>5722442</v>
      </c>
    </row>
    <row r="291" spans="1:5" x14ac:dyDescent="0.15">
      <c r="A291" s="9" t="s">
        <v>48</v>
      </c>
      <c r="B291" s="9" t="s">
        <v>49</v>
      </c>
      <c r="C291" s="9" t="s">
        <v>50</v>
      </c>
      <c r="D291" s="9" t="s">
        <v>2212</v>
      </c>
      <c r="E291" s="11">
        <v>5728664</v>
      </c>
    </row>
    <row r="292" spans="1:5" x14ac:dyDescent="0.15">
      <c r="A292" s="9" t="s">
        <v>745</v>
      </c>
      <c r="B292" s="9" t="s">
        <v>49</v>
      </c>
      <c r="C292" s="9" t="s">
        <v>50</v>
      </c>
      <c r="D292" s="9" t="s">
        <v>2212</v>
      </c>
      <c r="E292" s="11">
        <v>5729553</v>
      </c>
    </row>
    <row r="293" spans="1:5" x14ac:dyDescent="0.15">
      <c r="A293" s="9" t="s">
        <v>976</v>
      </c>
      <c r="B293" s="9" t="s">
        <v>49</v>
      </c>
      <c r="C293" s="9" t="s">
        <v>977</v>
      </c>
      <c r="D293" s="9" t="s">
        <v>2212</v>
      </c>
      <c r="E293" s="11">
        <v>5731514</v>
      </c>
    </row>
    <row r="294" spans="1:5" x14ac:dyDescent="0.15">
      <c r="A294" s="9" t="s">
        <v>1671</v>
      </c>
      <c r="B294" s="9" t="s">
        <v>49</v>
      </c>
      <c r="C294" s="9" t="s">
        <v>50</v>
      </c>
      <c r="D294" s="9" t="s">
        <v>2212</v>
      </c>
      <c r="E294" s="11">
        <v>5733243</v>
      </c>
    </row>
    <row r="295" spans="1:5" x14ac:dyDescent="0.15">
      <c r="A295" s="9" t="s">
        <v>457</v>
      </c>
      <c r="B295" s="9" t="s">
        <v>458</v>
      </c>
      <c r="C295" s="9" t="s">
        <v>459</v>
      </c>
      <c r="D295" s="9" t="s">
        <v>2195</v>
      </c>
      <c r="E295" s="11">
        <v>5732291</v>
      </c>
    </row>
    <row r="296" spans="1:5" x14ac:dyDescent="0.15">
      <c r="A296" s="9" t="s">
        <v>1094</v>
      </c>
      <c r="B296" s="9" t="s">
        <v>1095</v>
      </c>
      <c r="C296" s="9" t="s">
        <v>1096</v>
      </c>
      <c r="D296" s="9" t="s">
        <v>2246</v>
      </c>
      <c r="E296" s="11">
        <v>5723893</v>
      </c>
    </row>
    <row r="297" spans="1:5" x14ac:dyDescent="0.15">
      <c r="A297" s="9" t="s">
        <v>1377</v>
      </c>
      <c r="B297" s="9" t="s">
        <v>1378</v>
      </c>
      <c r="C297" s="9" t="s">
        <v>1379</v>
      </c>
      <c r="D297" s="9" t="s">
        <v>2207</v>
      </c>
      <c r="E297" s="11">
        <v>5730734</v>
      </c>
    </row>
    <row r="298" spans="1:5" x14ac:dyDescent="0.15">
      <c r="A298" s="9" t="s">
        <v>1048</v>
      </c>
      <c r="B298" s="9" t="s">
        <v>1049</v>
      </c>
      <c r="C298" s="9" t="s">
        <v>1050</v>
      </c>
      <c r="D298" s="9" t="s">
        <v>2277</v>
      </c>
      <c r="E298" s="11">
        <v>5722415</v>
      </c>
    </row>
    <row r="299" spans="1:5" x14ac:dyDescent="0.15">
      <c r="A299" s="9" t="s">
        <v>636</v>
      </c>
      <c r="B299" s="9" t="s">
        <v>637</v>
      </c>
      <c r="C299" s="9" t="s">
        <v>638</v>
      </c>
      <c r="D299" s="9" t="s">
        <v>2126</v>
      </c>
      <c r="E299" s="11">
        <v>5733254</v>
      </c>
    </row>
    <row r="300" spans="1:5" x14ac:dyDescent="0.15">
      <c r="A300" s="9" t="s">
        <v>2736</v>
      </c>
      <c r="B300" s="9" t="s">
        <v>1054</v>
      </c>
      <c r="C300" s="9" t="s">
        <v>1055</v>
      </c>
      <c r="D300" s="9" t="s">
        <v>2260</v>
      </c>
      <c r="E300" s="11">
        <v>5732365</v>
      </c>
    </row>
    <row r="301" spans="1:5" x14ac:dyDescent="0.15">
      <c r="A301" s="9" t="s">
        <v>1273</v>
      </c>
      <c r="B301" s="9" t="s">
        <v>1274</v>
      </c>
      <c r="C301" s="9" t="s">
        <v>1275</v>
      </c>
      <c r="D301" s="9" t="s">
        <v>2324</v>
      </c>
      <c r="E301" s="11">
        <v>5728595</v>
      </c>
    </row>
    <row r="302" spans="1:5" x14ac:dyDescent="0.15">
      <c r="A302" s="9" t="s">
        <v>1080</v>
      </c>
      <c r="B302" s="9" t="s">
        <v>311</v>
      </c>
      <c r="C302" s="9" t="s">
        <v>312</v>
      </c>
      <c r="D302" s="9" t="s">
        <v>2159</v>
      </c>
      <c r="E302" s="11">
        <v>5733131</v>
      </c>
    </row>
    <row r="303" spans="1:5" x14ac:dyDescent="0.15">
      <c r="A303" s="9" t="s">
        <v>310</v>
      </c>
      <c r="B303" s="9" t="s">
        <v>311</v>
      </c>
      <c r="C303" s="9" t="s">
        <v>312</v>
      </c>
      <c r="D303" s="9" t="s">
        <v>2159</v>
      </c>
      <c r="E303" s="11">
        <v>5733464</v>
      </c>
    </row>
    <row r="304" spans="1:5" x14ac:dyDescent="0.15">
      <c r="A304" s="9" t="s">
        <v>819</v>
      </c>
      <c r="B304" s="9" t="s">
        <v>820</v>
      </c>
      <c r="C304" s="9" t="s">
        <v>821</v>
      </c>
      <c r="D304" s="9" t="s">
        <v>2160</v>
      </c>
      <c r="E304" s="11">
        <v>5732226</v>
      </c>
    </row>
    <row r="305" spans="1:5" x14ac:dyDescent="0.15">
      <c r="A305" s="9" t="s">
        <v>945</v>
      </c>
      <c r="B305" s="9" t="s">
        <v>946</v>
      </c>
      <c r="C305" s="9" t="s">
        <v>947</v>
      </c>
      <c r="D305" s="9" t="s">
        <v>2350</v>
      </c>
      <c r="E305" s="11">
        <v>5732119</v>
      </c>
    </row>
    <row r="306" spans="1:5" x14ac:dyDescent="0.15">
      <c r="A306" s="9" t="s">
        <v>761</v>
      </c>
      <c r="B306" s="9" t="s">
        <v>762</v>
      </c>
      <c r="C306" s="9" t="s">
        <v>763</v>
      </c>
      <c r="D306" s="9" t="s">
        <v>2142</v>
      </c>
      <c r="E306" s="11">
        <v>5733066</v>
      </c>
    </row>
    <row r="307" spans="1:5" x14ac:dyDescent="0.15">
      <c r="A307" s="9" t="s">
        <v>1075</v>
      </c>
      <c r="B307" s="9" t="s">
        <v>1076</v>
      </c>
      <c r="C307" s="9" t="s">
        <v>1077</v>
      </c>
      <c r="D307" s="9" t="s">
        <v>2209</v>
      </c>
      <c r="E307" s="11">
        <v>5730240</v>
      </c>
    </row>
    <row r="308" spans="1:5" x14ac:dyDescent="0.15">
      <c r="A308" s="9" t="s">
        <v>1426</v>
      </c>
      <c r="B308" s="9" t="s">
        <v>1427</v>
      </c>
      <c r="C308" s="9"/>
      <c r="D308" s="9" t="s">
        <v>2300</v>
      </c>
      <c r="E308" s="11">
        <v>5736917</v>
      </c>
    </row>
    <row r="309" spans="1:5" x14ac:dyDescent="0.15">
      <c r="A309" s="9" t="s">
        <v>544</v>
      </c>
      <c r="B309" s="9" t="s">
        <v>243</v>
      </c>
      <c r="C309" s="9"/>
      <c r="D309" s="9" t="s">
        <v>2304</v>
      </c>
      <c r="E309" s="11">
        <v>5725426</v>
      </c>
    </row>
    <row r="310" spans="1:5" x14ac:dyDescent="0.15">
      <c r="A310" s="9" t="s">
        <v>2000</v>
      </c>
      <c r="B310" s="9" t="s">
        <v>243</v>
      </c>
      <c r="C310" s="9"/>
      <c r="D310" s="9" t="s">
        <v>2304</v>
      </c>
      <c r="E310" s="11">
        <v>5726304</v>
      </c>
    </row>
    <row r="311" spans="1:5" x14ac:dyDescent="0.15">
      <c r="A311" s="9" t="s">
        <v>242</v>
      </c>
      <c r="B311" s="9" t="s">
        <v>243</v>
      </c>
      <c r="C311" s="9"/>
      <c r="D311" s="9" t="s">
        <v>2304</v>
      </c>
      <c r="E311" s="11">
        <v>5726627</v>
      </c>
    </row>
    <row r="312" spans="1:5" x14ac:dyDescent="0.15">
      <c r="A312" s="9" t="s">
        <v>1882</v>
      </c>
      <c r="B312" s="9" t="s">
        <v>243</v>
      </c>
      <c r="C312" s="9"/>
      <c r="D312" s="9" t="s">
        <v>2304</v>
      </c>
      <c r="E312" s="11">
        <v>5732438</v>
      </c>
    </row>
    <row r="313" spans="1:5" x14ac:dyDescent="0.15">
      <c r="A313" s="9" t="s">
        <v>783</v>
      </c>
      <c r="B313" s="9" t="s">
        <v>614</v>
      </c>
      <c r="C313" s="9" t="s">
        <v>615</v>
      </c>
      <c r="D313" s="9" t="s">
        <v>2134</v>
      </c>
      <c r="E313" s="11">
        <v>5728178</v>
      </c>
    </row>
    <row r="314" spans="1:5" x14ac:dyDescent="0.15">
      <c r="A314" s="9" t="s">
        <v>2706</v>
      </c>
      <c r="B314" s="9" t="s">
        <v>614</v>
      </c>
      <c r="C314" s="9" t="s">
        <v>2746</v>
      </c>
      <c r="D314" s="9" t="s">
        <v>2134</v>
      </c>
      <c r="E314" s="11">
        <v>5731911</v>
      </c>
    </row>
    <row r="315" spans="1:5" x14ac:dyDescent="0.15">
      <c r="A315" s="9" t="s">
        <v>613</v>
      </c>
      <c r="B315" s="9" t="s">
        <v>614</v>
      </c>
      <c r="C315" s="9" t="s">
        <v>615</v>
      </c>
      <c r="D315" s="9" t="s">
        <v>2134</v>
      </c>
      <c r="E315" s="11">
        <v>5738262</v>
      </c>
    </row>
    <row r="316" spans="1:5" x14ac:dyDescent="0.15">
      <c r="A316" s="9" t="s">
        <v>2670</v>
      </c>
      <c r="B316" s="9" t="s">
        <v>856</v>
      </c>
      <c r="C316" s="9" t="s">
        <v>2744</v>
      </c>
      <c r="D316" s="9" t="s">
        <v>2131</v>
      </c>
      <c r="E316" s="11">
        <v>5740510</v>
      </c>
    </row>
    <row r="317" spans="1:5" x14ac:dyDescent="0.15">
      <c r="A317" s="9" t="s">
        <v>233</v>
      </c>
      <c r="B317" s="9" t="s">
        <v>234</v>
      </c>
      <c r="C317" s="9" t="s">
        <v>235</v>
      </c>
      <c r="D317" s="9" t="s">
        <v>2192</v>
      </c>
      <c r="E317" s="11">
        <v>5738219</v>
      </c>
    </row>
    <row r="318" spans="1:5" x14ac:dyDescent="0.15">
      <c r="A318" s="9" t="s">
        <v>1889</v>
      </c>
      <c r="B318" s="9" t="s">
        <v>1224</v>
      </c>
      <c r="C318" s="9" t="s">
        <v>1225</v>
      </c>
      <c r="D318" s="9" t="s">
        <v>2182</v>
      </c>
      <c r="E318" s="11">
        <v>5725039</v>
      </c>
    </row>
    <row r="319" spans="1:5" x14ac:dyDescent="0.15">
      <c r="A319" s="9" t="s">
        <v>1283</v>
      </c>
      <c r="B319" s="9" t="s">
        <v>248</v>
      </c>
      <c r="C319" s="9" t="s">
        <v>249</v>
      </c>
      <c r="D319" s="9" t="s">
        <v>2226</v>
      </c>
      <c r="E319" s="11">
        <v>5724180</v>
      </c>
    </row>
    <row r="320" spans="1:5" x14ac:dyDescent="0.15">
      <c r="A320" s="9" t="s">
        <v>616</v>
      </c>
      <c r="B320" s="9" t="s">
        <v>248</v>
      </c>
      <c r="C320" s="9" t="s">
        <v>617</v>
      </c>
      <c r="D320" s="9" t="s">
        <v>2226</v>
      </c>
      <c r="E320" s="11">
        <v>5731309</v>
      </c>
    </row>
    <row r="321" spans="1:5" x14ac:dyDescent="0.15">
      <c r="A321" s="9" t="s">
        <v>65</v>
      </c>
      <c r="B321" s="9" t="s">
        <v>66</v>
      </c>
      <c r="C321" s="9" t="s">
        <v>67</v>
      </c>
      <c r="D321" s="9" t="s">
        <v>2292</v>
      </c>
      <c r="E321" s="11">
        <v>5733205</v>
      </c>
    </row>
    <row r="322" spans="1:5" x14ac:dyDescent="0.15">
      <c r="A322" s="9" t="s">
        <v>1487</v>
      </c>
      <c r="B322" s="9" t="s">
        <v>1488</v>
      </c>
      <c r="C322" s="9" t="s">
        <v>1489</v>
      </c>
      <c r="D322" s="9" t="s">
        <v>2328</v>
      </c>
      <c r="E322" s="11">
        <v>5725423</v>
      </c>
    </row>
    <row r="323" spans="1:5" x14ac:dyDescent="0.15">
      <c r="A323" s="9" t="s">
        <v>1198</v>
      </c>
      <c r="B323" s="9" t="s">
        <v>1005</v>
      </c>
      <c r="C323" s="9" t="s">
        <v>1006</v>
      </c>
      <c r="D323" s="9" t="s">
        <v>2141</v>
      </c>
      <c r="E323" s="11">
        <v>5731109</v>
      </c>
    </row>
    <row r="324" spans="1:5" x14ac:dyDescent="0.15">
      <c r="A324" s="9" t="s">
        <v>1810</v>
      </c>
      <c r="B324" s="9" t="s">
        <v>1811</v>
      </c>
      <c r="C324" s="9" t="s">
        <v>1812</v>
      </c>
      <c r="D324" s="9" t="s">
        <v>2349</v>
      </c>
      <c r="E324" s="11">
        <v>5730938</v>
      </c>
    </row>
    <row r="325" spans="1:5" x14ac:dyDescent="0.15">
      <c r="A325" s="9" t="s">
        <v>2683</v>
      </c>
      <c r="B325" s="9" t="s">
        <v>1291</v>
      </c>
      <c r="C325" s="9" t="s">
        <v>1292</v>
      </c>
      <c r="D325" s="9" t="s">
        <v>2173</v>
      </c>
      <c r="E325" s="11">
        <v>5732162</v>
      </c>
    </row>
    <row r="326" spans="1:5" x14ac:dyDescent="0.15">
      <c r="A326" s="9" t="s">
        <v>880</v>
      </c>
      <c r="B326" s="9" t="s">
        <v>790</v>
      </c>
      <c r="C326" s="9" t="s">
        <v>791</v>
      </c>
      <c r="D326" s="9" t="s">
        <v>2179</v>
      </c>
      <c r="E326" s="11">
        <v>5733717</v>
      </c>
    </row>
    <row r="327" spans="1:5" x14ac:dyDescent="0.15">
      <c r="A327" s="9" t="s">
        <v>1346</v>
      </c>
      <c r="B327" s="9" t="s">
        <v>1347</v>
      </c>
      <c r="C327" s="9" t="s">
        <v>1348</v>
      </c>
      <c r="D327" s="9" t="s">
        <v>2180</v>
      </c>
      <c r="E327" s="11">
        <v>5734451</v>
      </c>
    </row>
    <row r="328" spans="1:5" x14ac:dyDescent="0.15">
      <c r="A328" s="9" t="s">
        <v>690</v>
      </c>
      <c r="B328" s="9" t="s">
        <v>475</v>
      </c>
      <c r="C328" s="9" t="s">
        <v>476</v>
      </c>
      <c r="D328" s="9" t="s">
        <v>2248</v>
      </c>
      <c r="E328" s="11">
        <v>5723560</v>
      </c>
    </row>
    <row r="329" spans="1:5" x14ac:dyDescent="0.15">
      <c r="A329" s="9" t="s">
        <v>1101</v>
      </c>
      <c r="B329" s="9" t="s">
        <v>1102</v>
      </c>
      <c r="C329" s="9" t="s">
        <v>1103</v>
      </c>
      <c r="D329" s="9" t="s">
        <v>2181</v>
      </c>
      <c r="E329" s="11">
        <v>5738543</v>
      </c>
    </row>
    <row r="330" spans="1:5" x14ac:dyDescent="0.15">
      <c r="A330" s="9" t="s">
        <v>69</v>
      </c>
      <c r="B330" s="9" t="s">
        <v>70</v>
      </c>
      <c r="C330" s="9" t="s">
        <v>71</v>
      </c>
      <c r="D330" s="9" t="s">
        <v>2200</v>
      </c>
      <c r="E330" s="11">
        <v>5733143</v>
      </c>
    </row>
    <row r="331" spans="1:5" x14ac:dyDescent="0.15">
      <c r="A331" s="9" t="s">
        <v>83</v>
      </c>
      <c r="B331" s="9" t="s">
        <v>84</v>
      </c>
      <c r="C331" s="9" t="s">
        <v>85</v>
      </c>
      <c r="D331" s="9" t="s">
        <v>2200</v>
      </c>
      <c r="E331" s="11">
        <v>5733291</v>
      </c>
    </row>
    <row r="332" spans="1:5" x14ac:dyDescent="0.15">
      <c r="A332" s="9" t="s">
        <v>694</v>
      </c>
      <c r="B332" s="9" t="s">
        <v>695</v>
      </c>
      <c r="C332" s="9" t="s">
        <v>696</v>
      </c>
      <c r="D332" s="9" t="s">
        <v>2184</v>
      </c>
      <c r="E332" s="11">
        <v>5737632</v>
      </c>
    </row>
    <row r="333" spans="1:5" x14ac:dyDescent="0.15">
      <c r="A333" s="9" t="s">
        <v>1700</v>
      </c>
      <c r="B333" s="9" t="s">
        <v>120</v>
      </c>
      <c r="C333" s="9" t="s">
        <v>1701</v>
      </c>
      <c r="D333" s="9" t="s">
        <v>2243</v>
      </c>
      <c r="E333" s="11">
        <v>5735604</v>
      </c>
    </row>
    <row r="334" spans="1:5" x14ac:dyDescent="0.15">
      <c r="A334" s="9" t="s">
        <v>897</v>
      </c>
      <c r="B334" s="9" t="s">
        <v>898</v>
      </c>
      <c r="C334" s="9" t="s">
        <v>899</v>
      </c>
      <c r="D334" s="9" t="s">
        <v>2224</v>
      </c>
      <c r="E334" s="11">
        <v>5726099</v>
      </c>
    </row>
    <row r="335" spans="1:5" x14ac:dyDescent="0.15">
      <c r="A335" s="9" t="s">
        <v>1692</v>
      </c>
      <c r="B335" s="9" t="s">
        <v>1693</v>
      </c>
      <c r="C335" s="9" t="s">
        <v>1694</v>
      </c>
      <c r="D335" s="9" t="s">
        <v>2224</v>
      </c>
      <c r="E335" s="11">
        <v>5737939</v>
      </c>
    </row>
    <row r="336" spans="1:5" x14ac:dyDescent="0.15">
      <c r="A336" s="9" t="s">
        <v>344</v>
      </c>
      <c r="B336" s="9" t="s">
        <v>345</v>
      </c>
      <c r="C336" s="9" t="s">
        <v>346</v>
      </c>
      <c r="D336" s="9" t="s">
        <v>2194</v>
      </c>
      <c r="E336" s="11">
        <v>5733489</v>
      </c>
    </row>
    <row r="337" spans="1:5" x14ac:dyDescent="0.15">
      <c r="A337" s="9" t="s">
        <v>645</v>
      </c>
      <c r="B337" s="9" t="s">
        <v>646</v>
      </c>
      <c r="C337" s="9" t="s">
        <v>647</v>
      </c>
      <c r="D337" s="9" t="s">
        <v>2174</v>
      </c>
      <c r="E337" s="11">
        <v>5738609</v>
      </c>
    </row>
    <row r="338" spans="1:5" x14ac:dyDescent="0.15">
      <c r="A338" s="9" t="s">
        <v>605</v>
      </c>
      <c r="B338" s="9" t="s">
        <v>606</v>
      </c>
      <c r="C338" s="9" t="s">
        <v>607</v>
      </c>
      <c r="D338" s="9" t="s">
        <v>2373</v>
      </c>
      <c r="E338" s="11">
        <v>5728885</v>
      </c>
    </row>
    <row r="339" spans="1:5" x14ac:dyDescent="0.15">
      <c r="A339" s="9" t="s">
        <v>1770</v>
      </c>
      <c r="B339" s="9" t="s">
        <v>1032</v>
      </c>
      <c r="C339" s="9" t="s">
        <v>1033</v>
      </c>
      <c r="D339" s="9" t="s">
        <v>2125</v>
      </c>
      <c r="E339" s="11">
        <v>5722499</v>
      </c>
    </row>
    <row r="340" spans="1:5" x14ac:dyDescent="0.15">
      <c r="A340" s="9" t="s">
        <v>631</v>
      </c>
      <c r="B340" s="9" t="s">
        <v>418</v>
      </c>
      <c r="C340" s="9" t="s">
        <v>419</v>
      </c>
      <c r="D340" s="9" t="s">
        <v>2267</v>
      </c>
      <c r="E340" s="11">
        <v>5732736</v>
      </c>
    </row>
    <row r="341" spans="1:5" x14ac:dyDescent="0.15">
      <c r="A341" s="9" t="s">
        <v>1954</v>
      </c>
      <c r="B341" s="9" t="s">
        <v>1203</v>
      </c>
      <c r="C341" s="9" t="s">
        <v>1204</v>
      </c>
      <c r="D341" s="9" t="s">
        <v>2198</v>
      </c>
      <c r="E341" s="11">
        <v>5725049</v>
      </c>
    </row>
    <row r="342" spans="1:5" x14ac:dyDescent="0.15">
      <c r="A342" s="9" t="s">
        <v>1074</v>
      </c>
      <c r="B342" s="9" t="s">
        <v>706</v>
      </c>
      <c r="C342" s="9" t="s">
        <v>707</v>
      </c>
      <c r="D342" s="9" t="s">
        <v>2198</v>
      </c>
      <c r="E342" s="11">
        <v>5735492</v>
      </c>
    </row>
    <row r="343" spans="1:5" x14ac:dyDescent="0.15">
      <c r="A343" s="9" t="s">
        <v>824</v>
      </c>
      <c r="B343" s="9" t="s">
        <v>825</v>
      </c>
      <c r="C343" s="9" t="s">
        <v>826</v>
      </c>
      <c r="D343" s="9" t="s">
        <v>2208</v>
      </c>
      <c r="E343" s="11">
        <v>5731210</v>
      </c>
    </row>
    <row r="344" spans="1:5" x14ac:dyDescent="0.15">
      <c r="A344" s="9" t="s">
        <v>1137</v>
      </c>
      <c r="B344" s="9" t="s">
        <v>1138</v>
      </c>
      <c r="C344" s="9" t="s">
        <v>1139</v>
      </c>
      <c r="D344" s="9" t="s">
        <v>2208</v>
      </c>
      <c r="E344" s="11">
        <v>5733348</v>
      </c>
    </row>
    <row r="345" spans="1:5" x14ac:dyDescent="0.15">
      <c r="A345" s="9" t="s">
        <v>377</v>
      </c>
      <c r="B345" s="9" t="s">
        <v>281</v>
      </c>
      <c r="C345" s="9" t="s">
        <v>282</v>
      </c>
      <c r="D345" s="9" t="s">
        <v>2187</v>
      </c>
      <c r="E345" s="11">
        <v>5723703</v>
      </c>
    </row>
    <row r="346" spans="1:5" x14ac:dyDescent="0.15">
      <c r="A346" s="9" t="s">
        <v>1777</v>
      </c>
      <c r="B346" s="9" t="s">
        <v>997</v>
      </c>
      <c r="C346" s="9" t="s">
        <v>1778</v>
      </c>
      <c r="D346" s="9" t="s">
        <v>2117</v>
      </c>
      <c r="E346" s="11">
        <v>5727688</v>
      </c>
    </row>
    <row r="347" spans="1:5" x14ac:dyDescent="0.15">
      <c r="A347" s="9" t="s">
        <v>1355</v>
      </c>
      <c r="B347" s="9" t="s">
        <v>263</v>
      </c>
      <c r="C347" s="9" t="s">
        <v>264</v>
      </c>
      <c r="D347" s="9" t="s">
        <v>2231</v>
      </c>
      <c r="E347" s="11">
        <v>5725522</v>
      </c>
    </row>
    <row r="348" spans="1:5" x14ac:dyDescent="0.15">
      <c r="A348" s="9" t="s">
        <v>262</v>
      </c>
      <c r="B348" s="9" t="s">
        <v>263</v>
      </c>
      <c r="C348" s="9" t="s">
        <v>264</v>
      </c>
      <c r="D348" s="9" t="s">
        <v>2231</v>
      </c>
      <c r="E348" s="11">
        <v>5729700</v>
      </c>
    </row>
    <row r="349" spans="1:5" x14ac:dyDescent="0.15">
      <c r="A349" s="9" t="s">
        <v>1278</v>
      </c>
      <c r="B349" s="9" t="s">
        <v>769</v>
      </c>
      <c r="C349" s="9" t="s">
        <v>770</v>
      </c>
      <c r="D349" s="9" t="s">
        <v>2225</v>
      </c>
      <c r="E349" s="11">
        <v>5727155</v>
      </c>
    </row>
    <row r="350" spans="1:5" x14ac:dyDescent="0.15">
      <c r="A350" s="9" t="s">
        <v>2004</v>
      </c>
      <c r="B350" s="9" t="s">
        <v>1960</v>
      </c>
      <c r="C350" s="9" t="s">
        <v>1961</v>
      </c>
      <c r="D350" s="9" t="s">
        <v>2253</v>
      </c>
      <c r="E350" s="11">
        <v>5726135</v>
      </c>
    </row>
    <row r="351" spans="1:5" x14ac:dyDescent="0.15">
      <c r="A351" s="9" t="s">
        <v>223</v>
      </c>
      <c r="B351" s="9" t="s">
        <v>224</v>
      </c>
      <c r="C351" s="9"/>
      <c r="D351" s="9" t="s">
        <v>2307</v>
      </c>
      <c r="E351" s="11">
        <v>5723760</v>
      </c>
    </row>
    <row r="352" spans="1:5" x14ac:dyDescent="0.15">
      <c r="A352" s="9" t="s">
        <v>1622</v>
      </c>
      <c r="B352" s="9" t="s">
        <v>1623</v>
      </c>
      <c r="C352" s="9" t="s">
        <v>1624</v>
      </c>
      <c r="D352" s="9" t="s">
        <v>2118</v>
      </c>
      <c r="E352" s="11">
        <v>5725105</v>
      </c>
    </row>
    <row r="353" spans="1:5" x14ac:dyDescent="0.15">
      <c r="A353" s="9" t="s">
        <v>1957</v>
      </c>
      <c r="B353" s="9" t="s">
        <v>1167</v>
      </c>
      <c r="C353" s="9"/>
      <c r="D353" s="9" t="s">
        <v>2223</v>
      </c>
      <c r="E353" s="11">
        <v>5736997</v>
      </c>
    </row>
    <row r="354" spans="1:5" x14ac:dyDescent="0.15">
      <c r="A354" s="9" t="s">
        <v>1248</v>
      </c>
      <c r="B354" s="9" t="s">
        <v>1167</v>
      </c>
      <c r="C354" s="9"/>
      <c r="D354" s="9" t="s">
        <v>2223</v>
      </c>
      <c r="E354" s="11">
        <v>5739927</v>
      </c>
    </row>
    <row r="355" spans="1:5" x14ac:dyDescent="0.15">
      <c r="A355" s="9" t="s">
        <v>2034</v>
      </c>
      <c r="B355" s="9" t="s">
        <v>1768</v>
      </c>
      <c r="C355" s="9" t="s">
        <v>1769</v>
      </c>
      <c r="D355" s="9" t="s">
        <v>2252</v>
      </c>
      <c r="E355" s="11">
        <v>5730249</v>
      </c>
    </row>
    <row r="356" spans="1:5" x14ac:dyDescent="0.15">
      <c r="A356" s="9" t="s">
        <v>551</v>
      </c>
      <c r="B356" s="9" t="s">
        <v>552</v>
      </c>
      <c r="C356" s="9" t="s">
        <v>553</v>
      </c>
      <c r="D356" s="9" t="s">
        <v>2188</v>
      </c>
      <c r="E356" s="11">
        <v>5722381</v>
      </c>
    </row>
    <row r="357" spans="1:5" x14ac:dyDescent="0.15">
      <c r="A357" s="9" t="s">
        <v>721</v>
      </c>
      <c r="B357" s="9" t="s">
        <v>103</v>
      </c>
      <c r="C357" s="9"/>
      <c r="D357" s="9" t="s">
        <v>2269</v>
      </c>
      <c r="E357" s="11">
        <v>5730160</v>
      </c>
    </row>
    <row r="358" spans="1:5" x14ac:dyDescent="0.15">
      <c r="A358" s="9" t="s">
        <v>1527</v>
      </c>
      <c r="B358" s="9" t="s">
        <v>103</v>
      </c>
      <c r="C358" s="9"/>
      <c r="D358" s="9" t="s">
        <v>2269</v>
      </c>
      <c r="E358" s="11">
        <v>5738248</v>
      </c>
    </row>
    <row r="359" spans="1:5" x14ac:dyDescent="0.15">
      <c r="A359" s="9" t="s">
        <v>2024</v>
      </c>
      <c r="B359" s="9" t="s">
        <v>1308</v>
      </c>
      <c r="C359" s="9" t="s">
        <v>1309</v>
      </c>
      <c r="D359" s="9" t="s">
        <v>2213</v>
      </c>
      <c r="E359" s="11">
        <v>5727706</v>
      </c>
    </row>
    <row r="360" spans="1:5" x14ac:dyDescent="0.15">
      <c r="A360" s="9" t="s">
        <v>733</v>
      </c>
      <c r="B360" s="9" t="s">
        <v>734</v>
      </c>
      <c r="C360" s="9" t="s">
        <v>735</v>
      </c>
      <c r="D360" s="9" t="s">
        <v>2196</v>
      </c>
      <c r="E360" s="11">
        <v>5724441</v>
      </c>
    </row>
    <row r="361" spans="1:5" x14ac:dyDescent="0.15">
      <c r="A361" s="9" t="s">
        <v>514</v>
      </c>
      <c r="B361" s="9" t="s">
        <v>515</v>
      </c>
      <c r="C361" s="9" t="s">
        <v>516</v>
      </c>
      <c r="D361" s="9" t="s">
        <v>2155</v>
      </c>
      <c r="E361" s="11">
        <v>5740161</v>
      </c>
    </row>
    <row r="362" spans="1:5" x14ac:dyDescent="0.15">
      <c r="A362" s="9" t="s">
        <v>1934</v>
      </c>
      <c r="B362" s="9" t="s">
        <v>1935</v>
      </c>
      <c r="C362" s="9" t="s">
        <v>1936</v>
      </c>
      <c r="D362" s="9" t="s">
        <v>2155</v>
      </c>
      <c r="E362" s="11">
        <v>5740516</v>
      </c>
    </row>
    <row r="363" spans="1:5" x14ac:dyDescent="0.15">
      <c r="A363" s="9" t="s">
        <v>584</v>
      </c>
      <c r="B363" s="9" t="s">
        <v>585</v>
      </c>
      <c r="C363" s="9" t="s">
        <v>586</v>
      </c>
      <c r="D363" s="9" t="s">
        <v>2137</v>
      </c>
      <c r="E363" s="11">
        <v>5732832</v>
      </c>
    </row>
    <row r="364" spans="1:5" x14ac:dyDescent="0.15">
      <c r="A364" s="9" t="s">
        <v>632</v>
      </c>
      <c r="B364" s="9" t="s">
        <v>633</v>
      </c>
      <c r="C364" s="9" t="s">
        <v>634</v>
      </c>
      <c r="D364" s="9" t="s">
        <v>2137</v>
      </c>
      <c r="E364" s="11">
        <v>5738273</v>
      </c>
    </row>
    <row r="365" spans="1:5" x14ac:dyDescent="0.15">
      <c r="A365" s="9" t="s">
        <v>1784</v>
      </c>
      <c r="B365" s="9" t="s">
        <v>603</v>
      </c>
      <c r="C365" s="9" t="s">
        <v>604</v>
      </c>
      <c r="D365" s="9" t="s">
        <v>2137</v>
      </c>
      <c r="E365" s="11">
        <v>5723751</v>
      </c>
    </row>
    <row r="366" spans="1:5" x14ac:dyDescent="0.15">
      <c r="A366" s="9" t="s">
        <v>1944</v>
      </c>
      <c r="B366" s="9" t="s">
        <v>603</v>
      </c>
      <c r="C366" s="9" t="s">
        <v>604</v>
      </c>
      <c r="D366" s="9" t="s">
        <v>2137</v>
      </c>
      <c r="E366" s="11">
        <v>5732866</v>
      </c>
    </row>
    <row r="367" spans="1:5" x14ac:dyDescent="0.15">
      <c r="A367" s="9" t="s">
        <v>540</v>
      </c>
      <c r="B367" s="9" t="s">
        <v>541</v>
      </c>
      <c r="C367" s="9" t="s">
        <v>542</v>
      </c>
      <c r="D367" s="9" t="s">
        <v>2137</v>
      </c>
      <c r="E367" s="11">
        <v>5740094</v>
      </c>
    </row>
    <row r="368" spans="1:5" x14ac:dyDescent="0.15">
      <c r="A368" s="9" t="s">
        <v>1242</v>
      </c>
      <c r="B368" s="9" t="s">
        <v>1243</v>
      </c>
      <c r="C368" s="9" t="s">
        <v>1244</v>
      </c>
      <c r="D368" s="9" t="s">
        <v>2137</v>
      </c>
      <c r="E368" s="11">
        <v>5730190</v>
      </c>
    </row>
    <row r="369" spans="1:5" x14ac:dyDescent="0.15">
      <c r="A369" s="9" t="s">
        <v>2032</v>
      </c>
      <c r="B369" s="9" t="s">
        <v>779</v>
      </c>
      <c r="C369" s="9" t="s">
        <v>780</v>
      </c>
      <c r="D369" s="9" t="s">
        <v>2137</v>
      </c>
      <c r="E369" s="11">
        <v>5729777</v>
      </c>
    </row>
    <row r="370" spans="1:5" x14ac:dyDescent="0.15">
      <c r="A370" s="9" t="s">
        <v>744</v>
      </c>
      <c r="B370" s="9" t="s">
        <v>448</v>
      </c>
      <c r="C370" s="9" t="s">
        <v>449</v>
      </c>
      <c r="D370" s="9" t="s">
        <v>2137</v>
      </c>
      <c r="E370" s="11">
        <v>5722301</v>
      </c>
    </row>
    <row r="371" spans="1:5" x14ac:dyDescent="0.15">
      <c r="A371" s="9" t="s">
        <v>894</v>
      </c>
      <c r="B371" s="9" t="s">
        <v>448</v>
      </c>
      <c r="C371" s="9" t="s">
        <v>449</v>
      </c>
      <c r="D371" s="9" t="s">
        <v>2137</v>
      </c>
      <c r="E371" s="11">
        <v>5732001</v>
      </c>
    </row>
    <row r="372" spans="1:5" x14ac:dyDescent="0.15">
      <c r="A372" s="9" t="s">
        <v>1334</v>
      </c>
      <c r="B372" s="9" t="s">
        <v>365</v>
      </c>
      <c r="C372" s="9" t="s">
        <v>366</v>
      </c>
      <c r="D372" s="9" t="s">
        <v>2137</v>
      </c>
      <c r="E372" s="11">
        <v>5725417</v>
      </c>
    </row>
    <row r="373" spans="1:5" x14ac:dyDescent="0.15">
      <c r="A373" s="9" t="s">
        <v>364</v>
      </c>
      <c r="B373" s="9" t="s">
        <v>365</v>
      </c>
      <c r="C373" s="9" t="s">
        <v>366</v>
      </c>
      <c r="D373" s="9" t="s">
        <v>2137</v>
      </c>
      <c r="E373" s="11">
        <v>5725552</v>
      </c>
    </row>
    <row r="374" spans="1:5" x14ac:dyDescent="0.15">
      <c r="A374" s="9" t="s">
        <v>1696</v>
      </c>
      <c r="B374" s="9" t="s">
        <v>961</v>
      </c>
      <c r="C374" s="9" t="s">
        <v>962</v>
      </c>
      <c r="D374" s="9" t="s">
        <v>2137</v>
      </c>
      <c r="E374" s="11">
        <v>5730703</v>
      </c>
    </row>
    <row r="375" spans="1:5" x14ac:dyDescent="0.15">
      <c r="A375" s="9" t="s">
        <v>176</v>
      </c>
      <c r="B375" s="9" t="s">
        <v>2371</v>
      </c>
      <c r="C375" s="9"/>
      <c r="D375" s="9" t="s">
        <v>2137</v>
      </c>
      <c r="E375" s="11">
        <v>5723872</v>
      </c>
    </row>
    <row r="376" spans="1:5" x14ac:dyDescent="0.15">
      <c r="A376" s="9" t="s">
        <v>117</v>
      </c>
      <c r="B376" s="9" t="s">
        <v>2371</v>
      </c>
      <c r="C376" s="9"/>
      <c r="D376" s="9" t="s">
        <v>2137</v>
      </c>
      <c r="E376" s="11">
        <v>5734577</v>
      </c>
    </row>
    <row r="377" spans="1:5" x14ac:dyDescent="0.15">
      <c r="A377" s="9" t="s">
        <v>686</v>
      </c>
      <c r="B377" s="9" t="s">
        <v>577</v>
      </c>
      <c r="C377" s="9" t="s">
        <v>578</v>
      </c>
      <c r="D377" s="9" t="s">
        <v>2137</v>
      </c>
      <c r="E377" s="11">
        <v>5730556</v>
      </c>
    </row>
    <row r="378" spans="1:5" x14ac:dyDescent="0.15">
      <c r="A378" s="9" t="s">
        <v>1583</v>
      </c>
      <c r="B378" s="9" t="s">
        <v>577</v>
      </c>
      <c r="C378" s="9" t="s">
        <v>578</v>
      </c>
      <c r="D378" s="9" t="s">
        <v>2137</v>
      </c>
      <c r="E378" s="11">
        <v>5730577</v>
      </c>
    </row>
    <row r="379" spans="1:5" x14ac:dyDescent="0.15">
      <c r="A379" s="9" t="s">
        <v>1015</v>
      </c>
      <c r="B379" s="9" t="s">
        <v>577</v>
      </c>
      <c r="C379" s="9" t="s">
        <v>578</v>
      </c>
      <c r="D379" s="9" t="s">
        <v>2137</v>
      </c>
      <c r="E379" s="11">
        <v>5732061</v>
      </c>
    </row>
    <row r="380" spans="1:5" x14ac:dyDescent="0.15">
      <c r="A380" s="9" t="s">
        <v>576</v>
      </c>
      <c r="B380" s="9" t="s">
        <v>577</v>
      </c>
      <c r="C380" s="9" t="s">
        <v>578</v>
      </c>
      <c r="D380" s="9" t="s">
        <v>2137</v>
      </c>
      <c r="E380" s="11">
        <v>5732614</v>
      </c>
    </row>
    <row r="381" spans="1:5" x14ac:dyDescent="0.15">
      <c r="A381" s="9" t="s">
        <v>2025</v>
      </c>
      <c r="B381" s="9" t="s">
        <v>577</v>
      </c>
      <c r="C381" s="9" t="s">
        <v>578</v>
      </c>
      <c r="D381" s="9" t="s">
        <v>2137</v>
      </c>
      <c r="E381" s="11">
        <v>5738703</v>
      </c>
    </row>
    <row r="382" spans="1:5" x14ac:dyDescent="0.15">
      <c r="A382" s="9" t="s">
        <v>659</v>
      </c>
      <c r="B382" s="9" t="s">
        <v>660</v>
      </c>
      <c r="C382" s="9"/>
      <c r="D382" s="9" t="s">
        <v>2346</v>
      </c>
      <c r="E382" s="11">
        <v>5737291</v>
      </c>
    </row>
    <row r="383" spans="1:5" x14ac:dyDescent="0.15">
      <c r="A383" s="9" t="s">
        <v>1216</v>
      </c>
      <c r="B383" s="9" t="s">
        <v>513</v>
      </c>
      <c r="C383" s="9" t="s">
        <v>1217</v>
      </c>
      <c r="D383" s="9" t="s">
        <v>2284</v>
      </c>
      <c r="E383" s="11">
        <v>5726158</v>
      </c>
    </row>
    <row r="384" spans="1:5" x14ac:dyDescent="0.15">
      <c r="A384" s="9" t="s">
        <v>741</v>
      </c>
      <c r="B384" s="9" t="s">
        <v>742</v>
      </c>
      <c r="C384" s="9" t="s">
        <v>743</v>
      </c>
      <c r="D384" s="9" t="s">
        <v>2242</v>
      </c>
      <c r="E384" s="11">
        <v>5736622</v>
      </c>
    </row>
    <row r="385" spans="1:5" x14ac:dyDescent="0.15">
      <c r="A385" s="9" t="s">
        <v>1443</v>
      </c>
      <c r="B385" s="9" t="s">
        <v>1444</v>
      </c>
      <c r="C385" s="9" t="s">
        <v>1445</v>
      </c>
      <c r="D385" s="9" t="s">
        <v>2261</v>
      </c>
      <c r="E385" s="11">
        <v>5725951</v>
      </c>
    </row>
    <row r="386" spans="1:5" x14ac:dyDescent="0.15">
      <c r="A386" s="9" t="s">
        <v>775</v>
      </c>
      <c r="B386" s="9" t="s">
        <v>621</v>
      </c>
      <c r="C386" s="9" t="s">
        <v>622</v>
      </c>
      <c r="D386" s="9" t="s">
        <v>2310</v>
      </c>
      <c r="E386" s="11">
        <v>5740653</v>
      </c>
    </row>
    <row r="387" spans="1:5" x14ac:dyDescent="0.15">
      <c r="A387" s="9" t="s">
        <v>868</v>
      </c>
      <c r="B387" s="9" t="s">
        <v>869</v>
      </c>
      <c r="C387" s="9" t="s">
        <v>870</v>
      </c>
      <c r="D387" s="9" t="s">
        <v>2123</v>
      </c>
      <c r="E387" s="11">
        <v>5740573</v>
      </c>
    </row>
    <row r="388" spans="1:5" x14ac:dyDescent="0.15">
      <c r="A388" s="9" t="s">
        <v>1053</v>
      </c>
      <c r="B388" s="9" t="s">
        <v>361</v>
      </c>
      <c r="C388" s="9" t="s">
        <v>362</v>
      </c>
      <c r="D388" s="9" t="s">
        <v>2202</v>
      </c>
      <c r="E388" s="11">
        <v>5725775</v>
      </c>
    </row>
    <row r="389" spans="1:5" x14ac:dyDescent="0.15">
      <c r="A389" s="9" t="s">
        <v>968</v>
      </c>
      <c r="B389" s="9" t="s">
        <v>549</v>
      </c>
      <c r="C389" s="9" t="s">
        <v>550</v>
      </c>
      <c r="D389" s="9"/>
      <c r="E389" s="11">
        <v>5735777</v>
      </c>
    </row>
    <row r="390" spans="1:5" x14ac:dyDescent="0.15">
      <c r="A390" s="9" t="s">
        <v>2677</v>
      </c>
      <c r="B390" s="9" t="s">
        <v>549</v>
      </c>
      <c r="C390" s="9" t="s">
        <v>550</v>
      </c>
      <c r="D390" s="9"/>
      <c r="E390" s="11">
        <v>5737213</v>
      </c>
    </row>
    <row r="391" spans="1:5" x14ac:dyDescent="0.15">
      <c r="A391" s="9" t="s">
        <v>1846</v>
      </c>
      <c r="B391" s="9" t="s">
        <v>1847</v>
      </c>
      <c r="C391" s="9" t="s">
        <v>1848</v>
      </c>
      <c r="D391" s="9"/>
      <c r="E391" s="11">
        <v>5732007</v>
      </c>
    </row>
    <row r="392" spans="1:5" x14ac:dyDescent="0.15">
      <c r="A392" s="9" t="s">
        <v>801</v>
      </c>
      <c r="B392" s="9" t="s">
        <v>276</v>
      </c>
      <c r="C392" s="9" t="s">
        <v>277</v>
      </c>
      <c r="D392" s="9"/>
      <c r="E392" s="11">
        <v>5733068</v>
      </c>
    </row>
    <row r="393" spans="1:5" x14ac:dyDescent="0.15">
      <c r="A393" s="9" t="s">
        <v>1853</v>
      </c>
      <c r="B393" s="9" t="s">
        <v>245</v>
      </c>
      <c r="C393" s="9" t="s">
        <v>246</v>
      </c>
      <c r="D393" s="9"/>
      <c r="E393" s="11">
        <v>5732560</v>
      </c>
    </row>
    <row r="394" spans="1:5" x14ac:dyDescent="0.15">
      <c r="A394" s="9" t="s">
        <v>2001</v>
      </c>
      <c r="B394" s="9" t="s">
        <v>245</v>
      </c>
      <c r="C394" s="9" t="s">
        <v>1523</v>
      </c>
      <c r="D394" s="9"/>
      <c r="E394" s="11">
        <v>5732720</v>
      </c>
    </row>
    <row r="395" spans="1:5" x14ac:dyDescent="0.15">
      <c r="A395" s="9" t="s">
        <v>244</v>
      </c>
      <c r="B395" s="9" t="s">
        <v>245</v>
      </c>
      <c r="C395" s="9" t="s">
        <v>246</v>
      </c>
      <c r="D395" s="9"/>
      <c r="E395" s="11">
        <v>5736524</v>
      </c>
    </row>
    <row r="396" spans="1:5" x14ac:dyDescent="0.15">
      <c r="A396" s="9" t="s">
        <v>1674</v>
      </c>
      <c r="B396" s="9" t="s">
        <v>1675</v>
      </c>
      <c r="C396" s="9" t="s">
        <v>1676</v>
      </c>
      <c r="D396" s="9"/>
      <c r="E396" s="11">
        <v>5737805</v>
      </c>
    </row>
    <row r="397" spans="1:5" x14ac:dyDescent="0.15">
      <c r="A397" s="9" t="s">
        <v>1834</v>
      </c>
      <c r="B397" s="9" t="s">
        <v>180</v>
      </c>
      <c r="C397" s="9" t="s">
        <v>181</v>
      </c>
      <c r="D397" s="9"/>
      <c r="E397" s="11">
        <v>5722745</v>
      </c>
    </row>
    <row r="398" spans="1:5" x14ac:dyDescent="0.15">
      <c r="A398" s="9" t="s">
        <v>1011</v>
      </c>
      <c r="B398" s="9" t="s">
        <v>180</v>
      </c>
      <c r="C398" s="9" t="s">
        <v>181</v>
      </c>
      <c r="D398" s="9"/>
      <c r="E398" s="11">
        <v>5722839</v>
      </c>
    </row>
    <row r="399" spans="1:5" x14ac:dyDescent="0.15">
      <c r="A399" s="9" t="s">
        <v>179</v>
      </c>
      <c r="B399" s="9" t="s">
        <v>180</v>
      </c>
      <c r="C399" s="9" t="s">
        <v>181</v>
      </c>
      <c r="D399" s="9"/>
      <c r="E399" s="11">
        <v>5734691</v>
      </c>
    </row>
    <row r="400" spans="1:5" x14ac:dyDescent="0.15">
      <c r="A400" s="9" t="s">
        <v>1746</v>
      </c>
      <c r="B400" s="9" t="s">
        <v>1747</v>
      </c>
      <c r="C400" s="9" t="s">
        <v>1748</v>
      </c>
      <c r="D400" s="9"/>
      <c r="E400" s="11">
        <v>5732602</v>
      </c>
    </row>
    <row r="401" spans="1:5" x14ac:dyDescent="0.15">
      <c r="A401" s="9" t="s">
        <v>1380</v>
      </c>
      <c r="B401" s="9" t="s">
        <v>401</v>
      </c>
      <c r="C401" s="9" t="s">
        <v>402</v>
      </c>
      <c r="D401" s="9"/>
      <c r="E401" s="11">
        <v>5734856</v>
      </c>
    </row>
    <row r="402" spans="1:5" x14ac:dyDescent="0.15">
      <c r="A402" s="9" t="s">
        <v>1860</v>
      </c>
      <c r="B402" s="9" t="s">
        <v>507</v>
      </c>
      <c r="C402" s="9" t="s">
        <v>508</v>
      </c>
      <c r="D402" s="9"/>
      <c r="E402" s="11">
        <v>5731294</v>
      </c>
    </row>
    <row r="403" spans="1:5" x14ac:dyDescent="0.15">
      <c r="A403" s="9" t="s">
        <v>1997</v>
      </c>
      <c r="B403" s="9" t="s">
        <v>1517</v>
      </c>
      <c r="C403" s="9" t="s">
        <v>2745</v>
      </c>
      <c r="D403" s="9"/>
      <c r="E403" s="11">
        <v>5731124</v>
      </c>
    </row>
    <row r="404" spans="1:5" x14ac:dyDescent="0.15">
      <c r="A404" s="9" t="s">
        <v>1516</v>
      </c>
      <c r="B404" s="9" t="s">
        <v>1517</v>
      </c>
      <c r="C404" s="9" t="s">
        <v>1518</v>
      </c>
      <c r="D404" s="9"/>
      <c r="E404" s="11">
        <v>5737773</v>
      </c>
    </row>
    <row r="405" spans="1:5" x14ac:dyDescent="0.15">
      <c r="A405" s="9" t="s">
        <v>1044</v>
      </c>
      <c r="B405" s="9" t="s">
        <v>1045</v>
      </c>
      <c r="C405" s="9" t="s">
        <v>1046</v>
      </c>
      <c r="D405" s="9"/>
      <c r="E405" s="11">
        <v>5730578</v>
      </c>
    </row>
    <row r="406" spans="1:5" x14ac:dyDescent="0.15">
      <c r="A406" s="9" t="s">
        <v>1945</v>
      </c>
      <c r="B406" s="9" t="s">
        <v>1946</v>
      </c>
      <c r="C406" s="9" t="s">
        <v>1947</v>
      </c>
      <c r="D406" s="9"/>
      <c r="E406" s="11">
        <v>5730376</v>
      </c>
    </row>
    <row r="407" spans="1:5" x14ac:dyDescent="0.15">
      <c r="A407" s="9" t="s">
        <v>1930</v>
      </c>
      <c r="B407" s="9" t="s">
        <v>250</v>
      </c>
      <c r="C407" s="9" t="s">
        <v>251</v>
      </c>
      <c r="D407" s="9"/>
      <c r="E407" s="11">
        <v>5731998</v>
      </c>
    </row>
    <row r="408" spans="1:5" x14ac:dyDescent="0.15">
      <c r="A408" s="9" t="s">
        <v>2037</v>
      </c>
      <c r="B408" s="9" t="s">
        <v>807</v>
      </c>
      <c r="C408" s="9" t="s">
        <v>808</v>
      </c>
      <c r="D408" s="9"/>
      <c r="E408" s="11">
        <v>5723154</v>
      </c>
    </row>
    <row r="409" spans="1:5" x14ac:dyDescent="0.15">
      <c r="A409" s="9" t="s">
        <v>1551</v>
      </c>
      <c r="B409" s="9" t="s">
        <v>807</v>
      </c>
      <c r="C409" s="9" t="s">
        <v>808</v>
      </c>
      <c r="D409" s="9"/>
      <c r="E409" s="11">
        <v>5726133</v>
      </c>
    </row>
    <row r="410" spans="1:5" x14ac:dyDescent="0.15">
      <c r="A410" s="9" t="s">
        <v>806</v>
      </c>
      <c r="B410" s="9" t="s">
        <v>807</v>
      </c>
      <c r="C410" s="9" t="s">
        <v>808</v>
      </c>
      <c r="D410" s="9"/>
      <c r="E410" s="11">
        <v>5727927</v>
      </c>
    </row>
    <row r="411" spans="1:5" x14ac:dyDescent="0.15">
      <c r="A411" s="9" t="s">
        <v>809</v>
      </c>
      <c r="B411" s="9" t="s">
        <v>810</v>
      </c>
      <c r="C411" s="9" t="s">
        <v>811</v>
      </c>
      <c r="D411" s="9"/>
      <c r="E411" s="11">
        <v>5728363</v>
      </c>
    </row>
    <row r="412" spans="1:5" x14ac:dyDescent="0.15">
      <c r="A412" s="9" t="s">
        <v>995</v>
      </c>
      <c r="B412" s="9" t="s">
        <v>749</v>
      </c>
      <c r="C412" s="9" t="s">
        <v>750</v>
      </c>
      <c r="D412" s="9"/>
      <c r="E412" s="11">
        <v>5739230</v>
      </c>
    </row>
    <row r="413" spans="1:5" x14ac:dyDescent="0.15">
      <c r="A413" s="9" t="s">
        <v>1412</v>
      </c>
      <c r="B413" s="9" t="s">
        <v>1413</v>
      </c>
      <c r="C413" s="9" t="s">
        <v>1414</v>
      </c>
      <c r="D413" s="9"/>
      <c r="E413" s="11">
        <v>5736632</v>
      </c>
    </row>
    <row r="414" spans="1:5" x14ac:dyDescent="0.15">
      <c r="A414" s="9" t="s">
        <v>1931</v>
      </c>
      <c r="B414" s="9" t="s">
        <v>1932</v>
      </c>
      <c r="C414" s="9" t="s">
        <v>1933</v>
      </c>
      <c r="D414" s="9"/>
      <c r="E414" s="11">
        <v>5724999</v>
      </c>
    </row>
    <row r="415" spans="1:5" x14ac:dyDescent="0.15">
      <c r="A415" s="9" t="s">
        <v>1375</v>
      </c>
      <c r="B415" s="9" t="s">
        <v>1230</v>
      </c>
      <c r="C415" s="9" t="s">
        <v>1231</v>
      </c>
      <c r="D415" s="9"/>
      <c r="E415" s="11">
        <v>5722187</v>
      </c>
    </row>
    <row r="416" spans="1:5" x14ac:dyDescent="0.15">
      <c r="A416" s="9" t="s">
        <v>1212</v>
      </c>
      <c r="B416" s="9" t="s">
        <v>1213</v>
      </c>
      <c r="C416" s="9" t="s">
        <v>1214</v>
      </c>
      <c r="D416" s="9"/>
      <c r="E416" s="11">
        <v>5731728</v>
      </c>
    </row>
    <row r="417" spans="1:5" x14ac:dyDescent="0.15">
      <c r="A417" s="9" t="s">
        <v>1918</v>
      </c>
      <c r="B417" s="9" t="s">
        <v>1301</v>
      </c>
      <c r="C417" s="9" t="s">
        <v>1302</v>
      </c>
      <c r="D417" s="9"/>
      <c r="E417" s="11">
        <v>5731540</v>
      </c>
    </row>
    <row r="418" spans="1:5" x14ac:dyDescent="0.15">
      <c r="A418" s="9" t="s">
        <v>1476</v>
      </c>
      <c r="B418" s="9" t="s">
        <v>328</v>
      </c>
      <c r="C418" s="9" t="s">
        <v>329</v>
      </c>
      <c r="D418" s="9"/>
      <c r="E418" s="11">
        <v>5736121</v>
      </c>
    </row>
    <row r="419" spans="1:5" x14ac:dyDescent="0.15">
      <c r="A419" s="9" t="s">
        <v>698</v>
      </c>
      <c r="B419" s="9" t="s">
        <v>699</v>
      </c>
      <c r="C419" s="9" t="s">
        <v>700</v>
      </c>
      <c r="D419" s="9"/>
      <c r="E419" s="11">
        <v>5732940</v>
      </c>
    </row>
    <row r="420" spans="1:5" x14ac:dyDescent="0.15">
      <c r="A420" s="9" t="s">
        <v>1757</v>
      </c>
      <c r="B420" s="9" t="s">
        <v>2747</v>
      </c>
      <c r="C420" s="9"/>
      <c r="D420" s="9"/>
      <c r="E420" s="11">
        <v>5732386</v>
      </c>
    </row>
    <row r="421" spans="1:5" x14ac:dyDescent="0.15">
      <c r="A421" s="9" t="s">
        <v>1105</v>
      </c>
      <c r="B421" s="9" t="s">
        <v>2828</v>
      </c>
      <c r="C421" s="9"/>
      <c r="D421" s="9"/>
      <c r="E421" s="11">
        <v>5738828</v>
      </c>
    </row>
    <row r="422" spans="1:5" x14ac:dyDescent="0.15">
      <c r="A422" s="9" t="s">
        <v>984</v>
      </c>
      <c r="B422" s="9" t="s">
        <v>2830</v>
      </c>
      <c r="C422" s="9"/>
      <c r="D422" s="9"/>
      <c r="E422" s="11">
        <v>5731222</v>
      </c>
    </row>
    <row r="423" spans="1:5" x14ac:dyDescent="0.15">
      <c r="A423" s="9" t="s">
        <v>147</v>
      </c>
      <c r="B423" s="9" t="s">
        <v>2831</v>
      </c>
      <c r="C423" s="9"/>
      <c r="D423" s="9"/>
      <c r="E423" s="11">
        <v>5731611</v>
      </c>
    </row>
    <row r="424" spans="1:5" x14ac:dyDescent="0.15">
      <c r="A424" s="9" t="s">
        <v>802</v>
      </c>
      <c r="B424" s="9" t="s">
        <v>2835</v>
      </c>
      <c r="C424" s="9"/>
      <c r="D424" s="9"/>
      <c r="E424" s="11">
        <v>5729371</v>
      </c>
    </row>
    <row r="425" spans="1:5" x14ac:dyDescent="0.15">
      <c r="A425" s="9" t="s">
        <v>1519</v>
      </c>
      <c r="B425" s="9" t="s">
        <v>2836</v>
      </c>
      <c r="C425" s="9"/>
      <c r="D425" s="9"/>
      <c r="E425" s="11">
        <v>5738425</v>
      </c>
    </row>
    <row r="426" spans="1:5" x14ac:dyDescent="0.15">
      <c r="A426" s="9" t="s">
        <v>33</v>
      </c>
      <c r="B426" s="9" t="s">
        <v>2838</v>
      </c>
      <c r="C426" s="9"/>
      <c r="D426" s="9"/>
      <c r="E426" s="11">
        <v>5731230</v>
      </c>
    </row>
    <row r="427" spans="1:5" x14ac:dyDescent="0.15">
      <c r="A427" s="9" t="s">
        <v>159</v>
      </c>
      <c r="B427" s="9" t="s">
        <v>2758</v>
      </c>
      <c r="C427" s="9"/>
      <c r="D427" s="9"/>
      <c r="E427" s="11">
        <v>5730357</v>
      </c>
    </row>
    <row r="428" spans="1:5" x14ac:dyDescent="0.15">
      <c r="A428" s="9" t="s">
        <v>60</v>
      </c>
      <c r="B428" s="9" t="s">
        <v>2840</v>
      </c>
      <c r="C428" s="9"/>
      <c r="D428" s="9"/>
      <c r="E428" s="11">
        <v>5736913</v>
      </c>
    </row>
    <row r="429" spans="1:5" x14ac:dyDescent="0.15">
      <c r="A429" s="9" t="s">
        <v>970</v>
      </c>
      <c r="B429" s="9" t="s">
        <v>2841</v>
      </c>
      <c r="C429" s="9"/>
      <c r="D429" s="9"/>
      <c r="E429" s="11">
        <v>5726303</v>
      </c>
    </row>
    <row r="430" spans="1:5" x14ac:dyDescent="0.15">
      <c r="A430" s="9" t="s">
        <v>1691</v>
      </c>
      <c r="B430" s="9" t="s">
        <v>2842</v>
      </c>
      <c r="C430" s="9"/>
      <c r="D430" s="9"/>
      <c r="E430" s="11">
        <v>5727066</v>
      </c>
    </row>
    <row r="431" spans="1:5" x14ac:dyDescent="0.15">
      <c r="A431" s="9" t="s">
        <v>285</v>
      </c>
      <c r="B431" s="9" t="s">
        <v>2843</v>
      </c>
      <c r="C431" s="9"/>
      <c r="D431" s="9"/>
      <c r="E431" s="11">
        <v>5724229</v>
      </c>
    </row>
    <row r="432" spans="1:5" x14ac:dyDescent="0.15">
      <c r="A432" s="9" t="s">
        <v>752</v>
      </c>
      <c r="B432" s="9" t="s">
        <v>2844</v>
      </c>
      <c r="C432" s="9"/>
      <c r="D432" s="9"/>
      <c r="E432" s="11">
        <v>5730224</v>
      </c>
    </row>
    <row r="433" spans="1:5" x14ac:dyDescent="0.15">
      <c r="A433" s="9" t="s">
        <v>408</v>
      </c>
      <c r="B433" s="9" t="s">
        <v>2845</v>
      </c>
      <c r="C433" s="9"/>
      <c r="D433" s="9"/>
      <c r="E433" s="11">
        <v>5740146</v>
      </c>
    </row>
    <row r="434" spans="1:5" x14ac:dyDescent="0.15">
      <c r="A434" s="9" t="s">
        <v>273</v>
      </c>
      <c r="B434" s="9" t="s">
        <v>2846</v>
      </c>
      <c r="C434" s="9"/>
      <c r="D434" s="9"/>
      <c r="E434" s="11">
        <v>5727554</v>
      </c>
    </row>
    <row r="435" spans="1:5" x14ac:dyDescent="0.15">
      <c r="A435" s="9" t="s">
        <v>1988</v>
      </c>
      <c r="B435" s="9" t="s">
        <v>2759</v>
      </c>
      <c r="C435" s="9"/>
      <c r="D435" s="9"/>
      <c r="E435" s="11">
        <v>5737024</v>
      </c>
    </row>
    <row r="436" spans="1:5" x14ac:dyDescent="0.15">
      <c r="A436" s="9" t="s">
        <v>1565</v>
      </c>
      <c r="B436" s="9" t="s">
        <v>2848</v>
      </c>
      <c r="C436" s="9"/>
      <c r="D436" s="9"/>
      <c r="E436" s="11">
        <v>5737352</v>
      </c>
    </row>
    <row r="437" spans="1:5" x14ac:dyDescent="0.15">
      <c r="A437" s="9" t="s">
        <v>1564</v>
      </c>
      <c r="B437" s="9" t="s">
        <v>2852</v>
      </c>
      <c r="C437" s="9"/>
      <c r="D437" s="9"/>
      <c r="E437" s="11">
        <v>5723793</v>
      </c>
    </row>
    <row r="438" spans="1:5" x14ac:dyDescent="0.15">
      <c r="A438" s="9" t="s">
        <v>1538</v>
      </c>
      <c r="B438" s="9" t="s">
        <v>2855</v>
      </c>
      <c r="C438" s="9"/>
      <c r="D438" s="9"/>
      <c r="E438" s="11">
        <v>5724955</v>
      </c>
    </row>
    <row r="439" spans="1:5" x14ac:dyDescent="0.15">
      <c r="A439" s="9" t="s">
        <v>777</v>
      </c>
      <c r="B439" s="9" t="s">
        <v>2856</v>
      </c>
      <c r="C439" s="9"/>
      <c r="D439" s="9"/>
      <c r="E439" s="11">
        <v>5732131</v>
      </c>
    </row>
    <row r="440" spans="1:5" x14ac:dyDescent="0.15">
      <c r="A440" s="9" t="s">
        <v>1306</v>
      </c>
      <c r="B440" s="9" t="s">
        <v>2861</v>
      </c>
      <c r="C440" s="9"/>
      <c r="D440" s="9"/>
      <c r="E440" s="11">
        <v>5723116</v>
      </c>
    </row>
    <row r="441" spans="1:5" x14ac:dyDescent="0.15">
      <c r="A441" s="9" t="s">
        <v>1865</v>
      </c>
      <c r="B441" s="9" t="s">
        <v>2861</v>
      </c>
      <c r="C441" s="9"/>
      <c r="D441" s="9"/>
      <c r="E441" s="11">
        <v>5730120</v>
      </c>
    </row>
    <row r="442" spans="1:5" x14ac:dyDescent="0.15">
      <c r="A442" s="9" t="s">
        <v>799</v>
      </c>
      <c r="B442" s="9" t="s">
        <v>2762</v>
      </c>
      <c r="C442" s="9"/>
      <c r="D442" s="9"/>
      <c r="E442" s="11">
        <v>5724386</v>
      </c>
    </row>
    <row r="443" spans="1:5" x14ac:dyDescent="0.15">
      <c r="A443" s="9" t="s">
        <v>1683</v>
      </c>
      <c r="B443" s="9" t="s">
        <v>2865</v>
      </c>
      <c r="C443" s="9"/>
      <c r="D443" s="9"/>
      <c r="E443" s="11">
        <v>5726935</v>
      </c>
    </row>
    <row r="444" spans="1:5" x14ac:dyDescent="0.15">
      <c r="A444" s="9" t="s">
        <v>1986</v>
      </c>
      <c r="B444" s="9" t="s">
        <v>2866</v>
      </c>
      <c r="C444" s="9"/>
      <c r="D444" s="9"/>
      <c r="E444" s="11">
        <v>5729034</v>
      </c>
    </row>
    <row r="445" spans="1:5" x14ac:dyDescent="0.15">
      <c r="A445" s="9" t="s">
        <v>1635</v>
      </c>
      <c r="B445" s="9" t="s">
        <v>2763</v>
      </c>
      <c r="C445" s="9"/>
      <c r="D445" s="9"/>
      <c r="E445" s="11">
        <v>5733482</v>
      </c>
    </row>
    <row r="446" spans="1:5" x14ac:dyDescent="0.15">
      <c r="A446" s="9" t="s">
        <v>579</v>
      </c>
      <c r="B446" s="9" t="s">
        <v>2872</v>
      </c>
      <c r="C446" s="9"/>
      <c r="D446" s="9"/>
      <c r="E446" s="11">
        <v>5732629</v>
      </c>
    </row>
    <row r="447" spans="1:5" x14ac:dyDescent="0.15">
      <c r="A447" s="9" t="s">
        <v>2022</v>
      </c>
      <c r="B447" s="9" t="s">
        <v>2874</v>
      </c>
      <c r="C447" s="9"/>
      <c r="D447" s="9"/>
      <c r="E447" s="11">
        <v>5728368</v>
      </c>
    </row>
    <row r="448" spans="1:5" x14ac:dyDescent="0.15">
      <c r="A448" s="9" t="s">
        <v>854</v>
      </c>
      <c r="B448" s="9" t="s">
        <v>2875</v>
      </c>
      <c r="C448" s="9"/>
      <c r="D448" s="9"/>
      <c r="E448" s="11">
        <v>5725153</v>
      </c>
    </row>
    <row r="449" spans="1:5" x14ac:dyDescent="0.15">
      <c r="A449" s="9" t="s">
        <v>37</v>
      </c>
      <c r="B449" s="9" t="s">
        <v>2765</v>
      </c>
      <c r="C449" s="9"/>
      <c r="D449" s="9"/>
      <c r="E449" s="11">
        <v>5732613</v>
      </c>
    </row>
    <row r="450" spans="1:5" x14ac:dyDescent="0.15">
      <c r="A450" s="9" t="s">
        <v>225</v>
      </c>
      <c r="B450" s="9" t="s">
        <v>2876</v>
      </c>
      <c r="C450" s="9"/>
      <c r="D450" s="9"/>
      <c r="E450" s="11">
        <v>5738710</v>
      </c>
    </row>
    <row r="451" spans="1:5" x14ac:dyDescent="0.15">
      <c r="A451" s="9" t="s">
        <v>628</v>
      </c>
      <c r="B451" s="9" t="s">
        <v>2878</v>
      </c>
      <c r="C451" s="9"/>
      <c r="D451" s="9"/>
      <c r="E451" s="11">
        <v>5724626</v>
      </c>
    </row>
    <row r="452" spans="1:5" x14ac:dyDescent="0.15">
      <c r="A452" s="9" t="s">
        <v>1653</v>
      </c>
      <c r="B452" s="9" t="s">
        <v>2881</v>
      </c>
      <c r="C452" s="9"/>
      <c r="D452" s="9"/>
      <c r="E452" s="11">
        <v>5732682</v>
      </c>
    </row>
    <row r="453" spans="1:5" x14ac:dyDescent="0.15">
      <c r="A453" s="9" t="s">
        <v>1531</v>
      </c>
      <c r="B453" s="9" t="s">
        <v>2883</v>
      </c>
      <c r="C453" s="9"/>
      <c r="D453" s="9"/>
      <c r="E453" s="11">
        <v>5732314</v>
      </c>
    </row>
    <row r="454" spans="1:5" x14ac:dyDescent="0.15">
      <c r="A454" s="9" t="s">
        <v>1197</v>
      </c>
      <c r="B454" s="9" t="s">
        <v>2767</v>
      </c>
      <c r="C454" s="9"/>
      <c r="D454" s="9"/>
      <c r="E454" s="11">
        <v>5740067</v>
      </c>
    </row>
    <row r="455" spans="1:5" x14ac:dyDescent="0.15">
      <c r="A455" s="9" t="s">
        <v>168</v>
      </c>
      <c r="B455" s="9" t="s">
        <v>2885</v>
      </c>
      <c r="C455" s="9"/>
      <c r="D455" s="9"/>
      <c r="E455" s="11">
        <v>5738528</v>
      </c>
    </row>
    <row r="456" spans="1:5" x14ac:dyDescent="0.15">
      <c r="A456" s="9" t="s">
        <v>1336</v>
      </c>
      <c r="B456" s="9" t="s">
        <v>2886</v>
      </c>
      <c r="C456" s="9"/>
      <c r="D456" s="9"/>
      <c r="E456" s="11">
        <v>5726961</v>
      </c>
    </row>
    <row r="457" spans="1:5" x14ac:dyDescent="0.15">
      <c r="A457" s="9" t="s">
        <v>453</v>
      </c>
      <c r="B457" s="9" t="s">
        <v>2887</v>
      </c>
      <c r="C457" s="9"/>
      <c r="D457" s="9"/>
      <c r="E457" s="11">
        <v>5736516</v>
      </c>
    </row>
    <row r="458" spans="1:5" x14ac:dyDescent="0.15">
      <c r="A458" s="9" t="s">
        <v>1663</v>
      </c>
      <c r="B458" s="9" t="s">
        <v>2888</v>
      </c>
      <c r="C458" s="9"/>
      <c r="D458" s="9"/>
      <c r="E458" s="11">
        <v>5737520</v>
      </c>
    </row>
    <row r="459" spans="1:5" x14ac:dyDescent="0.15">
      <c r="A459" s="9" t="s">
        <v>1878</v>
      </c>
      <c r="B459" s="9" t="s">
        <v>2889</v>
      </c>
      <c r="C459" s="9"/>
      <c r="D459" s="9"/>
      <c r="E459" s="11">
        <v>5723854</v>
      </c>
    </row>
    <row r="460" spans="1:5" x14ac:dyDescent="0.15">
      <c r="A460" s="9" t="s">
        <v>1603</v>
      </c>
      <c r="B460" s="9" t="s">
        <v>2768</v>
      </c>
      <c r="C460" s="9"/>
      <c r="D460" s="9"/>
      <c r="E460" s="11">
        <v>5731077</v>
      </c>
    </row>
    <row r="461" spans="1:5" x14ac:dyDescent="0.15">
      <c r="A461" s="9" t="s">
        <v>1896</v>
      </c>
      <c r="B461" s="9" t="s">
        <v>2890</v>
      </c>
      <c r="C461" s="9"/>
      <c r="D461" s="9"/>
      <c r="E461" s="11">
        <v>5729291</v>
      </c>
    </row>
    <row r="462" spans="1:5" x14ac:dyDescent="0.15">
      <c r="A462" s="9" t="s">
        <v>884</v>
      </c>
      <c r="B462" s="9" t="s">
        <v>2891</v>
      </c>
      <c r="C462" s="9"/>
      <c r="D462" s="9"/>
      <c r="E462" s="11">
        <v>5730695</v>
      </c>
    </row>
    <row r="463" spans="1:5" x14ac:dyDescent="0.15">
      <c r="A463" s="9" t="s">
        <v>675</v>
      </c>
      <c r="B463" s="9" t="s">
        <v>2892</v>
      </c>
      <c r="C463" s="9"/>
      <c r="D463" s="9"/>
      <c r="E463" s="11">
        <v>5724819</v>
      </c>
    </row>
    <row r="464" spans="1:5" x14ac:dyDescent="0.15">
      <c r="A464" s="9" t="s">
        <v>68</v>
      </c>
      <c r="B464" s="9" t="s">
        <v>2893</v>
      </c>
      <c r="C464" s="9"/>
      <c r="D464" s="9"/>
      <c r="E464" s="11">
        <v>5731063</v>
      </c>
    </row>
    <row r="465" spans="1:5" x14ac:dyDescent="0.15">
      <c r="A465" s="9" t="s">
        <v>1967</v>
      </c>
      <c r="B465" s="9" t="s">
        <v>2894</v>
      </c>
      <c r="C465" s="9"/>
      <c r="D465" s="9"/>
      <c r="E465" s="11">
        <v>5728467</v>
      </c>
    </row>
    <row r="466" spans="1:5" x14ac:dyDescent="0.15">
      <c r="A466" s="9" t="s">
        <v>108</v>
      </c>
      <c r="B466" s="9" t="s">
        <v>2895</v>
      </c>
      <c r="C466" s="9"/>
      <c r="D466" s="9"/>
      <c r="E466" s="11">
        <v>5729093</v>
      </c>
    </row>
    <row r="467" spans="1:5" x14ac:dyDescent="0.15">
      <c r="A467" s="9" t="s">
        <v>339</v>
      </c>
      <c r="B467" s="9" t="s">
        <v>2896</v>
      </c>
      <c r="C467" s="9"/>
      <c r="D467" s="9"/>
      <c r="E467" s="11">
        <v>5732172</v>
      </c>
    </row>
    <row r="468" spans="1:5" x14ac:dyDescent="0.15">
      <c r="A468" s="9" t="s">
        <v>737</v>
      </c>
      <c r="B468" s="9" t="s">
        <v>2897</v>
      </c>
      <c r="C468" s="9"/>
      <c r="D468" s="9"/>
      <c r="E468" s="11">
        <v>5729655</v>
      </c>
    </row>
    <row r="469" spans="1:5" x14ac:dyDescent="0.15">
      <c r="A469" s="9" t="s">
        <v>59</v>
      </c>
      <c r="B469" s="9" t="s">
        <v>2898</v>
      </c>
      <c r="C469" s="9"/>
      <c r="D469" s="9"/>
      <c r="E469" s="11">
        <v>5731279</v>
      </c>
    </row>
    <row r="470" spans="1:5" x14ac:dyDescent="0.15">
      <c r="A470" s="9" t="s">
        <v>134</v>
      </c>
      <c r="B470" s="9" t="s">
        <v>2899</v>
      </c>
      <c r="C470" s="9"/>
      <c r="D470" s="9"/>
      <c r="E470" s="11">
        <v>5728631</v>
      </c>
    </row>
    <row r="471" spans="1:5" x14ac:dyDescent="0.15">
      <c r="A471" s="9" t="s">
        <v>57</v>
      </c>
      <c r="B471" s="9" t="s">
        <v>2900</v>
      </c>
      <c r="C471" s="9"/>
      <c r="D471" s="9"/>
      <c r="E471" s="11">
        <v>5731233</v>
      </c>
    </row>
    <row r="472" spans="1:5" x14ac:dyDescent="0.15">
      <c r="A472" s="9" t="s">
        <v>1917</v>
      </c>
      <c r="B472" s="9" t="s">
        <v>2901</v>
      </c>
      <c r="C472" s="9"/>
      <c r="D472" s="9"/>
      <c r="E472" s="11">
        <v>5740694</v>
      </c>
    </row>
    <row r="473" spans="1:5" x14ac:dyDescent="0.15">
      <c r="A473" s="9" t="s">
        <v>376</v>
      </c>
      <c r="B473" s="9" t="s">
        <v>2902</v>
      </c>
      <c r="C473" s="9"/>
      <c r="D473" s="9"/>
      <c r="E473" s="11">
        <v>5735881</v>
      </c>
    </row>
    <row r="474" spans="1:5" x14ac:dyDescent="0.15">
      <c r="A474" s="9" t="s">
        <v>434</v>
      </c>
      <c r="B474" s="9" t="s">
        <v>2903</v>
      </c>
      <c r="C474" s="9"/>
      <c r="D474" s="9"/>
      <c r="E474" s="11">
        <v>5738492</v>
      </c>
    </row>
    <row r="475" spans="1:5" x14ac:dyDescent="0.15">
      <c r="A475" s="9" t="s">
        <v>1120</v>
      </c>
      <c r="B475" s="9" t="s">
        <v>2904</v>
      </c>
      <c r="C475" s="9"/>
      <c r="D475" s="9"/>
      <c r="E475" s="11">
        <v>5727660</v>
      </c>
    </row>
    <row r="476" spans="1:5" x14ac:dyDescent="0.15">
      <c r="A476" s="9" t="s">
        <v>283</v>
      </c>
      <c r="B476" s="9" t="s">
        <v>2905</v>
      </c>
      <c r="C476" s="9"/>
      <c r="D476" s="9"/>
      <c r="E476" s="11">
        <v>5722242</v>
      </c>
    </row>
    <row r="477" spans="1:5" x14ac:dyDescent="0.15">
      <c r="A477" s="9" t="s">
        <v>1328</v>
      </c>
      <c r="B477" s="9" t="s">
        <v>2770</v>
      </c>
      <c r="C477" s="9"/>
      <c r="D477" s="9"/>
      <c r="E477" s="11">
        <v>5735754</v>
      </c>
    </row>
    <row r="478" spans="1:5" x14ac:dyDescent="0.15">
      <c r="A478" s="9" t="s">
        <v>1982</v>
      </c>
      <c r="B478" s="9" t="s">
        <v>2906</v>
      </c>
      <c r="C478" s="9"/>
      <c r="D478" s="9"/>
      <c r="E478" s="11">
        <v>5724779</v>
      </c>
    </row>
    <row r="479" spans="1:5" x14ac:dyDescent="0.15">
      <c r="A479" s="9" t="s">
        <v>1952</v>
      </c>
      <c r="B479" s="9" t="s">
        <v>2907</v>
      </c>
      <c r="C479" s="9"/>
      <c r="D479" s="9"/>
      <c r="E479" s="11">
        <v>5733589</v>
      </c>
    </row>
    <row r="480" spans="1:5" x14ac:dyDescent="0.15">
      <c r="A480" s="9" t="s">
        <v>488</v>
      </c>
      <c r="B480" s="9" t="s">
        <v>2908</v>
      </c>
      <c r="C480" s="9"/>
      <c r="D480" s="9"/>
      <c r="E480" s="11">
        <v>5730174</v>
      </c>
    </row>
    <row r="481" spans="1:5" x14ac:dyDescent="0.15">
      <c r="A481" s="9" t="s">
        <v>185</v>
      </c>
      <c r="B481" s="9" t="s">
        <v>2909</v>
      </c>
      <c r="C481" s="9"/>
      <c r="D481" s="9"/>
      <c r="E481" s="11">
        <v>5734636</v>
      </c>
    </row>
    <row r="482" spans="1:5" x14ac:dyDescent="0.15">
      <c r="A482" s="9" t="s">
        <v>436</v>
      </c>
      <c r="B482" s="9" t="s">
        <v>2910</v>
      </c>
      <c r="C482" s="9"/>
      <c r="D482" s="9"/>
      <c r="E482" s="11">
        <v>5738673</v>
      </c>
    </row>
    <row r="483" spans="1:5" x14ac:dyDescent="0.15">
      <c r="A483" s="9" t="s">
        <v>1732</v>
      </c>
      <c r="B483" s="9" t="s">
        <v>2911</v>
      </c>
      <c r="C483" s="9"/>
      <c r="D483" s="9"/>
      <c r="E483" s="11">
        <v>5722097</v>
      </c>
    </row>
    <row r="484" spans="1:5" x14ac:dyDescent="0.15">
      <c r="A484" s="9" t="s">
        <v>1761</v>
      </c>
      <c r="B484" s="9" t="s">
        <v>2912</v>
      </c>
      <c r="C484" s="9"/>
      <c r="D484" s="9"/>
      <c r="E484" s="11">
        <v>5738728</v>
      </c>
    </row>
    <row r="485" spans="1:5" x14ac:dyDescent="0.15">
      <c r="A485" s="9" t="s">
        <v>1849</v>
      </c>
      <c r="B485" s="9" t="s">
        <v>2913</v>
      </c>
      <c r="C485" s="9"/>
      <c r="D485" s="9"/>
      <c r="E485" s="11">
        <v>5726186</v>
      </c>
    </row>
    <row r="486" spans="1:5" x14ac:dyDescent="0.15">
      <c r="A486" s="9" t="s">
        <v>781</v>
      </c>
      <c r="B486" s="9" t="s">
        <v>2914</v>
      </c>
      <c r="C486" s="9"/>
      <c r="D486" s="9"/>
      <c r="E486" s="11">
        <v>5723631</v>
      </c>
    </row>
    <row r="487" spans="1:5" x14ac:dyDescent="0.15">
      <c r="A487" s="9" t="s">
        <v>261</v>
      </c>
      <c r="B487" s="9" t="s">
        <v>2915</v>
      </c>
      <c r="C487" s="9"/>
      <c r="D487" s="9"/>
      <c r="E487" s="11">
        <v>5727565</v>
      </c>
    </row>
    <row r="488" spans="1:5" x14ac:dyDescent="0.15">
      <c r="A488" s="9" t="s">
        <v>1457</v>
      </c>
      <c r="B488" s="9" t="s">
        <v>2916</v>
      </c>
      <c r="C488" s="9"/>
      <c r="D488" s="9"/>
      <c r="E488" s="11">
        <v>5728577</v>
      </c>
    </row>
    <row r="489" spans="1:5" x14ac:dyDescent="0.15">
      <c r="A489" s="9" t="s">
        <v>1001</v>
      </c>
      <c r="B489" s="9" t="s">
        <v>2917</v>
      </c>
      <c r="C489" s="9"/>
      <c r="D489" s="9"/>
      <c r="E489" s="11">
        <v>5735708</v>
      </c>
    </row>
    <row r="490" spans="1:5" x14ac:dyDescent="0.15">
      <c r="A490" s="9" t="s">
        <v>289</v>
      </c>
      <c r="B490" s="9" t="s">
        <v>2918</v>
      </c>
      <c r="C490" s="9"/>
      <c r="D490" s="9"/>
      <c r="E490" s="11">
        <v>5740694</v>
      </c>
    </row>
    <row r="491" spans="1:5" x14ac:dyDescent="0.15">
      <c r="A491" s="9" t="s">
        <v>1361</v>
      </c>
      <c r="B491" s="9" t="s">
        <v>2919</v>
      </c>
      <c r="C491" s="9"/>
      <c r="D491" s="9"/>
      <c r="E491" s="11">
        <v>5737020</v>
      </c>
    </row>
    <row r="492" spans="1:5" x14ac:dyDescent="0.15">
      <c r="A492" s="9" t="s">
        <v>703</v>
      </c>
      <c r="B492" s="9" t="s">
        <v>2920</v>
      </c>
      <c r="C492" s="9"/>
      <c r="D492" s="9"/>
      <c r="E492" s="11">
        <v>5725771</v>
      </c>
    </row>
    <row r="493" spans="1:5" x14ac:dyDescent="0.15">
      <c r="A493" s="9" t="s">
        <v>673</v>
      </c>
      <c r="B493" s="9" t="s">
        <v>2921</v>
      </c>
      <c r="C493" s="9"/>
      <c r="D493" s="9"/>
      <c r="E493" s="11">
        <v>5729658</v>
      </c>
    </row>
    <row r="494" spans="1:5" x14ac:dyDescent="0.15">
      <c r="A494" s="9" t="s">
        <v>1966</v>
      </c>
      <c r="B494" s="9" t="s">
        <v>2776</v>
      </c>
      <c r="C494" s="9"/>
      <c r="D494" s="9"/>
      <c r="E494" s="11">
        <v>5722878</v>
      </c>
    </row>
    <row r="495" spans="1:5" x14ac:dyDescent="0.15">
      <c r="A495" s="9" t="s">
        <v>1352</v>
      </c>
      <c r="B495" s="9" t="s">
        <v>2778</v>
      </c>
      <c r="C495" s="9"/>
      <c r="D495" s="9"/>
      <c r="E495" s="11">
        <v>5730593</v>
      </c>
    </row>
    <row r="496" spans="1:5" x14ac:dyDescent="0.15">
      <c r="A496" s="9" t="s">
        <v>1871</v>
      </c>
      <c r="B496" s="9" t="s">
        <v>2782</v>
      </c>
      <c r="C496" s="9"/>
      <c r="D496" s="9"/>
      <c r="E496" s="11">
        <v>5722816</v>
      </c>
    </row>
    <row r="497" spans="1:5" x14ac:dyDescent="0.15">
      <c r="A497" s="9" t="s">
        <v>1592</v>
      </c>
      <c r="B497" s="9" t="s">
        <v>2783</v>
      </c>
      <c r="C497" s="9"/>
      <c r="D497" s="9"/>
      <c r="E497" s="11">
        <v>5731501</v>
      </c>
    </row>
    <row r="498" spans="1:5" x14ac:dyDescent="0.15">
      <c r="A498" s="9" t="s">
        <v>2044</v>
      </c>
      <c r="B498" s="9" t="s">
        <v>2785</v>
      </c>
      <c r="C498" s="9"/>
      <c r="D498" s="9"/>
      <c r="E498" s="11">
        <v>5730513</v>
      </c>
    </row>
    <row r="499" spans="1:5" x14ac:dyDescent="0.15">
      <c r="A499" s="9" t="s">
        <v>804</v>
      </c>
      <c r="B499" s="9" t="s">
        <v>2787</v>
      </c>
      <c r="C499" s="9"/>
      <c r="D499" s="9"/>
      <c r="E499" s="11">
        <v>5733380</v>
      </c>
    </row>
    <row r="500" spans="1:5" x14ac:dyDescent="0.15">
      <c r="A500" s="9" t="s">
        <v>1115</v>
      </c>
      <c r="B500" s="9" t="s">
        <v>2789</v>
      </c>
      <c r="C500" s="9"/>
      <c r="D500" s="9"/>
      <c r="E500" s="11">
        <v>5730227</v>
      </c>
    </row>
    <row r="501" spans="1:5" x14ac:dyDescent="0.15">
      <c r="A501" s="9" t="s">
        <v>363</v>
      </c>
      <c r="B501" s="9" t="s">
        <v>2790</v>
      </c>
      <c r="C501" s="9"/>
      <c r="D501" s="9"/>
      <c r="E501" s="11">
        <v>5727112</v>
      </c>
    </row>
    <row r="502" spans="1:5" x14ac:dyDescent="0.15">
      <c r="A502" s="9" t="s">
        <v>1382</v>
      </c>
      <c r="B502" s="9" t="s">
        <v>2793</v>
      </c>
      <c r="C502" s="9"/>
      <c r="D502" s="9"/>
      <c r="E502" s="11">
        <v>5725053</v>
      </c>
    </row>
    <row r="503" spans="1:5" x14ac:dyDescent="0.15">
      <c r="A503" s="9" t="s">
        <v>1419</v>
      </c>
      <c r="B503" s="9" t="s">
        <v>2795</v>
      </c>
      <c r="C503" s="9"/>
      <c r="D503" s="9"/>
      <c r="E503" s="11">
        <v>5723945</v>
      </c>
    </row>
    <row r="504" spans="1:5" x14ac:dyDescent="0.15">
      <c r="A504" s="9" t="s">
        <v>1498</v>
      </c>
      <c r="B504" s="9" t="s">
        <v>2797</v>
      </c>
      <c r="C504" s="9"/>
      <c r="D504" s="9"/>
      <c r="E504" s="11">
        <v>5722392</v>
      </c>
    </row>
    <row r="505" spans="1:5" x14ac:dyDescent="0.15">
      <c r="A505" s="9" t="s">
        <v>1928</v>
      </c>
      <c r="B505" s="9" t="s">
        <v>2752</v>
      </c>
      <c r="C505" s="9"/>
      <c r="D505" s="9"/>
      <c r="E505" s="11">
        <v>5725642</v>
      </c>
    </row>
    <row r="506" spans="1:5" x14ac:dyDescent="0.15">
      <c r="A506" s="9" t="s">
        <v>1740</v>
      </c>
      <c r="B506" s="9" t="s">
        <v>2798</v>
      </c>
      <c r="C506" s="9"/>
      <c r="D506" s="9"/>
      <c r="E506" s="11">
        <v>5723719</v>
      </c>
    </row>
    <row r="507" spans="1:5" x14ac:dyDescent="0.15">
      <c r="A507" s="9" t="s">
        <v>301</v>
      </c>
      <c r="B507" s="9" t="s">
        <v>2801</v>
      </c>
      <c r="C507" s="9"/>
      <c r="D507" s="9"/>
      <c r="E507" s="11">
        <v>5736892</v>
      </c>
    </row>
    <row r="508" spans="1:5" x14ac:dyDescent="0.15">
      <c r="A508" s="9" t="s">
        <v>1943</v>
      </c>
      <c r="B508" s="9" t="s">
        <v>2802</v>
      </c>
      <c r="C508" s="9"/>
      <c r="D508" s="9"/>
      <c r="E508" s="11">
        <v>5737430</v>
      </c>
    </row>
    <row r="509" spans="1:5" x14ac:dyDescent="0.15">
      <c r="A509" s="9" t="s">
        <v>1420</v>
      </c>
      <c r="B509" s="9" t="s">
        <v>2803</v>
      </c>
      <c r="C509" s="9"/>
      <c r="D509" s="9"/>
      <c r="E509" s="11">
        <v>5722168</v>
      </c>
    </row>
    <row r="510" spans="1:5" x14ac:dyDescent="0.15">
      <c r="A510" s="9" t="s">
        <v>841</v>
      </c>
      <c r="B510" s="9" t="s">
        <v>2753</v>
      </c>
      <c r="C510" s="9"/>
      <c r="D510" s="9"/>
      <c r="E510" s="11">
        <v>5732251</v>
      </c>
    </row>
    <row r="511" spans="1:5" x14ac:dyDescent="0.15">
      <c r="A511" s="9" t="s">
        <v>948</v>
      </c>
      <c r="B511" s="9" t="s">
        <v>2806</v>
      </c>
      <c r="C511" s="9"/>
      <c r="D511" s="9"/>
      <c r="E511" s="11">
        <v>5730287</v>
      </c>
    </row>
    <row r="512" spans="1:5" x14ac:dyDescent="0.15">
      <c r="A512" s="9" t="s">
        <v>969</v>
      </c>
      <c r="B512" s="9" t="s">
        <v>2807</v>
      </c>
      <c r="C512" s="9"/>
      <c r="D512" s="9"/>
      <c r="E512" s="11">
        <v>5736844</v>
      </c>
    </row>
    <row r="513" spans="1:5" x14ac:dyDescent="0.15">
      <c r="A513" s="9" t="s">
        <v>1907</v>
      </c>
      <c r="B513" s="9" t="s">
        <v>2808</v>
      </c>
      <c r="C513" s="9"/>
      <c r="D513" s="9"/>
      <c r="E513" s="11">
        <v>5736468</v>
      </c>
    </row>
    <row r="514" spans="1:5" x14ac:dyDescent="0.15">
      <c r="A514" s="9" t="s">
        <v>861</v>
      </c>
      <c r="B514" s="9" t="s">
        <v>2809</v>
      </c>
      <c r="C514" s="9"/>
      <c r="D514" s="9"/>
      <c r="E514" s="11">
        <v>5736774</v>
      </c>
    </row>
    <row r="515" spans="1:5" x14ac:dyDescent="0.15">
      <c r="A515" s="9" t="s">
        <v>1475</v>
      </c>
      <c r="B515" s="9" t="s">
        <v>2810</v>
      </c>
      <c r="C515" s="9"/>
      <c r="D515" s="9"/>
      <c r="E515" s="11">
        <v>5736905</v>
      </c>
    </row>
    <row r="516" spans="1:5" x14ac:dyDescent="0.15">
      <c r="A516" s="9" t="s">
        <v>104</v>
      </c>
      <c r="B516" s="9" t="s">
        <v>2754</v>
      </c>
      <c r="C516" s="9"/>
      <c r="D516" s="9"/>
      <c r="E516" s="11">
        <v>5730495</v>
      </c>
    </row>
    <row r="517" spans="1:5" x14ac:dyDescent="0.15">
      <c r="A517" s="9" t="s">
        <v>1640</v>
      </c>
      <c r="B517" s="9" t="s">
        <v>2813</v>
      </c>
      <c r="C517" s="9"/>
      <c r="D517" s="9"/>
      <c r="E517" s="11">
        <v>5725438</v>
      </c>
    </row>
    <row r="518" spans="1:5" x14ac:dyDescent="0.15">
      <c r="A518" s="9" t="s">
        <v>1594</v>
      </c>
      <c r="B518" s="9" t="s">
        <v>2815</v>
      </c>
      <c r="C518" s="9"/>
      <c r="D518" s="9"/>
      <c r="E518" s="11">
        <v>5732798</v>
      </c>
    </row>
    <row r="519" spans="1:5" x14ac:dyDescent="0.15">
      <c r="A519" s="9" t="s">
        <v>424</v>
      </c>
      <c r="B519" s="9" t="s">
        <v>2816</v>
      </c>
      <c r="C519" s="9"/>
      <c r="D519" s="9"/>
      <c r="E519" s="11">
        <v>5733190</v>
      </c>
    </row>
    <row r="520" spans="1:5" x14ac:dyDescent="0.15">
      <c r="A520" s="9" t="s">
        <v>1507</v>
      </c>
      <c r="B520" s="9" t="s">
        <v>2818</v>
      </c>
      <c r="C520" s="9"/>
      <c r="D520" s="9"/>
      <c r="E520" s="11">
        <v>5724788</v>
      </c>
    </row>
    <row r="521" spans="1:5" x14ac:dyDescent="0.15">
      <c r="A521" s="9" t="s">
        <v>1372</v>
      </c>
      <c r="B521" s="9" t="s">
        <v>2822</v>
      </c>
      <c r="C521" s="9"/>
      <c r="D521" s="9"/>
      <c r="E521" s="11">
        <v>5732395</v>
      </c>
    </row>
    <row r="522" spans="1:5" x14ac:dyDescent="0.15">
      <c r="A522" s="9" t="s">
        <v>1037</v>
      </c>
      <c r="B522" s="9" t="s">
        <v>2826</v>
      </c>
      <c r="C522" s="9"/>
      <c r="D522" s="9"/>
      <c r="E522" s="11">
        <v>5736259</v>
      </c>
    </row>
    <row r="523" spans="1:5" x14ac:dyDescent="0.15">
      <c r="A523" s="9" t="s">
        <v>139</v>
      </c>
      <c r="B523" s="9" t="s">
        <v>2827</v>
      </c>
      <c r="C523" s="9"/>
      <c r="D523" s="9"/>
      <c r="E523" s="11">
        <v>5723531</v>
      </c>
    </row>
    <row r="524" spans="1:5" x14ac:dyDescent="0.15">
      <c r="A524" s="9" t="s">
        <v>1678</v>
      </c>
      <c r="B524" s="9" t="s">
        <v>1679</v>
      </c>
      <c r="C524" s="9" t="s">
        <v>1680</v>
      </c>
      <c r="D524" s="9"/>
      <c r="E524" s="11">
        <v>5726333</v>
      </c>
    </row>
    <row r="525" spans="1:5" x14ac:dyDescent="0.15">
      <c r="A525" s="9" t="s">
        <v>3077</v>
      </c>
      <c r="B525" s="9" t="s">
        <v>292</v>
      </c>
      <c r="C525" s="9" t="s">
        <v>293</v>
      </c>
      <c r="D525" s="9" t="s">
        <v>2272</v>
      </c>
      <c r="E525" s="11">
        <v>5725464</v>
      </c>
    </row>
    <row r="526" spans="1:5" x14ac:dyDescent="0.15">
      <c r="A526" s="16" t="s">
        <v>3078</v>
      </c>
      <c r="B526" s="16" t="s">
        <v>292</v>
      </c>
      <c r="C526" s="16" t="s">
        <v>1801</v>
      </c>
      <c r="D526" s="16" t="s">
        <v>2272</v>
      </c>
      <c r="E526" s="20">
        <v>5735214</v>
      </c>
    </row>
  </sheetData>
  <autoFilter ref="A285:E285">
    <sortState ref="A286:E524">
      <sortCondition ref="D285:D524"/>
    </sortState>
  </autoFilter>
  <mergeCells count="2">
    <mergeCell ref="A284:E284"/>
    <mergeCell ref="A1:E1"/>
  </mergeCells>
  <conditionalFormatting sqref="A525:A526">
    <cfRule type="duplicateValues" dxfId="38" priority="2"/>
  </conditionalFormatting>
  <conditionalFormatting sqref="A525:A526">
    <cfRule type="duplicateValues" dxfId="37" priority="1"/>
  </conditionalFormatting>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91"/>
  <sheetViews>
    <sheetView topLeftCell="A3" workbookViewId="0">
      <selection activeCell="H4" sqref="H4:L40"/>
    </sheetView>
  </sheetViews>
  <sheetFormatPr baseColWidth="10" defaultRowHeight="14" x14ac:dyDescent="0.15"/>
  <cols>
    <col min="1" max="1" width="10.83203125" style="1"/>
    <col min="2" max="2" width="31.5" style="1" customWidth="1"/>
    <col min="3" max="7" width="10.83203125" style="1"/>
    <col min="8" max="8" width="11.83203125" style="1" customWidth="1"/>
    <col min="9" max="12" width="10.83203125" style="1"/>
    <col min="13" max="13" width="11.83203125" style="1" customWidth="1"/>
    <col min="14" max="16384" width="10.83203125" style="1"/>
  </cols>
  <sheetData>
    <row r="1" spans="1:5" x14ac:dyDescent="0.15">
      <c r="A1" s="46">
        <v>24</v>
      </c>
      <c r="B1" s="46"/>
      <c r="C1" s="46"/>
      <c r="D1" s="46"/>
      <c r="E1" s="46"/>
    </row>
    <row r="2" spans="1:5" x14ac:dyDescent="0.15">
      <c r="A2" s="38" t="s">
        <v>2922</v>
      </c>
      <c r="B2" s="39" t="s">
        <v>2082</v>
      </c>
      <c r="C2" s="39" t="s">
        <v>2742</v>
      </c>
      <c r="D2" s="39" t="s">
        <v>2925</v>
      </c>
      <c r="E2" s="39" t="s">
        <v>2738</v>
      </c>
    </row>
    <row r="3" spans="1:5" x14ac:dyDescent="0.15">
      <c r="A3" s="11" t="s">
        <v>1599</v>
      </c>
      <c r="B3" s="12" t="s">
        <v>1294</v>
      </c>
      <c r="C3" s="12" t="s">
        <v>1295</v>
      </c>
      <c r="D3" s="12" t="s">
        <v>2139</v>
      </c>
      <c r="E3" s="12">
        <v>5733075</v>
      </c>
    </row>
    <row r="4" spans="1:5" x14ac:dyDescent="0.15">
      <c r="A4" s="11" t="s">
        <v>99</v>
      </c>
      <c r="B4" s="12" t="s">
        <v>73</v>
      </c>
      <c r="C4" s="12" t="s">
        <v>74</v>
      </c>
      <c r="D4" s="12" t="s">
        <v>2212</v>
      </c>
      <c r="E4" s="12">
        <v>5723294</v>
      </c>
    </row>
    <row r="5" spans="1:5" x14ac:dyDescent="0.15">
      <c r="A5" s="11" t="s">
        <v>72</v>
      </c>
      <c r="B5" s="12" t="s">
        <v>73</v>
      </c>
      <c r="C5" s="12" t="s">
        <v>74</v>
      </c>
      <c r="D5" s="12" t="s">
        <v>2212</v>
      </c>
      <c r="E5" s="12">
        <v>5728281</v>
      </c>
    </row>
    <row r="6" spans="1:5" x14ac:dyDescent="0.15">
      <c r="A6" s="11" t="s">
        <v>1399</v>
      </c>
      <c r="B6" s="12" t="s">
        <v>1400</v>
      </c>
      <c r="C6" s="12"/>
      <c r="D6" s="12" t="s">
        <v>2195</v>
      </c>
      <c r="E6" s="12">
        <v>5730205</v>
      </c>
    </row>
    <row r="7" spans="1:5" x14ac:dyDescent="0.15">
      <c r="A7" s="11" t="s">
        <v>978</v>
      </c>
      <c r="B7" s="12" t="s">
        <v>979</v>
      </c>
      <c r="C7" s="12" t="s">
        <v>980</v>
      </c>
      <c r="D7" s="12" t="s">
        <v>2244</v>
      </c>
      <c r="E7" s="12">
        <v>5733451</v>
      </c>
    </row>
    <row r="8" spans="1:5" x14ac:dyDescent="0.15">
      <c r="A8" s="11" t="s">
        <v>1895</v>
      </c>
      <c r="B8" s="12" t="s">
        <v>988</v>
      </c>
      <c r="C8" s="12" t="s">
        <v>989</v>
      </c>
      <c r="D8" s="12" t="s">
        <v>2924</v>
      </c>
      <c r="E8" s="12">
        <v>5736214</v>
      </c>
    </row>
    <row r="9" spans="1:5" x14ac:dyDescent="0.15">
      <c r="A9" s="11" t="s">
        <v>1168</v>
      </c>
      <c r="B9" s="12" t="s">
        <v>988</v>
      </c>
      <c r="C9" s="12" t="s">
        <v>989</v>
      </c>
      <c r="D9" s="12" t="s">
        <v>2453</v>
      </c>
      <c r="E9" s="12">
        <v>5722364</v>
      </c>
    </row>
    <row r="10" spans="1:5" x14ac:dyDescent="0.15">
      <c r="A10" s="11" t="s">
        <v>1450</v>
      </c>
      <c r="B10" s="12" t="s">
        <v>988</v>
      </c>
      <c r="C10" s="12" t="s">
        <v>989</v>
      </c>
      <c r="D10" s="12" t="s">
        <v>2453</v>
      </c>
      <c r="E10" s="12">
        <v>5722611</v>
      </c>
    </row>
    <row r="11" spans="1:5" x14ac:dyDescent="0.15">
      <c r="A11" s="11" t="s">
        <v>1418</v>
      </c>
      <c r="B11" s="12" t="s">
        <v>311</v>
      </c>
      <c r="C11" s="12" t="s">
        <v>312</v>
      </c>
      <c r="D11" s="12" t="s">
        <v>2159</v>
      </c>
      <c r="E11" s="12">
        <v>5728020</v>
      </c>
    </row>
    <row r="12" spans="1:5" x14ac:dyDescent="0.15">
      <c r="A12" s="11" t="s">
        <v>1868</v>
      </c>
      <c r="B12" s="12" t="s">
        <v>882</v>
      </c>
      <c r="C12" s="12" t="s">
        <v>883</v>
      </c>
      <c r="D12" s="12" t="s">
        <v>2159</v>
      </c>
      <c r="E12" s="12">
        <v>5732349</v>
      </c>
    </row>
    <row r="13" spans="1:5" x14ac:dyDescent="0.15">
      <c r="A13" s="11" t="s">
        <v>1882</v>
      </c>
      <c r="B13" s="12" t="s">
        <v>243</v>
      </c>
      <c r="C13" s="12"/>
      <c r="D13" s="12" t="s">
        <v>2304</v>
      </c>
      <c r="E13" s="12">
        <v>5732438</v>
      </c>
    </row>
    <row r="14" spans="1:5" x14ac:dyDescent="0.15">
      <c r="A14" s="11" t="s">
        <v>1223</v>
      </c>
      <c r="B14" s="12" t="s">
        <v>1224</v>
      </c>
      <c r="C14" s="12" t="s">
        <v>1225</v>
      </c>
      <c r="D14" s="12" t="s">
        <v>2182</v>
      </c>
      <c r="E14" s="12">
        <v>5725039</v>
      </c>
    </row>
    <row r="15" spans="1:5" x14ac:dyDescent="0.15">
      <c r="A15" s="11" t="s">
        <v>1910</v>
      </c>
      <c r="B15" s="12" t="s">
        <v>927</v>
      </c>
      <c r="C15" s="12" t="s">
        <v>928</v>
      </c>
      <c r="D15" s="12" t="s">
        <v>2270</v>
      </c>
      <c r="E15" s="12">
        <v>5728353</v>
      </c>
    </row>
    <row r="16" spans="1:5" x14ac:dyDescent="0.15">
      <c r="A16" s="11" t="s">
        <v>1911</v>
      </c>
      <c r="B16" s="12" t="s">
        <v>1912</v>
      </c>
      <c r="C16" s="12"/>
      <c r="D16" s="12" t="s">
        <v>2457</v>
      </c>
      <c r="E16" s="12">
        <v>5730957</v>
      </c>
    </row>
    <row r="17" spans="1:5" x14ac:dyDescent="0.15">
      <c r="A17" s="11" t="s">
        <v>1572</v>
      </c>
      <c r="B17" s="12" t="s">
        <v>1347</v>
      </c>
      <c r="C17" s="12" t="s">
        <v>1348</v>
      </c>
      <c r="D17" s="12" t="s">
        <v>2180</v>
      </c>
      <c r="E17" s="12">
        <v>5734451</v>
      </c>
    </row>
    <row r="18" spans="1:5" x14ac:dyDescent="0.15">
      <c r="A18" s="11" t="s">
        <v>1143</v>
      </c>
      <c r="B18" s="12" t="s">
        <v>565</v>
      </c>
      <c r="C18" s="12" t="s">
        <v>1144</v>
      </c>
      <c r="D18" s="12" t="s">
        <v>2178</v>
      </c>
      <c r="E18" s="12">
        <v>5726113</v>
      </c>
    </row>
    <row r="19" spans="1:5" x14ac:dyDescent="0.15">
      <c r="A19" s="11" t="s">
        <v>215</v>
      </c>
      <c r="B19" s="12" t="s">
        <v>216</v>
      </c>
      <c r="C19" s="12" t="s">
        <v>217</v>
      </c>
      <c r="D19" s="12" t="s">
        <v>2181</v>
      </c>
      <c r="E19" s="12">
        <v>5732326</v>
      </c>
    </row>
    <row r="20" spans="1:5" x14ac:dyDescent="0.15">
      <c r="A20" s="11" t="s">
        <v>1755</v>
      </c>
      <c r="B20" s="12" t="s">
        <v>652</v>
      </c>
      <c r="C20" s="12" t="s">
        <v>653</v>
      </c>
      <c r="D20" s="12" t="s">
        <v>2317</v>
      </c>
      <c r="E20" s="12">
        <v>5738708</v>
      </c>
    </row>
    <row r="21" spans="1:5" x14ac:dyDescent="0.15">
      <c r="A21" s="11" t="s">
        <v>1803</v>
      </c>
      <c r="B21" s="12" t="s">
        <v>415</v>
      </c>
      <c r="C21" s="12" t="s">
        <v>416</v>
      </c>
      <c r="D21" s="12" t="s">
        <v>2163</v>
      </c>
      <c r="E21" s="12">
        <v>5732669</v>
      </c>
    </row>
    <row r="22" spans="1:5" x14ac:dyDescent="0.15">
      <c r="A22" s="11" t="s">
        <v>694</v>
      </c>
      <c r="B22" s="12" t="s">
        <v>695</v>
      </c>
      <c r="C22" s="12" t="s">
        <v>696</v>
      </c>
      <c r="D22" s="12" t="s">
        <v>2184</v>
      </c>
      <c r="E22" s="12">
        <v>5737632</v>
      </c>
    </row>
    <row r="23" spans="1:5" x14ac:dyDescent="0.15">
      <c r="A23" s="11" t="s">
        <v>330</v>
      </c>
      <c r="B23" s="12" t="s">
        <v>331</v>
      </c>
      <c r="C23" s="12" t="s">
        <v>332</v>
      </c>
      <c r="D23" s="12" t="s">
        <v>2190</v>
      </c>
      <c r="E23" s="12">
        <v>5722857</v>
      </c>
    </row>
    <row r="24" spans="1:5" x14ac:dyDescent="0.15">
      <c r="A24" s="11" t="s">
        <v>1839</v>
      </c>
      <c r="B24" s="12" t="s">
        <v>1840</v>
      </c>
      <c r="C24" s="12" t="s">
        <v>1841</v>
      </c>
      <c r="D24" s="12" t="s">
        <v>2194</v>
      </c>
      <c r="E24" s="12">
        <v>5736184</v>
      </c>
    </row>
    <row r="25" spans="1:5" x14ac:dyDescent="0.15">
      <c r="A25" s="11" t="s">
        <v>105</v>
      </c>
      <c r="B25" s="12" t="s">
        <v>106</v>
      </c>
      <c r="C25" s="12" t="s">
        <v>107</v>
      </c>
      <c r="D25" s="12" t="s">
        <v>2219</v>
      </c>
      <c r="E25" s="12">
        <v>5727126</v>
      </c>
    </row>
    <row r="26" spans="1:5" x14ac:dyDescent="0.15">
      <c r="A26" s="11" t="s">
        <v>1257</v>
      </c>
      <c r="B26" s="12" t="s">
        <v>1258</v>
      </c>
      <c r="C26" s="12" t="s">
        <v>1259</v>
      </c>
      <c r="D26" s="12" t="s">
        <v>2541</v>
      </c>
      <c r="E26" s="12">
        <v>5730995</v>
      </c>
    </row>
    <row r="27" spans="1:5" x14ac:dyDescent="0.15">
      <c r="A27" s="11" t="s">
        <v>1576</v>
      </c>
      <c r="B27" s="12" t="s">
        <v>1577</v>
      </c>
      <c r="C27" s="12" t="s">
        <v>1578</v>
      </c>
      <c r="D27" s="12" t="s">
        <v>2158</v>
      </c>
      <c r="E27" s="12">
        <v>5725375</v>
      </c>
    </row>
    <row r="28" spans="1:5" x14ac:dyDescent="0.15">
      <c r="A28" s="11" t="s">
        <v>1861</v>
      </c>
      <c r="B28" s="12" t="s">
        <v>1862</v>
      </c>
      <c r="C28" s="12" t="s">
        <v>1863</v>
      </c>
      <c r="D28" s="12" t="s">
        <v>2331</v>
      </c>
      <c r="E28" s="12">
        <v>5732092</v>
      </c>
    </row>
    <row r="29" spans="1:5" x14ac:dyDescent="0.15">
      <c r="A29" s="11" t="s">
        <v>1962</v>
      </c>
      <c r="B29" s="12" t="s">
        <v>858</v>
      </c>
      <c r="C29" s="12" t="s">
        <v>859</v>
      </c>
      <c r="D29" s="12" t="s">
        <v>2451</v>
      </c>
      <c r="E29" s="12">
        <v>5722595</v>
      </c>
    </row>
    <row r="30" spans="1:5" x14ac:dyDescent="0.15">
      <c r="A30" s="11" t="s">
        <v>170</v>
      </c>
      <c r="B30" s="12" t="s">
        <v>171</v>
      </c>
      <c r="C30" s="12" t="s">
        <v>172</v>
      </c>
      <c r="D30" s="12" t="s">
        <v>2411</v>
      </c>
      <c r="E30" s="12">
        <v>5732339</v>
      </c>
    </row>
    <row r="31" spans="1:5" x14ac:dyDescent="0.15">
      <c r="A31" s="11" t="s">
        <v>1777</v>
      </c>
      <c r="B31" s="12" t="s">
        <v>997</v>
      </c>
      <c r="C31" s="12" t="s">
        <v>1778</v>
      </c>
      <c r="D31" s="12" t="s">
        <v>2117</v>
      </c>
      <c r="E31" s="12">
        <v>5727688</v>
      </c>
    </row>
    <row r="32" spans="1:5" x14ac:dyDescent="0.15">
      <c r="A32" s="11" t="s">
        <v>1200</v>
      </c>
      <c r="B32" s="12" t="s">
        <v>1167</v>
      </c>
      <c r="C32" s="12"/>
      <c r="D32" s="12" t="s">
        <v>2223</v>
      </c>
      <c r="E32" s="12">
        <v>5736997</v>
      </c>
    </row>
    <row r="33" spans="1:5" x14ac:dyDescent="0.15">
      <c r="A33" s="11" t="s">
        <v>1166</v>
      </c>
      <c r="B33" s="12" t="s">
        <v>1167</v>
      </c>
      <c r="C33" s="12"/>
      <c r="D33" s="12" t="s">
        <v>2223</v>
      </c>
      <c r="E33" s="12">
        <v>5739927</v>
      </c>
    </row>
    <row r="34" spans="1:5" x14ac:dyDescent="0.15">
      <c r="A34" s="11" t="s">
        <v>1404</v>
      </c>
      <c r="B34" s="12" t="s">
        <v>1405</v>
      </c>
      <c r="C34" s="12" t="s">
        <v>1406</v>
      </c>
      <c r="D34" s="12" t="s">
        <v>2155</v>
      </c>
      <c r="E34" s="12">
        <v>5729006</v>
      </c>
    </row>
    <row r="35" spans="1:5" x14ac:dyDescent="0.15">
      <c r="A35" s="11" t="s">
        <v>1556</v>
      </c>
      <c r="B35" s="12" t="s">
        <v>1110</v>
      </c>
      <c r="C35" s="12" t="s">
        <v>1111</v>
      </c>
      <c r="D35" s="12" t="s">
        <v>2274</v>
      </c>
      <c r="E35" s="12">
        <v>5732424</v>
      </c>
    </row>
    <row r="36" spans="1:5" x14ac:dyDescent="0.15">
      <c r="A36" s="11" t="s">
        <v>632</v>
      </c>
      <c r="B36" s="12" t="s">
        <v>633</v>
      </c>
      <c r="C36" s="12" t="s">
        <v>634</v>
      </c>
      <c r="D36" s="12" t="s">
        <v>2137</v>
      </c>
      <c r="E36" s="12">
        <v>5738273</v>
      </c>
    </row>
    <row r="37" spans="1:5" x14ac:dyDescent="0.15">
      <c r="A37" s="11" t="s">
        <v>602</v>
      </c>
      <c r="B37" s="12" t="s">
        <v>603</v>
      </c>
      <c r="C37" s="12" t="s">
        <v>604</v>
      </c>
      <c r="D37" s="12" t="s">
        <v>2137</v>
      </c>
      <c r="E37" s="12">
        <v>5732195</v>
      </c>
    </row>
    <row r="38" spans="1:5" x14ac:dyDescent="0.15">
      <c r="A38" s="11" t="s">
        <v>782</v>
      </c>
      <c r="B38" s="12" t="s">
        <v>2371</v>
      </c>
      <c r="C38" s="12"/>
      <c r="D38" s="12" t="s">
        <v>2137</v>
      </c>
      <c r="E38" s="12">
        <v>5723872</v>
      </c>
    </row>
    <row r="39" spans="1:5" x14ac:dyDescent="0.15">
      <c r="A39" s="11" t="s">
        <v>1846</v>
      </c>
      <c r="B39" s="12" t="s">
        <v>1847</v>
      </c>
      <c r="C39" s="12" t="s">
        <v>1848</v>
      </c>
      <c r="D39" s="12"/>
      <c r="E39" s="12">
        <v>5732007</v>
      </c>
    </row>
    <row r="40" spans="1:5" x14ac:dyDescent="0.15">
      <c r="A40" s="11" t="s">
        <v>888</v>
      </c>
      <c r="B40" s="12" t="s">
        <v>889</v>
      </c>
      <c r="C40" s="12" t="s">
        <v>890</v>
      </c>
      <c r="D40" s="12"/>
      <c r="E40" s="12">
        <v>5736933</v>
      </c>
    </row>
    <row r="41" spans="1:5" x14ac:dyDescent="0.15">
      <c r="A41" s="11" t="s">
        <v>275</v>
      </c>
      <c r="B41" s="12" t="s">
        <v>276</v>
      </c>
      <c r="C41" s="12" t="s">
        <v>277</v>
      </c>
      <c r="D41" s="12"/>
      <c r="E41" s="12">
        <v>5733068</v>
      </c>
    </row>
    <row r="42" spans="1:5" x14ac:dyDescent="0.15">
      <c r="A42" s="11" t="s">
        <v>1637</v>
      </c>
      <c r="B42" s="12" t="s">
        <v>1638</v>
      </c>
      <c r="C42" s="12" t="s">
        <v>1639</v>
      </c>
      <c r="D42" s="12"/>
      <c r="E42" s="12">
        <v>5723446</v>
      </c>
    </row>
    <row r="43" spans="1:5" x14ac:dyDescent="0.15">
      <c r="A43" s="11" t="s">
        <v>1438</v>
      </c>
      <c r="B43" s="12" t="s">
        <v>1439</v>
      </c>
      <c r="C43" s="12" t="s">
        <v>1440</v>
      </c>
      <c r="D43" s="12"/>
      <c r="E43" s="12">
        <v>5729704</v>
      </c>
    </row>
    <row r="44" spans="1:5" x14ac:dyDescent="0.15">
      <c r="A44" s="11" t="s">
        <v>1964</v>
      </c>
      <c r="B44" s="12" t="s">
        <v>1675</v>
      </c>
      <c r="C44" s="12" t="s">
        <v>1676</v>
      </c>
      <c r="D44" s="12"/>
      <c r="E44" s="12">
        <v>5737805</v>
      </c>
    </row>
    <row r="45" spans="1:5" x14ac:dyDescent="0.15">
      <c r="A45" s="11" t="s">
        <v>917</v>
      </c>
      <c r="B45" s="12" t="s">
        <v>918</v>
      </c>
      <c r="C45" s="12" t="s">
        <v>919</v>
      </c>
      <c r="D45" s="12"/>
      <c r="E45" s="12">
        <v>5728948</v>
      </c>
    </row>
    <row r="46" spans="1:5" x14ac:dyDescent="0.15">
      <c r="A46" s="11" t="s">
        <v>1415</v>
      </c>
      <c r="B46" s="12" t="s">
        <v>1416</v>
      </c>
      <c r="C46" s="12" t="s">
        <v>1417</v>
      </c>
      <c r="D46" s="12"/>
      <c r="E46" s="12">
        <v>5724843</v>
      </c>
    </row>
    <row r="47" spans="1:5" x14ac:dyDescent="0.15">
      <c r="A47" s="11" t="s">
        <v>1829</v>
      </c>
      <c r="B47" s="12" t="s">
        <v>594</v>
      </c>
      <c r="C47" s="12" t="s">
        <v>595</v>
      </c>
      <c r="D47" s="12"/>
      <c r="E47" s="12">
        <v>5725635</v>
      </c>
    </row>
    <row r="48" spans="1:5" x14ac:dyDescent="0.15">
      <c r="A48" s="11" t="s">
        <v>1130</v>
      </c>
      <c r="B48" s="12" t="s">
        <v>2948</v>
      </c>
      <c r="C48" s="12"/>
      <c r="D48" s="12"/>
      <c r="E48" s="12">
        <v>5723719</v>
      </c>
    </row>
    <row r="49" spans="1:5" x14ac:dyDescent="0.15">
      <c r="A49" s="11" t="s">
        <v>797</v>
      </c>
      <c r="B49" s="12" t="s">
        <v>2951</v>
      </c>
      <c r="C49" s="12"/>
      <c r="D49" s="12"/>
      <c r="E49" s="12">
        <v>5728438</v>
      </c>
    </row>
    <row r="50" spans="1:5" x14ac:dyDescent="0.15">
      <c r="A50" s="11" t="s">
        <v>543</v>
      </c>
      <c r="B50" s="12" t="s">
        <v>2952</v>
      </c>
      <c r="C50" s="12"/>
      <c r="D50" s="12"/>
      <c r="E50" s="12">
        <v>5730680</v>
      </c>
    </row>
    <row r="51" spans="1:5" x14ac:dyDescent="0.15">
      <c r="A51" s="11" t="s">
        <v>675</v>
      </c>
      <c r="B51" s="12" t="s">
        <v>2953</v>
      </c>
      <c r="C51" s="12"/>
      <c r="D51" s="12"/>
      <c r="E51" s="12">
        <v>5724819</v>
      </c>
    </row>
    <row r="52" spans="1:5" x14ac:dyDescent="0.15">
      <c r="A52" s="11" t="s">
        <v>464</v>
      </c>
      <c r="B52" s="12" t="s">
        <v>2955</v>
      </c>
      <c r="C52" s="12"/>
      <c r="D52" s="12"/>
      <c r="E52" s="12">
        <v>5738927</v>
      </c>
    </row>
    <row r="53" spans="1:5" x14ac:dyDescent="0.15">
      <c r="A53" s="11" t="s">
        <v>1967</v>
      </c>
      <c r="B53" s="12" t="s">
        <v>2957</v>
      </c>
      <c r="C53" s="12"/>
      <c r="D53" s="12"/>
      <c r="E53" s="12">
        <v>5728467</v>
      </c>
    </row>
    <row r="54" spans="1:5" x14ac:dyDescent="0.15">
      <c r="A54" s="11" t="s">
        <v>993</v>
      </c>
      <c r="B54" s="12" t="s">
        <v>2959</v>
      </c>
      <c r="C54" s="12"/>
      <c r="D54" s="12"/>
      <c r="E54" s="12">
        <v>5728217</v>
      </c>
    </row>
    <row r="55" spans="1:5" x14ac:dyDescent="0.15">
      <c r="A55" s="11" t="s">
        <v>2010</v>
      </c>
      <c r="B55" s="12" t="s">
        <v>2966</v>
      </c>
      <c r="C55" s="12"/>
      <c r="D55" s="12"/>
      <c r="E55" s="12">
        <v>5740739</v>
      </c>
    </row>
    <row r="56" spans="1:5" x14ac:dyDescent="0.15">
      <c r="A56" s="11" t="s">
        <v>1305</v>
      </c>
      <c r="B56" s="12" t="s">
        <v>2967</v>
      </c>
      <c r="C56" s="12"/>
      <c r="D56" s="12"/>
      <c r="E56" s="12">
        <v>5724113</v>
      </c>
    </row>
    <row r="57" spans="1:5" x14ac:dyDescent="0.15">
      <c r="A57" s="11" t="s">
        <v>1593</v>
      </c>
      <c r="B57" s="12" t="s">
        <v>2976</v>
      </c>
      <c r="C57" s="12"/>
      <c r="D57" s="12"/>
      <c r="E57" s="12">
        <v>5728128</v>
      </c>
    </row>
    <row r="58" spans="1:5" x14ac:dyDescent="0.15">
      <c r="A58" s="11" t="s">
        <v>1276</v>
      </c>
      <c r="B58" s="12" t="s">
        <v>2978</v>
      </c>
      <c r="C58" s="12"/>
      <c r="D58" s="12"/>
      <c r="E58" s="12">
        <v>5731552</v>
      </c>
    </row>
    <row r="59" spans="1:5" x14ac:dyDescent="0.15">
      <c r="A59" s="11" t="s">
        <v>1003</v>
      </c>
      <c r="B59" s="12" t="s">
        <v>2981</v>
      </c>
      <c r="C59" s="12"/>
      <c r="D59" s="12"/>
      <c r="E59" s="12">
        <v>5736228</v>
      </c>
    </row>
    <row r="60" spans="1:5" x14ac:dyDescent="0.15">
      <c r="A60" s="11" t="s">
        <v>1917</v>
      </c>
      <c r="B60" s="12" t="s">
        <v>2983</v>
      </c>
      <c r="C60" s="12"/>
      <c r="D60" s="12"/>
      <c r="E60" s="12">
        <v>5740694</v>
      </c>
    </row>
    <row r="61" spans="1:5" x14ac:dyDescent="0.15">
      <c r="A61" s="11" t="s">
        <v>118</v>
      </c>
      <c r="B61" s="12" t="s">
        <v>2984</v>
      </c>
      <c r="C61" s="12"/>
      <c r="D61" s="12"/>
      <c r="E61" s="12">
        <v>5726386</v>
      </c>
    </row>
    <row r="62" spans="1:5" x14ac:dyDescent="0.15">
      <c r="A62" s="11" t="s">
        <v>1998</v>
      </c>
      <c r="B62" s="12" t="s">
        <v>2985</v>
      </c>
      <c r="C62" s="12"/>
      <c r="D62" s="12"/>
      <c r="E62" s="12">
        <v>5722021</v>
      </c>
    </row>
    <row r="63" spans="1:5" x14ac:dyDescent="0.15">
      <c r="A63" s="11" t="s">
        <v>619</v>
      </c>
      <c r="B63" s="12" t="s">
        <v>2988</v>
      </c>
      <c r="C63" s="12"/>
      <c r="D63" s="12"/>
      <c r="E63" s="12">
        <v>5740324</v>
      </c>
    </row>
    <row r="64" spans="1:5" x14ac:dyDescent="0.15">
      <c r="A64" s="11" t="s">
        <v>119</v>
      </c>
      <c r="B64" s="12" t="s">
        <v>2991</v>
      </c>
      <c r="C64" s="12"/>
      <c r="D64" s="12"/>
      <c r="E64" s="12">
        <v>5731233</v>
      </c>
    </row>
    <row r="65" spans="1:5" x14ac:dyDescent="0.15">
      <c r="A65" s="11" t="s">
        <v>1579</v>
      </c>
      <c r="B65" s="12" t="s">
        <v>2994</v>
      </c>
      <c r="C65" s="12"/>
      <c r="D65" s="12"/>
      <c r="E65" s="12">
        <v>5728253</v>
      </c>
    </row>
    <row r="66" spans="1:5" x14ac:dyDescent="0.15">
      <c r="A66" s="11" t="s">
        <v>1952</v>
      </c>
      <c r="B66" s="12" t="s">
        <v>2996</v>
      </c>
      <c r="C66" s="12"/>
      <c r="D66" s="12"/>
      <c r="E66" s="12">
        <v>5733589</v>
      </c>
    </row>
    <row r="67" spans="1:5" x14ac:dyDescent="0.15">
      <c r="A67" s="11" t="s">
        <v>612</v>
      </c>
      <c r="B67" s="12" t="s">
        <v>3000</v>
      </c>
      <c r="C67" s="12"/>
      <c r="D67" s="12"/>
      <c r="E67" s="12">
        <v>5722421</v>
      </c>
    </row>
    <row r="68" spans="1:5" x14ac:dyDescent="0.15">
      <c r="A68" s="11" t="s">
        <v>635</v>
      </c>
      <c r="B68" s="12" t="s">
        <v>3002</v>
      </c>
      <c r="C68" s="12"/>
      <c r="D68" s="12"/>
      <c r="E68" s="12">
        <v>5724694</v>
      </c>
    </row>
    <row r="69" spans="1:5" x14ac:dyDescent="0.15">
      <c r="A69" s="11" t="s">
        <v>1072</v>
      </c>
      <c r="B69" s="12" t="s">
        <v>3007</v>
      </c>
      <c r="C69" s="12"/>
      <c r="D69" s="12"/>
      <c r="E69" s="12">
        <v>5733901</v>
      </c>
    </row>
    <row r="70" spans="1:5" x14ac:dyDescent="0.15">
      <c r="A70" s="11" t="s">
        <v>423</v>
      </c>
      <c r="B70" s="12" t="s">
        <v>3009</v>
      </c>
      <c r="C70" s="12"/>
      <c r="D70" s="12"/>
      <c r="E70" s="12">
        <v>5729357</v>
      </c>
    </row>
    <row r="71" spans="1:5" x14ac:dyDescent="0.15">
      <c r="A71" s="11" t="s">
        <v>1888</v>
      </c>
      <c r="B71" s="12" t="s">
        <v>3010</v>
      </c>
      <c r="C71" s="12"/>
      <c r="D71" s="12"/>
      <c r="E71" s="12">
        <v>5727979</v>
      </c>
    </row>
    <row r="72" spans="1:5" x14ac:dyDescent="0.15">
      <c r="A72" s="11" t="s">
        <v>489</v>
      </c>
      <c r="B72" s="12" t="s">
        <v>3012</v>
      </c>
      <c r="C72" s="12"/>
      <c r="D72" s="12"/>
      <c r="E72" s="12">
        <v>5725994</v>
      </c>
    </row>
    <row r="73" spans="1:5" x14ac:dyDescent="0.15">
      <c r="A73" s="11" t="s">
        <v>2028</v>
      </c>
      <c r="B73" s="12" t="s">
        <v>3015</v>
      </c>
      <c r="C73" s="12"/>
      <c r="D73" s="12"/>
      <c r="E73" s="12">
        <v>5738031</v>
      </c>
    </row>
    <row r="74" spans="1:5" x14ac:dyDescent="0.15">
      <c r="A74" s="11" t="s">
        <v>1170</v>
      </c>
      <c r="B74" s="12" t="s">
        <v>3016</v>
      </c>
      <c r="C74" s="12"/>
      <c r="D74" s="12"/>
      <c r="E74" s="12">
        <v>5734378</v>
      </c>
    </row>
    <row r="75" spans="1:5" x14ac:dyDescent="0.15">
      <c r="A75" s="11" t="s">
        <v>1595</v>
      </c>
      <c r="B75" s="12" t="s">
        <v>3025</v>
      </c>
      <c r="C75" s="12"/>
      <c r="D75" s="12"/>
      <c r="E75" s="12">
        <v>5723209</v>
      </c>
    </row>
    <row r="76" spans="1:5" x14ac:dyDescent="0.15">
      <c r="A76" s="11" t="s">
        <v>1942</v>
      </c>
      <c r="B76" s="12" t="s">
        <v>3039</v>
      </c>
      <c r="C76" s="12"/>
      <c r="D76" s="12"/>
      <c r="E76" s="12">
        <v>5722133</v>
      </c>
    </row>
    <row r="77" spans="1:5" x14ac:dyDescent="0.15">
      <c r="A77" s="11" t="s">
        <v>1492</v>
      </c>
      <c r="B77" s="12" t="s">
        <v>3042</v>
      </c>
      <c r="C77" s="12"/>
      <c r="D77" s="12"/>
      <c r="E77" s="12">
        <v>5724049</v>
      </c>
    </row>
    <row r="78" spans="1:5" x14ac:dyDescent="0.15">
      <c r="A78" s="11" t="s">
        <v>1085</v>
      </c>
      <c r="B78" s="12" t="s">
        <v>3043</v>
      </c>
      <c r="C78" s="12"/>
      <c r="D78" s="12"/>
      <c r="E78" s="12">
        <v>5731102</v>
      </c>
    </row>
    <row r="79" spans="1:5" x14ac:dyDescent="0.15">
      <c r="A79" s="11" t="s">
        <v>1943</v>
      </c>
      <c r="B79" s="12" t="s">
        <v>3044</v>
      </c>
      <c r="C79" s="12"/>
      <c r="D79" s="12"/>
      <c r="E79" s="12">
        <v>5737430</v>
      </c>
    </row>
    <row r="80" spans="1:5" x14ac:dyDescent="0.15">
      <c r="A80" s="11" t="s">
        <v>822</v>
      </c>
      <c r="B80" s="12" t="s">
        <v>3049</v>
      </c>
      <c r="C80" s="12"/>
      <c r="D80" s="12"/>
      <c r="E80" s="12">
        <v>5734004</v>
      </c>
    </row>
    <row r="81" spans="1:5" x14ac:dyDescent="0.15">
      <c r="A81" s="11" t="s">
        <v>1361</v>
      </c>
      <c r="B81" s="12" t="s">
        <v>3054</v>
      </c>
      <c r="C81" s="12"/>
      <c r="D81" s="12"/>
      <c r="E81" s="12">
        <v>5737020</v>
      </c>
    </row>
    <row r="82" spans="1:5" x14ac:dyDescent="0.15">
      <c r="A82" s="11" t="s">
        <v>1441</v>
      </c>
      <c r="B82" s="12" t="s">
        <v>3055</v>
      </c>
      <c r="C82" s="12"/>
      <c r="D82" s="12"/>
      <c r="E82" s="12">
        <v>5726665</v>
      </c>
    </row>
    <row r="83" spans="1:5" x14ac:dyDescent="0.15">
      <c r="A83" s="11" t="s">
        <v>703</v>
      </c>
      <c r="B83" s="12" t="s">
        <v>3060</v>
      </c>
      <c r="C83" s="12"/>
      <c r="D83" s="12"/>
      <c r="E83" s="12">
        <v>5725771</v>
      </c>
    </row>
    <row r="84" spans="1:5" x14ac:dyDescent="0.15">
      <c r="A84" s="11" t="s">
        <v>757</v>
      </c>
      <c r="B84" s="12" t="s">
        <v>3065</v>
      </c>
      <c r="C84" s="12"/>
      <c r="D84" s="12"/>
      <c r="E84" s="12">
        <v>5725981</v>
      </c>
    </row>
    <row r="85" spans="1:5" x14ac:dyDescent="0.15">
      <c r="A85" s="11" t="s">
        <v>1024</v>
      </c>
      <c r="B85" s="12" t="s">
        <v>3075</v>
      </c>
      <c r="C85" s="12"/>
      <c r="D85" s="12"/>
      <c r="E85" s="12">
        <v>5735039</v>
      </c>
    </row>
    <row r="86" spans="1:5" x14ac:dyDescent="0.15">
      <c r="A86" s="20" t="s">
        <v>1425</v>
      </c>
      <c r="B86" s="21" t="s">
        <v>773</v>
      </c>
      <c r="C86" s="21" t="s">
        <v>774</v>
      </c>
      <c r="D86" s="21"/>
      <c r="E86" s="21">
        <v>5727307</v>
      </c>
    </row>
    <row r="89" spans="1:5" ht="20" x14ac:dyDescent="0.2">
      <c r="A89" s="47" t="s">
        <v>2923</v>
      </c>
      <c r="B89" s="47"/>
      <c r="C89" s="47"/>
      <c r="D89" s="47"/>
      <c r="E89" s="47"/>
    </row>
    <row r="90" spans="1:5" x14ac:dyDescent="0.15">
      <c r="A90" s="38" t="s">
        <v>2922</v>
      </c>
      <c r="B90" s="39" t="s">
        <v>2082</v>
      </c>
      <c r="C90" s="39" t="s">
        <v>2742</v>
      </c>
      <c r="D90" s="39" t="s">
        <v>2116</v>
      </c>
      <c r="E90" s="39" t="s">
        <v>2738</v>
      </c>
    </row>
    <row r="91" spans="1:5" x14ac:dyDescent="0.15">
      <c r="A91" s="11" t="s">
        <v>2690</v>
      </c>
      <c r="B91" s="12" t="s">
        <v>1585</v>
      </c>
      <c r="C91" s="12" t="s">
        <v>1586</v>
      </c>
      <c r="D91" s="12" t="s">
        <v>2927</v>
      </c>
      <c r="E91" s="12">
        <v>5723469</v>
      </c>
    </row>
    <row r="92" spans="1:5" x14ac:dyDescent="0.15">
      <c r="A92" s="11" t="s">
        <v>482</v>
      </c>
      <c r="B92" s="12" t="s">
        <v>483</v>
      </c>
      <c r="C92" s="12" t="s">
        <v>484</v>
      </c>
      <c r="D92" s="12" t="s">
        <v>2264</v>
      </c>
      <c r="E92" s="12">
        <v>5738256</v>
      </c>
    </row>
    <row r="93" spans="1:5" x14ac:dyDescent="0.15">
      <c r="A93" s="11" t="s">
        <v>813</v>
      </c>
      <c r="B93" s="12" t="s">
        <v>523</v>
      </c>
      <c r="C93" s="12" t="s">
        <v>524</v>
      </c>
      <c r="D93" s="12" t="s">
        <v>2164</v>
      </c>
      <c r="E93" s="12">
        <v>5731619</v>
      </c>
    </row>
    <row r="94" spans="1:5" x14ac:dyDescent="0.15">
      <c r="A94" s="11" t="s">
        <v>1895</v>
      </c>
      <c r="B94" s="12" t="s">
        <v>988</v>
      </c>
      <c r="C94" s="12" t="s">
        <v>989</v>
      </c>
      <c r="D94" s="12" t="s">
        <v>2924</v>
      </c>
      <c r="E94" s="12">
        <v>5736214</v>
      </c>
    </row>
    <row r="95" spans="1:5" x14ac:dyDescent="0.15">
      <c r="A95" s="11" t="s">
        <v>1168</v>
      </c>
      <c r="B95" s="12" t="s">
        <v>988</v>
      </c>
      <c r="C95" s="12" t="s">
        <v>989</v>
      </c>
      <c r="D95" s="12" t="s">
        <v>2453</v>
      </c>
      <c r="E95" s="12">
        <v>5722364</v>
      </c>
    </row>
    <row r="96" spans="1:5" x14ac:dyDescent="0.15">
      <c r="A96" s="11" t="s">
        <v>1725</v>
      </c>
      <c r="B96" s="12" t="s">
        <v>988</v>
      </c>
      <c r="C96" s="12" t="s">
        <v>989</v>
      </c>
      <c r="D96" s="12" t="s">
        <v>2453</v>
      </c>
      <c r="E96" s="12">
        <v>5722611</v>
      </c>
    </row>
    <row r="97" spans="1:5" x14ac:dyDescent="0.15">
      <c r="A97" s="11" t="s">
        <v>2702</v>
      </c>
      <c r="B97" s="12" t="s">
        <v>538</v>
      </c>
      <c r="C97" s="12" t="s">
        <v>539</v>
      </c>
      <c r="D97" s="12" t="s">
        <v>2210</v>
      </c>
      <c r="E97" s="12">
        <v>5738414</v>
      </c>
    </row>
    <row r="98" spans="1:5" x14ac:dyDescent="0.15">
      <c r="A98" s="11" t="s">
        <v>1510</v>
      </c>
      <c r="B98" s="12" t="s">
        <v>311</v>
      </c>
      <c r="C98" s="12" t="s">
        <v>312</v>
      </c>
      <c r="D98" s="12" t="s">
        <v>2159</v>
      </c>
      <c r="E98" s="12">
        <v>5728020</v>
      </c>
    </row>
    <row r="99" spans="1:5" x14ac:dyDescent="0.15">
      <c r="A99" s="11" t="s">
        <v>2679</v>
      </c>
      <c r="B99" s="12" t="s">
        <v>311</v>
      </c>
      <c r="C99" s="12" t="s">
        <v>312</v>
      </c>
      <c r="D99" s="12" t="s">
        <v>2159</v>
      </c>
      <c r="E99" s="12">
        <v>5732894</v>
      </c>
    </row>
    <row r="100" spans="1:5" x14ac:dyDescent="0.15">
      <c r="A100" s="11" t="s">
        <v>697</v>
      </c>
      <c r="B100" s="12" t="s">
        <v>311</v>
      </c>
      <c r="C100" s="12" t="s">
        <v>312</v>
      </c>
      <c r="D100" s="12" t="s">
        <v>2159</v>
      </c>
      <c r="E100" s="12">
        <v>5733131</v>
      </c>
    </row>
    <row r="101" spans="1:5" x14ac:dyDescent="0.15">
      <c r="A101" s="11" t="s">
        <v>1980</v>
      </c>
      <c r="B101" s="12" t="s">
        <v>311</v>
      </c>
      <c r="C101" s="12" t="s">
        <v>312</v>
      </c>
      <c r="D101" s="12" t="s">
        <v>2159</v>
      </c>
      <c r="E101" s="12">
        <v>5733464</v>
      </c>
    </row>
    <row r="102" spans="1:5" x14ac:dyDescent="0.15">
      <c r="A102" s="11" t="s">
        <v>951</v>
      </c>
      <c r="B102" s="12" t="s">
        <v>311</v>
      </c>
      <c r="C102" s="12" t="s">
        <v>312</v>
      </c>
      <c r="D102" s="12" t="s">
        <v>2159</v>
      </c>
      <c r="E102" s="12">
        <v>5736717</v>
      </c>
    </row>
    <row r="103" spans="1:5" x14ac:dyDescent="0.15">
      <c r="A103" s="11" t="s">
        <v>2041</v>
      </c>
      <c r="B103" s="12" t="s">
        <v>882</v>
      </c>
      <c r="C103" s="12" t="s">
        <v>1877</v>
      </c>
      <c r="D103" s="12" t="s">
        <v>2159</v>
      </c>
      <c r="E103" s="12">
        <v>5732069</v>
      </c>
    </row>
    <row r="104" spans="1:5" x14ac:dyDescent="0.15">
      <c r="A104" s="11" t="s">
        <v>881</v>
      </c>
      <c r="B104" s="12" t="s">
        <v>882</v>
      </c>
      <c r="C104" s="12" t="s">
        <v>883</v>
      </c>
      <c r="D104" s="12" t="s">
        <v>2159</v>
      </c>
      <c r="E104" s="12">
        <v>5732349</v>
      </c>
    </row>
    <row r="105" spans="1:5" x14ac:dyDescent="0.15">
      <c r="A105" s="11" t="s">
        <v>994</v>
      </c>
      <c r="B105" s="12" t="s">
        <v>882</v>
      </c>
      <c r="C105" s="12" t="s">
        <v>883</v>
      </c>
      <c r="D105" s="12" t="s">
        <v>2159</v>
      </c>
      <c r="E105" s="12">
        <v>5738237</v>
      </c>
    </row>
    <row r="106" spans="1:5" x14ac:dyDescent="0.15">
      <c r="A106" s="11" t="s">
        <v>1845</v>
      </c>
      <c r="B106" s="12" t="s">
        <v>754</v>
      </c>
      <c r="C106" s="12" t="s">
        <v>755</v>
      </c>
      <c r="D106" s="12" t="s">
        <v>2167</v>
      </c>
      <c r="E106" s="12">
        <v>5731141</v>
      </c>
    </row>
    <row r="107" spans="1:5" x14ac:dyDescent="0.15">
      <c r="A107" s="11" t="s">
        <v>1797</v>
      </c>
      <c r="B107" s="12" t="s">
        <v>1585</v>
      </c>
      <c r="C107" s="12" t="s">
        <v>1586</v>
      </c>
      <c r="D107" s="12" t="s">
        <v>2166</v>
      </c>
      <c r="E107" s="12">
        <v>5734852</v>
      </c>
    </row>
    <row r="108" spans="1:5" x14ac:dyDescent="0.15">
      <c r="A108" s="11" t="s">
        <v>2688</v>
      </c>
      <c r="B108" s="12" t="s">
        <v>1224</v>
      </c>
      <c r="C108" s="12" t="s">
        <v>2928</v>
      </c>
      <c r="D108" s="12" t="s">
        <v>2182</v>
      </c>
      <c r="E108" s="12">
        <v>5729574</v>
      </c>
    </row>
    <row r="109" spans="1:5" x14ac:dyDescent="0.15">
      <c r="A109" s="11" t="s">
        <v>1656</v>
      </c>
      <c r="B109" s="12" t="s">
        <v>1224</v>
      </c>
      <c r="C109" s="12" t="s">
        <v>1482</v>
      </c>
      <c r="D109" s="12" t="s">
        <v>2182</v>
      </c>
      <c r="E109" s="12">
        <v>5731064</v>
      </c>
    </row>
    <row r="110" spans="1:5" x14ac:dyDescent="0.15">
      <c r="A110" s="11" t="s">
        <v>952</v>
      </c>
      <c r="B110" s="12" t="s">
        <v>953</v>
      </c>
      <c r="C110" s="12"/>
      <c r="D110" s="12" t="s">
        <v>2199</v>
      </c>
      <c r="E110" s="12">
        <v>5728402</v>
      </c>
    </row>
    <row r="111" spans="1:5" x14ac:dyDescent="0.15">
      <c r="A111" s="11" t="s">
        <v>321</v>
      </c>
      <c r="B111" s="12" t="s">
        <v>322</v>
      </c>
      <c r="C111" s="12" t="s">
        <v>323</v>
      </c>
      <c r="D111" s="12" t="s">
        <v>2250</v>
      </c>
      <c r="E111" s="12">
        <v>5730564</v>
      </c>
    </row>
    <row r="112" spans="1:5" x14ac:dyDescent="0.15">
      <c r="A112" s="11" t="s">
        <v>1682</v>
      </c>
      <c r="B112" s="12" t="s">
        <v>140</v>
      </c>
      <c r="C112" s="12" t="s">
        <v>141</v>
      </c>
      <c r="D112" s="12" t="s">
        <v>2153</v>
      </c>
      <c r="E112" s="12">
        <v>5732928</v>
      </c>
    </row>
    <row r="113" spans="1:5" x14ac:dyDescent="0.15">
      <c r="A113" s="11" t="s">
        <v>1182</v>
      </c>
      <c r="B113" s="12" t="s">
        <v>565</v>
      </c>
      <c r="C113" s="12" t="s">
        <v>1144</v>
      </c>
      <c r="D113" s="12" t="s">
        <v>2178</v>
      </c>
      <c r="E113" s="12">
        <v>5726113</v>
      </c>
    </row>
    <row r="114" spans="1:5" x14ac:dyDescent="0.15">
      <c r="A114" s="11" t="s">
        <v>729</v>
      </c>
      <c r="B114" s="12" t="s">
        <v>475</v>
      </c>
      <c r="C114" s="12" t="s">
        <v>476</v>
      </c>
      <c r="D114" s="12" t="s">
        <v>2248</v>
      </c>
      <c r="E114" s="12">
        <v>5727564</v>
      </c>
    </row>
    <row r="115" spans="1:5" x14ac:dyDescent="0.15">
      <c r="A115" s="11" t="s">
        <v>437</v>
      </c>
      <c r="B115" s="12" t="s">
        <v>438</v>
      </c>
      <c r="C115" s="12" t="s">
        <v>439</v>
      </c>
      <c r="D115" s="12" t="s">
        <v>2317</v>
      </c>
      <c r="E115" s="12">
        <v>5729089</v>
      </c>
    </row>
    <row r="116" spans="1:5" x14ac:dyDescent="0.15">
      <c r="A116" s="11" t="s">
        <v>414</v>
      </c>
      <c r="B116" s="12" t="s">
        <v>415</v>
      </c>
      <c r="C116" s="12" t="s">
        <v>416</v>
      </c>
      <c r="D116" s="12" t="s">
        <v>2163</v>
      </c>
      <c r="E116" s="12">
        <v>5732669</v>
      </c>
    </row>
    <row r="117" spans="1:5" x14ac:dyDescent="0.15">
      <c r="A117" s="11" t="s">
        <v>2717</v>
      </c>
      <c r="B117" s="12" t="s">
        <v>93</v>
      </c>
      <c r="C117" s="12" t="s">
        <v>2926</v>
      </c>
      <c r="D117" s="12" t="s">
        <v>2175</v>
      </c>
      <c r="E117" s="12">
        <v>5730847</v>
      </c>
    </row>
    <row r="118" spans="1:5" x14ac:dyDescent="0.15">
      <c r="A118" s="11" t="s">
        <v>1534</v>
      </c>
      <c r="B118" s="12" t="s">
        <v>1535</v>
      </c>
      <c r="C118" s="12"/>
      <c r="D118" s="12" t="s">
        <v>2323</v>
      </c>
      <c r="E118" s="12">
        <v>5730366</v>
      </c>
    </row>
    <row r="119" spans="1:5" x14ac:dyDescent="0.15">
      <c r="A119" s="11" t="s">
        <v>226</v>
      </c>
      <c r="B119" s="12" t="s">
        <v>227</v>
      </c>
      <c r="C119" s="12" t="s">
        <v>228</v>
      </c>
      <c r="D119" s="12" t="s">
        <v>2147</v>
      </c>
      <c r="E119" s="12">
        <v>5728831</v>
      </c>
    </row>
    <row r="120" spans="1:5" x14ac:dyDescent="0.15">
      <c r="A120" s="11" t="s">
        <v>1576</v>
      </c>
      <c r="B120" s="12" t="s">
        <v>1577</v>
      </c>
      <c r="C120" s="12" t="s">
        <v>1578</v>
      </c>
      <c r="D120" s="12" t="s">
        <v>2158</v>
      </c>
      <c r="E120" s="12">
        <v>5725375</v>
      </c>
    </row>
    <row r="121" spans="1:5" x14ac:dyDescent="0.15">
      <c r="A121" s="11" t="s">
        <v>2732</v>
      </c>
      <c r="B121" s="12" t="s">
        <v>322</v>
      </c>
      <c r="C121" s="12" t="s">
        <v>323</v>
      </c>
      <c r="D121" s="12" t="s">
        <v>2556</v>
      </c>
      <c r="E121" s="12">
        <v>5727010</v>
      </c>
    </row>
    <row r="122" spans="1:5" x14ac:dyDescent="0.15">
      <c r="A122" s="11" t="s">
        <v>827</v>
      </c>
      <c r="B122" s="12" t="s">
        <v>828</v>
      </c>
      <c r="C122" s="12" t="s">
        <v>829</v>
      </c>
      <c r="D122" s="12" t="s">
        <v>2229</v>
      </c>
      <c r="E122" s="12">
        <v>5733089</v>
      </c>
    </row>
    <row r="123" spans="1:5" x14ac:dyDescent="0.15">
      <c r="A123" s="11" t="s">
        <v>2737</v>
      </c>
      <c r="B123" s="12" t="s">
        <v>418</v>
      </c>
      <c r="C123" s="12" t="s">
        <v>419</v>
      </c>
      <c r="D123" s="12" t="s">
        <v>2267</v>
      </c>
      <c r="E123" s="12">
        <v>5730501</v>
      </c>
    </row>
    <row r="124" spans="1:5" x14ac:dyDescent="0.15">
      <c r="A124" s="11" t="s">
        <v>474</v>
      </c>
      <c r="B124" s="12" t="s">
        <v>418</v>
      </c>
      <c r="C124" s="12" t="s">
        <v>419</v>
      </c>
      <c r="D124" s="12" t="s">
        <v>2267</v>
      </c>
      <c r="E124" s="12">
        <v>5730807</v>
      </c>
    </row>
    <row r="125" spans="1:5" x14ac:dyDescent="0.15">
      <c r="A125" s="11" t="s">
        <v>1540</v>
      </c>
      <c r="B125" s="12" t="s">
        <v>1541</v>
      </c>
      <c r="C125" s="12" t="s">
        <v>1542</v>
      </c>
      <c r="D125" s="12" t="s">
        <v>2352</v>
      </c>
      <c r="E125" s="12">
        <v>5725017</v>
      </c>
    </row>
    <row r="126" spans="1:5" x14ac:dyDescent="0.15">
      <c r="A126" s="11" t="s">
        <v>129</v>
      </c>
      <c r="B126" s="12" t="s">
        <v>130</v>
      </c>
      <c r="C126" s="12" t="s">
        <v>131</v>
      </c>
      <c r="D126" s="12" t="s">
        <v>2145</v>
      </c>
      <c r="E126" s="12">
        <v>5730842</v>
      </c>
    </row>
    <row r="127" spans="1:5" x14ac:dyDescent="0.15">
      <c r="A127" s="11" t="s">
        <v>1209</v>
      </c>
      <c r="B127" s="12" t="s">
        <v>1210</v>
      </c>
      <c r="C127" s="12" t="s">
        <v>1211</v>
      </c>
      <c r="D127" s="12" t="s">
        <v>2191</v>
      </c>
      <c r="E127" s="12">
        <v>5730039</v>
      </c>
    </row>
    <row r="128" spans="1:5" x14ac:dyDescent="0.15">
      <c r="A128" s="11" t="s">
        <v>1373</v>
      </c>
      <c r="B128" s="12" t="s">
        <v>480</v>
      </c>
      <c r="C128" s="12" t="s">
        <v>481</v>
      </c>
      <c r="D128" s="12" t="s">
        <v>2293</v>
      </c>
      <c r="E128" s="12">
        <v>5722195</v>
      </c>
    </row>
    <row r="129" spans="1:5" x14ac:dyDescent="0.15">
      <c r="A129" s="11" t="s">
        <v>1750</v>
      </c>
      <c r="B129" s="12" t="s">
        <v>480</v>
      </c>
      <c r="C129" s="12" t="s">
        <v>481</v>
      </c>
      <c r="D129" s="12" t="s">
        <v>2293</v>
      </c>
      <c r="E129" s="12">
        <v>5733397</v>
      </c>
    </row>
    <row r="130" spans="1:5" x14ac:dyDescent="0.15">
      <c r="A130" s="11" t="s">
        <v>1953</v>
      </c>
      <c r="B130" s="12" t="s">
        <v>89</v>
      </c>
      <c r="C130" s="12" t="s">
        <v>90</v>
      </c>
      <c r="D130" s="12" t="s">
        <v>2275</v>
      </c>
      <c r="E130" s="12">
        <v>5732912</v>
      </c>
    </row>
    <row r="131" spans="1:5" x14ac:dyDescent="0.15">
      <c r="A131" s="11" t="s">
        <v>1391</v>
      </c>
      <c r="B131" s="12" t="s">
        <v>103</v>
      </c>
      <c r="C131" s="12"/>
      <c r="D131" s="12" t="s">
        <v>2269</v>
      </c>
      <c r="E131" s="12">
        <v>5730160</v>
      </c>
    </row>
    <row r="132" spans="1:5" x14ac:dyDescent="0.15">
      <c r="A132" s="11" t="s">
        <v>1556</v>
      </c>
      <c r="B132" s="12" t="s">
        <v>1110</v>
      </c>
      <c r="C132" s="12" t="s">
        <v>1111</v>
      </c>
      <c r="D132" s="12" t="s">
        <v>2274</v>
      </c>
      <c r="E132" s="12">
        <v>5732424</v>
      </c>
    </row>
    <row r="133" spans="1:5" x14ac:dyDescent="0.15">
      <c r="A133" s="11" t="s">
        <v>1124</v>
      </c>
      <c r="B133" s="12" t="s">
        <v>541</v>
      </c>
      <c r="C133" s="12" t="s">
        <v>542</v>
      </c>
      <c r="D133" s="12" t="s">
        <v>2137</v>
      </c>
      <c r="E133" s="12">
        <v>5740094</v>
      </c>
    </row>
    <row r="134" spans="1:5" x14ac:dyDescent="0.15">
      <c r="A134" s="11" t="s">
        <v>1610</v>
      </c>
      <c r="B134" s="12" t="s">
        <v>1611</v>
      </c>
      <c r="C134" s="12" t="s">
        <v>1612</v>
      </c>
      <c r="D134" s="12" t="s">
        <v>2137</v>
      </c>
      <c r="E134" s="12">
        <v>5739376</v>
      </c>
    </row>
    <row r="135" spans="1:5" x14ac:dyDescent="0.15">
      <c r="A135" s="11" t="s">
        <v>1837</v>
      </c>
      <c r="B135" s="12" t="s">
        <v>1243</v>
      </c>
      <c r="C135" s="12" t="s">
        <v>1244</v>
      </c>
      <c r="D135" s="12" t="s">
        <v>2137</v>
      </c>
      <c r="E135" s="12">
        <v>5730190</v>
      </c>
    </row>
    <row r="136" spans="1:5" x14ac:dyDescent="0.15">
      <c r="A136" s="11" t="s">
        <v>1559</v>
      </c>
      <c r="B136" s="12" t="s">
        <v>1560</v>
      </c>
      <c r="C136" s="12" t="s">
        <v>1561</v>
      </c>
      <c r="D136" s="12" t="s">
        <v>2137</v>
      </c>
      <c r="E136" s="12">
        <v>5731469</v>
      </c>
    </row>
    <row r="137" spans="1:5" x14ac:dyDescent="0.15">
      <c r="A137" s="11" t="s">
        <v>1057</v>
      </c>
      <c r="B137" s="12" t="s">
        <v>2371</v>
      </c>
      <c r="C137" s="12"/>
      <c r="D137" s="12" t="s">
        <v>2137</v>
      </c>
      <c r="E137" s="12">
        <v>5734577</v>
      </c>
    </row>
    <row r="138" spans="1:5" x14ac:dyDescent="0.15">
      <c r="A138" s="11" t="s">
        <v>1304</v>
      </c>
      <c r="B138" s="12" t="s">
        <v>577</v>
      </c>
      <c r="C138" s="12" t="s">
        <v>578</v>
      </c>
      <c r="D138" s="12" t="s">
        <v>2137</v>
      </c>
      <c r="E138" s="12">
        <v>5730222</v>
      </c>
    </row>
    <row r="139" spans="1:5" x14ac:dyDescent="0.15">
      <c r="A139" s="11" t="s">
        <v>1597</v>
      </c>
      <c r="B139" s="12" t="s">
        <v>577</v>
      </c>
      <c r="C139" s="12" t="s">
        <v>578</v>
      </c>
      <c r="D139" s="12" t="s">
        <v>2137</v>
      </c>
      <c r="E139" s="12">
        <v>5731073</v>
      </c>
    </row>
    <row r="140" spans="1:5" x14ac:dyDescent="0.15">
      <c r="A140" s="11" t="s">
        <v>1716</v>
      </c>
      <c r="B140" s="12" t="s">
        <v>577</v>
      </c>
      <c r="C140" s="12" t="s">
        <v>578</v>
      </c>
      <c r="D140" s="12" t="s">
        <v>2137</v>
      </c>
      <c r="E140" s="12">
        <v>5731500</v>
      </c>
    </row>
    <row r="141" spans="1:5" x14ac:dyDescent="0.15">
      <c r="A141" s="11" t="s">
        <v>1169</v>
      </c>
      <c r="B141" s="12" t="s">
        <v>577</v>
      </c>
      <c r="C141" s="12" t="s">
        <v>578</v>
      </c>
      <c r="D141" s="12" t="s">
        <v>2137</v>
      </c>
      <c r="E141" s="12">
        <v>5736816</v>
      </c>
    </row>
    <row r="142" spans="1:5" x14ac:dyDescent="0.15">
      <c r="A142" s="11" t="s">
        <v>1728</v>
      </c>
      <c r="B142" s="12" t="s">
        <v>577</v>
      </c>
      <c r="C142" s="12" t="s">
        <v>578</v>
      </c>
      <c r="D142" s="12" t="s">
        <v>2137</v>
      </c>
      <c r="E142" s="12">
        <v>5738703</v>
      </c>
    </row>
    <row r="143" spans="1:5" x14ac:dyDescent="0.15">
      <c r="A143" s="11" t="s">
        <v>913</v>
      </c>
      <c r="B143" s="12" t="s">
        <v>914</v>
      </c>
      <c r="C143" s="12" t="s">
        <v>915</v>
      </c>
      <c r="D143" s="12" t="s">
        <v>2133</v>
      </c>
      <c r="E143" s="12">
        <v>5737479</v>
      </c>
    </row>
    <row r="144" spans="1:5" x14ac:dyDescent="0.15">
      <c r="A144" s="11" t="s">
        <v>465</v>
      </c>
      <c r="B144" s="12" t="s">
        <v>466</v>
      </c>
      <c r="C144" s="12" t="s">
        <v>467</v>
      </c>
      <c r="D144" s="12" t="s">
        <v>2129</v>
      </c>
      <c r="E144" s="12">
        <v>5730660</v>
      </c>
    </row>
    <row r="145" spans="1:5" x14ac:dyDescent="0.15">
      <c r="A145" s="11" t="s">
        <v>1873</v>
      </c>
      <c r="B145" s="12" t="s">
        <v>2422</v>
      </c>
      <c r="C145" s="12"/>
      <c r="D145" s="12" t="s">
        <v>2306</v>
      </c>
      <c r="E145" s="12">
        <v>5730127</v>
      </c>
    </row>
    <row r="146" spans="1:5" x14ac:dyDescent="0.15">
      <c r="A146" s="11" t="s">
        <v>1350</v>
      </c>
      <c r="B146" s="12" t="s">
        <v>2422</v>
      </c>
      <c r="C146" s="12"/>
      <c r="D146" s="12" t="s">
        <v>2306</v>
      </c>
      <c r="E146" s="12">
        <v>5731055</v>
      </c>
    </row>
    <row r="147" spans="1:5" x14ac:dyDescent="0.15">
      <c r="A147" s="11" t="s">
        <v>599</v>
      </c>
      <c r="B147" s="12" t="s">
        <v>600</v>
      </c>
      <c r="C147" s="12" t="s">
        <v>601</v>
      </c>
      <c r="D147" s="12" t="s">
        <v>2294</v>
      </c>
      <c r="E147" s="12">
        <v>5730282</v>
      </c>
    </row>
    <row r="148" spans="1:5" x14ac:dyDescent="0.15">
      <c r="A148" s="11" t="s">
        <v>1751</v>
      </c>
      <c r="B148" s="12" t="s">
        <v>1752</v>
      </c>
      <c r="C148" s="12" t="s">
        <v>1753</v>
      </c>
      <c r="D148" s="12" t="s">
        <v>2312</v>
      </c>
      <c r="E148" s="12">
        <v>5730691</v>
      </c>
    </row>
    <row r="149" spans="1:5" x14ac:dyDescent="0.15">
      <c r="A149" s="11" t="s">
        <v>1743</v>
      </c>
      <c r="B149" s="12" t="s">
        <v>1744</v>
      </c>
      <c r="C149" s="12" t="s">
        <v>1745</v>
      </c>
      <c r="D149" s="12"/>
      <c r="E149" s="12">
        <v>5721842</v>
      </c>
    </row>
    <row r="150" spans="1:5" x14ac:dyDescent="0.15">
      <c r="A150" s="11" t="s">
        <v>1993</v>
      </c>
      <c r="B150" s="12" t="s">
        <v>1994</v>
      </c>
      <c r="C150" s="12" t="s">
        <v>1995</v>
      </c>
      <c r="D150" s="12"/>
      <c r="E150" s="12">
        <v>5739752</v>
      </c>
    </row>
    <row r="151" spans="1:5" x14ac:dyDescent="0.15">
      <c r="A151" s="11" t="s">
        <v>1698</v>
      </c>
      <c r="B151" s="12" t="s">
        <v>2986</v>
      </c>
      <c r="C151" s="12"/>
      <c r="D151" s="12"/>
      <c r="E151" s="12">
        <v>5728329</v>
      </c>
    </row>
    <row r="152" spans="1:5" x14ac:dyDescent="0.15">
      <c r="A152" s="11" t="s">
        <v>1562</v>
      </c>
      <c r="B152" s="12" t="s">
        <v>2990</v>
      </c>
      <c r="C152" s="12"/>
      <c r="D152" s="12"/>
      <c r="E152" s="12">
        <v>5727844</v>
      </c>
    </row>
    <row r="153" spans="1:5" x14ac:dyDescent="0.15">
      <c r="A153" s="11" t="s">
        <v>178</v>
      </c>
      <c r="B153" s="12" t="s">
        <v>2992</v>
      </c>
      <c r="C153" s="12"/>
      <c r="D153" s="12"/>
      <c r="E153" s="12">
        <v>5732613</v>
      </c>
    </row>
    <row r="154" spans="1:5" x14ac:dyDescent="0.15">
      <c r="A154" s="11" t="s">
        <v>1285</v>
      </c>
      <c r="B154" s="12" t="s">
        <v>2993</v>
      </c>
      <c r="C154" s="12"/>
      <c r="D154" s="12"/>
      <c r="E154" s="12">
        <v>5724917</v>
      </c>
    </row>
    <row r="155" spans="1:5" x14ac:dyDescent="0.15">
      <c r="A155" s="11" t="s">
        <v>1836</v>
      </c>
      <c r="B155" s="12" t="s">
        <v>2999</v>
      </c>
      <c r="C155" s="12"/>
      <c r="D155" s="12"/>
      <c r="E155" s="12">
        <v>5732390</v>
      </c>
    </row>
    <row r="156" spans="1:5" x14ac:dyDescent="0.15">
      <c r="A156" s="11" t="s">
        <v>1899</v>
      </c>
      <c r="B156" s="12" t="s">
        <v>3003</v>
      </c>
      <c r="C156" s="12"/>
      <c r="D156" s="12"/>
      <c r="E156" s="12">
        <v>5730695</v>
      </c>
    </row>
    <row r="157" spans="1:5" x14ac:dyDescent="0.15">
      <c r="A157" s="11" t="s">
        <v>2045</v>
      </c>
      <c r="B157" s="12" t="s">
        <v>3005</v>
      </c>
      <c r="C157" s="12"/>
      <c r="D157" s="12"/>
      <c r="E157" s="12">
        <v>5722926</v>
      </c>
    </row>
    <row r="158" spans="1:5" x14ac:dyDescent="0.15">
      <c r="A158" s="11" t="s">
        <v>1193</v>
      </c>
      <c r="B158" s="12" t="s">
        <v>3008</v>
      </c>
      <c r="C158" s="12"/>
      <c r="D158" s="12"/>
      <c r="E158" s="12">
        <v>5739896</v>
      </c>
    </row>
    <row r="159" spans="1:5" x14ac:dyDescent="0.15">
      <c r="A159" s="11" t="s">
        <v>1983</v>
      </c>
      <c r="B159" s="12" t="s">
        <v>3017</v>
      </c>
      <c r="C159" s="12"/>
      <c r="D159" s="12"/>
      <c r="E159" s="12">
        <v>5729034</v>
      </c>
    </row>
    <row r="160" spans="1:5" x14ac:dyDescent="0.15">
      <c r="A160" s="11" t="s">
        <v>1703</v>
      </c>
      <c r="B160" s="12" t="s">
        <v>2940</v>
      </c>
      <c r="C160" s="12"/>
      <c r="D160" s="12"/>
      <c r="E160" s="12">
        <v>5722790</v>
      </c>
    </row>
    <row r="161" spans="1:5" x14ac:dyDescent="0.15">
      <c r="A161" s="11" t="s">
        <v>56</v>
      </c>
      <c r="B161" s="12" t="s">
        <v>3023</v>
      </c>
      <c r="C161" s="12"/>
      <c r="D161" s="12"/>
      <c r="E161" s="12">
        <v>5724584</v>
      </c>
    </row>
    <row r="162" spans="1:5" x14ac:dyDescent="0.15">
      <c r="A162" s="11" t="s">
        <v>879</v>
      </c>
      <c r="B162" s="12" t="s">
        <v>2941</v>
      </c>
      <c r="C162" s="12"/>
      <c r="D162" s="12"/>
      <c r="E162" s="12">
        <v>5738728</v>
      </c>
    </row>
    <row r="163" spans="1:5" x14ac:dyDescent="0.15">
      <c r="A163" s="11" t="s">
        <v>274</v>
      </c>
      <c r="B163" s="12" t="s">
        <v>3027</v>
      </c>
      <c r="C163" s="12"/>
      <c r="D163" s="12"/>
      <c r="E163" s="12">
        <v>5729803</v>
      </c>
    </row>
    <row r="164" spans="1:5" x14ac:dyDescent="0.15">
      <c r="A164" s="11" t="s">
        <v>905</v>
      </c>
      <c r="B164" s="12" t="s">
        <v>3034</v>
      </c>
      <c r="C164" s="12"/>
      <c r="D164" s="12"/>
      <c r="E164" s="12">
        <v>5722135</v>
      </c>
    </row>
    <row r="165" spans="1:5" x14ac:dyDescent="0.15">
      <c r="A165" s="11" t="s">
        <v>1479</v>
      </c>
      <c r="B165" s="12" t="s">
        <v>3040</v>
      </c>
      <c r="C165" s="12"/>
      <c r="D165" s="12"/>
      <c r="E165" s="12">
        <v>5737020</v>
      </c>
    </row>
    <row r="166" spans="1:5" x14ac:dyDescent="0.15">
      <c r="A166" s="11" t="s">
        <v>718</v>
      </c>
      <c r="B166" s="12" t="s">
        <v>3046</v>
      </c>
      <c r="C166" s="12"/>
      <c r="D166" s="12"/>
      <c r="E166" s="12">
        <v>5732131</v>
      </c>
    </row>
    <row r="167" spans="1:5" x14ac:dyDescent="0.15">
      <c r="A167" s="11" t="s">
        <v>491</v>
      </c>
      <c r="B167" s="12" t="s">
        <v>3047</v>
      </c>
      <c r="C167" s="12"/>
      <c r="D167" s="12"/>
      <c r="E167" s="12">
        <v>5733161</v>
      </c>
    </row>
    <row r="168" spans="1:5" x14ac:dyDescent="0.15">
      <c r="A168" s="11" t="s">
        <v>1884</v>
      </c>
      <c r="B168" s="12" t="s">
        <v>3048</v>
      </c>
      <c r="C168" s="12"/>
      <c r="D168" s="12"/>
      <c r="E168" s="12">
        <v>5733482</v>
      </c>
    </row>
    <row r="169" spans="1:5" x14ac:dyDescent="0.15">
      <c r="A169" s="11" t="s">
        <v>949</v>
      </c>
      <c r="B169" s="12" t="s">
        <v>3050</v>
      </c>
      <c r="C169" s="12"/>
      <c r="D169" s="12"/>
      <c r="E169" s="12">
        <v>5728577</v>
      </c>
    </row>
    <row r="170" spans="1:5" x14ac:dyDescent="0.15">
      <c r="A170" s="11" t="s">
        <v>1830</v>
      </c>
      <c r="B170" s="12" t="s">
        <v>3051</v>
      </c>
      <c r="C170" s="12"/>
      <c r="D170" s="12"/>
      <c r="E170" s="12">
        <v>5734698</v>
      </c>
    </row>
    <row r="171" spans="1:5" x14ac:dyDescent="0.15">
      <c r="A171" s="11" t="s">
        <v>1178</v>
      </c>
      <c r="B171" s="12" t="s">
        <v>3059</v>
      </c>
      <c r="C171" s="12"/>
      <c r="D171" s="12"/>
      <c r="E171" s="12">
        <v>5730430</v>
      </c>
    </row>
    <row r="172" spans="1:5" x14ac:dyDescent="0.15">
      <c r="A172" s="11" t="s">
        <v>1035</v>
      </c>
      <c r="B172" s="12" t="s">
        <v>3064</v>
      </c>
      <c r="C172" s="12"/>
      <c r="D172" s="12"/>
      <c r="E172" s="12">
        <v>5722534</v>
      </c>
    </row>
    <row r="173" spans="1:5" x14ac:dyDescent="0.15">
      <c r="A173" s="11" t="s">
        <v>1552</v>
      </c>
      <c r="B173" s="12" t="s">
        <v>2943</v>
      </c>
      <c r="C173" s="12"/>
      <c r="D173" s="12"/>
      <c r="E173" s="12">
        <v>5735754</v>
      </c>
    </row>
    <row r="174" spans="1:5" x14ac:dyDescent="0.15">
      <c r="A174" s="11" t="s">
        <v>1249</v>
      </c>
      <c r="B174" s="12" t="s">
        <v>3072</v>
      </c>
      <c r="C174" s="12"/>
      <c r="D174" s="12"/>
      <c r="E174" s="12">
        <v>5737520</v>
      </c>
    </row>
    <row r="175" spans="1:5" x14ac:dyDescent="0.15">
      <c r="A175" s="11" t="s">
        <v>1497</v>
      </c>
      <c r="B175" s="12" t="s">
        <v>2946</v>
      </c>
      <c r="C175" s="12"/>
      <c r="D175" s="12"/>
      <c r="E175" s="12">
        <v>5727690</v>
      </c>
    </row>
    <row r="176" spans="1:5" x14ac:dyDescent="0.15">
      <c r="A176" s="11" t="s">
        <v>1859</v>
      </c>
      <c r="B176" s="12" t="s">
        <v>2950</v>
      </c>
      <c r="C176" s="12"/>
      <c r="D176" s="12"/>
      <c r="E176" s="12">
        <v>5732471</v>
      </c>
    </row>
    <row r="177" spans="1:5" x14ac:dyDescent="0.15">
      <c r="A177" s="11" t="s">
        <v>797</v>
      </c>
      <c r="B177" s="12" t="s">
        <v>2951</v>
      </c>
      <c r="C177" s="12"/>
      <c r="D177" s="12"/>
      <c r="E177" s="12">
        <v>5728438</v>
      </c>
    </row>
    <row r="178" spans="1:5" x14ac:dyDescent="0.15">
      <c r="A178" s="11" t="s">
        <v>352</v>
      </c>
      <c r="B178" s="12" t="s">
        <v>2954</v>
      </c>
      <c r="C178" s="12"/>
      <c r="D178" s="12"/>
      <c r="E178" s="12">
        <v>5730593</v>
      </c>
    </row>
    <row r="179" spans="1:5" x14ac:dyDescent="0.15">
      <c r="A179" s="11" t="s">
        <v>1362</v>
      </c>
      <c r="B179" s="12" t="s">
        <v>2956</v>
      </c>
      <c r="C179" s="12"/>
      <c r="D179" s="12"/>
      <c r="E179" s="12">
        <v>5726575</v>
      </c>
    </row>
    <row r="180" spans="1:5" x14ac:dyDescent="0.15">
      <c r="A180" s="11" t="s">
        <v>294</v>
      </c>
      <c r="B180" s="12" t="s">
        <v>2961</v>
      </c>
      <c r="C180" s="12"/>
      <c r="D180" s="12"/>
      <c r="E180" s="12">
        <v>5733380</v>
      </c>
    </row>
    <row r="181" spans="1:5" x14ac:dyDescent="0.15">
      <c r="A181" s="11" t="s">
        <v>860</v>
      </c>
      <c r="B181" s="12" t="s">
        <v>2962</v>
      </c>
      <c r="C181" s="12"/>
      <c r="D181" s="12"/>
      <c r="E181" s="12">
        <v>5730461</v>
      </c>
    </row>
    <row r="182" spans="1:5" x14ac:dyDescent="0.15">
      <c r="A182" s="11" t="s">
        <v>1506</v>
      </c>
      <c r="B182" s="12" t="s">
        <v>2964</v>
      </c>
      <c r="C182" s="12"/>
      <c r="D182" s="12"/>
      <c r="E182" s="12">
        <v>5726730</v>
      </c>
    </row>
    <row r="183" spans="1:5" x14ac:dyDescent="0.15">
      <c r="A183" s="11" t="s">
        <v>36</v>
      </c>
      <c r="B183" s="12" t="s">
        <v>2965</v>
      </c>
      <c r="C183" s="12"/>
      <c r="D183" s="12"/>
      <c r="E183" s="12">
        <v>5730495</v>
      </c>
    </row>
    <row r="184" spans="1:5" x14ac:dyDescent="0.15">
      <c r="A184" s="11" t="s">
        <v>212</v>
      </c>
      <c r="B184" s="12" t="s">
        <v>2968</v>
      </c>
      <c r="C184" s="12"/>
      <c r="D184" s="12"/>
      <c r="E184" s="12">
        <v>5730467</v>
      </c>
    </row>
    <row r="185" spans="1:5" x14ac:dyDescent="0.15">
      <c r="A185" s="11" t="s">
        <v>800</v>
      </c>
      <c r="B185" s="12" t="s">
        <v>2969</v>
      </c>
      <c r="C185" s="12"/>
      <c r="D185" s="12"/>
      <c r="E185" s="12">
        <v>5730404</v>
      </c>
    </row>
    <row r="186" spans="1:5" x14ac:dyDescent="0.15">
      <c r="A186" s="11" t="s">
        <v>151</v>
      </c>
      <c r="B186" s="12" t="s">
        <v>2970</v>
      </c>
      <c r="C186" s="12"/>
      <c r="D186" s="12"/>
      <c r="E186" s="12">
        <v>5723116</v>
      </c>
    </row>
    <row r="187" spans="1:5" x14ac:dyDescent="0.15">
      <c r="A187" s="11" t="s">
        <v>340</v>
      </c>
      <c r="B187" s="12" t="s">
        <v>2972</v>
      </c>
      <c r="C187" s="12"/>
      <c r="D187" s="12"/>
      <c r="E187" s="12">
        <v>5728631</v>
      </c>
    </row>
    <row r="188" spans="1:5" x14ac:dyDescent="0.15">
      <c r="A188" s="11" t="s">
        <v>2039</v>
      </c>
      <c r="B188" s="12" t="s">
        <v>2975</v>
      </c>
      <c r="C188" s="12"/>
      <c r="D188" s="12"/>
      <c r="E188" s="12">
        <v>5731578</v>
      </c>
    </row>
    <row r="189" spans="1:5" x14ac:dyDescent="0.15">
      <c r="A189" s="11" t="s">
        <v>531</v>
      </c>
      <c r="B189" s="12" t="s">
        <v>2977</v>
      </c>
      <c r="C189" s="12"/>
      <c r="D189" s="12"/>
      <c r="E189" s="12">
        <v>5736892</v>
      </c>
    </row>
    <row r="190" spans="1:5" x14ac:dyDescent="0.15">
      <c r="A190" s="11" t="s">
        <v>833</v>
      </c>
      <c r="B190" s="12" t="s">
        <v>2979</v>
      </c>
      <c r="C190" s="12"/>
      <c r="D190" s="12"/>
      <c r="E190" s="12">
        <v>5733381</v>
      </c>
    </row>
    <row r="191" spans="1:5" x14ac:dyDescent="0.15">
      <c r="A191" s="20" t="s">
        <v>3076</v>
      </c>
      <c r="B191" s="21" t="s">
        <v>1017</v>
      </c>
      <c r="C191" s="21" t="s">
        <v>1018</v>
      </c>
      <c r="D191" s="21" t="s">
        <v>2567</v>
      </c>
      <c r="E191" s="21">
        <v>5725885</v>
      </c>
    </row>
  </sheetData>
  <autoFilter ref="A2:E2">
    <sortState ref="A3:E86">
      <sortCondition ref="D2:D86"/>
    </sortState>
  </autoFilter>
  <mergeCells count="2">
    <mergeCell ref="A1:E1"/>
    <mergeCell ref="A89:E89"/>
  </mergeCells>
  <conditionalFormatting sqref="A3:A45 A84:A86">
    <cfRule type="duplicateValues" dxfId="36" priority="142"/>
  </conditionalFormatting>
  <conditionalFormatting sqref="A3:A45 A84:A86">
    <cfRule type="duplicateValues" dxfId="35" priority="144"/>
    <cfRule type="duplicateValues" dxfId="34" priority="145"/>
  </conditionalFormatting>
  <conditionalFormatting sqref="A188:A190 A91:A147">
    <cfRule type="duplicateValues" dxfId="33" priority="218"/>
  </conditionalFormatting>
  <conditionalFormatting sqref="A188:A190 A91:A147">
    <cfRule type="duplicateValues" dxfId="32" priority="220"/>
    <cfRule type="duplicateValues" dxfId="31" priority="221"/>
  </conditionalFormatting>
  <conditionalFormatting sqref="A46:A83">
    <cfRule type="duplicateValues" dxfId="30" priority="42"/>
  </conditionalFormatting>
  <conditionalFormatting sqref="A46:A83">
    <cfRule type="duplicateValues" dxfId="29" priority="43"/>
    <cfRule type="duplicateValues" dxfId="28" priority="44"/>
  </conditionalFormatting>
  <conditionalFormatting sqref="L123:L163">
    <cfRule type="duplicateValues" dxfId="27" priority="297"/>
  </conditionalFormatting>
  <conditionalFormatting sqref="L123:L163">
    <cfRule type="duplicateValues" dxfId="26" priority="298"/>
    <cfRule type="duplicateValues" dxfId="25" priority="299"/>
  </conditionalFormatting>
  <conditionalFormatting sqref="A148:A187">
    <cfRule type="duplicateValues" dxfId="24" priority="315"/>
  </conditionalFormatting>
  <conditionalFormatting sqref="A148:A187">
    <cfRule type="duplicateValues" dxfId="23" priority="317"/>
    <cfRule type="duplicateValues" dxfId="22" priority="318"/>
  </conditionalFormatting>
  <conditionalFormatting sqref="A191">
    <cfRule type="duplicateValues" dxfId="21" priority="35"/>
  </conditionalFormatting>
  <conditionalFormatting sqref="A191">
    <cfRule type="duplicateValues" dxfId="20" priority="34"/>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63"/>
  <sheetViews>
    <sheetView workbookViewId="0">
      <selection activeCell="A3" sqref="A3:E3"/>
    </sheetView>
  </sheetViews>
  <sheetFormatPr baseColWidth="10" defaultRowHeight="14" x14ac:dyDescent="0.15"/>
  <cols>
    <col min="1" max="1" width="10.83203125" style="1"/>
    <col min="2" max="2" width="28.33203125" style="1" customWidth="1"/>
    <col min="3" max="16384" width="10.83203125" style="1"/>
  </cols>
  <sheetData>
    <row r="2" spans="1:5" ht="20" x14ac:dyDescent="0.2">
      <c r="A2" s="48" t="s">
        <v>2114</v>
      </c>
      <c r="B2" s="48"/>
      <c r="C2" s="48"/>
      <c r="D2" s="48"/>
      <c r="E2" s="48"/>
    </row>
    <row r="3" spans="1:5" x14ac:dyDescent="0.15">
      <c r="A3" s="38" t="s">
        <v>2922</v>
      </c>
      <c r="B3" s="39" t="s">
        <v>2082</v>
      </c>
      <c r="C3" s="39" t="s">
        <v>2742</v>
      </c>
      <c r="D3" s="39" t="s">
        <v>2116</v>
      </c>
      <c r="E3" s="39" t="s">
        <v>2738</v>
      </c>
    </row>
    <row r="4" spans="1:5" x14ac:dyDescent="0.15">
      <c r="A4" s="11" t="s">
        <v>1558</v>
      </c>
      <c r="B4" s="12" t="s">
        <v>856</v>
      </c>
      <c r="C4" s="12" t="s">
        <v>857</v>
      </c>
      <c r="D4" s="12" t="s">
        <v>2131</v>
      </c>
      <c r="E4" s="12">
        <v>5730068</v>
      </c>
    </row>
    <row r="5" spans="1:5" x14ac:dyDescent="0.15">
      <c r="A5" s="11" t="s">
        <v>1341</v>
      </c>
      <c r="B5" s="12" t="s">
        <v>1342</v>
      </c>
      <c r="C5" s="12" t="s">
        <v>1343</v>
      </c>
      <c r="D5" s="12" t="s">
        <v>2449</v>
      </c>
      <c r="E5" s="12">
        <v>5729362</v>
      </c>
    </row>
    <row r="6" spans="1:5" x14ac:dyDescent="0.15">
      <c r="A6" s="11" t="s">
        <v>564</v>
      </c>
      <c r="B6" s="12" t="s">
        <v>565</v>
      </c>
      <c r="C6" s="12" t="s">
        <v>566</v>
      </c>
      <c r="D6" s="12" t="s">
        <v>2929</v>
      </c>
      <c r="E6" s="12">
        <v>5723550</v>
      </c>
    </row>
    <row r="7" spans="1:5" x14ac:dyDescent="0.15">
      <c r="A7" s="11" t="s">
        <v>551</v>
      </c>
      <c r="B7" s="12" t="s">
        <v>552</v>
      </c>
      <c r="C7" s="12" t="s">
        <v>553</v>
      </c>
      <c r="D7" s="12" t="s">
        <v>2188</v>
      </c>
      <c r="E7" s="12">
        <v>5722381</v>
      </c>
    </row>
    <row r="8" spans="1:5" x14ac:dyDescent="0.15">
      <c r="A8" s="11" t="s">
        <v>1451</v>
      </c>
      <c r="B8" s="12" t="s">
        <v>1452</v>
      </c>
      <c r="C8" s="12" t="s">
        <v>1453</v>
      </c>
      <c r="D8" s="12" t="s">
        <v>2193</v>
      </c>
      <c r="E8" s="12">
        <v>5725126</v>
      </c>
    </row>
    <row r="9" spans="1:5" x14ac:dyDescent="0.15">
      <c r="A9" s="11" t="s">
        <v>1172</v>
      </c>
      <c r="B9" s="12" t="s">
        <v>1173</v>
      </c>
      <c r="C9" s="12" t="s">
        <v>1174</v>
      </c>
      <c r="D9" s="12" t="s">
        <v>2197</v>
      </c>
      <c r="E9" s="12">
        <v>5732165</v>
      </c>
    </row>
    <row r="10" spans="1:5" x14ac:dyDescent="0.15">
      <c r="A10" s="11" t="s">
        <v>1202</v>
      </c>
      <c r="B10" s="12" t="s">
        <v>1203</v>
      </c>
      <c r="C10" s="12" t="s">
        <v>1204</v>
      </c>
      <c r="D10" s="12" t="s">
        <v>2198</v>
      </c>
      <c r="E10" s="12">
        <v>5725049</v>
      </c>
    </row>
    <row r="11" spans="1:5" x14ac:dyDescent="0.15">
      <c r="A11" s="11" t="s">
        <v>681</v>
      </c>
      <c r="B11" s="12" t="s">
        <v>682</v>
      </c>
      <c r="C11" s="12" t="s">
        <v>683</v>
      </c>
      <c r="D11" s="12"/>
      <c r="E11" s="12">
        <v>5725764</v>
      </c>
    </row>
    <row r="12" spans="1:5" x14ac:dyDescent="0.15">
      <c r="A12" s="11" t="s">
        <v>729</v>
      </c>
      <c r="B12" s="12" t="s">
        <v>475</v>
      </c>
      <c r="C12" s="12" t="s">
        <v>476</v>
      </c>
      <c r="D12" s="12" t="s">
        <v>2248</v>
      </c>
      <c r="E12" s="12">
        <v>5727564</v>
      </c>
    </row>
    <row r="13" spans="1:5" x14ac:dyDescent="0.15">
      <c r="A13" s="11" t="s">
        <v>2032</v>
      </c>
      <c r="B13" s="12" t="s">
        <v>779</v>
      </c>
      <c r="C13" s="12" t="s">
        <v>780</v>
      </c>
      <c r="D13" s="12" t="s">
        <v>2137</v>
      </c>
      <c r="E13" s="12">
        <v>5729777</v>
      </c>
    </row>
    <row r="14" spans="1:5" x14ac:dyDescent="0.15">
      <c r="A14" s="11" t="s">
        <v>1289</v>
      </c>
      <c r="B14" s="12" t="s">
        <v>49</v>
      </c>
      <c r="C14" s="12" t="s">
        <v>50</v>
      </c>
      <c r="D14" s="12" t="s">
        <v>2212</v>
      </c>
      <c r="E14" s="12">
        <v>5722442</v>
      </c>
    </row>
    <row r="15" spans="1:5" x14ac:dyDescent="0.15">
      <c r="A15" s="11" t="s">
        <v>1481</v>
      </c>
      <c r="B15" s="12" t="s">
        <v>49</v>
      </c>
      <c r="C15" s="12" t="s">
        <v>50</v>
      </c>
      <c r="D15" s="12" t="s">
        <v>2212</v>
      </c>
      <c r="E15" s="12">
        <v>5728664</v>
      </c>
    </row>
    <row r="16" spans="1:5" x14ac:dyDescent="0.15">
      <c r="A16" s="11" t="s">
        <v>1731</v>
      </c>
      <c r="B16" s="12" t="s">
        <v>77</v>
      </c>
      <c r="C16" s="12" t="s">
        <v>78</v>
      </c>
      <c r="D16" s="12"/>
      <c r="E16" s="12">
        <v>5730752</v>
      </c>
    </row>
    <row r="17" spans="1:5" x14ac:dyDescent="0.15">
      <c r="A17" s="11" t="s">
        <v>1758</v>
      </c>
      <c r="B17" s="12" t="s">
        <v>308</v>
      </c>
      <c r="C17" s="12" t="s">
        <v>309</v>
      </c>
      <c r="D17" s="12" t="s">
        <v>2137</v>
      </c>
      <c r="E17" s="12">
        <v>5733147</v>
      </c>
    </row>
    <row r="18" spans="1:5" x14ac:dyDescent="0.15">
      <c r="A18" s="11" t="s">
        <v>775</v>
      </c>
      <c r="B18" s="12" t="s">
        <v>621</v>
      </c>
      <c r="C18" s="12" t="s">
        <v>622</v>
      </c>
      <c r="D18" s="12" t="s">
        <v>2310</v>
      </c>
      <c r="E18" s="12">
        <v>5740653</v>
      </c>
    </row>
    <row r="19" spans="1:5" x14ac:dyDescent="0.15">
      <c r="A19" s="11" t="s">
        <v>182</v>
      </c>
      <c r="B19" s="12" t="s">
        <v>183</v>
      </c>
      <c r="C19" s="12" t="s">
        <v>184</v>
      </c>
      <c r="D19" s="12" t="s">
        <v>2313</v>
      </c>
      <c r="E19" s="12">
        <v>5723176</v>
      </c>
    </row>
    <row r="20" spans="1:5" x14ac:dyDescent="0.15">
      <c r="A20" s="11" t="s">
        <v>715</v>
      </c>
      <c r="B20" s="12" t="s">
        <v>716</v>
      </c>
      <c r="C20" s="12" t="s">
        <v>717</v>
      </c>
      <c r="D20" s="12"/>
      <c r="E20" s="12">
        <v>5727866</v>
      </c>
    </row>
    <row r="21" spans="1:5" x14ac:dyDescent="0.15">
      <c r="A21" s="11" t="s">
        <v>113</v>
      </c>
      <c r="B21" s="12" t="s">
        <v>114</v>
      </c>
      <c r="C21" s="12" t="s">
        <v>115</v>
      </c>
      <c r="D21" s="12" t="s">
        <v>2529</v>
      </c>
      <c r="E21" s="12">
        <v>5731347</v>
      </c>
    </row>
    <row r="22" spans="1:5" x14ac:dyDescent="0.15">
      <c r="A22" s="11" t="s">
        <v>960</v>
      </c>
      <c r="B22" s="12" t="s">
        <v>961</v>
      </c>
      <c r="C22" s="12" t="s">
        <v>962</v>
      </c>
      <c r="D22" s="12" t="s">
        <v>2137</v>
      </c>
      <c r="E22" s="12">
        <v>5730421</v>
      </c>
    </row>
    <row r="23" spans="1:5" x14ac:dyDescent="0.15">
      <c r="A23" s="11" t="s">
        <v>1696</v>
      </c>
      <c r="B23" s="12" t="s">
        <v>961</v>
      </c>
      <c r="C23" s="12" t="s">
        <v>962</v>
      </c>
      <c r="D23" s="12" t="s">
        <v>2137</v>
      </c>
      <c r="E23" s="12">
        <v>5730703</v>
      </c>
    </row>
    <row r="24" spans="1:5" x14ac:dyDescent="0.15">
      <c r="A24" s="11" t="s">
        <v>1684</v>
      </c>
      <c r="B24" s="12" t="s">
        <v>1488</v>
      </c>
      <c r="C24" s="12" t="s">
        <v>1489</v>
      </c>
      <c r="D24" s="12" t="s">
        <v>2328</v>
      </c>
      <c r="E24" s="12">
        <v>5725423</v>
      </c>
    </row>
    <row r="25" spans="1:5" x14ac:dyDescent="0.15">
      <c r="A25" s="11" t="s">
        <v>781</v>
      </c>
      <c r="B25" s="12" t="s">
        <v>3038</v>
      </c>
      <c r="C25" s="12"/>
      <c r="D25" s="12"/>
      <c r="E25" s="12">
        <v>5723631</v>
      </c>
    </row>
    <row r="26" spans="1:5" x14ac:dyDescent="0.15">
      <c r="A26" s="11" t="s">
        <v>1695</v>
      </c>
      <c r="B26" s="12" t="s">
        <v>2949</v>
      </c>
      <c r="C26" s="12"/>
      <c r="D26" s="12"/>
      <c r="E26" s="12">
        <v>5726186</v>
      </c>
    </row>
    <row r="27" spans="1:5" x14ac:dyDescent="0.15">
      <c r="A27" s="11" t="s">
        <v>340</v>
      </c>
      <c r="B27" s="12" t="s">
        <v>2972</v>
      </c>
      <c r="C27" s="12"/>
      <c r="D27" s="12"/>
      <c r="E27" s="12">
        <v>5728631</v>
      </c>
    </row>
    <row r="28" spans="1:5" x14ac:dyDescent="0.15">
      <c r="A28" s="11" t="s">
        <v>108</v>
      </c>
      <c r="B28" s="12" t="s">
        <v>2958</v>
      </c>
      <c r="C28" s="12"/>
      <c r="D28" s="12"/>
      <c r="E28" s="12">
        <v>5729093</v>
      </c>
    </row>
    <row r="29" spans="1:5" x14ac:dyDescent="0.15">
      <c r="A29" s="11" t="s">
        <v>357</v>
      </c>
      <c r="B29" s="12" t="s">
        <v>3052</v>
      </c>
      <c r="C29" s="12"/>
      <c r="D29" s="12"/>
      <c r="E29" s="12">
        <v>5730430</v>
      </c>
    </row>
    <row r="30" spans="1:5" x14ac:dyDescent="0.15">
      <c r="A30" s="11" t="s">
        <v>815</v>
      </c>
      <c r="B30" s="12" t="s">
        <v>2989</v>
      </c>
      <c r="C30" s="12"/>
      <c r="D30" s="12"/>
      <c r="E30" s="12">
        <v>5730482</v>
      </c>
    </row>
    <row r="31" spans="1:5" x14ac:dyDescent="0.15">
      <c r="A31" s="11" t="s">
        <v>1899</v>
      </c>
      <c r="B31" s="12" t="s">
        <v>3003</v>
      </c>
      <c r="C31" s="12"/>
      <c r="D31" s="12"/>
      <c r="E31" s="12">
        <v>5730695</v>
      </c>
    </row>
    <row r="32" spans="1:5" x14ac:dyDescent="0.15">
      <c r="A32" s="11" t="s">
        <v>1830</v>
      </c>
      <c r="B32" s="12" t="s">
        <v>3051</v>
      </c>
      <c r="C32" s="12"/>
      <c r="D32" s="12"/>
      <c r="E32" s="12">
        <v>5734698</v>
      </c>
    </row>
    <row r="33" spans="1:5" x14ac:dyDescent="0.15">
      <c r="A33" s="11" t="s">
        <v>572</v>
      </c>
      <c r="B33" s="12" t="s">
        <v>2942</v>
      </c>
      <c r="C33" s="12"/>
      <c r="D33" s="12"/>
      <c r="E33" s="12">
        <v>5735025</v>
      </c>
    </row>
    <row r="34" spans="1:5" x14ac:dyDescent="0.15">
      <c r="A34" s="11" t="s">
        <v>812</v>
      </c>
      <c r="B34" s="12" t="s">
        <v>2944</v>
      </c>
      <c r="C34" s="12"/>
      <c r="D34" s="12"/>
      <c r="E34" s="12">
        <v>5735026</v>
      </c>
    </row>
    <row r="35" spans="1:5" x14ac:dyDescent="0.15">
      <c r="A35" s="11" t="s">
        <v>1858</v>
      </c>
      <c r="B35" s="12" t="s">
        <v>2939</v>
      </c>
      <c r="C35" s="12"/>
      <c r="D35" s="12"/>
      <c r="E35" s="12">
        <v>5735613</v>
      </c>
    </row>
    <row r="36" spans="1:5" x14ac:dyDescent="0.15">
      <c r="A36" s="11" t="s">
        <v>583</v>
      </c>
      <c r="B36" s="12" t="s">
        <v>2938</v>
      </c>
      <c r="C36" s="12"/>
      <c r="D36" s="12"/>
      <c r="E36" s="12">
        <v>5737210</v>
      </c>
    </row>
    <row r="37" spans="1:5" x14ac:dyDescent="0.15">
      <c r="A37" s="11" t="s">
        <v>92</v>
      </c>
      <c r="B37" s="12" t="s">
        <v>3061</v>
      </c>
      <c r="C37" s="12"/>
      <c r="D37" s="12"/>
      <c r="E37" s="12">
        <v>5738673</v>
      </c>
    </row>
    <row r="38" spans="1:5" x14ac:dyDescent="0.15">
      <c r="A38" s="11" t="s">
        <v>680</v>
      </c>
      <c r="B38" s="12" t="s">
        <v>3004</v>
      </c>
      <c r="C38" s="12"/>
      <c r="D38" s="12"/>
      <c r="E38" s="12">
        <v>5740075</v>
      </c>
    </row>
    <row r="39" spans="1:5" x14ac:dyDescent="0.15">
      <c r="A39" s="20" t="s">
        <v>945</v>
      </c>
      <c r="B39" s="21" t="s">
        <v>946</v>
      </c>
      <c r="C39" s="21" t="s">
        <v>947</v>
      </c>
      <c r="D39" s="21" t="s">
        <v>2350</v>
      </c>
      <c r="E39" s="21">
        <v>5732119</v>
      </c>
    </row>
    <row r="41" spans="1:5" ht="20" x14ac:dyDescent="0.2">
      <c r="A41" s="47" t="s">
        <v>2923</v>
      </c>
      <c r="B41" s="47"/>
      <c r="C41" s="47"/>
      <c r="D41" s="47"/>
      <c r="E41" s="47"/>
    </row>
    <row r="42" spans="1:5" x14ac:dyDescent="0.15">
      <c r="A42" s="38" t="s">
        <v>2922</v>
      </c>
      <c r="B42" s="38" t="s">
        <v>2082</v>
      </c>
      <c r="C42" s="39" t="s">
        <v>2742</v>
      </c>
      <c r="D42" s="39" t="s">
        <v>2116</v>
      </c>
      <c r="E42" s="39" t="s">
        <v>2738</v>
      </c>
    </row>
    <row r="43" spans="1:5" x14ac:dyDescent="0.15">
      <c r="A43" s="11" t="s">
        <v>996</v>
      </c>
      <c r="B43" s="11" t="s">
        <v>997</v>
      </c>
      <c r="C43" s="12" t="s">
        <v>998</v>
      </c>
      <c r="D43" s="12" t="s">
        <v>2117</v>
      </c>
      <c r="E43" s="12">
        <v>5729108</v>
      </c>
    </row>
    <row r="44" spans="1:5" x14ac:dyDescent="0.15">
      <c r="A44" s="11" t="s">
        <v>2672</v>
      </c>
      <c r="B44" s="11" t="s">
        <v>792</v>
      </c>
      <c r="C44" s="12" t="s">
        <v>2930</v>
      </c>
      <c r="D44" s="12" t="s">
        <v>2135</v>
      </c>
      <c r="E44" s="12">
        <v>5731603</v>
      </c>
    </row>
    <row r="45" spans="1:5" x14ac:dyDescent="0.15">
      <c r="A45" s="11" t="s">
        <v>2674</v>
      </c>
      <c r="B45" s="11" t="s">
        <v>1949</v>
      </c>
      <c r="C45" s="12" t="s">
        <v>1950</v>
      </c>
      <c r="D45" s="12" t="s">
        <v>2146</v>
      </c>
      <c r="E45" s="12">
        <v>5722558</v>
      </c>
    </row>
    <row r="46" spans="1:5" x14ac:dyDescent="0.15">
      <c r="A46" s="11" t="s">
        <v>1831</v>
      </c>
      <c r="B46" s="11" t="s">
        <v>149</v>
      </c>
      <c r="C46" s="12" t="s">
        <v>150</v>
      </c>
      <c r="D46" s="12" t="s">
        <v>2137</v>
      </c>
      <c r="E46" s="12">
        <v>5729894</v>
      </c>
    </row>
    <row r="47" spans="1:5" x14ac:dyDescent="0.15">
      <c r="A47" s="11" t="s">
        <v>1172</v>
      </c>
      <c r="B47" s="11" t="s">
        <v>1173</v>
      </c>
      <c r="C47" s="12" t="s">
        <v>1174</v>
      </c>
      <c r="D47" s="12" t="s">
        <v>2197</v>
      </c>
      <c r="E47" s="12">
        <v>5732165</v>
      </c>
    </row>
    <row r="48" spans="1:5" x14ac:dyDescent="0.15">
      <c r="A48" s="11" t="s">
        <v>360</v>
      </c>
      <c r="B48" s="11" t="s">
        <v>361</v>
      </c>
      <c r="C48" s="12" t="s">
        <v>362</v>
      </c>
      <c r="D48" s="12" t="s">
        <v>2202</v>
      </c>
      <c r="E48" s="12">
        <v>5725775</v>
      </c>
    </row>
    <row r="49" spans="1:5" x14ac:dyDescent="0.15">
      <c r="A49" s="11" t="s">
        <v>1428</v>
      </c>
      <c r="B49" s="11" t="s">
        <v>889</v>
      </c>
      <c r="C49" s="12" t="s">
        <v>890</v>
      </c>
      <c r="D49" s="12"/>
      <c r="E49" s="12">
        <v>5736933</v>
      </c>
    </row>
    <row r="50" spans="1:5" x14ac:dyDescent="0.15">
      <c r="A50" s="11" t="s">
        <v>127</v>
      </c>
      <c r="B50" s="11" t="s">
        <v>110</v>
      </c>
      <c r="C50" s="12" t="s">
        <v>111</v>
      </c>
      <c r="D50" s="12"/>
      <c r="E50" s="12">
        <v>5724520</v>
      </c>
    </row>
    <row r="51" spans="1:5" x14ac:dyDescent="0.15">
      <c r="A51" s="11" t="s">
        <v>2734</v>
      </c>
      <c r="B51" s="11" t="s">
        <v>1855</v>
      </c>
      <c r="C51" s="12" t="s">
        <v>1856</v>
      </c>
      <c r="D51" s="12" t="s">
        <v>2256</v>
      </c>
      <c r="E51" s="12">
        <v>5726388</v>
      </c>
    </row>
    <row r="52" spans="1:5" x14ac:dyDescent="0.15">
      <c r="A52" s="11" t="s">
        <v>1977</v>
      </c>
      <c r="B52" s="11" t="s">
        <v>1978</v>
      </c>
      <c r="C52" s="12" t="s">
        <v>1979</v>
      </c>
      <c r="D52" s="12" t="s">
        <v>2268</v>
      </c>
      <c r="E52" s="12">
        <v>5732987</v>
      </c>
    </row>
    <row r="53" spans="1:5" x14ac:dyDescent="0.15">
      <c r="A53" s="11" t="s">
        <v>1016</v>
      </c>
      <c r="B53" s="11" t="s">
        <v>1017</v>
      </c>
      <c r="C53" s="12" t="s">
        <v>1018</v>
      </c>
      <c r="D53" s="12" t="s">
        <v>2271</v>
      </c>
      <c r="E53" s="12">
        <v>5733494</v>
      </c>
    </row>
    <row r="54" spans="1:5" x14ac:dyDescent="0.15">
      <c r="A54" s="11" t="s">
        <v>1290</v>
      </c>
      <c r="B54" s="11" t="s">
        <v>837</v>
      </c>
      <c r="C54" s="12"/>
      <c r="D54" s="12" t="s">
        <v>2148</v>
      </c>
      <c r="E54" s="12">
        <v>5727016</v>
      </c>
    </row>
    <row r="55" spans="1:5" x14ac:dyDescent="0.15">
      <c r="A55" s="11" t="s">
        <v>2033</v>
      </c>
      <c r="B55" s="11" t="s">
        <v>2971</v>
      </c>
      <c r="C55" s="12"/>
      <c r="D55" s="12"/>
      <c r="E55" s="12">
        <v>5721992</v>
      </c>
    </row>
    <row r="56" spans="1:5" x14ac:dyDescent="0.15">
      <c r="A56" s="11" t="s">
        <v>413</v>
      </c>
      <c r="B56" s="11" t="s">
        <v>3024</v>
      </c>
      <c r="C56" s="12"/>
      <c r="D56" s="12"/>
      <c r="E56" s="12">
        <v>5722177</v>
      </c>
    </row>
    <row r="57" spans="1:5" x14ac:dyDescent="0.15">
      <c r="A57" s="11" t="s">
        <v>1305</v>
      </c>
      <c r="B57" s="11" t="s">
        <v>2967</v>
      </c>
      <c r="C57" s="12"/>
      <c r="D57" s="12"/>
      <c r="E57" s="12">
        <v>5724113</v>
      </c>
    </row>
    <row r="58" spans="1:5" x14ac:dyDescent="0.15">
      <c r="A58" s="11" t="s">
        <v>1441</v>
      </c>
      <c r="B58" s="11" t="s">
        <v>3055</v>
      </c>
      <c r="C58" s="12"/>
      <c r="D58" s="12"/>
      <c r="E58" s="12">
        <v>5726665</v>
      </c>
    </row>
    <row r="59" spans="1:5" x14ac:dyDescent="0.15">
      <c r="A59" s="11" t="s">
        <v>145</v>
      </c>
      <c r="B59" s="11" t="s">
        <v>2987</v>
      </c>
      <c r="C59" s="12"/>
      <c r="D59" s="12"/>
      <c r="E59" s="12">
        <v>5728049</v>
      </c>
    </row>
    <row r="60" spans="1:5" x14ac:dyDescent="0.15">
      <c r="A60" s="11" t="s">
        <v>1460</v>
      </c>
      <c r="B60" s="11" t="s">
        <v>2945</v>
      </c>
      <c r="C60" s="12"/>
      <c r="D60" s="12"/>
      <c r="E60" s="12">
        <v>5731580</v>
      </c>
    </row>
    <row r="61" spans="1:5" x14ac:dyDescent="0.15">
      <c r="A61" s="11" t="s">
        <v>2015</v>
      </c>
      <c r="B61" s="11" t="s">
        <v>3063</v>
      </c>
      <c r="C61" s="12"/>
      <c r="D61" s="12"/>
      <c r="E61" s="12">
        <v>5732314</v>
      </c>
    </row>
    <row r="62" spans="1:5" x14ac:dyDescent="0.15">
      <c r="A62" s="11" t="s">
        <v>112</v>
      </c>
      <c r="B62" s="11" t="s">
        <v>2974</v>
      </c>
      <c r="C62" s="12"/>
      <c r="D62" s="12"/>
      <c r="E62" s="12">
        <v>5733122</v>
      </c>
    </row>
    <row r="63" spans="1:5" x14ac:dyDescent="0.15">
      <c r="A63" s="20" t="s">
        <v>1263</v>
      </c>
      <c r="B63" s="20" t="s">
        <v>3066</v>
      </c>
      <c r="C63" s="21"/>
      <c r="D63" s="21"/>
      <c r="E63" s="21">
        <v>5740051</v>
      </c>
    </row>
  </sheetData>
  <mergeCells count="2">
    <mergeCell ref="A41:E41"/>
    <mergeCell ref="A2:E2"/>
  </mergeCells>
  <conditionalFormatting sqref="A39 A4:A24">
    <cfRule type="duplicateValues" dxfId="19" priority="240"/>
  </conditionalFormatting>
  <conditionalFormatting sqref="A39 A4:A24">
    <cfRule type="duplicateValues" dxfId="18" priority="242"/>
    <cfRule type="duplicateValues" dxfId="17" priority="243"/>
  </conditionalFormatting>
  <conditionalFormatting sqref="A43:A54">
    <cfRule type="duplicateValues" dxfId="16" priority="248"/>
  </conditionalFormatting>
  <conditionalFormatting sqref="A43:A54">
    <cfRule type="duplicateValues" dxfId="15" priority="250"/>
    <cfRule type="duplicateValues" dxfId="14" priority="251"/>
  </conditionalFormatting>
  <conditionalFormatting sqref="A25:A38">
    <cfRule type="duplicateValues" dxfId="13" priority="4"/>
  </conditionalFormatting>
  <conditionalFormatting sqref="A25:A38">
    <cfRule type="duplicateValues" dxfId="12" priority="5"/>
    <cfRule type="duplicateValues" dxfId="11" priority="6"/>
  </conditionalFormatting>
  <conditionalFormatting sqref="A55:A63">
    <cfRule type="duplicateValues" dxfId="10" priority="300"/>
  </conditionalFormatting>
  <conditionalFormatting sqref="A55:A63">
    <cfRule type="duplicateValues" dxfId="9" priority="302"/>
    <cfRule type="duplicateValues" dxfId="8" priority="303"/>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60"/>
  <sheetViews>
    <sheetView topLeftCell="A5" workbookViewId="0">
      <selection activeCell="I13" sqref="I13"/>
    </sheetView>
  </sheetViews>
  <sheetFormatPr baseColWidth="10" defaultRowHeight="14" x14ac:dyDescent="0.15"/>
  <cols>
    <col min="1" max="1" width="10.83203125" style="1"/>
    <col min="2" max="2" width="18.83203125" style="1" customWidth="1"/>
    <col min="3" max="16384" width="10.83203125" style="1"/>
  </cols>
  <sheetData>
    <row r="2" spans="1:5" ht="20" x14ac:dyDescent="0.2">
      <c r="A2" s="47" t="s">
        <v>2114</v>
      </c>
      <c r="B2" s="47"/>
      <c r="C2" s="47"/>
      <c r="D2" s="47"/>
      <c r="E2" s="47"/>
    </row>
    <row r="3" spans="1:5" x14ac:dyDescent="0.15">
      <c r="A3" s="38" t="s">
        <v>2922</v>
      </c>
      <c r="B3" s="39" t="s">
        <v>2082</v>
      </c>
      <c r="C3" s="39" t="s">
        <v>2931</v>
      </c>
      <c r="D3" s="39" t="s">
        <v>2116</v>
      </c>
      <c r="E3" s="39" t="s">
        <v>2738</v>
      </c>
    </row>
    <row r="4" spans="1:5" x14ac:dyDescent="0.15">
      <c r="A4" s="11" t="s">
        <v>548</v>
      </c>
      <c r="B4" s="12" t="s">
        <v>549</v>
      </c>
      <c r="C4" s="12" t="s">
        <v>550</v>
      </c>
      <c r="D4" s="12"/>
      <c r="E4" s="12">
        <v>5730553</v>
      </c>
    </row>
    <row r="5" spans="1:5" x14ac:dyDescent="0.15">
      <c r="A5" s="11" t="s">
        <v>1568</v>
      </c>
      <c r="B5" s="12" t="s">
        <v>1569</v>
      </c>
      <c r="C5" s="12" t="s">
        <v>1570</v>
      </c>
      <c r="D5" s="12"/>
      <c r="E5" s="12">
        <v>5726833</v>
      </c>
    </row>
    <row r="6" spans="1:5" x14ac:dyDescent="0.15">
      <c r="A6" s="11" t="s">
        <v>1574</v>
      </c>
      <c r="B6" s="12" t="s">
        <v>1575</v>
      </c>
      <c r="C6" s="12"/>
      <c r="D6" s="12" t="s">
        <v>2249</v>
      </c>
      <c r="E6" s="12">
        <v>5724991</v>
      </c>
    </row>
    <row r="7" spans="1:5" x14ac:dyDescent="0.15">
      <c r="A7" s="11" t="s">
        <v>65</v>
      </c>
      <c r="B7" s="12" t="s">
        <v>66</v>
      </c>
      <c r="C7" s="12" t="s">
        <v>67</v>
      </c>
      <c r="D7" s="12" t="s">
        <v>2292</v>
      </c>
      <c r="E7" s="12">
        <v>5733205</v>
      </c>
    </row>
    <row r="8" spans="1:5" x14ac:dyDescent="0.15">
      <c r="A8" s="11" t="s">
        <v>471</v>
      </c>
      <c r="B8" s="12" t="s">
        <v>3020</v>
      </c>
      <c r="C8" s="12"/>
      <c r="D8" s="12"/>
      <c r="E8" s="12">
        <v>5721892</v>
      </c>
    </row>
    <row r="9" spans="1:5" x14ac:dyDescent="0.15">
      <c r="A9" s="11" t="s">
        <v>994</v>
      </c>
      <c r="B9" s="12" t="s">
        <v>882</v>
      </c>
      <c r="C9" s="12" t="s">
        <v>883</v>
      </c>
      <c r="D9" s="12" t="s">
        <v>2159</v>
      </c>
      <c r="E9" s="12">
        <v>5738237</v>
      </c>
    </row>
    <row r="10" spans="1:5" x14ac:dyDescent="0.15">
      <c r="A10" s="11" t="s">
        <v>1810</v>
      </c>
      <c r="B10" s="12" t="s">
        <v>1811</v>
      </c>
      <c r="C10" s="12" t="s">
        <v>1812</v>
      </c>
      <c r="D10" s="12" t="s">
        <v>2349</v>
      </c>
      <c r="E10" s="12">
        <v>5730938</v>
      </c>
    </row>
    <row r="11" spans="1:5" x14ac:dyDescent="0.15">
      <c r="A11" s="20" t="s">
        <v>41</v>
      </c>
      <c r="B11" s="21" t="s">
        <v>42</v>
      </c>
      <c r="C11" s="21" t="s">
        <v>43</v>
      </c>
      <c r="D11" s="21"/>
      <c r="E11" s="21">
        <v>5738917</v>
      </c>
    </row>
    <row r="13" spans="1:5" ht="20" x14ac:dyDescent="0.2">
      <c r="A13" s="47" t="s">
        <v>2923</v>
      </c>
      <c r="B13" s="47"/>
      <c r="C13" s="47"/>
      <c r="D13" s="47"/>
      <c r="E13" s="47"/>
    </row>
    <row r="14" spans="1:5" x14ac:dyDescent="0.15">
      <c r="A14" s="38" t="s">
        <v>2922</v>
      </c>
      <c r="B14" s="39" t="s">
        <v>2082</v>
      </c>
      <c r="C14" s="39" t="s">
        <v>2742</v>
      </c>
      <c r="D14" s="39" t="s">
        <v>2116</v>
      </c>
      <c r="E14" s="39" t="s">
        <v>2738</v>
      </c>
    </row>
    <row r="15" spans="1:5" x14ac:dyDescent="0.15">
      <c r="A15" s="11" t="s">
        <v>1766</v>
      </c>
      <c r="B15" s="12" t="s">
        <v>370</v>
      </c>
      <c r="C15" s="12" t="s">
        <v>371</v>
      </c>
      <c r="D15" s="12"/>
      <c r="E15" s="12">
        <v>5723674</v>
      </c>
    </row>
    <row r="16" spans="1:5" x14ac:dyDescent="0.15">
      <c r="A16" s="11" t="s">
        <v>230</v>
      </c>
      <c r="B16" s="12" t="s">
        <v>231</v>
      </c>
      <c r="C16" s="12" t="s">
        <v>232</v>
      </c>
      <c r="D16" s="12" t="s">
        <v>2139</v>
      </c>
      <c r="E16" s="12">
        <v>5732170</v>
      </c>
    </row>
    <row r="17" spans="1:5" x14ac:dyDescent="0.15">
      <c r="A17" s="11" t="s">
        <v>940</v>
      </c>
      <c r="B17" s="12" t="s">
        <v>941</v>
      </c>
      <c r="C17" s="12" t="s">
        <v>942</v>
      </c>
      <c r="D17" s="12" t="s">
        <v>2143</v>
      </c>
      <c r="E17" s="12">
        <v>5730868</v>
      </c>
    </row>
    <row r="18" spans="1:5" x14ac:dyDescent="0.15">
      <c r="A18" s="11" t="s">
        <v>2680</v>
      </c>
      <c r="B18" s="12" t="s">
        <v>1218</v>
      </c>
      <c r="C18" s="12" t="s">
        <v>1219</v>
      </c>
      <c r="D18" s="12"/>
      <c r="E18" s="12">
        <v>5735522</v>
      </c>
    </row>
    <row r="19" spans="1:5" x14ac:dyDescent="0.15">
      <c r="A19" s="11" t="s">
        <v>564</v>
      </c>
      <c r="B19" s="12" t="s">
        <v>565</v>
      </c>
      <c r="C19" s="12" t="s">
        <v>566</v>
      </c>
      <c r="D19" s="12" t="s">
        <v>2929</v>
      </c>
      <c r="E19" s="12">
        <v>5723550</v>
      </c>
    </row>
    <row r="20" spans="1:5" x14ac:dyDescent="0.15">
      <c r="A20" s="11" t="s">
        <v>1528</v>
      </c>
      <c r="B20" s="12" t="s">
        <v>555</v>
      </c>
      <c r="C20" s="12" t="s">
        <v>556</v>
      </c>
      <c r="D20" s="12" t="s">
        <v>2619</v>
      </c>
      <c r="E20" s="12">
        <v>5726749</v>
      </c>
    </row>
    <row r="21" spans="1:5" x14ac:dyDescent="0.15">
      <c r="A21" s="11" t="s">
        <v>554</v>
      </c>
      <c r="B21" s="12" t="s">
        <v>555</v>
      </c>
      <c r="C21" s="12" t="s">
        <v>556</v>
      </c>
      <c r="D21" s="12" t="s">
        <v>2619</v>
      </c>
      <c r="E21" s="12">
        <v>5726749</v>
      </c>
    </row>
    <row r="22" spans="1:5" x14ac:dyDescent="0.15">
      <c r="A22" s="11" t="s">
        <v>460</v>
      </c>
      <c r="B22" s="12" t="s">
        <v>461</v>
      </c>
      <c r="C22" s="12" t="s">
        <v>462</v>
      </c>
      <c r="D22" s="12"/>
      <c r="E22" s="12">
        <v>5726686</v>
      </c>
    </row>
    <row r="23" spans="1:5" x14ac:dyDescent="0.15">
      <c r="A23" s="11" t="s">
        <v>2713</v>
      </c>
      <c r="B23" s="12" t="s">
        <v>670</v>
      </c>
      <c r="C23" s="12" t="s">
        <v>2932</v>
      </c>
      <c r="D23" s="12" t="s">
        <v>2933</v>
      </c>
      <c r="E23" s="12">
        <v>5724047</v>
      </c>
    </row>
    <row r="24" spans="1:5" x14ac:dyDescent="0.15">
      <c r="A24" s="11" t="s">
        <v>2716</v>
      </c>
      <c r="B24" s="12" t="s">
        <v>677</v>
      </c>
      <c r="C24" s="12" t="s">
        <v>1719</v>
      </c>
      <c r="D24" s="12" t="s">
        <v>2237</v>
      </c>
      <c r="E24" s="12">
        <v>5735167</v>
      </c>
    </row>
    <row r="25" spans="1:5" x14ac:dyDescent="0.15">
      <c r="A25" s="11" t="s">
        <v>1568</v>
      </c>
      <c r="B25" s="12" t="s">
        <v>1569</v>
      </c>
      <c r="C25" s="12" t="s">
        <v>1570</v>
      </c>
      <c r="D25" s="12"/>
      <c r="E25" s="12">
        <v>5726833</v>
      </c>
    </row>
    <row r="26" spans="1:5" x14ac:dyDescent="0.15">
      <c r="A26" s="11" t="s">
        <v>1587</v>
      </c>
      <c r="B26" s="12" t="s">
        <v>1588</v>
      </c>
      <c r="C26" s="12" t="s">
        <v>1589</v>
      </c>
      <c r="D26" s="12" t="s">
        <v>2137</v>
      </c>
      <c r="E26" s="12">
        <v>5723224</v>
      </c>
    </row>
    <row r="27" spans="1:5" x14ac:dyDescent="0.15">
      <c r="A27" s="11" t="s">
        <v>1625</v>
      </c>
      <c r="B27" s="12" t="s">
        <v>1626</v>
      </c>
      <c r="C27" s="12" t="s">
        <v>1627</v>
      </c>
      <c r="D27" s="12" t="s">
        <v>2262</v>
      </c>
      <c r="E27" s="12">
        <v>5730618</v>
      </c>
    </row>
    <row r="28" spans="1:5" x14ac:dyDescent="0.15">
      <c r="A28" s="11" t="s">
        <v>447</v>
      </c>
      <c r="B28" s="12" t="s">
        <v>448</v>
      </c>
      <c r="C28" s="12" t="s">
        <v>449</v>
      </c>
      <c r="D28" s="12" t="s">
        <v>2137</v>
      </c>
      <c r="E28" s="12">
        <v>5732001</v>
      </c>
    </row>
    <row r="29" spans="1:5" x14ac:dyDescent="0.15">
      <c r="A29" s="11" t="s">
        <v>1415</v>
      </c>
      <c r="B29" s="12" t="s">
        <v>1416</v>
      </c>
      <c r="C29" s="12" t="s">
        <v>1417</v>
      </c>
      <c r="D29" s="12"/>
      <c r="E29" s="12">
        <v>5724843</v>
      </c>
    </row>
    <row r="30" spans="1:5" x14ac:dyDescent="0.15">
      <c r="A30" s="11" t="s">
        <v>1221</v>
      </c>
      <c r="B30" s="12" t="s">
        <v>355</v>
      </c>
      <c r="C30" s="12" t="s">
        <v>356</v>
      </c>
      <c r="D30" s="12" t="s">
        <v>2139</v>
      </c>
      <c r="E30" s="12">
        <v>5723100</v>
      </c>
    </row>
    <row r="31" spans="1:5" x14ac:dyDescent="0.15">
      <c r="A31" s="11" t="s">
        <v>135</v>
      </c>
      <c r="B31" s="12" t="s">
        <v>2937</v>
      </c>
      <c r="C31" s="12"/>
      <c r="D31" s="12"/>
      <c r="E31" s="12">
        <v>5730539</v>
      </c>
    </row>
    <row r="32" spans="1:5" x14ac:dyDescent="0.15">
      <c r="A32" s="11" t="s">
        <v>583</v>
      </c>
      <c r="B32" s="12" t="s">
        <v>2938</v>
      </c>
      <c r="C32" s="12"/>
      <c r="D32" s="12"/>
      <c r="E32" s="12">
        <v>5737210</v>
      </c>
    </row>
    <row r="33" spans="1:5" x14ac:dyDescent="0.15">
      <c r="A33" s="11" t="s">
        <v>463</v>
      </c>
      <c r="B33" s="12" t="s">
        <v>2947</v>
      </c>
      <c r="C33" s="12"/>
      <c r="D33" s="12"/>
      <c r="E33" s="12">
        <v>5733181</v>
      </c>
    </row>
    <row r="34" spans="1:5" x14ac:dyDescent="0.15">
      <c r="A34" s="11" t="s">
        <v>1695</v>
      </c>
      <c r="B34" s="12" t="s">
        <v>2949</v>
      </c>
      <c r="C34" s="12"/>
      <c r="D34" s="12"/>
      <c r="E34" s="12">
        <v>5726186</v>
      </c>
    </row>
    <row r="35" spans="1:5" x14ac:dyDescent="0.15">
      <c r="A35" s="11" t="s">
        <v>543</v>
      </c>
      <c r="B35" s="12" t="s">
        <v>2952</v>
      </c>
      <c r="C35" s="12"/>
      <c r="D35" s="12"/>
      <c r="E35" s="12">
        <v>5730680</v>
      </c>
    </row>
    <row r="36" spans="1:5" x14ac:dyDescent="0.15">
      <c r="A36" s="11" t="s">
        <v>1533</v>
      </c>
      <c r="B36" s="12" t="s">
        <v>2982</v>
      </c>
      <c r="C36" s="12"/>
      <c r="D36" s="12"/>
      <c r="E36" s="12">
        <v>5734378</v>
      </c>
    </row>
    <row r="37" spans="1:5" x14ac:dyDescent="0.15">
      <c r="A37" s="11" t="s">
        <v>619</v>
      </c>
      <c r="B37" s="12" t="s">
        <v>2988</v>
      </c>
      <c r="C37" s="12"/>
      <c r="D37" s="12"/>
      <c r="E37" s="12">
        <v>5740324</v>
      </c>
    </row>
    <row r="38" spans="1:5" x14ac:dyDescent="0.15">
      <c r="A38" s="11" t="s">
        <v>815</v>
      </c>
      <c r="B38" s="12" t="s">
        <v>2989</v>
      </c>
      <c r="C38" s="12"/>
      <c r="D38" s="12"/>
      <c r="E38" s="12">
        <v>5730482</v>
      </c>
    </row>
    <row r="39" spans="1:5" x14ac:dyDescent="0.15">
      <c r="A39" s="11" t="s">
        <v>1536</v>
      </c>
      <c r="B39" s="12" t="s">
        <v>3001</v>
      </c>
      <c r="C39" s="12"/>
      <c r="D39" s="12"/>
      <c r="E39" s="12">
        <v>5730993</v>
      </c>
    </row>
    <row r="40" spans="1:5" x14ac:dyDescent="0.15">
      <c r="A40" s="11" t="s">
        <v>1888</v>
      </c>
      <c r="B40" s="12" t="s">
        <v>3010</v>
      </c>
      <c r="C40" s="12"/>
      <c r="D40" s="12"/>
      <c r="E40" s="12">
        <v>5727979</v>
      </c>
    </row>
    <row r="41" spans="1:5" x14ac:dyDescent="0.15">
      <c r="A41" s="11" t="s">
        <v>489</v>
      </c>
      <c r="B41" s="12" t="s">
        <v>3012</v>
      </c>
      <c r="C41" s="12"/>
      <c r="D41" s="12"/>
      <c r="E41" s="12">
        <v>5725994</v>
      </c>
    </row>
    <row r="42" spans="1:5" x14ac:dyDescent="0.15">
      <c r="A42" s="11" t="s">
        <v>862</v>
      </c>
      <c r="B42" s="12" t="s">
        <v>3013</v>
      </c>
      <c r="C42" s="12"/>
      <c r="D42" s="12"/>
      <c r="E42" s="12">
        <v>5736977</v>
      </c>
    </row>
    <row r="43" spans="1:5" x14ac:dyDescent="0.15">
      <c r="A43" s="11" t="s">
        <v>874</v>
      </c>
      <c r="B43" s="12" t="s">
        <v>3014</v>
      </c>
      <c r="C43" s="12"/>
      <c r="D43" s="12"/>
      <c r="E43" s="12">
        <v>5729408</v>
      </c>
    </row>
    <row r="44" spans="1:5" x14ac:dyDescent="0.15">
      <c r="A44" s="11" t="s">
        <v>1563</v>
      </c>
      <c r="B44" s="12" t="s">
        <v>3018</v>
      </c>
      <c r="C44" s="12"/>
      <c r="D44" s="12"/>
      <c r="E44" s="12">
        <v>5737221</v>
      </c>
    </row>
    <row r="45" spans="1:5" x14ac:dyDescent="0.15">
      <c r="A45" s="11" t="s">
        <v>2035</v>
      </c>
      <c r="B45" s="12" t="s">
        <v>3019</v>
      </c>
      <c r="C45" s="12"/>
      <c r="D45" s="12"/>
      <c r="E45" s="12">
        <v>5724519</v>
      </c>
    </row>
    <row r="46" spans="1:5" x14ac:dyDescent="0.15">
      <c r="A46" s="11" t="s">
        <v>1470</v>
      </c>
      <c r="B46" s="12" t="s">
        <v>3022</v>
      </c>
      <c r="C46" s="12"/>
      <c r="D46" s="12"/>
      <c r="E46" s="12">
        <v>5728044</v>
      </c>
    </row>
    <row r="47" spans="1:5" x14ac:dyDescent="0.15">
      <c r="A47" s="11" t="s">
        <v>1595</v>
      </c>
      <c r="B47" s="12" t="s">
        <v>3025</v>
      </c>
      <c r="C47" s="12"/>
      <c r="D47" s="12"/>
      <c r="E47" s="12">
        <v>5723209</v>
      </c>
    </row>
    <row r="48" spans="1:5" x14ac:dyDescent="0.15">
      <c r="A48" s="11" t="s">
        <v>1000</v>
      </c>
      <c r="B48" s="12" t="s">
        <v>3026</v>
      </c>
      <c r="C48" s="12"/>
      <c r="D48" s="12"/>
      <c r="E48" s="12">
        <v>5730970</v>
      </c>
    </row>
    <row r="49" spans="1:5" x14ac:dyDescent="0.15">
      <c r="A49" s="11" t="s">
        <v>1596</v>
      </c>
      <c r="B49" s="12" t="s">
        <v>3028</v>
      </c>
      <c r="C49" s="12"/>
      <c r="D49" s="12"/>
      <c r="E49" s="12">
        <v>5729136</v>
      </c>
    </row>
    <row r="50" spans="1:5" x14ac:dyDescent="0.15">
      <c r="A50" s="11" t="s">
        <v>313</v>
      </c>
      <c r="B50" s="12" t="s">
        <v>3031</v>
      </c>
      <c r="C50" s="12"/>
      <c r="D50" s="12"/>
      <c r="E50" s="12">
        <v>5737349</v>
      </c>
    </row>
    <row r="51" spans="1:5" x14ac:dyDescent="0.15">
      <c r="A51" s="11" t="s">
        <v>875</v>
      </c>
      <c r="B51" s="12" t="s">
        <v>3032</v>
      </c>
      <c r="C51" s="12"/>
      <c r="D51" s="12"/>
      <c r="E51" s="12">
        <v>5737879</v>
      </c>
    </row>
    <row r="52" spans="1:5" x14ac:dyDescent="0.15">
      <c r="A52" s="11" t="s">
        <v>702</v>
      </c>
      <c r="B52" s="12" t="s">
        <v>3045</v>
      </c>
      <c r="C52" s="12"/>
      <c r="D52" s="12"/>
      <c r="E52" s="12">
        <v>5739982</v>
      </c>
    </row>
    <row r="53" spans="1:5" x14ac:dyDescent="0.15">
      <c r="A53" s="11" t="s">
        <v>156</v>
      </c>
      <c r="B53" s="12" t="s">
        <v>3053</v>
      </c>
      <c r="C53" s="12"/>
      <c r="D53" s="12"/>
      <c r="E53" s="12">
        <v>5730439</v>
      </c>
    </row>
    <row r="54" spans="1:5" x14ac:dyDescent="0.15">
      <c r="A54" s="11" t="s">
        <v>956</v>
      </c>
      <c r="B54" s="12" t="s">
        <v>3056</v>
      </c>
      <c r="C54" s="12"/>
      <c r="D54" s="12"/>
      <c r="E54" s="12">
        <v>5723667</v>
      </c>
    </row>
    <row r="55" spans="1:5" x14ac:dyDescent="0.15">
      <c r="A55" s="11" t="s">
        <v>75</v>
      </c>
      <c r="B55" s="12" t="s">
        <v>3058</v>
      </c>
      <c r="C55" s="12"/>
      <c r="D55" s="12"/>
      <c r="E55" s="12">
        <v>5723865</v>
      </c>
    </row>
    <row r="56" spans="1:5" x14ac:dyDescent="0.15">
      <c r="A56" s="11" t="s">
        <v>650</v>
      </c>
      <c r="B56" s="12" t="s">
        <v>3067</v>
      </c>
      <c r="C56" s="12"/>
      <c r="D56" s="12"/>
      <c r="E56" s="12">
        <v>5733844</v>
      </c>
    </row>
    <row r="57" spans="1:5" x14ac:dyDescent="0.15">
      <c r="A57" s="11" t="s">
        <v>174</v>
      </c>
      <c r="B57" s="12" t="s">
        <v>3068</v>
      </c>
      <c r="C57" s="12"/>
      <c r="D57" s="12"/>
      <c r="E57" s="12">
        <v>5737293</v>
      </c>
    </row>
    <row r="58" spans="1:5" x14ac:dyDescent="0.15">
      <c r="A58" s="11" t="s">
        <v>1799</v>
      </c>
      <c r="B58" s="12" t="s">
        <v>3069</v>
      </c>
      <c r="C58" s="12"/>
      <c r="D58" s="12"/>
      <c r="E58" s="12">
        <v>5737155</v>
      </c>
    </row>
    <row r="59" spans="1:5" x14ac:dyDescent="0.15">
      <c r="A59" s="11" t="s">
        <v>1390</v>
      </c>
      <c r="B59" s="12" t="s">
        <v>3070</v>
      </c>
      <c r="C59" s="12"/>
      <c r="D59" s="12"/>
      <c r="E59" s="12">
        <v>5726103</v>
      </c>
    </row>
    <row r="60" spans="1:5" x14ac:dyDescent="0.15">
      <c r="A60" s="20" t="s">
        <v>864</v>
      </c>
      <c r="B60" s="21" t="s">
        <v>3073</v>
      </c>
      <c r="C60" s="21"/>
      <c r="D60" s="21"/>
      <c r="E60" s="21">
        <v>5736739</v>
      </c>
    </row>
  </sheetData>
  <mergeCells count="2">
    <mergeCell ref="A2:E2"/>
    <mergeCell ref="A13:E13"/>
  </mergeCells>
  <conditionalFormatting sqref="A4:A11">
    <cfRule type="duplicateValues" dxfId="7" priority="178"/>
  </conditionalFormatting>
  <conditionalFormatting sqref="A4:A11">
    <cfRule type="duplicateValues" dxfId="6" priority="180"/>
    <cfRule type="duplicateValues" dxfId="5" priority="181"/>
  </conditionalFormatting>
  <conditionalFormatting sqref="A15:A60">
    <cfRule type="duplicateValues" dxfId="4" priority="296"/>
  </conditionalFormatting>
  <conditionalFormatting sqref="A15:A60">
    <cfRule type="duplicateValues" dxfId="3" priority="298"/>
    <cfRule type="duplicateValues" dxfId="2" priority="299"/>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Host over time</vt:lpstr>
      <vt:lpstr>Host comparison_24h</vt:lpstr>
      <vt:lpstr>Host comparison_48h</vt:lpstr>
      <vt:lpstr>Host vs Stv_24h</vt:lpstr>
      <vt:lpstr>Host vs Stv_48h</vt:lpstr>
      <vt:lpstr>Common feeding response</vt:lpstr>
      <vt:lpstr>Specific to Atlantic</vt:lpstr>
      <vt:lpstr>Specific to Coho</vt:lpstr>
      <vt:lpstr>Specific to Sockeye</vt:lpstr>
      <vt:lpstr>Specific to Pacific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Sutherland</dc:creator>
  <cp:lastModifiedBy>Laura Braden</cp:lastModifiedBy>
  <dcterms:created xsi:type="dcterms:W3CDTF">2013-10-02T19:10:44Z</dcterms:created>
  <dcterms:modified xsi:type="dcterms:W3CDTF">2016-04-09T17:30:38Z</dcterms:modified>
</cp:coreProperties>
</file>